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127"/>
  <workbookPr defaultThemeVersion="166925"/>
  <mc:AlternateContent xmlns:mc="http://schemas.openxmlformats.org/markup-compatibility/2006">
    <mc:Choice Requires="x15">
      <x15ac:absPath xmlns:x15ac="http://schemas.microsoft.com/office/spreadsheetml/2010/11/ac" url="https://wageningenur4-my.sharepoint.com/personal/nikita_sajeev_wur_nl/Documents/Phd WUR July 2019/Writing/CL10 paper/New phytologist Submission folder/Resubmission Sep 2021/Files to upload 22.9.21/"/>
    </mc:Choice>
  </mc:AlternateContent>
  <xr:revisionPtr revIDLastSave="593" documentId="8_{D7C79C6A-FD4C-494E-8319-1539B067B688}" xr6:coauthVersionLast="45" xr6:coauthVersionMax="45" xr10:uidLastSave="{C5777CC9-B37D-4C06-A9A8-39F6C75BAA77}"/>
  <bookViews>
    <workbookView xWindow="-120" yWindow="-120" windowWidth="29040" windowHeight="15840" xr2:uid="{4F93CF55-FB81-4D36-9B4B-81FA39644AC3}"/>
  </bookViews>
  <sheets>
    <sheet name="TABLE S1" sheetId="9" r:id="rId1"/>
    <sheet name="a." sheetId="1" r:id="rId2"/>
    <sheet name="b." sheetId="2" r:id="rId3"/>
    <sheet name="c. " sheetId="4" r:id="rId4"/>
    <sheet name="d. " sheetId="5" r:id="rId5"/>
    <sheet name="e." sheetId="7" r:id="rId6"/>
    <sheet name="f." sheetId="8" r:id="rId7"/>
  </sheets>
  <definedNames>
    <definedName name="_xlnm._FilterDatabase" localSheetId="1" hidden="1">a.!$A$2:$T$336</definedName>
    <definedName name="_xlnm._FilterDatabase" localSheetId="2" hidden="1">b.!$A$3:$S$359</definedName>
    <definedName name="_xlnm._FilterDatabase" localSheetId="6" hidden="1">f.!$A$4:$N$1874</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J1874" i="8" l="1"/>
  <c r="F1874" i="8"/>
  <c r="J1873" i="8"/>
  <c r="F1873" i="8"/>
  <c r="J1872" i="8"/>
  <c r="F1872" i="8"/>
  <c r="J1871" i="8"/>
  <c r="F1871" i="8"/>
  <c r="J1870" i="8"/>
  <c r="F1870" i="8"/>
  <c r="J1869" i="8"/>
  <c r="F1869" i="8"/>
  <c r="J1868" i="8"/>
  <c r="F1868" i="8"/>
  <c r="J1867" i="8"/>
  <c r="F1867" i="8"/>
  <c r="J1866" i="8"/>
  <c r="F1866" i="8"/>
  <c r="J1865" i="8"/>
  <c r="F1865" i="8"/>
  <c r="J1864" i="8"/>
  <c r="F1864" i="8"/>
  <c r="J1863" i="8"/>
  <c r="F1863" i="8"/>
  <c r="J1862" i="8"/>
  <c r="F1862" i="8"/>
  <c r="J1861" i="8"/>
  <c r="F1861" i="8"/>
  <c r="J1860" i="8"/>
  <c r="F1860" i="8"/>
  <c r="J1859" i="8"/>
  <c r="F1859" i="8"/>
  <c r="J1858" i="8"/>
  <c r="F1858" i="8"/>
  <c r="J1857" i="8"/>
  <c r="F1857" i="8"/>
  <c r="J1856" i="8"/>
  <c r="F1856" i="8"/>
  <c r="J1855" i="8"/>
  <c r="F1855" i="8"/>
  <c r="J1854" i="8"/>
  <c r="F1854" i="8"/>
  <c r="J1853" i="8"/>
  <c r="F1853" i="8"/>
  <c r="J1852" i="8"/>
  <c r="F1852" i="8"/>
  <c r="J1851" i="8"/>
  <c r="F1851" i="8"/>
  <c r="J1850" i="8"/>
  <c r="F1850" i="8"/>
  <c r="J1849" i="8"/>
  <c r="F1849" i="8"/>
  <c r="J1848" i="8"/>
  <c r="F1848" i="8"/>
  <c r="J1847" i="8"/>
  <c r="F1847" i="8"/>
  <c r="J1846" i="8"/>
  <c r="F1846" i="8"/>
  <c r="J1845" i="8"/>
  <c r="F1845" i="8"/>
  <c r="J1844" i="8"/>
  <c r="F1844" i="8"/>
  <c r="J1843" i="8"/>
  <c r="F1843" i="8"/>
  <c r="J1842" i="8"/>
  <c r="F1842" i="8"/>
  <c r="J1841" i="8"/>
  <c r="F1841" i="8"/>
  <c r="J1840" i="8"/>
  <c r="F1840" i="8"/>
  <c r="J1839" i="8"/>
  <c r="F1839" i="8"/>
  <c r="J1838" i="8"/>
  <c r="F1838" i="8"/>
  <c r="J1837" i="8"/>
  <c r="F1837" i="8"/>
  <c r="J1836" i="8"/>
  <c r="F1836" i="8"/>
  <c r="J1835" i="8"/>
  <c r="F1835" i="8"/>
  <c r="J1834" i="8"/>
  <c r="F1834" i="8"/>
  <c r="J1833" i="8"/>
  <c r="F1833" i="8"/>
  <c r="J1832" i="8"/>
  <c r="F1832" i="8"/>
  <c r="J1831" i="8"/>
  <c r="F1831" i="8"/>
  <c r="J1830" i="8"/>
  <c r="F1830" i="8"/>
  <c r="J1829" i="8"/>
  <c r="F1829" i="8"/>
  <c r="J1828" i="8"/>
  <c r="F1828" i="8"/>
  <c r="J1827" i="8"/>
  <c r="F1827" i="8"/>
  <c r="J1826" i="8"/>
  <c r="F1826" i="8"/>
  <c r="J1825" i="8"/>
  <c r="F1825" i="8"/>
  <c r="J1824" i="8"/>
  <c r="F1824" i="8"/>
  <c r="J1823" i="8"/>
  <c r="F1823" i="8"/>
  <c r="J1822" i="8"/>
  <c r="F1822" i="8"/>
  <c r="J1821" i="8"/>
  <c r="F1821" i="8"/>
  <c r="J1820" i="8"/>
  <c r="F1820" i="8"/>
  <c r="J1819" i="8"/>
  <c r="F1819" i="8"/>
  <c r="J1818" i="8"/>
  <c r="F1818" i="8"/>
  <c r="J1817" i="8"/>
  <c r="F1817" i="8"/>
  <c r="J1816" i="8"/>
  <c r="F1816" i="8"/>
  <c r="J1815" i="8"/>
  <c r="F1815" i="8"/>
  <c r="J1814" i="8"/>
  <c r="F1814" i="8"/>
  <c r="J1813" i="8"/>
  <c r="F1813" i="8"/>
  <c r="J1812" i="8"/>
  <c r="F1812" i="8"/>
  <c r="J1811" i="8"/>
  <c r="F1811" i="8"/>
  <c r="J1810" i="8"/>
  <c r="F1810" i="8"/>
  <c r="J1809" i="8"/>
  <c r="F1809" i="8"/>
  <c r="J1808" i="8"/>
  <c r="F1808" i="8"/>
  <c r="J1807" i="8"/>
  <c r="F1807" i="8"/>
  <c r="J1806" i="8"/>
  <c r="F1806" i="8"/>
  <c r="J1805" i="8"/>
  <c r="F1805" i="8"/>
  <c r="J1804" i="8"/>
  <c r="F1804" i="8"/>
  <c r="J1803" i="8"/>
  <c r="F1803" i="8"/>
  <c r="J1802" i="8"/>
  <c r="F1802" i="8"/>
  <c r="J1801" i="8"/>
  <c r="F1801" i="8"/>
  <c r="J1800" i="8"/>
  <c r="F1800" i="8"/>
  <c r="J1799" i="8"/>
  <c r="F1799" i="8"/>
  <c r="J1798" i="8"/>
  <c r="F1798" i="8"/>
  <c r="J1797" i="8"/>
  <c r="F1797" i="8"/>
  <c r="J1796" i="8"/>
  <c r="F1796" i="8"/>
  <c r="J1795" i="8"/>
  <c r="F1795" i="8"/>
  <c r="J1794" i="8"/>
  <c r="F1794" i="8"/>
  <c r="J1793" i="8"/>
  <c r="F1793" i="8"/>
  <c r="J1792" i="8"/>
  <c r="F1792" i="8"/>
  <c r="J1791" i="8"/>
  <c r="F1791" i="8"/>
  <c r="J1790" i="8"/>
  <c r="F1790" i="8"/>
  <c r="J1789" i="8"/>
  <c r="F1789" i="8"/>
  <c r="J1788" i="8"/>
  <c r="F1788" i="8"/>
  <c r="J1787" i="8"/>
  <c r="F1787" i="8"/>
  <c r="J1786" i="8"/>
  <c r="F1786" i="8"/>
  <c r="J1785" i="8"/>
  <c r="F1785" i="8"/>
  <c r="J1784" i="8"/>
  <c r="F1784" i="8"/>
  <c r="J1783" i="8"/>
  <c r="F1783" i="8"/>
  <c r="J1782" i="8"/>
  <c r="F1782" i="8"/>
  <c r="J1781" i="8"/>
  <c r="F1781" i="8"/>
  <c r="J1780" i="8"/>
  <c r="F1780" i="8"/>
  <c r="J1779" i="8"/>
  <c r="F1779" i="8"/>
  <c r="J1778" i="8"/>
  <c r="F1778" i="8"/>
  <c r="J1777" i="8"/>
  <c r="F1777" i="8"/>
  <c r="J1776" i="8"/>
  <c r="F1776" i="8"/>
  <c r="J1775" i="8"/>
  <c r="F1775" i="8"/>
  <c r="J1774" i="8"/>
  <c r="F1774" i="8"/>
  <c r="J1773" i="8"/>
  <c r="F1773" i="8"/>
  <c r="J1772" i="8"/>
  <c r="F1772" i="8"/>
  <c r="J1771" i="8"/>
  <c r="F1771" i="8"/>
  <c r="J1770" i="8"/>
  <c r="F1770" i="8"/>
  <c r="J1769" i="8"/>
  <c r="F1769" i="8"/>
  <c r="J1768" i="8"/>
  <c r="F1768" i="8"/>
  <c r="J1767" i="8"/>
  <c r="F1767" i="8"/>
  <c r="J1766" i="8"/>
  <c r="F1766" i="8"/>
  <c r="J1765" i="8"/>
  <c r="F1765" i="8"/>
  <c r="J1764" i="8"/>
  <c r="F1764" i="8"/>
  <c r="J1763" i="8"/>
  <c r="F1763" i="8"/>
  <c r="J1762" i="8"/>
  <c r="F1762" i="8"/>
  <c r="J1761" i="8"/>
  <c r="F1761" i="8"/>
  <c r="J1760" i="8"/>
  <c r="F1760" i="8"/>
  <c r="J1759" i="8"/>
  <c r="F1759" i="8"/>
  <c r="J1758" i="8"/>
  <c r="F1758" i="8"/>
  <c r="J1757" i="8"/>
  <c r="F1757" i="8"/>
  <c r="J1756" i="8"/>
  <c r="F1756" i="8"/>
  <c r="J1755" i="8"/>
  <c r="F1755" i="8"/>
  <c r="J1754" i="8"/>
  <c r="F1754" i="8"/>
  <c r="J1753" i="8"/>
  <c r="F1753" i="8"/>
  <c r="J1752" i="8"/>
  <c r="F1752" i="8"/>
  <c r="J1751" i="8"/>
  <c r="F1751" i="8"/>
  <c r="J1750" i="8"/>
  <c r="F1750" i="8"/>
  <c r="J1749" i="8"/>
  <c r="F1749" i="8"/>
  <c r="J1748" i="8"/>
  <c r="F1748" i="8"/>
  <c r="J1747" i="8"/>
  <c r="F1747" i="8"/>
  <c r="J1746" i="8"/>
  <c r="F1746" i="8"/>
  <c r="J1745" i="8"/>
  <c r="F1745" i="8"/>
  <c r="J1744" i="8"/>
  <c r="F1744" i="8"/>
  <c r="J1743" i="8"/>
  <c r="F1743" i="8"/>
  <c r="J1742" i="8"/>
  <c r="F1742" i="8"/>
  <c r="J1741" i="8"/>
  <c r="F1741" i="8"/>
  <c r="J1740" i="8"/>
  <c r="F1740" i="8"/>
  <c r="J1739" i="8"/>
  <c r="F1739" i="8"/>
  <c r="J1738" i="8"/>
  <c r="F1738" i="8"/>
  <c r="J1737" i="8"/>
  <c r="F1737" i="8"/>
  <c r="J1736" i="8"/>
  <c r="F1736" i="8"/>
  <c r="J1735" i="8"/>
  <c r="F1735" i="8"/>
  <c r="J1734" i="8"/>
  <c r="F1734" i="8"/>
  <c r="J1733" i="8"/>
  <c r="F1733" i="8"/>
  <c r="J1732" i="8"/>
  <c r="F1732" i="8"/>
  <c r="J1731" i="8"/>
  <c r="F1731" i="8"/>
  <c r="J1730" i="8"/>
  <c r="F1730" i="8"/>
  <c r="J1729" i="8"/>
  <c r="F1729" i="8"/>
  <c r="J1728" i="8"/>
  <c r="F1728" i="8"/>
  <c r="J1727" i="8"/>
  <c r="F1727" i="8"/>
  <c r="J1726" i="8"/>
  <c r="F1726" i="8"/>
  <c r="J1725" i="8"/>
  <c r="F1725" i="8"/>
  <c r="J1724" i="8"/>
  <c r="F1724" i="8"/>
  <c r="J1723" i="8"/>
  <c r="F1723" i="8"/>
  <c r="J1722" i="8"/>
  <c r="F1722" i="8"/>
  <c r="J1721" i="8"/>
  <c r="F1721" i="8"/>
  <c r="J1720" i="8"/>
  <c r="F1720" i="8"/>
  <c r="J1719" i="8"/>
  <c r="F1719" i="8"/>
  <c r="J1718" i="8"/>
  <c r="F1718" i="8"/>
  <c r="J1717" i="8"/>
  <c r="F1717" i="8"/>
  <c r="J1716" i="8"/>
  <c r="F1716" i="8"/>
  <c r="J1715" i="8"/>
  <c r="F1715" i="8"/>
  <c r="J1714" i="8"/>
  <c r="F1714" i="8"/>
  <c r="J1713" i="8"/>
  <c r="F1713" i="8"/>
  <c r="J1712" i="8"/>
  <c r="F1712" i="8"/>
  <c r="J1711" i="8"/>
  <c r="F1711" i="8"/>
  <c r="J1710" i="8"/>
  <c r="F1710" i="8"/>
  <c r="J1709" i="8"/>
  <c r="F1709" i="8"/>
  <c r="J1708" i="8"/>
  <c r="F1708" i="8"/>
  <c r="J1707" i="8"/>
  <c r="F1707" i="8"/>
  <c r="J1706" i="8"/>
  <c r="F1706" i="8"/>
  <c r="J1705" i="8"/>
  <c r="F1705" i="8"/>
  <c r="J1704" i="8"/>
  <c r="F1704" i="8"/>
  <c r="J1703" i="8"/>
  <c r="F1703" i="8"/>
  <c r="J1702" i="8"/>
  <c r="F1702" i="8"/>
  <c r="J1701" i="8"/>
  <c r="F1701" i="8"/>
  <c r="J1700" i="8"/>
  <c r="F1700" i="8"/>
  <c r="J1699" i="8"/>
  <c r="F1699" i="8"/>
  <c r="J1698" i="8"/>
  <c r="F1698" i="8"/>
  <c r="J1697" i="8"/>
  <c r="F1697" i="8"/>
  <c r="J1696" i="8"/>
  <c r="F1696" i="8"/>
  <c r="J1695" i="8"/>
  <c r="F1695" i="8"/>
  <c r="J1694" i="8"/>
  <c r="F1694" i="8"/>
  <c r="J1693" i="8"/>
  <c r="F1693" i="8"/>
  <c r="J1692" i="8"/>
  <c r="F1692" i="8"/>
  <c r="J1691" i="8"/>
  <c r="F1691" i="8"/>
  <c r="J1690" i="8"/>
  <c r="F1690" i="8"/>
  <c r="J1689" i="8"/>
  <c r="F1689" i="8"/>
  <c r="J1688" i="8"/>
  <c r="F1688" i="8"/>
  <c r="J1687" i="8"/>
  <c r="F1687" i="8"/>
  <c r="J1686" i="8"/>
  <c r="F1686" i="8"/>
  <c r="J1685" i="8"/>
  <c r="F1685" i="8"/>
  <c r="J1684" i="8"/>
  <c r="F1684" i="8"/>
  <c r="J1683" i="8"/>
  <c r="F1683" i="8"/>
  <c r="J1682" i="8"/>
  <c r="F1682" i="8"/>
  <c r="J1681" i="8"/>
  <c r="F1681" i="8"/>
  <c r="J1680" i="8"/>
  <c r="F1680" i="8"/>
  <c r="J1679" i="8"/>
  <c r="F1679" i="8"/>
  <c r="J1678" i="8"/>
  <c r="F1678" i="8"/>
  <c r="J1677" i="8"/>
  <c r="F1677" i="8"/>
  <c r="J1676" i="8"/>
  <c r="F1676" i="8"/>
  <c r="J1675" i="8"/>
  <c r="F1675" i="8"/>
  <c r="J1674" i="8"/>
  <c r="F1674" i="8"/>
  <c r="J1673" i="8"/>
  <c r="F1673" i="8"/>
  <c r="J1672" i="8"/>
  <c r="F1672" i="8"/>
  <c r="J1671" i="8"/>
  <c r="F1671" i="8"/>
  <c r="J1670" i="8"/>
  <c r="F1670" i="8"/>
  <c r="J1669" i="8"/>
  <c r="F1669" i="8"/>
  <c r="J1668" i="8"/>
  <c r="F1668" i="8"/>
  <c r="J1667" i="8"/>
  <c r="F1667" i="8"/>
  <c r="J1666" i="8"/>
  <c r="F1666" i="8"/>
  <c r="J1665" i="8"/>
  <c r="F1665" i="8"/>
  <c r="J1664" i="8"/>
  <c r="F1664" i="8"/>
  <c r="J1663" i="8"/>
  <c r="F1663" i="8"/>
  <c r="J1662" i="8"/>
  <c r="F1662" i="8"/>
  <c r="J1661" i="8"/>
  <c r="F1661" i="8"/>
  <c r="J1660" i="8"/>
  <c r="F1660" i="8"/>
  <c r="J1659" i="8"/>
  <c r="F1659" i="8"/>
  <c r="J1658" i="8"/>
  <c r="F1658" i="8"/>
  <c r="J1657" i="8"/>
  <c r="F1657" i="8"/>
  <c r="J1656" i="8"/>
  <c r="F1656" i="8"/>
  <c r="J1655" i="8"/>
  <c r="F1655" i="8"/>
  <c r="J1654" i="8"/>
  <c r="F1654" i="8"/>
  <c r="J1653" i="8"/>
  <c r="F1653" i="8"/>
  <c r="J1652" i="8"/>
  <c r="F1652" i="8"/>
  <c r="J1651" i="8"/>
  <c r="F1651" i="8"/>
  <c r="J1650" i="8"/>
  <c r="F1650" i="8"/>
  <c r="J1649" i="8"/>
  <c r="F1649" i="8"/>
  <c r="J1648" i="8"/>
  <c r="F1648" i="8"/>
  <c r="J1647" i="8"/>
  <c r="F1647" i="8"/>
  <c r="J1646" i="8"/>
  <c r="F1646" i="8"/>
  <c r="J1645" i="8"/>
  <c r="F1645" i="8"/>
  <c r="J1644" i="8"/>
  <c r="F1644" i="8"/>
  <c r="J1643" i="8"/>
  <c r="F1643" i="8"/>
  <c r="J1642" i="8"/>
  <c r="F1642" i="8"/>
  <c r="J1641" i="8"/>
  <c r="F1641" i="8"/>
  <c r="J1640" i="8"/>
  <c r="F1640" i="8"/>
  <c r="J1639" i="8"/>
  <c r="F1639" i="8"/>
  <c r="J1638" i="8"/>
  <c r="F1638" i="8"/>
  <c r="J1637" i="8"/>
  <c r="F1637" i="8"/>
  <c r="J1636" i="8"/>
  <c r="F1636" i="8"/>
  <c r="J1635" i="8"/>
  <c r="F1635" i="8"/>
  <c r="J1634" i="8"/>
  <c r="F1634" i="8"/>
  <c r="J1633" i="8"/>
  <c r="F1633" i="8"/>
  <c r="J1632" i="8"/>
  <c r="F1632" i="8"/>
  <c r="J1631" i="8"/>
  <c r="F1631" i="8"/>
  <c r="J1630" i="8"/>
  <c r="F1630" i="8"/>
  <c r="J1629" i="8"/>
  <c r="F1629" i="8"/>
  <c r="J1628" i="8"/>
  <c r="F1628" i="8"/>
  <c r="J1627" i="8"/>
  <c r="F1627" i="8"/>
  <c r="J1626" i="8"/>
  <c r="F1626" i="8"/>
  <c r="J1625" i="8"/>
  <c r="F1625" i="8"/>
  <c r="J1624" i="8"/>
  <c r="F1624" i="8"/>
  <c r="J1623" i="8"/>
  <c r="F1623" i="8"/>
  <c r="J1622" i="8"/>
  <c r="F1622" i="8"/>
  <c r="J1621" i="8"/>
  <c r="F1621" i="8"/>
  <c r="J1620" i="8"/>
  <c r="F1620" i="8"/>
  <c r="J1619" i="8"/>
  <c r="F1619" i="8"/>
  <c r="J1618" i="8"/>
  <c r="F1618" i="8"/>
  <c r="J1617" i="8"/>
  <c r="F1617" i="8"/>
  <c r="J1616" i="8"/>
  <c r="F1616" i="8"/>
  <c r="J1615" i="8"/>
  <c r="F1615" i="8"/>
  <c r="J1614" i="8"/>
  <c r="F1614" i="8"/>
  <c r="J1613" i="8"/>
  <c r="F1613" i="8"/>
  <c r="J1612" i="8"/>
  <c r="F1612" i="8"/>
  <c r="J1611" i="8"/>
  <c r="F1611" i="8"/>
  <c r="J1610" i="8"/>
  <c r="F1610" i="8"/>
  <c r="J1609" i="8"/>
  <c r="F1609" i="8"/>
  <c r="J1608" i="8"/>
  <c r="F1608" i="8"/>
  <c r="J1607" i="8"/>
  <c r="F1607" i="8"/>
  <c r="J1606" i="8"/>
  <c r="F1606" i="8"/>
  <c r="J1605" i="8"/>
  <c r="F1605" i="8"/>
  <c r="J1604" i="8"/>
  <c r="F1604" i="8"/>
  <c r="J1603" i="8"/>
  <c r="F1603" i="8"/>
  <c r="J1602" i="8"/>
  <c r="F1602" i="8"/>
  <c r="J1601" i="8"/>
  <c r="F1601" i="8"/>
  <c r="J1600" i="8"/>
  <c r="F1600" i="8"/>
  <c r="J1599" i="8"/>
  <c r="F1599" i="8"/>
  <c r="J1598" i="8"/>
  <c r="F1598" i="8"/>
  <c r="J1597" i="8"/>
  <c r="F1597" i="8"/>
  <c r="J1596" i="8"/>
  <c r="F1596" i="8"/>
  <c r="J1595" i="8"/>
  <c r="F1595" i="8"/>
  <c r="J1594" i="8"/>
  <c r="F1594" i="8"/>
  <c r="J1593" i="8"/>
  <c r="F1593" i="8"/>
  <c r="J1592" i="8"/>
  <c r="F1592" i="8"/>
  <c r="J1591" i="8"/>
  <c r="F1591" i="8"/>
  <c r="J1590" i="8"/>
  <c r="F1590" i="8"/>
  <c r="J1589" i="8"/>
  <c r="F1589" i="8"/>
  <c r="J1588" i="8"/>
  <c r="F1588" i="8"/>
  <c r="J1587" i="8"/>
  <c r="F1587" i="8"/>
  <c r="J1586" i="8"/>
  <c r="F1586" i="8"/>
  <c r="J1585" i="8"/>
  <c r="F1585" i="8"/>
  <c r="J1584" i="8"/>
  <c r="F1584" i="8"/>
  <c r="J1583" i="8"/>
  <c r="F1583" i="8"/>
  <c r="J1582" i="8"/>
  <c r="F1582" i="8"/>
  <c r="J1581" i="8"/>
  <c r="F1581" i="8"/>
  <c r="J1580" i="8"/>
  <c r="F1580" i="8"/>
  <c r="J1579" i="8"/>
  <c r="F1579" i="8"/>
  <c r="J1578" i="8"/>
  <c r="F1578" i="8"/>
  <c r="J1577" i="8"/>
  <c r="F1577" i="8"/>
  <c r="J1576" i="8"/>
  <c r="F1576" i="8"/>
  <c r="J1575" i="8"/>
  <c r="F1575" i="8"/>
  <c r="J1574" i="8"/>
  <c r="F1574" i="8"/>
  <c r="J1573" i="8"/>
  <c r="F1573" i="8"/>
  <c r="J1572" i="8"/>
  <c r="F1572" i="8"/>
  <c r="J1571" i="8"/>
  <c r="F1571" i="8"/>
  <c r="J1570" i="8"/>
  <c r="F1570" i="8"/>
  <c r="J1569" i="8"/>
  <c r="F1569" i="8"/>
  <c r="J1568" i="8"/>
  <c r="F1568" i="8"/>
  <c r="J1567" i="8"/>
  <c r="F1567" i="8"/>
  <c r="J1566" i="8"/>
  <c r="F1566" i="8"/>
  <c r="J1565" i="8"/>
  <c r="F1565" i="8"/>
  <c r="J1564" i="8"/>
  <c r="F1564" i="8"/>
  <c r="J1563" i="8"/>
  <c r="F1563" i="8"/>
  <c r="J1562" i="8"/>
  <c r="F1562" i="8"/>
  <c r="J1561" i="8"/>
  <c r="F1561" i="8"/>
  <c r="J1560" i="8"/>
  <c r="F1560" i="8"/>
  <c r="J1559" i="8"/>
  <c r="F1559" i="8"/>
  <c r="J1558" i="8"/>
  <c r="F1558" i="8"/>
  <c r="J1557" i="8"/>
  <c r="F1557" i="8"/>
  <c r="J1556" i="8"/>
  <c r="F1556" i="8"/>
  <c r="J1555" i="8"/>
  <c r="F1555" i="8"/>
  <c r="J1554" i="8"/>
  <c r="F1554" i="8"/>
  <c r="J1553" i="8"/>
  <c r="F1553" i="8"/>
  <c r="J1552" i="8"/>
  <c r="F1552" i="8"/>
  <c r="J1551" i="8"/>
  <c r="F1551" i="8"/>
  <c r="J1550" i="8"/>
  <c r="F1550" i="8"/>
  <c r="J1549" i="8"/>
  <c r="F1549" i="8"/>
  <c r="J1548" i="8"/>
  <c r="F1548" i="8"/>
  <c r="J1547" i="8"/>
  <c r="F1547" i="8"/>
  <c r="J1546" i="8"/>
  <c r="F1546" i="8"/>
  <c r="J1545" i="8"/>
  <c r="F1545" i="8"/>
  <c r="J1544" i="8"/>
  <c r="F1544" i="8"/>
  <c r="J1543" i="8"/>
  <c r="F1543" i="8"/>
  <c r="J1542" i="8"/>
  <c r="F1542" i="8"/>
  <c r="J1541" i="8"/>
  <c r="F1541" i="8"/>
  <c r="J1540" i="8"/>
  <c r="F1540" i="8"/>
  <c r="J1539" i="8"/>
  <c r="F1539" i="8"/>
  <c r="J1538" i="8"/>
  <c r="F1538" i="8"/>
  <c r="J1537" i="8"/>
  <c r="F1537" i="8"/>
  <c r="J1536" i="8"/>
  <c r="F1536" i="8"/>
  <c r="J1535" i="8"/>
  <c r="F1535" i="8"/>
  <c r="J1534" i="8"/>
  <c r="F1534" i="8"/>
  <c r="J1533" i="8"/>
  <c r="F1533" i="8"/>
  <c r="J1532" i="8"/>
  <c r="F1532" i="8"/>
  <c r="J1531" i="8"/>
  <c r="F1531" i="8"/>
  <c r="J1530" i="8"/>
  <c r="F1530" i="8"/>
  <c r="J1529" i="8"/>
  <c r="F1529" i="8"/>
  <c r="J1528" i="8"/>
  <c r="F1528" i="8"/>
  <c r="J1527" i="8"/>
  <c r="F1527" i="8"/>
  <c r="J1526" i="8"/>
  <c r="F1526" i="8"/>
  <c r="J1525" i="8"/>
  <c r="F1525" i="8"/>
  <c r="J1524" i="8"/>
  <c r="F1524" i="8"/>
  <c r="J1523" i="8"/>
  <c r="F1523" i="8"/>
  <c r="J1522" i="8"/>
  <c r="F1522" i="8"/>
  <c r="J1521" i="8"/>
  <c r="F1521" i="8"/>
  <c r="J1520" i="8"/>
  <c r="F1520" i="8"/>
  <c r="J1519" i="8"/>
  <c r="F1519" i="8"/>
  <c r="J1518" i="8"/>
  <c r="F1518" i="8"/>
  <c r="J1517" i="8"/>
  <c r="F1517" i="8"/>
  <c r="J1516" i="8"/>
  <c r="F1516" i="8"/>
  <c r="J1515" i="8"/>
  <c r="F1515" i="8"/>
  <c r="J1514" i="8"/>
  <c r="F1514" i="8"/>
  <c r="J1513" i="8"/>
  <c r="F1513" i="8"/>
  <c r="J1512" i="8"/>
  <c r="F1512" i="8"/>
  <c r="J1511" i="8"/>
  <c r="F1511" i="8"/>
  <c r="J1510" i="8"/>
  <c r="F1510" i="8"/>
  <c r="J1509" i="8"/>
  <c r="F1509" i="8"/>
  <c r="J1508" i="8"/>
  <c r="F1508" i="8"/>
  <c r="J1507" i="8"/>
  <c r="F1507" i="8"/>
  <c r="J1506" i="8"/>
  <c r="F1506" i="8"/>
  <c r="J1505" i="8"/>
  <c r="F1505" i="8"/>
  <c r="J1504" i="8"/>
  <c r="F1504" i="8"/>
  <c r="J1503" i="8"/>
  <c r="F1503" i="8"/>
  <c r="J1502" i="8"/>
  <c r="F1502" i="8"/>
  <c r="J1501" i="8"/>
  <c r="F1501" i="8"/>
  <c r="J1500" i="8"/>
  <c r="F1500" i="8"/>
  <c r="J1499" i="8"/>
  <c r="F1499" i="8"/>
  <c r="J1498" i="8"/>
  <c r="F1498" i="8"/>
  <c r="J1497" i="8"/>
  <c r="F1497" i="8"/>
  <c r="J1496" i="8"/>
  <c r="F1496" i="8"/>
  <c r="J1495" i="8"/>
  <c r="F1495" i="8"/>
  <c r="J1494" i="8"/>
  <c r="F1494" i="8"/>
  <c r="J1493" i="8"/>
  <c r="F1493" i="8"/>
  <c r="J1492" i="8"/>
  <c r="F1492" i="8"/>
  <c r="J1491" i="8"/>
  <c r="F1491" i="8"/>
  <c r="J1490" i="8"/>
  <c r="F1490" i="8"/>
  <c r="J1489" i="8"/>
  <c r="F1489" i="8"/>
  <c r="J1488" i="8"/>
  <c r="F1488" i="8"/>
  <c r="J1487" i="8"/>
  <c r="F1487" i="8"/>
  <c r="J1486" i="8"/>
  <c r="F1486" i="8"/>
  <c r="J1485" i="8"/>
  <c r="F1485" i="8"/>
  <c r="J1484" i="8"/>
  <c r="F1484" i="8"/>
  <c r="J1483" i="8"/>
  <c r="F1483" i="8"/>
  <c r="J1482" i="8"/>
  <c r="F1482" i="8"/>
  <c r="J1481" i="8"/>
  <c r="F1481" i="8"/>
  <c r="J1480" i="8"/>
  <c r="F1480" i="8"/>
  <c r="J1479" i="8"/>
  <c r="F1479" i="8"/>
  <c r="J1478" i="8"/>
  <c r="F1478" i="8"/>
  <c r="J1477" i="8"/>
  <c r="F1477" i="8"/>
  <c r="J1476" i="8"/>
  <c r="F1476" i="8"/>
  <c r="J1475" i="8"/>
  <c r="F1475" i="8"/>
  <c r="J1474" i="8"/>
  <c r="F1474" i="8"/>
  <c r="J1473" i="8"/>
  <c r="F1473" i="8"/>
  <c r="J1472" i="8"/>
  <c r="F1472" i="8"/>
  <c r="J1471" i="8"/>
  <c r="F1471" i="8"/>
  <c r="J1470" i="8"/>
  <c r="F1470" i="8"/>
  <c r="J1469" i="8"/>
  <c r="F1469" i="8"/>
  <c r="J1468" i="8"/>
  <c r="F1468" i="8"/>
  <c r="J1467" i="8"/>
  <c r="F1467" i="8"/>
  <c r="J1466" i="8"/>
  <c r="F1466" i="8"/>
  <c r="J1465" i="8"/>
  <c r="F1465" i="8"/>
  <c r="J1464" i="8"/>
  <c r="F1464" i="8"/>
  <c r="J1463" i="8"/>
  <c r="F1463" i="8"/>
  <c r="J1462" i="8"/>
  <c r="F1462" i="8"/>
  <c r="J1461" i="8"/>
  <c r="F1461" i="8"/>
  <c r="J1460" i="8"/>
  <c r="F1460" i="8"/>
  <c r="J1459" i="8"/>
  <c r="F1459" i="8"/>
  <c r="J1458" i="8"/>
  <c r="F1458" i="8"/>
  <c r="J1457" i="8"/>
  <c r="F1457" i="8"/>
  <c r="J1456" i="8"/>
  <c r="F1456" i="8"/>
  <c r="J1455" i="8"/>
  <c r="F1455" i="8"/>
  <c r="J1454" i="8"/>
  <c r="F1454" i="8"/>
  <c r="J1453" i="8"/>
  <c r="F1453" i="8"/>
  <c r="J1452" i="8"/>
  <c r="F1452" i="8"/>
  <c r="J1451" i="8"/>
  <c r="F1451" i="8"/>
  <c r="J1450" i="8"/>
  <c r="F1450" i="8"/>
  <c r="J1449" i="8"/>
  <c r="F1449" i="8"/>
  <c r="J1448" i="8"/>
  <c r="F1448" i="8"/>
  <c r="J1447" i="8"/>
  <c r="F1447" i="8"/>
  <c r="J1446" i="8"/>
  <c r="F1446" i="8"/>
  <c r="J1445" i="8"/>
  <c r="F1445" i="8"/>
  <c r="J1444" i="8"/>
  <c r="F1444" i="8"/>
  <c r="J1443" i="8"/>
  <c r="F1443" i="8"/>
  <c r="J1442" i="8"/>
  <c r="F1442" i="8"/>
  <c r="J1441" i="8"/>
  <c r="F1441" i="8"/>
  <c r="J1440" i="8"/>
  <c r="F1440" i="8"/>
  <c r="J1439" i="8"/>
  <c r="F1439" i="8"/>
  <c r="J1438" i="8"/>
  <c r="F1438" i="8"/>
  <c r="J1437" i="8"/>
  <c r="F1437" i="8"/>
  <c r="J1436" i="8"/>
  <c r="F1436" i="8"/>
  <c r="J1435" i="8"/>
  <c r="F1435" i="8"/>
  <c r="J1434" i="8"/>
  <c r="F1434" i="8"/>
  <c r="J1433" i="8"/>
  <c r="F1433" i="8"/>
  <c r="J1432" i="8"/>
  <c r="F1432" i="8"/>
  <c r="J1431" i="8"/>
  <c r="F1431" i="8"/>
  <c r="J1430" i="8"/>
  <c r="F1430" i="8"/>
  <c r="J1429" i="8"/>
  <c r="F1429" i="8"/>
  <c r="J1428" i="8"/>
  <c r="F1428" i="8"/>
  <c r="J1427" i="8"/>
  <c r="F1427" i="8"/>
  <c r="J1426" i="8"/>
  <c r="F1426" i="8"/>
  <c r="J1425" i="8"/>
  <c r="F1425" i="8"/>
  <c r="J1424" i="8"/>
  <c r="F1424" i="8"/>
  <c r="J1423" i="8"/>
  <c r="F1423" i="8"/>
  <c r="J1422" i="8"/>
  <c r="F1422" i="8"/>
  <c r="J1421" i="8"/>
  <c r="F1421" i="8"/>
  <c r="J1420" i="8"/>
  <c r="F1420" i="8"/>
  <c r="J1419" i="8"/>
  <c r="F1419" i="8"/>
  <c r="J1418" i="8"/>
  <c r="F1418" i="8"/>
  <c r="J1417" i="8"/>
  <c r="F1417" i="8"/>
  <c r="J1416" i="8"/>
  <c r="F1416" i="8"/>
  <c r="J1415" i="8"/>
  <c r="F1415" i="8"/>
  <c r="J1414" i="8"/>
  <c r="F1414" i="8"/>
  <c r="J1413" i="8"/>
  <c r="F1413" i="8"/>
  <c r="J1412" i="8"/>
  <c r="F1412" i="8"/>
  <c r="J1411" i="8"/>
  <c r="F1411" i="8"/>
  <c r="J1410" i="8"/>
  <c r="F1410" i="8"/>
  <c r="J1409" i="8"/>
  <c r="F1409" i="8"/>
  <c r="J1408" i="8"/>
  <c r="F1408" i="8"/>
  <c r="J1407" i="8"/>
  <c r="F1407" i="8"/>
  <c r="J1406" i="8"/>
  <c r="F1406" i="8"/>
  <c r="J1405" i="8"/>
  <c r="F1405" i="8"/>
  <c r="J1404" i="8"/>
  <c r="F1404" i="8"/>
  <c r="J1403" i="8"/>
  <c r="F1403" i="8"/>
  <c r="J1402" i="8"/>
  <c r="F1402" i="8"/>
  <c r="J1401" i="8"/>
  <c r="F1401" i="8"/>
  <c r="J1400" i="8"/>
  <c r="F1400" i="8"/>
  <c r="J1399" i="8"/>
  <c r="F1399" i="8"/>
  <c r="J1398" i="8"/>
  <c r="F1398" i="8"/>
  <c r="J1397" i="8"/>
  <c r="F1397" i="8"/>
  <c r="J1396" i="8"/>
  <c r="F1396" i="8"/>
  <c r="J1395" i="8"/>
  <c r="F1395" i="8"/>
  <c r="J1394" i="8"/>
  <c r="F1394" i="8"/>
  <c r="J1393" i="8"/>
  <c r="F1393" i="8"/>
  <c r="J1392" i="8"/>
  <c r="F1392" i="8"/>
  <c r="J1391" i="8"/>
  <c r="F1391" i="8"/>
  <c r="J1390" i="8"/>
  <c r="F1390" i="8"/>
  <c r="J1389" i="8"/>
  <c r="F1389" i="8"/>
  <c r="J1388" i="8"/>
  <c r="F1388" i="8"/>
  <c r="J1387" i="8"/>
  <c r="F1387" i="8"/>
  <c r="J1386" i="8"/>
  <c r="F1386" i="8"/>
  <c r="J1385" i="8"/>
  <c r="F1385" i="8"/>
  <c r="J1384" i="8"/>
  <c r="F1384" i="8"/>
  <c r="J1383" i="8"/>
  <c r="F1383" i="8"/>
  <c r="J1382" i="8"/>
  <c r="F1382" i="8"/>
  <c r="J1381" i="8"/>
  <c r="F1381" i="8"/>
  <c r="J1380" i="8"/>
  <c r="F1380" i="8"/>
  <c r="J1379" i="8"/>
  <c r="F1379" i="8"/>
  <c r="J1378" i="8"/>
  <c r="F1378" i="8"/>
  <c r="J1377" i="8"/>
  <c r="F1377" i="8"/>
  <c r="J1376" i="8"/>
  <c r="F1376" i="8"/>
  <c r="J1375" i="8"/>
  <c r="F1375" i="8"/>
  <c r="J1374" i="8"/>
  <c r="F1374" i="8"/>
  <c r="J1373" i="8"/>
  <c r="F1373" i="8"/>
  <c r="J1372" i="8"/>
  <c r="F1372" i="8"/>
  <c r="J1371" i="8"/>
  <c r="F1371" i="8"/>
  <c r="J1370" i="8"/>
  <c r="F1370" i="8"/>
  <c r="J1369" i="8"/>
  <c r="F1369" i="8"/>
  <c r="J1368" i="8"/>
  <c r="F1368" i="8"/>
  <c r="J1367" i="8"/>
  <c r="F1367" i="8"/>
  <c r="J1366" i="8"/>
  <c r="F1366" i="8"/>
  <c r="J1365" i="8"/>
  <c r="F1365" i="8"/>
  <c r="J1364" i="8"/>
  <c r="F1364" i="8"/>
  <c r="J1363" i="8"/>
  <c r="F1363" i="8"/>
  <c r="J1362" i="8"/>
  <c r="F1362" i="8"/>
  <c r="J1361" i="8"/>
  <c r="F1361" i="8"/>
  <c r="J1360" i="8"/>
  <c r="F1360" i="8"/>
  <c r="J1359" i="8"/>
  <c r="F1359" i="8"/>
  <c r="J1358" i="8"/>
  <c r="F1358" i="8"/>
  <c r="J1357" i="8"/>
  <c r="F1357" i="8"/>
  <c r="J1356" i="8"/>
  <c r="F1356" i="8"/>
  <c r="J1355" i="8"/>
  <c r="F1355" i="8"/>
  <c r="J1354" i="8"/>
  <c r="F1354" i="8"/>
  <c r="J1353" i="8"/>
  <c r="F1353" i="8"/>
  <c r="J1352" i="8"/>
  <c r="F1352" i="8"/>
  <c r="J1351" i="8"/>
  <c r="F1351" i="8"/>
  <c r="J1350" i="8"/>
  <c r="F1350" i="8"/>
  <c r="J1349" i="8"/>
  <c r="F1349" i="8"/>
  <c r="J1348" i="8"/>
  <c r="F1348" i="8"/>
  <c r="J1347" i="8"/>
  <c r="F1347" i="8"/>
  <c r="J1346" i="8"/>
  <c r="F1346" i="8"/>
  <c r="J1345" i="8"/>
  <c r="F1345" i="8"/>
  <c r="J1344" i="8"/>
  <c r="F1344" i="8"/>
  <c r="J1343" i="8"/>
  <c r="F1343" i="8"/>
  <c r="J1342" i="8"/>
  <c r="F1342" i="8"/>
  <c r="J1341" i="8"/>
  <c r="F1341" i="8"/>
  <c r="J1340" i="8"/>
  <c r="F1340" i="8"/>
  <c r="J1339" i="8"/>
  <c r="F1339" i="8"/>
  <c r="J1338" i="8"/>
  <c r="F1338" i="8"/>
  <c r="J1337" i="8"/>
  <c r="F1337" i="8"/>
  <c r="J1336" i="8"/>
  <c r="F1336" i="8"/>
  <c r="J1335" i="8"/>
  <c r="F1335" i="8"/>
  <c r="J1334" i="8"/>
  <c r="F1334" i="8"/>
  <c r="J1333" i="8"/>
  <c r="F1333" i="8"/>
  <c r="J1332" i="8"/>
  <c r="F1332" i="8"/>
  <c r="J1331" i="8"/>
  <c r="F1331" i="8"/>
  <c r="J1330" i="8"/>
  <c r="F1330" i="8"/>
  <c r="J1329" i="8"/>
  <c r="F1329" i="8"/>
  <c r="J1328" i="8"/>
  <c r="F1328" i="8"/>
  <c r="J1327" i="8"/>
  <c r="F1327" i="8"/>
  <c r="J1326" i="8"/>
  <c r="F1326" i="8"/>
  <c r="J1325" i="8"/>
  <c r="F1325" i="8"/>
  <c r="J1324" i="8"/>
  <c r="F1324" i="8"/>
  <c r="J1323" i="8"/>
  <c r="F1323" i="8"/>
  <c r="J1322" i="8"/>
  <c r="F1322" i="8"/>
  <c r="J1321" i="8"/>
  <c r="F1321" i="8"/>
  <c r="J1320" i="8"/>
  <c r="F1320" i="8"/>
  <c r="J1319" i="8"/>
  <c r="F1319" i="8"/>
  <c r="J1318" i="8"/>
  <c r="F1318" i="8"/>
  <c r="J1317" i="8"/>
  <c r="F1317" i="8"/>
  <c r="J1316" i="8"/>
  <c r="F1316" i="8"/>
  <c r="J1315" i="8"/>
  <c r="F1315" i="8"/>
  <c r="J1314" i="8"/>
  <c r="F1314" i="8"/>
  <c r="J1313" i="8"/>
  <c r="F1313" i="8"/>
  <c r="J1312" i="8"/>
  <c r="F1312" i="8"/>
  <c r="J1311" i="8"/>
  <c r="F1311" i="8"/>
  <c r="J1310" i="8"/>
  <c r="F1310" i="8"/>
  <c r="J1309" i="8"/>
  <c r="F1309" i="8"/>
  <c r="J1308" i="8"/>
  <c r="F1308" i="8"/>
  <c r="J1307" i="8"/>
  <c r="F1307" i="8"/>
  <c r="J1306" i="8"/>
  <c r="F1306" i="8"/>
  <c r="J1305" i="8"/>
  <c r="F1305" i="8"/>
  <c r="J1304" i="8"/>
  <c r="F1304" i="8"/>
  <c r="J1303" i="8"/>
  <c r="F1303" i="8"/>
  <c r="J1302" i="8"/>
  <c r="F1302" i="8"/>
  <c r="J1301" i="8"/>
  <c r="F1301" i="8"/>
  <c r="J1300" i="8"/>
  <c r="F1300" i="8"/>
  <c r="J1299" i="8"/>
  <c r="F1299" i="8"/>
  <c r="J1298" i="8"/>
  <c r="F1298" i="8"/>
  <c r="J1297" i="8"/>
  <c r="F1297" i="8"/>
  <c r="J1296" i="8"/>
  <c r="F1296" i="8"/>
  <c r="J1295" i="8"/>
  <c r="F1295" i="8"/>
  <c r="J1294" i="8"/>
  <c r="F1294" i="8"/>
  <c r="J1293" i="8"/>
  <c r="F1293" i="8"/>
  <c r="J1292" i="8"/>
  <c r="F1292" i="8"/>
  <c r="J1291" i="8"/>
  <c r="F1291" i="8"/>
  <c r="J1290" i="8"/>
  <c r="F1290" i="8"/>
  <c r="J1289" i="8"/>
  <c r="F1289" i="8"/>
  <c r="J1288" i="8"/>
  <c r="F1288" i="8"/>
  <c r="J1287" i="8"/>
  <c r="F1287" i="8"/>
  <c r="J1286" i="8"/>
  <c r="F1286" i="8"/>
  <c r="J1285" i="8"/>
  <c r="F1285" i="8"/>
  <c r="J1284" i="8"/>
  <c r="F1284" i="8"/>
  <c r="J1283" i="8"/>
  <c r="F1283" i="8"/>
  <c r="J1282" i="8"/>
  <c r="F1282" i="8"/>
  <c r="J1281" i="8"/>
  <c r="F1281" i="8"/>
  <c r="J1280" i="8"/>
  <c r="F1280" i="8"/>
  <c r="J1279" i="8"/>
  <c r="F1279" i="8"/>
  <c r="J1278" i="8"/>
  <c r="F1278" i="8"/>
  <c r="J1277" i="8"/>
  <c r="F1277" i="8"/>
  <c r="J1276" i="8"/>
  <c r="F1276" i="8"/>
  <c r="J1275" i="8"/>
  <c r="F1275" i="8"/>
  <c r="J1274" i="8"/>
  <c r="F1274" i="8"/>
  <c r="J1273" i="8"/>
  <c r="F1273" i="8"/>
  <c r="J1272" i="8"/>
  <c r="F1272" i="8"/>
  <c r="J1271" i="8"/>
  <c r="F1271" i="8"/>
  <c r="J1270" i="8"/>
  <c r="F1270" i="8"/>
  <c r="J1269" i="8"/>
  <c r="F1269" i="8"/>
  <c r="J1268" i="8"/>
  <c r="F1268" i="8"/>
  <c r="J1267" i="8"/>
  <c r="F1267" i="8"/>
  <c r="J1266" i="8"/>
  <c r="F1266" i="8"/>
  <c r="J1265" i="8"/>
  <c r="F1265" i="8"/>
  <c r="J1264" i="8"/>
  <c r="F1264" i="8"/>
  <c r="J1263" i="8"/>
  <c r="F1263" i="8"/>
  <c r="J1262" i="8"/>
  <c r="F1262" i="8"/>
  <c r="J1261" i="8"/>
  <c r="F1261" i="8"/>
  <c r="J1260" i="8"/>
  <c r="F1260" i="8"/>
  <c r="J1259" i="8"/>
  <c r="F1259" i="8"/>
  <c r="J1258" i="8"/>
  <c r="F1258" i="8"/>
  <c r="J1257" i="8"/>
  <c r="F1257" i="8"/>
  <c r="J1256" i="8"/>
  <c r="F1256" i="8"/>
  <c r="J1255" i="8"/>
  <c r="F1255" i="8"/>
  <c r="J1254" i="8"/>
  <c r="F1254" i="8"/>
  <c r="J1253" i="8"/>
  <c r="F1253" i="8"/>
  <c r="J1252" i="8"/>
  <c r="F1252" i="8"/>
  <c r="J1251" i="8"/>
  <c r="F1251" i="8"/>
  <c r="J1250" i="8"/>
  <c r="F1250" i="8"/>
  <c r="J1249" i="8"/>
  <c r="F1249" i="8"/>
  <c r="J1248" i="8"/>
  <c r="F1248" i="8"/>
  <c r="J1247" i="8"/>
  <c r="F1247" i="8"/>
  <c r="J1246" i="8"/>
  <c r="F1246" i="8"/>
  <c r="J1245" i="8"/>
  <c r="F1245" i="8"/>
  <c r="J1244" i="8"/>
  <c r="F1244" i="8"/>
  <c r="J1243" i="8"/>
  <c r="F1243" i="8"/>
  <c r="J1242" i="8"/>
  <c r="F1242" i="8"/>
  <c r="J1241" i="8"/>
  <c r="F1241" i="8"/>
  <c r="J1240" i="8"/>
  <c r="F1240" i="8"/>
  <c r="J1239" i="8"/>
  <c r="F1239" i="8"/>
  <c r="J1238" i="8"/>
  <c r="F1238" i="8"/>
  <c r="J1237" i="8"/>
  <c r="F1237" i="8"/>
  <c r="J1236" i="8"/>
  <c r="F1236" i="8"/>
  <c r="J1235" i="8"/>
  <c r="F1235" i="8"/>
  <c r="J1234" i="8"/>
  <c r="F1234" i="8"/>
  <c r="J1233" i="8"/>
  <c r="F1233" i="8"/>
  <c r="J1232" i="8"/>
  <c r="F1232" i="8"/>
  <c r="J1231" i="8"/>
  <c r="F1231" i="8"/>
  <c r="J1230" i="8"/>
  <c r="F1230" i="8"/>
  <c r="J1229" i="8"/>
  <c r="F1229" i="8"/>
  <c r="J1228" i="8"/>
  <c r="F1228" i="8"/>
  <c r="J1227" i="8"/>
  <c r="F1227" i="8"/>
  <c r="J1226" i="8"/>
  <c r="F1226" i="8"/>
  <c r="J1225" i="8"/>
  <c r="F1225" i="8"/>
  <c r="J1224" i="8"/>
  <c r="F1224" i="8"/>
  <c r="J1223" i="8"/>
  <c r="F1223" i="8"/>
  <c r="J1222" i="8"/>
  <c r="F1222" i="8"/>
  <c r="J1221" i="8"/>
  <c r="F1221" i="8"/>
  <c r="J1220" i="8"/>
  <c r="F1220" i="8"/>
  <c r="J1219" i="8"/>
  <c r="F1219" i="8"/>
  <c r="J1218" i="8"/>
  <c r="F1218" i="8"/>
  <c r="J1217" i="8"/>
  <c r="F1217" i="8"/>
  <c r="J1216" i="8"/>
  <c r="F1216" i="8"/>
  <c r="J1215" i="8"/>
  <c r="F1215" i="8"/>
  <c r="J1214" i="8"/>
  <c r="F1214" i="8"/>
  <c r="J1213" i="8"/>
  <c r="F1213" i="8"/>
  <c r="J1212" i="8"/>
  <c r="F1212" i="8"/>
  <c r="J1211" i="8"/>
  <c r="F1211" i="8"/>
  <c r="J1210" i="8"/>
  <c r="F1210" i="8"/>
  <c r="J1209" i="8"/>
  <c r="F1209" i="8"/>
  <c r="J1208" i="8"/>
  <c r="F1208" i="8"/>
  <c r="J1207" i="8"/>
  <c r="F1207" i="8"/>
  <c r="J1206" i="8"/>
  <c r="F1206" i="8"/>
  <c r="J1205" i="8"/>
  <c r="F1205" i="8"/>
  <c r="J1204" i="8"/>
  <c r="F1204" i="8"/>
  <c r="J1203" i="8"/>
  <c r="F1203" i="8"/>
  <c r="J1202" i="8"/>
  <c r="F1202" i="8"/>
  <c r="J1201" i="8"/>
  <c r="F1201" i="8"/>
  <c r="J1200" i="8"/>
  <c r="F1200" i="8"/>
  <c r="J1199" i="8"/>
  <c r="F1199" i="8"/>
  <c r="J1198" i="8"/>
  <c r="F1198" i="8"/>
  <c r="J1197" i="8"/>
  <c r="F1197" i="8"/>
  <c r="J1196" i="8"/>
  <c r="F1196" i="8"/>
  <c r="J1195" i="8"/>
  <c r="F1195" i="8"/>
  <c r="J1194" i="8"/>
  <c r="F1194" i="8"/>
  <c r="J1193" i="8"/>
  <c r="F1193" i="8"/>
  <c r="J1192" i="8"/>
  <c r="F1192" i="8"/>
  <c r="J1191" i="8"/>
  <c r="F1191" i="8"/>
  <c r="J1190" i="8"/>
  <c r="F1190" i="8"/>
  <c r="J1189" i="8"/>
  <c r="F1189" i="8"/>
  <c r="J1188" i="8"/>
  <c r="F1188" i="8"/>
  <c r="J1187" i="8"/>
  <c r="F1187" i="8"/>
  <c r="J1186" i="8"/>
  <c r="F1186" i="8"/>
  <c r="J1185" i="8"/>
  <c r="F1185" i="8"/>
  <c r="J1184" i="8"/>
  <c r="F1184" i="8"/>
  <c r="J1183" i="8"/>
  <c r="F1183" i="8"/>
  <c r="J1182" i="8"/>
  <c r="F1182" i="8"/>
  <c r="J1181" i="8"/>
  <c r="F1181" i="8"/>
  <c r="J1180" i="8"/>
  <c r="F1180" i="8"/>
  <c r="J1179" i="8"/>
  <c r="F1179" i="8"/>
  <c r="J1178" i="8"/>
  <c r="F1178" i="8"/>
  <c r="J1177" i="8"/>
  <c r="F1177" i="8"/>
  <c r="J1176" i="8"/>
  <c r="F1176" i="8"/>
  <c r="J1175" i="8"/>
  <c r="F1175" i="8"/>
  <c r="J1174" i="8"/>
  <c r="F1174" i="8"/>
  <c r="J1173" i="8"/>
  <c r="F1173" i="8"/>
  <c r="J1172" i="8"/>
  <c r="F1172" i="8"/>
  <c r="J1171" i="8"/>
  <c r="F1171" i="8"/>
  <c r="J1170" i="8"/>
  <c r="F1170" i="8"/>
  <c r="J1169" i="8"/>
  <c r="F1169" i="8"/>
  <c r="J1168" i="8"/>
  <c r="F1168" i="8"/>
  <c r="J1167" i="8"/>
  <c r="F1167" i="8"/>
  <c r="J1166" i="8"/>
  <c r="F1166" i="8"/>
  <c r="J1165" i="8"/>
  <c r="F1165" i="8"/>
  <c r="J1164" i="8"/>
  <c r="F1164" i="8"/>
  <c r="J1163" i="8"/>
  <c r="F1163" i="8"/>
  <c r="J1162" i="8"/>
  <c r="F1162" i="8"/>
  <c r="J1161" i="8"/>
  <c r="F1161" i="8"/>
  <c r="J1160" i="8"/>
  <c r="F1160" i="8"/>
  <c r="J1159" i="8"/>
  <c r="F1159" i="8"/>
  <c r="J1158" i="8"/>
  <c r="F1158" i="8"/>
  <c r="J1157" i="8"/>
  <c r="F1157" i="8"/>
  <c r="J1156" i="8"/>
  <c r="F1156" i="8"/>
  <c r="J1155" i="8"/>
  <c r="F1155" i="8"/>
  <c r="J1154" i="8"/>
  <c r="F1154" i="8"/>
  <c r="J1153" i="8"/>
  <c r="F1153" i="8"/>
  <c r="J1152" i="8"/>
  <c r="F1152" i="8"/>
  <c r="J1151" i="8"/>
  <c r="F1151" i="8"/>
  <c r="J1150" i="8"/>
  <c r="F1150" i="8"/>
  <c r="J1149" i="8"/>
  <c r="F1149" i="8"/>
  <c r="J1148" i="8"/>
  <c r="F1148" i="8"/>
  <c r="J1147" i="8"/>
  <c r="F1147" i="8"/>
  <c r="J1146" i="8"/>
  <c r="F1146" i="8"/>
  <c r="J1145" i="8"/>
  <c r="F1145" i="8"/>
  <c r="J1144" i="8"/>
  <c r="F1144" i="8"/>
  <c r="J1143" i="8"/>
  <c r="F1143" i="8"/>
  <c r="J1142" i="8"/>
  <c r="F1142" i="8"/>
  <c r="J1141" i="8"/>
  <c r="F1141" i="8"/>
  <c r="J1140" i="8"/>
  <c r="F1140" i="8"/>
  <c r="J1139" i="8"/>
  <c r="F1139" i="8"/>
  <c r="J1138" i="8"/>
  <c r="F1138" i="8"/>
  <c r="J1137" i="8"/>
  <c r="F1137" i="8"/>
  <c r="J1136" i="8"/>
  <c r="F1136" i="8"/>
  <c r="J1135" i="8"/>
  <c r="F1135" i="8"/>
  <c r="J1134" i="8"/>
  <c r="F1134" i="8"/>
  <c r="J1133" i="8"/>
  <c r="F1133" i="8"/>
  <c r="J1132" i="8"/>
  <c r="F1132" i="8"/>
  <c r="J1131" i="8"/>
  <c r="F1131" i="8"/>
  <c r="J1130" i="8"/>
  <c r="F1130" i="8"/>
  <c r="J1129" i="8"/>
  <c r="F1129" i="8"/>
  <c r="J1128" i="8"/>
  <c r="F1128" i="8"/>
  <c r="J1127" i="8"/>
  <c r="F1127" i="8"/>
  <c r="J1126" i="8"/>
  <c r="F1126" i="8"/>
  <c r="J1125" i="8"/>
  <c r="F1125" i="8"/>
  <c r="J1124" i="8"/>
  <c r="F1124" i="8"/>
  <c r="J1123" i="8"/>
  <c r="F1123" i="8"/>
  <c r="J1122" i="8"/>
  <c r="F1122" i="8"/>
  <c r="J1121" i="8"/>
  <c r="F1121" i="8"/>
  <c r="J1120" i="8"/>
  <c r="F1120" i="8"/>
  <c r="J1119" i="8"/>
  <c r="F1119" i="8"/>
  <c r="J1118" i="8"/>
  <c r="F1118" i="8"/>
  <c r="J1117" i="8"/>
  <c r="F1117" i="8"/>
  <c r="J1116" i="8"/>
  <c r="F1116" i="8"/>
  <c r="J1115" i="8"/>
  <c r="F1115" i="8"/>
  <c r="J1114" i="8"/>
  <c r="F1114" i="8"/>
  <c r="J1113" i="8"/>
  <c r="F1113" i="8"/>
  <c r="J1112" i="8"/>
  <c r="F1112" i="8"/>
  <c r="J1111" i="8"/>
  <c r="F1111" i="8"/>
  <c r="J1110" i="8"/>
  <c r="F1110" i="8"/>
  <c r="J1109" i="8"/>
  <c r="F1109" i="8"/>
  <c r="J1108" i="8"/>
  <c r="F1108" i="8"/>
  <c r="J1107" i="8"/>
  <c r="F1107" i="8"/>
  <c r="J1106" i="8"/>
  <c r="F1106" i="8"/>
  <c r="J1105" i="8"/>
  <c r="F1105" i="8"/>
  <c r="J1104" i="8"/>
  <c r="F1104" i="8"/>
  <c r="J1103" i="8"/>
  <c r="F1103" i="8"/>
  <c r="J1102" i="8"/>
  <c r="F1102" i="8"/>
  <c r="J1101" i="8"/>
  <c r="F1101" i="8"/>
  <c r="J1100" i="8"/>
  <c r="F1100" i="8"/>
  <c r="J1099" i="8"/>
  <c r="F1099" i="8"/>
  <c r="J1098" i="8"/>
  <c r="F1098" i="8"/>
  <c r="J1097" i="8"/>
  <c r="F1097" i="8"/>
  <c r="J1096" i="8"/>
  <c r="F1096" i="8"/>
  <c r="J1095" i="8"/>
  <c r="F1095" i="8"/>
  <c r="J1094" i="8"/>
  <c r="F1094" i="8"/>
  <c r="J1093" i="8"/>
  <c r="F1093" i="8"/>
  <c r="J1092" i="8"/>
  <c r="F1092" i="8"/>
  <c r="J1091" i="8"/>
  <c r="F1091" i="8"/>
  <c r="J1090" i="8"/>
  <c r="F1090" i="8"/>
  <c r="J1089" i="8"/>
  <c r="F1089" i="8"/>
  <c r="J1088" i="8"/>
  <c r="F1088" i="8"/>
  <c r="J1087" i="8"/>
  <c r="F1087" i="8"/>
  <c r="J1086" i="8"/>
  <c r="F1086" i="8"/>
  <c r="J1085" i="8"/>
  <c r="F1085" i="8"/>
  <c r="J1084" i="8"/>
  <c r="F1084" i="8"/>
  <c r="J1083" i="8"/>
  <c r="F1083" i="8"/>
  <c r="J1082" i="8"/>
  <c r="F1082" i="8"/>
  <c r="J1081" i="8"/>
  <c r="F1081" i="8"/>
  <c r="J1080" i="8"/>
  <c r="F1080" i="8"/>
  <c r="J1079" i="8"/>
  <c r="F1079" i="8"/>
  <c r="J1078" i="8"/>
  <c r="F1078" i="8"/>
  <c r="J1077" i="8"/>
  <c r="F1077" i="8"/>
  <c r="J1076" i="8"/>
  <c r="F1076" i="8"/>
  <c r="J1075" i="8"/>
  <c r="F1075" i="8"/>
  <c r="J1074" i="8"/>
  <c r="F1074" i="8"/>
  <c r="J1073" i="8"/>
  <c r="F1073" i="8"/>
  <c r="J1072" i="8"/>
  <c r="F1072" i="8"/>
  <c r="J1071" i="8"/>
  <c r="F1071" i="8"/>
  <c r="J1070" i="8"/>
  <c r="F1070" i="8"/>
  <c r="J1069" i="8"/>
  <c r="F1069" i="8"/>
  <c r="J1068" i="8"/>
  <c r="F1068" i="8"/>
  <c r="J1067" i="8"/>
  <c r="F1067" i="8"/>
  <c r="J1066" i="8"/>
  <c r="F1066" i="8"/>
  <c r="J1065" i="8"/>
  <c r="F1065" i="8"/>
  <c r="J1064" i="8"/>
  <c r="F1064" i="8"/>
  <c r="J1063" i="8"/>
  <c r="F1063" i="8"/>
  <c r="J1062" i="8"/>
  <c r="F1062" i="8"/>
  <c r="J1061" i="8"/>
  <c r="F1061" i="8"/>
  <c r="J1060" i="8"/>
  <c r="F1060" i="8"/>
  <c r="J1059" i="8"/>
  <c r="F1059" i="8"/>
  <c r="J1058" i="8"/>
  <c r="F1058" i="8"/>
  <c r="J1057" i="8"/>
  <c r="F1057" i="8"/>
  <c r="J1056" i="8"/>
  <c r="F1056" i="8"/>
  <c r="J1055" i="8"/>
  <c r="F1055" i="8"/>
  <c r="J1054" i="8"/>
  <c r="F1054" i="8"/>
  <c r="J1053" i="8"/>
  <c r="F1053" i="8"/>
  <c r="J1052" i="8"/>
  <c r="F1052" i="8"/>
  <c r="J1051" i="8"/>
  <c r="F1051" i="8"/>
  <c r="J1050" i="8"/>
  <c r="F1050" i="8"/>
  <c r="J1049" i="8"/>
  <c r="F1049" i="8"/>
  <c r="J1048" i="8"/>
  <c r="F1048" i="8"/>
  <c r="J1047" i="8"/>
  <c r="F1047" i="8"/>
  <c r="J1046" i="8"/>
  <c r="F1046" i="8"/>
  <c r="J1045" i="8"/>
  <c r="F1045" i="8"/>
  <c r="J1044" i="8"/>
  <c r="F1044" i="8"/>
  <c r="J1043" i="8"/>
  <c r="F1043" i="8"/>
  <c r="J1042" i="8"/>
  <c r="F1042" i="8"/>
  <c r="J1041" i="8"/>
  <c r="F1041" i="8"/>
  <c r="J1040" i="8"/>
  <c r="F1040" i="8"/>
  <c r="J1039" i="8"/>
  <c r="F1039" i="8"/>
  <c r="J1038" i="8"/>
  <c r="F1038" i="8"/>
  <c r="J1037" i="8"/>
  <c r="F1037" i="8"/>
  <c r="J1036" i="8"/>
  <c r="F1036" i="8"/>
  <c r="J1035" i="8"/>
  <c r="F1035" i="8"/>
  <c r="J1034" i="8"/>
  <c r="F1034" i="8"/>
  <c r="J1033" i="8"/>
  <c r="F1033" i="8"/>
  <c r="J1032" i="8"/>
  <c r="F1032" i="8"/>
  <c r="J1031" i="8"/>
  <c r="F1031" i="8"/>
  <c r="J1030" i="8"/>
  <c r="F1030" i="8"/>
  <c r="J1029" i="8"/>
  <c r="F1029" i="8"/>
  <c r="J1028" i="8"/>
  <c r="F1028" i="8"/>
  <c r="J1027" i="8"/>
  <c r="F1027" i="8"/>
  <c r="J1026" i="8"/>
  <c r="F1026" i="8"/>
  <c r="J1025" i="8"/>
  <c r="F1025" i="8"/>
  <c r="J1024" i="8"/>
  <c r="F1024" i="8"/>
  <c r="J1023" i="8"/>
  <c r="F1023" i="8"/>
  <c r="J1022" i="8"/>
  <c r="F1022" i="8"/>
  <c r="J1021" i="8"/>
  <c r="F1021" i="8"/>
  <c r="J1020" i="8"/>
  <c r="F1020" i="8"/>
  <c r="J1019" i="8"/>
  <c r="F1019" i="8"/>
  <c r="J1018" i="8"/>
  <c r="F1018" i="8"/>
  <c r="J1017" i="8"/>
  <c r="F1017" i="8"/>
  <c r="J1016" i="8"/>
  <c r="F1016" i="8"/>
  <c r="J1015" i="8"/>
  <c r="F1015" i="8"/>
  <c r="J1014" i="8"/>
  <c r="F1014" i="8"/>
  <c r="J1013" i="8"/>
  <c r="F1013" i="8"/>
  <c r="J1012" i="8"/>
  <c r="F1012" i="8"/>
  <c r="J1011" i="8"/>
  <c r="F1011" i="8"/>
  <c r="J1010" i="8"/>
  <c r="F1010" i="8"/>
  <c r="J1009" i="8"/>
  <c r="F1009" i="8"/>
  <c r="J1008" i="8"/>
  <c r="F1008" i="8"/>
  <c r="J1007" i="8"/>
  <c r="F1007" i="8"/>
  <c r="J1006" i="8"/>
  <c r="F1006" i="8"/>
  <c r="J1005" i="8"/>
  <c r="F1005" i="8"/>
  <c r="J1004" i="8"/>
  <c r="F1004" i="8"/>
  <c r="J1003" i="8"/>
  <c r="F1003" i="8"/>
  <c r="J1002" i="8"/>
  <c r="F1002" i="8"/>
  <c r="J1001" i="8"/>
  <c r="F1001" i="8"/>
  <c r="J1000" i="8"/>
  <c r="F1000" i="8"/>
  <c r="J999" i="8"/>
  <c r="F999" i="8"/>
  <c r="J998" i="8"/>
  <c r="F998" i="8"/>
  <c r="J997" i="8"/>
  <c r="F997" i="8"/>
  <c r="J996" i="8"/>
  <c r="F996" i="8"/>
  <c r="J995" i="8"/>
  <c r="F995" i="8"/>
  <c r="J994" i="8"/>
  <c r="F994" i="8"/>
  <c r="J993" i="8"/>
  <c r="F993" i="8"/>
  <c r="J992" i="8"/>
  <c r="F992" i="8"/>
  <c r="J991" i="8"/>
  <c r="F991" i="8"/>
  <c r="J990" i="8"/>
  <c r="F990" i="8"/>
  <c r="J989" i="8"/>
  <c r="F989" i="8"/>
  <c r="J988" i="8"/>
  <c r="F988" i="8"/>
  <c r="J987" i="8"/>
  <c r="F987" i="8"/>
  <c r="J986" i="8"/>
  <c r="F986" i="8"/>
  <c r="J985" i="8"/>
  <c r="F985" i="8"/>
  <c r="J984" i="8"/>
  <c r="F984" i="8"/>
  <c r="J983" i="8"/>
  <c r="F983" i="8"/>
  <c r="J982" i="8"/>
  <c r="F982" i="8"/>
  <c r="J981" i="8"/>
  <c r="F981" i="8"/>
  <c r="J980" i="8"/>
  <c r="F980" i="8"/>
  <c r="J979" i="8"/>
  <c r="F979" i="8"/>
  <c r="J978" i="8"/>
  <c r="F978" i="8"/>
  <c r="J977" i="8"/>
  <c r="F977" i="8"/>
  <c r="J976" i="8"/>
  <c r="F976" i="8"/>
  <c r="J975" i="8"/>
  <c r="F975" i="8"/>
  <c r="J974" i="8"/>
  <c r="F974" i="8"/>
  <c r="J973" i="8"/>
  <c r="F973" i="8"/>
  <c r="J972" i="8"/>
  <c r="F972" i="8"/>
  <c r="J971" i="8"/>
  <c r="F971" i="8"/>
  <c r="J970" i="8"/>
  <c r="F970" i="8"/>
  <c r="J969" i="8"/>
  <c r="F969" i="8"/>
  <c r="J968" i="8"/>
  <c r="F968" i="8"/>
  <c r="J967" i="8"/>
  <c r="F967" i="8"/>
  <c r="J966" i="8"/>
  <c r="F966" i="8"/>
  <c r="J965" i="8"/>
  <c r="F965" i="8"/>
  <c r="J964" i="8"/>
  <c r="F964" i="8"/>
  <c r="J963" i="8"/>
  <c r="F963" i="8"/>
  <c r="J962" i="8"/>
  <c r="F962" i="8"/>
  <c r="J961" i="8"/>
  <c r="F961" i="8"/>
  <c r="J960" i="8"/>
  <c r="F960" i="8"/>
  <c r="J959" i="8"/>
  <c r="F959" i="8"/>
  <c r="J958" i="8"/>
  <c r="F958" i="8"/>
  <c r="J957" i="8"/>
  <c r="F957" i="8"/>
  <c r="J956" i="8"/>
  <c r="F956" i="8"/>
  <c r="J955" i="8"/>
  <c r="F955" i="8"/>
  <c r="J954" i="8"/>
  <c r="F954" i="8"/>
  <c r="J953" i="8"/>
  <c r="F953" i="8"/>
  <c r="J952" i="8"/>
  <c r="F952" i="8"/>
  <c r="J951" i="8"/>
  <c r="F951" i="8"/>
  <c r="J950" i="8"/>
  <c r="F950" i="8"/>
  <c r="J949" i="8"/>
  <c r="F949" i="8"/>
  <c r="J948" i="8"/>
  <c r="F948" i="8"/>
  <c r="J947" i="8"/>
  <c r="F947" i="8"/>
  <c r="J946" i="8"/>
  <c r="F946" i="8"/>
  <c r="J945" i="8"/>
  <c r="F945" i="8"/>
  <c r="J944" i="8"/>
  <c r="F944" i="8"/>
  <c r="J943" i="8"/>
  <c r="F943" i="8"/>
  <c r="J942" i="8"/>
  <c r="F942" i="8"/>
  <c r="J941" i="8"/>
  <c r="F941" i="8"/>
  <c r="J940" i="8"/>
  <c r="F940" i="8"/>
  <c r="J939" i="8"/>
  <c r="F939" i="8"/>
  <c r="J938" i="8"/>
  <c r="F938" i="8"/>
  <c r="J937" i="8"/>
  <c r="F937" i="8"/>
  <c r="J936" i="8"/>
  <c r="F936" i="8"/>
  <c r="J935" i="8"/>
  <c r="F935" i="8"/>
  <c r="J934" i="8"/>
  <c r="F934" i="8"/>
  <c r="J933" i="8"/>
  <c r="F933" i="8"/>
  <c r="J932" i="8"/>
  <c r="F932" i="8"/>
  <c r="J931" i="8"/>
  <c r="F931" i="8"/>
  <c r="J930" i="8"/>
  <c r="F930" i="8"/>
  <c r="J929" i="8"/>
  <c r="F929" i="8"/>
  <c r="J928" i="8"/>
  <c r="F928" i="8"/>
  <c r="J927" i="8"/>
  <c r="F927" i="8"/>
  <c r="J926" i="8"/>
  <c r="F926" i="8"/>
  <c r="J925" i="8"/>
  <c r="F925" i="8"/>
  <c r="J924" i="8"/>
  <c r="F924" i="8"/>
  <c r="J923" i="8"/>
  <c r="F923" i="8"/>
  <c r="J922" i="8"/>
  <c r="F922" i="8"/>
  <c r="J921" i="8"/>
  <c r="F921" i="8"/>
  <c r="J920" i="8"/>
  <c r="F920" i="8"/>
  <c r="J919" i="8"/>
  <c r="F919" i="8"/>
  <c r="J918" i="8"/>
  <c r="F918" i="8"/>
  <c r="J917" i="8"/>
  <c r="F917" i="8"/>
  <c r="J916" i="8"/>
  <c r="F916" i="8"/>
  <c r="J915" i="8"/>
  <c r="F915" i="8"/>
  <c r="J914" i="8"/>
  <c r="F914" i="8"/>
  <c r="J913" i="8"/>
  <c r="F913" i="8"/>
  <c r="J912" i="8"/>
  <c r="F912" i="8"/>
  <c r="J911" i="8"/>
  <c r="F911" i="8"/>
  <c r="J910" i="8"/>
  <c r="F910" i="8"/>
  <c r="J909" i="8"/>
  <c r="F909" i="8"/>
  <c r="J908" i="8"/>
  <c r="F908" i="8"/>
  <c r="J907" i="8"/>
  <c r="F907" i="8"/>
  <c r="J906" i="8"/>
  <c r="F906" i="8"/>
  <c r="J905" i="8"/>
  <c r="F905" i="8"/>
  <c r="J904" i="8"/>
  <c r="F904" i="8"/>
  <c r="J903" i="8"/>
  <c r="F903" i="8"/>
  <c r="J902" i="8"/>
  <c r="F902" i="8"/>
  <c r="J901" i="8"/>
  <c r="F901" i="8"/>
  <c r="J900" i="8"/>
  <c r="F900" i="8"/>
  <c r="J899" i="8"/>
  <c r="F899" i="8"/>
  <c r="J898" i="8"/>
  <c r="F898" i="8"/>
  <c r="J897" i="8"/>
  <c r="F897" i="8"/>
  <c r="J896" i="8"/>
  <c r="F896" i="8"/>
  <c r="J895" i="8"/>
  <c r="F895" i="8"/>
  <c r="J894" i="8"/>
  <c r="F894" i="8"/>
  <c r="J893" i="8"/>
  <c r="F893" i="8"/>
  <c r="J892" i="8"/>
  <c r="F892" i="8"/>
  <c r="J891" i="8"/>
  <c r="F891" i="8"/>
  <c r="J890" i="8"/>
  <c r="F890" i="8"/>
  <c r="J889" i="8"/>
  <c r="F889" i="8"/>
  <c r="J888" i="8"/>
  <c r="F888" i="8"/>
  <c r="J887" i="8"/>
  <c r="F887" i="8"/>
  <c r="J886" i="8"/>
  <c r="F886" i="8"/>
  <c r="J885" i="8"/>
  <c r="F885" i="8"/>
  <c r="J884" i="8"/>
  <c r="F884" i="8"/>
  <c r="J883" i="8"/>
  <c r="F883" i="8"/>
  <c r="J882" i="8"/>
  <c r="F882" i="8"/>
  <c r="J881" i="8"/>
  <c r="F881" i="8"/>
  <c r="J880" i="8"/>
  <c r="F880" i="8"/>
  <c r="J879" i="8"/>
  <c r="F879" i="8"/>
  <c r="J878" i="8"/>
  <c r="F878" i="8"/>
  <c r="J877" i="8"/>
  <c r="F877" i="8"/>
  <c r="J876" i="8"/>
  <c r="F876" i="8"/>
  <c r="J875" i="8"/>
  <c r="F875" i="8"/>
  <c r="J874" i="8"/>
  <c r="F874" i="8"/>
  <c r="J873" i="8"/>
  <c r="F873" i="8"/>
  <c r="J872" i="8"/>
  <c r="F872" i="8"/>
  <c r="J871" i="8"/>
  <c r="F871" i="8"/>
  <c r="J870" i="8"/>
  <c r="F870" i="8"/>
  <c r="J869" i="8"/>
  <c r="F869" i="8"/>
  <c r="J868" i="8"/>
  <c r="F868" i="8"/>
  <c r="J867" i="8"/>
  <c r="F867" i="8"/>
  <c r="J866" i="8"/>
  <c r="F866" i="8"/>
  <c r="J865" i="8"/>
  <c r="F865" i="8"/>
  <c r="J864" i="8"/>
  <c r="F864" i="8"/>
  <c r="J863" i="8"/>
  <c r="F863" i="8"/>
  <c r="J862" i="8"/>
  <c r="F862" i="8"/>
  <c r="J861" i="8"/>
  <c r="F861" i="8"/>
  <c r="J860" i="8"/>
  <c r="F860" i="8"/>
  <c r="J859" i="8"/>
  <c r="F859" i="8"/>
  <c r="J858" i="8"/>
  <c r="F858" i="8"/>
  <c r="J857" i="8"/>
  <c r="F857" i="8"/>
  <c r="J856" i="8"/>
  <c r="F856" i="8"/>
  <c r="J855" i="8"/>
  <c r="F855" i="8"/>
  <c r="J854" i="8"/>
  <c r="F854" i="8"/>
  <c r="J853" i="8"/>
  <c r="F853" i="8"/>
  <c r="J852" i="8"/>
  <c r="F852" i="8"/>
  <c r="J851" i="8"/>
  <c r="F851" i="8"/>
  <c r="J850" i="8"/>
  <c r="F850" i="8"/>
  <c r="J849" i="8"/>
  <c r="F849" i="8"/>
  <c r="J848" i="8"/>
  <c r="F848" i="8"/>
  <c r="J847" i="8"/>
  <c r="F847" i="8"/>
  <c r="J846" i="8"/>
  <c r="F846" i="8"/>
  <c r="J845" i="8"/>
  <c r="F845" i="8"/>
  <c r="J844" i="8"/>
  <c r="F844" i="8"/>
  <c r="J843" i="8"/>
  <c r="F843" i="8"/>
  <c r="J842" i="8"/>
  <c r="F842" i="8"/>
  <c r="J841" i="8"/>
  <c r="F841" i="8"/>
  <c r="J840" i="8"/>
  <c r="F840" i="8"/>
  <c r="J839" i="8"/>
  <c r="F839" i="8"/>
  <c r="J838" i="8"/>
  <c r="F838" i="8"/>
  <c r="J837" i="8"/>
  <c r="F837" i="8"/>
  <c r="J836" i="8"/>
  <c r="F836" i="8"/>
  <c r="J835" i="8"/>
  <c r="F835" i="8"/>
  <c r="J834" i="8"/>
  <c r="F834" i="8"/>
  <c r="J833" i="8"/>
  <c r="F833" i="8"/>
  <c r="J832" i="8"/>
  <c r="F832" i="8"/>
  <c r="J831" i="8"/>
  <c r="F831" i="8"/>
  <c r="J830" i="8"/>
  <c r="F830" i="8"/>
  <c r="J829" i="8"/>
  <c r="F829" i="8"/>
  <c r="J828" i="8"/>
  <c r="F828" i="8"/>
  <c r="J827" i="8"/>
  <c r="F827" i="8"/>
  <c r="J826" i="8"/>
  <c r="F826" i="8"/>
  <c r="J825" i="8"/>
  <c r="F825" i="8"/>
  <c r="J824" i="8"/>
  <c r="F824" i="8"/>
  <c r="J823" i="8"/>
  <c r="F823" i="8"/>
  <c r="J822" i="8"/>
  <c r="F822" i="8"/>
  <c r="J821" i="8"/>
  <c r="F821" i="8"/>
  <c r="J820" i="8"/>
  <c r="F820" i="8"/>
  <c r="J819" i="8"/>
  <c r="F819" i="8"/>
  <c r="J818" i="8"/>
  <c r="F818" i="8"/>
  <c r="J817" i="8"/>
  <c r="F817" i="8"/>
  <c r="J816" i="8"/>
  <c r="F816" i="8"/>
  <c r="J815" i="8"/>
  <c r="F815" i="8"/>
  <c r="J814" i="8"/>
  <c r="F814" i="8"/>
  <c r="J813" i="8"/>
  <c r="F813" i="8"/>
  <c r="J812" i="8"/>
  <c r="F812" i="8"/>
  <c r="J811" i="8"/>
  <c r="F811" i="8"/>
  <c r="J810" i="8"/>
  <c r="F810" i="8"/>
  <c r="J809" i="8"/>
  <c r="F809" i="8"/>
  <c r="J808" i="8"/>
  <c r="F808" i="8"/>
  <c r="J807" i="8"/>
  <c r="F807" i="8"/>
  <c r="J806" i="8"/>
  <c r="F806" i="8"/>
  <c r="J805" i="8"/>
  <c r="F805" i="8"/>
  <c r="J804" i="8"/>
  <c r="F804" i="8"/>
  <c r="J803" i="8"/>
  <c r="F803" i="8"/>
  <c r="J802" i="8"/>
  <c r="F802" i="8"/>
  <c r="J801" i="8"/>
  <c r="F801" i="8"/>
  <c r="J800" i="8"/>
  <c r="F800" i="8"/>
  <c r="J799" i="8"/>
  <c r="F799" i="8"/>
  <c r="J798" i="8"/>
  <c r="F798" i="8"/>
  <c r="J797" i="8"/>
  <c r="F797" i="8"/>
  <c r="J796" i="8"/>
  <c r="F796" i="8"/>
  <c r="J795" i="8"/>
  <c r="F795" i="8"/>
  <c r="J794" i="8"/>
  <c r="F794" i="8"/>
  <c r="J793" i="8"/>
  <c r="F793" i="8"/>
  <c r="J792" i="8"/>
  <c r="F792" i="8"/>
  <c r="J791" i="8"/>
  <c r="F791" i="8"/>
  <c r="J790" i="8"/>
  <c r="F790" i="8"/>
  <c r="J789" i="8"/>
  <c r="F789" i="8"/>
  <c r="J788" i="8"/>
  <c r="F788" i="8"/>
  <c r="J787" i="8"/>
  <c r="F787" i="8"/>
  <c r="J786" i="8"/>
  <c r="F786" i="8"/>
  <c r="J785" i="8"/>
  <c r="F785" i="8"/>
  <c r="J784" i="8"/>
  <c r="F784" i="8"/>
  <c r="J783" i="8"/>
  <c r="F783" i="8"/>
  <c r="J782" i="8"/>
  <c r="F782" i="8"/>
  <c r="J781" i="8"/>
  <c r="F781" i="8"/>
  <c r="J780" i="8"/>
  <c r="F780" i="8"/>
  <c r="J779" i="8"/>
  <c r="F779" i="8"/>
  <c r="J778" i="8"/>
  <c r="F778" i="8"/>
  <c r="J777" i="8"/>
  <c r="F777" i="8"/>
  <c r="J776" i="8"/>
  <c r="F776" i="8"/>
  <c r="J775" i="8"/>
  <c r="F775" i="8"/>
  <c r="J774" i="8"/>
  <c r="F774" i="8"/>
  <c r="J773" i="8"/>
  <c r="F773" i="8"/>
  <c r="J772" i="8"/>
  <c r="F772" i="8"/>
  <c r="J771" i="8"/>
  <c r="F771" i="8"/>
  <c r="J770" i="8"/>
  <c r="F770" i="8"/>
  <c r="J769" i="8"/>
  <c r="F769" i="8"/>
  <c r="J768" i="8"/>
  <c r="F768" i="8"/>
  <c r="J767" i="8"/>
  <c r="F767" i="8"/>
  <c r="J766" i="8"/>
  <c r="F766" i="8"/>
  <c r="J765" i="8"/>
  <c r="F765" i="8"/>
  <c r="J764" i="8"/>
  <c r="F764" i="8"/>
  <c r="J763" i="8"/>
  <c r="F763" i="8"/>
  <c r="J762" i="8"/>
  <c r="F762" i="8"/>
  <c r="J761" i="8"/>
  <c r="F761" i="8"/>
  <c r="J760" i="8"/>
  <c r="F760" i="8"/>
  <c r="J759" i="8"/>
  <c r="F759" i="8"/>
  <c r="J758" i="8"/>
  <c r="F758" i="8"/>
  <c r="J757" i="8"/>
  <c r="F757" i="8"/>
  <c r="J756" i="8"/>
  <c r="F756" i="8"/>
  <c r="J755" i="8"/>
  <c r="F755" i="8"/>
  <c r="J754" i="8"/>
  <c r="F754" i="8"/>
  <c r="J753" i="8"/>
  <c r="F753" i="8"/>
  <c r="J752" i="8"/>
  <c r="F752" i="8"/>
  <c r="J751" i="8"/>
  <c r="F751" i="8"/>
  <c r="J750" i="8"/>
  <c r="F750" i="8"/>
  <c r="J749" i="8"/>
  <c r="F749" i="8"/>
  <c r="J748" i="8"/>
  <c r="F748" i="8"/>
  <c r="J747" i="8"/>
  <c r="F747" i="8"/>
  <c r="J746" i="8"/>
  <c r="F746" i="8"/>
  <c r="J745" i="8"/>
  <c r="F745" i="8"/>
  <c r="J744" i="8"/>
  <c r="F744" i="8"/>
  <c r="J743" i="8"/>
  <c r="F743" i="8"/>
  <c r="J742" i="8"/>
  <c r="F742" i="8"/>
  <c r="J741" i="8"/>
  <c r="F741" i="8"/>
  <c r="J740" i="8"/>
  <c r="F740" i="8"/>
  <c r="J739" i="8"/>
  <c r="F739" i="8"/>
  <c r="J738" i="8"/>
  <c r="F738" i="8"/>
  <c r="J737" i="8"/>
  <c r="F737" i="8"/>
  <c r="J736" i="8"/>
  <c r="F736" i="8"/>
  <c r="J735" i="8"/>
  <c r="F735" i="8"/>
  <c r="J734" i="8"/>
  <c r="F734" i="8"/>
  <c r="J733" i="8"/>
  <c r="F733" i="8"/>
  <c r="J732" i="8"/>
  <c r="F732" i="8"/>
  <c r="J731" i="8"/>
  <c r="F731" i="8"/>
  <c r="J730" i="8"/>
  <c r="F730" i="8"/>
  <c r="J729" i="8"/>
  <c r="F729" i="8"/>
  <c r="J728" i="8"/>
  <c r="F728" i="8"/>
  <c r="J727" i="8"/>
  <c r="F727" i="8"/>
  <c r="J726" i="8"/>
  <c r="F726" i="8"/>
  <c r="J725" i="8"/>
  <c r="F725" i="8"/>
  <c r="J724" i="8"/>
  <c r="F724" i="8"/>
  <c r="J723" i="8"/>
  <c r="F723" i="8"/>
  <c r="J722" i="8"/>
  <c r="F722" i="8"/>
  <c r="J721" i="8"/>
  <c r="F721" i="8"/>
  <c r="J720" i="8"/>
  <c r="F720" i="8"/>
  <c r="J719" i="8"/>
  <c r="F719" i="8"/>
  <c r="J718" i="8"/>
  <c r="F718" i="8"/>
  <c r="J717" i="8"/>
  <c r="F717" i="8"/>
  <c r="J716" i="8"/>
  <c r="F716" i="8"/>
  <c r="J715" i="8"/>
  <c r="F715" i="8"/>
  <c r="J714" i="8"/>
  <c r="F714" i="8"/>
  <c r="J713" i="8"/>
  <c r="F713" i="8"/>
  <c r="J712" i="8"/>
  <c r="F712" i="8"/>
  <c r="J711" i="8"/>
  <c r="F711" i="8"/>
  <c r="J710" i="8"/>
  <c r="F710" i="8"/>
  <c r="J709" i="8"/>
  <c r="F709" i="8"/>
  <c r="J708" i="8"/>
  <c r="F708" i="8"/>
  <c r="J707" i="8"/>
  <c r="F707" i="8"/>
  <c r="J706" i="8"/>
  <c r="F706" i="8"/>
  <c r="J705" i="8"/>
  <c r="F705" i="8"/>
  <c r="J704" i="8"/>
  <c r="F704" i="8"/>
  <c r="J703" i="8"/>
  <c r="F703" i="8"/>
  <c r="J702" i="8"/>
  <c r="F702" i="8"/>
  <c r="J701" i="8"/>
  <c r="F701" i="8"/>
  <c r="J700" i="8"/>
  <c r="F700" i="8"/>
  <c r="J699" i="8"/>
  <c r="F699" i="8"/>
  <c r="J698" i="8"/>
  <c r="F698" i="8"/>
  <c r="J697" i="8"/>
  <c r="F697" i="8"/>
  <c r="J696" i="8"/>
  <c r="F696" i="8"/>
  <c r="J695" i="8"/>
  <c r="F695" i="8"/>
  <c r="J694" i="8"/>
  <c r="F694" i="8"/>
  <c r="J693" i="8"/>
  <c r="F693" i="8"/>
  <c r="J692" i="8"/>
  <c r="F692" i="8"/>
  <c r="J691" i="8"/>
  <c r="F691" i="8"/>
  <c r="J690" i="8"/>
  <c r="F690" i="8"/>
  <c r="J689" i="8"/>
  <c r="F689" i="8"/>
  <c r="J688" i="8"/>
  <c r="F688" i="8"/>
  <c r="J687" i="8"/>
  <c r="F687" i="8"/>
  <c r="J686" i="8"/>
  <c r="F686" i="8"/>
  <c r="J685" i="8"/>
  <c r="F685" i="8"/>
  <c r="J684" i="8"/>
  <c r="F684" i="8"/>
  <c r="J683" i="8"/>
  <c r="F683" i="8"/>
  <c r="J682" i="8"/>
  <c r="F682" i="8"/>
  <c r="J681" i="8"/>
  <c r="F681" i="8"/>
  <c r="J680" i="8"/>
  <c r="F680" i="8"/>
  <c r="J679" i="8"/>
  <c r="F679" i="8"/>
  <c r="J678" i="8"/>
  <c r="F678" i="8"/>
  <c r="J677" i="8"/>
  <c r="F677" i="8"/>
  <c r="J676" i="8"/>
  <c r="F676" i="8"/>
  <c r="J675" i="8"/>
  <c r="F675" i="8"/>
  <c r="J674" i="8"/>
  <c r="F674" i="8"/>
  <c r="J673" i="8"/>
  <c r="F673" i="8"/>
  <c r="J672" i="8"/>
  <c r="F672" i="8"/>
  <c r="J671" i="8"/>
  <c r="F671" i="8"/>
  <c r="J670" i="8"/>
  <c r="F670" i="8"/>
  <c r="J669" i="8"/>
  <c r="F669" i="8"/>
  <c r="J668" i="8"/>
  <c r="F668" i="8"/>
  <c r="J667" i="8"/>
  <c r="F667" i="8"/>
  <c r="J666" i="8"/>
  <c r="F666" i="8"/>
  <c r="J665" i="8"/>
  <c r="F665" i="8"/>
  <c r="J664" i="8"/>
  <c r="F664" i="8"/>
  <c r="J663" i="8"/>
  <c r="F663" i="8"/>
  <c r="J662" i="8"/>
  <c r="F662" i="8"/>
  <c r="J661" i="8"/>
  <c r="F661" i="8"/>
  <c r="J660" i="8"/>
  <c r="F660" i="8"/>
  <c r="J659" i="8"/>
  <c r="F659" i="8"/>
  <c r="J658" i="8"/>
  <c r="F658" i="8"/>
  <c r="J657" i="8"/>
  <c r="F657" i="8"/>
  <c r="J656" i="8"/>
  <c r="F656" i="8"/>
  <c r="J655" i="8"/>
  <c r="F655" i="8"/>
  <c r="J654" i="8"/>
  <c r="F654" i="8"/>
  <c r="J653" i="8"/>
  <c r="F653" i="8"/>
  <c r="J652" i="8"/>
  <c r="F652" i="8"/>
  <c r="J651" i="8"/>
  <c r="F651" i="8"/>
  <c r="J650" i="8"/>
  <c r="F650" i="8"/>
  <c r="J649" i="8"/>
  <c r="F649" i="8"/>
  <c r="J648" i="8"/>
  <c r="F648" i="8"/>
  <c r="J647" i="8"/>
  <c r="F647" i="8"/>
  <c r="J646" i="8"/>
  <c r="F646" i="8"/>
  <c r="J645" i="8"/>
  <c r="F645" i="8"/>
  <c r="J644" i="8"/>
  <c r="F644" i="8"/>
  <c r="J643" i="8"/>
  <c r="F643" i="8"/>
  <c r="J642" i="8"/>
  <c r="F642" i="8"/>
  <c r="J641" i="8"/>
  <c r="F641" i="8"/>
  <c r="J640" i="8"/>
  <c r="F640" i="8"/>
  <c r="J639" i="8"/>
  <c r="F639" i="8"/>
  <c r="J638" i="8"/>
  <c r="F638" i="8"/>
  <c r="J637" i="8"/>
  <c r="F637" i="8"/>
  <c r="J636" i="8"/>
  <c r="F636" i="8"/>
  <c r="J635" i="8"/>
  <c r="F635" i="8"/>
  <c r="J634" i="8"/>
  <c r="F634" i="8"/>
  <c r="J633" i="8"/>
  <c r="F633" i="8"/>
  <c r="J632" i="8"/>
  <c r="F632" i="8"/>
  <c r="J631" i="8"/>
  <c r="F631" i="8"/>
  <c r="J630" i="8"/>
  <c r="F630" i="8"/>
  <c r="J629" i="8"/>
  <c r="F629" i="8"/>
  <c r="J628" i="8"/>
  <c r="F628" i="8"/>
  <c r="J627" i="8"/>
  <c r="F627" i="8"/>
  <c r="J626" i="8"/>
  <c r="F626" i="8"/>
  <c r="J625" i="8"/>
  <c r="F625" i="8"/>
  <c r="J624" i="8"/>
  <c r="F624" i="8"/>
  <c r="J623" i="8"/>
  <c r="F623" i="8"/>
  <c r="J622" i="8"/>
  <c r="F622" i="8"/>
  <c r="J621" i="8"/>
  <c r="F621" i="8"/>
  <c r="J620" i="8"/>
  <c r="F620" i="8"/>
  <c r="J619" i="8"/>
  <c r="F619" i="8"/>
  <c r="J618" i="8"/>
  <c r="F618" i="8"/>
  <c r="J617" i="8"/>
  <c r="F617" i="8"/>
  <c r="J616" i="8"/>
  <c r="F616" i="8"/>
  <c r="J615" i="8"/>
  <c r="F615" i="8"/>
  <c r="J614" i="8"/>
  <c r="F614" i="8"/>
  <c r="J613" i="8"/>
  <c r="F613" i="8"/>
  <c r="J612" i="8"/>
  <c r="F612" i="8"/>
  <c r="J611" i="8"/>
  <c r="F611" i="8"/>
  <c r="J610" i="8"/>
  <c r="F610" i="8"/>
  <c r="J609" i="8"/>
  <c r="F609" i="8"/>
  <c r="J608" i="8"/>
  <c r="F608" i="8"/>
  <c r="J607" i="8"/>
  <c r="F607" i="8"/>
  <c r="J606" i="8"/>
  <c r="F606" i="8"/>
  <c r="J605" i="8"/>
  <c r="F605" i="8"/>
  <c r="J604" i="8"/>
  <c r="F604" i="8"/>
  <c r="J603" i="8"/>
  <c r="F603" i="8"/>
  <c r="J602" i="8"/>
  <c r="F602" i="8"/>
  <c r="J601" i="8"/>
  <c r="F601" i="8"/>
  <c r="J600" i="8"/>
  <c r="F600" i="8"/>
  <c r="J599" i="8"/>
  <c r="F599" i="8"/>
  <c r="J598" i="8"/>
  <c r="F598" i="8"/>
  <c r="J597" i="8"/>
  <c r="F597" i="8"/>
  <c r="J596" i="8"/>
  <c r="F596" i="8"/>
  <c r="J595" i="8"/>
  <c r="F595" i="8"/>
  <c r="J594" i="8"/>
  <c r="F594" i="8"/>
  <c r="J593" i="8"/>
  <c r="F593" i="8"/>
  <c r="J592" i="8"/>
  <c r="F592" i="8"/>
  <c r="J591" i="8"/>
  <c r="F591" i="8"/>
  <c r="J590" i="8"/>
  <c r="F590" i="8"/>
  <c r="J589" i="8"/>
  <c r="F589" i="8"/>
  <c r="J588" i="8"/>
  <c r="F588" i="8"/>
  <c r="J587" i="8"/>
  <c r="F587" i="8"/>
  <c r="J586" i="8"/>
  <c r="F586" i="8"/>
  <c r="J585" i="8"/>
  <c r="F585" i="8"/>
  <c r="J584" i="8"/>
  <c r="F584" i="8"/>
  <c r="J583" i="8"/>
  <c r="F583" i="8"/>
  <c r="J582" i="8"/>
  <c r="F582" i="8"/>
  <c r="J581" i="8"/>
  <c r="F581" i="8"/>
  <c r="J580" i="8"/>
  <c r="F580" i="8"/>
  <c r="J579" i="8"/>
  <c r="F579" i="8"/>
  <c r="J578" i="8"/>
  <c r="F578" i="8"/>
  <c r="J577" i="8"/>
  <c r="F577" i="8"/>
  <c r="J576" i="8"/>
  <c r="F576" i="8"/>
  <c r="J575" i="8"/>
  <c r="F575" i="8"/>
  <c r="J574" i="8"/>
  <c r="F574" i="8"/>
  <c r="J573" i="8"/>
  <c r="F573" i="8"/>
  <c r="J572" i="8"/>
  <c r="F572" i="8"/>
  <c r="J571" i="8"/>
  <c r="F571" i="8"/>
  <c r="J570" i="8"/>
  <c r="F570" i="8"/>
  <c r="J569" i="8"/>
  <c r="F569" i="8"/>
  <c r="J568" i="8"/>
  <c r="F568" i="8"/>
  <c r="J567" i="8"/>
  <c r="F567" i="8"/>
  <c r="J566" i="8"/>
  <c r="F566" i="8"/>
  <c r="J565" i="8"/>
  <c r="F565" i="8"/>
  <c r="J564" i="8"/>
  <c r="F564" i="8"/>
  <c r="J563" i="8"/>
  <c r="F563" i="8"/>
  <c r="J562" i="8"/>
  <c r="F562" i="8"/>
  <c r="J561" i="8"/>
  <c r="F561" i="8"/>
  <c r="J560" i="8"/>
  <c r="F560" i="8"/>
  <c r="J559" i="8"/>
  <c r="F559" i="8"/>
  <c r="J558" i="8"/>
  <c r="F558" i="8"/>
  <c r="J557" i="8"/>
  <c r="F557" i="8"/>
  <c r="J556" i="8"/>
  <c r="F556" i="8"/>
  <c r="J555" i="8"/>
  <c r="F555" i="8"/>
  <c r="J554" i="8"/>
  <c r="F554" i="8"/>
  <c r="J553" i="8"/>
  <c r="F553" i="8"/>
  <c r="J552" i="8"/>
  <c r="F552" i="8"/>
  <c r="J551" i="8"/>
  <c r="F551" i="8"/>
  <c r="J550" i="8"/>
  <c r="F550" i="8"/>
  <c r="J549" i="8"/>
  <c r="F549" i="8"/>
  <c r="J548" i="8"/>
  <c r="F548" i="8"/>
  <c r="J547" i="8"/>
  <c r="F547" i="8"/>
  <c r="J546" i="8"/>
  <c r="F546" i="8"/>
  <c r="J545" i="8"/>
  <c r="F545" i="8"/>
  <c r="J544" i="8"/>
  <c r="F544" i="8"/>
  <c r="J543" i="8"/>
  <c r="F543" i="8"/>
  <c r="J542" i="8"/>
  <c r="F542" i="8"/>
  <c r="J541" i="8"/>
  <c r="F541" i="8"/>
  <c r="J540" i="8"/>
  <c r="F540" i="8"/>
  <c r="J539" i="8"/>
  <c r="F539" i="8"/>
  <c r="J538" i="8"/>
  <c r="F538" i="8"/>
  <c r="J537" i="8"/>
  <c r="F537" i="8"/>
  <c r="J536" i="8"/>
  <c r="F536" i="8"/>
  <c r="J535" i="8"/>
  <c r="F535" i="8"/>
  <c r="J534" i="8"/>
  <c r="F534" i="8"/>
  <c r="J533" i="8"/>
  <c r="F533" i="8"/>
  <c r="J532" i="8"/>
  <c r="F532" i="8"/>
  <c r="J531" i="8"/>
  <c r="F531" i="8"/>
  <c r="J530" i="8"/>
  <c r="F530" i="8"/>
  <c r="J529" i="8"/>
  <c r="F529" i="8"/>
  <c r="J528" i="8"/>
  <c r="F528" i="8"/>
  <c r="J527" i="8"/>
  <c r="F527" i="8"/>
  <c r="J526" i="8"/>
  <c r="F526" i="8"/>
  <c r="J525" i="8"/>
  <c r="F525" i="8"/>
  <c r="J524" i="8"/>
  <c r="F524" i="8"/>
  <c r="J523" i="8"/>
  <c r="F523" i="8"/>
  <c r="J522" i="8"/>
  <c r="F522" i="8"/>
  <c r="J521" i="8"/>
  <c r="F521" i="8"/>
  <c r="J520" i="8"/>
  <c r="F520" i="8"/>
  <c r="J519" i="8"/>
  <c r="F519" i="8"/>
  <c r="J518" i="8"/>
  <c r="F518" i="8"/>
  <c r="J517" i="8"/>
  <c r="F517" i="8"/>
  <c r="J516" i="8"/>
  <c r="F516" i="8"/>
  <c r="J515" i="8"/>
  <c r="F515" i="8"/>
  <c r="J514" i="8"/>
  <c r="F514" i="8"/>
  <c r="J513" i="8"/>
  <c r="F513" i="8"/>
  <c r="J512" i="8"/>
  <c r="F512" i="8"/>
  <c r="J511" i="8"/>
  <c r="F511" i="8"/>
  <c r="J510" i="8"/>
  <c r="F510" i="8"/>
  <c r="J509" i="8"/>
  <c r="F509" i="8"/>
  <c r="J508" i="8"/>
  <c r="F508" i="8"/>
  <c r="J507" i="8"/>
  <c r="F507" i="8"/>
  <c r="J506" i="8"/>
  <c r="F506" i="8"/>
  <c r="J505" i="8"/>
  <c r="F505" i="8"/>
  <c r="J504" i="8"/>
  <c r="F504" i="8"/>
  <c r="J503" i="8"/>
  <c r="F503" i="8"/>
  <c r="J502" i="8"/>
  <c r="F502" i="8"/>
  <c r="J501" i="8"/>
  <c r="F501" i="8"/>
  <c r="J500" i="8"/>
  <c r="F500" i="8"/>
  <c r="J499" i="8"/>
  <c r="F499" i="8"/>
  <c r="J498" i="8"/>
  <c r="F498" i="8"/>
  <c r="J497" i="8"/>
  <c r="F497" i="8"/>
  <c r="J496" i="8"/>
  <c r="F496" i="8"/>
  <c r="J495" i="8"/>
  <c r="F495" i="8"/>
  <c r="J494" i="8"/>
  <c r="F494" i="8"/>
  <c r="J493" i="8"/>
  <c r="F493" i="8"/>
  <c r="J492" i="8"/>
  <c r="F492" i="8"/>
  <c r="J491" i="8"/>
  <c r="F491" i="8"/>
  <c r="J490" i="8"/>
  <c r="F490" i="8"/>
  <c r="J489" i="8"/>
  <c r="F489" i="8"/>
  <c r="J488" i="8"/>
  <c r="F488" i="8"/>
  <c r="J487" i="8"/>
  <c r="F487" i="8"/>
  <c r="J486" i="8"/>
  <c r="F486" i="8"/>
  <c r="J485" i="8"/>
  <c r="F485" i="8"/>
  <c r="J484" i="8"/>
  <c r="F484" i="8"/>
  <c r="J483" i="8"/>
  <c r="F483" i="8"/>
  <c r="J482" i="8"/>
  <c r="F482" i="8"/>
  <c r="J481" i="8"/>
  <c r="F481" i="8"/>
  <c r="J480" i="8"/>
  <c r="F480" i="8"/>
  <c r="J479" i="8"/>
  <c r="F479" i="8"/>
  <c r="J478" i="8"/>
  <c r="F478" i="8"/>
  <c r="J477" i="8"/>
  <c r="F477" i="8"/>
  <c r="J476" i="8"/>
  <c r="F476" i="8"/>
  <c r="J475" i="8"/>
  <c r="F475" i="8"/>
  <c r="J474" i="8"/>
  <c r="F474" i="8"/>
  <c r="J473" i="8"/>
  <c r="F473" i="8"/>
  <c r="J472" i="8"/>
  <c r="F472" i="8"/>
  <c r="J471" i="8"/>
  <c r="F471" i="8"/>
  <c r="J470" i="8"/>
  <c r="F470" i="8"/>
  <c r="J469" i="8"/>
  <c r="F469" i="8"/>
  <c r="J468" i="8"/>
  <c r="F468" i="8"/>
  <c r="J467" i="8"/>
  <c r="F467" i="8"/>
  <c r="J466" i="8"/>
  <c r="F466" i="8"/>
  <c r="J465" i="8"/>
  <c r="F465" i="8"/>
  <c r="J464" i="8"/>
  <c r="F464" i="8"/>
  <c r="J463" i="8"/>
  <c r="F463" i="8"/>
  <c r="J462" i="8"/>
  <c r="F462" i="8"/>
  <c r="J461" i="8"/>
  <c r="F461" i="8"/>
  <c r="J460" i="8"/>
  <c r="F460" i="8"/>
  <c r="J459" i="8"/>
  <c r="F459" i="8"/>
  <c r="J458" i="8"/>
  <c r="F458" i="8"/>
  <c r="J457" i="8"/>
  <c r="F457" i="8"/>
  <c r="J456" i="8"/>
  <c r="F456" i="8"/>
  <c r="J455" i="8"/>
  <c r="F455" i="8"/>
  <c r="J454" i="8"/>
  <c r="F454" i="8"/>
  <c r="J453" i="8"/>
  <c r="F453" i="8"/>
  <c r="J452" i="8"/>
  <c r="F452" i="8"/>
  <c r="J451" i="8"/>
  <c r="F451" i="8"/>
  <c r="J450" i="8"/>
  <c r="F450" i="8"/>
  <c r="J449" i="8"/>
  <c r="F449" i="8"/>
  <c r="J448" i="8"/>
  <c r="F448" i="8"/>
  <c r="J447" i="8"/>
  <c r="F447" i="8"/>
  <c r="J446" i="8"/>
  <c r="F446" i="8"/>
  <c r="J445" i="8"/>
  <c r="F445" i="8"/>
  <c r="J444" i="8"/>
  <c r="F444" i="8"/>
  <c r="J443" i="8"/>
  <c r="F443" i="8"/>
  <c r="J442" i="8"/>
  <c r="F442" i="8"/>
  <c r="J441" i="8"/>
  <c r="F441" i="8"/>
  <c r="J440" i="8"/>
  <c r="F440" i="8"/>
  <c r="J439" i="8"/>
  <c r="F439" i="8"/>
  <c r="J438" i="8"/>
  <c r="F438" i="8"/>
  <c r="J437" i="8"/>
  <c r="F437" i="8"/>
  <c r="J436" i="8"/>
  <c r="F436" i="8"/>
  <c r="J435" i="8"/>
  <c r="F435" i="8"/>
  <c r="J434" i="8"/>
  <c r="F434" i="8"/>
  <c r="J433" i="8"/>
  <c r="F433" i="8"/>
  <c r="J432" i="8"/>
  <c r="F432" i="8"/>
  <c r="J431" i="8"/>
  <c r="F431" i="8"/>
  <c r="J430" i="8"/>
  <c r="F430" i="8"/>
  <c r="J429" i="8"/>
  <c r="F429" i="8"/>
  <c r="J428" i="8"/>
  <c r="F428" i="8"/>
  <c r="J427" i="8"/>
  <c r="F427" i="8"/>
  <c r="J426" i="8"/>
  <c r="F426" i="8"/>
  <c r="J425" i="8"/>
  <c r="F425" i="8"/>
  <c r="J424" i="8"/>
  <c r="F424" i="8"/>
  <c r="J423" i="8"/>
  <c r="F423" i="8"/>
  <c r="J422" i="8"/>
  <c r="F422" i="8"/>
  <c r="J421" i="8"/>
  <c r="F421" i="8"/>
  <c r="J420" i="8"/>
  <c r="F420" i="8"/>
  <c r="J419" i="8"/>
  <c r="F419" i="8"/>
  <c r="J418" i="8"/>
  <c r="F418" i="8"/>
  <c r="J417" i="8"/>
  <c r="F417" i="8"/>
  <c r="J416" i="8"/>
  <c r="F416" i="8"/>
  <c r="J415" i="8"/>
  <c r="F415" i="8"/>
  <c r="J414" i="8"/>
  <c r="F414" i="8"/>
  <c r="J413" i="8"/>
  <c r="F413" i="8"/>
  <c r="J412" i="8"/>
  <c r="F412" i="8"/>
  <c r="J411" i="8"/>
  <c r="F411" i="8"/>
  <c r="J410" i="8"/>
  <c r="F410" i="8"/>
  <c r="J409" i="8"/>
  <c r="F409" i="8"/>
  <c r="J408" i="8"/>
  <c r="F408" i="8"/>
  <c r="J407" i="8"/>
  <c r="F407" i="8"/>
  <c r="J406" i="8"/>
  <c r="F406" i="8"/>
  <c r="J405" i="8"/>
  <c r="F405" i="8"/>
  <c r="J404" i="8"/>
  <c r="F404" i="8"/>
  <c r="J403" i="8"/>
  <c r="F403" i="8"/>
  <c r="J402" i="8"/>
  <c r="F402" i="8"/>
  <c r="J401" i="8"/>
  <c r="F401" i="8"/>
  <c r="J400" i="8"/>
  <c r="F400" i="8"/>
  <c r="J399" i="8"/>
  <c r="F399" i="8"/>
  <c r="J398" i="8"/>
  <c r="F398" i="8"/>
  <c r="J397" i="8"/>
  <c r="F397" i="8"/>
  <c r="J396" i="8"/>
  <c r="F396" i="8"/>
  <c r="J395" i="8"/>
  <c r="F395" i="8"/>
  <c r="J394" i="8"/>
  <c r="F394" i="8"/>
  <c r="J393" i="8"/>
  <c r="F393" i="8"/>
  <c r="J392" i="8"/>
  <c r="F392" i="8"/>
  <c r="J391" i="8"/>
  <c r="F391" i="8"/>
  <c r="J390" i="8"/>
  <c r="F390" i="8"/>
  <c r="J389" i="8"/>
  <c r="F389" i="8"/>
  <c r="J388" i="8"/>
  <c r="F388" i="8"/>
  <c r="J387" i="8"/>
  <c r="F387" i="8"/>
  <c r="J386" i="8"/>
  <c r="F386" i="8"/>
  <c r="J385" i="8"/>
  <c r="F385" i="8"/>
  <c r="J384" i="8"/>
  <c r="F384" i="8"/>
  <c r="J383" i="8"/>
  <c r="F383" i="8"/>
  <c r="J382" i="8"/>
  <c r="F382" i="8"/>
  <c r="J381" i="8"/>
  <c r="F381" i="8"/>
  <c r="J380" i="8"/>
  <c r="F380" i="8"/>
  <c r="J379" i="8"/>
  <c r="F379" i="8"/>
  <c r="J378" i="8"/>
  <c r="F378" i="8"/>
  <c r="J377" i="8"/>
  <c r="F377" i="8"/>
  <c r="J376" i="8"/>
  <c r="F376" i="8"/>
  <c r="J375" i="8"/>
  <c r="F375" i="8"/>
  <c r="J374" i="8"/>
  <c r="F374" i="8"/>
  <c r="J373" i="8"/>
  <c r="F373" i="8"/>
  <c r="J372" i="8"/>
  <c r="F372" i="8"/>
  <c r="J371" i="8"/>
  <c r="F371" i="8"/>
  <c r="J370" i="8"/>
  <c r="F370" i="8"/>
  <c r="J369" i="8"/>
  <c r="F369" i="8"/>
  <c r="J368" i="8"/>
  <c r="F368" i="8"/>
  <c r="J367" i="8"/>
  <c r="F367" i="8"/>
  <c r="J366" i="8"/>
  <c r="F366" i="8"/>
  <c r="J365" i="8"/>
  <c r="F365" i="8"/>
  <c r="J364" i="8"/>
  <c r="F364" i="8"/>
  <c r="J363" i="8"/>
  <c r="F363" i="8"/>
  <c r="J362" i="8"/>
  <c r="F362" i="8"/>
  <c r="J361" i="8"/>
  <c r="F361" i="8"/>
  <c r="J360" i="8"/>
  <c r="F360" i="8"/>
  <c r="J359" i="8"/>
  <c r="F359" i="8"/>
  <c r="J358" i="8"/>
  <c r="F358" i="8"/>
  <c r="J357" i="8"/>
  <c r="F357" i="8"/>
  <c r="J356" i="8"/>
  <c r="F356" i="8"/>
  <c r="J355" i="8"/>
  <c r="F355" i="8"/>
  <c r="J354" i="8"/>
  <c r="F354" i="8"/>
  <c r="J353" i="8"/>
  <c r="F353" i="8"/>
  <c r="J352" i="8"/>
  <c r="F352" i="8"/>
  <c r="J351" i="8"/>
  <c r="F351" i="8"/>
  <c r="J350" i="8"/>
  <c r="F350" i="8"/>
  <c r="J349" i="8"/>
  <c r="F349" i="8"/>
  <c r="J348" i="8"/>
  <c r="F348" i="8"/>
  <c r="J347" i="8"/>
  <c r="F347" i="8"/>
  <c r="J346" i="8"/>
  <c r="F346" i="8"/>
  <c r="J345" i="8"/>
  <c r="F345" i="8"/>
  <c r="J344" i="8"/>
  <c r="F344" i="8"/>
  <c r="J343" i="8"/>
  <c r="F343" i="8"/>
  <c r="J342" i="8"/>
  <c r="F342" i="8"/>
  <c r="J341" i="8"/>
  <c r="F341" i="8"/>
  <c r="J340" i="8"/>
  <c r="F340" i="8"/>
  <c r="J339" i="8"/>
  <c r="F339" i="8"/>
  <c r="J338" i="8"/>
  <c r="F338" i="8"/>
  <c r="J337" i="8"/>
  <c r="F337" i="8"/>
  <c r="J336" i="8"/>
  <c r="F336" i="8"/>
  <c r="J335" i="8"/>
  <c r="F335" i="8"/>
  <c r="J334" i="8"/>
  <c r="F334" i="8"/>
  <c r="J333" i="8"/>
  <c r="F333" i="8"/>
  <c r="J332" i="8"/>
  <c r="F332" i="8"/>
  <c r="J331" i="8"/>
  <c r="F331" i="8"/>
  <c r="J330" i="8"/>
  <c r="F330" i="8"/>
  <c r="J329" i="8"/>
  <c r="F329" i="8"/>
  <c r="J328" i="8"/>
  <c r="F328" i="8"/>
  <c r="J327" i="8"/>
  <c r="F327" i="8"/>
  <c r="J326" i="8"/>
  <c r="F326" i="8"/>
  <c r="J325" i="8"/>
  <c r="F325" i="8"/>
  <c r="J324" i="8"/>
  <c r="F324" i="8"/>
  <c r="J323" i="8"/>
  <c r="F323" i="8"/>
  <c r="J322" i="8"/>
  <c r="F322" i="8"/>
  <c r="J321" i="8"/>
  <c r="F321" i="8"/>
  <c r="J320" i="8"/>
  <c r="F320" i="8"/>
  <c r="J319" i="8"/>
  <c r="F319" i="8"/>
  <c r="J318" i="8"/>
  <c r="F318" i="8"/>
  <c r="J317" i="8"/>
  <c r="F317" i="8"/>
  <c r="J316" i="8"/>
  <c r="F316" i="8"/>
  <c r="J315" i="8"/>
  <c r="F315" i="8"/>
  <c r="J314" i="8"/>
  <c r="F314" i="8"/>
  <c r="J313" i="8"/>
  <c r="F313" i="8"/>
  <c r="J312" i="8"/>
  <c r="F312" i="8"/>
  <c r="J311" i="8"/>
  <c r="F311" i="8"/>
  <c r="J310" i="8"/>
  <c r="F310" i="8"/>
  <c r="J309" i="8"/>
  <c r="F309" i="8"/>
  <c r="J308" i="8"/>
  <c r="F308" i="8"/>
  <c r="J307" i="8"/>
  <c r="F307" i="8"/>
  <c r="J306" i="8"/>
  <c r="F306" i="8"/>
  <c r="J305" i="8"/>
  <c r="F305" i="8"/>
  <c r="J304" i="8"/>
  <c r="F304" i="8"/>
  <c r="J303" i="8"/>
  <c r="F303" i="8"/>
  <c r="J302" i="8"/>
  <c r="F302" i="8"/>
  <c r="J301" i="8"/>
  <c r="F301" i="8"/>
  <c r="J300" i="8"/>
  <c r="F300" i="8"/>
  <c r="J299" i="8"/>
  <c r="F299" i="8"/>
  <c r="J298" i="8"/>
  <c r="F298" i="8"/>
  <c r="J297" i="8"/>
  <c r="F297" i="8"/>
  <c r="J296" i="8"/>
  <c r="F296" i="8"/>
  <c r="J295" i="8"/>
  <c r="F295" i="8"/>
  <c r="J294" i="8"/>
  <c r="F294" i="8"/>
  <c r="J293" i="8"/>
  <c r="F293" i="8"/>
  <c r="J292" i="8"/>
  <c r="F292" i="8"/>
  <c r="J291" i="8"/>
  <c r="F291" i="8"/>
  <c r="J290" i="8"/>
  <c r="F290" i="8"/>
  <c r="J289" i="8"/>
  <c r="F289" i="8"/>
  <c r="J288" i="8"/>
  <c r="F288" i="8"/>
  <c r="J287" i="8"/>
  <c r="F287" i="8"/>
  <c r="J286" i="8"/>
  <c r="F286" i="8"/>
  <c r="J285" i="8"/>
  <c r="F285" i="8"/>
  <c r="J284" i="8"/>
  <c r="F284" i="8"/>
  <c r="J283" i="8"/>
  <c r="F283" i="8"/>
  <c r="J282" i="8"/>
  <c r="F282" i="8"/>
  <c r="J281" i="8"/>
  <c r="F281" i="8"/>
  <c r="J280" i="8"/>
  <c r="F280" i="8"/>
  <c r="J279" i="8"/>
  <c r="F279" i="8"/>
  <c r="J278" i="8"/>
  <c r="F278" i="8"/>
  <c r="J277" i="8"/>
  <c r="F277" i="8"/>
  <c r="J276" i="8"/>
  <c r="F276" i="8"/>
  <c r="J275" i="8"/>
  <c r="F275" i="8"/>
  <c r="J274" i="8"/>
  <c r="F274" i="8"/>
  <c r="J273" i="8"/>
  <c r="F273" i="8"/>
  <c r="J272" i="8"/>
  <c r="F272" i="8"/>
  <c r="J271" i="8"/>
  <c r="F271" i="8"/>
  <c r="J270" i="8"/>
  <c r="F270" i="8"/>
  <c r="J269" i="8"/>
  <c r="F269" i="8"/>
  <c r="J268" i="8"/>
  <c r="F268" i="8"/>
  <c r="J267" i="8"/>
  <c r="F267" i="8"/>
  <c r="J266" i="8"/>
  <c r="F266" i="8"/>
  <c r="J265" i="8"/>
  <c r="F265" i="8"/>
  <c r="J264" i="8"/>
  <c r="F264" i="8"/>
  <c r="J263" i="8"/>
  <c r="F263" i="8"/>
  <c r="J262" i="8"/>
  <c r="F262" i="8"/>
  <c r="J261" i="8"/>
  <c r="F261" i="8"/>
  <c r="J260" i="8"/>
  <c r="F260" i="8"/>
  <c r="J259" i="8"/>
  <c r="F259" i="8"/>
  <c r="J258" i="8"/>
  <c r="F258" i="8"/>
  <c r="J257" i="8"/>
  <c r="F257" i="8"/>
  <c r="J256" i="8"/>
  <c r="F256" i="8"/>
  <c r="J255" i="8"/>
  <c r="F255" i="8"/>
  <c r="J254" i="8"/>
  <c r="F254" i="8"/>
  <c r="J253" i="8"/>
  <c r="F253" i="8"/>
  <c r="J252" i="8"/>
  <c r="F252" i="8"/>
  <c r="J251" i="8"/>
  <c r="F251" i="8"/>
  <c r="J250" i="8"/>
  <c r="F250" i="8"/>
  <c r="J249" i="8"/>
  <c r="F249" i="8"/>
  <c r="J248" i="8"/>
  <c r="F248" i="8"/>
  <c r="J247" i="8"/>
  <c r="F247" i="8"/>
  <c r="J246" i="8"/>
  <c r="F246" i="8"/>
  <c r="J245" i="8"/>
  <c r="F245" i="8"/>
  <c r="J244" i="8"/>
  <c r="F244" i="8"/>
  <c r="J243" i="8"/>
  <c r="F243" i="8"/>
  <c r="J242" i="8"/>
  <c r="F242" i="8"/>
  <c r="J241" i="8"/>
  <c r="F241" i="8"/>
  <c r="J240" i="8"/>
  <c r="F240" i="8"/>
  <c r="J239" i="8"/>
  <c r="F239" i="8"/>
  <c r="J238" i="8"/>
  <c r="F238" i="8"/>
  <c r="J237" i="8"/>
  <c r="F237" i="8"/>
  <c r="J236" i="8"/>
  <c r="F236" i="8"/>
  <c r="J235" i="8"/>
  <c r="F235" i="8"/>
  <c r="J234" i="8"/>
  <c r="F234" i="8"/>
  <c r="J233" i="8"/>
  <c r="F233" i="8"/>
  <c r="J232" i="8"/>
  <c r="F232" i="8"/>
  <c r="J231" i="8"/>
  <c r="F231" i="8"/>
  <c r="J230" i="8"/>
  <c r="F230" i="8"/>
  <c r="J229" i="8"/>
  <c r="F229" i="8"/>
  <c r="J228" i="8"/>
  <c r="F228" i="8"/>
  <c r="J227" i="8"/>
  <c r="F227" i="8"/>
  <c r="J226" i="8"/>
  <c r="F226" i="8"/>
  <c r="J225" i="8"/>
  <c r="F225" i="8"/>
  <c r="J224" i="8"/>
  <c r="F224" i="8"/>
  <c r="J223" i="8"/>
  <c r="F223" i="8"/>
  <c r="J222" i="8"/>
  <c r="F222" i="8"/>
  <c r="J221" i="8"/>
  <c r="F221" i="8"/>
  <c r="J220" i="8"/>
  <c r="F220" i="8"/>
  <c r="J219" i="8"/>
  <c r="F219" i="8"/>
  <c r="J218" i="8"/>
  <c r="F218" i="8"/>
  <c r="J217" i="8"/>
  <c r="F217" i="8"/>
  <c r="J216" i="8"/>
  <c r="F216" i="8"/>
  <c r="J215" i="8"/>
  <c r="F215" i="8"/>
  <c r="J214" i="8"/>
  <c r="F214" i="8"/>
  <c r="J213" i="8"/>
  <c r="F213" i="8"/>
  <c r="J212" i="8"/>
  <c r="F212" i="8"/>
  <c r="J211" i="8"/>
  <c r="F211" i="8"/>
  <c r="J210" i="8"/>
  <c r="F210" i="8"/>
  <c r="J209" i="8"/>
  <c r="F209" i="8"/>
  <c r="J208" i="8"/>
  <c r="F208" i="8"/>
  <c r="J207" i="8"/>
  <c r="F207" i="8"/>
  <c r="J206" i="8"/>
  <c r="F206" i="8"/>
  <c r="J205" i="8"/>
  <c r="F205" i="8"/>
  <c r="J204" i="8"/>
  <c r="F204" i="8"/>
  <c r="J203" i="8"/>
  <c r="F203" i="8"/>
  <c r="J202" i="8"/>
  <c r="F202" i="8"/>
  <c r="J201" i="8"/>
  <c r="F201" i="8"/>
  <c r="J200" i="8"/>
  <c r="F200" i="8"/>
  <c r="J199" i="8"/>
  <c r="F199" i="8"/>
  <c r="J198" i="8"/>
  <c r="F198" i="8"/>
  <c r="J197" i="8"/>
  <c r="F197" i="8"/>
  <c r="J196" i="8"/>
  <c r="F196" i="8"/>
  <c r="J195" i="8"/>
  <c r="F195" i="8"/>
  <c r="J194" i="8"/>
  <c r="F194" i="8"/>
  <c r="J193" i="8"/>
  <c r="F193" i="8"/>
  <c r="J192" i="8"/>
  <c r="F192" i="8"/>
  <c r="J191" i="8"/>
  <c r="F191" i="8"/>
  <c r="J190" i="8"/>
  <c r="F190" i="8"/>
  <c r="J189" i="8"/>
  <c r="F189" i="8"/>
  <c r="J188" i="8"/>
  <c r="F188" i="8"/>
  <c r="J187" i="8"/>
  <c r="F187" i="8"/>
  <c r="J186" i="8"/>
  <c r="F186" i="8"/>
  <c r="J185" i="8"/>
  <c r="F185" i="8"/>
  <c r="J184" i="8"/>
  <c r="F184" i="8"/>
  <c r="J183" i="8"/>
  <c r="F183" i="8"/>
  <c r="J182" i="8"/>
  <c r="F182" i="8"/>
  <c r="J181" i="8"/>
  <c r="F181" i="8"/>
  <c r="J180" i="8"/>
  <c r="F180" i="8"/>
  <c r="J179" i="8"/>
  <c r="F179" i="8"/>
  <c r="J178" i="8"/>
  <c r="F178" i="8"/>
  <c r="J177" i="8"/>
  <c r="F177" i="8"/>
  <c r="J176" i="8"/>
  <c r="F176" i="8"/>
  <c r="J175" i="8"/>
  <c r="F175" i="8"/>
  <c r="J174" i="8"/>
  <c r="F174" i="8"/>
  <c r="J173" i="8"/>
  <c r="F173" i="8"/>
  <c r="J172" i="8"/>
  <c r="F172" i="8"/>
  <c r="J171" i="8"/>
  <c r="F171" i="8"/>
  <c r="J170" i="8"/>
  <c r="F170" i="8"/>
  <c r="J169" i="8"/>
  <c r="F169" i="8"/>
  <c r="J168" i="8"/>
  <c r="F168" i="8"/>
  <c r="J167" i="8"/>
  <c r="F167" i="8"/>
  <c r="J166" i="8"/>
  <c r="F166" i="8"/>
  <c r="J165" i="8"/>
  <c r="F165" i="8"/>
  <c r="J164" i="8"/>
  <c r="F164" i="8"/>
  <c r="J163" i="8"/>
  <c r="F163" i="8"/>
  <c r="J162" i="8"/>
  <c r="F162" i="8"/>
  <c r="J161" i="8"/>
  <c r="F161" i="8"/>
  <c r="J160" i="8"/>
  <c r="F160" i="8"/>
  <c r="J159" i="8"/>
  <c r="F159" i="8"/>
  <c r="J158" i="8"/>
  <c r="F158" i="8"/>
  <c r="J157" i="8"/>
  <c r="F157" i="8"/>
  <c r="J156" i="8"/>
  <c r="F156" i="8"/>
  <c r="J155" i="8"/>
  <c r="F155" i="8"/>
  <c r="J154" i="8"/>
  <c r="F154" i="8"/>
  <c r="J153" i="8"/>
  <c r="F153" i="8"/>
  <c r="J152" i="8"/>
  <c r="F152" i="8"/>
  <c r="J151" i="8"/>
  <c r="F151" i="8"/>
  <c r="J150" i="8"/>
  <c r="F150" i="8"/>
  <c r="J149" i="8"/>
  <c r="F149" i="8"/>
  <c r="J148" i="8"/>
  <c r="F148" i="8"/>
  <c r="J147" i="8"/>
  <c r="F147" i="8"/>
  <c r="J146" i="8"/>
  <c r="F146" i="8"/>
  <c r="J145" i="8"/>
  <c r="F145" i="8"/>
  <c r="J144" i="8"/>
  <c r="F144" i="8"/>
  <c r="J143" i="8"/>
  <c r="F143" i="8"/>
  <c r="J142" i="8"/>
  <c r="F142" i="8"/>
  <c r="J141" i="8"/>
  <c r="F141" i="8"/>
  <c r="J140" i="8"/>
  <c r="F140" i="8"/>
  <c r="J139" i="8"/>
  <c r="F139" i="8"/>
  <c r="J138" i="8"/>
  <c r="F138" i="8"/>
  <c r="J137" i="8"/>
  <c r="F137" i="8"/>
  <c r="J136" i="8"/>
  <c r="F136" i="8"/>
  <c r="J135" i="8"/>
  <c r="F135" i="8"/>
  <c r="J134" i="8"/>
  <c r="F134" i="8"/>
  <c r="J133" i="8"/>
  <c r="F133" i="8"/>
  <c r="J132" i="8"/>
  <c r="F132" i="8"/>
  <c r="J131" i="8"/>
  <c r="F131" i="8"/>
  <c r="J130" i="8"/>
  <c r="F130" i="8"/>
  <c r="J129" i="8"/>
  <c r="F129" i="8"/>
  <c r="J128" i="8"/>
  <c r="F128" i="8"/>
  <c r="J127" i="8"/>
  <c r="F127" i="8"/>
  <c r="J126" i="8"/>
  <c r="F126" i="8"/>
  <c r="J125" i="8"/>
  <c r="F125" i="8"/>
  <c r="J124" i="8"/>
  <c r="F124" i="8"/>
  <c r="J123" i="8"/>
  <c r="F123" i="8"/>
  <c r="J122" i="8"/>
  <c r="F122" i="8"/>
  <c r="J121" i="8"/>
  <c r="F121" i="8"/>
  <c r="J120" i="8"/>
  <c r="F120" i="8"/>
  <c r="J119" i="8"/>
  <c r="F119" i="8"/>
  <c r="J118" i="8"/>
  <c r="F118" i="8"/>
  <c r="J117" i="8"/>
  <c r="F117" i="8"/>
  <c r="J116" i="8"/>
  <c r="F116" i="8"/>
  <c r="J115" i="8"/>
  <c r="F115" i="8"/>
  <c r="J114" i="8"/>
  <c r="F114" i="8"/>
  <c r="J113" i="8"/>
  <c r="F113" i="8"/>
  <c r="J112" i="8"/>
  <c r="F112" i="8"/>
  <c r="J111" i="8"/>
  <c r="F111" i="8"/>
  <c r="J110" i="8"/>
  <c r="F110" i="8"/>
  <c r="J109" i="8"/>
  <c r="F109" i="8"/>
  <c r="J108" i="8"/>
  <c r="F108" i="8"/>
  <c r="J107" i="8"/>
  <c r="F107" i="8"/>
  <c r="J106" i="8"/>
  <c r="F106" i="8"/>
  <c r="J105" i="8"/>
  <c r="F105" i="8"/>
  <c r="J104" i="8"/>
  <c r="F104" i="8"/>
  <c r="J103" i="8"/>
  <c r="F103" i="8"/>
  <c r="J102" i="8"/>
  <c r="F102" i="8"/>
  <c r="J101" i="8"/>
  <c r="F101" i="8"/>
  <c r="J100" i="8"/>
  <c r="F100" i="8"/>
  <c r="J99" i="8"/>
  <c r="F99" i="8"/>
  <c r="J98" i="8"/>
  <c r="F98" i="8"/>
  <c r="J97" i="8"/>
  <c r="F97" i="8"/>
  <c r="J96" i="8"/>
  <c r="F96" i="8"/>
  <c r="J95" i="8"/>
  <c r="F95" i="8"/>
  <c r="J94" i="8"/>
  <c r="F94" i="8"/>
  <c r="J93" i="8"/>
  <c r="F93" i="8"/>
  <c r="J92" i="8"/>
  <c r="F92" i="8"/>
  <c r="J91" i="8"/>
  <c r="F91" i="8"/>
  <c r="J90" i="8"/>
  <c r="F90" i="8"/>
  <c r="J89" i="8"/>
  <c r="F89" i="8"/>
  <c r="J88" i="8"/>
  <c r="F88" i="8"/>
  <c r="J87" i="8"/>
  <c r="F87" i="8"/>
  <c r="J86" i="8"/>
  <c r="F86" i="8"/>
  <c r="J85" i="8"/>
  <c r="F85" i="8"/>
  <c r="J84" i="8"/>
  <c r="F84" i="8"/>
  <c r="J83" i="8"/>
  <c r="F83" i="8"/>
  <c r="J82" i="8"/>
  <c r="F82" i="8"/>
  <c r="J81" i="8"/>
  <c r="F81" i="8"/>
  <c r="J80" i="8"/>
  <c r="F80" i="8"/>
  <c r="J79" i="8"/>
  <c r="F79" i="8"/>
  <c r="J78" i="8"/>
  <c r="F78" i="8"/>
  <c r="J77" i="8"/>
  <c r="F77" i="8"/>
  <c r="J76" i="8"/>
  <c r="F76" i="8"/>
  <c r="J75" i="8"/>
  <c r="F75" i="8"/>
  <c r="J74" i="8"/>
  <c r="F74" i="8"/>
  <c r="J73" i="8"/>
  <c r="F73" i="8"/>
  <c r="J72" i="8"/>
  <c r="F72" i="8"/>
  <c r="J71" i="8"/>
  <c r="F71" i="8"/>
  <c r="J70" i="8"/>
  <c r="F70" i="8"/>
  <c r="J69" i="8"/>
  <c r="F69" i="8"/>
  <c r="J68" i="8"/>
  <c r="F68" i="8"/>
  <c r="J67" i="8"/>
  <c r="F67" i="8"/>
  <c r="J66" i="8"/>
  <c r="F66" i="8"/>
  <c r="J65" i="8"/>
  <c r="F65" i="8"/>
  <c r="J64" i="8"/>
  <c r="F64" i="8"/>
  <c r="J63" i="8"/>
  <c r="F63" i="8"/>
  <c r="J62" i="8"/>
  <c r="F62" i="8"/>
  <c r="J61" i="8"/>
  <c r="F61" i="8"/>
  <c r="J60" i="8"/>
  <c r="F60" i="8"/>
  <c r="J59" i="8"/>
  <c r="F59" i="8"/>
  <c r="J58" i="8"/>
  <c r="F58" i="8"/>
  <c r="J57" i="8"/>
  <c r="F57" i="8"/>
  <c r="J56" i="8"/>
  <c r="F56" i="8"/>
  <c r="J55" i="8"/>
  <c r="F55" i="8"/>
  <c r="J54" i="8"/>
  <c r="F54" i="8"/>
  <c r="J53" i="8"/>
  <c r="F53" i="8"/>
  <c r="J52" i="8"/>
  <c r="F52" i="8"/>
  <c r="J51" i="8"/>
  <c r="F51" i="8"/>
  <c r="J50" i="8"/>
  <c r="F50" i="8"/>
  <c r="J49" i="8"/>
  <c r="F49" i="8"/>
  <c r="J48" i="8"/>
  <c r="F48" i="8"/>
  <c r="J47" i="8"/>
  <c r="F47" i="8"/>
  <c r="J46" i="8"/>
  <c r="F46" i="8"/>
  <c r="J45" i="8"/>
  <c r="F45" i="8"/>
  <c r="J44" i="8"/>
  <c r="F44" i="8"/>
  <c r="J43" i="8"/>
  <c r="F43" i="8"/>
  <c r="J42" i="8"/>
  <c r="F42" i="8"/>
  <c r="J41" i="8"/>
  <c r="F41" i="8"/>
  <c r="J40" i="8"/>
  <c r="F40" i="8"/>
  <c r="J39" i="8"/>
  <c r="F39" i="8"/>
  <c r="J38" i="8"/>
  <c r="F38" i="8"/>
  <c r="J37" i="8"/>
  <c r="F37" i="8"/>
  <c r="J36" i="8"/>
  <c r="F36" i="8"/>
  <c r="J35" i="8"/>
  <c r="F35" i="8"/>
  <c r="J34" i="8"/>
  <c r="F34" i="8"/>
  <c r="J33" i="8"/>
  <c r="F33" i="8"/>
  <c r="J32" i="8"/>
  <c r="F32" i="8"/>
  <c r="J31" i="8"/>
  <c r="F31" i="8"/>
  <c r="J30" i="8"/>
  <c r="F30" i="8"/>
  <c r="J29" i="8"/>
  <c r="F29" i="8"/>
  <c r="J28" i="8"/>
  <c r="F28" i="8"/>
  <c r="J27" i="8"/>
  <c r="F27" i="8"/>
  <c r="J26" i="8"/>
  <c r="F26" i="8"/>
  <c r="J25" i="8"/>
  <c r="F25" i="8"/>
  <c r="J24" i="8"/>
  <c r="F24" i="8"/>
  <c r="J23" i="8"/>
  <c r="F23" i="8"/>
  <c r="J22" i="8"/>
  <c r="F22" i="8"/>
  <c r="J21" i="8"/>
  <c r="F21" i="8"/>
  <c r="J20" i="8"/>
  <c r="F20" i="8"/>
  <c r="J19" i="8"/>
  <c r="F19" i="8"/>
  <c r="J18" i="8"/>
  <c r="F18" i="8"/>
  <c r="J17" i="8"/>
  <c r="F17" i="8"/>
  <c r="J16" i="8"/>
  <c r="F16" i="8"/>
  <c r="J15" i="8"/>
  <c r="F15" i="8"/>
  <c r="J14" i="8"/>
  <c r="F14" i="8"/>
  <c r="J13" i="8"/>
  <c r="F13" i="8"/>
  <c r="J12" i="8"/>
  <c r="F12" i="8"/>
  <c r="J11" i="8"/>
  <c r="F11" i="8"/>
  <c r="J10" i="8"/>
  <c r="F10" i="8"/>
  <c r="J9" i="8"/>
  <c r="F9" i="8"/>
  <c r="J8" i="8"/>
  <c r="F8" i="8"/>
  <c r="J7" i="8"/>
  <c r="F7" i="8"/>
  <c r="J6" i="8"/>
  <c r="F6" i="8"/>
  <c r="J5" i="8"/>
  <c r="F5" i="8"/>
  <c r="K480" i="8" l="1"/>
  <c r="K1675" i="8"/>
  <c r="K1066" i="8"/>
  <c r="K1646" i="8"/>
  <c r="K1654" i="8"/>
  <c r="K1662" i="8"/>
  <c r="K1690" i="8"/>
  <c r="K1702" i="8"/>
  <c r="K1706" i="8"/>
  <c r="K1770" i="8"/>
  <c r="K1802" i="8"/>
  <c r="K1437" i="8"/>
  <c r="K1453" i="8"/>
  <c r="K1545" i="8"/>
  <c r="K502" i="8"/>
  <c r="K510" i="8"/>
  <c r="K518" i="8"/>
  <c r="K538" i="8"/>
  <c r="K542" i="8"/>
  <c r="K554" i="8"/>
  <c r="K570" i="8"/>
  <c r="K990" i="8"/>
  <c r="K322" i="8"/>
  <c r="K574" i="8"/>
  <c r="K1838" i="8"/>
  <c r="K57" i="8"/>
  <c r="K578" i="8"/>
  <c r="K1858" i="8"/>
  <c r="K61" i="8"/>
  <c r="K1866" i="8"/>
  <c r="K483" i="8"/>
  <c r="K527" i="8"/>
  <c r="K551" i="8"/>
  <c r="K555" i="8"/>
  <c r="K567" i="8"/>
  <c r="K671" i="8"/>
  <c r="K1404" i="8"/>
  <c r="K137" i="8"/>
  <c r="K209" i="8"/>
  <c r="K681" i="8"/>
  <c r="K997" i="8"/>
  <c r="K586" i="8"/>
  <c r="K994" i="8"/>
  <c r="K328" i="8"/>
  <c r="K344" i="8"/>
  <c r="K356" i="8"/>
  <c r="K380" i="8"/>
  <c r="K844" i="8"/>
  <c r="K892" i="8"/>
  <c r="K900" i="8"/>
  <c r="K908" i="8"/>
  <c r="K932" i="8"/>
  <c r="K1463" i="8"/>
  <c r="K1499" i="8"/>
  <c r="K1503" i="8"/>
  <c r="K1507" i="8"/>
  <c r="K1515" i="8"/>
  <c r="K1531" i="8"/>
  <c r="K1551" i="8"/>
  <c r="K1568" i="8"/>
  <c r="K988" i="8"/>
  <c r="K102" i="8"/>
  <c r="K138" i="8"/>
  <c r="K693" i="8"/>
  <c r="K793" i="8"/>
  <c r="K861" i="8"/>
  <c r="K965" i="8"/>
  <c r="K465" i="8"/>
  <c r="K894" i="8"/>
  <c r="K898" i="8"/>
  <c r="K1645" i="8"/>
  <c r="K497" i="8"/>
  <c r="K219" i="8"/>
  <c r="K275" i="8"/>
  <c r="K283" i="8"/>
  <c r="K1062" i="8"/>
  <c r="K1210" i="8"/>
  <c r="K1214" i="8"/>
  <c r="K1610" i="8"/>
  <c r="K839" i="8"/>
  <c r="K879" i="8"/>
  <c r="K983" i="8"/>
  <c r="K56" i="8"/>
  <c r="K80" i="8"/>
  <c r="K184" i="8"/>
  <c r="K686" i="8"/>
  <c r="K754" i="8"/>
  <c r="K802" i="8"/>
  <c r="K1018" i="8"/>
  <c r="K1188" i="8"/>
  <c r="K1240" i="8"/>
  <c r="K1616" i="8"/>
  <c r="K272" i="8"/>
  <c r="K284" i="8"/>
  <c r="K296" i="8"/>
  <c r="K312" i="8"/>
  <c r="K316" i="8"/>
  <c r="K29" i="8"/>
  <c r="K93" i="8"/>
  <c r="K101" i="8"/>
  <c r="K105" i="8"/>
  <c r="K117" i="8"/>
  <c r="K181" i="8"/>
  <c r="K811" i="8"/>
  <c r="K1161" i="8"/>
  <c r="K1173" i="8"/>
  <c r="K1189" i="8"/>
  <c r="K1193" i="8"/>
  <c r="K1201" i="8"/>
  <c r="K1609" i="8"/>
  <c r="K1617" i="8"/>
  <c r="K384" i="8"/>
  <c r="K396" i="8"/>
  <c r="K1865" i="8"/>
  <c r="K273" i="8"/>
  <c r="K980" i="8"/>
  <c r="K1458" i="8"/>
  <c r="K1462" i="8"/>
  <c r="K1482" i="8"/>
  <c r="K1490" i="8"/>
  <c r="K1653" i="8"/>
  <c r="K1661" i="8"/>
  <c r="K1677" i="8"/>
  <c r="K1681" i="8"/>
  <c r="K1697" i="8"/>
  <c r="K1701" i="8"/>
  <c r="K1793" i="8"/>
  <c r="K278" i="8"/>
  <c r="K314" i="8"/>
  <c r="K1543" i="8"/>
  <c r="K1554" i="8"/>
  <c r="K1562" i="8"/>
  <c r="K642" i="8"/>
  <c r="K646" i="8"/>
  <c r="K658" i="8"/>
  <c r="K1033" i="8"/>
  <c r="K33" i="8"/>
  <c r="K45" i="8"/>
  <c r="K112" i="8"/>
  <c r="K186" i="8"/>
  <c r="K264" i="8"/>
  <c r="K308" i="8"/>
  <c r="K352" i="8"/>
  <c r="K383" i="8"/>
  <c r="K463" i="8"/>
  <c r="K467" i="8"/>
  <c r="K626" i="8"/>
  <c r="K674" i="8"/>
  <c r="K694" i="8"/>
  <c r="K733" i="8"/>
  <c r="K737" i="8"/>
  <c r="K757" i="8"/>
  <c r="K912" i="8"/>
  <c r="K1022" i="8"/>
  <c r="K1030" i="8"/>
  <c r="K1085" i="8"/>
  <c r="K1125" i="8"/>
  <c r="K1129" i="8"/>
  <c r="K1141" i="8"/>
  <c r="K1209" i="8"/>
  <c r="K1248" i="8"/>
  <c r="K1252" i="8"/>
  <c r="K1300" i="8"/>
  <c r="K1304" i="8"/>
  <c r="K1328" i="8"/>
  <c r="K1400" i="8"/>
  <c r="K1412" i="8"/>
  <c r="K1416" i="8"/>
  <c r="K1424" i="8"/>
  <c r="K1630" i="8"/>
  <c r="K1737" i="8"/>
  <c r="K1745" i="8"/>
  <c r="K1757" i="8"/>
  <c r="K1761" i="8"/>
  <c r="K53" i="8"/>
  <c r="K65" i="8"/>
  <c r="K81" i="8"/>
  <c r="K159" i="8"/>
  <c r="K167" i="8"/>
  <c r="K229" i="8"/>
  <c r="K416" i="8"/>
  <c r="K424" i="8"/>
  <c r="K440" i="8"/>
  <c r="K722" i="8"/>
  <c r="K762" i="8"/>
  <c r="K778" i="8"/>
  <c r="K1070" i="8"/>
  <c r="K1074" i="8"/>
  <c r="K1078" i="8"/>
  <c r="K1082" i="8"/>
  <c r="K1114" i="8"/>
  <c r="K1118" i="8"/>
  <c r="K1313" i="8"/>
  <c r="K1413" i="8"/>
  <c r="K1421" i="8"/>
  <c r="K1449" i="8"/>
  <c r="K1544" i="8"/>
  <c r="K1591" i="8"/>
  <c r="K1595" i="8"/>
  <c r="K1607" i="8"/>
  <c r="K1623" i="8"/>
  <c r="K1738" i="8"/>
  <c r="K1742" i="8"/>
  <c r="K1809" i="8"/>
  <c r="K1817" i="8"/>
  <c r="K1829" i="8"/>
  <c r="K317" i="8"/>
  <c r="K321" i="8"/>
  <c r="K357" i="8"/>
  <c r="K361" i="8"/>
  <c r="K472" i="8"/>
  <c r="K992" i="8"/>
  <c r="K996" i="8"/>
  <c r="K1178" i="8"/>
  <c r="K1230" i="8"/>
  <c r="K1234" i="8"/>
  <c r="K1469" i="8"/>
  <c r="K1485" i="8"/>
  <c r="K1493" i="8"/>
  <c r="K1497" i="8"/>
  <c r="K1774" i="8"/>
  <c r="K1778" i="8"/>
  <c r="K1794" i="8"/>
  <c r="K1837" i="8"/>
  <c r="K1857" i="8"/>
  <c r="K50" i="8"/>
  <c r="K204" i="8"/>
  <c r="K208" i="8"/>
  <c r="K212" i="8"/>
  <c r="K433" i="8"/>
  <c r="K537" i="8"/>
  <c r="K541" i="8"/>
  <c r="K605" i="8"/>
  <c r="K632" i="8"/>
  <c r="K716" i="8"/>
  <c r="K751" i="8"/>
  <c r="K858" i="8"/>
  <c r="K1017" i="8"/>
  <c r="K1366" i="8"/>
  <c r="K1370" i="8"/>
  <c r="K1378" i="8"/>
  <c r="K1394" i="8"/>
  <c r="K1402" i="8"/>
  <c r="K1414" i="8"/>
  <c r="K1478" i="8"/>
  <c r="K1541" i="8"/>
  <c r="K1588" i="8"/>
  <c r="K1620" i="8"/>
  <c r="K1739" i="8"/>
  <c r="K1806" i="8"/>
  <c r="K1814" i="8"/>
  <c r="K32" i="8"/>
  <c r="K126" i="8"/>
  <c r="K130" i="8"/>
  <c r="K149" i="8"/>
  <c r="K161" i="8"/>
  <c r="K165" i="8"/>
  <c r="K185" i="8"/>
  <c r="K217" i="8"/>
  <c r="K347" i="8"/>
  <c r="K371" i="8"/>
  <c r="K482" i="8"/>
  <c r="K490" i="8"/>
  <c r="K629" i="8"/>
  <c r="K673" i="8"/>
  <c r="K713" i="8"/>
  <c r="K780" i="8"/>
  <c r="K871" i="8"/>
  <c r="K998" i="8"/>
  <c r="K1025" i="8"/>
  <c r="K1053" i="8"/>
  <c r="K1395" i="8"/>
  <c r="K1403" i="8"/>
  <c r="K1538" i="8"/>
  <c r="K1629" i="8"/>
  <c r="K1712" i="8"/>
  <c r="K1724" i="8"/>
  <c r="K1752" i="8"/>
  <c r="K1870" i="8"/>
  <c r="K49" i="8"/>
  <c r="K70" i="8"/>
  <c r="K85" i="8"/>
  <c r="K89" i="8"/>
  <c r="K129" i="8"/>
  <c r="K178" i="8"/>
  <c r="K245" i="8"/>
  <c r="K253" i="8"/>
  <c r="K268" i="8"/>
  <c r="K369" i="8"/>
  <c r="K373" i="8"/>
  <c r="K404" i="8"/>
  <c r="K412" i="8"/>
  <c r="K474" i="8"/>
  <c r="K64" i="8"/>
  <c r="K144" i="8"/>
  <c r="K183" i="8"/>
  <c r="K258" i="8"/>
  <c r="K262" i="8"/>
  <c r="K448" i="8"/>
  <c r="K456" i="8"/>
  <c r="K479" i="8"/>
  <c r="K486" i="8"/>
  <c r="K513" i="8"/>
  <c r="K529" i="8"/>
  <c r="K20" i="8"/>
  <c r="K24" i="8"/>
  <c r="K141" i="8"/>
  <c r="K148" i="8"/>
  <c r="K220" i="8"/>
  <c r="K394" i="8"/>
  <c r="K460" i="8"/>
  <c r="K573" i="8"/>
  <c r="K589" i="8"/>
  <c r="K1198" i="8"/>
  <c r="K1841" i="8"/>
  <c r="K13" i="8"/>
  <c r="K84" i="8"/>
  <c r="K169" i="8"/>
  <c r="K206" i="8"/>
  <c r="K263" i="8"/>
  <c r="K379" i="8"/>
  <c r="K402" i="8"/>
  <c r="K410" i="8"/>
  <c r="K476" i="8"/>
  <c r="K491" i="8"/>
  <c r="K550" i="8"/>
  <c r="K799" i="8"/>
  <c r="K546" i="8"/>
  <c r="K1108" i="8"/>
  <c r="K41" i="8"/>
  <c r="K52" i="8"/>
  <c r="K113" i="8"/>
  <c r="K195" i="8"/>
  <c r="K248" i="8"/>
  <c r="K267" i="8"/>
  <c r="K368" i="8"/>
  <c r="K392" i="8"/>
  <c r="K431" i="8"/>
  <c r="K473" i="8"/>
  <c r="K500" i="8"/>
  <c r="K504" i="8"/>
  <c r="K516" i="8"/>
  <c r="K571" i="8"/>
  <c r="K579" i="8"/>
  <c r="K643" i="8"/>
  <c r="K663" i="8"/>
  <c r="K678" i="8"/>
  <c r="K720" i="8"/>
  <c r="K748" i="8"/>
  <c r="K774" i="8"/>
  <c r="K786" i="8"/>
  <c r="K797" i="8"/>
  <c r="K843" i="8"/>
  <c r="K851" i="8"/>
  <c r="K888" i="8"/>
  <c r="K916" i="8"/>
  <c r="K924" i="8"/>
  <c r="K939" i="8"/>
  <c r="K955" i="8"/>
  <c r="K959" i="8"/>
  <c r="K1011" i="8"/>
  <c r="K1015" i="8"/>
  <c r="K1042" i="8"/>
  <c r="K1132" i="8"/>
  <c r="K1136" i="8"/>
  <c r="K1278" i="8"/>
  <c r="K1334" i="8"/>
  <c r="K1408" i="8"/>
  <c r="K1477" i="8"/>
  <c r="K1481" i="8"/>
  <c r="K1546" i="8"/>
  <c r="K1593" i="8"/>
  <c r="K1597" i="8"/>
  <c r="K1713" i="8"/>
  <c r="K1717" i="8"/>
  <c r="K1725" i="8"/>
  <c r="K1772" i="8"/>
  <c r="K1818" i="8"/>
  <c r="K609" i="8"/>
  <c r="K648" i="8"/>
  <c r="K675" i="8"/>
  <c r="K679" i="8"/>
  <c r="K745" i="8"/>
  <c r="K877" i="8"/>
  <c r="K893" i="8"/>
  <c r="K956" i="8"/>
  <c r="K1004" i="8"/>
  <c r="K1028" i="8"/>
  <c r="K1152" i="8"/>
  <c r="K1206" i="8"/>
  <c r="K1218" i="8"/>
  <c r="K1233" i="8"/>
  <c r="K1236" i="8"/>
  <c r="K1474" i="8"/>
  <c r="K1501" i="8"/>
  <c r="K1509" i="8"/>
  <c r="K1525" i="8"/>
  <c r="K1529" i="8"/>
  <c r="K1601" i="8"/>
  <c r="K1718" i="8"/>
  <c r="K1722" i="8"/>
  <c r="K1409" i="8"/>
  <c r="K1801" i="8"/>
  <c r="K1832" i="8"/>
  <c r="K1842" i="8"/>
  <c r="K1850" i="8"/>
  <c r="K594" i="8"/>
  <c r="K602" i="8"/>
  <c r="K610" i="8"/>
  <c r="K645" i="8"/>
  <c r="K661" i="8"/>
  <c r="K703" i="8"/>
  <c r="K719" i="8"/>
  <c r="K726" i="8"/>
  <c r="K730" i="8"/>
  <c r="K826" i="8"/>
  <c r="K849" i="8"/>
  <c r="K910" i="8"/>
  <c r="K918" i="8"/>
  <c r="K941" i="8"/>
  <c r="K949" i="8"/>
  <c r="K1001" i="8"/>
  <c r="K1021" i="8"/>
  <c r="K1086" i="8"/>
  <c r="K1094" i="8"/>
  <c r="K1122" i="8"/>
  <c r="K1130" i="8"/>
  <c r="K1157" i="8"/>
  <c r="K1241" i="8"/>
  <c r="K1268" i="8"/>
  <c r="K1425" i="8"/>
  <c r="K1429" i="8"/>
  <c r="K1433" i="8"/>
  <c r="K1441" i="8"/>
  <c r="K1502" i="8"/>
  <c r="K1506" i="8"/>
  <c r="K1514" i="8"/>
  <c r="K1518" i="8"/>
  <c r="K1522" i="8"/>
  <c r="K1598" i="8"/>
  <c r="K1602" i="8"/>
  <c r="K1633" i="8"/>
  <c r="K1637" i="8"/>
  <c r="K1668" i="8"/>
  <c r="K1735" i="8"/>
  <c r="K1766" i="8"/>
  <c r="K860" i="8"/>
  <c r="K607" i="8"/>
  <c r="K631" i="8"/>
  <c r="K650" i="8"/>
  <c r="K654" i="8"/>
  <c r="K708" i="8"/>
  <c r="K743" i="8"/>
  <c r="K785" i="8"/>
  <c r="K815" i="8"/>
  <c r="K831" i="8"/>
  <c r="K835" i="8"/>
  <c r="K842" i="8"/>
  <c r="K903" i="8"/>
  <c r="K923" i="8"/>
  <c r="K1006" i="8"/>
  <c r="K1010" i="8"/>
  <c r="K1076" i="8"/>
  <c r="K1091" i="8"/>
  <c r="K1154" i="8"/>
  <c r="K1162" i="8"/>
  <c r="K1182" i="8"/>
  <c r="K1212" i="8"/>
  <c r="K1357" i="8"/>
  <c r="K1465" i="8"/>
  <c r="K1833" i="8"/>
  <c r="K1874" i="8"/>
  <c r="K874" i="8"/>
  <c r="K17" i="8"/>
  <c r="K35" i="8"/>
  <c r="K39" i="8"/>
  <c r="K43" i="8"/>
  <c r="K62" i="8"/>
  <c r="K97" i="8"/>
  <c r="K104" i="8"/>
  <c r="K121" i="8"/>
  <c r="K125" i="8"/>
  <c r="K150" i="8"/>
  <c r="K176" i="8"/>
  <c r="K189" i="8"/>
  <c r="K216" i="8"/>
  <c r="K249" i="8"/>
  <c r="K274" i="8"/>
  <c r="K277" i="8"/>
  <c r="K281" i="8"/>
  <c r="K300" i="8"/>
  <c r="K304" i="8"/>
  <c r="K313" i="8"/>
  <c r="K348" i="8"/>
  <c r="K362" i="8"/>
  <c r="K366" i="8"/>
  <c r="K393" i="8"/>
  <c r="K451" i="8"/>
  <c r="K494" i="8"/>
  <c r="K614" i="8"/>
  <c r="K1144" i="8"/>
  <c r="K521" i="8"/>
  <c r="K700" i="8"/>
  <c r="K7" i="8"/>
  <c r="K11" i="8"/>
  <c r="K21" i="8"/>
  <c r="K25" i="8"/>
  <c r="K36" i="8"/>
  <c r="K40" i="8"/>
  <c r="K73" i="8"/>
  <c r="K77" i="8"/>
  <c r="K193" i="8"/>
  <c r="K213" i="8"/>
  <c r="K282" i="8"/>
  <c r="K290" i="8"/>
  <c r="K294" i="8"/>
  <c r="K318" i="8"/>
  <c r="K420" i="8"/>
  <c r="K427" i="8"/>
  <c r="K446" i="8"/>
  <c r="K452" i="8"/>
  <c r="K459" i="8"/>
  <c r="K525" i="8"/>
  <c r="K533" i="8"/>
  <c r="K549" i="8"/>
  <c r="K553" i="8"/>
  <c r="K557" i="8"/>
  <c r="K561" i="8"/>
  <c r="K911" i="8"/>
  <c r="K927" i="8"/>
  <c r="K1005" i="8"/>
  <c r="K847" i="8"/>
  <c r="K1510" i="8"/>
  <c r="K8" i="8"/>
  <c r="K37" i="8"/>
  <c r="K48" i="8"/>
  <c r="K51" i="8"/>
  <c r="K96" i="8"/>
  <c r="K177" i="8"/>
  <c r="K232" i="8"/>
  <c r="K305" i="8"/>
  <c r="K315" i="8"/>
  <c r="K395" i="8"/>
  <c r="K417" i="8"/>
  <c r="K428" i="8"/>
  <c r="K489" i="8"/>
  <c r="K496" i="8"/>
  <c r="K647" i="8"/>
  <c r="K758" i="8"/>
  <c r="K19" i="8"/>
  <c r="K23" i="8"/>
  <c r="K27" i="8"/>
  <c r="K68" i="8"/>
  <c r="K100" i="8"/>
  <c r="K109" i="8"/>
  <c r="K133" i="8"/>
  <c r="K145" i="8"/>
  <c r="K188" i="8"/>
  <c r="K201" i="8"/>
  <c r="K211" i="8"/>
  <c r="K225" i="8"/>
  <c r="K247" i="8"/>
  <c r="K265" i="8"/>
  <c r="K280" i="8"/>
  <c r="K287" i="8"/>
  <c r="K306" i="8"/>
  <c r="K323" i="8"/>
  <c r="K327" i="8"/>
  <c r="K343" i="8"/>
  <c r="K353" i="8"/>
  <c r="K400" i="8"/>
  <c r="K403" i="8"/>
  <c r="K411" i="8"/>
  <c r="K447" i="8"/>
  <c r="K526" i="8"/>
  <c r="K621" i="8"/>
  <c r="K993" i="8"/>
  <c r="K5" i="8"/>
  <c r="K9" i="8"/>
  <c r="K16" i="8"/>
  <c r="K72" i="8"/>
  <c r="K128" i="8"/>
  <c r="K168" i="8"/>
  <c r="K175" i="8"/>
  <c r="K192" i="8"/>
  <c r="K288" i="8"/>
  <c r="K310" i="8"/>
  <c r="K324" i="8"/>
  <c r="K340" i="8"/>
  <c r="K376" i="8"/>
  <c r="K382" i="8"/>
  <c r="K390" i="8"/>
  <c r="K408" i="8"/>
  <c r="K725" i="8"/>
  <c r="K466" i="8"/>
  <c r="K487" i="8"/>
  <c r="K509" i="8"/>
  <c r="K534" i="8"/>
  <c r="K565" i="8"/>
  <c r="K582" i="8"/>
  <c r="K592" i="8"/>
  <c r="K616" i="8"/>
  <c r="K624" i="8"/>
  <c r="K639" i="8"/>
  <c r="K657" i="8"/>
  <c r="K664" i="8"/>
  <c r="K689" i="8"/>
  <c r="K732" i="8"/>
  <c r="K736" i="8"/>
  <c r="K764" i="8"/>
  <c r="K768" i="8"/>
  <c r="K789" i="8"/>
  <c r="K796" i="8"/>
  <c r="K818" i="8"/>
  <c r="K867" i="8"/>
  <c r="K878" i="8"/>
  <c r="K882" i="8"/>
  <c r="K896" i="8"/>
  <c r="K931" i="8"/>
  <c r="K935" i="8"/>
  <c r="K971" i="8"/>
  <c r="K981" i="8"/>
  <c r="K1009" i="8"/>
  <c r="K1016" i="8"/>
  <c r="K1026" i="8"/>
  <c r="K1049" i="8"/>
  <c r="K1174" i="8"/>
  <c r="K1868" i="8"/>
  <c r="K625" i="8"/>
  <c r="K729" i="8"/>
  <c r="K761" i="8"/>
  <c r="K855" i="8"/>
  <c r="K915" i="8"/>
  <c r="K922" i="8"/>
  <c r="K951" i="8"/>
  <c r="K982" i="8"/>
  <c r="K1038" i="8"/>
  <c r="K1167" i="8"/>
  <c r="K1426" i="8"/>
  <c r="K683" i="8"/>
  <c r="K690" i="8"/>
  <c r="K709" i="8"/>
  <c r="K741" i="8"/>
  <c r="K773" i="8"/>
  <c r="K783" i="8"/>
  <c r="K845" i="8"/>
  <c r="K875" i="8"/>
  <c r="K883" i="8"/>
  <c r="K901" i="8"/>
  <c r="K989" i="8"/>
  <c r="K1050" i="8"/>
  <c r="K492" i="8"/>
  <c r="K495" i="8"/>
  <c r="K499" i="8"/>
  <c r="K507" i="8"/>
  <c r="K528" i="8"/>
  <c r="K545" i="8"/>
  <c r="K556" i="8"/>
  <c r="K560" i="8"/>
  <c r="K584" i="8"/>
  <c r="K590" i="8"/>
  <c r="K618" i="8"/>
  <c r="K622" i="8"/>
  <c r="K637" i="8"/>
  <c r="K641" i="8"/>
  <c r="K655" i="8"/>
  <c r="K680" i="8"/>
  <c r="K687" i="8"/>
  <c r="K717" i="8"/>
  <c r="K738" i="8"/>
  <c r="K749" i="8"/>
  <c r="K770" i="8"/>
  <c r="K777" i="8"/>
  <c r="K833" i="8"/>
  <c r="K859" i="8"/>
  <c r="K876" i="8"/>
  <c r="K963" i="8"/>
  <c r="K973" i="8"/>
  <c r="K1054" i="8"/>
  <c r="K1065" i="8"/>
  <c r="K1092" i="8"/>
  <c r="K1222" i="8"/>
  <c r="K1401" i="8"/>
  <c r="K670" i="8"/>
  <c r="K823" i="8"/>
  <c r="K887" i="8"/>
  <c r="K984" i="8"/>
  <c r="K995" i="8"/>
  <c r="K1032" i="8"/>
  <c r="K1489" i="8"/>
  <c r="K1521" i="8"/>
  <c r="K598" i="8"/>
  <c r="K615" i="8"/>
  <c r="K619" i="8"/>
  <c r="K653" i="8"/>
  <c r="K656" i="8"/>
  <c r="K685" i="8"/>
  <c r="K688" i="8"/>
  <c r="K710" i="8"/>
  <c r="K727" i="8"/>
  <c r="K742" i="8"/>
  <c r="K759" i="8"/>
  <c r="K821" i="8"/>
  <c r="K863" i="8"/>
  <c r="K895" i="8"/>
  <c r="K920" i="8"/>
  <c r="K1048" i="8"/>
  <c r="K1513" i="8"/>
  <c r="K1537" i="8"/>
  <c r="K1830" i="8"/>
  <c r="K1148" i="8"/>
  <c r="K1168" i="8"/>
  <c r="K1172" i="8"/>
  <c r="K1190" i="8"/>
  <c r="K1204" i="8"/>
  <c r="K1220" i="8"/>
  <c r="K1256" i="8"/>
  <c r="K1260" i="8"/>
  <c r="K1290" i="8"/>
  <c r="K1382" i="8"/>
  <c r="K1457" i="8"/>
  <c r="K1517" i="8"/>
  <c r="K1534" i="8"/>
  <c r="K1581" i="8"/>
  <c r="K1592" i="8"/>
  <c r="K1599" i="8"/>
  <c r="K1613" i="8"/>
  <c r="K1651" i="8"/>
  <c r="K1665" i="8"/>
  <c r="K1676" i="8"/>
  <c r="K1694" i="8"/>
  <c r="K1723" i="8"/>
  <c r="K1729" i="8"/>
  <c r="K1733" i="8"/>
  <c r="K1750" i="8"/>
  <c r="K1768" i="8"/>
  <c r="K1782" i="8"/>
  <c r="K1790" i="8"/>
  <c r="K1826" i="8"/>
  <c r="K1067" i="8"/>
  <c r="K1115" i="8"/>
  <c r="K1119" i="8"/>
  <c r="K1123" i="8"/>
  <c r="K1138" i="8"/>
  <c r="K1145" i="8"/>
  <c r="K1149" i="8"/>
  <c r="K1169" i="8"/>
  <c r="K1194" i="8"/>
  <c r="K1205" i="8"/>
  <c r="K1261" i="8"/>
  <c r="K1272" i="8"/>
  <c r="K1358" i="8"/>
  <c r="K1444" i="8"/>
  <c r="K1848" i="8"/>
  <c r="K1680" i="8"/>
  <c r="K1691" i="8"/>
  <c r="K1709" i="8"/>
  <c r="K1726" i="8"/>
  <c r="K1730" i="8"/>
  <c r="K1741" i="8"/>
  <c r="K1744" i="8"/>
  <c r="K1862" i="8"/>
  <c r="K1869" i="8"/>
  <c r="K1080" i="8"/>
  <c r="K1105" i="8"/>
  <c r="K1146" i="8"/>
  <c r="K1150" i="8"/>
  <c r="K1288" i="8"/>
  <c r="K1427" i="8"/>
  <c r="K1466" i="8"/>
  <c r="K1491" i="8"/>
  <c r="K1552" i="8"/>
  <c r="K1582" i="8"/>
  <c r="K1635" i="8"/>
  <c r="K1659" i="8"/>
  <c r="K1674" i="8"/>
  <c r="K1684" i="8"/>
  <c r="K1703" i="8"/>
  <c r="K1734" i="8"/>
  <c r="K1755" i="8"/>
  <c r="K1788" i="8"/>
  <c r="K1813" i="8"/>
  <c r="K1824" i="8"/>
  <c r="K1834" i="8"/>
  <c r="K1849" i="8"/>
  <c r="K1058" i="8"/>
  <c r="K1081" i="8"/>
  <c r="K1098" i="8"/>
  <c r="K1147" i="8"/>
  <c r="K1181" i="8"/>
  <c r="K1285" i="8"/>
  <c r="K1337" i="8"/>
  <c r="K1381" i="8"/>
  <c r="K1385" i="8"/>
  <c r="K1445" i="8"/>
  <c r="K1467" i="8"/>
  <c r="K1471" i="8"/>
  <c r="K1498" i="8"/>
  <c r="K1505" i="8"/>
  <c r="K1549" i="8"/>
  <c r="K1640" i="8"/>
  <c r="K1643" i="8"/>
  <c r="K1678" i="8"/>
  <c r="K1689" i="8"/>
  <c r="K1708" i="8"/>
  <c r="K1714" i="8"/>
  <c r="K1721" i="8"/>
  <c r="K1756" i="8"/>
  <c r="K1800" i="8"/>
  <c r="K1810" i="8"/>
  <c r="K1860" i="8"/>
  <c r="K1345" i="8"/>
  <c r="K1389" i="8"/>
  <c r="K1526" i="8"/>
  <c r="K1576" i="8"/>
  <c r="K1612" i="8"/>
  <c r="K1621" i="8"/>
  <c r="K1746" i="8"/>
  <c r="K332" i="8"/>
  <c r="K374" i="8"/>
  <c r="K613" i="8"/>
  <c r="K904" i="8"/>
  <c r="K1760" i="8"/>
  <c r="K1786" i="8"/>
  <c r="K1822" i="8"/>
  <c r="K1840" i="8"/>
  <c r="K69" i="8"/>
  <c r="K86" i="8"/>
  <c r="K114" i="8"/>
  <c r="K132" i="8"/>
  <c r="K134" i="8"/>
  <c r="K152" i="8"/>
  <c r="K158" i="8"/>
  <c r="K170" i="8"/>
  <c r="K194" i="8"/>
  <c r="K276" i="8"/>
  <c r="K286" i="8"/>
  <c r="K336" i="8"/>
  <c r="K360" i="8"/>
  <c r="K388" i="8"/>
  <c r="K501" i="8"/>
  <c r="K505" i="8"/>
  <c r="K38" i="8"/>
  <c r="K76" i="8"/>
  <c r="K78" i="8"/>
  <c r="K124" i="8"/>
  <c r="K156" i="8"/>
  <c r="K174" i="8"/>
  <c r="K237" i="8"/>
  <c r="K665" i="8"/>
  <c r="K669" i="8"/>
  <c r="K221" i="8"/>
  <c r="K432" i="8"/>
  <c r="K464" i="8"/>
  <c r="K593" i="8"/>
  <c r="K597" i="8"/>
  <c r="K60" i="8"/>
  <c r="K88" i="8"/>
  <c r="K90" i="8"/>
  <c r="K116" i="8"/>
  <c r="K118" i="8"/>
  <c r="K136" i="8"/>
  <c r="K153" i="8"/>
  <c r="K160" i="8"/>
  <c r="K172" i="8"/>
  <c r="K196" i="8"/>
  <c r="K372" i="8"/>
  <c r="K386" i="8"/>
  <c r="K108" i="8"/>
  <c r="K157" i="8"/>
  <c r="K163" i="8"/>
  <c r="K190" i="8"/>
  <c r="K214" i="8"/>
  <c r="K320" i="8"/>
  <c r="K577" i="8"/>
  <c r="K581" i="8"/>
  <c r="K630" i="8"/>
  <c r="K634" i="8"/>
  <c r="K638" i="8"/>
  <c r="K30" i="8"/>
  <c r="K222" i="8"/>
  <c r="K256" i="8"/>
  <c r="K338" i="8"/>
  <c r="K54" i="8"/>
  <c r="K12" i="8"/>
  <c r="K15" i="8"/>
  <c r="K28" i="8"/>
  <c r="K31" i="8"/>
  <c r="K44" i="8"/>
  <c r="K47" i="8"/>
  <c r="K74" i="8"/>
  <c r="K92" i="8"/>
  <c r="K120" i="8"/>
  <c r="K173" i="8"/>
  <c r="K292" i="8"/>
  <c r="K298" i="8"/>
  <c r="K444" i="8"/>
  <c r="K140" i="8"/>
  <c r="K142" i="8"/>
  <c r="K171" i="8"/>
  <c r="K180" i="8"/>
  <c r="K182" i="8"/>
  <c r="K198" i="8"/>
  <c r="K203" i="8"/>
  <c r="K230" i="8"/>
  <c r="K238" i="8"/>
  <c r="K240" i="8"/>
  <c r="K246" i="8"/>
  <c r="K255" i="8"/>
  <c r="K266" i="8"/>
  <c r="K329" i="8"/>
  <c r="K339" i="8"/>
  <c r="K341" i="8"/>
  <c r="K346" i="8"/>
  <c r="K364" i="8"/>
  <c r="K398" i="8"/>
  <c r="K405" i="8"/>
  <c r="K422" i="8"/>
  <c r="K436" i="8"/>
  <c r="K439" i="8"/>
  <c r="K442" i="8"/>
  <c r="K454" i="8"/>
  <c r="K461" i="8"/>
  <c r="K468" i="8"/>
  <c r="K471" i="8"/>
  <c r="K503" i="8"/>
  <c r="K508" i="8"/>
  <c r="K512" i="8"/>
  <c r="K515" i="8"/>
  <c r="K517" i="8"/>
  <c r="K520" i="8"/>
  <c r="K532" i="8"/>
  <c r="K562" i="8"/>
  <c r="K606" i="8"/>
  <c r="K662" i="8"/>
  <c r="K666" i="8"/>
  <c r="K1126" i="8"/>
  <c r="K677" i="8"/>
  <c r="K706" i="8"/>
  <c r="K819" i="8"/>
  <c r="K218" i="8"/>
  <c r="K228" i="8"/>
  <c r="K233" i="8"/>
  <c r="K236" i="8"/>
  <c r="K251" i="8"/>
  <c r="K302" i="8"/>
  <c r="K311" i="8"/>
  <c r="K330" i="8"/>
  <c r="K337" i="8"/>
  <c r="K351" i="8"/>
  <c r="K358" i="8"/>
  <c r="K365" i="8"/>
  <c r="K370" i="8"/>
  <c r="K391" i="8"/>
  <c r="K430" i="8"/>
  <c r="K462" i="8"/>
  <c r="K469" i="8"/>
  <c r="K484" i="8"/>
  <c r="K511" i="8"/>
  <c r="K540" i="8"/>
  <c r="K548" i="8"/>
  <c r="K297" i="8"/>
  <c r="K342" i="8"/>
  <c r="K354" i="8"/>
  <c r="K363" i="8"/>
  <c r="K377" i="8"/>
  <c r="K406" i="8"/>
  <c r="K418" i="8"/>
  <c r="K435" i="8"/>
  <c r="K450" i="8"/>
  <c r="K457" i="8"/>
  <c r="K566" i="8"/>
  <c r="K569" i="8"/>
  <c r="K585" i="8"/>
  <c r="K601" i="8"/>
  <c r="K617" i="8"/>
  <c r="K1090" i="8"/>
  <c r="K164" i="8"/>
  <c r="K166" i="8"/>
  <c r="K191" i="8"/>
  <c r="K199" i="8"/>
  <c r="K202" i="8"/>
  <c r="K207" i="8"/>
  <c r="K210" i="8"/>
  <c r="K226" i="8"/>
  <c r="K234" i="8"/>
  <c r="K239" i="8"/>
  <c r="K244" i="8"/>
  <c r="K252" i="8"/>
  <c r="K254" i="8"/>
  <c r="K259" i="8"/>
  <c r="K295" i="8"/>
  <c r="K307" i="8"/>
  <c r="K326" i="8"/>
  <c r="K378" i="8"/>
  <c r="K387" i="8"/>
  <c r="K399" i="8"/>
  <c r="K413" i="8"/>
  <c r="K423" i="8"/>
  <c r="K426" i="8"/>
  <c r="K438" i="8"/>
  <c r="K443" i="8"/>
  <c r="K455" i="8"/>
  <c r="K458" i="8"/>
  <c r="K470" i="8"/>
  <c r="K475" i="8"/>
  <c r="K477" i="8"/>
  <c r="K485" i="8"/>
  <c r="K649" i="8"/>
  <c r="K735" i="8"/>
  <c r="K767" i="8"/>
  <c r="K827" i="8"/>
  <c r="K891" i="8"/>
  <c r="K179" i="8"/>
  <c r="K187" i="8"/>
  <c r="K197" i="8"/>
  <c r="K200" i="8"/>
  <c r="K224" i="8"/>
  <c r="K242" i="8"/>
  <c r="K250" i="8"/>
  <c r="K260" i="8"/>
  <c r="K270" i="8"/>
  <c r="K279" i="8"/>
  <c r="K291" i="8"/>
  <c r="K331" i="8"/>
  <c r="K334" i="8"/>
  <c r="K345" i="8"/>
  <c r="K350" i="8"/>
  <c r="K355" i="8"/>
  <c r="K359" i="8"/>
  <c r="K409" i="8"/>
  <c r="K414" i="8"/>
  <c r="K419" i="8"/>
  <c r="K421" i="8"/>
  <c r="K434" i="8"/>
  <c r="K453" i="8"/>
  <c r="K478" i="8"/>
  <c r="K488" i="8"/>
  <c r="K493" i="8"/>
  <c r="K544" i="8"/>
  <c r="K558" i="8"/>
  <c r="K633" i="8"/>
  <c r="K682" i="8"/>
  <c r="K697" i="8"/>
  <c r="K807" i="8"/>
  <c r="K881" i="8"/>
  <c r="K907" i="8"/>
  <c r="K559" i="8"/>
  <c r="K572" i="8"/>
  <c r="K580" i="8"/>
  <c r="K588" i="8"/>
  <c r="K596" i="8"/>
  <c r="K604" i="8"/>
  <c r="K627" i="8"/>
  <c r="K636" i="8"/>
  <c r="K659" i="8"/>
  <c r="K691" i="8"/>
  <c r="K711" i="8"/>
  <c r="K723" i="8"/>
  <c r="K752" i="8"/>
  <c r="K755" i="8"/>
  <c r="K772" i="8"/>
  <c r="K775" i="8"/>
  <c r="K781" i="8"/>
  <c r="K803" i="8"/>
  <c r="K825" i="8"/>
  <c r="K830" i="8"/>
  <c r="K926" i="8"/>
  <c r="K928" i="8"/>
  <c r="K940" i="8"/>
  <c r="K966" i="8"/>
  <c r="K972" i="8"/>
  <c r="K985" i="8"/>
  <c r="K1002" i="8"/>
  <c r="K1024" i="8"/>
  <c r="K1034" i="8"/>
  <c r="K1097" i="8"/>
  <c r="K1101" i="8"/>
  <c r="K575" i="8"/>
  <c r="K583" i="8"/>
  <c r="K591" i="8"/>
  <c r="K599" i="8"/>
  <c r="K651" i="8"/>
  <c r="K698" i="8"/>
  <c r="K784" i="8"/>
  <c r="K787" i="8"/>
  <c r="K804" i="8"/>
  <c r="K810" i="8"/>
  <c r="K816" i="8"/>
  <c r="K850" i="8"/>
  <c r="K864" i="8"/>
  <c r="K1046" i="8"/>
  <c r="K1106" i="8"/>
  <c r="K1113" i="8"/>
  <c r="K1226" i="8"/>
  <c r="K1250" i="8"/>
  <c r="K902" i="8"/>
  <c r="K1102" i="8"/>
  <c r="K1158" i="8"/>
  <c r="K576" i="8"/>
  <c r="K611" i="8"/>
  <c r="K695" i="8"/>
  <c r="K701" i="8"/>
  <c r="K704" i="8"/>
  <c r="K707" i="8"/>
  <c r="K724" i="8"/>
  <c r="K753" i="8"/>
  <c r="K756" i="8"/>
  <c r="K765" i="8"/>
  <c r="K788" i="8"/>
  <c r="K790" i="8"/>
  <c r="K794" i="8"/>
  <c r="K808" i="8"/>
  <c r="K814" i="8"/>
  <c r="K834" i="8"/>
  <c r="K862" i="8"/>
  <c r="K865" i="8"/>
  <c r="K899" i="8"/>
  <c r="K964" i="8"/>
  <c r="K986" i="8"/>
  <c r="K1000" i="8"/>
  <c r="K1110" i="8"/>
  <c r="K1155" i="8"/>
  <c r="K1186" i="8"/>
  <c r="K1247" i="8"/>
  <c r="K623" i="8"/>
  <c r="K739" i="8"/>
  <c r="K771" i="8"/>
  <c r="K791" i="8"/>
  <c r="K828" i="8"/>
  <c r="K906" i="8"/>
  <c r="K958" i="8"/>
  <c r="K1040" i="8"/>
  <c r="K1135" i="8"/>
  <c r="K1166" i="8"/>
  <c r="K543" i="8"/>
  <c r="K564" i="8"/>
  <c r="K603" i="8"/>
  <c r="K635" i="8"/>
  <c r="K667" i="8"/>
  <c r="K714" i="8"/>
  <c r="K740" i="8"/>
  <c r="K746" i="8"/>
  <c r="K800" i="8"/>
  <c r="K809" i="8"/>
  <c r="K829" i="8"/>
  <c r="K846" i="8"/>
  <c r="K866" i="8"/>
  <c r="K919" i="8"/>
  <c r="K933" i="8"/>
  <c r="K975" i="8"/>
  <c r="K1014" i="8"/>
  <c r="K1037" i="8"/>
  <c r="K1069" i="8"/>
  <c r="K1180" i="8"/>
  <c r="K890" i="8"/>
  <c r="K930" i="8"/>
  <c r="K947" i="8"/>
  <c r="K950" i="8"/>
  <c r="K1012" i="8"/>
  <c r="K1057" i="8"/>
  <c r="K1075" i="8"/>
  <c r="K1153" i="8"/>
  <c r="K1170" i="8"/>
  <c r="K1202" i="8"/>
  <c r="K1221" i="8"/>
  <c r="K1365" i="8"/>
  <c r="K1392" i="8"/>
  <c r="K1473" i="8"/>
  <c r="K1229" i="8"/>
  <c r="K1417" i="8"/>
  <c r="K1107" i="8"/>
  <c r="K1127" i="8"/>
  <c r="K1213" i="8"/>
  <c r="K1224" i="8"/>
  <c r="K1242" i="8"/>
  <c r="K1245" i="8"/>
  <c r="K1270" i="8"/>
  <c r="K1589" i="8"/>
  <c r="K1043" i="8"/>
  <c r="K1073" i="8"/>
  <c r="K1095" i="8"/>
  <c r="K1117" i="8"/>
  <c r="K1133" i="8"/>
  <c r="K1176" i="8"/>
  <c r="K1197" i="8"/>
  <c r="K1208" i="8"/>
  <c r="K1393" i="8"/>
  <c r="K1407" i="8"/>
  <c r="K914" i="8"/>
  <c r="K948" i="8"/>
  <c r="K957" i="8"/>
  <c r="K967" i="8"/>
  <c r="K970" i="8"/>
  <c r="K979" i="8"/>
  <c r="K1019" i="8"/>
  <c r="K1031" i="8"/>
  <c r="K1044" i="8"/>
  <c r="K1056" i="8"/>
  <c r="K1083" i="8"/>
  <c r="K1089" i="8"/>
  <c r="K1120" i="8"/>
  <c r="K1128" i="8"/>
  <c r="K1134" i="8"/>
  <c r="K1139" i="8"/>
  <c r="K1171" i="8"/>
  <c r="K1258" i="8"/>
  <c r="K1274" i="8"/>
  <c r="K1277" i="8"/>
  <c r="K1280" i="8"/>
  <c r="K1397" i="8"/>
  <c r="K1605" i="8"/>
  <c r="K1443" i="8"/>
  <c r="K1461" i="8"/>
  <c r="K1008" i="8"/>
  <c r="K1035" i="8"/>
  <c r="K1041" i="8"/>
  <c r="K1047" i="8"/>
  <c r="K1060" i="8"/>
  <c r="K1112" i="8"/>
  <c r="K1131" i="8"/>
  <c r="K1142" i="8"/>
  <c r="K1177" i="8"/>
  <c r="K1185" i="8"/>
  <c r="K1217" i="8"/>
  <c r="K1225" i="8"/>
  <c r="K1238" i="8"/>
  <c r="K1243" i="8"/>
  <c r="K1262" i="8"/>
  <c r="K1284" i="8"/>
  <c r="K1301" i="8"/>
  <c r="K1405" i="8"/>
  <c r="K1419" i="8"/>
  <c r="K1200" i="8"/>
  <c r="K1237" i="8"/>
  <c r="K1239" i="8"/>
  <c r="K1244" i="8"/>
  <c r="K1273" i="8"/>
  <c r="K1276" i="8"/>
  <c r="K1282" i="8"/>
  <c r="K1297" i="8"/>
  <c r="K1325" i="8"/>
  <c r="K1332" i="8"/>
  <c r="K1353" i="8"/>
  <c r="K1367" i="8"/>
  <c r="K1373" i="8"/>
  <c r="K1376" i="8"/>
  <c r="K1379" i="8"/>
  <c r="K1410" i="8"/>
  <c r="K1415" i="8"/>
  <c r="K1435" i="8"/>
  <c r="K1451" i="8"/>
  <c r="K1470" i="8"/>
  <c r="K1475" i="8"/>
  <c r="K1487" i="8"/>
  <c r="K1494" i="8"/>
  <c r="K1519" i="8"/>
  <c r="K1586" i="8"/>
  <c r="K1656" i="8"/>
  <c r="K1625" i="8"/>
  <c r="K1798" i="8"/>
  <c r="K1816" i="8"/>
  <c r="K1329" i="8"/>
  <c r="K1362" i="8"/>
  <c r="K1411" i="8"/>
  <c r="K1438" i="8"/>
  <c r="K1454" i="8"/>
  <c r="K1459" i="8"/>
  <c r="K1495" i="8"/>
  <c r="K1530" i="8"/>
  <c r="K1533" i="8"/>
  <c r="K1286" i="8"/>
  <c r="K1305" i="8"/>
  <c r="K1308" i="8"/>
  <c r="K1316" i="8"/>
  <c r="K1333" i="8"/>
  <c r="K1340" i="8"/>
  <c r="K1344" i="8"/>
  <c r="K1368" i="8"/>
  <c r="K1377" i="8"/>
  <c r="K1387" i="8"/>
  <c r="K1483" i="8"/>
  <c r="K1559" i="8"/>
  <c r="K1216" i="8"/>
  <c r="K1254" i="8"/>
  <c r="K1257" i="8"/>
  <c r="K1266" i="8"/>
  <c r="K1269" i="8"/>
  <c r="K1292" i="8"/>
  <c r="K1309" i="8"/>
  <c r="K1341" i="8"/>
  <c r="K1348" i="8"/>
  <c r="K1363" i="8"/>
  <c r="K1371" i="8"/>
  <c r="K1380" i="8"/>
  <c r="K1431" i="8"/>
  <c r="K1439" i="8"/>
  <c r="K1447" i="8"/>
  <c r="K1455" i="8"/>
  <c r="K1542" i="8"/>
  <c r="K1560" i="8"/>
  <c r="K1600" i="8"/>
  <c r="K1777" i="8"/>
  <c r="K1648" i="8"/>
  <c r="K1825" i="8"/>
  <c r="K1846" i="8"/>
  <c r="K1317" i="8"/>
  <c r="K1321" i="8"/>
  <c r="K1324" i="8"/>
  <c r="K1349" i="8"/>
  <c r="K1352" i="8"/>
  <c r="K1361" i="8"/>
  <c r="K1369" i="8"/>
  <c r="K1375" i="8"/>
  <c r="K1434" i="8"/>
  <c r="K1440" i="8"/>
  <c r="K1479" i="8"/>
  <c r="K1511" i="8"/>
  <c r="K1535" i="8"/>
  <c r="K1627" i="8"/>
  <c r="K1719" i="8"/>
  <c r="K1550" i="8"/>
  <c r="K1557" i="8"/>
  <c r="K1567" i="8"/>
  <c r="K1570" i="8"/>
  <c r="K1584" i="8"/>
  <c r="K1590" i="8"/>
  <c r="K1615" i="8"/>
  <c r="K1632" i="8"/>
  <c r="K1634" i="8"/>
  <c r="K1642" i="8"/>
  <c r="K1670" i="8"/>
  <c r="K1673" i="8"/>
  <c r="K1686" i="8"/>
  <c r="K1693" i="8"/>
  <c r="K1707" i="8"/>
  <c r="K1736" i="8"/>
  <c r="K1780" i="8"/>
  <c r="K1789" i="8"/>
  <c r="K1804" i="8"/>
  <c r="K1852" i="8"/>
  <c r="K1861" i="8"/>
  <c r="K1527" i="8"/>
  <c r="K1715" i="8"/>
  <c r="K1727" i="8"/>
  <c r="K1767" i="8"/>
  <c r="K1784" i="8"/>
  <c r="K1808" i="8"/>
  <c r="K1828" i="8"/>
  <c r="K1856" i="8"/>
  <c r="K1523" i="8"/>
  <c r="K1539" i="8"/>
  <c r="K1565" i="8"/>
  <c r="K1575" i="8"/>
  <c r="K1578" i="8"/>
  <c r="K1611" i="8"/>
  <c r="K1618" i="8"/>
  <c r="K1638" i="8"/>
  <c r="K1666" i="8"/>
  <c r="K1671" i="8"/>
  <c r="K1682" i="8"/>
  <c r="K1687" i="8"/>
  <c r="K1698" i="8"/>
  <c r="K1705" i="8"/>
  <c r="K1710" i="8"/>
  <c r="K1720" i="8"/>
  <c r="K1732" i="8"/>
  <c r="K1747" i="8"/>
  <c r="K1759" i="8"/>
  <c r="K1764" i="8"/>
  <c r="K1769" i="8"/>
  <c r="K1776" i="8"/>
  <c r="K1781" i="8"/>
  <c r="K1796" i="8"/>
  <c r="K1805" i="8"/>
  <c r="K1820" i="8"/>
  <c r="K1844" i="8"/>
  <c r="K1853" i="8"/>
  <c r="K1873" i="8"/>
  <c r="K1619" i="8"/>
  <c r="K1626" i="8"/>
  <c r="K1631" i="8"/>
  <c r="K1647" i="8"/>
  <c r="K1655" i="8"/>
  <c r="K1663" i="8"/>
  <c r="K1672" i="8"/>
  <c r="K1679" i="8"/>
  <c r="K1695" i="8"/>
  <c r="K1728" i="8"/>
  <c r="K1740" i="8"/>
  <c r="K1751" i="8"/>
  <c r="K1753" i="8"/>
  <c r="K1773" i="8"/>
  <c r="K1566" i="8"/>
  <c r="K1573" i="8"/>
  <c r="K1583" i="8"/>
  <c r="K1614" i="8"/>
  <c r="K1650" i="8"/>
  <c r="K1658" i="8"/>
  <c r="K1699" i="8"/>
  <c r="K1711" i="8"/>
  <c r="K1716" i="8"/>
  <c r="K1731" i="8"/>
  <c r="K1748" i="8"/>
  <c r="K1785" i="8"/>
  <c r="K1792" i="8"/>
  <c r="K1797" i="8"/>
  <c r="K1812" i="8"/>
  <c r="K1821" i="8"/>
  <c r="K1836" i="8"/>
  <c r="K1845" i="8"/>
  <c r="K1854" i="8"/>
  <c r="K1864" i="8"/>
  <c r="K1872" i="8"/>
  <c r="K58" i="8"/>
  <c r="K83" i="8"/>
  <c r="K115" i="8"/>
  <c r="K147" i="8"/>
  <c r="K71" i="8"/>
  <c r="K103" i="8"/>
  <c r="K122" i="8"/>
  <c r="K135" i="8"/>
  <c r="K154" i="8"/>
  <c r="K110" i="8"/>
  <c r="K127" i="8"/>
  <c r="K91" i="8"/>
  <c r="K123" i="8"/>
  <c r="K155" i="8"/>
  <c r="K66" i="8"/>
  <c r="K79" i="8"/>
  <c r="K98" i="8"/>
  <c r="K111" i="8"/>
  <c r="K143" i="8"/>
  <c r="K162" i="8"/>
  <c r="K67" i="8"/>
  <c r="K99" i="8"/>
  <c r="K131" i="8"/>
  <c r="K63" i="8"/>
  <c r="K59" i="8"/>
  <c r="K6" i="8"/>
  <c r="K10" i="8"/>
  <c r="K14" i="8"/>
  <c r="K18" i="8"/>
  <c r="K22" i="8"/>
  <c r="K26" i="8"/>
  <c r="K34" i="8"/>
  <c r="K42" i="8"/>
  <c r="K46" i="8"/>
  <c r="K55" i="8"/>
  <c r="K87" i="8"/>
  <c r="K106" i="8"/>
  <c r="K119" i="8"/>
  <c r="K151" i="8"/>
  <c r="K82" i="8"/>
  <c r="K95" i="8"/>
  <c r="K146" i="8"/>
  <c r="K75" i="8"/>
  <c r="K94" i="8"/>
  <c r="K107" i="8"/>
  <c r="K139" i="8"/>
  <c r="K299" i="8"/>
  <c r="K269" i="8"/>
  <c r="K301" i="8"/>
  <c r="K333" i="8"/>
  <c r="K397" i="8"/>
  <c r="K205" i="8"/>
  <c r="K243" i="8"/>
  <c r="K235" i="8"/>
  <c r="K241" i="8"/>
  <c r="K261" i="8"/>
  <c r="K293" i="8"/>
  <c r="K319" i="8"/>
  <c r="K325" i="8"/>
  <c r="K389" i="8"/>
  <c r="K407" i="8"/>
  <c r="K289" i="8"/>
  <c r="K385" i="8"/>
  <c r="K227" i="8"/>
  <c r="K231" i="8"/>
  <c r="K257" i="8"/>
  <c r="K285" i="8"/>
  <c r="K349" i="8"/>
  <c r="K375" i="8"/>
  <c r="K381" i="8"/>
  <c r="K215" i="8"/>
  <c r="K223" i="8"/>
  <c r="K271" i="8"/>
  <c r="K303" i="8"/>
  <c r="K309" i="8"/>
  <c r="K335" i="8"/>
  <c r="K367" i="8"/>
  <c r="K415" i="8"/>
  <c r="K401" i="8"/>
  <c r="K425" i="8"/>
  <c r="K429" i="8"/>
  <c r="K437" i="8"/>
  <c r="K441" i="8"/>
  <c r="K445" i="8"/>
  <c r="K449" i="8"/>
  <c r="K481" i="8"/>
  <c r="K524" i="8"/>
  <c r="K715" i="8"/>
  <c r="K766" i="8"/>
  <c r="K817" i="8"/>
  <c r="K840" i="8"/>
  <c r="K1013" i="8"/>
  <c r="K718" i="8"/>
  <c r="K760" i="8"/>
  <c r="K795" i="8"/>
  <c r="K806" i="8"/>
  <c r="K886" i="8"/>
  <c r="K523" i="8"/>
  <c r="K628" i="8"/>
  <c r="K660" i="8"/>
  <c r="K692" i="8"/>
  <c r="K712" i="8"/>
  <c r="K747" i="8"/>
  <c r="K769" i="8"/>
  <c r="K798" i="8"/>
  <c r="K824" i="8"/>
  <c r="K838" i="8"/>
  <c r="K872" i="8"/>
  <c r="K976" i="8"/>
  <c r="K498" i="8"/>
  <c r="K514" i="8"/>
  <c r="K530" i="8"/>
  <c r="K536" i="8"/>
  <c r="K547" i="8"/>
  <c r="K552" i="8"/>
  <c r="K563" i="8"/>
  <c r="K568" i="8"/>
  <c r="K608" i="8"/>
  <c r="K620" i="8"/>
  <c r="K640" i="8"/>
  <c r="K652" i="8"/>
  <c r="K672" i="8"/>
  <c r="K684" i="8"/>
  <c r="K699" i="8"/>
  <c r="K721" i="8"/>
  <c r="K750" i="8"/>
  <c r="K792" i="8"/>
  <c r="K600" i="8"/>
  <c r="K702" i="8"/>
  <c r="K744" i="8"/>
  <c r="K779" i="8"/>
  <c r="K822" i="8"/>
  <c r="K870" i="8"/>
  <c r="K968" i="8"/>
  <c r="K696" i="8"/>
  <c r="K731" i="8"/>
  <c r="K782" i="8"/>
  <c r="K856" i="8"/>
  <c r="K531" i="8"/>
  <c r="K539" i="8"/>
  <c r="K587" i="8"/>
  <c r="K595" i="8"/>
  <c r="K612" i="8"/>
  <c r="K644" i="8"/>
  <c r="K676" i="8"/>
  <c r="K705" i="8"/>
  <c r="K734" i="8"/>
  <c r="K776" i="8"/>
  <c r="K813" i="8"/>
  <c r="K506" i="8"/>
  <c r="K519" i="8"/>
  <c r="K522" i="8"/>
  <c r="K535" i="8"/>
  <c r="K668" i="8"/>
  <c r="K728" i="8"/>
  <c r="K763" i="8"/>
  <c r="K854" i="8"/>
  <c r="K960" i="8"/>
  <c r="K801" i="8"/>
  <c r="K936" i="8"/>
  <c r="K944" i="8"/>
  <c r="K952" i="8"/>
  <c r="K1020" i="8"/>
  <c r="K1077" i="8"/>
  <c r="K1084" i="8"/>
  <c r="K1093" i="8"/>
  <c r="K1121" i="8"/>
  <c r="K897" i="8"/>
  <c r="K929" i="8"/>
  <c r="K1029" i="8"/>
  <c r="K1036" i="8"/>
  <c r="K1109" i="8"/>
  <c r="K820" i="8"/>
  <c r="K836" i="8"/>
  <c r="K841" i="8"/>
  <c r="K852" i="8"/>
  <c r="K857" i="8"/>
  <c r="K868" i="8"/>
  <c r="K873" i="8"/>
  <c r="K884" i="8"/>
  <c r="K889" i="8"/>
  <c r="K905" i="8"/>
  <c r="K913" i="8"/>
  <c r="K921" i="8"/>
  <c r="K1045" i="8"/>
  <c r="K805" i="8"/>
  <c r="K1052" i="8"/>
  <c r="K812" i="8"/>
  <c r="K832" i="8"/>
  <c r="K837" i="8"/>
  <c r="K848" i="8"/>
  <c r="K853" i="8"/>
  <c r="K869" i="8"/>
  <c r="K880" i="8"/>
  <c r="K885" i="8"/>
  <c r="K1061" i="8"/>
  <c r="K909" i="8"/>
  <c r="K917" i="8"/>
  <c r="K925" i="8"/>
  <c r="K934" i="8"/>
  <c r="K937" i="8"/>
  <c r="K942" i="8"/>
  <c r="K945" i="8"/>
  <c r="K953" i="8"/>
  <c r="K961" i="8"/>
  <c r="K969" i="8"/>
  <c r="K974" i="8"/>
  <c r="K977" i="8"/>
  <c r="K1027" i="8"/>
  <c r="K1059" i="8"/>
  <c r="K1068" i="8"/>
  <c r="K1100" i="8"/>
  <c r="K1116" i="8"/>
  <c r="K1165" i="8"/>
  <c r="K1406" i="8"/>
  <c r="K1023" i="8"/>
  <c r="K1064" i="8"/>
  <c r="K1087" i="8"/>
  <c r="K1096" i="8"/>
  <c r="K1140" i="8"/>
  <c r="K1143" i="8"/>
  <c r="K1310" i="8"/>
  <c r="K943" i="8"/>
  <c r="K987" i="8"/>
  <c r="K991" i="8"/>
  <c r="K999" i="8"/>
  <c r="K1003" i="8"/>
  <c r="K1007" i="8"/>
  <c r="K1039" i="8"/>
  <c r="K1055" i="8"/>
  <c r="K1071" i="8"/>
  <c r="K1103" i="8"/>
  <c r="K1151" i="8"/>
  <c r="K938" i="8"/>
  <c r="K946" i="8"/>
  <c r="K954" i="8"/>
  <c r="K962" i="8"/>
  <c r="K978" i="8"/>
  <c r="K1051" i="8"/>
  <c r="K1099" i="8"/>
  <c r="K1279" i="8"/>
  <c r="K1063" i="8"/>
  <c r="K1072" i="8"/>
  <c r="K1079" i="8"/>
  <c r="K1088" i="8"/>
  <c r="K1104" i="8"/>
  <c r="K1111" i="8"/>
  <c r="K1124" i="8"/>
  <c r="K1137" i="8"/>
  <c r="K1326" i="8"/>
  <c r="K1156" i="8"/>
  <c r="K1159" i="8"/>
  <c r="K1175" i="8"/>
  <c r="K1192" i="8"/>
  <c r="K1196" i="8"/>
  <c r="K1235" i="8"/>
  <c r="K1253" i="8"/>
  <c r="K1265" i="8"/>
  <c r="K1291" i="8"/>
  <c r="K1488" i="8"/>
  <c r="K1504" i="8"/>
  <c r="K1520" i="8"/>
  <c r="K1547" i="8"/>
  <c r="K1553" i="8"/>
  <c r="K1259" i="8"/>
  <c r="K1271" i="8"/>
  <c r="K1388" i="8"/>
  <c r="K1160" i="8"/>
  <c r="K1163" i="8"/>
  <c r="K1179" i="8"/>
  <c r="K1183" i="8"/>
  <c r="K1246" i="8"/>
  <c r="K1283" i="8"/>
  <c r="K1289" i="8"/>
  <c r="K1295" i="8"/>
  <c r="K1347" i="8"/>
  <c r="K1356" i="8"/>
  <c r="K1187" i="8"/>
  <c r="K1231" i="8"/>
  <c r="K1251" i="8"/>
  <c r="K1299" i="8"/>
  <c r="K1315" i="8"/>
  <c r="K1331" i="8"/>
  <c r="K1383" i="8"/>
  <c r="K1191" i="8"/>
  <c r="K1227" i="8"/>
  <c r="K1263" i="8"/>
  <c r="K1275" i="8"/>
  <c r="K1281" i="8"/>
  <c r="K1164" i="8"/>
  <c r="K1184" i="8"/>
  <c r="K1195" i="8"/>
  <c r="K1199" i="8"/>
  <c r="K1203" i="8"/>
  <c r="K1207" i="8"/>
  <c r="K1211" i="8"/>
  <c r="K1215" i="8"/>
  <c r="K1219" i="8"/>
  <c r="K1223" i="8"/>
  <c r="K1232" i="8"/>
  <c r="K1249" i="8"/>
  <c r="K1287" i="8"/>
  <c r="K1293" i="8"/>
  <c r="K1228" i="8"/>
  <c r="K1255" i="8"/>
  <c r="K1267" i="8"/>
  <c r="K1306" i="8"/>
  <c r="K1320" i="8"/>
  <c r="K1322" i="8"/>
  <c r="K1336" i="8"/>
  <c r="K1338" i="8"/>
  <c r="K1354" i="8"/>
  <c r="K1364" i="8"/>
  <c r="K1372" i="8"/>
  <c r="K1311" i="8"/>
  <c r="K1327" i="8"/>
  <c r="K1343" i="8"/>
  <c r="K1432" i="8"/>
  <c r="K1448" i="8"/>
  <c r="K1294" i="8"/>
  <c r="K1298" i="8"/>
  <c r="K1302" i="8"/>
  <c r="K1318" i="8"/>
  <c r="K1350" i="8"/>
  <c r="K1374" i="8"/>
  <c r="K1384" i="8"/>
  <c r="K1420" i="8"/>
  <c r="K1456" i="8"/>
  <c r="K1264" i="8"/>
  <c r="K1296" i="8"/>
  <c r="K1307" i="8"/>
  <c r="K1323" i="8"/>
  <c r="K1339" i="8"/>
  <c r="K1355" i="8"/>
  <c r="K1360" i="8"/>
  <c r="K1386" i="8"/>
  <c r="K1312" i="8"/>
  <c r="K1314" i="8"/>
  <c r="K1330" i="8"/>
  <c r="K1346" i="8"/>
  <c r="K1303" i="8"/>
  <c r="K1319" i="8"/>
  <c r="K1335" i="8"/>
  <c r="K1342" i="8"/>
  <c r="K1351" i="8"/>
  <c r="K1418" i="8"/>
  <c r="K1436" i="8"/>
  <c r="K1452" i="8"/>
  <c r="K1569" i="8"/>
  <c r="K1396" i="8"/>
  <c r="K1428" i="8"/>
  <c r="K1484" i="8"/>
  <c r="K1536" i="8"/>
  <c r="K1763" i="8"/>
  <c r="K1480" i="8"/>
  <c r="K1500" i="8"/>
  <c r="K1516" i="8"/>
  <c r="K1532" i="8"/>
  <c r="K1624" i="8"/>
  <c r="K1704" i="8"/>
  <c r="K1398" i="8"/>
  <c r="K1430" i="8"/>
  <c r="K1442" i="8"/>
  <c r="K1446" i="8"/>
  <c r="K1450" i="8"/>
  <c r="K1476" i="8"/>
  <c r="K1486" i="8"/>
  <c r="K1359" i="8"/>
  <c r="K1472" i="8"/>
  <c r="K1496" i="8"/>
  <c r="K1512" i="8"/>
  <c r="K1528" i="8"/>
  <c r="K1558" i="8"/>
  <c r="K1561" i="8"/>
  <c r="K1574" i="8"/>
  <c r="K1577" i="8"/>
  <c r="K1390" i="8"/>
  <c r="K1399" i="8"/>
  <c r="K1422" i="8"/>
  <c r="K1468" i="8"/>
  <c r="K1464" i="8"/>
  <c r="K1492" i="8"/>
  <c r="K1508" i="8"/>
  <c r="K1524" i="8"/>
  <c r="K1391" i="8"/>
  <c r="K1423" i="8"/>
  <c r="K1460" i="8"/>
  <c r="K1540" i="8"/>
  <c r="K1585" i="8"/>
  <c r="K1596" i="8"/>
  <c r="K1603" i="8"/>
  <c r="K1548" i="8"/>
  <c r="K1555" i="8"/>
  <c r="K1556" i="8"/>
  <c r="K1563" i="8"/>
  <c r="K1564" i="8"/>
  <c r="K1571" i="8"/>
  <c r="K1572" i="8"/>
  <c r="K1579" i="8"/>
  <c r="K1580" i="8"/>
  <c r="K1587" i="8"/>
  <c r="K1636" i="8"/>
  <c r="K1685" i="8"/>
  <c r="K1594" i="8"/>
  <c r="K1622" i="8"/>
  <c r="K1649" i="8"/>
  <c r="K1652" i="8"/>
  <c r="K1688" i="8"/>
  <c r="K1628" i="8"/>
  <c r="K1683" i="8"/>
  <c r="K1664" i="8"/>
  <c r="K1692" i="8"/>
  <c r="K1604" i="8"/>
  <c r="K1639" i="8"/>
  <c r="K1667" i="8"/>
  <c r="K1696" i="8"/>
  <c r="K1606" i="8"/>
  <c r="K1608" i="8"/>
  <c r="K1641" i="8"/>
  <c r="K1644" i="8"/>
  <c r="K1657" i="8"/>
  <c r="K1660" i="8"/>
  <c r="K1669" i="8"/>
  <c r="K1700" i="8"/>
  <c r="K1791" i="8"/>
  <c r="K1823" i="8"/>
  <c r="K1758" i="8"/>
  <c r="K1775" i="8"/>
  <c r="K1807" i="8"/>
  <c r="K1839" i="8"/>
  <c r="K1749" i="8"/>
  <c r="K1765" i="8"/>
  <c r="K1855" i="8"/>
  <c r="K1754" i="8"/>
  <c r="K1771" i="8"/>
  <c r="K1787" i="8"/>
  <c r="K1803" i="8"/>
  <c r="K1819" i="8"/>
  <c r="K1835" i="8"/>
  <c r="K1851" i="8"/>
  <c r="K1867" i="8"/>
  <c r="K1743" i="8"/>
  <c r="K1783" i="8"/>
  <c r="K1799" i="8"/>
  <c r="K1815" i="8"/>
  <c r="K1831" i="8"/>
  <c r="K1847" i="8"/>
  <c r="K1863" i="8"/>
  <c r="K1762" i="8"/>
  <c r="K1779" i="8"/>
  <c r="K1795" i="8"/>
  <c r="K1811" i="8"/>
  <c r="K1827" i="8"/>
  <c r="K1843" i="8"/>
  <c r="K1859" i="8"/>
  <c r="K1871" i="8"/>
  <c r="L5" i="2"/>
  <c r="M5" i="2"/>
  <c r="L6" i="2"/>
  <c r="M6" i="2"/>
  <c r="L7" i="2"/>
  <c r="M7" i="2"/>
  <c r="L8" i="2"/>
  <c r="M8" i="2"/>
  <c r="L9" i="2"/>
  <c r="M9" i="2"/>
  <c r="L10" i="2"/>
  <c r="M10" i="2"/>
  <c r="L11" i="2"/>
  <c r="M11" i="2"/>
  <c r="N11" i="2" s="1"/>
  <c r="L12" i="2"/>
  <c r="M12" i="2"/>
  <c r="L13" i="2"/>
  <c r="M13" i="2"/>
  <c r="L14" i="2"/>
  <c r="M14" i="2"/>
  <c r="L15" i="2"/>
  <c r="M15" i="2"/>
  <c r="L16" i="2"/>
  <c r="M16" i="2"/>
  <c r="L17" i="2"/>
  <c r="M17" i="2"/>
  <c r="L18" i="2"/>
  <c r="M18" i="2"/>
  <c r="L19" i="2"/>
  <c r="M19" i="2"/>
  <c r="L20" i="2"/>
  <c r="M20" i="2"/>
  <c r="L21" i="2"/>
  <c r="M21" i="2"/>
  <c r="L22" i="2"/>
  <c r="M22" i="2"/>
  <c r="L23" i="2"/>
  <c r="M23" i="2"/>
  <c r="L24" i="2"/>
  <c r="M24" i="2"/>
  <c r="L25" i="2"/>
  <c r="N25" i="2" s="1"/>
  <c r="M25" i="2"/>
  <c r="L26" i="2"/>
  <c r="M26" i="2"/>
  <c r="L27" i="2"/>
  <c r="M27" i="2"/>
  <c r="L28" i="2"/>
  <c r="M28" i="2"/>
  <c r="L29" i="2"/>
  <c r="M29" i="2"/>
  <c r="L30" i="2"/>
  <c r="M30" i="2"/>
  <c r="L31" i="2"/>
  <c r="M31" i="2"/>
  <c r="L32" i="2"/>
  <c r="M32" i="2"/>
  <c r="L33" i="2"/>
  <c r="M33" i="2"/>
  <c r="L34" i="2"/>
  <c r="M34" i="2"/>
  <c r="L35" i="2"/>
  <c r="M35" i="2"/>
  <c r="L36" i="2"/>
  <c r="M36" i="2"/>
  <c r="L37" i="2"/>
  <c r="M37" i="2"/>
  <c r="L38" i="2"/>
  <c r="M38" i="2"/>
  <c r="L39" i="2"/>
  <c r="M39" i="2"/>
  <c r="L40" i="2"/>
  <c r="M40" i="2"/>
  <c r="L41" i="2"/>
  <c r="M41" i="2"/>
  <c r="L42" i="2"/>
  <c r="M42" i="2"/>
  <c r="L43" i="2"/>
  <c r="M43" i="2"/>
  <c r="L44" i="2"/>
  <c r="M44" i="2"/>
  <c r="L45" i="2"/>
  <c r="M45" i="2"/>
  <c r="L46" i="2"/>
  <c r="M46" i="2"/>
  <c r="L47" i="2"/>
  <c r="M47" i="2"/>
  <c r="L48" i="2"/>
  <c r="M48" i="2"/>
  <c r="L49" i="2"/>
  <c r="M49" i="2"/>
  <c r="L50" i="2"/>
  <c r="M50" i="2"/>
  <c r="L51" i="2"/>
  <c r="M51" i="2"/>
  <c r="L52" i="2"/>
  <c r="M52" i="2"/>
  <c r="L53" i="2"/>
  <c r="M53" i="2"/>
  <c r="L54" i="2"/>
  <c r="M54" i="2"/>
  <c r="L55" i="2"/>
  <c r="M55" i="2"/>
  <c r="L56" i="2"/>
  <c r="M56" i="2"/>
  <c r="L57" i="2"/>
  <c r="M57" i="2"/>
  <c r="L58" i="2"/>
  <c r="M58" i="2"/>
  <c r="L59" i="2"/>
  <c r="M59" i="2"/>
  <c r="L60" i="2"/>
  <c r="M60" i="2"/>
  <c r="L61" i="2"/>
  <c r="M61" i="2"/>
  <c r="L62" i="2"/>
  <c r="M62" i="2"/>
  <c r="L63" i="2"/>
  <c r="M63" i="2"/>
  <c r="L64" i="2"/>
  <c r="M64" i="2"/>
  <c r="L65" i="2"/>
  <c r="M65" i="2"/>
  <c r="L66" i="2"/>
  <c r="M66" i="2"/>
  <c r="L67" i="2"/>
  <c r="M67" i="2"/>
  <c r="L68" i="2"/>
  <c r="M68" i="2"/>
  <c r="L69" i="2"/>
  <c r="M69" i="2"/>
  <c r="L70" i="2"/>
  <c r="M70" i="2"/>
  <c r="L71" i="2"/>
  <c r="M71" i="2"/>
  <c r="L72" i="2"/>
  <c r="M72" i="2"/>
  <c r="L73" i="2"/>
  <c r="M73" i="2"/>
  <c r="L74" i="2"/>
  <c r="M74" i="2"/>
  <c r="L75" i="2"/>
  <c r="M75" i="2"/>
  <c r="L76" i="2"/>
  <c r="M76" i="2"/>
  <c r="L77" i="2"/>
  <c r="M77" i="2"/>
  <c r="L78" i="2"/>
  <c r="M78" i="2"/>
  <c r="L79" i="2"/>
  <c r="M79" i="2"/>
  <c r="L80" i="2"/>
  <c r="M80" i="2"/>
  <c r="L81" i="2"/>
  <c r="M81" i="2"/>
  <c r="L82" i="2"/>
  <c r="M82" i="2"/>
  <c r="L83" i="2"/>
  <c r="M83" i="2"/>
  <c r="L84" i="2"/>
  <c r="M84" i="2"/>
  <c r="L85" i="2"/>
  <c r="M85" i="2"/>
  <c r="L86" i="2"/>
  <c r="M86" i="2"/>
  <c r="L87" i="2"/>
  <c r="M87" i="2"/>
  <c r="L88" i="2"/>
  <c r="M88" i="2"/>
  <c r="L89" i="2"/>
  <c r="M89" i="2"/>
  <c r="L90" i="2"/>
  <c r="M90" i="2"/>
  <c r="L91" i="2"/>
  <c r="M91" i="2"/>
  <c r="L92" i="2"/>
  <c r="M92" i="2"/>
  <c r="L93" i="2"/>
  <c r="M93" i="2"/>
  <c r="L94" i="2"/>
  <c r="M94" i="2"/>
  <c r="L95" i="2"/>
  <c r="M95" i="2"/>
  <c r="L96" i="2"/>
  <c r="M96" i="2"/>
  <c r="L97" i="2"/>
  <c r="M97" i="2"/>
  <c r="L98" i="2"/>
  <c r="M98" i="2"/>
  <c r="L99" i="2"/>
  <c r="M99" i="2"/>
  <c r="L100" i="2"/>
  <c r="M100" i="2"/>
  <c r="L101" i="2"/>
  <c r="M101" i="2"/>
  <c r="L102" i="2"/>
  <c r="M102" i="2"/>
  <c r="L103" i="2"/>
  <c r="M103" i="2"/>
  <c r="L104" i="2"/>
  <c r="M104" i="2"/>
  <c r="L105" i="2"/>
  <c r="M105" i="2"/>
  <c r="L106" i="2"/>
  <c r="M106" i="2"/>
  <c r="L107" i="2"/>
  <c r="M107" i="2"/>
  <c r="L108" i="2"/>
  <c r="M108" i="2"/>
  <c r="L109" i="2"/>
  <c r="M109" i="2"/>
  <c r="L110" i="2"/>
  <c r="M110" i="2"/>
  <c r="N110" i="2" s="1"/>
  <c r="L111" i="2"/>
  <c r="M111" i="2"/>
  <c r="L112" i="2"/>
  <c r="M112" i="2"/>
  <c r="L113" i="2"/>
  <c r="M113" i="2"/>
  <c r="L114" i="2"/>
  <c r="M114" i="2"/>
  <c r="L115" i="2"/>
  <c r="M115" i="2"/>
  <c r="L116" i="2"/>
  <c r="M116" i="2"/>
  <c r="L117" i="2"/>
  <c r="M117" i="2"/>
  <c r="L118" i="2"/>
  <c r="M118" i="2"/>
  <c r="L119" i="2"/>
  <c r="M119" i="2"/>
  <c r="L120" i="2"/>
  <c r="M120" i="2"/>
  <c r="L121" i="2"/>
  <c r="M121" i="2"/>
  <c r="L122" i="2"/>
  <c r="M122" i="2"/>
  <c r="L123" i="2"/>
  <c r="M123" i="2"/>
  <c r="L124" i="2"/>
  <c r="M124" i="2"/>
  <c r="L125" i="2"/>
  <c r="M125" i="2"/>
  <c r="L126" i="2"/>
  <c r="M126" i="2"/>
  <c r="L127" i="2"/>
  <c r="M127" i="2"/>
  <c r="L128" i="2"/>
  <c r="M128" i="2"/>
  <c r="L129" i="2"/>
  <c r="M129" i="2"/>
  <c r="L130" i="2"/>
  <c r="M130" i="2"/>
  <c r="L131" i="2"/>
  <c r="M131" i="2"/>
  <c r="L132" i="2"/>
  <c r="M132" i="2"/>
  <c r="L133" i="2"/>
  <c r="M133" i="2"/>
  <c r="L134" i="2"/>
  <c r="M134" i="2"/>
  <c r="N134" i="2" s="1"/>
  <c r="L135" i="2"/>
  <c r="M135" i="2"/>
  <c r="L136" i="2"/>
  <c r="M136" i="2"/>
  <c r="L137" i="2"/>
  <c r="M137" i="2"/>
  <c r="L138" i="2"/>
  <c r="M138" i="2"/>
  <c r="L139" i="2"/>
  <c r="M139" i="2"/>
  <c r="L140" i="2"/>
  <c r="M140" i="2"/>
  <c r="L141" i="2"/>
  <c r="M141" i="2"/>
  <c r="L142" i="2"/>
  <c r="M142" i="2"/>
  <c r="L143" i="2"/>
  <c r="M143" i="2"/>
  <c r="L144" i="2"/>
  <c r="M144" i="2"/>
  <c r="L145" i="2"/>
  <c r="M145" i="2"/>
  <c r="L146" i="2"/>
  <c r="M146" i="2"/>
  <c r="L147" i="2"/>
  <c r="M147" i="2"/>
  <c r="L148" i="2"/>
  <c r="M148" i="2"/>
  <c r="L149" i="2"/>
  <c r="M149" i="2"/>
  <c r="L150" i="2"/>
  <c r="M150" i="2"/>
  <c r="L151" i="2"/>
  <c r="M151" i="2"/>
  <c r="L152" i="2"/>
  <c r="M152" i="2"/>
  <c r="L153" i="2"/>
  <c r="M153" i="2"/>
  <c r="L154" i="2"/>
  <c r="M154" i="2"/>
  <c r="L155" i="2"/>
  <c r="M155" i="2"/>
  <c r="L156" i="2"/>
  <c r="M156" i="2"/>
  <c r="L157" i="2"/>
  <c r="M157" i="2"/>
  <c r="L158" i="2"/>
  <c r="M158" i="2"/>
  <c r="L159" i="2"/>
  <c r="M159" i="2"/>
  <c r="L160" i="2"/>
  <c r="M160" i="2"/>
  <c r="L161" i="2"/>
  <c r="M161" i="2"/>
  <c r="L162" i="2"/>
  <c r="M162" i="2"/>
  <c r="L163" i="2"/>
  <c r="M163" i="2"/>
  <c r="L164" i="2"/>
  <c r="M164" i="2"/>
  <c r="L165" i="2"/>
  <c r="M165" i="2"/>
  <c r="L166" i="2"/>
  <c r="M166" i="2"/>
  <c r="L167" i="2"/>
  <c r="M167" i="2"/>
  <c r="L168" i="2"/>
  <c r="M168" i="2"/>
  <c r="L169" i="2"/>
  <c r="M169" i="2"/>
  <c r="L170" i="2"/>
  <c r="M170" i="2"/>
  <c r="L171" i="2"/>
  <c r="M171" i="2"/>
  <c r="L172" i="2"/>
  <c r="M172" i="2"/>
  <c r="L173" i="2"/>
  <c r="M173" i="2"/>
  <c r="L174" i="2"/>
  <c r="M174" i="2"/>
  <c r="L175" i="2"/>
  <c r="M175" i="2"/>
  <c r="L176" i="2"/>
  <c r="M176" i="2"/>
  <c r="L177" i="2"/>
  <c r="M177" i="2"/>
  <c r="L178" i="2"/>
  <c r="M178" i="2"/>
  <c r="L179" i="2"/>
  <c r="M179" i="2"/>
  <c r="L180" i="2"/>
  <c r="M180" i="2"/>
  <c r="L181" i="2"/>
  <c r="M181" i="2"/>
  <c r="L182" i="2"/>
  <c r="M182" i="2"/>
  <c r="L183" i="2"/>
  <c r="M183" i="2"/>
  <c r="L184" i="2"/>
  <c r="M184" i="2"/>
  <c r="L185" i="2"/>
  <c r="M185" i="2"/>
  <c r="L186" i="2"/>
  <c r="M186" i="2"/>
  <c r="L187" i="2"/>
  <c r="M187" i="2"/>
  <c r="L188" i="2"/>
  <c r="M188" i="2"/>
  <c r="L189" i="2"/>
  <c r="M189" i="2"/>
  <c r="L190" i="2"/>
  <c r="M190" i="2"/>
  <c r="L191" i="2"/>
  <c r="M191" i="2"/>
  <c r="L192" i="2"/>
  <c r="M192" i="2"/>
  <c r="L193" i="2"/>
  <c r="M193" i="2"/>
  <c r="L194" i="2"/>
  <c r="M194" i="2"/>
  <c r="L195" i="2"/>
  <c r="M195" i="2"/>
  <c r="L196" i="2"/>
  <c r="M196" i="2"/>
  <c r="L197" i="2"/>
  <c r="M197" i="2"/>
  <c r="L198" i="2"/>
  <c r="M198" i="2"/>
  <c r="L199" i="2"/>
  <c r="M199" i="2"/>
  <c r="L200" i="2"/>
  <c r="M200" i="2"/>
  <c r="L201" i="2"/>
  <c r="M201" i="2"/>
  <c r="L202" i="2"/>
  <c r="M202" i="2"/>
  <c r="L203" i="2"/>
  <c r="M203" i="2"/>
  <c r="L204" i="2"/>
  <c r="M204" i="2"/>
  <c r="L205" i="2"/>
  <c r="M205" i="2"/>
  <c r="L206" i="2"/>
  <c r="M206" i="2"/>
  <c r="L207" i="2"/>
  <c r="M207" i="2"/>
  <c r="L208" i="2"/>
  <c r="M208" i="2"/>
  <c r="L209" i="2"/>
  <c r="M209" i="2"/>
  <c r="L210" i="2"/>
  <c r="M210" i="2"/>
  <c r="L211" i="2"/>
  <c r="M211" i="2"/>
  <c r="L212" i="2"/>
  <c r="M212" i="2"/>
  <c r="L213" i="2"/>
  <c r="M213" i="2"/>
  <c r="L214" i="2"/>
  <c r="M214" i="2"/>
  <c r="L215" i="2"/>
  <c r="M215" i="2"/>
  <c r="L216" i="2"/>
  <c r="M216" i="2"/>
  <c r="L217" i="2"/>
  <c r="M217" i="2"/>
  <c r="L218" i="2"/>
  <c r="M218" i="2"/>
  <c r="L219" i="2"/>
  <c r="M219" i="2"/>
  <c r="L220" i="2"/>
  <c r="M220" i="2"/>
  <c r="L221" i="2"/>
  <c r="M221" i="2"/>
  <c r="L222" i="2"/>
  <c r="M222" i="2"/>
  <c r="L223" i="2"/>
  <c r="M223" i="2"/>
  <c r="L224" i="2"/>
  <c r="M224" i="2"/>
  <c r="L225" i="2"/>
  <c r="M225" i="2"/>
  <c r="L226" i="2"/>
  <c r="M226" i="2"/>
  <c r="L227" i="2"/>
  <c r="M227" i="2"/>
  <c r="L228" i="2"/>
  <c r="M228" i="2"/>
  <c r="L229" i="2"/>
  <c r="M229" i="2"/>
  <c r="L230" i="2"/>
  <c r="M230" i="2"/>
  <c r="L231" i="2"/>
  <c r="M231" i="2"/>
  <c r="L232" i="2"/>
  <c r="M232" i="2"/>
  <c r="L233" i="2"/>
  <c r="M233" i="2"/>
  <c r="L234" i="2"/>
  <c r="M234" i="2"/>
  <c r="L235" i="2"/>
  <c r="M235" i="2"/>
  <c r="L236" i="2"/>
  <c r="M236" i="2"/>
  <c r="N236" i="2" s="1"/>
  <c r="L237" i="2"/>
  <c r="M237" i="2"/>
  <c r="L238" i="2"/>
  <c r="M238" i="2"/>
  <c r="L239" i="2"/>
  <c r="M239" i="2"/>
  <c r="L240" i="2"/>
  <c r="M240" i="2"/>
  <c r="L241" i="2"/>
  <c r="M241" i="2"/>
  <c r="L242" i="2"/>
  <c r="M242" i="2"/>
  <c r="L243" i="2"/>
  <c r="M243" i="2"/>
  <c r="L244" i="2"/>
  <c r="M244" i="2"/>
  <c r="L245" i="2"/>
  <c r="M245" i="2"/>
  <c r="L246" i="2"/>
  <c r="M246" i="2"/>
  <c r="L247" i="2"/>
  <c r="M247" i="2"/>
  <c r="L248" i="2"/>
  <c r="M248" i="2"/>
  <c r="L249" i="2"/>
  <c r="M249" i="2"/>
  <c r="L250" i="2"/>
  <c r="M250" i="2"/>
  <c r="L251" i="2"/>
  <c r="M251" i="2"/>
  <c r="L252" i="2"/>
  <c r="M252" i="2"/>
  <c r="L253" i="2"/>
  <c r="M253" i="2"/>
  <c r="L254" i="2"/>
  <c r="M254" i="2"/>
  <c r="L255" i="2"/>
  <c r="M255" i="2"/>
  <c r="L256" i="2"/>
  <c r="M256" i="2"/>
  <c r="L257" i="2"/>
  <c r="M257" i="2"/>
  <c r="L258" i="2"/>
  <c r="M258" i="2"/>
  <c r="L259" i="2"/>
  <c r="M259" i="2"/>
  <c r="L260" i="2"/>
  <c r="M260" i="2"/>
  <c r="L261" i="2"/>
  <c r="M261" i="2"/>
  <c r="L262" i="2"/>
  <c r="M262" i="2"/>
  <c r="L263" i="2"/>
  <c r="M263" i="2"/>
  <c r="L264" i="2"/>
  <c r="M264" i="2"/>
  <c r="L265" i="2"/>
  <c r="M265" i="2"/>
  <c r="L266" i="2"/>
  <c r="M266" i="2"/>
  <c r="L267" i="2"/>
  <c r="N267" i="2" s="1"/>
  <c r="M267" i="2"/>
  <c r="L268" i="2"/>
  <c r="M268" i="2"/>
  <c r="L269" i="2"/>
  <c r="M269" i="2"/>
  <c r="L270" i="2"/>
  <c r="M270" i="2"/>
  <c r="L271" i="2"/>
  <c r="M271" i="2"/>
  <c r="L272" i="2"/>
  <c r="M272" i="2"/>
  <c r="L273" i="2"/>
  <c r="M273" i="2"/>
  <c r="L274" i="2"/>
  <c r="M274" i="2"/>
  <c r="L275" i="2"/>
  <c r="M275" i="2"/>
  <c r="L276" i="2"/>
  <c r="M276" i="2"/>
  <c r="L277" i="2"/>
  <c r="M277" i="2"/>
  <c r="L278" i="2"/>
  <c r="M278" i="2"/>
  <c r="L279" i="2"/>
  <c r="M279" i="2"/>
  <c r="L280" i="2"/>
  <c r="M280" i="2"/>
  <c r="L281" i="2"/>
  <c r="M281" i="2"/>
  <c r="L282" i="2"/>
  <c r="M282" i="2"/>
  <c r="L283" i="2"/>
  <c r="M283" i="2"/>
  <c r="L284" i="2"/>
  <c r="M284" i="2"/>
  <c r="L285" i="2"/>
  <c r="M285" i="2"/>
  <c r="L286" i="2"/>
  <c r="M286" i="2"/>
  <c r="L287" i="2"/>
  <c r="M287" i="2"/>
  <c r="L288" i="2"/>
  <c r="M288" i="2"/>
  <c r="L289" i="2"/>
  <c r="M289" i="2"/>
  <c r="L290" i="2"/>
  <c r="M290" i="2"/>
  <c r="L291" i="2"/>
  <c r="M291" i="2"/>
  <c r="L292" i="2"/>
  <c r="M292" i="2"/>
  <c r="L293" i="2"/>
  <c r="M293" i="2"/>
  <c r="L294" i="2"/>
  <c r="M294" i="2"/>
  <c r="L295" i="2"/>
  <c r="M295" i="2"/>
  <c r="L296" i="2"/>
  <c r="M296" i="2"/>
  <c r="L297" i="2"/>
  <c r="M297" i="2"/>
  <c r="L298" i="2"/>
  <c r="M298" i="2"/>
  <c r="L299" i="2"/>
  <c r="M299" i="2"/>
  <c r="L300" i="2"/>
  <c r="M300" i="2"/>
  <c r="L301" i="2"/>
  <c r="M301" i="2"/>
  <c r="L302" i="2"/>
  <c r="M302" i="2"/>
  <c r="L303" i="2"/>
  <c r="M303" i="2"/>
  <c r="L304" i="2"/>
  <c r="M304" i="2"/>
  <c r="L305" i="2"/>
  <c r="M305" i="2"/>
  <c r="L306" i="2"/>
  <c r="M306" i="2"/>
  <c r="L307" i="2"/>
  <c r="M307" i="2"/>
  <c r="L308" i="2"/>
  <c r="M308" i="2"/>
  <c r="L309" i="2"/>
  <c r="M309" i="2"/>
  <c r="L310" i="2"/>
  <c r="M310" i="2"/>
  <c r="L311" i="2"/>
  <c r="M311" i="2"/>
  <c r="L312" i="2"/>
  <c r="M312" i="2"/>
  <c r="L313" i="2"/>
  <c r="M313" i="2"/>
  <c r="L314" i="2"/>
  <c r="M314" i="2"/>
  <c r="L315" i="2"/>
  <c r="M315" i="2"/>
  <c r="L316" i="2"/>
  <c r="M316" i="2"/>
  <c r="L317" i="2"/>
  <c r="M317" i="2"/>
  <c r="L318" i="2"/>
  <c r="M318" i="2"/>
  <c r="L319" i="2"/>
  <c r="M319" i="2"/>
  <c r="L320" i="2"/>
  <c r="M320" i="2"/>
  <c r="L321" i="2"/>
  <c r="M321" i="2"/>
  <c r="L322" i="2"/>
  <c r="M322" i="2"/>
  <c r="L323" i="2"/>
  <c r="M323" i="2"/>
  <c r="L324" i="2"/>
  <c r="M324" i="2"/>
  <c r="L325" i="2"/>
  <c r="M325" i="2"/>
  <c r="L326" i="2"/>
  <c r="M326" i="2"/>
  <c r="L327" i="2"/>
  <c r="M327" i="2"/>
  <c r="L328" i="2"/>
  <c r="M328" i="2"/>
  <c r="L329" i="2"/>
  <c r="M329" i="2"/>
  <c r="L330" i="2"/>
  <c r="M330" i="2"/>
  <c r="L331" i="2"/>
  <c r="M331" i="2"/>
  <c r="L332" i="2"/>
  <c r="M332" i="2"/>
  <c r="L333" i="2"/>
  <c r="M333" i="2"/>
  <c r="L334" i="2"/>
  <c r="M334" i="2"/>
  <c r="L335" i="2"/>
  <c r="M335" i="2"/>
  <c r="L336" i="2"/>
  <c r="M336" i="2"/>
  <c r="L337" i="2"/>
  <c r="M337" i="2"/>
  <c r="L338" i="2"/>
  <c r="M338" i="2"/>
  <c r="L339" i="2"/>
  <c r="M339" i="2"/>
  <c r="L340" i="2"/>
  <c r="M340" i="2"/>
  <c r="N340" i="2" s="1"/>
  <c r="L341" i="2"/>
  <c r="M341" i="2"/>
  <c r="L342" i="2"/>
  <c r="M342" i="2"/>
  <c r="L343" i="2"/>
  <c r="M343" i="2"/>
  <c r="L344" i="2"/>
  <c r="M344" i="2"/>
  <c r="L345" i="2"/>
  <c r="M345" i="2"/>
  <c r="L346" i="2"/>
  <c r="M346" i="2"/>
  <c r="L347" i="2"/>
  <c r="M347" i="2"/>
  <c r="L348" i="2"/>
  <c r="M348" i="2"/>
  <c r="L349" i="2"/>
  <c r="M349" i="2"/>
  <c r="L350" i="2"/>
  <c r="M350" i="2"/>
  <c r="N350" i="2" s="1"/>
  <c r="L351" i="2"/>
  <c r="M351" i="2"/>
  <c r="L352" i="2"/>
  <c r="M352" i="2"/>
  <c r="L353" i="2"/>
  <c r="M353" i="2"/>
  <c r="L354" i="2"/>
  <c r="M354" i="2"/>
  <c r="L355" i="2"/>
  <c r="M355" i="2"/>
  <c r="L356" i="2"/>
  <c r="M356" i="2"/>
  <c r="N356" i="2" s="1"/>
  <c r="L357" i="2"/>
  <c r="M357" i="2"/>
  <c r="L358" i="2"/>
  <c r="M358" i="2"/>
  <c r="N358" i="2" s="1"/>
  <c r="L359" i="2"/>
  <c r="M359" i="2"/>
  <c r="L4" i="2"/>
  <c r="M4" i="2"/>
  <c r="L95" i="1"/>
  <c r="M95" i="1"/>
  <c r="L96" i="1"/>
  <c r="M96" i="1"/>
  <c r="L80" i="1"/>
  <c r="N80" i="1" s="1"/>
  <c r="M80" i="1"/>
  <c r="L97" i="1"/>
  <c r="M97" i="1"/>
  <c r="L52" i="1"/>
  <c r="M52" i="1"/>
  <c r="L29" i="1"/>
  <c r="M29" i="1"/>
  <c r="L103" i="1"/>
  <c r="M103" i="1"/>
  <c r="L58" i="1"/>
  <c r="N58" i="1" s="1"/>
  <c r="M58" i="1"/>
  <c r="L49" i="1"/>
  <c r="M49" i="1"/>
  <c r="L70" i="1"/>
  <c r="M70" i="1"/>
  <c r="L83" i="1"/>
  <c r="N83" i="1" s="1"/>
  <c r="M83" i="1"/>
  <c r="L6" i="1"/>
  <c r="M6" i="1"/>
  <c r="L22" i="1"/>
  <c r="M22" i="1"/>
  <c r="L78" i="1"/>
  <c r="M78" i="1"/>
  <c r="L66" i="1"/>
  <c r="M66" i="1"/>
  <c r="L43" i="1"/>
  <c r="N43" i="1" s="1"/>
  <c r="M43" i="1"/>
  <c r="L17" i="1"/>
  <c r="M17" i="1"/>
  <c r="L28" i="1"/>
  <c r="M28" i="1"/>
  <c r="L102" i="1"/>
  <c r="M102" i="1"/>
  <c r="L101" i="1"/>
  <c r="N101" i="1" s="1"/>
  <c r="M101" i="1"/>
  <c r="L39" i="1"/>
  <c r="M39" i="1"/>
  <c r="L13" i="1"/>
  <c r="M13" i="1"/>
  <c r="L93" i="1"/>
  <c r="M93" i="1"/>
  <c r="L53" i="1"/>
  <c r="N53" i="1" s="1"/>
  <c r="M53" i="1"/>
  <c r="L98" i="1"/>
  <c r="M98" i="1"/>
  <c r="L23" i="1"/>
  <c r="M23" i="1"/>
  <c r="L16" i="1"/>
  <c r="M16" i="1"/>
  <c r="L35" i="1"/>
  <c r="M35" i="1"/>
  <c r="L33" i="1"/>
  <c r="M33" i="1"/>
  <c r="L25" i="1"/>
  <c r="M25" i="1"/>
  <c r="L81" i="1"/>
  <c r="M81" i="1"/>
  <c r="L56" i="1"/>
  <c r="N56" i="1" s="1"/>
  <c r="M56" i="1"/>
  <c r="L55" i="1"/>
  <c r="M55" i="1"/>
  <c r="L15" i="1"/>
  <c r="M15" i="1"/>
  <c r="L84" i="1"/>
  <c r="N84" i="1" s="1"/>
  <c r="M84" i="1"/>
  <c r="L31" i="1"/>
  <c r="M31" i="1"/>
  <c r="L21" i="1"/>
  <c r="M21" i="1"/>
  <c r="L54" i="1"/>
  <c r="M54" i="1"/>
  <c r="L30" i="1"/>
  <c r="M30" i="1"/>
  <c r="L105" i="1"/>
  <c r="M105" i="1"/>
  <c r="L60" i="1"/>
  <c r="M60" i="1"/>
  <c r="L37" i="1"/>
  <c r="M37" i="1"/>
  <c r="L7" i="1"/>
  <c r="N7" i="1" s="1"/>
  <c r="M7" i="1"/>
  <c r="L9" i="1"/>
  <c r="M9" i="1"/>
  <c r="L42" i="1"/>
  <c r="M42" i="1"/>
  <c r="L38" i="1"/>
  <c r="M38" i="1"/>
  <c r="L57" i="1"/>
  <c r="M57" i="1"/>
  <c r="L51" i="1"/>
  <c r="M51" i="1"/>
  <c r="L77" i="1"/>
  <c r="M77" i="1"/>
  <c r="L8" i="1"/>
  <c r="M8" i="1"/>
  <c r="L5" i="1"/>
  <c r="M5" i="1"/>
  <c r="L10" i="1"/>
  <c r="M10" i="1"/>
  <c r="L107" i="1"/>
  <c r="M107" i="1"/>
  <c r="L4" i="1"/>
  <c r="M4" i="1"/>
  <c r="L72" i="1"/>
  <c r="M72" i="1"/>
  <c r="L76" i="1"/>
  <c r="M76" i="1"/>
  <c r="L99" i="1"/>
  <c r="M99" i="1"/>
  <c r="L74" i="1"/>
  <c r="M74" i="1"/>
  <c r="L64" i="1"/>
  <c r="M64" i="1"/>
  <c r="L75" i="1"/>
  <c r="M75" i="1"/>
  <c r="L47" i="1"/>
  <c r="M47" i="1"/>
  <c r="L73" i="1"/>
  <c r="M73" i="1"/>
  <c r="L20" i="1"/>
  <c r="N20" i="1" s="1"/>
  <c r="M20" i="1"/>
  <c r="L61" i="1"/>
  <c r="M61" i="1"/>
  <c r="L44" i="1"/>
  <c r="M44" i="1"/>
  <c r="L45" i="1"/>
  <c r="M45" i="1"/>
  <c r="L63" i="1"/>
  <c r="M63" i="1"/>
  <c r="L85" i="1"/>
  <c r="M85" i="1"/>
  <c r="L86" i="1"/>
  <c r="M86" i="1"/>
  <c r="L34" i="1"/>
  <c r="M34" i="1"/>
  <c r="L59" i="1"/>
  <c r="M59" i="1"/>
  <c r="L91" i="1"/>
  <c r="M91" i="1"/>
  <c r="L24" i="1"/>
  <c r="M24" i="1"/>
  <c r="L94" i="1"/>
  <c r="M94" i="1"/>
  <c r="L69" i="1"/>
  <c r="M69" i="1"/>
  <c r="L19" i="1"/>
  <c r="M19" i="1"/>
  <c r="L71" i="1"/>
  <c r="M71" i="1"/>
  <c r="L87" i="1"/>
  <c r="M87" i="1"/>
  <c r="L48" i="1"/>
  <c r="M48" i="1"/>
  <c r="L68" i="1"/>
  <c r="M68" i="1"/>
  <c r="L67" i="1"/>
  <c r="M67" i="1"/>
  <c r="L88" i="1"/>
  <c r="M88" i="1"/>
  <c r="N88" i="1" s="1"/>
  <c r="L108" i="1"/>
  <c r="N108" i="1" s="1"/>
  <c r="M108" i="1"/>
  <c r="L106" i="1"/>
  <c r="M106" i="1"/>
  <c r="L46" i="1"/>
  <c r="M46" i="1"/>
  <c r="L12" i="1"/>
  <c r="M12" i="1"/>
  <c r="L18" i="1"/>
  <c r="M18" i="1"/>
  <c r="L100" i="1"/>
  <c r="M100" i="1"/>
  <c r="L104" i="1"/>
  <c r="M104" i="1"/>
  <c r="L36" i="1"/>
  <c r="M36" i="1"/>
  <c r="L65" i="1"/>
  <c r="M65" i="1"/>
  <c r="L89" i="1"/>
  <c r="M89" i="1"/>
  <c r="L32" i="1"/>
  <c r="M32" i="1"/>
  <c r="L62" i="1"/>
  <c r="M62" i="1"/>
  <c r="L14" i="1"/>
  <c r="M14" i="1"/>
  <c r="L40" i="1"/>
  <c r="M40" i="1"/>
  <c r="L3" i="1"/>
  <c r="M3" i="1"/>
  <c r="L90" i="1"/>
  <c r="M90" i="1"/>
  <c r="N90" i="1" s="1"/>
  <c r="L50" i="1"/>
  <c r="M50" i="1"/>
  <c r="L82" i="1"/>
  <c r="M82" i="1"/>
  <c r="L27" i="1"/>
  <c r="M27" i="1"/>
  <c r="L92" i="1"/>
  <c r="M92" i="1"/>
  <c r="L26" i="1"/>
  <c r="M26" i="1"/>
  <c r="L41" i="1"/>
  <c r="M41" i="1"/>
  <c r="L11" i="1"/>
  <c r="M11" i="1"/>
  <c r="L155" i="1"/>
  <c r="M155" i="1"/>
  <c r="L295" i="1"/>
  <c r="M295" i="1"/>
  <c r="L288" i="1"/>
  <c r="M288" i="1"/>
  <c r="L303" i="1"/>
  <c r="M303" i="1"/>
  <c r="L246" i="1"/>
  <c r="M246" i="1"/>
  <c r="L280" i="1"/>
  <c r="M280" i="1"/>
  <c r="L271" i="1"/>
  <c r="M271" i="1"/>
  <c r="L302" i="1"/>
  <c r="M302" i="1"/>
  <c r="L285" i="1"/>
  <c r="M285" i="1"/>
  <c r="L247" i="1"/>
  <c r="M247" i="1"/>
  <c r="L195" i="1"/>
  <c r="M195" i="1"/>
  <c r="L151" i="1"/>
  <c r="M151" i="1"/>
  <c r="L178" i="1"/>
  <c r="M178" i="1"/>
  <c r="L291" i="1"/>
  <c r="M291" i="1"/>
  <c r="L229" i="1"/>
  <c r="N229" i="1" s="1"/>
  <c r="M229" i="1"/>
  <c r="L216" i="1"/>
  <c r="M216" i="1"/>
  <c r="L255" i="1"/>
  <c r="M255" i="1"/>
  <c r="L276" i="1"/>
  <c r="M276" i="1"/>
  <c r="L279" i="1"/>
  <c r="M279" i="1"/>
  <c r="L286" i="1"/>
  <c r="M286" i="1"/>
  <c r="L292" i="1"/>
  <c r="M292" i="1"/>
  <c r="L304" i="1"/>
  <c r="M304" i="1"/>
  <c r="L110" i="1"/>
  <c r="M110" i="1"/>
  <c r="L281" i="1"/>
  <c r="M281" i="1"/>
  <c r="L220" i="1"/>
  <c r="M220" i="1"/>
  <c r="L179" i="1"/>
  <c r="M179" i="1"/>
  <c r="L332" i="1"/>
  <c r="M332" i="1"/>
  <c r="L154" i="1"/>
  <c r="M154" i="1"/>
  <c r="L273" i="1"/>
  <c r="M273" i="1"/>
  <c r="L157" i="1"/>
  <c r="M157" i="1"/>
  <c r="L152" i="1"/>
  <c r="M152" i="1"/>
  <c r="L270" i="1"/>
  <c r="M270" i="1"/>
  <c r="L277" i="1"/>
  <c r="M277" i="1"/>
  <c r="L112" i="1"/>
  <c r="M112" i="1"/>
  <c r="L230" i="1"/>
  <c r="M230" i="1"/>
  <c r="L309" i="1"/>
  <c r="M309" i="1"/>
  <c r="L193" i="1"/>
  <c r="M193" i="1"/>
  <c r="L189" i="1"/>
  <c r="M189" i="1"/>
  <c r="L207" i="1"/>
  <c r="M207" i="1"/>
  <c r="L257" i="1"/>
  <c r="M257" i="1"/>
  <c r="L127" i="1"/>
  <c r="M127" i="1"/>
  <c r="L268" i="1"/>
  <c r="M268" i="1"/>
  <c r="L261" i="1"/>
  <c r="M261" i="1"/>
  <c r="L153" i="1"/>
  <c r="M153" i="1"/>
  <c r="L109" i="1"/>
  <c r="M109" i="1"/>
  <c r="L259" i="1"/>
  <c r="M259" i="1"/>
  <c r="L145" i="1"/>
  <c r="M145" i="1"/>
  <c r="L308" i="1"/>
  <c r="M308" i="1"/>
  <c r="L168" i="1"/>
  <c r="M168" i="1"/>
  <c r="L289" i="1"/>
  <c r="M289" i="1"/>
  <c r="L256" i="1"/>
  <c r="M256" i="1"/>
  <c r="L146" i="1"/>
  <c r="M146" i="1"/>
  <c r="L330" i="1"/>
  <c r="M330" i="1"/>
  <c r="L223" i="1"/>
  <c r="M223" i="1"/>
  <c r="L265" i="1"/>
  <c r="M265" i="1"/>
  <c r="L200" i="1"/>
  <c r="M200" i="1"/>
  <c r="L224" i="1"/>
  <c r="M224" i="1"/>
  <c r="L180" i="1"/>
  <c r="M180" i="1"/>
  <c r="L201" i="1"/>
  <c r="N201" i="1" s="1"/>
  <c r="M201" i="1"/>
  <c r="L275" i="1"/>
  <c r="M275" i="1"/>
  <c r="L215" i="1"/>
  <c r="M215" i="1"/>
  <c r="L225" i="1"/>
  <c r="M225" i="1"/>
  <c r="L272" i="1"/>
  <c r="M272" i="1"/>
  <c r="L320" i="1"/>
  <c r="M320" i="1"/>
  <c r="L252" i="1"/>
  <c r="M252" i="1"/>
  <c r="L282" i="1"/>
  <c r="M282" i="1"/>
  <c r="L260" i="1"/>
  <c r="M260" i="1"/>
  <c r="L297" i="1"/>
  <c r="M297" i="1"/>
  <c r="L324" i="1"/>
  <c r="M324" i="1"/>
  <c r="L326" i="1"/>
  <c r="M326" i="1"/>
  <c r="L274" i="1"/>
  <c r="M274" i="1"/>
  <c r="L198" i="1"/>
  <c r="M198" i="1"/>
  <c r="L231" i="1"/>
  <c r="M231" i="1"/>
  <c r="L131" i="1"/>
  <c r="M131" i="1"/>
  <c r="L284" i="1"/>
  <c r="M284" i="1"/>
  <c r="L205" i="1"/>
  <c r="M205" i="1"/>
  <c r="L298" i="1"/>
  <c r="M298" i="1"/>
  <c r="L238" i="1"/>
  <c r="M238" i="1"/>
  <c r="L278" i="1"/>
  <c r="M278" i="1"/>
  <c r="L204" i="1"/>
  <c r="M204" i="1"/>
  <c r="L328" i="1"/>
  <c r="M328" i="1"/>
  <c r="L128" i="1"/>
  <c r="M128" i="1"/>
  <c r="L166" i="1"/>
  <c r="M166" i="1"/>
  <c r="L307" i="1"/>
  <c r="M307" i="1"/>
  <c r="L140" i="1"/>
  <c r="M140" i="1"/>
  <c r="L290" i="1"/>
  <c r="M290" i="1"/>
  <c r="L190" i="1"/>
  <c r="M190" i="1"/>
  <c r="L310" i="1"/>
  <c r="M310" i="1"/>
  <c r="L266" i="1"/>
  <c r="M266" i="1"/>
  <c r="L283" i="1"/>
  <c r="M283" i="1"/>
  <c r="L150" i="1"/>
  <c r="M150" i="1"/>
  <c r="L209" i="1"/>
  <c r="M209" i="1"/>
  <c r="L334" i="1"/>
  <c r="M334" i="1"/>
  <c r="L119" i="1"/>
  <c r="M119" i="1"/>
  <c r="L165" i="1"/>
  <c r="M165" i="1"/>
  <c r="L234" i="1"/>
  <c r="M234" i="1"/>
  <c r="L218" i="1"/>
  <c r="M218" i="1"/>
  <c r="L241" i="1"/>
  <c r="M241" i="1"/>
  <c r="L323" i="1"/>
  <c r="M323" i="1"/>
  <c r="L116" i="1"/>
  <c r="M116" i="1"/>
  <c r="L296" i="1"/>
  <c r="M296" i="1"/>
  <c r="L208" i="1"/>
  <c r="M208" i="1"/>
  <c r="L187" i="1"/>
  <c r="M187" i="1"/>
  <c r="L287" i="1"/>
  <c r="M287" i="1"/>
  <c r="L294" i="1"/>
  <c r="M294" i="1"/>
  <c r="L335" i="1"/>
  <c r="N335" i="1" s="1"/>
  <c r="M335" i="1"/>
  <c r="L158" i="1"/>
  <c r="M158" i="1"/>
  <c r="L258" i="1"/>
  <c r="M258" i="1"/>
  <c r="L117" i="1"/>
  <c r="M117" i="1"/>
  <c r="L217" i="1"/>
  <c r="M217" i="1"/>
  <c r="L132" i="1"/>
  <c r="M132" i="1"/>
  <c r="L263" i="1"/>
  <c r="N263" i="1" s="1"/>
  <c r="M263" i="1"/>
  <c r="L244" i="1"/>
  <c r="M244" i="1"/>
  <c r="L250" i="1"/>
  <c r="M250" i="1"/>
  <c r="L333" i="1"/>
  <c r="N333" i="1" s="1"/>
  <c r="M333" i="1"/>
  <c r="L192" i="1"/>
  <c r="M192" i="1"/>
  <c r="L269" i="1"/>
  <c r="M269" i="1"/>
  <c r="L206" i="1"/>
  <c r="M206" i="1"/>
  <c r="L161" i="1"/>
  <c r="M161" i="1"/>
  <c r="L228" i="1"/>
  <c r="M228" i="1"/>
  <c r="L267" i="1"/>
  <c r="M267" i="1"/>
  <c r="L176" i="1"/>
  <c r="M176" i="1"/>
  <c r="L199" i="1"/>
  <c r="M199" i="1"/>
  <c r="L293" i="1"/>
  <c r="M293" i="1"/>
  <c r="L239" i="1"/>
  <c r="M239" i="1"/>
  <c r="L221" i="1"/>
  <c r="M221" i="1"/>
  <c r="L123" i="1"/>
  <c r="M123" i="1"/>
  <c r="L144" i="1"/>
  <c r="M144" i="1"/>
  <c r="L118" i="1"/>
  <c r="M118" i="1"/>
  <c r="L174" i="1"/>
  <c r="M174" i="1"/>
  <c r="L142" i="1"/>
  <c r="M142" i="1"/>
  <c r="L115" i="1"/>
  <c r="M115" i="1"/>
  <c r="L210" i="1"/>
  <c r="M210" i="1"/>
  <c r="L124" i="1"/>
  <c r="M124" i="1"/>
  <c r="L164" i="1"/>
  <c r="M164" i="1"/>
  <c r="L160" i="1"/>
  <c r="M160" i="1"/>
  <c r="L125" i="1"/>
  <c r="M125" i="1"/>
  <c r="L248" i="1"/>
  <c r="M248" i="1"/>
  <c r="L194" i="1"/>
  <c r="M194" i="1"/>
  <c r="L133" i="1"/>
  <c r="M133" i="1"/>
  <c r="L222" i="1"/>
  <c r="M222" i="1"/>
  <c r="L173" i="1"/>
  <c r="M173" i="1"/>
  <c r="L191" i="1"/>
  <c r="M191" i="1"/>
  <c r="L312" i="1"/>
  <c r="N312" i="1" s="1"/>
  <c r="M312" i="1"/>
  <c r="L336" i="1"/>
  <c r="M336" i="1"/>
  <c r="L185" i="1"/>
  <c r="M185" i="1"/>
  <c r="L137" i="1"/>
  <c r="M137" i="1"/>
  <c r="L214" i="1"/>
  <c r="M214" i="1"/>
  <c r="L177" i="1"/>
  <c r="M177" i="1"/>
  <c r="L318" i="1"/>
  <c r="M318" i="1"/>
  <c r="L329" i="1"/>
  <c r="M329" i="1"/>
  <c r="L167" i="1"/>
  <c r="M167" i="1"/>
  <c r="L111" i="1"/>
  <c r="M111" i="1"/>
  <c r="L197" i="1"/>
  <c r="M197" i="1"/>
  <c r="L175" i="1"/>
  <c r="M175" i="1"/>
  <c r="L262" i="1"/>
  <c r="M262" i="1"/>
  <c r="L121" i="1"/>
  <c r="M121" i="1"/>
  <c r="L331" i="1"/>
  <c r="M331" i="1"/>
  <c r="L254" i="1"/>
  <c r="M254" i="1"/>
  <c r="L181" i="1"/>
  <c r="M181" i="1"/>
  <c r="L299" i="1"/>
  <c r="M299" i="1"/>
  <c r="L219" i="1"/>
  <c r="M219" i="1"/>
  <c r="L264" i="1"/>
  <c r="M264" i="1"/>
  <c r="L136" i="1"/>
  <c r="M136" i="1"/>
  <c r="L226" i="1"/>
  <c r="M226" i="1"/>
  <c r="L251" i="1"/>
  <c r="M251" i="1"/>
  <c r="L182" i="1"/>
  <c r="M182" i="1"/>
  <c r="L227" i="1"/>
  <c r="M227" i="1"/>
  <c r="L159" i="1"/>
  <c r="M159" i="1"/>
  <c r="L237" i="1"/>
  <c r="M237" i="1"/>
  <c r="L186" i="1"/>
  <c r="M186" i="1"/>
  <c r="L135" i="1"/>
  <c r="M135" i="1"/>
  <c r="L126" i="1"/>
  <c r="M126" i="1"/>
  <c r="L300" i="1"/>
  <c r="M300" i="1"/>
  <c r="L147" i="1"/>
  <c r="M147" i="1"/>
  <c r="L172" i="1"/>
  <c r="M172" i="1"/>
  <c r="L322" i="1"/>
  <c r="M322" i="1"/>
  <c r="L212" i="1"/>
  <c r="M212" i="1"/>
  <c r="L213" i="1"/>
  <c r="M213" i="1"/>
  <c r="L313" i="1"/>
  <c r="M313" i="1"/>
  <c r="L243" i="1"/>
  <c r="M243" i="1"/>
  <c r="L183" i="1"/>
  <c r="M183" i="1"/>
  <c r="L203" i="1"/>
  <c r="M203" i="1"/>
  <c r="L235" i="1"/>
  <c r="M235" i="1"/>
  <c r="L130" i="1"/>
  <c r="M130" i="1"/>
  <c r="L314" i="1"/>
  <c r="M314" i="1"/>
  <c r="L139" i="1"/>
  <c r="M139" i="1"/>
  <c r="L149" i="1"/>
  <c r="M149" i="1"/>
  <c r="L141" i="1"/>
  <c r="M141" i="1"/>
  <c r="L240" i="1"/>
  <c r="M240" i="1"/>
  <c r="L163" i="1"/>
  <c r="M163" i="1"/>
  <c r="L143" i="1"/>
  <c r="M143" i="1"/>
  <c r="L315" i="1"/>
  <c r="M315" i="1"/>
  <c r="L232" i="1"/>
  <c r="M232" i="1"/>
  <c r="L327" i="1"/>
  <c r="M327" i="1"/>
  <c r="L253" i="1"/>
  <c r="M253" i="1"/>
  <c r="L317" i="1"/>
  <c r="M317" i="1"/>
  <c r="L233" i="1"/>
  <c r="M233" i="1"/>
  <c r="L325" i="1"/>
  <c r="M325" i="1"/>
  <c r="L169" i="1"/>
  <c r="M169" i="1"/>
  <c r="L188" i="1"/>
  <c r="M188" i="1"/>
  <c r="N188" i="1" s="1"/>
  <c r="L202" i="1"/>
  <c r="M202" i="1"/>
  <c r="L122" i="1"/>
  <c r="M122" i="1"/>
  <c r="L134" i="1"/>
  <c r="M134" i="1"/>
  <c r="L171" i="1"/>
  <c r="M171" i="1"/>
  <c r="L138" i="1"/>
  <c r="M138" i="1"/>
  <c r="L162" i="1"/>
  <c r="M162" i="1"/>
  <c r="L245" i="1"/>
  <c r="M245" i="1"/>
  <c r="L316" i="1"/>
  <c r="M316" i="1"/>
  <c r="L211" i="1"/>
  <c r="M211" i="1"/>
  <c r="L156" i="1"/>
  <c r="M156" i="1"/>
  <c r="L305" i="1"/>
  <c r="M305" i="1"/>
  <c r="L306" i="1"/>
  <c r="M306" i="1"/>
  <c r="L236" i="1"/>
  <c r="M236" i="1"/>
  <c r="L311" i="1"/>
  <c r="M311" i="1"/>
  <c r="L319" i="1"/>
  <c r="M319" i="1"/>
  <c r="L242" i="1"/>
  <c r="M242" i="1"/>
  <c r="L148" i="1"/>
  <c r="M148" i="1"/>
  <c r="L120" i="1"/>
  <c r="M120" i="1"/>
  <c r="L114" i="1"/>
  <c r="M114" i="1"/>
  <c r="L113" i="1"/>
  <c r="M113" i="1"/>
  <c r="L129" i="1"/>
  <c r="M129" i="1"/>
  <c r="L249" i="1"/>
  <c r="M249" i="1"/>
  <c r="L170" i="1"/>
  <c r="M170" i="1"/>
  <c r="L301" i="1"/>
  <c r="M301" i="1"/>
  <c r="L184" i="1"/>
  <c r="M184" i="1"/>
  <c r="L196" i="1"/>
  <c r="M196" i="1"/>
  <c r="L321" i="1"/>
  <c r="M321" i="1"/>
  <c r="L79" i="1"/>
  <c r="M79" i="1"/>
  <c r="N27" i="2" l="1"/>
  <c r="N251" i="2"/>
  <c r="N155" i="2"/>
  <c r="N35" i="2"/>
  <c r="N334" i="2"/>
  <c r="N328" i="2"/>
  <c r="N310" i="2"/>
  <c r="N292" i="2"/>
  <c r="N208" i="2"/>
  <c r="N202" i="2"/>
  <c r="N196" i="2"/>
  <c r="N184" i="2"/>
  <c r="N219" i="2"/>
  <c r="N171" i="2"/>
  <c r="N51" i="2"/>
  <c r="N14" i="2"/>
  <c r="N260" i="2"/>
  <c r="N254" i="2"/>
  <c r="N163" i="2"/>
  <c r="N139" i="2"/>
  <c r="N127" i="2"/>
  <c r="N222" i="2"/>
  <c r="N327" i="2"/>
  <c r="N303" i="2"/>
  <c r="N142" i="2"/>
  <c r="N16" i="2"/>
  <c r="N10" i="2"/>
  <c r="N355" i="2"/>
  <c r="N243" i="2"/>
  <c r="N201" i="2"/>
  <c r="N195" i="2"/>
  <c r="N147" i="2"/>
  <c r="N123" i="2"/>
  <c r="N93" i="2"/>
  <c r="N75" i="2"/>
  <c r="N176" i="2"/>
  <c r="N211" i="2"/>
  <c r="N37" i="2"/>
  <c r="N329" i="2"/>
  <c r="N144" i="2"/>
  <c r="N72" i="2"/>
  <c r="N54" i="2"/>
  <c r="N48" i="2"/>
  <c r="N131" i="2"/>
  <c r="N281" i="2"/>
  <c r="N136" i="2"/>
  <c r="N118" i="2"/>
  <c r="N112" i="2"/>
  <c r="N82" i="2"/>
  <c r="N46" i="2"/>
  <c r="N17" i="2"/>
  <c r="N351" i="2"/>
  <c r="N286" i="2"/>
  <c r="N246" i="2"/>
  <c r="N223" i="2"/>
  <c r="N158" i="2"/>
  <c r="N187" i="2"/>
  <c r="N326" i="2"/>
  <c r="N216" i="2"/>
  <c r="N104" i="2"/>
  <c r="N98" i="2"/>
  <c r="N9" i="2"/>
  <c r="N210" i="2"/>
  <c r="N198" i="2"/>
  <c r="N192" i="2"/>
  <c r="N174" i="2"/>
  <c r="N145" i="2"/>
  <c r="N50" i="2"/>
  <c r="N307" i="2"/>
  <c r="N295" i="2"/>
  <c r="N272" i="2"/>
  <c r="N250" i="2"/>
  <c r="N227" i="2"/>
  <c r="N191" i="2"/>
  <c r="N179" i="2"/>
  <c r="N67" i="2"/>
  <c r="N271" i="2"/>
  <c r="N102" i="2"/>
  <c r="N84" i="2"/>
  <c r="N324" i="2"/>
  <c r="N300" i="2"/>
  <c r="N294" i="2"/>
  <c r="N190" i="2"/>
  <c r="N299" i="2"/>
  <c r="N276" i="2"/>
  <c r="N259" i="2"/>
  <c r="N248" i="2"/>
  <c r="N148" i="2"/>
  <c r="N107" i="2"/>
  <c r="N101" i="2"/>
  <c r="N89" i="2"/>
  <c r="N83" i="2"/>
  <c r="N6" i="2"/>
  <c r="N346" i="2"/>
  <c r="N316" i="2"/>
  <c r="N293" i="2"/>
  <c r="N287" i="2"/>
  <c r="N275" i="2"/>
  <c r="N253" i="2"/>
  <c r="N242" i="2"/>
  <c r="N230" i="2"/>
  <c r="N213" i="2"/>
  <c r="N168" i="2"/>
  <c r="N115" i="2"/>
  <c r="N86" i="2"/>
  <c r="N81" i="2"/>
  <c r="N34" i="2"/>
  <c r="N22" i="2"/>
  <c r="N5" i="2"/>
  <c r="N304" i="2"/>
  <c r="N252" i="2"/>
  <c r="N218" i="2"/>
  <c r="N212" i="2"/>
  <c r="N189" i="2"/>
  <c r="N138" i="2"/>
  <c r="N132" i="2"/>
  <c r="N126" i="2"/>
  <c r="N120" i="2"/>
  <c r="N80" i="2"/>
  <c r="N315" i="2"/>
  <c r="N280" i="2"/>
  <c r="N274" i="2"/>
  <c r="N235" i="2"/>
  <c r="N206" i="2"/>
  <c r="N200" i="2"/>
  <c r="N172" i="2"/>
  <c r="N166" i="2"/>
  <c r="N108" i="2"/>
  <c r="N91" i="2"/>
  <c r="N85" i="2"/>
  <c r="N74" i="2"/>
  <c r="N68" i="2"/>
  <c r="N62" i="2"/>
  <c r="N56" i="2"/>
  <c r="N44" i="2"/>
  <c r="N38" i="2"/>
  <c r="N21" i="2"/>
  <c r="N344" i="2"/>
  <c r="N262" i="2"/>
  <c r="N240" i="2"/>
  <c r="N217" i="2"/>
  <c r="N188" i="2"/>
  <c r="N160" i="2"/>
  <c r="N137" i="2"/>
  <c r="N302" i="2"/>
  <c r="N291" i="2"/>
  <c r="N273" i="2"/>
  <c r="N228" i="2"/>
  <c r="N182" i="2"/>
  <c r="N159" i="2"/>
  <c r="N154" i="2"/>
  <c r="N124" i="2"/>
  <c r="N78" i="2"/>
  <c r="N73" i="2"/>
  <c r="N55" i="2"/>
  <c r="N43" i="2"/>
  <c r="N20" i="2"/>
  <c r="N339" i="2"/>
  <c r="N349" i="2"/>
  <c r="N337" i="2"/>
  <c r="N331" i="2"/>
  <c r="N319" i="2"/>
  <c r="N278" i="2"/>
  <c r="N255" i="2"/>
  <c r="N60" i="2"/>
  <c r="N19" i="2"/>
  <c r="N135" i="2"/>
  <c r="N336" i="2"/>
  <c r="N266" i="2"/>
  <c r="N238" i="2"/>
  <c r="N164" i="2"/>
  <c r="N36" i="2"/>
  <c r="N4" i="2"/>
  <c r="N330" i="2"/>
  <c r="N318" i="2"/>
  <c r="N312" i="2"/>
  <c r="N283" i="2"/>
  <c r="N277" i="2"/>
  <c r="N209" i="2"/>
  <c r="N203" i="2"/>
  <c r="N186" i="2"/>
  <c r="N152" i="2"/>
  <c r="N100" i="2"/>
  <c r="N88" i="2"/>
  <c r="N59" i="2"/>
  <c r="N24" i="2"/>
  <c r="N12" i="2"/>
  <c r="N347" i="2"/>
  <c r="N323" i="2"/>
  <c r="N306" i="2"/>
  <c r="N270" i="2"/>
  <c r="N265" i="2"/>
  <c r="N231" i="2"/>
  <c r="N157" i="2"/>
  <c r="N128" i="2"/>
  <c r="N99" i="2"/>
  <c r="N70" i="2"/>
  <c r="N94" i="2"/>
  <c r="N357" i="2"/>
  <c r="N354" i="2"/>
  <c r="N342" i="2"/>
  <c r="N335" i="2"/>
  <c r="N332" i="2"/>
  <c r="N325" i="2"/>
  <c r="N322" i="2"/>
  <c r="N311" i="2"/>
  <c r="N308" i="2"/>
  <c r="N301" i="2"/>
  <c r="N298" i="2"/>
  <c r="N279" i="2"/>
  <c r="N269" i="2"/>
  <c r="N245" i="2"/>
  <c r="N224" i="2"/>
  <c r="N220" i="2"/>
  <c r="N76" i="2"/>
  <c r="N69" i="2"/>
  <c r="N66" i="2"/>
  <c r="N52" i="2"/>
  <c r="N45" i="2"/>
  <c r="N42" i="2"/>
  <c r="N13" i="2"/>
  <c r="N178" i="2"/>
  <c r="N167" i="2"/>
  <c r="N153" i="2"/>
  <c r="N149" i="2"/>
  <c r="N146" i="2"/>
  <c r="N125" i="2"/>
  <c r="N122" i="2"/>
  <c r="N111" i="2"/>
  <c r="N90" i="2"/>
  <c r="N30" i="2"/>
  <c r="N290" i="2"/>
  <c r="N268" i="2"/>
  <c r="N261" i="2"/>
  <c r="N258" i="2"/>
  <c r="N247" i="2"/>
  <c r="N244" i="2"/>
  <c r="N237" i="2"/>
  <c r="N234" i="2"/>
  <c r="N215" i="2"/>
  <c r="N205" i="2"/>
  <c r="N181" i="2"/>
  <c r="N156" i="2"/>
  <c r="N345" i="2"/>
  <c r="N341" i="2"/>
  <c r="N338" i="2"/>
  <c r="N317" i="2"/>
  <c r="N314" i="2"/>
  <c r="N282" i="2"/>
  <c r="N264" i="2"/>
  <c r="N114" i="2"/>
  <c r="N61" i="2"/>
  <c r="N58" i="2"/>
  <c r="N47" i="2"/>
  <c r="N26" i="2"/>
  <c r="N8" i="2"/>
  <c r="N359" i="2"/>
  <c r="N352" i="2"/>
  <c r="N348" i="2"/>
  <c r="N320" i="2"/>
  <c r="N296" i="2"/>
  <c r="N285" i="2"/>
  <c r="N263" i="2"/>
  <c r="N239" i="2"/>
  <c r="N229" i="2"/>
  <c r="N226" i="2"/>
  <c r="N214" i="2"/>
  <c r="N204" i="2"/>
  <c r="N197" i="2"/>
  <c r="N194" i="2"/>
  <c r="N183" i="2"/>
  <c r="N180" i="2"/>
  <c r="N173" i="2"/>
  <c r="N170" i="2"/>
  <c r="N151" i="2"/>
  <c r="N141" i="2"/>
  <c r="N117" i="2"/>
  <c r="N103" i="2"/>
  <c r="N96" i="2"/>
  <c r="N92" i="2"/>
  <c r="N64" i="2"/>
  <c r="N40" i="2"/>
  <c r="N29" i="2"/>
  <c r="N18" i="2"/>
  <c r="N343" i="2"/>
  <c r="N333" i="2"/>
  <c r="N309" i="2"/>
  <c r="N288" i="2"/>
  <c r="N284" i="2"/>
  <c r="N256" i="2"/>
  <c r="N232" i="2"/>
  <c r="N221" i="2"/>
  <c r="N199" i="2"/>
  <c r="N175" i="2"/>
  <c r="N165" i="2"/>
  <c r="N162" i="2"/>
  <c r="N150" i="2"/>
  <c r="N143" i="2"/>
  <c r="N140" i="2"/>
  <c r="N133" i="2"/>
  <c r="N130" i="2"/>
  <c r="N119" i="2"/>
  <c r="N116" i="2"/>
  <c r="N109" i="2"/>
  <c r="N106" i="2"/>
  <c r="N77" i="2"/>
  <c r="N53" i="2"/>
  <c r="N39" i="2"/>
  <c r="N32" i="2"/>
  <c r="N28" i="2"/>
  <c r="N191" i="1"/>
  <c r="N231" i="1"/>
  <c r="N330" i="1"/>
  <c r="N168" i="1"/>
  <c r="N109" i="1"/>
  <c r="N25" i="1"/>
  <c r="N28" i="1"/>
  <c r="N70" i="1"/>
  <c r="N29" i="1"/>
  <c r="N44" i="1"/>
  <c r="N196" i="1"/>
  <c r="N249" i="1"/>
  <c r="N238" i="1"/>
  <c r="N79" i="1"/>
  <c r="N306" i="1"/>
  <c r="N147" i="1"/>
  <c r="N151" i="1"/>
  <c r="N129" i="1"/>
  <c r="N137" i="1"/>
  <c r="N216" i="1"/>
  <c r="N32" i="1"/>
  <c r="N3" i="1"/>
  <c r="N130" i="1"/>
  <c r="N131" i="1"/>
  <c r="N11" i="1"/>
  <c r="N159" i="1"/>
  <c r="N93" i="1"/>
  <c r="N213" i="1"/>
  <c r="N292" i="1"/>
  <c r="N134" i="1"/>
  <c r="N133" i="1"/>
  <c r="N127" i="1"/>
  <c r="N178" i="1"/>
  <c r="N227" i="1"/>
  <c r="N181" i="1"/>
  <c r="N293" i="1"/>
  <c r="N228" i="1"/>
  <c r="N105" i="1"/>
  <c r="N31" i="1"/>
  <c r="N120" i="1"/>
  <c r="N225" i="1"/>
  <c r="N85" i="1"/>
  <c r="N254" i="1"/>
  <c r="N175" i="1"/>
  <c r="N64" i="1"/>
  <c r="N30" i="1"/>
  <c r="N125" i="1"/>
  <c r="N326" i="1"/>
  <c r="N258" i="1"/>
  <c r="N287" i="1"/>
  <c r="N234" i="1"/>
  <c r="N204" i="1"/>
  <c r="N205" i="1"/>
  <c r="N275" i="1"/>
  <c r="N281" i="1"/>
  <c r="N194" i="1"/>
  <c r="N164" i="1"/>
  <c r="N142" i="1"/>
  <c r="N161" i="1"/>
  <c r="N4" i="1"/>
  <c r="N16" i="1"/>
  <c r="N102" i="1"/>
  <c r="N269" i="1"/>
  <c r="N282" i="1"/>
  <c r="N61" i="1"/>
  <c r="N171" i="1"/>
  <c r="N37" i="1"/>
  <c r="N111" i="1"/>
  <c r="N332" i="1"/>
  <c r="N302" i="1"/>
  <c r="N104" i="1"/>
  <c r="N46" i="1"/>
  <c r="N23" i="1"/>
  <c r="N329" i="1"/>
  <c r="N328" i="1"/>
  <c r="N268" i="1"/>
  <c r="N62" i="1"/>
  <c r="N72" i="1"/>
  <c r="N39" i="1"/>
  <c r="N242" i="1"/>
  <c r="N233" i="1"/>
  <c r="N232" i="1"/>
  <c r="N314" i="1"/>
  <c r="N237" i="1"/>
  <c r="N192" i="1"/>
  <c r="N189" i="1"/>
  <c r="N112" i="1"/>
  <c r="N73" i="1"/>
  <c r="N74" i="1"/>
  <c r="N38" i="1"/>
  <c r="N35" i="1"/>
  <c r="N140" i="1"/>
  <c r="N259" i="1"/>
  <c r="N81" i="1"/>
  <c r="N110" i="1"/>
  <c r="N319" i="1"/>
  <c r="N322" i="1"/>
  <c r="N173" i="1"/>
  <c r="N67" i="1"/>
  <c r="N24" i="1"/>
  <c r="N97" i="1"/>
  <c r="N117" i="1"/>
  <c r="N334" i="1"/>
  <c r="N36" i="1"/>
  <c r="N5" i="1"/>
  <c r="N243" i="1"/>
  <c r="N177" i="1"/>
  <c r="N132" i="1"/>
  <c r="N187" i="1"/>
  <c r="N323" i="1"/>
  <c r="N190" i="1"/>
  <c r="N166" i="1"/>
  <c r="N278" i="1"/>
  <c r="N284" i="1"/>
  <c r="N272" i="1"/>
  <c r="N308" i="1"/>
  <c r="N153" i="1"/>
  <c r="N154" i="1"/>
  <c r="N271" i="1"/>
  <c r="N288" i="1"/>
  <c r="N89" i="1"/>
  <c r="N100" i="1"/>
  <c r="N91" i="1"/>
  <c r="N99" i="1"/>
  <c r="N42" i="1"/>
  <c r="N294" i="1"/>
  <c r="N285" i="1"/>
  <c r="N169" i="1"/>
  <c r="N143" i="1"/>
  <c r="N235" i="1"/>
  <c r="N135" i="1"/>
  <c r="N167" i="1"/>
  <c r="N267" i="1"/>
  <c r="N13" i="1"/>
  <c r="N296" i="1"/>
  <c r="N298" i="1"/>
  <c r="N279" i="1"/>
  <c r="N184" i="1"/>
  <c r="N162" i="1"/>
  <c r="N163" i="1"/>
  <c r="N139" i="1"/>
  <c r="N265" i="1"/>
  <c r="N256" i="1"/>
  <c r="N145" i="1"/>
  <c r="N261" i="1"/>
  <c r="N152" i="1"/>
  <c r="N280" i="1"/>
  <c r="N295" i="1"/>
  <c r="N78" i="1"/>
  <c r="N211" i="1"/>
  <c r="N126" i="1"/>
  <c r="N251" i="1"/>
  <c r="N219" i="1"/>
  <c r="N331" i="1"/>
  <c r="N197" i="1"/>
  <c r="N210" i="1"/>
  <c r="N118" i="1"/>
  <c r="N239" i="1"/>
  <c r="N209" i="1"/>
  <c r="N310" i="1"/>
  <c r="N198" i="1"/>
  <c r="N320" i="1"/>
  <c r="N200" i="1"/>
  <c r="N257" i="1"/>
  <c r="N309" i="1"/>
  <c r="N270" i="1"/>
  <c r="N255" i="1"/>
  <c r="N291" i="1"/>
  <c r="N195" i="1"/>
  <c r="N41" i="1"/>
  <c r="N82" i="1"/>
  <c r="N12" i="1"/>
  <c r="N48" i="1"/>
  <c r="N69" i="1"/>
  <c r="N59" i="1"/>
  <c r="N75" i="1"/>
  <c r="N8" i="1"/>
  <c r="N55" i="1"/>
  <c r="N22" i="1"/>
  <c r="N172" i="1"/>
  <c r="N138" i="1"/>
  <c r="N327" i="1"/>
  <c r="N313" i="1"/>
  <c r="N202" i="1"/>
  <c r="N203" i="1"/>
  <c r="N226" i="1"/>
  <c r="N121" i="1"/>
  <c r="N160" i="1"/>
  <c r="N144" i="1"/>
  <c r="N244" i="1"/>
  <c r="N217" i="1"/>
  <c r="N158" i="1"/>
  <c r="N165" i="1"/>
  <c r="N150" i="1"/>
  <c r="N307" i="1"/>
  <c r="N260" i="1"/>
  <c r="N146" i="1"/>
  <c r="N230" i="1"/>
  <c r="N286" i="1"/>
  <c r="N247" i="1"/>
  <c r="N40" i="1"/>
  <c r="N87" i="1"/>
  <c r="N94" i="1"/>
  <c r="N34" i="1"/>
  <c r="N45" i="1"/>
  <c r="N76" i="1"/>
  <c r="N107" i="1"/>
  <c r="N77" i="1"/>
  <c r="N33" i="1"/>
  <c r="N66" i="1"/>
  <c r="N6" i="1"/>
  <c r="N52" i="1"/>
  <c r="N96" i="1"/>
  <c r="N262" i="1"/>
  <c r="N123" i="1"/>
  <c r="N199" i="1"/>
  <c r="N86" i="1"/>
  <c r="N54" i="1"/>
  <c r="N311" i="1"/>
  <c r="N317" i="1"/>
  <c r="N141" i="1"/>
  <c r="N336" i="1"/>
  <c r="N248" i="1"/>
  <c r="N208" i="1"/>
  <c r="N241" i="1"/>
  <c r="N283" i="1"/>
  <c r="N180" i="1"/>
  <c r="N179" i="1"/>
  <c r="N246" i="1"/>
  <c r="N92" i="1"/>
  <c r="N106" i="1"/>
  <c r="N51" i="1"/>
  <c r="N103" i="1"/>
  <c r="N301" i="1"/>
  <c r="N148" i="1"/>
  <c r="N186" i="1"/>
  <c r="N321" i="1"/>
  <c r="N113" i="1"/>
  <c r="N156" i="1"/>
  <c r="N149" i="1"/>
  <c r="N300" i="1"/>
  <c r="N182" i="1"/>
  <c r="N264" i="1"/>
  <c r="N214" i="1"/>
  <c r="N222" i="1"/>
  <c r="N124" i="1"/>
  <c r="N174" i="1"/>
  <c r="N176" i="1"/>
  <c r="N266" i="1"/>
  <c r="N324" i="1"/>
  <c r="N215" i="1"/>
  <c r="N224" i="1"/>
  <c r="N193" i="1"/>
  <c r="N277" i="1"/>
  <c r="N273" i="1"/>
  <c r="N220" i="1"/>
  <c r="N27" i="1"/>
  <c r="N18" i="1"/>
  <c r="N19" i="1"/>
  <c r="N47" i="1"/>
  <c r="N9" i="1"/>
  <c r="N21" i="1"/>
  <c r="N15" i="1"/>
  <c r="N17" i="1"/>
  <c r="N299" i="1"/>
  <c r="N119" i="1"/>
  <c r="N207" i="1"/>
  <c r="N71" i="1"/>
  <c r="N95" i="1"/>
  <c r="N297" i="2"/>
  <c r="N233" i="2"/>
  <c r="N169" i="2"/>
  <c r="N105" i="2"/>
  <c r="N71" i="2"/>
  <c r="N41" i="2"/>
  <c r="N7" i="2"/>
  <c r="N170" i="1"/>
  <c r="N315" i="1"/>
  <c r="N193" i="2"/>
  <c r="N65" i="2"/>
  <c r="N274" i="1"/>
  <c r="N303" i="1"/>
  <c r="N257" i="2"/>
  <c r="N129" i="2"/>
  <c r="N253" i="1"/>
  <c r="N122" i="1"/>
  <c r="N136" i="1"/>
  <c r="N218" i="1"/>
  <c r="N157" i="1"/>
  <c r="N68" i="1"/>
  <c r="N10" i="1"/>
  <c r="N313" i="2"/>
  <c r="N249" i="2"/>
  <c r="N185" i="2"/>
  <c r="N121" i="2"/>
  <c r="N87" i="2"/>
  <c r="N57" i="2"/>
  <c r="N23" i="2"/>
  <c r="N236" i="1"/>
  <c r="N221" i="1"/>
  <c r="N321" i="2"/>
  <c r="N316" i="1"/>
  <c r="N325" i="1"/>
  <c r="N115" i="1"/>
  <c r="N252" i="1"/>
  <c r="N26" i="1"/>
  <c r="N353" i="2"/>
  <c r="N289" i="2"/>
  <c r="N225" i="2"/>
  <c r="N161" i="2"/>
  <c r="N97" i="2"/>
  <c r="N63" i="2"/>
  <c r="N33" i="2"/>
  <c r="N95" i="2"/>
  <c r="N31" i="2"/>
  <c r="N114" i="1"/>
  <c r="N305" i="1"/>
  <c r="N116" i="1"/>
  <c r="N240" i="1"/>
  <c r="N297" i="1"/>
  <c r="N155" i="1"/>
  <c r="N60" i="1"/>
  <c r="N98" i="1"/>
  <c r="N49" i="1"/>
  <c r="N305" i="2"/>
  <c r="N241" i="2"/>
  <c r="N207" i="2"/>
  <c r="N177" i="2"/>
  <c r="N113" i="2"/>
  <c r="N79" i="2"/>
  <c r="N49" i="2"/>
  <c r="N15" i="2"/>
  <c r="N245" i="1"/>
  <c r="N183" i="1"/>
  <c r="N318" i="1"/>
  <c r="N206" i="1"/>
  <c r="N290" i="1"/>
  <c r="N223" i="1"/>
  <c r="N304" i="1"/>
  <c r="N14" i="1"/>
  <c r="N57" i="1"/>
  <c r="N212" i="1"/>
  <c r="N185" i="1"/>
  <c r="N250" i="1"/>
  <c r="N128" i="1"/>
  <c r="N289" i="1"/>
  <c r="N276" i="1"/>
  <c r="N65" i="1"/>
  <c r="N50" i="1"/>
  <c r="N63" i="1"/>
</calcChain>
</file>

<file path=xl/sharedStrings.xml><?xml version="1.0" encoding="utf-8"?>
<sst xmlns="http://schemas.openxmlformats.org/spreadsheetml/2006/main" count="12667" uniqueCount="7294">
  <si>
    <t>RBP status</t>
  </si>
  <si>
    <t>Student's T-test significant</t>
  </si>
  <si>
    <t>Fasta headers</t>
  </si>
  <si>
    <t>mRNA binding;poly(A) binding</t>
  </si>
  <si>
    <t>RRM_1</t>
  </si>
  <si>
    <t>Nucleotide-bd_a/b_plait_sf;RBD_domain_sf;RRM_dom</t>
  </si>
  <si>
    <t>+</t>
  </si>
  <si>
    <t>LFQ intensity 26NCL_R_LFQ intensity 26CL_R</t>
  </si>
  <si>
    <t>AT4G27000.1</t>
  </si>
  <si>
    <t>Q93W34</t>
  </si>
  <si>
    <t>RNA-binding (RRM/RBD/RNP motifs) family protein</t>
  </si>
  <si>
    <t>AT1G49600.1</t>
  </si>
  <si>
    <t>F4I3B3</t>
  </si>
  <si>
    <t>RNA-binding protein 47A;RNA-binding protein 47A;RNA-binding protein 47A</t>
  </si>
  <si>
    <t>AT3G19130.1</t>
  </si>
  <si>
    <t>Q0WW84</t>
  </si>
  <si>
    <t>RNA-binding protein 47B</t>
  </si>
  <si>
    <t>mRNA binding</t>
  </si>
  <si>
    <t>AT3G14100.1</t>
  </si>
  <si>
    <t>Q9LJH8</t>
  </si>
  <si>
    <t>AT1G47500.1</t>
  </si>
  <si>
    <t>Q9SX80</t>
  </si>
  <si>
    <t>RNA-binding protein 47C;RNA-binding protein 47C</t>
  </si>
  <si>
    <t>AT1G54080.1</t>
  </si>
  <si>
    <t>F4HV67</t>
  </si>
  <si>
    <t>oligouridylate-binding protein 1A;oligouridylate-binding protein 1A</t>
  </si>
  <si>
    <t>GTP binding;GTPase activity;translation elongation factor activity</t>
  </si>
  <si>
    <t>GTP_EFTU;GTP_EFTU_D2;GTP_EFTU_D3</t>
  </si>
  <si>
    <t>EFTu-like_2;G_TR_CS;P-loop_NTPase;TF_GTP-bd_dom;Transl_B-barrel_sf;Transl_elong_EF1A/Init_IF2_C;Transl_elong_EF1A_euk/arc;Transl_elong_EFTu/EF1A_C</t>
  </si>
  <si>
    <t>AT5G60390.3</t>
  </si>
  <si>
    <t>Q8GTY0</t>
  </si>
  <si>
    <t>GTP binding Elongation factor Tu family protein;GTP binding Elongation factor Tu family protein;GTP binding Elongation factor Tu family protein;GTP binding Elongation factor Tu family protein;GTP binding Elongation factor Tu family protein;GTP b</t>
  </si>
  <si>
    <t>mRNA binding;nuclease activity;RNA binding</t>
  </si>
  <si>
    <t>SNase;TUDOR</t>
  </si>
  <si>
    <t>Silence_cplx_Nase-comp_TudorSN;SNase_OB-fold_sf;Staphylococal_nuclease_OB-fold;Tudor</t>
  </si>
  <si>
    <t>AT5G07350.1</t>
  </si>
  <si>
    <t>Q8VZG7</t>
  </si>
  <si>
    <t>TUDOR-SN protein 1;TUDOR-SN protein 1</t>
  </si>
  <si>
    <t>RNA binding</t>
  </si>
  <si>
    <t>AT5G51120.1</t>
  </si>
  <si>
    <t>F4KBV2</t>
  </si>
  <si>
    <t>polyadenylate-binding protein 1;polyadenylate-binding protein 1</t>
  </si>
  <si>
    <t>NA-bd_OB-fold</t>
  </si>
  <si>
    <t>AT4G28440.1</t>
  </si>
  <si>
    <t>O49453</t>
  </si>
  <si>
    <t>Nucleic acid-binding, OB-fold-like protein</t>
  </si>
  <si>
    <t>RNA binding;structural constituent of ribosome</t>
  </si>
  <si>
    <t>Ribosomal_L7Ae</t>
  </si>
  <si>
    <t>L30e-like;Ribosomal_L7A/L8;Ribosomal_L7A/L8_sf;Ribosomal_L7Ae/L30e/S12e/Gad45;Ribosomal_L7Ae/L8/Nhp2;Ribosomal_L7Ae_CS</t>
  </si>
  <si>
    <t>AT3G62870.1</t>
  </si>
  <si>
    <t>Q9LZH9</t>
  </si>
  <si>
    <t>Ribosomal protein L7Ae/L30e/S12e/Gadd45 family protein</t>
  </si>
  <si>
    <t>Hud_Sxl_RNA;Nucleotide-bd_a/b_plait_sf;RBD_domain_sf;RRM_dom</t>
  </si>
  <si>
    <t>AT1G03457.1</t>
  </si>
  <si>
    <t>F4I0X0</t>
  </si>
  <si>
    <t>RNA-binding (RRM/RBD/RNP motifs) family protein;RNA-binding (RRM/RBD/RNP motifs) family protein</t>
  </si>
  <si>
    <t>Alba</t>
  </si>
  <si>
    <t>Alba-like_dom_sf;DNA/RNA-bd_Alba-like</t>
  </si>
  <si>
    <t>AT3G07030.3</t>
  </si>
  <si>
    <t>F4JD88</t>
  </si>
  <si>
    <t>Alba DNA/RNA-binding protein;Alba DNA/RNA-binding protein;Alba DNA/RNA-binding protein;Alba DNA/RNA-binding protein;Alba DNA/RNA-binding protein</t>
  </si>
  <si>
    <t>YTH</t>
  </si>
  <si>
    <t>YTH_domain</t>
  </si>
  <si>
    <t>AT3G03950.1</t>
  </si>
  <si>
    <t>F4J2E9</t>
  </si>
  <si>
    <t>evolutionarily conserved C-terminal region 1;evolutionarily conserved C-terminal region 1;evolutionarily conserved C-terminal region 1</t>
  </si>
  <si>
    <t>DUF1296</t>
  </si>
  <si>
    <t>GIP1;UBA-like_sf</t>
  </si>
  <si>
    <t>AT1G29350.1</t>
  </si>
  <si>
    <t>F4I1G1</t>
  </si>
  <si>
    <t>RNA polymerase II degradation factor-like protein (DUF1296)</t>
  </si>
  <si>
    <t>DNA-binding transcription repressor activity, RNA polymerase II-specific;double-stranded DNA binding;mRNA binding;purine-rich negative regulatory element binding;RNA polymerase II regulatory region sequence-specific DNA binding;sequence-specific DNA binding</t>
  </si>
  <si>
    <t>PurA</t>
  </si>
  <si>
    <t>PUR-bd_fam</t>
  </si>
  <si>
    <t>AT2G32080.2</t>
  </si>
  <si>
    <t>Q9SKZ1</t>
  </si>
  <si>
    <t>purin-rich alpha 1;purin-rich alpha 1</t>
  </si>
  <si>
    <t>NTF2;RRM_1</t>
  </si>
  <si>
    <t>NTF2;NTF2-like_dom_sf;Nuclear_transport_factor_2_euk;Nucleotide-bd_a/b_plait_sf;Ras_GTPase_bind_prot;RBD_domain_sf;RRM_dom</t>
  </si>
  <si>
    <t>AT5G43960.2</t>
  </si>
  <si>
    <t>F4K7E0</t>
  </si>
  <si>
    <t>Nuclear transport factor 2 (NTF2) family protein with RNA binding (RRM-RBD-RNP motifs) domain;Nuclear transport factor 2 (NTF2) family protein with RNA binding (RRM-RBD-RNP motifs) domain</t>
  </si>
  <si>
    <t>mRNA cap binding;translation initiation factor activity</t>
  </si>
  <si>
    <t>eIF-3_zeta</t>
  </si>
  <si>
    <t>eIF3d</t>
  </si>
  <si>
    <t>AT4G20980.4</t>
  </si>
  <si>
    <t>P56820</t>
  </si>
  <si>
    <t>Eukaryotic translation initiation factor 3 subunit 7 (eIF-3);Eukaryotic translation initiation factor 3 subunit 7 (eIF-3);Eukaryotic translation initiation factor 3 subunit 7 (eIF-3);Eukaryotic translation initiation factor 3 subunit 7 (eIF-3)</t>
  </si>
  <si>
    <t>lipid binding</t>
  </si>
  <si>
    <t>LTP_2</t>
  </si>
  <si>
    <t>Bifun_inhib/LTP/seed_sf;Bifunc_inhib/LTP/seed_store</t>
  </si>
  <si>
    <t>AT1G27950.1</t>
  </si>
  <si>
    <t>Q9C7F7</t>
  </si>
  <si>
    <t>glycosylphosphatidylinositol-anchored lipid protein transfer 1</t>
  </si>
  <si>
    <t>TMEM214</t>
  </si>
  <si>
    <t>AT1G70770.2</t>
  </si>
  <si>
    <t>Q9S791</t>
  </si>
  <si>
    <t>transmembrane protein (Protein of unknown function DUF2359, transmembrane);transmembrane protein (Protein of unknown function DUF2359, transmembrane)</t>
  </si>
  <si>
    <t>translation initiation factor activity;translation initiation factor binding</t>
  </si>
  <si>
    <t>eIF2A</t>
  </si>
  <si>
    <t>EIF3B;eIF3B_RRM;Nucleotide-bd_a/b_plait_sf;TIF_beta_prop-like;WD40/YVTN_repeat-like_dom_sf</t>
  </si>
  <si>
    <t>AT5G27640.3</t>
  </si>
  <si>
    <t>F4K4D5</t>
  </si>
  <si>
    <t>translation initiation factor 3B1;translation initiation factor 3B1;translation initiation factor 3B1;eukaryotic translation initiation factor 3B-2</t>
  </si>
  <si>
    <t>3-oxoacyl-[acyl-carrier-protein] reductase (NADPH) activity;3-oxo-glutaryl-[acp] methyl ester reductase activity;3-oxo-pimeloyl-[acp] methyl ester reductase activity;copper ion binding;NAD binding</t>
  </si>
  <si>
    <t>3oxo_ACP_reduc;NAD(P)-bd_dom_sf;Sc_DH/Rdtase_CS;SDR_fam</t>
  </si>
  <si>
    <t>AT1G24360.1</t>
  </si>
  <si>
    <t>P33207</t>
  </si>
  <si>
    <t>NAD(P)-binding Rossmann-fold superfamily protein</t>
  </si>
  <si>
    <t>mRNA binding;protein homodimerization activity</t>
  </si>
  <si>
    <t>FDF;LSM14</t>
  </si>
  <si>
    <t>DFDF;FDF_dom;FFD_box;LSM_dom_sf;Lsm14-like_N;TFG_box</t>
  </si>
  <si>
    <t>AT1G26110.2</t>
  </si>
  <si>
    <t>Q9C658</t>
  </si>
  <si>
    <t>decapping 5;decapping 5</t>
  </si>
  <si>
    <t>mRNA binding;snRNA stem-loop binding</t>
  </si>
  <si>
    <t>AT3G21215.3</t>
  </si>
  <si>
    <t>Q9ASW4</t>
  </si>
  <si>
    <t>RNA-binding (RRM/RBD/RNP motifs) family protein;RNA-binding (RRM/RBD/RNP motifs) family protein;RNA-binding (RRM/RBD/RNP motifs) family protein;RNA-binding (RRM/RBD/RNP motifs) family protein</t>
  </si>
  <si>
    <t>demethylase activity;dioxygenase activity;metal ion binding;mRNA binding;RNA N6-methyladenosine dioxygenase activity</t>
  </si>
  <si>
    <t>AlkB-like_sf</t>
  </si>
  <si>
    <t>AT4G02940.1</t>
  </si>
  <si>
    <t>Q9ZT92</t>
  </si>
  <si>
    <t>oxidoreductase, 2OG-Fe(II) oxygenase family protein</t>
  </si>
  <si>
    <t>La</t>
  </si>
  <si>
    <t>La_HTH;La_like_plant_RRM;Lupus_La;Nucleotide-bd_a/b_plait_sf;RBD_domain_sf;WH_DNA-bd_sf;WH-like_DNA-bd_sf</t>
  </si>
  <si>
    <t>AT2G43970.1</t>
  </si>
  <si>
    <t>O80567</t>
  </si>
  <si>
    <t>RNA-binding protein;RNA-binding protein</t>
  </si>
  <si>
    <t>AT1G55500.3</t>
  </si>
  <si>
    <t>A0A1P8AS03</t>
  </si>
  <si>
    <t>evolutionarily conserved C-terminal region 4;evolutionarily conserved C-terminal region 4;evolutionarily conserved C-terminal region 4;evolutionarily conserved C-terminal region 4;evolutionarily conserved C-terminal region 4;evolutionarily conse</t>
  </si>
  <si>
    <t>AT5G44320.1</t>
  </si>
  <si>
    <t>Q9FKV6</t>
  </si>
  <si>
    <t>Eukaryotic translation initiation factor 3 subunit 7 (eIF-3)</t>
  </si>
  <si>
    <t>oxidoreductase activity</t>
  </si>
  <si>
    <t>adh_short</t>
  </si>
  <si>
    <t>NAD(P)-bd_dom_sf;Sc_DH/Rdtase_CS;SDR_fam</t>
  </si>
  <si>
    <t>AT4G10020.1</t>
  </si>
  <si>
    <t>Q9T0G0</t>
  </si>
  <si>
    <t>hydroxysteroid dehydrogenase 5</t>
  </si>
  <si>
    <t>pseudouridine synthase activity;RNA binding</t>
  </si>
  <si>
    <t>DKCLD;PUA;TruB_C_2;TruB_N</t>
  </si>
  <si>
    <t>Dyskerin-like;PsdUridine_synth_cat_dom_sf;PsdUridine_synth_N;PUA;PUA-like_sf;tRNA_PsdUridine_synth_B_fam;TruB_C;Uncharacterised_CHP00451</t>
  </si>
  <si>
    <t>AT3G57150.1</t>
  </si>
  <si>
    <t>Q9LD90</t>
  </si>
  <si>
    <t>homologue of NAP57</t>
  </si>
  <si>
    <t>AT1G48110.2</t>
  </si>
  <si>
    <t>F4HWS5</t>
  </si>
  <si>
    <t>evolutionarily conserved C-terminal region 7;evolutionarily conserved C-terminal region 7</t>
  </si>
  <si>
    <t>Nucleotide-bd_a/b_plait_sf;RBD_domain_sf;RRM_dom;RS31;RSP31/31A/40/41</t>
  </si>
  <si>
    <t>AT3G61860.1</t>
  </si>
  <si>
    <t>P92964</t>
  </si>
  <si>
    <t>NAD+ ADP-ribosyltransferase activity;protein ADP-ribosylase activity</t>
  </si>
  <si>
    <t>BRCT_2;PADR1;PARP;PARP_reg;WGR</t>
  </si>
  <si>
    <t>BRCT_dom;BRCT_dom_sf;PADR1;PADR1_dom_sf;Poly(ADP-ribose)pol_cat_dom;Poly(ADP-ribose)pol_reg_dom;Poly(ADP-ribose)pol_reg_dom_sf;WGR_dom_sf;WGR_domain</t>
  </si>
  <si>
    <t>AT5G22470.1</t>
  </si>
  <si>
    <t>Q9FK91</t>
  </si>
  <si>
    <t>poly [ADP-ribose] polymerase 3</t>
  </si>
  <si>
    <t>ATP binding;helicase activity;mRNA binding</t>
  </si>
  <si>
    <t>DEAD;Helicase_C</t>
  </si>
  <si>
    <t>DEAD/DEAH_box_helicase_dom;Helicase_ATP-bd;Helicase_C;P-loop_NTPase;RNA_helicase_DEAD_Q_motif</t>
  </si>
  <si>
    <t>AT3G58570.1</t>
  </si>
  <si>
    <t>Q9M2F9</t>
  </si>
  <si>
    <t>P-loop containing nucleoside triphosphate hydrolases superfamily protein</t>
  </si>
  <si>
    <t>mRNA binding;protein homodimerization activity;translation initiation factor activity</t>
  </si>
  <si>
    <t>eIF-4B</t>
  </si>
  <si>
    <t>EIF-4B_pln</t>
  </si>
  <si>
    <t>AT1G13020.1</t>
  </si>
  <si>
    <t>Q9SAD7</t>
  </si>
  <si>
    <t>eukaryotic initiation factor 4B2</t>
  </si>
  <si>
    <t>FoP_C;Nucleotide-bd_a/b_plait_sf;RBD_domain_sf;RRM_dom</t>
  </si>
  <si>
    <t>AT5G02530.2</t>
  </si>
  <si>
    <t>Q8L719</t>
  </si>
  <si>
    <t>DUF1264</t>
  </si>
  <si>
    <t>OBAP-like</t>
  </si>
  <si>
    <t>AT1G29680.1</t>
  </si>
  <si>
    <t>Q9C7N3</t>
  </si>
  <si>
    <t>histone acetyltransferase (DUF1264)</t>
  </si>
  <si>
    <t>translation initiation factor activity</t>
  </si>
  <si>
    <t>MA3;MIF4G</t>
  </si>
  <si>
    <t>ARM-type_fold;Initiation_fac_eIF4g_MI;MIF4G-like_typ-3;MIF4-like_sf</t>
  </si>
  <si>
    <t>AT3G60240.2</t>
  </si>
  <si>
    <t>A8MR97</t>
  </si>
  <si>
    <t>eukaryotic translation initiation factor 4G;eukaryotic translation initiation factor 4G;eukaryotic translation initiation factor 4G</t>
  </si>
  <si>
    <t>mRNA binding;nucleotide binding</t>
  </si>
  <si>
    <t>PPR;PPR_2;PPR_3;PPR_long</t>
  </si>
  <si>
    <t>Pentatricopeptide_repeat;PPR_long;Smr_dom;TPR-like_helical_dom_sf</t>
  </si>
  <si>
    <t>AT4G16390.1</t>
  </si>
  <si>
    <t>Q8GWE0</t>
  </si>
  <si>
    <t>pentatricopeptide (PPR) repeat-containing protein</t>
  </si>
  <si>
    <t>ATP binding</t>
  </si>
  <si>
    <t>AAA;AAA_2;Clp_N;ClpB_D2-small</t>
  </si>
  <si>
    <t>AAA+_ATPase;ATPase_AAA_core;Clp_ATPase_C;Clp_N;Clp_N_dom_sf;ClpA/B;ClpA/B_CS1;ClpA/B_CS2;P-loop_NTPase</t>
  </si>
  <si>
    <t>AT1G74310.2</t>
  </si>
  <si>
    <t>P42730</t>
  </si>
  <si>
    <t>heat shock protein 101;heat shock protein 101</t>
  </si>
  <si>
    <t>ATP binding;ATP-dependent 3'-5' RNA helicase activity;DNA binding;metal ion binding;mRNA binding;RNA binding</t>
  </si>
  <si>
    <t>DEAD/DEAH_box_helicase_dom;Helicase_ATP-bd;Helicase_C;P-loop_NTPase;Znf_CCCH;Znf_CCCH_sf</t>
  </si>
  <si>
    <t>AT2G47680.1</t>
  </si>
  <si>
    <t>O22243</t>
  </si>
  <si>
    <t>zinc finger (CCCH type) helicase family protein</t>
  </si>
  <si>
    <t>3'-5'-exoribonuclease activity;polyribonucleotide nucleotidyltransferase activity;RNA binding</t>
  </si>
  <si>
    <t>KH_1;RNase_PH;RNase_PH_C;S1</t>
  </si>
  <si>
    <t>ExoRNase_PH_dom1;ExoRNase_PH_dom2;ExoRNase_PH_dom2_sf;KH_dom;KH_dom_type_1;KH_dom_type_1_sf;NA-bd_OB-fold;PNPase;PNPase/RNase_PH_dom_sf;PNPase_PH_RNA-bd_sf;Ribosomal_S5_D2-typ_fold;S1_dom;S1_domain</t>
  </si>
  <si>
    <t>AT3G03710.1</t>
  </si>
  <si>
    <t>Q8GZQ3</t>
  </si>
  <si>
    <t>polyribonucleotide nucleotidyltransferase, putative</t>
  </si>
  <si>
    <t>ATP binding;DNA binding;lysine-tRNA ligase activity;metal ion binding;tRNA binding</t>
  </si>
  <si>
    <t>tRNA_anti-codon;tRNA-synt_2</t>
  </si>
  <si>
    <t>aa-tRNA-synt_II;aa-tRNA-synth_II;Lys-tRNA-ligase_II;Lys-tRNA-ligase_II_bac/euk;Lys-tRNA-synth_II_C;NA-bd_OB_tRNA;NA-bd_OB-fold</t>
  </si>
  <si>
    <t>AT3G11710.1</t>
  </si>
  <si>
    <t>Q9ZPI1</t>
  </si>
  <si>
    <t>lysyl-tRNA synthetase 1</t>
  </si>
  <si>
    <t>chromatin binding;endoribonuclease activity;miRNA binding;siRNA binding</t>
  </si>
  <si>
    <t>ArgoL1;ArgoL2;ArgoMid;ArgoN;PAZ;Piwi</t>
  </si>
  <si>
    <t>ArgoL1;ArgoL2;Argonaute_Mid_dom;Argonaute_N;PAZ_dom;PAZ_dom_sf;Piwi;RNaseH_sf;RNaseH-like_sf</t>
  </si>
  <si>
    <t>AT2G27040.2</t>
  </si>
  <si>
    <t>Q9ZVD5</t>
  </si>
  <si>
    <t>Argonaute family protein;Argonaute family protein</t>
  </si>
  <si>
    <t>DNA binding;metal ion binding;mRNA binding</t>
  </si>
  <si>
    <t>Znf_CCCH;Znf_CCCH_sf</t>
  </si>
  <si>
    <t>AT2G02160.1</t>
  </si>
  <si>
    <t>Q9ZUM0</t>
  </si>
  <si>
    <t>CCCH-type zinc finger family protein</t>
  </si>
  <si>
    <t>cadmium ion transmembrane transporter activity;manganese ion transmembrane transporter activity;mRNA binding</t>
  </si>
  <si>
    <t>Nramp</t>
  </si>
  <si>
    <t>EIN2;NRAMP_fam</t>
  </si>
  <si>
    <t>AT5G03280.1</t>
  </si>
  <si>
    <t>Q9S814</t>
  </si>
  <si>
    <t>NRAMP metal ion transporter family protein</t>
  </si>
  <si>
    <t>BAT2_N</t>
  </si>
  <si>
    <t>BAT2_N;MOS1-like</t>
  </si>
  <si>
    <t>AT4G24680.4</t>
  </si>
  <si>
    <t>Q9SB63</t>
  </si>
  <si>
    <t>modifier of snc1;modifier of snc1;modifier of snc1;modifier of snc1;modifier of snc1</t>
  </si>
  <si>
    <t>mRNA 3'-UTR binding;mRNA binding;poly(A) binding;poly(U) RNA binding;RNA binding</t>
  </si>
  <si>
    <t>PABP;RRM_1</t>
  </si>
  <si>
    <t>Nucleotide-bd_a/b_plait_sf;PABP_1234;PABP_HYD;PABP-dom;RBD_domain_sf;RRM_dom;RRM_dom_euk</t>
  </si>
  <si>
    <t>AT2G23350.1</t>
  </si>
  <si>
    <t>O22173</t>
  </si>
  <si>
    <t>poly(A) binding protein 4</t>
  </si>
  <si>
    <t>AT1G17370.1</t>
  </si>
  <si>
    <t>B3H4Q3</t>
  </si>
  <si>
    <t>oligouridylate binding protein 1B;oligouridylate binding protein 1B</t>
  </si>
  <si>
    <t>mRNA binding;structural constituent of ribosome</t>
  </si>
  <si>
    <t>Ribosomal_S7e</t>
  </si>
  <si>
    <t>AT3G02560.3</t>
  </si>
  <si>
    <t>Q9M885</t>
  </si>
  <si>
    <t>Ribosomal protein S7e family protein;Ribosomal protein S7e family protein;Ribosomal protein S7e family protein</t>
  </si>
  <si>
    <t>KH_1</t>
  </si>
  <si>
    <t>KH_dom;KH_dom_type_1;KH_dom_type_1_sf</t>
  </si>
  <si>
    <t>AT5G04430.1</t>
  </si>
  <si>
    <t>Q9LZ82</t>
  </si>
  <si>
    <t>binding to TOMV RNA 1L (long form);binding to TOMV RNA 1L (long form)</t>
  </si>
  <si>
    <t>AT1G76010.2</t>
  </si>
  <si>
    <t>Q93VA8</t>
  </si>
  <si>
    <t>Alba DNA/RNA-binding protein;Alba DNA/RNA-binding protein</t>
  </si>
  <si>
    <t>PAM2;RRM_1</t>
  </si>
  <si>
    <t>Ataxin-2_C;CID8_like_RRM1;CID8_like_RRM2;Nucleotide-bd_a/b_plait_sf;RBD_domain_sf;RRM_dom</t>
  </si>
  <si>
    <t>AT4G10610.2</t>
  </si>
  <si>
    <t>F4JME0</t>
  </si>
  <si>
    <t>CTC-interacting domain 12;CTC-interacting domain 12</t>
  </si>
  <si>
    <t>metal ion binding</t>
  </si>
  <si>
    <t>zf-CCCH</t>
  </si>
  <si>
    <t>AT2G47850.3</t>
  </si>
  <si>
    <t>A8MR17</t>
  </si>
  <si>
    <t>Zinc finger C-x8-C-x5-C-x3-H type family protein;Zinc finger C-x8-C-x5-C-x3-H type family protein;Zinc finger C-x8-C-x5-C-x3-H type family protein;Zinc finger C-x8-C-x5-C-x3-H type family protein</t>
  </si>
  <si>
    <t>AT1G20220.1</t>
  </si>
  <si>
    <t>Q944A2</t>
  </si>
  <si>
    <t>Alba DNA/RNA-binding protein</t>
  </si>
  <si>
    <t>Ribosomal_S10</t>
  </si>
  <si>
    <t>Ribosomal_S10;Ribosomal_S10_CS;Ribosomal_S10_dom;Ribosomal_S10_dom_sf;Ribosomal_S10_euk/arc</t>
  </si>
  <si>
    <t>AT5G62300.2</t>
  </si>
  <si>
    <t>P49200</t>
  </si>
  <si>
    <t>Ribosomal protein S10p/S20e family protein;Ribosomal protein S10p/S20e family protein;Ribosomal protein S10p/S20e family protein</t>
  </si>
  <si>
    <t>structural constituent of ribosome</t>
  </si>
  <si>
    <t>Ribosomal_S6e</t>
  </si>
  <si>
    <t>AT4G31700.1</t>
  </si>
  <si>
    <t>A8MS03</t>
  </si>
  <si>
    <t>ribosomal protein S6;ribosomal protein S6</t>
  </si>
  <si>
    <t>mRNA binding;rRNA binding;structural constituent of ribosome</t>
  </si>
  <si>
    <t>Ribosomal_S13</t>
  </si>
  <si>
    <t>30s_Rbsml_prot_S13_C;Ribosomal_S13;Ribosomal_S13_CS;Ribosomal_S13-like_H2TH</t>
  </si>
  <si>
    <t>AT4G09800.1</t>
  </si>
  <si>
    <t>P34788</t>
  </si>
  <si>
    <t>S18 ribosomal protein;Ribosomal protein S13/S18 family;Ribosomal protein S13/S18 family</t>
  </si>
  <si>
    <t>rRNA binding;structural constituent of ribosome</t>
  </si>
  <si>
    <t>Ribosomal_S4;S4</t>
  </si>
  <si>
    <t>Ribosomal_S4/S9;Ribosomal_S4/S9_euk/arc;Ribosomal_S4/S9_N;Ribosomal_S4_CS;S4_RNA-bd;S4_RNA-bd_sf</t>
  </si>
  <si>
    <t>AT5G39850.1</t>
  </si>
  <si>
    <t>Q9FLF0</t>
  </si>
  <si>
    <t>Ribosomal protein S4</t>
  </si>
  <si>
    <t>mRNA binding;single-stranded RNA binding</t>
  </si>
  <si>
    <t>PUF</t>
  </si>
  <si>
    <t>ARM-like;ARM-type_fold;PUM-HD;Pumilio_RNA-bd;Pumilio_RNA-bd_rpt</t>
  </si>
  <si>
    <t>AT3G20250.1</t>
  </si>
  <si>
    <t>Q9LJX4</t>
  </si>
  <si>
    <t>pumilio 5;pumilio 5;pumilio 5</t>
  </si>
  <si>
    <t>Ribosomal_S5;Ribosomal_S5_C</t>
  </si>
  <si>
    <t>Ribosomal_S5;Ribosomal_S5_C;Ribosomal_S5_D2-typ_fold;Ribosomal_S5_D2-typ_fold_subgr;Ribosomal_S5_euk/arc;Ribosomal_S5_N;Ribosomal_S5_N_CS</t>
  </si>
  <si>
    <t>AT2G41840.1</t>
  </si>
  <si>
    <t>P49688</t>
  </si>
  <si>
    <t>Ribosomal protein S5 family protein</t>
  </si>
  <si>
    <t>AT5G60980.4</t>
  </si>
  <si>
    <t>Q9FME2</t>
  </si>
  <si>
    <t>Nuclear transport factor 2 (NTF2) family protein with RNA binding (RRM-RBD-RNP motifs) domain;Nuclear transport factor 2 (NTF2) family protein with RNA binding (RRM-RBD-RNP motifs) domain;Nuclear transport factor 2 (NTF2) family protein with RNA bindi</t>
  </si>
  <si>
    <t>damaged DNA binding;DNA-(apurinic or apyrimidinic site) endonuclease activity;mRNA binding;oxidized purine DNA binding;oxidized purine nucleobase lesion DNA N-glycosylase activity;structural constituent of ribosome</t>
  </si>
  <si>
    <t>KH_2;Ribosomal_S3_C</t>
  </si>
  <si>
    <t>KH_dom_type_2;KH_dom-like_a/b;KH_sf_prok-type;Ribosomal_S3_C;Ribosomal_S3_C_sf;Ribosomal_S3_euk/arc</t>
  </si>
  <si>
    <t>AT3G53870.1</t>
  </si>
  <si>
    <t>Q9M339</t>
  </si>
  <si>
    <t>Ribosomal protein S3 family protein</t>
  </si>
  <si>
    <t>mRNA binding;translation initiation factor activity</t>
  </si>
  <si>
    <t>eIF3g;RRM_1</t>
  </si>
  <si>
    <t>eIF3_g;eIF3g_N;eIF3G_RRM;Nucleotide-bd_a/b_plait_sf;RBD_domain_sf;RRM_dom</t>
  </si>
  <si>
    <t>AT3G11400.1</t>
  </si>
  <si>
    <t>F4J6A1</t>
  </si>
  <si>
    <t>eukaryotic translation initiation factor 3G1;eukaryotic translation initiation factor 3G1</t>
  </si>
  <si>
    <t>PPI</t>
  </si>
  <si>
    <t>AT4G27500.1</t>
  </si>
  <si>
    <t>O23144</t>
  </si>
  <si>
    <t>proton pump interactor 1;proton pump interactor 1</t>
  </si>
  <si>
    <t>nucleic acid binding</t>
  </si>
  <si>
    <t>NTF2</t>
  </si>
  <si>
    <t>NTF2;NTF2-like_dom_sf;Nuclear_transport_factor_2_euk;Nucleotide-bd_a/b_plait_sf;Ras_GTPase_bind_prot;RBD_domain_sf</t>
  </si>
  <si>
    <t>AT1G69250.1</t>
  </si>
  <si>
    <t>F4I0L1</t>
  </si>
  <si>
    <t>AT1G13730.2</t>
  </si>
  <si>
    <t>Q9LMX6</t>
  </si>
  <si>
    <t>NABP;PUF</t>
  </si>
  <si>
    <t>ARM-like;ARM-type_fold;NABP;PUM-HD;Pumilio_RNA-bd;Pumilio_RNA-bd_rpt</t>
  </si>
  <si>
    <t>AT2G29140.2</t>
  </si>
  <si>
    <t>Q9ZW02</t>
  </si>
  <si>
    <t>pumilio 3;pumilio 3</t>
  </si>
  <si>
    <t>mRNA binding;RNA binding</t>
  </si>
  <si>
    <t>AT4G14300.2</t>
  </si>
  <si>
    <t>Q8W034</t>
  </si>
  <si>
    <t>AT5G19350.2</t>
  </si>
  <si>
    <t>Q8VXZ9</t>
  </si>
  <si>
    <t>AT1G14710.2</t>
  </si>
  <si>
    <t>F4HWB0</t>
  </si>
  <si>
    <t>hydroxyproline-rich glycoprotein family protein;hydroxyproline-rich glycoprotein family protein</t>
  </si>
  <si>
    <t>RRM_1;RRM_8</t>
  </si>
  <si>
    <t>Nucleotide-bd_a/b_plait_sf;PTBP1_RRM;PTBPH3_RRM2;PTBPH3_RRM3;RBD_domain_sf;RRM_dom</t>
  </si>
  <si>
    <t>AT1G43190.3</t>
  </si>
  <si>
    <t>A8MR27</t>
  </si>
  <si>
    <t>polypyrimidine tract-binding protein 3;polypyrimidine tract-binding protein 3;polypyrimidine tract-binding protein 3</t>
  </si>
  <si>
    <t>Nucleotide-bd_a/b_plait_sf;RBD_domain_sf;RRM_dom;RRM_dom_euk</t>
  </si>
  <si>
    <t>AT3G52660.3</t>
  </si>
  <si>
    <t>Q9LXJ8</t>
  </si>
  <si>
    <t>RNA-binding (RRM/RBD/RNP motifs) family protein;RNA-binding (RRM/RBD/RNP motifs) family protein;RNA-binding (RRM/RBD/RNP motifs) family protein</t>
  </si>
  <si>
    <t>AT3G13060.2</t>
  </si>
  <si>
    <t>F4JB30</t>
  </si>
  <si>
    <t>evolutionarily conserved C-terminal region 5;evolutionarily conserved C-terminal region 5;evolutionarily conserved C-terminal region 5;evolutionarily conserved C-terminal region 5;evolutionarily conserved C-terminal region 5;evolutionarily conse</t>
  </si>
  <si>
    <t>chromatin binding;mRNA binding;sequence-specific DNA binding</t>
  </si>
  <si>
    <t>AT4G00830.6</t>
  </si>
  <si>
    <t>Q9ASP6</t>
  </si>
  <si>
    <t>RNA-binding (RRM/RBD/RNP motifs) family protein;RNA-binding (RRM/RBD/RNP motifs) family protein;RNA-binding (RRM/RBD/RNP motifs) family protein;RNA-binding (RRM/RBD/RNP motifs) family protein;RNA-binding (RRM/RBD/RNP motifs) family protein;RNA-b</t>
  </si>
  <si>
    <t>Ribosomal_L30;Ribosomal_L30_N</t>
  </si>
  <si>
    <t>L30_ferredoxin-like_sf;Ribosomal_L30_CS;Ribosomal_L30_ferredoxin-like;Ribosomal_L30_N;Ribosomal_L7/L30;Ribosomal_L7_euk_arc</t>
  </si>
  <si>
    <t>AT2G01250.1</t>
  </si>
  <si>
    <t>A8MRH4</t>
  </si>
  <si>
    <t>Ribosomal protein L30/L7 family protein;Ribosomal protein L30/L7 family protein</t>
  </si>
  <si>
    <t>mRNA binding;translation initiation factor activity;translation initiation factor binding</t>
  </si>
  <si>
    <t>eIF-3c_N;PCI</t>
  </si>
  <si>
    <t>EIF3C;EIF3C_N_dom;PCI_dom;WH_DNA-bd_sf;WH-like_DNA-bd_sf</t>
  </si>
  <si>
    <t>AT3G56150.2</t>
  </si>
  <si>
    <t>O49160</t>
  </si>
  <si>
    <t>eukaryotic translation initiation factor 3C;eukaryotic translation initiation factor 3C</t>
  </si>
  <si>
    <t>S1</t>
  </si>
  <si>
    <t>NA-bd_OB-fold;S1_dom;S1_domain</t>
  </si>
  <si>
    <t>AT5G30510.1</t>
  </si>
  <si>
    <t>Q93VC7</t>
  </si>
  <si>
    <t>ribosomal protein S1</t>
  </si>
  <si>
    <t>DAZAP1_RRM2;Nucleotide-bd_a/b_plait_sf;RBD_domain_sf;RRM_dom</t>
  </si>
  <si>
    <t>AT3G07810.1</t>
  </si>
  <si>
    <t>F4JFN7</t>
  </si>
  <si>
    <t>AT2G03640.5</t>
  </si>
  <si>
    <t>F4IT98</t>
  </si>
  <si>
    <t>Ribosomal_L1</t>
  </si>
  <si>
    <t>Ribosomal_L1;Ribosomal_L1/biogenesis;Ribosomal_L1_3-a/b-sand;Ribosomal_L1_CS;Ribosomal_L1-like</t>
  </si>
  <si>
    <t>AT2G27530.2</t>
  </si>
  <si>
    <t>P59230</t>
  </si>
  <si>
    <t>Ribosomal protein L1p/L10e family;Ribosomal protein L1p/L10e family</t>
  </si>
  <si>
    <t>Ribosomal_L18A</t>
  </si>
  <si>
    <t>50S_L18Ae/Ribosomal_L18a/L20;Ribosomal_L18a//L18Ae/LX;Ribosomal_L18a/L20_eukaryotes</t>
  </si>
  <si>
    <t>AT2G34480.1</t>
  </si>
  <si>
    <t>P51418</t>
  </si>
  <si>
    <t>Ribosomal protein L18ae/LX family protein;Ribosomal protein L18ae/LX family protein</t>
  </si>
  <si>
    <t>mRNA 3'-UTR binding;mRNA binding;pre-mRNA intronic binding</t>
  </si>
  <si>
    <t>AT5G40490.1</t>
  </si>
  <si>
    <t>Q9FM47</t>
  </si>
  <si>
    <t>DNA binding;metal ion binding;mRNA 5'-UTR binding;mRNA binding;nuclease activity;phytochrome binding</t>
  </si>
  <si>
    <t>AT3G02830.2</t>
  </si>
  <si>
    <t>Q8GXX7</t>
  </si>
  <si>
    <t>zinc finger protein 1;zinc finger protein 1</t>
  </si>
  <si>
    <t>metal ion binding;mRNA binding</t>
  </si>
  <si>
    <t>AT5G63260.1</t>
  </si>
  <si>
    <t>F4K9A6</t>
  </si>
  <si>
    <t>Zinc finger C-x8-C-x5-C-x3-H type family protein;Zinc finger C-x8-C-x5-C-x3-H type family protein</t>
  </si>
  <si>
    <t>AT3G25150.1</t>
  </si>
  <si>
    <t>F4J8X6</t>
  </si>
  <si>
    <t>ATP binding;helicase activity;RNA binding;zinc ion binding</t>
  </si>
  <si>
    <t>DEAD;GUCT;Helicase_C;zf-CCHC</t>
  </si>
  <si>
    <t>DEAD/DEAH_box_helicase_dom;GUCT;Helicase_ATP-bd;Helicase_C;P-loop_NTPase;Znf_CCHC;Znf_CCHC_sf</t>
  </si>
  <si>
    <t>AT5G26742.2</t>
  </si>
  <si>
    <t>F4K180</t>
  </si>
  <si>
    <t>DEAD box RNA helicase (RH3);DEAD box RNA helicase (RH3);DEAD box RNA helicase (RH3)</t>
  </si>
  <si>
    <t>PCI</t>
  </si>
  <si>
    <t>EIF3A;PCI_dom</t>
  </si>
  <si>
    <t>AT4G11420.1</t>
  </si>
  <si>
    <t>Q9LD55</t>
  </si>
  <si>
    <t>eukaryotic translation initiation factor 3A</t>
  </si>
  <si>
    <t>endoribonuclease activity;metal ion binding;miRNA binding;mRNA binding</t>
  </si>
  <si>
    <t>ArgoL1;ArgoL2;ArgoMid;ArgoN;Gly-rich_Ago1;PAZ;Piwi</t>
  </si>
  <si>
    <t>ArgoL1;ArgoL2;Argonaut_Gly-rich;Argonaute_Mid_dom;Argonaute_N;PAZ_dom;PAZ_dom_sf;Piwi;RNaseH_sf;RNaseH-like_sf</t>
  </si>
  <si>
    <t>AT1G48410.1</t>
  </si>
  <si>
    <t>O04379</t>
  </si>
  <si>
    <t>Stabilizer of iron transporter SufD / Polynucleotidyl transferase;Stabilizer of iron transporter SufD / Polynucleotidyl transferase;Stabilizer of iron transporter SufD / Polynucleotidyl transferase</t>
  </si>
  <si>
    <t>AU-rich element binding;mRNA binding</t>
  </si>
  <si>
    <t>AT3G56860.9</t>
  </si>
  <si>
    <t>Q9LES2</t>
  </si>
  <si>
    <t>UBP1-associated protein 2A;UBP1-associated protein 2A;UBP1-associated protein 2A;UBP1-associated protein 2A;UBP1-associated protein 2A;UBP1-associated protein 2A;UBP1-associated protein 2A;UBP1-associated protein 2A;UBP1-associated protein</t>
  </si>
  <si>
    <t>DM15;La_HTH;WH_DNA-bd_sf;WH-like_DNA-bd_sf</t>
  </si>
  <si>
    <t>AT5G21160.1</t>
  </si>
  <si>
    <t>F4K703</t>
  </si>
  <si>
    <t>LA RNA-binding protein;LA RNA-binding protein;LA RNA-binding protein</t>
  </si>
  <si>
    <t>AT4G25880.2</t>
  </si>
  <si>
    <t>Q9C5E7</t>
  </si>
  <si>
    <t>pumilio 6;pumilio 6;pumilio 6;pumilio 6;pumilio 6;pumilio 6</t>
  </si>
  <si>
    <t>AT4G26650.2</t>
  </si>
  <si>
    <t>F4JV21</t>
  </si>
  <si>
    <t>snoRNA binding</t>
  </si>
  <si>
    <t>Nop;NOP5NT</t>
  </si>
  <si>
    <t>Helix_hairpin_bin_sf;Nop_dom;Nop_dom_sf;NOP5_N;NOSIC</t>
  </si>
  <si>
    <t>AT1G56110.1</t>
  </si>
  <si>
    <t>Q9SGT7</t>
  </si>
  <si>
    <t>homolog of nucleolar protein NOP56</t>
  </si>
  <si>
    <t>AT2G29200.2</t>
  </si>
  <si>
    <t>Q9ZW07</t>
  </si>
  <si>
    <t>pumilio 1;pumilio 1</t>
  </si>
  <si>
    <t>translation elongation factor activity</t>
  </si>
  <si>
    <t>EF_TS;S1</t>
  </si>
  <si>
    <t>EF-Ts_dimer_sf;NA-bd_OB-fold;S1_dom;S1_domain;Transl_elong_EFTs/EF1B;Transl_elong_EFTs/EF1B_dimer;Transl_elong_Ts_CS;UBA-like_sf</t>
  </si>
  <si>
    <t>AT4G29060.1</t>
  </si>
  <si>
    <t>F4JMU5</t>
  </si>
  <si>
    <t>elongation factor Ts family protein;elongation factor Ts family protein</t>
  </si>
  <si>
    <t>AT3G05060.1</t>
  </si>
  <si>
    <t>Q9MAB3</t>
  </si>
  <si>
    <t>NOP56-like pre RNA processing ribonucleoprotein</t>
  </si>
  <si>
    <t>endopeptidase activity;threonine-type endopeptidase activity</t>
  </si>
  <si>
    <t>Proteasome</t>
  </si>
  <si>
    <t>Proteasome;Proteasome_A_N</t>
  </si>
  <si>
    <t>Ntn_hydrolases_N;Proteasome_alpha3_plant;Proteasome_alpha-type;Proteasome_asu_N;Proteasome_sua/b</t>
  </si>
  <si>
    <t>AT2G27020.1</t>
  </si>
  <si>
    <t>O23715</t>
  </si>
  <si>
    <t>20S proteasome alpha subunit G1;20S proteasome alpha subunit G1</t>
  </si>
  <si>
    <t>AT2G46780.2</t>
  </si>
  <si>
    <t>Q501B0</t>
  </si>
  <si>
    <t>DNA binding;mRNA binding;rRNA binding</t>
  </si>
  <si>
    <t>NUCL_RRM1;NUCL_RRM2;Nucleotide-bd_a/b_plait_sf;RBD_domain_sf;RRM_dom</t>
  </si>
  <si>
    <t>AT1G48920.1</t>
  </si>
  <si>
    <t>Q9FVQ1</t>
  </si>
  <si>
    <t>nucleolin like 1</t>
  </si>
  <si>
    <t>chromatin binding;chromatin DNA binding;mRNA binding;nucleic acid binding;RNA binding;zinc ion binding</t>
  </si>
  <si>
    <t>RRM_1;zf-CCHC</t>
  </si>
  <si>
    <t>Nucleotide-bd_a/b_plait_sf;RBD_domain_sf;RRM_dom;Znf_CCHC;Znf_CCHC_sf</t>
  </si>
  <si>
    <t>AT5G04280.1</t>
  </si>
  <si>
    <t>Q8RWN5</t>
  </si>
  <si>
    <t>RNA-binding (RRM/RBD/RNP motifs) family protein with retrovirus zinc finger-like domain;RNA-binding (RRM/RBD/RNP motifs) family protein with retrovirus zinc finger-like domain;RNA-binding (RRM/RBD/RNP motifs) family protein with retrovirus zinc finger</t>
  </si>
  <si>
    <t>AT4G38710.1</t>
  </si>
  <si>
    <t>Q9SZP8</t>
  </si>
  <si>
    <t>glycine-rich protein;glycine-rich protein</t>
  </si>
  <si>
    <t>AT1G33470.3</t>
  </si>
  <si>
    <t>Q67YS0</t>
  </si>
  <si>
    <t>mRNA binding;unfolded protein binding</t>
  </si>
  <si>
    <t>AT3G07660.1</t>
  </si>
  <si>
    <t>Q0WUY5</t>
  </si>
  <si>
    <t>flocculation protein (DUF1296)</t>
  </si>
  <si>
    <t>AT5G27120.1</t>
  </si>
  <si>
    <t>O04658</t>
  </si>
  <si>
    <t>ATP binding;DEAD/H-box RNA helicase binding;helicase activity;RNA binding</t>
  </si>
  <si>
    <t>DEAD;GUCT;Helicase_C</t>
  </si>
  <si>
    <t>DEAD/DEAH_box_helicase_dom;GUCT;Helicase_ATP-bd;Helicase_C;P-loop_NTPase;RBD_domain_sf;RNA_helicase_DEAD_Q_motif;RNA-helicase_DEAD-box_CS</t>
  </si>
  <si>
    <t>AT5G62190.1</t>
  </si>
  <si>
    <t>Q39189</t>
  </si>
  <si>
    <t>DEAD box RNA helicase (PRH75)</t>
  </si>
  <si>
    <t>nutrient reservoir activity</t>
  </si>
  <si>
    <t>Cupin_1</t>
  </si>
  <si>
    <t>11S_seedstore_pln;Cupin_1;RmlC_Cupin_sf;RmlC-like_jellyroll</t>
  </si>
  <si>
    <t>Candidate RBP</t>
  </si>
  <si>
    <t>AT4G28520.1</t>
  </si>
  <si>
    <t>F4JLA9</t>
  </si>
  <si>
    <t>cruciferin 3;cruciferin 3;cruciferin 3;cruciferin 3;cruciferin 3</t>
  </si>
  <si>
    <t>mRNA binding;poly(A) binding;RNA binding</t>
  </si>
  <si>
    <t>AT1G11650.2</t>
  </si>
  <si>
    <t>Q9SAB3</t>
  </si>
  <si>
    <t>11S_seedstore_CS;11S_seedstore_pln;Cupin_1;RmlC_Cupin_sf;RmlC-like_jellyroll</t>
  </si>
  <si>
    <t>AT5G44120.3</t>
  </si>
  <si>
    <t>F4K8S2</t>
  </si>
  <si>
    <t>RmlC-like cupins superfamily protein;RmlC-like cupins superfamily protein;RmlC-like cupins superfamily protein</t>
  </si>
  <si>
    <t>AT1G47490.1</t>
  </si>
  <si>
    <t>Q9SX79</t>
  </si>
  <si>
    <t>mRNA 3'-UTR binding;mRNA binding;poly(A) binding;poly(U) RNA binding;RNA binding;translation initiation factor activity</t>
  </si>
  <si>
    <t>Hud_Sxl_RNA;Nucleotide-bd_a/b_plait_sf;PABP_1234;PABP_HYD;PABP-dom;RBD_domain_sf;RRM_dom;RRM_dom_euk</t>
  </si>
  <si>
    <t>AT4G34110.1</t>
  </si>
  <si>
    <t>P42731</t>
  </si>
  <si>
    <t>poly(A) binding protein 2</t>
  </si>
  <si>
    <t>AT5G16130.1</t>
  </si>
  <si>
    <t>Q8LD03</t>
  </si>
  <si>
    <t>Ribosomal protein S7e family protein</t>
  </si>
  <si>
    <t>AT2G31610.1</t>
  </si>
  <si>
    <t>Q9SIP7</t>
  </si>
  <si>
    <t>AT5G54900.1</t>
  </si>
  <si>
    <t>Q9FPJ8</t>
  </si>
  <si>
    <t>RNA-binding protein 45A</t>
  </si>
  <si>
    <t>Cupin_1;RmlC_Cupin_sf;RmlC-like_jellyroll</t>
  </si>
  <si>
    <t>AT4G36700.1</t>
  </si>
  <si>
    <t>F4JQG6</t>
  </si>
  <si>
    <t>RmlC-like cupins superfamily protein</t>
  </si>
  <si>
    <t>AT1G49760.2</t>
  </si>
  <si>
    <t>Q9FXA2</t>
  </si>
  <si>
    <t>poly(A) binding protein 8;poly(A) binding protein 8</t>
  </si>
  <si>
    <t>11-beta-hydroxysteroid dehydrogenase (NADP+) activity</t>
  </si>
  <si>
    <t>AT5G50700.1</t>
  </si>
  <si>
    <t>P0DKC6</t>
  </si>
  <si>
    <t>hydroxysteroid dehydrogenase 1;hydroxysteroid dehydrogenase 1</t>
  </si>
  <si>
    <t>double-stranded DNA binding;mRNA binding;RNA binding;single-stranded DNA binding;zinc ion binding</t>
  </si>
  <si>
    <t>CSD;zf-CCHC</t>
  </si>
  <si>
    <t>Cold-shock_CS;CSD;CSP_DNA-bd;NA-bd_OB-fold;Znf_CCHC;Znf_CCHC_sf</t>
  </si>
  <si>
    <t>AT4G36020.3</t>
  </si>
  <si>
    <t>O65639</t>
  </si>
  <si>
    <t>cold shock domain protein 1;cold shock domain protein 1;cold shock domain protein 1</t>
  </si>
  <si>
    <t>double-stranded DNA binding;mRNA binding;nucleic acid binding;single-stranded DNA binding;zinc ion binding</t>
  </si>
  <si>
    <t>AT4G38680.1</t>
  </si>
  <si>
    <t>Q41188</t>
  </si>
  <si>
    <t>glycine rich protein 2</t>
  </si>
  <si>
    <t>mRNA binding;poly(U) RNA binding;RNA binding</t>
  </si>
  <si>
    <t>AT2G37220.1</t>
  </si>
  <si>
    <t>Q9ZUU4</t>
  </si>
  <si>
    <t>Oleosin</t>
  </si>
  <si>
    <t>AT5G40420.1</t>
  </si>
  <si>
    <t>Q39165</t>
  </si>
  <si>
    <t>oleosin 2</t>
  </si>
  <si>
    <t>alcohol dehydrogenase (NADP+) activity</t>
  </si>
  <si>
    <t>AT1G54870.1</t>
  </si>
  <si>
    <t>Q9FZ42</t>
  </si>
  <si>
    <t>NAD(P)-binding Rossmann-fold superfamily protein;NAD(P)-binding Rossmann-fold superfamily protein</t>
  </si>
  <si>
    <t>Ribosomal_S7</t>
  </si>
  <si>
    <t>Ribosomal_S5/S7;Ribosomal_S5/S7_euk/arc;Ribosomal_S7_CS;Ribosomal_S7_dom;Ribosomal_S7_dom_sf</t>
  </si>
  <si>
    <t>AT2G37270.2</t>
  </si>
  <si>
    <t>Q9ZUT9</t>
  </si>
  <si>
    <t>ribosomal protein 5B;ribosomal protein 5B</t>
  </si>
  <si>
    <t>Ribosomal_S4/S9;Ribosomal_S4/S9_euk/arc;Ribosomal_S4/S9_N;Ribosomal_S4_CS;S4_RNA-bd</t>
  </si>
  <si>
    <t>AT5G15200.1</t>
  </si>
  <si>
    <t>B3H7J6</t>
  </si>
  <si>
    <t>Ribosomal protein S4;Ribosomal protein S4</t>
  </si>
  <si>
    <t>Ribosomal_S6_euk;Ribosomal_S6e;Ribosomal_S6e_CS</t>
  </si>
  <si>
    <t>AT5G10360.1</t>
  </si>
  <si>
    <t>F4KGU2</t>
  </si>
  <si>
    <t>Ribosomal protein S6e;Ribosomal protein S6e</t>
  </si>
  <si>
    <t>AT2G28490.1</t>
  </si>
  <si>
    <t>Q9SK09</t>
  </si>
  <si>
    <t>AT2G33410.1</t>
  </si>
  <si>
    <t>O22791</t>
  </si>
  <si>
    <t>AT4G03110.1</t>
  </si>
  <si>
    <t>Q8LFS6</t>
  </si>
  <si>
    <t>RNA-binding protein-defense related 1;RNA-binding protein-defense related 1;RNA-binding protein-defense related 1</t>
  </si>
  <si>
    <t>AT4G24770.2</t>
  </si>
  <si>
    <t>Q04836</t>
  </si>
  <si>
    <t>31-kDa RNA binding protein;31-kDa RNA binding protein</t>
  </si>
  <si>
    <t>AT1G48830.2</t>
  </si>
  <si>
    <t>Q9C514</t>
  </si>
  <si>
    <t>Ribosomal protein S7e family protein;Ribosomal protein S7e family protein</t>
  </si>
  <si>
    <t>AT1G05510.1</t>
  </si>
  <si>
    <t>Q9ZVY7</t>
  </si>
  <si>
    <t>naphthalene 1,2-dioxygenase subunit alpha (DUF1264)</t>
  </si>
  <si>
    <t>DNA binding;mRNA binding;zinc ion binding</t>
  </si>
  <si>
    <t>AT2G21060.1</t>
  </si>
  <si>
    <t>Q38896</t>
  </si>
  <si>
    <t>glycine-rich protein 2B</t>
  </si>
  <si>
    <t>AT5G61780.1</t>
  </si>
  <si>
    <t>Q9FLT0</t>
  </si>
  <si>
    <t>TUDOR-SN protein 2</t>
  </si>
  <si>
    <t>AT2G21660.1</t>
  </si>
  <si>
    <t>F4IHK9</t>
  </si>
  <si>
    <t>cold, circadian rhythm, and rna binding 2;cold, circadian rhythm, and rna binding 2</t>
  </si>
  <si>
    <t>Ribosomal_S3Ae</t>
  </si>
  <si>
    <t>Ribosomal_S1/3_euk;Ribosomal_S3Ae;Ribosomal_S3Ae_CS</t>
  </si>
  <si>
    <t>AT3G04840.1</t>
  </si>
  <si>
    <t>Q9CAV0</t>
  </si>
  <si>
    <t>Ribosomal protein S3Ae</t>
  </si>
  <si>
    <t>AT3G22640.1</t>
  </si>
  <si>
    <t>Q9LUJ7</t>
  </si>
  <si>
    <t>cupin family protein</t>
  </si>
  <si>
    <t>AT2G17870.1</t>
  </si>
  <si>
    <t>Q94C69</t>
  </si>
  <si>
    <t>cold shock domain protein 3</t>
  </si>
  <si>
    <t>metal ion binding;protein tag;structural constituent of ribosome;ubiquitin protein ligase binding</t>
  </si>
  <si>
    <t>Ribosomal_S27;ubiquitin</t>
  </si>
  <si>
    <t>Ribosomal_S27a;Ribosomal_zn-bd;S27a-like_sf;Ubiquitin;Ubiquitin_CS;Ubiquitin_dom;Ubiquitin-like_domsf</t>
  </si>
  <si>
    <t>AT1G23410.1</t>
  </si>
  <si>
    <t>P59271</t>
  </si>
  <si>
    <t>Ribosomal protein S27a / Ubiquitin family protein;ubiquitin 5;ubiquitin 6;ubiquitin 6;ubiquitin extension protein 1;Ubiquitin supergroup;Ribosomal protein L40e;polyubiquitin 10;ubiquitin 11;ubiquitin 7;related to ubiquitin 1;ubiquitin</t>
  </si>
  <si>
    <t>AT1G59359.1</t>
  </si>
  <si>
    <t>Q93VB8</t>
  </si>
  <si>
    <t>Ribosomal protein S5 family protein;Ribosomal protein S5 family protein;Ribosomal protein S5 family protein;Ribosomal protein S5 family protein</t>
  </si>
  <si>
    <t>Ribosomal_S2</t>
  </si>
  <si>
    <t>Ribosomal_S2;Ribosomal_S2_CS;Ribosomal_S2_euk;Ribosomal_S2_euk/arc;Ribosomal_S2_flav_dom_sf</t>
  </si>
  <si>
    <t>AT1G72370.2</t>
  </si>
  <si>
    <t>B9DG17</t>
  </si>
  <si>
    <t>40s ribosomal protein SA;40s ribosomal protein SA</t>
  </si>
  <si>
    <t>AT3G27660.2</t>
  </si>
  <si>
    <t>Q42431</t>
  </si>
  <si>
    <t>oleosin 4;oleosin 4</t>
  </si>
  <si>
    <t>calcium ion binding;heme oxygenase (decyclizing) activity;linoleic acid epoxygenase activity;monooxygenase activity;plant seed peroxidase activity</t>
  </si>
  <si>
    <t>Caleosin</t>
  </si>
  <si>
    <t>Caleosin-related</t>
  </si>
  <si>
    <t>AT4G26740.1</t>
  </si>
  <si>
    <t>O81270</t>
  </si>
  <si>
    <t>seed gene 1</t>
  </si>
  <si>
    <t>HABP4_PAI-RBP1;Stm1_N</t>
  </si>
  <si>
    <t>HABP4/SERBP1;HABP4_PAIRBP1-bd;Stm1-like_N</t>
  </si>
  <si>
    <t>AT5G47210.1</t>
  </si>
  <si>
    <t>Q9LVT8</t>
  </si>
  <si>
    <t>Hyaluronan / mRNA binding family;Hyaluronan / mRNA binding family;Hyaluronan / mRNA binding family</t>
  </si>
  <si>
    <t>AT5G45690.1</t>
  </si>
  <si>
    <t>Q941A4</t>
  </si>
  <si>
    <t>AT3G15670.1</t>
  </si>
  <si>
    <t>Q9LW12</t>
  </si>
  <si>
    <t>Late embryogenesis abundant protein (LEA) family protein</t>
  </si>
  <si>
    <t>Ribosomal_L18</t>
  </si>
  <si>
    <t>L18e/L15P_sf;Ribosomal_L18e;Ribosomal_L18e/L15P</t>
  </si>
  <si>
    <t>AT5G27850.1</t>
  </si>
  <si>
    <t>Q940B0</t>
  </si>
  <si>
    <t>Ribosomal protein L18e/L15 superfamily protein</t>
  </si>
  <si>
    <t>water channel activity</t>
  </si>
  <si>
    <t>MIP</t>
  </si>
  <si>
    <t>Aquaporin_transptr;Aquaporin-like;MIP;MIP_CS</t>
  </si>
  <si>
    <t>AT1G73190.1</t>
  </si>
  <si>
    <t>P26587</t>
  </si>
  <si>
    <t>Aquaporin-like superfamily protein;beta-tonoplast intrinsic protein</t>
  </si>
  <si>
    <t>Ribosomal_L6</t>
  </si>
  <si>
    <t>Ribosomal_L6;Ribosomal_L6_a/b-dom;Ribosomal_L6_a/b-dom_sf;Ribosomal_L6_CS2</t>
  </si>
  <si>
    <t>AT1G33140.1</t>
  </si>
  <si>
    <t>P49209</t>
  </si>
  <si>
    <t>Ribosomal protein L6 family;Ribosomal protein L6 family</t>
  </si>
  <si>
    <t>L30_ferredoxin-like_sf;Ribosomal_L30_central_dom_arc;Ribosomal_L30_CS;Ribosomal_L30_ferredoxin-like;Ribosomal_L30_N;Ribosomal_L7/L30;Ribosomal_L7_euk;Ribosomal_L7_euk_arc</t>
  </si>
  <si>
    <t>AT2G44120.1</t>
  </si>
  <si>
    <t>F4IT48</t>
  </si>
  <si>
    <t>AT4G39260.1</t>
  </si>
  <si>
    <t>F4JVB9</t>
  </si>
  <si>
    <t>cold, circadian rhythm, and RNA binding 1;cold, circadian rhythm, and RNA binding 1;cold, circadian rhythm, and RNA binding 1;cold, circadian rhythm, and RNA binding 1</t>
  </si>
  <si>
    <t>peroxidase activity;thioredoxin peroxidase activity</t>
  </si>
  <si>
    <t>1-cysPrx_C;AhpC-TSA</t>
  </si>
  <si>
    <t>AhpC/TSA;Peroxiredoxin_AhpC-typ;Peroxiredoxin_C;Thioredoxin_domain;Thioredoxin-like_sf</t>
  </si>
  <si>
    <t>AT1G48130.1</t>
  </si>
  <si>
    <t>O04005</t>
  </si>
  <si>
    <t>1-cysteine peroxiredoxin 1</t>
  </si>
  <si>
    <t>Ribosomal_L2;Ribosomal_L2_C</t>
  </si>
  <si>
    <t>NA-bd_OB-fold;Rbsml_prot_L2_RNA-bd_dom;Rib_L2_dom2;Ribosomal_L2;Ribosomal_L2_arc;Ribosomal_L2_C;Ribosomal_L2_CS;Ribosomal_L2_dom3;Translation_prot_SH3-like_sf</t>
  </si>
  <si>
    <t>AT2G18020.1</t>
  </si>
  <si>
    <t>P46286</t>
  </si>
  <si>
    <t>Ribosomal protein L2 family</t>
  </si>
  <si>
    <t>AT5G50250.1</t>
  </si>
  <si>
    <t>Q9FGS0</t>
  </si>
  <si>
    <t>chloroplast RNA-binding protein 31B</t>
  </si>
  <si>
    <t>aspartic-type endopeptidase activity</t>
  </si>
  <si>
    <t>Asp;SapB_1;SapB_2</t>
  </si>
  <si>
    <t>Aspartic_peptidase_A1;Aspartic_peptidase_AS;PEPTIDASE_A1;Peptidase_aspartic_dom_sf;Phytepsin;SapB_1;SapB_2;SaposinB_dom;Saposin-like</t>
  </si>
  <si>
    <t>AT1G62290.5</t>
  </si>
  <si>
    <t>Q8VYL3</t>
  </si>
  <si>
    <t>Saposin-like aspartyl protease family protein;Saposin-like aspartyl protease family protein;Saposin-like aspartyl protease family protein;Saposin-like aspartyl protease family protein;Saposin-like aspartyl protease family protein;Saposin-like as</t>
  </si>
  <si>
    <t>ATP binding;helicase activity;translation initiation factor activity</t>
  </si>
  <si>
    <t>DEAD/DEAH_box_helicase_dom;Helicase_ATP-bd;Helicase_C;P-loop_NTPase;RNA_helicase_DEAD_Q_motif;RNA-helicase_DEAD-box_CS</t>
  </si>
  <si>
    <t>AT3G13920.1</t>
  </si>
  <si>
    <t>A8MRZ7</t>
  </si>
  <si>
    <t>eukaryotic translation initiation factor 4A1;eukaryotic translation initiation factor 4A1;eukaryotic translation initiation factor 4A1;eukaryotic translation initiation factor 4A1;eukaryotic translation initiation factor 4A1;DEA(D/H)-box RNA hel</t>
  </si>
  <si>
    <t>S10_plectin</t>
  </si>
  <si>
    <t>Rps10;S10_plectin_N;WH-like_DNA-bd_sf</t>
  </si>
  <si>
    <t>AT4G25740.1</t>
  </si>
  <si>
    <t>F4JTD3</t>
  </si>
  <si>
    <t>RNA binding Plectin/S10 domain-containing protein;RNA binding Plectin/S10 domain-containing protein;RNA binding Plectin/S10 domain-containing protein</t>
  </si>
  <si>
    <t>L10E_eukaryotes</t>
  </si>
  <si>
    <t>AT3G09200.1</t>
  </si>
  <si>
    <t>A8MQR4</t>
  </si>
  <si>
    <t>Ribosomal protein L10 family protein;Ribosomal protein L10 family protein;Ribosomal protein L10 family protein;Ribosomal protein L10 family protein</t>
  </si>
  <si>
    <t>AT3G52380.1</t>
  </si>
  <si>
    <t>Q39061</t>
  </si>
  <si>
    <t>chloroplast RNA-binding protein 33</t>
  </si>
  <si>
    <t>copper ion binding;triose-phosphate isomerase activity</t>
  </si>
  <si>
    <t>TIM</t>
  </si>
  <si>
    <t>Aldolase_TIM;TIM_sf;TrioseP_Isoase_bac/euk;Triosephosphate_isomerase;Triosephosphate_isomerase_AS</t>
  </si>
  <si>
    <t>AT3G55440.1</t>
  </si>
  <si>
    <t>P48491</t>
  </si>
  <si>
    <t>triosephosphate isomerase</t>
  </si>
  <si>
    <t>Ribosomal_S17;Ribosomal_S17_N</t>
  </si>
  <si>
    <t>NA-bd_OB-fold;Ribosomal_S11_N;Ribosomal_S17/S11;Ribosomal_S17_arc-typ;Ribosomal_S17_CS</t>
  </si>
  <si>
    <t>AT3G48930.1</t>
  </si>
  <si>
    <t>P16181</t>
  </si>
  <si>
    <t>5S rRNA binding;structural constituent of ribosome</t>
  </si>
  <si>
    <t>Ribosomal_L18_c;Ribosomal_L5e</t>
  </si>
  <si>
    <t>Rbsml_L5_euk/L18_arc;Rbsml_L5e/L18P_C</t>
  </si>
  <si>
    <t>AT3G25520.3</t>
  </si>
  <si>
    <t>F4J912</t>
  </si>
  <si>
    <t>ribosomal protein L5;ribosomal protein L5;ribosomal protein L5</t>
  </si>
  <si>
    <t>isocitrate lyase activity;metal ion binding</t>
  </si>
  <si>
    <t>ICL</t>
  </si>
  <si>
    <t>ICL/PEPM;Isocitrate_lyase;Isocitrate_lyase_ph_CS;Pyrv/PenolPyrv_Kinase-like_dom;Pyrv_Kinase-like_dom_sf</t>
  </si>
  <si>
    <t>AT3G21720.1</t>
  </si>
  <si>
    <t>P28297</t>
  </si>
  <si>
    <t>isocitrate lyase</t>
  </si>
  <si>
    <t>AT2G33845.1</t>
  </si>
  <si>
    <t>Q8RYC3</t>
  </si>
  <si>
    <t>dioxygenase activity;lactoylglutathione lyase activity;metal ion binding</t>
  </si>
  <si>
    <t>Glyoxalase</t>
  </si>
  <si>
    <t>Glyas_Bleomycin-R_OHBP_Dase;Glyas_Fos-R_dOase_dom;Glyoxalase_1;Glyoxalase_1_CS;VOC</t>
  </si>
  <si>
    <t>AT1G11840.4</t>
  </si>
  <si>
    <t>O65398</t>
  </si>
  <si>
    <t>glyoxalase I homolog;glyoxalase I homolog;glyoxalase I homolog;glyoxalase I homolog;glyoxalase I homolog;glyoxalase I homolog</t>
  </si>
  <si>
    <t>AT2G25970.1</t>
  </si>
  <si>
    <t>O82762</t>
  </si>
  <si>
    <t>KH domain-containing protein</t>
  </si>
  <si>
    <t>40S_S4_C;KOW;Ribosomal_S4e;RS4NT;S4</t>
  </si>
  <si>
    <t>40S_S4_C;KOW;Rib_L2_dom2;Ribosomal_S4e;Ribosomal_S4e_central_region;Ribosomal_S4e_central_sf;Ribosomal_S4e_N;S4_RNA-bd</t>
  </si>
  <si>
    <t>AT5G07090.3</t>
  </si>
  <si>
    <t>F4K5C7</t>
  </si>
  <si>
    <t>Ribosomal protein S4 (RPS4A) family protein;Ribosomal protein S4 (RPS4A) family protein;Ribosomal protein S4 (RPS4A) family protein;Ribosomal protein S4 (RPS4A) family protein;Ribosomal protein S4 (RPS4A) family protein;Ribosomal protein S4 (RPS</t>
  </si>
  <si>
    <t>AT3G05260.1</t>
  </si>
  <si>
    <t>Q9MA93</t>
  </si>
  <si>
    <t>AT1G65090.1</t>
  </si>
  <si>
    <t>F4I9U2</t>
  </si>
  <si>
    <t>nucleolin;nucleolin;nucleolin</t>
  </si>
  <si>
    <t>damaged DNA binding;DNA-(apurinic or apyrimidinic site) endonuclease activity;oxidized purine DNA binding;oxidized purine nucleobase lesion DNA N-glycosylase activity;RNA binding;structural constituent of ribosome</t>
  </si>
  <si>
    <t>AT5G35530.1</t>
  </si>
  <si>
    <t>Q9FJA6</t>
  </si>
  <si>
    <t>enzyme binding;MAP-kinase scaffold activity;protein kinase C binding;protein-containing complex scaffold activity;ribosome binding;structural constituent of ribosome</t>
  </si>
  <si>
    <t>WD40</t>
  </si>
  <si>
    <t>G-protein_beta_WD-40_rep;WD40/YVTN_repeat-like_dom_sf;WD40_repeat;WD40_repeat_CS;WD40_repeat_dom;WD40_repeat_dom_sf</t>
  </si>
  <si>
    <t>AT1G18080.1</t>
  </si>
  <si>
    <t>O24456</t>
  </si>
  <si>
    <t>Transducin/WD40 repeat-like superfamily protein</t>
  </si>
  <si>
    <t>GTP binding;GTPase activity</t>
  </si>
  <si>
    <t>Ras</t>
  </si>
  <si>
    <t>P-loop_NTPase;Ran_GTPase;Small_GTPase;Small_GTP-bd_dom</t>
  </si>
  <si>
    <t>AT5G55190.1</t>
  </si>
  <si>
    <t>Q8H156</t>
  </si>
  <si>
    <t>RAN GTPase 3;RAS-related GTP-binding nuclear protein 2;RAS-related nuclear protein-1</t>
  </si>
  <si>
    <t>Ribosomal_S8e</t>
  </si>
  <si>
    <t>Ribosomal_S8e;Ribosomal_S8e/biogenesis_NSA2;Ribosomal_S8e_CS</t>
  </si>
  <si>
    <t>AT5G20290.1</t>
  </si>
  <si>
    <t>Q93VG5</t>
  </si>
  <si>
    <t>Ribosomal protein S8e family protein</t>
  </si>
  <si>
    <t>mRNA binding;RNA binding;structural constituent of ribosome</t>
  </si>
  <si>
    <t>Ribosomal_L24e</t>
  </si>
  <si>
    <t>L24e/L24_sf;Ribosomal_L24e_CS;Ribosomal_L24e-rel;TRASH_dom</t>
  </si>
  <si>
    <t>AT3G53020.1</t>
  </si>
  <si>
    <t>P38666</t>
  </si>
  <si>
    <t>Ribosomal protein L24e family protein;ribosomal protein L24</t>
  </si>
  <si>
    <t>AT1G20880.3</t>
  </si>
  <si>
    <t>F4HUQ5</t>
  </si>
  <si>
    <t>EF1_GNE</t>
  </si>
  <si>
    <t>eEF-1beta-like_sf;EF1B_bsu/dsu_GNE;Glutathione-S-Trfase_C_sf;Transl_elong_EF1B/ribosomal_S6;Transl_elong_EF1B_B/D_CS</t>
  </si>
  <si>
    <t>AT5G19510.1</t>
  </si>
  <si>
    <t>Q9SCX3</t>
  </si>
  <si>
    <t>Translation elongation factor EF1B/ribosomal protein S6 family protein</t>
  </si>
  <si>
    <t>calcium ion binding;microtubule binding;protein domain specific binding</t>
  </si>
  <si>
    <t>TCTP</t>
  </si>
  <si>
    <t>Mss4/transl-control_tumour;Mss4-like_sf;TCTP;Translation_control_tumour_CS;Translational_control_tumour_p</t>
  </si>
  <si>
    <t>AT3G16640.1</t>
  </si>
  <si>
    <t>P31265</t>
  </si>
  <si>
    <t>translationally controlled tumor protein</t>
  </si>
  <si>
    <t>AT4G34670.1</t>
  </si>
  <si>
    <t>Q42262</t>
  </si>
  <si>
    <t>metal ion binding;superoxide dismutase activity</t>
  </si>
  <si>
    <t>Sod_Fe_C;Sod_Fe_N</t>
  </si>
  <si>
    <t>Mn/Fe_SOD;Mn/Fe_SOD_BS;Mn/Fe_SOD_C;Mn/Fe_SOD_N;Mn/Fe_SOD_N_sf;SOD_C_sf</t>
  </si>
  <si>
    <t>AT3G56350.1</t>
  </si>
  <si>
    <t>Q9LYK8</t>
  </si>
  <si>
    <t>Iron/manganese superoxide dismutase family protein</t>
  </si>
  <si>
    <t>MetI-like;Oleosin</t>
  </si>
  <si>
    <t>AT3G01570.1</t>
  </si>
  <si>
    <t>Q9SS98</t>
  </si>
  <si>
    <t>Oleosin family protein</t>
  </si>
  <si>
    <t>aspartic-type endopeptidase activity;endopeptidase activity</t>
  </si>
  <si>
    <t>AT1G11910.1</t>
  </si>
  <si>
    <t>O65390</t>
  </si>
  <si>
    <t>aspartic proteinase A1;aspartic proteinase A1</t>
  </si>
  <si>
    <t>magnesium ion binding;monooxygenase activity;ribulose-bisphosphate carboxylase activity</t>
  </si>
  <si>
    <t>RuBisCO_large;RuBisCO_large_N</t>
  </si>
  <si>
    <t>RuBisCO;RuBisCo_large_chain_AS;RuBisCO_lsu_C;RuBisCO_lsu_C_sf;RuBisCO_lsu_fd_N;RuBisCO_lsu_N_sf;RuBisCO_lsuI</t>
  </si>
  <si>
    <t>ATCG00490.1</t>
  </si>
  <si>
    <t>O03042</t>
  </si>
  <si>
    <t>ribulose-bisphosphate carboxylases;ribulose-bisphosphate carboxylases</t>
  </si>
  <si>
    <t>copper ion binding;L-malate dehydrogenase activity</t>
  </si>
  <si>
    <t>Ldh_1_C;Ldh_1_N</t>
  </si>
  <si>
    <t>Lactate/malate_DH_C;Lactate/malate_DH_N;Lactate_DH/Glyco_Ohase_4_C;L-lactate/malate_DH;Malate_DH_AS;Malate_DH_type1;NAD(P)-bd_dom_sf</t>
  </si>
  <si>
    <t>AT1G53240.1</t>
  </si>
  <si>
    <t>Q9ZP06</t>
  </si>
  <si>
    <t>Lactate/malate dehydrogenase family protein;Lactate/malate dehydrogenase family protein;Lactate/malate dehydrogenase family protein</t>
  </si>
  <si>
    <t>AT1G78260.2</t>
  </si>
  <si>
    <t>Q0WR30</t>
  </si>
  <si>
    <t>acetyl-CoA C-acyltransferase activity</t>
  </si>
  <si>
    <t>Thiolase_C;Thiolase_N</t>
  </si>
  <si>
    <t>Thiolase;Thiolase_acyl_enz_int_AS;Thiolase_AS;Thiolase_C;Thiolase_CS;Thiolase_N;Thiolase-like</t>
  </si>
  <si>
    <t>AT2G33150.1</t>
  </si>
  <si>
    <t>Q56WD9</t>
  </si>
  <si>
    <t>peroxisomal 3-ketoacyl-CoA thiolase 3</t>
  </si>
  <si>
    <t>copper ion binding;GTP binding;GTPase activity;mRNA binding;ribosome binding;translation elongation factor activity</t>
  </si>
  <si>
    <t>EFG_C;EFG_IV;GTP_EFTU;GTP_EFTU_D2</t>
  </si>
  <si>
    <t>EFG_III/V;EFG_V-like;EFTu-like_2;G_TR_CS;P-loop_NTPase;Ribosomal_S5_D2-typ_fold;Ribosomal_S5_D2-typ_fold_subgr;Small_GTP-bd_dom;TF_GTP-bd_dom;Transl_B-barrel_sf;Transl_elong_EFG/EF2_IV</t>
  </si>
  <si>
    <t>AT1G56070.3</t>
  </si>
  <si>
    <t>Q9ASR1</t>
  </si>
  <si>
    <t>Ribosomal protein S5/Elongation factor G/III/V family protein;Ribosomal protein S5/Elongation factor G/III/V family protein;Ribosomal protein S5/Elongation factor G/III/V family protein</t>
  </si>
  <si>
    <t>L-malate dehydrogenase activity</t>
  </si>
  <si>
    <t>Lactate/malate_DH_C;Lactate/malate_DH_N;Lactate_DH/Glyco_Ohase_4_C;L-lactate/malate_DH;Malate_DH_AS;Malate_DH_NAD-dep_euk;Malate_DH_type2;NAD(P)-bd_dom_sf</t>
  </si>
  <si>
    <t>AT1G04410.1</t>
  </si>
  <si>
    <t>P93819</t>
  </si>
  <si>
    <t>Lactate/malate dehydrogenase family protein</t>
  </si>
  <si>
    <t>TRAP_alpha</t>
  </si>
  <si>
    <t>AT2G21160.1</t>
  </si>
  <si>
    <t>F4IGI4</t>
  </si>
  <si>
    <t>Translocon-associated protein (TRAP), alpha subunit;Translocon-associated protein (TRAP), alpha subunit</t>
  </si>
  <si>
    <t>AT5G55240.1</t>
  </si>
  <si>
    <t>Q9FLN9</t>
  </si>
  <si>
    <t>ARABIDOPSIS THALIANA PEROXYGENASE 2</t>
  </si>
  <si>
    <t>TAXi_C;TAXi_N</t>
  </si>
  <si>
    <t>Aspartic_peptidase_A1;PEPTIDASE_A1;Peptidase_aspartic_dom_sf;TAXi_C;TAXi_N</t>
  </si>
  <si>
    <t>AT5G07030.1</t>
  </si>
  <si>
    <t>F4K5B9</t>
  </si>
  <si>
    <t>Eukaryotic aspartyl protease family protein</t>
  </si>
  <si>
    <t>adenosylhomocysteinase activity</t>
  </si>
  <si>
    <t>AdoHcyase;AdoHcyase_NAD</t>
  </si>
  <si>
    <t>Adenosylhomocysteinase-like;Ado_hCys_hydrolase_NAD-bd;NAD(P)-bd_dom_sf;S-Ado-L-homoCys_hydrolase_CS</t>
  </si>
  <si>
    <t>AT4G13940.1</t>
  </si>
  <si>
    <t>A8MQP1</t>
  </si>
  <si>
    <t>S-adenosyl-L-homocysteine hydrolase;S-adenosyl-L-homocysteine hydrolase;S-adenosyl-L-homocysteine hydrolase;S-adenosyl-L-homocysteine hydrolase;S-adenosyl-l-homocysteine (SAH) hydrolase 2</t>
  </si>
  <si>
    <t>catalase activity;heme binding;metal ion binding</t>
  </si>
  <si>
    <t>Catalase;Catalase-rel</t>
  </si>
  <si>
    <t>Catalase;Catalase_AS;Catalase_clade1/3;Catalase_core;Catalase_core_sf;Catalase_haem_BS;Catalase_immune_responsive;Catalase_sf</t>
  </si>
  <si>
    <t>AT4G35090.2</t>
  </si>
  <si>
    <t>F4JM86</t>
  </si>
  <si>
    <t>catalase 2;catalase 2;catalase 2</t>
  </si>
  <si>
    <t>ATP binding;ATP-dependent RNA helicase activity;DNA binding;mRNA binding;RNA binding;zinc ion binding</t>
  </si>
  <si>
    <t>ResIII;UPF1_Zn_bind</t>
  </si>
  <si>
    <t>Helicase/UvrB_N;Helicase_ATP-bd;P-loop_NTPase;RNA-helicase_UPF1_UPF2-interct</t>
  </si>
  <si>
    <t>AT5G47010.1</t>
  </si>
  <si>
    <t>Q9FJR0</t>
  </si>
  <si>
    <t>RNA helicase, putative</t>
  </si>
  <si>
    <t>CS</t>
  </si>
  <si>
    <t>CS_dom;HSP20-like_chaperone</t>
  </si>
  <si>
    <t>AT4G02450.2</t>
  </si>
  <si>
    <t>F4JHJ0</t>
  </si>
  <si>
    <t>HSP20-like chaperones superfamily protein;HSP20-like chaperones superfamily protein</t>
  </si>
  <si>
    <t>ATS3</t>
  </si>
  <si>
    <t>Embryo-specific_ATS3;PLAT/LH2_dom_sf</t>
  </si>
  <si>
    <t>AT5G07190.2</t>
  </si>
  <si>
    <t>B9DGU8</t>
  </si>
  <si>
    <t>seed gene 3;seed gene 3</t>
  </si>
  <si>
    <t>Ribosomal_L6e;Ribosomal_L6e_N</t>
  </si>
  <si>
    <t>60S_ribosomal_L6E;Rib_L2_dom2;Ribosomal_L6_N;Translation_prot_SH3-like_sf</t>
  </si>
  <si>
    <t>AT1G18540.1</t>
  </si>
  <si>
    <t>Q9FZ76</t>
  </si>
  <si>
    <t>Ribosomal protein L6 family protein</t>
  </si>
  <si>
    <t>Ribosomal_S17e</t>
  </si>
  <si>
    <t>Ribosomal_S17e;Ribosomal_S17e_CS;RPS17e-like_sf</t>
  </si>
  <si>
    <t>AT3G10610.1</t>
  </si>
  <si>
    <t>Q9SQZ1</t>
  </si>
  <si>
    <t>Ribosomal S17 family protein;Ribosomal S17 family protein;Ribosomal S17 family protein;Ribosomal S17 family protein;Ribosomal S17 family protein;Ribosomal S17 family protein;Ribosomal S17 family protein;Ribosomal S17 family protein</t>
  </si>
  <si>
    <t>5-methyltetrahydropteroyltriglutamate-homocysteine S-methyltransferase activity;copper ion binding;methionine synthase activity;zinc ion binding</t>
  </si>
  <si>
    <t>Meth_synt_1;Meth_synt_2</t>
  </si>
  <si>
    <t>Cbl-indep_Met_Synth_N;Cobalamin-indep_Met_synthase;Met_Synth_C/arc;UROD/MetE-like_sf</t>
  </si>
  <si>
    <t>AT5G17920.2</t>
  </si>
  <si>
    <t>O50008</t>
  </si>
  <si>
    <t>Cobalamin-independent synthase family protein;Cobalamin-independent synthase family protein;methionine synthase 2;methionine synthase 2;methionine synthase 2</t>
  </si>
  <si>
    <t>malate synthase activity</t>
  </si>
  <si>
    <t>Malate_synthase</t>
  </si>
  <si>
    <t>Malate_synthA;Malate_synthase;Malate_synthase_CS;Malate_synth-like_sf</t>
  </si>
  <si>
    <t>AT5G03860.2</t>
  </si>
  <si>
    <t>Q9LZC3</t>
  </si>
  <si>
    <t>malate synthase;malate synthase</t>
  </si>
  <si>
    <t>porin activity;voltage-gated anion channel activity</t>
  </si>
  <si>
    <t>Porin_3</t>
  </si>
  <si>
    <t>Porin_dom_sf;Porin_Euk;Porin_Euk/Tom40</t>
  </si>
  <si>
    <t>AT3G01280.1</t>
  </si>
  <si>
    <t>Q9SRH5</t>
  </si>
  <si>
    <t>voltage dependent anion channel 1</t>
  </si>
  <si>
    <t>ATP:ADP antiporter activity;copper ion binding</t>
  </si>
  <si>
    <t>Mito_carr</t>
  </si>
  <si>
    <t>Aden_trnslctor;Mit_carrier;Mitochondrial_carrier_protein;Mitochondrial_sb/sol_carrier;Mt_carrier_dom_sf</t>
  </si>
  <si>
    <t>AT3G08580.2</t>
  </si>
  <si>
    <t>P31167</t>
  </si>
  <si>
    <t>ADP/ATP carrier 1;ADP/ATP carrier 1</t>
  </si>
  <si>
    <t>copper ion binding;DNA binding;magnesium ion binding;phosphopyruvate hydratase activity</t>
  </si>
  <si>
    <t>Enolase_C;Enolase_N</t>
  </si>
  <si>
    <t>Enolase;Enolase_C;Enolase_CS;Enolase_N;Enolase-like_C_sf;Enolase-like_N</t>
  </si>
  <si>
    <t>AT2G36530.1</t>
  </si>
  <si>
    <t>P25696</t>
  </si>
  <si>
    <t>Enolase;Enolase</t>
  </si>
  <si>
    <t>protein disulfide isomerase activity</t>
  </si>
  <si>
    <t>Thioredoxin</t>
  </si>
  <si>
    <t>Disulphide_isomerase;Prot_disulphide_isomerase;Thioredoxin_CS;Thioredoxin_domain;Thioredoxin-like_sf</t>
  </si>
  <si>
    <t>AT1G21750.1</t>
  </si>
  <si>
    <t>F4HZN9</t>
  </si>
  <si>
    <t>PDI-like 1-1;PDI-like 1-1</t>
  </si>
  <si>
    <t>alcohol dehydrogenase (NADP+) activity;alditol:NADP+ 1-oxidoreductase activity;oxidoreductase activity</t>
  </si>
  <si>
    <t>Aldo_ket_red</t>
  </si>
  <si>
    <t>Aldo/ket_reductase_CS;Aldo/keto_reductase;NADP_OxRdtase_dom;NADP_OxRdtase_dom_sf</t>
  </si>
  <si>
    <t>AT5G01670.1</t>
  </si>
  <si>
    <t>F4K9G7</t>
  </si>
  <si>
    <t>NAD(P)-linked oxidoreductase superfamily protein;NAD(P)-linked oxidoreductase superfamily protein</t>
  </si>
  <si>
    <t>ADP binding;ATP binding;phosphoglycerate kinase activity;protein kinase activity</t>
  </si>
  <si>
    <t>PGK</t>
  </si>
  <si>
    <t>Phosphoglycerate_kinase;Phosphoglycerate_kinase_N;Phosphoglycerate_kinase_sf</t>
  </si>
  <si>
    <t>AT1G79550.2</t>
  </si>
  <si>
    <t>Q9SAJ4</t>
  </si>
  <si>
    <t>phosphoglycerate kinase;phosphoglycerate kinase</t>
  </si>
  <si>
    <t>copper ion binding;translation elongation factor activity</t>
  </si>
  <si>
    <t>EF1G;GST_C;GST_N</t>
  </si>
  <si>
    <t>EF1B_G_C;EF1B_G_C_sf;Glutathione_S-Trfase;Glutathione_S-Trfase_N;Glutathione-S-Trfase_C_sf;Glutathione-S-Trfase_C-like;GST_C;Thioredoxin-like_sf</t>
  </si>
  <si>
    <t>AT1G57720.2</t>
  </si>
  <si>
    <t>Q9FVT2</t>
  </si>
  <si>
    <t>Translation elongation factor EF1B, gamma chain;Translation elongation factor EF1B, gamma chain</t>
  </si>
  <si>
    <t>hydrolase activity</t>
  </si>
  <si>
    <t>Usp</t>
  </si>
  <si>
    <t>Rossmann-like_a/b/a_fold;Universal_stress_UspA;UspA</t>
  </si>
  <si>
    <t>AT3G58450.2</t>
  </si>
  <si>
    <t>F4J5V2</t>
  </si>
  <si>
    <t>Adenine nucleotide alpha hydrolases-like superfamily protein;Adenine nucleotide alpha hydrolases-like superfamily protein</t>
  </si>
  <si>
    <t>AT3G15010.2</t>
  </si>
  <si>
    <t>Q9LKA4</t>
  </si>
  <si>
    <t>LEA_4</t>
  </si>
  <si>
    <t>AT3G53040.1</t>
  </si>
  <si>
    <t>Q9LF88</t>
  </si>
  <si>
    <t>late embryogenesis abundant protein, putative / LEA protein, putative</t>
  </si>
  <si>
    <t>ATP binding;mRNA binding;unfolded protein binding</t>
  </si>
  <si>
    <t>HATPase_c;HSP90</t>
  </si>
  <si>
    <t>HATPase_C;HATPase_C_sf;Heat_shock_protein_90_CS;HSP90_C;Hsp90_fam;Hsp90_N;Ribosomal_S5_D2-typ_fold</t>
  </si>
  <si>
    <t>AT5G56030.1</t>
  </si>
  <si>
    <t>F4K6B6</t>
  </si>
  <si>
    <t>heat shock protein 81-2;heat shock protein 81-3;heat shock protein 81-2;HEAT SHOCK PROTEIN 81,4</t>
  </si>
  <si>
    <t>AT2G18540.1</t>
  </si>
  <si>
    <t>F4IQK5</t>
  </si>
  <si>
    <t>RmlC-like cupins superfamily protein;RmlC-like cupins superfamily protein</t>
  </si>
  <si>
    <t>DNA binding;mRNA binding;nucleotide binding;RNA binding;zinc ion binding</t>
  </si>
  <si>
    <t>AT3G26420.1</t>
  </si>
  <si>
    <t>Q9LIN3</t>
  </si>
  <si>
    <t>RNA-binding (RRM/RBD/RNP motifs) family protein with retrovirus zinc finger-like domain</t>
  </si>
  <si>
    <t>AT5G15090.2</t>
  </si>
  <si>
    <t>Q9SMX3</t>
  </si>
  <si>
    <t>voltage dependent anion channel 3;voltage dependent anion channel 3</t>
  </si>
  <si>
    <t>cobalt ion binding;cysteine-type endopeptidase inhibitor activity</t>
  </si>
  <si>
    <t>SQAPI</t>
  </si>
  <si>
    <t>Cystatin;Cystatin_dom;Prot_inh_cystat_CS</t>
  </si>
  <si>
    <t>AT3G12490.1</t>
  </si>
  <si>
    <t>Q8H0X6</t>
  </si>
  <si>
    <t>cystatin B;cystatin B</t>
  </si>
  <si>
    <t>Ribosomal_L19e</t>
  </si>
  <si>
    <t>60S_ribosomal_L19/L19e_sf;Ribosomal_L19/L19e;Ribosomal_L19/L19e_CS;Ribosomal_L19/L19e_dom1;Ribosomal_L19_euka;RPL19</t>
  </si>
  <si>
    <t>AT1G02780.1</t>
  </si>
  <si>
    <t>Q9SRX2</t>
  </si>
  <si>
    <t>Ribosomal protein L19e family protein</t>
  </si>
  <si>
    <t>AT3G11930.1</t>
  </si>
  <si>
    <t>B9DG73</t>
  </si>
  <si>
    <t>Adenine nucleotide alpha hydrolases-like superfamily protein;Adenine nucleotide alpha hydrolases-like superfamily protein;Adenine nucleotide alpha hydrolases-like superfamily protein;Adenine nucleotide alpha hydrolases-like superfamily protein</t>
  </si>
  <si>
    <t>NAD_binding_10</t>
  </si>
  <si>
    <t>NAD(P)-bd_dom;NAD(P)-bd_dom_sf</t>
  </si>
  <si>
    <t>AT5G02240.2</t>
  </si>
  <si>
    <t>Q94EG6</t>
  </si>
  <si>
    <t>ATP binding;copper ion binding;poly(U) RNA binding;proton-transporting ATP synthase activity, rotational mechanism</t>
  </si>
  <si>
    <t>ATP-synt_ab;ATP-synt_ab_N;Synthase_beta</t>
  </si>
  <si>
    <t>AAA+_ATPase;ATP_synth_F1_beta_su;ATP_synth_F1_bsu;ATPase_a/bsu_AS;ATPase_F1/V1/A1_a/bsu_N;ATPase_F1/V1/A1_a/bsu_N_sf;ATPase_F1/V1/A1_a/bsu_nucl-bd;ATPase_F1/V1_b/a_C;P-loop_NTPase</t>
  </si>
  <si>
    <t>AT5G08690.1</t>
  </si>
  <si>
    <t>P83484</t>
  </si>
  <si>
    <t>ATP synthase alpha/beta family protein;ATP synthase alpha/beta family protein;ATP synthase alpha/beta family protein</t>
  </si>
  <si>
    <t>Ribos_L4_asso_C;Ribosomal_L4</t>
  </si>
  <si>
    <t>Ribos_L4_C_dom;Ribosomal_L4/L1e;Ribosomal_L4/L1e_euk/arc_CS;Ribosomal_L4_dom_sf</t>
  </si>
  <si>
    <t>AT3G09630.2</t>
  </si>
  <si>
    <t>Q2V3X4</t>
  </si>
  <si>
    <t>Ribosomal protein L4/L1 family;Ribosomal protein L4/L1 family</t>
  </si>
  <si>
    <t>PAP_fibrillin</t>
  </si>
  <si>
    <t>PAP;PAP/fibrillin_dom</t>
  </si>
  <si>
    <t>AT3G23400.1</t>
  </si>
  <si>
    <t>Q9LW57</t>
  </si>
  <si>
    <t>Plastid-lipid associated protein PAP / fibrillin family protein;Plastid-lipid associated protein PAP / fibrillin family protein;Plastid-lipid associated protein PAP / fibrillin family protein;Plastid-lipid associated protein PAP / fibrillin family p</t>
  </si>
  <si>
    <t>magnesium-dependent protein serine/threonine phosphatase activity;metal ion binding;protein serine/threonine phosphatase activity</t>
  </si>
  <si>
    <t>PP2C</t>
  </si>
  <si>
    <t>PP2C;PPM-type_dom_sf;PPM-type_phosphatase_dom</t>
  </si>
  <si>
    <t>AT3G15260.2</t>
  </si>
  <si>
    <t>Q9LDA7</t>
  </si>
  <si>
    <t>Protein phosphatase 2C family protein;Protein phosphatase 2C family protein</t>
  </si>
  <si>
    <t>UTP:glucose-1-phosphate uridylyltransferase activity</t>
  </si>
  <si>
    <t>UDPGP</t>
  </si>
  <si>
    <t>Hanta_nucleocap;Nucleotide-diphossugar_trans;UDPGP_fam;UDPGP_trans</t>
  </si>
  <si>
    <t>AT5G17310.2</t>
  </si>
  <si>
    <t>F4KGY8</t>
  </si>
  <si>
    <t>UDP-glucose pyrophosphorylase 2;UDP-glucose pyrophosphorylase 2;UDP-glucose pyrophosphorylase 2;UDP-glucose pyrophosphorylase 2;UDP-glucose pyrophosphorylase 2;UDP-glucose pyrophosphorylase 2</t>
  </si>
  <si>
    <t>AT4G17520.1</t>
  </si>
  <si>
    <t>O23593</t>
  </si>
  <si>
    <t>Hyaluronan / mRNA binding family</t>
  </si>
  <si>
    <t>AT2G47610.1</t>
  </si>
  <si>
    <t>P49692</t>
  </si>
  <si>
    <t>AT2G42560.1</t>
  </si>
  <si>
    <t>Q9SIN3</t>
  </si>
  <si>
    <t>late embryogenesis abundant domain-containing protein / LEA domain-containing protein</t>
  </si>
  <si>
    <t>DNA binding;DNA topoisomerase activity;DNA topoisomerase type I activity;metal ion binding;mRNA binding</t>
  </si>
  <si>
    <t>Topoisom_bac;Toprim</t>
  </si>
  <si>
    <t>Topo_IA;Topo_IA_2;Topo_IA_AS;Topo_IA_cen;Topo_IA_cen_sub1;Topo_IA_cen_sub2;Topo_IA_cen_sub3;Topo_IA_core_domain;Topo_IA_DNA-bd_dom;TOPRIM_domain;TOPRIM_TopoIII</t>
  </si>
  <si>
    <t>AT2G32000.1</t>
  </si>
  <si>
    <t>F4ISQ7</t>
  </si>
  <si>
    <t>DNA topoisomerase, type IA, core;DNA topoisomerase, type IA, core</t>
  </si>
  <si>
    <t>AT4G25140.1</t>
  </si>
  <si>
    <t>P29525</t>
  </si>
  <si>
    <t>oleosin 1</t>
  </si>
  <si>
    <t>AT1G74060.1</t>
  </si>
  <si>
    <t>Q9C9C6</t>
  </si>
  <si>
    <t>Ribosomal protein L6 family protein;Ribosomal protein L6 family protein</t>
  </si>
  <si>
    <t>glutathione binding;glutathione transferase activity;peroxidase activity</t>
  </si>
  <si>
    <t>GST_N</t>
  </si>
  <si>
    <t>Glutathione_S-Trfase_N;Glutathione-S-Trfase_C_sf;Glutathione-S-Trfase_C-like;Thioredoxin-like_sf</t>
  </si>
  <si>
    <t>AT1G78380.1</t>
  </si>
  <si>
    <t>Q9ZRW8</t>
  </si>
  <si>
    <t>glutathione S-transferase TAU 19</t>
  </si>
  <si>
    <t>catalytic activity</t>
  </si>
  <si>
    <t>Isochorismatase</t>
  </si>
  <si>
    <t>Isochorismatase-like;Isochorismatase-like_sf</t>
  </si>
  <si>
    <t>AT3G16190.1</t>
  </si>
  <si>
    <t>Q93Z51</t>
  </si>
  <si>
    <t>Isochorismatase family protein</t>
  </si>
  <si>
    <t>Nucleotide-bd_a/b_plait_sf;RBD_domain_sf;RRM_dom;SF3B4_RRM1;SF3B4_RRM2</t>
  </si>
  <si>
    <t>AT2G18510.1</t>
  </si>
  <si>
    <t>Q9ZU66</t>
  </si>
  <si>
    <t>ATP binding;phosphoenolpyruvate carboxykinase (ATP) activity</t>
  </si>
  <si>
    <t>PEPCK_ATP</t>
  </si>
  <si>
    <t>PEP_carboxykinase_ATP;PEP_carboxykinase_C;PEP_carboxykinase_N;PEPCK_ATP_CS</t>
  </si>
  <si>
    <t>AT4G37870.1</t>
  </si>
  <si>
    <t>Q9T074</t>
  </si>
  <si>
    <t>phosphoenolpyruvate carboxykinase 1</t>
  </si>
  <si>
    <t>peptidase activity;threonine-type endopeptidase activity</t>
  </si>
  <si>
    <t>Ntn_hydrolases_N;Pept_T1A_subB;Proteasome_bsu_CS;Proteasome_sua/b;Proteasome_suB-type</t>
  </si>
  <si>
    <t>AT4G31300.3</t>
  </si>
  <si>
    <t>F4JRY2</t>
  </si>
  <si>
    <t>N-terminal nucleophile aminohydrolases (Ntn hydrolases) superfamily protein;N-terminal nucleophile aminohydrolases (Ntn hydrolases) superfamily protein;N-terminal nucleophile aminohydrolases (Ntn hydrolases) superfamily protein</t>
  </si>
  <si>
    <t>fructose-bisphosphate aldolase activity</t>
  </si>
  <si>
    <t>Glycolytic</t>
  </si>
  <si>
    <t>Aldolase_I_AS;Aldolase_TIM;FBA_I</t>
  </si>
  <si>
    <t>AT2G36460.1</t>
  </si>
  <si>
    <t>B3H6D7</t>
  </si>
  <si>
    <t>Aldolase superfamily protein;Aldolase superfamily protein;Aldolase superfamily protein</t>
  </si>
  <si>
    <t>ATP binding;unfolded protein binding</t>
  </si>
  <si>
    <t>Cpn60_TCP1</t>
  </si>
  <si>
    <t>Chaperonin_Cpn60_CS;Chaprnin_Cpn60;Cpn60/TCP-1;GroEL-like_apical_dom_sf;GROEL-like_equatorial_sf;TCP-1-like_intermed_sf</t>
  </si>
  <si>
    <t>AT2G28000.1</t>
  </si>
  <si>
    <t>P21238</t>
  </si>
  <si>
    <t>chaperonin-60alpha</t>
  </si>
  <si>
    <t>adenylate kinase activity;ATP binding</t>
  </si>
  <si>
    <t>ADK_lid</t>
  </si>
  <si>
    <t>Adenyl_kin_sub;Adenylat/UMP-CMP_kin;Adenylat_kinase_CS;Adenylate_kinase_lid-dom;P-loop_NTPase</t>
  </si>
  <si>
    <t>AT5G63400.1</t>
  </si>
  <si>
    <t>F4KAP2</t>
  </si>
  <si>
    <t>adenylate kinase 1</t>
  </si>
  <si>
    <t>ATP binding;protein domain specific binding</t>
  </si>
  <si>
    <t>14-3-3;14-3-3_CS;14-3-3_dom_sf;14-3-3_domain</t>
  </si>
  <si>
    <t>AT5G38480.3</t>
  </si>
  <si>
    <t>P42644</t>
  </si>
  <si>
    <t>general regulatory factor 3;general regulatory factor 3;general regulatory factor 3</t>
  </si>
  <si>
    <t>ATP binding;ATPase activity;identical protein binding;polyubiquitin modification-dependent protein binding</t>
  </si>
  <si>
    <t>AAA;CDC48_2;CDC48_N</t>
  </si>
  <si>
    <t>AAA_ATPase_CDC48;AAA+_ATPase;Asp_de-COase-like_dom_sf;ATPase_AAA_core;ATPase_AAA_CS;CDC4_N-term_subdom;Cdc48_dom2;CDC48_domain_2-like_sf;P-loop_NTPase</t>
  </si>
  <si>
    <t>AT3G09840.1</t>
  </si>
  <si>
    <t>P54609</t>
  </si>
  <si>
    <t>cell division cycle 48;ATPase, AAA-type, CDC48 protein</t>
  </si>
  <si>
    <t>4 iron, 4 sulfur cluster binding;aconitate hydratase activity;ATP binding;copper ion binding</t>
  </si>
  <si>
    <t>Aconitase;Aconitase_C</t>
  </si>
  <si>
    <t>Acnase/IPM_dHydase_lsu_aba_1/3;Acoase/IPM_deHydtase_lsu_aba;Aconitase/3IPM_dehydase_swvl;Aconitase/IRP2;Aconitase_4Fe-4S_BS;Aconitase_4Fe-4S_dom;AconitaseA/IPMdHydase_ssu_swvl</t>
  </si>
  <si>
    <t>AT2G05710.1</t>
  </si>
  <si>
    <t>Q9SIB9</t>
  </si>
  <si>
    <t>aconitase 3</t>
  </si>
  <si>
    <t>Peptidase_M24</t>
  </si>
  <si>
    <t>Creatinase/aminopeptidase-like;PA2G4;Pept_M24;Pept_M24_MAP;WH_DNA-bd_sf;WH-like_DNA-bd_sf</t>
  </si>
  <si>
    <t>AT3G51800.3</t>
  </si>
  <si>
    <t>Q96327</t>
  </si>
  <si>
    <t>metallopeptidase M24 family protein;metallopeptidase M24 family protein;metallopeptidase M24 family protein</t>
  </si>
  <si>
    <t>sedoheptulose-7-phosphate:D-glyceraldehyde-3-phosphate glyceronetransferase activity</t>
  </si>
  <si>
    <t>TAL_FSA</t>
  </si>
  <si>
    <t>Aldolase_TIM;TAL/FSA;Transaldolase_2;Transaldolase_AS</t>
  </si>
  <si>
    <t>AT5G13420.1</t>
  </si>
  <si>
    <t>Q9LYR4</t>
  </si>
  <si>
    <t>Aldolase-type TIM barrel family protein</t>
  </si>
  <si>
    <t>AT2G36640.1</t>
  </si>
  <si>
    <t>Q9SKP0</t>
  </si>
  <si>
    <t>embryonic cell protein 63;embryonic cell protein 63</t>
  </si>
  <si>
    <t>ATP binding;helicase activity;nucleic acid binding</t>
  </si>
  <si>
    <t>DEAD/DEAH_box_helicase_dom;Helicase_ATP-bd;Helicase_C;P-loop_NTPase</t>
  </si>
  <si>
    <t>AT5G11170.2</t>
  </si>
  <si>
    <t>F4JWF3</t>
  </si>
  <si>
    <t>DEAD/DEAH box RNA helicase family protein;DEAD/DEAH box RNA helicase family protein;DEAD/DEAH box RNA helicase family protein;DEAD/DEAH box RNA helicase family protein;DEAD/DEAH box RNA helicase family protein</t>
  </si>
  <si>
    <t>ATP binding;oxalate-CoA ligase activity</t>
  </si>
  <si>
    <t>AMP-binding;AMP-binding_C</t>
  </si>
  <si>
    <t>AMP-bd_C;AMP-binding_CS;AMP-dep_Synth/Lig</t>
  </si>
  <si>
    <t>AT3G48990.1</t>
  </si>
  <si>
    <t>Q9SMT7</t>
  </si>
  <si>
    <t>AMP-dependent synthetase and ligase family protein</t>
  </si>
  <si>
    <t>protein-containing complex binding</t>
  </si>
  <si>
    <t>Band_7</t>
  </si>
  <si>
    <t>Band_7;Band_7/SPFH_dom_sf;Prohibitin</t>
  </si>
  <si>
    <t>AT5G40770.1</t>
  </si>
  <si>
    <t>O04331</t>
  </si>
  <si>
    <t>prohibitin 3;prohibitin 4;prohibitin 4</t>
  </si>
  <si>
    <t>AT4G16830.1</t>
  </si>
  <si>
    <t>O23523</t>
  </si>
  <si>
    <t>ADP binding;ATP binding;poly(U) RNA binding;proton-transporting ATP synthase activity, rotational mechanism;zinc ion binding</t>
  </si>
  <si>
    <t>ATP-synt_ab;ATP-synt_ab_C;ATP-synt_ab_N</t>
  </si>
  <si>
    <t>ATP_synth_asu_C;ATP_synth_asu_C_sf;ATP_synth_asu-like_sf;ATP_synth_F1_a;ATP_synth_F1_asu;ATPase_a/bsu_AS;ATPase_F1/V1/A1_a/bsu_N;ATPase_F1/V1/A1_a/bsu_N_sf;ATPase_F1/V1/A1_a/bsu_nucl-bd;P-loop_NTPase</t>
  </si>
  <si>
    <t>AT2G07698.1</t>
  </si>
  <si>
    <t>F4IMB5</t>
  </si>
  <si>
    <t>ATPase, F1 complex, alpha subunit protein;ATP synthase subunit 1</t>
  </si>
  <si>
    <t>Ntn_hydrolases_N;Proteasome_alpha-type;Proteasome_asu_N;Proteasome_sua/b;Proteasome_subunit_alpha2</t>
  </si>
  <si>
    <t>AT1G79210.3</t>
  </si>
  <si>
    <t>Q8L4A7</t>
  </si>
  <si>
    <t>N-terminal nucleophile aminohydrolases (Ntn hydrolases) superfamily protein;N-terminal nucleophile aminohydrolases (Ntn hydrolases) superfamily protein;N-terminal nucleophile aminohydrolases (Ntn hydrolases) superfamily protein;proteasome subunit PA</t>
  </si>
  <si>
    <t>hydrolase activity, acting on ester bonds</t>
  </si>
  <si>
    <t>Lipase_GDSL</t>
  </si>
  <si>
    <t>GDSL;SGNH_hydro_sf;SGNH_plant_lipase_like</t>
  </si>
  <si>
    <t>AT1G54010.1</t>
  </si>
  <si>
    <t>Q8W4H8</t>
  </si>
  <si>
    <t>GDSL-like Lipase/Acylhydrolase superfamily protein</t>
  </si>
  <si>
    <t>TB2_DP1_HVA22</t>
  </si>
  <si>
    <t>AT5G62490.1</t>
  </si>
  <si>
    <t>Q9SYX7</t>
  </si>
  <si>
    <t>HVA22 homologue B</t>
  </si>
  <si>
    <t>amino acid binding;cobalt ion binding;glycine hydroxymethyltransferase activity;pyridoxal phosphate binding;serine binding;zinc ion binding</t>
  </si>
  <si>
    <t>SHMT</t>
  </si>
  <si>
    <t>PyrdxlP-dep_Trfase;PyrdxlP-dep_Trfase_dom1;PyrdxlP-dep_Trfase_major;Ser_HO-MeTrfase;Ser_HO-MeTrfase_PLP_BS;SHMT-like_dom</t>
  </si>
  <si>
    <t>AT4G13930.2</t>
  </si>
  <si>
    <t>O23254</t>
  </si>
  <si>
    <t>serine hydroxymethyltransferase 4;serine hydroxymethyltransferase 4</t>
  </si>
  <si>
    <t>AT5G18550.3</t>
  </si>
  <si>
    <t>Q6NPN3</t>
  </si>
  <si>
    <t>ATP binding;ATPase activity;ATPase activity, coupled;heat shock protein binding;misfolded protein binding;protein binding involved in protein folding;ubiquitin protein ligase binding;unfolded protein binding</t>
  </si>
  <si>
    <t>HSP70</t>
  </si>
  <si>
    <t>Heat_shock_70_CS;Hsp_70_fam;HSP70_C_sf;HSP70_peptide-bd_sf</t>
  </si>
  <si>
    <t>AT3G12580.1</t>
  </si>
  <si>
    <t>Q9LHA8</t>
  </si>
  <si>
    <t>heat shock protein 70</t>
  </si>
  <si>
    <t>calcium ion binding;carbohydrate binding;unfolded protein binding</t>
  </si>
  <si>
    <t>Calreticulin</t>
  </si>
  <si>
    <t>Calret/calnex;Calret/calnex_CS;Calreticulin/calnexin_P_dom_sf;ConA-like_dom_sf</t>
  </si>
  <si>
    <t>AT5G61790.1</t>
  </si>
  <si>
    <t>P29402</t>
  </si>
  <si>
    <t>calnexin 1</t>
  </si>
  <si>
    <t>3-hydroxyacyl-CoA dehydrogenase activity;3-hydroxybutyryl-CoA epimerase activity;dodecenoyl-CoA delta-isomerase activity;enoyl-CoA hydratase activity;long-chain-enoyl-CoA hydratase activity</t>
  </si>
  <si>
    <t>3HCDH;3HCDH_N;ECH_1</t>
  </si>
  <si>
    <t>3HC_DH_C;3-OHacyl-CoA_DH_CS;3-OHacyl-CoA_DH_NAD-bd;6-PGluconate_DH-like_C_sf;ClpP/crotonase-like_dom_sf;Enoyl-CoA_hyd/isom_CS;Enoyl-CoA_hydra/iso;NAD(P)-bd_dom_sf</t>
  </si>
  <si>
    <t>AT3G06860.1</t>
  </si>
  <si>
    <t>Q9ZPI5</t>
  </si>
  <si>
    <t>multifunctional protein 2</t>
  </si>
  <si>
    <t>enzyme binding;glutathione binding;glutathione transferase activity</t>
  </si>
  <si>
    <t>Glutathione_S-Trfase;Glutathione_S-Trfase_N;Glutathione-S-Trfase_C_sf;Glutathione-S-Trfase_C-like;Thioredoxin-like_sf</t>
  </si>
  <si>
    <t>AT1G78370.1</t>
  </si>
  <si>
    <t>Q8L7C9</t>
  </si>
  <si>
    <t>glutathione S-transferase TAU 20</t>
  </si>
  <si>
    <t>isomerase activity</t>
  </si>
  <si>
    <t>ERp29;Thioredoxin</t>
  </si>
  <si>
    <t>Disulphide_isomerase;ERp29_C;ERp29_C_sf;Thioredoxin_CS;Thioredoxin_domain;Thioredoxin-like_sf</t>
  </si>
  <si>
    <t>AT2G47470.1</t>
  </si>
  <si>
    <t>A8MSC5</t>
  </si>
  <si>
    <t>thioredoxin family protein;thioredoxin family protein;thioredoxin family protein;thioredoxin family protein</t>
  </si>
  <si>
    <t>DUF642</t>
  </si>
  <si>
    <t>DUF642;Galactose-bd-like_sf</t>
  </si>
  <si>
    <t>AT5G25460.1</t>
  </si>
  <si>
    <t>Q94F20</t>
  </si>
  <si>
    <t>transmembrane protein, putative (Protein of unknown function, DUF642);transmembrane protein, putative (Protein of unknown function, DUF642)</t>
  </si>
  <si>
    <t>aspartic-type endopeptidase activity;DNA binding</t>
  </si>
  <si>
    <t>AT3G54400.1</t>
  </si>
  <si>
    <t>Q9M2U7</t>
  </si>
  <si>
    <t>transferase activity, transferring acyl groups other than amino-acyl groups</t>
  </si>
  <si>
    <t>ketoacyl-synt;Ketoacyl-synt_C</t>
  </si>
  <si>
    <t>3-oxoacyl-ACP_synth-2;Ketoacyl_synth_AS;Ketoacyl_synth_C;Ketoacyl_synth_N;PKS_Beta-ketoAc_synthase_dom;Thiolase-like</t>
  </si>
  <si>
    <t>AT5G46290.2</t>
  </si>
  <si>
    <t>F4KHF4</t>
  </si>
  <si>
    <t>3-ketoacyl-acyl carrier protein synthase I;3-ketoacyl-acyl carrier protein synthase I;3-ketoacyl-acyl carrier protein synthase I</t>
  </si>
  <si>
    <t>hydrogen-translocating pyrophosphatase activity;inorganic diphosphatase activity</t>
  </si>
  <si>
    <t>H_PPase</t>
  </si>
  <si>
    <t>PPase-energised_H-pump</t>
  </si>
  <si>
    <t>AT1G15690.1</t>
  </si>
  <si>
    <t>A8MQH1</t>
  </si>
  <si>
    <t>Inorganic H pyrophosphatase family protein;Inorganic H pyrophosphatase family protein</t>
  </si>
  <si>
    <t>protein domain specific binding</t>
  </si>
  <si>
    <t>AT5G65430.2</t>
  </si>
  <si>
    <t>F4KHY7</t>
  </si>
  <si>
    <t>general regulatory factor 8;general regulatory factor 8;general regulatory factor 8</t>
  </si>
  <si>
    <t>AT3G13580.9</t>
  </si>
  <si>
    <t>Q9LHP1</t>
  </si>
  <si>
    <t>Ribosomal protein L30/L7 family protein;Ribosomal protein L30/L7 family protein;Ribosomal protein L30/L7 family protein;Ribosomal protein L30/L7 family protein;Ribosomal protein L30/L7 family protein;Ribosomal protein L30/L7 family protein;Rib</t>
  </si>
  <si>
    <t>alcohol dehydrogenase (NAD) activity;alcohol dehydrogenase activity, zinc-dependent;nucleotide binding;protein homodimerization activity;S-(hydroxymethyl)glutathione dehydrogenase activity;zinc ion binding</t>
  </si>
  <si>
    <t>ADH_N;ADH_zinc_N</t>
  </si>
  <si>
    <t>ADH_C;ADH_N;ADH_Zn_CS;GroES-like_sf;NAD(P)-bd_dom_sf</t>
  </si>
  <si>
    <t>AT1G77120.1</t>
  </si>
  <si>
    <t>P06525</t>
  </si>
  <si>
    <t>alcohol dehydrogenase 1</t>
  </si>
  <si>
    <t>aminopeptidase activity;serine-type endopeptidase activity;tripeptidyl-peptidase activity</t>
  </si>
  <si>
    <t>Peptidase_S8;TPPII</t>
  </si>
  <si>
    <t>Peptidase_S8/S53_dom;Peptidase_S8/S53_dom_sf;Peptidase_S8_His-AS;Peptidase_S8_Ser-AS;Peptidase_S8_subtilisin-rel;Peptidase_S8A_TPPII;TPP_II_domain</t>
  </si>
  <si>
    <t>AT4G20850.1</t>
  </si>
  <si>
    <t>F4JVN6</t>
  </si>
  <si>
    <t>tripeptidyl peptidase ii</t>
  </si>
  <si>
    <t>Ribosomal_L3</t>
  </si>
  <si>
    <t>Ribosomal_L3;Ribosomal_L3_CS;Transl_B-barrel_sf</t>
  </si>
  <si>
    <t>AT1G43170.9</t>
  </si>
  <si>
    <t>A8MQQ1</t>
  </si>
  <si>
    <t>ribosomal protein 1;ribosomal protein 1;ribosomal protein 1;ribosomal protein 1;ribosomal protein 1;ribosomal protein 1;ribosomal protein 1;ribosomal protein 1;ribosomal protein 1</t>
  </si>
  <si>
    <t>S-(hydroxymethyl)glutathione dehydrogenase activity;S-nitrosoglutathione reductase activity;zinc ion binding</t>
  </si>
  <si>
    <t>ADH_3;ADH_C;ADH_N;ADH_Zn_CS;GroES-like_sf;NAD(P)-bd_dom_sf</t>
  </si>
  <si>
    <t>AT5G43940.1</t>
  </si>
  <si>
    <t>F4K7D6</t>
  </si>
  <si>
    <t>GroES-like zinc-binding dehydrogenase family protein;GroES-like zinc-binding dehydrogenase family protein</t>
  </si>
  <si>
    <t>Nucleotide-bd_a/b_plait_sf;RBD_domain_sf;RRM_dom;RSP31/31A/40/41</t>
  </si>
  <si>
    <t>AT5G52040.1</t>
  </si>
  <si>
    <t>P92966</t>
  </si>
  <si>
    <t>malate dehydrogenase (decarboxylating) (NAD+) activity;malate dehydrogenase (decarboxylating) (NADP+) activity;malic enzyme activity;metal ion binding;NAD binding;oxaloacetate decarboxylase activity</t>
  </si>
  <si>
    <t>malic;Malic_M</t>
  </si>
  <si>
    <t>Malic_enzyme_CS;Malic_N_dom;Malic_N_dom_sf;Malic_NAD-bd;Malic_OxRdtase;NAD(P)-bd_dom_sf</t>
  </si>
  <si>
    <t>AT2G19900.1</t>
  </si>
  <si>
    <t>O82191</t>
  </si>
  <si>
    <t>NADP-malic enzyme 1;NADP-malic enzyme 1</t>
  </si>
  <si>
    <t>AT5G02870.2</t>
  </si>
  <si>
    <t>F4KDU5</t>
  </si>
  <si>
    <t>Str_synth</t>
  </si>
  <si>
    <t>6-blade_b-propeller_TolB-like;Strictosidine_synth_cons-reg;Strictosidine_synthase</t>
  </si>
  <si>
    <t>AT3G57020.1</t>
  </si>
  <si>
    <t>Q9M1J6</t>
  </si>
  <si>
    <t>Calcium-dependent phosphotriesterase superfamily protein;Calcium-dependent phosphotriesterase superfamily protein</t>
  </si>
  <si>
    <t>NAP</t>
  </si>
  <si>
    <t>NAP_family;NAP-like_sf</t>
  </si>
  <si>
    <t>AT2G19480.3</t>
  </si>
  <si>
    <t>A8MRK6</t>
  </si>
  <si>
    <t>nucleosome assembly protein 1;2;nucleosome assembly protein 1;2;nucleosome assembly protein 1;2</t>
  </si>
  <si>
    <t>EFTU_2;EFTu-like_2;G_TR_CS;P-loop_NTPase;Small_GTP-bd_dom;TF_GTP-bd_dom;Transl_B-barrel_sf;Transl_elong_EF1A/Init_IF2_C;Transl_elong_EFTu/EF1A_bac/org;Transl_elong_EFTu/EF1A_C</t>
  </si>
  <si>
    <t>AT4G20360.3</t>
  </si>
  <si>
    <t>P17745</t>
  </si>
  <si>
    <t>RAB GTPase homolog E1B;RAB GTPase homolog E1B;RAB GTPase homolog E1B</t>
  </si>
  <si>
    <t>ATP binding;ATPase activity;GTP binding;metal ion binding;ribosomal large subunit binding;ribosome binding</t>
  </si>
  <si>
    <t>MMR_HSR1;YchF-GTPase_C</t>
  </si>
  <si>
    <t>ATPase_YchF/OLA1;Beta-grasp_dom_sf;G_OBG;GTP_binding_domain;P-loop_NTPase;TGS-like;TGS-like_dom_sf;YchF_C</t>
  </si>
  <si>
    <t>AT1G30580.1</t>
  </si>
  <si>
    <t>Q9SA73</t>
  </si>
  <si>
    <t>GTP binding</t>
  </si>
  <si>
    <t>dipeptidyl-peptidase activity;metal ion binding</t>
  </si>
  <si>
    <t>NUDIX;Peptidase_M49</t>
  </si>
  <si>
    <t>NUDIX_hydrolase_dom;NUDIX_hydrolase-like_dom_sf;Peptidase_M49</t>
  </si>
  <si>
    <t>AT1G79690.2</t>
  </si>
  <si>
    <t>Q8L831</t>
  </si>
  <si>
    <t>nudix hydrolase homolog 3;nudix hydrolase homolog 3</t>
  </si>
  <si>
    <t>copper ion binding;isocitrate dehydrogenase (NADP+) activity;magnesium ion binding;NAD binding;protein homodimerization activity</t>
  </si>
  <si>
    <t>Iso_dh</t>
  </si>
  <si>
    <t>IsoCit/isopropylmalate_DH_CS;Isocitrate_DH_NADP;IsoPropMal-DH-like_dom</t>
  </si>
  <si>
    <t>AT1G65930.1</t>
  </si>
  <si>
    <t>Q9SRZ6</t>
  </si>
  <si>
    <t>cytosolic NADP+-dependent isocitrate dehydrogenase</t>
  </si>
  <si>
    <t>heme binding;metal ion binding;peroxidase activity</t>
  </si>
  <si>
    <t>peroxidase</t>
  </si>
  <si>
    <t>Haem_peroxidase;Haem_peroxidase_sf;Peroxidase_pln;Peroxidases_AS;Peroxidases_heam-ligand_BS;Secretory_peroxidase</t>
  </si>
  <si>
    <t>AT1G71695.1</t>
  </si>
  <si>
    <t>Q96520</t>
  </si>
  <si>
    <t>Peroxidase superfamily protein</t>
  </si>
  <si>
    <t>ATP binding;ATPase activity;ATPase activity, coupled;heat shock protein binding;misfolded protein binding;protein binding involved in protein folding;unfolded protein binding</t>
  </si>
  <si>
    <t>AT1G16030.1</t>
  </si>
  <si>
    <t>Q9S9N1</t>
  </si>
  <si>
    <t>heat shock protein 70B</t>
  </si>
  <si>
    <t>3-oxo-arachidoyl-CoA reductase activity;3-oxo-behenoyl-CoA reductase activity;3-oxo-cerotoyl-CoA reductase activity;3-oxo-lignoceroyl-CoA reductase activity;acetoacetyl-CoA reductase activity;ketoreductase activity</t>
  </si>
  <si>
    <t>AT1G67730.1</t>
  </si>
  <si>
    <t>Q8L9C4</t>
  </si>
  <si>
    <t>beta-ketoacyl reductase 1</t>
  </si>
  <si>
    <t>API5</t>
  </si>
  <si>
    <t>API5;ARM-type_fold</t>
  </si>
  <si>
    <t>AT2G34040.3</t>
  </si>
  <si>
    <t>F4IGU7</t>
  </si>
  <si>
    <t>Apoptosis inhibitory protein 5 (API5);Apoptosis inhibitory protein 5 (API5);Apoptosis inhibitory protein 5 (API5)</t>
  </si>
  <si>
    <t>AT1G14170.1</t>
  </si>
  <si>
    <t>B9DH46</t>
  </si>
  <si>
    <t>RNA-binding KH domain-containing protein;RNA-binding KH domain-containing protein;RNA-binding KH domain-containing protein</t>
  </si>
  <si>
    <t>citrate (Si)-synthase activity</t>
  </si>
  <si>
    <t>Citrate_synt</t>
  </si>
  <si>
    <t>Citrate_synthase;Citrate_synthase_AS;Citrate_synthase_bac-typ;Citrate_synthase_sf;Citrate_synth-like_lrg_a-sub;Citrate_synth-like_sm_a-sub</t>
  </si>
  <si>
    <t>AT2G42790.1</t>
  </si>
  <si>
    <t>Q9SJH7</t>
  </si>
  <si>
    <t>citrate synthase 3</t>
  </si>
  <si>
    <t>GDP-mannose 3,5-epimerase activity;NAD binding</t>
  </si>
  <si>
    <t>Epimerase</t>
  </si>
  <si>
    <t>Epimerase_deHydtase;GDP-Man_epi;NAD(P)-bd_dom_sf</t>
  </si>
  <si>
    <t>AT5G28840.2</t>
  </si>
  <si>
    <t>Q93VR3</t>
  </si>
  <si>
    <t>GDP-D-mannose 3,5-epimerase;GDP-D-mannose 3,5-epimerase</t>
  </si>
  <si>
    <t>transketolase activity</t>
  </si>
  <si>
    <t>Transket_pyr;Transketolase_C;Transketolase_N</t>
  </si>
  <si>
    <t>THDP-binding;Transketo_C/PFOR_II;Transketolase_bac-like;Transketolase_BS;Transketolase_C;Transketolase_fam;Transketolase_N;Transketolase-like_Pyr-bd</t>
  </si>
  <si>
    <t>AT3G60750.2</t>
  </si>
  <si>
    <t>F4JBY2</t>
  </si>
  <si>
    <t>Transketolase;Transketolase</t>
  </si>
  <si>
    <t>Chaperone_DnaK;Heat_shock_70_CS;Hsp_70_fam;HSP70_C_sf;HSP70_peptide-bd_sf</t>
  </si>
  <si>
    <t>AT5G09590.1</t>
  </si>
  <si>
    <t>Q9LDZ0</t>
  </si>
  <si>
    <t>mitochondrial HSO70 2</t>
  </si>
  <si>
    <t>Lys63-specific deubiquitinase activity</t>
  </si>
  <si>
    <t>JAB;MitMem_reg</t>
  </si>
  <si>
    <t>JAMM/MPN+_dom;MPN;PSMD14;Rpn11/EIF3F_C</t>
  </si>
  <si>
    <t>AT5G23540.2</t>
  </si>
  <si>
    <t>A8MR12</t>
  </si>
  <si>
    <t>Mov34/MPN/PAD-1 family protein;Mov34/MPN/PAD-1 family protein</t>
  </si>
  <si>
    <t>serine-type endopeptidase activity</t>
  </si>
  <si>
    <t>Inhibitor_I9;PA;Peptidase_S8</t>
  </si>
  <si>
    <t>PA_domain;Peptidase_S8/S53_dom;Peptidase_S8/S53_dom_sf;Peptidase_S8_Ser-AS;Peptidase_S8_subtilisin-rel;Peptidases_S8_3;S8pro/Inhibitor_I9;S8pro/Inhibitor_I9_sf</t>
  </si>
  <si>
    <t>AT5G67360.1</t>
  </si>
  <si>
    <t>O65351</t>
  </si>
  <si>
    <t>Subtilase family protein</t>
  </si>
  <si>
    <t>mRNA binding;water channel activity</t>
  </si>
  <si>
    <t>AT4G35100.2</t>
  </si>
  <si>
    <t>P93004</t>
  </si>
  <si>
    <t>plasma membrane intrinsic protein 3;plasma membrane intrinsic protein 3;plasma membrane intrinsic protein 2;8;plasma membrane intrinsic protein 2;4</t>
  </si>
  <si>
    <t>ATP binding;cobalt ion binding;GTP binding;GTPase activity;translation elongation factor activity;zinc ion binding</t>
  </si>
  <si>
    <t>AT4G02930.1</t>
  </si>
  <si>
    <t>Q9ZT91</t>
  </si>
  <si>
    <t>GTP binding Elongation factor Tu family protein</t>
  </si>
  <si>
    <t>La;RRM_1;RRM_3</t>
  </si>
  <si>
    <t>La_HTH;La_RRM;Lupus_La;Nucleotide-bd_a/b_plait_sf;RBD_domain_sf;RRM_dom;WH_DNA-bd_sf;WH-like_DNA-bd_sf</t>
  </si>
  <si>
    <t>AT4G32720.2</t>
  </si>
  <si>
    <t>Q93ZV7</t>
  </si>
  <si>
    <t>La protein 1;La protein 1</t>
  </si>
  <si>
    <t>AT1G77510.1</t>
  </si>
  <si>
    <t>Q9SRG3</t>
  </si>
  <si>
    <t>PDI-like 1-2</t>
  </si>
  <si>
    <t>copper ion binding;L-aspartate:2-oxoglutarate aminotransferase activity;pyridoxal phosphate binding</t>
  </si>
  <si>
    <t>Aminotran_1_2</t>
  </si>
  <si>
    <t>Aminotransferase_I/II;Asp_trans;NHTrfase_class1_PyrdxlP-BS;PyrdxlP-dep_Trfase;PyrdxlP-dep_Trfase_dom1;PyrdxlP-dep_Trfase_major</t>
  </si>
  <si>
    <t>AT5G19550.1</t>
  </si>
  <si>
    <t>P46645</t>
  </si>
  <si>
    <t>aspartate aminotransferase 2</t>
  </si>
  <si>
    <t>PPR;PPR_3</t>
  </si>
  <si>
    <t>Pentatricopeptide_repeat;TPR-like_helical_dom_sf</t>
  </si>
  <si>
    <t>AT1G02150.1</t>
  </si>
  <si>
    <t>Q8LPS6</t>
  </si>
  <si>
    <t>Tetratricopeptide repeat (TPR)-like superfamily protein</t>
  </si>
  <si>
    <t>Btz</t>
  </si>
  <si>
    <t>Btz_dom</t>
  </si>
  <si>
    <t>AT1G15280.1</t>
  </si>
  <si>
    <t>F4HZK3</t>
  </si>
  <si>
    <t>CASC3/Barentsz eIF4AIII binding;CASC3/Barentsz eIF4AIII binding</t>
  </si>
  <si>
    <t>ATP binding;ATP-dependent peptidase activity</t>
  </si>
  <si>
    <t>AAA+_ATPase;ATPase_AAA_core;Clp_ATPase_C;Clp_N;Clp_N_dom_sf;ClpA/B;ClpA/B_CS1;ClpA/B_CS2;P-loop_NTPase;UVR_dom</t>
  </si>
  <si>
    <t>AT5G50920.1</t>
  </si>
  <si>
    <t>Q9FI56</t>
  </si>
  <si>
    <t>CLPC homologue 1;Clp ATPase;Clp ATPase;Clp ATPase;Clp ATPase</t>
  </si>
  <si>
    <t>DNA binding;metal ion binding;mRNA binding;pre-mRNA binding;U6 snRNA binding</t>
  </si>
  <si>
    <t>RRM_1;Torus</t>
  </si>
  <si>
    <t>Cwc2/Slt11;Nucleotide-bd_a/b_plait_sf;RBD_domain_sf;RRM_dom;Torus;Znf_CCCH;Znf_CCCH_sf</t>
  </si>
  <si>
    <t>AT1G07360.1</t>
  </si>
  <si>
    <t>Q9LNV5</t>
  </si>
  <si>
    <t>CCCH-type zinc fingerfamily protein with RNA-binding domain;CCCH-type zinc fingerfamily protein with RNA-binding domain;CCCH-type zinc fingerfamily protein with RNA-binding domain;CCCH-type zinc fingerfamily protein with RNA-binding domain</t>
  </si>
  <si>
    <t>Phosphoglycerate_kinase;Phosphoglycerate_kinase_CS;Phosphoglycerate_kinase_N;Phosphoglycerate_kinase_sf</t>
  </si>
  <si>
    <t>AT3G12780.1</t>
  </si>
  <si>
    <t>Q9LD57</t>
  </si>
  <si>
    <t>phosphoglycerate kinase 1</t>
  </si>
  <si>
    <t>electron transfer activity</t>
  </si>
  <si>
    <t>Cu_bind_like</t>
  </si>
  <si>
    <t>Cupredoxin;Phytocyanin;Phytocyanin_dom</t>
  </si>
  <si>
    <t>AT4G27520.1</t>
  </si>
  <si>
    <t>Q9T076</t>
  </si>
  <si>
    <t>early nodulin-like protein 2</t>
  </si>
  <si>
    <t>ATP binding;protein homodimerization activity;unfolded protein binding</t>
  </si>
  <si>
    <t>AT2G04030.2</t>
  </si>
  <si>
    <t>Q9SIF2</t>
  </si>
  <si>
    <t>Chaperone protein htpG family protein;Chaperone protein htpG family protein</t>
  </si>
  <si>
    <t>PPR;PPR_2</t>
  </si>
  <si>
    <t>AT4G36680.1</t>
  </si>
  <si>
    <t>Q9M065</t>
  </si>
  <si>
    <t>ADH_C;ADH_N;GroES-like_sf;NAD(P)-bd_dom_sf;PKS_ER;Quinone_OxRdtase_PIG3</t>
  </si>
  <si>
    <t>AT4G21580.3</t>
  </si>
  <si>
    <t>A8MRW5</t>
  </si>
  <si>
    <t>oxidoreductase, zinc-binding dehydrogenase family protein;oxidoreductase, zinc-binding dehydrogenase family protein;oxidoreductase, zinc-binding dehydrogenase family protein</t>
  </si>
  <si>
    <t>RNA binding;sequence-specific DNA binding;single-stranded DNA binding</t>
  </si>
  <si>
    <t>Translin</t>
  </si>
  <si>
    <t>Translin;Translin_fam;Translin_N;Translin_sf</t>
  </si>
  <si>
    <t>AT2G37020.1</t>
  </si>
  <si>
    <t>F4IPY5</t>
  </si>
  <si>
    <t>Translin family protein;Translin family protein;Translin family protein</t>
  </si>
  <si>
    <t>peptide receptor activity;polyubiquitin modification-dependent protein binding</t>
  </si>
  <si>
    <t>UIM;VWA_2</t>
  </si>
  <si>
    <t>UIM_dom;VWF_A;vWFA_dom_sf</t>
  </si>
  <si>
    <t>AT4G38630.1</t>
  </si>
  <si>
    <t>P55034</t>
  </si>
  <si>
    <t>regulatory particle non-ATPase 10</t>
  </si>
  <si>
    <t>CLU_N;eIF3_p135</t>
  </si>
  <si>
    <t>CLU_dom;CLU_N;CLU-central;TPR_repeat;TPR-contain_dom;TPR-like_helical_dom_sf</t>
  </si>
  <si>
    <t>AT1G01320.2</t>
  </si>
  <si>
    <t>F4HS98</t>
  </si>
  <si>
    <t>Tetratricopeptide repeat (TPR)-like superfamily protein;Tetratricopeptide repeat (TPR)-like superfamily protein;Tetratricopeptide repeat (TPR)-like superfamily protein</t>
  </si>
  <si>
    <t>enzyme regulator activity</t>
  </si>
  <si>
    <t>PCI;Rpn3_C</t>
  </si>
  <si>
    <t>26S_Psome_reg_C;PCI_dom;WH_DNA-bd_sf</t>
  </si>
  <si>
    <t>AT1G20200.1</t>
  </si>
  <si>
    <t>Q9LNU4</t>
  </si>
  <si>
    <t>PAM domain (PCI/PINT associated module) protein;PAM domain (PCI/PINT associated module) protein</t>
  </si>
  <si>
    <t>metallopeptidase activity;translation initiation factor activity</t>
  </si>
  <si>
    <t>JAB</t>
  </si>
  <si>
    <t>eIF3h;JAMM/MPN+_dom;MPN</t>
  </si>
  <si>
    <t>AT1G10840.1</t>
  </si>
  <si>
    <t>Q9C5Z2</t>
  </si>
  <si>
    <t>translation initiation factor 3 subunit H1;translation initiation factor 3 subunit H1</t>
  </si>
  <si>
    <t>AT1G09810.1</t>
  </si>
  <si>
    <t>Q56XH8</t>
  </si>
  <si>
    <t>evolutionarily conserved C-terminal region 11;evolutionarily conserved C-terminal region 11;evolutionarily conserved C-terminal region 11</t>
  </si>
  <si>
    <t>AT5G52640.1</t>
  </si>
  <si>
    <t>P27323</t>
  </si>
  <si>
    <t>heat shock-like protein</t>
  </si>
  <si>
    <t>AT1G33680.1</t>
  </si>
  <si>
    <t>Q0WLY0</t>
  </si>
  <si>
    <t>aldehyde dehydrogenase (NAD) activity;glyceraldehyde-3-phosphate dehydrogenase (NAD+) (non-phosphorylating) activity;L-aminoadipate-semialdehyde dehydrogenase activity</t>
  </si>
  <si>
    <t>Aldedh</t>
  </si>
  <si>
    <t>Ald_DH/histidinol_DH;Ald_DH_C;Ald_DH_CS_GLU;Ald_DH_N;Aldehyde_DH_dom</t>
  </si>
  <si>
    <t>AT1G54100.2</t>
  </si>
  <si>
    <t>Q9SYG7</t>
  </si>
  <si>
    <t>aldehyde dehydrogenase 7B4;aldehyde dehydrogenase 7B4</t>
  </si>
  <si>
    <t>BAP29/BAP31</t>
  </si>
  <si>
    <t>AT5G42570.1</t>
  </si>
  <si>
    <t>Q93XZ7</t>
  </si>
  <si>
    <t>B-cell receptor-associated 31-like</t>
  </si>
  <si>
    <t>DNA binding;metal ion binding;mRNA 3'-UTR binding;RNA binding</t>
  </si>
  <si>
    <t>AT3G12680.1</t>
  </si>
  <si>
    <t>Q941Q3</t>
  </si>
  <si>
    <t>floral homeotic protein (HUA1)</t>
  </si>
  <si>
    <t>CAP160</t>
  </si>
  <si>
    <t>CAP160;LTI78/LTI65</t>
  </si>
  <si>
    <t>AT5G52300.2</t>
  </si>
  <si>
    <t>F4KG52</t>
  </si>
  <si>
    <t>CAP160 protein;CAP160 protein</t>
  </si>
  <si>
    <t>heat shock protein binding;metal ion binding;unfolded protein binding</t>
  </si>
  <si>
    <t>DnaJ;DnaJ_C;DnaJ_CXXCXGXG</t>
  </si>
  <si>
    <t>DnaJ_C;DnaJ_domain;DnaJ_domain_CS;HSP_DnaJ_Cys-rich_dom;HSP_DnaJ_Cys-rich_dom_sf;HSP40/DnaJ_pept-bd;J_dom_sf</t>
  </si>
  <si>
    <t>AT3G44110.2</t>
  </si>
  <si>
    <t>F4J1V2</t>
  </si>
  <si>
    <t>DNAJ homologue 3;DNAJ homologue 2;DNAJ homologue 3</t>
  </si>
  <si>
    <t>hydrolase activity;mRNA binding;RNA binding</t>
  </si>
  <si>
    <t>Aquarius_N</t>
  </si>
  <si>
    <t>Aquarius_N;CWF11_fam;P-loop_NTPase</t>
  </si>
  <si>
    <t>AT2G38770.1</t>
  </si>
  <si>
    <t>Q8L5Y4</t>
  </si>
  <si>
    <t>zinc ion binding</t>
  </si>
  <si>
    <t>DYW_deaminase;PPR;PPR_2</t>
  </si>
  <si>
    <t>DYW_dom;Pentatricopeptide_repeat;TPR-like_helical_dom_sf</t>
  </si>
  <si>
    <t>AT2G29760.1</t>
  </si>
  <si>
    <t>O82380</t>
  </si>
  <si>
    <t>AT5G57870.1</t>
  </si>
  <si>
    <t>Q93ZT6</t>
  </si>
  <si>
    <t>MIF4G domain-containing protein / MA3 domain-containing protein;MIF4G domain-containing protein / MA3 domain-containing protein</t>
  </si>
  <si>
    <t>LsmAD;PAM2;SM-ATX</t>
  </si>
  <si>
    <t>Ataxin-2_C;LsmAD_domain;SM_dom_ATX</t>
  </si>
  <si>
    <t>AT3G14010.4</t>
  </si>
  <si>
    <t>F4JEN1</t>
  </si>
  <si>
    <t>CTC-interacting domain 4;CTC-interacting domain 4;CTC-interacting domain 4;CTC-interacting domain 4;CTC-interacting domain 4</t>
  </si>
  <si>
    <t>AT4G00660.2</t>
  </si>
  <si>
    <t>Q8RXK6</t>
  </si>
  <si>
    <t>RNAhelicase-like 8;RNAhelicase-like 8;DEA(D/H)-box RNA helicase family protein;DEA(D/H)-box RNA helicase family protein;DEA(D/H)-box RNA helicase family protein</t>
  </si>
  <si>
    <t>JAMM/MPN+_dom;MPN;MPN_RPN7_8;Rpn11/EIF3F_C</t>
  </si>
  <si>
    <t>AT5G05780.2</t>
  </si>
  <si>
    <t>F4K0U3</t>
  </si>
  <si>
    <t>RP non-ATPase subunit 8A;RP non-ATPase subunit 8A;Mov34/MPN/PAD-1 family protein;Mov34/MPN/PAD-1 family protein</t>
  </si>
  <si>
    <t>Disulphide_isomerase;Thioredoxin_CS;Thioredoxin_domain;Thioredoxin-like_sf</t>
  </si>
  <si>
    <t>AT5G60640.1</t>
  </si>
  <si>
    <t>F4K0F5</t>
  </si>
  <si>
    <t>PDI-like 1-4;PDI-like 1-4;PDI-like 1-4</t>
  </si>
  <si>
    <t>carboxypeptidase activity;serine-type peptidase activity</t>
  </si>
  <si>
    <t>Peptidase_S28</t>
  </si>
  <si>
    <t>AB_hydrolase;Peptidase_S28</t>
  </si>
  <si>
    <t>AT4G36195.2</t>
  </si>
  <si>
    <t>Q683F9</t>
  </si>
  <si>
    <t>Serine carboxypeptidase S28 family protein;Serine carboxypeptidase S28 family protein;Serine carboxypeptidase S28 family protein;Serine carboxypeptidase S28 family protein</t>
  </si>
  <si>
    <t>Sec16_C;SRA1;WD40</t>
  </si>
  <si>
    <t>ACE1_Sec16_Sec31;SEC31-like;SRA1-protein/COPII_Sec31;WD40/YVTN_repeat-like_dom_sf;WD40_repeat;WD40_repeat_CS;WD40_repeat_dom;WD40_repeat_dom_sf</t>
  </si>
  <si>
    <t>AT3G63460.3</t>
  </si>
  <si>
    <t>F4J109</t>
  </si>
  <si>
    <t>transducin family protein / WD-40 repeat family protein;transducin family protein / WD-40 repeat family protein;transducin family protein / WD-40 repeat family protein</t>
  </si>
  <si>
    <t>aspartyl esterase activity;pectinesterase activity;pectinesterase inhibitor activity</t>
  </si>
  <si>
    <t>Pectinesterase;PMEI</t>
  </si>
  <si>
    <t>Invertase/methylesterase_inhib;Pectin_lyas_fold;Pectin_lyase_fold/virulence;Pectinesterase_Asp_AS;Pectinesterase_cat;Pectinesterase_inhib_dom</t>
  </si>
  <si>
    <t>AT3G60730.1</t>
  </si>
  <si>
    <t>Q84R10</t>
  </si>
  <si>
    <t>Plant invertase/pectin methylesterase inhibitor superfamily</t>
  </si>
  <si>
    <t>clathrin light chain binding;identical protein binding;structural molecule activity</t>
  </si>
  <si>
    <t>Clathrin;Clathrin_propel;Clathrin-link</t>
  </si>
  <si>
    <t>ARM-type_fold;Clathrin_H-chain/VPS_repeat;Clathrin_H-chain_linker_core;Clathrin_H-chain_N;Clathrin_H-chain_propeller_rpt;Clathrin_heavy_chain;TPR-like_helical_dom_sf</t>
  </si>
  <si>
    <t>AT3G08530.1</t>
  </si>
  <si>
    <t>Q0WLB5</t>
  </si>
  <si>
    <t>Clathrin, heavy chain;Clathrin, heavy chain</t>
  </si>
  <si>
    <t>ATP binding;L-alanine:2-oxoglutarate aminotransferase activity;pyridoxal phosphate binding</t>
  </si>
  <si>
    <t>Aminotransferase_I/II;PyrdxlP-dep_Trfase;PyrdxlP-dep_Trfase_dom1;PyrdxlP-dep_Trfase_major</t>
  </si>
  <si>
    <t>AT1G17290.1</t>
  </si>
  <si>
    <t>F4I7I0</t>
  </si>
  <si>
    <t>alanine aminotransferas</t>
  </si>
  <si>
    <t>4 iron, 4 sulfur cluster binding;aconitate hydratase activity</t>
  </si>
  <si>
    <t>AT4G35830.1</t>
  </si>
  <si>
    <t>B3H5Y0</t>
  </si>
  <si>
    <t>aconitase 1;aconitase 1</t>
  </si>
  <si>
    <t>ATP binding;ATPase activity;transporter activity</t>
  </si>
  <si>
    <t>ABC_tran;ABC_tran_Xtn</t>
  </si>
  <si>
    <t>AAA+_ATPase;ABC_tran_Xtn;ABC_transporter_CS;ABC_transporter-like;P-loop_NTPase</t>
  </si>
  <si>
    <t>AT5G60790.1</t>
  </si>
  <si>
    <t>Q9FJH6</t>
  </si>
  <si>
    <t>ABC transporter family protein</t>
  </si>
  <si>
    <t>mRNA binding;siRNA binding</t>
  </si>
  <si>
    <t>ArgoL1;ArgoL2;ArgoN;PAZ;Piwi</t>
  </si>
  <si>
    <t>ArgoL1;ArgoL2;Argonaute_N;PAZ_dom;PAZ_dom_sf;Piwi;RNaseH_sf;RNaseH-like_sf</t>
  </si>
  <si>
    <t>AT1G31280.1</t>
  </si>
  <si>
    <t>Q9SHF3</t>
  </si>
  <si>
    <t>Argonaute family protein</t>
  </si>
  <si>
    <t>serine-type endopeptidase activity;serine-type exopeptidase activity</t>
  </si>
  <si>
    <t>Peptidase_S9;Peptidase_S9_N</t>
  </si>
  <si>
    <t>AB_hydrolase;Pept_S9A_N;Peptidase_S9;Peptidase_S9A</t>
  </si>
  <si>
    <t>AT1G50380.1</t>
  </si>
  <si>
    <t>Q9SX53</t>
  </si>
  <si>
    <t>Prolyl oligopeptidase family protein;Prolyl oligopeptidase family protein</t>
  </si>
  <si>
    <t>AT3G17330.2</t>
  </si>
  <si>
    <t>A8MPR6</t>
  </si>
  <si>
    <t>evolutionarily conserved C-terminal region 6;evolutionarily conserved C-terminal region 6;evolutionarily conserved C-terminal region 6</t>
  </si>
  <si>
    <t>AT5G15270.3</t>
  </si>
  <si>
    <t>Q0WNX3</t>
  </si>
  <si>
    <t>GYF</t>
  </si>
  <si>
    <t>GYF;GYF-like_dom_sf</t>
  </si>
  <si>
    <t>AT5G42950.1</t>
  </si>
  <si>
    <t>Q9FMM3</t>
  </si>
  <si>
    <t>GYF domain-containing protein</t>
  </si>
  <si>
    <t>AT3G50370.1</t>
  </si>
  <si>
    <t>F4J0L7</t>
  </si>
  <si>
    <t>hypothetical protein;hypothetical protein</t>
  </si>
  <si>
    <t>Ge1_WD40</t>
  </si>
  <si>
    <t>EDC4_WD40;WD40/YVTN_repeat-like_dom_sf;WD40_repeat;WD40_repeat_dom;WD40_repeat_dom_sf</t>
  </si>
  <si>
    <t>AT3G13300.3</t>
  </si>
  <si>
    <t>Q9LTT8</t>
  </si>
  <si>
    <t>Transducin/WD40 repeat-like superfamily protein;Transducin/WD40 repeat-like superfamily protein;Transducin/WD40 repeat-like superfamily protein;varicose-related</t>
  </si>
  <si>
    <t>GTS-RBP</t>
  </si>
  <si>
    <t>No.</t>
  </si>
  <si>
    <t>Ribosomal_L5;Ribosomal_L5_C</t>
  </si>
  <si>
    <t>Ribosomal_L5;Ribosomal_L5_bac-type;Ribosomal_L5_C;Ribosomal_L5_CS;Ribosomal_L5_dom_sf;Ribosomal_L5_N</t>
  </si>
  <si>
    <t>AT4G01310.1</t>
  </si>
  <si>
    <t>Ribosomal L5P family protein</t>
  </si>
  <si>
    <t>O04603</t>
  </si>
  <si>
    <t>AT3G14450.1</t>
  </si>
  <si>
    <t>CTC-interacting domain 9</t>
  </si>
  <si>
    <t>Q9LRR6</t>
  </si>
  <si>
    <t>mRNA binding;RNA binding;zinc ion binding</t>
  </si>
  <si>
    <t>AT4G31580.2</t>
  </si>
  <si>
    <t>serine/arginine-rich 22;serine/arginine-rich 22;RNA recognition motif and CCHC-type zinc finger domains containing protein</t>
  </si>
  <si>
    <t>O81126</t>
  </si>
  <si>
    <t>AT3G49390.3</t>
  </si>
  <si>
    <t>CTC-interacting domain 10;CTC-interacting domain 10;CTC-interacting domain 10</t>
  </si>
  <si>
    <t>Q9SG10</t>
  </si>
  <si>
    <t>inorganic phosphate transmembrane transporter activity</t>
  </si>
  <si>
    <t>Mitochondrial_carrier_protein;Mitochondrial_sb/sol_carrier;Mt_carrier_dom_sf</t>
  </si>
  <si>
    <t>AT5G14040.1</t>
  </si>
  <si>
    <t>phosphate transporter 3;1</t>
  </si>
  <si>
    <t>Q9FMU6</t>
  </si>
  <si>
    <t>ATP binding;protease binding;proton-transporting ATPase activity, rotational mechanism</t>
  </si>
  <si>
    <t>ATP-synt_ab;ATP-synt_ab_N;ATP-synt_ab_Xtn</t>
  </si>
  <si>
    <t>ATP_synth_asu-like_sf;ATPase_a/bsu_AS;ATPase_F1/V1/A1_a/bsu_N;ATPase_F1/V1/A1_a/bsu_N_sf;ATPase_F1/V1/A1_a/bsu_nucl-bd;ATPase_F1/V1_b/a_C;ATPase_V1-cplx_asu;ATP-synth_a_Xtn;P-loop_NTPase;V-ATPase_asu</t>
  </si>
  <si>
    <t>AT1G78900.2</t>
  </si>
  <si>
    <t>vacuolar ATP synthase subunit A;vacuolar ATP synthase subunit A</t>
  </si>
  <si>
    <t>O23654</t>
  </si>
  <si>
    <t>FMN binding;oxidoreductase activity</t>
  </si>
  <si>
    <t>FMN_dh</t>
  </si>
  <si>
    <t>Aldolase_TIM;Alpha-hydoxy_acid_DH_FMN;FMN_HAD;FMN_hydac_DH_AS;FMN-dep_DH</t>
  </si>
  <si>
    <t>AT3G14415.3</t>
  </si>
  <si>
    <t>Aldolase-type TIM barrel family protein;Aldolase-type TIM barrel family protein;Aldolase-type TIM barrel family protein;Aldolase-type TIM barrel family protein;Aldolase-type TIM barrel family protein;Aldolase-type TIM barrel family protein;Ald</t>
  </si>
  <si>
    <t>F4JFV6</t>
  </si>
  <si>
    <t>AT2G37340.5</t>
  </si>
  <si>
    <t>arginine/serine-rich zinc knuckle-containing protein 33;arginine/serine-rich zinc knuckle-containing protein 33;arginine/serine-rich zinc knuckle-containing protein 33;arginine/serine-rich zinc knuckle-containing protein 33;arginine/serine-rich zi</t>
  </si>
  <si>
    <t>Q8VYA5</t>
  </si>
  <si>
    <t>ATP binding;kinase activity;metal ion binding;pyruvate, phosphate dikinase activity</t>
  </si>
  <si>
    <t>PEP-utilizers;PEP-utilizers_C;PPDK_N</t>
  </si>
  <si>
    <t>ATP_grasp_subdomain_1;PEP_util_AS;PEP_util_C;PEP_util_CS;PEP-util_enz_mobile_dom;Phosphohistidine_dom_sf;PPDK_PEP-bd;Pyruvate_phosphate_dikinase;Pyrv/PenolPyrv_Kinase-like_dom;Pyrv_Kinase-like_dom_sf</t>
  </si>
  <si>
    <t>AT4G15530.7</t>
  </si>
  <si>
    <t>pyruvate orthophosphate dikinase;pyruvate orthophosphate dikinase;pyruvate orthophosphate dikinase;pyruvate orthophosphate dikinase;pyruvate orthophosphate dikinase;pyruvate orthophosphate dikinase;pyruvate orthophosphate dikinase</t>
  </si>
  <si>
    <t>B9DHM5</t>
  </si>
  <si>
    <t>ATP binding;ATPase activity;magnesium ion binding;proton-exporting ATPase activity, phosphorylative mechanism</t>
  </si>
  <si>
    <t>Cation_ATPase_N</t>
  </si>
  <si>
    <t>ATPase_P-typ_cation-transptr_N;ATPase_P-typ_cyto_dom_N;ATPase_P-typ_P_site;ATPase_P-typ_TM_dom_sf;ATPase_P-typ_transduc_dom_A_sf;HAD-like_sf;P_typ_ATPase;P-type_ATPase_IIIA</t>
  </si>
  <si>
    <t>AT2G18960.3</t>
  </si>
  <si>
    <t>H(+)-ATPase 1;H(+)-ATPase 1;H(+)-ATPase 2;H(+)-ATPase 1;H(+)-ATPase 11;H(+)-ATPase 2;plasma membrane H+-ATPase;plasma membrane H+-ATPase;H(+)-ATPase 3;H(+)-ATPase 3;H(+)-ATPase 3;H(+)-ATPase 4;H(+)-ATPase 4;plasma membrane H+-ATP</t>
  </si>
  <si>
    <t>P20649</t>
  </si>
  <si>
    <t>nucleotide binding;oxidoreductase activity, acting on the aldehyde or oxo group of donors, NAD or NADP as acceptor</t>
  </si>
  <si>
    <t>Gp_dh_C</t>
  </si>
  <si>
    <t>GlycerAld/Erythrose_P_DH;GlycerAld_3-P_DH_AS;GlycerAld_3-P_DH_cat;GlycerAld_3-P_DH_NAD(P)-bd;NAD(P)-bd_dom_sf</t>
  </si>
  <si>
    <t>AT1G12900.2</t>
  </si>
  <si>
    <t>glyceraldehyde 3-phosphate dehydrogenase A subunit 2;glyceraldehyde 3-phosphate dehydrogenase A subunit 2;glyceraldehyde 3-phosphate dehydrogenase A subunit 2;glyceraldehyde 3-phosphate dehydrogenase A subunit;glyceraldehyde 3-phosphate dehydrogen</t>
  </si>
  <si>
    <t>F4HNZ6</t>
  </si>
  <si>
    <t>AT2G01140.1</t>
  </si>
  <si>
    <t>Aldolase superfamily protein</t>
  </si>
  <si>
    <t>Q9ZU52</t>
  </si>
  <si>
    <t>Heat_shock_70_CS;Hsp_70_fam;HSP70_C_sf</t>
  </si>
  <si>
    <t>AT5G02500.2</t>
  </si>
  <si>
    <t>heat shock cognate protein 70-1;heat shock cognate protein 70-1</t>
  </si>
  <si>
    <t>F4KCE5</t>
  </si>
  <si>
    <t>AT1G54860.1</t>
  </si>
  <si>
    <t>Glycoprotein membrane precursor GPI-anchored</t>
  </si>
  <si>
    <t>Q9ZVL0</t>
  </si>
  <si>
    <t>copper ion binding;fructose-bisphosphate aldolase activity</t>
  </si>
  <si>
    <t>AT3G52930.1</t>
  </si>
  <si>
    <t>Q9LF98</t>
  </si>
  <si>
    <t>Tryp_alpha_amyl</t>
  </si>
  <si>
    <t>Bifun_inhib/LTP/seed_sf;Bifunc_inhib/LTP/seed_store;Napin</t>
  </si>
  <si>
    <t>AT4G27140.1</t>
  </si>
  <si>
    <t>seed storage albumin 1</t>
  </si>
  <si>
    <t>P15457</t>
  </si>
  <si>
    <t>Ribosomal_L5;Ribosomal_L5_C;Ribosomal_L5_CS;Ribosomal_L5_dom_sf;Ribosomal_L5_N</t>
  </si>
  <si>
    <t>AT5G45775.1</t>
  </si>
  <si>
    <t>Ribosomal L5P family protein;Ribosomal L5P family protein;ribosomal protein L16B;Ribosomal L5P family protein;ribosomal protein large subunit 16A</t>
  </si>
  <si>
    <t>P42794</t>
  </si>
  <si>
    <t>DNA binding;protein heterodimerization activity</t>
  </si>
  <si>
    <t>Histone</t>
  </si>
  <si>
    <t>Histone_H2A/H2B/H3;Histone_H2B;Histone-fold</t>
  </si>
  <si>
    <t>AT5G22880.1</t>
  </si>
  <si>
    <t>histone B2;Histone superfamily protein;Histone superfamily protein;Histone superfamily protein;Histone superfamily protein;Histone superfamily protein;Histone superfamily protein;Histone superfamily protein</t>
  </si>
  <si>
    <t>Q9FFC0</t>
  </si>
  <si>
    <t>ion channel inhibitor activity</t>
  </si>
  <si>
    <t>Toxin_3</t>
  </si>
  <si>
    <t>Scorpion_toxinL/defensin;Scorpion_toxin-like;Scorpion_toxin-like_sf</t>
  </si>
  <si>
    <t>AT1G47540.1</t>
  </si>
  <si>
    <t>Scorpion toxin-like knottin superfamily protein;Scorpion toxin-like knottin superfamily protein</t>
  </si>
  <si>
    <t>F4HTA0</t>
  </si>
  <si>
    <t>Bifun_inhib/LTP/seed_sf;Bifunc_inhib/LTP/seed_store;Plant_LTP</t>
  </si>
  <si>
    <t>AT2G38530.1</t>
  </si>
  <si>
    <t>lipid transfer protein 2</t>
  </si>
  <si>
    <t>Q9S7I3</t>
  </si>
  <si>
    <t>GTP binding;GTPase activity;structural constituent of cytoskeleton</t>
  </si>
  <si>
    <t>Tubulin;Tubulin_C</t>
  </si>
  <si>
    <t>Beta_tubulin;Beta-tubulin_BS;Tub_FtsZ_C;Tubulin;Tubulin/FtsZ_2-layer-sand-dom;Tubulin/FtsZ_C_sf;Tubulin/FtsZ_GTPase_sf;Tubulin_C;Tubulin_CS;Tubulin_FtsZ_GTPase</t>
  </si>
  <si>
    <t>AT5G62700.1</t>
  </si>
  <si>
    <t>tubulin beta chain 3;tubulin beta chain 2;tubulin beta 8;tubulin beta 8;tubulin beta-1 chain;beta-6 tubulin</t>
  </si>
  <si>
    <t>Q9ASR0</t>
  </si>
  <si>
    <t>AT4G09040.2</t>
  </si>
  <si>
    <t>A8MS54</t>
  </si>
  <si>
    <t>L-aspartate:2-oxoglutarate aminotransferase activity;pyridoxal phosphate binding</t>
  </si>
  <si>
    <t>AT5G11520.1</t>
  </si>
  <si>
    <t>aspartate aminotransferase 3</t>
  </si>
  <si>
    <t>P46644</t>
  </si>
  <si>
    <t>Ribosomal_L16</t>
  </si>
  <si>
    <t>Ribosomal_L10e;Ribosomal_L10e/L16;Ribosomal_L10e/L16_sf;Ribosomal_L10e_CS</t>
  </si>
  <si>
    <t>AT1G14320.1</t>
  </si>
  <si>
    <t>Ribosomal protein L16p/L10e family protein;Ribosomal protein L16p/L10e family protein;Ribosomal protein L16p/L10e family protein;Ribosomal protein L16p/L10e family protein;Ribosomal protein L16p/L10e family protein</t>
  </si>
  <si>
    <t>Q93VT9</t>
  </si>
  <si>
    <t>AT4G24280.1</t>
  </si>
  <si>
    <t>chloroplast heat shock protein 70-1</t>
  </si>
  <si>
    <t>Q9STW6</t>
  </si>
  <si>
    <t>nucleosomal DNA binding;protein heterodimerization activity</t>
  </si>
  <si>
    <t>Histone_H2A/H2B/H3;Histone_H3/CENP-A;Histone-fold</t>
  </si>
  <si>
    <t>AT5G65360.1</t>
  </si>
  <si>
    <t>Histone superfamily protein;Histone superfamily protein;Histone superfamily protein;Histone superfamily protein;Histone superfamily protein;Histone superfamily protein;Histone superfamily protein;Histone superfamily protein;Histone superfa</t>
  </si>
  <si>
    <t>P59226</t>
  </si>
  <si>
    <t>CENP-T_C</t>
  </si>
  <si>
    <t>CENP-T/H4_C;Histone_H4;Histone_H4_CS;Histone-fold</t>
  </si>
  <si>
    <t>AT5G59970.2</t>
  </si>
  <si>
    <t>Histone superfamily protein;Histone superfamily protein;Histone superfamily protein;Histone superfamily protein;Histone superfamily protein;Histone superfamily protein;histone H4;Histone superfamily protein;Histone superfamily protein;Hi</t>
  </si>
  <si>
    <t>P59259</t>
  </si>
  <si>
    <t>AT1G76460.1</t>
  </si>
  <si>
    <t>F4I2E4</t>
  </si>
  <si>
    <t>Ribosomal_S24e</t>
  </si>
  <si>
    <t>Ribosomal_L23/L15e_core_dom_sf;Ribosomal_S24e;Ribosomal_S24e_CS</t>
  </si>
  <si>
    <t>AT5G28060.1</t>
  </si>
  <si>
    <t>Ribosomal protein S24e family protein</t>
  </si>
  <si>
    <t>Q8LC83</t>
  </si>
  <si>
    <t>ribosome binding;translation elongation factor activity;translation initiation factor activity</t>
  </si>
  <si>
    <t>eIF-5a</t>
  </si>
  <si>
    <t>IF5A-like;NA-bd_OB-fold;Rib_L2_dom2;Trans_elong_IF5A_hypusine_site;Transl_elong_IF5A_C;Translation_prot_SH3-like_sf</t>
  </si>
  <si>
    <t>AT1G26630.2</t>
  </si>
  <si>
    <t>Eukaryotic translation initiation factor 5A-1 (eIF-5A 1) protein;Eukaryotic translation initiation factor 5A-1 (eIF-5A 1) protein</t>
  </si>
  <si>
    <t>Q93VP3</t>
  </si>
  <si>
    <t>ATP binding;metal ion binding;methionine adenosyltransferase activity;mRNA binding</t>
  </si>
  <si>
    <t>S-AdoMet_synt_C;S-AdoMet_synt_M;S-AdoMet_synt_N</t>
  </si>
  <si>
    <t>ADOMET_SYNTHASE_CS;S-AdoMet_synt_C;S-AdoMet_synt_central;S-AdoMet_synt_N;S-AdoMet_synthetase;S-AdoMet_synthetase_sfam</t>
  </si>
  <si>
    <t>AT3G17390.1</t>
  </si>
  <si>
    <t>S-adenosylmethionine synthetase family protein</t>
  </si>
  <si>
    <t>Q9LUT2</t>
  </si>
  <si>
    <t>formate dehydrogenase (NAD+) activity;NAD binding;oxidoreductase activity, acting on the CH-OH group of donors, NAD or NADP as acceptor</t>
  </si>
  <si>
    <t>2-Hacid_dh;2-Hacid_dh_C</t>
  </si>
  <si>
    <t>D-isomer_2_OHA_DH_cat_dom;D-isomer_DH_CS;D-isomer_DH_CS1;D-isomer_DH_NAD-bd;FDH_NAD-dep;NAD(P)-bd_dom_sf</t>
  </si>
  <si>
    <t>AT5G14780.3</t>
  </si>
  <si>
    <t>formate dehydrogenase;formate dehydrogenase;formate dehydrogenase</t>
  </si>
  <si>
    <t>Q9S7E4</t>
  </si>
  <si>
    <t>Ribosomal_S9</t>
  </si>
  <si>
    <t>Ribosomal_S5_D2-typ_fold;Ribosomal_S5_D2-typ_fold_subgr;Ribosomal_S9;Ribosomal_S9_CS</t>
  </si>
  <si>
    <t>AT5G18380.2</t>
  </si>
  <si>
    <t>Ribosomal protein S5 domain 2-like superfamily protein;Ribosomal protein S5 domain 2-like superfamily protein;Ribosomal protein S5 domain 2-like superfamily protein;Ribosomal protein S5 domain 2-like superfamily protein;Ribosomal protein S5 domain</t>
  </si>
  <si>
    <t>A8MRX2</t>
  </si>
  <si>
    <t>threonine-type endopeptidase activity</t>
  </si>
  <si>
    <t>Ntn_hydrolases_N;Proteasome_bsu_CS;Proteasome_sua/b;Proteasome_suB-type</t>
  </si>
  <si>
    <t>AT3G60820.3</t>
  </si>
  <si>
    <t>F4JD01</t>
  </si>
  <si>
    <t>amine-lyase activity;protein heterodimerization activity;pyridoxal 5'-phosphate synthase (glutamine hydrolysing) activity</t>
  </si>
  <si>
    <t>SOR_SNZ</t>
  </si>
  <si>
    <t>Aldolase_TIM;PdxS/SNZ;PdxS/SNZ_N;RibuloseP-bd_barrel</t>
  </si>
  <si>
    <t>AT2G38230.1</t>
  </si>
  <si>
    <t>pyridoxine biosynthesis 1,1</t>
  </si>
  <si>
    <t>O80448</t>
  </si>
  <si>
    <t>protein domain specific binding;protochlorophyllide reductase activity</t>
  </si>
  <si>
    <t>NAD(P)-bd_dom_sf;Prochl_reduct;SDR_fam</t>
  </si>
  <si>
    <t>AT4G27440.2</t>
  </si>
  <si>
    <t>protochlorophyllide oxidoreductase B;protochlorophyllide oxidoreductase B</t>
  </si>
  <si>
    <t>P21218</t>
  </si>
  <si>
    <t>dicarboxylic acid transmembrane transporter activity;oxoglutarate:malate antiporter activity;tricarboxylic acid transmembrane transporter activity</t>
  </si>
  <si>
    <t>Mit_carrier;Mitochondrial_carrier_protein;Mitochondrial_sb/sol_carrier;Mt_carrier_dom_sf</t>
  </si>
  <si>
    <t>AT5G19760.1</t>
  </si>
  <si>
    <t>Mitochondrial substrate carrier family protein</t>
  </si>
  <si>
    <t>Q9C5M0</t>
  </si>
  <si>
    <t>Ntn_hydrolases_N;Proteasome_alpha-type;Proteasome_asu_N;Proteasome_sua/b;Proteasome_subunit_alpha6</t>
  </si>
  <si>
    <t>AT5G35590.1</t>
  </si>
  <si>
    <t>proteasome alpha subunit A1</t>
  </si>
  <si>
    <t>O81146</t>
  </si>
  <si>
    <t>AT5G23740.1</t>
  </si>
  <si>
    <t>ribosomal protein S11-beta</t>
  </si>
  <si>
    <t>P42733</t>
  </si>
  <si>
    <t>AT4G28510.1</t>
  </si>
  <si>
    <t>prohibitin 1</t>
  </si>
  <si>
    <t>O49460</t>
  </si>
  <si>
    <t>carboxylic ester hydrolase activity;S-formylglutathione hydrolase activity</t>
  </si>
  <si>
    <t>Esterase</t>
  </si>
  <si>
    <t>AB_hydrolase;Esterase_put;S-formylglutathione_hydrol</t>
  </si>
  <si>
    <t>AT2G41530.1</t>
  </si>
  <si>
    <t>S-formylglutathione hydrolase</t>
  </si>
  <si>
    <t>Q8LAS8</t>
  </si>
  <si>
    <t>beta-glucosidase activity;copper ion binding;fucosidase activity;protease binding;protein homodimerization activity;scopolin beta-glucosidase activity;thioglucosidase activity</t>
  </si>
  <si>
    <t>Glyco_hydro_1</t>
  </si>
  <si>
    <t>Glyco_hydro_1;Glyco_hydro_1_N_CS;Glycoside_hydrolase_SF</t>
  </si>
  <si>
    <t>AT3G09260.1</t>
  </si>
  <si>
    <t>Glycosyl hydrolase superfamily protein</t>
  </si>
  <si>
    <t>Q9SR37</t>
  </si>
  <si>
    <t>GST_C;GST_N</t>
  </si>
  <si>
    <t>AT1G09640.1</t>
  </si>
  <si>
    <t>C0Z2L8</t>
  </si>
  <si>
    <t>Aspartic_peptidase_A1;PEPTIDASE_A1;Peptidase_aspartic_dom_sf;TAXi_C;TAXi_N;Xylanase_inhibitor_I-like</t>
  </si>
  <si>
    <t>AT1G03230.1</t>
  </si>
  <si>
    <t>Eukaryotic aspartyl protease family protein;Eukaryotic aspartyl protease family protein</t>
  </si>
  <si>
    <t>Q9ZVS5</t>
  </si>
  <si>
    <t>AT2G35410.1</t>
  </si>
  <si>
    <t>O82299</t>
  </si>
  <si>
    <t>Ribosomal_L13</t>
  </si>
  <si>
    <t>Ribosomal_L13;Ribosomal_L13_CS;Ribosomal_L13_euk/arc;Ribosomal_L13_sf</t>
  </si>
  <si>
    <t>AT3G07110.1</t>
  </si>
  <si>
    <t>Ribosomal protein L13 family protein;Ribosomal protein L13 family protein;Ribosomal protein L13 family protein</t>
  </si>
  <si>
    <t>F4JD96</t>
  </si>
  <si>
    <t>ATP binding;copper ion binding;structural constituent of ribosome;unfolded protein binding</t>
  </si>
  <si>
    <t>AT3G23990.1</t>
  </si>
  <si>
    <t>heat shock protein 60</t>
  </si>
  <si>
    <t>P29197</t>
  </si>
  <si>
    <t>Chap_CCT_gamma;Chaperone_TCP-1;Chaperonin_TCP-1_CS;Cpn60/TCP-1;GroEL-like_apical_dom_sf;GROEL-like_equatorial_sf;TCP-1-like_intermed_sf</t>
  </si>
  <si>
    <t>AT5G26360.1</t>
  </si>
  <si>
    <t>TCP-1/cpn60 chaperonin family protein</t>
  </si>
  <si>
    <t>Q84WV1</t>
  </si>
  <si>
    <t>Ribosomal_L13e</t>
  </si>
  <si>
    <t>Ribosomal_L13e;Ribosomal_L13e_CS</t>
  </si>
  <si>
    <t>AT3G49010.4</t>
  </si>
  <si>
    <t>breast basic conserved 1;breast basic conserved 1;breast basic conserved 1;breast basic conserved 1;breast basic conserved 1;breast basic conserved 1;breast basic conserved 1;Ribosomal protein L13e family protein</t>
  </si>
  <si>
    <t>A8MQA1</t>
  </si>
  <si>
    <t>copper ion binding;ketol-acid reductoisomerase activity</t>
  </si>
  <si>
    <t>IlvC;IlvN</t>
  </si>
  <si>
    <t>6PGD_dom2;6-PGluconate_DH-like_C_sf;KARI;KARI_C;KARI_N;KetolA_reductoisomerase_plant;NAD(P)-bd_dom_sf</t>
  </si>
  <si>
    <t>AT3G58610.3</t>
  </si>
  <si>
    <t>ketol-acid reductoisomerase;ketol-acid reductoisomerase;ketol-acid reductoisomerase</t>
  </si>
  <si>
    <t>Q05758</t>
  </si>
  <si>
    <t>amino acid transmembrane transporter activity;oxidative phosphorylation uncoupler activity</t>
  </si>
  <si>
    <t>Mit_uncoupling_UCP-like;Mitochondrial_carrier_protein;Mitochondrial_sb/sol_carrier;Mt_carrier_dom_sf</t>
  </si>
  <si>
    <t>AT3G54110.1</t>
  </si>
  <si>
    <t>plant uncoupling mitochondrial protein 1</t>
  </si>
  <si>
    <t>O81845</t>
  </si>
  <si>
    <t>Invertase/methylesterase_inhib;Pectin_lyas_fold;Pectin_lyase_fold/virulence;Pectinesterase_Asp_AS;Pectinesterase_cat;Pectinesterase_inhib_dom;Pectinesterase_Tyr_AS</t>
  </si>
  <si>
    <t>AT3G14310.1</t>
  </si>
  <si>
    <t>pectin methylesterase 3</t>
  </si>
  <si>
    <t>O49006</t>
  </si>
  <si>
    <t>AT5G58190.1</t>
  </si>
  <si>
    <t>evolutionarily conserved C-terminal region 10;evolutionarily conserved C-terminal region 10</t>
  </si>
  <si>
    <t>F4KDJ9</t>
  </si>
  <si>
    <t>AT1G02840.5</t>
  </si>
  <si>
    <t>O22315</t>
  </si>
  <si>
    <t>magnesium ion binding;phosphoglucomutase activity</t>
  </si>
  <si>
    <t>PGM_PMM_I;PGM_PMM_II;PGM_PMM_III;PGM_PMM_IV</t>
  </si>
  <si>
    <t>A-D-PHexomutase_a/b/a-I;A-D-PHexomutase_a/b/a-I/II/III;A-D-PHexomutase_a/b/a-II;A-D-PHexomutase_a/b/a-III;A-D-PHexomutase_C;A-D-PHexomutase_C_sf;A-D-PHexomutase_CS;Alpha-D-phosphohexomutase_SF</t>
  </si>
  <si>
    <t>AT1G23190.1</t>
  </si>
  <si>
    <t>Phosphoglucomutase/phosphomannomutase family protein</t>
  </si>
  <si>
    <t>O49299</t>
  </si>
  <si>
    <t>ATP binding;proteasome-activating ATPase activity;TBP-class protein binding</t>
  </si>
  <si>
    <t>AAA;Prot_ATP_ID_OB</t>
  </si>
  <si>
    <t>26S_Psome_P45-like;AAA+_ATPase;ATPase_AAA_core;ATPase_AAA_CS;P-loop_NTPase;Prot_ATP_ID_OB</t>
  </si>
  <si>
    <t>AT4G29040.1</t>
  </si>
  <si>
    <t>regulatory particle AAA-ATPase 2A;AAA-type ATPase family protein</t>
  </si>
  <si>
    <t>Q9SZD4</t>
  </si>
  <si>
    <t>AT2G30970.2</t>
  </si>
  <si>
    <t>aspartate aminotransferase 1;aspartate aminotransferase 1</t>
  </si>
  <si>
    <t>P46643</t>
  </si>
  <si>
    <t>dihydrolipoyllysine-residue succinyltransferase activity;zinc ion binding</t>
  </si>
  <si>
    <t>2-oxoacid_dh;Biotin_lipoyl</t>
  </si>
  <si>
    <t>2-oxoA_DH_lipoyl-BS;2-oxoacid_DH_actylTfrase;Biotin_lipoyl;CAT-like_dom_sf;Single_hybrid_motif;SucB</t>
  </si>
  <si>
    <t>AT5G55070.2</t>
  </si>
  <si>
    <t>Dihydrolipoamide succinyltransferase;Dihydrolipoamide succinyltransferase;Dihydrolipoamide succinyltransferase;Dihydrolipoamide succinyltransferase;Dihydrolipoamide succinyltransferase</t>
  </si>
  <si>
    <t>Q9FLQ4</t>
  </si>
  <si>
    <t>ATP binding;proton-transporting ATP synthase activity, rotational mechanism;zinc ion binding</t>
  </si>
  <si>
    <t>ATCG00120.1</t>
  </si>
  <si>
    <t>ATP synthase subunit alpha</t>
  </si>
  <si>
    <t>P56757</t>
  </si>
  <si>
    <t>carbohydrate binding</t>
  </si>
  <si>
    <t>Jacalin;Kelch_1</t>
  </si>
  <si>
    <t>Jacalin-like_lectin_dom;Jacalin-like_lectin_dom_plant;Jacalin-like_lectin_dom_sf;Kelch_1;Kelch-typ_b-propeller</t>
  </si>
  <si>
    <t>AT3G16410.1</t>
  </si>
  <si>
    <t>nitrile specifier protein 4;nitrile specifier protein 1;nitrile specifier protein 1</t>
  </si>
  <si>
    <t>O04316</t>
  </si>
  <si>
    <t>carbohydrate binding;copper ion binding</t>
  </si>
  <si>
    <t>Jacalin</t>
  </si>
  <si>
    <t>Jacalin-like_lectin_dom;Jacalin-like_lectin_dom_plant;Jacalin-like_lectin_dom_sf</t>
  </si>
  <si>
    <t>AT3G16460.2</t>
  </si>
  <si>
    <t>Mannose-binding lectin superfamily protein;Mannose-binding lectin superfamily protein</t>
  </si>
  <si>
    <t>O04310</t>
  </si>
  <si>
    <t>AT4G24190.2</t>
  </si>
  <si>
    <t>F4JQ55</t>
  </si>
  <si>
    <t>AT3G49430.2</t>
  </si>
  <si>
    <t>SER/ARG-rich protein 34A;SER/ARG-rich protein 34A;SER/ARG-rich protein 34A;SER/ARG-rich protein 34A;SER/ARG-rich protein 34A;SER/ARG-rich protein 34A;SER/ARG-rich protein 34A</t>
  </si>
  <si>
    <t>A2RVS6</t>
  </si>
  <si>
    <t>AT5G44310.1</t>
  </si>
  <si>
    <t>Late embryogenesis abundant protein (LEA) family protein;Late embryogenesis abundant protein (LEA) family protein</t>
  </si>
  <si>
    <t>Q3E8H9</t>
  </si>
  <si>
    <t>ATP binding;ATPase activity;ATPase activity, coupled;heat shock protein binding;misfolded protein binding;protein binding involved in protein folding;unfolded protein binding;zinc ion binding</t>
  </si>
  <si>
    <t>AT4G37910.2</t>
  </si>
  <si>
    <t>mitochondrial heat shock protein 70-1;mitochondrial heat shock protein 70-1</t>
  </si>
  <si>
    <t>Q8GUM2</t>
  </si>
  <si>
    <t>RNA binding;rRNA (cytosine-C5-)-methyltransferase activity</t>
  </si>
  <si>
    <t>Methyltr_RsmB-F;Methyltr_RsmF_N</t>
  </si>
  <si>
    <t>Fmu/NOL1/Nop2p_CS;Methyltr_RsmF_N;MeTrfase_RsmB/NOP2;Nop2p;RCMT;RCMT_NOP2;SAM-dependent_MTases</t>
  </si>
  <si>
    <t>AT5G55920.1</t>
  </si>
  <si>
    <t>S-adenosyl-L-methionine-dependent methyltransferases superfamily protein</t>
  </si>
  <si>
    <t>Q9FG73</t>
  </si>
  <si>
    <t>aldehyde dehydrogenase (NAD) activity;ATP binding;glyceraldehyde-3-phosphate dehydrogenase (NAD+) (non-phosphorylating) activity</t>
  </si>
  <si>
    <t>Ald_DH/histidinol_DH;Ald_DH_C;Ald_DH_CS_CYS;Ald_DH_CS_GLU;Ald_DH_N;Aldehyde_DH_dom</t>
  </si>
  <si>
    <t>AT3G48000.1</t>
  </si>
  <si>
    <t>aldehyde dehydrogenase 2B4</t>
  </si>
  <si>
    <t>Q9SU63</t>
  </si>
  <si>
    <t>AT4G26110.2</t>
  </si>
  <si>
    <t>nucleosome assembly protein1;1;nucleosome assembly protein1;1</t>
  </si>
  <si>
    <t>B3H684</t>
  </si>
  <si>
    <t>AT1G53650.2</t>
  </si>
  <si>
    <t>CTC-interacting domain 8;CTC-interacting domain 8</t>
  </si>
  <si>
    <t>Q9C8M0</t>
  </si>
  <si>
    <t>enzyme regulator activity;ubiquitin binding</t>
  </si>
  <si>
    <t>PC_rep</t>
  </si>
  <si>
    <t>26S_Psome_Rpn1;ARM-like;ARM-type_fold;Proteasome/cyclosome_rpt</t>
  </si>
  <si>
    <t>AT2G20580.1</t>
  </si>
  <si>
    <t>26S proteasome regulatory subunit S2 1A;26S proteasome regulatory subunit S2 1B</t>
  </si>
  <si>
    <t>Q9SIV2</t>
  </si>
  <si>
    <t>peptidyl-prolyl cis-trans isomerase activity;phosphatidylinositol-3,5-bisphosphate binding;phosphatidylinositol-3-phosphate binding</t>
  </si>
  <si>
    <t>FKBP_C;TPR_1</t>
  </si>
  <si>
    <t>PPIase_FKBP;PPIase_FKBP_dom;TPR_1;TPR_repeat;TPR-contain_dom;TPR-like_helical_dom_sf</t>
  </si>
  <si>
    <t>AT3G25230.1</t>
  </si>
  <si>
    <t>rotamase FKBP 1;rotamase FKBP 1</t>
  </si>
  <si>
    <t>B3H746</t>
  </si>
  <si>
    <t>thioredoxin-disulfide reductase activity</t>
  </si>
  <si>
    <t>Pyr_redox_2</t>
  </si>
  <si>
    <t>FAD/NAD-bd_sf;FAD/NAD-binding_dom;Pyr_nucl-diS_OxRdtase_2_AS;Pyridine_nuc-diS_OxRdtase_2;Thioredox_Rdtase</t>
  </si>
  <si>
    <t>AT2G17420.2</t>
  </si>
  <si>
    <t>NADPH-dependent thioredoxin reductase A;NADPH-dependent thioredoxin reductase A;NADPH-dependent thioredoxin reductase B</t>
  </si>
  <si>
    <t>Q39242</t>
  </si>
  <si>
    <t>aspartyl esterase activity;pectinesterase activity;pectinesterase inhibitor activity;rRNA N-glycosylase activity;toxin activity</t>
  </si>
  <si>
    <t>AT1G11580.1</t>
  </si>
  <si>
    <t>methylesterase PCR A;methylesterase PCR A</t>
  </si>
  <si>
    <t>Q1JPL7</t>
  </si>
  <si>
    <t>copper ion binding;oxidoreductase activity, oxidizing metal ions</t>
  </si>
  <si>
    <t>Cu-oxidase;Cu-oxidase_2;Cu-oxidase_3</t>
  </si>
  <si>
    <t>Cu-oxidase;Cu-oxidase_2;Cu-oxidase_3;Cupredoxin</t>
  </si>
  <si>
    <t>AT1G76160.1</t>
  </si>
  <si>
    <t>SKU5 similar 5;SKU5-similar 6</t>
  </si>
  <si>
    <t>Q9SGR6</t>
  </si>
  <si>
    <t>Hsp_70_fam;HSP70_C_sf;HSP70_peptide-bd_sf</t>
  </si>
  <si>
    <t>AT1G79930.2</t>
  </si>
  <si>
    <t>heat shock protein 91;heat shock protein 91;Heat shock protein 70 (Hsp 70) family protein;Heat shock protein 70 (Hsp 70) family protein;Heat shock protein 70 (Hsp 70) family protein;Heat shock protein 70 (Hsp 70) family protein</t>
  </si>
  <si>
    <t>Q9S7C0</t>
  </si>
  <si>
    <t>chlorophyll binding;protein domain specific binding</t>
  </si>
  <si>
    <t>Chloroa_b-bind</t>
  </si>
  <si>
    <t>Chloro_AB-bd_pln;Chloroa_b-bind;Chlorophyll_a/b-bd_dom_sf</t>
  </si>
  <si>
    <t>AT2G34420.1</t>
  </si>
  <si>
    <t>photosystem II light harvesting complex gene B1B2;chlorophyll A/B binding protein 1;chlorophyll A/B-binding protein 2;chlorophyll A/B binding protein 3;photosystem II light harvesting complex gene 2,1;photosystem II light harvesting complex gene</t>
  </si>
  <si>
    <t>Q39141</t>
  </si>
  <si>
    <t>flavin adenine dinucleotide binding;oxidoreductase activity</t>
  </si>
  <si>
    <t>FAD/NAD-bd_sf;FAD/NAD-binding_dom;FAD/NAD-linked_Rdtase_dimer_sf</t>
  </si>
  <si>
    <t>AT1G63940.4</t>
  </si>
  <si>
    <t>monodehydroascorbate reductase 6;monodehydroascorbate reductase 6;monodehydroascorbate reductase 6;monodehydroascorbate reductase 6</t>
  </si>
  <si>
    <t>B9DGR6</t>
  </si>
  <si>
    <t>ATP binding;protein binding involved in protein folding;unfolded protein binding</t>
  </si>
  <si>
    <t>Chap_CCT_theta;Chaperone_TCP-1;Chaperonin_TCP-1_CS;Cpn60/TCP-1;GroEL-like_apical_dom_sf;GROEL-like_equatorial_sf;TCP-1-like_intermed_sf</t>
  </si>
  <si>
    <t>AT3G03960.1</t>
  </si>
  <si>
    <t>Q94K05</t>
  </si>
  <si>
    <t>Nucleotide-diphossugar_trans;UDPGP_fam;UDPGP_trans</t>
  </si>
  <si>
    <t>AT3G03250.3</t>
  </si>
  <si>
    <t>UDP-GLUCOSE PYROPHOSPHORYLASE 1;UDP-GLUCOSE PYROPHOSPHORYLASE 1;UDP-GLUCOSE PYROPHOSPHORYLASE 1</t>
  </si>
  <si>
    <t>Q9M9P3</t>
  </si>
  <si>
    <t>alpha-D-xyloside xylohydrolase;alpha-L-arabinofuranosidase activity;carbohydrate binding;xylan 1,4-beta-xylosidase activity;xyloglucan 1,6-alpha-xylosidase activity</t>
  </si>
  <si>
    <t>Gal_mutarotas_2;Glyco_hydro_31;NtCtMGAM_N</t>
  </si>
  <si>
    <t>Gal_mutarotase_N;Gal_mutarotase_sf_dom;Glyco_hydro_31;Glyco_hydro_31_AS;Glyco_hydro_31_N_dom;Glyco_hydro_b;Glycoside_hydrolase_SF</t>
  </si>
  <si>
    <t>AT1G68560.1</t>
  </si>
  <si>
    <t>alpha-xylosidase 1</t>
  </si>
  <si>
    <t>Q9S7Y7</t>
  </si>
  <si>
    <t>RRM_1;RRM_2</t>
  </si>
  <si>
    <t>MEI2_like_RRM1;Mei2-like_Rrm_C;MEI2-like_RRM3;Nucleotide-bd_a/b_plait_sf;RBD_domain_sf;RRM_dom</t>
  </si>
  <si>
    <t>AT5G61960.9</t>
  </si>
  <si>
    <t>MEI2-like protein 1;MEI2-like protein 1;MEI2-like protein 1;MEI2-like protein 1;MEI2-like protein 1;MEI2-like protein 1;MEI2-like protein 1;MEI2-like protein 1;MEI2-like protein 1;MEI2-like protein 1;MEI2-like protein 1</t>
  </si>
  <si>
    <t>Q8W4I9</t>
  </si>
  <si>
    <t>aminoacyl-tRNA ligase activity;tRNA binding</t>
  </si>
  <si>
    <t>tRNA_bind</t>
  </si>
  <si>
    <t>Glutathione-S-Trfase_C_sf;NA-bd_OB-fold;tRNA-bd_dom</t>
  </si>
  <si>
    <t>AT2G40660.1</t>
  </si>
  <si>
    <t>Q93VB0</t>
  </si>
  <si>
    <t>metallopeptidase activity;zinc ion binding</t>
  </si>
  <si>
    <t>DUF3458;DUF3458_C;Peptidase_M1</t>
  </si>
  <si>
    <t>PepN_Ig-like_sf;Peptidase_M1;Peptidase_M1_N;Peptidase_M1_pepN;Peptidase_M1_pepN_C;Peptidase_M1_pepN_C_sf;Peptidase_M1_pepN_Ig-like;Peptidase_M4/M1_CTD_sf</t>
  </si>
  <si>
    <t>AT1G63770.4</t>
  </si>
  <si>
    <t>Peptidase M1 family protein;Peptidase M1 family protein;Peptidase M1 family protein;Peptidase M1 family protein;Peptidase M1 family protein;Peptidase M1 family protein;Peptidase M1 family protein</t>
  </si>
  <si>
    <t>B3H621</t>
  </si>
  <si>
    <t>asparagine-tRNA ligase activity;ATP binding;DNA binding</t>
  </si>
  <si>
    <t>tRNA_anti-codon;tRNA-synt_2;WHEP-TRS</t>
  </si>
  <si>
    <t>aa-tRNA-synt_II;aa-tRNA-synth_II;Asn-tRNA-ligase;Asp/Asn-tRNA-synth_IIb;NA-bd_OB_tRNA;NA-bd_OB-fold;WHEP-TRS_dom</t>
  </si>
  <si>
    <t>AT5G56680.1</t>
  </si>
  <si>
    <t>Class II aminoacyl-tRNA and biotin synthetases superfamily protein</t>
  </si>
  <si>
    <t>Q9SW96</t>
  </si>
  <si>
    <t>flavin adenine dinucleotide binding;monodehydroascorbate reductase (NADH) activity</t>
  </si>
  <si>
    <t>FAD/NAD-bd_sf;FAD/NAD-binding_dom;FAD/NAD-linked_Rdtase_dimer_sf;Pyridine_nuc-diS_OxRdtase_2</t>
  </si>
  <si>
    <t>AT3G52880.1</t>
  </si>
  <si>
    <t>monodehydroascorbate reductase 1;monodehydroascorbate reductase 1</t>
  </si>
  <si>
    <t>F4J849</t>
  </si>
  <si>
    <t>NAD binding;UDP-glucose 6-dehydrogenase activity</t>
  </si>
  <si>
    <t>UDPG_MGDP_dh;UDPG_MGDP_dh_C;UDPG_MGDP_dh_N</t>
  </si>
  <si>
    <t>6-PGluconate_DH-like_C_sf;NAD(P)-bd_dom_sf;UDP-Glc/GDP-Man;UDP-Glc/GDP-Man_DH_C;UDP-Glc/GDP-Man_DH_C_sf;UDP-Glc/GDP-Man_DH_dimer;UDP-Glc/GDP-Man_DH_N;UDPglc_DH_euk</t>
  </si>
  <si>
    <t>AT5G15490.1</t>
  </si>
  <si>
    <t>UDP-glucose 6-dehydrogenase family protein;UDP-glucose 6-dehydrogenase family protein;UDP-glucose 6-dehydrogenase family protein;UDP-glucose 6-dehydrogenase family protein;UDP-glucose dehydrogenase 1</t>
  </si>
  <si>
    <t>Q9LF33</t>
  </si>
  <si>
    <t>DEK_C</t>
  </si>
  <si>
    <t>AT5G63550.1</t>
  </si>
  <si>
    <t>DEK domain-containing chromatin associated protein;DEK domain-containing chromatin associated protein</t>
  </si>
  <si>
    <t>Q84JB7</t>
  </si>
  <si>
    <t>Chap_CCT_alpha;Chaperone_TCP-1;Chaperonin_TCP-1_CS;Cpn60/TCP-1;GroEL-like_apical_dom_sf;GROEL-like_equatorial_sf;TCP-1-like_intermed_sf</t>
  </si>
  <si>
    <t>AT3G20050.1</t>
  </si>
  <si>
    <t>T-complex protein 1 alpha subunit</t>
  </si>
  <si>
    <t>P28769</t>
  </si>
  <si>
    <t>Ribosomal_S3_C</t>
  </si>
  <si>
    <t>KH_dom_type_2;KH_dom-like_a/b;KH_sf_prok-type;Ribosomal_S3_bac;Ribosomal_S3_C;Ribosomal_S3_C_sf;Ribosomal_S3_CS</t>
  </si>
  <si>
    <t>ATCG00800.1</t>
  </si>
  <si>
    <t>P56798</t>
  </si>
  <si>
    <t>lipid binding;protease binding</t>
  </si>
  <si>
    <t>CRAL_TRIO;CRAL_TRIO_N</t>
  </si>
  <si>
    <t>CRAL/TRIO_N_dom;CRAL/TRIO_N_dom_sf;CRAL-TRIO_dom;CRAL-TRIO_dom_sf;GOLD_dom;GOLD_dom_sf</t>
  </si>
  <si>
    <t>AT1G22530.1</t>
  </si>
  <si>
    <t>PATELLIN 2;PATELLIN 2</t>
  </si>
  <si>
    <t>Q56ZI2</t>
  </si>
  <si>
    <t>Tic110</t>
  </si>
  <si>
    <t>TIC110</t>
  </si>
  <si>
    <t>AT1G06950.1</t>
  </si>
  <si>
    <t>translocon at the inner envelope membrane of chloroplasts 110</t>
  </si>
  <si>
    <t>Q8LPR9</t>
  </si>
  <si>
    <t>AT5G26780.4</t>
  </si>
  <si>
    <t>serine hydroxymethyltransferase 2;serine hydroxymethyltransferase 2;serine hydroxymethyltransferase 2;serine hydroxymethyltransferase 2</t>
  </si>
  <si>
    <t>Q94C74</t>
  </si>
  <si>
    <t>proton-transporting ATPase activity, rotational mechanism</t>
  </si>
  <si>
    <t>ATP-synt_D</t>
  </si>
  <si>
    <t>V_ATPase_D</t>
  </si>
  <si>
    <t>AT3G58730.1</t>
  </si>
  <si>
    <t>vacuolar ATP synthase subunit D (VATD) / V-ATPase D subunit / vacuolar proton pump D subunit (VATPD)</t>
  </si>
  <si>
    <t>Q9XGM1</t>
  </si>
  <si>
    <t>protein binding, bridging;ubiquitin binding</t>
  </si>
  <si>
    <t>UBX</t>
  </si>
  <si>
    <t>Thioredoxin-like_sf;UAS;Ubiquitin-like_domsf;UBX_dom</t>
  </si>
  <si>
    <t>AT4G10790.1</t>
  </si>
  <si>
    <t>UBX domain-containing protein</t>
  </si>
  <si>
    <t>Q9M0N1</t>
  </si>
  <si>
    <t>NARP1;TPR_1</t>
  </si>
  <si>
    <t>NatA_aux_su;TPR_1;TPR_repeat;TPR-contain_dom;TPR-like_helical_dom_sf</t>
  </si>
  <si>
    <t>AT1G80410.1</t>
  </si>
  <si>
    <t>tetratricopeptide repeat (TPR)-containing protein;tetratricopeptide repeat (TPR)-containing protein</t>
  </si>
  <si>
    <t>F4HS68</t>
  </si>
  <si>
    <t>acyl-CoA oxidase activity;FAD binding</t>
  </si>
  <si>
    <t>ACOX;Acyl-CoA_dh_M;Acyl-CoA_ox_N</t>
  </si>
  <si>
    <t>AcylCo_DH-like_C;AcylCoA_DH/ox_N_sf;AcylCoA_DH/oxidase_NM_dom;Acyl-CoA_ox_N;Acyl-CoA_Oxase/DH_cen-dom;Acyl-CoA_oxidase;Acyl-CoA_oxidase_C</t>
  </si>
  <si>
    <t>AT4G16760.1</t>
  </si>
  <si>
    <t>acyl-CoA oxidase 1;acyl-CoA oxidase 1</t>
  </si>
  <si>
    <t>F4JMK8</t>
  </si>
  <si>
    <t>AT4G28080.1</t>
  </si>
  <si>
    <t>F4JKH6</t>
  </si>
  <si>
    <t>alpha-L-arabinofuranosidase activity;xylan 1,4-beta-xylosidase activity</t>
  </si>
  <si>
    <t>Fn3-like;Glyco_hydro_3;Glyco_hydro_3_C</t>
  </si>
  <si>
    <t>Fn3-like;Glyco_hydro_3_C;Glyco_hydro_3_C_sf;Glyco_hydro_3_N;Glyco_hydro_3_N_sf;Glycoside_hydrolase_SF;Ig-like_fold</t>
  </si>
  <si>
    <t>AT1G02640.1</t>
  </si>
  <si>
    <t>beta-xylosidase 2</t>
  </si>
  <si>
    <t>Q94KD8</t>
  </si>
  <si>
    <t>nuclear localization sequence binding;protein transporter activity</t>
  </si>
  <si>
    <t>HEAT</t>
  </si>
  <si>
    <t>ARM-type_fold;HEAT;HEAT_type_2;Importin_beta;TOG</t>
  </si>
  <si>
    <t>AT5G19820.1</t>
  </si>
  <si>
    <t>ARM repeat superfamily protein</t>
  </si>
  <si>
    <t>Q93VS8</t>
  </si>
  <si>
    <t>LRR_4</t>
  </si>
  <si>
    <t>Leu-rich_rpt;Leu-rich_rpt_4;Leu-rich_rpt_typical-subtyp;LRR_dom_sf</t>
  </si>
  <si>
    <t>AT5G22320.2</t>
  </si>
  <si>
    <t>Leucine-rich repeat (LRR) family protein;Leucine-rich repeat (LRR) family protein</t>
  </si>
  <si>
    <t>F4K9U4</t>
  </si>
  <si>
    <t>AGI code</t>
  </si>
  <si>
    <t>LFQ intensity TR NCL rep1</t>
  </si>
  <si>
    <t>LFQ intensity TR NCL rep2</t>
  </si>
  <si>
    <t>LFQ intensity TR NCL rep3</t>
  </si>
  <si>
    <t>LFQ intensity TR CL Rep1</t>
  </si>
  <si>
    <t>LFQ intensity TR CL Rep2</t>
  </si>
  <si>
    <t>LFQ intensity TR CL Rep3</t>
  </si>
  <si>
    <t>Average TR CL</t>
  </si>
  <si>
    <t>Average TR NCL</t>
  </si>
  <si>
    <t>Ratio (TR CL/TR NCL)</t>
  </si>
  <si>
    <t>PFAM  Annotation</t>
  </si>
  <si>
    <t>GOMF Annotation</t>
  </si>
  <si>
    <t>InterPro Annotation</t>
  </si>
  <si>
    <t xml:space="preserve">Student's T-test Significant LFQ intensity </t>
  </si>
  <si>
    <t xml:space="preserve">Student's T-test q-value </t>
  </si>
  <si>
    <t>LFQ intensity RP NCL rep1</t>
  </si>
  <si>
    <t>LFQ intensity RP NCL rep2</t>
  </si>
  <si>
    <t>LFQ intensity RP NCL rep3</t>
  </si>
  <si>
    <t>LFQ intensity RP CL Rep1</t>
  </si>
  <si>
    <t>LFQ intensity RP CL Rep2</t>
  </si>
  <si>
    <t>LFQ intensity RP CL Rep3</t>
  </si>
  <si>
    <t>Average RP CL</t>
  </si>
  <si>
    <t>Average RP NCL</t>
  </si>
  <si>
    <t>Ratio (RP CL/RP NCL)</t>
  </si>
  <si>
    <t>Index</t>
  </si>
  <si>
    <t>RNA binding proteins identified at testa rupture (TR)  stage of the germination translational shift</t>
  </si>
  <si>
    <t xml:space="preserve">RNA binding proteins identified at Radicle protrusion (RP) stage of the germination translational shift </t>
  </si>
  <si>
    <t>a</t>
  </si>
  <si>
    <t>b</t>
  </si>
  <si>
    <t>c</t>
  </si>
  <si>
    <t>d</t>
  </si>
  <si>
    <t>GO enrichment analysis based on Molecular function of the GTS and candidate RNA binding proteins identified at Testa rupture and Radicle prorusion stages of Arabidopsis seed germination</t>
  </si>
  <si>
    <t xml:space="preserve"> Top 20 GO - 'Molecular Function' enriched terms ordered by increasing p-value</t>
  </si>
  <si>
    <t>Term_name</t>
  </si>
  <si>
    <t>GO_term_ID</t>
  </si>
  <si>
    <t>Adjusted_p_value</t>
  </si>
  <si>
    <t>Negative_log10_of_adjusted_p_value</t>
  </si>
  <si>
    <t>Term_size</t>
  </si>
  <si>
    <t>Query_size</t>
  </si>
  <si>
    <t>No of genes with Term_name</t>
  </si>
  <si>
    <t>Total background (Arabidopsis thaliana)</t>
  </si>
  <si>
    <t>Protein IDs with GO term</t>
  </si>
  <si>
    <t>GO:0003729</t>
  </si>
  <si>
    <t>Q93W34,F4I3B3,Q0WW84,Q9LJH8,Q9SX80,F4HV67,Q8VZG7,F4KBV2,O49453,F4I0X0,F4JD88,F4J2E9,F4I1G1,Q9SKZ1,F4K7E0,P56820,Q9S791,Q9C658,Q9ASW4,Q9ZT92,O80567,A0A1P8AS03,Q9FKV6,F4HWS5,Q9M2F9,Q9SAD7,Q8L719,A8MR97,Q8GWE0,O22243,Q9ZUM0,Q9S814,O22173,B3H4Q3,Q9M885,Q9LZ82,Q93VA8,A8MR17,Q944A2,A8MS03,Q9LJX4,P49688,Q9FME2,Q9M339,F4J6A1,O23144,F4I0L1,Q9LMX6,Q9ZW02,Q8W034,Q8VXZ9,F4HWB0,A8MR27,Q9LXJ8,F4JB30,Q9ASP6,A8MRH4,O49160,Q93VC7,F4JFN7,F4IT98,P51418,Q9FM47,Q8GXX7,F4K9A6,F4J8X6,F4K180,Q9LD55,O04379,Q9LES2,F4K703,Q9C5E7,F4JV21,Q9ZW07,F4JMU5,Q501B0,Q9FVQ1,Q8RWN5,Q9SZP8,Q67YS0,Q0WUY5</t>
  </si>
  <si>
    <t>GO:0003723</t>
  </si>
  <si>
    <t>Q93W34,F4I3B3,Q0WW84,Q9LJH8,Q9SX80,F4HV67,Q8VZG7,F4KBV2,O49453,Q9LZH9,F4I0X0,F4JD88,F4J2E9,F4I1G1,Q9SKZ1,F4K7E0,P56820,Q9S791,F4K4D5,Q9C658,Q9ASW4,Q9ZT92,O80567,A0A1P8AS03,Q9FKV6,Q9LD90,F4HWS5,P92964,Q9M2F9,Q9SAD7,Q8L719,A8MR97,Q8GWE0,O22243,Q8GZQ3,Q9ZPI1,Q9ZVD5,Q9ZUM0,Q9S814,O22173,B3H4Q3,Q9M885,Q9LZ82,Q93VA8,F4JME0,A8MR17,Q944A2,A8MS03,Q9FLF0,Q9LJX4,P49688,Q9FME2,Q9M339,F4J6A1,O23144,F4I0L1,Q9LMX6,Q9ZW02,Q8W034,Q8VXZ9,F4HWB0,A8MR27,Q9LXJ8,F4JB30,Q9ASP6,A8MRH4,O49160,Q93VC7,F4JFN7,F4IT98,P59230,P51418,Q9FM47,Q8GXX7,F4K9A6,F4J8X6,F4K180,Q9LD55,O04379,Q9LES2,F4K703,Q9C5E7,F4JV21,Q9SGT7,Q9ZW07,F4JMU5,Q9MAB3,Q501B0,Q9FVQ1,Q8RWN5,Q9SZP8,Q67YS0,Q0WUY5,O04658,Q39189</t>
  </si>
  <si>
    <t>GO:0003676</t>
  </si>
  <si>
    <t>heterocyclic compound binding</t>
  </si>
  <si>
    <t>GO:1901363</t>
  </si>
  <si>
    <t>Q93W34,F4I3B3,Q0WW84,Q9LJH8,Q9SX80,F4HV67,Q8VZG7,F4KBV2,O49453,Q9LZH9,F4I0X0,F4JD88,F4J2E9,F4I1G1,Q9SKZ1,F4K7E0,P56820,Q9S791,F4K4D5,P33207,Q9C658,Q9ASW4,Q9ZT92,O80567,A0A1P8AS03,Q9FKV6,Q9LD90,F4HWS5,P92964,Q9M2F9,Q9SAD7,Q8L719,A8MR97,Q8GWE0,P42730,O22243,Q8GZQ3,Q9ZPI1,Q9ZVD5,Q9ZUM0,Q9S814,O22173,B3H4Q3,Q9M885,Q9LZ82,Q93VA8,F4JME0,A8MR17,Q944A2,A8MS03,Q9FLF0,Q9LJX4,P49688,Q9FME2,Q9M339,F4J6A1,O23144,F4I0L1,Q9LMX6,Q9ZW02,Q8W034,Q8VXZ9,F4HWB0,A8MR27,Q9LXJ8,F4JB30,Q9ASP6,A8MRH4,O49160,Q93VC7,F4JFN7,F4IT98,P59230,P51418,Q9FM47,Q8GXX7,F4K9A6,F4J8X6,F4K180,Q9LD55,O04379,Q9LES2,F4K703,Q9C5E7,F4JV21,Q9SGT7,Q9ZW07,F4JMU5,Q9MAB3,Q501B0,Q9FVQ1,Q8RWN5,Q9SZP8,Q67YS0,Q0WUY5,O04658,Q39189</t>
  </si>
  <si>
    <t>organic cyclic compound binding</t>
  </si>
  <si>
    <t>GO:0097159</t>
  </si>
  <si>
    <t>binding</t>
  </si>
  <si>
    <t>GO:0005488</t>
  </si>
  <si>
    <t>Q93W34,F4I3B3,Q0WW84,Q9LJH8,Q9SX80,F4HV67,Q8VZG7,F4KBV2,O49453,Q9LZH9,F4I0X0,F4JD88,F4J2E9,F4I1G1,Q9SKZ1,F4K7E0,P56820,Q9C7F7,Q9S791,F4K4D5,P33207,Q9C658,Q9ASW4,Q9ZT92,O80567,A0A1P8AS03,Q9FKV6,Q9LD90,F4HWS5,P92964,Q9M2F9,Q9SAD7,Q8L719,Q9C7N3,A8MR97,Q8GWE0,P42730,O22243,Q8GZQ3,Q9ZPI1,Q9ZVD5,Q9ZUM0,Q9S814,O22173,B3H4Q3,Q9M885,Q9LZ82,Q93VA8,F4JME0,A8MR17,Q944A2,A8MS03,Q9FLF0,Q9LJX4,P49688,Q9FME2,Q9M339,F4J6A1,O23144,F4I0L1,Q9LMX6,Q9ZW02,Q8W034,Q8VXZ9,F4HWB0,A8MR27,Q9LXJ8,F4JB30,Q9ASP6,A8MRH4,O49160,Q93VC7,F4JFN7,F4IT98,P59230,P51418,Q9FM47,Q8GXX7,F4K9A6,F4J8X6,F4K180,Q9LD55,O04379,Q9LES2,F4K703,Q9C5E7,F4JV21,Q9SGT7,Q9ZW07,F4JMU5,Q9MAB3,Q501B0,Q9FVQ1,Q8RWN5,Q9SZP8,Q67YS0,Q0WUY5,O04658,Q39189</t>
  </si>
  <si>
    <t>poly(A) binding</t>
  </si>
  <si>
    <t>GO:0008143</t>
  </si>
  <si>
    <t>Q93W34,F4I3B3,Q0WW84,Q9SX80,F4KBV2,O22173,Q8VXZ9</t>
  </si>
  <si>
    <t>poly-purine tract binding</t>
  </si>
  <si>
    <t>GO:0070717</t>
  </si>
  <si>
    <t>GO:0003743</t>
  </si>
  <si>
    <t>P56820,F4K4D5,Q9FKV6,Q9SAD7,A8MR97,F4J6A1,O49160,Q9LD55,Q9SZP8</t>
  </si>
  <si>
    <t>single-stranded RNA binding</t>
  </si>
  <si>
    <t>GO:0003727</t>
  </si>
  <si>
    <t>Q93W34,F4I3B3,Q0WW84,Q9SX80,F4KBV2,O22173,Q9LJX4,Q8VXZ9</t>
  </si>
  <si>
    <t>translation factor activity, RNA binding</t>
  </si>
  <si>
    <t>GO:0008135</t>
  </si>
  <si>
    <t>P56820,F4K4D5,Q9FKV6,Q9SAD7,A8MR97,F4J6A1,O49160,Q9LD55,F4JMU5,Q9SZP8</t>
  </si>
  <si>
    <t>translation regulator activity, nucleic acid binding</t>
  </si>
  <si>
    <t>GO:0090079</t>
  </si>
  <si>
    <t>translation regulator activity</t>
  </si>
  <si>
    <t>GO:0045182</t>
  </si>
  <si>
    <t>mRNA cap binding</t>
  </si>
  <si>
    <t>GO:0098808</t>
  </si>
  <si>
    <t>P56820,Q9FKV6</t>
  </si>
  <si>
    <t>GO:0003735</t>
  </si>
  <si>
    <t>Q9LZH9,Q9M885,A8MS03,Q9FLF0,P49688,Q9M339,A8MRH4,Q93VC7,P59230,P51418</t>
  </si>
  <si>
    <t>mRNA 3'-UTR binding</t>
  </si>
  <si>
    <t>GO:0003730</t>
  </si>
  <si>
    <t>O22173,Q9FM47,Q9LES2</t>
  </si>
  <si>
    <t>GO:0030515</t>
  </si>
  <si>
    <t>Q9SGT7,Q9MAB3,O04658</t>
  </si>
  <si>
    <t>structural molecule activity</t>
  </si>
  <si>
    <t>GO:0005198</t>
  </si>
  <si>
    <t>miRNA binding</t>
  </si>
  <si>
    <t>GO:0035198</t>
  </si>
  <si>
    <t>Q9ZVD5,O04379</t>
  </si>
  <si>
    <t>regulatory RNA binding</t>
  </si>
  <si>
    <t>GO:0061980</t>
  </si>
  <si>
    <t>O81126,Q9SG10,Q8VYA5,Q0WR30,P16181,P92966,Q9SRX2,F4KDU5,Q9LIN3,Q9LKA4,Q9LNV5,F4IGU7,P38666,P46286,Q2V3X4,F4KGU2,F4K5C7,Q940B0,B9DG17,Q9C514,Q42262,P42731,Q9SIP7,F4HUQ5,F4ISQ7,Q9SAB3,Q9FLT0,F4JV21,F4JFN7,F4J8X6,P51418,Q93VC7,A8MRH4,F4HWB0,Q67YS0,Q9M885,A8MS03,Q9FVQ1,Q9LMX6,F4JMU5,Q501B0,Q9SZP8,Q9FME2,Q0WUY5,Q9LES2,F4IT98,Q9LXJ8,Q8W034,P49688,F4I0L1,Q9M339,F4JB30,Q944A2,Q93VA8,F4K703,O22173,Q9FM47,Q8GXX7,B3H4Q3,Q9ASP6,Q9LZ82,O04379,A8MR27,F4J6A1,F4K180,F4K9A6,Q8RWN5,Q9ZW07,Q8VXZ9,Q9ZW02,O23144,A8MR17,Q9LJX4,Q9C5E7,Q9LD55,O49160</t>
  </si>
  <si>
    <t>O04603,Q9LRR6,O81126,Q9SG10,Q8VYA5,Q0WR30,P16181,P92966,Q9SRX2,P49692,F4KDU5,Q93ZV7,Q9LIN3,Q9ZT91,Q9LKA4,F4JWF3,Q9LNV5,F4IGU7,P38666,P46286,Q2V3X4,F4KGU2,F4K5C7,Q940B0,B9DG17,Q9C514,Q42262,P42731,Q9SIP7,F4HUQ5,F4ISQ7,Q39189,Q9SAB3,Q9FLT0,Q9FJA6,F4JV21,F4JFN7,F4J8X6,Q9MAB3,P51418,Q93VC7,A8MRH4,F4HWB0,Q9SGT7,Q67YS0,P59230,Q9M885,A8MS03,Q9FVQ1,F4JME0,O04658,Q9LMX6,F4JMU5,Q501B0,Q9SZP8,Q9FME2,Q0WUY5,Q9LES2,Q9FLF0,F4IT98,Q9LXJ8,Q8W034,P49688,F4I0L1,Q9M339,F4JB30,Q944A2,Q93VA8,F4K703,O22173,Q9FM47,Q8GXX7,B3H4Q3,Q9ASP6,Q9LZ82,O04379,A8MR27,F4J6A1,F4K180,F4K9A6,Q8RWN5,Q9ZW07,Q8VXZ9,Q9ZW02,O23144,A8MR17,Q9LJX4,Q9C5E7,Q9LD55,O49160</t>
  </si>
  <si>
    <t>O04603,Q9LRR6,O81126,Q9SG10,Q8VYA5,Q0WR30,P16181,P92966,Q9SRX2,P49692,F4KDU5,Q93ZV7,Q9LIN3,Q9ZT91,Q9LKA4,F4JWF3,Q9LNV5,F4K5B9,F4IGU7,Q9M2U7,P38666,P46286,Q2V3X4,F4KGU2,F4K5C7,Q940B0,B9DG17,Q9C514,Q42262,P42731,Q9SIP7,F4HUQ5,F4ISQ7,Q39189,Q9SAB3,Q9FLT0,Q9FJA6,F4JV21,F4JFN7,F4J8X6,Q9MAB3,P51418,Q93VC7,A8MRH4,F4HWB0,Q9SGT7,Q67YS0,P59230,Q9M885,A8MS03,Q9FVQ1,F4JME0,O04658,Q9LMX6,F4JMU5,Q501B0,Q9SZP8,Q9FME2,Q0WUY5,Q9LES2,Q9FLF0,F4IT98,Q9LXJ8,Q8W034,P49688,F4I0L1,Q9M339,F4JB30,Q944A2,Q93VA8,F4K703,O22173,Q9FM47,Q8GXX7,B3H4Q3,Q9ASP6,Q9LZ82,O04379,A8MR27,F4J6A1,F4K180,F4K9A6,Q8RWN5,Q9ZW07,Q8VXZ9,Q9ZW02,O23144,A8MR17,Q9LJX4,Q9C5E7,Q9LD55,O49160</t>
  </si>
  <si>
    <t>O04603,Q9LRR6,O81126,Q9SG10,O23654,F4JFV6,Q8VYA5,B9DHM5,P20649,Q0WR30,P16181,P92966,Q9SRX2,P49692,Q9SA73,F4KDU5,Q93ZV7,Q9LIN3,Q9ZT91,Q9LKA4,F4JWF3,Q9LNV5,F4K5B9,F4IGU7,F4HNZ6,Q9M2U7,P38666,P46286,Q2V3X4,F4KGU2,F4K5C7,Q940B0,P54609,F4KCE5,B9DG17,Q9C514,Q42262,P42731,Q9SIP7,F4HUQ5,F4ISQ7,Q39189,Q9SAB3,Q9FLT0,Q9FJA6,Q9LHA8,F4JV21,F4JFN7,F4J8X6,Q9MAB3,P51418,Q93VC7,A8MRH4,F4HWB0,Q9SGT7,Q67YS0,P59230,Q9M885,A8MS03,Q9FVQ1,F4JME0,O04658,Q9LMX6,F4JMU5,Q501B0,Q9SZP8,Q9FME2,Q0WUY5,Q9LES2,Q9FLF0,F4IT98,Q9LXJ8,Q8W034,P49688,F4I0L1,Q9M339,F4JB30,Q944A2,Q93VA8,F4K703,O22173,Q9FM47,Q8GXX7,B3H4Q3,Q9ASP6,Q9LZ82,O04379,A8MR27,F4J6A1,F4K180,F4K9A6,Q8RWN5,Q9ZW07,Q8VXZ9,Q9ZW02,O23144,A8MR17,Q9LJX4,Q9C5E7,Q9LD55,O49160</t>
  </si>
  <si>
    <t>O04603,P16181,Q9SRX2,P49692,F4KDU5,P38666,P46286,Q2V3X4,F4KGU2,F4K5C7,Q940B0,P59271,B9DG17,Q9C514,Q42262,Q9SIP7,Q9FJA6,P51418,Q93VC7,A8MRH4,P59230,Q9M885,A8MS03,Q9FLF0,P49688,Q9M339</t>
  </si>
  <si>
    <t>O04603,Q9LRR6,O81126,Q9SG10,O23654,F4JFV6,Q8VYA5,B9DHM5,P20649,Q0WR30,P16181,P92966,Q9SRX2,P49692,Q9SA73,F4KDU5,Q93ZV7,Q9LIN3,Q9ZT91,Q9LKA4,F4JWF3,F4JBY2,Q9LNV5,F4K5B9,F4IGU7,F4HNZ6,Q8L831,Q9M2U7,P38666,P46286,Q2V3X4,F4KGU2,F4K5C7,Q940B0,P59271,P54609,F4KCE5,B9DG17,Q9C514,Q42262,P42731,Q9SIP7,F4HUQ5,F4ISQ7,Q9LDA7,Q39189,Q9SAB3,Q9FLT0,Q9FJA6,Q9LHA8,F4JV21,F4JFN7,F4J8X6,Q9MAB3,P51418,Q93VC7,A8MRH4,F4HWB0,Q9SGT7,Q67YS0,P59230,Q9M885,A8MS03,Q9FVQ1,F4JME0,O04658,Q9LMX6,F4JMU5,Q501B0,Q9SZP8,Q9FME2,Q0WUY5,Q9LES2,Q9FLF0,F4IT98,Q9LXJ8,Q8W034,P49688,F4I0L1,Q9M339,F4JB30,Q944A2,Q93VA8,F4K703,O22173,Q9FM47,Q8GXX7,B3H4Q3,Q9ASP6,Q9LZ82,O04379,A8MR27,F4J6A1,F4K180,F4K9A6,Q8RWN5,Q9ZW07,Q8VXZ9,Q9ZW02,O23144,A8MR17,Q9LJX4,Q9C5E7,Q9LD55,O49160</t>
  </si>
  <si>
    <t>oxidized purine nucleobase lesion DNA N-glycosylase activity</t>
  </si>
  <si>
    <t>GO:0008534</t>
  </si>
  <si>
    <t>Q9SIP7,Q9FJA6,Q9M339</t>
  </si>
  <si>
    <t>P42731,Q9LES2,O22173,Q9FM47</t>
  </si>
  <si>
    <t>F4JWF3,P42731,Q9SAB3,O22173,Q8VXZ9,Q9LJX4</t>
  </si>
  <si>
    <t>P42731,Q9SAB3,O22173,Q8VXZ9</t>
  </si>
  <si>
    <t>oxidized base lesion DNA N-glycosylase activity</t>
  </si>
  <si>
    <t>GO:0000702</t>
  </si>
  <si>
    <t>oxidized purine DNA binding</t>
  </si>
  <si>
    <t>GO:0032357</t>
  </si>
  <si>
    <t>oxidized DNA binding</t>
  </si>
  <si>
    <t>GO:0032356</t>
  </si>
  <si>
    <t>DNA-(apurinic or apyrimidinic site) endonuclease activity</t>
  </si>
  <si>
    <t>GO:0003906</t>
  </si>
  <si>
    <t>Q9ZT91,P42731,F4JMU5,Q9SZP8,F4J6A1,Q9LD55,O49160</t>
  </si>
  <si>
    <t xml:space="preserve"> Testa Rupture (TR) GTS-RBPs</t>
  </si>
  <si>
    <t xml:space="preserve"> Radicle protrusion (RP) GTS-RBPs</t>
  </si>
  <si>
    <t>Q9SAB3,Q9SX79,P42731,Q8LD03,Q9SIP7,Q9FPJ8,Q9FXA2,O65639,Q41188,Q9ZUU4,Q39165,Q9ZUT9,B3H7J6,F4KGU2,O22791,Q8LFS6,Q04836,Q9C514,Q38896,Q9FLT0,F4IHK9,Q9CAV0,Q94C69,B9DG17,Q9LVT8,Q940B0,F4IT48,F4JVB9,P46286,Q9FGS0,F4JTD3,Q39061,P16181,Q8RYC3,O82762,F4K5C7,Q93VG5,P38666,F4HUQ5,Q42262,Q0WR30,Q9ASR1,Q9FJR0,Q9LKA4,F4K6B6,Q9LIN3,Q9SRX2,Q2V3X4,O23593,F4ISQ7,Q9C9C6,Q9ZU66,O23523,Q6NPN3,Q9LHP1,A8MQQ1,P92966,F4KDU5,F4IGU7,B9DH46,P93004,Q8LPS6,F4HZK3,Q9LNV5,Q9M065,Q56XH8,Q0WLY0,Q941Q3,Q8L5Y4,Q93ZT6,F4JEN1,Q8RXK6,B3H5Y0,Q9SHF3,A8MPR6,Q0WNX3,Q9FMM3,F4J0L7,Q9LTT8</t>
  </si>
  <si>
    <t>Q9SAB3,Q9SX79,P42731,Q8LD03,Q9SIP7,Q9FPJ8,Q9FXA2,O65639,Q41188,Q9ZUU4,Q39165,Q9ZUT9,B3H7J6,F4KGU2,O22791,Q8LFS6,Q04836,Q9C514,Q38896,Q9FLT0,F4IHK9,Q9CAV0,Q94C69,B9DG17,Q9LVT8,Q940B0,F4IT48,F4JVB9,P46286,Q9FGS0,A8MRZ7,F4JTD3,A8MQR4,Q39061,P16181,F4J912,Q8RYC3,O82762,F4K5C7,Q9FJA6,Q93VG5,P38666,F4HUQ5,Q9SCX3,Q42262,Q0WR30,Q9ASR1,Q9FJR0,Q9FZ76,Q9FVT2,Q9LKA4,F4K6B6,Q9LIN3,Q9SRX2,P83484,Q2V3X4,O23593,P49692,F4ISQ7,Q9C9C6,Q9ZU66,Q96327,F4JWF3,O23523,F4IMB5,Q6NPN3,Q9LHP1,A8MQQ1,P92966,F4KDU5,P17745,F4IGU7,B9DH46,P93004,Q9ZT91,Q93ZV7,Q8LPS6,F4HZK3,Q9LNV5,Q9M065,F4IPY5,Q9C5Z2,Q56XH8,Q0WLY0,Q941Q3,Q8L5Y4,Q93ZT6,F4JEN1,Q8RXK6,B3H5Y0,Q9SHF3,A8MPR6,Q0WNX3,Q9FMM3,F4J0L7,Q9LTT8</t>
  </si>
  <si>
    <t>Q9SAB3,Q9SX79,P42731,Q8LD03,Q9SIP7,Q9FPJ8,Q9FXA2,O65639,Q41188,Q9ZUU4,Q39165,Q9ZUT9,B3H7J6,F4KGU2,O22791,Q8LFS6,Q04836,Q9C514,Q38896,Q9FLT0,F4IHK9,Q9CAV0,Q94C69,B9DG17,Q9LVT8,Q940B0,F4IT48,F4JVB9,P46286,Q9FGS0,A8MRZ7,F4JTD3,A8MQR4,Q39061,P16181,F4J912,Q8RYC3,O82762,F4K5C7,Q9FJA6,Q93VG5,P38666,F4HUQ5,Q9SCX3,Q42262,Q0WR30,Q9ASR1,F4K5B9,Q9FJR0,Q9FZ76,P25696,Q9FVT2,Q9LKA4,F4K6B6,Q9LIN3,Q9SRX2,P83484,Q2V3X4,O23593,P49692,F4ISQ7,Q9C9C6,Q9ZU66,Q96327,F4JWF3,O23523,F4IMB5,Q6NPN3,Q9M2U7,Q9LHP1,A8MQQ1,P92966,F4KDU5,P17745,F4IGU7,B9DH46,P93004,Q9ZT91,Q93ZV7,Q8LPS6,F4HZK3,Q9LNV5,Q9M065,F4IPY5,Q9C5Z2,Q56XH8,Q0WLY0,Q941Q3,Q8L5Y4,Q93ZT6,F4JEN1,Q8RXK6,B3H5Y0,Q9SHF3,A8MPR6,Q0WNX3,Q9FMM3,F4J0L7,Q9LTT8</t>
  </si>
  <si>
    <t>Q8LD03,Q9SIP7,Q9ZUT9,B3H7J6,F4KGU2,Q9C514,Q9CAV0,P59271,B9DG17,Q940B0,F4IT48,P46286,F4JTD3,A8MQR4,P16181,F4J912,F4K5C7,Q9FJA6,O24456,Q93VG5,P38666,Q42262,Q9FZ76,Q9SQZ1,Q9SRX2,Q2V3X4,P49692,Q9C9C6,Q9LHP1,A8MQQ1,F4KDU5</t>
  </si>
  <si>
    <t>Q8LD03,Q9SIP7,Q9ZUT9,B3H7J6,F4KGU2,Q9C514,Q9CAV0,P59271,B9DG17,Q940B0,F4IT48,P46286,F4JTD3,A8MQR4,P16181,F4J912,F4K5C7,Q9FJA6,O24456,Q93VG5,P38666,Q42262,Q9FZ76,Q9SQZ1,Q9SRX2,Q2V3X4,P49692,Q9C9C6,Q9LHP1,A8MQQ1,F4KDU5,F4J109,Q0WLB5</t>
  </si>
  <si>
    <t>Q9SAB3,Q9SX79,P42731,Q8LD03,Q9SIP7,Q9FPJ8,Q9FXA2,O65639,Q41188,Q9ZUU4,Q39165,Q9ZUT9,B3H7J6,F4KGU2,O22791,Q8LFS6,Q04836,Q9C514,Q38896,Q9FLT0,F4IHK9,Q9CAV0,Q94C69,B9DG17,O81270,Q9LVT8,Q940B0,F4IT48,F4JVB9,P46286,Q9FGS0,A8MRZ7,F4JTD3,A8MQR4,Q39061,P16181,F4J912,Q8RYC3,O82762,F4K5C7,Q9FJA6,Q8H156,Q93VG5,P38666,F4HUQ5,Q9SCX3,Q42262,Q0WR30,Q9ASR1,F4K5B9,A8MQP1,F4JM86,Q9FJR0,Q9FZ76,P25696,Q9SAJ4,Q9FVT2,Q9LKA4,F4K6B6,Q9LIN3,Q9SRX2,P83484,Q2V3X4,O23593,P49692,F4ISQ7,Q9C9C6,Q9ZU66,Q9T074,P21238,F4KAP2,P42644,P54609,Q9SIB9,Q96327,F4JWF3,Q9SMT7,O23523,F4IMB5,O23254,Q6NPN3,Q9LHA8,Q9M2U7,F4KHF4,Q9LHP1,P06525,A8MQQ1,P92966,O82191,F4KDU5,P17745,Q9SA73,Q9SRZ6,Q96520,Q9S9N1,F4IGU7,B9DH46,Q93VR3,Q9LDZ0,P93004,Q9ZT91,Q93ZV7,P46645,Q8LPS6,F4HZK3,Q9FI56,Q9LNV5,Q9LD57,Q9SIF2,Q9M065,F4IPY5,Q9C5Z2,Q56XH8,P27323,Q0WLY0,Q941Q3,F4J1V2,Q8L5Y4,Q93ZT6,F4JEN1,Q8RXK6,F4I7I0,B3H5Y0,Q9FJH6,Q9SHF3,A8MPR6,Q0WNX3,Q9FMM3,F4J0L7,Q9LTT8</t>
  </si>
  <si>
    <t>copper ion binding</t>
  </si>
  <si>
    <t>GO:0005507</t>
  </si>
  <si>
    <t>A8MQR4,P48491,Q9ZP06,Q9ASR1,A8MQP1,O50008,P31167,P25696,Q9FVT2,P83484,B3H6D7,F4KAP2,Q9SIB9,Q9SRZ6,P46645,B3H5Y0</t>
  </si>
  <si>
    <t>Q9SAB3,Q9SX79,P42731,Q9FPJ8,Q9FXA2,Q9ZUU4,Q04836,Q9FGS0,P83484,F4JWF3,F4IMB5</t>
  </si>
  <si>
    <t>poly(U) RNA binding</t>
  </si>
  <si>
    <t>GO:0008266</t>
  </si>
  <si>
    <t>P42731,Q9FXA2,Q9ZUU4,Q04836,Q9FGS0,P83484,F4IMB5</t>
  </si>
  <si>
    <t>poly-pyrimidine tract binding</t>
  </si>
  <si>
    <t>GO:0008187</t>
  </si>
  <si>
    <t>transition metal ion binding</t>
  </si>
  <si>
    <t>GO:0046914</t>
  </si>
  <si>
    <t>O65639,Q41188,Q38896,Q94C69,A8MQR4,P48491,Q9LYK8,Q9ZP06,Q9ASR1,A8MQP1,F4JM86,Q9FJR0,O50008,P31167,P25696,Q9FVT2,Q9LIN3,Q8H0X6,P83484,B3H6D7,F4KAP2,Q9SIB9,F4IMB5,O23254,P06525,F4K7D6,Q9SRZ6,Q9ZT91,P46645,A8MRW5,O82380,B3H5Y0</t>
  </si>
  <si>
    <t>Q9SAB3,Q9SX79,P42731,Q9FPJ8,Q9FXA2</t>
  </si>
  <si>
    <t>oxidoreductase activity, acting on the CH-OH group of donors, NAD or NADP as acceptor</t>
  </si>
  <si>
    <t>GO:0016616</t>
  </si>
  <si>
    <t>Q9FZ42,Q9ZP06,P93819,F4K9G7,Q9ZPI5,P06525,F4K7D6,O82191,Q9SRZ6,Q8L9C4</t>
  </si>
  <si>
    <t>Q9SAB3,Q9SX79,P42731,Q8LD03,Q9SIP7,Q9FPJ8,Q9FXA2,O65639,Q41188,Q9ZUU4,Q39165,Q9ZUT9,B3H7J6,F4KGU2,O22791,Q8LFS6,Q04836,Q9C514,Q38896,Q9FLT0,F4IHK9,Q9CAV0,Q94C69,P59271,B9DG17,O81270,Q9LVT8,Q940B0,F4IT48,F4JVB9,P46286,Q9FGS0,A8MRZ7,F4JTD3,A8MQR4,Q39061,P48491,P16181,F4J912,P28297,Q8RYC3,O65398,O82762,F4K5C7,Q9FJA6,O24456,Q8H156,Q93VG5,P38666,F4HUQ5,Q9SCX3,P31265,Q42262,Q9LYK8,O03042,Q9ZP06,Q0WR30,Q9ASR1,P93819,Q9FLN9,F4K5B9,A8MQP1,F4JM86,Q9FJR0,F4JHJ0,B9DGU8,Q9FZ76,O50008,Q9SRH5,P31167,P25696,F4HZN9,Q9SAJ4,Q9FVT2,Q9LKA4,F4K6B6,Q9LIN3,Q9SMX3,Q8H0X6,Q9SRX2,P83484,Q2V3X4,Q9LDA7,O23593,P49692,F4ISQ7,Q9C9C6,Q9ZRW8,Q9ZU66,Q9T074,B3H6D7,P21238,F4KAP2,P42644,P54609,Q9SIB9,Q96327,F4JWF3,Q9SMT7,O04331,O23523,F4IMB5,O23254,Q6NPN3,Q9LHA8,P29402,Q8L7C9,Q9M2U7,F4KHF4,A8MQH1,F4KHY7,Q9LHP1,P06525,A8MQQ1,F4K7D6,P92966,O82191,F4KDU5,A8MRK6,P17745,Q9SA73,Q8L831,Q9SRZ6,Q96520,Q9S9N1,Q8L9C4,F4IGU7,B9DH46,Q93VR3,F4JBY2,Q9LDZ0,A8MR12,P93004,Q9ZT91,Q93ZV7,P46645,Q8LPS6,F4HZK3,Q9FI56,Q9LNV5,Q9LD57,Q9SIF2,Q9M065,A8MRW5,F4IPY5,P55034,F4HS98,Q9C5Z2,Q56XH8,P27323,Q0WLY0,Q941Q3,F4J1V2,Q8L5Y4,O82380,Q93ZT6,F4JEN1,Q8RXK6,F4K0U3,F4J109,Q0WLB5,F4I7I0,B3H5Y0,Q9FJH6,Q9SHF3,A8MPR6,Q0WNX3,Q9FMM3,F4J0L7,Q9LTT8</t>
  </si>
  <si>
    <t>GO:0045735</t>
  </si>
  <si>
    <t>F4JLA9,F4K8S2,F4JQG6,Q9SK09,Q9LUJ7,F4IQK5</t>
  </si>
  <si>
    <t>intramolecular oxidoreductase activity</t>
  </si>
  <si>
    <t>GO:0016860</t>
  </si>
  <si>
    <t>P48491,F4HZN9,Q9ZPI5,A8MSC5,Q9SRG3,F4K0F5</t>
  </si>
  <si>
    <t>unfolded protein binding</t>
  </si>
  <si>
    <t>GO:0051082</t>
  </si>
  <si>
    <t>F4K6B6,P21238,Q9LHA8,P29402,Q9S9N1,Q9LDZ0,Q9SIF2,P27323,F4J1V2</t>
  </si>
  <si>
    <t>P42731,A8MRZ7,Q9SCX3,Q9ASR1,Q9FVT2,P17745,Q9ZT91,Q9C5Z2,Q93ZT6,Q9FMM3</t>
  </si>
  <si>
    <t>RP Candidate RBPS</t>
  </si>
  <si>
    <t>Q9SX79,Q93W34,Q8LD03,F4I3B3,Q0WW84,Q9LJH8,Q9FPJ8,Q9FXA2,O65639,Q41188,Q39165,Q9SX80,Q9ZUT9,B3H7J6,O22791,F4HV67,Q8LFS6,Q38896,F4IHK9,Q9CAV0,Q94C69,Q8VZG7,F4IT48,F4JVB9,Q9FGS0,F4JTD3,Q8RYC3,O82762,F4I0X0,Q93VG5,Q9ASR1,Q9FJR0,F4JD88,F4J2E9,F4K6B6,F4K7E0,P56820,A8MS54,Q9C9C6,Q93VT9,Q9ZU66,Q9S791,F4I2E4,Q9LUT2,Q9ASW4,Q9ZT92,O80567,A0A1P8AS03,A8MRX2,F4HWS5,Q6NPN3,A8MQQ1,Q9SAD7,O82299,A8MR97,F4JD96,Q8GWE0,B9DH46,A8MQA1,F4KDJ9,O22315,Q8LPS6,F4HZK3,Q9M065,A2RVS6,O22243,Q941Q3,Q8L5Y4,Q9ZUM0,Q93ZT6,Q8W4I9,Q0WNX3</t>
  </si>
  <si>
    <t>Q9SX79,Q93W34,Q8LD03,F4I3B3,Q0WW84,Q9LJH8,Q9FPJ8,Q9FXA2,O65639,Q41188,Q39165,Q9SX80,Q9ZUT9,B3H7J6,O22791,F4HV67,Q8LFS6,Q38896,F4IHK9,Q9CAV0,Q94C69,Q8VZG7,F4IT48,F4JVB9,Q9FGS0,A8MRZ7,F4JTD3,A8MQR4,F4J912,Q9LZH9,Q8RYC3,O82762,F4I0X0,Q93VG5,Q9ASR1,Q9FJR0,F4JD88,Q9FZ76,F4J2E9,Q9FVT2,F4K6B6,F4K7E0,P56820,P83484,A8MS54,Q9C9C6,Q93VT9,Q9ZU66,Q9S791,F4K4D5,F4I2E4,Q96327,Q93VP3,Q9LUT2,Q9ASW4,Q9ZT92,O80567,A0A1P8AS03,F4IMB5,Q9LD90,A8MRX2,F4HWS5,P92964,Q6NPN3,P42733,A8MQQ1,Q9SAD7,P17745,C0Z2L8,O82299,A8MR97,F4JD96,Q8GWE0,B9DH46,P29197,A8MQA1,F4KDJ9,O22315,Q8LPS6,F4HZK3,Q9M065,A2RVS6,O22243,Q941Q3,Q9FG73,Q9ZVD5,Q9C8M0,Q8L5Y4,Q9ZUM0,Q93ZT6,Q8W4I9,Q93VB0,P56798,Q0WNX3</t>
  </si>
  <si>
    <t>A8MQR4,P48491,Q9LF98,Q9ZP06,Q9ASR1,A8MQP1,O50008,P31167,P25696,Q9FVT2,P83484,B3H6D7,P33207,F4KAP2,Q9SIB9,Q9SRZ6,Q9SR37,P29197,Q05758,P46645,P46643,O04310,Q9SGR6</t>
  </si>
  <si>
    <t>Q9SX79,Q93W34,Q8LD03,F4I3B3,Q0WW84,Q9LJH8,Q9FPJ8,Q9FXA2,O65639,Q41188,Q39165,Q9SX80,Q9ZUT9,B3H7J6,O22791,F4HV67,Q8LFS6,Q38896,F4IHK9,Q9CAV0,Q94C69,Q8VZG7,O81270,F4IT48,F4JVB9,Q9FGS0,A8MRZ7,F4JTD3,A8MQR4,F4J912,Q9LZH9,Q8RYC3,O82762,F4I0X0,Q8H156,Q93VG5,Q9ASR1,Q9FFC0,A8MQP1,F4JM86,Q9FJR0,F4JD88,Q9FZ76,F4J2E9,P25696,Q9SAJ4,Q9FVT2,F4K6B6,F4K7E0,P56820,P83484,A8MS54,P46644,Q9C9C6,Q93VT9,Q9ZU66,Q9T074,Q9S791,Q9STW6,F4K4D5,P21238,P33207,F4KAP2,P42644,Q9SIB9,F4I2E4,Q96327,Q93VP3,Q9LUT2,Q9S7E4,Q9ASW4,Q9SMT7,Q9ZT92,O80567,A0A1P8AS03,F4IMB5,Q9LD90,A8MRX2,F4HWS5,P92964,O23254,Q6NPN3,F4KHF4,P06525,P42733,A8MQQ1,O82191,Q9SAD7,P17745,Q9SRZ6,C0Z2L8,O82299,A8MR97,F4JD96,Q8GWE0,B9DH46,P29197,Q84WV1,A8MQA1,Q93VR3,F4KDJ9,Q9LDZ0,O22315,P46645,Q8LPS6,Q9SZD4,F4HZK3,P46643,Q9FI56,P56757,Q9LD57,Q9SIF2,Q9M065,F4JQ55,A2RVS6,O22243,Q8GUM2,Q941Q3,Q9FG73,Q9SU63,Q9ZVD5,Q9C8M0,B3H746,Q8L5Y4,Q9S7C0,Q9ZUM0,Q93ZT6,Q39141,B9DGR6,Q94K05,Q8W4I9,Q93VB0,Q9SW96,F4J849,Q9LF33,P28769,P56798,Q94C74,Q9FJH6,F4JMK8,Q0WNX3</t>
  </si>
  <si>
    <t>Q9SX79,Q93W34,Q8LD03,F4I3B3,Q0WW84,Q9LJH8,Q9FPJ8,Q9FXA2,O65639,Q41188,Q39165,Q9SX80,Q9ZUT9,B3H7J6,O22791,F4HV67,Q8LFS6,Q38896,F4IHK9,Q9CAV0,Q94C69,Q8VZG7,F4IT48,F4JVB9,Q9FGS0,A8MRZ7,F4JTD3,A8MQR4,F4J912,Q9LZH9,Q8RYC3,O82762,F4I0X0,Q93VG5,Q9ASR1,Q9FFC0,Q9FJR0,F4JD88,Q9FZ76,F4J2E9,P25696,Q9FVT2,F4K6B6,F4K7E0,P56820,P83484,A8MS54,Q9C9C6,Q93VT9,Q9ZU66,Q9S791,F4K4D5,F4I2E4,Q96327,Q93VP3,Q9LUT2,Q9ASW4,Q9ZT92,O80567,A0A1P8AS03,F4IMB5,Q9LD90,A8MRX2,F4HWS5,P92964,Q6NPN3,P42733,A8MQQ1,Q9SAD7,P17745,C0Z2L8,O82299,A8MR97,F4JD96,Q8GWE0,B9DH46,P29197,A8MQA1,F4KDJ9,O22315,Q8LPS6,F4HZK3,Q9M065,A2RVS6,O22243,Q941Q3,Q9FG73,Q9ZVD5,Q9C8M0,Q8L5Y4,Q9ZUM0,Q93ZT6,Q8W4I9,Q93VB0,Q9SW96,P56798,Q0WNX3</t>
  </si>
  <si>
    <t>Q8LD03,Q9ZUT9,B3H7J6,Q9CAV0,F4IT48,F4JTD3,A8MQR4,F4J912,Q9LZH9,O24456,Q93VG5,Q9FZ76,Q9SQZ1,Q9C9C6,Q93VT9,Q8LC83,A8MRX2,P42733,A8MQQ1,F4JD96,P29197,A8MQA1,P56798</t>
  </si>
  <si>
    <t>Q9SX79,Q93W34,F4I3B3,Q0WW84,Q9FPJ8,Q9FXA2,Q9SX80</t>
  </si>
  <si>
    <t>Q9SX79,Q93W34,F4I3B3,Q0WW84,Q9FPJ8,Q9FXA2,Q9SX80,Q9FGS0,P83484,F4IMB5</t>
  </si>
  <si>
    <t>O65639,Q41188,Q38896,Q94C69,A8MQR4,P48491,Q9LF98,Q9LYK8,Q9ZP06,Q9ASR1,A8MQP1,F4JM86,Q9FJR0,O50008,P31167,P25696,Q9FVT2,P83484,B3H6D7,P33207,F4KAP2,Q9SIB9,F4IMB5,O23254,P06525,Q9SRZ6,Q9SR37,P29197,Q05758,P46645,P46643,Q9FLQ4,P56757,O04310,Q8GUM2,Q9SGR6,B3H621,Q94C74</t>
  </si>
  <si>
    <t>Q8LD03,Q9ZUT9,B3H7J6,Q9CAV0,F4IT48,F4JTD3,A8MQR4,F4J912,Q9LZH9,O24456,Q93VG5,Q9FZ76,Q9SQZ1,Q9C9C6,Q93VT9,Q8LC83,A8MRX2,P42733,A8MQQ1,F4JD96,P29197,A8MQA1,Q0WLB5,P56798</t>
  </si>
  <si>
    <t>F4K6B6,Q9STW6,P21238,P29402,P29197,Q84WV1,Q9LDZ0,Q9SIF2,F4JQ55,Q8GUM2,Q94K05,P28769</t>
  </si>
  <si>
    <t>Q9SX79,Q93W34,Q8LD03,F4I3B3,Q0WW84,Q9LJH8,Q9FPJ8,Q9FXA2,O65639,Q41188,Q39165,Q9SX80,Q9ZUT9,B3H7J6,O22791,F4HV67,Q8LFS6,Q38896,F4IHK9,Q9CAV0,Q94C69,Q8VZG7,O81270,F4IT48,F4JVB9,Q9FGS0,A8MRZ7,F4JTD3,A8MQR4,P48491,Q9LF98,F4J912,P28297,Q9LZH9,Q8RYC3,O65398,O82762,O24456,F4I0X0,Q8H156,Q93VG5,P31265,Q9LYK8,O03042,Q9ZP06,Q9ASR1,P93819,Q9FFC0,Q9FLN9,A8MQP1,F4JM86,Q9FJR0,F4JD88,B9DGU8,Q9FZ76,F4J2E9,O50008,Q9SRH5,P31167,P25696,F4HZN9,Q9SAJ4,Q9FVT2,F4K6B6,Q9SMX3,F4K7E0,P56820,P83484,Q9S7I3,A8MS54,P46644,Q9C9C6,Q93VT9,Q9ZU66,Q9T074,Q9S791,Q9STW6,F4K4D5,B3H6D7,P21238,P33207,F4KAP2,P42644,Q9SIB9,F4I2E4,Q96327,Q93VP3,Q9LUT2,Q9S7E4,Q9ASW4,Q9SMT7,Q9ZT92,O04331,O80567,A0A1P8AS03,F4IMB5,Q9LD90,A8MRX2,F4HWS5,P92964,O23254,Q6NPN3,P29402,O80448,P21218,F4KHF4,A8MQH1,P06525,P42733,A8MQQ1,O82191,Q9SAD7,A8MRK6,P17745,Q9SRZ6,Q9SR37,C0Z2L8,O82299,A8MR97,F4JD96,Q8GWE0,B9DH46,P29197,Q84WV1,A8MQA1,Q93VR3,Q05758,F4KDJ9,Q9LDZ0,O22315,O49299,P46645,Q8LPS6,Q9SZD4,F4HZK3,P46643,Q9FI56,Q9FLQ4,P56757,O04316,Q9LD57,O04310,Q9SIF2,Q9M065,F4JQ55,A2RVS6,F4HS98,O22243,Q8GUM2,Q941Q3,Q9FG73,Q9SU63,B3H684,Q9ZVD5,Q9C8M0,Q9SIV2,B3H746,Q9SGR6,Q8L5Y4,Q9S7C0,Q9ZUM0,Q93ZT6,Q39141,B9DGR6,Q94K05,Q9S7Y7,Q8W4I9,Q93VB0,Q0WLB5,B3H621,Q9SW96,F4J849,Q9LF33,Q84JB7,P28769,P56798,Q56ZI2,Q8LPR9,Q94C74,Q9FJH6,Q9M0N1,F4HS68,F4JMK8,F4JKH6,Q0WNX3,Q93VS8,F4K9U4</t>
  </si>
  <si>
    <t>Q9FZ42,Q9ZP06,P93819,F4K9G7,P33207,Q9S7E4,Q9ZPI5,P06525,O82191,Q9SRZ6,Q05758,Q9LF33</t>
  </si>
  <si>
    <t>oxidoreductase activity, acting on CH-OH group of donors</t>
  </si>
  <si>
    <t>GO:0016614</t>
  </si>
  <si>
    <t>A8MRZ7,Q9ASR1,Q9FVT2,P56820,F4K4D5,Q93VP3,Q9SAD7,P17745,C0Z2L8,A8MR97,Q93ZT6</t>
  </si>
  <si>
    <t>L-aspartate:2-oxoglutarate aminotransferase activity</t>
  </si>
  <si>
    <t>GO:0004069</t>
  </si>
  <si>
    <t>P46644,P46645,P46643</t>
  </si>
  <si>
    <t xml:space="preserve"> Testa Rupture (TR) candidate RBPs</t>
  </si>
  <si>
    <t>Classical domains</t>
  </si>
  <si>
    <t>PFAM/Interpro name</t>
  </si>
  <si>
    <t>TR GTS-RBPs</t>
  </si>
  <si>
    <t xml:space="preserve">TR candidate RBPs </t>
  </si>
  <si>
    <t>RP GTS-RBPs</t>
  </si>
  <si>
    <t>RP Candidate RBPs</t>
  </si>
  <si>
    <t>SUM</t>
  </si>
  <si>
    <t>RRM</t>
  </si>
  <si>
    <t>KH_1/2</t>
  </si>
  <si>
    <t>DEAD</t>
  </si>
  <si>
    <t>CSD</t>
  </si>
  <si>
    <t>PUM</t>
  </si>
  <si>
    <t>PAZ/PIWI</t>
  </si>
  <si>
    <t>LSM</t>
  </si>
  <si>
    <t>PUA</t>
  </si>
  <si>
    <t>Non-classical domains</t>
  </si>
  <si>
    <t>Ribosomal</t>
  </si>
  <si>
    <t>zf-CCHC</t>
  </si>
  <si>
    <t>GTP_EFTU</t>
  </si>
  <si>
    <t>PPR_2</t>
  </si>
  <si>
    <t>HATPase_c</t>
  </si>
  <si>
    <t>PABP</t>
  </si>
  <si>
    <t>MIF4G</t>
  </si>
  <si>
    <t>Snase/TUDOR</t>
  </si>
  <si>
    <t>HABP4_PAI-RBP1</t>
  </si>
  <si>
    <t>S4</t>
  </si>
  <si>
    <t>Putative domains</t>
  </si>
  <si>
    <t>EIF3</t>
  </si>
  <si>
    <t>Oleasin</t>
  </si>
  <si>
    <t>AAA</t>
  </si>
  <si>
    <t>ATP-synt_ab</t>
  </si>
  <si>
    <t>GST_C/N</t>
  </si>
  <si>
    <t>HSP90</t>
  </si>
  <si>
    <t>Nop</t>
  </si>
  <si>
    <t>PAM2</t>
  </si>
  <si>
    <t>ArgoL1</t>
  </si>
  <si>
    <t>NAD(P)-bd_dom_sf</t>
  </si>
  <si>
    <t>TAXi</t>
  </si>
  <si>
    <t>ADH_N</t>
  </si>
  <si>
    <t>Ldh_1</t>
  </si>
  <si>
    <t>UDPG_MGDP_dh</t>
  </si>
  <si>
    <t>Aconitase</t>
  </si>
  <si>
    <t>Clp</t>
  </si>
  <si>
    <t>CLU_N</t>
  </si>
  <si>
    <t>EF1G</t>
  </si>
  <si>
    <t>Pectinesterase</t>
  </si>
  <si>
    <t>Stm1_N</t>
  </si>
  <si>
    <t>ABC_tran</t>
  </si>
  <si>
    <t>AdoHcyase</t>
  </si>
  <si>
    <t>AMP-binding</t>
  </si>
  <si>
    <t>BRCT_2</t>
  </si>
  <si>
    <t>Catalase</t>
  </si>
  <si>
    <t>CDC</t>
  </si>
  <si>
    <t>DKCLD</t>
  </si>
  <si>
    <t>EF_TS</t>
  </si>
  <si>
    <t>Enolase</t>
  </si>
  <si>
    <t>ketoacyl-synt</t>
  </si>
  <si>
    <t>KOW</t>
  </si>
  <si>
    <t>Meth_synt</t>
  </si>
  <si>
    <t>MitMem_reg</t>
  </si>
  <si>
    <t>MMR_HSR1</t>
  </si>
  <si>
    <t>NUDIX</t>
  </si>
  <si>
    <t>PEPCK_ATP (PEP_carboxykinase_ATP)</t>
  </si>
  <si>
    <t>Rbp3_C</t>
  </si>
  <si>
    <t>ResIII</t>
  </si>
  <si>
    <t>RuBisCO</t>
  </si>
  <si>
    <t>Sod_Fe_C</t>
  </si>
  <si>
    <t>Thiolase</t>
  </si>
  <si>
    <t>Topoisom_bac</t>
  </si>
  <si>
    <t>Torus</t>
  </si>
  <si>
    <t>Transketolase</t>
  </si>
  <si>
    <t>tRNA_anti-codon</t>
  </si>
  <si>
    <t>TruB</t>
  </si>
  <si>
    <t>UPF1_Zn_bind</t>
  </si>
  <si>
    <t>YchF-GTPase_C</t>
  </si>
  <si>
    <t>Acyl-CoA_dh_M</t>
  </si>
  <si>
    <t>BAP</t>
  </si>
  <si>
    <t>Clathrin</t>
  </si>
  <si>
    <t>CRAL_TRIO</t>
  </si>
  <si>
    <t>DnaJ</t>
  </si>
  <si>
    <t>DUF3458</t>
  </si>
  <si>
    <t>FDF</t>
  </si>
  <si>
    <t>Fn3-like</t>
  </si>
  <si>
    <t>Gal_mutarotas_2</t>
  </si>
  <si>
    <t>Kelch_1</t>
  </si>
  <si>
    <t>Methyltr_RsmB-F</t>
  </si>
  <si>
    <t>PEP-utilizers</t>
  </si>
  <si>
    <t>PGM_PMM_</t>
  </si>
  <si>
    <t>Prot_ATP_ID_OB</t>
  </si>
  <si>
    <t>S-AdoMet_synt_C;</t>
  </si>
  <si>
    <t>Sec16_C</t>
  </si>
  <si>
    <t>Tubulin</t>
  </si>
  <si>
    <t>Peptidase</t>
  </si>
  <si>
    <t>Unknown</t>
  </si>
  <si>
    <t>Protein familiy (PFAM) classification of RNA binding proteins at testa rupture (TR) and radicle protrusion (RP) stages of the germination translational shift</t>
  </si>
  <si>
    <t>Protein family classification of RNA binding proteins at testa rupture (TR) and radicle protrusion (RP) stages of the germination translational shift</t>
  </si>
  <si>
    <t xml:space="preserve">seeds + leaves 2020 + leaves 2016 + protoplasts + seedlings (5)       </t>
  </si>
  <si>
    <t xml:space="preserve">seeds + leaves 2020 + protoplasts + seedlings (34)    </t>
  </si>
  <si>
    <t xml:space="preserve">seeds + leaves 2020 + leaves 2016 + protoplasts (3)       </t>
  </si>
  <si>
    <t xml:space="preserve">seeds + leaves 2020 + leaves 2016 + seedlings (5)      </t>
  </si>
  <si>
    <t xml:space="preserve">leaves 2020 + leaves 2016 + protoplasts + seedlings (9)       </t>
  </si>
  <si>
    <t xml:space="preserve">seeds + leaves 2016 + protoplasts (2)       </t>
  </si>
  <si>
    <t xml:space="preserve">seeds + leaves 2020 + protoplasts (8)       </t>
  </si>
  <si>
    <t xml:space="preserve">seeds + leaves 2020 + seedlings (51)      </t>
  </si>
  <si>
    <t xml:space="preserve">leaves + protoplasts + seedlings (1) </t>
  </si>
  <si>
    <t xml:space="preserve">leaves 2020 + protoplasts + seedlings (35)    </t>
  </si>
  <si>
    <t xml:space="preserve">leaves 2020 + leaves 2016 + protoplast (16)  </t>
  </si>
  <si>
    <t xml:space="preserve">leaves 2020 + leaves 2016 + seedlings (4)   </t>
  </si>
  <si>
    <t xml:space="preserve">seeds + protoplasts (5)       </t>
  </si>
  <si>
    <t xml:space="preserve">seeds + seedlings (2)      </t>
  </si>
  <si>
    <t xml:space="preserve">seeds + leaves 2016  (1 )      </t>
  </si>
  <si>
    <t xml:space="preserve">seeds + leaves 2020 (13)     </t>
  </si>
  <si>
    <t xml:space="preserve">protoplasts + seedlings (2)     </t>
  </si>
  <si>
    <t>leaves 2016 + protoplasts (2)</t>
  </si>
  <si>
    <t xml:space="preserve">leaves 2020 + protoplasts (95)      </t>
  </si>
  <si>
    <t xml:space="preserve">leaves 2016 + seedlings (1)      </t>
  </si>
  <si>
    <t xml:space="preserve">leaves 2020 + seedlings (72)  </t>
  </si>
  <si>
    <t xml:space="preserve">leaves 2020 + leaves 2016 ( 19)     </t>
  </si>
  <si>
    <t xml:space="preserve">seeds (30)      </t>
  </si>
  <si>
    <t xml:space="preserve">protoplasts (108)   </t>
  </si>
  <si>
    <t xml:space="preserve">seedlings (78)    </t>
  </si>
  <si>
    <t xml:space="preserve">leaves 2016 (165)  </t>
  </si>
  <si>
    <t xml:space="preserve">leaves 2020 (347)     </t>
  </si>
  <si>
    <t>e</t>
  </si>
  <si>
    <t>Dataset showing RBPs that are unique and/or overlap between 5 different interactome captures as shown in Figure 3</t>
  </si>
  <si>
    <t>AT3G48930</t>
  </si>
  <si>
    <t>AT2G18020</t>
  </si>
  <si>
    <t>AT2G23350</t>
  </si>
  <si>
    <t>polyadenylate-binding protein, putative / PABP, putative.Member of the Class II family of PABP proteins. Highly and ubiquitously expressed. The mRNA is cell-to-cell mobile.    protein_coding  POLY(A) BINDING PROTEIN 4 (PAB4)</t>
  </si>
  <si>
    <t>AT4G31700</t>
  </si>
  <si>
    <t>AT4G31580</t>
  </si>
  <si>
    <t>Encodes a Serine/arginine-rich (SR) protein RSZp22.  SR proteins are splicing regulators that share a modular structure consisting of one or two N-terminal RNA recognition motif domains and a C-terminal RS-rich domain.  RSZp22</t>
  </si>
  <si>
    <t>PROTEIN</t>
  </si>
  <si>
    <t>AT5G07090</t>
  </si>
  <si>
    <t>AT2G47850</t>
  </si>
  <si>
    <t>AT5G19350</t>
  </si>
  <si>
    <t>AT2G41840</t>
  </si>
  <si>
    <t>AT3G02560</t>
  </si>
  <si>
    <t>AT1G48830</t>
  </si>
  <si>
    <t>AT3G53870</t>
  </si>
  <si>
    <t>AT4G34670</t>
  </si>
  <si>
    <t>AT2G31610</t>
  </si>
  <si>
    <t>AT4G27000</t>
  </si>
  <si>
    <t>AT2G34480</t>
  </si>
  <si>
    <t>AT1G11650</t>
  </si>
  <si>
    <t>AT5G27850</t>
  </si>
  <si>
    <t>AT2G01250</t>
  </si>
  <si>
    <t>Cytosolic ribosomal 60S subunit protein.        protein_coding   (RPL7B)         (RPL7B)</t>
  </si>
  <si>
    <t>AT5G26742</t>
  </si>
  <si>
    <t>AT1G02780</t>
  </si>
  <si>
    <t>AT5G10360</t>
  </si>
  <si>
    <t>AT5G03280</t>
  </si>
  <si>
    <t>Involved in ethylene signal transduction. Acts downstream of CTR1. Positively regulates ORE1 and negatively regulates mir164A,B,C to regulate leaf senescence. A maternally expressed imprinted gene. Mutations in ein2 block ethylene stimulation of flavonol synthesis. The</t>
  </si>
  <si>
    <t>AT3G56150</t>
  </si>
  <si>
    <t>AT4G24680</t>
  </si>
  <si>
    <t>Encodes MOS1 (MODIFIER OF snc1).  MOS1 contains a BAT2 domain that is conserved in plants and animals. MOS1 associates with the promoter of SNC1 and regulates its expression.  protein_coding  MODIFIER OF SNC1 (MOS1) MODIFIER OF SNC1 (MOS1)</t>
  </si>
  <si>
    <t>AT1G07360</t>
  </si>
  <si>
    <t>Encodes MAC5A, a component of the MOS4-associated complex (MAC) that contributes to snc1- mediated autoimmunity. MAC is a highly conserved nuclear protein complex associated with the spliceosome. Homologues include AT1G07360 (MAC5A), AT2G29580 (MAC5B) and AT5G07060 (MA</t>
  </si>
  <si>
    <t>AT1G48920</t>
  </si>
  <si>
    <t>Encodes ATNUC-L1 (NUCLEOLIN LIKE 1), the predominant form of the two nucleolin proteins found in Arabidopsis. This protein is involved in rRNA processing, ribosome biosynthesis, and vascular pattern formation. PARL1 localizes to the nucleolus and parl1 mutants accumula</t>
  </si>
  <si>
    <t>AT4G34110</t>
  </si>
  <si>
    <t>Putative poly-A binding protein. Member of a gene family .Expressed in stele and root meristem and post-fertilization ovules.Member of the class II family of PABP proteins. The mRNA is cell-to-cell mobile.   protein_coding  POLY(A) BINDING PROTEIN 2 (PAB2)        POLY(</t>
  </si>
  <si>
    <t>AT4G27500</t>
  </si>
  <si>
    <t>interacts with H+-ATPase, and regulates its activity The mRNA is cell-to-cell mobile.   protein_coding  PROTON PUMP INTERACTOR 1 (PPI1) PROTON PUMP INTERACTOR 1 (PPI1)</t>
  </si>
  <si>
    <t>AT2G29200</t>
  </si>
  <si>
    <t>Encodes a member of the Arabidopsis Pumilio (APUM) proteins containing PUF domain (eight repeats of approximately 36 amino acids each). PUF proteins regulate both mRNA stability and translation through sequence-specific binding to the 3' UTR of target mRNA transcripts.</t>
  </si>
  <si>
    <t>AT2G29140</t>
  </si>
  <si>
    <t>AT5G02870</t>
  </si>
  <si>
    <t>AT3G58570</t>
  </si>
  <si>
    <t>AT1G49600</t>
  </si>
  <si>
    <t>AT3G19130</t>
  </si>
  <si>
    <t>AT1G47500</t>
  </si>
  <si>
    <t>AT3G53020</t>
  </si>
  <si>
    <t>RPL24B encodes ribosomal protein L24, homolog of cytosolic RPL24, found in archaea and higher eukaryotes. Arabidopsis has two RPL24 homologs, RPL24A (AT2G36620) and RPL24B. Mutants showed defects in apical-basal gynoecium patterning similar to previously described ett</t>
  </si>
  <si>
    <t>AT4G16390</t>
  </si>
  <si>
    <t>Encodes a pentatricopeptide repeat protein, SVR7 (SUPPRESSOR OF VARIEGATION7), required for FtsH-mediated chloroplast biogenesis. It is involved in accumulation and translation of chloroplast ATP synthase subunits.  protein_coding  SUPPRESSOR OF VARIEGATION 7 (SVR7)</t>
  </si>
  <si>
    <t>AT3G02830</t>
  </si>
  <si>
    <t>AT5G35530</t>
  </si>
  <si>
    <t>AT3G61860</t>
  </si>
  <si>
    <t>encodes an arginine/serine-rich splicing factor. transcript is alternatively spliced and is differentially expressed in</t>
  </si>
  <si>
    <t>AT5G02500</t>
  </si>
  <si>
    <t>Encodes a member of heat shock protein 70 family. Hsc70-1 negatively regulates the expression of Hsp101 through HsfA1d,</t>
  </si>
  <si>
    <t>AT1G70770</t>
  </si>
  <si>
    <t>Involved in cell wall modifications resulting in resistance to the biotroph Hpa.        protein_coding</t>
  </si>
  <si>
    <t>AT1G76010</t>
  </si>
  <si>
    <t>AT1G20220</t>
  </si>
  <si>
    <t>AT3G09630</t>
  </si>
  <si>
    <t>AT5G07350</t>
  </si>
  <si>
    <t>RNA binding protein with nuclease activity essential for stress response. Involved in mechanisms acting  on mRNAs entering</t>
  </si>
  <si>
    <t>AT5G16130</t>
  </si>
  <si>
    <t>AT1G74060</t>
  </si>
  <si>
    <t>AT3G09500</t>
  </si>
  <si>
    <t>AT3G05560</t>
  </si>
  <si>
    <t>AT1G20620</t>
  </si>
  <si>
    <t>Catalase, catalyzes the breakdown of hydrogen peroxide (H2O2) into water and oxygen.</t>
  </si>
  <si>
    <t>AT2G21660</t>
  </si>
  <si>
    <t>Encodes a small glycine-rich RNA binding protein that is part of a negative-feedback</t>
  </si>
  <si>
    <t>AT1G49760</t>
  </si>
  <si>
    <t>polyadenylate-binding protein, putative / PABP, putative, similar to poly(A)-binding</t>
  </si>
  <si>
    <t>AT5G41520</t>
  </si>
  <si>
    <t>The gene belongs  to  the  three-member  Arabidopsis  gene  family  encoding  the  e</t>
  </si>
  <si>
    <t>AT4G39260</t>
  </si>
  <si>
    <t>Encodes a glycine-rich protein with RNA binding domain at the N-terminus. Protein is</t>
  </si>
  <si>
    <t>T4G28440</t>
  </si>
  <si>
    <t>AT1G12900</t>
  </si>
  <si>
    <t>AT4G28440</t>
  </si>
  <si>
    <t>AT3G62870</t>
  </si>
  <si>
    <t>AT4G11420</t>
  </si>
  <si>
    <t>Encodes a subunit of eukaryotic initiation factor 3 (eIF3), a multisubunit complex that is required for binding of mRNA to 40 S ribosomal subunits, stabilization of ternary complex binding to 40 S subunits, and</t>
  </si>
  <si>
    <t>AT5G14040</t>
  </si>
  <si>
    <t>AT4G01310</t>
  </si>
  <si>
    <t>AT1G43190</t>
  </si>
  <si>
    <t>AT3G03710</t>
  </si>
  <si>
    <t>Encodes a chloroplast polynucleotide phosphorylase (PNPase).  Involved in response to phosphorus (P) starvation. Mutants impaired in the expression of this gene have been selected through their resistance to fo</t>
  </si>
  <si>
    <t>AT3G60750</t>
  </si>
  <si>
    <t>AT1G20880</t>
  </si>
  <si>
    <t>AT1G33470</t>
  </si>
  <si>
    <t>AT3G52660</t>
  </si>
  <si>
    <t>AT3G07810</t>
  </si>
  <si>
    <t>AT2G03640</t>
  </si>
  <si>
    <t>AT4G38710</t>
  </si>
  <si>
    <t>AT2G46780</t>
  </si>
  <si>
    <t>AT3G07660</t>
  </si>
  <si>
    <t>AT1G78260</t>
  </si>
  <si>
    <t>AT1G14710</t>
  </si>
  <si>
    <t>AT1G69250</t>
  </si>
  <si>
    <t>AT5G63260</t>
  </si>
  <si>
    <t>AT3G15010</t>
  </si>
  <si>
    <t>AT3G25150</t>
  </si>
  <si>
    <t>AT2G34040</t>
  </si>
  <si>
    <t>AT1G13730</t>
  </si>
  <si>
    <t>AT3G21215</t>
  </si>
  <si>
    <t>AT2G47680</t>
  </si>
  <si>
    <t>AT5G43960</t>
  </si>
  <si>
    <t>AT3G07030</t>
  </si>
  <si>
    <t>AT5G02530</t>
  </si>
  <si>
    <t>AT2G02160</t>
  </si>
  <si>
    <t>AT5G40490</t>
  </si>
  <si>
    <t>HLP1 is a member of the conserved hnRNP A/B family and contains RNA Recognition Motifs (RRM).It binds mRNA and appears to be involved in targeting alternative polyadenylation (APA). APA targets include genes involved in flowering. Loss of HLP1 function results causes l</t>
  </si>
  <si>
    <t>AT5G60980</t>
  </si>
  <si>
    <t>AT1G72370</t>
  </si>
  <si>
    <t>AT5G52040</t>
  </si>
  <si>
    <t>Encodes an arginine/serine-rich splicing factor. Transcript is alternatively spliced and is differentially expressed in different tissues (flowers, roots, stems, and leaves) examined. Barta et al (2010) have proposed a nomenclature for Serine/Arginine-Rich Protein Spli</t>
  </si>
  <si>
    <t>AT1G48410</t>
  </si>
  <si>
    <t>Encodes an RNA Slicer that selectively recruits microRNAs and siRNAs.  There is currently no evidence that AGO1 Slicer is in a high molecular weight RNA-induced silencing complex (RISC).  Mutants are defective in post-transcriptional gene silencing and have pleiotropic</t>
  </si>
  <si>
    <t>AT5G04430</t>
  </si>
  <si>
    <t>AT1G03457</t>
  </si>
  <si>
    <t>AT3G49390</t>
  </si>
  <si>
    <t>RNA-binding protein, putative, RNA-binding protein RBP37, Arabidopsis thaliana, PIR:T04196.Member of a family of PAB2 domain containing proteins.       protein_coding  CTC-INTERACTING DOMAIN 10 (CID10)       CTC-INTERACTING DOMAIN 10 (CID10)</t>
  </si>
  <si>
    <t>AT1G26110</t>
  </si>
  <si>
    <t>Encodes Decapping 5, required for mRNA decapping, P-body formation and translational repression during postembryonic development.       protein_coding  DECAPPING 5 (DCP5)      DECAPPING 5 (DCP5)</t>
  </si>
  <si>
    <t>AT4G29060</t>
  </si>
  <si>
    <t>AT3G11400</t>
  </si>
  <si>
    <t>AT3G60240</t>
  </si>
  <si>
    <t>protein synthesis initiation factor 4G (EIF4G).  A mutation in this gene (cum2-1) results in decreased accumulation of CMV coat protein in upper, uninoculated leaves. Likely affects cell-to-cell movement of the virus, also affects TCV multiplication.      protein_codin</t>
  </si>
  <si>
    <t>AT3G03950</t>
  </si>
  <si>
    <t>Physically interacts with CIPK1. Located in the nucleus.        protein_coding  EVOLUTIONARILY CONSERVED C-TERMINAL REGION 1 (ECT1)     EVOLUTIONARILY CONSERVED C-TERMINAL REGION 1 (ECT1)</t>
  </si>
  <si>
    <t>AT1G55500</t>
  </si>
  <si>
    <t>YTHDF protein which togeteher with ECT2 and ECT3 is involved in cell proliferation during plant organogenesis.  protein_coding  EVOLUTIONARILY CONSERVED C-TERMINAL REGION 4 (ECT4)     EVOLUTIONARILY CONSERVED C-TERMINAL REGION 4 (ECT4)</t>
  </si>
  <si>
    <t>AT3G13060</t>
  </si>
  <si>
    <t>AT3G14100</t>
  </si>
  <si>
    <t>Triple RNA Recognition Motif protein involved in the dynamic and reversible aggregation of translationally repressed mRNAs during hypoxia.During hypoxia, UBP1C association with non?  uracil-rich mRNAs is enhanced concomitant with its aggregation  into microscopically v</t>
  </si>
  <si>
    <t>AT5G21160</t>
  </si>
  <si>
    <t>Encodes a protein with sequence similarity to mRNA binding proteins from humans. LARP1a is involved in mRNA degradation in response to heat stress. Upon heat stress LARP1a interacts with XRN4 and appears to be responsible for addressing XRN4 to the polysome. LARP1/XRN4</t>
  </si>
  <si>
    <t>AT2G43970</t>
  </si>
  <si>
    <t>AT4G00830</t>
  </si>
  <si>
    <t>Encodes a heterogeneous nuclear ribonucleoprotein (hnRNP-Q) that is involved in the plant innate immune response and may function as a suppressor of cell-autonomous immunity.  protein_coding  LHP1-INTERACTING FACTOR 2 (LIF2)        LHP1-INTERACTING FACTOR 2 (LIF2)</t>
  </si>
  <si>
    <t>AT1G17370</t>
  </si>
  <si>
    <t>Encodes an RNA?binding protein involved in stress granule formation. Regulated by a transposable element small RNA.     protein_coding  OLIGOURIDYLATE BINDING PROTEIN 1B (UBP1B)       OLIGOURIDYLATE BINDING PROTEIN 1B (UBP1B)</t>
  </si>
  <si>
    <t>AT1G54080</t>
  </si>
  <si>
    <t>AT5G51120</t>
  </si>
  <si>
    <t>Encodes a homolog of the protein PABN1, a polyadenylation factor subunit.       protein_coding  POLYADENYLATE-BINDING PROTEIN 1 (PABN1) POLYADENYLATE-BINDING PROTEIN 1 (PABN1)</t>
  </si>
  <si>
    <t>AT3G20250</t>
  </si>
  <si>
    <t>AT4G25880</t>
  </si>
  <si>
    <t>AT2G32080</t>
  </si>
  <si>
    <t>similar to the conserved animal nuclear protein PUR alpha which was implicated in the control of gene transcription and DNA replication protein_coding  PURIN-RICH ALPHA 1 (PUR ALPHA-1)        PURIN-RICH ALPHA 1 (PUR ALPHA-1)</t>
  </si>
  <si>
    <t>AT5G30510</t>
  </si>
  <si>
    <t>AT5G04280</t>
  </si>
  <si>
    <t>Encodes one of the zinc finger-containing glycine-rich RNA-binding proteins involved in cold tolerance: AT3G26420 (ATRZ-1A), AT1G60650 (AtRZ-1b), AT5G04280 (AtRZ-1c).  It also, along with AtRZ-1b, plays important roles in plant development, pre- mRNA splicing, and gene</t>
  </si>
  <si>
    <t>AT4G14300</t>
  </si>
  <si>
    <t>AT3G56860</t>
  </si>
  <si>
    <t>encodes a nuclear protein that binds to RNA with a specificity for oligouridylates in vitro. Along with UBP1 and UBA1a, it may act as a component of a complex recognizing U-rich sequences in plant 3'-UTRs and contributing to the stabilization of mRNAs in the nucleus.</t>
  </si>
  <si>
    <t>AT1G54270</t>
  </si>
  <si>
    <t>member</t>
  </si>
  <si>
    <t>AT3G11510</t>
  </si>
  <si>
    <t>AT3G58700</t>
  </si>
  <si>
    <t>AT3G07110</t>
  </si>
  <si>
    <t>AT4G17390</t>
  </si>
  <si>
    <t>AT3G06410</t>
  </si>
  <si>
    <t>AT5G15200</t>
  </si>
  <si>
    <t>AT5G20290</t>
  </si>
  <si>
    <t>AT3G49910</t>
  </si>
  <si>
    <t>AT3G47370</t>
  </si>
  <si>
    <t>AT2G40590</t>
  </si>
  <si>
    <t>AT3G04840</t>
  </si>
  <si>
    <t>AT2G44120</t>
  </si>
  <si>
    <t>AT5G18380</t>
  </si>
  <si>
    <t>AT5G04800</t>
  </si>
  <si>
    <t>AT2G18940</t>
  </si>
  <si>
    <t>AT1G07930</t>
  </si>
  <si>
    <t>AT3G04920</t>
  </si>
  <si>
    <t>AT3G18740</t>
  </si>
  <si>
    <t>AT4G24770</t>
  </si>
  <si>
    <t>AT3G49010</t>
  </si>
  <si>
    <t>AT3G53460</t>
  </si>
  <si>
    <t>Encodes a nuclear gene with a consensus RNA-binding domain that is localized to the chloroplast.        protein_coding  CHLOROPLAST RNA-BINDING PROTEIN 29 (CP29)       CHLOROPLAST RNA-BINDING PROTEIN 29 (CP29)</t>
  </si>
  <si>
    <t>AT4G36020</t>
  </si>
  <si>
    <t>AT2G17870</t>
  </si>
  <si>
    <t>AT4G38680</t>
  </si>
  <si>
    <t>Encodes a glycine-rich protein that binds nucleic acids and promotes DNA melting. Its transcript and protein levels are up-regulated in response to cold treatment with protein levels peaking earlier in shoots (~10-14 days) than in roots (~21 days). It is normally expressed in meristematic regio</t>
  </si>
  <si>
    <t>AT2G21060</t>
  </si>
  <si>
    <t>Glycine-rich protein (AtGRP2b).  Also named as CSP4 (cold shock domain protein 4) containing a well conserved cold shock domain (CSD) and glycine-rich motifs interspersed by two retroviral-like CCHC zinc fingers. AtCSP4 is expressed in all tissues but accumulates in reproductive tissues and tho</t>
  </si>
  <si>
    <t>AT3G17390</t>
  </si>
  <si>
    <t>AT2G29190</t>
  </si>
  <si>
    <t>Encodes a member of the Arabidopsis Pumilio (APUM) proteins containing PUF domain (eight repeats of approximately 36 amino acids each). PUF proteins regulate both mRNA stability and translation through sequence-specific binding to the 3' UTR of target mRNA transcripts.   protein_coding  PUMILIO</t>
  </si>
  <si>
    <t>ATCG00830</t>
  </si>
  <si>
    <t>encodes a chloroplast ribosomal protein L2, a constituent of the large subunit of the ribosomal complex protein_coding  RIBOSOMAL PROTEIN L2 (RPL2.1)   RIBOSOMAL PROTEIN L2 (RPL2.1)</t>
  </si>
  <si>
    <t>AT1G69620</t>
  </si>
  <si>
    <t>putative 60S ribosomal protein L34 The mRNA is cell-to-cell mobile.     protein_coding  RIBOSOMAL PROTEIN L34 (RPL34)   RIBOSOMAL PROTEIN L34 (RPL34)</t>
  </si>
  <si>
    <t>AT3G58510</t>
  </si>
  <si>
    <t>AT5G54900</t>
  </si>
  <si>
    <t>AT1G47490</t>
  </si>
  <si>
    <t>AT1G02840</t>
  </si>
  <si>
    <t>SR34/SR1 is a plant homologue of the human general/alternative splicing factor SF2/ASF. Barta et al (2010) have proposed a nomenclature for Serine/Arginine-Rich Protein Splicing Factors (SR proteins): Plant Cell. 2010, 22:2926.     protein_coding  SERINE/ARGININE-RICH PROTEIN SPLICING FACTOR 34</t>
  </si>
  <si>
    <t>AT1G14320</t>
  </si>
  <si>
    <t>Encodes a ribosomal protein L10 and may be involved in translation regulation. Semi-dominant mutations in SAC552 can suppress defects in acaulis5, which encodes a thermospermine synthase, by enhancing translation of acl5 and itself.        protein_coding  SUPPRESSOR OF ACAULIS 52 (SAC52)</t>
  </si>
  <si>
    <t>AT2G02740</t>
  </si>
  <si>
    <t>AT5G27770</t>
  </si>
  <si>
    <t>AT3G22230</t>
  </si>
  <si>
    <t>AT1G33120</t>
  </si>
  <si>
    <t>AT1G18540</t>
  </si>
  <si>
    <t>AT3G09440</t>
  </si>
  <si>
    <t>AT5G28060</t>
  </si>
  <si>
    <t>AT3G01500</t>
  </si>
  <si>
    <t>Encodes a putative beta-carbonic anhydrase betaCA1.  Together with betaCA4 (At1g70410) regulates CO2-controlled stomatal movements in guard cells, as well as attenuates immunity. Differential CA gene expression in response to changing atmospheri</t>
  </si>
  <si>
    <t>AT1G29910</t>
  </si>
  <si>
    <t>AT3G08530</t>
  </si>
  <si>
    <t>CHC2 heavy chain subunit of clathrin. Involved in vesicle mediated trafficking. Mutants show reduced rates of endocytosis and defects clathrin mediated exocytosis Mutants have increased drought tolerance due to defects in stomatal movement.</t>
  </si>
  <si>
    <t>AT3G13920</t>
  </si>
  <si>
    <t>AT4G10340</t>
  </si>
  <si>
    <t>photosystem II encoding the light-harvesting chlorophyll a/b binding protein CP26 of the antenna system of the photosynthetic apparatus The mRNA is cell-to-cell mobile.        protein_coding  LIGHT HARVESTING COMPLEX OF PHOTOSYSTEM II 5 (LHCB5)</t>
  </si>
  <si>
    <t>AT4G02770</t>
  </si>
  <si>
    <t>AT1G22780</t>
  </si>
  <si>
    <t>S18 ribosomal protein involved in the binding of f-Met tRNA during initiation of mRNA translation. Expression restricted to meristems. Mutant phenotype-pointed first leaves,reduced fresh weight, growth retardation.  protein_coding  POINTED FIRST</t>
  </si>
  <si>
    <t>AT3G55280</t>
  </si>
  <si>
    <t>AT3G25520</t>
  </si>
  <si>
    <t>Encodes ribosomal protein L5 that binds to 5S ribosomal RNA and in involved in its export from the nucleus to the cytoplasm. Identified in a screen for enhancers of as1. as1/pgy double mutants show defects in leaf vascular patterning and adaxial</t>
  </si>
  <si>
    <t>AT2G47110</t>
  </si>
  <si>
    <t>AT5G52650</t>
  </si>
  <si>
    <t>AT4G17520</t>
  </si>
  <si>
    <t>AT1G56070</t>
  </si>
  <si>
    <t>encodes a translation elongation factor 2-like protein that is involved in cold-induced translation. Mutations in this gene specifically blocks</t>
  </si>
  <si>
    <t>AT1G74230</t>
  </si>
  <si>
    <t>encodes a glycine-rich RNA binding protein. The mRNA is cell-to-cell mobile.    protein_coding  RNA-BINDING GLYCINE-RICH PROTEIN A2 (RBGA2)</t>
  </si>
  <si>
    <t>AT5G60390</t>
  </si>
  <si>
    <t>AT1G23410</t>
  </si>
  <si>
    <t>cytosolic ribosomal protein gene, part of eS31 family   protein_coding   (RPS27AA)       (RPS27AA)</t>
  </si>
  <si>
    <t>AT2G37340</t>
  </si>
  <si>
    <t>encodes an RS-containing Zinc knuckle protein with molecular mass of 33kDa that is localized to nuclear specks. Barta et al (2010) have proposed a nomenclature for Serine/Arginine-Rich Protein Splicing Factors (SR proteins): Plant Cell.</t>
  </si>
  <si>
    <t>AT3G14415</t>
  </si>
  <si>
    <t>Encodes a glycolate oxidase that modulates reactive oxygen species-mediated signal transduction during nonhost resistance. The mRNA is cell-to-cell mobile.     protein_coding  GLYCOLATE OXIDASE 2 (GOX2)      GLYCOLATE OXIDASE 2 (GOX2)</t>
  </si>
  <si>
    <t>AT3G12580</t>
  </si>
  <si>
    <t>AT1G29350</t>
  </si>
  <si>
    <t>RNA</t>
  </si>
  <si>
    <t>AT2G32000</t>
  </si>
  <si>
    <t>DNA</t>
  </si>
  <si>
    <t>AT4G02930</t>
  </si>
  <si>
    <t>GTP</t>
  </si>
  <si>
    <t>AT4G26650</t>
  </si>
  <si>
    <t>AT5G39850</t>
  </si>
  <si>
    <t>AT4G20980</t>
  </si>
  <si>
    <t>AT2G47610</t>
  </si>
  <si>
    <t>AT5G44320</t>
  </si>
  <si>
    <t>AT3G05060</t>
  </si>
  <si>
    <t>AT4G10610</t>
  </si>
  <si>
    <t>AT1G13020</t>
  </si>
  <si>
    <t>Encodes eIF4B2, eukaryotic initiation factor 4B2.       protein_coding  EUKARYOTIC INITIATION FACTOR 4B2 (EIF4B2)       EUKARYOTIC INITIATION FACTOR 4B2 (EIF4B2)</t>
  </si>
  <si>
    <t>AT1G48110</t>
  </si>
  <si>
    <t>AT4G32720</t>
  </si>
  <si>
    <t>Encodes AtLa1, a member of the highly abundant phosphoprotein La proteins.  Predominantly localized to the nucleoplasm and was also detected in the nucleolar cavity.  Has RNA binding activity.  Required for normal ribosome biogenesis</t>
  </si>
  <si>
    <t>AT3G26420</t>
  </si>
  <si>
    <t>Zinc finger-containing glycine-rich  RNA-binding protein. Cold-inducible. Contributes to the enhancement of freezing tolerance. Members of this protein family include AT3G26420 (ATRZ-1A), AT1G60650 (AtRZ-1b) and AT5G04280 (AtRZ-1c).</t>
  </si>
  <si>
    <t>AT4G20850</t>
  </si>
  <si>
    <t>Tripeptidyl Peptidase II. Ser protease  that assembles into a large oligomeric complex containing two proteins of 153 and 142 kD that are derived from a single TPP2 gene, with the smaller version missing part of the C-terminal end. N</t>
  </si>
  <si>
    <t>AT5G61780</t>
  </si>
  <si>
    <t>AT1G15250</t>
  </si>
  <si>
    <t>cytosolic</t>
  </si>
  <si>
    <t>AT3G62250</t>
  </si>
  <si>
    <t>ubiquitin</t>
  </si>
  <si>
    <t>AT4G16720</t>
  </si>
  <si>
    <t>AT3G60245</t>
  </si>
  <si>
    <t>AT4G30800</t>
  </si>
  <si>
    <t>AT3G16080</t>
  </si>
  <si>
    <t>AT3G14600</t>
  </si>
  <si>
    <t>AT2G40510</t>
  </si>
  <si>
    <t>AT2G36160</t>
  </si>
  <si>
    <t>AT2G09990</t>
  </si>
  <si>
    <t>AT2G37220</t>
  </si>
  <si>
    <t>Encodes a chloroplast RNA binding protein.  A substrate of the type III effector HopU1 (mono-ADP-ribosyltransferase). Protein is tyrosine-phosphorylated and its phosphorylation state is modulated in response to ABA in Arabidopsis thaliana seeds.   protein_coding</t>
  </si>
  <si>
    <t>AT3G45030</t>
  </si>
  <si>
    <t>AT4G36130</t>
  </si>
  <si>
    <t>AT3G55750</t>
  </si>
  <si>
    <t>AT3G06980</t>
  </si>
  <si>
    <t>AT4G18100</t>
  </si>
  <si>
    <t>AT1G26880</t>
  </si>
  <si>
    <t>AT2G05220</t>
  </si>
  <si>
    <t>AT4G15000</t>
  </si>
  <si>
    <t>AT1G04990</t>
  </si>
  <si>
    <t>AT3G10610</t>
  </si>
  <si>
    <t>AT1G15690</t>
  </si>
  <si>
    <t>AT1G02150</t>
  </si>
  <si>
    <t>ATCG00350</t>
  </si>
  <si>
    <t>ATCG00340</t>
  </si>
  <si>
    <t>Encodes the D1 subunit of photosystem I reaction center.        protein_coding   (PSAB)  (PSAB)</t>
  </si>
  <si>
    <t>ATCG01060</t>
  </si>
  <si>
    <t>Encodes the PsaC subunit of photosystem I.      protein_coding   (PSAC)  (PSAC)</t>
  </si>
  <si>
    <t>ATCG00490</t>
  </si>
  <si>
    <t>large subunit of RUBISCO. Protein is tyrosine-phosphorylated and its phosphorylation state is modulated in response to ABA in Arabidopsis thaliana seeds.       protein_coding   (RBCL)  (RBCL)</t>
  </si>
  <si>
    <t>AT4G27090</t>
  </si>
  <si>
    <t>Cytoplasmic ribosomal protein.Essential gene as homozygotes are lethal and heterozygotes have various defects in gametophyte development and function.  protein_coding   (RPL14B)        (RPL14B)</t>
  </si>
  <si>
    <t>AT1G77940</t>
  </si>
  <si>
    <t>ATCG00900</t>
  </si>
  <si>
    <t>ATCG00520</t>
  </si>
  <si>
    <t>Encodes a protein required for photosystem I assembly and stability. In cyanobacteria, loss of function mutation in this gene increases PSII/PSI ratio without any influence on photoautotrophic growth.        protein_coding   (YCF4)  (YCF4)</t>
  </si>
  <si>
    <t>AT3G08580</t>
  </si>
  <si>
    <t>mitochondrial ADP/ATP carrier   protein_coding  ADP/ATP CARRIER 1 (AAC1)        ADP/ATP CARRIER 1 (AAC1)</t>
  </si>
  <si>
    <t>AT3G53500</t>
  </si>
  <si>
    <t>ATCG00120</t>
  </si>
  <si>
    <t>Encodes the ATPase alpha subunit, which is a subunit of ATP synthase and part of the CF1 portion which catalyzes the conversion of ADP to ATP using the proton motive force. This complex is located in the thylakoid membrane of the chloroplast.      protein_coding  ATP SYNTHASE SUBUNIT ALPHA (ATPA)       ATP SYNTHASE SUBUNIT ALPHA (ATPA)</t>
  </si>
  <si>
    <t>ATCG00480</t>
  </si>
  <si>
    <t>AT3G22150</t>
  </si>
  <si>
    <t>Involved in RNA editing of plastid atpF and mitochondrial nad5. protein_coding  ATPF EDITING FACTOR 1 (AEF1)    ATPF EDITING FACTOR 1 (AEF1)</t>
  </si>
  <si>
    <t>AT1G29930</t>
  </si>
  <si>
    <t>AT1G35680</t>
  </si>
  <si>
    <t>ATCG00330</t>
  </si>
  <si>
    <t>30S chloroplast ribosomal protein S14   protein_coding  CHLOROPLAST RIBOSOMAL PROTEIN S14 (RPS14)       CHLOROPLAST RIBOSOMAL PROTEIN S14 (RPS14)</t>
  </si>
  <si>
    <t>ATCG00380</t>
  </si>
  <si>
    <t>Chloroplast encoded ribosomal protein S4        protein_coding  CHLOROPLAST RIBOSOMAL PROTEIN S4 (RPS4) CHLOROPLAST RIBOSOMAL PROTEIN S4 (RPS4)</t>
  </si>
  <si>
    <t>AT1G09340</t>
  </si>
  <si>
    <t>AT5G42310</t>
  </si>
  <si>
    <t>Encodes a member of the Arabidopsis PPR family, expressed in the chloroplast, that acts as a regulator of chloroplast protein synthesis, interacts with the petB-petD intergenic region, and is required for the generation of petB and petD monocistronic RNAs.        protein_coding  CHLOROPLAST RNA PROCESSING 1 (CRP1)     CHLOROPLAST RNA PROCESSING 1 (CRP1)</t>
  </si>
  <si>
    <t>AT5G55740</t>
  </si>
  <si>
    <t>Encodes a member of the E+ subgroup of the PPR protein family, containing the E and E+ motifs following a tandem array of PPR motifs.  It also contains an unknown motif consisting of 15 aa, which is highly conserved in some PPR proteins, including CRR4.  CRR21 is involved in RNA editing of the site 2 of ndhD (ndhD-2),which encodes a subunit of the NDH complex.  The RNA editing changes aa 128 from Ser to</t>
  </si>
  <si>
    <t>AT4G38970</t>
  </si>
  <si>
    <t>AT1G17220</t>
  </si>
  <si>
    <t>Encodes a chloroplast localized protein with similarity to translation initiation factor 2. Can complement loss of INFB in E.coli suggesting FUG1 does function as a translation initiation factor in vivo. Identified as a suppressor of the leaf variegation mutant var2-6. Suppression is only seen in hypomorphs as complete loss of function alleles are embryo lethal. The mRNA is cell-to-cell mobile.   protein</t>
  </si>
  <si>
    <t>AT3G26650</t>
  </si>
  <si>
    <t>Encodes one of the two subunits forming the photosynthetic glyceraldehyde-3-phosphate dehydrogenase (GAPDH) and as such a constituent of the supramolecular complex with phosphoribulokinase (PRK) thought to be linked by a small peptide encoded by CP12-2. GapA-1 is coordinately expressed by light with PRK and CP12-2. The enzyme activity, tested in leaf protein extracts dropped significantly after external</t>
  </si>
  <si>
    <t>AT1G42970</t>
  </si>
  <si>
    <t>Encodes chloroplast localized glyceraldehyde-3-phosphate dehydrogenase that can use both NADH and NADPH to reduce 1,3-diphosphate glycerate. It forms A2B2 heterotetramers with GapA forms of the GADPH enzyme. These complexes are active in the light under reducing conditions, but show reduced NADPH-dependent activity in response to oxidized thioredoxins and increased NAD(H)/NADP(H) ratios due to the format</t>
  </si>
  <si>
    <t>AT3G14420</t>
  </si>
  <si>
    <t>Encodes a glycolate oxidase that modulates reactive oxygen species-mediated signal transduction during nonhost resistance. The mRNA is cell-to-cell mobile.     protein_coding  GLYCOLATE OXIDASE 1 (GOX1)      GLYCOLATE OXIDASE 1 (GOX1)</t>
  </si>
  <si>
    <t>AT5G11200</t>
  </si>
  <si>
    <t>One of two genes encoding an ATP-dependent RNA helicase that localizes predominantly to euchromatic regions of Arabidopsis nuclei, and associates with genes transcribed by RNA polymerase II independently from the presence of introns.  It is not detected at non-transcribed loci. It interacts with ssRNA, dsRNA and dsDNA, but not with ssDNA. Its ATPase activity is stimulated by RNA and dsDNA and its ATP-dep</t>
  </si>
  <si>
    <t>AT5G01530</t>
  </si>
  <si>
    <t>AT3G08940</t>
  </si>
  <si>
    <t>Lhcb4.2 protein (Lhcb4.2, protein involved in the light harvesting complex of photosystem II The mRNA is cell-to-cell mobile.   protein_coding  LIGHT HARVESTING COMPLEX PHOTOSYSTEM II (LHCB4.2)       LIGHT HARVESTING COMPLEX PHOTOSYSTEM II (LHCB4.2)</t>
  </si>
  <si>
    <t>AT3G45140</t>
  </si>
  <si>
    <t>AT3G12780</t>
  </si>
  <si>
    <t>PGK1 was localized exclusively in the chloroplasts of photosynthetic tissues and is the photosynthetic isoform. The pgk1.1 knock-down mutant displayed reduced growth, lower photosynthetic capacity and starch content. Expression studies in PGK mutants showed that PGK1 and PGK3 were down-regulated in pgk3.2 and pgk1.1, respectively. These results indicate that the down-regulation of photosynthetic activity</t>
  </si>
  <si>
    <t>ATCG00540</t>
  </si>
  <si>
    <t>ATCG00720</t>
  </si>
  <si>
    <t>Encodes the cytochrome b(6) subunit of the cytochrome b6f complex.      protein_coding  PHOTOSYNTHETIC ELECTRON TRANSFER B (PETB)       PHOTOSYNTHETIC ELECTRON TRANSFER B (PETB)</t>
  </si>
  <si>
    <t>AT1G03130</t>
  </si>
  <si>
    <t>Encodes a protein predicted by sequence similarity with spinach PsaD to be photosystem I reaction center subunit II (PsaD2)     protein_coding  PHOTOSYSTEM I SUBUNIT D-2 (PSAD-2)      PHOTOSYSTEM I SUBUNIT D-2 (PSAD-2)</t>
  </si>
  <si>
    <t>AT1G31330</t>
  </si>
  <si>
    <t>Encodes subunit F of photosystem I.     protein_coding  PHOTOSYSTEM I SUBUNIT F (PSAF)  PHOTOSYSTEM I SUBUNIT F (PSAF)</t>
  </si>
  <si>
    <t>AT4G12800</t>
  </si>
  <si>
    <t>Encodes subunit L of photosystem I reaction center.     protein_coding  PHOTOSYSTEM I SUBUNIT L (PSAL)  PHOTOSYSTEM I SUBUNIT L (PSAL)</t>
  </si>
  <si>
    <t>ATCG00020</t>
  </si>
  <si>
    <t>Encodes chlorophyll binding protein D1, a part of the photosystem II reaction center core       protein_coding  PHOTOSYSTEM II REACTION CENTER PROTEIN A (PSBA) PHOTOSYSTEM II REACTION CENTER PROTEIN A (PSBA)</t>
  </si>
  <si>
    <t>ATCG00680</t>
  </si>
  <si>
    <t>encodes for CP47, subunit of the photosystem II reaction center.        protein_coding  PHOTOSYSTEM II REACTION CENTER PROTEIN B (PSBB) PHOTOSYSTEM II REACTION CENTER PROTEIN B (PSBB)</t>
  </si>
  <si>
    <t>ATCG00280</t>
  </si>
  <si>
    <t>chloroplast gene encoding a CP43 subunit of  the photosystem II reaction center. promoter contains a blue-light responsive element.     protein_coding  PHOTOSYSTEM II REACTION CENTER PROTEIN C (PSBC) PHOTOSYSTEM II REACTION CENTER PROTEIN C (PSBC)</t>
  </si>
  <si>
    <t>ATCG00270</t>
  </si>
  <si>
    <t>PSII D2 protein protein_coding  PHOTOSYSTEM II REACTION CENTER PROTEIN D (PSBD) PHOTOSYSTEM II REACTION CENTER PROTEIN D (PSBD)</t>
  </si>
  <si>
    <t>ATCG00710</t>
  </si>
  <si>
    <t>Encodes a 8 kD phosphoprotein that is a component of the photosystem II oxygen evolving core. Its exact molecular function has not been determined but it may play a role in mediating electron transfer between the secondary quinone acceptors, QA and QB, associated with the acceptor side of PSII. protein_coding  PHOTOSYSTEM II REACTION CENTER PROTEIN H (PSBH) PHOTOSYSTEM II REACTION CENTER PROTEIN H (PSBH)</t>
  </si>
  <si>
    <t>AT3G50820</t>
  </si>
  <si>
    <t>Encodes a protein which is an extrinsic subunit of photosystem II and which has been proposed to play a central role in stabilization of the catalytic manganese cluster. In &lt;i&gt;Arabidopsis thaliana&lt;/i&gt; the PsbO proteins are encoded by two genes: &lt;i&gt;psbO1&lt;/i&gt; and &lt;i&gt;psbO2&lt;/i&gt;. PsbO2 is the minor isoform in the wild-type. Mutants defective in this gene have been shown to be affected in the dephosphorylation</t>
  </si>
  <si>
    <t>AT1G06680</t>
  </si>
  <si>
    <t>AT1G79040</t>
  </si>
  <si>
    <t>Encodes for the 10 kDa PsbR subunit of photosystem II (PSII). This subunit appears to be involved in the stable assembly of PSII, particularly that of the oxygen-evolving complex subunit PsbP. Mutants defective in this gene have reduced amounts of subunits PsbP and PsbQ in PSII. In turn, assembly of PsbR is dependent on the presence of PsbJ. protein_coding  PHOTOSYSTEM II SUBUNIT R (PSBR) PHOTOSYSTEM II</t>
  </si>
  <si>
    <t>AT2G33450</t>
  </si>
  <si>
    <t>AT4G27440</t>
  </si>
  <si>
    <t>light-dependent NADPH:protochlorophyllide oxidoreductase B The mRNA is cell-to-cell mobile.     protein_coding  PROTOCHLOROPHYLLIDE OXIDOREDUCTASE B (PORB)     PROTOCHLOROPHYLLIDE OXIDOREDUCTASE B (PORB)</t>
  </si>
  <si>
    <t>AT4G31850</t>
  </si>
  <si>
    <t>Encodes a protein containing 27 pentatrico-peptide repeat (PPR) motifs. Functions in the stabilization of petL operon RNA and also in the translation of petL.  protein_coding  PROTON GRADIENT REGULATION 3 (PGR3)     PROTON GRADIENT REGULATION 3 (PGR3)</t>
  </si>
  <si>
    <t>AT4G28750</t>
  </si>
  <si>
    <t>AT4G20360</t>
  </si>
  <si>
    <t>ATCG00800</t>
  </si>
  <si>
    <t>encodes a chloroplast ribosomal protein S3, a constituent of the small subunit of the ribosomal complex protein_coding  RESISTANCE TO PSEUDOMONAS SYRINGAE 3 (RPS3)</t>
  </si>
  <si>
    <t>AT1G43170</t>
  </si>
  <si>
    <t>AT3G11940</t>
  </si>
  <si>
    <t>AT2G37270</t>
  </si>
  <si>
    <t>AT3G25920</t>
  </si>
  <si>
    <t>encodes a plastid ribosomal protein CL15, a constituent of the large subunit of the ribosomal complex   protein_coding  RIBOSOMAL PROTEIN L15 (RPL15)   RIBOSOMAL PROTEIN L15 (RPL15)</t>
  </si>
  <si>
    <t>ATCG00790</t>
  </si>
  <si>
    <t>chloroplast gene encoding a ribosomal protein L16, which is a constituent of 50S large ribosomal subunit        protein_coding  RIBOSOMAL PROTEIN L16 (RPL16)   RIBOSOMAL PROTEIN L16 (RPL16)</t>
  </si>
  <si>
    <t>ATCG00660</t>
  </si>
  <si>
    <t>encodes a chloroplast ribosomal protein L20, a constituent of the large subunit of the ribosomal complex        protein_coding  RIBOSOMAL PROTEIN L20 (RPL20)   RIBOSOMAL PROTEIN L20 (RPL20)</t>
  </si>
  <si>
    <t>ATCG00810</t>
  </si>
  <si>
    <t>encodes a chloroplast ribosomal protein L22, a constituent of the large subunit of the ribosomal complex        protein_coding  RIBOSOMAL PROTEIN L22 (RPL22)   RIBOSOMAL PROTEIN L22 (RPL22)</t>
  </si>
  <si>
    <t>ATCG01020</t>
  </si>
  <si>
    <t>encodes a chloroplast ribosomal protein L32, a constituent of the large subunit of the ribosomal complex        protein_coding  RIBOSOMAL PROTEIN L32 (RPL32)   RIBOSOMAL PROTEIN L32 (RPL32)</t>
  </si>
  <si>
    <t>AT5G39740</t>
  </si>
  <si>
    <t>AT3G44890</t>
  </si>
  <si>
    <t>Plastid ribosomal protein CL9 The mRNA is cell-to-cell mobile.  protein_coding  RIBOSOMAL PROTEIN L9 (RPL9)     RIBOSOMAL PROTEIN L9 (RPL9)</t>
  </si>
  <si>
    <t>ATCG00750</t>
  </si>
  <si>
    <t>30S chloroplast ribosomal protein S11   protein_coding  RIBOSOMAL PROTEIN S11 (RPS11)   RIBOSOMAL PROTEIN S11 (RPS11)</t>
  </si>
  <si>
    <t>AT5G23740</t>
  </si>
  <si>
    <t>Encodes a putative ribosomal protein S11 (RPS11-beta).  protein_coding  RIBOSOMAL PROTEIN S11-BETA (RPS11-BETA) RIBOSOMAL PROTEIN S11-BETA (RPS11-BETA)</t>
  </si>
  <si>
    <t>AT4G00100</t>
  </si>
  <si>
    <t>AT1G79850</t>
  </si>
  <si>
    <t>AT3G56340</t>
  </si>
  <si>
    <t>Small ribosomal subunit protein.        protein_coding  RIBOSOMAL PROTEIN S26E (RPS26E) RIBOSOMAL PROTEIN S26E (RPS26E)</t>
  </si>
  <si>
    <t>AT1G67090</t>
  </si>
  <si>
    <t>Encodes a member of the Rubisco small subunit (RBCS) multigene family: RBCS1A (At1g67090), RBCS1B (At5g38430), RBCS2B (At5g38420), and RBCS3B (At5g38410). Functions to yield sufficient Rubisco content for leaf photosynthetic capacity.      protein_coding  RIBULOSE BISPHOSPHATE CARBOXYLASE SMALL CHAIN 1A (RBCS1A)       RIBULOSE BISPHOSPHATE CARBOXYLASE SMALL CHAIN 1A (RBCS1A)</t>
  </si>
  <si>
    <t>AT2G42520</t>
  </si>
  <si>
    <t>AT4G13850</t>
  </si>
  <si>
    <t>AT3G62030</t>
  </si>
  <si>
    <t>AT1G23860</t>
  </si>
  <si>
    <t>Encodes a 9G8-like serine-arginine rich (SR) protein that interacts in vivo with U1-70K, a U1 small nuclear ribonucleoprotein 70-kDa protein that is involved in nuclear precursor mRNA processing. Barta et al (2010) have proposed a nomenclature for Serine/Arginine-Rich Protein Splicing Factors (SR proteins): Plant Cell. 2010, 22:2926. protein_coding  RS-CONTAINING ZINC FINGER PROTEIN 21 (RSZ21)     (SRZ-2</t>
  </si>
  <si>
    <t>AT2G24590</t>
  </si>
  <si>
    <t>AT2G39730</t>
  </si>
  <si>
    <t>Rubisco activase, a nuclear-encoded chloroplast protein that consists of two isoforms arising from alternative splicing in most plants. Required for the light activation of rubisco. Involved in jasmonate-induced leaf senescence.    protein_coding  RUBISCO ACTIVASE (RCA)  RUBISCO ACTIVASE (RCA)</t>
  </si>
  <si>
    <t>AT5G38430</t>
  </si>
  <si>
    <t>Encodes a member of the Rubisco small subunit (RBCS) multigene family: RBCS1A (At1g67090), RBCS1B (At5g38430), RBCS2B (At5g38420), and RBCS3B (At5g38410).      protein_coding  RUBISCO SMALL SUBUNIT 1B (RBCS1B)       RUBISCO SMALL SUBUNIT 1B (RBCS1B)</t>
  </si>
  <si>
    <t>AT5G38420</t>
  </si>
  <si>
    <t>AT2G33800</t>
  </si>
  <si>
    <t>AT1G66580</t>
  </si>
  <si>
    <t>AT2G32930</t>
  </si>
  <si>
    <t>Encodes a zinc finger protein.  protein_coding  ZINC FINGER NUCLEASE 2 (ZFN2)   ZINC FINGER NUCLEASE 2 (ZFN2)</t>
  </si>
  <si>
    <t>AT3G53420</t>
  </si>
  <si>
    <t>MEMBRANE</t>
  </si>
  <si>
    <t>INTRINSIC</t>
  </si>
  <si>
    <t>(PIP2);PLASMA</t>
  </si>
  <si>
    <t>2;1</t>
  </si>
  <si>
    <t>(PIP2;1);</t>
  </si>
  <si>
    <t>(ATPIP2;1)</t>
  </si>
  <si>
    <t>AT1G76460</t>
  </si>
  <si>
    <t>AT1G10590</t>
  </si>
  <si>
    <t>AT2G33845</t>
  </si>
  <si>
    <t>AT3G50370</t>
  </si>
  <si>
    <t>AT3G24830</t>
  </si>
  <si>
    <t>AT4G36960</t>
  </si>
  <si>
    <t>AT5G47210</t>
  </si>
  <si>
    <t>AT2G25970</t>
  </si>
  <si>
    <t>AT3G13580</t>
  </si>
  <si>
    <t>AT5G51980</t>
  </si>
  <si>
    <t>AT1G01080</t>
  </si>
  <si>
    <t>AT1G22910</t>
  </si>
  <si>
    <t>AT1G60000</t>
  </si>
  <si>
    <t>AT1G27090</t>
  </si>
  <si>
    <t>AT3G15680</t>
  </si>
  <si>
    <t>AT2G35410</t>
  </si>
  <si>
    <t>AT1G14170</t>
  </si>
  <si>
    <t>AT3G13990</t>
  </si>
  <si>
    <t>AT4G25740</t>
  </si>
  <si>
    <t>AT5G18550</t>
  </si>
  <si>
    <t>AT5G15270</t>
  </si>
  <si>
    <t>AT1G20970</t>
  </si>
  <si>
    <t>AT5G59950</t>
  </si>
  <si>
    <t>AT1G66260</t>
  </si>
  <si>
    <t>AT5G37720</t>
  </si>
  <si>
    <t>AT4G16830</t>
  </si>
  <si>
    <t>Encodes a perinuclear and cytoplasmically localized mRNA binding protein. AtRGGA is likely involved in stress responsivness. It is induced by salt and osmotic stress and loss of function mutations are more sensitive to stress. The mRNA is cell-to-cell mobile.     protein_coding   (ATRGGA)        (ATRGGA)</t>
  </si>
  <si>
    <t>AT3G62240</t>
  </si>
  <si>
    <t>AT2G22090</t>
  </si>
  <si>
    <t>encodes a nuclear protein that binds to RNA with a specificity for oligouridylates in vitro. As with UBP1, transient overexpression of UBA1a in protoplasts increases the steady-state levels of reporter mRNAs in a promoter-dependent manner. Along with UBP1 and UBA2a, it may act as a component of a complex recognizing U-rich sequences in plant 3'-UTRs and contributing to the stabilization</t>
  </si>
  <si>
    <t>AT1G79090</t>
  </si>
  <si>
    <t>Encodes a component of the mRNA decapping machinery that is found in complexes with and is phosphorylated by MPK4.  The protein can be found in P-bodies after treatment with PAMPs. Pat1 mutants exhibit dwarfism and de-repressed immunity dependent on the immune receptor SUMM2.  The pat1 constitutive defense phenotype is suppressed by summ2 such that pat1 summ2 mutants display a wild-type</t>
  </si>
  <si>
    <t>AT1G31280</t>
  </si>
  <si>
    <t>AT1G80000</t>
  </si>
  <si>
    <t>AT5G50250</t>
  </si>
  <si>
    <t>Encodes a RNA binding protein.  A substrate of the type III effector HopU1 (mono-ADP-ribosyltransferase).  Supports editing of specific CP31A-dependent sites.  protein_coding  CHLOROPLAST RNA-BINDING PROTEIN 31B (CP31B)     CHLOROPLAST RNA-BINDING PROTEIN 31B (CP31B)</t>
  </si>
  <si>
    <t>AT3G52380</t>
  </si>
  <si>
    <t>AT1G30460</t>
  </si>
  <si>
    <t>Encodes AtCPSF30, the 30-KDa subunit of cleavage and polyadenylation specificity factor. AtCPSF30 is a probable processing endonuclease. Nucleus-localized RNA binding  protein capable of  interacting with itself and with calmodulin. Its RNA-binding  activity is inhibited by calmodulin in a calcium-dependent fashion.   protein_coding  CLEAVAGE AND POLYADENYLATION SPECIFICITY FACTOR 30 (C</t>
  </si>
  <si>
    <t>AT4G01290</t>
  </si>
  <si>
    <t>Protein with evolutionarily conserved eIF4E-binding motif in its N-terminal domain that can form mRNA cap?binding complexes and has the potential for regulating gene expression as a translation factor associated plant-specific cell cycle regulator.        protein_coding  CONSERVED BINDING OF EIF4E 1 (CBE1)     CONSERVED BINDING OF EIF4E 1 (CBE1)</t>
  </si>
  <si>
    <t>AT1G32790</t>
  </si>
  <si>
    <t>RNA-binding protein, putative, similar to RNA-binding protein GB:CAB40027 GI:4539439 from (Arabidopsis thaliana).Member of a family of PAB2 binding domain proteins.    protein_coding  CTC-INTERACTING DOMAIN 11 (CID11)       CTC-INTERACTING DOMAIN 11 (CID11)</t>
  </si>
  <si>
    <t>AT3G14010</t>
  </si>
  <si>
    <t>AT2G18510</t>
  </si>
  <si>
    <t>Essential gene (embryo lethal) that is similar to component of splicosome. Regulates embryonic pattern formation through Pol II-Mediated transcription of WOX2 an PIN7 (DOI:10.1016/j.isci.2019.09.004). JANUS positively regulates PLT1 expression in the root meristem by recruiting RNA polymerase II (Pol II) to PLT1 and by interacting with PLT1. Nuclear accumulation of JANUS in root meriste</t>
  </si>
  <si>
    <t>AT5G42950</t>
  </si>
  <si>
    <t>EXA1 is a GYF domain-containing gene of the SMY2 subgroup. Mutants exhibit resistance to potexviruses.  protein_coding  ESSENTIAL FOR POTEXVIRUS ACCUMULATION 1 (EXA1)  ESSENTIAL FOR POTEXVIRUS ACCUMULATION 1 (EXA1)</t>
  </si>
  <si>
    <t>AT3G19760</t>
  </si>
  <si>
    <t>AT3G26400</t>
  </si>
  <si>
    <t>member of eIF4B - eukaryotic initiation factor 4B The mRNA is cell-to-cell mobile.      protein_coding  EUKARYOTIC TRANSLATION INITIATION FACTOR 4B1 (EIF4B1)   EUKARYOTIC TRANSLATION INITIATION FACTOR 4B1 (EIF4B1)</t>
  </si>
  <si>
    <t>AT5G57870</t>
  </si>
  <si>
    <t>Encodes a putative eukaryotic translation initiation factor The mRNA is cell-to-cell mobile.    protein_coding  EUKARYOTIC TRANSLATION INITIATION FACTOR ISOFORM 4G1 (eIFiso4G1)        EUKARYOTIC TRANSLATION INITIATION FACTOR ISOFORM 4G1 (eIFiso4G1)</t>
  </si>
  <si>
    <t>AT5G58190</t>
  </si>
  <si>
    <t>AT3G17330</t>
  </si>
  <si>
    <t>AT1G79270</t>
  </si>
  <si>
    <t>AT1G54490</t>
  </si>
  <si>
    <t>AT5G56030</t>
  </si>
  <si>
    <t>A member of heat shock protein 90 (HSP90) gene family. Expressed in all tissues and abundant in root apical meristem, pollen and tapetum. Expression is NOT heat-induced but induced by IAA and NaCl. Interacts with HsfA1d in the cytosol and the nucleus and negatively regulates HsfA1d. Did not bind to  AtHsfA4c. The mRNA is cell-to-cell mobile. protein_coding  HEAT SHOCK PROTEIN 81-2 (HSP8</t>
  </si>
  <si>
    <t>AT1G29250</t>
  </si>
  <si>
    <t>AT5G66100</t>
  </si>
  <si>
    <t>AT4G35890</t>
  </si>
  <si>
    <t>AT5G07290</t>
  </si>
  <si>
    <t>AML4  A member of mei2-like gene family, predominantly plant-based family of genes encoding RNA binding proteins with characteristic presence of a highly conserved RNA binding motif first described in the mei2 gene of the fission yeast S. pombe. In silico analyses reveal nine mei2 -like genes in A. thaliana. They were grouped into four distinct clades, based on overall sequence similari</t>
  </si>
  <si>
    <t>AT5G61960</t>
  </si>
  <si>
    <t>A member of mei2-like gene family, predominantly plant-based family of genes encoding RNA binding proteins with characteristic presence of a highly conserved RNA binding motif first described in the mei2 gene of the fission yeast S. pombe. In silico analyses reveal nine mei2 -like genes in A. thaliana. They were grouped into four distinct clades, based on overall sequence similarity and</t>
  </si>
  <si>
    <t>AT1G29400</t>
  </si>
  <si>
    <t>AT2G42680</t>
  </si>
  <si>
    <t>One of three genes in A. thaliana encoding multiprotein bridging factor 1, a highly conserved transcriptional coactivator.  May serve as a bridging factor between a bZIP factor and TBP.  Its expression is developmentally regulated. The mRNA is cell-to-cell mobile.        protein_coding  MULTIPROTEIN BRIDGING FACTOR 1A (MBF1A) ARABIDOPSIS THALIANA MULTIPROTEIN BRIDGING FACTOR 1A (ATMBF1A</t>
  </si>
  <si>
    <t>AT1G10170</t>
  </si>
  <si>
    <t>AT5G64200</t>
  </si>
  <si>
    <t>AT5G53180</t>
  </si>
  <si>
    <t>AT5G60960</t>
  </si>
  <si>
    <t>Encodes PNM1 (for PPR protein localized to the nucleus and mitochondria 1), a PPR protein that is dual localized to mitochondria and nuclei. Loss of PNM1 function in mitochondria, but not in nuclei, is lethal for the embryo. In mitochondria, it is associated with polysomes and may play a role in translation.   protein_coding  PPR PROTEIN LOCALIZED TO THE NUCLEUS AND MITOCHONDRIA 1 (PNM1</t>
  </si>
  <si>
    <t>AT3G10360</t>
  </si>
  <si>
    <t>AT4G36680</t>
  </si>
  <si>
    <t>Ribosomal pentatricopeptide repeat protein      protein_coding  RIBOSOMAL PENTATRICOPEPTIDE REPEAT PROTEIN 7 (RPPR7)    RIBOSOMAL PENTATRICOPEPTIDE REPEAT PROTEIN 7 (RPPR7)</t>
  </si>
  <si>
    <t>AT5G64140</t>
  </si>
  <si>
    <t>Encodes a putative ribosomal protein S28.       protein_coding  RIBOSOMAL PROTEIN S28 (RPS28)   RIBOSOMAL PROTEIN S28 (RPS28)</t>
  </si>
  <si>
    <t>AT3G16780</t>
  </si>
  <si>
    <t>AT3G61240</t>
  </si>
  <si>
    <t>AT5G63120</t>
  </si>
  <si>
    <t>AT2G33410</t>
  </si>
  <si>
    <t>Belongs to a member of the RNA-binding glycine-rich (RBG) gene superfamily. The mRNA is cell-to-cell mobile.    protein_coding  RNA-BINDING GLYCINE-RICH PROTEIN D2 (RBGD2)     RNA-BINDING GLYCINE-RICH PROTEIN D2 (RBGD2)</t>
  </si>
  <si>
    <t>AT4G03110</t>
  </si>
  <si>
    <t>AT4G00660</t>
  </si>
  <si>
    <t>AT1G12800</t>
  </si>
  <si>
    <t>SDP is a chloroplast localized RNA binding protein that is required for plastid rRNA processing. Plants harboring a mutation in SDP have numerous defects including reduced chlorophyll content, poor growth, yellow leaves and abnormal chloroplasts.  protein_coding  S1 DOMAIN-CONTAINING RBP (SDP)  S1 DOMAIN-CONTAINING RBP (SDP)</t>
  </si>
  <si>
    <t>AT3G23700</t>
  </si>
  <si>
    <t>Encodes a chloroplast-localized S1 domain-containing protein with RNA chaperone activity that affects the splicing and processing of chloroplast transcripts and plays a role in seedling growth in the presence of ABA. Binds the chloroplast psbA RNA and some other chloroplast RNAs. Required for the stability of the chloroplast ndhC RNA. Inhibits ribosome association with psbA RNA and ycf1</t>
  </si>
  <si>
    <t>AT3G13570</t>
  </si>
  <si>
    <t>AT3G49430</t>
  </si>
  <si>
    <t>AT1G14410</t>
  </si>
  <si>
    <t>AT1G27400</t>
  </si>
  <si>
    <t>AT3G03920</t>
  </si>
  <si>
    <t>AT3G10090</t>
  </si>
  <si>
    <t>AT3G09200</t>
  </si>
  <si>
    <t>AT2G07715</t>
  </si>
  <si>
    <t>AT1G18080</t>
  </si>
  <si>
    <t>Encodes the Arabidopsis thaliana homolog of the tobacco WD-40 repeat ArcA gene.  It is a scaffold protein that acts downstream of and is phosphorylated by WNK8 in the glucose responsiveness and flowering pathways . Knockout mutants show insensitivity to gibberellin in GA-induced seed germination.</t>
  </si>
  <si>
    <t>AT2G13360</t>
  </si>
  <si>
    <t>AT5G50920</t>
  </si>
  <si>
    <t>Encodes a protein that is similar to ATP-dependent Clp protease ATP-binding subunit / ClpC. Involved in protein import into the chloroplast. May provide ATP source that drives the TIC (Translocon at the Inner envelope membrane of Chloroplasts) translocation machinery. Association of Hsp93 with the</t>
  </si>
  <si>
    <t>AT1G04270</t>
  </si>
  <si>
    <t>Encodes cytosolic ribosomal protein S15.        protein_coding  CYTOSOLIC RIBOSOMAL PROTEIN S15 (RPS15) CYTOSOLIC RIBOSOMAL PROTEIN S15 (RPS15)</t>
  </si>
  <si>
    <t>AT5G35630</t>
  </si>
  <si>
    <t>AT4G13940</t>
  </si>
  <si>
    <t>AT1G68010</t>
  </si>
  <si>
    <t>Encodes hydroxypyruvate reductase.      protein_coding  HYDROXYPYRUVATE REDUCTASE (HPR) HYDROXYPYRUVATE REDUCTASE (HPR)</t>
  </si>
  <si>
    <t>AT5G17920</t>
  </si>
  <si>
    <t>Encodes a cytosolic cobalamin-independent methionine synthase, involved in methionine regeneration via the activated methyl cycle (SAM cycle). The protein undergoes thiolation following treatment with the oxidant tert-butylhydroperoxide. The mRNA is cell-to-cell mobile.  protein_coding  METHIONINE</t>
  </si>
  <si>
    <t>AT1G59870</t>
  </si>
  <si>
    <t>ATP binding cassette transporter. Localized to the plasma membrane in uninfected cells. In infected leaves, the protein concentrated at  infection sites. Contributes to nonhost resistance to inappropriate pathogens that enter by direct penetration in a salicylic acid?dependent manner. Required for</t>
  </si>
  <si>
    <t>AT3G26060</t>
  </si>
  <si>
    <t>AT3G54890</t>
  </si>
  <si>
    <t>Encodes a component of the light harvesting complex associated with photosystem I.      protein_coding  PHOTOSYSTEM I LIGHT HARVESTING COMPLEX GENE 1 (LHCA1)   PHOTOSYSTEM I LIGHT HARVESTING COMPLEX GENE 1 (LHCA1)</t>
  </si>
  <si>
    <t>AT1G61520</t>
  </si>
  <si>
    <t>PSI type III chlorophyll a/b-binding protein (Lhca3*1) The mRNA is cell-to-cell mobile. protein_coding  PHOTOSYSTEM I LIGHT HARVESTING COMPLEX GENE 3 (LHCA3)   PHOTOSYSTEM I LIGHT HARVESTING COMPLEX GENE 3 (LHCA3)</t>
  </si>
  <si>
    <t>AT5G13650</t>
  </si>
  <si>
    <t>Encodes SVR3, a putative chloroplast TypA translation elongation GTPase.  Loss of SVR3 suppresses variegation mediated by var2.  SVR3 is essential for plants? ability to develop functional chloroplasts under chilling stress (8C), but not at normal temperature (22C).      protein_coding  SUPPRESSOR</t>
  </si>
  <si>
    <t>AT5G16540</t>
  </si>
  <si>
    <t>Encodes a zinc finger protein.  protein_coding  ZINC FINGER NUCLEASE 3 (ZFN3)   ZINC FINGER NUCLEASE 3 (ZFN3)</t>
  </si>
  <si>
    <t>AT5G07030</t>
  </si>
  <si>
    <t>AT3G15260</t>
  </si>
  <si>
    <t>AT1G29680</t>
  </si>
  <si>
    <t>AT5G27120</t>
  </si>
  <si>
    <t>AT1G65090</t>
  </si>
  <si>
    <t>AT3G54400</t>
  </si>
  <si>
    <t>AT5G62300</t>
  </si>
  <si>
    <t>AT3G09840</t>
  </si>
  <si>
    <t>Encodes a cell division cycle protein, a member of AAA-type ATPases gene family. Expressed throughout the plant in regions of cell division. Within the cell, sub-cellular localization varies depending on the stage of the cell cycle.Mutants in which the expression of CDC48A is altered show defects in cytokinesis, cell expansion and cell differentiation. The mRNA is cell-to-cell mobile.</t>
  </si>
  <si>
    <t>AT1G30580</t>
  </si>
  <si>
    <t>AT1G24360</t>
  </si>
  <si>
    <t>AT2G27020</t>
  </si>
  <si>
    <t>Encodes 20S proteasome alpha 7 subunit PAG1.    protein_coding  20S PROTEASOME ALPHA SUBUNIT G1 (PAG1)  20S PROTEASOME ALPHA SUBUNIT G1 (PAG1)</t>
  </si>
  <si>
    <t>AT2G27040</t>
  </si>
  <si>
    <t>AGO4 is a member of a class of PAZ/PIWI domain containing proteins involved in siRNA mediated gene silencing.Loss of function mutations have reduced site specific CpNpG and CpHpH methylation, abnormal ovule/megagametophyte develoment and increased susceptibility to bacterial pathogens including Tobacco rattle virus.   protein_coding  ARGONAUTE 4 (AGO4)      OVEREXPRESSOR OF CATIONIC PERO</t>
  </si>
  <si>
    <t>AT4G02940</t>
  </si>
  <si>
    <t>ALKBH10B is a functional RNA N6-methyladenosine demethylase. Reduction in ALKBH10B decreases m6A levels, and affects the stability of flowering time genes including FT, SPL3 and SPL9.  Mutant plants are early flowering.     protein_coding  ATALKBH10B (ALKBH10B)   ATALKBH10B (ALKBH10B)</t>
  </si>
  <si>
    <t>AT3G14450</t>
  </si>
  <si>
    <t>RNA-binding protein, putative, contains Pfam profile: PF00076 RNA recognition motif. (a.k.a. RRM, RBD, or RNP domain) (2 copies). Contains PAM PABC binding domain.     protein_coding  CTC-INTERACTING DOMAIN 9 (CID9) CTC-INTERACTING DOMAIN 9 (CID9)</t>
  </si>
  <si>
    <t>AT1G27950</t>
  </si>
  <si>
    <t>Encodes LTPG1, a lipid transfer protein with a predicted GPI (glycosylphosphatidylinositol)-anchor domain.  Localized in the plasma membrane. Disruption of the LTPG1 gene causes alterations of cuticular lipid composition, but no significant changes on total wax and cutin monomer loads are seen. The mRNA is cell-to-cell mobile.        protein_coding  GLYCOSYLPHOSPHATIDYLINOSITOL-ANCHORED</t>
  </si>
  <si>
    <t>AT2G18960</t>
  </si>
  <si>
    <t>AT1G74310</t>
  </si>
  <si>
    <t>AT1G56110</t>
  </si>
  <si>
    <t>NOP56-like protein      protein_coding  HOMOLOG OF NUCLEOLAR PROTEIN NOP56 (NOP56)      HOMOLOG OF NUCLEOLAR PROTEIN NOP56 (NOP56)</t>
  </si>
  <si>
    <t>AT3G57150</t>
  </si>
  <si>
    <t>AT4G10020</t>
  </si>
  <si>
    <t>Encodes a putative hydroxysteroid dehydrogenase (HSD). Genes that encode HSD include:   At5g50600 and At5g50700 (HSD1), At3g47350(HSD2), At3g47360(HSD3), At5g50590 and At5g50690(HSD4), At5g50770(HSD6) (Plant Cell Physiology 50:1463).  Two copies of HSD1 and HSD4 exist due to a gene duplication event.  In Plant Physiology 145:87, At5g50690 is HSD7, At4g10020 is HSD5.        protein_coding</t>
  </si>
  <si>
    <t>AT3G11710</t>
  </si>
  <si>
    <t>AT1G79690</t>
  </si>
  <si>
    <t>AT2G27530</t>
  </si>
  <si>
    <t>Encodes ribosomal protein L10aP. Identified in a screen for enhancers of as1. as1/pgy double mutants show defects in leaf vascular patterning and adaxial cell fate. Double mutant analysis indicates pgy genes function in the same pathway as REV, KAN1 and KAN2.     protein_coding  PIGGYBACK1 (PGY1)       PIGGYBACK1 (PGY1)</t>
  </si>
  <si>
    <t>AT2G01140</t>
  </si>
  <si>
    <t>AT5G62190</t>
  </si>
  <si>
    <t>AT5G22470</t>
  </si>
  <si>
    <t>AT4G15530</t>
  </si>
  <si>
    <t>Encodes a dual-targeted protein believed to act as a pyruvate, orthophosphate dikinase. These enzymes are normally associated with C4 photosynthesis which does not occur in Arabidopsis. However, PPDK may play a role in remobilizing nitrogen during leaf senescence in Arabidopsis. The product of the long transcript (.1 gene model) was shown to be targeted to the chloroplast, whereas the sh</t>
  </si>
  <si>
    <t>AT4G09800</t>
  </si>
  <si>
    <t>encodes a ribosomal protein S18C, a constituent of the small subunit of the ribosomal complex   protein_coding  S18 RIBOSOMAL PROTEIN (RPS18C)  S18 RIBOSOMAL PROTEIN (RPS18C)</t>
  </si>
  <si>
    <t>AT5G27640</t>
  </si>
  <si>
    <t>AT1G78900</t>
  </si>
  <si>
    <t>Encodes catalytic subunit A of the vacuolar ATP synthase.  Mutants are devoid of vacuolar ATPase activity as subunit A is encoded only by this gene and show strong defects in male gametophyte development and in Golgi stack morphology. The mRNA is cell-to-cell mobile.     protein_coding  VACUOLAR ATP SYNTHASE SUBUNIT A (VHA-A) VACUOLAR ATP SYNTHASE SUBUNIT A (VHA-A)</t>
  </si>
  <si>
    <t>AT3G10950</t>
  </si>
  <si>
    <t>AT1G74050</t>
  </si>
  <si>
    <t>AT1G67325</t>
  </si>
  <si>
    <t>AT1G07070</t>
  </si>
  <si>
    <t>AT4G13170</t>
  </si>
  <si>
    <t>AT1G04480</t>
  </si>
  <si>
    <t>AT1G07660</t>
  </si>
  <si>
    <t>AT3G55170</t>
  </si>
  <si>
    <t>AT1G72730</t>
  </si>
  <si>
    <t>AT1G52300</t>
  </si>
  <si>
    <t>AT5G58420</t>
  </si>
  <si>
    <t>AT2G17360</t>
  </si>
  <si>
    <t>AT3G04230</t>
  </si>
  <si>
    <t>AT5G23900</t>
  </si>
  <si>
    <t>AT3G60770</t>
  </si>
  <si>
    <t>AT4G04640</t>
  </si>
  <si>
    <t>One of two genes (with ATPC2) encoding the gamma subunit of Arabidopsis chloroplast ATP synthase.       protein_coding   (ATPC1)         (ATPC1)</t>
  </si>
  <si>
    <t>ATCG00130</t>
  </si>
  <si>
    <t>ATPase F subunit.       protein_coding   (ATPF)  (ATPF)</t>
  </si>
  <si>
    <t>AT1G56190</t>
  </si>
  <si>
    <t>AT2G04390</t>
  </si>
  <si>
    <t>AT1G07940</t>
  </si>
  <si>
    <t>AT1G07920</t>
  </si>
  <si>
    <t>AT1G08880</t>
  </si>
  <si>
    <t>AT1G07790</t>
  </si>
  <si>
    <t>Encodes a histone 2B (H2B) protein.     protein_coding   (HTB1)  (HTB1)</t>
  </si>
  <si>
    <t>AT5G02570</t>
  </si>
  <si>
    <t>AT3G46030</t>
  </si>
  <si>
    <t>AT2G28720</t>
  </si>
  <si>
    <t>AT5G59910</t>
  </si>
  <si>
    <t>AT2G37470</t>
  </si>
  <si>
    <t>AT3G09480</t>
  </si>
  <si>
    <t>AT3G45980</t>
  </si>
  <si>
    <t>AT1G75600</t>
  </si>
  <si>
    <t>AT5G02490</t>
  </si>
  <si>
    <t>AT5G64040</t>
  </si>
  <si>
    <t>Encodes the only subunit of photosystem I located entirely in the thylakoid lumen. May be involved in the interaction between plastocyanin and the photosystem I complex. Phosphorylation of this protein is dependent on calcium.      protein_coding   (PSAN)  (PSAN)</t>
  </si>
  <si>
    <t>AT1G36240</t>
  </si>
  <si>
    <t>AT4G02890</t>
  </si>
  <si>
    <t>Polyubiquitin gene containing 4 ubiquitin repeats.      protein_coding   (UBQ14)         (UBQ14)</t>
  </si>
  <si>
    <t>ATCG01000</t>
  </si>
  <si>
    <t>AT3G11630</t>
  </si>
  <si>
    <t>Encodes a 2-Cys peroxiredoxin (2-Cys PrxA) that contains two catalytic Cys residues. Functions in redox cascade with TrxL2 via the ferredoxin-thioredoxin reductase (FTR)/thioredoxin (Trx) pathway to mediate the light-responsive reductive control of target proteins. Continuously transfers reducing power from TrxL2 to H2O2.     protein_coding  2-CYS PEROXIREDOXIN A (2CPA)</t>
  </si>
  <si>
    <t>AT5G06290</t>
  </si>
  <si>
    <t>AT3G25760</t>
  </si>
  <si>
    <t>encodes allene oxide cyclase.  One of four genes in Arabidopsis that encode this enzyme, which catalyzes an essential step in jasmonic acid biosynthesis. Gene expression is induced during senescence, a process that involves jasmonic acid signalling pathway. The mRNA is cell-to-cell mobile.      protein_coding  ALLENE OXIDE CYCLASE 1 (AOC1)   EARLY-RESPONSIVE TO DEHYDRATION</t>
  </si>
  <si>
    <t>AT3G25770</t>
  </si>
  <si>
    <t>Encodes allene oxide cyclase.  One of four genes in Arabidopsis that encode this enzyme, which catalyzes an essential step in jasmonic acid biosynthesis. Gene expression is induced during senescence, a process that involves jasmonic acid signalling pathway. Note: Nomenclature for Arabidopsis allene oxide cyclase 2 (AOC2, AT3G25770) gene is based on Stenzel et al. 2003 Plan</t>
  </si>
  <si>
    <t>AT4G08870</t>
  </si>
  <si>
    <t>Encodes one of the two arginase in the genome. Gene expression is enhanced by methyl jasmonate treatment.  It is involved in the defense response to B.cinerea. protein_coding  ARGININE AMIDOHYDROLASE 2 (ARGAH2)      ARGININE AMIDOHYDROLASE 2 (ARGAH2)</t>
  </si>
  <si>
    <t>AT5G14740</t>
  </si>
  <si>
    <t>AT4G35090</t>
  </si>
  <si>
    <t>Encodes a peroxisomal catalase, highly expressed in bolts and leaves.  mRNA expression patterns show circadian regulation with mRNA levels being high in the subjective early morning. Loss of function mutations have increased H2O2 levels and increased H2O2  sensitivity. Mutants accumulate more toxic ions yet show decreased sensitivity to Li+. This decreased sensitivity is m</t>
  </si>
  <si>
    <t>AT1G29920</t>
  </si>
  <si>
    <t>AT3G11130</t>
  </si>
  <si>
    <t>CHC1 heavy chain subunit of clathrin. Involved in vesicle mediated trafficking. Mutants show reduced rates of endocytosis and defects clathrin mediated exocytosis. Mutants also have increased dehydration tolerance which may be related to the overall slower stomatal aperture dynamics. Overall growth is affected.        protein_coding  CLATHRIN HEAVY CHAIN 1 (CHC1)   HOT ABA</t>
  </si>
  <si>
    <t>AT5G64290</t>
  </si>
  <si>
    <t>AT5G12860</t>
  </si>
  <si>
    <t>AtpOMT1 encodes dicarboxylate transporter functions both as as an oxaloacetate/malate  transporter and as a 2-oxoglutarate/malate transporter.  protein_coding  DICARBOXYLATE TRANSPORTER 1 (DiT1)      DICARBOXYLATE TRANSPORTER 1 (DiT1)</t>
  </si>
  <si>
    <t>AT1G56410</t>
  </si>
  <si>
    <t>AT1G20020</t>
  </si>
  <si>
    <t>AT5G01600</t>
  </si>
  <si>
    <t>AT2G21330</t>
  </si>
  <si>
    <t>AT1G54690</t>
  </si>
  <si>
    <t>AT5G25980</t>
  </si>
  <si>
    <t>AT4G18360</t>
  </si>
  <si>
    <t>Encodes a glycolate oxidase that modulates reactive oxygen species-mediated signal transduction during nonhost resistance.      protein_coding  GLYCOLATE OXIDASE 3 (GOX3)      GLYCOLATE OXIDASE 3 (GOX3)</t>
  </si>
  <si>
    <t>AT5G65350</t>
  </si>
  <si>
    <t>AT1G09200</t>
  </si>
  <si>
    <t>AT4G40030</t>
  </si>
  <si>
    <t>AT5G22880</t>
  </si>
  <si>
    <t>AT5G03740</t>
  </si>
  <si>
    <t>AT1G51060</t>
  </si>
  <si>
    <t>Encodes HTA10, a histone H2A protein. The mRNA is cell-to-cell mobile.  protein_coding  HISTONE H2A 10 (HTA10)  HISTONE H2A 10 (HTA10)</t>
  </si>
  <si>
    <t>AT3G54560</t>
  </si>
  <si>
    <t>Encodes HTA11, a histone H2A protein. Loss of all H2A.Z (triple mutant with HTA8 and HTA9) results in a reduction in DNA methylation of transposons but not that of genes.  Loss of H2A.Z causes misregulation of many genes involved in the response to developmental and environmental cues, and that these genes tend to have high levels of gene-body H2A.Z.        protein_coding</t>
  </si>
  <si>
    <t>AT3G20670</t>
  </si>
  <si>
    <t>Encodes HTA13, a histone H2A protein.   protein_coding  HISTONE H2A 13 (HTA13)  HISTONE H2A 13 (HTA13)</t>
  </si>
  <si>
    <t>AT4G27230</t>
  </si>
  <si>
    <t>Encodes HTA2, a histone H2A protein.    protein_coding  HISTONE H2A 2 (HTA2)    HISTONE H2A 2 (HTA2)</t>
  </si>
  <si>
    <t>AT5G59870</t>
  </si>
  <si>
    <t>AT5G27670</t>
  </si>
  <si>
    <t>AT2G38810</t>
  </si>
  <si>
    <t>Encodes HTA8, a histone H2A protein. Loss of all H2A.Z (triple mutant with HTA9 and HTA11) results in a reduction in DNA methylation of transposons but not that of genes.  Loss of H2A.Z causes misregulation of many genes involved in the response to developmental and environmental cues, and that these genes tend to have high levels of gene-body H2A.Z.        protein_coding</t>
  </si>
  <si>
    <t>AT1G52740</t>
  </si>
  <si>
    <t>Encodes HTA9, a histone H2A protein. Loss of all H2A.Z (triple mutant with HTA8 and HTA11) results in a reduction in DNA methylation of transposons but not that of genes.  Loss of H2A.Z causes misregulation of many genes involved in the response to developmental and environmental cues, and that these genes tend to have high levels of gene-body H2A.Z.        protein_coding</t>
  </si>
  <si>
    <t>AT5G47010</t>
  </si>
  <si>
    <t>Required for nonsense-mediated mRNA decay. Involved in RNA interference. lba1 mutants has reduced sugar-induced expression of Atb-  amylase, is hypersensitive to glucose and abscisic acid and resistant to mannose, and shows early flowering, short day-sensitive growth, and seed germination phenotypes. The mRNA is cell-to-cell mobile.  protein_coding  LOW-LEVEL BETA-AMYLASE</t>
  </si>
  <si>
    <t>AT2G29580</t>
  </si>
  <si>
    <t>Encodes MAC5B, homologous to MAC5A. MAC5A is a component of the MOS4-associated complex (MAC) that contributes to snc1- mediated autoimmunity. Homologues include AT1G07360 (MAC5A), AT2G29580 (MAC5B) and AT5G07060 (MAC5C).   protein_coding  MOS4-ASSOCIATED COMPLEX SUBUNIT 5B (MAC5B)      MOS4-ASSOCIATED COMPLEX SUBUNIT 5B (MAC5B)</t>
  </si>
  <si>
    <t>AT5G07060</t>
  </si>
  <si>
    <t>Encodes MAC5C, homologous to MAC5A. MAC5A is a component of the MOS4-associated complex (MAC) that contributes to snc1- mediated autoimmunity. Homologues include AT1G07360 (MAC5A), AT2G29580 (MAC5B) and AT5G07060 (MAC5C). MAC5A and MAC5B are more closely related to each other than to MAC5C.     protein_coding  MOS4-ASSOCIATED COMPLEX SUBUNIT 5C (MAC5C)      MOS4-ASSOCIATED</t>
  </si>
  <si>
    <t>AT5G09660</t>
  </si>
  <si>
    <t>encodes a microbody NAD-dependent malate dehydrogenase  encodes an peroxisomal NAD-malate dehydrogenase that is involved in fatty acid beta-oxidation through providing NAD to the process of converting fatty acyl CoA to acetyl CoA.  protein_coding  PEROXISOMAL NAD-MALATE DEHYDROGENASE 2 (PMDH2)  PEROXISOMAL NAD-MALATE DEHYDROGENASE 2 (PMDH2)</t>
  </si>
  <si>
    <t>AT1G30380</t>
  </si>
  <si>
    <t>Encodes subunit K of photosystem I reaction center. The mRNA is cell-to-cell mobile.    protein_coding  PHOTOSYSTEM I SUBUNIT K (PSAK)  PHOTOSYSTEM I SUBUNIT K (PSAK)</t>
  </si>
  <si>
    <t>ATCG00580</t>
  </si>
  <si>
    <t>PSII cytochrome b559. There have been many speculations about the function of Cyt b559, but the most favored at present is that it plays a protective role by acting as an electron acceptor or electron donor under conditions when electron flow through PSII is not optimized.       protein_coding  PHOTOSYSTEM II REACTION CENTER PROTEIN E (PSBE) PHOTOSYSTEM II REACTION CENTER</t>
  </si>
  <si>
    <t>ATCG00570</t>
  </si>
  <si>
    <t>PSII cytochrome b559    protein_coding  PHOTOSYSTEM II REACTION CENTER PROTEIN F (PSBF) PHOTOSYSTEM II REACTION CENTER PROTEIN F (PSBF)</t>
  </si>
  <si>
    <t>AT3G19380</t>
  </si>
  <si>
    <t>PUB25 and PUB26 are closely related paralogs that encode functional E3 ligases. They function in immune response pathway by targeting BIK1 for degradation.     protein_coding  PLANT U-BOX 25 (PUB25)  PLANT U-BOX 25 (PUB25)</t>
  </si>
  <si>
    <t>AT1G49780</t>
  </si>
  <si>
    <t>PUB25 and PUB26 are closely related paralogs that encode functional E3 ligases. They function in immune response pathway by targeting BIK1 for degradation.     protein_coding  PLANT U-BOX 26 (PUB26)  PLANT U-BOX 26 (PUB26)</t>
  </si>
  <si>
    <t>AT3G54210</t>
  </si>
  <si>
    <t>AT1G29070</t>
  </si>
  <si>
    <t>AT3G56910</t>
  </si>
  <si>
    <t>Encodes PSRP5 (PLASTID-SPECIFIC 50S RIBOSOMAL PROTEIN 5). Functions in plastid translation.     protein_coding  PLASTID-SPECIFIC 50S RIBOSOMAL PROTEIN 5 (PSRP5)        PLASTID-SPECIFIC 50S RIBOSOMAL PROTEIN 5 (PSRP5)</t>
  </si>
  <si>
    <t>AT1G22760</t>
  </si>
  <si>
    <t>AT1G71770</t>
  </si>
  <si>
    <t>Encodes a Class I polyA-binding protein. Expressed in floral organs. Binds polyA sepharose in vitro.    protein_coding  POLY(A)-BINDING PROTEIN 5 (PAB5)        POLY(A)-BINDING PROTEIN 5 (PAB5)</t>
  </si>
  <si>
    <t>AT4G05320</t>
  </si>
  <si>
    <t>One of five polyubiquitin genes in A. thaliana.  These genes encode the highly conserved 76-amino acid protein ubiquitin that is covalently attached to substrate proteins targeting most for degradation. Polyubiquitin genes are characterized by the presence of tandem repeats of the 228 bp that encode a ubiquitin monomer. Induced by salicylic acid. Independent of NPR1 for th</t>
  </si>
  <si>
    <t>AT5G03240</t>
  </si>
  <si>
    <t>encodes ubiquitin that is attached to proteins destined for degradation. UBQ3 is most homologous with UBQ4, and is expressed in higher levels in vegetative tissue but lower levels in flowers than UBQ4. UBQ3 encodes different number of ubiquitins in different ecotypes. UBQ3 transcript level is modulated by UV-B and light/dark treatments.      protein_coding  POLYUBIQUITIN 3</t>
  </si>
  <si>
    <t>AT5G66570</t>
  </si>
  <si>
    <t>Encodes a protein which is an extrinsic subunit of photosystem II and which has been proposed to play a central role in stabilization of the catalytic manganese cluster. In &lt;i&gt;Arabidopsis thaliana&lt;/i&gt; the PsbO proteins are encoded by two genes: &lt;i&gt;psbO1&lt;/i&gt; and &lt;i&gt;psbO2&lt;/i&gt;. PsbO1 is the major isoform in the wild-type. In plsp1-1 mutant plastids, the nonmature form of the</t>
  </si>
  <si>
    <t>AT5G54640</t>
  </si>
  <si>
    <t>AT1G26910</t>
  </si>
  <si>
    <t>AT3G05590</t>
  </si>
  <si>
    <t>Encodes cytoplasmic ribosomal protein L18.      protein_coding  RIBOSOMAL PROTEIN L18 (RPL18)   RIBOSOMAL PROTEIN L18 (RPL18)</t>
  </si>
  <si>
    <t>AT2G39460</t>
  </si>
  <si>
    <t>AT2G42740</t>
  </si>
  <si>
    <t>encodes a cytosolic ribosomal protein L16, which is a constituent of 60S large ribosomal complex. Gene is expressed in root stele and anthers and expression is induced by auxin treatment.     protein_coding  RIBOSOMAL PROTEIN LARGE SUBUNIT 16A (RPL16A)    RIBOSOMAL PROTEIN LARGE SUBUNIT 16A (RPL16A)</t>
  </si>
  <si>
    <t>AT1G07770</t>
  </si>
  <si>
    <t>Encodes cytoplasmic ribosomal protein S15a.     protein_coding  RIBOSOMAL PROTEIN S15A (RPS15A) RIBOSOMAL PROTEIN S15A (RPS15A)</t>
  </si>
  <si>
    <t>ATCG00770</t>
  </si>
  <si>
    <t>chloroplast 30S ribosomal protein S8    protein_coding  RIBOSOMAL PROTEIN S8 (RPS8)     RIBOSOMAL PROTEIN S8 (RPS8)</t>
  </si>
  <si>
    <t>AT5G38410</t>
  </si>
  <si>
    <t>AT5G46580</t>
  </si>
  <si>
    <t>AT5G26000</t>
  </si>
  <si>
    <t>AT5G48375</t>
  </si>
  <si>
    <t>AT3G15360</t>
  </si>
  <si>
    <t>AT4G01050</t>
  </si>
  <si>
    <t>hydroxyproline-rich glycoprotein family protein, contains a rhodanese homology domain. Required  for anchoring the FNR flavoenzyme to the thylakoid membranes  and sustaining high efficiency photosynthetic linear electron flow. The mRNA is cell-to-cell mobile.     protein_coding  THYLAKOID RHODANESE-LIKE (TROL) THYLAKOID RHODANESE-LIKE (TROL)</t>
  </si>
  <si>
    <t>AT4G05050</t>
  </si>
  <si>
    <t>polyubiquitin gene, belongs to a subtype group with UBQ10 and UBQ14.  Various ecotypes of Arabidopsis have different numbers of ubiquitin repeats within this gene.     protein_coding  UBIQUITIN 11 (UBQ11)    UBIQUITIN 11 (UBQ11)</t>
  </si>
  <si>
    <t>AT1G55060</t>
  </si>
  <si>
    <t>Ubiquitin-like gene, believed to be a pseudogene because of amino acid substitutions in 3 of the 5 ubiquitin repeats found in the UBQ12 gene product    protein_coding  UBIQUITIN 12 (UBQ12)    UBIQUITIN 12 (UBQ12)</t>
  </si>
  <si>
    <t>AT5G20620</t>
  </si>
  <si>
    <t>encodes a ubiquitin polyprotein.        protein_coding  UBIQUITIN 4 (UBQ4)      UBIQUITIN 4 (UBQ4)</t>
  </si>
  <si>
    <t>AT2G35635</t>
  </si>
  <si>
    <t>AT3G09790</t>
  </si>
  <si>
    <t>encodes a ubiquitin-like protein that contains tandem repeats of the ubiquitin coding region, but at least one repeat per gene encodes a protein with amino acid substitutions. protein_coding  UBIQUITIN 8 (UBQ8)      UBIQUITIN 8 (UBQ8)</t>
  </si>
  <si>
    <t>AT5G37640</t>
  </si>
  <si>
    <t>polyubiquitin gene with 4 ubiquitin repeats. The first ubiquitin repeat has 16 amino acid replacements. protein_coding  UBIQUITIN 9 (UBQ9)      UBIQUITIN 9 (UBQ9)</t>
  </si>
  <si>
    <t>AT3G52590</t>
  </si>
  <si>
    <t>AT2G36170</t>
  </si>
  <si>
    <t>AT5G24780</t>
  </si>
  <si>
    <t>AT5G24770</t>
  </si>
  <si>
    <t>The query</t>
  </si>
  <si>
    <t>terms resulted in no hits:                 ATCG00065/ATCG01230</t>
  </si>
  <si>
    <t>AT2G45710</t>
  </si>
  <si>
    <t>AT5G25754</t>
  </si>
  <si>
    <t>AT5G55550</t>
  </si>
  <si>
    <t>AT1G59359</t>
  </si>
  <si>
    <t>AT1G75560</t>
  </si>
  <si>
    <t>AT3G27700</t>
  </si>
  <si>
    <t>AT2G38610</t>
  </si>
  <si>
    <t>AT3G26560</t>
  </si>
  <si>
    <t>AT5G66860</t>
  </si>
  <si>
    <t>AT4G35785</t>
  </si>
  <si>
    <t>AT2G40290</t>
  </si>
  <si>
    <t>Encodes an eIF2alpha homolog that can be phosphorylated by GCN2 in vitro.       protein_coding</t>
  </si>
  <si>
    <t>AT1G53645</t>
  </si>
  <si>
    <t>AT1G11480</t>
  </si>
  <si>
    <t>AT5G15520</t>
  </si>
  <si>
    <t>AT4G38780</t>
  </si>
  <si>
    <t>AT3G51950</t>
  </si>
  <si>
    <t>Contains single CCCH domain.    protein_coding</t>
  </si>
  <si>
    <t>AT5G61140</t>
  </si>
  <si>
    <t>Encodes a predicted protein with 30% identity with MER3/RCK. Similar to yast Brr2p DEAD/DExH box ATP-dependent RNA helicase.    protein_coding   (BRR2C)         (BRR2C)</t>
  </si>
  <si>
    <t>AT1G15280</t>
  </si>
  <si>
    <t>AT4G09040</t>
  </si>
  <si>
    <t>Encodes a protein that binds to the chloroplast psbA RNA. Has little effect on chloroplast gene expression under laboratory growth conditions.  protein_coding   (CP33C)         (CP33C)</t>
  </si>
  <si>
    <t>AT3G23450</t>
  </si>
  <si>
    <t>Kratos restricts cell death during differentiation of tracheary elements.       protein_coding   (KRATOS)        (KRATOS)</t>
  </si>
  <si>
    <t>AT3G51620</t>
  </si>
  <si>
    <t>AT3G61690</t>
  </si>
  <si>
    <t>Putative TNAase protein_coding   (NTP8)  (NTP8)</t>
  </si>
  <si>
    <t>AT5G64100</t>
  </si>
  <si>
    <t>Class III peroxidase cell wall-targeted protein localized to the micropylar endosperm facing the radicle. Involved in seed germination. protein_coding   (PRX69)         (PRX69)</t>
  </si>
  <si>
    <t>ATMG00560</t>
  </si>
  <si>
    <t>encodes a mitochondrial ribosomal protein L2, a constituent of the large subunit of the ribosomal complex       protein_coding   (RPL2)  (RPL2)</t>
  </si>
  <si>
    <t>AT2G39260</t>
  </si>
  <si>
    <t>Nonsense mediated decay (NMD)factor.    protein_coding   (UPF2)  (UPF2)</t>
  </si>
  <si>
    <t>AT1G33980</t>
  </si>
  <si>
    <t>AT1G51510</t>
  </si>
  <si>
    <t>This gene is predicted to encode a protein involved in the exon junction complex. Though there is a predicted RNA binding motif, in the Drosophila ortholog (33% identity), this motif mediates interactions with Mago and is not available for RNA binding. The Arabidopsis Y14 protein appears to be predominantly nucleolar, but there is also some evidence for its presence in the cytoplasm.      protein_co</t>
  </si>
  <si>
    <t>AT3G54770</t>
  </si>
  <si>
    <t>Encodes a putative RNA binding protein that is localized in the nucleus and affects ABA-regulated seed germination of Arabidopsis.      protein_coding  ABA-REGULATED RNA-BINDING PROTEIN 1 (ARP1)      ABA-REGULATED RNA-BINDING PROTEIN 1 (ARP1)</t>
  </si>
  <si>
    <t>AT1G49240</t>
  </si>
  <si>
    <t>AT2G38750</t>
  </si>
  <si>
    <t>AT2G26280</t>
  </si>
  <si>
    <t>smr (Small MutS Related) domain-containing protein      protein_coding  CTC-INTERACTING DOMAIN 7 (CID7) CTC-INTERACTING DOMAIN 7 (CID7)</t>
  </si>
  <si>
    <t>AT5G20250</t>
  </si>
  <si>
    <t>encodes a member of glycosyl hydrolase family 36. Expression is induced within 3 hours of dark treatment, in senescing leaves and treatment with exogenous photosynthesis inhibitor. Induction of gene expression was suppressed in excised leaves supplied with sugar. The authors suggest that the gene's expression pattern is responding to the level of sugar in the cell. The mRNA is cell-to-cell mobile.</t>
  </si>
  <si>
    <t>AT2G38770</t>
  </si>
  <si>
    <t>AT3G57290</t>
  </si>
  <si>
    <t>AT3G13460</t>
  </si>
  <si>
    <t>Physically interacts with CIPK1. ECT2 regulates the mRNA levels of the roteasome regulator PTRE1 and of several 20S proteasome subunits, resulting in enhanced 26S proteasome activity. YTHDF protein which togeteher with ECT3 and ECT4 is involved in cell proliferation during plant organogenesis.  protein_coding  EVOLUTIONARILY CONSERVED C-TERMINAL REGION 2 (ECT2)     EVOLUTIONARILY CONSERVED C-TERMINA</t>
  </si>
  <si>
    <t>AT1G20110</t>
  </si>
  <si>
    <t>Encodes a protein that is localized to the peripheral membrane of late endosomal compartments. Involved in the regulation of mulitivesicular/prevacuolar compartment protein sorting. Loss of function mutations are embryo lethal. Regulates IRT1-dependent metal transport and metal homeostasis. The mRNA is cell-to-cell mobile.    protein_coding  FYVE-DOMAIN PROTEIN 1 (FYVE1)   FYVE-DOMAIN PROTEIN 1 (FYV</t>
  </si>
  <si>
    <t>AT3G16400</t>
  </si>
  <si>
    <t>Encodes a nitrile-specifier protein NSP1 responsible for constitutive and herbivore-induced simple nitrile formation in rosette leaves. NSP1 is one out of five (At3g16400/NSP1, At2g33070/NSP2, At3g16390/NSP3, At3g16410/NSP4 and At5g48180/NSP5) A. thaliana epithiospecifier protein (ESP) homologues that promote simple nitrile, but not epithionitrile or thiocyanate formation. The mRNA is cell-to-cell m</t>
  </si>
  <si>
    <t>AT5G40420</t>
  </si>
  <si>
    <t>Encodes oleosin2, a protein found in oil bodies, involved in seed lipid accumulation. Suppression of OLEO1 (and OLEO2) resulted in an aberrant phenotype of embryo cells that contain unusually large oilbodies that are not normally observed in seeds. Changes in the size of oilbodies caused disruption of storage organelles, altering accumulation of lipids and proteins and causing delay in germination.</t>
  </si>
  <si>
    <t>AT4G14990</t>
  </si>
  <si>
    <t>AT3G45780</t>
  </si>
  <si>
    <t>Blue-light photoreceptor. Contains a light activated serine-threonine kinase domain and LOV1 and LOV2 repeats. Mutants are defective in blue-light response. Mediates blue light-induced growth enhancements. PHOT1 and PHOT2 mediate blue light-dependent  activation of the plasma membrane H+-ATPase in guard cell protoplasts. PHOT1 undergoes blue-light-dependent autophosphorylation. At least eight phosph</t>
  </si>
  <si>
    <t>AT1G09570</t>
  </si>
  <si>
    <t>Light-labile cytoplasmic red/far-red light photoreceptor involved in the regulation of photomorphogenesis. It exists in two inter-convertible forms: Pr and Pfr (active) and functions as a dimer.The N terminus carries a single tetrapyrrole chromophore, and the C terminus is involved in dimerization. It is the sole photoreceptor mediating the FR high irradiance response (HIR). Major regulator in red-l</t>
  </si>
  <si>
    <t>AT2G37170</t>
  </si>
  <si>
    <t>AT4G35100</t>
  </si>
  <si>
    <t>AT5G39570</t>
  </si>
  <si>
    <t>Protein of unknown function. Binds phosphatidic acid and acts downstream of PLDalpha.   protein_coding  PLD REGULATED PROTEIN1 (PLDRP1) PLD REGULATED PROTEIN1 (PLDRP1)</t>
  </si>
  <si>
    <t>AT2G23930</t>
  </si>
  <si>
    <t>AT2G37230</t>
  </si>
  <si>
    <t>Ribosomal pentatricopeptide repeat protein      protein_coding  RIBOSOMAL PENTATRICOPEPTIDE REPEAT PROTEIN 5 (RPPR5)    RIBOSOMAL PENTATRICOPEPTIDE REPEAT PROTEIN 5 (RPPR5)</t>
  </si>
  <si>
    <t>AT2G45810</t>
  </si>
  <si>
    <t>AT3G13224</t>
  </si>
  <si>
    <t>Belongs to a member of the RNA-binding glycine-rich (RBG) gene superfamily.     protein_coding  RNA-BINDING GLYCINE-RICH PROTEIN D3 (RBGD3)     RNA-BINDING GLYCINE-RICH PROTEIN D3 (RBGD3)</t>
  </si>
  <si>
    <t>AT3G55460</t>
  </si>
  <si>
    <t>AT5G63650</t>
  </si>
  <si>
    <t>AT1G04820</t>
  </si>
  <si>
    <t>AT4G20890</t>
  </si>
  <si>
    <t>tubulin 9 The mRNA is cell-to-cell mobile.      protein_coding  TUBULIN BETA-9 CHAIN (TUB9)     TUBULIN BETA-9 CHAIN (TUB9)</t>
  </si>
  <si>
    <t>AT2G45620</t>
  </si>
  <si>
    <t>Nucleotidyltransferase family protein involved in transcript polyadenylation. TUTase which connects decapping activators and prevents the accumulation of excessively deadenylated mRNAs to avoid siRNA biogenesis.     protein_coding  UTP:RNA URIDYLYLTRANSFERASE 1 (URT1)    UTP:RNA URIDYLYLTRANSFERASE 1 (URT1)</t>
  </si>
  <si>
    <t>AT3G13300</t>
  </si>
  <si>
    <t>Encodes VCS (VARICOSE).   Involved in mRNA decapping.  VCS forms a mRNA decapping complex with DCP1 (At1g08370) and DCP2 (At5g13570).  Unlike DCP2, VCS itself does not have mRNA decapping activity in vitro.  DCP1, DCP2 and VCS colocalize in cytoplasmic loci, which are putative Arabidopsis mRNA processing bodies.  Null mutants of DCP1, DCP2, and VCS accumulate capped mRNAs with a reduced degradation</t>
  </si>
  <si>
    <t>AT5G59710</t>
  </si>
  <si>
    <t>Encodes a nuclear-localized NOT (negative on TATA-less) domain-containing protein that interacts with the Agrobacterium VirE2 protein and is required for Agrobacterium-mediated plant transformation. It likely facilitates T-DNA integration into plant chromosomes and may play a role as a transcriptional regulator. The mRNA is cell-to-cell mobile.      protein_coding  VIRE2 INTERACTING PROTEIN 2 (VIP2)</t>
  </si>
  <si>
    <t>AT1G71260</t>
  </si>
  <si>
    <t>Encodes WHY2, a homolog of the potato p24 protein.  It shares the conserved KGKAAL domain, a putative DNA-binding domain, with potato p24 and is localized to mitochondria and not the nucleus.  WHY2 is a member of the Whirly family proteins present mainly in the plant kingdom performing various activities related to DNA metabolism.  Crystal structure of Solanum tuberosum WHY2, a close homolog of Arab</t>
  </si>
  <si>
    <t>AT1G10200</t>
  </si>
  <si>
    <t>AT3G55770</t>
  </si>
  <si>
    <t>Encodes a member of the Arabidopsis LIM proteins: a family of actin bundlers with distinct expression patterns.  WLIM1, WLIM2a, and WLIM2b are widely expressed, whereas PLIM2a, PLIM2b, and PLIM2c are predominantly expressed in pollen. Regulates actin cytoskeleton organization.   protein_coding  WLIM2B (WLIM2b) WLIM2B (WLIM2b)</t>
  </si>
  <si>
    <t>AT4G19440</t>
  </si>
  <si>
    <t>AT4G32470</t>
  </si>
  <si>
    <t>AT5G55840</t>
  </si>
  <si>
    <t>AT1G07750</t>
  </si>
  <si>
    <t>AT2G20420</t>
  </si>
  <si>
    <t>AT5G52840</t>
  </si>
  <si>
    <t>AT5G26830</t>
  </si>
  <si>
    <t>Encodes a dual-targeted threonyl-tRNA synthetase found in both the chloroplast and mitochondrion. The mRNA is cell-to-cell mobile.      protein_coding</t>
  </si>
  <si>
    <t>AT4G01030</t>
  </si>
  <si>
    <t>AT4G16155</t>
  </si>
  <si>
    <t>AT1G21160</t>
  </si>
  <si>
    <t>AT4G02400</t>
  </si>
  <si>
    <t>AT1G15120</t>
  </si>
  <si>
    <t>AT5G40020</t>
  </si>
  <si>
    <t>AT2G20360</t>
  </si>
  <si>
    <t>AT4G11860</t>
  </si>
  <si>
    <t>AT5G66120</t>
  </si>
  <si>
    <t>AT1G67720</t>
  </si>
  <si>
    <t>AT1G08360</t>
  </si>
  <si>
    <t>AT1G31460</t>
  </si>
  <si>
    <t>AT3G07720</t>
  </si>
  <si>
    <t>AT3G24840</t>
  </si>
  <si>
    <t>AT5G26710</t>
  </si>
  <si>
    <t>AT5G23110</t>
  </si>
  <si>
    <t>AT2G15860</t>
  </si>
  <si>
    <t>AT2G27730</t>
  </si>
  <si>
    <t>AT5G65740</t>
  </si>
  <si>
    <t>AT2G44640</t>
  </si>
  <si>
    <t>AT3G02930</t>
  </si>
  <si>
    <t>Encodes a microtubule-associated protein.       protein_coding</t>
  </si>
  <si>
    <t>AT3G23300</t>
  </si>
  <si>
    <t>AT2G01970</t>
  </si>
  <si>
    <t>AT3G09620</t>
  </si>
  <si>
    <t>AT1G60730</t>
  </si>
  <si>
    <t>AT3G07250</t>
  </si>
  <si>
    <t>AT3G28500</t>
  </si>
  <si>
    <t>AT2G37670</t>
  </si>
  <si>
    <t>AT2G21720</t>
  </si>
  <si>
    <t>AT1G06380</t>
  </si>
  <si>
    <t>AT5G64430</t>
  </si>
  <si>
    <t>AT3G33530</t>
  </si>
  <si>
    <t>AT3G50160</t>
  </si>
  <si>
    <t>AT1G19920</t>
  </si>
  <si>
    <t>AT2G44350</t>
  </si>
  <si>
    <t>AT1G27840</t>
  </si>
  <si>
    <t>Encodes a DDB1a interacting protein ATCSA-1 required for UV-B tolerance and genomic integrity.  protein_coding   (ATCSA-1)       (ATCSA-1)</t>
  </si>
  <si>
    <t>AT4G00860</t>
  </si>
  <si>
    <t>AT1G66270</t>
  </si>
  <si>
    <t>BGLU21 encodes a beta-glucosidase that has a high level of activity against the naturally occuring secondary metabolite scopolin. Recombinant BGLU21 produced in insect cells shows lower levels of activity using the structurally similar substrates esculin (33%) and 4-MU-glucoside (9%).    BGLU21 is glycosylated in planta and has a C-terminal ER retention signal. Transcript analysis as well as protein extraction and western blotting from</t>
  </si>
  <si>
    <t>AT5G13480</t>
  </si>
  <si>
    <t>AT3G52200</t>
  </si>
  <si>
    <t>AT1G70200</t>
  </si>
  <si>
    <t>AT3G63460</t>
  </si>
  <si>
    <t>Together with SEC31A a component of the coat protein complex II (COPII) which promotes the formation of transport vesicles from the endoplasmic reticulum (ER). protein_coding   (SEC31B)        (SEC31B)</t>
  </si>
  <si>
    <t>AT1G24706</t>
  </si>
  <si>
    <t>Encodes a component of the putative Arabidopsis THO/TREX complex: THO1 or HPR1 (At5g09860), THO2 (At1g24706), THO3 or TEX1 (At5g56130), THO5 (At5g42920, At1g45233), THO6 (At2g19430), and THO7 (At5g16790, At3g02950). THO/TREX complexes in animals have been implicated in the transport of mRNA precursors.  Mutants of THO3/TEX1, THO1, THO6 accumulate reduced amount of small interfering (si)RNA, suggesting a role of the putative Arabidopsis</t>
  </si>
  <si>
    <t>AT3G04490</t>
  </si>
  <si>
    <t>Ran effector. XPO4 coordinates the nuclear accumulation of TOPLESS and TOPLESS-Related transcription corepressors, which plays a role in regulating salicylic acid-mediated defense feedback and modulating the strength of immunity induced by cpr5, a nucleoporin mutant.     protein_coding   (XPO4)  (XPO4)</t>
  </si>
  <si>
    <t>AT5G49070</t>
  </si>
  <si>
    <t>Encodes KCS21, a member of the 3-ketoacyl-CoA synthase family involved in the biosynthesis of VLCFA (very long chain fatty acids).      protein_coding  3-KETOACYL-COA SYNTHASE 21 (KCS21)      3-KETOACYL-COA SYNTHASE 21 (KCS21)</t>
  </si>
  <si>
    <t>AT1G62380</t>
  </si>
  <si>
    <t>AT4G35830</t>
  </si>
  <si>
    <t>Encodes an aconitase that can catalyze the conversion of citrate to isocitrate through a cis-aconitate intermediate, indicating that it may participate in the TCA cycle and other primary metabolic pathways. The protein is believed to accumulate in the mitochondria and the cytosol. It affects CSD2 (At2g28190 - a superoxide dismutase) transcript levels and may play a role in the response to oxidative stress. This enzyme can also specific</t>
  </si>
  <si>
    <t>AT4G26970</t>
  </si>
  <si>
    <t>Encodes an aconitase that can catalyze the conversion of citrate to isocitrate through a cis-aconitate intermediate, indicating that it may participate in the TCA cycle and other primary metabolic pathways. The protein is believed to accumulate in the mitochondria and the cytosol. It affects CSD2 (At2g28190 - a superoxide dismutase) transcript levels and may play a role in the response to oxidative stress. One member of the family (ACO</t>
  </si>
  <si>
    <t>AT2G05710</t>
  </si>
  <si>
    <t>AT1G33560</t>
  </si>
  <si>
    <t>Encodes a  NBS-LRR disease resistance protein that possesses N-terminal kinase subdomains. Activation tagged mutant of ADR1 showed elevated levels of SA and reactive oxygen species in addition to number of defense gene transcripts. Exhibits resistance to number of microbial pathogens.   protein_coding  ACTIVATED DISEASE RESISTANCE 1 (ADR1)   ACTIVATED DISEASE RESISTANCE 1 (ADR1)</t>
  </si>
  <si>
    <t>AT4G14070</t>
  </si>
  <si>
    <t>Plastidic acyl activating enzyme involved in the elongation of exogenous medium-chain fatty acids to 16- and 18-carbon fatty acids.     protein_coding  ACYL-ACTIVATING ENZYME 15 (AAE15)       ACYL-ACTIVATING ENZYME 15 (AAE15)</t>
  </si>
  <si>
    <t>AT3G09820</t>
  </si>
  <si>
    <t>AT5G63400</t>
  </si>
  <si>
    <t>encodes a protein similar to adenylate kinase.  protein_coding  ADENYLATE KINASE 1 (ADK1)       ADENYLATE KINASE 1 (ADK1)</t>
  </si>
  <si>
    <t>AT1G77120</t>
  </si>
  <si>
    <t>AT2G17390</t>
  </si>
  <si>
    <t>Highly homologous to AKR2A. Involved in chloroplast biogenesis. Double mutants of AKR2A and AKR2B have yellow leaves, significantly reduced chloroplast proteins, and no thylakoid membranes. The mRNA is cell-to-cell mobile.  protein_coding  ANKYRIN REPEAT-CONTAINING 2B (AKR2B)    ANKYRIN REPEAT-CONTAINING 2B (AKR2B)</t>
  </si>
  <si>
    <t>AT1G35720</t>
  </si>
  <si>
    <t>Encodes a member of the annexin gene family, a diverse, multigene family of calcium-dependent, membrane-binding proteins. The protein was determined to have peroxidase activity. This activity is thought to be dependent on the presence of post-translational modifications (most likely phosphorylation). The protein was shown to be present as a mixture of monomer and homodimer. The homodimerization seems to be dependent on the presence of</t>
  </si>
  <si>
    <t>AT1G31290</t>
  </si>
  <si>
    <t>AT5G21150</t>
  </si>
  <si>
    <t>AGO9-dependent sRNA silencing is crucial to  specify cell fate in the Arabidopsis ovule. AGO9 is expressed in reproductive  companion cells but not in the associated male or female gametes or  their precursors. Therefore, AGO9 acts non-cell autonomously to   silencing the activity of TEs activity in the female gametophyte.Loss of function mutants produce ectopic megaspore mother cell and supernumary female gametophytes. protein_coding</t>
  </si>
  <si>
    <t>AT4G15215</t>
  </si>
  <si>
    <t>AT3G45260</t>
  </si>
  <si>
    <t>BIB is a member of the BIRD family of zinc finger proteins that includes JKD. BIB functions redundantly with JKD to retain SHR in the nucleus and thereby restrict SHR movement in root tissues.        protein_coding  BALDIBIS (BIB)  BALDIBIS (BIB)</t>
  </si>
  <si>
    <t>AT3G12500</t>
  </si>
  <si>
    <t>AT3G08670</t>
  </si>
  <si>
    <t>AT5G62390</t>
  </si>
  <si>
    <t>A member of Arabidopsis BAG (Bcl-2-associated athanogene) proteins, plant homologs of mammalian regulators of apoptosis. Plant BAG proteins are multi-functional and remarkably similar to their animal counterparts, as they regulate apoptotic-like processes ranging from pathogen attack, to abiotic stress, to plant development. Localized to the ER. Necessary for the proper maintenance of the unfolded protein response during heat and cold</t>
  </si>
  <si>
    <t>AT4G38200</t>
  </si>
  <si>
    <t>Encodes one of the functionally redundant ARF guanine-nucleotide exchange factors (ARF-GEFs). Functions as regulators of post-Golgi trafficking.        protein_coding  BIG1 (BIG1)     BIG1 (BIG1)</t>
  </si>
  <si>
    <t>AT4G35380</t>
  </si>
  <si>
    <t>Encodes one of the functionally redundant ARF guanine-nucleotide exchange factors (ARF-GEFs). Functions as regulators of post-Golgi trafficking.        protein_coding  BIG4 (BIG4)     BIG4 (BIG4)</t>
  </si>
  <si>
    <t>AT3G49680</t>
  </si>
  <si>
    <t>AT3G17470</t>
  </si>
  <si>
    <t>AT5G61790</t>
  </si>
  <si>
    <t>AT1G21250</t>
  </si>
  <si>
    <t>AT5G26360</t>
  </si>
  <si>
    <t>AT3G02530</t>
  </si>
  <si>
    <t>AT5G49910</t>
  </si>
  <si>
    <t>AT1G20440</t>
  </si>
  <si>
    <t>Belongs to the dehydrin protein family, which contains highly conserved stretches of 7-17 residues that are repetitively scattered in their sequences, the K-, S-, Y- and lysine rich segments. Cold regulated gene, amino acid sequence homology with Group II LEA (late  embryogenesis abundant) proteins. Also responds to osmotic stress, ABA, dehydration and inhibits e.coli growth while overexpressed. COR47 and RAB18 double overexpressor pla</t>
  </si>
  <si>
    <t>AT5G53560</t>
  </si>
  <si>
    <t>AT1G13710</t>
  </si>
  <si>
    <t>Encodes the cytochrome P450 CYP78A5 monooxygenase.  Contributes to the generation of a growth-stimulating signal distinct from the classical phytohormones that prevents proliferation arrest, promoting organ growth. In ovules it is required for megagametogenesis, maternal control of seed size and restricting megaspore mother cell fate to a single cell.       protein_coding  CYTOCHROME P450, FAMILY 78, SUBFAMILY A, POLYPEPTIDE 5 (CYP78A5</t>
  </si>
  <si>
    <t>AT5G43330</t>
  </si>
  <si>
    <t>predicted to encode a cytosolic malate dehydrogenase. The mRNA is cell-to-cell mobile.  protein_coding  CYTOSOLIC-NAD-DEPENDENT MALATE DEHYDROGENASE 2 (c-NAD-MDH2)     CYTOSOLIC-NAD-DEPENDENT MALATE DEHYDROGENASE 2 (c-NAD-MDH2)</t>
  </si>
  <si>
    <t>AT2G39800</t>
  </si>
  <si>
    <t>encodes a delta1-pyrroline-5-carboxylate synthase that catalyzes the rate-limiting enzyme in the biosynthesis of proline. Gene is expressed in reproductive organs and tissues under non-stress conditions but in the whole plant under water-limiting condition. Expression is also induced by abscisic acid and salt stress in a light-dependent manner. encodes a delta1-pyrroline-5-carboxylate synthase that catalyzes the rate-limiting enzyme in</t>
  </si>
  <si>
    <t>AT5G63770</t>
  </si>
  <si>
    <t>AT1G63900</t>
  </si>
  <si>
    <t>Encodes a RING-type ubiquitin E3 ligase of the chloroplast outer membrane that associates with TOC complexes and mediates ubiquitination of TOC components, promoting their degradation.  It not only regulates chloroplast protein import but also targets components of the peroxisome protein import apparatus, PEX13 in particular. Several studies have been done to examine the peroxisomal localization of this protein, with varying interpreta</t>
  </si>
  <si>
    <t>AT1G61210</t>
  </si>
  <si>
    <t>AT1G20960</t>
  </si>
  <si>
    <t>AT5G13010</t>
  </si>
  <si>
    <t>Encodes a nuclear localized DEAH-box containing protein that is involved in miRNA biogenesis. Loss of function mutants are embryo lethal. Gene silencing experiments demonstrated its role in the localization of DCL-1 and HYL1 to the nuclear D-body. In silenced lines, miRNA production is suppressed and plants have developmental abnormalities and are hypersensitive to fungal pathogens.       protein_coding  EMBRYO DEFECTIVE 3011 (EMB3011)</t>
  </si>
  <si>
    <t>AT1G61140</t>
  </si>
  <si>
    <t>AT1G74030</t>
  </si>
  <si>
    <t>Encodes the plastid-localized phosphoenolpyruvate enolase. Mutant plants have abnormal trichomes, defects in fatty acid metabolism.     protein_coding  ENOLASE 1 (ENO1)        ENOLASE 1 (ENO1)</t>
  </si>
  <si>
    <t>AT5G43060</t>
  </si>
  <si>
    <t>Peptidase, activity detected in extracts of root, leaf and cell culture.        protein_coding  ESPONSIVE TO DEHYDRATION 21B (RD21B)    ESPONSIVE TO DEHYDRATION 21B (RD21B)</t>
  </si>
  <si>
    <t>AT1G13790</t>
  </si>
  <si>
    <t>Belongs to a subgroup of SGS3-like proteins that act redundantly in RNA-directed DNA methylation: AT1G15910 (FDM1), AT4G00380 (FDM2), AT3G12550 (FDM3), AT1G13790 (FDM4), AT1G80790 (FDM5).     protein_coding  FACTOR OF DNA METHYLATION 4 (FDM4)      FACTOR OF DNA METHYLATION 4 (FDM4)</t>
  </si>
  <si>
    <t>AT4G25100</t>
  </si>
  <si>
    <t>Fe-superoxide dismutase protein_coding  FE SUPEROXIDE DISMUTASE 1 (FSD1)        FE SUPEROXIDE DISMUTASE 1 (FSD1)</t>
  </si>
  <si>
    <t>AT2G31390</t>
  </si>
  <si>
    <t>AT4G10260</t>
  </si>
  <si>
    <t>AT2G36460</t>
  </si>
  <si>
    <t>AT5G10450</t>
  </si>
  <si>
    <t>AT1G47260</t>
  </si>
  <si>
    <t>AT4G20140</t>
  </si>
  <si>
    <t>AT2G16570</t>
  </si>
  <si>
    <t>AT5G63570</t>
  </si>
  <si>
    <t>Encodes a protein with homology to glutamate-1-semialdehyde 2,1-aminomutase catalyzing the conversion of glutamate-1-semialdehyde (GSA) into 5-amino levulinate. The expression of this gene was demonstrated to be light-induced. The mRNA is cell-to-cell mobile.     protein_coding  GLUTAMATE-1-SEMIALDEHYDE-2,1-AMINOMUTASE (GSA1) GLUTAMATE-1-SEMIALDEHYDE-2,1-AMINOMUTASE (GSA1)</t>
  </si>
  <si>
    <t>AT4G15802</t>
  </si>
  <si>
    <t>AT3G23990</t>
  </si>
  <si>
    <t>AT1G79920</t>
  </si>
  <si>
    <t>AT2G16060</t>
  </si>
  <si>
    <t>AT4G26900</t>
  </si>
  <si>
    <t>AT1G66240</t>
  </si>
  <si>
    <t>AT3G63070</t>
  </si>
  <si>
    <t>AT4G31180</t>
  </si>
  <si>
    <t>The IBI1 gene encodes an aspartyl tRNA synthetase (AspRS). In addition, the IBI1 protein acts as a receptor protein of the chemical plant defence activator beta-aminobutyric acid (BABA). Binding of IBI1 to the active R-enantiomer of BABA primes non-canonical defence activity of the AspRS protein against pathogen attack.       protein_coding  IMPAIRED IN BABA-INDUCED DISEASE IMMUNITY 1 (IBI1)      IMPAIRED IN BABA-INDUCED DISEASE IMMUNI</t>
  </si>
  <si>
    <t>AT1G31180</t>
  </si>
  <si>
    <t>AT5G03150</t>
  </si>
  <si>
    <t>JKD is a nuclear-localized putative transcription factor of the BIRDS/IDD C2H2 zinc finger family. JKD and its homologue BIB, restrict SHR movement to a single layer, the endodermis, and delimit tissue boundaries in the root meristem through a process that involves nuclear retention through protein complex formation. JKD mutation leads to periclinal divisions in the cortex, increased cell numbers in the circumference of the cortical an</t>
  </si>
  <si>
    <t>AT1G60160</t>
  </si>
  <si>
    <t>Member of the KT/KUP/HAK family of proton-coupled potassium transporters which have potential effect on cellular expansion.     protein_coding  K TRANSPORTER12 (KT12)  K TRANSPORTER12 (KT12)</t>
  </si>
  <si>
    <t>AT2G24200</t>
  </si>
  <si>
    <t>AT3G17240</t>
  </si>
  <si>
    <t>lipoamide dehydrogenase precursor       protein_coding  LIPOAMIDE DEHYDROGENASE 2 (mtLPD2)      LIPOAMIDE DEHYDROGENASE 2 (mtLPD2)</t>
  </si>
  <si>
    <t>AT5G50850</t>
  </si>
  <si>
    <t>AT5G13130</t>
  </si>
  <si>
    <t>Member of the microrchidia protein family which have been described as epigenetic regulators and plant immune mediators, contains a hallmark GHKL-type ATPase domain in N-terminus. Possible role in the development of reproductive tissues.   protein_coding  MICRORCHIDIA 5 (MORC5)  MICRORCHIDIA 5 (MORC5)</t>
  </si>
  <si>
    <t>AT1G48030</t>
  </si>
  <si>
    <t>Encodes a mitochondrial lipoamide dehydrogenase whose expression is induced by light.   protein_coding  MITOCHONDRIAL LIPOAMIDE DEHYDROGENASE 1 (mtLPD1)        MITOCHONDRIAL LIPOAMIDE DEHYDROGENASE 1 (mtLPD1)</t>
  </si>
  <si>
    <t>AT3G13930</t>
  </si>
  <si>
    <t>Encodes a subunit of the mitochondrial pyruvate dehydrogenase complex.  protein_coding  MITOCHONDRIAL PYRUVATE DEHYDROGENASE SUBUNIT 2-2 (MTE2-2)       MITOCHONDRIAL PYRUVATE DEHYDROGENASE SUBUNIT 2-2 (MTE2-2)</t>
  </si>
  <si>
    <t>AT1G63940</t>
  </si>
  <si>
    <t>AT1G53500</t>
  </si>
  <si>
    <t>AT5G66910</t>
  </si>
  <si>
    <t>AT5G11670</t>
  </si>
  <si>
    <t>AT1G29150</t>
  </si>
  <si>
    <t>AT4G19660</t>
  </si>
  <si>
    <t>Encodes NPR4, a ankyrin repeat BTB/POZ domain-containing  protein with 36% sequence identity with NPR1.  Mutants are more susceptible to the bacterial pathogen Pseudomonas syringe pv. tomato DC3000 and to the fungal pathogen Erysiphe cichoracearum, but do not differ markedly from wild type in interaction with virulent and avirulent strains of the oomycete Peronospora parasitica. NPR4 is required for basal defense against pathogens, and</t>
  </si>
  <si>
    <t>AT1G02560</t>
  </si>
  <si>
    <t>AT5G23140</t>
  </si>
  <si>
    <t>AT5G35210</t>
  </si>
  <si>
    <t>Encodes a chloroplast envelope-bound plant homeodomain (PHD) transcription factor with transmembrane domains that functions in multiple retrograde signal pathways. The proteolytic cleavage of PTM occurs in response to retrograde signals and amino-terminal PTM accumulates in the nucleus, where it activates ABI4 transcription in a PHD-dependent manner associated with histone modifications.  protein_coding  PHD  TYPE  TRANSCRIPTION  FACTO</t>
  </si>
  <si>
    <t>AT1G79550</t>
  </si>
  <si>
    <t>AT2G42910</t>
  </si>
  <si>
    <t>AT4G39730</t>
  </si>
  <si>
    <t>AT4G28510</t>
  </si>
  <si>
    <t>AT4G08840</t>
  </si>
  <si>
    <t>AT1G74260</t>
  </si>
  <si>
    <t>Encodes formylglycinamidine ribonucleotide synthase an enzyme involved in de novo purine biosynthesis. PUR4 is localizes to the chloroplast and mitochondria. Loss of PUR4 function affects male but not female gametophyte development.        protein_coding  PURINE BIOSYNTHESIS 4 (PUR4)    PURINE BIOSYNTHESIS 4 (PUR4)</t>
  </si>
  <si>
    <t>AT3G05430</t>
  </si>
  <si>
    <t>AT3G18820</t>
  </si>
  <si>
    <t>AT3G20390</t>
  </si>
  <si>
    <t>Encodes a plastidial RidA (Reactive Intermediate Deaminase A) homolog that hydrolyzes the enamines/imines formed by Thr dehydratase from Ser or Thr. RidA accelerates the deamination of reactive enamine/imine intermediates produced by threonine dehydratase (At3g10050) with threonine or serine as substrates. In the absence of RidA, the serine-derived imine inactivates BCAT3 (At3g49680). RidA thus pre-empts damage to BCAT3 by hydrolyzing</t>
  </si>
  <si>
    <t>AT5G25060</t>
  </si>
  <si>
    <t>AT5G58290</t>
  </si>
  <si>
    <t>26S proteasome AAA-ATPase subunit RPT3 (RPT3) mRNA,     protein_coding  REGULATORY PARTICLE TRIPLE-A ATPASE 3 (RPT3)    REGULATORY PARTICLE TRIPLE-A ATPASE 3 (RPT3)</t>
  </si>
  <si>
    <t>AT5G15650</t>
  </si>
  <si>
    <t>RGP2 is a UDP-arabinose mutase that catalyzes the interconversion between the pyranose and furanose forms of UDP-L-arabinose. It appears to be required for proper cell wall formation. rgp1(at3g02230)/rgp2 double mutants have a male gametophyte lethal phenotype. RGP2 fusion proteins can be found in the cytosol and peripherally associated with the Golgi apparatus. RGP2 was originally identified as Reversibly Glycosylated Polypeptide-2.</t>
  </si>
  <si>
    <t>AT1G16280</t>
  </si>
  <si>
    <t>AT4G34870</t>
  </si>
  <si>
    <t>AT5G43940</t>
  </si>
  <si>
    <t>Encodes a glutathione-dependent formaldehyde dehydrogenase (also known as class III type alcohol dehydrogenase) reduces S-nitrosoglutathione (GSNO), the condensation product of glutathione and NO, that is a naturally occurring NO reservoir and also a reactive nitrogen intermediate. Gene expression is reduced by wounding and induced by salicylic acid. Is required for the acclimation of plants to high temperature and for fertility.</t>
  </si>
  <si>
    <t>AT3G52490</t>
  </si>
  <si>
    <t>Encodes a member of an eight-gene family (SMAX1 and SMAX1-like) that has weak similarity to AtHSP101, a ClpB chaperonin required for thermotolerance.   protein_coding  SMAX1-LIKE 3 (SMXL3)    SMAX1-LIKE 3 (SMXL3)</t>
  </si>
  <si>
    <t>AT1G09070</t>
  </si>
  <si>
    <t>AT3G55200</t>
  </si>
  <si>
    <t>AT1G08480</t>
  </si>
  <si>
    <t>Encodes subunit 6 of mitochondrial complex II (succinate dehydrogenase complex) and participates in the respiratory chain. It contributes to anchoring succinate dehydrogenase to the inner mitochondrial membrane. The mRNA is cell-to-cell mobile.    protein_coding  SUCCINATE DEHYDROGENASE 6 (SDH6)        SUCCINATE DEHYDROGENASE 6 (SDH6)</t>
  </si>
  <si>
    <t>AT1G66980</t>
  </si>
  <si>
    <t>AT4G18470</t>
  </si>
  <si>
    <t>Negative regulator of systemic acquired resistance (SAR), repressor of pathogenesis-related PR gene expression which is removed by NPR1 upon induction of SAR. Encodes leucine-rich nuclear protein. Conserved in plants, with putative orthologs found in several plant species. Many NPR1-dependent PR gene are specifically derepressed in the sni1 mutant. The structural similarity of SNI1 to Armadillo repeat proteins implies that SNI1 may for</t>
  </si>
  <si>
    <t>AT5G57810</t>
  </si>
  <si>
    <t>Member of TETRASPANIN family    protein_coding  TETRASPANIN15 (TET15)   TETRASPANIN15 (TET15)</t>
  </si>
  <si>
    <t>AT1G15750</t>
  </si>
  <si>
    <t>Encodes a protein with several WD40 repeats at the C-terminus and predicted protein-protein interaction domains at the N-terminus.  Together with the TOPLESS-RELATED PROTEINS (TPRs), it is thought to be involved in transcriptional repression of root-promoting genes in the top half of the embryo during the transition stage of embryogenesis. It can also interact with IAA12 through the EAR domain of IAA12 and the CTLH domain of TPL. The a</t>
  </si>
  <si>
    <t>AT5G13420</t>
  </si>
  <si>
    <t>AT3G46560</t>
  </si>
  <si>
    <t>AT2G16950</t>
  </si>
  <si>
    <t>AT3G55440</t>
  </si>
  <si>
    <t>AT1G68720</t>
  </si>
  <si>
    <t>AT4G17610</t>
  </si>
  <si>
    <t>AT1G55860</t>
  </si>
  <si>
    <t>encodes a ubiquitin-protein ligase containing a HECT domain. There are six other HECT-domain UPLs in Arabidopsis.       protein_coding  UBIQUITIN-PROTEIN LIGASE 1 (UPL1)       UBIQUITIN-PROTEIN LIGASE 1 (UPL1)</t>
  </si>
  <si>
    <t>AT1G70320</t>
  </si>
  <si>
    <t>encodes a ubiquitin-protein ligase-like protein containing a HECT domain. There are six other HECT-domain UPLs in Arabidopsis.  protein_coding  UBIQUITIN-PROTEIN LIGASE 2 (UPL2)       UBIQUITIN-PROTEIN LIGASE 2 (UPL2)</t>
  </si>
  <si>
    <t>AT3G46440</t>
  </si>
  <si>
    <t>Encodes a cytosolic isoform of UDP-glucuronic acid decarboxylase. UDP-glucuronic acid decarboxylase produces UDP-xylose, which is a substrate for many cell wall carbohydrates including hemicellulose and pectin. UDP-xylose is also known to feedback regulate several cell wall biosynthetic enzymes.        protein_coding  UDP-XYL SYNTHASE 5 (UXS5)       UDP-XYL SYNTHASE 5 (UXS5)</t>
  </si>
  <si>
    <t>AT3G01280</t>
  </si>
  <si>
    <t>Encodes a voltage-dependent anion channel (VDAC: AT3G01280/VDAC1, AT5G67500/VDAC2, AT5G15090/VDAC3, AT5G57490/VDAC4, AT5G15090/VDAC5). VDACs are reported to be porin-type, beta-barrel diffusion pores. They are prominently localized in the outer mitochondrial membrane and are involved in metabolite exchange between the organelle and the cytosol. The mRNA is cell-to-cell mobile.     protein_coding  VOLTAGE DEPENDENT ANION CHANNEL 1 (VDAC</t>
  </si>
  <si>
    <t>AT5G15090</t>
  </si>
  <si>
    <t>Encodes a voltage-dependent anion channel (VDAC: AT3G01280/VDAC1, AT5G67500/VDAC2, AT5G15090/VDAC3, AT5G57490/VDAC4, AT5G15090/VDAC5). VDACs are reported to be porin-type, beta-barrel diffusion pores. They are prominently localized in the outer mitochondrial membrane and are involved in metabolite exchange between the organelle and the cytosol. Purified VDAC3 is shown to have voltage-dependent anion channel activity.    protein_coding</t>
  </si>
  <si>
    <t>AT1G16260</t>
  </si>
  <si>
    <t>AT3G22690</t>
  </si>
  <si>
    <t>YS1 is a PPR protein involved in RNA editing of plastid encoded genes. Natural variation in this locus is associated with increased photosynthetic acclimation. protein_coding  YELLOW SEEDLING1 (YS1)  YELLOW SEEDLING1 (YS1)</t>
  </si>
  <si>
    <t>AT2G20450</t>
  </si>
  <si>
    <t>AT4G31460</t>
  </si>
  <si>
    <t>AT2G19730</t>
  </si>
  <si>
    <t>AT1G48650</t>
  </si>
  <si>
    <t>AT2G35920</t>
  </si>
  <si>
    <t>AT5G10690</t>
  </si>
  <si>
    <t>AT1G67430</t>
  </si>
  <si>
    <t>AT3G13150</t>
  </si>
  <si>
    <t>AT4G29410</t>
  </si>
  <si>
    <t>AT2G27720</t>
  </si>
  <si>
    <t>AT1G18485</t>
  </si>
  <si>
    <t>AT2G30780</t>
  </si>
  <si>
    <t>AT3G48440</t>
  </si>
  <si>
    <t>AT2G33370</t>
  </si>
  <si>
    <t>AT2G41060</t>
  </si>
  <si>
    <t>AT1G70600</t>
  </si>
  <si>
    <t>AT1G16445</t>
  </si>
  <si>
    <t>AT5G02830</t>
  </si>
  <si>
    <t>AT4G34910</t>
  </si>
  <si>
    <t>AT2G16880</t>
  </si>
  <si>
    <t>AT3G52990</t>
  </si>
  <si>
    <t>AT1G11860</t>
  </si>
  <si>
    <t>AT1G73230</t>
  </si>
  <si>
    <t>AT5G65260</t>
  </si>
  <si>
    <t>AT5G64670</t>
  </si>
  <si>
    <t>AT2G25670</t>
  </si>
  <si>
    <t>AT4G29750</t>
  </si>
  <si>
    <t>AT3G15590</t>
  </si>
  <si>
    <t>AT4G37510</t>
  </si>
  <si>
    <t>AT5G21222</t>
  </si>
  <si>
    <t>AT1G19720</t>
  </si>
  <si>
    <t>AT5G46420</t>
  </si>
  <si>
    <t>AT5G58530</t>
  </si>
  <si>
    <t>AT3G02080</t>
  </si>
  <si>
    <t>AT3G62310</t>
  </si>
  <si>
    <t>AT4G31230</t>
  </si>
  <si>
    <t>AT2G42710</t>
  </si>
  <si>
    <t>AT1G79540</t>
  </si>
  <si>
    <t>AT3G57490</t>
  </si>
  <si>
    <t>AT4G02230</t>
  </si>
  <si>
    <t>AT1G45230</t>
  </si>
  <si>
    <t>AT4G35850</t>
  </si>
  <si>
    <t>AT1G73180</t>
  </si>
  <si>
    <t>AT1G65352</t>
  </si>
  <si>
    <t>Encodes a defensin-like (DEFL) family protein.  protein_coding</t>
  </si>
  <si>
    <t>AT1G15270</t>
  </si>
  <si>
    <t>AT3G02650</t>
  </si>
  <si>
    <t>AT4G11175</t>
  </si>
  <si>
    <t>AT2G24420</t>
  </si>
  <si>
    <t>AT2G39390</t>
  </si>
  <si>
    <t>AT3G01920</t>
  </si>
  <si>
    <t>AT5G56710</t>
  </si>
  <si>
    <t>AT1G48570</t>
  </si>
  <si>
    <t>AT1G07210</t>
  </si>
  <si>
    <t>AT5G02610</t>
  </si>
  <si>
    <t>AT4G39200</t>
  </si>
  <si>
    <t>AT5G13770</t>
  </si>
  <si>
    <t>AT3G04760</t>
  </si>
  <si>
    <t>AT3G53170</t>
  </si>
  <si>
    <t>AT5G14460</t>
  </si>
  <si>
    <t>AT5G35680</t>
  </si>
  <si>
    <t>AT3G29230</t>
  </si>
  <si>
    <t>AT3G26630</t>
  </si>
  <si>
    <t>AT4G14301</t>
  </si>
  <si>
    <t>AT2G25210</t>
  </si>
  <si>
    <t>AT2G34357</t>
  </si>
  <si>
    <t>AT1G44920</t>
  </si>
  <si>
    <t>AT4G31210</t>
  </si>
  <si>
    <t>AT5G24490</t>
  </si>
  <si>
    <t>AT2G37020</t>
  </si>
  <si>
    <t>AT5G02450</t>
  </si>
  <si>
    <t>AT5G25490</t>
  </si>
  <si>
    <t>AT5G46430</t>
  </si>
  <si>
    <t>AT1G33330</t>
  </si>
  <si>
    <t>AT1G29370</t>
  </si>
  <si>
    <t>AT4G38950</t>
  </si>
  <si>
    <t>AT1G15200</t>
  </si>
  <si>
    <t>AT1G71460</t>
  </si>
  <si>
    <t>AT1G26460</t>
  </si>
  <si>
    <t>AT5G47620</t>
  </si>
  <si>
    <t>AT5G54760</t>
  </si>
  <si>
    <t>AT3G28900</t>
  </si>
  <si>
    <t>AT1G79080</t>
  </si>
  <si>
    <t>AT2G19870</t>
  </si>
  <si>
    <t>AT2G03270</t>
  </si>
  <si>
    <t>AT1G71210</t>
  </si>
  <si>
    <t>AT1G10580</t>
  </si>
  <si>
    <t>AT5G66540</t>
  </si>
  <si>
    <t>AT1G31920</t>
  </si>
  <si>
    <t>AT1G22330</t>
  </si>
  <si>
    <t>AT5G08180</t>
  </si>
  <si>
    <t>AT5G47930</t>
  </si>
  <si>
    <t>AT1G73940</t>
  </si>
  <si>
    <t>AT4G24330</t>
  </si>
  <si>
    <t>AT5G61170</t>
  </si>
  <si>
    <t>AT2G34250</t>
  </si>
  <si>
    <t>AT1G15810</t>
  </si>
  <si>
    <t>AT5G35970</t>
  </si>
  <si>
    <t>AT4G31340</t>
  </si>
  <si>
    <t>AT2G20060</t>
  </si>
  <si>
    <t>AT1G13930</t>
  </si>
  <si>
    <t>Involved in response to salt stress.  Knockout mutants are hypersensitive to salt stress. The mRNA is cell-to-cell mobile.      protein_coding</t>
  </si>
  <si>
    <t>AT1G14930</t>
  </si>
  <si>
    <t>AT5G02960</t>
  </si>
  <si>
    <t>AT3G62360</t>
  </si>
  <si>
    <t>AT2G21580</t>
  </si>
  <si>
    <t>AT4G01990</t>
  </si>
  <si>
    <t>AT3G62200</t>
  </si>
  <si>
    <t>AT5G48760</t>
  </si>
  <si>
    <t>AT4G15640</t>
  </si>
  <si>
    <t>AT1G62780</t>
  </si>
  <si>
    <t>AT3G46630</t>
  </si>
  <si>
    <t>AT4G26370</t>
  </si>
  <si>
    <t>AT1G70490</t>
  </si>
  <si>
    <t>A member of ARF GTPase family. A thaliana has 21 members of this family, known to be essential for vesicle coating and uncoating and functions in GTP-binding. Gene encoding ADP-ribosylation factor and similar to other ARFs and ARF-like proteins. The gene is shown to play a role in</t>
  </si>
  <si>
    <t>AT3G51800</t>
  </si>
  <si>
    <t>AT2G24060</t>
  </si>
  <si>
    <t>SUPPRESSOR OF VARIEGATION9 (SVR9),encodes a chloroplast-localized prokaryotic type translation initiation factor 3. Mutant plants shows both chloroplast development defect, and a series of leaf developmental abnormalities including more serrated leaf margin, disorganized mesophyll</t>
  </si>
  <si>
    <t>AT4G30690</t>
  </si>
  <si>
    <t>ATCG00150</t>
  </si>
  <si>
    <t>Encodes a subunit of ATPase complex CF0, which is a proton channel that supplies the proton motive force to drive ATP synthesis by CF1 portion of the complex.  protein_coding   (ATPI)  (ATPI)</t>
  </si>
  <si>
    <t>AT4G36690</t>
  </si>
  <si>
    <t>Regulates flowering time and displays a redundant role in pollen tube growth together with AtU2AF65b.   protein_coding   (ATU2AF65A)     (ATU2AF65A)</t>
  </si>
  <si>
    <t>AT5G08650</t>
  </si>
  <si>
    <t>Critical for chloroplast protein synthesis  under suboptimal conditions. Essential translation factor that promotes the efficiency of chloroplast protein synthesis.    protein_coding   (CPLEPA)        (CPLEPA)</t>
  </si>
  <si>
    <t>AT1G72660</t>
  </si>
  <si>
    <t>AT1G76810</t>
  </si>
  <si>
    <t>AT5G66470</t>
  </si>
  <si>
    <t>AT5G57960</t>
  </si>
  <si>
    <t>AT1G63780</t>
  </si>
  <si>
    <t>Small nucleolar ribonucleoprotein protein involved in ribosomal RNA processing. Located in nucleolus and cajal bodies.  protein_coding   (IMP4)  (IMP4)</t>
  </si>
  <si>
    <t>AT3G44110</t>
  </si>
  <si>
    <t>AT5G15970</t>
  </si>
  <si>
    <t>AT2G34620</t>
  </si>
  <si>
    <t>Mitochondrial transcription termination factor family member.   protein_coding   (MTERF10)       (MTERF10)</t>
  </si>
  <si>
    <t>AT1G50920</t>
  </si>
  <si>
    <t>Putative GTPase  involved in HA - and ABA-mediated signaling pathways, particularly during defense respnses to pathogens. Has paralog NOG1-2.   protein_coding   (NOG1-1)        (NOG1-1)</t>
  </si>
  <si>
    <t>AT5G26180</t>
  </si>
  <si>
    <t>AT5G54580</t>
  </si>
  <si>
    <t>Encodes an RNA recognition motif (RRM) and is involved in C-&gt; U RNA editing in mitochondria.    protein_coding   (ORRM2)         (ORRM2)</t>
  </si>
  <si>
    <t>AT1G29965</t>
  </si>
  <si>
    <t>cytosolic ribosomal protein gene, part of eL20 family   protein_coding   (RPL18AD)       (RPL18AD)</t>
  </si>
  <si>
    <t>ATCG00180</t>
  </si>
  <si>
    <t>RNA polymerase beta' subunit-1  protein_coding   (RPOC1)         (RPOC1)</t>
  </si>
  <si>
    <t>AT2G19750</t>
  </si>
  <si>
    <t>AT5G55220</t>
  </si>
  <si>
    <t>AT3G20230</t>
  </si>
  <si>
    <t>Member of the uL18 RNA-binding protein family. uL18 proteins share a short structurally conserved domain that binds the 5S rRNA and allow its incorporation into ribosomes.     protein_coding   (UL18-L4)       (UL18-L4)</t>
  </si>
  <si>
    <t>AT5G38660</t>
  </si>
  <si>
    <t>AT4G36090</t>
  </si>
  <si>
    <t>AT4G09650</t>
  </si>
  <si>
    <t>ATCG00470</t>
  </si>
  <si>
    <t>ATPase epsilon subunit  protein_coding  ATP SYNTHASE EPSILON CHAIN (ATPE)       ATP SYNTHASE EPSILON CHAIN (ATPE)</t>
  </si>
  <si>
    <t>AT5G64840</t>
  </si>
  <si>
    <t>AT1G13690</t>
  </si>
  <si>
    <t>AtE1 - stimulates the ATPase activity of DnaK/DnaJ      protein_coding  ATPASE E1 (ATE1)        ATPASE E1 (ATE1)</t>
  </si>
  <si>
    <t>AT1G17880</t>
  </si>
  <si>
    <t>AT4G02990</t>
  </si>
  <si>
    <t>Encodes BELAYA SMERT (BSM), a plastid-localized protein homologous to mitochondrial transcription termination factors (mTERF) found in animal. Mutant bsm cells are albino, are compromised in growth, and suffer defects in global plastidic gene expression. The mRNA is cell-to-cell m</t>
  </si>
  <si>
    <t>AT4G30825</t>
  </si>
  <si>
    <t>P-class pentatricopeptide repeat (PPR) protein essential for accumulation of the dicistronic atpH/F transcript in chloroplasts. Acts as barrier to prevent the atpH/F transcript degradation by exoribonucleases by binding to the consensus sequence of the atpF-atpA intergenic region.</t>
  </si>
  <si>
    <t>AT3G57180</t>
  </si>
  <si>
    <t>AT1G76380</t>
  </si>
  <si>
    <t>DNA-binding bromodomain-containing protein,  interacts with core SWI/SNF complex components.    protein_coding  BROMODOMAIN-CONTAINING PROTEIN 2 (BRD2) BROMODOMAIN-CONTAINING PROTEIN 2 (BRD2)</t>
  </si>
  <si>
    <t>AT3G13470</t>
  </si>
  <si>
    <t>Encodes a subunit of chloroplasts chaperonins that are involved in mediating the folding of newly synthesized, translocated, or stress-denatured proteins.  Cpn60 subunits are: Cpn60alpha1 (At2g28000), AtCpn60alpha2 (At5g18820), AtCpn60beta1 (At1g55490), AtCpn60beta2 (At3g13470), A</t>
  </si>
  <si>
    <t>AT3G14330</t>
  </si>
  <si>
    <t>Encodes a pentatricopeptide repeat protein involved in chloroplast mRNA editing. Mutants display defects in C-U editing of psbE.        protein_coding  CHLOROPLAST RNA EDITING FACTOR 3 (CREF3)        CHLOROPLAST RNA EDITING FACTOR 3 (CREF3)</t>
  </si>
  <si>
    <t>AT5G66520</t>
  </si>
  <si>
    <t>Encodes a pentatricopeptide repeat protein involved in chloroplast mRNA editing. Mutants display defects in C-U editing of ndhB.        protein_coding  CHLOROPLAST RNA EDITING FACTOR 7 (CREF7)        CHLOROPLAST RNA EDITING FACTOR 7 (CREF7)</t>
  </si>
  <si>
    <t>AT1G23400</t>
  </si>
  <si>
    <t>AT2G20020</t>
  </si>
  <si>
    <t>AT3G63140</t>
  </si>
  <si>
    <t>Encodes a protein with ribonuclease activity that is involved in plastid rRNA maturation.       protein_coding  CHLOROPLAST STEM-LOOP BINDING PROTEIN OF  41 KDA (CSP41A)       CHLOROPLAST STEM-LOOP BINDING PROTEIN OF  41 KDA (CSP41A)</t>
  </si>
  <si>
    <t>AT1G11290</t>
  </si>
  <si>
    <t>Pentatricopeptide Repeat Protein containing the DYW motif. Required for editing of multiple plastid transcripts. Endonuclease activity. protein_coding  CHLORORESPIRATORY REDUCTION22 (CRR22)   CHLORORESPIRATORY REDUCTION22 (CRR22)</t>
  </si>
  <si>
    <t>AT3G56940</t>
  </si>
  <si>
    <t>AT2G47400</t>
  </si>
  <si>
    <t>CP12-1 encodes a small peptide found in the chloroplast stroma. It belongs to the CP12 gene family thought to be involved in the formation of a supramolecular complex with glyceraldehyde-3-phosphate dehydrogenase (GAPDH) and phosphoribulokinase (PRK) embedded in the Calvin cycle.</t>
  </si>
  <si>
    <t>AT3G01370</t>
  </si>
  <si>
    <t>AT4G14510</t>
  </si>
  <si>
    <t>AT4G39040</t>
  </si>
  <si>
    <t>AT5G24850</t>
  </si>
  <si>
    <t>Binds flavin adenine dinucleotide and DNA. It does not have photolyase activity, and it is likely to act as photoreceptor. Closely related to Synechocystis cryptochrome.       protein_coding  CRYPTOCHROME 3 (CRY3)   CRYPTOCHROME 3 (CRY3)</t>
  </si>
  <si>
    <t>AT1G04410</t>
  </si>
  <si>
    <t>predicted to encode a cytosolic malate dehydrogenase.   protein_coding  CYTOSOLIC-NAD-DEPENDENT MALATE DEHYDROGENASE 1 (c-NAD-MDH1)     CYTOSOLIC-NAD-DEPENDENT MALATE DEHYDROGENASE 1 (c-NAD-MDH1)</t>
  </si>
  <si>
    <t>AT1G77030</t>
  </si>
  <si>
    <t>Required for functional maturation of male  and female gametophytes.    protein_coding  DEAD-BOX RNA HELICASE 29 (RH29) DEAD-BOX RNA HELICASE 29 (RH29)</t>
  </si>
  <si>
    <t>AT1G54410</t>
  </si>
  <si>
    <t>AT2G15690</t>
  </si>
  <si>
    <t>Encodes an atypical PPR-DYW protein containing five predicted PPR domains and a C-terminal DYW domain separated by an amino acid sequence that do not clearly correspond to an E domain.  It is expressed in both the mitochondrion and chloroplast and is also involved in RNA editing i</t>
  </si>
  <si>
    <t>AT1G76180</t>
  </si>
  <si>
    <t>Encodes a dehydrin protein whose expression is induced early on in response to dehydration stress. This gene's expression to cold occurs in two waves, with early induction occurring within 1 h and secondary induction occurring 5 h after the beginning of cold stress.  Expression is</t>
  </si>
  <si>
    <t>AT1G30360</t>
  </si>
  <si>
    <t>AT4G24800</t>
  </si>
  <si>
    <t>AT1G78630</t>
  </si>
  <si>
    <t>AT2G37920</t>
  </si>
  <si>
    <t>AT1G12770</t>
  </si>
  <si>
    <t>AT3G18390</t>
  </si>
  <si>
    <t>AT3G49170</t>
  </si>
  <si>
    <t>AT1G30610</t>
  </si>
  <si>
    <t>AT1G05190</t>
  </si>
  <si>
    <t>AT1G70070</t>
  </si>
  <si>
    <t>AT5G18570</t>
  </si>
  <si>
    <t>Encodes AtObgC, a plant ortholog of bacterial Obg.  AtObgC is a chloroplast-targeting GTPase essential for early embryogenesis. Mutations in this locus result in embryo lethality. The protein is  dually localized in the stroma and the inner envelope membrane and is involved in thy</t>
  </si>
  <si>
    <t>AT3G12080</t>
  </si>
  <si>
    <t>AT5G63420</t>
  </si>
  <si>
    <t>AT1G10910</t>
  </si>
  <si>
    <t>AT1G59990</t>
  </si>
  <si>
    <t>AT3G63490</t>
  </si>
  <si>
    <t>AT5G14320</t>
  </si>
  <si>
    <t>AT5G27270</t>
  </si>
  <si>
    <t>AT5G39980</t>
  </si>
  <si>
    <t>AT3G12680</t>
  </si>
  <si>
    <t>Member of the floral homeotic AGAMOUS pathway.  protein_coding  ENHANCER OF AG-4 1 (HUA1)       ENHANCER OF AG-4 1 (HUA1)</t>
  </si>
  <si>
    <t>AT5G17170</t>
  </si>
  <si>
    <t>Physically interacts with CIPK1. ECT2 regulates the mRNA levels of the roteasome regulator PTRE1 and of several 20S proteasome subunits, resulting in enhanced 26S proteasome activity. YTHDF protein which togeteher with ECT3 and ECT4 is involved in cell proliferation during plant o</t>
  </si>
  <si>
    <t>AT5G61020</t>
  </si>
  <si>
    <t>YTHDF protein which togeteher with ECT2 and ECT4 is involved in cell proliferation during plant organogenesis.  protein_coding  EVOLUTIONARILY CONSERVED C-TERMINAL REGION 3 (ECT3)     EVOLUTIONARILY CONSERVED C-TERMINAL REGION 3 (ECT3)</t>
  </si>
  <si>
    <t>AT5G52470</t>
  </si>
  <si>
    <t>Encodes a fibrillarin, a key nucleolar protein in eukaryotes which associates with box C/D small nucleolar RNAs (snoRNAs) directing 2'-O-ribose methylation of the rRNA. This gene also encodes a novel box C/D snoRNA, U60.1f in its fifth intron that accumulates in seedlings and that</t>
  </si>
  <si>
    <t>AT4G26530</t>
  </si>
  <si>
    <t>AT1G26630</t>
  </si>
  <si>
    <t>Eukaryotic translation initiation factor 5A-2. Involved in programmed cell death triggered as a response to pseudomonas syringae infection. Loss of function mutants are more resistant to infection. The mRNA is cell-to-cell mobile.  protein_coding  FUMONISIN B1-RESISTANT12 (FBR12)</t>
  </si>
  <si>
    <t>AT5G13630</t>
  </si>
  <si>
    <t>AT3G27160</t>
  </si>
  <si>
    <t>AT5G04140</t>
  </si>
  <si>
    <t>Encodes a gene whose sequence is similar to ferredoxin dependent glutamate synthase (Fd-GOGAT). Expression in leaves is induced by light and sucrose. Proposed to be involved in photorespiration and nitrogen assimilation. The mRNA is cell-to-cell mobile.   protein_coding  GLUTAMATE</t>
  </si>
  <si>
    <t>AT1G23310</t>
  </si>
  <si>
    <t>Identified by cloning the gene that corresponded to a purified protein having glyoxylate aminotransferase activity. Localized to the peroxisome and thought to be involved in photorespiration/ metabolic salvage pathway.      protein_coding  GLUTAMATE:GLYOXYLATE AMINOTRANSFERASE (GG</t>
  </si>
  <si>
    <t>AT1G66200</t>
  </si>
  <si>
    <t>AT4G33010</t>
  </si>
  <si>
    <t>AT5G62670</t>
  </si>
  <si>
    <t>AT1G58300</t>
  </si>
  <si>
    <t>Encodes a member (HO4) of the heme oxygenase family.    protein_coding  HEME OXYGENASE 4 (ho4)  HEME OXYGENASE 4 (ho4)</t>
  </si>
  <si>
    <t>AT1G16720</t>
  </si>
  <si>
    <t>Encodes HCF173, a protein with weak similarities to the superfamily of the short-chain dehydrogenases/reductases. HCF173 is involved in the initiation of translation of the psbA mRNA and binds a specific site in the 5' UTR of psbA mRNA. Mutants shows a high chlorophyll fluorescenc</t>
  </si>
  <si>
    <t>AT3G17040</t>
  </si>
  <si>
    <t>It is a RNA tetratricopeptide repeat-containing protein required for normal processing of transcripts from the polycistronic chloroplast psbB-psbT-psbH-petB-petD operon coding for proteins of the photosystem II and cytochrome b6/f complexes. Localizes to the chloroplast membrane.</t>
  </si>
  <si>
    <t>AT1G67700</t>
  </si>
  <si>
    <t>AT1G15820</t>
  </si>
  <si>
    <t>AT3G47470</t>
  </si>
  <si>
    <t>Encodes a chlorophyll a/b-binding protein that is more similar to the PSI Cab proteins than the PSII cab proteins. The predicted protein is about 20 amino acids shorter than most known Cab proteins.  protein_coding  LIGHT-HARVESTING CHLOROPHYLL-PROTEIN COMPLEX I SUBUNIT A4 (LHCA4)</t>
  </si>
  <si>
    <t>AT4G14850</t>
  </si>
  <si>
    <t>Encodes a pentatricopeptide (PPR) protein that binds single-stranded RNA. The N-terminal portion of the protein can localize to the mitochondria. Mutations in this gene make plants less sensitive to inhibitors of the MEP and MVA pathways of isoprenoid biosynthesis and increase the</t>
  </si>
  <si>
    <t>AT3G53110</t>
  </si>
  <si>
    <t>Encodes a putative DEAD-Box RNA Helicase and has RNA-dependent ATPase activity. Mutant is Sensitive to chilling stress and heat stress. Germination of the mutant is inhibited by ABA. LOS4 may be involved in temperature sensing. Is enriched in the nuclear envelope and also located</t>
  </si>
  <si>
    <t>AT3G46610</t>
  </si>
  <si>
    <t>Chloroplast-localized PPR protein required for the translation of the psbJ and psbN open reading frames. TPJ(2019) shows that LPE1 is not required for psbA translation, in contrast to previous results (PNAS 2018).   protein_coding  LOW PHOTOSYNTHETIC EFFICIENCY 1 (LPE1)  LOW PHOTO</t>
  </si>
  <si>
    <t>AT5G48910</t>
  </si>
  <si>
    <t>Encodes LPA66, a chloroplast protein of the pentatricopeptide repeat family. In lpa66 mutants, editing of psbF that converts serine to phenylalanine is specifically impaired. lpa66 mutants also display a high chlorophyll fluorescence phenotype.    protein_coding  LOW PSII ACCUMULA</t>
  </si>
  <si>
    <t>AT5G63190</t>
  </si>
  <si>
    <t>Encodes a member of the MRF (MA3 DOMAIN-CONTAINING TRANSLATION REGULATORY FACTOR) gene family under TOR control that is transcriptionally induced by dark and starvation. MRF1 can be phosphorylated in vitro by S6K1 and S6K2. protein_coding  MA3 DOMAIN-CONTAINING TRANSLATION REGULAT</t>
  </si>
  <si>
    <t>AT2G34780</t>
  </si>
  <si>
    <t>Encodes a novel protein of unknown function that is essential for embryonic development. Severe loss of function alleles are embryo lethal. Analysis  of a partial loss of function allele indicates a role for EMB1611 in regulation of endoreduplication and maintenance of meristem ce</t>
  </si>
  <si>
    <t>AT3G53700</t>
  </si>
  <si>
    <t>AT1G13270</t>
  </si>
  <si>
    <t>AT3G03780</t>
  </si>
  <si>
    <t>ATMG01270</t>
  </si>
  <si>
    <t>encodes a mitochondrial ribosomal protein S7, a constituent of the small subunit of the ribosomal complex       protein_coding  MITOCHONDRIAL RIBOSOMAL PROTEIN S7 (RPS7)       MITOCHONDRIAL RIBOSOMAL PROTEIN S7 (RPS7)</t>
  </si>
  <si>
    <t>AT3G18580</t>
  </si>
  <si>
    <t>Member of the family of canonical mitochondrial DNA binding proteins. Single-stranded binding protein which does not interfere with MMEJ.       protein_coding  MITOCHONDRIAL SINGLE-STRANDED BINDING PROTEIN 2 (SSB2)  MITOCHONDRIAL SINGLE-STRANDED BINDING PROTEIN 2 (SSB2)</t>
  </si>
  <si>
    <t>AT4G11060</t>
  </si>
  <si>
    <t>Participates in a minimal functioning DNA replisome in plant chloroplasts and mitochondria which consists of the DNA primase-helicase protein Twinkle along with DNA polymerase 1A or 1B.       protein_coding  MITOCHONDRIALLY TARGETED SINGLE-STRANDED DNA BINDING PROTEIN (MTSSB)    M</t>
  </si>
  <si>
    <t>AT3G52880</t>
  </si>
  <si>
    <t>AT2G35240</t>
  </si>
  <si>
    <t>Member of MORF family consisting of of nine full-length proteins encoded in the nuclear genome. MORF proteins are required for all RNA editing events in plastids and for many, possibly also all, sites in mitochondria. Potential link between the RNA binding PPR protein and the prot</t>
  </si>
  <si>
    <t>AT1G11430</t>
  </si>
  <si>
    <t>AT3G58680</t>
  </si>
  <si>
    <t>One of three genes in A. thaliana encoding multiprotein bridging factor 1, a highly conserved transcriptional coactivator. May serve as a bridging factor between a bZIP factor and TBP.  Its expression is developmentally regulated. The mRNA is cell-to-cell mobile. protein_coding  M</t>
  </si>
  <si>
    <t>AT5G13780</t>
  </si>
  <si>
    <t>Encodes the catalytic subunit of a N-terminal acetyltransferase.        protein_coding  N-TERMINAL ACETYLTRANSFERASE 10 (NAA10) N-TERMINAL ACETYLTRANSFERASE 10 (NAA10)</t>
  </si>
  <si>
    <t>AT1G53210</t>
  </si>
  <si>
    <t>AT3G49470</t>
  </si>
  <si>
    <t>AT5G06320</t>
  </si>
  <si>
    <t>encodes a protein whose sequence is similar to tobacco hairpin-induced gene (HIN1) and Arabidopsis non-race specific disease resistance gene (NDR1). Expression of this gene is induced by cucumber mosaic virus, spermine and Pseudomonas syringae pv. tomato DC3000. The gene product i</t>
  </si>
  <si>
    <t>AT1G37130</t>
  </si>
  <si>
    <t>Identified as a mutant resistant to chlorate. Encodes nitrate reductase structural gene. Involved in nitrate assimilation. Has nitrate reductase activity. Up-regulated by the fungus P. indica. Binds transcription factor At2g35940. The mRNA is cell-to-cell mobile. protein_coding  N</t>
  </si>
  <si>
    <t>AT3G44320</t>
  </si>
  <si>
    <t>This enzyme catalyzes the hydrolysis of indole-3-acetonitrile (IAN) to indole-3-acetic acid (IAA) (EC 3.5.5.1) and IAN to indole-3-acetamide (IAM) at lower levels.  It is the only one of the four Arabidopsis nitrilases whose mRNA levels are strongly induced when plants experience</t>
  </si>
  <si>
    <t>AT3G52140</t>
  </si>
  <si>
    <t>Involved in regulating mitochondrial quality control. Regulates mitochondrial association time and thereby is involved in mitochondrial fusion. Mutants show unregulated autophagy and display transcriptomic markers of mitochondrial stress. Its activity can be modulated by Lys acety</t>
  </si>
  <si>
    <t>AT1G44575</t>
  </si>
  <si>
    <t>Encoding PSII-S (CP22), a ubiquitous pigment-binding protein associated with photosystem II (PSII) of higher plants. Involved in nonphotochemical quenching rather than in photosynthesis. Mutant has a normal violaxanthin cycle but has a limited capacity of quenching singlet excited</t>
  </si>
  <si>
    <t>AT2G03820</t>
  </si>
  <si>
    <t>AT1G52980</t>
  </si>
  <si>
    <t>AT3G07050</t>
  </si>
  <si>
    <t>Arabidopsis NSN1 encodes a nucleolar GTP-   binding protein and is required for maintenance of inflorescence meristem identity and floral organ development.    protein_coding  NUCLEOSTEMIN-LIKE 1 (NSN1)      NUCLEOSTEMIN-LIKE 1 (NSN1)</t>
  </si>
  <si>
    <t>AT2G34160</t>
  </si>
  <si>
    <t>AT4G14880</t>
  </si>
  <si>
    <t>Encodes a cytosolic isoform of cytosolic O-acetylserine(thiol)lyase, a key enzyme in cysteine biosynthesis and for the fixation of inorganic sulfide. It catalyzes the formation of cysteine from O-acetylserine and inorganic sulfide. Gene expression is predominant in the root cortex</t>
  </si>
  <si>
    <t>AT1G73530</t>
  </si>
  <si>
    <t>AT3G20930</t>
  </si>
  <si>
    <t>Encodes a unique protein that is both a member of the RIP (RNA-editing interacting protein) family and the RNA recognition motif (RRM)-containing family. It controls the editing extent of 62% of the plastid Cs targeted for editing in Arabidopsis.  protein_coding  ORGANELLE RRM PRO</t>
  </si>
  <si>
    <t>AT4G25270</t>
  </si>
  <si>
    <t>Encodes OTP70, a pentatricopeptide repeat protein of the E subgroup involved in splicing of the plastid transcript rpoC1.       protein_coding  ORGANELLE TRANSCRIPT PROCESSING 70 (OTP70)      ORGANELLE TRANSCRIPT PROCESSING 70 (OTP70)</t>
  </si>
  <si>
    <t>AT2G29760</t>
  </si>
  <si>
    <t>AT3G57430</t>
  </si>
  <si>
    <t>Encodes a chloroplast RNA editing factor.       protein_coding  ORGANELLE TRANSCRIPT PROCESSING 84 (OTP84)      ORGANELLE TRANSCRIPT PROCESSING 84 (OTP84)</t>
  </si>
  <si>
    <t>AT3G63370</t>
  </si>
  <si>
    <t>Encodes a chloroplast RNA editing factor.       protein_coding  ORGANELLE TRANSCRIPT PROCESSING 86 (OTP86)      ORGANELLE TRANSCRIPT PROCESSING 86 (OTP86)</t>
  </si>
  <si>
    <t>AT3G63160</t>
  </si>
  <si>
    <t>AT2G28900</t>
  </si>
  <si>
    <t>Encodes AtOEP16, a 16-KDa plastid outer membrane protein involved in plastid import of protochlorophyllide oxidoreductase A.  Predominantly expressed in leaves and is also inducible by cold treatment.        protein_coding  OUTER PLASTID ENVELOPE PROTEIN 16-1 (OEP16-1)   OUTER PLA</t>
  </si>
  <si>
    <t>AT3G13490</t>
  </si>
  <si>
    <t>AT1G75040</t>
  </si>
  <si>
    <t>Thaumatin-like protein involved in response to pathogens.  mRNA level of the PR-5 gene (At1g75040)is significantly changed after cutting the inflorescence stem indicating the existence of a network of signal transducing pathways as other stress-regulated genes (At5g01410, At3g1780</t>
  </si>
  <si>
    <t>AT3G14310</t>
  </si>
  <si>
    <t>AT3G06430</t>
  </si>
  <si>
    <t>Encodes PPR2, a pentatricopeptide repeat protein. Binds to plastid 23S rRNA and plays an important role in the first mitotic division during gametogenesis and in cell proliferation during embryogenesis.      protein_coding  PENTATRICOPEPTIDE REPEAT 2 (PPR2)       EMBRYO DEFECTIVE</t>
  </si>
  <si>
    <t>AT5G04810</t>
  </si>
  <si>
    <t>Pentatricopeptide which is essential during the early stages of embryo development and acts in the plastid nucleoids as the factor responsible of rps12 intron 1 trans-splicing and, indirectly, in the assembly of 70S ribosomes and plastid translation.      protein_coding  PENTATRIC</t>
  </si>
  <si>
    <t>AT1G80270</t>
  </si>
  <si>
    <t>AT2G35130</t>
  </si>
  <si>
    <t>AT3G59040</t>
  </si>
  <si>
    <t>Involved in chloroplast biogenesis and function.        protein_coding  PENTATRICOPEPTIDE REPEAT PROTEIN 287 (PPR287)   PENTATRICOPEPTIDE REPEAT PROTEIN 287 (PPR287)</t>
  </si>
  <si>
    <t>AT5G14520</t>
  </si>
  <si>
    <t>Encodes a nucleolar protein that plays an essential role in cell growth and survival through its regulation of ribosome biogenesis and mitotic progression.     protein_coding  PESCADILLO (PES)        PESCADILLO (PES)</t>
  </si>
  <si>
    <t>AT1G48600</t>
  </si>
  <si>
    <t>Encodes a phosphoethanolamine N-methyltransferase that catalyses the last two methylation steps of the three sequential methylations of phosphoethanolamine (PEA) that are required for the synthesis of phosphocholine (PCho) in plants.       protein_coding  PHOSPHOETHANOLAMINE N-MET</t>
  </si>
  <si>
    <t>AT4G03280</t>
  </si>
  <si>
    <t>Encodes the Rieske FeS center of cytochrome b6f complex. Gene is expressed in shoot but not in root. Mutant has reduced electron transport at saturating light intensities and Q-cycle activity is hypersensitive to acidification of the thylakoid lumen. The mRNA is cell-to-cell mobil</t>
  </si>
  <si>
    <t>AT1G08380</t>
  </si>
  <si>
    <t>Encodes subunit O of photosystem I.     protein_coding  PHOTOSYSTEM I SUBUNIT O (PSAO)  PHOTOSYSTEM I SUBUNIT O (PSAO)</t>
  </si>
  <si>
    <t>AT2G05070</t>
  </si>
  <si>
    <t>Encodes Lhcb2.2.  Belongs to the Lhc super-gene family encodes the light-harvesting chlorophyll a/b-binding (LHC) proteins that constitute the antenna system of the photosynthetic apparatus.  protein_coding  PHOTOSYSTEM II LIGHT HARVESTING COMPLEX GENE 2.2 (LHCB2.2)      PHOTOSYST</t>
  </si>
  <si>
    <t>AT3G27690</t>
  </si>
  <si>
    <t>Encodes Lhcb2.4.  Belongs to the Lhc super-gene family encodes the light-harvesting chlorophyll a/b-binding (LHC) proteins that constitute the antenna system of the photosynthetic apparatus. The mRNA is cell-to-cell mobile. protein_coding  PHOTOSYSTEM II LIGHT HARVESTING COMPLEX G</t>
  </si>
  <si>
    <t>AT4G21280</t>
  </si>
  <si>
    <t>AT1G62390</t>
  </si>
  <si>
    <t>AT4G32260</t>
  </si>
  <si>
    <t>AT1G71720</t>
  </si>
  <si>
    <t>AT5G08610</t>
  </si>
  <si>
    <t>AT1G14880</t>
  </si>
  <si>
    <t>AT2G39010</t>
  </si>
  <si>
    <t>AT5G54600</t>
  </si>
  <si>
    <t>AT2G24090</t>
  </si>
  <si>
    <t>AT3G13120</t>
  </si>
  <si>
    <t>AT1G64510</t>
  </si>
  <si>
    <t>AT3G15190</t>
  </si>
  <si>
    <t>AT2G43030</t>
  </si>
  <si>
    <t>AT5G47190</t>
  </si>
  <si>
    <t>AT5G54180</t>
  </si>
  <si>
    <t>Encodes a member of the Mitochondrial Transcription  Termination Factor Family and is involved in the  transcription termination of the chloroplast gene psbJ1. pTAC15 specifically binds to the 3'-terminal region of psbJ.    protein_coding  PLASTID TRANSCRIPTIONALLY ACTIVE 15 (PTAC</t>
  </si>
  <si>
    <t>AT3G52150</t>
  </si>
  <si>
    <t>AT5G17870</t>
  </si>
  <si>
    <t>plastid-specific ribosomal protein 6 precursor (Psrp-6) - like  protein_coding  PLASTID-SPECIFIC 50S RIBOSOMAL PROTEIN 6 (PSRP6)        PLASTID-SPECIFIC 50S RIBOSOMAL PROTEIN 6 (PSRP6)</t>
  </si>
  <si>
    <t>AT2G38140</t>
  </si>
  <si>
    <t>plastid-specific ribosomal protein 4 (PSRP4) mRNA, complete The mRNA is cell-to-cell mobile.    protein_coding  PLASTID-SPECIFIC RIBOSOMAL PROTEIN 4 (PSRP4)    PLASTID-SPECIFIC RIBOSOMAL PROTEIN 4 (PSRP4)</t>
  </si>
  <si>
    <t>AT3G01150</t>
  </si>
  <si>
    <t>AT1G15480</t>
  </si>
  <si>
    <t>PPR motif containing protein. Found in mitochondria. Mutants flower early and have reduced levels of the ABI5, a regulator of FLC expression.   protein_coding  PRECOCIOUS1 (POCO1)     PRECOCIOUS1 (POCO1)</t>
  </si>
  <si>
    <t>AT3G22330</t>
  </si>
  <si>
    <t>AT5G55190</t>
  </si>
  <si>
    <t>A member of RAN GTPase gene family. Encodes a small soluble GTP-binding protein. Likely to be involved in nuclear translocation of proteins.  May also be involved in cell cycle progression. Role in seed and endosperm development.   protein_coding  RAN GTPASE 3 (RAN3)     RAN GTPAS</t>
  </si>
  <si>
    <t>AT1G01320</t>
  </si>
  <si>
    <t>Encodes REDUCED CHLOROPLAST COVERAGE 1 (REC1) a protein with similarity to the FLOURY locus in maize. Located in the nucleus and cytosol. Contributes to establishing the size of the chloroplast compartment.  protein_coding  REDUCED CHLOROPLAST COVERAGE (REC1)     REDUCED CHLOROPLA</t>
  </si>
  <si>
    <t>AT4G28080</t>
  </si>
  <si>
    <t>Encodes REDUCED CHLOROPLAST COVERAGE 2 (REC2).  Along with REC1 and REC3 it contributes to establishing the size of the chloroplast compartment.        protein_coding  REDUCED CHLOROPLAST COVERAGE 2 (REC2)   REDUCED CHLOROPLAST COVERAGE 2 (REC2)</t>
  </si>
  <si>
    <t>AT1G15290</t>
  </si>
  <si>
    <t>Encodes REDUCED CHLOROPLAST COVERAGE 3 (REC3).  Contributes to establishing the size of the chloroplast compartment.    protein_coding  REDUCED CHLOROPLAST COVERAGE 3 (REC3)   REDUCED CHLOROPLAST COVERAGE 3 (REC3)</t>
  </si>
  <si>
    <t>AT5G13270</t>
  </si>
  <si>
    <t>Encodes RARE1 (Required for accD RNA Editing 1), a trans-factor essential for C-to-U editing of the chloroplast accD transcript. RARE1 carries 15 PPR (pentatricopeptide repeat) motifs, an E/E+ and a DYW domain (C-terminal tripeptide).      protein_coding  REQUIRED FOR ACCD RNA EDI</t>
  </si>
  <si>
    <t>AT4G16990</t>
  </si>
  <si>
    <t>AT5G25610</t>
  </si>
  <si>
    <t>AT4G09730</t>
  </si>
  <si>
    <t>Encodes RH39, a DEAD-box protein involved in the introduction of the hidden break into the 23S rRNA in the chloroplasts. Recombinant RH39 binds to the 23S rRNA in a segment adjacent to the stem-loop creating the hidden break target loop in a sequence-dependent manner. Has ATP-hydr</t>
  </si>
  <si>
    <t>AT1G06190</t>
  </si>
  <si>
    <t>Encodes a  novel ribonucleic acid-binding protein that interacts with the endonuclease RNase E and supports its function in processing plastid ribonucleic acids.       protein_coding  RHO-N 1 (RHON1) RHO-N 1 (RHON1)</t>
  </si>
  <si>
    <t>AT1G55890</t>
  </si>
  <si>
    <t>Ribosomal pentatricopeptide repeat protein      protein_coding  RIBOSOMAL PENTATRICOPEPTIDE REPEAT PROTEIN 3A (RPPR3A)  RIBOSOMAL PENTATRICOPEPTIDE REPEAT PROTEIN 3A (RPPR3A)</t>
  </si>
  <si>
    <t>AT3G13160</t>
  </si>
  <si>
    <t>Ribosomal pentatricopeptide repeat protein      protein_coding  RIBOSOMAL PENTATRICOPEPTIDE REPEAT PROTEIN 3B (RPPR3B)  RIBOSOMAL PENTATRICOPEPTIDE REPEAT PROTEIN 3B (RPPR3B)</t>
  </si>
  <si>
    <t>AT1G60770</t>
  </si>
  <si>
    <t>Ribosomal pentatricopeptide repeat protein      protein_coding  RIBOSOMAL PENTATRICOPEPTIDE REPEAT PROTEIN 4 (RPPR4)    RIBOSOMAL PENTATRICOPEPTIDE REPEAT PROTEIN 4 (RPPR4)</t>
  </si>
  <si>
    <t>AT5G15980</t>
  </si>
  <si>
    <t>Ribosomal pentatricopeptide repeat protein      protein_coding  RIBOSOMAL PENTATRICOPEPTIDE REPEAT PROTEIN 8 (RPPR8)    RIBOSOMAL PENTATRICOPEPTIDE REPEAT PROTEIN 8 (RPPR8)</t>
  </si>
  <si>
    <t>AT3G27850</t>
  </si>
  <si>
    <t>50S ribosomal protein L12-C The mRNA is cell-to-cell mobile.    protein_coding  RIBOSOMAL PROTEIN L12-C (RPL12-C)       RIBOSOMAL PROTEIN L12-C (RPL12-C)</t>
  </si>
  <si>
    <t>ATCG00780</t>
  </si>
  <si>
    <t>encodes a chloroplast ribosomal protein L14, a constituent of the large subunit of the ribosomal complex        protein_coding  RIBOSOMAL PROTEIN L14 (RPL14)   RIBOSOMAL PROTEIN L14 (RPL14)</t>
  </si>
  <si>
    <t>ATCG00840</t>
  </si>
  <si>
    <t>AT2G36620</t>
  </si>
  <si>
    <t>RPL24A encodes ribosomal protein L24, homolog of cytosolic RPL24, found in archaea and higher eukaryotes. Arabidopsis has two RPL24 homologs, RPL24A (AT2G36620) and RPL24B (AT3G53020).        protein_coding  RIBOSOMAL PROTEIN L24 (RPL24A)  RIBOSOMAL PROTEIN L24 (RPL24A)</t>
  </si>
  <si>
    <t>AT3G17465</t>
  </si>
  <si>
    <t>encodes a putative L3 ribosomal protein targeted to the plastid.        protein_coding  RIBOSOMAL PROTEIN L3 PLASTID (RPL3P)    RIBOSOMAL PROTEIN L3 PLASTID (RPL3P)</t>
  </si>
  <si>
    <t>AT1G07320</t>
  </si>
  <si>
    <t>AT5G40950</t>
  </si>
  <si>
    <t>AT5G60670</t>
  </si>
  <si>
    <t>AT3G22300</t>
  </si>
  <si>
    <t>Nuclear-encoded gene for mitochondrial ribosomal small subunit protein S10      protein_coding  RIBOSOMAL PROTEIN S10 (RPS10)   RIBOSOMAL PROTEIN S10 (RPS10)</t>
  </si>
  <si>
    <t>ATCG00065</t>
  </si>
  <si>
    <t>ATCG00650</t>
  </si>
  <si>
    <t>chloroplast-encoded ribosomal protein S18       protein_coding  RIBOSOMAL PROTEIN S18 (RPS18)   RIBOSOMAL PROTEIN S18 (RPS18)</t>
  </si>
  <si>
    <t>AT5G47320</t>
  </si>
  <si>
    <t>Nuclear encoded mitochondrial ribosome subunit. The mRNA is cell-to-cell mobile.        protein_coding  RIBOSOMAL PROTEIN S19 (RPS19)   RIBOSOMAL PROTEIN S19 (RPS19)</t>
  </si>
  <si>
    <t>ATCG00160</t>
  </si>
  <si>
    <t>Chloroplast ribosomal protein S2        protein_coding  RIBOSOMAL PROTEIN S2 (RPS2)     RIBOSOMAL PROTEIN S2 (RPS2)</t>
  </si>
  <si>
    <t>AT1G74970</t>
  </si>
  <si>
    <t>ATCG00190</t>
  </si>
  <si>
    <t>Chloroplast DNA-dependent RNA polymerase B subunit. The transcription of this gene is regulated by a nuclear encoded RNA polymerase. This gene has been transferred to mitochondrial genome during crucifer evolution.  protein_coding  RNA POLYMERASE SUBUNIT BETA (RPOB)      RNA POLYM</t>
  </si>
  <si>
    <t>AT1G18630</t>
  </si>
  <si>
    <t>AT5G61030</t>
  </si>
  <si>
    <t>AT1G60650</t>
  </si>
  <si>
    <t>Encodes one of the zinc finger-containing glycine-rich RNA-binding proteins involved in cold tolerance: AT3G26420 (ATRZ-1A), AT1G60650 (AtRZ-1b), AT5G04280 (AtRZ-1c). It also, along with AtRZ-1c, plays important roles in plant development, pre- mRNA splicing, and general gene expr</t>
  </si>
  <si>
    <t>AT3G15000</t>
  </si>
  <si>
    <t>AT4G18520</t>
  </si>
  <si>
    <t>AT4G37930</t>
  </si>
  <si>
    <t>Encodes a protein with mitochondrial serine hydroxymethyltransferase activity, which functions in the photorespiratory pathway, catalyzes the conversion of serine and tetrahydrofolate to glycine and 5,10-methylene tetrahydrofolate.  Involved in controlling cell damage caused by ab</t>
  </si>
  <si>
    <t>AT2G47990</t>
  </si>
  <si>
    <t>Encodes a transducin family nucleolar protein with six WD40 repeats that is most likely involved in 18S rRNA biogenesis. The slow progression of the gametophytic division cycles in swa1 suggested that the SWA1 protein is required for the normal progression of mitotic division cycl</t>
  </si>
  <si>
    <t>AT2G43810</t>
  </si>
  <si>
    <t>AT4G34620</t>
  </si>
  <si>
    <t>Encodes ribosomal protein S16, has embryo-defective lethal mutant phenotype     protein_coding  SMALL SUBUNIT RIBOSOMAL PROTEIN 16 (SSR16)      SMALL SUBUNIT RIBOSOMAL PROTEIN 16 (SSR16)</t>
  </si>
  <si>
    <t>AT1G62750</t>
  </si>
  <si>
    <t>Nuclear encoded protein consists of the five domains conserved in EF-G proteins, with two GTP-binding sites in the first domain, and an additional transit peptide at the N-terminus. Localized in chloroplasts. Point mutation results in a delay in the onset of germination. At early</t>
  </si>
  <si>
    <t>AT1G10760</t>
  </si>
  <si>
    <t>AT5G42390</t>
  </si>
  <si>
    <t>Encodes a chloroplast-localized metalloprotease that is essential for embryo development.  Mutants do not progress normally beyond the 16-cell stage. The mRNA is cell-to-cell mobile.  protein_coding  STROMAL PROCESSING PEPTIDASE (SPP)      STROMAL PROCESSING PEPTIDASE (SPP)</t>
  </si>
  <si>
    <t>AT2G39140</t>
  </si>
  <si>
    <t>Suppressor of var2 variegation phenotype. Chloroplast localized. Loss of function mutant has defects in chloroplast protein translation and rRNA processing. Similar in sequence to pseudouridine synthase proteins.    protein_coding  SUPPRESSOR OF VARIEGATION 1 (SVR1)      PIGMENT D</t>
  </si>
  <si>
    <t>AT5G42980</t>
  </si>
  <si>
    <t>encodes a cytosolic thioredoxin that reduces disulfide bridges of target proteins by the reversible formation of a disulfide bridge between two neighboring Cys residues present in the active site. Thioredoxins have been found to regulate a variety of biological reactions in prokar</t>
  </si>
  <si>
    <t>AT1G54780</t>
  </si>
  <si>
    <t>AT3G26520</t>
  </si>
  <si>
    <t>gamma tonoplast intrinsic protein 2 (TIP2). expressed throughout the plant and transcript level is increased upon NaCl or ABA treatments. NaCl stress-sensitive yeast mutant strains exhibit more resistance to salt when expressing this protein.      protein_coding  TONOPLAST INTRINS</t>
  </si>
  <si>
    <t>AT2G41100</t>
  </si>
  <si>
    <t>encodes a calmodulin-like protein, with six potential calcium binding domains. Calcium binding shown by Ca(2+)-specific shift in electrophoretic mobility. Expression induced by touch and darkness. Expression may also be developmentally controlled. Expression in growing regions of</t>
  </si>
  <si>
    <t>AT4G35610</t>
  </si>
  <si>
    <t>Interacts with EIN3 to regulate transcriptional repression that leads to an inhibition of shoot growth in response to ethylene. protein_coding  TRANSCRIPTIONAL REPRESSOR OF EIN3-DEPENDENT ETHYLENE-RESPONSE 1 (TREE1) TRANSCRIPTIONAL REPRESSOR OF EIN3-DEPENDENT ETHYLENE-RESPONSE 1 (</t>
  </si>
  <si>
    <t>AT1G10840</t>
  </si>
  <si>
    <t>Encodes eukaryotic initiation factor 3H1 subunit (TIF3H1).      protein_coding  TRANSLATION INITIATION FACTOR 3 SUBUNIT H1 (TIF3H1)     TRANSLATION INITIATION FACTOR 3 SUBUNIT H1 (TIF3H1)</t>
  </si>
  <si>
    <t>AT3G21300</t>
  </si>
  <si>
    <t>AT4G25730</t>
  </si>
  <si>
    <t>AT5G44340</t>
  </si>
  <si>
    <t>beta tubulin gene       protein_coding  TUBULIN BETA CHAIN 4 (TUB4)     TUBULIN BETA CHAIN 4 (TUB4)</t>
  </si>
  <si>
    <t>AT4G10970</t>
  </si>
  <si>
    <t>UAP56-interacting factor1, binds single stranded RNA and, along with UIEF2,,appears to play a role in nuclear export of RNA.    protein_coding  UAP56-INTERACTING EXPORT FACTOR 1 (UIEF1)       UAP56-INTERACTING EXPORT FACTOR 1 (UIEF1)</t>
  </si>
  <si>
    <t>AT5G42270</t>
  </si>
  <si>
    <t>VAR1 contains a conserved motif for ATPase and a metalloprotease characteristic to FtsH proteins, and is targeted into chloroplasts. A VAR1-fusion protein synthesized in vitro exhibited ATPase activity and partial metalloprotease activity. This protein is located to the thylakoid</t>
  </si>
  <si>
    <t>AT5G17790</t>
  </si>
  <si>
    <t>Encodes a zinc-finger motif containing protein that is essential for chloroplast RNA editing. The protein physically interacts with ORRM1 and other components of chloroplast editosomes. VAR3 is a part of a protein complex required for normal chloroplast and palisade cell developme</t>
  </si>
  <si>
    <t>AT3G57410</t>
  </si>
  <si>
    <t>AT4G11220</t>
  </si>
  <si>
    <t>AT4G01037</t>
  </si>
  <si>
    <t>Encodes WHY2, a homolog of the potato p24 protein.  It shares the conserved KGKAAL domain, a putative DNA-binding domain, with potato p24 and is localized to mitochondria and not the nucleus.  WHY2 is a member of the Whirly family proteins present mainly in the plant kingdom perfo</t>
  </si>
  <si>
    <t xml:space="preserve">  AT2G27890</t>
  </si>
  <si>
    <t>One</t>
  </si>
  <si>
    <t>Cytoplasmic ribosomal protein.Essential gene as homozygotes are lethal and heterozygotes have various defects in gametophyte development and</t>
  </si>
  <si>
    <t>Required for nonsense-mediated mRNA decay. Involved in RNA interference. lba1 mutants has reduced sugar-induced expression of Atb-  amylase,</t>
  </si>
  <si>
    <t>Gene</t>
  </si>
  <si>
    <t>Encodes a putative ribosomal protein S6 (rps6a). RPS6A and RPS6B are fully redundant and essential during gametogenesis.        protein_coding  RIBOSOMAL PROTEIN S6 (RPS6)     RIBOSOMAL PROTEIN S6 (RPS6)</t>
  </si>
  <si>
    <t>Ribosomal protein S4 (RPS4A) family protein</t>
  </si>
  <si>
    <t>Zinc finger C-x8-C-x5-C-x3-H type family protein</t>
  </si>
  <si>
    <t>Encodes a nuclear localized member of the ribosomal L18ae/LX  protein family.  Loss of function mutations show reduced transmission through the gametophytes and embryo lethality.      protein_coding   (L18AB)         (RPL18AB)</t>
  </si>
  <si>
    <t>Encodes an RNA binding protein with three RNA recognition motifs. The mRNA is cell-to-cell mobile.      protein_coding   (RBP45B)        (RBP45B)</t>
  </si>
  <si>
    <t>DEAD box RNA helicase (RH3)</t>
  </si>
  <si>
    <t>RPS6A and RPS6B are fully redundant and essential during gametogenesis. protein_coding  EMBRYO DEFECTIVE 3010 (EMB3010) RIBOSOMAL PROTEIN SMALL SUBUNIT 6B (RPS6B)</t>
  </si>
  <si>
    <t>member of eIF3c - eukaryotic initiation factor 3c       protein_coding  EUKARYOTIC TRANSLATION INITIATION FACTOR 3C (EIF3C)     EUKARYOTIC TRANSLATION INITIATION FACTOR 3C (EIF3C)</t>
  </si>
  <si>
    <t>Ribosomal protein L4/L1 family</t>
  </si>
  <si>
    <t>RNA-binding protein 47A</t>
  </si>
  <si>
    <t>RBP47B, is a component of the stress granule proteome and interacts  with 2',3'-cAMP.   protein_coding  RNA-BINDING PROTEIN 47B (RBP47B)        RNA-BINDING PROTEIN 47B (ATRBP47B)</t>
  </si>
  <si>
    <t>RNA-binding protein 47C</t>
  </si>
  <si>
    <t>Encodes a zinc finger protein that binds to PORA mRNA in vivo and recruits the Pfr form of phytochrome to the 5&amp;#8242</t>
  </si>
  <si>
    <t>Ribosomal L29 family protein</t>
  </si>
  <si>
    <t>Ribosomal L22e protein family</t>
  </si>
  <si>
    <t>glyceraldehyde 3-phosphate dehydrogenase A subunit 2</t>
  </si>
  <si>
    <t>Encodes a mitochondrial phosphate transporter. Modulates plant responses to salt stress.        protein_coding  PHOSPHATE TRANSPORTER 3</t>
  </si>
  <si>
    <t>polypyrimidine tract-binding protein 3</t>
  </si>
  <si>
    <t>Nuclear transport factor 2 (NTF2) family protein with RNA binding (RRM-RBD-RNP motifs) domain-containing protein</t>
  </si>
  <si>
    <t>glycine-rich protein</t>
  </si>
  <si>
    <t>hydroxyproline-rich glycoprotein family protein</t>
  </si>
  <si>
    <t>Apoptosis inhibitory protein 5 (API5)</t>
  </si>
  <si>
    <t>Non- tandem CCCH zinc finger protein.   protein_coding   (ATC3H17)       (C3H17)</t>
  </si>
  <si>
    <t>acidic protein associated to 40S ribosomal subunit of ribosomes. Involved in polysome formation during active protein synthesis. Expressed in actively growing tissue.  protein_coding  40S RIBOSOMAL PROTEIN SA (P40)  40S RIBOSOMAL PROTEIN SA (P40)</t>
  </si>
  <si>
    <t>Gene model AT5G04430.1 produces active protein. (BTS1S). Binds to ToMV genomic RNA and prevents viral multiplication.   protein_coding  BINDING TO TOMV RNA 1L (LONG FORM) (BTR1L)      BINDING TO TOMV RNA 1L (LONG FORM) (BTR1L)</t>
  </si>
  <si>
    <t>elongation factor Ts family protein</t>
  </si>
  <si>
    <t>One of the 2 genes that code for the G subunit of eukaryotic initiation factor 3 (EIF3). The mRNA is cell-to-cell mobile.       protein_coding  EUKARYOTIC TRANSLATION INITIATION FACTOR 3G1 (EIF3G1)   EUKARYOTIC TRANSLATION INITIATION FACTOR 3G1 (EIF3G1)</t>
  </si>
  <si>
    <t>evolutionarily conserved C-terminal region 5</t>
  </si>
  <si>
    <t>RNA-binding protein</t>
  </si>
  <si>
    <t>oligouridylate-binding protein 1A</t>
  </si>
  <si>
    <t>Belongs to a member of the RNA-binding glycine-rich (RBG) gene superfamily.     protein_coding  RNA-BINDING GLYCINE-RICH PROTEIN D4 (RBGD4)      (ATRNP1)</t>
  </si>
  <si>
    <t>Ribosomal protein S11 family protein</t>
  </si>
  <si>
    <t>Ribosomal protein L13 family protein</t>
  </si>
  <si>
    <t>Ribosomal protein L23/L15e family protein</t>
  </si>
  <si>
    <t>Translation protein SH3-like family protein</t>
  </si>
  <si>
    <t>Ribosomal protein S10p/S20e family protein</t>
  </si>
  <si>
    <t>Ribosomal protein S26e family protein</t>
  </si>
  <si>
    <t>Ribosomal protein L30/L7 family protein</t>
  </si>
  <si>
    <t>Ribosomal protein S5 domain 2-like superfamily protein</t>
  </si>
  <si>
    <t>Ribosomal S17 family protein</t>
  </si>
  <si>
    <t>The gene encodes a putative leucine-rich repeat (LRR)Receptor-like kinase (RLK).        protein_coding   (RPL30C)        (RPL30C)</t>
  </si>
  <si>
    <t>Encodes a chloroplast RNA-binding protein.  A substrate of the type III effector HopU1 (mono-ADP-ribosyltransferase).  Required for editing and stability of specific chloroplast mRNAs.        protein_coding  31-KDA RNA BINDING PROTEIN (RBP31)      31-KDA RNA BINDING PROTEIN (RBP31)</t>
  </si>
  <si>
    <t>Encodes 60S ribosomal protein L13. Homolog of human breast basic conserved 1 (BBC1).    protein_coding  BREAST BASIC CONSERVED 1 (BBC1) 40S RIBOSOMAL PROTEIN (RSU2)</t>
  </si>
  <si>
    <t>Encodes a cold shock domain protein. Involved in cold acclimation by blocking the secondary structure of mRNA which in turn facilitates translation at cold temperature.        protein_coding  COLD SHOCK DOMAIN PROTEIN 1 (CSDP1)      (ATCSP1)</t>
  </si>
  <si>
    <t>Encodes COLD SHOCK DOMAIN PROTEIN 3 (CSP3), involved in the acquisition of freezing tolerance.  protein_coding  COLD SHOCK DOMAIN PROTEIN 3 (CSP3)      COLD SHOCK DOMAIN PROTEIN 3 (CSP3)</t>
  </si>
  <si>
    <t>S-adenosylmethionine synthetase protein_coding  METHIONINE OVER-ACCUMULATOR 3 (MTO3)    S-ADENOSYLMETHIONINE SYNTHETASE 3 (SAMS3)</t>
  </si>
  <si>
    <t>DEA(D/H)-box RNA helicase family protein</t>
  </si>
  <si>
    <t>Encodes a homolog of the potato p24 protein.  It shares the conserved KGKAAL domain, a putative DNA-binding domain, with potato p24 and is localized to the plastid and not the nucleus.        protein_coding  WHIRLY 3 (WHY3) A. THALIANA WHIRLY 3 (ATWHY3)</t>
  </si>
  <si>
    <t>Ribosomal L27e protein family</t>
  </si>
  <si>
    <t>Ribosomal protein L6 family</t>
  </si>
  <si>
    <t>Heat shock protein 70 (Hsp 70) family protein</t>
  </si>
  <si>
    <t>member of Chlorophyll a/b-binding protein family        protein_coding  CHLOROPHYLL A/B BINDING PROTEIN 3 (CAB3)        CHLOROPHYLL A/B BINDING PROTEIN 3 (CAB3)</t>
  </si>
  <si>
    <t>eukaryotic translation initiation factor 4A-1   protein_coding  EUKARYOTIC TRANSLATION INITIATION FACTOR 4A1 (EIF4A1)    (TIF4A1)</t>
  </si>
  <si>
    <t>Encodes a protein predicted by sequence similarity with spinach PsaD to be photosystem I reaction center subunit II (PsaD1)     protein_coding  PHOTOSYSTEM I SUBUNIT D-1 (PSAD-1)       (PSAD1)</t>
  </si>
  <si>
    <t>60S ribosomal protein L23A (RPL23aB). Paralog of RPL23aA and functionally redundant to it.      protein_coding  RIBOSOMAL PROTEIN L23AB (RPL23AB)       RIBOSOMAL PROTEIN L23A2 (RPL23A2)</t>
  </si>
  <si>
    <t>polyubiquitin gene The mRNA is cell-to-cell mobile.     protein_coding  UBIQUITIN 6 (UBQ6)      UBIQUITIN 6 (UBQ6)</t>
  </si>
  <si>
    <t>RNA binding Plectin/S10 domain-containing protein</t>
  </si>
  <si>
    <t>SAR DNA-binding protein, putative, strong similarity to SAR DNA-binding protein-1 (Pisum sativum) GI:3132696</t>
  </si>
  <si>
    <t>RNA-binding protein, putative. Member of a family of proteins having an PABC binding domain (PAM motif).        protein_coding  CTC-INTERACTING DOMAIN 12 (CID12)       RNA-BINDING PROTEIN 37 (RBP37)</t>
  </si>
  <si>
    <t>evolutionarily conserved C-terminal region 7</t>
  </si>
  <si>
    <t>Involved in the regulation of  AtGA20ox3 expression, as well as seed germination. The mRNA is cell-to-cell mobile.      protein_coding  TUDOR-SN PROTEIN 2 (TUDOR2)     TUDOR-SN PROTEIN 2 (TUDOR2)</t>
  </si>
  <si>
    <t>Zinc-binding ribosomal protein family protein</t>
  </si>
  <si>
    <t>Ribosomal protein L18ae/LX family protein</t>
  </si>
  <si>
    <t>Ribosomal protein L35Ae family protein</t>
  </si>
  <si>
    <t>Ribosomal protein L32e</t>
  </si>
  <si>
    <t>Ribosomal protein L34e superfamily protein</t>
  </si>
  <si>
    <t>Encodes a H(+)-translocating (pyrophosphate-energized) inorganic pyrophosphatase (H(+)-PPase</t>
  </si>
  <si>
    <t>Encodes psaA protein comprising the reaction center for photosystem I along with psaB protein</t>
  </si>
  <si>
    <t>encodes a chloroplast ribosomal protein S7, a constituent of the small subunit of the ribosomal complex protein_coding   (RPS7.1)       CHLOROPLAST RIBOSOMAL PROTEIN S7 (RPS7)</t>
  </si>
  <si>
    <t>Barta et al (2010) have proposed a nomenclature for Serine/Arginine-Rich Protein Splicing Factors (SR proteins): Plant Cell. 2010, 22:2926.     protein_coding  ARGININE/SERINE-RICH ZINC KNUCKLE-CONTAINING PROTEIN 32 (RS2Z32)        ARGININE/SERINE-RICH ZINC KNUCKLE-CONTAINING PROTEIN 32 (RSZ32)</t>
  </si>
  <si>
    <t>chloroplast-encoded gene for beta subunit of ATP synthase       protein_coding  ATP SYNTHASE SUBUNIT BETA (PB)   (CF1BETA)</t>
  </si>
  <si>
    <t>Subunit of light-harvesting complex II (LHCII),which absorbs light and transfers energy to the photosynthetic reaction center. The mRNA is cell-to-cell mobile. protein_coding  CHLOROPHYLL A/B BINDING PROTEIN 1 (CAB1)        CHLOROPHYLL A/B BINDING PROTEIN 1 (CAB1)</t>
  </si>
  <si>
    <t>Encodes a chloroplast ribosomal protein L21 that is required for chloroplast development and embryogenesis. The mRNA is cell-to-cell mobile.    protein_coding  CHLOROPLAST RIBOSOMAL PROTEIN L21 (RPL21C)      ATPASE-IN-SEED-DEVELOPMENT (ASD)</t>
  </si>
  <si>
    <t>Encodes CHLOROPLAST RNA BINDING (CRB), a putative RNA-binding protein.  CRB is important for the proper functioning of the chloroplast.  Mutations in CRB also affects the circadian system, altering the expression of both oscillator and output genes. The mRNA is cell-to-cell mobile.      protein_coding  CHLOROPLAST RNA BINDING (CRB)   CRUCIFERIN B (CRB)</t>
  </si>
  <si>
    <t>Protein is tyrosine-phosphorylated and its phosphorylation state is modulated in response to ABA in Arabidopsis thaliana seeds. protein_coding  FRUCTOSE-BISPHOSPHATE ALDOLASE 2 (FBA2) FRUCTOSE-BISPHOSPHATE ALDOLASE 2 (FBA2)</t>
  </si>
  <si>
    <t>light harvesting complex photosystem II</t>
  </si>
  <si>
    <t>Chloroplast lipoxygenase required for wound-induced jasmonic acid accumulation in Arabidopsis.Mutants are resistant to Staphylococcus aureus and accumulate salicylic acid upon infection. The mRNA is cell-to-cell mobile.     protein_coding  LIPOXYGENASE 2 (LOX2)   ARABIODOPSIS THALIANA LIPOXYGENASE 2 (ATLOX2)</t>
  </si>
  <si>
    <t>Encodes cytochrome f apoprotein</t>
  </si>
  <si>
    <t>Encodes a 23 kD extrinsic protein that is part of photosystem II and participates in the regulation of oxygen evolution. Phosphorylation of this protein is dependent on calcium. In plsp1-1 mutant plastids, the nonmature form of the protein localizes in the stroma. The mRNA is cell-to-cell mobile.       protein_coding  PHOTOSYSTEM II SUBUNIT P-1 (PSBP-1)     OXYGEN-EVOLVING ENHANCER PROTEIN 2 (OEE2)</t>
  </si>
  <si>
    <t>Ribosomal L28 family</t>
  </si>
  <si>
    <t>mutant has Decreased effective quantum yield of photosystem II</t>
  </si>
  <si>
    <t>Nuclear transcribed, plastid localized EF-Tu translation elongation factor. Referred to as AtRabE1b in DOI:10.1104/pp.013052.  However, wider community usage and more publications assign the symbol RabE1b to At5g59840.      protein_coding  RAB GTPASE HOMOLOG E1B (ATRABE1B)        (ATRAB8D)</t>
  </si>
  <si>
    <t>Encodes a cytoplasmic ribosomal protein. The mRNA is cell-to-cell mobile.       protein_coding  RIBOSOMAL PROTEIN 1 (RP1)       RIBOSOMAL PROTEIN 1 (ARP1)</t>
  </si>
  <si>
    <t>One of two genes encoding the ribosomal protein S5. Mutants have semi-dominant developmental phenotypes.  Most cell-division processes are delayed or disturbed in the heterozygous mutant, and development is completely arrested at an early embryonic stage in the homozygous mutant.        protein_coding  RIBOSOMAL PROTEIN 5A (RPS5A)    RIBOSOMAL PROTEIN 5A (ATRPS5A)</t>
  </si>
  <si>
    <t>One of two genes encoding the ribosomal protein S5. Expressed at a lower level compared to ATRPS5A.     protein_coding  RIBOSOMAL PROTEIN 5B (RPS5B)    RIBOSOMAL PROTEIN 5B (RPS5B)</t>
  </si>
  <si>
    <t>Encodes a ribosomal protein RPL5B that is involved in ribosome biogenesis and plays a role in organ size control by promoting cell proliferation and preventing compensation in normal leaf development.        protein_coding  RIBOSOMAL PROTEIN L5 B (RPL5B)  RIBOSOMAL PROTEIN L5 B (RPL5B)</t>
  </si>
  <si>
    <t>Encodes a cytoplasmic ribosomal protein S13 homologue involved in early leaf development The mRNA is cell-to-cell mobile.       protein_coding  RIBOSOMAL PROTEIN S13A (RPS13A) RIBOSOMAL PROTEIN S13A (ATRPS13A)</t>
  </si>
  <si>
    <t>nuclear-encoded 30S chloroplast ribosomal protein S17   protein_coding  RIBOSOMAL PROTEIN S17 (RPS17)   RIBOSOMAL PROTEIN S17 (RPS17)</t>
  </si>
  <si>
    <t>Encodes a glycine-rich RNA-binding protein. Gene expression is induced by cold. protein_coding  RNA-BINDING GLYCINE-RICH PROTEIN A5 (RBGA5)     GLYCINE-RICH RNA-BINDING PROTEIN 2 (ATGRP2)</t>
  </si>
  <si>
    <t>nuclear-encoded chloroplast stromal cyclophilin CYP20-3 (also known as ROC4). Protein is tyrosine-phosphorylated and its phosphorylation state is modulated in response to ABA in Arabidopsis thaliana seeds.   protein_coding  ROTAMASE CYP 4 (ROC4)   CYCLOPHILIN 20-3 (CYP20-3)</t>
  </si>
  <si>
    <t>Barta et al (2010) have proposed a nomenclature for Serine/Arginine-Rich Protein Splicing Factors (SR proteins): Plant Cell. 2010, 22:2926.     protein_coding  RS-CONTAINING ZINC FINGER PROTEIN 22A (RSZ22a)  RS-CONTAINING ZINC FINGER PROTEIN 22A (At-RSZ22a)</t>
  </si>
  <si>
    <t>Encodes a member of the Rubisco small subunit (RBCS) multigene family: RBCS1A (At1g67090), RBCS1B (At5g38430), RBCS2B (At5g38420), and RBCS3B (At5g38410). Activated by OXS2 under the treatment of salt.       protein_coding  RUBISCO SMALL SUBUNIT 2B (RBCS2B)        (DEG24)</t>
  </si>
  <si>
    <t>Encodes SCABRA1 (SCA1), a nuclear gene encoding a plastid-type ribosomal protein that functions &amp;#8232</t>
  </si>
  <si>
    <t>senescence associated gene 24</t>
  </si>
  <si>
    <t>hypothetical protein</t>
  </si>
  <si>
    <t>Ran BP2/NZF zinc finger-like superfamily protein</t>
  </si>
  <si>
    <t>RNA-binding KH domain-containing protein</t>
  </si>
  <si>
    <t>dentin sialophosphoprotein, putative (DUF1296)</t>
  </si>
  <si>
    <t>calponin-like domain protein</t>
  </si>
  <si>
    <t>Encodes a member of a family of proteins involved in export of RNAs from the nucleus and transcriptional coactivation.  protein_coding   (ALY4)  (ALY4)</t>
  </si>
  <si>
    <t>RING/U-box superfamily protein</t>
  </si>
  <si>
    <t>Encodes Argonaute gene that binds viral siRNAs and is involved in antiviral defense response. Regulates innate immunity.Mutants have increased susceptibility to Potato virus X and tobacco rattle virus.       protein_coding  ARGONAUTE 2 (AGO2)       (ATAGO2)</t>
  </si>
  <si>
    <t>CASC3/Barentsz eIF4AIII binding protein</t>
  </si>
  <si>
    <t>Encodes a chloroplast RNA-binding protein that stabilizes chloroplast RNAs as evidenced by analyses of transcript accumulation in null mutants. Essential for seedling development (albino, strongly retarded growth even on sucrose-containing medium).        protein_coding  CHLOROPLAST RNA-BINDING PROTEIN 33 (CP33)       PIGMENT DEFECTIVE 322 (PDE322)</t>
  </si>
  <si>
    <t>hydroxyproline-rich glycoprotein family protein, similar to Mrs16p (GI:2737884) (Saccharomyces cerevisiae)</t>
  </si>
  <si>
    <t>Encodes an RNA helicase that may be a component of the Exon Junction Complex. Subcellular localization is modulated by stress. Under normal conditions it is localized to the nuceloplasm but under hyopoxic conditions it localizes to the nucleolus and splicing speckles.    protein_coding  EUKARYOTIC INITIATION FACTOR 4A-III (EIF4A-III)  (RH2)</t>
  </si>
  <si>
    <t>evolutionarily conserved C-terminal region 10</t>
  </si>
  <si>
    <t>evolutionarily conserved C-terminal region 6</t>
  </si>
  <si>
    <t>evolutionarily conserved C-terminal region 8</t>
  </si>
  <si>
    <t>Involved in the ethylene response. XRN4 does not appear to regulate ethylene signaling via an RNA-INDUCED SILENCING COMPLEX-based RNA silencing mechanism but acts by independent means. Endogenous suppressor of posttranscriptional gene silencing. The mRNA is cell-to-cell mobile.  protein_coding  EXORIBONUCLEASE 4 (XRN4)        EXORIBONUCLEASE 4 (ATXRN4)</t>
  </si>
  <si>
    <t>Encodes a LAM domain containing protein that is involved in leaf senescence.    protein_coding  LA RELATED PROTEIN 1B (LARP1B)   (ATLARP1B)</t>
  </si>
  <si>
    <t>Encodes a cytoplasmic LAM domain containing protein that is involved in leaf senescence. The mRNA is cell-to-cell mobile.       protein_coding  LA RELATED PROTEIN 1C (LARP1C)  LA RELATED PROTEIN 1C (LARP1C)</t>
  </si>
  <si>
    <t>Encodes AtNFXL1, a homologue of the putative human transcription repressor NF-X1.  Functions as a negative regulator of the trichothecene phytotoxin-induced defense response.  protein_coding  NF-X-LIKE 1 (NFXL1)     NF-X-LIKE 1 (ATNFXL1)</t>
  </si>
  <si>
    <t>encodes an SC35-like splicing factor of 35 kD localized to the nuclear specks.  protein_coding  ORTHOLOG OF HUMAN SPLICING FACTOR SC35 (SC35)   ARABIDOPSIS THALIANA ORTHOLOG OF HUMAN SPLICING FACTOR SC35 (ATSC35)</t>
  </si>
  <si>
    <t>Encodes one of the two polypyrimidine tract-binding (PTB) protein homologs in the Arabidopsis genome. Double mutants have defects in pollen germination.        protein_coding  POLYPYRIMIDINE TRACT-BINDING PROTEIN 2 (PTB2)   POLYPYRIMIDINE TRACT-BINDING PROTEIN 2 (PTB2)</t>
  </si>
  <si>
    <t>Encodes a member of the Arabidopsis Pumilio (APUM) proteins containing PUF domain (eight repeats of approximately 36 amino acids each). PUF proteins regulate both mRNA stability and translation through sequence-specific binding to the 3' UTR of target mRNA transcripts.   protein_coding  PUMILIO 4 (PUM4)        PUMILIO 4 (PUM4)</t>
  </si>
  <si>
    <t>Encodes a putative RNA-binding protein that is located in the cytoplasm and is involved in the hypersensitive response and positively regulates salicylic acid-mediated immunity.       protein_coding  RNA-BINDING PROTEIN-DEFENSE RELATED 1 (RBP-DR1) RNA-BINDING PROTEIN-DEFENSE RELATED 1 (AtRBP-DR1)</t>
  </si>
  <si>
    <t>RNAhelicase-like 8</t>
  </si>
  <si>
    <t>encodes an SC35-like splicing factor of 30 kD that is localized to the nuclear specks. Barta et al (2010) have proposed a nomenclature for Serine/Arginine-Rich Protein Splicing Factors (SR proteins): Plant Cell. 2010, 22:2926.      protein_coding  SC35-LIKE SPLICING FACTOR 30A (SCL30A)  SC35-LIKE SPLICING FACTOR 30A (At-SCL30A)</t>
  </si>
  <si>
    <t>Barta et al (2010) have proposed a nomenclature for Serine/Arginine-Rich Protein Splicing Factors (SR proteins): Plant Cell. 2010, 22:2926.     protein_coding  SERINE/ARGININE-RICH PROTEIN SPLICING FACTOR 34A (SR34a)        SER/ARG-RICH PROTEIN 34A (SRp34a)</t>
  </si>
  <si>
    <t>Encodes a homolog of the potato p24 protein. Binds single strand telomeric repeats. Negatively regulates telomerase activity and telomere length.       protein_coding  WHIRLY 1 (WHY1) A. THALIANA WHIRLY 1 (ATWHY1)</t>
  </si>
  <si>
    <t>Ribosomal protein L22p/L17e family protein</t>
  </si>
  <si>
    <t>H/ACA ribonucleoprotein complex, subunit Gar1/Naf1 protein</t>
  </si>
  <si>
    <t>Ribosomal protein L10 family protein</t>
  </si>
  <si>
    <t>Encodes a peroxisomal photorespiratory enzyme that catalyzes transamination reactions with multiple substrates. It is involved in photorespiration.     protein_coding  ALANINE:GLYOXYLATE AMINOTRANSFERASE (AGT)       ALANINE:GLYOXYLATE AMINOTRANSFERASE (AGT)</t>
  </si>
  <si>
    <t>chloroplastic glutamine synthetase The mRNA is cell-to-cell mobile.     protein_coding  GLUTAMINE SYNTHETASE 2 (GS2)    GLUTAMINE SYNTHETASE 2 (GS2)</t>
  </si>
  <si>
    <t>Encodes a S-adenosyl-L-homocysteine hydrolase required for DNA methylation-dependent gene silencing. The mRNA is cell-to-cell mobile.   protein_coding  HOMOLOGY-DEPENDENT GENE SILENCING 1 (HOG1)      HOMOLOGY-DEPENDENT GENE SILENCING 1 (HOG1)</t>
  </si>
  <si>
    <t>encodes periredoxin Q which decomposes peroxides and plays a role in the protection of the photosynthetic apparatus     protein_coding  PEROXIREDOXIN Q (PRXQ)  PEROXIREDOXIN Q (PRXQ)</t>
  </si>
  <si>
    <t>Protein phosphatase 2C family protein</t>
  </si>
  <si>
    <t>nucleolin</t>
  </si>
  <si>
    <t>GTP binding protein</t>
  </si>
  <si>
    <t>Encodes a plasma membrane proton ATPase.  Mutants have a reduced ability to close their stomata in response to drought and are affected in stomatal but not seed responsiveness to ABA. The mRNA is cell-to-cell mobile.        protein_coding  H(+)-ATPASE 1 (HA1)     H(+)-ATPASE 1 (AHA1)</t>
  </si>
  <si>
    <t>Encodes ClpB1, which belongs to the Casein lytic proteinase/heat shock protein 100 (Clp/Hsp100) family.  Involved in refolding of proteins which form aggregates under heat stress. Also known as AtHsp101.  AtHsp101 is a cytosolic heat shock protein required for acclimation to high temperature.   protein_coding  HEAT SHOCK PROTEIN 101 (HSP101)  (HOT1)</t>
  </si>
  <si>
    <t>Encodes a putative pseudouridine synthase (NAP57).      protein_coding  HOMOLOGUE OF NAP57 (NAP57)       (AtNAP57)</t>
  </si>
  <si>
    <t>Encodes a dual activity enzyme which catalyses the hydrolysis of a peptide bond and of a phosphate bond, acting both as a dipeptidyl peptidase III and an atypical Nudix hydrolase.     protein_coding  NUDIX HYDROLASE HOMOLOG 3 (NUDT3)       NUDIX HYDROLASE HOMOLOG 3 (atnudt3)</t>
  </si>
  <si>
    <t>Encodes a ATP-dependent RNA unwinding protein targeted to the nucleolus and presumably involved in translation by assisting ribosome maturation.  DEAD/DEAH box RNA helicase PRH75      protein_coding  PLANT RNA HELICASE75 (PRH75)     (ATRH7)</t>
  </si>
  <si>
    <t>PARP3 is one of three canonical PARPs in Arabidopsis.   protein_coding  POLY(ADP-RIBOSE) POLYMERASE 3 (PARP3)    (ATPARP3)</t>
  </si>
  <si>
    <t>encodes a member of eukaryotic translation initiation factor 3B family. protein_coding  TRANSLATION INITIATION FACTOR 3B1 (TIF3B1)      TRANSLATION INITIATION FACTOR 3B1 (TIF3B1)</t>
  </si>
  <si>
    <t>Ribosomal protein L14p/L23e family protein</t>
  </si>
  <si>
    <t>Histone superfamily protein</t>
  </si>
  <si>
    <t>Ribosomal protein L13e family protein</t>
  </si>
  <si>
    <t>Ribosomal protein S13/S15</t>
  </si>
  <si>
    <t>One of a pair of plastid localized phosphoglycerate kinases involved in galactolipid biosynthesis. Functions redundantly with AT3g12780 (PGK1) in the chloroplast in the biosynthesis of thylakoid membrane galactolipids. Double mutants are photosynthetically incompetent, plants are albino and seedling lethal.    protein_coding   (CPGK2)         (CPGK2)</t>
  </si>
  <si>
    <t>Encodes HTA5, a histone H2A protein. H2AX is a meiosis-specific isoform of histone H2A.  Upon DSB formation, rapid accumulation of phosphorylated  H2AX (&amp;#947</t>
  </si>
  <si>
    <t>Encodes a histone 2B (H2B) protein. This protein can be ubiquitinated in planta, and this modification depends on the HUB1 and HUB2 E3 ubiquitin ligases as well as the UBC1 and UBC2 E2 ubiquitin conjugating enzymes. Lysine 146 appears to be the site of the ubiquitin addition.    protein_coding   (HTB9) HISTONE H2B (H2B)</t>
  </si>
  <si>
    <t>Ycf1 protein</t>
  </si>
  <si>
    <t>Encodes a 2-Cys peroxiredoxin (2-Cys PrxB) that contains two catalytic Cys residues. The mRNA is cell-to-cell mobile.   protein_coding  2-CYSTEINE PEROXIREDOXIN B (2-Cys Prx B)        2-CYS PEROXIREDOXIN B (2CPB)</t>
  </si>
  <si>
    <t>Encodes a beta carbonic anhydrase likely to be localized in the cytoplasm.  Expression of its mRNA is seen in etiolated seedlings and points to a possible nonphotosynthetic role for this isoform.     protein_coding  CARBONIC ANHYDRASE 2 (CA2)      CARBONIC ANHYDRASE 2 (CA2)</t>
  </si>
  <si>
    <t>Encodes lhcb1.1 a component of the LHCIIb light harvesting complex associated with photosystem II.      protein_coding  CHLOROPHYLL A/B-BINDING PROTEIN 2 (CAB2)        CHLOROPHYLL A/B-BINDING PROTEIN 2 (CAB2)</t>
  </si>
  <si>
    <t>dicarboxylate transport 2.1</t>
  </si>
  <si>
    <t>encodes a heat shock protein whose gene expression is induced by heat and dehydration.  protein_coding  EARLY-RESPONSIVE TO DEHYDRATION 2 (ERD2)        HEAT SHOCK PROTEIN 70T-1 (HSP70T-1)</t>
  </si>
  <si>
    <t>Encodes a leaf-type ferredoxin:NADP(H) oxidoreductase.  It is present in both chloroplast stroma and thylakoid membranes but is more abundant in the stroma The mRNA is cell-to-cell mobile.    protein_coding  FERREDOXIN-NADP(+)-OXIDOREDUCTASE 2 (FNR2)      FERREDOXIN-NADP(+)-OXIDOREDUCTASE 2 (FNR2)</t>
  </si>
  <si>
    <t>Encodes  a ferretin protein that is targeted to the chloroplast. Member of a Ferritin gene family. Gene expression is induced in response to iron overload and by nitric oxide. Expression of the gene is downregulated in the presence of paraquat, an inducer of photoxidative stress.        protein_coding  FERRETIN 1 (FER1)       ARABIDOPSIS THALIANA FERRETIN 1 (ATFER1)</t>
  </si>
  <si>
    <t>fructose-bisphosphate aldolase 1</t>
  </si>
  <si>
    <t>Encodes HTA3, a histone H2A protein. H2AX is a meiosis-specific isoform of histone H2A.  Upon DSB formation, rapid accumulation of phosphorylated  H2AX (&amp;#947</t>
  </si>
  <si>
    <t>Myrosinase (thioglucoside glucohydrolase) gene involved in glucosinoloate metabolism. The mRNA is cell-to-cell mobile.  protein_coding  GLUCOSIDE GLUCOHYDROLASE 2 (TGG2)       BETA GLUCOSIDASE 37 (BGLU37)</t>
  </si>
  <si>
    <t>histone 3 11</t>
  </si>
  <si>
    <t>Encodes a histone 2B (H2B) protein. This protein can be ubiquitinated in planta, and this modification depends on the HUB1 and HUB2 E3 ubiquitin ligases.       protein_coding  HISTONE B2 (HTB2)       HISTONE B2 (HTB2)</t>
  </si>
  <si>
    <t>HD2-type histone deacetylase HDAC. Involved in the ABA and stress responses. Mediates transcriptional repression via histone modification.      protein_coding  HISTONE DEACETYLASE 2C (HD2C)   HISTONE DEACETYLASE 2C (HD2C)</t>
  </si>
  <si>
    <t>Encodes HTA6, a histone H2A protein.    protein_coding  HISTONE H2A 6 (HTA6)     (H2A.W.6)</t>
  </si>
  <si>
    <t>Encodes HTA7, a histone H2A protein.    protein_coding  HISTONE H2A 7 (HTA7)     (H2A.W.7)</t>
  </si>
  <si>
    <t>Ribosomal protein L17 family protein</t>
  </si>
  <si>
    <t>Ribosomal protein L34</t>
  </si>
  <si>
    <t>Putative poly(A) binding protein May there fore function in posttranscriptional regulation, including mRNA turnover and translational initiation.  Expression detected only in floral organs.   protein_coding  POLY(A) BINDING PROTEIN 3 (PAB3)         (PABP3)</t>
  </si>
  <si>
    <t>Isolated from T-DNA insertion line, the rat5 mutant is deficient in T-DNA integration. Encodes histone2A protein.       protein_coding  RESISTANT TO AGROBACTERIUM TRANSFORMATION 5 (RAT5)      HISTONE H2A 1 (HTA1)</t>
  </si>
  <si>
    <t>Ribosomal protein L16p/L10e family protein</t>
  </si>
  <si>
    <t>Encodes a 60S ribosomal protein L23aA (AtrpL23aA). Paralog of RLPL23aB. protein_coding  RIBOSOMAL PROTEIN L23AA (RPL23AA)       ARABIDOPSIS THALIANA RIBOSOMAL PROTEIN L23A (ATRPL23A)</t>
  </si>
  <si>
    <t>Encodes a member of the Rubisco small subunit (RBCS) multigene family: RBCS1A (At1g67090), RBCS1B (At5g38430), RBCS2B (At5g38420), and RBCS3B (At5g38410). Functions to yield sufficient Rubisco content for leaf photosynthetic capacity.      protein_coding  RUBISCO SMALL SUBUNIT 3B (RBCS3B)       RUBISCO SMALL SUBUNIT 3B (RBCS3B)</t>
  </si>
  <si>
    <t>member of Glycoside Hydrolase Family 1. encodes one of two known functional myrosinase enzymes in Arabidopsis. The enzyme catalyzes the hydrolysis of glucosinolates into compounds that are toxic to various microbes and herbivores.  protein_coding  THIOGLUCOSIDE GLUCOHYDROLASE 1 (TGG1)   THIOGLUCOSIDE GLUCOHYDROLASE 1 (TGG1)</t>
  </si>
  <si>
    <t>Is a myrosinase pseudogene that codes for a truncated and frameshifted protein.  Although TGG3 apparently is a pseudogene, its mRNA is expressed specifically in stamen and petal according to RT-PCR analysis. Western analysis shows no band of the size expected for a TGG3 protein. protein_coding  THIOGLUCOSIDE GLUCOSIDASE 3 (TGG3)      BETA GLUCOSIDASE 39 (BGLU39)</t>
  </si>
  <si>
    <t>encodes a prokaryotic thioredoxin The mRNA is cell-to-cell mobile.      protein_coding  THIOREDOXIN M-TYPE 4 (TRX-M4)    (ATHM4)</t>
  </si>
  <si>
    <t>encodes a ubiquitin-like protein that contains tandem repeats of the ubiquitin coding region, but at least one repeat per gene encodes a protein with amino acid substitutions. The mRNA is cell-to-cell mobile.        protein_coding  UBIQUITIN 7 (UBQ7)      RELATED TO UBIQUITIN 2 (RUB2)</t>
  </si>
  <si>
    <t>Ubiquitin extension protein The mRNA is cell-to-cell mobile.    protein_coding  UBIQUITIN EXTENSION PROTEIN 1 (UBQ1)    EARLY-RESPONSIVE TO DEHYDRATION 16 (ERD16)</t>
  </si>
  <si>
    <t>60S ribosomal protein L40-1</t>
  </si>
  <si>
    <t>encodes an acid phosphatase similar to soybean vegetative storage proteins. Gene expression is induced by wounding and jasmonic acid.   protein_coding  VEGETATIVE STORAGE PROTEIN 1 (VSP1)     VEGETATIVE STORAGE PROTEIN 1 (VSP1)</t>
  </si>
  <si>
    <t>Has acid phosphatase activity dependent on the presence of divalent cations (Mg2+, Co2+, Zn2+, Mn2+) and anti-insect activity. Insects fed with the protein show a retarded development. Induced in response to abscisic acid, jasmonic acid, salt, water deficiency and wounding.      protein_coding  VEGETATIVE STORAGE PROTEIN 2 (VSP2)      (ATVSP2)</t>
  </si>
  <si>
    <t>RNA polymerase I-associated factor PAF67</t>
  </si>
  <si>
    <t>zinc knuckle (CCHC-type) family protein</t>
  </si>
  <si>
    <t>zinc finger (CCCH-type) family protein / RNA recognition motif (RRM)-containing protein</t>
  </si>
  <si>
    <t>ATP-dependent RNA helicase</t>
  </si>
  <si>
    <t>Ribosomal protein L25/Gln-tRNA synthetase, anti-codon-binding domain-containing protein</t>
  </si>
  <si>
    <t>eukaryotic translation initiation factor-like protein</t>
  </si>
  <si>
    <t>Ribosomal protein S19e family protein</t>
  </si>
  <si>
    <t>pre-mRNA-processing-splicing factor-like protein</t>
  </si>
  <si>
    <t>PAP/OAS1 substrate-binding domain superfamily</t>
  </si>
  <si>
    <t>Involved in mRNA surveillance, detects exported mRNAs with truncated open reading frames and initiates nonsense-mediated mRNA decay (NMD). Regulates AT1G72910, AT1G72940, and ADR1-LIKE 2 in a temperature dependent manner.   protein_coding   (UPF3)  (ATUPF3)</t>
  </si>
  <si>
    <t>Member of a subclass of actins composed of ACT2 and ACT8. Its mRNA is strongly expressed in strongly expressed in leaves, roots, stems, flowers, pollen, and siliques. However, protein expression, assayed by a ACT8:GUS fusion reporter, is very low in pollen.       protein_coding  ACTIN 8 (ACT8)  FRIZZY AND KINKED SHOOTS (FIZ1)</t>
  </si>
  <si>
    <t>Annexins are a family of calcium dependent membrane binding proteins though to be involved in Golgi mediated secretion. This is one of four annexins identified in Arabidopsis. protein_coding  ANNEXIN 4 (ANNAT4)       (ATANN4)</t>
  </si>
  <si>
    <t>Encodes a subunit of eukaryotic initiation factor 3 (eIF3), a multisubunit complex that is required for binding of mRNA to 40 S ribosomal subunits, stabilization of ternary complex binding to 40 S subunits, and dissociation of 40 and 60 S subunits.        protein_coding  EUKARYOTIC TRANSLATION INITIATION FACTOR 3A (EIF3A)     EUKARYOTIC TRANSLATION INITIATION FACTOR 3A (EIF3A)</t>
  </si>
  <si>
    <t>Encodes a protein that is found in not only the eif3 complex but also in association with subunits of the COP9 signalosome. eIF3e appears to be subjected to proteasome-dependent degradation that requires the PCI domain of eIF3e. The level of eIF3e present in cells appears to affect the rate of translation.     protein_coding  EUKARYOTIC TRANSLATION INITIATION FACTOR 3E (EIF3E)      (ATINT6)</t>
  </si>
  <si>
    <t>Topoisomerase II-associated protein PAT1</t>
  </si>
  <si>
    <t>a member of the plasma membrane intrinsic protein subfamily PIP2. localizes to the plasma membrane and exhibits water transport activity in Xenopus oocyte. expressed specifically in the vascular bundles and protein level increases slightly during leaf dev protein_coding  PLASMA MEMBRANE INTRINSIC PROTEIN 2 (PIP2B)     PLASMA MEMBRANE INTRINSIC PROTEIN 2</t>
  </si>
  <si>
    <t>a member of the plasma membrane intrinsic protein PIP. functions as aquaporin. Salt-stress-inducible MIP        protein_coding  PLASMA MEMBRANE INTRINSIC PROTEIN 3 (PIP3)      PLASMA MEMBRANE INTRINSIC PROTEIN 3 (PIP3)</t>
  </si>
  <si>
    <t>S18 ribosomal protein involved in the binding of f-Met tRNA during initiation of mRNA translation. Expression restricted to meristems. Mutant phenotype-pointed first leaves,reduced fresh weight, growth retardation.  protein_coding  POINTED FIRST LEAVES (PFL)      POINTED FIRST LEAVES (PFL)</t>
  </si>
  <si>
    <t>Putative small nuclear ribonucleoprotein G</t>
  </si>
  <si>
    <t>Zinc finger-containing glycine-rich  RNA-binding protein. Cold-inducible. Contributes to the enhancement of freezing tolerance. Members of this protein family include AT3G26420 (ATRZ-1A), AT1G60650 (AtRZ-1b) and AT5G04280 (AtRZ-1c).        protein_coding  RNA-BINDING GLYCINE-RICH PROTEIN B2 (RBGB2)      (ATRZ-1A)</t>
  </si>
  <si>
    <t>encodes an SC35-like splicing factor that is localized to nuclear specks. Barta et al (2010) have proposed a nomenclature for Serine/Arginine-Rich Protein Splicing Factors (SR proteins): Plant Cell. 2010, 22:2926. The mRNA is cell-to-cell mobile.  protein_coding  SC35-LIKE SPLICING FACTOR 30 (SCL30)    SC35-LIKE SPLICING FACTOR 30 (SCL30)</t>
  </si>
  <si>
    <t>encodes a member of SNF1-related protein kinases (SnRK2) whose activity is activated by ionic (salt) and non-ionic (mannitol) osmotic stress.   protein_coding  SNF1-RELATED PROTEIN KINASE 2.5 (SNRK2.5)        (SNRK2-5)</t>
  </si>
  <si>
    <t>Encodes an alpha tubulin isoform that is expressed in roots, leaves and flowers.        protein_coding  TUBULIN ALPHA-4 CHAIN (TUA4)    TORTIFOLIA 2 (TOR2)</t>
  </si>
  <si>
    <t>Encodes a member of the Arabidopsis LIM proteins: a family of actin bundlers with distinct expression patterns.  WLIM1, WLIM2a, and WLIM2b are widely expressed, whereas PLIM2a, PLIM2b, and PLIM2c are predominantly expressed in pollen. Regulates actin cytoskeleton organization.   protein_coding  WLIM1 (WLIM1)   WLIM1 (WLIM1)</t>
  </si>
  <si>
    <t>Cytochrome bd ubiquinol oxidase, 14kDa subunit</t>
  </si>
  <si>
    <t>PPR superfamily protein</t>
  </si>
  <si>
    <t>ATP citrate lyase (ACL) family protein</t>
  </si>
  <si>
    <t>NADH-ubiquinone oxidoreductase-like protein</t>
  </si>
  <si>
    <t>dihydrolipoamide dehydrogenase</t>
  </si>
  <si>
    <t>eukaryotic translation initiation factor 2 (eIF-2) family protein</t>
  </si>
  <si>
    <t>U3 ribonucleoprotein (Utp) family protein</t>
  </si>
  <si>
    <t>Ubiquinol-cytochrome C reductase hinge protein</t>
  </si>
  <si>
    <t>Pathogenesis-related thaumatin superfamily protein</t>
  </si>
  <si>
    <t>FAM63A-like protein (DUF544)</t>
  </si>
  <si>
    <t>3-dehydroquinate synthase</t>
  </si>
  <si>
    <t>Leucine-rich repeat protein kinase family protein</t>
  </si>
  <si>
    <t>Ribosomal protein L1p/L10e family</t>
  </si>
  <si>
    <t>vitellogenin-2 protein</t>
  </si>
  <si>
    <t>Galactose oxidase/kelch repeat superfamily protein</t>
  </si>
  <si>
    <t>Sec14p-like phosphatidylinositol transfer family protein</t>
  </si>
  <si>
    <t>Glutamyl/glutaminyl-tRNA synthetase, class Ic</t>
  </si>
  <si>
    <t>Zinc finger, C3HC4 type (RING finger) family protein</t>
  </si>
  <si>
    <t>BAT2 domain protein</t>
  </si>
  <si>
    <t>copper ion binding protein</t>
  </si>
  <si>
    <t>zinc ion binding protein</t>
  </si>
  <si>
    <t>TRIGALACTOSYLDIACYLGLYCEROL-like protein</t>
  </si>
  <si>
    <t>Endomembrane protein 70 protein family</t>
  </si>
  <si>
    <t>NAD(P)-linked oxidoreductase superfamily protein</t>
  </si>
  <si>
    <t>RNA-binding (RRM-RBD-RNP motif) domain nuclear transport factor 2 family protein</t>
  </si>
  <si>
    <t>60S acidic ribosomal protein family</t>
  </si>
  <si>
    <t>ArgH (DUF639)</t>
  </si>
  <si>
    <t>Octicosapeptide/Phox/Bem1p family protein</t>
  </si>
  <si>
    <t>Transducin family protein / WD-40 repeat family protein</t>
  </si>
  <si>
    <t>transmembrane protein, putative (DUF247)</t>
  </si>
  <si>
    <t>encodes a chloroplast form of ATP sulfurylase.  protein_coding   (APS2)  (APS2)</t>
  </si>
  <si>
    <t>encodes a mitochrondrion targeted citrate synthase, the first enzyme of the tricarboxylic acid cycle, catalyzing the condensation of acetyl-CoA and oxaloacetate, finally yielding citrate and CoA.     protein_coding   (ATCS) CITRATE SYNTHASE 4 (CSY4)</t>
  </si>
  <si>
    <t>putative pathogenesis-related protein whose transcript level is induced in response to ozone and pathogenic Pseudomonas strains.        protein_coding   (ATOZI1)       ARABIDOPSIS THALIANA OZONE-INDUCED PROTEIN 1 (AT0ZI1)</t>
  </si>
  <si>
    <t>Encodes a protein with similarity to yeast Pfs2p, an mRNA processing factor. Involved in regulation of flowering time</t>
  </si>
  <si>
    <t>Encodes a dihydrolipoamide S-acetyltransferase, a subunit of the mitochondrial pyruvate dehydrogenase complex.  protein_coding   (LTA3) MITOCHONDRIAL PYRUVATE DEHYDROGENASE SUBUNIT 2-1 (MTE2-1)</t>
  </si>
  <si>
    <t>Encodes a RNA-Binding Protein RBD1. Promotes chilling tolerance through 23S rRNA processing.    protein_coding   (RBD1) HIGH PHOTOSYNTHETIC EFFICIENCY 1 (HPE1)</t>
  </si>
  <si>
    <t>Encodes a protein similar to 1-aminocyclopropane-1-carboxylic oxidase (ACC oxidase). Expression of the AtACO2 transcripts is affected by ethylene.      protein_coding  ACC OXIDASE 2 (ACO2)     (ATACO2)</t>
  </si>
  <si>
    <t>Involved in the salvage synthesis of                      adenylates and methyl recycling       protein_coding  ADENOSINE KINASE 1 (ADK1)        (ATADK1)</t>
  </si>
  <si>
    <t>Catalyzes the reduction of acetaldehyde using NADH as reductant. Requires zinc for activity. Dimer. Anaerobic response polypeptide (ANP). Fermentation. The protein undergoes thiolation following treatment with the oxidant tert-butylhydroperoxide. The mRNA is cell-to-cell mobile. protein_coding  ALCOHOL DEHYDROGENASE 1 (ADH1)   (ATADH1)</t>
  </si>
  <si>
    <t>ARGONAUTE 3</t>
  </si>
  <si>
    <t>pleiotropic drug resistance 13</t>
  </si>
  <si>
    <t>encodes a basic chitinase involved in ethylene/jasmonic acid mediated signalling pathway during systemic acquired resistance based on expression analyses.      protein_coding  BASIC CHITINASE (HCHIB)  (B-CHI)</t>
  </si>
  <si>
    <t>serine/arginine repetitive matrix-like protein</t>
  </si>
  <si>
    <t>Encodes a chloroplast branched-chain amino acid aminotransferase. Complements the yeast leu/iso-leu/val auxotrophy mutant.      protein_coding  BRANCHED-CHAIN AMINOTRANSFERASE 3 (BCAT3)       BRANCHED-CHAIN AMINOTRANSFERASE 3 (BCAT3)</t>
  </si>
  <si>
    <t>CRSH-dependent ppGpp synthesis causes transient increase of intracellular ppGpp at night.       protein_coding  CA2+-ACTIVATED RELA-SPOT HOMOLOG (CRSH)  (ATCRSH)</t>
  </si>
  <si>
    <t>Encodes a cell wall-associated kinase that interacts with AtGRP3 and may function as a signaling receptor of extracellular matrix component such as oligogalacturonides. The mRNA is cell-to-cell mobile.       protein_coding  CELL WALL-ASSOCIATED KINASE 1 (WAK1)    CELL WALL-ASSOCIATED KINASE 1 (WAK1)</t>
  </si>
  <si>
    <t>Stromal heat shock protein involved in protein import into chloroplast. The mRNA is cell-to-cell mobile.        protein_coding  CHLOROPLAST HEAT SHOCK PROTEIN 70-2 (cpHsc70-2) CHLOROPLAST HEAT SHOCK PROTEIN 70-2 (CPHSC70-2EAT SHOCK PROTEIN 70-2)</t>
  </si>
  <si>
    <t>Encodes a cytochrome b5 isoform that can be reduced by AtCBR, a cytochrome b5 reductase.        protein_coding  CYTOCHROME B5 ISOFORM E (CB5-E)  (ATB5-A)</t>
  </si>
  <si>
    <t>a member of the diacylglycerol kinase gene family. Encodes a functional diacylglycerol kinase. Involved in root elongation and plant development. Gene expression is induced by wounding or cold.       protein_coding  DIACYLGLYCEROL KINASE 2 (DGK2)  DIACYLGLYCEROL KINASE 2 (ATDGK2)</t>
  </si>
  <si>
    <t>DWA3 encodes a DWD(DDB1 binding WD40) protein. Invitro analyses suggest its involvement in the negative regulation  of ABA responses.One of four katanin p80 subunits. Involved in targeting of katanin complex to crossover and branch points to properly sever microtubules.  protein_coding  DWD HYPERSENSITIVE TO ABA 3 (DWA3)      DWD HYPERSENSITIVE TO ABA 3 (DWA3)</t>
  </si>
  <si>
    <t>Similar to DEAD/DExH box ATP-dependent RNA helicase . Required for proper splicing of FLC. Mutants have reduced FLC levels and are early flowering.     protein_coding  EMBRYO DEFECTIVE 1507 (emb1507)  (BRR2)</t>
  </si>
  <si>
    <t>SNF2 domain-containing protein / helicase domain-containing protein / zinc finger protein-like protein</t>
  </si>
  <si>
    <t>Encodes a member of the fructokinase gene family.  Nomenclature according to Riggs 2017 has been adopted for the family by the community (personal communication, Boernke, Callis, Granot, Boernke, and Smeekens).      protein_coding  FRUCTOKINASE 2 (FRK2)   FRUCTOKINASE 2 (FRK2)</t>
  </si>
  <si>
    <t>Encodes a member of the fructokinase gene family.  Nomenclature according to Riggs 2017 has been adopted for the family by the community (personal communication, Boernke, Callis, Granot, Boernke, and Smeekens).      protein_coding  FRUCTOKINASE 4 (FRK4)   FRUCTOKINASE 5 (FRK5)</t>
  </si>
  <si>
    <t>Encodes a member of the 14-3-3 gene family that is a lambda isoform (14-3-3&amp;#955</t>
  </si>
  <si>
    <t>Encodes mitochondrial gamma carbonic anhydrase. Component of the NADH dehydrogenase complex.    protein_coding  GAMMA CARBONIC ANHYDRASE 2 (GAMMA CA2)   (APFI)</t>
  </si>
  <si>
    <t>Encodes GASSHO1 (GSO1), a putative leucine-rich repeat transmembrane-type receptor kinase.  GSO1 and a homolog GSO2 (At5g44700) are required for the formation of a normal epidermal surface during embryogenesis. Necessary for localizing CASPARIAN STRIP DOMAIN PROTEINS (CASPs) - major players of endodermal differentiation - into an uninterrupted, ring-like domain.    protein_coding  GASSHO1 (GSO1)  SCHENGEN 3 (SGN3)</t>
  </si>
  <si>
    <t>Amidophosphoribosyltransferase (ATase: EC 2.4.2.14) is a key enzyme in the pathway of purine nucleotide biosynthesis    protein_coding  GLN PHOSPHORIBOSYL PYROPHOSPHATE AMIDOTRANSFERASE 1 (ASE1)       (ATASE)</t>
  </si>
  <si>
    <t>Encodes a protein with similarity to heat shock factor binding proteins. Involved in negative regulation of heat shock response. Becomes nuclear localized upon heat treatment. protein_coding  HEAT SHOCK FACTOR BINDING PROTEIN (HSBP)        HEAT SHOCK FACTOR BINDING PROTEIN (HSBP)</t>
  </si>
  <si>
    <t>mitochondrial chaperonin HSP. assist in  rapid assembly of the oligomeric protein structures in the mitochondria.       protein_coding  HEAT SHOCK PROTEIN 60 (HSP60)   HEAT SHOCK PROTEIN 60-3B (HSP60-3B)</t>
  </si>
  <si>
    <t>Encodes a class 1 nonsymbiotic hemoglobin induced by low oxygen levels with very high oxygen affinity.  It is not likely to be a hemoglobin transporter because of its extremely high affinity for oxygen.  Overexpression impairs cold stress-induced nitric oxide (NO) production.    protein_coding  HEMOGLOBIN 1 (HB1)      CLASS I HEMOGLOBIN (GLB1)</t>
  </si>
  <si>
    <t>encodes a glutamine amidotransferase and cyclase, catalyzes the fifth and sixth steps of the histidine biosynthetic pathway     protein_coding  HIS HF (AT-HF)   (HISN4)</t>
  </si>
  <si>
    <t>homolog of anti-oxidant 1</t>
  </si>
  <si>
    <t>HUA and HUA-LIKE (HULK) genes act redundantly to regulate a subset of essential genes, with some (or all) family members also having specific functions. The mRNA is cell-to-cell mobile.       protein_coding  HUA2 LIKE 3 (HULK3)      (SL4)</t>
  </si>
  <si>
    <t>The AtIMD3 is one out of 3 genes encoding the enzyme 3-isopropylmalate dehydrogenase involved in leucine biosynthesis in Arabidopsis. Its subcellular location has been targeted to plastids.   protein_coding  ISOPROPYLMALATE DEHYDROGENASE 3 (IMD3)  ARABIDOPSIS ISOPROPYLMALATE DEHYDROGENASE 3 (ATIMD3)</t>
  </si>
  <si>
    <t>Cytosol aminopeptidase family protein</t>
  </si>
  <si>
    <t>Transketolase family protein</t>
  </si>
  <si>
    <t>monodehydroascorbate reductase 6</t>
  </si>
  <si>
    <t>encodes a putative NDP-L-rhamnose synthase, an enzyme required for the synthesis of the pectin rhamnogalacturonan I, the major component of Arabidopsis mucilage. Gene is involved in seed coat mucilage cell development. Mutant analyses suggest that MUM4 is required for complete mucilage synthesis, cytoplasmic rearrangement and seed coat development.  protein_coding  MUCILAGE-MODIFIED 4 (MUM4)      MUCILAGE-MODIFIED 4 (MUM4)</t>
  </si>
  <si>
    <t>RPW8 -CNL gene is required for signal transduction of TNLs</t>
  </si>
  <si>
    <t>The malic enzyme (EC 1.1.1.40) encoded by AtNADP-ME2 is presumably a cytosolic enzyme involved in malate metabolism and possibly assisting the oxidative pentose phosphate pathway. AtNADP-ME2 counts for the major part of NADP-ME activity in mature tissues of Arabidopsis.  protein_coding  NADP-MALIC ENZYME 2 (NADP-ME2)  NADP-MALIC ENZYME 2 (NADP-ME2)</t>
  </si>
  <si>
    <t>specifically interacts with FUS6/COP11 via the C-terminal domain of FUS6/COP11 and associates with an ATPase subunit of the 19S proteasome regulatory complex, AtS6A. The mRNA is cell-to-cell mobile.  protein_coding  NON-ATPASE SUBUNIT 9 (ATS9)     NON-ATPASE SUBUNIT 9 (ATS9)</t>
  </si>
  <si>
    <t>One of several nuclear-encoded ClpPs (caseinolytic protease). Contains a highly conserved catalytic triad of Ser-type proteases (Ser-His-Asp). The name reflects nomenclature described in Adam et. al (2001). The mRNA is cell-to-cell mobile. protein_coding  NUCLEAR ENCODED CLP PROTEASE 5 (CLPP5)  NUCLEAR ENCODED CLP PROTEASE 5 (CLPP5)</t>
  </si>
  <si>
    <t>One of several nuclear-encoded ClpPs (caseinolytic protease). Contains a highly conserved catalytic triad of Ser-type proteases (Ser-His-Asp). The name reflects nomenclature described in Adam et. al (2001). This mitochondrial CLPP2 assists coordination and homeostasis of respiratory complexes.  protein_coding  NUCLEAR-ENCODED CLP PROTEASE P7 (NCLPP7)        NUCLEAR-ENCODED CLP PROTEASE P7 (NCLPP7)</t>
  </si>
  <si>
    <t>Encodes cytosolic phosphoglycerate kinase (PGK3). Expression studies in PGK mutants showed that PGK1 and PGK3 were down-regulated in pgk3.2 and pgk1.1, respectively. These results indicate that the down-regulation of photosynthetic activity could be a plant strategy when glycolysis is impaired to achieve metabolic adjustment and optimize growth.     protein_coding  PHOSPHOGLYCERATE KINASE (PGK)   PHOSPHOGLYCERATE KINASE 3 (PGK3)</t>
  </si>
  <si>
    <t>Phosphoribosyltransferase family protein</t>
  </si>
  <si>
    <t>PLAT1 domain stress protein family member. Involved in mediating response to stresses such as pathogen infection. It is found in endoplasmic reticulum bodies. PLAT1 is induced by pathogenic fungi and induces the production of scopolin.     protein_coding  PLAT DOMAIN PROTEIN 1 (PLAT1)   POLYCYSTIN, LIPOXYGENASE, ALPHA-TOXIN AND TRIACYLGLYCEROL LIPASE 1 (ATPLAT1)</t>
  </si>
  <si>
    <t>prohibitin 1 (Atphb1)   protein_coding  PROHIBITIN 1 (PHB1)     PROHIBITIN 1 (PHB1)</t>
  </si>
  <si>
    <t>Encodes a member of the Arabidopsis Pumilio (APUM) proteins containing PUF domain (eight repeats of approximately 36 amino acids each). PUF proteins regulate both mRNA stability and translation through sequence-specific binding to the 3' UTR of target mRNA transcripts.   protein_coding  PUMILIO 11 (PUM11)      PUMILIO 11 (PUM11)</t>
  </si>
  <si>
    <t>Tudor/PWWP/MBT superfamily protein</t>
  </si>
  <si>
    <t>RAB7 homolog, forms retromer complex with VPS35</t>
  </si>
  <si>
    <t>RNA recognition motif (RRM)-containing protein</t>
  </si>
  <si>
    <t>Encodes a putative DEAD-box RNA helicase.  Essential for female gametogenesis.  protein_coding  RNA HELICASE 36 (RH36)  RNA HELICASE 36 (RH36)</t>
  </si>
  <si>
    <t>belongs to cyclophilin family   protein_coding  ROTAMASE CYCLOPHILIN 5 (ROC5)   ROTAMASE CYCLOPHILIN 5 (ROC5)</t>
  </si>
  <si>
    <t>SRC2 specifically binds the peptide PIEPPPHH, and moves from ER to a vacuole fraction where it gets internalized. Involved in Protein Storage Vacuole targeting. The mRNA is cell-to-cell mobile.       protein_coding  SOYBEAN GENE REGULATED BY COLD-2 (SRC2) SOYBEAN GENE REGULATED BY COLD-2 (SRC2)</t>
  </si>
  <si>
    <t>Encodes a spliceosomal protein that is required for proper reproduction.  RNAi lines display low pollen viability,caused by a defect in the transition from microspore to bicellular stage during pollen development.   protein_coding  SPLICEOSOME-ASSOCIATED PROTEIN 130 A (SAP130a)  ARABIDOPSIS THALIANA SPLICEOSOME-ASSOCIATED PROTEIN 130 A (AtSAP130a)</t>
  </si>
  <si>
    <t>Encodes SNC4 (suppressor of npr1-1, constitutive 4), an atypical receptor-like kinase with two predicted extracellular glycerophosphoryl diester phosphodiesterase domains.     protein_coding  SUPPRESSOR OF NPR1-1 CONSTITUTIVE 4 (SNC4)      GLYCEROPHOSPHODIESTER PHOSPHODIESTERASE (GDPD) LIKE 2 (GDPDL2)</t>
  </si>
  <si>
    <t>Transaldolase which contributes to reactive oxygen species homeostasis in response to Glc during early seedling growth. protein_coding  TRANSALDOLASE 2 (TRA2)  TRANSALDOLASE 2 (TRA2)</t>
  </si>
  <si>
    <t>Encodes a small zinc finger-like protein that is a component of the mitochondrial protein import apparatus.  Together with AtTIM10, AtTIM9 is non-redundantly essential for maintaining mitochondrial function of early embryo proper cells and endosperm free-nuclei.  protein_coding  TRANSLOCASE OF THE INNER MEMBRANE 9 (TIM9)      TRANSLOCASE OF THE INNER MEMBRANE 9 (TIM9)</t>
  </si>
  <si>
    <t>TRN1 is an importin beta protein that functions as a nuclear import receptor for AtGRP7 and in interacts with AGO1 to affect miRNA loading.     protein_coding  TRANSPORTIN 1 (TRN1)    TRANSPORTIN 1 (ATTRN1)</t>
  </si>
  <si>
    <t>Encodes triosephosphate isomerase.      protein_coding  TRIOSEPHOSPHATE ISOMERASE (TPI) CYTOSOLIC TRIOSE PHOSPHATE ISOMERASE (ATCTIMC)</t>
  </si>
  <si>
    <t>Encodes the chloroplastic A-to-I tRNA editing enzyme.   protein_coding  TRNA ARGININE ADENOSINE DEAMINASE (TADA)        TRNA ARGININE ADENOSINE DEAMINASE (TADA)</t>
  </si>
  <si>
    <t>tRNA/rRNA methyltransferase (SpoU) family protein</t>
  </si>
  <si>
    <t>Wall-associated kinase family protein</t>
  </si>
  <si>
    <t>Ribosomal protein L14</t>
  </si>
  <si>
    <t>Ribosomal L28e protein family</t>
  </si>
  <si>
    <t>RNA helicase family protein</t>
  </si>
  <si>
    <t>pentatricopeptide (PPR) repeat-containing protein / CBS domain-containing protein</t>
  </si>
  <si>
    <t>Pentatricopeptide repeat (PPR) superfamily protein</t>
  </si>
  <si>
    <t>Pyruvate kinase family protein</t>
  </si>
  <si>
    <t>Glycine cleavage T-protein family</t>
  </si>
  <si>
    <t>Nascent polypeptide-associated complex NAC</t>
  </si>
  <si>
    <t>CRS1 / YhbY (CRM) domain-containing protein</t>
  </si>
  <si>
    <t>Ribonuclease III family protein</t>
  </si>
  <si>
    <t>protein kinase family protein</t>
  </si>
  <si>
    <t>Pentatricopeptide repeat (PPR-like) superfamily protein</t>
  </si>
  <si>
    <t>16S rRNA processing protein RimM family</t>
  </si>
  <si>
    <t>Glutaredoxin family protein</t>
  </si>
  <si>
    <t>kinase with adenine nucleotide alpha hydrolases-like domain-containing protein</t>
  </si>
  <si>
    <t>DCL protein (DUF3223)</t>
  </si>
  <si>
    <t>Eukaryotic translation initiation factor eIF2A family protein</t>
  </si>
  <si>
    <t>Translation machinery associated TMA7</t>
  </si>
  <si>
    <t>DNA repair ATPase-like protein</t>
  </si>
  <si>
    <t>DHBP synthase RibB-like alpha/beta domain-containing protein</t>
  </si>
  <si>
    <t>Ribosomal protein L31e family protein</t>
  </si>
  <si>
    <t>zinc finger (Ran-binding) family protein</t>
  </si>
  <si>
    <t>Ribosomal protein S18</t>
  </si>
  <si>
    <t>Ribosomal protein S25 family protein</t>
  </si>
  <si>
    <t>LOW protein: PPR containing protein</t>
  </si>
  <si>
    <t>Pseudouridine synthase family protein</t>
  </si>
  <si>
    <t>transmembrane protein</t>
  </si>
  <si>
    <t>Ribosomal protein L39 family protein</t>
  </si>
  <si>
    <t>DNA topoisomerase, type IA, core</t>
  </si>
  <si>
    <t>30S ribosomal protein</t>
  </si>
  <si>
    <t>Translin family protein</t>
  </si>
  <si>
    <t>Ribosomal protein L36e family protein</t>
  </si>
  <si>
    <t>Class I peptide chain release factor</t>
  </si>
  <si>
    <t>ATP binding microtubule motor family protein</t>
  </si>
  <si>
    <t>protein-protein interaction regulator family protein</t>
  </si>
  <si>
    <t>Translation initiation factor SUI1 family protein</t>
  </si>
  <si>
    <t>DNA-binding protein</t>
  </si>
  <si>
    <t>U3 small nucleolar ribonucleoprotein</t>
  </si>
  <si>
    <t>tumor necrosis factor receptor family protein</t>
  </si>
  <si>
    <t>hypothetical protein (DUF1682)</t>
  </si>
  <si>
    <t>SecY protein transport family protein</t>
  </si>
  <si>
    <t>S15/NS1, RNA-binding protein</t>
  </si>
  <si>
    <t>myosin heavy chain-like protein</t>
  </si>
  <si>
    <t>Polyketide cyclase/dehydrase and lipid transport superfamily protein</t>
  </si>
  <si>
    <t>Ribosomal protein S12/S23 family protein</t>
  </si>
  <si>
    <t>Carbohydrate-binding-like fold</t>
  </si>
  <si>
    <t>Putative endonuclease or glycosyl hydrolase</t>
  </si>
  <si>
    <t>adenylyl cyclase</t>
  </si>
  <si>
    <t>dimethylallyl, adenosine tRNA methylthiotransferase</t>
  </si>
  <si>
    <t>antitermination NusB domain-containing protein</t>
  </si>
  <si>
    <t>putative nuclear DNA-binding protein G2p (AtG2) mRNA,   protein_coding   (ATG2)  (G2P)</t>
  </si>
  <si>
    <t>SVR9-LIKE1 (SVR9L1)     protein_coding   (ATINFC-4)     INITIATION FACTOR 3-4 (ATIF3- 4)</t>
  </si>
  <si>
    <t>GTP-binding protein Era-like protein</t>
  </si>
  <si>
    <t>GTP-binding protein, HflX</t>
  </si>
  <si>
    <t>homologous to the co-chaperon DNAJ protein from E coli  protein_coding   (J3)   DNAJ HOMOLOGUE 3 (ATJ3)</t>
  </si>
  <si>
    <t>Encodes a gene that can be induced by cold and abscisic acid and may be involved in cold acclimation and salt tolerance. The mRNA is cell-to-cell mobile.       protein_coding   (KIN2)  (KIN2)</t>
  </si>
  <si>
    <t>Ribosomal protein S30 family protein</t>
  </si>
  <si>
    <t>trigger factor type chaperone family protein</t>
  </si>
  <si>
    <t>mutant has Altered acclimation responses</t>
  </si>
  <si>
    <t>Encodes the chloroplast ATPase delta-subunit. The mRNA is cell-to-cell mobile.  protein_coding  ATP SYNTHASE DELTA-SUBUNIT GENE (ATPD)  PIGMENT DEFECTIVE 332 (PDE332)</t>
  </si>
  <si>
    <t>ABCF5 is one of five members of the ABCF gene family in Arabidopsis, which are homologs of the yeast ABCF protein GCN20.        protein_coding  ATP-BINDING CASSETTE F5 (ABCF5) GENERAL CONTROL NONDEREPRESSIBLE 5 (GCN5)</t>
  </si>
  <si>
    <t>basic transcription factor 3</t>
  </si>
  <si>
    <t>Encodes a chloroplast localized protein YL1/BPG2. Involved in seedling shoot response to salt stress through ABI4.      protein_coding  BRASSINAZOLE(BRZ) INSENSITIVE PALE GREEN 2 (BPG2)       YELLOW LEAF 1 (YL1)</t>
  </si>
  <si>
    <t>Promotes the splicing of chloroplast group II introns.  protein_coding  CHLOROPLAST RNA SPLICING2-ASSOCIATED FACTOR 2 (CAF2)    CHLOROPLAST RNA SPLICING2-ASSOCIATED FACTOR 2 (CAF2)</t>
  </si>
  <si>
    <t>Promotes the splicing of chloroplast group II introns. Splices clpP-1 and ropC1 introns.        protein_coding  CHLOROPLAST RNA SPLICING2-ASSOCIATED FACTOR1 (CAF1)     CHLOROPLAST RNA SPLICING2-ASSOCIATED FACTOR1 (CAF1)</t>
  </si>
  <si>
    <t>Encodes a putative ZIP protein with varying mRNA accumulation in leaves, stems and roots.  Has a consensus carboxylate-bridged di-iron binding site. The mRNA is cell-to-cell mobile.   protein_coding  COPPER RESPONSE DEFECT 1 (CRD1) COPPER RESPONSE DEFECT 1 (CRD1)</t>
  </si>
  <si>
    <t>Encodes a protein containing a CRM domain that is involved in group I and group II intron splicing.     protein_coding  CRM FAMILY MEMBER 2 (CFM2)      ARABIDOPSIS THALIANA CRM FAMILY MEMBER 2 (ATCFM2)</t>
  </si>
  <si>
    <t>Encodes a CRM domain protein CFM3b.  Homolog of CFM3a (AT3G23070).  CFM3a is shown to function in the splicing of group IIB introns in chloroplasts.    protein_coding  CRM FAMILY MEMBER 3B (CFM3B)     (SPRT2)</t>
  </si>
  <si>
    <t>RNA-binding CRS1 / YhbY (CRM) domain protein</t>
  </si>
  <si>
    <t>Encodes a KS-type dehydrin can reduce the formation of reactive oxygen species (ROS) from Cu.   protein_coding  DEHYDRIN 11KDA (HIRD11) DEHYDRIN 11KDA (HIRD11)</t>
  </si>
  <si>
    <t>Early-responsive to dehydration stress protein (ERD4)</t>
  </si>
  <si>
    <t>MA3 domain-containing protein</t>
  </si>
  <si>
    <t>copper ion transmembrane transporter</t>
  </si>
  <si>
    <t>Encodes a DEAD-box RNA helicase that  localizes to mitochondria and is essential for regulating cell-to-cell transport via plasmodesmata. The mRNA is cell-to-cell mobile.      protein_coding  EMBRYO DEFECTIVE 1586 (EMB1586) EMBRYO DEFECTIVE 1586 (EMB1586)</t>
  </si>
  <si>
    <t>Pentatricopeptide repeat protein .Mutations in this locus result in embryo lethality due to defects in chloroplast development. Embryo shape at seed maturity is globular.      protein_coding  EMBRYO DEFECTIVE 2279 (emb2279) EMBRYO DEFECTIVE 88 (EMB88)</t>
  </si>
  <si>
    <t>Encodes the plastid 50S ribosomal protein L6.   protein_coding  EMBRYO DEFECTIVE 2394 (emb2394)  (RPL6)</t>
  </si>
  <si>
    <t>Allelic to ISE2(increased size  exclusion limit of plasmodesmata 2).  Mutants maintain dilated plasmodesmata at the embryonic torpedo stage.    protein_coding  EMBRYO DEFECTIVE 25 (EMB25)     EMBRYO DEFECTIVE 25 (EMB25)</t>
  </si>
  <si>
    <t>Encodes a putative plastid-targeted GTP-binding protein that is essential for embryogenesis and chloroplast development.        protein_coding  EMBRYO DEFECTIVE 2738 (emb2738) EMBRYO DEFECTIVE 2738 (emb2738)</t>
  </si>
  <si>
    <t>Encodes a member of the metallo-beta-lactamase protein family that plays a vital role in embryo morphogenesis and apical-basal pattern formation by regulating chloroplast development. In bacteria, RNase J plays an important role in rRNA maturation and in the 5&amp;#8242</t>
  </si>
  <si>
    <t>Member of the P subfamily of PRR proteins. Loss of function results in defects in abnormal plastid RNA edit and chloroplast biogenesis  protein_coding  EMBRYO DEFECTIVE 3103 (EMB3103) PENTRATRICOPEPTIDE REPEAT PROTEIN PIGMENT-DEFECTIVE MUTANT2 (PDM2)</t>
  </si>
  <si>
    <t>Ribosomal protein S13/S18 family</t>
  </si>
  <si>
    <t>P-type PPR chloroplast localized protein required for group II intron splicing in chloroplasts. protein_coding  EMBRYO DEFECTIVE 976 (EMB976)   PIGMENT-DEFECTIVE MUTANT4 (PDM4)</t>
  </si>
  <si>
    <t>PDM3 belongs to the P subfamily of PPR proteins.Mutants have defective chloroplasts and accumulates unspliced plastid RNAs suggesting a role in RNA splicing.   protein_coding  EMBRYO LETHAL 3140 (EMB3140)    EMBRYO LETHAL 3140 (EMB3140)</t>
  </si>
  <si>
    <t>rubredoxin family protein</t>
  </si>
  <si>
    <t>Encodes magnesium chelatase involved in plastid-to-nucleus signal transduction. protein_coding  GENOMES UNCOUPLED 5 (GUN5)      GENOMES UNCOUPLED 5 (GUN5)</t>
  </si>
  <si>
    <t>GHS1 encodes plastid ribosomal protein S21 The mRNA is cell-to-cell mobile.     protein_coding  GLUCOSE HYPERSENSITIVE 1 (GHS1) GLUCOSE HYPERSENSITIVE 1 (GHS1)</t>
  </si>
  <si>
    <t>encodes a cytosolic glutamate synthetase, this enzyme has low affinity with substrate ammonium  protein_coding  GLUTAMINE SYNTHASE CLONE F11 (GSR2)     GLUTAMINE SYNTHETASE 1</t>
  </si>
  <si>
    <t>glycine decarboxylase P-protein 1</t>
  </si>
  <si>
    <t>H[+]-ATPase 11</t>
  </si>
  <si>
    <t>multidrug resistance protein</t>
  </si>
  <si>
    <t>Lhcb6 protein (Lhcb6), light harvesting complex of photosystem II.      protein_coding  LIGHT HARVESTING COMPLEX PHOTOSYSTEM II SUBUNIT 6 (LHCB6)       LIGHT HARVESTING COMPLEX PHOTOSYSTEM II SUBUNIT 6 (LHCB6)</t>
  </si>
  <si>
    <t>Encodes a methionine aminopeptidase formerly called MAP1B, renamed to MAP1C.    protein_coding  METHIONINE AMINOPEPTIDASE 1B (MAP1C)    METHIONINE AMINOPEPTIDASE 1B (MAP1B)</t>
  </si>
  <si>
    <t>Encodes a cytosolic methionine synthase, involved in methionine regeneration via the activated methyl cycle (or SAM cycle)      protein_coding  METHIONINE SYNTHASE 2 (MS2)     METHIONINE SYNTHASE 2 (MS2)</t>
  </si>
  <si>
    <t>Encodes a peroxisomal monodehydroascorbate reductase, involved in the ascorbate-glutathione cycle which removes toxic H2O2      protein_coding  MONODEHYDROASCORBATE REDUCTASE 1 (MDAR1)        MONODEHYDROASCORBATE REDUCTASE 1 (MDAR1)</t>
  </si>
  <si>
    <t>Encodes a protein involved in RNA editing in chloroplasts. The mRNA is cell-to-cell mobile.     protein_coding  MULTIPLE ORGANELLAR RNA EDITING FACTOR 9 (MORF9)         (RIP9)</t>
  </si>
  <si>
    <t>Encodes a Na+/Ca 2+ exchanger-like protein that participates in the maintenance of Ca 2+ homeostasis. The mRNA is cell-to-cell mobile.  protein_coding  NA+/CA2+ EXCHANGER (NCL)         (ATNCL)</t>
  </si>
  <si>
    <t>nascent polypeptide-associated complex subunit alpha-like protein 2</t>
  </si>
  <si>
    <t>Encodes a protein involved in the nuclear export of the 60S ribosomal subunit and formation of the secondary cell wall. protein_coding  NONSENSE-MEDIATED MRNA DECAY 3 (NMD3)   NONSENSE-MEDIATED MRNA DECAY 3 (NMD3)</t>
  </si>
  <si>
    <t>Encodes a GTPase that belongs to the subfamily of YlqF/YawG GTPases.  Functions in Pre-60S ribosomal subunit maturation. The mRNA is cell-to-cell mobile.       protein_coding  NUCLEAR/NUCLEOLAR GTPASE 2 (AtNug2)     NUCLEAR/NUCLEOLAR GTPASE 2 (AtNug2)</t>
  </si>
  <si>
    <t>Encodes a chloroplast RNA editing factor.       protein_coding  ORGANELLE TRANSCRIPT PROCESSING 81 (OTP81)       (QED1)</t>
  </si>
  <si>
    <t>Member of the Arabidopsis 7-kDa OEP family. Tail-anchored (TA) membrane protein which possesses a single C-terminal transmembrane domain targeting post-translationally to plastids.    protein_coding  OUTER ENVELOPE PROTEIN 6 (OEP6) OUTER ENVELOPE PROTEIN 7.2 (OEP7.2)</t>
  </si>
  <si>
    <t>Encodes a dual targeted lysyl-tRNA ligase that is found both in the mitochondrion and the chloroplast.  Plants mutated in this gene exhibit an ovule abortion phenotype.        protein_coding  OVULE ABORTION 5 (OVA5) ARABIDOPSIS THALIANA LYSYL-TRNA SYNTHETASE 2 (ATKRS-2)</t>
  </si>
  <si>
    <t>encodes a pectin methylesterase, targeted by a cellulose binding protein (CBP) from the parasitic nematode Heterodera schachtii during parasitism.      protein_coding  PECTIN METHYLESTERASE 3 (PME3)  PECTIN METHYLESTERASE 3 (ATPME3)</t>
  </si>
  <si>
    <t>PENTATRICOPEPTIDE REPEAT 596</t>
  </si>
  <si>
    <t>PPR protein involved in plastid mRNA splicing.  protein_coding  PENTATRICOPEPTIDE REPEAT 66 (PPR_66)    PENTATRICOPEPTIDE REPEAT 66 (PPR_66)</t>
  </si>
  <si>
    <t>Encodes the PsbQ subunit of the oxygen evolving complex of photosystem II.      protein_coding  PHOTOSYSTEM II SUBUNIT QA (PSBQA)       PHOTOSYSTEM II SUBUNIT Q (PSBQ)</t>
  </si>
  <si>
    <t>Encodes one of the 36 carboxylate clamp (CC)-tetratricopeptide repeat (TPR) proteins (Prasad 2010, Pubmed ID: 20856808) with potential to interact with Hsp90/Hsp70 as co-chaperones.   protein_coding  PHOX2 (Phox2)   CLUMPED CHLOROPLASTS 1 (CLMP1)</t>
  </si>
  <si>
    <t>ATPase, F0 complex, subunit B/B, bacterial/chloroplast</t>
  </si>
  <si>
    <t>Encodes a chloroplast localized protein that regulates the translation of Ycf1 by binding to its mRNA. It is involved in the biogenesis of photosynthetic complexes.    protein_coding  PIGMENT DEFECTIVE 338 (PDE338)  PIGMENT DEFECTIVE 338 (PDE338)</t>
  </si>
  <si>
    <t>PLANT CADMIUM RESISTANCE 1</t>
  </si>
  <si>
    <t>plasma membrane intrinsic protein 2E</t>
  </si>
  <si>
    <t>Ribosomal protein L35</t>
  </si>
  <si>
    <t>chloroplast 30S ribosomal protein S20</t>
  </si>
  <si>
    <t>Ribosomal protein L3 family protein</t>
  </si>
  <si>
    <t>Ribosomal protein L19 family protein</t>
  </si>
  <si>
    <t>Encodes one of the two polypyrimidine tract-binding (PTB) protein homologs in the Arabidopsis genome. Double mutants have defects in pollen germination.        protein_coding  POLYPYRIMIDINE TRACT-BINDING PROTEIN 1 (PTB1)   POLYPYRIMIDINE TRACT-BINDING (PTB)</t>
  </si>
  <si>
    <t>DEAD-box protein required for efficient group II  intron splicing in mitochondria.      protein_coding  PUTATIVE MITOCHONDRIAL RNA HELICASE 2 (PMH2)     (ATRH53)</t>
  </si>
  <si>
    <t>disease resistance protein (TIR-NBS class)</t>
  </si>
  <si>
    <t>responsive to dehydration 22 (RD22) mediated by ABA     protein_coding  RESPONSIVE TO DESICCATION 22 (RD22)     RESPONSIVE TO DESICCATION 22 (RD22)</t>
  </si>
  <si>
    <t>One of two chloroplast genes that encode chloroplast ribosomal protein L23, a constituent of the large subunit of the ribosomal complex.        protein_coding  RIBOSOMAL PROTEIN L23.1 (RPL23.1)       RIBOSOMAL PROTEIN L23 (RPL23)</t>
  </si>
  <si>
    <t>encodes a plastid ribosomal protein L4  protein_coding  RIBOSOMAL PROTEIN L4 (RPL4)     PLASTID RIBOSOMAL PROTEIN L4 (PRPL4)</t>
  </si>
  <si>
    <t>ribosomal protein large subunit 27</t>
  </si>
  <si>
    <t>Ribosomal protein L11 family protein</t>
  </si>
  <si>
    <t>chloroplast gene encoding ribosomal protein s12. The gene is located in three distinct loci on the chloroplast genome and is transpliced to make one transcript.        protein_coding  RIBOSOMAL PROTEIN S12A (RPS12A) RIBOSOMAL PROTEIN S12 (RPS12)</t>
  </si>
  <si>
    <t>Ribosomal protein S9, nuclear encoded component of the chloroplast ribosome     protein_coding  RIBOSOMAL PROTEIN S9 (RPS9)     RIBOSOMAL PROTEIN S9 (RPS9)</t>
  </si>
  <si>
    <t>encodes a glycine-rich RNA binding protein.     protein_coding  RNA-BINDING GLYCINE-RICH PROTEIN A1 (RBGA1)     GLYCINE-RICH RNA-BINDING PROTEIN 6 (GR-RBP6)</t>
  </si>
  <si>
    <t>Encodes a glycine-rich RNA binding protein that is involved in C-&gt; U RNA editing in mitochondria. Gene expression is induced by cold. The mRNA is cell-to-cell mobile.  protein_coding  RNA-BINDING GLYCINE-RICH PROTEIN A7 (RBGA7)     GLYCINE-RICH RNA-BINDING PROTEIN 3 (GR-RBP3)</t>
  </si>
  <si>
    <t>Encodes RIP1 (RNA-editing factor interacting protein 1). Involved in chloroplast and mitochondrial RNA editing. The mRNA is cell-to-cell mobile.        protein_coding  RNA-EDITING FACTOR INTERACTING PROTEIN 1 (RIP1) MULTIPLE ORGANELLAR RNA EDITING FACTOR 8 (MORF8)</t>
  </si>
  <si>
    <t>Encodes a PPR (pentatricopeptide repeat) protein PDM1/SEL1. Involved in RNA editing and splicing of plastid genes.      protein_coding  SEEDLING LETHAL 1 (SEL1)         (PDM1)</t>
  </si>
  <si>
    <t>Small nuclear ribonucleoprotein family protein</t>
  </si>
  <si>
    <t>Encodes an &amp;#945</t>
  </si>
  <si>
    <t>Encodes a thylakoid lumen protein regulating photosystem II repair cycle. Has acid phosphatase activity. The mRNA is cell-to-cell mobile.       protein_coding  THYLAKOID LUMEN PROTEIN 18.3 (TLP18.3)  THYLAKOID LUMEN PROTEIN 18.3 (TLP18.3)</t>
  </si>
  <si>
    <t>RNA methyltransferase family protein</t>
  </si>
  <si>
    <t>FtsJ-like methyltransferase family protein</t>
  </si>
  <si>
    <t>Encodes a protein with high homology to animal villin. VLN3 is a Ca2+-regulated villin involved in actin filament bundling.     protein_coding  VILLIN 3 (VLN3)  (ATVLN3)</t>
  </si>
  <si>
    <t>VIRB2-interacting protein 2</t>
  </si>
  <si>
    <t>Ubiquitin carboxyl-terminal hydrolase family protein</t>
  </si>
  <si>
    <t>AT2G46540</t>
  </si>
  <si>
    <t>Student's T-test q-value LFQ intensity 26HAI_LFQ intensity 42HAI</t>
  </si>
  <si>
    <t>AT1G03880.1</t>
  </si>
  <si>
    <t>AT1G03890.1</t>
  </si>
  <si>
    <t>AT2G21490.1</t>
  </si>
  <si>
    <t>AT2G40170.1</t>
  </si>
  <si>
    <t>AT5G09810.1</t>
  </si>
  <si>
    <t>AT5G58070.1</t>
  </si>
  <si>
    <t>AT4G16160.2</t>
  </si>
  <si>
    <t>AT5G12030.1</t>
  </si>
  <si>
    <t>AT5G42890.1</t>
  </si>
  <si>
    <t>AT1G19570.1</t>
  </si>
  <si>
    <t>AT3G21370.1</t>
  </si>
  <si>
    <t>AT4G32470.1</t>
  </si>
  <si>
    <t>AT4G35000.1</t>
  </si>
  <si>
    <t>ATCG00480.1</t>
  </si>
  <si>
    <t>AT1G62710.1</t>
  </si>
  <si>
    <t>AT5G19860.1</t>
  </si>
  <si>
    <t>AT3G62530.1</t>
  </si>
  <si>
    <t>AT3G46230.1</t>
  </si>
  <si>
    <t>AT3G48730.1</t>
  </si>
  <si>
    <t>AT5G44340.1</t>
  </si>
  <si>
    <t>AT5G18170.1</t>
  </si>
  <si>
    <t>AT3G22490.1</t>
  </si>
  <si>
    <t>AT4G13010.1</t>
  </si>
  <si>
    <t>AT1G47260.1</t>
  </si>
  <si>
    <t>AT5G09640.1</t>
  </si>
  <si>
    <t>AT1G72680.1</t>
  </si>
  <si>
    <t>ATCG00790.1</t>
  </si>
  <si>
    <t>AT5G08260.1</t>
  </si>
  <si>
    <t>AT4G27150.1</t>
  </si>
  <si>
    <t>AT2G47780.1</t>
  </si>
  <si>
    <t>AT1G60710.1</t>
  </si>
  <si>
    <t>AT1G09210.1</t>
  </si>
  <si>
    <t>AT5G55480.1</t>
  </si>
  <si>
    <t>AT5G58250.1</t>
  </si>
  <si>
    <t>AT4G35630.1</t>
  </si>
  <si>
    <t>AT4G02280.1</t>
  </si>
  <si>
    <t>AT1G06290.1</t>
  </si>
  <si>
    <t>AT3G22890.1</t>
  </si>
  <si>
    <t>AT1G17100.1</t>
  </si>
  <si>
    <t>AT5G07830.1</t>
  </si>
  <si>
    <t>AT2G29550.1</t>
  </si>
  <si>
    <t>AT5G43830.1</t>
  </si>
  <si>
    <t>AT4G12130.1</t>
  </si>
  <si>
    <t>AT4G16155.1</t>
  </si>
  <si>
    <t>AT5G09650.1</t>
  </si>
  <si>
    <t>AT5G49910.1</t>
  </si>
  <si>
    <t>AT5G05290.1</t>
  </si>
  <si>
    <t>AT3G15000.1</t>
  </si>
  <si>
    <t>AT2G43820.1</t>
  </si>
  <si>
    <t>AT1G75350.1</t>
  </si>
  <si>
    <t>AT3G53580.1</t>
  </si>
  <si>
    <t>AT3G08943.1</t>
  </si>
  <si>
    <t>AT5G55220.1</t>
  </si>
  <si>
    <t>AT5G13780.1</t>
  </si>
  <si>
    <t>AT1G75270.1</t>
  </si>
  <si>
    <t>AT5G39730.1</t>
  </si>
  <si>
    <t>AT4G22240.1</t>
  </si>
  <si>
    <t>AT1G79440.1</t>
  </si>
  <si>
    <t>AT3G11050.1</t>
  </si>
  <si>
    <t>AT1G60680.1</t>
  </si>
  <si>
    <t>AT4G17040.1</t>
  </si>
  <si>
    <t>AT3G17940.1</t>
  </si>
  <si>
    <t>AT2G43030.1</t>
  </si>
  <si>
    <t>AT5G23310.1</t>
  </si>
  <si>
    <t>AT4G29120.1</t>
  </si>
  <si>
    <t>AT3G54640.1</t>
  </si>
  <si>
    <t>AT1G66670.1</t>
  </si>
  <si>
    <t>AT3G16110.1</t>
  </si>
  <si>
    <t>AT4G24330.1</t>
  </si>
  <si>
    <t>AT1G78060.1</t>
  </si>
  <si>
    <t>AT3G18420.1</t>
  </si>
  <si>
    <t>AT1G35720.1</t>
  </si>
  <si>
    <t>AT5G10920.1</t>
  </si>
  <si>
    <t>AT1G26460.1</t>
  </si>
  <si>
    <t>AT3G04880.1</t>
  </si>
  <si>
    <t>AT5G49810.1</t>
  </si>
  <si>
    <t>AT5G46580.1</t>
  </si>
  <si>
    <t>AT3G51870.1</t>
  </si>
  <si>
    <t>AT4G23670.1</t>
  </si>
  <si>
    <t>AT4G00860.1</t>
  </si>
  <si>
    <t>AT2G30870.1</t>
  </si>
  <si>
    <t>AT5G40950.1</t>
  </si>
  <si>
    <t>AT4G23680.1</t>
  </si>
  <si>
    <t>AT1G05190.1</t>
  </si>
  <si>
    <t>AT5G23820.1</t>
  </si>
  <si>
    <t>AT1G76790.1</t>
  </si>
  <si>
    <t>AT5G43060.1</t>
  </si>
  <si>
    <t>AT1G78630.1</t>
  </si>
  <si>
    <t>AT1G74470.1</t>
  </si>
  <si>
    <t>AT3G63190.1</t>
  </si>
  <si>
    <t>AT1G20010.1</t>
  </si>
  <si>
    <t>AT3G51160.1</t>
  </si>
  <si>
    <t>AT4G09650.1</t>
  </si>
  <si>
    <t>ATCG00280.1</t>
  </si>
  <si>
    <t>AT4G10340.1</t>
  </si>
  <si>
    <t>AT2G38270.1</t>
  </si>
  <si>
    <t>AT1G62780.1</t>
  </si>
  <si>
    <t>AT5G66920.1</t>
  </si>
  <si>
    <t>AT5G39320.1</t>
  </si>
  <si>
    <t>AT2G02740.1</t>
  </si>
  <si>
    <t>ATCG00540.1</t>
  </si>
  <si>
    <t>AT5G03940.1</t>
  </si>
  <si>
    <t>AT1G78570.1</t>
  </si>
  <si>
    <t>AT4G18030.1</t>
  </si>
  <si>
    <t>AT1G62390.1</t>
  </si>
  <si>
    <t>AT3G22500.1</t>
  </si>
  <si>
    <t>AT5G12950.1</t>
  </si>
  <si>
    <t>f</t>
  </si>
  <si>
    <t>AT5G54740.1</t>
  </si>
  <si>
    <t>AT4G27160.1</t>
  </si>
  <si>
    <t>AT3G04120.1</t>
  </si>
  <si>
    <t>NaN</t>
  </si>
  <si>
    <t>AT1G14950.1</t>
  </si>
  <si>
    <t>AT3G02480.1</t>
  </si>
  <si>
    <t>AT3G17520.1</t>
  </si>
  <si>
    <t>AT3G53430.1</t>
  </si>
  <si>
    <t>AT4G27170.1</t>
  </si>
  <si>
    <t>AT4G09320.1</t>
  </si>
  <si>
    <t>AT3G49910.1</t>
  </si>
  <si>
    <t>AT5G02240.1</t>
  </si>
  <si>
    <t>AT5G06760.1</t>
  </si>
  <si>
    <t>AT5G65900.1</t>
  </si>
  <si>
    <t>AT3G44100.1</t>
  </si>
  <si>
    <t>AT4G18100.1</t>
  </si>
  <si>
    <t>AT3G05020.1</t>
  </si>
  <si>
    <t>AT4G21020.1</t>
  </si>
  <si>
    <t>AT5G42980.1</t>
  </si>
  <si>
    <t>AT2G34700.1</t>
  </si>
  <si>
    <t>AT1G14930.1</t>
  </si>
  <si>
    <t>AT1G54630.1</t>
  </si>
  <si>
    <t>AT3G07230.1</t>
  </si>
  <si>
    <t>AT1G31812.1</t>
  </si>
  <si>
    <t>AT1G08360.1</t>
  </si>
  <si>
    <t>AT4G11600.1</t>
  </si>
  <si>
    <t>AT3G52960.1</t>
  </si>
  <si>
    <t>AT5G64350.1</t>
  </si>
  <si>
    <t>AT1G65980.1</t>
  </si>
  <si>
    <t>AT5G27700.1</t>
  </si>
  <si>
    <t>AT5G63030.1</t>
  </si>
  <si>
    <t>AT2G28190.1</t>
  </si>
  <si>
    <t>AT3G12390.1</t>
  </si>
  <si>
    <t>AT1G36745.1</t>
  </si>
  <si>
    <t>AT3G02230.1</t>
  </si>
  <si>
    <t>AT1G78300.1</t>
  </si>
  <si>
    <t>AT4G13930.1</t>
  </si>
  <si>
    <t>AT1G54580.1</t>
  </si>
  <si>
    <t>AT2G21820.1</t>
  </si>
  <si>
    <t>AT5G64140.1</t>
  </si>
  <si>
    <t>AT1G16850.1</t>
  </si>
  <si>
    <t>AT5G13850.1</t>
  </si>
  <si>
    <t>AT5G47930.1</t>
  </si>
  <si>
    <t>AT1G07645.1</t>
  </si>
  <si>
    <t>AT5G02450.1</t>
  </si>
  <si>
    <t>AT1G73230.1</t>
  </si>
  <si>
    <t>AT1G43670.1</t>
  </si>
  <si>
    <t>AT4G34870.1</t>
  </si>
  <si>
    <t>AT2G20760.1</t>
  </si>
  <si>
    <t>AT1G56450.1</t>
  </si>
  <si>
    <t>AT1G04560.1</t>
  </si>
  <si>
    <t>AT3G26650.1</t>
  </si>
  <si>
    <t>AT4G11220.1</t>
  </si>
  <si>
    <t>AT4G16210.1</t>
  </si>
  <si>
    <t>AT5G53560.1</t>
  </si>
  <si>
    <t>AT1G17880.1</t>
  </si>
  <si>
    <t>AT4G39730.1</t>
  </si>
  <si>
    <t>AT1G26900.1</t>
  </si>
  <si>
    <t>AT2G39990.1</t>
  </si>
  <si>
    <t>AT2G37660.1</t>
  </si>
  <si>
    <t>AT1G29250.1</t>
  </si>
  <si>
    <t>AT4G34290.1</t>
  </si>
  <si>
    <t>AT3G57290.1</t>
  </si>
  <si>
    <t>AT5G37600.1</t>
  </si>
  <si>
    <t>AT1G07140.1</t>
  </si>
  <si>
    <t>AT2G18040.1</t>
  </si>
  <si>
    <t>AT1G20340.1</t>
  </si>
  <si>
    <t>AT3G54470.1</t>
  </si>
  <si>
    <t>AT4G29350.1</t>
  </si>
  <si>
    <t>AT3G18190.1</t>
  </si>
  <si>
    <t>AT5G16970.1</t>
  </si>
  <si>
    <t>AT4G33680.1</t>
  </si>
  <si>
    <t>AT5G47030.1</t>
  </si>
  <si>
    <t>AT1G04690.1</t>
  </si>
  <si>
    <t>AT3G02080.1</t>
  </si>
  <si>
    <t>AT4G01900.1</t>
  </si>
  <si>
    <t>AT5G14450.1</t>
  </si>
  <si>
    <t>AT1G02560.1</t>
  </si>
  <si>
    <t>AT1G70310.1</t>
  </si>
  <si>
    <t>AT5G08280.1</t>
  </si>
  <si>
    <t>AT3G15280.1</t>
  </si>
  <si>
    <t>AT1G08480.1</t>
  </si>
  <si>
    <t>AT5G08300.1</t>
  </si>
  <si>
    <t>AT1G14810.1</t>
  </si>
  <si>
    <t>AT1G43780.1</t>
  </si>
  <si>
    <t>AT3G17820.1</t>
  </si>
  <si>
    <t>AT4G34200.1</t>
  </si>
  <si>
    <t>AT3G17810.1</t>
  </si>
  <si>
    <t>AT2G20420.1</t>
  </si>
  <si>
    <t>AT2G45470.1</t>
  </si>
  <si>
    <t>AT5G54770.1</t>
  </si>
  <si>
    <t>AT5G58290.1</t>
  </si>
  <si>
    <t>AT1G56580.1</t>
  </si>
  <si>
    <t>AT3G15730.1</t>
  </si>
  <si>
    <t>AT1G64520.1</t>
  </si>
  <si>
    <t>AT1G75280.1</t>
  </si>
  <si>
    <t>AT1G30630.1</t>
  </si>
  <si>
    <t>AT1G77710.1</t>
  </si>
  <si>
    <t>AT2G24940.1</t>
  </si>
  <si>
    <t>AT4G28365.1</t>
  </si>
  <si>
    <t>AT1G12780.1</t>
  </si>
  <si>
    <t>AT4G22670.1</t>
  </si>
  <si>
    <t>AT2G33040.1</t>
  </si>
  <si>
    <t>AT3G44890.1</t>
  </si>
  <si>
    <t>AT5G59870.1</t>
  </si>
  <si>
    <t>AT2G37970.1</t>
  </si>
  <si>
    <t>AT2G31390.1</t>
  </si>
  <si>
    <t>AT3G56490.1</t>
  </si>
  <si>
    <t>AT1G64190.1</t>
  </si>
  <si>
    <t>AT1G54000.1</t>
  </si>
  <si>
    <t>AT4G36880.1</t>
  </si>
  <si>
    <t>AT1G02700.1</t>
  </si>
  <si>
    <t>ATCG00670.1</t>
  </si>
  <si>
    <t>AT1G01470.1</t>
  </si>
  <si>
    <t>AT2G35605.1</t>
  </si>
  <si>
    <t>AT3G47520.1</t>
  </si>
  <si>
    <t>AT1G22450.1</t>
  </si>
  <si>
    <t>AT1G20225.1</t>
  </si>
  <si>
    <t>AT1G18100.1</t>
  </si>
  <si>
    <t>AT2G20360.1</t>
  </si>
  <si>
    <t>AT5G20890.1</t>
  </si>
  <si>
    <t>AT4G11010.1</t>
  </si>
  <si>
    <t>AT2G32730.1</t>
  </si>
  <si>
    <t>AT4G33250.1</t>
  </si>
  <si>
    <t>AT3G25860.1</t>
  </si>
  <si>
    <t>AT4G13200.1</t>
  </si>
  <si>
    <t>AT5G58710.1</t>
  </si>
  <si>
    <t>ATMG00070.1</t>
  </si>
  <si>
    <t>AT2G22780.1</t>
  </si>
  <si>
    <t>AT4G27450.1</t>
  </si>
  <si>
    <t>AT3G11630.1</t>
  </si>
  <si>
    <t>AT5G14800.1</t>
  </si>
  <si>
    <t>AT5G46230.1</t>
  </si>
  <si>
    <t>AT1G20580.1</t>
  </si>
  <si>
    <t>AT3G12145.1</t>
  </si>
  <si>
    <t>AT1G61570.1</t>
  </si>
  <si>
    <t>AT3G03920.1</t>
  </si>
  <si>
    <t>AT5G50850.1</t>
  </si>
  <si>
    <t>AT4G12060.1</t>
  </si>
  <si>
    <t>AT3G08740.1</t>
  </si>
  <si>
    <t>AT1G48630.1</t>
  </si>
  <si>
    <t>AT1G09780.1</t>
  </si>
  <si>
    <t>AT5G45390.1</t>
  </si>
  <si>
    <t>AT1G32470.1</t>
  </si>
  <si>
    <t>AT3G59920.1</t>
  </si>
  <si>
    <t>AT1G03475.1</t>
  </si>
  <si>
    <t>AT5G57550.1</t>
  </si>
  <si>
    <t>AT5G63980.1</t>
  </si>
  <si>
    <t>AT2G44650.1</t>
  </si>
  <si>
    <t>AT3G18570.1</t>
  </si>
  <si>
    <t>AT1G63000.1</t>
  </si>
  <si>
    <t>AT4G02580.1</t>
  </si>
  <si>
    <t>AT4G02360.1</t>
  </si>
  <si>
    <t>AT2G33800.1</t>
  </si>
  <si>
    <t>AT5G04590.1</t>
  </si>
  <si>
    <t>AT3G46560.1</t>
  </si>
  <si>
    <t>AT1G23290.1</t>
  </si>
  <si>
    <t>AT3G13470.1</t>
  </si>
  <si>
    <t>AT5G03290.1</t>
  </si>
  <si>
    <t>AT5G63810.1</t>
  </si>
  <si>
    <t>AT5G20080.1</t>
  </si>
  <si>
    <t>AT3G51840.1</t>
  </si>
  <si>
    <t>AT3G49560.1</t>
  </si>
  <si>
    <t>AT2G44050.1</t>
  </si>
  <si>
    <t>AT2G31670.1</t>
  </si>
  <si>
    <t>AT2G39020.1</t>
  </si>
  <si>
    <t>AT5G19440.1</t>
  </si>
  <si>
    <t>AT5G13510.1</t>
  </si>
  <si>
    <t>AT5G10860.1</t>
  </si>
  <si>
    <t>AT1G72100.1</t>
  </si>
  <si>
    <t>AT4G25130.1</t>
  </si>
  <si>
    <t>AT2G20450.1</t>
  </si>
  <si>
    <t>AT1G03680.1</t>
  </si>
  <si>
    <t>AT1G08200.1</t>
  </si>
  <si>
    <t>AT5G39410.1</t>
  </si>
  <si>
    <t>AT3G07390.1</t>
  </si>
  <si>
    <t>AT1G53750.1</t>
  </si>
  <si>
    <t>AT5G15650.1</t>
  </si>
  <si>
    <t>AT2G02850.1</t>
  </si>
  <si>
    <t>AT5G46180.1</t>
  </si>
  <si>
    <t>AT1G19730.1</t>
  </si>
  <si>
    <t>AT1G70810.1</t>
  </si>
  <si>
    <t>AT3G46740.1</t>
  </si>
  <si>
    <t>AT1G48470.1</t>
  </si>
  <si>
    <t>AT5G02050.1</t>
  </si>
  <si>
    <t>AT1G16350.1</t>
  </si>
  <si>
    <t>AT3G12260.1</t>
  </si>
  <si>
    <t>AT3G22110.1</t>
  </si>
  <si>
    <t>AT2G42910.1</t>
  </si>
  <si>
    <t>AT1G66430.1</t>
  </si>
  <si>
    <t>AT2G17190.1</t>
  </si>
  <si>
    <t>AT5G62350.1</t>
  </si>
  <si>
    <t>AT1G42970.1</t>
  </si>
  <si>
    <t>AT1G29880.1</t>
  </si>
  <si>
    <t>AT4G13430.1</t>
  </si>
  <si>
    <t>AT1G20630.1</t>
  </si>
  <si>
    <t>AT5G27470.1</t>
  </si>
  <si>
    <t>AT5G13370.1</t>
  </si>
  <si>
    <t>AT1G75950.1</t>
  </si>
  <si>
    <t>AT3G06610.1</t>
  </si>
  <si>
    <t>AT2G44310.1</t>
  </si>
  <si>
    <t>AT2G09990.1</t>
  </si>
  <si>
    <t>AT1G74970.1</t>
  </si>
  <si>
    <t>AT2G18110.1</t>
  </si>
  <si>
    <t>AT5G06060.1</t>
  </si>
  <si>
    <t>AT1G16730.1</t>
  </si>
  <si>
    <t>AT5G63310.1</t>
  </si>
  <si>
    <t>ATMG00160.1</t>
  </si>
  <si>
    <t>AT1G20950.1</t>
  </si>
  <si>
    <t>AT4G29010.1</t>
  </si>
  <si>
    <t>AT4G29840.1</t>
  </si>
  <si>
    <t>AT3G10410.1</t>
  </si>
  <si>
    <t>AT5G38530.1</t>
  </si>
  <si>
    <t>AT3G44300.1</t>
  </si>
  <si>
    <t>AT1G24450.1</t>
  </si>
  <si>
    <t>AT5G66760.1</t>
  </si>
  <si>
    <t>AT3G15090.1</t>
  </si>
  <si>
    <t>AT1G09620.1</t>
  </si>
  <si>
    <t>AT2G30050.1</t>
  </si>
  <si>
    <t>AT5G60160.1</t>
  </si>
  <si>
    <t>AT1G32990.1</t>
  </si>
  <si>
    <t>AT1G42960.1</t>
  </si>
  <si>
    <t>AT1G69410.1</t>
  </si>
  <si>
    <t>AT5G03630.1</t>
  </si>
  <si>
    <t>AT2G23640.1</t>
  </si>
  <si>
    <t>AT4G34450.1</t>
  </si>
  <si>
    <t>ATMG00510.1</t>
  </si>
  <si>
    <t>AT1G47420.1</t>
  </si>
  <si>
    <t>AT2G17120.1</t>
  </si>
  <si>
    <t>AT3G54940.2</t>
  </si>
  <si>
    <t>AT5G28540.1</t>
  </si>
  <si>
    <t>AT3G22960.1</t>
  </si>
  <si>
    <t>AT3G19760.1</t>
  </si>
  <si>
    <t>AT1G62750.1</t>
  </si>
  <si>
    <t>AT1G12840.1</t>
  </si>
  <si>
    <t>AT5G42960.1</t>
  </si>
  <si>
    <t>AT5G08530.1</t>
  </si>
  <si>
    <t>AT2G25060.1</t>
  </si>
  <si>
    <t>AT1G09760.1</t>
  </si>
  <si>
    <t>AT3G20820.1</t>
  </si>
  <si>
    <t>AT3G47800.1</t>
  </si>
  <si>
    <t>AT5G45670.1</t>
  </si>
  <si>
    <t>AT5G23900.1</t>
  </si>
  <si>
    <t>AT1G80480.1</t>
  </si>
  <si>
    <t>AT3G13930.1</t>
  </si>
  <si>
    <t>AT5G12470.1</t>
  </si>
  <si>
    <t>AT3G48700.1</t>
  </si>
  <si>
    <t>AT5G10540.1</t>
  </si>
  <si>
    <t>AT3G48560.1</t>
  </si>
  <si>
    <t>AT5G41970.1</t>
  </si>
  <si>
    <t>AT5G42970.1</t>
  </si>
  <si>
    <t>AT4G31500.1</t>
  </si>
  <si>
    <t>AT2G26080.1</t>
  </si>
  <si>
    <t>AT5G23290.1</t>
  </si>
  <si>
    <t>AT2G25280.1</t>
  </si>
  <si>
    <t>AT4G15940.1</t>
  </si>
  <si>
    <t>AT4G26780.1</t>
  </si>
  <si>
    <t>AT3G48690.1</t>
  </si>
  <si>
    <t>AT3G57870.1</t>
  </si>
  <si>
    <t>AT4G37830.1</t>
  </si>
  <si>
    <t>AT5G41210.1</t>
  </si>
  <si>
    <t>AT1G20050.1</t>
  </si>
  <si>
    <t>AT5G26830.1</t>
  </si>
  <si>
    <t>AT3G04790.1</t>
  </si>
  <si>
    <t>AT3G20670.1</t>
  </si>
  <si>
    <t>AT3G58680.1</t>
  </si>
  <si>
    <t>AT1G01090.1</t>
  </si>
  <si>
    <t>AT1G14510.1</t>
  </si>
  <si>
    <t>AT5G16710.1</t>
  </si>
  <si>
    <t>AT5G56950.1</t>
  </si>
  <si>
    <t>AT4G33670.1</t>
  </si>
  <si>
    <t>AT3G57610.1</t>
  </si>
  <si>
    <t>AT1G32060.1</t>
  </si>
  <si>
    <t>AT3G55620.1</t>
  </si>
  <si>
    <t>AT2G32920.1</t>
  </si>
  <si>
    <t>AT1G11430.1</t>
  </si>
  <si>
    <t>AT1G03220.1</t>
  </si>
  <si>
    <t>AT1G70140.1</t>
  </si>
  <si>
    <t>AT2G03510.1</t>
  </si>
  <si>
    <t>AT1G14410.1</t>
  </si>
  <si>
    <t>AT4G36910.1</t>
  </si>
  <si>
    <t>AT5G22810.1</t>
  </si>
  <si>
    <t>AT3G03590.1</t>
  </si>
  <si>
    <t>AT5G62530.1</t>
  </si>
  <si>
    <t>AT4G14430.1</t>
  </si>
  <si>
    <t>AT3G27120.1</t>
  </si>
  <si>
    <t>AT1G59700.1</t>
  </si>
  <si>
    <t>AT2G19760.1</t>
  </si>
  <si>
    <t>AT1G68720.1</t>
  </si>
  <si>
    <t>AT5G10730.1</t>
  </si>
  <si>
    <t>AT5G66090.1</t>
  </si>
  <si>
    <t>AT2G26240.1</t>
  </si>
  <si>
    <t>AT1G29900.1</t>
  </si>
  <si>
    <t>AT2G29450.1</t>
  </si>
  <si>
    <t>AT1G07080.1</t>
  </si>
  <si>
    <t>AT5G17380.1</t>
  </si>
  <si>
    <t>AT1G72750.1</t>
  </si>
  <si>
    <t>AT5G48180.1</t>
  </si>
  <si>
    <t>AT3G05970.1</t>
  </si>
  <si>
    <t>AT5G65750.1</t>
  </si>
  <si>
    <t>AT1G74030.1</t>
  </si>
  <si>
    <t>AT1G23100.1</t>
  </si>
  <si>
    <t>AT3G06730.1</t>
  </si>
  <si>
    <t>AT4G33090.1</t>
  </si>
  <si>
    <t>AT4G13360.1</t>
  </si>
  <si>
    <t>AT3G14067.1</t>
  </si>
  <si>
    <t>AT5G53480.1</t>
  </si>
  <si>
    <t>AT3G22630.1</t>
  </si>
  <si>
    <t>AT5G64260.1</t>
  </si>
  <si>
    <t>AT5G16400.1</t>
  </si>
  <si>
    <t>AT3G18490.1</t>
  </si>
  <si>
    <t>AT2G30110.1</t>
  </si>
  <si>
    <t>AT4G25890.1</t>
  </si>
  <si>
    <t>AT3G28940.1</t>
  </si>
  <si>
    <t>AT4G04640.1</t>
  </si>
  <si>
    <t>AT3G12800.1</t>
  </si>
  <si>
    <t>AT2G19520.1</t>
  </si>
  <si>
    <t>AT3G42790.1</t>
  </si>
  <si>
    <t>AT1G50480.1</t>
  </si>
  <si>
    <t>AT5G39510.1</t>
  </si>
  <si>
    <t>AT5G50960.1</t>
  </si>
  <si>
    <t>AT4G29510.1</t>
  </si>
  <si>
    <t>AT5G14590.1</t>
  </si>
  <si>
    <t>AT4G11120.1</t>
  </si>
  <si>
    <t>AT5G16620.1</t>
  </si>
  <si>
    <t>AT5G52920.1</t>
  </si>
  <si>
    <t>AT5G22540.1</t>
  </si>
  <si>
    <t>AT3G54660.1</t>
  </si>
  <si>
    <t>AT1G79340.1</t>
  </si>
  <si>
    <t>AT1G25490.1</t>
  </si>
  <si>
    <t>AT1G75330.1</t>
  </si>
  <si>
    <t>AT5G27670.1</t>
  </si>
  <si>
    <t>AT2G18080.1</t>
  </si>
  <si>
    <t>AT5G66680.1</t>
  </si>
  <si>
    <t>AT1G24180.1</t>
  </si>
  <si>
    <t>AT3G07480.1</t>
  </si>
  <si>
    <t>AT4G29130.1</t>
  </si>
  <si>
    <t>AT5G26710.1</t>
  </si>
  <si>
    <t>AT3G13160.1</t>
  </si>
  <si>
    <t>AT3G42050.1</t>
  </si>
  <si>
    <t>AT4G27585.1</t>
  </si>
  <si>
    <t>AT1G01300.1</t>
  </si>
  <si>
    <t>AT3G60900.1</t>
  </si>
  <si>
    <t>AT5G63860.1</t>
  </si>
  <si>
    <t>AT1G62740.1</t>
  </si>
  <si>
    <t>AT2G47710.1</t>
  </si>
  <si>
    <t>AT2G40490.1</t>
  </si>
  <si>
    <t>AT1G19130.1</t>
  </si>
  <si>
    <t>AT1G68680.1</t>
  </si>
  <si>
    <t>AT2G35490.1</t>
  </si>
  <si>
    <t>AT1G34430.1</t>
  </si>
  <si>
    <t>AT3G13860.1</t>
  </si>
  <si>
    <t>AT1G12270.1</t>
  </si>
  <si>
    <t>AT3G18130.1</t>
  </si>
  <si>
    <t>AT5G13520.1</t>
  </si>
  <si>
    <t>AT3G11730.1</t>
  </si>
  <si>
    <t>AT5G47870.1</t>
  </si>
  <si>
    <t>AT2G44640.1</t>
  </si>
  <si>
    <t>AT3G15360.1</t>
  </si>
  <si>
    <t>AT3G07680.1</t>
  </si>
  <si>
    <t>AT1G07750.1</t>
  </si>
  <si>
    <t>AT2G24580.1</t>
  </si>
  <si>
    <t>AT1G74100.1</t>
  </si>
  <si>
    <t>AT5G53400.1</t>
  </si>
  <si>
    <t>AT3G55800.1</t>
  </si>
  <si>
    <t>AT4G29680.1</t>
  </si>
  <si>
    <t>AT5G54960.1</t>
  </si>
  <si>
    <t>AT5G41600.1</t>
  </si>
  <si>
    <t>AT5G34850.1</t>
  </si>
  <si>
    <t>AT2G35120.1</t>
  </si>
  <si>
    <t>AT3G01120.1</t>
  </si>
  <si>
    <t>AT2G28900.1</t>
  </si>
  <si>
    <t>AT1G06000.1</t>
  </si>
  <si>
    <t>AT5G48375.1</t>
  </si>
  <si>
    <t>AT3G53110.1</t>
  </si>
  <si>
    <t>AT3G02630.1</t>
  </si>
  <si>
    <t>AT1G41830.1</t>
  </si>
  <si>
    <t>AT3G06580.1</t>
  </si>
  <si>
    <t>AT3G14290.1</t>
  </si>
  <si>
    <t>AT5G52420.1</t>
  </si>
  <si>
    <t>AT5G51570.1</t>
  </si>
  <si>
    <t>AT2G47750.1</t>
  </si>
  <si>
    <t>AT1G27090.1</t>
  </si>
  <si>
    <t>AT4G09670.1</t>
  </si>
  <si>
    <t>AT3G02110.1</t>
  </si>
  <si>
    <t>AT3G44330.1</t>
  </si>
  <si>
    <t>AT1G13690.1</t>
  </si>
  <si>
    <t>AT5G16760.1</t>
  </si>
  <si>
    <t>AT4G35230.1</t>
  </si>
  <si>
    <t>AT5G23140.1</t>
  </si>
  <si>
    <t>AT4G38370.1</t>
  </si>
  <si>
    <t>AT5G11770.1</t>
  </si>
  <si>
    <t>AT5G23300.1</t>
  </si>
  <si>
    <t>AT4G04950.1</t>
  </si>
  <si>
    <t>AT4G39520.1</t>
  </si>
  <si>
    <t>AT5G50810.1</t>
  </si>
  <si>
    <t>AT4G34260.1</t>
  </si>
  <si>
    <t>AT4G18040.1</t>
  </si>
  <si>
    <t>AT3G12670.1</t>
  </si>
  <si>
    <t>AT3G56460.1</t>
  </si>
  <si>
    <t>AT2G18570.1</t>
  </si>
  <si>
    <t>AT4G30810.1</t>
  </si>
  <si>
    <t>AT2G05920.1</t>
  </si>
  <si>
    <t>AT5G55940.1</t>
  </si>
  <si>
    <t>AT1G80750.1</t>
  </si>
  <si>
    <t>AT1G48620.1</t>
  </si>
  <si>
    <t>AT4G22380.1</t>
  </si>
  <si>
    <t>AT2G22170.1</t>
  </si>
  <si>
    <t>AT3G63520.1</t>
  </si>
  <si>
    <t>AT1G26550.1</t>
  </si>
  <si>
    <t>AT1G09795.1</t>
  </si>
  <si>
    <t>AT5G58090.1</t>
  </si>
  <si>
    <t>AT5G66140.1</t>
  </si>
  <si>
    <t>AT5G67630.1</t>
  </si>
  <si>
    <t>AT3G46970.1</t>
  </si>
  <si>
    <t>AT5G47810.1</t>
  </si>
  <si>
    <t>AT4G26900.1</t>
  </si>
  <si>
    <t>AT3G48170.1</t>
  </si>
  <si>
    <t>AT4G18440.1</t>
  </si>
  <si>
    <t>AT5G11340.1</t>
  </si>
  <si>
    <t>AT5G27200.1</t>
  </si>
  <si>
    <t>AT1G74260.1</t>
  </si>
  <si>
    <t>AT3G12290.1</t>
  </si>
  <si>
    <t>AT5G53070.1</t>
  </si>
  <si>
    <t>AT1G27390.1</t>
  </si>
  <si>
    <t>AT5G24650.1</t>
  </si>
  <si>
    <t>AT4G05530.1</t>
  </si>
  <si>
    <t>AT2G36580.1</t>
  </si>
  <si>
    <t>AT3G16480.1</t>
  </si>
  <si>
    <t>AT3G27080.1</t>
  </si>
  <si>
    <t>ATCG00740.1</t>
  </si>
  <si>
    <t>AT3G19420.1</t>
  </si>
  <si>
    <t>AT1G69460.1</t>
  </si>
  <si>
    <t>AT5G58490.1</t>
  </si>
  <si>
    <t>AT2G27860.1</t>
  </si>
  <si>
    <t>AT1G12050.1</t>
  </si>
  <si>
    <t>AT4G19210.1</t>
  </si>
  <si>
    <t>AT4G25630.1</t>
  </si>
  <si>
    <t>AT4G14100.1</t>
  </si>
  <si>
    <t>AT3G58990.1</t>
  </si>
  <si>
    <t>AT4G26690.1</t>
  </si>
  <si>
    <t>AT4G08900.1</t>
  </si>
  <si>
    <t>AT4G12650.1</t>
  </si>
  <si>
    <t>AT3G57560.1</t>
  </si>
  <si>
    <t>AT5G56350.1</t>
  </si>
  <si>
    <t>AT5G48480.1</t>
  </si>
  <si>
    <t>AT1G25260.1</t>
  </si>
  <si>
    <t>AT5G08540.1</t>
  </si>
  <si>
    <t>AT4G12590.1</t>
  </si>
  <si>
    <t>AT4G34740.1</t>
  </si>
  <si>
    <t>AT4G36250.1</t>
  </si>
  <si>
    <t>AT4G22010.1</t>
  </si>
  <si>
    <t>AT3G22660.1</t>
  </si>
  <si>
    <t>AT3G24503.1</t>
  </si>
  <si>
    <t>AT1G67830.1</t>
  </si>
  <si>
    <t>AT4G00620.1</t>
  </si>
  <si>
    <t>AT5G13560.1</t>
  </si>
  <si>
    <t>AT1G09010.1</t>
  </si>
  <si>
    <t>AT2G17265.1</t>
  </si>
  <si>
    <t>AT1G35620.1</t>
  </si>
  <si>
    <t>AT3G63170.1</t>
  </si>
  <si>
    <t>AT1G71730.1</t>
  </si>
  <si>
    <t>AT4G35850.1</t>
  </si>
  <si>
    <t>AT1G77670.1</t>
  </si>
  <si>
    <t>AT1G31970.1</t>
  </si>
  <si>
    <t>AT2G17380.1</t>
  </si>
  <si>
    <t>AT5G55660.1</t>
  </si>
  <si>
    <t>AT3G20630.1</t>
  </si>
  <si>
    <t>AT4G14440.1</t>
  </si>
  <si>
    <t>AT5G22330.1</t>
  </si>
  <si>
    <t>AT4G04020.1</t>
  </si>
  <si>
    <t>AT3G18600.1</t>
  </si>
  <si>
    <t>AT5G16440.1</t>
  </si>
  <si>
    <t>AT2G34160.1</t>
  </si>
  <si>
    <t>AT4G37930.1</t>
  </si>
  <si>
    <t>AT1G67680.1</t>
  </si>
  <si>
    <t>AT5G26210.1</t>
  </si>
  <si>
    <t>AT5G11560.1</t>
  </si>
  <si>
    <t>AT5G38830.1</t>
  </si>
  <si>
    <t>AT1G14610.1</t>
  </si>
  <si>
    <t>AT1G08490.1</t>
  </si>
  <si>
    <t>AT2G26740.1</t>
  </si>
  <si>
    <t>AT3G27890.1</t>
  </si>
  <si>
    <t>AT4G10320.1</t>
  </si>
  <si>
    <t>AT1G18450.1</t>
  </si>
  <si>
    <t>AT3G59980.1</t>
  </si>
  <si>
    <t>AT2G15620.1</t>
  </si>
  <si>
    <t>AT5G51820.1</t>
  </si>
  <si>
    <t>AT5G23250.1</t>
  </si>
  <si>
    <t>AT1G55805.1</t>
  </si>
  <si>
    <t>AT3G52850.1</t>
  </si>
  <si>
    <t>AT1G55890.1</t>
  </si>
  <si>
    <t>AT5G27600.1</t>
  </si>
  <si>
    <t>AT1G04190.1</t>
  </si>
  <si>
    <t>AT5G10560.1</t>
  </si>
  <si>
    <t>AT2G26250.1</t>
  </si>
  <si>
    <t>AT1G01900.1</t>
  </si>
  <si>
    <t>AT2G37230.1</t>
  </si>
  <si>
    <t>AT1G64550.1</t>
  </si>
  <si>
    <t>AT3G03310.1</t>
  </si>
  <si>
    <t>AT2G21390.1</t>
  </si>
  <si>
    <t>AT1G07040.1</t>
  </si>
  <si>
    <t>AT1G72160.1</t>
  </si>
  <si>
    <t>AT5G43600.1</t>
  </si>
  <si>
    <t>AT5G05470.1</t>
  </si>
  <si>
    <t>AT3G07050.1</t>
  </si>
  <si>
    <t>AT5G55200.1</t>
  </si>
  <si>
    <t>AT4G25210.1</t>
  </si>
  <si>
    <t>AT2G46520.1</t>
  </si>
  <si>
    <t>AT3G53230.1</t>
  </si>
  <si>
    <t>AT5G08610.1</t>
  </si>
  <si>
    <t>AT2G29560.1</t>
  </si>
  <si>
    <t>AT2G31890.1</t>
  </si>
  <si>
    <t>AT2G42710.1</t>
  </si>
  <si>
    <t>AT1G73880.1</t>
  </si>
  <si>
    <t>AT3G04260.1</t>
  </si>
  <si>
    <t>AT3G23710.1</t>
  </si>
  <si>
    <t>AT5G06460.1</t>
  </si>
  <si>
    <t>AT1G79750.1</t>
  </si>
  <si>
    <t>AT5G36100.1</t>
  </si>
  <si>
    <t>AT4G13780.1</t>
  </si>
  <si>
    <t>AT3G60830.1</t>
  </si>
  <si>
    <t>AT2G13540.1</t>
  </si>
  <si>
    <t>AT5G42240.1</t>
  </si>
  <si>
    <t>AT5G45160.1</t>
  </si>
  <si>
    <t>AT2G35450.1</t>
  </si>
  <si>
    <t>AT3G03640.1</t>
  </si>
  <si>
    <t>AT3G21540.1</t>
  </si>
  <si>
    <t>AT1G31230.1</t>
  </si>
  <si>
    <t>AT2G30490.1</t>
  </si>
  <si>
    <t>AT4G23650.1</t>
  </si>
  <si>
    <t>AT2G24050.1</t>
  </si>
  <si>
    <t>AT4G02080.1</t>
  </si>
  <si>
    <t>AT3G58140.1</t>
  </si>
  <si>
    <t>AT1G62020.1</t>
  </si>
  <si>
    <t>AT5G27380.1</t>
  </si>
  <si>
    <t>AT5G20280.1</t>
  </si>
  <si>
    <t>AT3G01800.1</t>
  </si>
  <si>
    <t>AT5G15880.1</t>
  </si>
  <si>
    <t>AT1G17020.1</t>
  </si>
  <si>
    <t>AT5G16240.1</t>
  </si>
  <si>
    <t>AT4G16130.1</t>
  </si>
  <si>
    <t>AT1G30600.1</t>
  </si>
  <si>
    <t>AT2G45510.1</t>
  </si>
  <si>
    <t>AT3G11130.1</t>
  </si>
  <si>
    <t>AT4G23850.1</t>
  </si>
  <si>
    <t>AT5G48960.1</t>
  </si>
  <si>
    <t>AT3G16810.1</t>
  </si>
  <si>
    <t>AT2G38560.1</t>
  </si>
  <si>
    <t>AT5G47040.1</t>
  </si>
  <si>
    <t>AT1G74360.1</t>
  </si>
  <si>
    <t>AT3G19740.1</t>
  </si>
  <si>
    <t>AT4G28470.1</t>
  </si>
  <si>
    <t>AT5G61970.1</t>
  </si>
  <si>
    <t>AT4G27090.1</t>
  </si>
  <si>
    <t>AT1G70600.1</t>
  </si>
  <si>
    <t>AT3G26520.1</t>
  </si>
  <si>
    <t>AT2G36160.1</t>
  </si>
  <si>
    <t>AT3G15190.1</t>
  </si>
  <si>
    <t>AT3G27240.1</t>
  </si>
  <si>
    <t>AT1G62820.1</t>
  </si>
  <si>
    <t>AT4G18480.1</t>
  </si>
  <si>
    <t>AT5G27770.1</t>
  </si>
  <si>
    <t>AT5G54160.1</t>
  </si>
  <si>
    <t>AT3G14390.1</t>
  </si>
  <si>
    <t>AT2G02050.1</t>
  </si>
  <si>
    <t>AT4G34620.1</t>
  </si>
  <si>
    <t>AT4G36130.1</t>
  </si>
  <si>
    <t>AT3G52730.1</t>
  </si>
  <si>
    <t>ATCG00820.1</t>
  </si>
  <si>
    <t>AT1G12920.1</t>
  </si>
  <si>
    <t>AT1G47128.1</t>
  </si>
  <si>
    <t>AT3G10520.1</t>
  </si>
  <si>
    <t>AT5G47190.1</t>
  </si>
  <si>
    <t>AT3G54210.1</t>
  </si>
  <si>
    <t>AT5G65220.1</t>
  </si>
  <si>
    <t>AT5G16070.1</t>
  </si>
  <si>
    <t>AT3G61260.1</t>
  </si>
  <si>
    <t>AT1G09630.1</t>
  </si>
  <si>
    <t>AT1G29990.1</t>
  </si>
  <si>
    <t>AT1G64970.1</t>
  </si>
  <si>
    <t>AT4G01150.1</t>
  </si>
  <si>
    <t>AT1G09310.1</t>
  </si>
  <si>
    <t>AT2G47400.1</t>
  </si>
  <si>
    <t>AT1G22410.1</t>
  </si>
  <si>
    <t>AT3G10670.1</t>
  </si>
  <si>
    <t>AT1G51650.1</t>
  </si>
  <si>
    <t>AT1G79850.1</t>
  </si>
  <si>
    <t>AT3G02530.1</t>
  </si>
  <si>
    <t>AT3G61470.1</t>
  </si>
  <si>
    <t>AT5G54270.1</t>
  </si>
  <si>
    <t>ATCG00770.1</t>
  </si>
  <si>
    <t>AT4G25370.1</t>
  </si>
  <si>
    <t>AT1G04980.1</t>
  </si>
  <si>
    <t>AT4G38800.1</t>
  </si>
  <si>
    <t>AT1G12000.1</t>
  </si>
  <si>
    <t>AT3G04290.1</t>
  </si>
  <si>
    <t>ATCG00650.1</t>
  </si>
  <si>
    <t>AT5G39950.1</t>
  </si>
  <si>
    <t>AT1G12410.1</t>
  </si>
  <si>
    <t>AT4G32260.1</t>
  </si>
  <si>
    <t>AT4G39980.1</t>
  </si>
  <si>
    <t>AT5G57490.1</t>
  </si>
  <si>
    <t>AT1G71950.1</t>
  </si>
  <si>
    <t>AT1G03870.1</t>
  </si>
  <si>
    <t>ATCG00160.1</t>
  </si>
  <si>
    <t>AT4G25550.1</t>
  </si>
  <si>
    <t>AT5G09550.1</t>
  </si>
  <si>
    <t>AT1G18800.1</t>
  </si>
  <si>
    <t>AT2G45790.1</t>
  </si>
  <si>
    <t>AT4G26840.1</t>
  </si>
  <si>
    <t>AT3G21200.1</t>
  </si>
  <si>
    <t>AT1G15820.1</t>
  </si>
  <si>
    <t>AT1G17190.1</t>
  </si>
  <si>
    <t>AT1G12310.1</t>
  </si>
  <si>
    <t>AT2G33840.1</t>
  </si>
  <si>
    <t>AT1G03600.1</t>
  </si>
  <si>
    <t>AT3G11250.1</t>
  </si>
  <si>
    <t>AT1G63290.1</t>
  </si>
  <si>
    <t>AT1G04260.1</t>
  </si>
  <si>
    <t>AT1G56050.1</t>
  </si>
  <si>
    <t>AT2G42680.1</t>
  </si>
  <si>
    <t>AT2G17630.1</t>
  </si>
  <si>
    <t>AT1G49410.1</t>
  </si>
  <si>
    <t>AT5G63420.1</t>
  </si>
  <si>
    <t>AT5G57020.1</t>
  </si>
  <si>
    <t>AT2G17390.1</t>
  </si>
  <si>
    <t>AT1G33810.1</t>
  </si>
  <si>
    <t>AT4G03190.1</t>
  </si>
  <si>
    <t>ATCG00680.1</t>
  </si>
  <si>
    <t>AT3G23580.1</t>
  </si>
  <si>
    <t>AT4G24750.1</t>
  </si>
  <si>
    <t>AT1G26340.1</t>
  </si>
  <si>
    <t>AT5G49720.1</t>
  </si>
  <si>
    <t>AT2G29500.1</t>
  </si>
  <si>
    <t>AT4G36810.1</t>
  </si>
  <si>
    <t>AT2G20890.1</t>
  </si>
  <si>
    <t>AT5G20400.1</t>
  </si>
  <si>
    <t>AT1G55020.1</t>
  </si>
  <si>
    <t>AT2G04400.1</t>
  </si>
  <si>
    <t>AT1G24050.1</t>
  </si>
  <si>
    <t>AT1G19740.1</t>
  </si>
  <si>
    <t>ATCG00340.1</t>
  </si>
  <si>
    <t>AT4G26410.1</t>
  </si>
  <si>
    <t>AT2G41800.1</t>
  </si>
  <si>
    <t>ATCG00020.1</t>
  </si>
  <si>
    <t>AT1G43560.1</t>
  </si>
  <si>
    <t>AT4G23690.1</t>
  </si>
  <si>
    <t>AT3G10690.1</t>
  </si>
  <si>
    <t>AT2G37790.1</t>
  </si>
  <si>
    <t>AT5G12250.1</t>
  </si>
  <si>
    <t>AT4G34350.1</t>
  </si>
  <si>
    <t>AT3G47470.1</t>
  </si>
  <si>
    <t>AT1G30530.1</t>
  </si>
  <si>
    <t>AT5G44460.1</t>
  </si>
  <si>
    <t>AT4G23710.1</t>
  </si>
  <si>
    <t>AT1G08520.1</t>
  </si>
  <si>
    <t>AT1G11680.1</t>
  </si>
  <si>
    <t>AT5G23070.1</t>
  </si>
  <si>
    <t>AT2G38550.1</t>
  </si>
  <si>
    <t>AT4G12730.1</t>
  </si>
  <si>
    <t>AT1G04420.1</t>
  </si>
  <si>
    <t>AT4G32400.1</t>
  </si>
  <si>
    <t>AT5G24690.1</t>
  </si>
  <si>
    <t>AT3G10220.1</t>
  </si>
  <si>
    <t>AT1G74320.1</t>
  </si>
  <si>
    <t>AT5G41950.1</t>
  </si>
  <si>
    <t>AT5G26860.1</t>
  </si>
  <si>
    <t>AT5G17770.1</t>
  </si>
  <si>
    <t>AT3G17840.1</t>
  </si>
  <si>
    <t>AT2G39970.1</t>
  </si>
  <si>
    <t>AT5G43010.1</t>
  </si>
  <si>
    <t>AT4G31810.1</t>
  </si>
  <si>
    <t>AT3G04650.1</t>
  </si>
  <si>
    <t>AT3G10050.1</t>
  </si>
  <si>
    <t>AT5G64050.1</t>
  </si>
  <si>
    <t>AT4G26760.1</t>
  </si>
  <si>
    <t>AT2G44160.1</t>
  </si>
  <si>
    <t>AT4G30720.1</t>
  </si>
  <si>
    <t>AT4G27640.1</t>
  </si>
  <si>
    <t>AT3G48110.1</t>
  </si>
  <si>
    <t>AT1G54780.1</t>
  </si>
  <si>
    <t>AT5G49360.1</t>
  </si>
  <si>
    <t>AT4G04910.1</t>
  </si>
  <si>
    <t>AT2G41790.1</t>
  </si>
  <si>
    <t>AT3G10370.1</t>
  </si>
  <si>
    <t>AT2G40840.1</t>
  </si>
  <si>
    <t>AT5G19485.1</t>
  </si>
  <si>
    <t>AT2G37690.1</t>
  </si>
  <si>
    <t>AT5G01530.1</t>
  </si>
  <si>
    <t>AT1G48990.1</t>
  </si>
  <si>
    <t>AT3G12960.1</t>
  </si>
  <si>
    <t>AT3G21380.1</t>
  </si>
  <si>
    <t>AT2G43520.1</t>
  </si>
  <si>
    <t>AT4G27530.1</t>
  </si>
  <si>
    <t>AT4G16160.1</t>
  </si>
  <si>
    <t>AT3G16990.1</t>
  </si>
  <si>
    <t>AT4G32770.1</t>
  </si>
  <si>
    <t>AT5G17560.1</t>
  </si>
  <si>
    <t>AT4G26750.1</t>
  </si>
  <si>
    <t>AT1G53520.1</t>
  </si>
  <si>
    <t>AT5G46750.1</t>
  </si>
  <si>
    <t>AT2G05580.1</t>
  </si>
  <si>
    <t>AT2G03120.1</t>
  </si>
  <si>
    <t>AT5G25900.1</t>
  </si>
  <si>
    <t>LFQ intensity RP CL rep1</t>
  </si>
  <si>
    <t>LFQ intensity RP CL rep2</t>
  </si>
  <si>
    <t>LFQ intensity RP CL rep3</t>
  </si>
  <si>
    <t>LFQ intensity TR CL rep1</t>
  </si>
  <si>
    <t>LFQ intensity TR CL rep2</t>
  </si>
  <si>
    <t>LFQ intensity TR CL rep3</t>
  </si>
  <si>
    <t>Protein ID</t>
  </si>
  <si>
    <t>AT5G66400.2</t>
  </si>
  <si>
    <t>AT5G17430.2</t>
  </si>
  <si>
    <t>AT5G02500.1</t>
  </si>
  <si>
    <t>AT2G19730.3</t>
  </si>
  <si>
    <t>AT2G27710.3</t>
  </si>
  <si>
    <t>AT4G38740.1</t>
  </si>
  <si>
    <t>AT5G38480.1</t>
  </si>
  <si>
    <t>AT3G16420.3</t>
  </si>
  <si>
    <t>AT4G35090.1</t>
  </si>
  <si>
    <t>AT3G62250.1</t>
  </si>
  <si>
    <t>AT3G25520.1</t>
  </si>
  <si>
    <t>AT3G05560.3</t>
  </si>
  <si>
    <t>AT3G49010.7</t>
  </si>
  <si>
    <t>AT3G04920.2</t>
  </si>
  <si>
    <t>AT3G51810.1</t>
  </si>
  <si>
    <t>AT3G55280.3</t>
  </si>
  <si>
    <t>AT5G01300.1</t>
  </si>
  <si>
    <t>AT5G20720.4</t>
  </si>
  <si>
    <t>AT1G04820.1</t>
  </si>
  <si>
    <t>AT5G54640.1</t>
  </si>
  <si>
    <t>AT1G30230.1</t>
  </si>
  <si>
    <t>AT4G29410.2</t>
  </si>
  <si>
    <t>AT4G25740.2</t>
  </si>
  <si>
    <t>AT4G39200.2</t>
  </si>
  <si>
    <t>AT5G42020.3</t>
  </si>
  <si>
    <t>AT5G57290.2</t>
  </si>
  <si>
    <t>AT1G17810.1</t>
  </si>
  <si>
    <t>AT1G55490.5</t>
  </si>
  <si>
    <t>AT2G30860.1</t>
  </si>
  <si>
    <t>AT5G03850.1</t>
  </si>
  <si>
    <t>AT4G13850.4</t>
  </si>
  <si>
    <t>AT1G04270.2</t>
  </si>
  <si>
    <t>AT3G27850.1</t>
  </si>
  <si>
    <t>AT1G65090.2</t>
  </si>
  <si>
    <t>AT3G04400.2</t>
  </si>
  <si>
    <t>AT1G26630.1</t>
  </si>
  <si>
    <t>AT3G09820.1</t>
  </si>
  <si>
    <t>AT5G14670.3</t>
  </si>
  <si>
    <t>AT5G56670.1</t>
  </si>
  <si>
    <t>AT5G59850.1</t>
  </si>
  <si>
    <t>AT2G45710.1</t>
  </si>
  <si>
    <t>AT3G52300.1</t>
  </si>
  <si>
    <t>AT5G61170.1</t>
  </si>
  <si>
    <t>AT3G47370.3</t>
  </si>
  <si>
    <t>AT5G13490.2</t>
  </si>
  <si>
    <t>AT4G10480.1</t>
  </si>
  <si>
    <t>AT1G66240.2</t>
  </si>
  <si>
    <t>AT4G01850.2</t>
  </si>
  <si>
    <t>AT4G00100.1</t>
  </si>
  <si>
    <t>AT1G14980.1</t>
  </si>
  <si>
    <t>ATMG01190.1</t>
  </si>
  <si>
    <t>AT4G14880.5</t>
  </si>
  <si>
    <t>AT3G09500.1</t>
  </si>
  <si>
    <t>AT5G20160.1</t>
  </si>
  <si>
    <t>AT1G62290.2</t>
  </si>
  <si>
    <t>AT1G07890.6</t>
  </si>
  <si>
    <t>AT1G19910.2</t>
  </si>
  <si>
    <t>AT3G62030.3</t>
  </si>
  <si>
    <t>AT1G20620.1</t>
  </si>
  <si>
    <t>AT3G60245.1</t>
  </si>
  <si>
    <t>AT1G57860.1</t>
  </si>
  <si>
    <t>AT3G02090.1</t>
  </si>
  <si>
    <t>AT1G67090.1</t>
  </si>
  <si>
    <t>AT2G16600.2</t>
  </si>
  <si>
    <t>AT1G77940.1</t>
  </si>
  <si>
    <t>AT2G33590.1</t>
  </si>
  <si>
    <t>AT5G41520.1</t>
  </si>
  <si>
    <t>AT2G27720.1</t>
  </si>
  <si>
    <t>AT4G09000.1</t>
  </si>
  <si>
    <t>AT2G04030.1</t>
  </si>
  <si>
    <t>AT2G47470.4</t>
  </si>
  <si>
    <t>AT3G56340.1</t>
  </si>
  <si>
    <t>AT1G08830.2</t>
  </si>
  <si>
    <t>AT1G14940.2</t>
  </si>
  <si>
    <t>AT3G18780.1</t>
  </si>
  <si>
    <t>AT1G16470.2</t>
  </si>
  <si>
    <t>AT3G08590.2</t>
  </si>
  <si>
    <t>AT5G56260.5</t>
  </si>
  <si>
    <t>AT3G10920.2</t>
  </si>
  <si>
    <t>AT5G19780.1</t>
  </si>
  <si>
    <t>AT2G21870.1</t>
  </si>
  <si>
    <t>AT3G15950.1</t>
  </si>
  <si>
    <t>AT4G20360.2</t>
  </si>
  <si>
    <t>AT5G40370.1</t>
  </si>
  <si>
    <t>AT5G42790.1</t>
  </si>
  <si>
    <t>AT5G57655.2</t>
  </si>
  <si>
    <t>AT3G23570.3</t>
  </si>
  <si>
    <t>AT5G20010.1</t>
  </si>
  <si>
    <t>AT5G16050.2</t>
  </si>
  <si>
    <t>AT1G63770.7</t>
  </si>
  <si>
    <t>AT3G59540.1</t>
  </si>
  <si>
    <t>AT3G23490.3</t>
  </si>
  <si>
    <t>AT4G38970.1</t>
  </si>
  <si>
    <t>AT5G65020.1</t>
  </si>
  <si>
    <t>AT5G06290.2</t>
  </si>
  <si>
    <t>AT5G52840.1</t>
  </si>
  <si>
    <t>AT2G44610.1</t>
  </si>
  <si>
    <t>AT5G13430.1</t>
  </si>
  <si>
    <t>AT5G39740.2</t>
  </si>
  <si>
    <t>AT1G56330.1</t>
  </si>
  <si>
    <t>AT3G51260.1</t>
  </si>
  <si>
    <t>AT2G05990.2</t>
  </si>
  <si>
    <t>AT1G15930.2</t>
  </si>
  <si>
    <t>AT5G11200.1</t>
  </si>
  <si>
    <t>AT4G14960.2</t>
  </si>
  <si>
    <t>AT5G67500.3</t>
  </si>
  <si>
    <t>AT5G23540.1</t>
  </si>
  <si>
    <t>AT4G17390.1</t>
  </si>
  <si>
    <t>AT2G46280.2</t>
  </si>
  <si>
    <t>AT2G21660.2</t>
  </si>
  <si>
    <t>AT3G53990.2</t>
  </si>
  <si>
    <t>AT3G26060.3</t>
  </si>
  <si>
    <t>AT5G05370.1</t>
  </si>
  <si>
    <t>AT1G56340.2</t>
  </si>
  <si>
    <t>AT1G76030.1</t>
  </si>
  <si>
    <t>AT4G21105.1</t>
  </si>
  <si>
    <t>AT5G56710.1</t>
  </si>
  <si>
    <t>AT1G13060.1</t>
  </si>
  <si>
    <t>AT5G47700.2</t>
  </si>
  <si>
    <t>AT4G31300.1</t>
  </si>
  <si>
    <t>AT1G01100.4</t>
  </si>
  <si>
    <t>AT1G03365.2</t>
  </si>
  <si>
    <t>AT1G74560.1</t>
  </si>
  <si>
    <t>AT5G18380.3</t>
  </si>
  <si>
    <t>AT3G53740.1</t>
  </si>
  <si>
    <t>AT3G01390.4</t>
  </si>
  <si>
    <t>AT1G03860.1</t>
  </si>
  <si>
    <t>AT1G18210.2</t>
  </si>
  <si>
    <t>AT1G53850.2</t>
  </si>
  <si>
    <t>AT4G39330.2</t>
  </si>
  <si>
    <t>AT1G45000.1</t>
  </si>
  <si>
    <t>AT3G63490.1</t>
  </si>
  <si>
    <t>AT3G20000.1</t>
  </si>
  <si>
    <t>AT4G03520.2</t>
  </si>
  <si>
    <t>AT4G21850.2</t>
  </si>
  <si>
    <t>AT3G20390.1</t>
  </si>
  <si>
    <t>AT2G21170.1</t>
  </si>
  <si>
    <t>AT3G09680.1</t>
  </si>
  <si>
    <t>AT3G11830.1</t>
  </si>
  <si>
    <t>AT5G65720.1</t>
  </si>
  <si>
    <t>AT1G22840.1</t>
  </si>
  <si>
    <t>AT3G57020.2</t>
  </si>
  <si>
    <t>AT1G51980.1</t>
  </si>
  <si>
    <t>AT2G44350.4</t>
  </si>
  <si>
    <t>AT2G21250.1</t>
  </si>
  <si>
    <t>AT5G48230.1</t>
  </si>
  <si>
    <t>AT5G14030.5</t>
  </si>
  <si>
    <t>AT4G23630.2</t>
  </si>
  <si>
    <t>AT4G37550.3</t>
  </si>
  <si>
    <t>AT2G24200.1</t>
  </si>
  <si>
    <t>AT5G50370.1</t>
  </si>
  <si>
    <t>AT1G78870.3</t>
  </si>
  <si>
    <t>AT3G06050.1</t>
  </si>
  <si>
    <t>AT4G14800.1</t>
  </si>
  <si>
    <t>AT1G27400.1</t>
  </si>
  <si>
    <t>AT4G11150.1</t>
  </si>
  <si>
    <t>AT3G17020.2</t>
  </si>
  <si>
    <t>AT2G43750.2</t>
  </si>
  <si>
    <t>AT2G30200.2</t>
  </si>
  <si>
    <t>AT1G28290.2</t>
  </si>
  <si>
    <t>AT3G53890.2</t>
  </si>
  <si>
    <t>AT5G16840.3</t>
  </si>
  <si>
    <t>AT2G21580.2</t>
  </si>
  <si>
    <t>AT1G35160.1</t>
  </si>
  <si>
    <t>AT3G28080.4</t>
  </si>
  <si>
    <t>AT5G47200.1</t>
  </si>
  <si>
    <t>AT4G10450.1</t>
  </si>
  <si>
    <t>AT3G05530.1</t>
  </si>
  <si>
    <t>AT3G53460.3</t>
  </si>
  <si>
    <t>AT5G13450.1</t>
  </si>
  <si>
    <t>AT5G52240.1</t>
  </si>
  <si>
    <t>AT5G09900.1</t>
  </si>
  <si>
    <t>AT5G26000.2</t>
  </si>
  <si>
    <t>AT5G38470.1</t>
  </si>
  <si>
    <t>AT1G27970.1</t>
  </si>
  <si>
    <t>AT4G38810.2</t>
  </si>
  <si>
    <t>AT5G10450.2</t>
  </si>
  <si>
    <t>AT2G42210.5</t>
  </si>
  <si>
    <t>AT5G59613.2</t>
  </si>
  <si>
    <t>AT3G08030.2</t>
  </si>
  <si>
    <t>AT5G52470.1</t>
  </si>
  <si>
    <t>AT3G44310.3</t>
  </si>
  <si>
    <t>AT5G59880.2</t>
  </si>
  <si>
    <t>AT5G01410.2</t>
  </si>
  <si>
    <t>AT5G01650.1</t>
  </si>
  <si>
    <t>AT5G20950.2</t>
  </si>
  <si>
    <t>AT2G32060.3</t>
  </si>
  <si>
    <t>AT5G35360.3</t>
  </si>
  <si>
    <t>AT2G24270.3</t>
  </si>
  <si>
    <t>AT5G42740.3</t>
  </si>
  <si>
    <t>AT3G17240.3</t>
  </si>
  <si>
    <t>AT3G53750.2</t>
  </si>
  <si>
    <t>AT4G31990.4</t>
  </si>
  <si>
    <t>AT1G07320.4</t>
  </si>
  <si>
    <t>AT5G63510.1</t>
  </si>
  <si>
    <t>AT4G24820.2</t>
  </si>
  <si>
    <t>AT3G29360.1</t>
  </si>
  <si>
    <t>AT3G07770.3</t>
  </si>
  <si>
    <t>AT4G22570.2</t>
  </si>
  <si>
    <t>AT2G38710.4</t>
  </si>
  <si>
    <t>AT4G01610.2</t>
  </si>
  <si>
    <t>AT1G21720.1</t>
  </si>
  <si>
    <t>AT3G06650.2</t>
  </si>
  <si>
    <t>AT3G15660.2</t>
  </si>
  <si>
    <t>AT5G05780.1</t>
  </si>
  <si>
    <t>AT3G45310.2</t>
  </si>
  <si>
    <t>AT3G11940.2</t>
  </si>
  <si>
    <t>AT5G66170.3</t>
  </si>
  <si>
    <t>AT5G17710.3</t>
  </si>
  <si>
    <t>AT1G24510.1</t>
  </si>
  <si>
    <t>AT1G13440.1</t>
  </si>
  <si>
    <t>AT3G17210.2</t>
  </si>
  <si>
    <t>AT3G52560.1</t>
  </si>
  <si>
    <t>AT5G48580.1</t>
  </si>
  <si>
    <t>AT5G28050.1</t>
  </si>
  <si>
    <t>AT2G24020.1</t>
  </si>
  <si>
    <t>AT3G22200.2</t>
  </si>
  <si>
    <t>AT1G11860.1</t>
  </si>
  <si>
    <t>AT4G25100.5</t>
  </si>
  <si>
    <t>AT5G54500.1</t>
  </si>
  <si>
    <t>AT5G55730.2</t>
  </si>
  <si>
    <t>AT4G16450.2</t>
  </si>
  <si>
    <t>AT4G35450.3</t>
  </si>
  <si>
    <t>AT1G29040.1</t>
  </si>
  <si>
    <t>AT3G19820.3</t>
  </si>
  <si>
    <t>AT5G35620.2</t>
  </si>
  <si>
    <t>AT4G02520.1</t>
  </si>
  <si>
    <t>AT3G02780.2</t>
  </si>
  <si>
    <t>AT1G31180.1</t>
  </si>
  <si>
    <t>AT3G27380.2</t>
  </si>
  <si>
    <t>AT5G39720.1</t>
  </si>
  <si>
    <t>AT1G74960.3</t>
  </si>
  <si>
    <t>AT1G22300.1</t>
  </si>
  <si>
    <t>AT4G05390.1</t>
  </si>
  <si>
    <t>AT5G03300.1</t>
  </si>
  <si>
    <t>AT5G25757.1</t>
  </si>
  <si>
    <t>AT1G11650.1</t>
  </si>
  <si>
    <t>AT4G08390.3</t>
  </si>
  <si>
    <t>AT1G33790.2</t>
  </si>
  <si>
    <t>AT3G61440.1</t>
  </si>
  <si>
    <t>AT3G02360.2</t>
  </si>
  <si>
    <t>AT2G36880.2</t>
  </si>
  <si>
    <t>AT1G23820.2</t>
  </si>
  <si>
    <t>AT5G08180.2</t>
  </si>
  <si>
    <t>AT3G58500.1</t>
  </si>
  <si>
    <t>AT4G04460.2</t>
  </si>
  <si>
    <t>AT5G61030.2</t>
  </si>
  <si>
    <t>AT1G74920.1</t>
  </si>
  <si>
    <t>AT5G54430.4</t>
  </si>
  <si>
    <t>AT4G24830.1</t>
  </si>
  <si>
    <t>AT3G52990.1</t>
  </si>
  <si>
    <t>AT1G69800.3</t>
  </si>
  <si>
    <t>AT3G44590.2</t>
  </si>
  <si>
    <t>AT3G09440.4</t>
  </si>
  <si>
    <t>AT3G56310.1</t>
  </si>
  <si>
    <t>AT1G04170.2</t>
  </si>
  <si>
    <t>AT3G25530.1</t>
  </si>
  <si>
    <t>AT2G43090.2</t>
  </si>
  <si>
    <t>AT4G19410.1</t>
  </si>
  <si>
    <t>AT2G47510.3</t>
  </si>
  <si>
    <t>AT2G33210.2</t>
  </si>
  <si>
    <t>AT1G31860.2</t>
  </si>
  <si>
    <t>AT5G51970.2</t>
  </si>
  <si>
    <t>AT5G05010.2</t>
  </si>
  <si>
    <t>AT3G02200.1</t>
  </si>
  <si>
    <t>AT3G14990.1</t>
  </si>
  <si>
    <t>AT1G70580.4</t>
  </si>
  <si>
    <t>AT2G05840.1</t>
  </si>
  <si>
    <t>AT4G16143.2</t>
  </si>
  <si>
    <t>AT2G18740.2</t>
  </si>
  <si>
    <t>AT5G16390.2</t>
  </si>
  <si>
    <t>AT5G07470.1</t>
  </si>
  <si>
    <t>AT5G59290.4</t>
  </si>
  <si>
    <t>AT3G59970.3</t>
  </si>
  <si>
    <t>AT3G15290.1</t>
  </si>
  <si>
    <t>AT3G53900.1</t>
  </si>
  <si>
    <t>AT4G32520.2</t>
  </si>
  <si>
    <t>AT4G39660.1</t>
  </si>
  <si>
    <t>AT4G19006.1</t>
  </si>
  <si>
    <t>AT2G45290.2</t>
  </si>
  <si>
    <t>AT4G21580.1</t>
  </si>
  <si>
    <t>AT1G69740.3</t>
  </si>
  <si>
    <t>AT5G65110.1</t>
  </si>
  <si>
    <t>AT1G79230.1</t>
  </si>
  <si>
    <t>AT1G21880.1</t>
  </si>
  <si>
    <t>AT1G63660.1</t>
  </si>
  <si>
    <t>AT5G50460.1</t>
  </si>
  <si>
    <t>AT2G37760.7</t>
  </si>
  <si>
    <t>AT2G33070.1</t>
  </si>
  <si>
    <t>AT4G30190.1</t>
  </si>
  <si>
    <t>AT3G56070.2</t>
  </si>
  <si>
    <t>AT1G70730.1</t>
  </si>
  <si>
    <t>AT1G15500.1</t>
  </si>
  <si>
    <t>AT4G21150.1</t>
  </si>
  <si>
    <t>AT3G15640.2</t>
  </si>
  <si>
    <t>AT1G08110.3</t>
  </si>
  <si>
    <t>AT2G19940.3</t>
  </si>
  <si>
    <t>AT1G27450.4</t>
  </si>
  <si>
    <t>AT4G24220.2</t>
  </si>
  <si>
    <t>AT5G13980.1</t>
  </si>
  <si>
    <t>AT5G28500.1</t>
  </si>
  <si>
    <t>AT1G62640.2</t>
  </si>
  <si>
    <t>AT4G26300.4</t>
  </si>
  <si>
    <t>AT4G12290.1</t>
  </si>
  <si>
    <t>AT1G53310.3</t>
  </si>
  <si>
    <t>AT3G53560.1</t>
  </si>
  <si>
    <t>AT4G35260.1</t>
  </si>
  <si>
    <t>AT5G14320.2</t>
  </si>
  <si>
    <t>AT4G33510.1</t>
  </si>
  <si>
    <t>AT2G14880.1</t>
  </si>
  <si>
    <t>AT2G40290.1</t>
  </si>
  <si>
    <t>AT3G62400.1</t>
  </si>
  <si>
    <t>AT1G74310.1</t>
  </si>
  <si>
    <t>AT1G79870.1</t>
  </si>
  <si>
    <t>AT5G63890.1</t>
  </si>
  <si>
    <t>AT4G03280.2</t>
  </si>
  <si>
    <t>AT1G15340.1</t>
  </si>
  <si>
    <t>AT4G39040.2</t>
  </si>
  <si>
    <t>AT5G54810.1</t>
  </si>
  <si>
    <t>AT1G17650.2</t>
  </si>
  <si>
    <t>AT1G54830.3</t>
  </si>
  <si>
    <t>AT4G27500.2</t>
  </si>
  <si>
    <t>AT3G19170.1</t>
  </si>
  <si>
    <t>AT1G53280.1</t>
  </si>
  <si>
    <t>AT1G10670.4</t>
  </si>
  <si>
    <t>AT5G43960.1</t>
  </si>
  <si>
    <t>AT3G48870.2</t>
  </si>
  <si>
    <t>AT2G44060.2</t>
  </si>
  <si>
    <t>AT2G28790.1</t>
  </si>
  <si>
    <t>AT3G05600.1</t>
  </si>
  <si>
    <t>AT5G64570.2</t>
  </si>
  <si>
    <t>AT5G20920.1</t>
  </si>
  <si>
    <t>AT3G55010.2</t>
  </si>
  <si>
    <t>AT2G32520.3</t>
  </si>
  <si>
    <t>AT2G24420.2</t>
  </si>
  <si>
    <t>AT4G14030.1</t>
  </si>
  <si>
    <t>AT1G50200.1</t>
  </si>
  <si>
    <t>AT2G34040.1</t>
  </si>
  <si>
    <t>AT2G43640.3</t>
  </si>
  <si>
    <t>AT1G68590.2</t>
  </si>
  <si>
    <t>AT2G32120.2</t>
  </si>
  <si>
    <t>AT3G62120.3</t>
  </si>
  <si>
    <t>AT4G36760.3</t>
  </si>
  <si>
    <t>AT1G11750.1</t>
  </si>
  <si>
    <t>AT4G17830.1</t>
  </si>
  <si>
    <t>AT5G42270.1</t>
  </si>
  <si>
    <t>AT4G22310.1</t>
  </si>
  <si>
    <t>AT2G44100.2</t>
  </si>
  <si>
    <t>AT5G36230.1</t>
  </si>
  <si>
    <t>AT3G13460.2</t>
  </si>
  <si>
    <t>AT1G02280.2</t>
  </si>
  <si>
    <t>AT1G44575.1</t>
  </si>
  <si>
    <t>AT1G59900.2</t>
  </si>
  <si>
    <t>AT1G06680.2</t>
  </si>
  <si>
    <t>AT4G31180.2</t>
  </si>
  <si>
    <t>AT3G63460.1</t>
  </si>
  <si>
    <t>AT1G29470.2</t>
  </si>
  <si>
    <t>AT3G56190.1</t>
  </si>
  <si>
    <t>AT2G14170.2</t>
  </si>
  <si>
    <t>AT2G04780.2</t>
  </si>
  <si>
    <t>AT1G07370.1</t>
  </si>
  <si>
    <t>AT1G51710.1</t>
  </si>
  <si>
    <t>AT5G37510.1</t>
  </si>
  <si>
    <t>AT3G23830.2</t>
  </si>
  <si>
    <t>AT2G42590.2</t>
  </si>
  <si>
    <t>AT5G43070.1</t>
  </si>
  <si>
    <t>AT1G04080.5</t>
  </si>
  <si>
    <t>AT5G61510.2</t>
  </si>
  <si>
    <t>AT5G41670.4</t>
  </si>
  <si>
    <t>AT3G15020.1</t>
  </si>
  <si>
    <t>AT2G05830.3</t>
  </si>
  <si>
    <t>AT1G18070.1</t>
  </si>
  <si>
    <t>AT1G54270.1</t>
  </si>
  <si>
    <t>AT3G23940.2</t>
  </si>
  <si>
    <t>AT3G23600.2</t>
  </si>
  <si>
    <t>AT3G11200.2</t>
  </si>
  <si>
    <t>AT3G12050.2</t>
  </si>
  <si>
    <t>AT3G12203.1</t>
  </si>
  <si>
    <t>AT4G24800.4</t>
  </si>
  <si>
    <t>AT3G26720.1</t>
  </si>
  <si>
    <t>AT3G52200.1</t>
  </si>
  <si>
    <t>AT3G27740.1</t>
  </si>
  <si>
    <t>AT1G04870.1</t>
  </si>
  <si>
    <t>AT3G53970.1</t>
  </si>
  <si>
    <t>AT1G79920.1</t>
  </si>
  <si>
    <t>AT1G29150.2</t>
  </si>
  <si>
    <t>AT3G01130.6</t>
  </si>
  <si>
    <t>AT5G35630.3</t>
  </si>
  <si>
    <t>AT5G27540.2</t>
  </si>
  <si>
    <t>AT2G30620.2</t>
  </si>
  <si>
    <t>AT1G32200.2</t>
  </si>
  <si>
    <t>AT1G02090.2</t>
  </si>
  <si>
    <t>AT5G66190.1</t>
  </si>
  <si>
    <t>AT1G52360.3</t>
  </si>
  <si>
    <t>AT4G38220.1</t>
  </si>
  <si>
    <t>AT3G15180.1</t>
  </si>
  <si>
    <t>AT5G58330.3</t>
  </si>
  <si>
    <t>AT5G45620.1</t>
  </si>
  <si>
    <t>AT1G67280.1</t>
  </si>
  <si>
    <t>AT3G04610.4</t>
  </si>
  <si>
    <t>AT3G57890.1</t>
  </si>
  <si>
    <t>AT4G01050.1</t>
  </si>
  <si>
    <t>AT2G35040.2</t>
  </si>
  <si>
    <t>AT2G18960.1</t>
  </si>
  <si>
    <t>AT4G16500.2</t>
  </si>
  <si>
    <t>AT2G02390.1</t>
  </si>
  <si>
    <t>AT3G01910.1</t>
  </si>
  <si>
    <t>AT2G21330.1</t>
  </si>
  <si>
    <t>AT4G31340.2</t>
  </si>
  <si>
    <t>AT1G70840.1</t>
  </si>
  <si>
    <t>AT1G09130.1</t>
  </si>
  <si>
    <t>AT4G09010.2</t>
  </si>
  <si>
    <t>AT2G14740.2</t>
  </si>
  <si>
    <t>AT3G01340.2</t>
  </si>
  <si>
    <t>AT4G12420.2</t>
  </si>
  <si>
    <t>AT1G01910.3</t>
  </si>
  <si>
    <t>AT3G14420.2</t>
  </si>
  <si>
    <t>AT3G27430.3</t>
  </si>
  <si>
    <t>AT2G47970.1</t>
  </si>
  <si>
    <t>AT4G33640.1</t>
  </si>
  <si>
    <t>AT5G66530.4</t>
  </si>
  <si>
    <t>AT3G28710.1</t>
  </si>
  <si>
    <t>AT5G13360.1</t>
  </si>
  <si>
    <t>AT5G37475.3</t>
  </si>
  <si>
    <t>AT3G42170.2</t>
  </si>
  <si>
    <t>AT1G24735.1</t>
  </si>
  <si>
    <t>AT5G40490.2</t>
  </si>
  <si>
    <t>AT1G79530.1</t>
  </si>
  <si>
    <t>AT1G80460.2</t>
  </si>
  <si>
    <t>AT3G09350.4</t>
  </si>
  <si>
    <t>AT3G25800.1</t>
  </si>
  <si>
    <t>AT5G61410.2</t>
  </si>
  <si>
    <t>AT2G42130.2</t>
  </si>
  <si>
    <t>AT4G24620.2</t>
  </si>
  <si>
    <t>AT2G07050.1</t>
  </si>
  <si>
    <t>AT1G47710.1</t>
  </si>
  <si>
    <t>AT4G11820.3</t>
  </si>
  <si>
    <t>AT4G34490.1</t>
  </si>
  <si>
    <t>AT3G54960.1</t>
  </si>
  <si>
    <t>AT4G03050.2</t>
  </si>
  <si>
    <t>AT3G16950.1</t>
  </si>
  <si>
    <t>AT5G19150.2</t>
  </si>
  <si>
    <t>AT5G17530.5</t>
  </si>
  <si>
    <t>AT3G10740.3</t>
  </si>
  <si>
    <t>AT4G35860.2</t>
  </si>
  <si>
    <t>AT5G63620.1</t>
  </si>
  <si>
    <t>AT4G35570.2</t>
  </si>
  <si>
    <t>AT5G61020.2</t>
  </si>
  <si>
    <t>AT3G24170.3</t>
  </si>
  <si>
    <t>AT1G17890.3</t>
  </si>
  <si>
    <t>AT5G66420.3</t>
  </si>
  <si>
    <t>AT2G20270.1</t>
  </si>
  <si>
    <t>AT4G28390.2</t>
  </si>
  <si>
    <t>AT3G18860.2</t>
  </si>
  <si>
    <t>AT4G02510.4</t>
  </si>
  <si>
    <t>AT4G30290.1</t>
  </si>
  <si>
    <t>AT5G07440.1</t>
  </si>
  <si>
    <t>AT1G48030.5</t>
  </si>
  <si>
    <t>AT1G11360.4</t>
  </si>
  <si>
    <t>AT5G42100.2</t>
  </si>
  <si>
    <t>AT1G22360.2</t>
  </si>
  <si>
    <t>AT5G20960.2</t>
  </si>
  <si>
    <t>AT5G65620.1</t>
  </si>
  <si>
    <t>AT3G20330.2</t>
  </si>
  <si>
    <t>AT4G01690.1</t>
  </si>
  <si>
    <t>AT5G53540.1</t>
  </si>
  <si>
    <t>AT2G07340.2</t>
  </si>
  <si>
    <t>AT5G15810.1</t>
  </si>
  <si>
    <t>AT4G31120.2</t>
  </si>
  <si>
    <t>AT5G24540.2</t>
  </si>
  <si>
    <t>AT3G04600.3</t>
  </si>
  <si>
    <t>AT3G46960.2</t>
  </si>
  <si>
    <t>AT5G47720.3</t>
  </si>
  <si>
    <t>AT1G49670.1</t>
  </si>
  <si>
    <t>AT5G20250.3</t>
  </si>
  <si>
    <t>AT2G25770.2</t>
  </si>
  <si>
    <t>AT3G26380.1</t>
  </si>
  <si>
    <t>AT1G79500.4</t>
  </si>
  <si>
    <t>AT1G14830.1</t>
  </si>
  <si>
    <t>AT1G06220.3</t>
  </si>
  <si>
    <t>AT5G05670.2</t>
  </si>
  <si>
    <t>AT2G38040.2</t>
  </si>
  <si>
    <t>AT5G49650.1</t>
  </si>
  <si>
    <t>AT3G49680.2</t>
  </si>
  <si>
    <t>AT4G23100.1</t>
  </si>
  <si>
    <t>AT5G42080.4</t>
  </si>
  <si>
    <t>AT2G35010.2</t>
  </si>
  <si>
    <t>AT1G17370.2</t>
  </si>
  <si>
    <t>AT1G65880.1</t>
  </si>
  <si>
    <t>AT3G47810.3</t>
  </si>
  <si>
    <t>AT5G16510.2</t>
  </si>
  <si>
    <t>AT5G13690.1</t>
  </si>
  <si>
    <t>AT3G10350.1</t>
  </si>
  <si>
    <t>AT1G69250.2</t>
  </si>
  <si>
    <t>AT5G08380.1</t>
  </si>
  <si>
    <t>AT5G14660.3</t>
  </si>
  <si>
    <t>AT2G27730.4</t>
  </si>
  <si>
    <t>AT1G48900.2</t>
  </si>
  <si>
    <t>AT5G12040.2</t>
  </si>
  <si>
    <t>AT1G26850.2</t>
  </si>
  <si>
    <t>AT5G45830.6</t>
  </si>
  <si>
    <t>AT1G66070.2</t>
  </si>
  <si>
    <t>AT5G55160.1</t>
  </si>
  <si>
    <t>AT3G06720.2</t>
  </si>
  <si>
    <t>AT1G72550.2</t>
  </si>
  <si>
    <t>AT5G49510.2</t>
  </si>
  <si>
    <t>AT4G31490.3</t>
  </si>
  <si>
    <t>AT1G16340.3</t>
  </si>
  <si>
    <t>AT3G52140.1</t>
  </si>
  <si>
    <t>AT4G39460.3</t>
  </si>
  <si>
    <t>AT4G30920.1</t>
  </si>
  <si>
    <t>AT3G63130.2</t>
  </si>
  <si>
    <t>AT2G20990.1</t>
  </si>
  <si>
    <t>AT5G34940.3</t>
  </si>
  <si>
    <t>AT1G48600.1</t>
  </si>
  <si>
    <t>AT3G14470.2</t>
  </si>
  <si>
    <t>AT5G08570.3</t>
  </si>
  <si>
    <t>AT3G05590.3</t>
  </si>
  <si>
    <t>AT1G02305.1</t>
  </si>
  <si>
    <t>AT1G74910.3</t>
  </si>
  <si>
    <t>AT5G54080.2</t>
  </si>
  <si>
    <t>AT5G04885.3</t>
  </si>
  <si>
    <t>AT5G07340.1</t>
  </si>
  <si>
    <t>AT1G74010.1</t>
  </si>
  <si>
    <t>AT2G33340.3</t>
  </si>
  <si>
    <t>AT4G36600.1</t>
  </si>
  <si>
    <t>AT3G46830.2</t>
  </si>
  <si>
    <t>AT4G38350.2</t>
  </si>
  <si>
    <t>AT3G14130.2</t>
  </si>
  <si>
    <t>AT1G06210.2</t>
  </si>
  <si>
    <t>AT2G43710.2</t>
  </si>
  <si>
    <t>AT3G19920.1</t>
  </si>
  <si>
    <t>AT2G17840.2</t>
  </si>
  <si>
    <t>AT5G63840.1</t>
  </si>
  <si>
    <t>AT1G61150.7</t>
  </si>
  <si>
    <t>AT3G62360.2</t>
  </si>
  <si>
    <t>AT2G20610.2</t>
  </si>
  <si>
    <t>AT3G27280.1</t>
  </si>
  <si>
    <t>AT3G48500.1</t>
  </si>
  <si>
    <t>AT3G27300.3</t>
  </si>
  <si>
    <t>AT1G21690.2</t>
  </si>
  <si>
    <t>AT3G22310.2</t>
  </si>
  <si>
    <t>AT1G53500.1</t>
  </si>
  <si>
    <t>AT3G62940.5</t>
  </si>
  <si>
    <t>AT1G52730.3</t>
  </si>
  <si>
    <t>AT1G80490.1</t>
  </si>
  <si>
    <t>AT1G54030.1</t>
  </si>
  <si>
    <t>AT3G55410.2</t>
  </si>
  <si>
    <t>AT3G17970.2</t>
  </si>
  <si>
    <t>AT3G11910.4</t>
  </si>
  <si>
    <t>AT5G49460.2</t>
  </si>
  <si>
    <t>AT5G05740.3</t>
  </si>
  <si>
    <t>AT1G48520.2</t>
  </si>
  <si>
    <t>AT4G32760.3</t>
  </si>
  <si>
    <t>AT2G19860.2</t>
  </si>
  <si>
    <t>AT1G22430.2</t>
  </si>
  <si>
    <t>AT2G34250.3</t>
  </si>
  <si>
    <t>AT5G28900.1</t>
  </si>
  <si>
    <t>AT2G16950.2</t>
  </si>
  <si>
    <t>AT2G24280.2</t>
  </si>
  <si>
    <t>AT5G49190.1</t>
  </si>
  <si>
    <t>AT1G02930.2</t>
  </si>
  <si>
    <t>AT1G16460.6</t>
  </si>
  <si>
    <t>AT2G31060.2</t>
  </si>
  <si>
    <t>AT5G15550.2</t>
  </si>
  <si>
    <t>AT5G57300.4</t>
  </si>
  <si>
    <t>AT3G04710.2</t>
  </si>
  <si>
    <t>AT1G59990.2</t>
  </si>
  <si>
    <t>AT5G51830.2</t>
  </si>
  <si>
    <t>AT3G59870.1</t>
  </si>
  <si>
    <t>AT5G15910.2</t>
  </si>
  <si>
    <t>AT4G27690.2</t>
  </si>
  <si>
    <t>AT1G05500.2</t>
  </si>
  <si>
    <t>AT3G61220.1</t>
  </si>
  <si>
    <t>AT5G64250.1</t>
  </si>
  <si>
    <t>AT1G10522.2</t>
  </si>
  <si>
    <t>AT5G56500.2</t>
  </si>
  <si>
    <t>AT4G39080.1</t>
  </si>
  <si>
    <t>AT5G19140.2</t>
  </si>
  <si>
    <t>AT2G23080.2</t>
  </si>
  <si>
    <t>AT3G06850.2</t>
  </si>
  <si>
    <t>AT2G43950.2</t>
  </si>
  <si>
    <t>AT2G34630.1</t>
  </si>
  <si>
    <t>AT1G76400.2</t>
  </si>
  <si>
    <t>AT5G58060.1</t>
  </si>
  <si>
    <t>AT5G17020.2</t>
  </si>
  <si>
    <t>AT5G53850.1</t>
  </si>
  <si>
    <t>AT2G34590.1</t>
  </si>
  <si>
    <t>AT5G14250.1</t>
  </si>
  <si>
    <t>AT5G57120.2</t>
  </si>
  <si>
    <t>AT5G16290.2</t>
  </si>
  <si>
    <t>AT4G39280.2</t>
  </si>
  <si>
    <t>AT1G71220.1</t>
  </si>
  <si>
    <t>AT1G80270.5</t>
  </si>
  <si>
    <t>AT5G59150.1</t>
  </si>
  <si>
    <t>AT3G02760.2</t>
  </si>
  <si>
    <t>AT3G54540.2</t>
  </si>
  <si>
    <t>AT3G13870.2</t>
  </si>
  <si>
    <t>AT3G08947.2</t>
  </si>
  <si>
    <t>AT2G01350.2</t>
  </si>
  <si>
    <t>AT3G05190.3</t>
  </si>
  <si>
    <t>AT4G26630.2</t>
  </si>
  <si>
    <t>AT4G23460.1</t>
  </si>
  <si>
    <t>AT5G03520.1</t>
  </si>
  <si>
    <t>AT5G44090.1</t>
  </si>
  <si>
    <t>AT3G52640.3</t>
  </si>
  <si>
    <t>AT2G27210.2</t>
  </si>
  <si>
    <t>AT1G02890.1</t>
  </si>
  <si>
    <t>AT5G01010.3</t>
  </si>
  <si>
    <t>AT2G38280.2</t>
  </si>
  <si>
    <t>AT5G14180.5</t>
  </si>
  <si>
    <t>AT2G02560.2</t>
  </si>
  <si>
    <t>AT1G74040.1</t>
  </si>
  <si>
    <t>AT5G06600.1</t>
  </si>
  <si>
    <t>AT1G18270.4</t>
  </si>
  <si>
    <t>AT1G17720.2</t>
  </si>
  <si>
    <t>AT1G76140.2</t>
  </si>
  <si>
    <t>AT3G62310.3</t>
  </si>
  <si>
    <t>AT1G09160.2</t>
  </si>
  <si>
    <t>AT2G25670.2</t>
  </si>
  <si>
    <t>AT4G22410.2</t>
  </si>
  <si>
    <t>AT4G30310.3</t>
  </si>
  <si>
    <t>AT1G64110.1</t>
  </si>
  <si>
    <t>AT2G17130.2</t>
  </si>
  <si>
    <t>AT4G05420.1</t>
  </si>
  <si>
    <t>AT2G14120.4</t>
  </si>
  <si>
    <t>AT1G70320.1</t>
  </si>
  <si>
    <t>AT1G64790.1</t>
  </si>
  <si>
    <t>AT5G37780.1</t>
  </si>
  <si>
    <t>AT3G16400.2</t>
  </si>
  <si>
    <t>AT5G38410.2</t>
  </si>
  <si>
    <t>AT2G40570.3</t>
  </si>
  <si>
    <t>AT5G19990.1</t>
  </si>
  <si>
    <t>AT3G24830.1</t>
  </si>
  <si>
    <t>AT2G47730.2</t>
  </si>
  <si>
    <t>AT1G29930.1</t>
  </si>
  <si>
    <t>AT3G58510.3</t>
  </si>
  <si>
    <t>AT5G16660.2</t>
  </si>
  <si>
    <t>AT4G26210.2</t>
  </si>
  <si>
    <t>AT1G66270.1</t>
  </si>
  <si>
    <t>AT5G54600.1</t>
  </si>
  <si>
    <t>AT4G18970.1</t>
  </si>
  <si>
    <t>AT2G39730.3</t>
  </si>
  <si>
    <t>AT1G48860.2</t>
  </si>
  <si>
    <t>AT3G52150.2</t>
  </si>
  <si>
    <t>AT3G18680.1</t>
  </si>
  <si>
    <t>AT1G18500.1</t>
  </si>
  <si>
    <t>AT3G16450.3</t>
  </si>
  <si>
    <t>AT5G26280.2</t>
  </si>
  <si>
    <t>AT2G20530.2</t>
  </si>
  <si>
    <t>AT3G61070.3</t>
  </si>
  <si>
    <t>AT2G03680.3</t>
  </si>
  <si>
    <t>AT1G03130.1</t>
  </si>
  <si>
    <t>AT2G30950.3</t>
  </si>
  <si>
    <t>AT5G51100.6</t>
  </si>
  <si>
    <t>AT1G13930.3</t>
  </si>
  <si>
    <t>AT5G26667.4</t>
  </si>
  <si>
    <t>AT5G20090.3</t>
  </si>
  <si>
    <t>AT5G63680.3</t>
  </si>
  <si>
    <t>AT4G25080.4</t>
  </si>
  <si>
    <t>AT1G13270.2</t>
  </si>
  <si>
    <t>AT1G61520.2</t>
  </si>
  <si>
    <t>AT5G63570.2</t>
  </si>
  <si>
    <t>AT3G56940.1</t>
  </si>
  <si>
    <t>AT4G21280.1</t>
  </si>
  <si>
    <t>AT3G04830.2</t>
  </si>
  <si>
    <t>AT5G64130.1</t>
  </si>
  <si>
    <t>AT1G70410.3</t>
  </si>
  <si>
    <t>AT3G49720.3</t>
  </si>
  <si>
    <t>ATCG01310.1</t>
  </si>
  <si>
    <t>AT3G50820.1</t>
  </si>
  <si>
    <t>AT3G20370.2</t>
  </si>
  <si>
    <t>AT4G01100.2</t>
  </si>
  <si>
    <t>AT4G14710.6</t>
  </si>
  <si>
    <t>AT1G53580.2</t>
  </si>
  <si>
    <t>AT1G15140.1</t>
  </si>
  <si>
    <t>AT2G24060.1</t>
  </si>
  <si>
    <t>AT1G49140.2</t>
  </si>
  <si>
    <t>AT5G05000.3</t>
  </si>
  <si>
    <t>AT1G65700.1</t>
  </si>
  <si>
    <t>AT2G38750.1</t>
  </si>
  <si>
    <t>AT5G54760.4</t>
  </si>
  <si>
    <t>AT1G70830.4</t>
  </si>
  <si>
    <t>AT2G47650.1</t>
  </si>
  <si>
    <t>AT3G59760.3</t>
  </si>
  <si>
    <t>AT3G23800.2</t>
  </si>
  <si>
    <t>AT5G54190.1</t>
  </si>
  <si>
    <t>AT2G29960.2</t>
  </si>
  <si>
    <t>AT2G43780.3</t>
  </si>
  <si>
    <t>AT1G65270.3</t>
  </si>
  <si>
    <t>AT5G13650.1</t>
  </si>
  <si>
    <t>AT3G60340.2</t>
  </si>
  <si>
    <t>AT2G16430.2</t>
  </si>
  <si>
    <t>AT3G08940.2</t>
  </si>
  <si>
    <t>AT5G44500.2</t>
  </si>
  <si>
    <t>AT5G37850.4</t>
  </si>
  <si>
    <t>AT5G56010.1</t>
  </si>
  <si>
    <t>AT4G16660.1</t>
  </si>
  <si>
    <t>AT3G55750.1</t>
  </si>
  <si>
    <t>AT1G13320.2</t>
  </si>
  <si>
    <t>AT2G43910.1</t>
  </si>
  <si>
    <t>AT1G48850.3</t>
  </si>
  <si>
    <t>AT1G78660.2</t>
  </si>
  <si>
    <t>AT2G06850.1</t>
  </si>
  <si>
    <t>AT1G09270.3</t>
  </si>
  <si>
    <t>AT1G61790.2</t>
  </si>
  <si>
    <t>AT5G62790.1</t>
  </si>
  <si>
    <t>AT5G42820.2</t>
  </si>
  <si>
    <t>AT5G09660.2</t>
  </si>
  <si>
    <t>AT1G09060.2</t>
  </si>
  <si>
    <t>AT4G38510.4</t>
  </si>
  <si>
    <t>AT5G13110.1</t>
  </si>
  <si>
    <t>AT4G00810.2</t>
  </si>
  <si>
    <t>AT1G36390.2</t>
  </si>
  <si>
    <t>AT2G19590.1</t>
  </si>
  <si>
    <t>AT3G25580.2</t>
  </si>
  <si>
    <t>AT1G79940.4</t>
  </si>
  <si>
    <t>AT1G22920.1</t>
  </si>
  <si>
    <t>AT3G07090.2</t>
  </si>
  <si>
    <t>AT3G61240.2</t>
  </si>
  <si>
    <t>AT1G06190.2</t>
  </si>
  <si>
    <t>AT3G49470.1</t>
  </si>
  <si>
    <t>AT5G55230.1</t>
  </si>
  <si>
    <t>AT4G31880.2</t>
  </si>
  <si>
    <t>AT1G11820.1</t>
  </si>
  <si>
    <t>AT5G14260.3</t>
  </si>
  <si>
    <t>AT2G25980.2</t>
  </si>
  <si>
    <t>AT3G27570.2</t>
  </si>
  <si>
    <t>AT1G04430.3</t>
  </si>
  <si>
    <t>AT5G60600.2</t>
  </si>
  <si>
    <t>AT4G34050.1</t>
  </si>
  <si>
    <t>AT3G03780.3</t>
  </si>
  <si>
    <t>AT1G72970.2</t>
  </si>
  <si>
    <t>AT1G45332.1</t>
  </si>
  <si>
    <t>AT1G80560.1</t>
  </si>
  <si>
    <t>AT4G02530.1</t>
  </si>
  <si>
    <t>AT5G13710.2</t>
  </si>
  <si>
    <t>AT1G33590.1</t>
  </si>
  <si>
    <t>AT5G58140.4</t>
  </si>
  <si>
    <t>AT5G62670.1</t>
  </si>
  <si>
    <t>AT5G63220.3</t>
  </si>
  <si>
    <t>AT1G12520.3</t>
  </si>
  <si>
    <t>AT5G59840.1</t>
  </si>
  <si>
    <t>AT3G46220.4</t>
  </si>
  <si>
    <t>AT5G22640.3</t>
  </si>
  <si>
    <t>AT3G62720.1</t>
  </si>
  <si>
    <t>AT5G56740.2</t>
  </si>
  <si>
    <t>AT1G07810.1</t>
  </si>
  <si>
    <t>AT4G33010.1</t>
  </si>
  <si>
    <t>AT5G40810.2</t>
  </si>
  <si>
    <t>AT3G28720.1</t>
  </si>
  <si>
    <t>AT1G71820.1</t>
  </si>
  <si>
    <t>AT5G66780.2</t>
  </si>
  <si>
    <t>AT1G69530.2</t>
  </si>
  <si>
    <t>AT3G56130.4</t>
  </si>
  <si>
    <t>AT5G53300.4</t>
  </si>
  <si>
    <t>AT4G34180.1</t>
  </si>
  <si>
    <t>AT1G33490.3</t>
  </si>
  <si>
    <t>AT4G36360.2</t>
  </si>
  <si>
    <t>AT1G54050.2</t>
  </si>
  <si>
    <t>AT2G04690.3</t>
  </si>
  <si>
    <t>AT1G12900.4</t>
  </si>
  <si>
    <t>AT4G01320.3</t>
  </si>
  <si>
    <t>AT5G55410.1</t>
  </si>
  <si>
    <t>AT3G20970.1</t>
  </si>
  <si>
    <t>AT2G21720.1</t>
  </si>
  <si>
    <t>AT5G51740.3</t>
  </si>
  <si>
    <t>AT5G50240.4</t>
  </si>
  <si>
    <t>AT3G54760.2</t>
  </si>
  <si>
    <t xml:space="preserve">cruciferin 3 </t>
  </si>
  <si>
    <t xml:space="preserve">RmlC-like cupins superfamily protein </t>
  </si>
  <si>
    <t xml:space="preserve">seed storage albumin 5 </t>
  </si>
  <si>
    <t xml:space="preserve">cruciferin 2 </t>
  </si>
  <si>
    <t xml:space="preserve">seed storage albumin 3 </t>
  </si>
  <si>
    <t xml:space="preserve">hydroxysteroid dehydrogenase 1 </t>
  </si>
  <si>
    <t xml:space="preserve">oleosin 4 </t>
  </si>
  <si>
    <t xml:space="preserve">oleosin 1 </t>
  </si>
  <si>
    <t xml:space="preserve">NAD(P)-binding Rossmann-fold superfamily protein </t>
  </si>
  <si>
    <t xml:space="preserve">oleosin 2 </t>
  </si>
  <si>
    <t xml:space="preserve">Oleosin family protein </t>
  </si>
  <si>
    <t xml:space="preserve">1-cysteine peroxiredoxin 1 </t>
  </si>
  <si>
    <t xml:space="preserve">Late embryogenesis abundant protein (LEA) family protein </t>
  </si>
  <si>
    <t xml:space="preserve">naphthalene 1%2C2-dioxygenase subunit alpha (DUF1264) </t>
  </si>
  <si>
    <t xml:space="preserve">isocitrate lyase </t>
  </si>
  <si>
    <t xml:space="preserve">GTP binding Elongation factor Tu family protein </t>
  </si>
  <si>
    <t xml:space="preserve">glyceraldehyde-3-phosphate dehydrogenase C subunit 1 </t>
  </si>
  <si>
    <t xml:space="preserve">Dehydrin family protein </t>
  </si>
  <si>
    <t xml:space="preserve">Translation elongation factor EF1B/ribosomal protein S6 family protein </t>
  </si>
  <si>
    <t xml:space="preserve">cupin family protein </t>
  </si>
  <si>
    <t xml:space="preserve">Ribosomal protein L6 family </t>
  </si>
  <si>
    <t xml:space="preserve">Integrase-type DNA-binding superfamily protein </t>
  </si>
  <si>
    <t xml:space="preserve">S18 ribosomal protein </t>
  </si>
  <si>
    <t xml:space="preserve">40s ribosomal protein SA </t>
  </si>
  <si>
    <t xml:space="preserve">peroxygenase 1 </t>
  </si>
  <si>
    <t xml:space="preserve">malate synthase </t>
  </si>
  <si>
    <t xml:space="preserve">Polyketide cyclase/dehydrase and lipid transport superfamily protein </t>
  </si>
  <si>
    <t xml:space="preserve">dehydrin LEA </t>
  </si>
  <si>
    <t xml:space="preserve">heat shock cognate protein 70-1 </t>
  </si>
  <si>
    <t xml:space="preserve">Ribosomal L28e protein family </t>
  </si>
  <si>
    <t xml:space="preserve">60S acidic ribosomal protein family </t>
  </si>
  <si>
    <t xml:space="preserve">Ribosomal protein S10p/S20e family protein </t>
  </si>
  <si>
    <t xml:space="preserve">heat shock protein 81-2 </t>
  </si>
  <si>
    <t xml:space="preserve">Aldolase superfamily protein </t>
  </si>
  <si>
    <t xml:space="preserve">rotamase CYP 1 </t>
  </si>
  <si>
    <t xml:space="preserve">Ribosomal protein L11 family protein </t>
  </si>
  <si>
    <t xml:space="preserve">Ribosomal protein S8e family protein </t>
  </si>
  <si>
    <t xml:space="preserve">Lactate/malate dehydrogenase family protein </t>
  </si>
  <si>
    <t xml:space="preserve">seed storage albumin 4 </t>
  </si>
  <si>
    <t xml:space="preserve">ATP synthase alpha/beta family protein </t>
  </si>
  <si>
    <t xml:space="preserve">general regulatory factor 3 </t>
  </si>
  <si>
    <t xml:space="preserve">PYK10-binding protein 1 </t>
  </si>
  <si>
    <t xml:space="preserve">Stress induced protein </t>
  </si>
  <si>
    <t xml:space="preserve">Iron/manganese superoxide dismutase family protein </t>
  </si>
  <si>
    <t xml:space="preserve">ribulose-bisphosphate carboxylase </t>
  </si>
  <si>
    <t xml:space="preserve">catalase 2 </t>
  </si>
  <si>
    <t xml:space="preserve">Ribosomal protein S5/Elongation factor G/III/V family protein </t>
  </si>
  <si>
    <t xml:space="preserve">ubiquitin 5 </t>
  </si>
  <si>
    <t xml:space="preserve">ribosomal protein L5 </t>
  </si>
  <si>
    <t xml:space="preserve">histone acetyltransferase (DUF1264) </t>
  </si>
  <si>
    <t xml:space="preserve">Ribosomal L22e protein family </t>
  </si>
  <si>
    <t xml:space="preserve">Ribosomal protein S4 (RPS4A) family protein </t>
  </si>
  <si>
    <t xml:space="preserve">breast basic conserved 1 </t>
  </si>
  <si>
    <t xml:space="preserve">Cobalamin-independent synthase family protein </t>
  </si>
  <si>
    <t xml:space="preserve">Scorpion toxin-like knottin superfamily protein </t>
  </si>
  <si>
    <t xml:space="preserve">actin 7 </t>
  </si>
  <si>
    <t xml:space="preserve">eukaryotic translation initiation factor 4A1 </t>
  </si>
  <si>
    <t xml:space="preserve">aspartic proteinase A1 </t>
  </si>
  <si>
    <t xml:space="preserve">Ribosomal protein S24e family protein </t>
  </si>
  <si>
    <t xml:space="preserve">ribosomal protein L23AB </t>
  </si>
  <si>
    <t xml:space="preserve">nucleoside diphosphate kinase </t>
  </si>
  <si>
    <t xml:space="preserve">S-adenosylmethionine synthetase family protein </t>
  </si>
  <si>
    <t xml:space="preserve">Glycosyl hydrolase superfamily protein </t>
  </si>
  <si>
    <t xml:space="preserve">translationally controlled tumor protein </t>
  </si>
  <si>
    <t xml:space="preserve">cold%2C circadian rhythm%2C and RNA binding 1 </t>
  </si>
  <si>
    <t xml:space="preserve">peroxisomal 3-ketoacyl-CoA thiolase 3 </t>
  </si>
  <si>
    <t xml:space="preserve">Ribosomal protein L2 family </t>
  </si>
  <si>
    <t xml:space="preserve">Enolase </t>
  </si>
  <si>
    <t xml:space="preserve">S-adenosyl-L-homocysteine hydrolase </t>
  </si>
  <si>
    <t xml:space="preserve">embryo-specific protein 3 </t>
  </si>
  <si>
    <t xml:space="preserve">triosephosphate isomerase </t>
  </si>
  <si>
    <t xml:space="preserve">Ribosomal L5P family protein </t>
  </si>
  <si>
    <t xml:space="preserve">PEBP (phosphatidylethanolamine-binding protein) family protein </t>
  </si>
  <si>
    <t xml:space="preserve">chaperonin 20 </t>
  </si>
  <si>
    <t xml:space="preserve">tubulin alpha-4 chain </t>
  </si>
  <si>
    <t xml:space="preserve">Histone superfamily protein </t>
  </si>
  <si>
    <t xml:space="preserve">translation elongation factor EF1B/ribosomal protein S6 family protein </t>
  </si>
  <si>
    <t xml:space="preserve">Ribosomal protein S3 family protein </t>
  </si>
  <si>
    <t xml:space="preserve">Ribosomal protein L1p/L10e family </t>
  </si>
  <si>
    <t xml:space="preserve">Ribosomal protein S4 </t>
  </si>
  <si>
    <t xml:space="preserve">temperature-induced lipocalin </t>
  </si>
  <si>
    <t xml:space="preserve">voltage dependent anion channel 3 </t>
  </si>
  <si>
    <t xml:space="preserve">cystatin B </t>
  </si>
  <si>
    <t xml:space="preserve">Ribosomal protein L10 family protein </t>
  </si>
  <si>
    <t xml:space="preserve">Translation protein SH3-like family protein </t>
  </si>
  <si>
    <t xml:space="preserve">voltage dependent anion channel 1 </t>
  </si>
  <si>
    <t xml:space="preserve">phosphoenolpyruvate carboxykinase 1 </t>
  </si>
  <si>
    <t xml:space="preserve">Ribosomal protein L30/L7 family protein </t>
  </si>
  <si>
    <t xml:space="preserve">RNA binding Plectin/S10 domain-containing protein </t>
  </si>
  <si>
    <t xml:space="preserve">PEROXYGENASE 2 </t>
  </si>
  <si>
    <t xml:space="preserve">glyoxalase/bleomycin resistance protein/dioxygenase superfamily protein </t>
  </si>
  <si>
    <t xml:space="preserve">Mitochondrial import inner membrane translocase subunit Tim17/Tim22/Tim23 family protein </t>
  </si>
  <si>
    <t xml:space="preserve">glutathione S-transferase TAU 19 </t>
  </si>
  <si>
    <t xml:space="preserve">tubulin beta chain 3 </t>
  </si>
  <si>
    <t xml:space="preserve">heat shock protein 17.6A </t>
  </si>
  <si>
    <t xml:space="preserve">Late Embryogenesis Abundant 4-5 </t>
  </si>
  <si>
    <t xml:space="preserve">chaperonin-60alpha </t>
  </si>
  <si>
    <t xml:space="preserve">Ribosomal protein S25 family protein </t>
  </si>
  <si>
    <t xml:space="preserve">NAD(P)-linked oxidoreductase superfamily protein </t>
  </si>
  <si>
    <t xml:space="preserve">Heat shock protein 70 (Hsp 70) family protein </t>
  </si>
  <si>
    <t xml:space="preserve">DEA(D/H)-box RNA helicase family protein </t>
  </si>
  <si>
    <t xml:space="preserve">PDI-like 1-1 </t>
  </si>
  <si>
    <t xml:space="preserve">aspartate aminotransferase 1 </t>
  </si>
  <si>
    <t xml:space="preserve">phosphoglycerate kinase </t>
  </si>
  <si>
    <t xml:space="preserve">formate dehydrogenase </t>
  </si>
  <si>
    <t xml:space="preserve">beta-tonoplast intrinsic protein </t>
  </si>
  <si>
    <t xml:space="preserve">UDP-glucose pyrophosphorylase 2 </t>
  </si>
  <si>
    <t xml:space="preserve">MD-2-related lipid recognition domain-containing protein </t>
  </si>
  <si>
    <t xml:space="preserve">chaperonin 60 beta </t>
  </si>
  <si>
    <t xml:space="preserve">glutathione S-transferase PHI 9 </t>
  </si>
  <si>
    <t xml:space="preserve">Translation elongation factor EF1B%2C gamma chain </t>
  </si>
  <si>
    <t xml:space="preserve">Ribosomal protein L32e </t>
  </si>
  <si>
    <t xml:space="preserve">GDSL-like Lipase/Acylhydrolase superfamily protein </t>
  </si>
  <si>
    <t xml:space="preserve">Nucleic acid-binding%2C OB-fold-like protein </t>
  </si>
  <si>
    <t xml:space="preserve">sterol carrier protein 2 </t>
  </si>
  <si>
    <t xml:space="preserve">Ribosomal protein L4/L1 family </t>
  </si>
  <si>
    <t xml:space="preserve">late embryogenesis abundant protein%2C putative / LEA protein </t>
  </si>
  <si>
    <t xml:space="preserve">aspartate aminotransferase 3 </t>
  </si>
  <si>
    <t xml:space="preserve">glycine-rich RNA-binding protein 2 </t>
  </si>
  <si>
    <t xml:space="preserve">acyl carrier protein 1 </t>
  </si>
  <si>
    <t xml:space="preserve">cytosolic ribosomal protein S15 </t>
  </si>
  <si>
    <t xml:space="preserve">ribosomal protein L12-C </t>
  </si>
  <si>
    <t xml:space="preserve">ADP/ATP carrier 1 </t>
  </si>
  <si>
    <t xml:space="preserve">nucleolin </t>
  </si>
  <si>
    <t xml:space="preserve">Ribosomal protein S3Ae </t>
  </si>
  <si>
    <t xml:space="preserve">thioredoxin 3 </t>
  </si>
  <si>
    <t xml:space="preserve">Ribosomal protein L14p/L23e family protein </t>
  </si>
  <si>
    <t xml:space="preserve">cell division cycle 48 </t>
  </si>
  <si>
    <t xml:space="preserve">Ribosomal protein L18e/L15 superfamily protein </t>
  </si>
  <si>
    <t xml:space="preserve">Eukaryotic translation initiation factor 5A-1 (eIF-5A 1) protein </t>
  </si>
  <si>
    <t xml:space="preserve">adenosine kinase 1 </t>
  </si>
  <si>
    <t xml:space="preserve">ADP-ribosylation factor A1B </t>
  </si>
  <si>
    <t xml:space="preserve">Ribosomal protein S30 family protein </t>
  </si>
  <si>
    <t xml:space="preserve">Ribosomal protein S7e family protein </t>
  </si>
  <si>
    <t xml:space="preserve">Ribosomal protein S8 family protein </t>
  </si>
  <si>
    <t xml:space="preserve">Zinc-binding ribosomal protein family protein </t>
  </si>
  <si>
    <t xml:space="preserve">dehydroascorbate reductase </t>
  </si>
  <si>
    <t xml:space="preserve">Pollen Ole e 1 allergen and extensin family protein </t>
  </si>
  <si>
    <t xml:space="preserve">acyl carrier protein 3 </t>
  </si>
  <si>
    <t xml:space="preserve">wound-responsive protein-like protein </t>
  </si>
  <si>
    <t xml:space="preserve">acyl-CoA-binding protein 6 </t>
  </si>
  <si>
    <t xml:space="preserve">glutathione peroxidase 6 </t>
  </si>
  <si>
    <t xml:space="preserve">Thioredoxin superfamily protein </t>
  </si>
  <si>
    <t xml:space="preserve">ATP synthase D chain </t>
  </si>
  <si>
    <t xml:space="preserve">Ribosomal protein S19e family protein </t>
  </si>
  <si>
    <t xml:space="preserve">FK506-binding protein 12 </t>
  </si>
  <si>
    <t xml:space="preserve">ADP/ATP carrier 2 </t>
  </si>
  <si>
    <t xml:space="preserve">Transducin/WD40 repeat-like superfamily protein </t>
  </si>
  <si>
    <t xml:space="preserve">late embryogenesis abundant domain-containing protein / LEA domain-containing protein </t>
  </si>
  <si>
    <t xml:space="preserve">Nascent polypeptide-associated complex (NAC)%2C alpha subunit family protein </t>
  </si>
  <si>
    <t xml:space="preserve">homolog of anti-oxidant 1 </t>
  </si>
  <si>
    <t xml:space="preserve">S-adenosylmethionine synthetase 2 </t>
  </si>
  <si>
    <t xml:space="preserve">ribosomal protein S13A </t>
  </si>
  <si>
    <t xml:space="preserve">aconitase 3 </t>
  </si>
  <si>
    <t xml:space="preserve">chaperonin 10 </t>
  </si>
  <si>
    <t xml:space="preserve">ATP synthase subunit 1 </t>
  </si>
  <si>
    <t xml:space="preserve">calnexin 1 </t>
  </si>
  <si>
    <t xml:space="preserve">O-acetylserine (thiol) lyase (OAS-TL) isoform A1 </t>
  </si>
  <si>
    <t xml:space="preserve">thioredoxin-dependent peroxidase 1 </t>
  </si>
  <si>
    <t xml:space="preserve">ATP synthase subunit alpha </t>
  </si>
  <si>
    <t xml:space="preserve">Ribosomal L29 family protein </t>
  </si>
  <si>
    <t xml:space="preserve">aspartate aminotransferase 2 </t>
  </si>
  <si>
    <t xml:space="preserve">Ribosomal protein S6e </t>
  </si>
  <si>
    <t xml:space="preserve">Transketolase </t>
  </si>
  <si>
    <t xml:space="preserve">multifunctional protein 2 </t>
  </si>
  <si>
    <t xml:space="preserve">glutathione S-transferase TAU 20 </t>
  </si>
  <si>
    <t xml:space="preserve">Ribosomal protein L7Ae/L30e/S12e/Gadd45 family protein </t>
  </si>
  <si>
    <t xml:space="preserve">Saposin-like aspartyl protease family protein </t>
  </si>
  <si>
    <t xml:space="preserve">Ribosomal protein S21e </t>
  </si>
  <si>
    <t xml:space="preserve">ascorbate peroxidase 1 </t>
  </si>
  <si>
    <t xml:space="preserve">copper/zinc superoxide dismutase 2 </t>
  </si>
  <si>
    <t xml:space="preserve">ATPase%2C F0/V0 complex%2C subunit C protein </t>
  </si>
  <si>
    <t xml:space="preserve">hypothetical protein </t>
  </si>
  <si>
    <t xml:space="preserve">cytosolic NADP+-dependent isocitrate dehydrogenase </t>
  </si>
  <si>
    <t xml:space="preserve">Ribosomal protein S5 family protein </t>
  </si>
  <si>
    <t xml:space="preserve">rotamase CYP 4 </t>
  </si>
  <si>
    <t xml:space="preserve">catalase 3 </t>
  </si>
  <si>
    <t xml:space="preserve">seed storage albumin 1 </t>
  </si>
  <si>
    <t xml:space="preserve">HSP20-like chaperones superfamily protein </t>
  </si>
  <si>
    <t xml:space="preserve">reversibly glycosylated polypeptide 1 </t>
  </si>
  <si>
    <t xml:space="preserve">3-ketoacyl-acyl carrier protein synthase I </t>
  </si>
  <si>
    <t xml:space="preserve">beta glucosidase 19 </t>
  </si>
  <si>
    <t xml:space="preserve">general regulatory factor 2 </t>
  </si>
  <si>
    <t xml:space="preserve">Insulinase (Peptidase family M16) protein </t>
  </si>
  <si>
    <t xml:space="preserve">ribulose bisphosphate carboxylase small chain 1A </t>
  </si>
  <si>
    <t xml:space="preserve">transmembrane protein%2C putative (Protein of unknown function%2C DUF642) </t>
  </si>
  <si>
    <t xml:space="preserve">pyridoxine biosynthesis 1.1 </t>
  </si>
  <si>
    <t xml:space="preserve">rotamase CYP 3 </t>
  </si>
  <si>
    <t xml:space="preserve">serine hydroxymethyltransferase 4 </t>
  </si>
  <si>
    <t xml:space="preserve">acyl carrier protein 2 </t>
  </si>
  <si>
    <t xml:space="preserve">AMP-dependent synthetase and ligase family protein </t>
  </si>
  <si>
    <t xml:space="preserve">nudix hydrolase homolog 3 </t>
  </si>
  <si>
    <t xml:space="preserve">heat shock protein 60 </t>
  </si>
  <si>
    <t xml:space="preserve">general regulatory factor 1 </t>
  </si>
  <si>
    <t xml:space="preserve">poly ADP-ribose polymerase 3 </t>
  </si>
  <si>
    <t xml:space="preserve">alcohol dehydrogenase 1 </t>
  </si>
  <si>
    <t xml:space="preserve">Chaperone protein htpG family protein </t>
  </si>
  <si>
    <t xml:space="preserve">thioredoxin family protein </t>
  </si>
  <si>
    <t xml:space="preserve">Ribosomal protein S26e family protein </t>
  </si>
  <si>
    <t xml:space="preserve">chloroplast heat shock protein 70-1 </t>
  </si>
  <si>
    <t xml:space="preserve">copper/zinc superoxide dismutase 1 </t>
  </si>
  <si>
    <t xml:space="preserve">adenylate kinase 1 </t>
  </si>
  <si>
    <t xml:space="preserve">heat shock protein 70 </t>
  </si>
  <si>
    <t xml:space="preserve">seed maturation protein </t>
  </si>
  <si>
    <t xml:space="preserve">nucleosome assembly protein 1%3B2 </t>
  </si>
  <si>
    <t xml:space="preserve">Adenine nucleotide alpha hydrolases-like superfamily protein </t>
  </si>
  <si>
    <t xml:space="preserve">actin 2 </t>
  </si>
  <si>
    <t xml:space="preserve">ribosomal protein 1 </t>
  </si>
  <si>
    <t xml:space="preserve">proteasome subunit PAB1 </t>
  </si>
  <si>
    <t xml:space="preserve">vacuolar ATP synthase subunit A </t>
  </si>
  <si>
    <t xml:space="preserve">Phosphoglycerate mutase%2C 2%2C3-bisphosphoglycerate-independent </t>
  </si>
  <si>
    <t xml:space="preserve">ribosomal protein S28 </t>
  </si>
  <si>
    <t xml:space="preserve">prohibitin 3 </t>
  </si>
  <si>
    <t xml:space="preserve">Inorganic H pyrophosphatase family protein </t>
  </si>
  <si>
    <t xml:space="preserve">transmembrane protein </t>
  </si>
  <si>
    <t xml:space="preserve">Cytochrome bd ubiquinol oxidase%2C 14kDa subunit </t>
  </si>
  <si>
    <t xml:space="preserve">Ribonuclease E inhibitor RraA/Dimethylmenaquinone methyltransferase </t>
  </si>
  <si>
    <t xml:space="preserve">manganese superoxide dismutase 1 </t>
  </si>
  <si>
    <t xml:space="preserve">tubulin alpha-5 </t>
  </si>
  <si>
    <t xml:space="preserve">MALE GAMETOPHYTE DEFECTIVE 1 </t>
  </si>
  <si>
    <t xml:space="preserve">DNA topoisomerase-like protein </t>
  </si>
  <si>
    <t xml:space="preserve">embryonic cell protein 63 </t>
  </si>
  <si>
    <t xml:space="preserve">Protein phosphatase 2C family protein </t>
  </si>
  <si>
    <t xml:space="preserve">Eukaryotic aspartyl protease family protein </t>
  </si>
  <si>
    <t xml:space="preserve">RAB GTPase homolog E1B </t>
  </si>
  <si>
    <t xml:space="preserve">Glutaredoxin family protein </t>
  </si>
  <si>
    <t xml:space="preserve">nascent polypeptide-associated complex subunit alpha-like protein 3 </t>
  </si>
  <si>
    <t xml:space="preserve">proteasome alpha subunit F1 </t>
  </si>
  <si>
    <t xml:space="preserve">xylose isomerase family protein </t>
  </si>
  <si>
    <t xml:space="preserve">citrate synthase 3 </t>
  </si>
  <si>
    <t xml:space="preserve">alpha/beta-Hydrolases superfamily protein </t>
  </si>
  <si>
    <t xml:space="preserve">dessication-induced 1VOC superfamily protein </t>
  </si>
  <si>
    <t xml:space="preserve">Ribosomal protein L36e family protein </t>
  </si>
  <si>
    <t xml:space="preserve">RAS-related nuclear protein-1 </t>
  </si>
  <si>
    <t xml:space="preserve">tripeptidyl peptidase ii </t>
  </si>
  <si>
    <t xml:space="preserve">general regulatory factor 5 </t>
  </si>
  <si>
    <t xml:space="preserve">Peptidase M1 family protein </t>
  </si>
  <si>
    <t xml:space="preserve">Ribosomal L38e protein family </t>
  </si>
  <si>
    <t xml:space="preserve">CLPC homologue 1 </t>
  </si>
  <si>
    <t xml:space="preserve">GDP-D-mannose 3%2C5-epimerase </t>
  </si>
  <si>
    <t xml:space="preserve">cyanase </t>
  </si>
  <si>
    <t xml:space="preserve">fructose-bisphosphate aldolase 2 </t>
  </si>
  <si>
    <t xml:space="preserve">annexin 2 </t>
  </si>
  <si>
    <t xml:space="preserve">Nascent polypeptide-associated complex NAC </t>
  </si>
  <si>
    <t xml:space="preserve">Mannose-binding lectin superfamily protein </t>
  </si>
  <si>
    <t xml:space="preserve">NADP-malic enzyme 1 </t>
  </si>
  <si>
    <t xml:space="preserve">heat shock protein 70B </t>
  </si>
  <si>
    <t xml:space="preserve">2-cysteine peroxiredoxin B </t>
  </si>
  <si>
    <t xml:space="preserve">ribosomal protein 5B </t>
  </si>
  <si>
    <t xml:space="preserve">Inositol monophosphatase family protein </t>
  </si>
  <si>
    <t xml:space="preserve">NADH-ubiquinone oxidoreductase-like protein </t>
  </si>
  <si>
    <t xml:space="preserve">rotamase cyclophilin 5 </t>
  </si>
  <si>
    <t xml:space="preserve">Ribosomal protein L6 family protein </t>
  </si>
  <si>
    <t xml:space="preserve">Clathrin light chain protein </t>
  </si>
  <si>
    <t xml:space="preserve">heat shock-like protein </t>
  </si>
  <si>
    <t xml:space="preserve">Translocon-associated protein (TRAP)%2C alpha subunit </t>
  </si>
  <si>
    <t xml:space="preserve">20S proteasome beta subunit G1 </t>
  </si>
  <si>
    <t xml:space="preserve">Ras-related small GTP-binding family protein </t>
  </si>
  <si>
    <t xml:space="preserve">Ubiquinol-cytochrome C reductase iron-sulfur subunit </t>
  </si>
  <si>
    <t xml:space="preserve">ribosomal protein L5 B </t>
  </si>
  <si>
    <t xml:space="preserve">Isochorismatase family protein </t>
  </si>
  <si>
    <t xml:space="preserve">AWPM-19-like family protein </t>
  </si>
  <si>
    <t xml:space="preserve">Ribosomal protein L13 family protein </t>
  </si>
  <si>
    <t xml:space="preserve">glycine rich protein 2 </t>
  </si>
  <si>
    <t xml:space="preserve">glyceraldehyde 3-phosphate dehydrogenase A subunit </t>
  </si>
  <si>
    <t xml:space="preserve">Aldolase-type TIM barrel family protein </t>
  </si>
  <si>
    <t xml:space="preserve">general regulatory factor 8 </t>
  </si>
  <si>
    <t xml:space="preserve">secretion-associated RAS 1B </t>
  </si>
  <si>
    <t xml:space="preserve">GroES-like zinc-binding dehydrogenase family protein </t>
  </si>
  <si>
    <t xml:space="preserve">PDI-like 1-2 </t>
  </si>
  <si>
    <t xml:space="preserve">VIRB2-interacting protein 2 </t>
  </si>
  <si>
    <t xml:space="preserve">Glycoprotein membrane precursor GPI-anchored </t>
  </si>
  <si>
    <t xml:space="preserve">20S proteasome alpha subunit PAD1 </t>
  </si>
  <si>
    <t xml:space="preserve">enoyl-CoA hydratase/isomerase A </t>
  </si>
  <si>
    <t xml:space="preserve">cytochrome B5 isoform E </t>
  </si>
  <si>
    <t xml:space="preserve">Hyaluronan / mRNA binding family </t>
  </si>
  <si>
    <t xml:space="preserve">N-terminal nucleophile aminohydrolases (Ntn hydrolases) superfamily protein </t>
  </si>
  <si>
    <t xml:space="preserve">Plastid-lipid associated protein PAP / fibrillin family protein </t>
  </si>
  <si>
    <t xml:space="preserve">plant uncoupling mitochondrial protein 1 </t>
  </si>
  <si>
    <t xml:space="preserve">DEAD/DEAH box RNA helicase family protein </t>
  </si>
  <si>
    <t xml:space="preserve">Peroxidase superfamily protein </t>
  </si>
  <si>
    <t xml:space="preserve">Serine carboxypeptidase S28 family protein </t>
  </si>
  <si>
    <t xml:space="preserve">basic transcription factor 3 </t>
  </si>
  <si>
    <t xml:space="preserve">pyruvate orthophosphate dikinase </t>
  </si>
  <si>
    <t xml:space="preserve">ascorbate peroxidase 3 </t>
  </si>
  <si>
    <t xml:space="preserve">Phosphoglucomutase/phosphomannomutase family protein </t>
  </si>
  <si>
    <t xml:space="preserve">heat shock protein 91 </t>
  </si>
  <si>
    <t xml:space="preserve">Tubulin/FtsZ family protein </t>
  </si>
  <si>
    <t xml:space="preserve">mitochondrial HSO70 2 </t>
  </si>
  <si>
    <t xml:space="preserve">Lipase/lipooxygenase%2C PLAT/LH2 family protein </t>
  </si>
  <si>
    <t xml:space="preserve">voltage dependent anion channel 2 </t>
  </si>
  <si>
    <t xml:space="preserve">ATP synthase subunit beta </t>
  </si>
  <si>
    <t xml:space="preserve">Mov34/MPN/PAD-1 family protein </t>
  </si>
  <si>
    <t xml:space="preserve">Ribosomal protein L23/L15e family protein </t>
  </si>
  <si>
    <t xml:space="preserve">beta vacuolar processing enzyme </t>
  </si>
  <si>
    <t xml:space="preserve">transmembrane protein%2C putative (Protein of unknown function%2C DUF538) </t>
  </si>
  <si>
    <t xml:space="preserve">Pentatricopeptide repeat (PPR) superfamily protein </t>
  </si>
  <si>
    <t xml:space="preserve">eukaryotic translation initiation factor 2 </t>
  </si>
  <si>
    <t xml:space="preserve">TGF-beta receptor interacting protein 1 </t>
  </si>
  <si>
    <t xml:space="preserve">cold%2C circadian rhythm%2C and rna binding 2 </t>
  </si>
  <si>
    <t xml:space="preserve">Alba DNA/RNA-binding protein </t>
  </si>
  <si>
    <t xml:space="preserve">SWIB/MDM2 domain superfamily protein </t>
  </si>
  <si>
    <t xml:space="preserve">eukaryotic translation initiation factor 3E </t>
  </si>
  <si>
    <t xml:space="preserve">Cytochrome b-c1 complex%2C subunit 8 protein </t>
  </si>
  <si>
    <t xml:space="preserve">calreticulin 1a </t>
  </si>
  <si>
    <t xml:space="preserve">ARM repeat superfamily protein </t>
  </si>
  <si>
    <t xml:space="preserve">ATPase%2C V1 complex%2C subunit B protein </t>
  </si>
  <si>
    <t xml:space="preserve">ketol-acid reductoisomerase </t>
  </si>
  <si>
    <t xml:space="preserve">cytochrome-c oxidase/ electron carrier </t>
  </si>
  <si>
    <t xml:space="preserve">Ribosomal protein L31e family protein </t>
  </si>
  <si>
    <t xml:space="preserve">proteasome alpha subunit A1 </t>
  </si>
  <si>
    <t xml:space="preserve">Pleckstrin homology (PH) domain superfamily protein </t>
  </si>
  <si>
    <t xml:space="preserve">20S proteasome beta subunit E1 </t>
  </si>
  <si>
    <t xml:space="preserve">peptidylprolyl cis/trans isomerase%2C NIMA-interacting 1 </t>
  </si>
  <si>
    <t xml:space="preserve">Cupredoxin superfamily protein </t>
  </si>
  <si>
    <t xml:space="preserve">Ribosomal protein L24e family protein </t>
  </si>
  <si>
    <t xml:space="preserve">uridine 5-monophosphate synthase / UMP synthase (PYRE-F) (UMPS) </t>
  </si>
  <si>
    <t xml:space="preserve">aldehyde dehydrogenase 2B4 </t>
  </si>
  <si>
    <t xml:space="preserve">profilin 2 </t>
  </si>
  <si>
    <t xml:space="preserve">TCP-1/cpn60 chaperonin family protein </t>
  </si>
  <si>
    <t xml:space="preserve">heat shock protein 17.4 </t>
  </si>
  <si>
    <t xml:space="preserve">alkenal reductase </t>
  </si>
  <si>
    <t xml:space="preserve">RING/U-box superfamily protein </t>
  </si>
  <si>
    <t xml:space="preserve">NAP1-related protein 1 </t>
  </si>
  <si>
    <t xml:space="preserve">Ribosomal protein S5 domain 2-like superfamily protein </t>
  </si>
  <si>
    <t xml:space="preserve">Pyridoxal phosphate (PLP)-dependent transferases superfamily protein </t>
  </si>
  <si>
    <t xml:space="preserve">ATPase%2C F1 complex%2C delta/epsilon subunit </t>
  </si>
  <si>
    <t xml:space="preserve">vacuolar membrane ATPase 10 </t>
  </si>
  <si>
    <t xml:space="preserve">hydroxysteroid dehydrogenase 5 </t>
  </si>
  <si>
    <t xml:space="preserve">potassium channel beta subunit 1 </t>
  </si>
  <si>
    <t xml:space="preserve">prohibitin 2 </t>
  </si>
  <si>
    <t xml:space="preserve">alpha-xylosidase 1 </t>
  </si>
  <si>
    <t xml:space="preserve">Calcium-binding EF-hand family protein </t>
  </si>
  <si>
    <t xml:space="preserve">20S proteasome alpha subunit E1 </t>
  </si>
  <si>
    <t xml:space="preserve">cinnamyl alcohol dehydrogenase 9 </t>
  </si>
  <si>
    <t xml:space="preserve">AAA-type ATPase family protein </t>
  </si>
  <si>
    <t xml:space="preserve">translocase of the outer mitochondrial membrane 40 </t>
  </si>
  <si>
    <t xml:space="preserve">glutamate-1-semialdehyde 2%2C1-aminomutase 2 </t>
  </si>
  <si>
    <t xml:space="preserve">nitrogen regulatory P-II-like protein </t>
  </si>
  <si>
    <t xml:space="preserve">methionine sulfoxide reductase B9 </t>
  </si>
  <si>
    <t xml:space="preserve">endoribonuclease L-PSP family protein </t>
  </si>
  <si>
    <t xml:space="preserve">nuclear encoded CLP protease 5 </t>
  </si>
  <si>
    <t xml:space="preserve">spermidine synthase 2 </t>
  </si>
  <si>
    <t xml:space="preserve">phosphoglycerate kinase 1 </t>
  </si>
  <si>
    <t xml:space="preserve">poly(A) binding protein 2 </t>
  </si>
  <si>
    <t xml:space="preserve">Ribosomal protein S12/S23 family protein </t>
  </si>
  <si>
    <t xml:space="preserve">binding to TOMV RNA 1L (long form) </t>
  </si>
  <si>
    <t xml:space="preserve">GTP binding protein </t>
  </si>
  <si>
    <t xml:space="preserve">hydroxymethylbilane synthase </t>
  </si>
  <si>
    <t xml:space="preserve">nitrogen fixation S (NIFS)-like 1 </t>
  </si>
  <si>
    <t xml:space="preserve">31-kDa RNA binding protein </t>
  </si>
  <si>
    <t xml:space="preserve">CYTOCHROME C-1 </t>
  </si>
  <si>
    <t xml:space="preserve">Calcium-dependent phosphotriesterase superfamily protein </t>
  </si>
  <si>
    <t xml:space="preserve">NOP56-like pre RNA processing ribonucleoprotein </t>
  </si>
  <si>
    <t xml:space="preserve">succinate dehydrogenase subunit </t>
  </si>
  <si>
    <t xml:space="preserve">Succinyl-CoA ligase%2C alpha subunit </t>
  </si>
  <si>
    <t xml:space="preserve">semialdehyde dehydrogenase family protein </t>
  </si>
  <si>
    <t xml:space="preserve">serine carboxypeptidase-like 44 </t>
  </si>
  <si>
    <t xml:space="preserve">Citrate synthase family protein </t>
  </si>
  <si>
    <t xml:space="preserve">glutamine synthetase 1.3 </t>
  </si>
  <si>
    <t xml:space="preserve">D-3-phosphoglycerate dehydrogenase </t>
  </si>
  <si>
    <t xml:space="preserve">pyrimidine 1 </t>
  </si>
  <si>
    <t xml:space="preserve">ATP citrate lyase (ACL) family protein </t>
  </si>
  <si>
    <t xml:space="preserve">FASCICLIN-like arabinogalactan protein 8 </t>
  </si>
  <si>
    <t xml:space="preserve">acetoacetyl-CoA thiolase 2 </t>
  </si>
  <si>
    <t xml:space="preserve">tubulin beta chain 4 </t>
  </si>
  <si>
    <t xml:space="preserve">translocon-associated protein beta (TRAPB) family protein </t>
  </si>
  <si>
    <t xml:space="preserve">VIRB2-interacting protein 1 </t>
  </si>
  <si>
    <t xml:space="preserve">thiazole biosynthetic enzyme%2C chloroplast (ARA6) (THI1) (THI4) </t>
  </si>
  <si>
    <t xml:space="preserve">glutamate dehydrogenase 1 </t>
  </si>
  <si>
    <t xml:space="preserve">20S proteasome alpha subunit G1 </t>
  </si>
  <si>
    <t xml:space="preserve">plasma membrane intrinsic protein 3 </t>
  </si>
  <si>
    <t xml:space="preserve">Acetamidase/Formamidase family protein </t>
  </si>
  <si>
    <t xml:space="preserve">Cytosol aminopeptidase family protein </t>
  </si>
  <si>
    <t xml:space="preserve">Adenylate kinase family protein </t>
  </si>
  <si>
    <t xml:space="preserve">aldehyde dehydrogenase 7B4 </t>
  </si>
  <si>
    <t xml:space="preserve">ubiquitin-conjugating enzyme 35 </t>
  </si>
  <si>
    <t xml:space="preserve">peroxiredoxin IIF </t>
  </si>
  <si>
    <t xml:space="preserve">20S proteasome beta subunit D2 </t>
  </si>
  <si>
    <t xml:space="preserve">regulatory particle triple-A ATPase 3 </t>
  </si>
  <si>
    <t xml:space="preserve">Seed maturation protein </t>
  </si>
  <si>
    <t xml:space="preserve">Ribosomal protein L22p/L17e family protein </t>
  </si>
  <si>
    <t xml:space="preserve">plant/protein (Protein of unknown function%2C DUF538) </t>
  </si>
  <si>
    <t xml:space="preserve">phospholipase D alpha 1 </t>
  </si>
  <si>
    <t xml:space="preserve">vacuolar ATP synthase subunit E1 </t>
  </si>
  <si>
    <t xml:space="preserve">O-acetylserine (thiol) lyase B </t>
  </si>
  <si>
    <t xml:space="preserve">EMBRYO DEFECTIVE 3147 </t>
  </si>
  <si>
    <t xml:space="preserve">arabinogalactan protein 31 </t>
  </si>
  <si>
    <t xml:space="preserve">regulatory particle non-ATPase 12A </t>
  </si>
  <si>
    <t xml:space="preserve">Oxidoreductase%2C zinc-binding dehydrogenase family protein </t>
  </si>
  <si>
    <t xml:space="preserve">gamma carbonic anhydrase 2 </t>
  </si>
  <si>
    <t xml:space="preserve">TUDOR-SN protein 2 </t>
  </si>
  <si>
    <t xml:space="preserve">NmrA-like negative transcriptional regulator family protein </t>
  </si>
  <si>
    <t xml:space="preserve">RNA-binding (RRM/RBD/RNP motifs) family protein </t>
  </si>
  <si>
    <t xml:space="preserve">Coatomer epsilon subunit </t>
  </si>
  <si>
    <t xml:space="preserve">binding partner of acd11 1 </t>
  </si>
  <si>
    <t xml:space="preserve">serine carboxypeptidase-like 19 </t>
  </si>
  <si>
    <t xml:space="preserve">rotamase FKBP 1 </t>
  </si>
  <si>
    <t xml:space="preserve">metallopeptidase M24 family protein </t>
  </si>
  <si>
    <t xml:space="preserve">nucleosome assembly protein1%3B1 </t>
  </si>
  <si>
    <t xml:space="preserve">ubiquitin-fold modifier </t>
  </si>
  <si>
    <t xml:space="preserve">GF14 protein phi chain </t>
  </si>
  <si>
    <t xml:space="preserve">membrane-associated progesterone binding protein 2 </t>
  </si>
  <si>
    <t xml:space="preserve">phosphate transporter 3%3B1 </t>
  </si>
  <si>
    <t xml:space="preserve">early nodulin-like protein 3 </t>
  </si>
  <si>
    <t xml:space="preserve">nodulin MtN21 /EamA-like transporter family protein </t>
  </si>
  <si>
    <t xml:space="preserve">UDP-D-glucose/UDP-D-galactose 4-epimerase 1 </t>
  </si>
  <si>
    <t xml:space="preserve">RAB GTPase homolog 1A </t>
  </si>
  <si>
    <t xml:space="preserve">HSP70-interacting protein 1 </t>
  </si>
  <si>
    <t xml:space="preserve">gamma subunit of Mt ATP synthase </t>
  </si>
  <si>
    <t xml:space="preserve">ribosomal protein L9 </t>
  </si>
  <si>
    <t xml:space="preserve">mitochondrial heat shock protein 70-1 </t>
  </si>
  <si>
    <t xml:space="preserve">histone H2A 6 </t>
  </si>
  <si>
    <t xml:space="preserve">regulatory particle triple-A ATPase 5A </t>
  </si>
  <si>
    <t xml:space="preserve">chloroplast RNA-binding protein 29 </t>
  </si>
  <si>
    <t xml:space="preserve">DNAJ homologue 3 </t>
  </si>
  <si>
    <t xml:space="preserve">delta subunit of Mt ATP synthase </t>
  </si>
  <si>
    <t xml:space="preserve">membrane steroid binding protein 1 </t>
  </si>
  <si>
    <t xml:space="preserve">SOUL heme-binding family protein </t>
  </si>
  <si>
    <t xml:space="preserve">pfkB-like carbohydrate kinase family protein </t>
  </si>
  <si>
    <t xml:space="preserve">SKU5 similar 5 </t>
  </si>
  <si>
    <t xml:space="preserve">HIS triad family protein 3 </t>
  </si>
  <si>
    <t xml:space="preserve">UDP-GLUCOSE PYROPHOSPHORYLASE 1 </t>
  </si>
  <si>
    <t xml:space="preserve">26S proteasome regulatory subunit%2C putative (RPN5) </t>
  </si>
  <si>
    <t xml:space="preserve">thioglucoside glucohydrolase 1 </t>
  </si>
  <si>
    <t xml:space="preserve">6-phosphogluconate dehydrogenase family protein </t>
  </si>
  <si>
    <t xml:space="preserve">chloroplast RNA-binding protein 33 </t>
  </si>
  <si>
    <t xml:space="preserve">Rad23 UV excision repair protein family </t>
  </si>
  <si>
    <t xml:space="preserve">nuclear transport factor 2B </t>
  </si>
  <si>
    <t xml:space="preserve">CAP160 protein </t>
  </si>
  <si>
    <t xml:space="preserve">cysteine proteinase1 </t>
  </si>
  <si>
    <t xml:space="preserve">G-box regulating factor 6 </t>
  </si>
  <si>
    <t xml:space="preserve">serine hydroxymethyltransferase 2 </t>
  </si>
  <si>
    <t xml:space="preserve">cinnamyl-alcohol dehydrogenase </t>
  </si>
  <si>
    <t xml:space="preserve">ATP synthase </t>
  </si>
  <si>
    <t xml:space="preserve">DNA-directed RNA polymerase subunit beta (Protein of unknown function%2C DUF642) </t>
  </si>
  <si>
    <t xml:space="preserve">GATA transcription factor-like protein </t>
  </si>
  <si>
    <t xml:space="preserve">fibrillarin 1 </t>
  </si>
  <si>
    <t xml:space="preserve">plastid-encoded CLP P </t>
  </si>
  <si>
    <t xml:space="preserve">monodehydroascorbate reductase 6 </t>
  </si>
  <si>
    <t xml:space="preserve">Late embryogenesis abundant protein </t>
  </si>
  <si>
    <t xml:space="preserve">nitrilase 1 </t>
  </si>
  <si>
    <t xml:space="preserve">actin depolymerizing factor 3 </t>
  </si>
  <si>
    <t xml:space="preserve">Tautomerase/MIF superfamily protein </t>
  </si>
  <si>
    <t xml:space="preserve">DEAD box RNA helicase (RH3) </t>
  </si>
  <si>
    <t xml:space="preserve">malate dehydrogenase </t>
  </si>
  <si>
    <t xml:space="preserve">Glycosyl hydrolase family protein </t>
  </si>
  <si>
    <t xml:space="preserve">acetyl Co-enzyme a carboxylase biotin carboxylase subunit </t>
  </si>
  <si>
    <t xml:space="preserve">cytochrome C oxidase 6B </t>
  </si>
  <si>
    <t xml:space="preserve">aldehyde dehydrogenase 11A3 </t>
  </si>
  <si>
    <t xml:space="preserve">aconitase 1 </t>
  </si>
  <si>
    <t xml:space="preserve">Sugar isomerase (SIS) family protein </t>
  </si>
  <si>
    <t xml:space="preserve">T-complex protein 1 alpha subunit </t>
  </si>
  <si>
    <t xml:space="preserve">lipoamide dehydrogenase 2 </t>
  </si>
  <si>
    <t xml:space="preserve">actin 3 </t>
  </si>
  <si>
    <t xml:space="preserve">aspartate aminotransferase 5 </t>
  </si>
  <si>
    <t xml:space="preserve">ribosomal protein L16 </t>
  </si>
  <si>
    <t xml:space="preserve">Subtilase family protein </t>
  </si>
  <si>
    <t xml:space="preserve">nucleoside diphosphate kinase 3 </t>
  </si>
  <si>
    <t xml:space="preserve">26S proteasome regulatory complex%2C non-ATPase subcomplex%2C Rpn2/Psmd1 subunit </t>
  </si>
  <si>
    <t xml:space="preserve">ribosomal protein L4 </t>
  </si>
  <si>
    <t xml:space="preserve">eukaryotic translation initiation factor 3K </t>
  </si>
  <si>
    <t xml:space="preserve">2-oxoacid dehydrogenases acyltransferase family protein </t>
  </si>
  <si>
    <t xml:space="preserve">rotamase CYP 7 </t>
  </si>
  <si>
    <t xml:space="preserve">gamma carbonic anhydrase like 1 </t>
  </si>
  <si>
    <t xml:space="preserve">26S proteasome regulatory subunit Rpn7 </t>
  </si>
  <si>
    <t xml:space="preserve">UDP-glucose 6-dehydrogenase family protein </t>
  </si>
  <si>
    <t xml:space="preserve">NADH dehydrogenase subunit 9 </t>
  </si>
  <si>
    <t xml:space="preserve">peroxisomal NAD-malate dehydrogenase 1 </t>
  </si>
  <si>
    <t xml:space="preserve">serine carboxypeptidase-like 35 </t>
  </si>
  <si>
    <t xml:space="preserve">HEAT SHOCK PROTEIN 89.1 </t>
  </si>
  <si>
    <t xml:space="preserve">adenine phosphoribosyl transferase 3 </t>
  </si>
  <si>
    <t xml:space="preserve">seed storage albumin 2 </t>
  </si>
  <si>
    <t xml:space="preserve">aluminum induced protein with YGL and LRDR motifs </t>
  </si>
  <si>
    <t xml:space="preserve">Rubber elongation factor protein (REF) </t>
  </si>
  <si>
    <t xml:space="preserve">calreticulin 1b </t>
  </si>
  <si>
    <t xml:space="preserve">AMMECR1 family </t>
  </si>
  <si>
    <t xml:space="preserve">Cysteine proteinases superfamily protein </t>
  </si>
  <si>
    <t xml:space="preserve">pyrroline-5- carboxylate (P5C) reductase </t>
  </si>
  <si>
    <t xml:space="preserve">proteasome beta subunit C1 </t>
  </si>
  <si>
    <t xml:space="preserve">ATP-citrate lyase B-1 </t>
  </si>
  <si>
    <t xml:space="preserve">glutaredoxin 4 </t>
  </si>
  <si>
    <t xml:space="preserve">monodehydroascorbate reductase 1 </t>
  </si>
  <si>
    <t xml:space="preserve">hypothetical protein (Protein of unknown function%2C DUF538) </t>
  </si>
  <si>
    <t xml:space="preserve">RP non-ATPase subunit 8A </t>
  </si>
  <si>
    <t xml:space="preserve">Small nuclear ribonucleoprotein family protein </t>
  </si>
  <si>
    <t xml:space="preserve">Leucine-rich repeat (LRR) family protein </t>
  </si>
  <si>
    <t xml:space="preserve">translocase of the inner mitochondrial membrane 13 </t>
  </si>
  <si>
    <t xml:space="preserve">ribosomal protein 5A </t>
  </si>
  <si>
    <t xml:space="preserve">H/ACA ribonucleoprotein complex%2C subunit Gar1/Naf1 protein </t>
  </si>
  <si>
    <t xml:space="preserve">sulfurtransferase 18 </t>
  </si>
  <si>
    <t xml:space="preserve">Co-chaperone GrpE family protein </t>
  </si>
  <si>
    <t xml:space="preserve">Transketolase family protein </t>
  </si>
  <si>
    <t xml:space="preserve">glyceraldehyde-3-phosphate dehydrogenase C2 </t>
  </si>
  <si>
    <t xml:space="preserve">Double Clp-N motif protein </t>
  </si>
  <si>
    <t xml:space="preserve">elongation factor P (EF-P) family protein </t>
  </si>
  <si>
    <t xml:space="preserve">receptor for activated C kinase 1B </t>
  </si>
  <si>
    <t xml:space="preserve">heat stable protein 1 </t>
  </si>
  <si>
    <t xml:space="preserve">ubiquitin E2 variant 1D-4 </t>
  </si>
  <si>
    <t xml:space="preserve">SHV3-like 1 </t>
  </si>
  <si>
    <t xml:space="preserve">FK506- and rapamycin-binding protein 15 kD-2 </t>
  </si>
  <si>
    <t xml:space="preserve">CLP protease P4 </t>
  </si>
  <si>
    <t xml:space="preserve">Cytidine/deoxycytidylate deaminase family protein </t>
  </si>
  <si>
    <t xml:space="preserve">Putative BCR%2C YbaB family COG0718 </t>
  </si>
  <si>
    <t xml:space="preserve">Single hybrid motif superfamily protein </t>
  </si>
  <si>
    <t xml:space="preserve">Glycine cleavage T-protein family </t>
  </si>
  <si>
    <t xml:space="preserve">RAB GDP dissociation inhibitor 2 </t>
  </si>
  <si>
    <t xml:space="preserve">Coproporphyrinogen III oxidase </t>
  </si>
  <si>
    <t xml:space="preserve">Fe superoxide dismutase 1 </t>
  </si>
  <si>
    <t xml:space="preserve">NADPH-dependent thioredoxin reductase A </t>
  </si>
  <si>
    <t xml:space="preserve">flavodoxin-like quinone reductase 1 </t>
  </si>
  <si>
    <t xml:space="preserve">Mitochondrial substrate carrier family protein </t>
  </si>
  <si>
    <t xml:space="preserve">xyloglucan endotransglucosylase/hydrolase 25 </t>
  </si>
  <si>
    <t xml:space="preserve">Class II aminoacyl-tRNA and biotin synthetases superfamily protein </t>
  </si>
  <si>
    <t xml:space="preserve">FASCICLIN-like arabinogalactan 1 </t>
  </si>
  <si>
    <t xml:space="preserve">NADH-ubiquinone oxidoreductase </t>
  </si>
  <si>
    <t xml:space="preserve">ankyrin repeat-containing protein 2 </t>
  </si>
  <si>
    <t xml:space="preserve">50S ribosomal protein L34 </t>
  </si>
  <si>
    <t xml:space="preserve">SAL1 phosphatase-like protein </t>
  </si>
  <si>
    <t xml:space="preserve">cell elongation protein / DWARF1 / DIMINUTO (DIM) </t>
  </si>
  <si>
    <t xml:space="preserve">Eukaryotic initiation factor 4E protein </t>
  </si>
  <si>
    <t xml:space="preserve">chloroplast chaperonin 10 </t>
  </si>
  <si>
    <t xml:space="preserve">Dihydrolipoamide succinyltransferase </t>
  </si>
  <si>
    <t xml:space="preserve">glutathione S-transferase PHI 2 </t>
  </si>
  <si>
    <t xml:space="preserve">isopentenyl pyrophosphate:dimethylallyl pyrophosphate isomerase 2 </t>
  </si>
  <si>
    <t xml:space="preserve">transmembrane protein (Protein of unknown function DUF2359%2C transmembrane) </t>
  </si>
  <si>
    <t xml:space="preserve">nucleotide-rhamnose synthase/epimerase-reductase </t>
  </si>
  <si>
    <t xml:space="preserve">isopropylmalate dehydrogenase 3 </t>
  </si>
  <si>
    <t xml:space="preserve">NADH-ubiquinone oxidoreductase 24 kDa subunit </t>
  </si>
  <si>
    <t xml:space="preserve">succinate dehydrogenase 2-1 </t>
  </si>
  <si>
    <t xml:space="preserve">sulfite reductase </t>
  </si>
  <si>
    <t xml:space="preserve">Nuclear transport factor 2 (NTF2) family protein with RNA binding (RRM-RBD-RNP motifs) domain-containing protein </t>
  </si>
  <si>
    <t xml:space="preserve">YCF54 </t>
  </si>
  <si>
    <t xml:space="preserve">avirulence induced protein 2 like protein </t>
  </si>
  <si>
    <t xml:space="preserve">Tim10/DDP family zinc finger protein </t>
  </si>
  <si>
    <t xml:space="preserve">glycine-rich protein 2B </t>
  </si>
  <si>
    <t xml:space="preserve">phosphoserine aminotransferase </t>
  </si>
  <si>
    <t xml:space="preserve">isocitrate dehydrogenase V </t>
  </si>
  <si>
    <t xml:space="preserve">prohibitin 1 </t>
  </si>
  <si>
    <t xml:space="preserve">fatty acid biosynthesis 1 </t>
  </si>
  <si>
    <t xml:space="preserve">beta-galactosidase 10 </t>
  </si>
  <si>
    <t xml:space="preserve">general regulatory factor 10 </t>
  </si>
  <si>
    <t xml:space="preserve">PDI-like 1-4 </t>
  </si>
  <si>
    <t xml:space="preserve">FAD/NAD(P)-binding oxidoreductase </t>
  </si>
  <si>
    <t xml:space="preserve">acyl-CoA oxidase 4 </t>
  </si>
  <si>
    <t xml:space="preserve">translation initiation factor 3B1 </t>
  </si>
  <si>
    <t xml:space="preserve">sucrose synthase 3 </t>
  </si>
  <si>
    <t xml:space="preserve">6%2C7-dimethyl-8-ribityllumazine synthase / DMRL synthase / lumazine synthase / riboflavin synthase </t>
  </si>
  <si>
    <t xml:space="preserve">lysyl-tRNA synthetase 1 </t>
  </si>
  <si>
    <t xml:space="preserve">root FNR 1 </t>
  </si>
  <si>
    <t xml:space="preserve">adenosine kinase 2 </t>
  </si>
  <si>
    <t xml:space="preserve">Stress responsive alpha-beta barrel domain protein </t>
  </si>
  <si>
    <t xml:space="preserve">RNA polymerase I-associated factor PAF67 </t>
  </si>
  <si>
    <t xml:space="preserve">Acyl-CoA N-acyltransferases (NAT) superfamily protein </t>
  </si>
  <si>
    <t xml:space="preserve">acyl-CoA oxidase 3 </t>
  </si>
  <si>
    <t xml:space="preserve">stromal ascorbate peroxidase </t>
  </si>
  <si>
    <t xml:space="preserve">jacalin lectin family protein </t>
  </si>
  <si>
    <t xml:space="preserve">cysteine synthase C1 </t>
  </si>
  <si>
    <t xml:space="preserve">Cystathionine beta-synthase (CBS) family protein </t>
  </si>
  <si>
    <t xml:space="preserve">peptide met sulfoxide reductase 4 </t>
  </si>
  <si>
    <t xml:space="preserve">Ribosomal protein L14 </t>
  </si>
  <si>
    <t xml:space="preserve">26S proteasome regulatory subunit S2 1A </t>
  </si>
  <si>
    <t xml:space="preserve">methionine adenosyltransferase 3 </t>
  </si>
  <si>
    <t xml:space="preserve">thioredoxin M-type 1 </t>
  </si>
  <si>
    <t xml:space="preserve">poly(A) binding protein 8 </t>
  </si>
  <si>
    <t xml:space="preserve">UDP-D-apiose/UDP-D-xylose synthase 2 </t>
  </si>
  <si>
    <t xml:space="preserve">Saccharopine dehydrogenase </t>
  </si>
  <si>
    <t xml:space="preserve">spermidine synthase </t>
  </si>
  <si>
    <t xml:space="preserve">methylesterase PCR A </t>
  </si>
  <si>
    <t xml:space="preserve">ATP sulfurylase 1 </t>
  </si>
  <si>
    <t xml:space="preserve">protein phosphatase 2A-4 </t>
  </si>
  <si>
    <t xml:space="preserve">glycine-rich RNA-binding protein 3 </t>
  </si>
  <si>
    <t xml:space="preserve">auxin-induced in root cultures-like protein </t>
  </si>
  <si>
    <t xml:space="preserve">regulatory particle triple-A 1A </t>
  </si>
  <si>
    <t xml:space="preserve">aldehyde dehydrogenase 10A8 </t>
  </si>
  <si>
    <t xml:space="preserve">reversibly glycosylated polypeptide 2 </t>
  </si>
  <si>
    <t xml:space="preserve">arginosuccinate synthase family </t>
  </si>
  <si>
    <t xml:space="preserve">plantacyanin </t>
  </si>
  <si>
    <t xml:space="preserve">ornithine-delta-aminotransferase </t>
  </si>
  <si>
    <t xml:space="preserve">Pyruvate kinase family protein </t>
  </si>
  <si>
    <t xml:space="preserve">Cystathionine beta-synthase (CBS) protein </t>
  </si>
  <si>
    <t xml:space="preserve">Calcium-dependent lipid-binding (CaLB domain) family protein </t>
  </si>
  <si>
    <t xml:space="preserve">glucuronidase 2 </t>
  </si>
  <si>
    <t xml:space="preserve">Ribosomal protein L18ae/LX family protein </t>
  </si>
  <si>
    <t xml:space="preserve">Melibiase family protein </t>
  </si>
  <si>
    <t xml:space="preserve">translocon at the outer envelope membrane of chloroplasts 75-III </t>
  </si>
  <si>
    <t xml:space="preserve">glutamine synthetase 1%3B5 </t>
  </si>
  <si>
    <t xml:space="preserve">eukaryotic translation initiation factor 2 gamma subunit </t>
  </si>
  <si>
    <t xml:space="preserve">Mitochondrial glycoprotein family protein </t>
  </si>
  <si>
    <t xml:space="preserve">tubulin beta-7 chain </t>
  </si>
  <si>
    <t xml:space="preserve">glyoxylate reductase 1 </t>
  </si>
  <si>
    <t xml:space="preserve">Aconitase/3-isopropylmalate dehydratase protein </t>
  </si>
  <si>
    <t xml:space="preserve">LYR family of Fe/S cluster biogenesis protein </t>
  </si>
  <si>
    <t xml:space="preserve">Pectinacetylesterase family protein </t>
  </si>
  <si>
    <t xml:space="preserve">S-formylglutathione hydrolase </t>
  </si>
  <si>
    <t xml:space="preserve">fumarase 1 </t>
  </si>
  <si>
    <t xml:space="preserve">20S proteasome alpha subunit C1 </t>
  </si>
  <si>
    <t xml:space="preserve">heat shock protein 60-2 </t>
  </si>
  <si>
    <t xml:space="preserve">Prolyl oligopeptidase family protein </t>
  </si>
  <si>
    <t xml:space="preserve">Phosphoribosyltransferase family protein </t>
  </si>
  <si>
    <t xml:space="preserve">histidine biosynthesis bifunctional protein (HISIE) </t>
  </si>
  <si>
    <t xml:space="preserve">ubiquitin family protein </t>
  </si>
  <si>
    <t xml:space="preserve">GroES-like zinc-binding alcohol dehydrogenase family protein </t>
  </si>
  <si>
    <t xml:space="preserve">RNA-binding protein 47A </t>
  </si>
  <si>
    <t xml:space="preserve">Plant invertase/pectin methylesterase inhibitor superfamily protein </t>
  </si>
  <si>
    <t xml:space="preserve">La protein 1 </t>
  </si>
  <si>
    <t xml:space="preserve">clathrin adaptor complexes medium subunit family protein </t>
  </si>
  <si>
    <t xml:space="preserve">Proteasome component (PCI) domain protein </t>
  </si>
  <si>
    <t xml:space="preserve">Class I glutamine amidotransferase-like superfamily protein </t>
  </si>
  <si>
    <t xml:space="preserve">alanine-2-oxoglutarate aminotransferase 2 </t>
  </si>
  <si>
    <t xml:space="preserve">glyceraldehyde-3-phosphate dehydrogenase B subunit </t>
  </si>
  <si>
    <t xml:space="preserve">20S proteasome subunit PAA2 </t>
  </si>
  <si>
    <t xml:space="preserve">glycyl-tRNA synthetase / glycine-tRNA ligase </t>
  </si>
  <si>
    <t xml:space="preserve">isopropyl malate isomerase large subunit 1 </t>
  </si>
  <si>
    <t xml:space="preserve">Ribosomal protein L16p/L10e family protein </t>
  </si>
  <si>
    <t xml:space="preserve">importin alpha isoform 2 </t>
  </si>
  <si>
    <t xml:space="preserve">PAM domain (PCI/PINT associated module) protein </t>
  </si>
  <si>
    <t xml:space="preserve">chloroplastic acetylcoenzyme A carboxylase 1 </t>
  </si>
  <si>
    <t xml:space="preserve">peptidemethionine sulfoxide reductase 3 </t>
  </si>
  <si>
    <t xml:space="preserve">catalase 1 </t>
  </si>
  <si>
    <t xml:space="preserve">UDP-glucuronic acid decarboxylase 3 </t>
  </si>
  <si>
    <t xml:space="preserve">methylenetetrahydrofolate reductase 1 </t>
  </si>
  <si>
    <t xml:space="preserve">seryl-tRNA synthetase / serine-tRNA ligase </t>
  </si>
  <si>
    <t xml:space="preserve">translocon at the inner envelope membrane of chloroplasts 110 </t>
  </si>
  <si>
    <t xml:space="preserve">Auxin-responsive GH3 family protein </t>
  </si>
  <si>
    <t xml:space="preserve">3-hydroxyacyl-CoA dehydrogenase family protein </t>
  </si>
  <si>
    <t xml:space="preserve">uracil phosphoribosyltransferase </t>
  </si>
  <si>
    <t xml:space="preserve">serine hydroxymethyltransferase 3 </t>
  </si>
  <si>
    <t xml:space="preserve">S phase kinase-associated protein 1 </t>
  </si>
  <si>
    <t xml:space="preserve">DNA-binding enhancer protein-like protein </t>
  </si>
  <si>
    <t xml:space="preserve">alanine:glyoxylate aminotransferase 2 </t>
  </si>
  <si>
    <t xml:space="preserve">ribosomal protein S9 </t>
  </si>
  <si>
    <t xml:space="preserve">oxidoreductase%2C zinc-binding dehydrogenase family protein </t>
  </si>
  <si>
    <t xml:space="preserve">nucleoside diphosphate kinase 2 </t>
  </si>
  <si>
    <t xml:space="preserve">cytochrome oxidase 2 </t>
  </si>
  <si>
    <t xml:space="preserve">beta-ketoacyl reductase 1 </t>
  </si>
  <si>
    <t xml:space="preserve">elongation factor Ts family protein </t>
  </si>
  <si>
    <t xml:space="preserve">Phosphofructokinase family protein </t>
  </si>
  <si>
    <t xml:space="preserve">acyl-CoA oxidase 2 </t>
  </si>
  <si>
    <t xml:space="preserve">mercaptopyruvate sulfurtransferase 1 </t>
  </si>
  <si>
    <t xml:space="preserve">Enoyl-CoA hydratase/isomerase family </t>
  </si>
  <si>
    <t xml:space="preserve">lysm domain GPI-anchored protein 1 precursor </t>
  </si>
  <si>
    <t xml:space="preserve">poly(A) binding protein 4 </t>
  </si>
  <si>
    <t xml:space="preserve">GMP synthase (glutamine-hydrolyzing)%2C putative / glutamine amidotransferase </t>
  </si>
  <si>
    <t xml:space="preserve">Pyridoxal-5-phosphate-dependent enzyme family protein </t>
  </si>
  <si>
    <t xml:space="preserve">RNA-binding protein 45A </t>
  </si>
  <si>
    <t xml:space="preserve">eukaryotic translation initiation factor 3C </t>
  </si>
  <si>
    <t xml:space="preserve">secE/sec61-gamma protein transport protein </t>
  </si>
  <si>
    <t xml:space="preserve">dihydrolipoamide dehydrogenase </t>
  </si>
  <si>
    <t xml:space="preserve">SERINE CARBOXYPEPTIDASE-LIKE 49 </t>
  </si>
  <si>
    <t xml:space="preserve">tryptophan synthase beta type 2 </t>
  </si>
  <si>
    <t xml:space="preserve">nitrilase 2 </t>
  </si>
  <si>
    <t xml:space="preserve">nitrile specifier protein 2 </t>
  </si>
  <si>
    <t xml:space="preserve">pyrophosphorylase 6 </t>
  </si>
  <si>
    <t xml:space="preserve">Ribonuclease III family protein </t>
  </si>
  <si>
    <t xml:space="preserve">H[+]-ATPase 2 </t>
  </si>
  <si>
    <t xml:space="preserve">succinate dehydrogenase 1-1 </t>
  </si>
  <si>
    <t xml:space="preserve">rotamase cyclophilin 2 </t>
  </si>
  <si>
    <t xml:space="preserve">ATP binding/leucine-tRNA ligases/aminoacyl-tRNA ligase </t>
  </si>
  <si>
    <t xml:space="preserve">transducin family protein / WD-40 repeat family protein </t>
  </si>
  <si>
    <t xml:space="preserve">chloroplast heat shock protein 70-2 </t>
  </si>
  <si>
    <t xml:space="preserve">Zn-dependent exopeptidases superfamily protein </t>
  </si>
  <si>
    <t xml:space="preserve">TLC ATP/ADP transporter </t>
  </si>
  <si>
    <t xml:space="preserve">ribophorin II (RPN2) family protein </t>
  </si>
  <si>
    <t xml:space="preserve">Rubredoxin-like superfamily protein </t>
  </si>
  <si>
    <t xml:space="preserve">plastid ribosomal protein l11 </t>
  </si>
  <si>
    <t xml:space="preserve">inner membrane localized protein </t>
  </si>
  <si>
    <t xml:space="preserve">lactoylglutathione lyase family protein / glyoxalase I family protein </t>
  </si>
  <si>
    <t xml:space="preserve">eukaryotic elongation factor 5A-3 </t>
  </si>
  <si>
    <t xml:space="preserve">Pyridine nucleotide-disulfide oxidoreductase family protein </t>
  </si>
  <si>
    <t xml:space="preserve">Reticulan like protein B13 </t>
  </si>
  <si>
    <t xml:space="preserve">coatomer gamma-2 subunit%2C putative / gamma-2 coat protein%2C putative / gamma-2 COP </t>
  </si>
  <si>
    <t xml:space="preserve">NADH dehydrogenase subunit 7 </t>
  </si>
  <si>
    <t xml:space="preserve">succinate dehydrogenase 5 </t>
  </si>
  <si>
    <t xml:space="preserve">expansin A2 </t>
  </si>
  <si>
    <t xml:space="preserve">Putative N-acetyl-gamma-glutamyl-phosphate reductase </t>
  </si>
  <si>
    <t xml:space="preserve">lysm domain GPI-anchored protein 2 precursor </t>
  </si>
  <si>
    <t xml:space="preserve">Papain family cysteine protease </t>
  </si>
  <si>
    <t xml:space="preserve">heat shock protein 70 (Hsp 70) family protein </t>
  </si>
  <si>
    <t xml:space="preserve">adenine phosphoribosyl transferase 1 </t>
  </si>
  <si>
    <t xml:space="preserve">eukaryotic initiation factor 4A-III </t>
  </si>
  <si>
    <t xml:space="preserve">Translation elongation factor EFG/EF2 protein </t>
  </si>
  <si>
    <t xml:space="preserve">vacuolar ATP synthase subunit C (VATC) / V-ATPase C subunit / vacuolar proton pump C subunit (DET3) </t>
  </si>
  <si>
    <t xml:space="preserve">outer envelope pore 24B-like protein </t>
  </si>
  <si>
    <t xml:space="preserve">51 kDa subunit of complex I </t>
  </si>
  <si>
    <t xml:space="preserve">Glycosyl hydrolase family 38 protein </t>
  </si>
  <si>
    <t xml:space="preserve">rubisco accumulation factor-like protein </t>
  </si>
  <si>
    <t xml:space="preserve">3-ketoacyl-acyl carrier protein synthase III </t>
  </si>
  <si>
    <t xml:space="preserve">early nodulin-like protein 14 </t>
  </si>
  <si>
    <t xml:space="preserve">Arginyl-tRNA synthetase%2C class Ic </t>
  </si>
  <si>
    <t xml:space="preserve">U2 small nuclear ribonucleoprotein A </t>
  </si>
  <si>
    <t xml:space="preserve">Copper amine oxidase family protein </t>
  </si>
  <si>
    <t xml:space="preserve">phosphoenolpyruvate carboxylase 1 </t>
  </si>
  <si>
    <t xml:space="preserve">Galactose mutarotase-like superfamily protein </t>
  </si>
  <si>
    <t xml:space="preserve">Tetratricopeptide repeat (TPR)-like superfamily protein </t>
  </si>
  <si>
    <t xml:space="preserve">isocitrate dehydrogenase 1 </t>
  </si>
  <si>
    <t xml:space="preserve">Ribosomal protein S13/S18 family </t>
  </si>
  <si>
    <t xml:space="preserve">glycosylphosphatidylinositol-anchored lipid protein transfer 1 </t>
  </si>
  <si>
    <t xml:space="preserve">3-deoxy-d-arabino-heptulosonate 7-phosphate synthase </t>
  </si>
  <si>
    <t xml:space="preserve">Ribosomal protein L13e family protein </t>
  </si>
  <si>
    <t xml:space="preserve">plastid transcriptionally active 17 </t>
  </si>
  <si>
    <t xml:space="preserve">regulatory particle AAA-ATPase 2A </t>
  </si>
  <si>
    <t xml:space="preserve">Dihydrolipoamide acetyltransferase%2C long form protein </t>
  </si>
  <si>
    <t xml:space="preserve">Eukaryotic translation initiation factor 2 subunit 1 </t>
  </si>
  <si>
    <t xml:space="preserve">UvrABC system C protein%2C putative (DUF3411) </t>
  </si>
  <si>
    <t xml:space="preserve">cytochrome C oxidase subunit </t>
  </si>
  <si>
    <t xml:space="preserve">heat shock protein 101 </t>
  </si>
  <si>
    <t xml:space="preserve">alanine aminotransferas </t>
  </si>
  <si>
    <t xml:space="preserve">carboxyesterase 13 </t>
  </si>
  <si>
    <t xml:space="preserve">acyl-CoA oxidase 1 </t>
  </si>
  <si>
    <t xml:space="preserve">D-isomer specific 2-hydroxyacid dehydrogenase family protein </t>
  </si>
  <si>
    <t xml:space="preserve">Clathrin%2C heavy chain </t>
  </si>
  <si>
    <t xml:space="preserve">histidinol dehydrogenase </t>
  </si>
  <si>
    <t xml:space="preserve">photosynthetic electron transfer C </t>
  </si>
  <si>
    <t xml:space="preserve">methyl-CPG-binding domain 10 </t>
  </si>
  <si>
    <t xml:space="preserve">Zincin-like metalloproteases family protein </t>
  </si>
  <si>
    <t xml:space="preserve">chlorsulfuron/imidazolinone resistant 1 </t>
  </si>
  <si>
    <t xml:space="preserve">Metal-dependent protein hydrolase </t>
  </si>
  <si>
    <t xml:space="preserve">cytochrome P450%2C family 83%2C subfamily B%2C polypeptide 1 </t>
  </si>
  <si>
    <t xml:space="preserve">glycine decarboxylase P-protein 2 </t>
  </si>
  <si>
    <t xml:space="preserve">prefoldin 5 </t>
  </si>
  <si>
    <t xml:space="preserve">AmmeMemoRadiSam system protein B </t>
  </si>
  <si>
    <t xml:space="preserve">RNA-binding CRS1 / YhbY (CRM) domain protein </t>
  </si>
  <si>
    <t xml:space="preserve">tryptophan synthase beta-subunit 1 </t>
  </si>
  <si>
    <t xml:space="preserve">Fumarylacetoacetate (FAA) hydrolase family </t>
  </si>
  <si>
    <t xml:space="preserve">glyoxylate reductase 2 </t>
  </si>
  <si>
    <t xml:space="preserve">sumo conjugation enzyme 1 </t>
  </si>
  <si>
    <t xml:space="preserve">cobalt ion binding protein </t>
  </si>
  <si>
    <t xml:space="preserve">cytochrome c oxidase-like protein </t>
  </si>
  <si>
    <t xml:space="preserve">nuclear factor Y%2C subunit C3 </t>
  </si>
  <si>
    <t xml:space="preserve">proton pump interactor 1 </t>
  </si>
  <si>
    <t xml:space="preserve">glutathione S-transferase THETA 1 </t>
  </si>
  <si>
    <t xml:space="preserve">presequence protease 1 </t>
  </si>
  <si>
    <t xml:space="preserve">KH domain-containing protein </t>
  </si>
  <si>
    <t xml:space="preserve">ATP-citrate lyase A-1 </t>
  </si>
  <si>
    <t xml:space="preserve">C-8%2C7 sterol isomerase </t>
  </si>
  <si>
    <t xml:space="preserve">Clp ATPase </t>
  </si>
  <si>
    <t xml:space="preserve">Late embryogenesis abundant protein%2C group 2 </t>
  </si>
  <si>
    <t xml:space="preserve">regulatory particle non-ATPase 10 </t>
  </si>
  <si>
    <t xml:space="preserve">Threonyl-tRNA synthetase </t>
  </si>
  <si>
    <t xml:space="preserve">Pathogenesis-related thaumatin superfamily protein </t>
  </si>
  <si>
    <t xml:space="preserve">Ribose 5-phosphate isomerase%2C type A protein </t>
  </si>
  <si>
    <t xml:space="preserve">histone H2A 13 </t>
  </si>
  <si>
    <t xml:space="preserve">multiprotein bridging factor 1B </t>
  </si>
  <si>
    <t xml:space="preserve">pyruvate dehydrogenase E1 alpha </t>
  </si>
  <si>
    <t xml:space="preserve">alfin-like 7 </t>
  </si>
  <si>
    <t xml:space="preserve">beta-D-xylosidase 4 </t>
  </si>
  <si>
    <t xml:space="preserve">beta-xylosidase 2 </t>
  </si>
  <si>
    <t xml:space="preserve">ABC transporter family protein </t>
  </si>
  <si>
    <t xml:space="preserve">dehydroascorbate reductase 1 </t>
  </si>
  <si>
    <t xml:space="preserve">nucleosome assembly protein 1%3B3 </t>
  </si>
  <si>
    <t xml:space="preserve">eukaryotic translation initiation factor 2 beta subunit </t>
  </si>
  <si>
    <t xml:space="preserve">adenylosuccinate synthase </t>
  </si>
  <si>
    <t xml:space="preserve">phosphoribulokinase </t>
  </si>
  <si>
    <t xml:space="preserve">Translation initiation factor IF6 </t>
  </si>
  <si>
    <t xml:space="preserve">UDP-glucosyltransferase 74F2 </t>
  </si>
  <si>
    <t xml:space="preserve">PDI-like 2-3 </t>
  </si>
  <si>
    <t xml:space="preserve">phosphoribosylformylglycinamidine cyclo-ligase%2C chloroplast / phosphoribosyl-aminoimidazole synthetase / AIR synthase (PUR5) </t>
  </si>
  <si>
    <t xml:space="preserve">plastid developmental protein DAG </t>
  </si>
  <si>
    <t xml:space="preserve">formin 8 </t>
  </si>
  <si>
    <t xml:space="preserve">DNA repair ATPase-like protein </t>
  </si>
  <si>
    <t xml:space="preserve">selenium-binding protein 1 </t>
  </si>
  <si>
    <t xml:space="preserve">SPFH/Band 7/PHB domain-containing membrane-associated protein family </t>
  </si>
  <si>
    <t xml:space="preserve">ssDNA-binding transcriptional regulator </t>
  </si>
  <si>
    <t xml:space="preserve">Alanyl-tRNA synthetase </t>
  </si>
  <si>
    <t xml:space="preserve">Apoptosis inhibitory protein 5 (API5) </t>
  </si>
  <si>
    <t xml:space="preserve">GDSL-like lipase/acylhydrolase superfamily protein </t>
  </si>
  <si>
    <t xml:space="preserve">Eukaryotic translation initiation factor 3 subunit 7 (eIF-3) </t>
  </si>
  <si>
    <t xml:space="preserve">Signal recognition particle%2C SRP9/SRP14 subunit </t>
  </si>
  <si>
    <t xml:space="preserve">aldehyde dehydrogenase 12A1 </t>
  </si>
  <si>
    <t xml:space="preserve">Ribosomal protein PSRP-3/Ycf65 </t>
  </si>
  <si>
    <t xml:space="preserve">heat-shock protein 70T-2 </t>
  </si>
  <si>
    <t xml:space="preserve">indole-3-butyric acid response 10 </t>
  </si>
  <si>
    <t xml:space="preserve">P-loop containing nucleoside triphosphate hydrolases superfamily protein </t>
  </si>
  <si>
    <t xml:space="preserve">TUDOR-SN protein 1 </t>
  </si>
  <si>
    <t xml:space="preserve">Class II aaRS and biotin synthetases superfamily protein </t>
  </si>
  <si>
    <t xml:space="preserve">glutathione S-transferase TAU 16 </t>
  </si>
  <si>
    <t xml:space="preserve">profilin 1 </t>
  </si>
  <si>
    <t xml:space="preserve">eukaryotic translation initiation factor 3G1 </t>
  </si>
  <si>
    <t xml:space="preserve">aminopeptidase P1 </t>
  </si>
  <si>
    <t xml:space="preserve">tRNA arginine adenosine deaminase </t>
  </si>
  <si>
    <t xml:space="preserve">ribosomal protein S1 </t>
  </si>
  <si>
    <t xml:space="preserve">CLP protease proteolytic subunit 6 </t>
  </si>
  <si>
    <t xml:space="preserve">Peptidase M20/M25/M40 family protein </t>
  </si>
  <si>
    <t xml:space="preserve">RNA polymerase II degradation factor-like protein (DUF1296) </t>
  </si>
  <si>
    <t xml:space="preserve">cell wall integrity/stress response component </t>
  </si>
  <si>
    <t xml:space="preserve">Transmembrane proteins 14C </t>
  </si>
  <si>
    <t xml:space="preserve">FtsH extracellular protease family </t>
  </si>
  <si>
    <t xml:space="preserve">carbamoyl phosphate synthetase B </t>
  </si>
  <si>
    <t xml:space="preserve">Ribosomal protein L31 </t>
  </si>
  <si>
    <t xml:space="preserve">Uncharacterized protein family (UPF0041) </t>
  </si>
  <si>
    <t xml:space="preserve">diaminopimelate epimerase family protein </t>
  </si>
  <si>
    <t xml:space="preserve">guanosine nucleotide diphosphate dissociation inhibitor 1 </t>
  </si>
  <si>
    <t xml:space="preserve">glutathione S-transferase tau 5 </t>
  </si>
  <si>
    <t xml:space="preserve">evolutionarily conserved C-terminal region 2 </t>
  </si>
  <si>
    <t xml:space="preserve">Thiamine pyrophosphate dependent pyruvate decarboxylase family protein </t>
  </si>
  <si>
    <t xml:space="preserve">translation initiation factor 3 subunit H1 </t>
  </si>
  <si>
    <t xml:space="preserve">translocon at the outer envelope membrane of chloroplasts 33 </t>
  </si>
  <si>
    <t xml:space="preserve">translocase inner membrane subunit 23-2 </t>
  </si>
  <si>
    <t xml:space="preserve">nitrile specifier protein 5 </t>
  </si>
  <si>
    <t xml:space="preserve">long-chain acyl-CoA synthetase 6 </t>
  </si>
  <si>
    <t xml:space="preserve">2-oxoglutarate dehydrogenase%2C E1 component </t>
  </si>
  <si>
    <t xml:space="preserve">Chlorophyll A-B binding family protein </t>
  </si>
  <si>
    <t xml:space="preserve">enolase 1 </t>
  </si>
  <si>
    <t xml:space="preserve">GroES-like family protein </t>
  </si>
  <si>
    <t xml:space="preserve">pyruvate dehydrogenase complex E1 alpha subunit </t>
  </si>
  <si>
    <t xml:space="preserve">photosystem II subunit P-1 </t>
  </si>
  <si>
    <t xml:space="preserve">Thioredoxin z </t>
  </si>
  <si>
    <t xml:space="preserve">aminopeptidase M1 </t>
  </si>
  <si>
    <t xml:space="preserve">ATP-dependent caseinolytic (Clp) protease/crotonase family protein </t>
  </si>
  <si>
    <t xml:space="preserve">trigger factor type chaperone family protein </t>
  </si>
  <si>
    <t xml:space="preserve">20S proteasome beta subunit D1 </t>
  </si>
  <si>
    <t xml:space="preserve">S-adenosyl-L-methionine-dependent methyltransferases superfamily protein </t>
  </si>
  <si>
    <t xml:space="preserve">alpha-soluble NSF attachment protein 2 </t>
  </si>
  <si>
    <t xml:space="preserve">EXORDIUM like 2 </t>
  </si>
  <si>
    <t xml:space="preserve">aldehyde dehydrogenase 6B2 </t>
  </si>
  <si>
    <t xml:space="preserve">FASCICLIN-like arabinoogalactan 7 </t>
  </si>
  <si>
    <t xml:space="preserve">proliferating cellular nuclear antigen 1 </t>
  </si>
  <si>
    <t xml:space="preserve">ubiquitin-specific protease 6 </t>
  </si>
  <si>
    <t xml:space="preserve">NADH-ubiquinone dehydrogenase </t>
  </si>
  <si>
    <t xml:space="preserve">thioredoxin F2 </t>
  </si>
  <si>
    <t xml:space="preserve">Plant invertase/pectin methylesterase inhibitor superfamily </t>
  </si>
  <si>
    <t xml:space="preserve">glycine-rich RNA-binding protein 4 </t>
  </si>
  <si>
    <t xml:space="preserve">ubiquitin-activating enzyme 1 </t>
  </si>
  <si>
    <t xml:space="preserve">general regulatory factor 9 </t>
  </si>
  <si>
    <t xml:space="preserve">WPP domain protein 1 </t>
  </si>
  <si>
    <t xml:space="preserve">AIG2-like (avirulence induced gene) family protein </t>
  </si>
  <si>
    <t xml:space="preserve">ATPase%2C F1 complex%2C gamma subunit protein </t>
  </si>
  <si>
    <t xml:space="preserve">short-chain dehydrogenase-reductase B </t>
  </si>
  <si>
    <t xml:space="preserve">NagB/RpiA/CoA transferase-like superfamily protein </t>
  </si>
  <si>
    <t xml:space="preserve">Transducin family protein / WD-40 repeat family protein </t>
  </si>
  <si>
    <t xml:space="preserve">alfin-like 3 </t>
  </si>
  <si>
    <t xml:space="preserve">Translation elongation factor EF1A/initiation factor IF2gamma family protein </t>
  </si>
  <si>
    <t xml:space="preserve">10-formyltetrahydrofolate synthetase </t>
  </si>
  <si>
    <t xml:space="preserve">eif4a-2 </t>
  </si>
  <si>
    <t xml:space="preserve">dehydratase family </t>
  </si>
  <si>
    <t xml:space="preserve">Vesicle transport v-SNARE family protein </t>
  </si>
  <si>
    <t xml:space="preserve">nucleotide binding protein 35 </t>
  </si>
  <si>
    <t xml:space="preserve">arginine methyltransferase 11 </t>
  </si>
  <si>
    <t xml:space="preserve">Isocitrate/isopropylmalate dehydrogenase family protein </t>
  </si>
  <si>
    <t xml:space="preserve">alfin-like 2 </t>
  </si>
  <si>
    <t xml:space="preserve">translation elongation factor Ts (EF-Ts) </t>
  </si>
  <si>
    <t xml:space="preserve">hydroxyproline-rich glycoprotein family protein </t>
  </si>
  <si>
    <t xml:space="preserve">plastidic pyruvate kinase beta subunit 1 </t>
  </si>
  <si>
    <t xml:space="preserve">Aha1 domain-containing protein </t>
  </si>
  <si>
    <t xml:space="preserve">dehydroascorbate reductase 2 </t>
  </si>
  <si>
    <t xml:space="preserve">serine carboxypeptidase-like 17 </t>
  </si>
  <si>
    <t xml:space="preserve">MA3 domain-containing protein </t>
  </si>
  <si>
    <t xml:space="preserve">transmembrane protein%2C putative (DUF247) </t>
  </si>
  <si>
    <t xml:space="preserve">aldehyde dehydrogenase 5F1 </t>
  </si>
  <si>
    <t xml:space="preserve">carbamoyl phosphate synthetase A </t>
  </si>
  <si>
    <t xml:space="preserve">glutathione reductase </t>
  </si>
  <si>
    <t xml:space="preserve">protein arginine methyltransferase 10 </t>
  </si>
  <si>
    <t xml:space="preserve">proteasome inhibitor-like protein </t>
  </si>
  <si>
    <t xml:space="preserve">metacaspase 4 </t>
  </si>
  <si>
    <t xml:space="preserve">non-ATPase subunit 9 </t>
  </si>
  <si>
    <t xml:space="preserve">ornithine carbamoyltransferase </t>
  </si>
  <si>
    <t xml:space="preserve">ferritin 2 </t>
  </si>
  <si>
    <t xml:space="preserve">ATP synthase E chain </t>
  </si>
  <si>
    <t xml:space="preserve">glutamine synthetase 2 </t>
  </si>
  <si>
    <t xml:space="preserve">histone H2A 7 </t>
  </si>
  <si>
    <t xml:space="preserve">MIRO-related GTP-ase 1 </t>
  </si>
  <si>
    <t xml:space="preserve">winged-helix DNA-binding transcription factor family protein </t>
  </si>
  <si>
    <t xml:space="preserve">dolichyl-diphosphooligosaccharide-protein glycosyltransferase 48kDa subunit family protein </t>
  </si>
  <si>
    <t xml:space="preserve">phospholipid/glycerol acyltransferase family protein </t>
  </si>
  <si>
    <t xml:space="preserve">Thiamin diphosphate-binding fold (THDP-binding) superfamily protein </t>
  </si>
  <si>
    <t xml:space="preserve">2Fe-2S ferredoxin-like superfamily protein </t>
  </si>
  <si>
    <t xml:space="preserve">hexokinase 1 </t>
  </si>
  <si>
    <t xml:space="preserve">Glutamyl/glutaminyl-tRNA synthetase%2C class Ic </t>
  </si>
  <si>
    <t xml:space="preserve">vacuolar ATP synthase subunit H family protein </t>
  </si>
  <si>
    <t xml:space="preserve">ferredoxin-NADP[+]-oxidoreductase 1 </t>
  </si>
  <si>
    <t xml:space="preserve">Coatomer%2C beta subunit </t>
  </si>
  <si>
    <t xml:space="preserve">lactate/malate dehydrogenase family protein </t>
  </si>
  <si>
    <t xml:space="preserve">Glyoxalase/Bleomycin resistance protein/Dioxygenase superfamily protein </t>
  </si>
  <si>
    <t xml:space="preserve">RNA-binding KH domain-containing protein </t>
  </si>
  <si>
    <t xml:space="preserve">glycine-rich protein </t>
  </si>
  <si>
    <t xml:space="preserve">Tubulin binding cofactor C domain-containing protein </t>
  </si>
  <si>
    <t xml:space="preserve">FASCICLIN-like arabinogalactan-protein 10 </t>
  </si>
  <si>
    <t xml:space="preserve">chloroplast RNA-binding protein 31B </t>
  </si>
  <si>
    <t xml:space="preserve">Regulator of chromosome condensation (RCC1) family protein </t>
  </si>
  <si>
    <t xml:space="preserve">thylakoid rhodanese-like protein </t>
  </si>
  <si>
    <t xml:space="preserve">stress-inducible protein </t>
  </si>
  <si>
    <t xml:space="preserve">AICARFT/IMPCHase bienzyme family protein </t>
  </si>
  <si>
    <t xml:space="preserve">H[+]-ATPase 1 </t>
  </si>
  <si>
    <t xml:space="preserve">Uroporphyrinogen decarboxylase </t>
  </si>
  <si>
    <t xml:space="preserve">RmlC-like jelly roll fold protein </t>
  </si>
  <si>
    <t xml:space="preserve">SH3/FCH domain protein </t>
  </si>
  <si>
    <t xml:space="preserve">tetratricopeptide repeat (TPR)-containing protein </t>
  </si>
  <si>
    <t xml:space="preserve">Cystatin/monellin superfamily protein </t>
  </si>
  <si>
    <t xml:space="preserve">glutathione S-transferase zeta 1 </t>
  </si>
  <si>
    <t xml:space="preserve">sulfite oxidase </t>
  </si>
  <si>
    <t xml:space="preserve">fructose-bisphosphate aldolase 1 </t>
  </si>
  <si>
    <t xml:space="preserve">myosin heavy chain-like protein </t>
  </si>
  <si>
    <t xml:space="preserve">MLP-like protein 31 </t>
  </si>
  <si>
    <t xml:space="preserve">ascorbate peroxidase 4 </t>
  </si>
  <si>
    <t xml:space="preserve">vaculolar sorting receptor 3 </t>
  </si>
  <si>
    <t xml:space="preserve">heat shock protein 60-3A </t>
  </si>
  <si>
    <t xml:space="preserve">receptor for activated C kinase 1C </t>
  </si>
  <si>
    <t xml:space="preserve">peptidase M1 family protein </t>
  </si>
  <si>
    <t xml:space="preserve">cobalt ion-binding protein </t>
  </si>
  <si>
    <t xml:space="preserve">TRIGALACTOSYLDIACYLGLYCEROL-like protein </t>
  </si>
  <si>
    <t xml:space="preserve">thioredoxin M-type 4 </t>
  </si>
  <si>
    <t xml:space="preserve">MIF4G domain-containing protein / MA3 domain-containing protein </t>
  </si>
  <si>
    <t xml:space="preserve">emp24/gp25L/p24 family/GOLD family protein </t>
  </si>
  <si>
    <t xml:space="preserve">FAD-dependent oxidoreductase family protein </t>
  </si>
  <si>
    <t xml:space="preserve">sulfotransferase 16 </t>
  </si>
  <si>
    <t xml:space="preserve">Nuclear pore localization protein NPL4 </t>
  </si>
  <si>
    <t xml:space="preserve">costars family protein </t>
  </si>
  <si>
    <t xml:space="preserve">sedoheptulose-bisphosphatase </t>
  </si>
  <si>
    <t xml:space="preserve">Alkaline-phosphatase-like family protein </t>
  </si>
  <si>
    <t xml:space="preserve">CLP protease R subunit 4 </t>
  </si>
  <si>
    <t xml:space="preserve">pyruvate decarboxylase-2 </t>
  </si>
  <si>
    <t xml:space="preserve">ATPase%2C V0/A0 complex%2C subunit C/D </t>
  </si>
  <si>
    <t xml:space="preserve">VIRB2-interacting protein 3 </t>
  </si>
  <si>
    <t xml:space="preserve">purple acid phosphatase 26 </t>
  </si>
  <si>
    <t xml:space="preserve">Ribosomal protein L3 family protein </t>
  </si>
  <si>
    <t xml:space="preserve">Fe superoxide dismutase 3 </t>
  </si>
  <si>
    <t xml:space="preserve">Translation initiation factor eIF3 subunit </t>
  </si>
  <si>
    <t xml:space="preserve">BED zinc finger and hAT dimerization domain-containing protein DAYSLEEPER </t>
  </si>
  <si>
    <t xml:space="preserve">outer plastid envelope protein 16-1 </t>
  </si>
  <si>
    <t xml:space="preserve">UDP-Glycosyltransferase superfamily protein </t>
  </si>
  <si>
    <t xml:space="preserve">thioglucoside glucosidase 3 </t>
  </si>
  <si>
    <t xml:space="preserve">glyceraldehyde-3-phosphate dehydrogenase of plastid 1 </t>
  </si>
  <si>
    <t xml:space="preserve">Actin-like ATPase superfamily protein </t>
  </si>
  <si>
    <t xml:space="preserve">Plant stearoyl-acyl-carrier-protein desaturase family protein </t>
  </si>
  <si>
    <t xml:space="preserve">SKU5-similar 6 </t>
  </si>
  <si>
    <t xml:space="preserve">Fes1A </t>
  </si>
  <si>
    <t xml:space="preserve">Mevalonate/galactokinase family protein </t>
  </si>
  <si>
    <t xml:space="preserve">20S proteasome alpha subunit E2 </t>
  </si>
  <si>
    <t xml:space="preserve">protein phosphatase 2A subunit A2 </t>
  </si>
  <si>
    <t xml:space="preserve">tryptophan synthase alpha chain </t>
  </si>
  <si>
    <t xml:space="preserve">D-ribulose-5-phosphate-3-epimerase </t>
  </si>
  <si>
    <t xml:space="preserve">phosphoglucose isomerase 1 </t>
  </si>
  <si>
    <t xml:space="preserve">cycloartenol synthase 1 </t>
  </si>
  <si>
    <t xml:space="preserve">putative indole-3-acetic acid-amido synthetase GH3.9 </t>
  </si>
  <si>
    <t xml:space="preserve">Serine protease inhibitor (SERPIN) family protein </t>
  </si>
  <si>
    <t xml:space="preserve">RNA-binding protein 47B </t>
  </si>
  <si>
    <t xml:space="preserve">hydroxymethylglutaryl-CoA synthase / HMG-CoA synthase / 3-hydroxy-3-methylglutaryl coenzyme A synthase </t>
  </si>
  <si>
    <t xml:space="preserve">cyclase associated protein 1 </t>
  </si>
  <si>
    <t xml:space="preserve">PDI-like 1-3 </t>
  </si>
  <si>
    <t xml:space="preserve">2-oxoglutarate-dependent dioxygenase </t>
  </si>
  <si>
    <t xml:space="preserve">Oxidoreductase family protein </t>
  </si>
  <si>
    <t xml:space="preserve">serine carboxypeptidase-like 25 </t>
  </si>
  <si>
    <t xml:space="preserve">M28 Zn-peptidase nicastrin </t>
  </si>
  <si>
    <t xml:space="preserve">ATPase E1 </t>
  </si>
  <si>
    <t xml:space="preserve">DEAD box RNA helicase (PRH75) </t>
  </si>
  <si>
    <t xml:space="preserve">Inositol 1%2C3%2C4-trisphosphate 5/6-kinase family protein </t>
  </si>
  <si>
    <t xml:space="preserve">CLP protease proteolytic subunit 3 </t>
  </si>
  <si>
    <t xml:space="preserve">lipoamide dehydrogenase 1 </t>
  </si>
  <si>
    <t xml:space="preserve">BR-signaling kinase 1 </t>
  </si>
  <si>
    <t xml:space="preserve">nuclear-encoded CLP protease P7 </t>
  </si>
  <si>
    <t xml:space="preserve">Phosphoglycerate mutase family protein </t>
  </si>
  <si>
    <t xml:space="preserve">phosphoglucosamine mutase family protein </t>
  </si>
  <si>
    <t xml:space="preserve">alpha-L-arabinofuranosidase 1 </t>
  </si>
  <si>
    <t xml:space="preserve">NADH-ubiquinone oxidoreductase 20 kDa subunit </t>
  </si>
  <si>
    <t xml:space="preserve">GTP-binding 2 </t>
  </si>
  <si>
    <t xml:space="preserve">pyrimidine d </t>
  </si>
  <si>
    <t xml:space="preserve">high mobility group B5 </t>
  </si>
  <si>
    <t xml:space="preserve">evolutionarily conserved C-terminal region 3 </t>
  </si>
  <si>
    <t xml:space="preserve">glutathione-disulfide reductase </t>
  </si>
  <si>
    <t xml:space="preserve">TIM-barrel signal transduction protein </t>
  </si>
  <si>
    <t xml:space="preserve">PATELLIN 2 </t>
  </si>
  <si>
    <t xml:space="preserve">GTP-binding protein-like protein </t>
  </si>
  <si>
    <t xml:space="preserve">translocase inner membrane subunit 8 </t>
  </si>
  <si>
    <t xml:space="preserve">ADP/ATP carrier 3 </t>
  </si>
  <si>
    <t xml:space="preserve">1%2C2-alpha-L-fucosidase </t>
  </si>
  <si>
    <t xml:space="preserve">eukaryotic translation initiation factor 4E </t>
  </si>
  <si>
    <t xml:space="preserve">CTP synthase family protein </t>
  </si>
  <si>
    <t xml:space="preserve">translocon at the outer envelope membrane of chloroplasts 159 </t>
  </si>
  <si>
    <t xml:space="preserve">polyadenylate-binding protein 1 </t>
  </si>
  <si>
    <t xml:space="preserve">xyloglucan endotransglucosylase/hydrolase 19 </t>
  </si>
  <si>
    <t xml:space="preserve">RNA-binding (RRM/RBD/RNP motifs) family protein with retrovirus zinc finger-like domain-containing protein </t>
  </si>
  <si>
    <t xml:space="preserve">glutamate dehydrogenase 2 </t>
  </si>
  <si>
    <t xml:space="preserve">serine carboxypeptidase-like 29 </t>
  </si>
  <si>
    <t xml:space="preserve">mitochondrial lipoamide dehydrogenase 1 </t>
  </si>
  <si>
    <t xml:space="preserve">beta-1%2C3-glucanase </t>
  </si>
  <si>
    <t xml:space="preserve">vacuolar ATP synthase subunit D (VATD) / V-ATPase D subunit / vacuolar proton pump D subunit (VATPD) </t>
  </si>
  <si>
    <t xml:space="preserve">UDP-glucosyl transferase 85A2 </t>
  </si>
  <si>
    <t xml:space="preserve">Uncharacterized protein family (UPF0172) </t>
  </si>
  <si>
    <t xml:space="preserve">aldehyde oxidase 1 </t>
  </si>
  <si>
    <t xml:space="preserve">high mobility group A5 </t>
  </si>
  <si>
    <t xml:space="preserve">PYRIMIDINE B </t>
  </si>
  <si>
    <t xml:space="preserve">Flavin containing amine oxidoreductase family </t>
  </si>
  <si>
    <t xml:space="preserve">carotenoid cleavage dioxygenase 1 </t>
  </si>
  <si>
    <t xml:space="preserve">FKBP-like peptidyl-prolyl cis-trans isomerase family protein </t>
  </si>
  <si>
    <t xml:space="preserve">ATP phosphoribosyl transferase 2 </t>
  </si>
  <si>
    <t xml:space="preserve">O-Glycosyl hydrolases family 17 protein </t>
  </si>
  <si>
    <t xml:space="preserve">PREFOLDIN 1 </t>
  </si>
  <si>
    <t xml:space="preserve">proteasome alpha subunit D2 </t>
  </si>
  <si>
    <t xml:space="preserve">tRNA (guanine(26)-N(2))-dimethyltransferase </t>
  </si>
  <si>
    <t xml:space="preserve">alpha-glucan phosphorylase 2 </t>
  </si>
  <si>
    <t xml:space="preserve">SHK1 binding protein 1 </t>
  </si>
  <si>
    <t xml:space="preserve">phosphofructokinase 2 </t>
  </si>
  <si>
    <t xml:space="preserve">HIS HF </t>
  </si>
  <si>
    <t xml:space="preserve">aldehyde dehydrogenase 10A9 </t>
  </si>
  <si>
    <t xml:space="preserve">beta glucosidase 31 </t>
  </si>
  <si>
    <t xml:space="preserve">L-Aspartase-like family protein </t>
  </si>
  <si>
    <t xml:space="preserve">Nucleotidylyl transferase superfamily protein </t>
  </si>
  <si>
    <t xml:space="preserve">RNA helicase%2C ATP-dependent%2C SK12/DOB1 protein </t>
  </si>
  <si>
    <t xml:space="preserve">Thiolase family protein </t>
  </si>
  <si>
    <t xml:space="preserve">acyl carrier protein 5 </t>
  </si>
  <si>
    <t xml:space="preserve">purine biosynthesis 4 </t>
  </si>
  <si>
    <t xml:space="preserve">ARP protein (REF) </t>
  </si>
  <si>
    <t xml:space="preserve">Raffinose synthase family protein </t>
  </si>
  <si>
    <t xml:space="preserve">Amino acid dehydrogenase family protein </t>
  </si>
  <si>
    <t xml:space="preserve">Ribosomal protein L9/RNase H1 </t>
  </si>
  <si>
    <t xml:space="preserve">DYNAMIN-like 1C </t>
  </si>
  <si>
    <t xml:space="preserve">translocase outer membrane 20-2 </t>
  </si>
  <si>
    <t xml:space="preserve">signal recognition particle binding protein </t>
  </si>
  <si>
    <t xml:space="preserve">PDI-like 1-6 </t>
  </si>
  <si>
    <t xml:space="preserve">acetyl Co-enzyme a carboxylase carboxyltransferase alpha subunit </t>
  </si>
  <si>
    <t xml:space="preserve">xylulose kinase-2 </t>
  </si>
  <si>
    <t xml:space="preserve">indole-3-butyric acid response 1 </t>
  </si>
  <si>
    <t xml:space="preserve">branched-chain aminotransferase 3 </t>
  </si>
  <si>
    <t xml:space="preserve">glutamate-cysteine ligase </t>
  </si>
  <si>
    <t xml:space="preserve">mitochondrial processing peptidase alpha subunit </t>
  </si>
  <si>
    <t xml:space="preserve">lipid transfer protein 2 </t>
  </si>
  <si>
    <t xml:space="preserve">translocase of outer membrane 20 kDa subunit 3 </t>
  </si>
  <si>
    <t xml:space="preserve">dynamin-like protein </t>
  </si>
  <si>
    <t xml:space="preserve">RNA polymerase subunit alpha </t>
  </si>
  <si>
    <t xml:space="preserve">PTEN 2 </t>
  </si>
  <si>
    <t xml:space="preserve">hypothetical protein (DUF1682) </t>
  </si>
  <si>
    <t xml:space="preserve">thioredoxin O1 </t>
  </si>
  <si>
    <t xml:space="preserve">oligouridylate binding protein 1B </t>
  </si>
  <si>
    <t xml:space="preserve">benzoyloxyglucosinolate 1 </t>
  </si>
  <si>
    <t xml:space="preserve">Calcineurin-like metallo-phosphoesterase superfamily protein </t>
  </si>
  <si>
    <t xml:space="preserve">Alpha-1%2C4-glucan-protein synthase family protein </t>
  </si>
  <si>
    <t xml:space="preserve">alpha-N-acetylglucosaminidase family / NAGLU family </t>
  </si>
  <si>
    <t xml:space="preserve">UDP-D-apiose/UDP-D-xylose synthase 1 </t>
  </si>
  <si>
    <t xml:space="preserve">fumarylacetoacetase </t>
  </si>
  <si>
    <t xml:space="preserve">alpha-galactosidase 1 </t>
  </si>
  <si>
    <t xml:space="preserve">peptide deformylase 1B </t>
  </si>
  <si>
    <t xml:space="preserve">copper ion binding protein </t>
  </si>
  <si>
    <t xml:space="preserve">RNAse l inhibitor protein 2 </t>
  </si>
  <si>
    <t xml:space="preserve">Signal recognition particle%2C SRP54 subunit protein </t>
  </si>
  <si>
    <t xml:space="preserve">Nitrilase/cyanide hydratase and apolipoprotein N-acyltransferase family protein </t>
  </si>
  <si>
    <t xml:space="preserve">fibrillarin 2 </t>
  </si>
  <si>
    <t xml:space="preserve">transferases%2C transferring glycosyl groups </t>
  </si>
  <si>
    <t xml:space="preserve">isopropylmalate isomerase 1 </t>
  </si>
  <si>
    <t xml:space="preserve">PLC-like phosphodiesterase family protein </t>
  </si>
  <si>
    <t xml:space="preserve">delay of germination 1 </t>
  </si>
  <si>
    <t xml:space="preserve">arginase </t>
  </si>
  <si>
    <t xml:space="preserve">Endomembrane protein 70 protein family </t>
  </si>
  <si>
    <t xml:space="preserve">N-acetyl-l-glutamate kinase </t>
  </si>
  <si>
    <t xml:space="preserve">small ubiquitin-like modifier 2 </t>
  </si>
  <si>
    <t xml:space="preserve">importin alpha isoform 1 </t>
  </si>
  <si>
    <t xml:space="preserve">tRNA synthetase beta subunit family protein </t>
  </si>
  <si>
    <t xml:space="preserve">prefoldin 3 </t>
  </si>
  <si>
    <t xml:space="preserve">Lactoylglutathione lyase / glyoxalase I family protein </t>
  </si>
  <si>
    <t xml:space="preserve">cold shock domain protein 3 </t>
  </si>
  <si>
    <t xml:space="preserve">ribosomal RNA small subunit methyltransferase J </t>
  </si>
  <si>
    <t xml:space="preserve">ER membrane protein complex subunit-like protein (Protein of unknown function DUF106%2C transmembrane) </t>
  </si>
  <si>
    <t xml:space="preserve">Protein prenylyltransferase superfamily protein </t>
  </si>
  <si>
    <t xml:space="preserve">annexin 1 </t>
  </si>
  <si>
    <t xml:space="preserve">GLN phosphoribosyl pyrophosphate amidotransferase 2 </t>
  </si>
  <si>
    <t xml:space="preserve">aldehyde dehydrogenase 3F1 </t>
  </si>
  <si>
    <t xml:space="preserve">SKU5 similar 4 </t>
  </si>
  <si>
    <t xml:space="preserve">S-adenosylmethionine carrier 1 </t>
  </si>
  <si>
    <t xml:space="preserve">rRNA processing protein-like protein </t>
  </si>
  <si>
    <t xml:space="preserve">aldehyde dehydrogenase 2C4 </t>
  </si>
  <si>
    <t xml:space="preserve">RAN GTPase activating protein 1 </t>
  </si>
  <si>
    <t xml:space="preserve">synaptotagmin A </t>
  </si>
  <si>
    <t xml:space="preserve">glucuronidase 3 </t>
  </si>
  <si>
    <t xml:space="preserve">NB-ARC domain-containing disease resistance protein </t>
  </si>
  <si>
    <t xml:space="preserve">alpha-fucosidase 1 </t>
  </si>
  <si>
    <t xml:space="preserve">structural maintenance of chromosomes protein </t>
  </si>
  <si>
    <t xml:space="preserve">ribosomal protein L18 </t>
  </si>
  <si>
    <t xml:space="preserve">glycoside hydrolase family 2 protein </t>
  </si>
  <si>
    <t xml:space="preserve">homoserine kinase </t>
  </si>
  <si>
    <t xml:space="preserve">PDI-like 5-2 </t>
  </si>
  <si>
    <t xml:space="preserve">ADP-glucose pyrophosphorylase family protein </t>
  </si>
  <si>
    <t xml:space="preserve">Chalcone-flavanone isomerase family protein </t>
  </si>
  <si>
    <t xml:space="preserve">homogentisate 1%2C2-dioxygenase </t>
  </si>
  <si>
    <t xml:space="preserve">Calreticulin family protein </t>
  </si>
  <si>
    <t xml:space="preserve">associated protein 19 </t>
  </si>
  <si>
    <t xml:space="preserve">DEK domain-containing chromatin associated protein </t>
  </si>
  <si>
    <t xml:space="preserve">ubiquitin-specific protease 14 </t>
  </si>
  <si>
    <t xml:space="preserve">polypyrimidine tract-binding protein 3 </t>
  </si>
  <si>
    <t xml:space="preserve">3-hydroxyacyl-CoA dehydratase 1 </t>
  </si>
  <si>
    <t xml:space="preserve">MOS4-associated complex 3B </t>
  </si>
  <si>
    <t xml:space="preserve">structural constituent of ribosome </t>
  </si>
  <si>
    <t xml:space="preserve">Late embryogenesis abundant (LEA) protein </t>
  </si>
  <si>
    <t xml:space="preserve">fibrillin </t>
  </si>
  <si>
    <t xml:space="preserve">RAB GTPase homolog A2C </t>
  </si>
  <si>
    <t xml:space="preserve">isopentenyl diphosphate isomerase 1 </t>
  </si>
  <si>
    <t xml:space="preserve">Patched family protein </t>
  </si>
  <si>
    <t xml:space="preserve">serine transhydroxymethyltransferase 1 </t>
  </si>
  <si>
    <t xml:space="preserve">ENTH/VHS/GAT family protein </t>
  </si>
  <si>
    <t xml:space="preserve">SRP72 RNA-binding domain-containing protein </t>
  </si>
  <si>
    <t xml:space="preserve">BTB/POZ domain protein </t>
  </si>
  <si>
    <t xml:space="preserve">Senescence/dehydration-associated protein-like protein </t>
  </si>
  <si>
    <t xml:space="preserve">Glycosyl hydrolases family 31 protein </t>
  </si>
  <si>
    <t xml:space="preserve">DNA-damage-repair/toleration protein (DRT102) </t>
  </si>
  <si>
    <t xml:space="preserve">LisH and RanBPM domains containing protein </t>
  </si>
  <si>
    <t xml:space="preserve">alfin-like 4 </t>
  </si>
  <si>
    <t xml:space="preserve">Carbohydrate-binding-like fold </t>
  </si>
  <si>
    <t xml:space="preserve">Tyrosine transaminase family protein </t>
  </si>
  <si>
    <t xml:space="preserve">catalytics </t>
  </si>
  <si>
    <t xml:space="preserve">prohibitin 4 </t>
  </si>
  <si>
    <t xml:space="preserve">glucose-6-phosphate dehydrogenase 5 </t>
  </si>
  <si>
    <t xml:space="preserve">ATPase family associated with various cellular activities (AAA) </t>
  </si>
  <si>
    <t xml:space="preserve">Cysteinyl-tRNA synthetase%2C class Ia family protein </t>
  </si>
  <si>
    <t xml:space="preserve">valyl-tRNA synthetase / valine-tRNA ligase (VALRS) </t>
  </si>
  <si>
    <t xml:space="preserve">chloroplastic NIFS-like cysteine desulfurase </t>
  </si>
  <si>
    <t xml:space="preserve">putative mitochondrial RNA helicase 1 </t>
  </si>
  <si>
    <t xml:space="preserve">NAD-dependent epimerase/dehydratase family protein </t>
  </si>
  <si>
    <t xml:space="preserve">soluble epoxide hydrolase </t>
  </si>
  <si>
    <t xml:space="preserve">NADPH:quinone oxidoreductase </t>
  </si>
  <si>
    <t xml:space="preserve">methionine S-methyltransferase </t>
  </si>
  <si>
    <t xml:space="preserve">tRNA synthetase class I (I%2C L%2C M and V) family protein </t>
  </si>
  <si>
    <t xml:space="preserve">TOPLESS-related 1 </t>
  </si>
  <si>
    <t xml:space="preserve">actin-related protein 4 </t>
  </si>
  <si>
    <t xml:space="preserve">nitrite reductase 1 </t>
  </si>
  <si>
    <t xml:space="preserve">phosphoglucomutase </t>
  </si>
  <si>
    <t xml:space="preserve">translocon at the outer membrane of chloroplasts 64-III </t>
  </si>
  <si>
    <t xml:space="preserve">BolA-like family protein </t>
  </si>
  <si>
    <t xml:space="preserve">vacuolar sorting receptor homolog 1 </t>
  </si>
  <si>
    <t xml:space="preserve">ubiquitin-specific protease 13 </t>
  </si>
  <si>
    <t xml:space="preserve">ATP citrate lyase subunit B 2 </t>
  </si>
  <si>
    <t xml:space="preserve">ethylene-dependent gravitropism-deficient and yellow-green-like 2 </t>
  </si>
  <si>
    <t xml:space="preserve">GLU-ADT subunit B </t>
  </si>
  <si>
    <t xml:space="preserve">hexokinase 2 </t>
  </si>
  <si>
    <t xml:space="preserve">SecY protein transport family protein </t>
  </si>
  <si>
    <t xml:space="preserve">long-chain acyl-CoA synthetase 7 </t>
  </si>
  <si>
    <t xml:space="preserve">transportin 1 </t>
  </si>
  <si>
    <t xml:space="preserve">sucrose synthase 2 </t>
  </si>
  <si>
    <t xml:space="preserve">glutathione S-transferase 6 </t>
  </si>
  <si>
    <t xml:space="preserve">rhodanese homologue 2 </t>
  </si>
  <si>
    <t xml:space="preserve">3-ketoacyl-CoA synthase 10 </t>
  </si>
  <si>
    <t xml:space="preserve">elongation factor family protein </t>
  </si>
  <si>
    <t xml:space="preserve">ankyrin repeat family protein </t>
  </si>
  <si>
    <t xml:space="preserve">subtilase family protein </t>
  </si>
  <si>
    <t xml:space="preserve">vacuolar protein sorting 26B </t>
  </si>
  <si>
    <t xml:space="preserve">homologue of NAP57 </t>
  </si>
  <si>
    <t xml:space="preserve">Serine/Threonine-kinase </t>
  </si>
  <si>
    <t xml:space="preserve">general control non-repressible 3 </t>
  </si>
  <si>
    <t xml:space="preserve">vacuolar proton ATPase A3 </t>
  </si>
  <si>
    <t xml:space="preserve">lecithin:cholesterol acyltransferase 3 </t>
  </si>
  <si>
    <t xml:space="preserve">Protein kinase superfamily protein </t>
  </si>
  <si>
    <t xml:space="preserve">pentatricopeptide (PPR) repeat-containing protein </t>
  </si>
  <si>
    <t xml:space="preserve">chloroplast outer envelope protein 37 </t>
  </si>
  <si>
    <t xml:space="preserve">geranyl diphosphate synthase 1 </t>
  </si>
  <si>
    <t xml:space="preserve">Coatomer%2C alpha subunit </t>
  </si>
  <si>
    <t xml:space="preserve">Ribophorin I </t>
  </si>
  <si>
    <t xml:space="preserve">plant/protein </t>
  </si>
  <si>
    <t xml:space="preserve">Sec14p-like phosphatidylinositol transfer family protein </t>
  </si>
  <si>
    <t xml:space="preserve">SNARE-like superfamily protein </t>
  </si>
  <si>
    <t xml:space="preserve">exportin 1A </t>
  </si>
  <si>
    <t xml:space="preserve">ureidoglycolate amidohydrolase </t>
  </si>
  <si>
    <t xml:space="preserve">eukaryotic translation initiation factor 2 alpha subunit </t>
  </si>
  <si>
    <t xml:space="preserve">GTP-binding family protein </t>
  </si>
  <si>
    <t xml:space="preserve">DNA-binding storekeeper protein-related transcriptional regulator </t>
  </si>
  <si>
    <t xml:space="preserve">RNAhelicase-like 8 </t>
  </si>
  <si>
    <t xml:space="preserve">haloacid dehalogenase-like hydrolase family protein </t>
  </si>
  <si>
    <t xml:space="preserve">cellular apoptosis susceptibility protein%2C putative / importin-alpha re-exporter </t>
  </si>
  <si>
    <t xml:space="preserve">ATPase%2C AAA-type%2C CDC48 protein </t>
  </si>
  <si>
    <t xml:space="preserve">cytosolic enolase </t>
  </si>
  <si>
    <t xml:space="preserve">RAP </t>
  </si>
  <si>
    <t xml:space="preserve">nucleolar/coiled-body phosphoprotein </t>
  </si>
  <si>
    <t xml:space="preserve">VALINE-TOLERANT 1 </t>
  </si>
  <si>
    <t xml:space="preserve">UDP-glucosyl transferase 89B1 </t>
  </si>
  <si>
    <t xml:space="preserve">phenylalanyl-tRNA synthetase%2C putative / phenylalanine-tRNA ligase </t>
  </si>
  <si>
    <t xml:space="preserve">plastid transcriptionally active 3 </t>
  </si>
  <si>
    <t xml:space="preserve">Tic22-like family protein </t>
  </si>
  <si>
    <t xml:space="preserve">EMS-MUTAGENIZED BRI1 SUPPRESSOR 1 </t>
  </si>
  <si>
    <t xml:space="preserve">ubiquitin activating enzyme 2 </t>
  </si>
  <si>
    <t xml:space="preserve">NADP-malic enzyme 4 </t>
  </si>
  <si>
    <t xml:space="preserve">methionine-tRNA ligase%2C putative / methionyl-tRNA synthetase%2C putative / MetRS </t>
  </si>
  <si>
    <t xml:space="preserve">actin-related protein 7 </t>
  </si>
  <si>
    <t xml:space="preserve">PENTATRICOPEPTIDE REPEAT 596 </t>
  </si>
  <si>
    <t xml:space="preserve">serine carboxypeptidase-like 42 </t>
  </si>
  <si>
    <t xml:space="preserve">Root hair defective 3 GTP-binding protein (RHD3) </t>
  </si>
  <si>
    <t xml:space="preserve">RAB GTPase homolog A2D </t>
  </si>
  <si>
    <t xml:space="preserve">general control non-repressible 4 </t>
  </si>
  <si>
    <t xml:space="preserve">quinolinate phoshoribosyltransferase </t>
  </si>
  <si>
    <t xml:space="preserve">D-aminoacid aminotransferase-like PLP-dependent enzymes superfamily protein </t>
  </si>
  <si>
    <t xml:space="preserve">catalytic/ hydrolase </t>
  </si>
  <si>
    <t xml:space="preserve">Adaptin family protein </t>
  </si>
  <si>
    <t xml:space="preserve">eukaryotic translation initiation factor 3A </t>
  </si>
  <si>
    <t xml:space="preserve">beta glucosidase 25 </t>
  </si>
  <si>
    <t xml:space="preserve">RAB GTPase homolog 8C </t>
  </si>
  <si>
    <t xml:space="preserve">aspartate kinase-homoserine dehydrogenase i </t>
  </si>
  <si>
    <t xml:space="preserve">cinnamate-4-hydroxylase </t>
  </si>
  <si>
    <t xml:space="preserve">calcium-dependent protein kinase 6 </t>
  </si>
  <si>
    <t xml:space="preserve">BRI1 suppressor 1 (BSU1)-like 3 </t>
  </si>
  <si>
    <t xml:space="preserve">secretion-associated RAS super family 2 </t>
  </si>
  <si>
    <t xml:space="preserve">phenylalanyl-tRNA synthetase class IIc family protein </t>
  </si>
  <si>
    <t xml:space="preserve">retinal-binding protein </t>
  </si>
  <si>
    <t xml:space="preserve">AMP deaminase%2C putative / myoadenylate deaminase </t>
  </si>
  <si>
    <t xml:space="preserve">Myzus persicae-induced lipase 1 </t>
  </si>
  <si>
    <t xml:space="preserve">cullin-associated and neddylation dissociated </t>
  </si>
  <si>
    <t xml:space="preserve">glutathione synthetase 2 </t>
  </si>
  <si>
    <t xml:space="preserve">2-isopropylmalate synthase 1 </t>
  </si>
  <si>
    <t xml:space="preserve">ubiquitin-specific protease 12 </t>
  </si>
  <si>
    <t xml:space="preserve">sucrose phosphate synthase 1F </t>
  </si>
  <si>
    <t xml:space="preserve">ketose-bisphosphate aldolase class-II family protein </t>
  </si>
  <si>
    <t xml:space="preserve">Ribosome recycling factor </t>
  </si>
  <si>
    <t xml:space="preserve">golgin family A protein </t>
  </si>
  <si>
    <t xml:space="preserve">Protein phosphatase 2A%2C regulatory subunit PR55 </t>
  </si>
  <si>
    <t xml:space="preserve">senescence-related gene 1 </t>
  </si>
  <si>
    <t xml:space="preserve">RNA helicase family protein </t>
  </si>
  <si>
    <t xml:space="preserve">arabinose kinase </t>
  </si>
  <si>
    <t xml:space="preserve">U4/U6.U5 tri-snRNP-associated-like protein </t>
  </si>
  <si>
    <t xml:space="preserve">FGGY family of carbohydrate kinase </t>
  </si>
  <si>
    <t xml:space="preserve">cytochrome P450%2C family 704%2C subfamily A%2C polypeptide 2 </t>
  </si>
  <si>
    <t xml:space="preserve">HAD-superfamily hydrolase%2C subfamily IG%2C 5-nucleotidase </t>
  </si>
  <si>
    <t xml:space="preserve">pumilio 24 </t>
  </si>
  <si>
    <t xml:space="preserve">isocitrate dehydrogenase subunit 2 </t>
  </si>
  <si>
    <t xml:space="preserve">transcript elongation factor IIS </t>
  </si>
  <si>
    <t xml:space="preserve">lon protease 2 </t>
  </si>
  <si>
    <t xml:space="preserve">damaged DNA binding protein 1A </t>
  </si>
  <si>
    <t xml:space="preserve">Leucine-rich repeat protein kinase family protein </t>
  </si>
  <si>
    <t xml:space="preserve">dynamin related protein </t>
  </si>
  <si>
    <t xml:space="preserve">26S proteasome regulatory subunit S2 1B </t>
  </si>
  <si>
    <t xml:space="preserve">signal recognition particle-related / SRP-like protein </t>
  </si>
  <si>
    <t xml:space="preserve">ubiquitin-protein ligase 2 </t>
  </si>
  <si>
    <t xml:space="preserve">ILITYHIA </t>
  </si>
  <si>
    <t xml:space="preserve">calmodulin 1 </t>
  </si>
  <si>
    <t xml:space="preserve">protochlorophyllide oxidoreductase B </t>
  </si>
  <si>
    <t xml:space="preserve">tonoplast intrinsic protein 2 </t>
  </si>
  <si>
    <t xml:space="preserve">monopolar spindle protein (DUF1138) </t>
  </si>
  <si>
    <t xml:space="preserve">nitrile specifier protein 1 </t>
  </si>
  <si>
    <t xml:space="preserve">Ribulose bisphosphate carboxylase (small chain) family protein </t>
  </si>
  <si>
    <t xml:space="preserve">Ribosomal protein S11 family protein </t>
  </si>
  <si>
    <t xml:space="preserve">initiator tRNA phosphoribosyl transferase family protein </t>
  </si>
  <si>
    <t xml:space="preserve">regulatory particle triple-A ATPase 6A </t>
  </si>
  <si>
    <t xml:space="preserve">chloroplast 30S ribosomal protein S20 </t>
  </si>
  <si>
    <t xml:space="preserve">glutathione S-transferase PHI 10 </t>
  </si>
  <si>
    <t xml:space="preserve">ribosomal protein large subunit 27 </t>
  </si>
  <si>
    <t xml:space="preserve">Cytochrome C1 family </t>
  </si>
  <si>
    <t xml:space="preserve">glutathione S-transferase phi 8 </t>
  </si>
  <si>
    <t xml:space="preserve">chlorophyll A/B binding protein 1 </t>
  </si>
  <si>
    <t xml:space="preserve">O-methyltransferase family protein </t>
  </si>
  <si>
    <t xml:space="preserve">Low-density receptor-like protein </t>
  </si>
  <si>
    <t xml:space="preserve">Mitochondrial ATP synthase subunit G protein </t>
  </si>
  <si>
    <t xml:space="preserve">O-methyltransferase 1 </t>
  </si>
  <si>
    <t xml:space="preserve">Pyridoxal-dependent decarboxylase family protein </t>
  </si>
  <si>
    <t xml:space="preserve">NADH-ubiquinone oxidoreductase B18 subunit </t>
  </si>
  <si>
    <t xml:space="preserve">small subunit ribosomal protein 16 </t>
  </si>
  <si>
    <t xml:space="preserve">ubiquinol-cytochrome C reductase UQCRX/QCR9-like family protein </t>
  </si>
  <si>
    <t xml:space="preserve">Granulin repeat cysteine protease family protein </t>
  </si>
  <si>
    <t xml:space="preserve">ribosomal protein S19 </t>
  </si>
  <si>
    <t xml:space="preserve">rubisco activase </t>
  </si>
  <si>
    <t xml:space="preserve">RNA 3-terminal phosphate cyclase/enolpyruvate transferase%2C alpha/beta </t>
  </si>
  <si>
    <t xml:space="preserve">eukaryotic release factor 1-2 </t>
  </si>
  <si>
    <t xml:space="preserve">Amino acid kinase family protein </t>
  </si>
  <si>
    <t xml:space="preserve">hemoglobin 2 </t>
  </si>
  <si>
    <t xml:space="preserve">Ribosomal protein L19 family protein </t>
  </si>
  <si>
    <t xml:space="preserve">Ribosomal protein L17 family protein </t>
  </si>
  <si>
    <t xml:space="preserve">methylthioalkylmalate synthase-like 4 </t>
  </si>
  <si>
    <t xml:space="preserve">ribosome recycling factor%2C chloroplast precursor </t>
  </si>
  <si>
    <t xml:space="preserve">TRAF-like family protein </t>
  </si>
  <si>
    <t xml:space="preserve">tubulin beta-5 chain </t>
  </si>
  <si>
    <t xml:space="preserve">Ribosomal protein L19e family protein </t>
  </si>
  <si>
    <t xml:space="preserve">prohibitin 6 </t>
  </si>
  <si>
    <t xml:space="preserve">peroxin 11E </t>
  </si>
  <si>
    <t xml:space="preserve">spiral1 </t>
  </si>
  <si>
    <t xml:space="preserve">Remorin family protein </t>
  </si>
  <si>
    <t xml:space="preserve">RAB GTPase 11C </t>
  </si>
  <si>
    <t xml:space="preserve">photosystem I subunit D-2 </t>
  </si>
  <si>
    <t xml:space="preserve">F-type H+-transporting ATPase subunit delta </t>
  </si>
  <si>
    <t xml:space="preserve">Fe superoxide dismutase 2 </t>
  </si>
  <si>
    <t xml:space="preserve">oleosin-B3-like protein </t>
  </si>
  <si>
    <t xml:space="preserve">prefoldin 6 </t>
  </si>
  <si>
    <t xml:space="preserve">gamma-tocopherol methyltransferase </t>
  </si>
  <si>
    <t xml:space="preserve">magnesium-protoporphyrin IX methyltransferase </t>
  </si>
  <si>
    <t xml:space="preserve">methionine aminopeptidase 1B </t>
  </si>
  <si>
    <t xml:space="preserve">CURVATURE THYLAKOID 1A-like protein </t>
  </si>
  <si>
    <t xml:space="preserve">PSI type III chlorophyll a/b-binding protein </t>
  </si>
  <si>
    <t xml:space="preserve">glutamate-1-semialdehyde-2%2C1-aminomutase </t>
  </si>
  <si>
    <t xml:space="preserve">dicarboxylate diiron protein%2C putative (Crd1) </t>
  </si>
  <si>
    <t xml:space="preserve">photosystem II subunit QA </t>
  </si>
  <si>
    <t xml:space="preserve">cAMP-regulated phosphoprotein 19-related protein </t>
  </si>
  <si>
    <t xml:space="preserve">photosystem II reaction center protein C </t>
  </si>
  <si>
    <t xml:space="preserve">beta carbonic anhydrase 4 </t>
  </si>
  <si>
    <t xml:space="preserve">photosystem II light harvesting complex protein B1B2 </t>
  </si>
  <si>
    <t xml:space="preserve">CP12 domain-containing protein 1 </t>
  </si>
  <si>
    <t xml:space="preserve">ribosomal protein L2 </t>
  </si>
  <si>
    <t xml:space="preserve">photosystem II subunit O-2 </t>
  </si>
  <si>
    <t xml:space="preserve">Class-II DAHP synthetase family protein </t>
  </si>
  <si>
    <t xml:space="preserve">light harvesting complex of photosystem II 5 </t>
  </si>
  <si>
    <t xml:space="preserve">adenine nucleotide transporter 1 </t>
  </si>
  <si>
    <t xml:space="preserve">non-intrinsic ABC protein 7 </t>
  </si>
  <si>
    <t xml:space="preserve">glyoxalase II 3 </t>
  </si>
  <si>
    <t xml:space="preserve">ATP synthase epsilon chain </t>
  </si>
  <si>
    <t xml:space="preserve">Translation initiation factor 3 protein </t>
  </si>
  <si>
    <t xml:space="preserve">ribosomal protein S17 </t>
  </si>
  <si>
    <t xml:space="preserve">NADH dehydrogenase ubiquinone 1 beta subcomplex subunit 10-B-like protein (Complex I subunit NDUFS6) </t>
  </si>
  <si>
    <t xml:space="preserve">CAX-interacting protein 2 </t>
  </si>
  <si>
    <t xml:space="preserve">photosystem I light harvesting complex protein </t>
  </si>
  <si>
    <t xml:space="preserve">dimethylallyl%2C adenosine tRNA methylthiotransferase </t>
  </si>
  <si>
    <t xml:space="preserve">SKU5 similar 17 </t>
  </si>
  <si>
    <t xml:space="preserve">light-harvesting chlorophyll B-binding protein 3 </t>
  </si>
  <si>
    <t xml:space="preserve">ribosomal protein S8 </t>
  </si>
  <si>
    <t xml:space="preserve">translocon at the outer envelope membrane of chloroplasts 34 </t>
  </si>
  <si>
    <t xml:space="preserve">annexin 4 </t>
  </si>
  <si>
    <t xml:space="preserve">PDI-like 2-2 </t>
  </si>
  <si>
    <t xml:space="preserve">CTC-interacting domain 12 </t>
  </si>
  <si>
    <t xml:space="preserve">methylthioadenosine nucleosidase 1 </t>
  </si>
  <si>
    <t xml:space="preserve">Translation initiation factor SUI1 family protein </t>
  </si>
  <si>
    <t xml:space="preserve">Li-tolerant lipase 1 </t>
  </si>
  <si>
    <t xml:space="preserve">MLP-like protein 28 </t>
  </si>
  <si>
    <t xml:space="preserve">UDP-xylose synthase 4 </t>
  </si>
  <si>
    <t xml:space="preserve">ribosomal protein S18 </t>
  </si>
  <si>
    <t xml:space="preserve">O-acetylserine (thiol) lyase isoform C </t>
  </si>
  <si>
    <t xml:space="preserve">selenium-binding protein 3 </t>
  </si>
  <si>
    <t xml:space="preserve">protochlorophyllide oxidoreductase A </t>
  </si>
  <si>
    <t xml:space="preserve">cyclophilin 5 </t>
  </si>
  <si>
    <t xml:space="preserve">cytochrome oxidase assembly protein </t>
  </si>
  <si>
    <t xml:space="preserve">ER membrane protein complex subunit-like protein </t>
  </si>
  <si>
    <t xml:space="preserve">thioredoxin 2 </t>
  </si>
  <si>
    <t xml:space="preserve">CLP protease proteolytic subunit 2 </t>
  </si>
  <si>
    <t xml:space="preserve">photosynthetic electron transfer A </t>
  </si>
  <si>
    <t xml:space="preserve">ATPase%2C F0 complex%2C subunit B/B%2C bacterial/chloroplast </t>
  </si>
  <si>
    <t xml:space="preserve">3-deoxy-D-arabino-heptulosonate 7-phosphate synthase 1 </t>
  </si>
  <si>
    <t xml:space="preserve">voltage dependent anion channel 4 </t>
  </si>
  <si>
    <t xml:space="preserve">Proteinase inhibitor%2C propeptide </t>
  </si>
  <si>
    <t xml:space="preserve">purple acid phosphatase 10 </t>
  </si>
  <si>
    <t xml:space="preserve">FASCICLIN-like arabinoogalactan 9 </t>
  </si>
  <si>
    <t xml:space="preserve">light harvesting complex photosystem II </t>
  </si>
  <si>
    <t xml:space="preserve">ribosomal protein S2 </t>
  </si>
  <si>
    <t xml:space="preserve">heat shock protein 81-3 </t>
  </si>
  <si>
    <t xml:space="preserve">Ribosomal protein L35Ae family protein </t>
  </si>
  <si>
    <t xml:space="preserve">Cleavage/polyadenylation specificity factor%2C 25kDa subunit </t>
  </si>
  <si>
    <t xml:space="preserve">GDP dissociation inhibitor family protein / Rab GTPase activator family protein </t>
  </si>
  <si>
    <t xml:space="preserve">NAP1-related protein 2 </t>
  </si>
  <si>
    <t xml:space="preserve">phosphomannomutase </t>
  </si>
  <si>
    <t xml:space="preserve">small ubiquitin-like modifier 1 </t>
  </si>
  <si>
    <t xml:space="preserve">protein phosphatase 2A subunit A3 </t>
  </si>
  <si>
    <t xml:space="preserve">proton gradient regulation 7 </t>
  </si>
  <si>
    <t xml:space="preserve">HARMLESS TO OZONE LAYER 1 </t>
  </si>
  <si>
    <t xml:space="preserve">light harvesting complex photosystem II subunit 6 </t>
  </si>
  <si>
    <t xml:space="preserve">glutathione S-transferase tau 26 </t>
  </si>
  <si>
    <t xml:space="preserve">chorismate synthase%2C putative / 5-enolpyruvylshikimate-3-phosphate phospholyase </t>
  </si>
  <si>
    <t xml:space="preserve">Tyrosyl-tRNA synthetase%2C class Ib%2C bacterial/mitochondrial </t>
  </si>
  <si>
    <t xml:space="preserve">gamma-glutamyl hydrolase 1 </t>
  </si>
  <si>
    <t xml:space="preserve">xyloglucan endotransglucosylase/hydrolase 4 </t>
  </si>
  <si>
    <t xml:space="preserve">photosystem II family protein </t>
  </si>
  <si>
    <t xml:space="preserve">importin alpha isoform 4 </t>
  </si>
  <si>
    <t xml:space="preserve">Oligosaccharyltransferase complex/magnesium transporter family protein </t>
  </si>
  <si>
    <t xml:space="preserve">CAMV movement protein interacting protein 7 </t>
  </si>
  <si>
    <t xml:space="preserve">1-deoxy-D-xylulose 5-phosphate reductoisomerase </t>
  </si>
  <si>
    <t xml:space="preserve">Zinc finger C-x8-C-x5-C-x3-H type family protein </t>
  </si>
  <si>
    <t xml:space="preserve">multiprotein bridging factor 1A </t>
  </si>
  <si>
    <t xml:space="preserve">translocase of the outer mitochondrial membrane 6 </t>
  </si>
  <si>
    <t xml:space="preserve">RNA-metabolising metallo-beta-lactamase family protein </t>
  </si>
  <si>
    <t xml:space="preserve">myristoyl-CoA:protein N-myristoyltransferase </t>
  </si>
  <si>
    <t xml:space="preserve">ankyrin repeat-containing 2B </t>
  </si>
  <si>
    <t xml:space="preserve">peroxisomal NAD-malate dehydrogenase 2 </t>
  </si>
  <si>
    <t xml:space="preserve">JmjC domain protein JMJ24 </t>
  </si>
  <si>
    <t xml:space="preserve">zinc finger/BTB domain protein </t>
  </si>
  <si>
    <t xml:space="preserve">GRR1-like protein 1 </t>
  </si>
  <si>
    <t xml:space="preserve">photosystem II reaction center protein B </t>
  </si>
  <si>
    <t xml:space="preserve">ribonucleotide reductase 2A </t>
  </si>
  <si>
    <t xml:space="preserve">Rhodanese/Cell cycle control phosphatase superfamily protein </t>
  </si>
  <si>
    <t xml:space="preserve">cytochrome B5 isoform A </t>
  </si>
  <si>
    <t xml:space="preserve">glycosyl hydrolase 9A1 </t>
  </si>
  <si>
    <t xml:space="preserve">pectin methylesterase 3 </t>
  </si>
  <si>
    <t xml:space="preserve">geranylgeranyl pyrophosphate synthase 1 </t>
  </si>
  <si>
    <t xml:space="preserve">photosystem II reaction center PSB29 protein </t>
  </si>
  <si>
    <t xml:space="preserve">chloroplast signal recognition particle 54 kDa subunit </t>
  </si>
  <si>
    <t xml:space="preserve">2-oxoglutarate (2OG) and Fe(II)-dependent oxygenase superfamily protein </t>
  </si>
  <si>
    <t xml:space="preserve">lipoxygenase 1 </t>
  </si>
  <si>
    <t xml:space="preserve">glucose-6-phosphate dehydrogenase 2 </t>
  </si>
  <si>
    <t xml:space="preserve">RNA-processing%2C Lsm domain-containing protein </t>
  </si>
  <si>
    <t xml:space="preserve">ATP-dependent protease La (LON) domain protein </t>
  </si>
  <si>
    <t xml:space="preserve">Photosystem I%2C PsaA/PsaB protein </t>
  </si>
  <si>
    <t xml:space="preserve">chromosome-associated kinesin </t>
  </si>
  <si>
    <t xml:space="preserve">imidazolonepropionase (Protein of unknown function%2C DUF642) </t>
  </si>
  <si>
    <t xml:space="preserve">ACC oxidase 1 </t>
  </si>
  <si>
    <t xml:space="preserve">photosystem II reaction center protein A </t>
  </si>
  <si>
    <t xml:space="preserve">DnaJ / Sec63 Brl domains-containing protein </t>
  </si>
  <si>
    <t xml:space="preserve">thioredoxin Y2 </t>
  </si>
  <si>
    <t xml:space="preserve">rhamnose biosynthesis 1 </t>
  </si>
  <si>
    <t xml:space="preserve">Disease resistance-responsive (dirigent-like protein) family protein </t>
  </si>
  <si>
    <t xml:space="preserve">COP9 signalosome 5A </t>
  </si>
  <si>
    <t xml:space="preserve">DNA GYRASE A </t>
  </si>
  <si>
    <t xml:space="preserve">PPPDE putative thiol peptidase family protein </t>
  </si>
  <si>
    <t xml:space="preserve">Rho termination factor </t>
  </si>
  <si>
    <t xml:space="preserve">nascent polypeptide-associated complex subunit alpha-like protein 2 </t>
  </si>
  <si>
    <t xml:space="preserve">beta-6 tubulin </t>
  </si>
  <si>
    <t xml:space="preserve">4-hydroxy-3-methylbut-2-enyl diphosphate reductase </t>
  </si>
  <si>
    <t xml:space="preserve">light-harvesting chlorophyll-protein complex I subunit A4 </t>
  </si>
  <si>
    <t xml:space="preserve">UDP-glucosyl transferase 78D1 </t>
  </si>
  <si>
    <t xml:space="preserve">calmodulin like 43 </t>
  </si>
  <si>
    <t xml:space="preserve">microtubule-associated proteins 65-1 </t>
  </si>
  <si>
    <t xml:space="preserve">vacuolar ATP synthase subunit G2 </t>
  </si>
  <si>
    <t xml:space="preserve">transcriptional regulator </t>
  </si>
  <si>
    <t xml:space="preserve">Rubisco methyltransferase family protein </t>
  </si>
  <si>
    <t xml:space="preserve">ALBINA 1 </t>
  </si>
  <si>
    <t xml:space="preserve">Sucrase/ferredoxin-like family protein </t>
  </si>
  <si>
    <t xml:space="preserve">CYTOCHROME P450 51G1 </t>
  </si>
  <si>
    <t xml:space="preserve">Thymidine kinase </t>
  </si>
  <si>
    <t xml:space="preserve">4-hydroxy-3-methylbut-2-enyl diphosphate synthase </t>
  </si>
  <si>
    <t xml:space="preserve">methionine synthase 2 </t>
  </si>
  <si>
    <t xml:space="preserve">FASCICLIN-like arabinogalactan 2 </t>
  </si>
  <si>
    <t xml:space="preserve">Glucose-methanol-choline (GMC) oxidoreductase family protein </t>
  </si>
  <si>
    <t xml:space="preserve">Octicosapeptide/Phox/Bem1p (PB1) domain-containing protein / tetratricopeptide repeat (TPR)-containing protein </t>
  </si>
  <si>
    <t xml:space="preserve">isopropylmalate dehydrogenase 2 </t>
  </si>
  <si>
    <t xml:space="preserve">chloroplast thylakoid lumen protein </t>
  </si>
  <si>
    <t xml:space="preserve">sterol methyltransferase 1 </t>
  </si>
  <si>
    <t xml:space="preserve">plant/protein%2C putative (DUF3411) </t>
  </si>
  <si>
    <t xml:space="preserve">tubulin folding cofactor B </t>
  </si>
  <si>
    <t xml:space="preserve">lon protease 1 </t>
  </si>
  <si>
    <t xml:space="preserve">NADH:cytochrome B5 reductase 1 </t>
  </si>
  <si>
    <t xml:space="preserve">receptor-like kinase 902 </t>
  </si>
  <si>
    <t xml:space="preserve">regulatory particle triple-A ATPase 4A </t>
  </si>
  <si>
    <t xml:space="preserve">phototropin 2 </t>
  </si>
  <si>
    <t xml:space="preserve">FAD/NAD(P)-binding oxidoreductase family protein </t>
  </si>
  <si>
    <t xml:space="preserve">L-O-methylthreonine resistant 1 </t>
  </si>
  <si>
    <t xml:space="preserve">glutamate tRNA synthetase </t>
  </si>
  <si>
    <t xml:space="preserve">H[+]-ATPase 11 </t>
  </si>
  <si>
    <t xml:space="preserve">golgi-to-ER traffic-like protein </t>
  </si>
  <si>
    <t xml:space="preserve">microtubule-associated protein 65-2 </t>
  </si>
  <si>
    <t xml:space="preserve">methylenetetrahydrofolate reductase 2 </t>
  </si>
  <si>
    <t xml:space="preserve">copper chaperone for SOD1 </t>
  </si>
  <si>
    <t xml:space="preserve">E3 UFM1-protein ligase-like protein </t>
  </si>
  <si>
    <t xml:space="preserve">glycine-tRNA ligase </t>
  </si>
  <si>
    <t xml:space="preserve">MORN (Membrane Occupation and Recognition Nexus) repeat-containing protein </t>
  </si>
  <si>
    <t xml:space="preserve">xylosyltransferase 1 </t>
  </si>
  <si>
    <t xml:space="preserve">histone acetyltransferase of the GNAT family 2 </t>
  </si>
  <si>
    <t xml:space="preserve">ER-type Ca2+-ATPase 1 </t>
  </si>
  <si>
    <t xml:space="preserve">glycine decarboxylase P-protein 1 </t>
  </si>
  <si>
    <t xml:space="preserve">thylakoid lumen 18.3 kDa protein </t>
  </si>
  <si>
    <t xml:space="preserve">beta-xylosidase 1 </t>
  </si>
  <si>
    <t xml:space="preserve">Insulinase (Peptidase family M16) family protein </t>
  </si>
  <si>
    <t xml:space="preserve">disproportionating enzyme 2 </t>
  </si>
  <si>
    <t xml:space="preserve">SEC6 </t>
  </si>
  <si>
    <t xml:space="preserve">transferases/nucleotidyltransferase </t>
  </si>
  <si>
    <t xml:space="preserve">phosphoribosylaminoimidazole carboxylase%2C putative / AIR carboxylase </t>
  </si>
  <si>
    <t xml:space="preserve">late embryogenesis abundant protein </t>
  </si>
  <si>
    <t xml:space="preserve">expansin A1 </t>
  </si>
  <si>
    <t xml:space="preserve">trypsin inhibitor protein 2 </t>
  </si>
  <si>
    <t xml:space="preserve">biotin/lipoyl attachment domain-containing protein </t>
  </si>
  <si>
    <t xml:space="preserve">early nodulin-like protein 2 </t>
  </si>
  <si>
    <t xml:space="preserve">HVA22 homologue B </t>
  </si>
  <si>
    <t xml:space="preserve">ubiquitin-conjugating enzyme 10 </t>
  </si>
  <si>
    <t xml:space="preserve">Cyclase family protein </t>
  </si>
  <si>
    <t xml:space="preserve">E3 ubiquitin-protein ligase </t>
  </si>
  <si>
    <t xml:space="preserve">beta-galactosidase 3 </t>
  </si>
  <si>
    <t xml:space="preserve">heme oxygenase-like%2C multi-helical </t>
  </si>
  <si>
    <t xml:space="preserve">tocopherol cyclase%2C chloroplast / vitamin E deficient 1 (VTE1) / sucrose export defective 1 (SXD1) </t>
  </si>
  <si>
    <t xml:space="preserve">Pyridoxamine 5-phosphate oxidase family protein </t>
  </si>
  <si>
    <t xml:space="preserve">glyceraldehyde 3-phosphate dehydrogenase A subunit 2 </t>
  </si>
  <si>
    <t xml:space="preserve">Peptidase family M48 family protein </t>
  </si>
  <si>
    <t xml:space="preserve">Bifunctional inhibitor/lipid-transfer protein/seed storage 2S albumin superfamily protein </t>
  </si>
  <si>
    <t xml:space="preserve">NFU domain protein 4 </t>
  </si>
  <si>
    <t xml:space="preserve">ArgH (DUF639) </t>
  </si>
  <si>
    <t xml:space="preserve">proline-tRNA ligase (DUF1680) </t>
  </si>
  <si>
    <t xml:space="preserve">ARF-GAP domain 9 </t>
  </si>
  <si>
    <t xml:space="preserve">protein-l-isoaspartate methyltransferase 2 </t>
  </si>
  <si>
    <t xml:space="preserve">Glycine-rich protein family </t>
  </si>
  <si>
    <t xml:space="preserve">signal peptide peptidase </t>
  </si>
  <si>
    <t xml:space="preserve">dentin sialophosphoprotein-like protein </t>
  </si>
  <si>
    <t xml:space="preserve">GA requiring 3 </t>
  </si>
  <si>
    <t>FASTA headers</t>
  </si>
  <si>
    <t>Average LFQ intensity RP</t>
  </si>
  <si>
    <t>Average LFQ Intensity TR</t>
  </si>
  <si>
    <t>Ratio (LFQ intensity TR/LFQ intensity RP)</t>
  </si>
  <si>
    <t>Student's T-test Significant LFQ intensity TR_LFQ intensity RP</t>
  </si>
  <si>
    <r>
      <t>Dataset showing all proteins identified in Input</t>
    </r>
    <r>
      <rPr>
        <b/>
        <sz val="12"/>
        <color theme="1"/>
        <rFont val="Calibri"/>
        <family val="2"/>
        <scheme val="minor"/>
      </rPr>
      <t xml:space="preserve"> total</t>
    </r>
    <r>
      <rPr>
        <b/>
        <sz val="12"/>
        <color rgb="FF008080"/>
        <rFont val="Calibri"/>
        <family val="2"/>
        <scheme val="minor"/>
      </rPr>
      <t xml:space="preserve"> </t>
    </r>
    <r>
      <rPr>
        <b/>
        <sz val="12"/>
        <color theme="1"/>
        <rFont val="Calibri"/>
        <family val="2"/>
        <scheme val="minor"/>
      </rPr>
      <t xml:space="preserve">protein samples at TR and RP </t>
    </r>
  </si>
  <si>
    <r>
      <t xml:space="preserve">Dataset showing all proteins identified in Input </t>
    </r>
    <r>
      <rPr>
        <sz val="11"/>
        <color theme="1"/>
        <rFont val="Calibri"/>
        <family val="2"/>
        <scheme val="minor"/>
      </rPr>
      <t xml:space="preserve">total protein samples at TR and RP </t>
    </r>
  </si>
  <si>
    <t>Proteins highlighted in Orange are identified as Dynamic GTS-RBPs</t>
  </si>
  <si>
    <t>Enriched at TR or RP</t>
  </si>
  <si>
    <t>RP</t>
  </si>
  <si>
    <t>LFQ</t>
  </si>
  <si>
    <t>NCL</t>
  </si>
  <si>
    <t>Non-crosslinked</t>
  </si>
  <si>
    <t>CL</t>
  </si>
  <si>
    <t>Crosslinked</t>
  </si>
  <si>
    <t>PFAM</t>
  </si>
  <si>
    <t>Protein family classification</t>
  </si>
  <si>
    <t>Rep</t>
  </si>
  <si>
    <t>Replicate</t>
  </si>
  <si>
    <t>Column Abbreviations</t>
  </si>
  <si>
    <t>GOMF</t>
  </si>
  <si>
    <t>Gene Ontology-molecular function classification</t>
  </si>
  <si>
    <t>Label free quantitative intensity (normalized across samples)</t>
  </si>
  <si>
    <t>Total background (all genes Arabidopsis thaliana)</t>
  </si>
  <si>
    <t>Testa rupture stage</t>
  </si>
  <si>
    <t>Radicle protrusion</t>
  </si>
  <si>
    <t>TR</t>
  </si>
  <si>
    <t>Arabidopsis genome initiative code ( gene code)</t>
  </si>
  <si>
    <t>Article title: The mRNA-binding proteome of a critical phase transition during Arabidopsis seed germination</t>
  </si>
  <si>
    <t>Authors: Nikita Sajeev, Anirban Baral, Antoine H.P. America, Leo A.J. Willems, Rémy Merret and Leónie Bentsink</t>
  </si>
  <si>
    <t>Article acceptance date: 1 October 2021</t>
  </si>
  <si>
    <t>Supplemental Table S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font>
      <sz val="11"/>
      <color theme="1"/>
      <name val="Calibri"/>
      <family val="2"/>
      <scheme val="minor"/>
    </font>
    <font>
      <b/>
      <sz val="11"/>
      <color theme="1"/>
      <name val="Calibri"/>
      <family val="2"/>
      <scheme val="minor"/>
    </font>
    <font>
      <sz val="8"/>
      <name val="Calibri"/>
      <family val="2"/>
      <scheme val="minor"/>
    </font>
    <font>
      <b/>
      <sz val="10"/>
      <color theme="1"/>
      <name val="Calibri"/>
      <family val="2"/>
      <scheme val="minor"/>
    </font>
    <font>
      <sz val="10"/>
      <color rgb="FF000000"/>
      <name val="Arial Unicode MS"/>
    </font>
    <font>
      <b/>
      <sz val="10"/>
      <color rgb="FF000000"/>
      <name val="Arial Unicode MS"/>
    </font>
    <font>
      <b/>
      <sz val="12"/>
      <color theme="1"/>
      <name val="Calibri"/>
      <family val="2"/>
      <scheme val="minor"/>
    </font>
    <font>
      <b/>
      <sz val="12"/>
      <color rgb="FF008080"/>
      <name val="Calibri"/>
      <family val="2"/>
      <scheme val="minor"/>
    </font>
  </fonts>
  <fills count="6">
    <fill>
      <patternFill patternType="none"/>
    </fill>
    <fill>
      <patternFill patternType="gray125"/>
    </fill>
    <fill>
      <patternFill patternType="solid">
        <fgColor theme="2"/>
        <bgColor indexed="64"/>
      </patternFill>
    </fill>
    <fill>
      <patternFill patternType="solid">
        <fgColor theme="2" tint="-0.249977111117893"/>
        <bgColor indexed="64"/>
      </patternFill>
    </fill>
    <fill>
      <patternFill patternType="solid">
        <fgColor theme="2" tint="-9.9978637043366805E-2"/>
        <bgColor indexed="64"/>
      </patternFill>
    </fill>
    <fill>
      <patternFill patternType="solid">
        <fgColor theme="7"/>
        <bgColor indexed="64"/>
      </patternFill>
    </fill>
  </fills>
  <borders count="1">
    <border>
      <left/>
      <right/>
      <top/>
      <bottom/>
      <diagonal/>
    </border>
  </borders>
  <cellStyleXfs count="1">
    <xf numFmtId="0" fontId="0" fillId="0" borderId="0"/>
  </cellStyleXfs>
  <cellXfs count="17">
    <xf numFmtId="0" fontId="0" fillId="0" borderId="0" xfId="0"/>
    <xf numFmtId="0" fontId="1" fillId="0" borderId="0" xfId="0" applyFont="1"/>
    <xf numFmtId="0" fontId="1" fillId="2" borderId="0" xfId="0" applyFont="1" applyFill="1"/>
    <xf numFmtId="0" fontId="0" fillId="2" borderId="0" xfId="0" applyFill="1"/>
    <xf numFmtId="11" fontId="0" fillId="0" borderId="0" xfId="0" applyNumberFormat="1"/>
    <xf numFmtId="0" fontId="1" fillId="3" borderId="0" xfId="0" applyFont="1" applyFill="1"/>
    <xf numFmtId="0" fontId="0" fillId="3" borderId="0" xfId="0" applyFill="1"/>
    <xf numFmtId="0" fontId="4" fillId="0" borderId="0" xfId="0" applyFont="1" applyAlignment="1">
      <alignment vertical="center"/>
    </xf>
    <xf numFmtId="0" fontId="3" fillId="3" borderId="0" xfId="0" applyFont="1" applyFill="1" applyAlignment="1">
      <alignment vertical="center"/>
    </xf>
    <xf numFmtId="0" fontId="5" fillId="4" borderId="0" xfId="0" applyFont="1" applyFill="1" applyAlignment="1">
      <alignment vertical="center"/>
    </xf>
    <xf numFmtId="0" fontId="1" fillId="4" borderId="0" xfId="0" applyFont="1" applyFill="1"/>
    <xf numFmtId="0" fontId="0" fillId="5" borderId="0" xfId="0" applyFill="1"/>
    <xf numFmtId="0" fontId="1" fillId="0" borderId="0" xfId="0" applyFont="1" applyFill="1" applyAlignment="1">
      <alignment horizontal="left"/>
    </xf>
    <xf numFmtId="0" fontId="1" fillId="0" borderId="0" xfId="0" applyFont="1" applyFill="1"/>
    <xf numFmtId="0" fontId="1" fillId="5" borderId="0" xfId="0" applyFont="1" applyFill="1" applyAlignment="1">
      <alignment horizontal="left"/>
    </xf>
    <xf numFmtId="0" fontId="0" fillId="0" borderId="0" xfId="0" applyFont="1"/>
    <xf numFmtId="0" fontId="0" fillId="0" borderId="0" xfId="0" applyFont="1" applyFill="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13" Type="http://schemas.openxmlformats.org/officeDocument/2006/relationships/customXml" Target="../customXml/item2.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 Id="rId14" Type="http://schemas.openxmlformats.org/officeDocument/2006/relationships/customXml" Target="../customXml/item3.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F6260FF-2AC3-4782-B845-9B4800784019}">
  <dimension ref="A1:B29"/>
  <sheetViews>
    <sheetView tabSelected="1" workbookViewId="0">
      <selection activeCell="F21" sqref="F21"/>
    </sheetView>
  </sheetViews>
  <sheetFormatPr defaultRowHeight="15"/>
  <sheetData>
    <row r="1" spans="1:2">
      <c r="A1" t="s">
        <v>7290</v>
      </c>
    </row>
    <row r="2" spans="1:2">
      <c r="A2" t="s">
        <v>7291</v>
      </c>
    </row>
    <row r="3" spans="1:2">
      <c r="A3" t="s">
        <v>7292</v>
      </c>
    </row>
    <row r="5" spans="1:2" s="1" customFormat="1">
      <c r="A5" s="1" t="s">
        <v>7293</v>
      </c>
    </row>
    <row r="7" spans="1:2">
      <c r="A7" s="1" t="s">
        <v>2030</v>
      </c>
    </row>
    <row r="9" spans="1:2">
      <c r="A9" s="1" t="s">
        <v>2033</v>
      </c>
      <c r="B9" t="s">
        <v>2031</v>
      </c>
    </row>
    <row r="10" spans="1:2">
      <c r="A10" s="1" t="s">
        <v>2034</v>
      </c>
      <c r="B10" t="s">
        <v>2032</v>
      </c>
    </row>
    <row r="11" spans="1:2">
      <c r="A11" s="1" t="s">
        <v>2035</v>
      </c>
      <c r="B11" t="s">
        <v>2037</v>
      </c>
    </row>
    <row r="12" spans="1:2">
      <c r="A12" s="1" t="s">
        <v>2036</v>
      </c>
      <c r="B12" t="s">
        <v>2266</v>
      </c>
    </row>
    <row r="13" spans="1:2">
      <c r="A13" s="1" t="s">
        <v>2294</v>
      </c>
      <c r="B13" t="s">
        <v>2295</v>
      </c>
    </row>
    <row r="14" spans="1:2">
      <c r="A14" s="1" t="s">
        <v>4325</v>
      </c>
      <c r="B14" s="15" t="s">
        <v>7268</v>
      </c>
    </row>
    <row r="15" spans="1:2">
      <c r="A15" s="1"/>
    </row>
    <row r="18" spans="1:2">
      <c r="A18" s="13" t="s">
        <v>7281</v>
      </c>
      <c r="B18" s="16"/>
    </row>
    <row r="19" spans="1:2">
      <c r="A19" s="16" t="s">
        <v>7288</v>
      </c>
      <c r="B19" s="16" t="s">
        <v>7286</v>
      </c>
    </row>
    <row r="20" spans="1:2">
      <c r="A20" s="16" t="s">
        <v>7271</v>
      </c>
      <c r="B20" s="16" t="s">
        <v>7287</v>
      </c>
    </row>
    <row r="21" spans="1:2">
      <c r="A21" s="16" t="s">
        <v>7272</v>
      </c>
      <c r="B21" s="16" t="s">
        <v>7284</v>
      </c>
    </row>
    <row r="22" spans="1:2">
      <c r="A22" s="16" t="s">
        <v>7273</v>
      </c>
      <c r="B22" s="16" t="s">
        <v>7274</v>
      </c>
    </row>
    <row r="23" spans="1:2">
      <c r="A23" s="16" t="s">
        <v>7279</v>
      </c>
      <c r="B23" s="16" t="s">
        <v>7280</v>
      </c>
    </row>
    <row r="24" spans="1:2">
      <c r="A24" s="16" t="s">
        <v>7275</v>
      </c>
      <c r="B24" s="16" t="s">
        <v>7276</v>
      </c>
    </row>
    <row r="25" spans="1:2">
      <c r="A25" s="16" t="s">
        <v>7277</v>
      </c>
      <c r="B25" s="16" t="s">
        <v>7278</v>
      </c>
    </row>
    <row r="26" spans="1:2">
      <c r="A26" s="16" t="s">
        <v>2018</v>
      </c>
      <c r="B26" s="16" t="s">
        <v>7278</v>
      </c>
    </row>
    <row r="27" spans="1:2">
      <c r="A27" s="16" t="s">
        <v>7282</v>
      </c>
      <c r="B27" s="16" t="s">
        <v>7283</v>
      </c>
    </row>
    <row r="28" spans="1:2">
      <c r="A28" t="s">
        <v>2006</v>
      </c>
      <c r="B28" s="16" t="s">
        <v>7289</v>
      </c>
    </row>
    <row r="29" spans="1:2">
      <c r="B29" s="16"/>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88BBBE-2BBD-422F-93B1-A8DB0ED1FFA9}">
  <dimension ref="A1:T336"/>
  <sheetViews>
    <sheetView workbookViewId="0">
      <selection activeCell="A12" sqref="A12"/>
    </sheetView>
  </sheetViews>
  <sheetFormatPr defaultRowHeight="15"/>
  <cols>
    <col min="4" max="4" width="64.85546875" customWidth="1"/>
  </cols>
  <sheetData>
    <row r="1" spans="1:20" s="2" customFormat="1">
      <c r="A1" s="2" t="s">
        <v>2031</v>
      </c>
    </row>
    <row r="2" spans="1:20" s="1" customFormat="1">
      <c r="A2" s="1" t="s">
        <v>1541</v>
      </c>
      <c r="B2" s="1" t="s">
        <v>2006</v>
      </c>
      <c r="C2" s="1" t="s">
        <v>5037</v>
      </c>
      <c r="D2" s="1" t="s">
        <v>2</v>
      </c>
      <c r="E2" s="1" t="s">
        <v>0</v>
      </c>
      <c r="F2" s="1" t="s">
        <v>2007</v>
      </c>
      <c r="G2" s="1" t="s">
        <v>2008</v>
      </c>
      <c r="H2" s="1" t="s">
        <v>2009</v>
      </c>
      <c r="I2" s="1" t="s">
        <v>2010</v>
      </c>
      <c r="J2" s="1" t="s">
        <v>2011</v>
      </c>
      <c r="K2" s="1" t="s">
        <v>2012</v>
      </c>
      <c r="L2" s="1" t="s">
        <v>2013</v>
      </c>
      <c r="M2" s="1" t="s">
        <v>2014</v>
      </c>
      <c r="N2" s="1" t="s">
        <v>2015</v>
      </c>
      <c r="O2" s="1" t="s">
        <v>2017</v>
      </c>
      <c r="P2" s="1" t="s">
        <v>2016</v>
      </c>
      <c r="Q2" s="1" t="s">
        <v>2018</v>
      </c>
      <c r="R2" s="1" t="s">
        <v>2019</v>
      </c>
      <c r="S2" s="1" t="s">
        <v>1</v>
      </c>
      <c r="T2" s="1" t="s">
        <v>2020</v>
      </c>
    </row>
    <row r="3" spans="1:20">
      <c r="A3">
        <v>1</v>
      </c>
      <c r="B3" t="s">
        <v>455</v>
      </c>
      <c r="C3" t="s">
        <v>456</v>
      </c>
      <c r="D3" t="s">
        <v>457</v>
      </c>
      <c r="E3" t="s">
        <v>1540</v>
      </c>
      <c r="F3">
        <v>10</v>
      </c>
      <c r="G3">
        <v>10</v>
      </c>
      <c r="H3">
        <v>10</v>
      </c>
      <c r="I3">
        <v>26.885765075683601</v>
      </c>
      <c r="J3">
        <v>27.2169704437256</v>
      </c>
      <c r="K3">
        <v>26.154603958129901</v>
      </c>
      <c r="L3">
        <f t="shared" ref="L3:L66" si="0">AVERAGE(I3:K3)</f>
        <v>26.752446492513034</v>
      </c>
      <c r="M3">
        <f t="shared" ref="M3:M66" si="1">AVERAGE(F3:H3)</f>
        <v>10</v>
      </c>
      <c r="N3">
        <f t="shared" ref="N3:N66" si="2">L3/M3</f>
        <v>2.6752446492513036</v>
      </c>
      <c r="O3" t="s">
        <v>451</v>
      </c>
      <c r="P3" t="s">
        <v>453</v>
      </c>
      <c r="Q3" t="s">
        <v>454</v>
      </c>
      <c r="R3" t="s">
        <v>6</v>
      </c>
      <c r="S3" t="s">
        <v>7</v>
      </c>
      <c r="T3">
        <v>3.6233860752997801E-6</v>
      </c>
    </row>
    <row r="4" spans="1:20">
      <c r="A4">
        <v>2</v>
      </c>
      <c r="B4" t="s">
        <v>268</v>
      </c>
      <c r="C4" t="s">
        <v>269</v>
      </c>
      <c r="D4" t="s">
        <v>270</v>
      </c>
      <c r="E4" t="s">
        <v>1540</v>
      </c>
      <c r="F4">
        <v>10</v>
      </c>
      <c r="G4">
        <v>10</v>
      </c>
      <c r="H4">
        <v>10</v>
      </c>
      <c r="I4">
        <v>30.6022243499756</v>
      </c>
      <c r="J4">
        <v>31.5108852386475</v>
      </c>
      <c r="K4">
        <v>31.708824157714801</v>
      </c>
      <c r="L4">
        <f t="shared" si="0"/>
        <v>31.273977915445968</v>
      </c>
      <c r="M4">
        <f t="shared" si="1"/>
        <v>10</v>
      </c>
      <c r="N4">
        <f t="shared" si="2"/>
        <v>3.1273977915445967</v>
      </c>
      <c r="O4" t="s">
        <v>17</v>
      </c>
      <c r="P4" t="s">
        <v>56</v>
      </c>
      <c r="Q4" t="s">
        <v>57</v>
      </c>
      <c r="R4" t="s">
        <v>6</v>
      </c>
      <c r="S4" t="s">
        <v>7</v>
      </c>
      <c r="T4">
        <v>2.3291421559237E-6</v>
      </c>
    </row>
    <row r="5" spans="1:20">
      <c r="A5">
        <v>3</v>
      </c>
      <c r="B5" t="s">
        <v>255</v>
      </c>
      <c r="C5" t="s">
        <v>256</v>
      </c>
      <c r="D5" t="s">
        <v>257</v>
      </c>
      <c r="E5" t="s">
        <v>1540</v>
      </c>
      <c r="F5">
        <v>10</v>
      </c>
      <c r="G5">
        <v>10</v>
      </c>
      <c r="H5">
        <v>10</v>
      </c>
      <c r="I5">
        <v>31.9081325531006</v>
      </c>
      <c r="J5">
        <v>33.113033294677699</v>
      </c>
      <c r="K5">
        <v>33.142238616943402</v>
      </c>
      <c r="L5">
        <f t="shared" si="0"/>
        <v>32.721134821573898</v>
      </c>
      <c r="M5">
        <f t="shared" si="1"/>
        <v>10</v>
      </c>
      <c r="N5">
        <f t="shared" si="2"/>
        <v>3.2721134821573896</v>
      </c>
      <c r="O5" t="s">
        <v>17</v>
      </c>
      <c r="P5" t="s">
        <v>56</v>
      </c>
      <c r="Q5" t="s">
        <v>57</v>
      </c>
      <c r="R5" t="s">
        <v>6</v>
      </c>
      <c r="S5" t="s">
        <v>7</v>
      </c>
      <c r="T5">
        <v>3.2491539087207101E-6</v>
      </c>
    </row>
    <row r="6" spans="1:20">
      <c r="A6">
        <v>4</v>
      </c>
      <c r="B6" t="s">
        <v>58</v>
      </c>
      <c r="C6" t="s">
        <v>59</v>
      </c>
      <c r="D6" t="s">
        <v>60</v>
      </c>
      <c r="E6" t="s">
        <v>1540</v>
      </c>
      <c r="F6">
        <v>10</v>
      </c>
      <c r="G6">
        <v>10</v>
      </c>
      <c r="H6">
        <v>10</v>
      </c>
      <c r="I6">
        <v>29.911708831787099</v>
      </c>
      <c r="J6">
        <v>31.0150470733643</v>
      </c>
      <c r="K6">
        <v>30.7612915039063</v>
      </c>
      <c r="L6">
        <f t="shared" si="0"/>
        <v>30.5626824696859</v>
      </c>
      <c r="M6">
        <f t="shared" si="1"/>
        <v>10</v>
      </c>
      <c r="N6">
        <f t="shared" si="2"/>
        <v>3.0562682469685898</v>
      </c>
      <c r="O6" t="s">
        <v>17</v>
      </c>
      <c r="P6" t="s">
        <v>56</v>
      </c>
      <c r="Q6" t="s">
        <v>57</v>
      </c>
      <c r="R6" t="s">
        <v>6</v>
      </c>
      <c r="S6" t="s">
        <v>7</v>
      </c>
      <c r="T6">
        <v>2.3797299389724E-6</v>
      </c>
    </row>
    <row r="7" spans="1:20">
      <c r="A7">
        <v>5</v>
      </c>
      <c r="B7" t="s">
        <v>217</v>
      </c>
      <c r="C7" t="s">
        <v>218</v>
      </c>
      <c r="D7" t="s">
        <v>219</v>
      </c>
      <c r="E7" t="s">
        <v>1540</v>
      </c>
      <c r="F7">
        <v>10</v>
      </c>
      <c r="G7">
        <v>10</v>
      </c>
      <c r="H7">
        <v>10</v>
      </c>
      <c r="I7">
        <v>27.37451171875</v>
      </c>
      <c r="J7">
        <v>27.652667999267599</v>
      </c>
      <c r="K7">
        <v>27.942796707153299</v>
      </c>
      <c r="L7">
        <f t="shared" si="0"/>
        <v>27.656658808390301</v>
      </c>
      <c r="M7">
        <f t="shared" si="1"/>
        <v>10</v>
      </c>
      <c r="N7">
        <f t="shared" si="2"/>
        <v>2.76566588083903</v>
      </c>
      <c r="O7" t="s">
        <v>214</v>
      </c>
      <c r="P7" t="s">
        <v>215</v>
      </c>
      <c r="Q7" t="s">
        <v>216</v>
      </c>
      <c r="R7" t="s">
        <v>6</v>
      </c>
      <c r="S7" t="s">
        <v>7</v>
      </c>
      <c r="T7">
        <v>5.3022280849033696E-7</v>
      </c>
    </row>
    <row r="8" spans="1:20">
      <c r="A8">
        <v>6</v>
      </c>
      <c r="B8" t="s">
        <v>252</v>
      </c>
      <c r="C8" t="s">
        <v>253</v>
      </c>
      <c r="D8" t="s">
        <v>254</v>
      </c>
      <c r="E8" t="s">
        <v>1540</v>
      </c>
      <c r="F8">
        <v>10</v>
      </c>
      <c r="G8">
        <v>10</v>
      </c>
      <c r="H8">
        <v>10</v>
      </c>
      <c r="I8">
        <v>32.154361724853501</v>
      </c>
      <c r="J8">
        <v>33.149829864502003</v>
      </c>
      <c r="K8">
        <v>32.994964599609403</v>
      </c>
      <c r="L8">
        <f t="shared" si="0"/>
        <v>32.766385396321631</v>
      </c>
      <c r="M8">
        <f t="shared" si="1"/>
        <v>10</v>
      </c>
      <c r="N8">
        <f t="shared" si="2"/>
        <v>3.2766385396321631</v>
      </c>
      <c r="O8" t="s">
        <v>17</v>
      </c>
      <c r="P8" t="s">
        <v>250</v>
      </c>
      <c r="Q8" t="s">
        <v>251</v>
      </c>
      <c r="R8" t="s">
        <v>6</v>
      </c>
      <c r="S8" t="s">
        <v>7</v>
      </c>
      <c r="T8">
        <v>1.41961313081508E-6</v>
      </c>
    </row>
    <row r="9" spans="1:20">
      <c r="A9">
        <v>7</v>
      </c>
      <c r="B9" t="s">
        <v>222</v>
      </c>
      <c r="C9" t="s">
        <v>223</v>
      </c>
      <c r="D9" t="s">
        <v>224</v>
      </c>
      <c r="E9" t="s">
        <v>1540</v>
      </c>
      <c r="F9">
        <v>10</v>
      </c>
      <c r="G9">
        <v>10</v>
      </c>
      <c r="H9">
        <v>10</v>
      </c>
      <c r="I9">
        <v>26.1661472320557</v>
      </c>
      <c r="J9">
        <v>26.9759635925293</v>
      </c>
      <c r="K9">
        <v>26.231691360473601</v>
      </c>
      <c r="L9">
        <f t="shared" si="0"/>
        <v>26.457934061686203</v>
      </c>
      <c r="M9">
        <f t="shared" si="1"/>
        <v>10</v>
      </c>
      <c r="N9">
        <f t="shared" si="2"/>
        <v>2.6457934061686204</v>
      </c>
      <c r="O9" t="s">
        <v>220</v>
      </c>
      <c r="Q9" t="s">
        <v>221</v>
      </c>
      <c r="R9" t="s">
        <v>6</v>
      </c>
      <c r="S9" t="s">
        <v>7</v>
      </c>
      <c r="T9">
        <v>2.2414742226233501E-6</v>
      </c>
    </row>
    <row r="10" spans="1:20">
      <c r="A10">
        <v>8</v>
      </c>
      <c r="B10" t="s">
        <v>260</v>
      </c>
      <c r="C10" t="s">
        <v>261</v>
      </c>
      <c r="D10" t="s">
        <v>262</v>
      </c>
      <c r="E10" t="s">
        <v>1540</v>
      </c>
      <c r="F10">
        <v>10</v>
      </c>
      <c r="G10">
        <v>10</v>
      </c>
      <c r="H10">
        <v>10</v>
      </c>
      <c r="I10">
        <v>30.9608554840088</v>
      </c>
      <c r="J10">
        <v>32.324958801269503</v>
      </c>
      <c r="K10">
        <v>32.245018005371101</v>
      </c>
      <c r="L10">
        <f t="shared" si="0"/>
        <v>31.843610763549805</v>
      </c>
      <c r="M10">
        <f t="shared" si="1"/>
        <v>10</v>
      </c>
      <c r="N10">
        <f t="shared" si="2"/>
        <v>3.1843610763549806</v>
      </c>
      <c r="O10" t="s">
        <v>38</v>
      </c>
      <c r="P10" t="s">
        <v>258</v>
      </c>
      <c r="Q10" t="s">
        <v>259</v>
      </c>
      <c r="R10" t="s">
        <v>6</v>
      </c>
      <c r="S10" t="s">
        <v>7</v>
      </c>
      <c r="T10">
        <v>4.6623865059550602E-6</v>
      </c>
    </row>
    <row r="11" spans="1:20">
      <c r="A11">
        <v>9</v>
      </c>
      <c r="B11" t="s">
        <v>485</v>
      </c>
      <c r="C11" t="s">
        <v>486</v>
      </c>
      <c r="D11" t="s">
        <v>487</v>
      </c>
      <c r="E11" t="s">
        <v>1540</v>
      </c>
      <c r="F11">
        <v>10</v>
      </c>
      <c r="G11">
        <v>10</v>
      </c>
      <c r="H11">
        <v>10</v>
      </c>
      <c r="I11">
        <v>28.751747131347699</v>
      </c>
      <c r="J11">
        <v>27.131240844726602</v>
      </c>
      <c r="K11">
        <v>28.7581176757813</v>
      </c>
      <c r="L11">
        <f t="shared" si="0"/>
        <v>28.21370188395187</v>
      </c>
      <c r="M11">
        <f t="shared" si="1"/>
        <v>10</v>
      </c>
      <c r="N11">
        <f t="shared" si="2"/>
        <v>2.8213701883951869</v>
      </c>
      <c r="O11" t="s">
        <v>482</v>
      </c>
      <c r="P11" t="s">
        <v>483</v>
      </c>
      <c r="Q11" t="s">
        <v>484</v>
      </c>
      <c r="R11" t="s">
        <v>6</v>
      </c>
      <c r="S11" t="s">
        <v>7</v>
      </c>
      <c r="T11">
        <v>1.7581755769004901E-5</v>
      </c>
    </row>
    <row r="12" spans="1:20">
      <c r="A12">
        <v>10</v>
      </c>
      <c r="B12" t="s">
        <v>406</v>
      </c>
      <c r="C12" t="s">
        <v>407</v>
      </c>
      <c r="D12" t="s">
        <v>408</v>
      </c>
      <c r="E12" t="s">
        <v>1540</v>
      </c>
      <c r="F12">
        <v>10</v>
      </c>
      <c r="G12">
        <v>10</v>
      </c>
      <c r="H12">
        <v>10</v>
      </c>
      <c r="I12">
        <v>30.433404922485401</v>
      </c>
      <c r="J12">
        <v>31.0989875793457</v>
      </c>
      <c r="K12">
        <v>30.904548645019499</v>
      </c>
      <c r="L12">
        <f t="shared" si="0"/>
        <v>30.812313715616867</v>
      </c>
      <c r="M12">
        <f t="shared" si="1"/>
        <v>10</v>
      </c>
      <c r="N12">
        <f t="shared" si="2"/>
        <v>3.0812313715616866</v>
      </c>
      <c r="O12" t="s">
        <v>403</v>
      </c>
      <c r="P12" t="s">
        <v>404</v>
      </c>
      <c r="Q12" t="s">
        <v>405</v>
      </c>
      <c r="R12" t="s">
        <v>6</v>
      </c>
      <c r="S12" t="s">
        <v>7</v>
      </c>
      <c r="T12">
        <v>5.4864509763304895E-7</v>
      </c>
    </row>
    <row r="13" spans="1:20">
      <c r="A13">
        <v>11</v>
      </c>
      <c r="B13" t="s">
        <v>112</v>
      </c>
      <c r="C13" t="s">
        <v>113</v>
      </c>
      <c r="D13" t="s">
        <v>114</v>
      </c>
      <c r="E13" t="s">
        <v>1540</v>
      </c>
      <c r="F13">
        <v>10</v>
      </c>
      <c r="G13">
        <v>10</v>
      </c>
      <c r="H13">
        <v>10</v>
      </c>
      <c r="I13">
        <v>29.4254245758057</v>
      </c>
      <c r="J13">
        <v>28.8080863952637</v>
      </c>
      <c r="K13">
        <v>29.235349655151399</v>
      </c>
      <c r="L13">
        <f t="shared" si="0"/>
        <v>29.156286875406934</v>
      </c>
      <c r="M13">
        <f t="shared" si="1"/>
        <v>10</v>
      </c>
      <c r="N13">
        <f t="shared" si="2"/>
        <v>2.9156286875406936</v>
      </c>
      <c r="O13" t="s">
        <v>109</v>
      </c>
      <c r="P13" t="s">
        <v>110</v>
      </c>
      <c r="Q13" t="s">
        <v>111</v>
      </c>
      <c r="R13" t="s">
        <v>6</v>
      </c>
      <c r="S13" t="s">
        <v>7</v>
      </c>
      <c r="T13">
        <v>5.4864509763304895E-7</v>
      </c>
    </row>
    <row r="14" spans="1:20">
      <c r="A14">
        <v>12</v>
      </c>
      <c r="B14" t="s">
        <v>445</v>
      </c>
      <c r="C14" t="s">
        <v>446</v>
      </c>
      <c r="D14" t="s">
        <v>447</v>
      </c>
      <c r="E14" t="s">
        <v>1540</v>
      </c>
      <c r="F14">
        <v>10</v>
      </c>
      <c r="G14">
        <v>10</v>
      </c>
      <c r="H14">
        <v>10</v>
      </c>
      <c r="I14">
        <v>30.2076930999756</v>
      </c>
      <c r="J14">
        <v>30.433404922485401</v>
      </c>
      <c r="K14">
        <v>30.557277679443398</v>
      </c>
      <c r="L14">
        <f t="shared" si="0"/>
        <v>30.399458567301465</v>
      </c>
      <c r="M14">
        <f t="shared" si="1"/>
        <v>10</v>
      </c>
      <c r="N14">
        <f t="shared" si="2"/>
        <v>3.0399458567301467</v>
      </c>
      <c r="O14" t="s">
        <v>442</v>
      </c>
      <c r="P14" t="s">
        <v>443</v>
      </c>
      <c r="Q14" t="s">
        <v>444</v>
      </c>
      <c r="R14" t="s">
        <v>6</v>
      </c>
      <c r="S14" t="s">
        <v>7</v>
      </c>
      <c r="T14">
        <v>1.47062785790289E-7</v>
      </c>
    </row>
    <row r="15" spans="1:20">
      <c r="A15">
        <v>13</v>
      </c>
      <c r="B15" t="s">
        <v>168</v>
      </c>
      <c r="C15" t="s">
        <v>169</v>
      </c>
      <c r="D15" t="s">
        <v>170</v>
      </c>
      <c r="E15" t="s">
        <v>1540</v>
      </c>
      <c r="F15">
        <v>10</v>
      </c>
      <c r="G15">
        <v>10</v>
      </c>
      <c r="H15">
        <v>10</v>
      </c>
      <c r="I15">
        <v>29.609287261962901</v>
      </c>
      <c r="J15">
        <v>27.289119720458999</v>
      </c>
      <c r="K15">
        <v>29.160387039184599</v>
      </c>
      <c r="L15">
        <f t="shared" si="0"/>
        <v>28.686264673868834</v>
      </c>
      <c r="M15">
        <f t="shared" si="1"/>
        <v>10</v>
      </c>
      <c r="N15">
        <f t="shared" si="2"/>
        <v>2.8686264673868833</v>
      </c>
      <c r="O15" t="s">
        <v>165</v>
      </c>
      <c r="P15" t="s">
        <v>166</v>
      </c>
      <c r="Q15" t="s">
        <v>167</v>
      </c>
      <c r="R15" t="s">
        <v>6</v>
      </c>
      <c r="S15" t="s">
        <v>7</v>
      </c>
      <c r="T15">
        <v>4.2651581273114801E-5</v>
      </c>
    </row>
    <row r="16" spans="1:20">
      <c r="A16">
        <v>14</v>
      </c>
      <c r="B16" t="s">
        <v>132</v>
      </c>
      <c r="C16" t="s">
        <v>133</v>
      </c>
      <c r="D16" t="s">
        <v>134</v>
      </c>
      <c r="E16" t="s">
        <v>1540</v>
      </c>
      <c r="F16">
        <v>10</v>
      </c>
      <c r="G16">
        <v>10</v>
      </c>
      <c r="H16">
        <v>10</v>
      </c>
      <c r="I16">
        <v>29.7389240264893</v>
      </c>
      <c r="J16">
        <v>28.248981475830099</v>
      </c>
      <c r="K16">
        <v>28.931568145751999</v>
      </c>
      <c r="L16">
        <f t="shared" si="0"/>
        <v>28.973157882690469</v>
      </c>
      <c r="M16">
        <f t="shared" si="1"/>
        <v>10</v>
      </c>
      <c r="N16">
        <f t="shared" si="2"/>
        <v>2.8973157882690468</v>
      </c>
      <c r="O16" t="s">
        <v>82</v>
      </c>
      <c r="P16" t="s">
        <v>83</v>
      </c>
      <c r="Q16" t="s">
        <v>84</v>
      </c>
      <c r="R16" t="s">
        <v>6</v>
      </c>
      <c r="S16" t="s">
        <v>7</v>
      </c>
      <c r="T16">
        <v>6.7378271093871602E-6</v>
      </c>
    </row>
    <row r="17" spans="1:20">
      <c r="A17">
        <v>15</v>
      </c>
      <c r="B17" t="s">
        <v>85</v>
      </c>
      <c r="C17" t="s">
        <v>86</v>
      </c>
      <c r="D17" t="s">
        <v>87</v>
      </c>
      <c r="E17" t="s">
        <v>1540</v>
      </c>
      <c r="F17">
        <v>10</v>
      </c>
      <c r="G17">
        <v>10</v>
      </c>
      <c r="H17">
        <v>10</v>
      </c>
      <c r="I17">
        <v>30.4234218597412</v>
      </c>
      <c r="J17">
        <v>29.815738677978501</v>
      </c>
      <c r="K17">
        <v>30.073675155639599</v>
      </c>
      <c r="L17">
        <f t="shared" si="0"/>
        <v>30.104278564453097</v>
      </c>
      <c r="M17">
        <f t="shared" si="1"/>
        <v>10</v>
      </c>
      <c r="N17">
        <f t="shared" si="2"/>
        <v>3.0104278564453097</v>
      </c>
      <c r="O17" t="s">
        <v>82</v>
      </c>
      <c r="P17" t="s">
        <v>83</v>
      </c>
      <c r="Q17" t="s">
        <v>84</v>
      </c>
      <c r="R17" t="s">
        <v>6</v>
      </c>
      <c r="S17" t="s">
        <v>7</v>
      </c>
      <c r="T17">
        <v>4.3361643753291399E-7</v>
      </c>
    </row>
    <row r="18" spans="1:20">
      <c r="A18">
        <v>16</v>
      </c>
      <c r="B18" t="s">
        <v>411</v>
      </c>
      <c r="C18" t="s">
        <v>412</v>
      </c>
      <c r="D18" t="s">
        <v>413</v>
      </c>
      <c r="E18" t="s">
        <v>1540</v>
      </c>
      <c r="F18">
        <v>10</v>
      </c>
      <c r="G18">
        <v>10</v>
      </c>
      <c r="H18">
        <v>10</v>
      </c>
      <c r="I18">
        <v>31.5202827453613</v>
      </c>
      <c r="J18">
        <v>31.662887573242202</v>
      </c>
      <c r="K18">
        <v>30.712928771972699</v>
      </c>
      <c r="L18">
        <f t="shared" si="0"/>
        <v>31.298699696858733</v>
      </c>
      <c r="M18">
        <f t="shared" si="1"/>
        <v>10</v>
      </c>
      <c r="N18">
        <f t="shared" si="2"/>
        <v>3.1298699696858732</v>
      </c>
      <c r="O18" t="s">
        <v>313</v>
      </c>
      <c r="P18" t="s">
        <v>409</v>
      </c>
      <c r="Q18" t="s">
        <v>410</v>
      </c>
      <c r="R18" t="s">
        <v>6</v>
      </c>
      <c r="S18" t="s">
        <v>7</v>
      </c>
      <c r="T18">
        <v>1.4740743659175301E-6</v>
      </c>
    </row>
    <row r="19" spans="1:20">
      <c r="A19">
        <v>17</v>
      </c>
      <c r="B19" t="s">
        <v>367</v>
      </c>
      <c r="C19" t="s">
        <v>368</v>
      </c>
      <c r="D19" t="s">
        <v>369</v>
      </c>
      <c r="E19" t="s">
        <v>1540</v>
      </c>
      <c r="F19">
        <v>10</v>
      </c>
      <c r="G19">
        <v>10</v>
      </c>
      <c r="H19">
        <v>10</v>
      </c>
      <c r="I19">
        <v>31.890121459960898</v>
      </c>
      <c r="J19">
        <v>32.639358520507798</v>
      </c>
      <c r="K19">
        <v>31.7731323242188</v>
      </c>
      <c r="L19">
        <f t="shared" si="0"/>
        <v>32.100870768229164</v>
      </c>
      <c r="M19">
        <f t="shared" si="1"/>
        <v>10</v>
      </c>
      <c r="N19">
        <f t="shared" si="2"/>
        <v>3.2100870768229166</v>
      </c>
      <c r="O19" t="s">
        <v>364</v>
      </c>
      <c r="P19" t="s">
        <v>365</v>
      </c>
      <c r="Q19" t="s">
        <v>366</v>
      </c>
      <c r="R19" t="s">
        <v>6</v>
      </c>
      <c r="S19" t="s">
        <v>7</v>
      </c>
      <c r="T19">
        <v>1.08970772132399E-6</v>
      </c>
    </row>
    <row r="20" spans="1:20">
      <c r="A20">
        <v>18</v>
      </c>
      <c r="B20" t="s">
        <v>316</v>
      </c>
      <c r="C20" t="s">
        <v>317</v>
      </c>
      <c r="D20" t="s">
        <v>318</v>
      </c>
      <c r="E20" t="s">
        <v>1540</v>
      </c>
      <c r="F20">
        <v>10</v>
      </c>
      <c r="G20">
        <v>10</v>
      </c>
      <c r="H20">
        <v>10</v>
      </c>
      <c r="I20">
        <v>31.570909500122099</v>
      </c>
      <c r="J20">
        <v>30.453168869018601</v>
      </c>
      <c r="K20">
        <v>30.729230880737301</v>
      </c>
      <c r="L20">
        <f t="shared" si="0"/>
        <v>30.917769749959334</v>
      </c>
      <c r="M20">
        <f t="shared" si="1"/>
        <v>10</v>
      </c>
      <c r="N20">
        <f t="shared" si="2"/>
        <v>3.0917769749959332</v>
      </c>
      <c r="O20" t="s">
        <v>313</v>
      </c>
      <c r="P20" t="s">
        <v>314</v>
      </c>
      <c r="Q20" t="s">
        <v>315</v>
      </c>
      <c r="R20" t="s">
        <v>6</v>
      </c>
      <c r="S20" t="s">
        <v>7</v>
      </c>
      <c r="T20">
        <v>2.3291421559237E-6</v>
      </c>
    </row>
    <row r="21" spans="1:20">
      <c r="A21">
        <v>19</v>
      </c>
      <c r="B21" t="s">
        <v>182</v>
      </c>
      <c r="C21" t="s">
        <v>183</v>
      </c>
      <c r="D21" t="s">
        <v>184</v>
      </c>
      <c r="E21" t="s">
        <v>1540</v>
      </c>
      <c r="F21">
        <v>10</v>
      </c>
      <c r="G21">
        <v>10</v>
      </c>
      <c r="H21">
        <v>10</v>
      </c>
      <c r="I21">
        <v>30.671348571777301</v>
      </c>
      <c r="J21">
        <v>30.0863857269287</v>
      </c>
      <c r="K21">
        <v>29.3910007476807</v>
      </c>
      <c r="L21">
        <f t="shared" si="0"/>
        <v>30.049578348795563</v>
      </c>
      <c r="M21">
        <f t="shared" si="1"/>
        <v>10</v>
      </c>
      <c r="N21">
        <f t="shared" si="2"/>
        <v>3.0049578348795563</v>
      </c>
      <c r="O21" t="s">
        <v>179</v>
      </c>
      <c r="P21" t="s">
        <v>180</v>
      </c>
      <c r="Q21" t="s">
        <v>181</v>
      </c>
      <c r="R21" t="s">
        <v>6</v>
      </c>
      <c r="S21" t="s">
        <v>7</v>
      </c>
      <c r="T21">
        <v>3.4638107314689901E-6</v>
      </c>
    </row>
    <row r="22" spans="1:20">
      <c r="A22">
        <v>20</v>
      </c>
      <c r="B22" t="s">
        <v>63</v>
      </c>
      <c r="C22" t="s">
        <v>64</v>
      </c>
      <c r="D22" t="s">
        <v>65</v>
      </c>
      <c r="E22" t="s">
        <v>1540</v>
      </c>
      <c r="F22">
        <v>10</v>
      </c>
      <c r="G22">
        <v>10</v>
      </c>
      <c r="H22">
        <v>10</v>
      </c>
      <c r="I22">
        <v>29.540746688842798</v>
      </c>
      <c r="J22">
        <v>30.3620204925537</v>
      </c>
      <c r="K22">
        <v>30.034856796264599</v>
      </c>
      <c r="L22">
        <f t="shared" si="0"/>
        <v>29.9792079925537</v>
      </c>
      <c r="M22">
        <f t="shared" si="1"/>
        <v>10</v>
      </c>
      <c r="N22">
        <f t="shared" si="2"/>
        <v>2.99792079925537</v>
      </c>
      <c r="O22" t="s">
        <v>38</v>
      </c>
      <c r="P22" t="s">
        <v>61</v>
      </c>
      <c r="Q22" t="s">
        <v>62</v>
      </c>
      <c r="R22" t="s">
        <v>6</v>
      </c>
      <c r="S22" t="s">
        <v>7</v>
      </c>
      <c r="T22">
        <v>1.06097752223627E-6</v>
      </c>
    </row>
    <row r="23" spans="1:20">
      <c r="A23">
        <v>21</v>
      </c>
      <c r="B23" t="s">
        <v>129</v>
      </c>
      <c r="C23" t="s">
        <v>130</v>
      </c>
      <c r="D23" t="s">
        <v>131</v>
      </c>
      <c r="E23" t="s">
        <v>1540</v>
      </c>
      <c r="F23">
        <v>10</v>
      </c>
      <c r="G23">
        <v>10</v>
      </c>
      <c r="H23">
        <v>10</v>
      </c>
      <c r="I23">
        <v>29.1842346191406</v>
      </c>
      <c r="J23">
        <v>28.905982971191399</v>
      </c>
      <c r="K23">
        <v>29.395092010498001</v>
      </c>
      <c r="L23">
        <f t="shared" si="0"/>
        <v>29.161769866943335</v>
      </c>
      <c r="M23">
        <f t="shared" si="1"/>
        <v>10</v>
      </c>
      <c r="N23">
        <f t="shared" si="2"/>
        <v>2.9161769866943335</v>
      </c>
      <c r="O23" t="s">
        <v>38</v>
      </c>
      <c r="P23" t="s">
        <v>61</v>
      </c>
      <c r="Q23" t="s">
        <v>62</v>
      </c>
      <c r="R23" t="s">
        <v>6</v>
      </c>
      <c r="S23" t="s">
        <v>7</v>
      </c>
      <c r="T23">
        <v>3.2925662052385901E-7</v>
      </c>
    </row>
    <row r="24" spans="1:20">
      <c r="A24">
        <v>22</v>
      </c>
      <c r="B24" t="s">
        <v>352</v>
      </c>
      <c r="C24" t="s">
        <v>353</v>
      </c>
      <c r="D24" t="s">
        <v>354</v>
      </c>
      <c r="E24" t="s">
        <v>1540</v>
      </c>
      <c r="F24">
        <v>10</v>
      </c>
      <c r="G24">
        <v>10</v>
      </c>
      <c r="H24">
        <v>10</v>
      </c>
      <c r="I24">
        <v>31.346254348754901</v>
      </c>
      <c r="J24">
        <v>30.897352218627901</v>
      </c>
      <c r="K24">
        <v>31.4726657867432</v>
      </c>
      <c r="L24">
        <f t="shared" si="0"/>
        <v>31.238757451375335</v>
      </c>
      <c r="M24">
        <f t="shared" si="1"/>
        <v>10</v>
      </c>
      <c r="N24">
        <f t="shared" si="2"/>
        <v>3.1238757451375334</v>
      </c>
      <c r="O24" t="s">
        <v>38</v>
      </c>
      <c r="P24" t="s">
        <v>61</v>
      </c>
      <c r="Q24" t="s">
        <v>62</v>
      </c>
      <c r="R24" t="s">
        <v>6</v>
      </c>
      <c r="S24" t="s">
        <v>7</v>
      </c>
      <c r="T24">
        <v>3.76558273500767E-7</v>
      </c>
    </row>
    <row r="25" spans="1:20">
      <c r="A25">
        <v>23</v>
      </c>
      <c r="B25" t="s">
        <v>147</v>
      </c>
      <c r="C25" t="s">
        <v>148</v>
      </c>
      <c r="D25" t="s">
        <v>149</v>
      </c>
      <c r="E25" t="s">
        <v>1540</v>
      </c>
      <c r="F25">
        <v>10</v>
      </c>
      <c r="G25">
        <v>10</v>
      </c>
      <c r="H25">
        <v>10</v>
      </c>
      <c r="I25">
        <v>29.3910007476807</v>
      </c>
      <c r="J25">
        <v>29.196010589599599</v>
      </c>
      <c r="K25">
        <v>27.801933288574201</v>
      </c>
      <c r="L25">
        <f t="shared" si="0"/>
        <v>28.796314875284835</v>
      </c>
      <c r="M25">
        <f t="shared" si="1"/>
        <v>10</v>
      </c>
      <c r="N25">
        <f t="shared" si="2"/>
        <v>2.8796314875284836</v>
      </c>
      <c r="O25" t="s">
        <v>17</v>
      </c>
      <c r="P25" t="s">
        <v>61</v>
      </c>
      <c r="Q25" t="s">
        <v>62</v>
      </c>
      <c r="R25" t="s">
        <v>6</v>
      </c>
      <c r="S25" t="s">
        <v>7</v>
      </c>
      <c r="T25">
        <v>1.15913612043753E-5</v>
      </c>
    </row>
    <row r="26" spans="1:20">
      <c r="A26">
        <v>24</v>
      </c>
      <c r="B26" t="s">
        <v>477</v>
      </c>
      <c r="C26" t="s">
        <v>478</v>
      </c>
      <c r="D26" t="s">
        <v>479</v>
      </c>
      <c r="E26" t="s">
        <v>1540</v>
      </c>
      <c r="F26">
        <v>10</v>
      </c>
      <c r="G26">
        <v>10</v>
      </c>
      <c r="H26">
        <v>10</v>
      </c>
      <c r="I26">
        <v>28.9759635925293</v>
      </c>
      <c r="J26">
        <v>27.9759635925293</v>
      </c>
      <c r="K26">
        <v>28.934383392333999</v>
      </c>
      <c r="L26">
        <f t="shared" si="0"/>
        <v>28.628770192464202</v>
      </c>
      <c r="M26">
        <f t="shared" si="1"/>
        <v>10</v>
      </c>
      <c r="N26">
        <f t="shared" si="2"/>
        <v>2.8628770192464201</v>
      </c>
      <c r="O26" t="s">
        <v>476</v>
      </c>
      <c r="P26" t="s">
        <v>66</v>
      </c>
      <c r="Q26" t="s">
        <v>67</v>
      </c>
      <c r="R26" t="s">
        <v>6</v>
      </c>
      <c r="S26" t="s">
        <v>7</v>
      </c>
      <c r="T26">
        <v>3.0415532796834E-6</v>
      </c>
    </row>
    <row r="27" spans="1:20">
      <c r="A27">
        <v>25</v>
      </c>
      <c r="B27" t="s">
        <v>471</v>
      </c>
      <c r="C27" t="s">
        <v>472</v>
      </c>
      <c r="D27" t="s">
        <v>473</v>
      </c>
      <c r="E27" t="s">
        <v>1540</v>
      </c>
      <c r="F27">
        <v>10</v>
      </c>
      <c r="G27">
        <v>10</v>
      </c>
      <c r="H27">
        <v>10</v>
      </c>
      <c r="I27">
        <v>28.034856796264599</v>
      </c>
      <c r="J27">
        <v>27.160387039184599</v>
      </c>
      <c r="K27">
        <v>29.540746688842798</v>
      </c>
      <c r="L27">
        <f t="shared" si="0"/>
        <v>28.245330174763996</v>
      </c>
      <c r="M27">
        <f t="shared" si="1"/>
        <v>10</v>
      </c>
      <c r="N27">
        <f t="shared" si="2"/>
        <v>2.8245330174763996</v>
      </c>
      <c r="O27" t="s">
        <v>165</v>
      </c>
      <c r="P27" t="s">
        <v>166</v>
      </c>
      <c r="Q27" t="s">
        <v>167</v>
      </c>
      <c r="R27" t="s">
        <v>6</v>
      </c>
      <c r="S27" t="s">
        <v>7</v>
      </c>
      <c r="T27">
        <v>4.2651581273114801E-5</v>
      </c>
    </row>
    <row r="28" spans="1:20">
      <c r="A28">
        <v>26</v>
      </c>
      <c r="B28" t="s">
        <v>91</v>
      </c>
      <c r="C28" t="s">
        <v>92</v>
      </c>
      <c r="D28" t="s">
        <v>93</v>
      </c>
      <c r="E28" t="s">
        <v>1540</v>
      </c>
      <c r="F28">
        <v>10</v>
      </c>
      <c r="G28">
        <v>10</v>
      </c>
      <c r="H28">
        <v>10</v>
      </c>
      <c r="I28">
        <v>26.089420318603501</v>
      </c>
      <c r="J28">
        <v>26.908847808837901</v>
      </c>
      <c r="K28">
        <v>27.4234218597412</v>
      </c>
      <c r="L28">
        <f t="shared" si="0"/>
        <v>26.807229995727536</v>
      </c>
      <c r="M28">
        <f t="shared" si="1"/>
        <v>10</v>
      </c>
      <c r="N28">
        <f t="shared" si="2"/>
        <v>2.6807229995727537</v>
      </c>
      <c r="O28" t="s">
        <v>88</v>
      </c>
      <c r="P28" t="s">
        <v>89</v>
      </c>
      <c r="Q28" t="s">
        <v>90</v>
      </c>
      <c r="R28" t="s">
        <v>6</v>
      </c>
      <c r="S28" t="s">
        <v>7</v>
      </c>
      <c r="T28">
        <v>7.1551631114010898E-6</v>
      </c>
    </row>
    <row r="29" spans="1:20">
      <c r="A29">
        <v>27</v>
      </c>
      <c r="B29" t="s">
        <v>29</v>
      </c>
      <c r="C29" t="s">
        <v>30</v>
      </c>
      <c r="D29" t="s">
        <v>31</v>
      </c>
      <c r="E29" t="s">
        <v>1540</v>
      </c>
      <c r="F29">
        <v>31.319585800170898</v>
      </c>
      <c r="G29">
        <v>31.1842346191406</v>
      </c>
      <c r="H29">
        <v>30.911708831787099</v>
      </c>
      <c r="I29">
        <v>32.656509399414098</v>
      </c>
      <c r="J29">
        <v>33.564109802246101</v>
      </c>
      <c r="K29">
        <v>32.348892211914098</v>
      </c>
      <c r="L29">
        <f t="shared" si="0"/>
        <v>32.85650380452477</v>
      </c>
      <c r="M29">
        <f t="shared" si="1"/>
        <v>31.138509750366197</v>
      </c>
      <c r="N29">
        <f t="shared" si="2"/>
        <v>1.0551726485285111</v>
      </c>
      <c r="O29" t="s">
        <v>26</v>
      </c>
      <c r="P29" t="s">
        <v>27</v>
      </c>
      <c r="Q29" t="s">
        <v>28</v>
      </c>
      <c r="R29" t="s">
        <v>6</v>
      </c>
      <c r="S29" t="s">
        <v>7</v>
      </c>
      <c r="T29">
        <v>3.5828518069820299E-2</v>
      </c>
    </row>
    <row r="30" spans="1:20">
      <c r="A30">
        <v>28</v>
      </c>
      <c r="B30" t="s">
        <v>194</v>
      </c>
      <c r="C30" t="s">
        <v>195</v>
      </c>
      <c r="D30" t="s">
        <v>196</v>
      </c>
      <c r="E30" t="s">
        <v>1540</v>
      </c>
      <c r="F30">
        <v>10</v>
      </c>
      <c r="G30">
        <v>10</v>
      </c>
      <c r="H30">
        <v>10</v>
      </c>
      <c r="I30">
        <v>26.6039943695068</v>
      </c>
      <c r="J30">
        <v>28.7801914215088</v>
      </c>
      <c r="K30">
        <v>28.055690765380898</v>
      </c>
      <c r="L30">
        <f t="shared" si="0"/>
        <v>27.8132921854655</v>
      </c>
      <c r="M30">
        <f t="shared" si="1"/>
        <v>10</v>
      </c>
      <c r="N30">
        <f t="shared" si="2"/>
        <v>2.7813292185465501</v>
      </c>
      <c r="O30" t="s">
        <v>191</v>
      </c>
      <c r="P30" t="s">
        <v>192</v>
      </c>
      <c r="Q30" t="s">
        <v>193</v>
      </c>
      <c r="R30" t="s">
        <v>6</v>
      </c>
      <c r="S30" t="s">
        <v>7</v>
      </c>
      <c r="T30">
        <v>3.51081667619531E-5</v>
      </c>
    </row>
    <row r="31" spans="1:20">
      <c r="A31">
        <v>29</v>
      </c>
      <c r="B31" t="s">
        <v>176</v>
      </c>
      <c r="C31" t="s">
        <v>177</v>
      </c>
      <c r="D31" t="s">
        <v>178</v>
      </c>
      <c r="E31" t="s">
        <v>1540</v>
      </c>
      <c r="F31">
        <v>10</v>
      </c>
      <c r="G31">
        <v>10</v>
      </c>
      <c r="H31">
        <v>10</v>
      </c>
      <c r="I31">
        <v>25.838459014892599</v>
      </c>
      <c r="J31">
        <v>25.991184234619102</v>
      </c>
      <c r="K31">
        <v>25.710302352905298</v>
      </c>
      <c r="L31">
        <f t="shared" si="0"/>
        <v>25.846648534139003</v>
      </c>
      <c r="M31">
        <f t="shared" si="1"/>
        <v>10</v>
      </c>
      <c r="N31">
        <f t="shared" si="2"/>
        <v>2.5846648534139005</v>
      </c>
      <c r="P31" t="s">
        <v>174</v>
      </c>
      <c r="Q31" t="s">
        <v>175</v>
      </c>
      <c r="R31" t="s">
        <v>6</v>
      </c>
      <c r="S31" t="s">
        <v>7</v>
      </c>
      <c r="T31">
        <v>1.47062785790289E-7</v>
      </c>
    </row>
    <row r="32" spans="1:20">
      <c r="A32">
        <v>30</v>
      </c>
      <c r="B32" t="s">
        <v>436</v>
      </c>
      <c r="C32" t="s">
        <v>437</v>
      </c>
      <c r="D32" t="s">
        <v>438</v>
      </c>
      <c r="E32" t="s">
        <v>1540</v>
      </c>
      <c r="F32">
        <v>10</v>
      </c>
      <c r="G32">
        <v>10</v>
      </c>
      <c r="H32">
        <v>10</v>
      </c>
      <c r="I32">
        <v>28.1164436340332</v>
      </c>
      <c r="J32">
        <v>28.8233528137207</v>
      </c>
      <c r="K32">
        <v>30.148313522338899</v>
      </c>
      <c r="L32">
        <f t="shared" si="0"/>
        <v>29.029369990030933</v>
      </c>
      <c r="M32">
        <f t="shared" si="1"/>
        <v>10</v>
      </c>
      <c r="N32">
        <f t="shared" si="2"/>
        <v>2.9029369990030931</v>
      </c>
      <c r="O32" t="s">
        <v>433</v>
      </c>
      <c r="P32" t="s">
        <v>434</v>
      </c>
      <c r="Q32" t="s">
        <v>435</v>
      </c>
      <c r="R32" t="s">
        <v>6</v>
      </c>
      <c r="S32" t="s">
        <v>7</v>
      </c>
      <c r="T32">
        <v>2.11496763016184E-5</v>
      </c>
    </row>
    <row r="33" spans="1:20">
      <c r="A33">
        <v>31</v>
      </c>
      <c r="B33" t="s">
        <v>144</v>
      </c>
      <c r="C33" t="s">
        <v>145</v>
      </c>
      <c r="D33" t="s">
        <v>146</v>
      </c>
      <c r="E33" t="s">
        <v>1540</v>
      </c>
      <c r="F33">
        <v>10</v>
      </c>
      <c r="G33">
        <v>10</v>
      </c>
      <c r="H33">
        <v>10</v>
      </c>
      <c r="I33">
        <v>30.196010589599599</v>
      </c>
      <c r="J33">
        <v>28.131240844726602</v>
      </c>
      <c r="K33">
        <v>26.434598922729499</v>
      </c>
      <c r="L33">
        <f t="shared" si="0"/>
        <v>28.253950119018565</v>
      </c>
      <c r="M33">
        <f t="shared" si="1"/>
        <v>10</v>
      </c>
      <c r="N33">
        <f t="shared" si="2"/>
        <v>2.8253950119018567</v>
      </c>
      <c r="O33" t="s">
        <v>141</v>
      </c>
      <c r="P33" t="s">
        <v>142</v>
      </c>
      <c r="Q33" t="s">
        <v>143</v>
      </c>
      <c r="R33" t="s">
        <v>6</v>
      </c>
      <c r="S33" t="s">
        <v>7</v>
      </c>
      <c r="T33">
        <v>2.4663044955945202E-4</v>
      </c>
    </row>
    <row r="34" spans="1:20">
      <c r="A34">
        <v>32</v>
      </c>
      <c r="B34" t="s">
        <v>340</v>
      </c>
      <c r="C34" t="s">
        <v>341</v>
      </c>
      <c r="D34" t="s">
        <v>342</v>
      </c>
      <c r="E34" t="s">
        <v>1540</v>
      </c>
      <c r="F34">
        <v>10</v>
      </c>
      <c r="G34">
        <v>10</v>
      </c>
      <c r="H34">
        <v>10</v>
      </c>
      <c r="I34">
        <v>31.166385650634801</v>
      </c>
      <c r="J34">
        <v>31.259120941162099</v>
      </c>
      <c r="K34">
        <v>30.575424194335898</v>
      </c>
      <c r="L34">
        <f t="shared" si="0"/>
        <v>31.000310262044266</v>
      </c>
      <c r="M34">
        <f t="shared" si="1"/>
        <v>10</v>
      </c>
      <c r="N34">
        <f t="shared" si="2"/>
        <v>3.1000310262044266</v>
      </c>
      <c r="O34" t="s">
        <v>17</v>
      </c>
      <c r="Q34" t="s">
        <v>120</v>
      </c>
      <c r="R34" t="s">
        <v>6</v>
      </c>
      <c r="S34" t="s">
        <v>7</v>
      </c>
      <c r="T34">
        <v>6.70854879415796E-7</v>
      </c>
    </row>
    <row r="35" spans="1:20">
      <c r="A35">
        <v>33</v>
      </c>
      <c r="B35" t="s">
        <v>138</v>
      </c>
      <c r="C35" t="s">
        <v>139</v>
      </c>
      <c r="D35" t="s">
        <v>140</v>
      </c>
      <c r="E35" t="s">
        <v>1540</v>
      </c>
      <c r="F35">
        <v>10</v>
      </c>
      <c r="G35">
        <v>10</v>
      </c>
      <c r="H35">
        <v>10</v>
      </c>
      <c r="I35">
        <v>26.686456680297901</v>
      </c>
      <c r="J35">
        <v>29.024326324462901</v>
      </c>
      <c r="K35">
        <v>27.862306594848601</v>
      </c>
      <c r="L35">
        <f t="shared" si="0"/>
        <v>27.857696533203136</v>
      </c>
      <c r="M35">
        <f t="shared" si="1"/>
        <v>10</v>
      </c>
      <c r="N35">
        <f t="shared" si="2"/>
        <v>2.7857696533203136</v>
      </c>
      <c r="O35" t="s">
        <v>135</v>
      </c>
      <c r="P35" t="s">
        <v>136</v>
      </c>
      <c r="Q35" t="s">
        <v>137</v>
      </c>
      <c r="R35" t="s">
        <v>6</v>
      </c>
      <c r="S35" t="s">
        <v>7</v>
      </c>
      <c r="T35">
        <v>4.2128649276799399E-5</v>
      </c>
    </row>
    <row r="36" spans="1:20">
      <c r="A36">
        <v>34</v>
      </c>
      <c r="B36" t="s">
        <v>425</v>
      </c>
      <c r="C36" t="s">
        <v>426</v>
      </c>
      <c r="D36" t="s">
        <v>427</v>
      </c>
      <c r="E36" t="s">
        <v>1540</v>
      </c>
      <c r="F36">
        <v>10</v>
      </c>
      <c r="G36">
        <v>10</v>
      </c>
      <c r="H36">
        <v>10</v>
      </c>
      <c r="I36">
        <v>30.753341674804702</v>
      </c>
      <c r="J36">
        <v>30.712928771972699</v>
      </c>
      <c r="K36">
        <v>30.7770595550537</v>
      </c>
      <c r="L36">
        <f t="shared" si="0"/>
        <v>30.747776667277034</v>
      </c>
      <c r="M36">
        <f t="shared" si="1"/>
        <v>10</v>
      </c>
      <c r="N36">
        <f t="shared" si="2"/>
        <v>3.0747776667277034</v>
      </c>
      <c r="O36" t="s">
        <v>38</v>
      </c>
      <c r="P36" t="s">
        <v>124</v>
      </c>
      <c r="Q36" t="s">
        <v>424</v>
      </c>
      <c r="R36" t="s">
        <v>6</v>
      </c>
      <c r="S36" t="s">
        <v>7</v>
      </c>
      <c r="T36">
        <v>1.3681319739822499E-9</v>
      </c>
    </row>
    <row r="37" spans="1:20">
      <c r="A37">
        <v>35</v>
      </c>
      <c r="B37" t="s">
        <v>211</v>
      </c>
      <c r="C37" t="s">
        <v>212</v>
      </c>
      <c r="D37" t="s">
        <v>213</v>
      </c>
      <c r="E37" t="s">
        <v>1540</v>
      </c>
      <c r="F37">
        <v>10</v>
      </c>
      <c r="G37">
        <v>10</v>
      </c>
      <c r="H37">
        <v>10</v>
      </c>
      <c r="I37">
        <v>26.158462524414102</v>
      </c>
      <c r="J37">
        <v>27.6730346679688</v>
      </c>
      <c r="K37">
        <v>26.964992523193398</v>
      </c>
      <c r="L37">
        <f t="shared" si="0"/>
        <v>26.932163238525433</v>
      </c>
      <c r="M37">
        <f t="shared" si="1"/>
        <v>10</v>
      </c>
      <c r="N37">
        <f t="shared" si="2"/>
        <v>2.6932163238525435</v>
      </c>
      <c r="O37" t="s">
        <v>208</v>
      </c>
      <c r="P37" t="s">
        <v>209</v>
      </c>
      <c r="Q37" t="s">
        <v>210</v>
      </c>
      <c r="R37" t="s">
        <v>6</v>
      </c>
      <c r="S37" t="s">
        <v>7</v>
      </c>
      <c r="T37">
        <v>1.04103965965235E-5</v>
      </c>
    </row>
    <row r="38" spans="1:20">
      <c r="A38">
        <v>36</v>
      </c>
      <c r="B38" t="s">
        <v>233</v>
      </c>
      <c r="C38" t="s">
        <v>234</v>
      </c>
      <c r="D38" t="s">
        <v>235</v>
      </c>
      <c r="E38" t="s">
        <v>1540</v>
      </c>
      <c r="F38">
        <v>10</v>
      </c>
      <c r="G38">
        <v>10</v>
      </c>
      <c r="H38">
        <v>10</v>
      </c>
      <c r="I38">
        <v>27.6039943695068</v>
      </c>
      <c r="J38">
        <v>26.171882629394499</v>
      </c>
      <c r="K38">
        <v>26.751747131347699</v>
      </c>
      <c r="L38">
        <f t="shared" si="0"/>
        <v>26.842541376749665</v>
      </c>
      <c r="M38">
        <f t="shared" si="1"/>
        <v>10</v>
      </c>
      <c r="N38">
        <f t="shared" si="2"/>
        <v>2.6842541376749667</v>
      </c>
      <c r="P38" t="s">
        <v>231</v>
      </c>
      <c r="Q38" t="s">
        <v>232</v>
      </c>
      <c r="R38" t="s">
        <v>6</v>
      </c>
      <c r="S38" t="s">
        <v>7</v>
      </c>
      <c r="T38">
        <v>8.8873748950589797E-6</v>
      </c>
    </row>
    <row r="39" spans="1:20">
      <c r="A39">
        <v>37</v>
      </c>
      <c r="B39" t="s">
        <v>106</v>
      </c>
      <c r="C39" t="s">
        <v>107</v>
      </c>
      <c r="D39" t="s">
        <v>108</v>
      </c>
      <c r="E39" t="s">
        <v>1540</v>
      </c>
      <c r="F39">
        <v>10</v>
      </c>
      <c r="G39">
        <v>10</v>
      </c>
      <c r="H39">
        <v>10</v>
      </c>
      <c r="I39">
        <v>26.997657775878899</v>
      </c>
      <c r="J39">
        <v>27.179496765136701</v>
      </c>
      <c r="K39">
        <v>26.4598274230957</v>
      </c>
      <c r="L39">
        <f t="shared" si="0"/>
        <v>26.878993988037099</v>
      </c>
      <c r="M39">
        <f t="shared" si="1"/>
        <v>10</v>
      </c>
      <c r="N39">
        <f t="shared" si="2"/>
        <v>2.6878993988037099</v>
      </c>
      <c r="O39" t="s">
        <v>104</v>
      </c>
      <c r="Q39" t="s">
        <v>105</v>
      </c>
      <c r="R39" t="s">
        <v>6</v>
      </c>
      <c r="S39" t="s">
        <v>7</v>
      </c>
      <c r="T39">
        <v>1.2579676418157801E-6</v>
      </c>
    </row>
    <row r="40" spans="1:20">
      <c r="A40">
        <v>38</v>
      </c>
      <c r="B40" t="s">
        <v>448</v>
      </c>
      <c r="C40" t="s">
        <v>449</v>
      </c>
      <c r="D40" t="s">
        <v>450</v>
      </c>
      <c r="E40" t="s">
        <v>1540</v>
      </c>
      <c r="F40">
        <v>10</v>
      </c>
      <c r="G40">
        <v>10</v>
      </c>
      <c r="H40">
        <v>10</v>
      </c>
      <c r="I40">
        <v>29.2006950378418</v>
      </c>
      <c r="J40">
        <v>27.937192916870099</v>
      </c>
      <c r="K40">
        <v>29.527757644653299</v>
      </c>
      <c r="L40">
        <f t="shared" si="0"/>
        <v>28.888548533121735</v>
      </c>
      <c r="M40">
        <f t="shared" si="1"/>
        <v>10</v>
      </c>
      <c r="N40">
        <f t="shared" si="2"/>
        <v>2.8888548533121736</v>
      </c>
      <c r="O40" t="s">
        <v>433</v>
      </c>
      <c r="P40" t="s">
        <v>434</v>
      </c>
      <c r="Q40" t="s">
        <v>435</v>
      </c>
      <c r="R40" t="s">
        <v>6</v>
      </c>
      <c r="S40" t="s">
        <v>7</v>
      </c>
      <c r="T40">
        <v>1.0263696462162899E-5</v>
      </c>
    </row>
    <row r="41" spans="1:20">
      <c r="A41">
        <v>39</v>
      </c>
      <c r="B41" t="s">
        <v>480</v>
      </c>
      <c r="C41" t="s">
        <v>481</v>
      </c>
      <c r="D41" t="s">
        <v>450</v>
      </c>
      <c r="E41" t="s">
        <v>1540</v>
      </c>
      <c r="F41">
        <v>10</v>
      </c>
      <c r="G41">
        <v>10</v>
      </c>
      <c r="H41">
        <v>10</v>
      </c>
      <c r="I41">
        <v>26.953935623168899</v>
      </c>
      <c r="J41">
        <v>26.271419525146499</v>
      </c>
      <c r="K41">
        <v>27.9259223937988</v>
      </c>
      <c r="L41">
        <f t="shared" si="0"/>
        <v>27.0504258473714</v>
      </c>
      <c r="M41">
        <f t="shared" si="1"/>
        <v>10</v>
      </c>
      <c r="N41">
        <f t="shared" si="2"/>
        <v>2.7050425847371402</v>
      </c>
      <c r="O41" t="s">
        <v>433</v>
      </c>
      <c r="P41" t="s">
        <v>434</v>
      </c>
      <c r="Q41" t="s">
        <v>435</v>
      </c>
      <c r="R41" t="s">
        <v>6</v>
      </c>
      <c r="S41" t="s">
        <v>7</v>
      </c>
      <c r="T41">
        <v>1.4333760570314001E-5</v>
      </c>
    </row>
    <row r="42" spans="1:20">
      <c r="A42">
        <v>40</v>
      </c>
      <c r="B42" t="s">
        <v>228</v>
      </c>
      <c r="C42" t="s">
        <v>229</v>
      </c>
      <c r="D42" t="s">
        <v>230</v>
      </c>
      <c r="E42" t="s">
        <v>1540</v>
      </c>
      <c r="F42">
        <v>10</v>
      </c>
      <c r="G42">
        <v>10</v>
      </c>
      <c r="H42">
        <v>10</v>
      </c>
      <c r="I42">
        <v>27.7957553863525</v>
      </c>
      <c r="J42">
        <v>27.4551296234131</v>
      </c>
      <c r="K42">
        <v>27.874082565307599</v>
      </c>
      <c r="L42">
        <f t="shared" si="0"/>
        <v>27.7083225250244</v>
      </c>
      <c r="M42">
        <f t="shared" si="1"/>
        <v>10</v>
      </c>
      <c r="N42">
        <f t="shared" si="2"/>
        <v>2.7708322525024398</v>
      </c>
      <c r="O42" t="s">
        <v>225</v>
      </c>
      <c r="P42" t="s">
        <v>226</v>
      </c>
      <c r="Q42" t="s">
        <v>227</v>
      </c>
      <c r="R42" t="s">
        <v>6</v>
      </c>
      <c r="S42" t="s">
        <v>7</v>
      </c>
      <c r="T42">
        <v>3.2925662052385901E-7</v>
      </c>
    </row>
    <row r="43" spans="1:20">
      <c r="A43">
        <v>41</v>
      </c>
      <c r="B43" t="s">
        <v>79</v>
      </c>
      <c r="C43" t="s">
        <v>80</v>
      </c>
      <c r="D43" t="s">
        <v>81</v>
      </c>
      <c r="E43" t="s">
        <v>1540</v>
      </c>
      <c r="F43">
        <v>10</v>
      </c>
      <c r="G43">
        <v>10</v>
      </c>
      <c r="H43">
        <v>10</v>
      </c>
      <c r="I43">
        <v>29.838459014892599</v>
      </c>
      <c r="J43">
        <v>29.4353942871094</v>
      </c>
      <c r="K43">
        <v>28.652667999267599</v>
      </c>
      <c r="L43">
        <f t="shared" si="0"/>
        <v>29.308840433756529</v>
      </c>
      <c r="M43">
        <f t="shared" si="1"/>
        <v>10</v>
      </c>
      <c r="N43">
        <f t="shared" si="2"/>
        <v>2.9308840433756531</v>
      </c>
      <c r="O43" t="s">
        <v>38</v>
      </c>
      <c r="P43" t="s">
        <v>77</v>
      </c>
      <c r="Q43" t="s">
        <v>78</v>
      </c>
      <c r="R43" t="s">
        <v>6</v>
      </c>
      <c r="S43" t="s">
        <v>7</v>
      </c>
      <c r="T43">
        <v>3.2965163736553499E-6</v>
      </c>
    </row>
    <row r="44" spans="1:20">
      <c r="A44">
        <v>42</v>
      </c>
      <c r="B44" t="s">
        <v>326</v>
      </c>
      <c r="C44" t="s">
        <v>327</v>
      </c>
      <c r="D44" t="s">
        <v>81</v>
      </c>
      <c r="E44" t="s">
        <v>1540</v>
      </c>
      <c r="F44">
        <v>10</v>
      </c>
      <c r="G44">
        <v>10</v>
      </c>
      <c r="H44">
        <v>10</v>
      </c>
      <c r="I44">
        <v>30.939996719360401</v>
      </c>
      <c r="J44">
        <v>31.561836242675799</v>
      </c>
      <c r="K44">
        <v>31.172359466552699</v>
      </c>
      <c r="L44">
        <f t="shared" si="0"/>
        <v>31.224730809529632</v>
      </c>
      <c r="M44">
        <f t="shared" si="1"/>
        <v>10</v>
      </c>
      <c r="N44">
        <f t="shared" si="2"/>
        <v>3.1224730809529633</v>
      </c>
      <c r="O44" t="s">
        <v>323</v>
      </c>
      <c r="P44" t="s">
        <v>324</v>
      </c>
      <c r="Q44" t="s">
        <v>325</v>
      </c>
      <c r="R44" t="s">
        <v>6</v>
      </c>
      <c r="S44" t="s">
        <v>7</v>
      </c>
      <c r="T44">
        <v>4.1168775470147098E-7</v>
      </c>
    </row>
    <row r="45" spans="1:20">
      <c r="A45">
        <v>43</v>
      </c>
      <c r="B45" t="s">
        <v>328</v>
      </c>
      <c r="C45" t="s">
        <v>329</v>
      </c>
      <c r="D45" t="s">
        <v>81</v>
      </c>
      <c r="E45" t="s">
        <v>1540</v>
      </c>
      <c r="F45">
        <v>10</v>
      </c>
      <c r="G45">
        <v>10</v>
      </c>
      <c r="H45">
        <v>10</v>
      </c>
      <c r="I45">
        <v>30.0863857269287</v>
      </c>
      <c r="J45">
        <v>30.953935623168899</v>
      </c>
      <c r="K45">
        <v>30.4726657867432</v>
      </c>
      <c r="L45">
        <f t="shared" si="0"/>
        <v>30.504329045613598</v>
      </c>
      <c r="M45">
        <f t="shared" si="1"/>
        <v>10</v>
      </c>
      <c r="N45">
        <f t="shared" si="2"/>
        <v>3.0504329045613598</v>
      </c>
      <c r="O45" t="s">
        <v>17</v>
      </c>
      <c r="P45" t="s">
        <v>77</v>
      </c>
      <c r="Q45" t="s">
        <v>78</v>
      </c>
      <c r="R45" t="s">
        <v>6</v>
      </c>
      <c r="S45" t="s">
        <v>7</v>
      </c>
      <c r="T45">
        <v>1.08970772132399E-6</v>
      </c>
    </row>
    <row r="46" spans="1:20">
      <c r="A46">
        <v>44</v>
      </c>
      <c r="B46" t="s">
        <v>401</v>
      </c>
      <c r="C46" t="s">
        <v>402</v>
      </c>
      <c r="D46" t="s">
        <v>81</v>
      </c>
      <c r="E46" t="s">
        <v>1540</v>
      </c>
      <c r="F46">
        <v>10</v>
      </c>
      <c r="G46">
        <v>10</v>
      </c>
      <c r="H46">
        <v>10</v>
      </c>
      <c r="I46">
        <v>29.482315063476602</v>
      </c>
      <c r="J46">
        <v>29.2978916168213</v>
      </c>
      <c r="K46">
        <v>28.992263793945298</v>
      </c>
      <c r="L46">
        <f t="shared" si="0"/>
        <v>29.257490158081065</v>
      </c>
      <c r="M46">
        <f t="shared" si="1"/>
        <v>10</v>
      </c>
      <c r="N46">
        <f t="shared" si="2"/>
        <v>2.9257490158081065</v>
      </c>
      <c r="O46" t="s">
        <v>17</v>
      </c>
      <c r="P46" t="s">
        <v>77</v>
      </c>
      <c r="Q46" t="s">
        <v>78</v>
      </c>
      <c r="R46" t="s">
        <v>6</v>
      </c>
      <c r="S46" t="s">
        <v>7</v>
      </c>
      <c r="T46">
        <v>3.2925662052385901E-7</v>
      </c>
    </row>
    <row r="47" spans="1:20">
      <c r="A47">
        <v>45</v>
      </c>
      <c r="B47" t="s">
        <v>304</v>
      </c>
      <c r="C47" t="s">
        <v>305</v>
      </c>
      <c r="D47" t="s">
        <v>306</v>
      </c>
      <c r="E47" t="s">
        <v>1540</v>
      </c>
      <c r="F47">
        <v>10</v>
      </c>
      <c r="G47">
        <v>10</v>
      </c>
      <c r="H47">
        <v>10</v>
      </c>
      <c r="I47">
        <v>31.1361389160156</v>
      </c>
      <c r="J47">
        <v>31.351528167724599</v>
      </c>
      <c r="K47">
        <v>32.0640678405762</v>
      </c>
      <c r="L47">
        <f t="shared" si="0"/>
        <v>31.517244974772137</v>
      </c>
      <c r="M47">
        <f t="shared" si="1"/>
        <v>10</v>
      </c>
      <c r="N47">
        <f t="shared" si="2"/>
        <v>3.1517244974772138</v>
      </c>
      <c r="O47" t="s">
        <v>17</v>
      </c>
      <c r="P47" t="s">
        <v>77</v>
      </c>
      <c r="Q47" t="s">
        <v>78</v>
      </c>
      <c r="R47" t="s">
        <v>6</v>
      </c>
      <c r="S47" t="s">
        <v>7</v>
      </c>
      <c r="T47">
        <v>1.2982577678301801E-6</v>
      </c>
    </row>
    <row r="48" spans="1:20">
      <c r="A48">
        <v>46</v>
      </c>
      <c r="B48" t="s">
        <v>378</v>
      </c>
      <c r="C48" t="s">
        <v>379</v>
      </c>
      <c r="D48" t="s">
        <v>306</v>
      </c>
      <c r="E48" t="s">
        <v>1540</v>
      </c>
      <c r="F48">
        <v>10</v>
      </c>
      <c r="G48">
        <v>10</v>
      </c>
      <c r="H48">
        <v>10</v>
      </c>
      <c r="I48">
        <v>29.878475189208999</v>
      </c>
      <c r="J48">
        <v>30.403244018554702</v>
      </c>
      <c r="K48">
        <v>29.897352218627901</v>
      </c>
      <c r="L48">
        <f t="shared" si="0"/>
        <v>30.059690475463867</v>
      </c>
      <c r="M48">
        <f t="shared" si="1"/>
        <v>10</v>
      </c>
      <c r="N48">
        <f t="shared" si="2"/>
        <v>3.0059690475463867</v>
      </c>
      <c r="O48" t="s">
        <v>17</v>
      </c>
      <c r="P48" t="s">
        <v>77</v>
      </c>
      <c r="Q48" t="s">
        <v>78</v>
      </c>
      <c r="R48" t="s">
        <v>6</v>
      </c>
      <c r="S48" t="s">
        <v>7</v>
      </c>
      <c r="T48">
        <v>4.1168775470147098E-7</v>
      </c>
    </row>
    <row r="49" spans="1:20">
      <c r="A49">
        <v>47</v>
      </c>
      <c r="B49" t="s">
        <v>43</v>
      </c>
      <c r="C49" t="s">
        <v>44</v>
      </c>
      <c r="D49" t="s">
        <v>45</v>
      </c>
      <c r="E49" t="s">
        <v>1540</v>
      </c>
      <c r="F49">
        <v>10</v>
      </c>
      <c r="G49">
        <v>10</v>
      </c>
      <c r="H49">
        <v>10</v>
      </c>
      <c r="I49">
        <v>29.118921279907202</v>
      </c>
      <c r="J49">
        <v>29.818788528442401</v>
      </c>
      <c r="K49">
        <v>27.7194709777832</v>
      </c>
      <c r="L49">
        <f t="shared" si="0"/>
        <v>28.885726928710934</v>
      </c>
      <c r="M49">
        <f t="shared" si="1"/>
        <v>10</v>
      </c>
      <c r="N49">
        <f t="shared" si="2"/>
        <v>2.8885726928710933</v>
      </c>
      <c r="O49" t="s">
        <v>17</v>
      </c>
      <c r="Q49" t="s">
        <v>42</v>
      </c>
      <c r="R49" t="s">
        <v>6</v>
      </c>
      <c r="S49" t="s">
        <v>7</v>
      </c>
      <c r="T49">
        <v>2.43410952569093E-5</v>
      </c>
    </row>
    <row r="50" spans="1:20">
      <c r="A50">
        <v>48</v>
      </c>
      <c r="B50" t="s">
        <v>462</v>
      </c>
      <c r="C50" t="s">
        <v>463</v>
      </c>
      <c r="D50" t="s">
        <v>464</v>
      </c>
      <c r="E50" t="s">
        <v>1540</v>
      </c>
      <c r="F50">
        <v>10</v>
      </c>
      <c r="G50">
        <v>10</v>
      </c>
      <c r="H50">
        <v>10</v>
      </c>
      <c r="I50">
        <v>29.1139621734619</v>
      </c>
      <c r="J50">
        <v>27.764457702636701</v>
      </c>
      <c r="K50">
        <v>30.403244018554702</v>
      </c>
      <c r="L50">
        <f t="shared" si="0"/>
        <v>29.093887964884434</v>
      </c>
      <c r="M50">
        <f t="shared" si="1"/>
        <v>10</v>
      </c>
      <c r="N50">
        <f t="shared" si="2"/>
        <v>2.9093887964884435</v>
      </c>
      <c r="O50" t="s">
        <v>460</v>
      </c>
      <c r="P50" t="s">
        <v>4</v>
      </c>
      <c r="Q50" t="s">
        <v>461</v>
      </c>
      <c r="R50" t="s">
        <v>6</v>
      </c>
      <c r="S50" t="s">
        <v>7</v>
      </c>
      <c r="T50">
        <v>5.07390384116531E-5</v>
      </c>
    </row>
    <row r="51" spans="1:20">
      <c r="A51">
        <v>49</v>
      </c>
      <c r="B51" t="s">
        <v>242</v>
      </c>
      <c r="C51" t="s">
        <v>243</v>
      </c>
      <c r="D51" t="s">
        <v>244</v>
      </c>
      <c r="E51" t="s">
        <v>1540</v>
      </c>
      <c r="F51">
        <v>10</v>
      </c>
      <c r="G51">
        <v>10</v>
      </c>
      <c r="H51">
        <v>10</v>
      </c>
      <c r="I51">
        <v>32.639358520507798</v>
      </c>
      <c r="J51">
        <v>33.506160736083999</v>
      </c>
      <c r="K51">
        <v>33.5866508483887</v>
      </c>
      <c r="L51">
        <f t="shared" si="0"/>
        <v>33.244056701660163</v>
      </c>
      <c r="M51">
        <f t="shared" si="1"/>
        <v>10</v>
      </c>
      <c r="N51">
        <f t="shared" si="2"/>
        <v>3.3244056701660165</v>
      </c>
      <c r="O51" t="s">
        <v>38</v>
      </c>
      <c r="P51" t="s">
        <v>4</v>
      </c>
      <c r="Q51" t="s">
        <v>5</v>
      </c>
      <c r="R51" t="s">
        <v>6</v>
      </c>
      <c r="S51" t="s">
        <v>7</v>
      </c>
      <c r="T51">
        <v>1.2982577678301801E-6</v>
      </c>
    </row>
    <row r="52" spans="1:20">
      <c r="A52">
        <v>50</v>
      </c>
      <c r="B52" t="s">
        <v>23</v>
      </c>
      <c r="C52" t="s">
        <v>24</v>
      </c>
      <c r="D52" t="s">
        <v>25</v>
      </c>
      <c r="E52" t="s">
        <v>1540</v>
      </c>
      <c r="F52">
        <v>10</v>
      </c>
      <c r="G52">
        <v>10</v>
      </c>
      <c r="H52">
        <v>10</v>
      </c>
      <c r="I52">
        <v>33.261924743652301</v>
      </c>
      <c r="J52">
        <v>33.482315063476598</v>
      </c>
      <c r="K52">
        <v>31.953935623168899</v>
      </c>
      <c r="L52">
        <f t="shared" si="0"/>
        <v>32.899391810099267</v>
      </c>
      <c r="M52">
        <f t="shared" si="1"/>
        <v>10</v>
      </c>
      <c r="N52">
        <f t="shared" si="2"/>
        <v>3.2899391810099265</v>
      </c>
      <c r="O52" t="s">
        <v>17</v>
      </c>
      <c r="P52" t="s">
        <v>4</v>
      </c>
      <c r="Q52" t="s">
        <v>5</v>
      </c>
      <c r="R52" t="s">
        <v>6</v>
      </c>
      <c r="S52" t="s">
        <v>7</v>
      </c>
      <c r="T52">
        <v>5.1657662069035802E-6</v>
      </c>
    </row>
    <row r="53" spans="1:20">
      <c r="A53">
        <v>51</v>
      </c>
      <c r="B53" t="s">
        <v>121</v>
      </c>
      <c r="C53" t="s">
        <v>122</v>
      </c>
      <c r="D53" t="s">
        <v>123</v>
      </c>
      <c r="E53" t="s">
        <v>1540</v>
      </c>
      <c r="F53">
        <v>10</v>
      </c>
      <c r="G53">
        <v>10</v>
      </c>
      <c r="H53">
        <v>10</v>
      </c>
      <c r="I53">
        <v>29.2512397766113</v>
      </c>
      <c r="J53">
        <v>28.928747177123999</v>
      </c>
      <c r="K53">
        <v>29.0190315246582</v>
      </c>
      <c r="L53">
        <f t="shared" si="0"/>
        <v>29.066339492797834</v>
      </c>
      <c r="M53">
        <f t="shared" si="1"/>
        <v>10</v>
      </c>
      <c r="N53">
        <f t="shared" si="2"/>
        <v>2.9066339492797835</v>
      </c>
      <c r="O53" t="s">
        <v>119</v>
      </c>
      <c r="Q53" t="s">
        <v>120</v>
      </c>
      <c r="R53" t="s">
        <v>6</v>
      </c>
      <c r="S53" t="s">
        <v>7</v>
      </c>
      <c r="T53">
        <v>1.47062785790289E-7</v>
      </c>
    </row>
    <row r="54" spans="1:20">
      <c r="A54">
        <v>52</v>
      </c>
      <c r="B54" t="s">
        <v>188</v>
      </c>
      <c r="C54" t="s">
        <v>189</v>
      </c>
      <c r="D54" t="s">
        <v>190</v>
      </c>
      <c r="E54" t="s">
        <v>1540</v>
      </c>
      <c r="F54">
        <v>10</v>
      </c>
      <c r="G54">
        <v>10</v>
      </c>
      <c r="H54">
        <v>10</v>
      </c>
      <c r="I54">
        <v>28.635471343994102</v>
      </c>
      <c r="J54">
        <v>28.508996963501001</v>
      </c>
      <c r="K54">
        <v>28.275863647460898</v>
      </c>
      <c r="L54">
        <f t="shared" si="0"/>
        <v>28.473443984985334</v>
      </c>
      <c r="M54">
        <f t="shared" si="1"/>
        <v>10</v>
      </c>
      <c r="N54">
        <f t="shared" si="2"/>
        <v>2.8473443984985334</v>
      </c>
      <c r="O54" t="s">
        <v>185</v>
      </c>
      <c r="P54" t="s">
        <v>186</v>
      </c>
      <c r="Q54" t="s">
        <v>187</v>
      </c>
      <c r="R54" t="s">
        <v>6</v>
      </c>
      <c r="S54" t="s">
        <v>7</v>
      </c>
      <c r="T54">
        <v>1.57849370419741E-7</v>
      </c>
    </row>
    <row r="55" spans="1:20">
      <c r="A55">
        <v>53</v>
      </c>
      <c r="B55" t="s">
        <v>162</v>
      </c>
      <c r="C55" t="s">
        <v>163</v>
      </c>
      <c r="D55" t="s">
        <v>164</v>
      </c>
      <c r="E55" t="s">
        <v>1540</v>
      </c>
      <c r="F55">
        <v>10</v>
      </c>
      <c r="G55">
        <v>10</v>
      </c>
      <c r="H55">
        <v>10</v>
      </c>
      <c r="I55">
        <v>28.5536212921143</v>
      </c>
      <c r="J55">
        <v>28.315273284912099</v>
      </c>
      <c r="K55">
        <v>28.427423477172901</v>
      </c>
      <c r="L55">
        <f t="shared" si="0"/>
        <v>28.432106018066435</v>
      </c>
      <c r="M55">
        <f t="shared" si="1"/>
        <v>10</v>
      </c>
      <c r="N55">
        <f t="shared" si="2"/>
        <v>2.8432106018066436</v>
      </c>
      <c r="O55" t="s">
        <v>159</v>
      </c>
      <c r="P55" t="s">
        <v>160</v>
      </c>
      <c r="Q55" t="s">
        <v>161</v>
      </c>
      <c r="R55" t="s">
        <v>6</v>
      </c>
      <c r="S55" t="s">
        <v>7</v>
      </c>
      <c r="T55">
        <v>8.0331930362702597E-8</v>
      </c>
    </row>
    <row r="56" spans="1:20">
      <c r="A56">
        <v>54</v>
      </c>
      <c r="B56" t="s">
        <v>156</v>
      </c>
      <c r="C56" t="s">
        <v>157</v>
      </c>
      <c r="D56" t="s">
        <v>158</v>
      </c>
      <c r="E56" t="s">
        <v>1540</v>
      </c>
      <c r="F56">
        <v>10</v>
      </c>
      <c r="G56">
        <v>10</v>
      </c>
      <c r="H56">
        <v>10</v>
      </c>
      <c r="I56">
        <v>27.970487594604499</v>
      </c>
      <c r="J56">
        <v>29.9259223937988</v>
      </c>
      <c r="K56">
        <v>29.155570983886701</v>
      </c>
      <c r="L56">
        <f t="shared" si="0"/>
        <v>29.017326990763333</v>
      </c>
      <c r="M56">
        <f t="shared" si="1"/>
        <v>10</v>
      </c>
      <c r="N56">
        <f t="shared" si="2"/>
        <v>2.9017326990763332</v>
      </c>
      <c r="O56" t="s">
        <v>153</v>
      </c>
      <c r="P56" t="s">
        <v>154</v>
      </c>
      <c r="Q56" t="s">
        <v>155</v>
      </c>
      <c r="R56" t="s">
        <v>6</v>
      </c>
      <c r="S56" t="s">
        <v>7</v>
      </c>
      <c r="T56">
        <v>1.7835172426115799E-5</v>
      </c>
    </row>
    <row r="57" spans="1:20">
      <c r="A57">
        <v>55</v>
      </c>
      <c r="B57" t="s">
        <v>239</v>
      </c>
      <c r="C57" t="s">
        <v>240</v>
      </c>
      <c r="D57" t="s">
        <v>241</v>
      </c>
      <c r="E57" t="s">
        <v>1540</v>
      </c>
      <c r="F57">
        <v>30.1361389160156</v>
      </c>
      <c r="G57">
        <v>29.081315994262699</v>
      </c>
      <c r="H57">
        <v>28.280296325683601</v>
      </c>
      <c r="I57">
        <v>36.7677192687988</v>
      </c>
      <c r="J57">
        <v>37.228271484375</v>
      </c>
      <c r="K57">
        <v>36.792171478271499</v>
      </c>
      <c r="L57">
        <f t="shared" si="0"/>
        <v>36.929387410481766</v>
      </c>
      <c r="M57">
        <f t="shared" si="1"/>
        <v>29.165917078653965</v>
      </c>
      <c r="N57">
        <f t="shared" si="2"/>
        <v>1.2661829666076145</v>
      </c>
      <c r="O57" t="s">
        <v>236</v>
      </c>
      <c r="P57" t="s">
        <v>237</v>
      </c>
      <c r="Q57" t="s">
        <v>238</v>
      </c>
      <c r="R57" t="s">
        <v>6</v>
      </c>
      <c r="S57" t="s">
        <v>7</v>
      </c>
      <c r="T57">
        <v>5.1131284846176795E-4</v>
      </c>
    </row>
    <row r="58" spans="1:20">
      <c r="A58">
        <v>56</v>
      </c>
      <c r="B58" t="s">
        <v>39</v>
      </c>
      <c r="C58" t="s">
        <v>40</v>
      </c>
      <c r="D58" t="s">
        <v>41</v>
      </c>
      <c r="E58" t="s">
        <v>1540</v>
      </c>
      <c r="F58">
        <v>10</v>
      </c>
      <c r="G58">
        <v>10</v>
      </c>
      <c r="H58">
        <v>10</v>
      </c>
      <c r="I58">
        <v>29.7973022460938</v>
      </c>
      <c r="J58">
        <v>29.871147155761701</v>
      </c>
      <c r="K58">
        <v>30.932977676391602</v>
      </c>
      <c r="L58">
        <f t="shared" si="0"/>
        <v>30.200475692749034</v>
      </c>
      <c r="M58">
        <f t="shared" si="1"/>
        <v>10</v>
      </c>
      <c r="N58">
        <f t="shared" si="2"/>
        <v>3.0200475692749036</v>
      </c>
      <c r="O58" t="s">
        <v>38</v>
      </c>
      <c r="P58" t="s">
        <v>4</v>
      </c>
      <c r="Q58" t="s">
        <v>5</v>
      </c>
      <c r="R58" t="s">
        <v>6</v>
      </c>
      <c r="S58" t="s">
        <v>7</v>
      </c>
      <c r="T58">
        <v>3.3441587713355002E-6</v>
      </c>
    </row>
    <row r="59" spans="1:20">
      <c r="A59">
        <v>57</v>
      </c>
      <c r="B59" t="s">
        <v>345</v>
      </c>
      <c r="C59" t="s">
        <v>346</v>
      </c>
      <c r="D59" t="s">
        <v>347</v>
      </c>
      <c r="E59" t="s">
        <v>1540</v>
      </c>
      <c r="F59">
        <v>10</v>
      </c>
      <c r="G59">
        <v>10</v>
      </c>
      <c r="H59">
        <v>10</v>
      </c>
      <c r="I59">
        <v>29.656082153320298</v>
      </c>
      <c r="J59">
        <v>31.041399002075199</v>
      </c>
      <c r="K59">
        <v>30.433404922485401</v>
      </c>
      <c r="L59">
        <f t="shared" si="0"/>
        <v>30.376962025960296</v>
      </c>
      <c r="M59">
        <f t="shared" si="1"/>
        <v>10</v>
      </c>
      <c r="N59">
        <f t="shared" si="2"/>
        <v>3.0376962025960297</v>
      </c>
      <c r="O59" t="s">
        <v>38</v>
      </c>
      <c r="P59" t="s">
        <v>343</v>
      </c>
      <c r="Q59" t="s">
        <v>344</v>
      </c>
      <c r="R59" t="s">
        <v>6</v>
      </c>
      <c r="S59" t="s">
        <v>7</v>
      </c>
      <c r="T59">
        <v>4.2253058751061301E-6</v>
      </c>
    </row>
    <row r="60" spans="1:20">
      <c r="A60">
        <v>58</v>
      </c>
      <c r="B60" t="s">
        <v>205</v>
      </c>
      <c r="C60" t="s">
        <v>206</v>
      </c>
      <c r="D60" t="s">
        <v>207</v>
      </c>
      <c r="E60" t="s">
        <v>1540</v>
      </c>
      <c r="F60">
        <v>10</v>
      </c>
      <c r="G60">
        <v>10</v>
      </c>
      <c r="H60">
        <v>10</v>
      </c>
      <c r="I60">
        <v>27.7453498840332</v>
      </c>
      <c r="J60">
        <v>27.332447052001999</v>
      </c>
      <c r="K60">
        <v>28.1699733734131</v>
      </c>
      <c r="L60">
        <f t="shared" si="0"/>
        <v>27.7492567698161</v>
      </c>
      <c r="M60">
        <f t="shared" si="1"/>
        <v>10</v>
      </c>
      <c r="N60">
        <f t="shared" si="2"/>
        <v>2.77492567698161</v>
      </c>
      <c r="O60" t="s">
        <v>202</v>
      </c>
      <c r="P60" t="s">
        <v>203</v>
      </c>
      <c r="Q60" t="s">
        <v>204</v>
      </c>
      <c r="R60" t="s">
        <v>6</v>
      </c>
      <c r="S60" t="s">
        <v>7</v>
      </c>
      <c r="T60">
        <v>1.41961313081508E-6</v>
      </c>
    </row>
    <row r="61" spans="1:20">
      <c r="A61">
        <v>59</v>
      </c>
      <c r="B61" t="s">
        <v>320</v>
      </c>
      <c r="C61" t="s">
        <v>321</v>
      </c>
      <c r="D61" t="s">
        <v>322</v>
      </c>
      <c r="E61" t="s">
        <v>1540</v>
      </c>
      <c r="F61">
        <v>10</v>
      </c>
      <c r="G61">
        <v>10</v>
      </c>
      <c r="H61">
        <v>10</v>
      </c>
      <c r="I61">
        <v>32.702644348144503</v>
      </c>
      <c r="J61">
        <v>32.7292289733887</v>
      </c>
      <c r="K61">
        <v>32.322273254394503</v>
      </c>
      <c r="L61">
        <f t="shared" si="0"/>
        <v>32.584715525309235</v>
      </c>
      <c r="M61">
        <f t="shared" si="1"/>
        <v>10</v>
      </c>
      <c r="N61">
        <f t="shared" si="2"/>
        <v>3.2584715525309234</v>
      </c>
      <c r="O61" t="s">
        <v>17</v>
      </c>
      <c r="Q61" t="s">
        <v>319</v>
      </c>
      <c r="R61" t="s">
        <v>6</v>
      </c>
      <c r="S61" t="s">
        <v>7</v>
      </c>
      <c r="T61">
        <v>1.57849370419741E-7</v>
      </c>
    </row>
    <row r="62" spans="1:20">
      <c r="A62">
        <v>60</v>
      </c>
      <c r="B62" t="s">
        <v>439</v>
      </c>
      <c r="C62" t="s">
        <v>440</v>
      </c>
      <c r="D62" t="s">
        <v>441</v>
      </c>
      <c r="E62" t="s">
        <v>1540</v>
      </c>
      <c r="F62">
        <v>10</v>
      </c>
      <c r="G62">
        <v>10</v>
      </c>
      <c r="H62">
        <v>10</v>
      </c>
      <c r="I62">
        <v>30.372438430786101</v>
      </c>
      <c r="J62">
        <v>30.340959548950199</v>
      </c>
      <c r="K62">
        <v>30.1842346191406</v>
      </c>
      <c r="L62">
        <f t="shared" si="0"/>
        <v>30.299210866292299</v>
      </c>
      <c r="M62">
        <f t="shared" si="1"/>
        <v>10</v>
      </c>
      <c r="N62">
        <f t="shared" si="2"/>
        <v>3.0299210866292299</v>
      </c>
      <c r="O62" t="s">
        <v>17</v>
      </c>
      <c r="P62" t="s">
        <v>330</v>
      </c>
      <c r="Q62" t="s">
        <v>331</v>
      </c>
      <c r="R62" t="s">
        <v>6</v>
      </c>
      <c r="S62" t="s">
        <v>7</v>
      </c>
      <c r="T62">
        <v>3.4870477371263299E-8</v>
      </c>
    </row>
    <row r="63" spans="1:20">
      <c r="A63">
        <v>61</v>
      </c>
      <c r="B63" t="s">
        <v>332</v>
      </c>
      <c r="C63" t="s">
        <v>333</v>
      </c>
      <c r="D63" t="s">
        <v>334</v>
      </c>
      <c r="E63" t="s">
        <v>1540</v>
      </c>
      <c r="F63">
        <v>10</v>
      </c>
      <c r="G63">
        <v>10</v>
      </c>
      <c r="H63">
        <v>10</v>
      </c>
      <c r="I63">
        <v>32.6458129882813</v>
      </c>
      <c r="J63">
        <v>32.568645477294901</v>
      </c>
      <c r="K63">
        <v>32.222164154052699</v>
      </c>
      <c r="L63">
        <f t="shared" si="0"/>
        <v>32.478874206542969</v>
      </c>
      <c r="M63">
        <f t="shared" si="1"/>
        <v>10</v>
      </c>
      <c r="N63">
        <f t="shared" si="2"/>
        <v>3.2478874206542967</v>
      </c>
      <c r="O63" t="s">
        <v>17</v>
      </c>
      <c r="P63" t="s">
        <v>330</v>
      </c>
      <c r="Q63" t="s">
        <v>331</v>
      </c>
      <c r="R63" t="s">
        <v>6</v>
      </c>
      <c r="S63" t="s">
        <v>7</v>
      </c>
      <c r="T63">
        <v>1.57849370419741E-7</v>
      </c>
    </row>
    <row r="64" spans="1:20">
      <c r="A64">
        <v>62</v>
      </c>
      <c r="B64" t="s">
        <v>296</v>
      </c>
      <c r="C64" t="s">
        <v>297</v>
      </c>
      <c r="D64" t="s">
        <v>298</v>
      </c>
      <c r="E64" t="s">
        <v>1540</v>
      </c>
      <c r="F64">
        <v>10</v>
      </c>
      <c r="G64">
        <v>10</v>
      </c>
      <c r="H64">
        <v>10</v>
      </c>
      <c r="I64">
        <v>34.160388946533203</v>
      </c>
      <c r="J64">
        <v>33.694366455078097</v>
      </c>
      <c r="K64">
        <v>33.541210174560497</v>
      </c>
      <c r="L64">
        <f t="shared" si="0"/>
        <v>33.798655192057261</v>
      </c>
      <c r="M64">
        <f t="shared" si="1"/>
        <v>10</v>
      </c>
      <c r="N64">
        <f t="shared" si="2"/>
        <v>3.3798655192057261</v>
      </c>
      <c r="O64" t="s">
        <v>293</v>
      </c>
      <c r="P64" t="s">
        <v>294</v>
      </c>
      <c r="Q64" t="s">
        <v>295</v>
      </c>
      <c r="R64" t="s">
        <v>6</v>
      </c>
      <c r="S64" t="s">
        <v>7</v>
      </c>
      <c r="T64">
        <v>3.76558273500767E-7</v>
      </c>
    </row>
    <row r="65" spans="1:20">
      <c r="A65">
        <v>63</v>
      </c>
      <c r="B65" t="s">
        <v>428</v>
      </c>
      <c r="C65" t="s">
        <v>429</v>
      </c>
      <c r="D65" t="s">
        <v>430</v>
      </c>
      <c r="E65" t="s">
        <v>1540</v>
      </c>
      <c r="F65">
        <v>10</v>
      </c>
      <c r="G65">
        <v>10</v>
      </c>
      <c r="H65">
        <v>10</v>
      </c>
      <c r="I65">
        <v>31.1842346191406</v>
      </c>
      <c r="J65">
        <v>30.7691955566406</v>
      </c>
      <c r="K65">
        <v>30.932977676391602</v>
      </c>
      <c r="L65">
        <f t="shared" si="0"/>
        <v>30.962135950724264</v>
      </c>
      <c r="M65">
        <f t="shared" si="1"/>
        <v>10</v>
      </c>
      <c r="N65">
        <f t="shared" si="2"/>
        <v>3.0962135950724265</v>
      </c>
      <c r="O65" t="s">
        <v>17</v>
      </c>
      <c r="P65" t="s">
        <v>294</v>
      </c>
      <c r="Q65" t="s">
        <v>295</v>
      </c>
      <c r="R65" t="s">
        <v>6</v>
      </c>
      <c r="S65" t="s">
        <v>7</v>
      </c>
      <c r="T65">
        <v>1.57849370419741E-7</v>
      </c>
    </row>
    <row r="66" spans="1:20">
      <c r="A66">
        <v>64</v>
      </c>
      <c r="B66" t="s">
        <v>74</v>
      </c>
      <c r="C66" t="s">
        <v>75</v>
      </c>
      <c r="D66" t="s">
        <v>76</v>
      </c>
      <c r="E66" t="s">
        <v>1540</v>
      </c>
      <c r="F66">
        <v>10</v>
      </c>
      <c r="G66">
        <v>10</v>
      </c>
      <c r="H66">
        <v>10</v>
      </c>
      <c r="I66">
        <v>28.686456680297901</v>
      </c>
      <c r="J66">
        <v>29.332447052001999</v>
      </c>
      <c r="K66">
        <v>29.568193435668899</v>
      </c>
      <c r="L66">
        <f t="shared" si="0"/>
        <v>29.195699055989603</v>
      </c>
      <c r="M66">
        <f t="shared" si="1"/>
        <v>10</v>
      </c>
      <c r="N66">
        <f t="shared" si="2"/>
        <v>2.9195699055989603</v>
      </c>
      <c r="O66" t="s">
        <v>71</v>
      </c>
      <c r="P66" t="s">
        <v>72</v>
      </c>
      <c r="Q66" t="s">
        <v>73</v>
      </c>
      <c r="R66" t="s">
        <v>6</v>
      </c>
      <c r="S66" t="s">
        <v>7</v>
      </c>
      <c r="T66">
        <v>1.4364454995916399E-6</v>
      </c>
    </row>
    <row r="67" spans="1:20">
      <c r="A67">
        <v>65</v>
      </c>
      <c r="B67" t="s">
        <v>387</v>
      </c>
      <c r="C67" t="s">
        <v>388</v>
      </c>
      <c r="D67" t="s">
        <v>389</v>
      </c>
      <c r="E67" t="s">
        <v>1540</v>
      </c>
      <c r="F67">
        <v>10</v>
      </c>
      <c r="G67">
        <v>10</v>
      </c>
      <c r="H67">
        <v>10</v>
      </c>
      <c r="I67">
        <v>29.040092468261701</v>
      </c>
      <c r="J67">
        <v>28.257997512817401</v>
      </c>
      <c r="K67">
        <v>27.897352218627901</v>
      </c>
      <c r="L67">
        <f t="shared" ref="L67:L130" si="3">AVERAGE(I67:K67)</f>
        <v>28.398480733235669</v>
      </c>
      <c r="M67">
        <f t="shared" ref="M67:M130" si="4">AVERAGE(F67:H67)</f>
        <v>10</v>
      </c>
      <c r="N67">
        <f t="shared" ref="N67:N130" si="5">L67/M67</f>
        <v>2.8398480733235667</v>
      </c>
      <c r="O67" t="s">
        <v>245</v>
      </c>
      <c r="P67" t="s">
        <v>385</v>
      </c>
      <c r="Q67" t="s">
        <v>386</v>
      </c>
      <c r="R67" t="s">
        <v>6</v>
      </c>
      <c r="S67" t="s">
        <v>7</v>
      </c>
      <c r="T67">
        <v>3.4201312562395701E-6</v>
      </c>
    </row>
    <row r="68" spans="1:20">
      <c r="A68">
        <v>66</v>
      </c>
      <c r="B68" t="s">
        <v>382</v>
      </c>
      <c r="C68" t="s">
        <v>383</v>
      </c>
      <c r="D68" t="s">
        <v>384</v>
      </c>
      <c r="E68" t="s">
        <v>1540</v>
      </c>
      <c r="F68">
        <v>10</v>
      </c>
      <c r="G68">
        <v>10</v>
      </c>
      <c r="H68">
        <v>10</v>
      </c>
      <c r="I68">
        <v>27.6389274597168</v>
      </c>
      <c r="J68">
        <v>29.073675155639599</v>
      </c>
      <c r="K68">
        <v>27.188957214355501</v>
      </c>
      <c r="L68">
        <f t="shared" si="3"/>
        <v>27.967186609903965</v>
      </c>
      <c r="M68">
        <f t="shared" si="4"/>
        <v>10</v>
      </c>
      <c r="N68">
        <f t="shared" si="5"/>
        <v>2.7967186609903965</v>
      </c>
      <c r="O68" t="s">
        <v>46</v>
      </c>
      <c r="P68" t="s">
        <v>380</v>
      </c>
      <c r="Q68" t="s">
        <v>381</v>
      </c>
      <c r="R68" t="s">
        <v>6</v>
      </c>
      <c r="S68" t="s">
        <v>7</v>
      </c>
      <c r="T68">
        <v>2.1829637460175998E-5</v>
      </c>
    </row>
    <row r="69" spans="1:20">
      <c r="A69">
        <v>67</v>
      </c>
      <c r="B69" t="s">
        <v>361</v>
      </c>
      <c r="C69" t="s">
        <v>362</v>
      </c>
      <c r="D69" t="s">
        <v>363</v>
      </c>
      <c r="E69" t="s">
        <v>1540</v>
      </c>
      <c r="F69">
        <v>10</v>
      </c>
      <c r="G69">
        <v>10</v>
      </c>
      <c r="H69">
        <v>10</v>
      </c>
      <c r="I69">
        <v>29.257997512817401</v>
      </c>
      <c r="J69">
        <v>29.674720764160199</v>
      </c>
      <c r="K69">
        <v>29.781755447387699</v>
      </c>
      <c r="L69">
        <f t="shared" si="3"/>
        <v>29.571491241455096</v>
      </c>
      <c r="M69">
        <f t="shared" si="4"/>
        <v>10</v>
      </c>
      <c r="N69">
        <f t="shared" si="5"/>
        <v>2.9571491241455097</v>
      </c>
      <c r="P69" t="s">
        <v>359</v>
      </c>
      <c r="Q69" t="s">
        <v>360</v>
      </c>
      <c r="R69" t="s">
        <v>6</v>
      </c>
      <c r="S69" t="s">
        <v>7</v>
      </c>
      <c r="T69">
        <v>3.76558273500767E-7</v>
      </c>
    </row>
    <row r="70" spans="1:20">
      <c r="A70">
        <v>68</v>
      </c>
      <c r="B70" t="s">
        <v>49</v>
      </c>
      <c r="C70" t="s">
        <v>50</v>
      </c>
      <c r="D70" t="s">
        <v>51</v>
      </c>
      <c r="E70" t="s">
        <v>1540</v>
      </c>
      <c r="F70">
        <v>27.0914402008057</v>
      </c>
      <c r="G70">
        <v>26.712928771972699</v>
      </c>
      <c r="H70">
        <v>26.931568145751999</v>
      </c>
      <c r="I70">
        <v>30.340959548950199</v>
      </c>
      <c r="J70">
        <v>29.230775833129901</v>
      </c>
      <c r="K70">
        <v>29.650957107543899</v>
      </c>
      <c r="L70">
        <f t="shared" si="3"/>
        <v>29.740897496541333</v>
      </c>
      <c r="M70">
        <f t="shared" si="4"/>
        <v>26.911979039510133</v>
      </c>
      <c r="N70">
        <f t="shared" si="5"/>
        <v>1.1051174442755769</v>
      </c>
      <c r="O70" t="s">
        <v>46</v>
      </c>
      <c r="P70" t="s">
        <v>47</v>
      </c>
      <c r="Q70" t="s">
        <v>48</v>
      </c>
      <c r="R70" t="s">
        <v>6</v>
      </c>
      <c r="S70" t="s">
        <v>7</v>
      </c>
      <c r="T70">
        <v>3.8068758957076699E-3</v>
      </c>
    </row>
    <row r="71" spans="1:20">
      <c r="A71">
        <v>69</v>
      </c>
      <c r="B71" t="s">
        <v>372</v>
      </c>
      <c r="C71" t="s">
        <v>373</v>
      </c>
      <c r="D71" t="s">
        <v>374</v>
      </c>
      <c r="E71" t="s">
        <v>1540</v>
      </c>
      <c r="F71">
        <v>10</v>
      </c>
      <c r="G71">
        <v>10</v>
      </c>
      <c r="H71">
        <v>10</v>
      </c>
      <c r="I71">
        <v>28.939996719360401</v>
      </c>
      <c r="J71">
        <v>30.1361389160156</v>
      </c>
      <c r="K71">
        <v>30.253496170043899</v>
      </c>
      <c r="L71">
        <f t="shared" si="3"/>
        <v>29.776543935139969</v>
      </c>
      <c r="M71">
        <f t="shared" si="4"/>
        <v>10</v>
      </c>
      <c r="N71">
        <f t="shared" si="5"/>
        <v>2.9776543935139967</v>
      </c>
      <c r="O71" t="s">
        <v>245</v>
      </c>
      <c r="P71" t="s">
        <v>370</v>
      </c>
      <c r="Q71" t="s">
        <v>371</v>
      </c>
      <c r="R71" t="s">
        <v>6</v>
      </c>
      <c r="S71" t="s">
        <v>7</v>
      </c>
      <c r="T71">
        <v>5.4270170149001698E-6</v>
      </c>
    </row>
    <row r="72" spans="1:20">
      <c r="A72">
        <v>70</v>
      </c>
      <c r="B72" t="s">
        <v>273</v>
      </c>
      <c r="C72" t="s">
        <v>274</v>
      </c>
      <c r="D72" t="s">
        <v>275</v>
      </c>
      <c r="E72" t="s">
        <v>1540</v>
      </c>
      <c r="F72">
        <v>10</v>
      </c>
      <c r="G72">
        <v>10</v>
      </c>
      <c r="H72">
        <v>10</v>
      </c>
      <c r="I72">
        <v>30.628536224365199</v>
      </c>
      <c r="J72">
        <v>29.021680831909201</v>
      </c>
      <c r="K72">
        <v>29.981416702270501</v>
      </c>
      <c r="L72">
        <f t="shared" si="3"/>
        <v>29.877211252848298</v>
      </c>
      <c r="M72">
        <f t="shared" si="4"/>
        <v>10</v>
      </c>
      <c r="N72">
        <f t="shared" si="5"/>
        <v>2.9877211252848297</v>
      </c>
      <c r="O72" t="s">
        <v>245</v>
      </c>
      <c r="P72" t="s">
        <v>271</v>
      </c>
      <c r="Q72" t="s">
        <v>272</v>
      </c>
      <c r="R72" t="s">
        <v>6</v>
      </c>
      <c r="S72" t="s">
        <v>7</v>
      </c>
      <c r="T72">
        <v>7.3571388365316496E-6</v>
      </c>
    </row>
    <row r="73" spans="1:20">
      <c r="A73">
        <v>71</v>
      </c>
      <c r="B73" t="s">
        <v>310</v>
      </c>
      <c r="C73" t="s">
        <v>311</v>
      </c>
      <c r="D73" t="s">
        <v>312</v>
      </c>
      <c r="E73" t="s">
        <v>1540</v>
      </c>
      <c r="F73">
        <v>10</v>
      </c>
      <c r="G73">
        <v>10</v>
      </c>
      <c r="H73">
        <v>10</v>
      </c>
      <c r="I73">
        <v>31.148313522338899</v>
      </c>
      <c r="J73">
        <v>29.9677429199219</v>
      </c>
      <c r="K73">
        <v>30.319585800170898</v>
      </c>
      <c r="L73">
        <f t="shared" si="3"/>
        <v>30.4785474141439</v>
      </c>
      <c r="M73">
        <f t="shared" si="4"/>
        <v>10</v>
      </c>
      <c r="N73">
        <f t="shared" si="5"/>
        <v>3.0478547414143899</v>
      </c>
      <c r="O73" t="s">
        <v>307</v>
      </c>
      <c r="P73" t="s">
        <v>308</v>
      </c>
      <c r="Q73" t="s">
        <v>309</v>
      </c>
      <c r="R73" t="s">
        <v>6</v>
      </c>
      <c r="S73" t="s">
        <v>7</v>
      </c>
      <c r="T73">
        <v>2.8796949098874201E-6</v>
      </c>
    </row>
    <row r="74" spans="1:20">
      <c r="A74">
        <v>72</v>
      </c>
      <c r="B74" t="s">
        <v>290</v>
      </c>
      <c r="C74" t="s">
        <v>291</v>
      </c>
      <c r="D74" t="s">
        <v>292</v>
      </c>
      <c r="E74" t="s">
        <v>1540</v>
      </c>
      <c r="F74">
        <v>10</v>
      </c>
      <c r="G74">
        <v>10</v>
      </c>
      <c r="H74">
        <v>10</v>
      </c>
      <c r="I74">
        <v>31.4482536315918</v>
      </c>
      <c r="J74">
        <v>30.566379547119102</v>
      </c>
      <c r="K74">
        <v>29.7786254882813</v>
      </c>
      <c r="L74">
        <f t="shared" si="3"/>
        <v>30.597752888997402</v>
      </c>
      <c r="M74">
        <f t="shared" si="4"/>
        <v>10</v>
      </c>
      <c r="N74">
        <f t="shared" si="5"/>
        <v>3.0597752888997403</v>
      </c>
      <c r="O74" t="s">
        <v>287</v>
      </c>
      <c r="P74" t="s">
        <v>288</v>
      </c>
      <c r="Q74" t="s">
        <v>289</v>
      </c>
      <c r="R74" t="s">
        <v>6</v>
      </c>
      <c r="S74" t="s">
        <v>7</v>
      </c>
      <c r="T74">
        <v>7.3571388365316496E-6</v>
      </c>
    </row>
    <row r="75" spans="1:20">
      <c r="A75">
        <v>73</v>
      </c>
      <c r="B75" t="s">
        <v>301</v>
      </c>
      <c r="C75" t="s">
        <v>302</v>
      </c>
      <c r="D75" t="s">
        <v>303</v>
      </c>
      <c r="E75" t="s">
        <v>1540</v>
      </c>
      <c r="F75">
        <v>10</v>
      </c>
      <c r="G75">
        <v>10</v>
      </c>
      <c r="H75">
        <v>10</v>
      </c>
      <c r="I75">
        <v>32.227912902832003</v>
      </c>
      <c r="J75">
        <v>31.259120941162099</v>
      </c>
      <c r="K75">
        <v>31.008384704589801</v>
      </c>
      <c r="L75">
        <f t="shared" si="3"/>
        <v>31.498472849527968</v>
      </c>
      <c r="M75">
        <f t="shared" si="4"/>
        <v>10</v>
      </c>
      <c r="N75">
        <f t="shared" si="5"/>
        <v>3.1498472849527968</v>
      </c>
      <c r="O75" t="s">
        <v>245</v>
      </c>
      <c r="P75" t="s">
        <v>299</v>
      </c>
      <c r="Q75" t="s">
        <v>300</v>
      </c>
      <c r="R75" t="s">
        <v>6</v>
      </c>
      <c r="S75" t="s">
        <v>7</v>
      </c>
      <c r="T75">
        <v>2.9731272539656502E-6</v>
      </c>
    </row>
    <row r="76" spans="1:20">
      <c r="A76">
        <v>74</v>
      </c>
      <c r="B76" t="s">
        <v>278</v>
      </c>
      <c r="C76" t="s">
        <v>279</v>
      </c>
      <c r="D76" t="s">
        <v>280</v>
      </c>
      <c r="E76" t="s">
        <v>1540</v>
      </c>
      <c r="F76">
        <v>10</v>
      </c>
      <c r="G76">
        <v>10</v>
      </c>
      <c r="H76">
        <v>10</v>
      </c>
      <c r="I76">
        <v>31.9608554840088</v>
      </c>
      <c r="J76">
        <v>30.491901397705099</v>
      </c>
      <c r="K76">
        <v>29.3786525726318</v>
      </c>
      <c r="L76">
        <f t="shared" si="3"/>
        <v>30.610469818115234</v>
      </c>
      <c r="M76">
        <f t="shared" si="4"/>
        <v>10</v>
      </c>
      <c r="N76">
        <f t="shared" si="5"/>
        <v>3.0610469818115233</v>
      </c>
      <c r="O76" t="s">
        <v>276</v>
      </c>
      <c r="P76" t="s">
        <v>277</v>
      </c>
      <c r="Q76" t="s">
        <v>277</v>
      </c>
      <c r="R76" t="s">
        <v>6</v>
      </c>
      <c r="S76" t="s">
        <v>7</v>
      </c>
      <c r="T76">
        <v>3.6174806392726902E-5</v>
      </c>
    </row>
    <row r="77" spans="1:20">
      <c r="A77">
        <v>75</v>
      </c>
      <c r="B77" t="s">
        <v>247</v>
      </c>
      <c r="C77" t="s">
        <v>248</v>
      </c>
      <c r="D77" t="s">
        <v>249</v>
      </c>
      <c r="E77" t="s">
        <v>1540</v>
      </c>
      <c r="F77">
        <v>10</v>
      </c>
      <c r="G77">
        <v>10</v>
      </c>
      <c r="H77">
        <v>10</v>
      </c>
      <c r="I77">
        <v>31.6839485168457</v>
      </c>
      <c r="J77">
        <v>31.4083156585693</v>
      </c>
      <c r="K77">
        <v>31.675561904907202</v>
      </c>
      <c r="L77">
        <f t="shared" si="3"/>
        <v>31.589275360107397</v>
      </c>
      <c r="M77">
        <f t="shared" si="4"/>
        <v>10</v>
      </c>
      <c r="N77">
        <f t="shared" si="5"/>
        <v>3.1589275360107396</v>
      </c>
      <c r="O77" t="s">
        <v>245</v>
      </c>
      <c r="P77" t="s">
        <v>246</v>
      </c>
      <c r="Q77" t="s">
        <v>246</v>
      </c>
      <c r="R77" t="s">
        <v>6</v>
      </c>
      <c r="S77" t="s">
        <v>7</v>
      </c>
      <c r="T77">
        <v>1.06263580733852E-7</v>
      </c>
    </row>
    <row r="78" spans="1:20">
      <c r="A78">
        <v>76</v>
      </c>
      <c r="B78" t="s">
        <v>68</v>
      </c>
      <c r="C78" t="s">
        <v>69</v>
      </c>
      <c r="D78" t="s">
        <v>70</v>
      </c>
      <c r="E78" t="s">
        <v>1540</v>
      </c>
      <c r="F78">
        <v>10</v>
      </c>
      <c r="G78">
        <v>10</v>
      </c>
      <c r="H78">
        <v>10</v>
      </c>
      <c r="I78">
        <v>31.142240524291999</v>
      </c>
      <c r="J78">
        <v>30.242181777954102</v>
      </c>
      <c r="K78">
        <v>31.117683410644499</v>
      </c>
      <c r="L78">
        <f t="shared" si="3"/>
        <v>30.8340352376302</v>
      </c>
      <c r="M78">
        <f t="shared" si="4"/>
        <v>10</v>
      </c>
      <c r="N78">
        <f t="shared" si="5"/>
        <v>3.0834035237630202</v>
      </c>
      <c r="O78" t="s">
        <v>17</v>
      </c>
      <c r="P78" t="s">
        <v>66</v>
      </c>
      <c r="Q78" t="s">
        <v>67</v>
      </c>
      <c r="R78" t="s">
        <v>6</v>
      </c>
      <c r="S78" t="s">
        <v>7</v>
      </c>
      <c r="T78">
        <v>1.5848606552062601E-6</v>
      </c>
    </row>
    <row r="79" spans="1:20">
      <c r="A79">
        <v>77</v>
      </c>
      <c r="B79" t="s">
        <v>8</v>
      </c>
      <c r="C79" t="s">
        <v>9</v>
      </c>
      <c r="D79" t="s">
        <v>10</v>
      </c>
      <c r="E79" t="s">
        <v>1540</v>
      </c>
      <c r="F79">
        <v>10</v>
      </c>
      <c r="G79">
        <v>10</v>
      </c>
      <c r="H79">
        <v>10</v>
      </c>
      <c r="I79">
        <v>34.330310821533203</v>
      </c>
      <c r="J79">
        <v>34.3369750976563</v>
      </c>
      <c r="K79">
        <v>35.190135955810497</v>
      </c>
      <c r="L79">
        <f t="shared" si="3"/>
        <v>34.619140625</v>
      </c>
      <c r="M79">
        <f t="shared" si="4"/>
        <v>10</v>
      </c>
      <c r="N79">
        <f t="shared" si="5"/>
        <v>3.4619140625</v>
      </c>
      <c r="O79" t="s">
        <v>3</v>
      </c>
      <c r="P79" t="s">
        <v>4</v>
      </c>
      <c r="Q79" t="s">
        <v>5</v>
      </c>
      <c r="R79" t="s">
        <v>6</v>
      </c>
      <c r="S79" t="s">
        <v>7</v>
      </c>
      <c r="T79">
        <v>1.03603885100105E-6</v>
      </c>
    </row>
    <row r="80" spans="1:20">
      <c r="A80">
        <v>78</v>
      </c>
      <c r="B80" t="s">
        <v>18</v>
      </c>
      <c r="C80" t="s">
        <v>19</v>
      </c>
      <c r="D80" t="s">
        <v>10</v>
      </c>
      <c r="E80" t="s">
        <v>1540</v>
      </c>
      <c r="F80">
        <v>10</v>
      </c>
      <c r="G80">
        <v>10</v>
      </c>
      <c r="H80">
        <v>10</v>
      </c>
      <c r="I80">
        <v>34.597793579101598</v>
      </c>
      <c r="J80">
        <v>34.709850311279297</v>
      </c>
      <c r="K80">
        <v>34.564109802246101</v>
      </c>
      <c r="L80">
        <f t="shared" si="3"/>
        <v>34.623917897542327</v>
      </c>
      <c r="M80">
        <f t="shared" si="4"/>
        <v>10</v>
      </c>
      <c r="N80">
        <f t="shared" si="5"/>
        <v>3.4623917897542329</v>
      </c>
      <c r="O80" t="s">
        <v>17</v>
      </c>
      <c r="P80" t="s">
        <v>4</v>
      </c>
      <c r="Q80" t="s">
        <v>5</v>
      </c>
      <c r="R80" t="s">
        <v>6</v>
      </c>
      <c r="S80" t="s">
        <v>7</v>
      </c>
      <c r="T80">
        <v>7.0476219663507203E-9</v>
      </c>
    </row>
    <row r="81" spans="1:20">
      <c r="A81">
        <v>79</v>
      </c>
      <c r="B81" t="s">
        <v>151</v>
      </c>
      <c r="C81" t="s">
        <v>152</v>
      </c>
      <c r="D81" t="s">
        <v>10</v>
      </c>
      <c r="E81" t="s">
        <v>1540</v>
      </c>
      <c r="F81">
        <v>10</v>
      </c>
      <c r="G81">
        <v>10</v>
      </c>
      <c r="H81">
        <v>10</v>
      </c>
      <c r="I81">
        <v>27.7770595550537</v>
      </c>
      <c r="J81">
        <v>26.931568145751999</v>
      </c>
      <c r="K81">
        <v>26.8263854980469</v>
      </c>
      <c r="L81">
        <f t="shared" si="3"/>
        <v>27.178337732950865</v>
      </c>
      <c r="M81">
        <f t="shared" si="4"/>
        <v>10</v>
      </c>
      <c r="N81">
        <f t="shared" si="5"/>
        <v>2.7178337732950864</v>
      </c>
      <c r="O81" t="s">
        <v>38</v>
      </c>
      <c r="P81" t="s">
        <v>4</v>
      </c>
      <c r="Q81" t="s">
        <v>150</v>
      </c>
      <c r="R81" t="s">
        <v>6</v>
      </c>
      <c r="S81" t="s">
        <v>7</v>
      </c>
      <c r="T81">
        <v>3.0415532796834E-6</v>
      </c>
    </row>
    <row r="82" spans="1:20">
      <c r="A82">
        <v>80</v>
      </c>
      <c r="B82" t="s">
        <v>468</v>
      </c>
      <c r="C82" t="s">
        <v>469</v>
      </c>
      <c r="D82" t="s">
        <v>470</v>
      </c>
      <c r="E82" t="s">
        <v>1540</v>
      </c>
      <c r="F82">
        <v>10</v>
      </c>
      <c r="G82">
        <v>10</v>
      </c>
      <c r="H82">
        <v>10</v>
      </c>
      <c r="I82">
        <v>29.013717651367202</v>
      </c>
      <c r="J82">
        <v>27.686456680297901</v>
      </c>
      <c r="K82">
        <v>28.034856796264599</v>
      </c>
      <c r="L82">
        <f t="shared" si="3"/>
        <v>28.245010375976566</v>
      </c>
      <c r="M82">
        <f t="shared" si="4"/>
        <v>10</v>
      </c>
      <c r="N82">
        <f t="shared" si="5"/>
        <v>2.8245010375976567</v>
      </c>
      <c r="O82" t="s">
        <v>465</v>
      </c>
      <c r="P82" t="s">
        <v>466</v>
      </c>
      <c r="Q82" t="s">
        <v>467</v>
      </c>
      <c r="R82" t="s">
        <v>6</v>
      </c>
      <c r="S82" t="s">
        <v>7</v>
      </c>
      <c r="T82">
        <v>5.9308552244839002E-6</v>
      </c>
    </row>
    <row r="83" spans="1:20">
      <c r="A83">
        <v>81</v>
      </c>
      <c r="B83" t="s">
        <v>53</v>
      </c>
      <c r="C83" t="s">
        <v>54</v>
      </c>
      <c r="D83" t="s">
        <v>55</v>
      </c>
      <c r="E83" t="s">
        <v>1540</v>
      </c>
      <c r="F83">
        <v>10</v>
      </c>
      <c r="G83">
        <v>10</v>
      </c>
      <c r="H83">
        <v>10</v>
      </c>
      <c r="I83">
        <v>31.054397583007798</v>
      </c>
      <c r="J83">
        <v>31.597791671752901</v>
      </c>
      <c r="K83">
        <v>31.308778762817401</v>
      </c>
      <c r="L83">
        <f t="shared" si="3"/>
        <v>31.320322672526032</v>
      </c>
      <c r="M83">
        <f t="shared" si="4"/>
        <v>10</v>
      </c>
      <c r="N83">
        <f t="shared" si="5"/>
        <v>3.1320322672526033</v>
      </c>
      <c r="O83" t="s">
        <v>17</v>
      </c>
      <c r="P83" t="s">
        <v>4</v>
      </c>
      <c r="Q83" t="s">
        <v>52</v>
      </c>
      <c r="R83" t="s">
        <v>6</v>
      </c>
      <c r="S83" t="s">
        <v>7</v>
      </c>
      <c r="T83">
        <v>3.2925662052385901E-7</v>
      </c>
    </row>
    <row r="84" spans="1:20">
      <c r="A84">
        <v>82</v>
      </c>
      <c r="B84" t="s">
        <v>172</v>
      </c>
      <c r="C84" t="s">
        <v>173</v>
      </c>
      <c r="D84" t="s">
        <v>55</v>
      </c>
      <c r="E84" t="s">
        <v>1540</v>
      </c>
      <c r="F84">
        <v>10</v>
      </c>
      <c r="G84">
        <v>10</v>
      </c>
      <c r="H84">
        <v>10</v>
      </c>
      <c r="I84">
        <v>27.040092468261701</v>
      </c>
      <c r="J84">
        <v>25.741497039794901</v>
      </c>
      <c r="K84">
        <v>26.6730346679688</v>
      </c>
      <c r="L84">
        <f t="shared" si="3"/>
        <v>26.484874725341797</v>
      </c>
      <c r="M84">
        <f t="shared" si="4"/>
        <v>10</v>
      </c>
      <c r="N84">
        <f t="shared" si="5"/>
        <v>2.6484874725341796</v>
      </c>
      <c r="O84" t="s">
        <v>17</v>
      </c>
      <c r="P84" t="s">
        <v>4</v>
      </c>
      <c r="Q84" t="s">
        <v>171</v>
      </c>
      <c r="R84" t="s">
        <v>6</v>
      </c>
      <c r="S84" t="s">
        <v>7</v>
      </c>
      <c r="T84">
        <v>7.3571388365316496E-6</v>
      </c>
    </row>
    <row r="85" spans="1:20">
      <c r="A85">
        <v>83</v>
      </c>
      <c r="B85" t="s">
        <v>336</v>
      </c>
      <c r="C85" t="s">
        <v>337</v>
      </c>
      <c r="D85" t="s">
        <v>55</v>
      </c>
      <c r="E85" t="s">
        <v>1540</v>
      </c>
      <c r="F85">
        <v>10</v>
      </c>
      <c r="G85">
        <v>10</v>
      </c>
      <c r="H85">
        <v>10</v>
      </c>
      <c r="I85">
        <v>29.803474426269499</v>
      </c>
      <c r="J85">
        <v>28.978693008422901</v>
      </c>
      <c r="K85">
        <v>29.953935623168899</v>
      </c>
      <c r="L85">
        <f t="shared" si="3"/>
        <v>29.578701019287099</v>
      </c>
      <c r="M85">
        <f t="shared" si="4"/>
        <v>10</v>
      </c>
      <c r="N85">
        <f t="shared" si="5"/>
        <v>2.9578701019287097</v>
      </c>
      <c r="O85" t="s">
        <v>335</v>
      </c>
      <c r="P85" t="s">
        <v>4</v>
      </c>
      <c r="Q85" t="s">
        <v>5</v>
      </c>
      <c r="R85" t="s">
        <v>6</v>
      </c>
      <c r="S85" t="s">
        <v>7</v>
      </c>
      <c r="T85">
        <v>2.11455520049869E-6</v>
      </c>
    </row>
    <row r="86" spans="1:20">
      <c r="A86">
        <v>84</v>
      </c>
      <c r="B86" t="s">
        <v>338</v>
      </c>
      <c r="C86" t="s">
        <v>339</v>
      </c>
      <c r="D86" t="s">
        <v>55</v>
      </c>
      <c r="E86" t="s">
        <v>1540</v>
      </c>
      <c r="F86">
        <v>10</v>
      </c>
      <c r="G86">
        <v>10</v>
      </c>
      <c r="H86">
        <v>10</v>
      </c>
      <c r="I86">
        <v>29.273643493652301</v>
      </c>
      <c r="J86">
        <v>30.160387039184599</v>
      </c>
      <c r="K86">
        <v>30.584413528442401</v>
      </c>
      <c r="L86">
        <f t="shared" si="3"/>
        <v>30.006148020426433</v>
      </c>
      <c r="M86">
        <f t="shared" si="4"/>
        <v>10</v>
      </c>
      <c r="N86">
        <f t="shared" si="5"/>
        <v>3.0006148020426435</v>
      </c>
      <c r="O86" t="s">
        <v>3</v>
      </c>
      <c r="P86" t="s">
        <v>4</v>
      </c>
      <c r="Q86" t="s">
        <v>5</v>
      </c>
      <c r="R86" t="s">
        <v>6</v>
      </c>
      <c r="S86" t="s">
        <v>7</v>
      </c>
      <c r="T86">
        <v>4.0254471345255201E-6</v>
      </c>
    </row>
    <row r="87" spans="1:20">
      <c r="A87">
        <v>85</v>
      </c>
      <c r="B87" t="s">
        <v>376</v>
      </c>
      <c r="C87" t="s">
        <v>377</v>
      </c>
      <c r="D87" t="s">
        <v>55</v>
      </c>
      <c r="E87" t="s">
        <v>1540</v>
      </c>
      <c r="F87">
        <v>10</v>
      </c>
      <c r="G87">
        <v>10</v>
      </c>
      <c r="H87">
        <v>10</v>
      </c>
      <c r="I87">
        <v>28.649244308471701</v>
      </c>
      <c r="J87">
        <v>29.133691787719702</v>
      </c>
      <c r="K87">
        <v>30.0863857269287</v>
      </c>
      <c r="L87">
        <f t="shared" si="3"/>
        <v>29.289773941040036</v>
      </c>
      <c r="M87">
        <f t="shared" si="4"/>
        <v>10</v>
      </c>
      <c r="N87">
        <f t="shared" si="5"/>
        <v>2.9289773941040034</v>
      </c>
      <c r="O87" t="s">
        <v>335</v>
      </c>
      <c r="P87" t="s">
        <v>4</v>
      </c>
      <c r="Q87" t="s">
        <v>375</v>
      </c>
      <c r="R87" t="s">
        <v>6</v>
      </c>
      <c r="S87" t="s">
        <v>7</v>
      </c>
      <c r="T87">
        <v>5.9734965583954001E-6</v>
      </c>
    </row>
    <row r="88" spans="1:20">
      <c r="A88">
        <v>86</v>
      </c>
      <c r="B88" t="s">
        <v>391</v>
      </c>
      <c r="C88" t="s">
        <v>392</v>
      </c>
      <c r="D88" t="s">
        <v>55</v>
      </c>
      <c r="E88" t="s">
        <v>1540</v>
      </c>
      <c r="F88">
        <v>10</v>
      </c>
      <c r="G88">
        <v>10</v>
      </c>
      <c r="H88">
        <v>10</v>
      </c>
      <c r="I88">
        <v>29.851921081543001</v>
      </c>
      <c r="J88">
        <v>28.859346389770501</v>
      </c>
      <c r="K88">
        <v>30.1238613128662</v>
      </c>
      <c r="L88">
        <f t="shared" si="3"/>
        <v>29.611709594726566</v>
      </c>
      <c r="M88">
        <f t="shared" si="4"/>
        <v>10</v>
      </c>
      <c r="N88">
        <f t="shared" si="5"/>
        <v>2.9611709594726565</v>
      </c>
      <c r="O88" t="s">
        <v>390</v>
      </c>
      <c r="P88" t="s">
        <v>4</v>
      </c>
      <c r="Q88" t="s">
        <v>5</v>
      </c>
      <c r="R88" t="s">
        <v>6</v>
      </c>
      <c r="S88" t="s">
        <v>7</v>
      </c>
      <c r="T88">
        <v>4.2152157702007596E-6</v>
      </c>
    </row>
    <row r="89" spans="1:20">
      <c r="A89">
        <v>87</v>
      </c>
      <c r="B89" t="s">
        <v>431</v>
      </c>
      <c r="C89" t="s">
        <v>432</v>
      </c>
      <c r="D89" t="s">
        <v>55</v>
      </c>
      <c r="E89" t="s">
        <v>1540</v>
      </c>
      <c r="F89">
        <v>10</v>
      </c>
      <c r="G89">
        <v>10</v>
      </c>
      <c r="H89">
        <v>10</v>
      </c>
      <c r="I89">
        <v>27.6662788391113</v>
      </c>
      <c r="J89">
        <v>28.1361389160156</v>
      </c>
      <c r="K89">
        <v>28.508996963501001</v>
      </c>
      <c r="L89">
        <f t="shared" si="3"/>
        <v>28.103804906209302</v>
      </c>
      <c r="M89">
        <f t="shared" si="4"/>
        <v>10</v>
      </c>
      <c r="N89">
        <f t="shared" si="5"/>
        <v>2.81038049062093</v>
      </c>
      <c r="O89" t="s">
        <v>38</v>
      </c>
      <c r="P89" t="s">
        <v>4</v>
      </c>
      <c r="Q89" t="s">
        <v>375</v>
      </c>
      <c r="R89" t="s">
        <v>6</v>
      </c>
      <c r="S89" t="s">
        <v>7</v>
      </c>
      <c r="T89">
        <v>1.4127281033480899E-6</v>
      </c>
    </row>
    <row r="90" spans="1:20">
      <c r="A90">
        <v>88</v>
      </c>
      <c r="B90" t="s">
        <v>458</v>
      </c>
      <c r="C90" t="s">
        <v>459</v>
      </c>
      <c r="D90" t="s">
        <v>55</v>
      </c>
      <c r="E90" t="s">
        <v>1540</v>
      </c>
      <c r="F90">
        <v>10</v>
      </c>
      <c r="G90">
        <v>10</v>
      </c>
      <c r="H90">
        <v>10</v>
      </c>
      <c r="I90">
        <v>26.814210891723601</v>
      </c>
      <c r="J90">
        <v>27.262485504150401</v>
      </c>
      <c r="K90">
        <v>27.5014247894287</v>
      </c>
      <c r="L90">
        <f t="shared" si="3"/>
        <v>27.192707061767567</v>
      </c>
      <c r="M90">
        <f t="shared" si="4"/>
        <v>10</v>
      </c>
      <c r="N90">
        <f t="shared" si="5"/>
        <v>2.7192707061767569</v>
      </c>
      <c r="O90" t="s">
        <v>335</v>
      </c>
      <c r="P90" t="s">
        <v>4</v>
      </c>
      <c r="Q90" t="s">
        <v>5</v>
      </c>
      <c r="R90" t="s">
        <v>6</v>
      </c>
      <c r="S90" t="s">
        <v>7</v>
      </c>
      <c r="T90">
        <v>1.0425214895757E-6</v>
      </c>
    </row>
    <row r="91" spans="1:20">
      <c r="A91">
        <v>89</v>
      </c>
      <c r="B91" t="s">
        <v>349</v>
      </c>
      <c r="C91" t="s">
        <v>350</v>
      </c>
      <c r="D91" t="s">
        <v>351</v>
      </c>
      <c r="E91" t="s">
        <v>1540</v>
      </c>
      <c r="F91">
        <v>10</v>
      </c>
      <c r="G91">
        <v>10</v>
      </c>
      <c r="H91">
        <v>10</v>
      </c>
      <c r="I91">
        <v>30.372438430786101</v>
      </c>
      <c r="J91">
        <v>29.8504314422607</v>
      </c>
      <c r="K91">
        <v>30.5202827453613</v>
      </c>
      <c r="L91">
        <f t="shared" si="3"/>
        <v>30.247717539469367</v>
      </c>
      <c r="M91">
        <f t="shared" si="4"/>
        <v>10</v>
      </c>
      <c r="N91">
        <f t="shared" si="5"/>
        <v>3.0247717539469368</v>
      </c>
      <c r="O91" t="s">
        <v>335</v>
      </c>
      <c r="P91" t="s">
        <v>4</v>
      </c>
      <c r="Q91" t="s">
        <v>348</v>
      </c>
      <c r="R91" t="s">
        <v>6</v>
      </c>
      <c r="S91" t="s">
        <v>7</v>
      </c>
      <c r="T91">
        <v>6.5351418319615098E-7</v>
      </c>
    </row>
    <row r="92" spans="1:20">
      <c r="A92">
        <v>90</v>
      </c>
      <c r="B92" t="s">
        <v>474</v>
      </c>
      <c r="C92" t="s">
        <v>475</v>
      </c>
      <c r="D92" t="s">
        <v>351</v>
      </c>
      <c r="E92" t="s">
        <v>1540</v>
      </c>
      <c r="F92">
        <v>10</v>
      </c>
      <c r="G92">
        <v>10</v>
      </c>
      <c r="H92">
        <v>10</v>
      </c>
      <c r="I92">
        <v>27.081315994262699</v>
      </c>
      <c r="J92">
        <v>25.2570991516113</v>
      </c>
      <c r="K92">
        <v>26.3256015777588</v>
      </c>
      <c r="L92">
        <f t="shared" si="3"/>
        <v>26.221338907877598</v>
      </c>
      <c r="M92">
        <f t="shared" si="4"/>
        <v>10</v>
      </c>
      <c r="N92">
        <f t="shared" si="5"/>
        <v>2.6221338907877598</v>
      </c>
      <c r="O92" t="s">
        <v>17</v>
      </c>
      <c r="P92" t="s">
        <v>4</v>
      </c>
      <c r="Q92" t="s">
        <v>5</v>
      </c>
      <c r="R92" t="s">
        <v>6</v>
      </c>
      <c r="S92" t="s">
        <v>7</v>
      </c>
      <c r="T92">
        <v>2.43410952569093E-5</v>
      </c>
    </row>
    <row r="93" spans="1:20">
      <c r="A93">
        <v>91</v>
      </c>
      <c r="B93" t="s">
        <v>116</v>
      </c>
      <c r="C93" t="s">
        <v>117</v>
      </c>
      <c r="D93" t="s">
        <v>118</v>
      </c>
      <c r="E93" t="s">
        <v>1540</v>
      </c>
      <c r="F93">
        <v>10</v>
      </c>
      <c r="G93">
        <v>10</v>
      </c>
      <c r="H93">
        <v>10</v>
      </c>
      <c r="I93">
        <v>27.179496765136701</v>
      </c>
      <c r="J93">
        <v>26.9759635925293</v>
      </c>
      <c r="K93">
        <v>27.7453498840332</v>
      </c>
      <c r="L93">
        <f t="shared" si="3"/>
        <v>27.300270080566403</v>
      </c>
      <c r="M93">
        <f t="shared" si="4"/>
        <v>10</v>
      </c>
      <c r="N93">
        <f t="shared" si="5"/>
        <v>2.7300270080566404</v>
      </c>
      <c r="O93" t="s">
        <v>115</v>
      </c>
      <c r="P93" t="s">
        <v>4</v>
      </c>
      <c r="Q93" t="s">
        <v>5</v>
      </c>
      <c r="R93" t="s">
        <v>6</v>
      </c>
      <c r="S93" t="s">
        <v>7</v>
      </c>
      <c r="T93">
        <v>1.37419656070116E-6</v>
      </c>
    </row>
    <row r="94" spans="1:20">
      <c r="A94">
        <v>92</v>
      </c>
      <c r="B94" t="s">
        <v>356</v>
      </c>
      <c r="C94" t="s">
        <v>357</v>
      </c>
      <c r="D94" t="s">
        <v>358</v>
      </c>
      <c r="E94" t="s">
        <v>1540</v>
      </c>
      <c r="F94">
        <v>10</v>
      </c>
      <c r="G94">
        <v>10</v>
      </c>
      <c r="H94">
        <v>10</v>
      </c>
      <c r="I94">
        <v>29.800390243530298</v>
      </c>
      <c r="J94">
        <v>30.372438430786101</v>
      </c>
      <c r="K94">
        <v>31.356784820556602</v>
      </c>
      <c r="L94">
        <f t="shared" si="3"/>
        <v>30.509871164957669</v>
      </c>
      <c r="M94">
        <f t="shared" si="4"/>
        <v>10</v>
      </c>
      <c r="N94">
        <f t="shared" si="5"/>
        <v>3.0509871164957669</v>
      </c>
      <c r="O94" t="s">
        <v>355</v>
      </c>
      <c r="P94" t="s">
        <v>4</v>
      </c>
      <c r="Q94" t="s">
        <v>348</v>
      </c>
      <c r="R94" t="s">
        <v>6</v>
      </c>
      <c r="S94" t="s">
        <v>7</v>
      </c>
      <c r="T94">
        <v>6.2022256548741403E-6</v>
      </c>
    </row>
    <row r="95" spans="1:20">
      <c r="A95">
        <v>93</v>
      </c>
      <c r="B95" t="s">
        <v>11</v>
      </c>
      <c r="C95" t="s">
        <v>12</v>
      </c>
      <c r="D95" t="s">
        <v>13</v>
      </c>
      <c r="E95" t="s">
        <v>1540</v>
      </c>
      <c r="F95">
        <v>10</v>
      </c>
      <c r="G95">
        <v>10</v>
      </c>
      <c r="H95">
        <v>10</v>
      </c>
      <c r="I95">
        <v>34.470241546630902</v>
      </c>
      <c r="J95">
        <v>33.804244995117202</v>
      </c>
      <c r="K95">
        <v>34.275863647460902</v>
      </c>
      <c r="L95">
        <f t="shared" si="3"/>
        <v>34.183450063069671</v>
      </c>
      <c r="M95">
        <f t="shared" si="4"/>
        <v>10</v>
      </c>
      <c r="N95">
        <f t="shared" si="5"/>
        <v>3.4183450063069669</v>
      </c>
      <c r="O95" t="s">
        <v>3</v>
      </c>
      <c r="P95" t="s">
        <v>4</v>
      </c>
      <c r="Q95" t="s">
        <v>5</v>
      </c>
      <c r="R95" t="s">
        <v>6</v>
      </c>
      <c r="S95" t="s">
        <v>7</v>
      </c>
      <c r="T95">
        <v>3.76558273500767E-7</v>
      </c>
    </row>
    <row r="96" spans="1:20">
      <c r="A96">
        <v>94</v>
      </c>
      <c r="B96" t="s">
        <v>14</v>
      </c>
      <c r="C96" t="s">
        <v>15</v>
      </c>
      <c r="D96" t="s">
        <v>16</v>
      </c>
      <c r="E96" t="s">
        <v>1540</v>
      </c>
      <c r="F96">
        <v>10</v>
      </c>
      <c r="G96">
        <v>10</v>
      </c>
      <c r="H96">
        <v>10</v>
      </c>
      <c r="I96">
        <v>34.051158905029297</v>
      </c>
      <c r="J96">
        <v>34.500236511230497</v>
      </c>
      <c r="K96">
        <v>34.408313751220703</v>
      </c>
      <c r="L96">
        <f t="shared" si="3"/>
        <v>34.319903055826835</v>
      </c>
      <c r="M96">
        <f t="shared" si="4"/>
        <v>10</v>
      </c>
      <c r="N96">
        <f t="shared" si="5"/>
        <v>3.4319903055826835</v>
      </c>
      <c r="O96" t="s">
        <v>3</v>
      </c>
      <c r="P96" t="s">
        <v>4</v>
      </c>
      <c r="Q96" t="s">
        <v>5</v>
      </c>
      <c r="R96" t="s">
        <v>6</v>
      </c>
      <c r="S96" t="s">
        <v>7</v>
      </c>
      <c r="T96">
        <v>1.57849370419741E-7</v>
      </c>
    </row>
    <row r="97" spans="1:20">
      <c r="A97">
        <v>95</v>
      </c>
      <c r="B97" t="s">
        <v>20</v>
      </c>
      <c r="C97" t="s">
        <v>21</v>
      </c>
      <c r="D97" t="s">
        <v>22</v>
      </c>
      <c r="E97" t="s">
        <v>1540</v>
      </c>
      <c r="F97">
        <v>10</v>
      </c>
      <c r="G97">
        <v>10</v>
      </c>
      <c r="H97">
        <v>10</v>
      </c>
      <c r="I97">
        <v>33.541210174560497</v>
      </c>
      <c r="J97">
        <v>33.445789337158203</v>
      </c>
      <c r="K97">
        <v>33.140716552734403</v>
      </c>
      <c r="L97">
        <f t="shared" si="3"/>
        <v>33.375905354817696</v>
      </c>
      <c r="M97">
        <f t="shared" si="4"/>
        <v>10</v>
      </c>
      <c r="N97">
        <f t="shared" si="5"/>
        <v>3.3375905354817696</v>
      </c>
      <c r="O97" t="s">
        <v>3</v>
      </c>
      <c r="P97" t="s">
        <v>4</v>
      </c>
      <c r="Q97" t="s">
        <v>5</v>
      </c>
      <c r="R97" t="s">
        <v>6</v>
      </c>
      <c r="S97" t="s">
        <v>7</v>
      </c>
      <c r="T97">
        <v>1.47062785790289E-7</v>
      </c>
    </row>
    <row r="98" spans="1:20">
      <c r="A98">
        <v>96</v>
      </c>
      <c r="B98" t="s">
        <v>126</v>
      </c>
      <c r="C98" t="s">
        <v>127</v>
      </c>
      <c r="D98" t="s">
        <v>128</v>
      </c>
      <c r="E98" t="s">
        <v>1540</v>
      </c>
      <c r="F98">
        <v>10</v>
      </c>
      <c r="G98">
        <v>10</v>
      </c>
      <c r="H98">
        <v>10</v>
      </c>
      <c r="I98">
        <v>29.3260307312012</v>
      </c>
      <c r="J98">
        <v>28.865259170532202</v>
      </c>
      <c r="K98">
        <v>29.3388366699219</v>
      </c>
      <c r="L98">
        <f t="shared" si="3"/>
        <v>29.176708857218433</v>
      </c>
      <c r="M98">
        <f t="shared" si="4"/>
        <v>10</v>
      </c>
      <c r="N98">
        <f t="shared" si="5"/>
        <v>2.9176708857218432</v>
      </c>
      <c r="O98" t="s">
        <v>17</v>
      </c>
      <c r="P98" t="s">
        <v>124</v>
      </c>
      <c r="Q98" t="s">
        <v>125</v>
      </c>
      <c r="R98" t="s">
        <v>6</v>
      </c>
      <c r="S98" t="s">
        <v>7</v>
      </c>
      <c r="T98">
        <v>3.76558273500767E-7</v>
      </c>
    </row>
    <row r="99" spans="1:20">
      <c r="A99">
        <v>97</v>
      </c>
      <c r="B99" t="s">
        <v>284</v>
      </c>
      <c r="C99" t="s">
        <v>285</v>
      </c>
      <c r="D99" t="s">
        <v>286</v>
      </c>
      <c r="E99" t="s">
        <v>1540</v>
      </c>
      <c r="F99">
        <v>10</v>
      </c>
      <c r="G99">
        <v>10</v>
      </c>
      <c r="H99">
        <v>10</v>
      </c>
      <c r="I99">
        <v>29.478462219238299</v>
      </c>
      <c r="J99">
        <v>29.694780349731399</v>
      </c>
      <c r="K99">
        <v>30.242181777954102</v>
      </c>
      <c r="L99">
        <f t="shared" si="3"/>
        <v>29.805141448974599</v>
      </c>
      <c r="M99">
        <f t="shared" si="4"/>
        <v>10</v>
      </c>
      <c r="N99">
        <f t="shared" si="5"/>
        <v>2.9805141448974597</v>
      </c>
      <c r="O99" t="s">
        <v>281</v>
      </c>
      <c r="P99" t="s">
        <v>282</v>
      </c>
      <c r="Q99" t="s">
        <v>283</v>
      </c>
      <c r="R99" t="s">
        <v>6</v>
      </c>
      <c r="S99" t="s">
        <v>7</v>
      </c>
      <c r="T99">
        <v>1.02164062233941E-6</v>
      </c>
    </row>
    <row r="100" spans="1:20">
      <c r="A100">
        <v>98</v>
      </c>
      <c r="B100" t="s">
        <v>417</v>
      </c>
      <c r="C100" t="s">
        <v>418</v>
      </c>
      <c r="D100" t="s">
        <v>419</v>
      </c>
      <c r="E100" t="s">
        <v>1540</v>
      </c>
      <c r="F100">
        <v>10</v>
      </c>
      <c r="G100">
        <v>10</v>
      </c>
      <c r="H100">
        <v>10</v>
      </c>
      <c r="I100">
        <v>31.2076930999756</v>
      </c>
      <c r="J100">
        <v>31.286920547485401</v>
      </c>
      <c r="K100">
        <v>31.253496170043899</v>
      </c>
      <c r="L100">
        <f t="shared" si="3"/>
        <v>31.2493699391683</v>
      </c>
      <c r="M100">
        <f t="shared" si="4"/>
        <v>10</v>
      </c>
      <c r="N100">
        <f t="shared" si="5"/>
        <v>3.1249369939168301</v>
      </c>
      <c r="O100" t="s">
        <v>414</v>
      </c>
      <c r="P100" t="s">
        <v>415</v>
      </c>
      <c r="Q100" t="s">
        <v>416</v>
      </c>
      <c r="R100" t="s">
        <v>6</v>
      </c>
      <c r="S100" t="s">
        <v>7</v>
      </c>
      <c r="T100">
        <v>1.40757506444513E-9</v>
      </c>
    </row>
    <row r="101" spans="1:20">
      <c r="A101">
        <v>99</v>
      </c>
      <c r="B101" t="s">
        <v>101</v>
      </c>
      <c r="C101" t="s">
        <v>102</v>
      </c>
      <c r="D101" t="s">
        <v>103</v>
      </c>
      <c r="E101" t="s">
        <v>1540</v>
      </c>
      <c r="F101">
        <v>10</v>
      </c>
      <c r="G101">
        <v>10</v>
      </c>
      <c r="H101">
        <v>10</v>
      </c>
      <c r="I101">
        <v>29.659488677978501</v>
      </c>
      <c r="J101">
        <v>28.928747177123999</v>
      </c>
      <c r="K101">
        <v>28.7612915039063</v>
      </c>
      <c r="L101">
        <f t="shared" si="3"/>
        <v>29.116509119669598</v>
      </c>
      <c r="M101">
        <f t="shared" si="4"/>
        <v>10</v>
      </c>
      <c r="N101">
        <f t="shared" si="5"/>
        <v>2.9116509119669596</v>
      </c>
      <c r="O101" t="s">
        <v>98</v>
      </c>
      <c r="P101" t="s">
        <v>99</v>
      </c>
      <c r="Q101" t="s">
        <v>100</v>
      </c>
      <c r="R101" t="s">
        <v>6</v>
      </c>
      <c r="S101" t="s">
        <v>7</v>
      </c>
      <c r="T101">
        <v>1.65273550099625E-6</v>
      </c>
    </row>
    <row r="102" spans="1:20">
      <c r="A102">
        <v>100</v>
      </c>
      <c r="B102" t="s">
        <v>95</v>
      </c>
      <c r="C102" t="s">
        <v>96</v>
      </c>
      <c r="D102" t="s">
        <v>97</v>
      </c>
      <c r="E102" t="s">
        <v>1540</v>
      </c>
      <c r="F102">
        <v>10</v>
      </c>
      <c r="G102">
        <v>10</v>
      </c>
      <c r="H102">
        <v>10</v>
      </c>
      <c r="I102">
        <v>29.7389240264893</v>
      </c>
      <c r="J102">
        <v>29.172359466552699</v>
      </c>
      <c r="K102">
        <v>29.118921279907202</v>
      </c>
      <c r="L102">
        <f t="shared" si="3"/>
        <v>29.343401590983067</v>
      </c>
      <c r="M102">
        <f t="shared" si="4"/>
        <v>10</v>
      </c>
      <c r="N102">
        <f t="shared" si="5"/>
        <v>2.9343401590983067</v>
      </c>
      <c r="O102" t="s">
        <v>17</v>
      </c>
      <c r="P102" t="s">
        <v>94</v>
      </c>
      <c r="Q102" t="s">
        <v>94</v>
      </c>
      <c r="R102" t="s">
        <v>6</v>
      </c>
      <c r="S102" t="s">
        <v>7</v>
      </c>
      <c r="T102">
        <v>6.70854879415796E-7</v>
      </c>
    </row>
    <row r="103" spans="1:20">
      <c r="A103">
        <v>101</v>
      </c>
      <c r="B103" t="s">
        <v>35</v>
      </c>
      <c r="C103" t="s">
        <v>36</v>
      </c>
      <c r="D103" t="s">
        <v>37</v>
      </c>
      <c r="E103" t="s">
        <v>1540</v>
      </c>
      <c r="F103">
        <v>10</v>
      </c>
      <c r="G103">
        <v>10</v>
      </c>
      <c r="H103">
        <v>10</v>
      </c>
      <c r="I103">
        <v>35.193809509277301</v>
      </c>
      <c r="J103">
        <v>35.316890716552699</v>
      </c>
      <c r="K103">
        <v>33.683948516845703</v>
      </c>
      <c r="L103">
        <f t="shared" si="3"/>
        <v>34.731549580891901</v>
      </c>
      <c r="M103">
        <f t="shared" si="4"/>
        <v>10</v>
      </c>
      <c r="N103">
        <f t="shared" si="5"/>
        <v>3.4731549580891903</v>
      </c>
      <c r="O103" t="s">
        <v>32</v>
      </c>
      <c r="P103" t="s">
        <v>33</v>
      </c>
      <c r="Q103" t="s">
        <v>34</v>
      </c>
      <c r="R103" t="s">
        <v>6</v>
      </c>
      <c r="S103" t="s">
        <v>7</v>
      </c>
      <c r="T103">
        <v>5.4270170149001698E-6</v>
      </c>
    </row>
    <row r="104" spans="1:20">
      <c r="A104">
        <v>102</v>
      </c>
      <c r="B104" t="s">
        <v>421</v>
      </c>
      <c r="C104" t="s">
        <v>422</v>
      </c>
      <c r="D104" t="s">
        <v>423</v>
      </c>
      <c r="E104" t="s">
        <v>1540</v>
      </c>
      <c r="F104">
        <v>10</v>
      </c>
      <c r="G104">
        <v>10</v>
      </c>
      <c r="H104">
        <v>10</v>
      </c>
      <c r="I104">
        <v>28.4153842926025</v>
      </c>
      <c r="J104">
        <v>28.729230880737301</v>
      </c>
      <c r="K104">
        <v>29.177122116088899</v>
      </c>
      <c r="L104">
        <f t="shared" si="3"/>
        <v>28.773912429809567</v>
      </c>
      <c r="M104">
        <f t="shared" si="4"/>
        <v>10</v>
      </c>
      <c r="N104">
        <f t="shared" si="5"/>
        <v>2.8773912429809565</v>
      </c>
      <c r="O104" t="s">
        <v>420</v>
      </c>
      <c r="P104" t="s">
        <v>4</v>
      </c>
      <c r="Q104" t="s">
        <v>5</v>
      </c>
      <c r="R104" t="s">
        <v>6</v>
      </c>
      <c r="S104" t="s">
        <v>7</v>
      </c>
      <c r="T104">
        <v>1.0425214895757E-6</v>
      </c>
    </row>
    <row r="105" spans="1:20">
      <c r="A105">
        <v>103</v>
      </c>
      <c r="B105" t="s">
        <v>199</v>
      </c>
      <c r="C105" t="s">
        <v>200</v>
      </c>
      <c r="D105" t="s">
        <v>201</v>
      </c>
      <c r="E105" t="s">
        <v>1540</v>
      </c>
      <c r="F105">
        <v>10</v>
      </c>
      <c r="G105">
        <v>10</v>
      </c>
      <c r="H105">
        <v>10</v>
      </c>
      <c r="I105">
        <v>27.8915710449219</v>
      </c>
      <c r="J105">
        <v>27.508996963501001</v>
      </c>
      <c r="K105">
        <v>27.160387039184599</v>
      </c>
      <c r="L105">
        <f t="shared" si="3"/>
        <v>27.520318349202501</v>
      </c>
      <c r="M105">
        <f t="shared" si="4"/>
        <v>10</v>
      </c>
      <c r="N105">
        <f t="shared" si="5"/>
        <v>2.7520318349202499</v>
      </c>
      <c r="O105" t="s">
        <v>197</v>
      </c>
      <c r="P105" t="s">
        <v>160</v>
      </c>
      <c r="Q105" t="s">
        <v>198</v>
      </c>
      <c r="R105" t="s">
        <v>6</v>
      </c>
      <c r="S105" t="s">
        <v>7</v>
      </c>
      <c r="T105">
        <v>1.06097752223627E-6</v>
      </c>
    </row>
    <row r="106" spans="1:20">
      <c r="A106">
        <v>104</v>
      </c>
      <c r="B106" t="s">
        <v>398</v>
      </c>
      <c r="C106" t="s">
        <v>399</v>
      </c>
      <c r="D106" t="s">
        <v>400</v>
      </c>
      <c r="E106" t="s">
        <v>1540</v>
      </c>
      <c r="F106">
        <v>10</v>
      </c>
      <c r="G106">
        <v>10</v>
      </c>
      <c r="H106">
        <v>10</v>
      </c>
      <c r="I106">
        <v>29.403244018554702</v>
      </c>
      <c r="J106">
        <v>30.008384704589801</v>
      </c>
      <c r="K106">
        <v>30.413368225097699</v>
      </c>
      <c r="L106">
        <f t="shared" si="3"/>
        <v>29.941665649414066</v>
      </c>
      <c r="M106">
        <f t="shared" si="4"/>
        <v>10</v>
      </c>
      <c r="N106">
        <f t="shared" si="5"/>
        <v>2.9941665649414064</v>
      </c>
      <c r="O106" t="s">
        <v>397</v>
      </c>
      <c r="P106" t="s">
        <v>264</v>
      </c>
      <c r="Q106" t="s">
        <v>221</v>
      </c>
      <c r="R106" t="s">
        <v>6</v>
      </c>
      <c r="S106" t="s">
        <v>7</v>
      </c>
      <c r="T106">
        <v>1.7583498529622999E-6</v>
      </c>
    </row>
    <row r="107" spans="1:20">
      <c r="A107">
        <v>105</v>
      </c>
      <c r="B107" t="s">
        <v>265</v>
      </c>
      <c r="C107" t="s">
        <v>266</v>
      </c>
      <c r="D107" t="s">
        <v>267</v>
      </c>
      <c r="E107" t="s">
        <v>1540</v>
      </c>
      <c r="F107">
        <v>10</v>
      </c>
      <c r="G107">
        <v>10</v>
      </c>
      <c r="H107">
        <v>10</v>
      </c>
      <c r="I107">
        <v>31.853408813476602</v>
      </c>
      <c r="J107">
        <v>32.367237091064503</v>
      </c>
      <c r="K107">
        <v>32.415889739990199</v>
      </c>
      <c r="L107">
        <f t="shared" si="3"/>
        <v>32.2121785481771</v>
      </c>
      <c r="M107">
        <f t="shared" si="4"/>
        <v>10</v>
      </c>
      <c r="N107">
        <f t="shared" si="5"/>
        <v>3.2212178548177102</v>
      </c>
      <c r="O107" t="s">
        <v>263</v>
      </c>
      <c r="P107" t="s">
        <v>264</v>
      </c>
      <c r="Q107" t="s">
        <v>221</v>
      </c>
      <c r="R107" t="s">
        <v>6</v>
      </c>
      <c r="S107" t="s">
        <v>7</v>
      </c>
      <c r="T107">
        <v>3.76558273500767E-7</v>
      </c>
    </row>
    <row r="108" spans="1:20">
      <c r="A108">
        <v>106</v>
      </c>
      <c r="B108" t="s">
        <v>394</v>
      </c>
      <c r="C108" t="s">
        <v>395</v>
      </c>
      <c r="D108" t="s">
        <v>396</v>
      </c>
      <c r="E108" t="s">
        <v>1540</v>
      </c>
      <c r="F108">
        <v>10</v>
      </c>
      <c r="G108">
        <v>10</v>
      </c>
      <c r="H108">
        <v>10</v>
      </c>
      <c r="I108">
        <v>29.2169704437256</v>
      </c>
      <c r="J108">
        <v>29.854896545410199</v>
      </c>
      <c r="K108">
        <v>29.981416702270501</v>
      </c>
      <c r="L108">
        <f t="shared" si="3"/>
        <v>29.684427897135436</v>
      </c>
      <c r="M108">
        <f t="shared" si="4"/>
        <v>10</v>
      </c>
      <c r="N108">
        <f t="shared" si="5"/>
        <v>2.9684427897135435</v>
      </c>
      <c r="O108" t="s">
        <v>393</v>
      </c>
      <c r="P108" t="s">
        <v>264</v>
      </c>
      <c r="Q108" t="s">
        <v>221</v>
      </c>
      <c r="R108" t="s">
        <v>6</v>
      </c>
      <c r="S108" t="s">
        <v>7</v>
      </c>
      <c r="T108">
        <v>1.06097752223627E-6</v>
      </c>
    </row>
    <row r="109" spans="1:20">
      <c r="A109">
        <v>107</v>
      </c>
      <c r="B109" t="s">
        <v>657</v>
      </c>
      <c r="C109" t="s">
        <v>658</v>
      </c>
      <c r="D109" t="s">
        <v>659</v>
      </c>
      <c r="E109" t="s">
        <v>491</v>
      </c>
      <c r="F109">
        <v>30.3827800750732</v>
      </c>
      <c r="G109">
        <v>30.566379547119102</v>
      </c>
      <c r="H109">
        <v>30.230775833129901</v>
      </c>
      <c r="I109">
        <v>30.3827800750732</v>
      </c>
      <c r="J109">
        <v>30.034856796264599</v>
      </c>
      <c r="K109">
        <v>31.4234218597412</v>
      </c>
      <c r="L109">
        <f t="shared" si="3"/>
        <v>30.613686243693</v>
      </c>
      <c r="M109">
        <f t="shared" si="4"/>
        <v>30.393311818440733</v>
      </c>
      <c r="N109">
        <f t="shared" si="5"/>
        <v>1.0072507539345732</v>
      </c>
      <c r="O109" t="s">
        <v>654</v>
      </c>
      <c r="P109" t="s">
        <v>655</v>
      </c>
      <c r="Q109" t="s">
        <v>656</v>
      </c>
      <c r="T109">
        <v>0.65492628153249</v>
      </c>
    </row>
    <row r="110" spans="1:20">
      <c r="A110">
        <v>108</v>
      </c>
      <c r="B110" t="s">
        <v>569</v>
      </c>
      <c r="C110" t="s">
        <v>570</v>
      </c>
      <c r="D110" t="s">
        <v>571</v>
      </c>
      <c r="E110" t="s">
        <v>491</v>
      </c>
      <c r="F110">
        <v>29.9259223937988</v>
      </c>
      <c r="G110">
        <v>31.7612915039063</v>
      </c>
      <c r="H110">
        <v>32.465385437011697</v>
      </c>
      <c r="I110">
        <v>32.3436088562012</v>
      </c>
      <c r="J110">
        <v>30.838459014892599</v>
      </c>
      <c r="K110">
        <v>33.191604614257798</v>
      </c>
      <c r="L110">
        <f t="shared" si="3"/>
        <v>32.124557495117195</v>
      </c>
      <c r="M110">
        <f t="shared" si="4"/>
        <v>31.384199778238933</v>
      </c>
      <c r="N110">
        <f t="shared" si="5"/>
        <v>1.0235901416034068</v>
      </c>
      <c r="O110" t="s">
        <v>538</v>
      </c>
      <c r="P110" t="s">
        <v>4</v>
      </c>
      <c r="Q110" t="s">
        <v>5</v>
      </c>
      <c r="T110">
        <v>0.56657482192625397</v>
      </c>
    </row>
    <row r="111" spans="1:20">
      <c r="A111">
        <v>109</v>
      </c>
      <c r="B111" t="s">
        <v>1180</v>
      </c>
      <c r="C111" t="s">
        <v>1181</v>
      </c>
      <c r="D111" t="s">
        <v>1182</v>
      </c>
      <c r="E111" t="s">
        <v>491</v>
      </c>
      <c r="F111">
        <v>10</v>
      </c>
      <c r="G111">
        <v>10</v>
      </c>
      <c r="H111">
        <v>10</v>
      </c>
      <c r="I111">
        <v>10</v>
      </c>
      <c r="J111">
        <v>28.212339401245099</v>
      </c>
      <c r="K111">
        <v>27.764457702636701</v>
      </c>
      <c r="L111">
        <f t="shared" si="3"/>
        <v>21.992265701293935</v>
      </c>
      <c r="M111">
        <f t="shared" si="4"/>
        <v>10</v>
      </c>
      <c r="N111">
        <f t="shared" si="5"/>
        <v>2.1992265701293934</v>
      </c>
      <c r="O111" t="s">
        <v>1177</v>
      </c>
      <c r="P111" t="s">
        <v>1178</v>
      </c>
      <c r="Q111" t="s">
        <v>1179</v>
      </c>
      <c r="T111">
        <v>0.17278050539991999</v>
      </c>
    </row>
    <row r="112" spans="1:20">
      <c r="A112">
        <v>110</v>
      </c>
      <c r="B112" t="s">
        <v>610</v>
      </c>
      <c r="C112" t="s">
        <v>611</v>
      </c>
      <c r="D112" t="s">
        <v>612</v>
      </c>
      <c r="E112" t="s">
        <v>491</v>
      </c>
      <c r="F112">
        <v>10</v>
      </c>
      <c r="G112">
        <v>30.1361389160156</v>
      </c>
      <c r="H112">
        <v>27.981416702270501</v>
      </c>
      <c r="I112">
        <v>30.904548645019499</v>
      </c>
      <c r="J112">
        <v>32.7731323242188</v>
      </c>
      <c r="K112">
        <v>31.8755493164063</v>
      </c>
      <c r="L112">
        <f t="shared" si="3"/>
        <v>31.851076761881529</v>
      </c>
      <c r="M112">
        <f t="shared" si="4"/>
        <v>22.705851872762036</v>
      </c>
      <c r="N112">
        <f t="shared" si="5"/>
        <v>1.4027695124748927</v>
      </c>
      <c r="O112" t="s">
        <v>276</v>
      </c>
      <c r="P112" t="s">
        <v>608</v>
      </c>
      <c r="Q112" t="s">
        <v>609</v>
      </c>
      <c r="T112">
        <v>0.30211743050918</v>
      </c>
    </row>
    <row r="113" spans="1:20">
      <c r="A113">
        <v>111</v>
      </c>
      <c r="B113" t="s">
        <v>1507</v>
      </c>
      <c r="C113" t="s">
        <v>1508</v>
      </c>
      <c r="D113" t="s">
        <v>1509</v>
      </c>
      <c r="E113" t="s">
        <v>491</v>
      </c>
      <c r="F113">
        <v>10</v>
      </c>
      <c r="G113">
        <v>10</v>
      </c>
      <c r="H113">
        <v>10</v>
      </c>
      <c r="I113">
        <v>10</v>
      </c>
      <c r="J113">
        <v>25.543331146240199</v>
      </c>
      <c r="K113">
        <v>25.787059783935501</v>
      </c>
      <c r="L113">
        <f t="shared" si="3"/>
        <v>20.443463643391897</v>
      </c>
      <c r="M113">
        <f t="shared" si="4"/>
        <v>10</v>
      </c>
      <c r="N113">
        <f t="shared" si="5"/>
        <v>2.0443463643391899</v>
      </c>
      <c r="O113" t="s">
        <v>1504</v>
      </c>
      <c r="P113" t="s">
        <v>1505</v>
      </c>
      <c r="Q113" t="s">
        <v>1506</v>
      </c>
      <c r="T113">
        <v>0.17278050539991999</v>
      </c>
    </row>
    <row r="114" spans="1:20">
      <c r="A114">
        <v>112</v>
      </c>
      <c r="B114" t="s">
        <v>1501</v>
      </c>
      <c r="C114" t="s">
        <v>1502</v>
      </c>
      <c r="D114" t="s">
        <v>1503</v>
      </c>
      <c r="E114" t="s">
        <v>491</v>
      </c>
      <c r="F114">
        <v>10</v>
      </c>
      <c r="G114">
        <v>10</v>
      </c>
      <c r="H114">
        <v>10</v>
      </c>
      <c r="I114">
        <v>10</v>
      </c>
      <c r="J114">
        <v>26.897352218627901</v>
      </c>
      <c r="K114">
        <v>26.645814895629901</v>
      </c>
      <c r="L114">
        <f t="shared" si="3"/>
        <v>21.181055704752598</v>
      </c>
      <c r="M114">
        <f t="shared" si="4"/>
        <v>10</v>
      </c>
      <c r="N114">
        <f t="shared" si="5"/>
        <v>2.1181055704752598</v>
      </c>
      <c r="O114" t="s">
        <v>1500</v>
      </c>
      <c r="P114" t="s">
        <v>1074</v>
      </c>
      <c r="Q114" t="s">
        <v>1075</v>
      </c>
      <c r="T114">
        <v>0.17278050539991999</v>
      </c>
    </row>
    <row r="115" spans="1:20">
      <c r="A115">
        <v>113</v>
      </c>
      <c r="B115" t="s">
        <v>1076</v>
      </c>
      <c r="C115" t="s">
        <v>1077</v>
      </c>
      <c r="D115" t="s">
        <v>1078</v>
      </c>
      <c r="E115" t="s">
        <v>491</v>
      </c>
      <c r="F115">
        <v>10</v>
      </c>
      <c r="G115">
        <v>27.942796707153299</v>
      </c>
      <c r="H115">
        <v>10</v>
      </c>
      <c r="I115">
        <v>10</v>
      </c>
      <c r="J115">
        <v>30.034856796264599</v>
      </c>
      <c r="K115">
        <v>29.2284851074219</v>
      </c>
      <c r="L115">
        <f t="shared" si="3"/>
        <v>23.087780634562165</v>
      </c>
      <c r="M115">
        <f t="shared" si="4"/>
        <v>15.980932235717766</v>
      </c>
      <c r="N115">
        <f t="shared" si="5"/>
        <v>1.4447079991341445</v>
      </c>
      <c r="O115" t="s">
        <v>1073</v>
      </c>
      <c r="P115" t="s">
        <v>1074</v>
      </c>
      <c r="Q115" t="s">
        <v>1075</v>
      </c>
      <c r="T115">
        <v>0.55020740974149596</v>
      </c>
    </row>
    <row r="116" spans="1:20">
      <c r="A116">
        <v>114</v>
      </c>
      <c r="B116" t="s">
        <v>927</v>
      </c>
      <c r="C116" t="s">
        <v>928</v>
      </c>
      <c r="D116" t="s">
        <v>929</v>
      </c>
      <c r="E116" t="s">
        <v>491</v>
      </c>
      <c r="F116">
        <v>10</v>
      </c>
      <c r="G116">
        <v>26.764457702636701</v>
      </c>
      <c r="H116">
        <v>10</v>
      </c>
      <c r="I116">
        <v>27.101493835449201</v>
      </c>
      <c r="J116">
        <v>28.3786525726318</v>
      </c>
      <c r="K116">
        <v>10</v>
      </c>
      <c r="L116">
        <f t="shared" si="3"/>
        <v>21.826715469360334</v>
      </c>
      <c r="M116">
        <f t="shared" si="4"/>
        <v>15.588152567545569</v>
      </c>
      <c r="N116">
        <f t="shared" si="5"/>
        <v>1.4002118195072977</v>
      </c>
      <c r="O116" t="s">
        <v>924</v>
      </c>
      <c r="P116" t="s">
        <v>925</v>
      </c>
      <c r="Q116" t="s">
        <v>926</v>
      </c>
      <c r="T116">
        <v>0.56315804569147698</v>
      </c>
    </row>
    <row r="117" spans="1:20">
      <c r="A117">
        <v>115</v>
      </c>
      <c r="B117" t="s">
        <v>963</v>
      </c>
      <c r="C117" t="s">
        <v>964</v>
      </c>
      <c r="D117" t="s">
        <v>965</v>
      </c>
      <c r="E117" t="s">
        <v>491</v>
      </c>
      <c r="F117">
        <v>10</v>
      </c>
      <c r="G117">
        <v>10</v>
      </c>
      <c r="H117">
        <v>10</v>
      </c>
      <c r="I117">
        <v>10</v>
      </c>
      <c r="J117">
        <v>27.470727920532202</v>
      </c>
      <c r="K117">
        <v>27.3066082000732</v>
      </c>
      <c r="L117">
        <f t="shared" si="3"/>
        <v>21.592445373535131</v>
      </c>
      <c r="M117">
        <f t="shared" si="4"/>
        <v>10</v>
      </c>
      <c r="N117">
        <f t="shared" si="5"/>
        <v>2.159244537353513</v>
      </c>
      <c r="O117" t="s">
        <v>924</v>
      </c>
      <c r="P117" t="s">
        <v>925</v>
      </c>
      <c r="Q117" t="s">
        <v>926</v>
      </c>
      <c r="T117">
        <v>0.17278050539991999</v>
      </c>
    </row>
    <row r="118" spans="1:20">
      <c r="A118">
        <v>116</v>
      </c>
      <c r="B118" t="s">
        <v>1059</v>
      </c>
      <c r="C118" t="s">
        <v>1060</v>
      </c>
      <c r="D118" t="s">
        <v>1061</v>
      </c>
      <c r="E118" t="s">
        <v>491</v>
      </c>
      <c r="F118">
        <v>10</v>
      </c>
      <c r="G118">
        <v>27.611047744751001</v>
      </c>
      <c r="H118">
        <v>10</v>
      </c>
      <c r="I118">
        <v>27.546277999877901</v>
      </c>
      <c r="J118">
        <v>26.997657775878899</v>
      </c>
      <c r="K118">
        <v>26.801933288574201</v>
      </c>
      <c r="L118">
        <f t="shared" si="3"/>
        <v>27.115289688110334</v>
      </c>
      <c r="M118">
        <f t="shared" si="4"/>
        <v>15.870349248250335</v>
      </c>
      <c r="N118">
        <f t="shared" si="5"/>
        <v>1.7085502822881937</v>
      </c>
      <c r="O118" t="s">
        <v>1056</v>
      </c>
      <c r="P118" t="s">
        <v>1057</v>
      </c>
      <c r="Q118" t="s">
        <v>1058</v>
      </c>
      <c r="T118">
        <v>0.18441956534022699</v>
      </c>
    </row>
    <row r="119" spans="1:20">
      <c r="A119">
        <v>117</v>
      </c>
      <c r="B119" t="s">
        <v>891</v>
      </c>
      <c r="C119" t="s">
        <v>892</v>
      </c>
      <c r="D119" t="s">
        <v>893</v>
      </c>
      <c r="E119" t="s">
        <v>491</v>
      </c>
      <c r="F119">
        <v>10</v>
      </c>
      <c r="G119">
        <v>27.9145622253418</v>
      </c>
      <c r="H119">
        <v>27.253496170043899</v>
      </c>
      <c r="I119">
        <v>28.289119720458999</v>
      </c>
      <c r="J119">
        <v>29.3786525726318</v>
      </c>
      <c r="K119">
        <v>28.013717651367202</v>
      </c>
      <c r="L119">
        <f t="shared" si="3"/>
        <v>28.560496648152668</v>
      </c>
      <c r="M119">
        <f t="shared" si="4"/>
        <v>21.722686131795232</v>
      </c>
      <c r="N119">
        <f t="shared" si="5"/>
        <v>1.3147773933145872</v>
      </c>
      <c r="O119" t="s">
        <v>888</v>
      </c>
      <c r="P119" t="s">
        <v>889</v>
      </c>
      <c r="Q119" t="s">
        <v>890</v>
      </c>
      <c r="T119">
        <v>0.39871204623349998</v>
      </c>
    </row>
    <row r="120" spans="1:20">
      <c r="A120">
        <v>118</v>
      </c>
      <c r="B120" t="s">
        <v>1497</v>
      </c>
      <c r="C120" t="s">
        <v>1498</v>
      </c>
      <c r="D120" t="s">
        <v>1499</v>
      </c>
      <c r="E120" t="s">
        <v>491</v>
      </c>
      <c r="F120">
        <v>10</v>
      </c>
      <c r="G120">
        <v>10</v>
      </c>
      <c r="H120">
        <v>10</v>
      </c>
      <c r="I120">
        <v>10</v>
      </c>
      <c r="J120">
        <v>26.278526306152301</v>
      </c>
      <c r="K120">
        <v>24.945030212402301</v>
      </c>
      <c r="L120">
        <f t="shared" si="3"/>
        <v>20.407852172851534</v>
      </c>
      <c r="M120">
        <f t="shared" si="4"/>
        <v>10</v>
      </c>
      <c r="N120">
        <f t="shared" si="5"/>
        <v>2.0407852172851535</v>
      </c>
      <c r="O120" t="s">
        <v>1495</v>
      </c>
      <c r="P120" t="s">
        <v>1334</v>
      </c>
      <c r="Q120" t="s">
        <v>1496</v>
      </c>
      <c r="T120">
        <v>0.17278050539991999</v>
      </c>
    </row>
    <row r="121" spans="1:20">
      <c r="A121">
        <v>119</v>
      </c>
      <c r="B121" t="s">
        <v>1199</v>
      </c>
      <c r="C121" t="s">
        <v>1200</v>
      </c>
      <c r="D121" t="s">
        <v>1201</v>
      </c>
      <c r="E121" t="s">
        <v>491</v>
      </c>
      <c r="F121">
        <v>10</v>
      </c>
      <c r="G121">
        <v>10</v>
      </c>
      <c r="H121">
        <v>10</v>
      </c>
      <c r="I121">
        <v>10</v>
      </c>
      <c r="J121">
        <v>28.538898468017599</v>
      </c>
      <c r="K121">
        <v>27.508996963501001</v>
      </c>
      <c r="L121">
        <f t="shared" si="3"/>
        <v>22.015965143839534</v>
      </c>
      <c r="M121">
        <f t="shared" si="4"/>
        <v>10</v>
      </c>
      <c r="N121">
        <f t="shared" si="5"/>
        <v>2.2015965143839535</v>
      </c>
      <c r="O121" t="s">
        <v>1196</v>
      </c>
      <c r="P121" t="s">
        <v>1197</v>
      </c>
      <c r="Q121" t="s">
        <v>1198</v>
      </c>
      <c r="T121">
        <v>0.17278050539991999</v>
      </c>
    </row>
    <row r="122" spans="1:20">
      <c r="A122">
        <v>120</v>
      </c>
      <c r="B122" t="s">
        <v>1421</v>
      </c>
      <c r="C122" t="s">
        <v>1422</v>
      </c>
      <c r="D122" t="s">
        <v>1423</v>
      </c>
      <c r="E122" t="s">
        <v>491</v>
      </c>
      <c r="F122">
        <v>10</v>
      </c>
      <c r="G122">
        <v>10</v>
      </c>
      <c r="H122">
        <v>10</v>
      </c>
      <c r="I122">
        <v>10</v>
      </c>
      <c r="J122">
        <v>27.179496765136701</v>
      </c>
      <c r="K122">
        <v>25.470727920532202</v>
      </c>
      <c r="L122">
        <f t="shared" si="3"/>
        <v>20.883408228556302</v>
      </c>
      <c r="M122">
        <f t="shared" si="4"/>
        <v>10</v>
      </c>
      <c r="N122">
        <f t="shared" si="5"/>
        <v>2.0883408228556304</v>
      </c>
      <c r="O122" t="s">
        <v>1418</v>
      </c>
      <c r="P122" t="s">
        <v>1419</v>
      </c>
      <c r="Q122" t="s">
        <v>1420</v>
      </c>
      <c r="T122">
        <v>0.17278050539991999</v>
      </c>
    </row>
    <row r="123" spans="1:20">
      <c r="A123">
        <v>121</v>
      </c>
      <c r="B123" t="s">
        <v>1047</v>
      </c>
      <c r="C123" t="s">
        <v>1048</v>
      </c>
      <c r="D123" t="s">
        <v>1049</v>
      </c>
      <c r="E123" t="s">
        <v>491</v>
      </c>
      <c r="F123">
        <v>10</v>
      </c>
      <c r="G123">
        <v>28.546277999877901</v>
      </c>
      <c r="H123">
        <v>10</v>
      </c>
      <c r="I123">
        <v>10</v>
      </c>
      <c r="J123">
        <v>29.065994262695298</v>
      </c>
      <c r="K123">
        <v>27.679761886596701</v>
      </c>
      <c r="L123">
        <f t="shared" si="3"/>
        <v>22.248585383097332</v>
      </c>
      <c r="M123">
        <f t="shared" si="4"/>
        <v>16.182092666625966</v>
      </c>
      <c r="N123">
        <f t="shared" si="5"/>
        <v>1.3748892582343775</v>
      </c>
      <c r="O123" t="s">
        <v>1044</v>
      </c>
      <c r="P123" t="s">
        <v>1045</v>
      </c>
      <c r="Q123" t="s">
        <v>1046</v>
      </c>
      <c r="T123">
        <v>0.56657482192625397</v>
      </c>
    </row>
    <row r="124" spans="1:20">
      <c r="A124">
        <v>122</v>
      </c>
      <c r="B124" t="s">
        <v>1087</v>
      </c>
      <c r="C124" t="s">
        <v>1088</v>
      </c>
      <c r="D124" t="s">
        <v>1089</v>
      </c>
      <c r="E124" t="s">
        <v>491</v>
      </c>
      <c r="F124">
        <v>10</v>
      </c>
      <c r="G124">
        <v>29.068559646606399</v>
      </c>
      <c r="H124">
        <v>10</v>
      </c>
      <c r="I124">
        <v>10</v>
      </c>
      <c r="J124">
        <v>29.754936218261701</v>
      </c>
      <c r="K124">
        <v>27.885765075683601</v>
      </c>
      <c r="L124">
        <f t="shared" si="3"/>
        <v>22.546900431315105</v>
      </c>
      <c r="M124">
        <f t="shared" si="4"/>
        <v>16.356186548868802</v>
      </c>
      <c r="N124">
        <f t="shared" si="5"/>
        <v>1.3784937194222975</v>
      </c>
      <c r="O124" t="s">
        <v>1084</v>
      </c>
      <c r="P124" t="s">
        <v>1085</v>
      </c>
      <c r="Q124" t="s">
        <v>1086</v>
      </c>
      <c r="T124">
        <v>0.56657482192625397</v>
      </c>
    </row>
    <row r="125" spans="1:20">
      <c r="A125">
        <v>123</v>
      </c>
      <c r="B125" t="s">
        <v>1101</v>
      </c>
      <c r="C125" t="s">
        <v>1102</v>
      </c>
      <c r="D125" t="s">
        <v>1103</v>
      </c>
      <c r="E125" t="s">
        <v>491</v>
      </c>
      <c r="F125">
        <v>10</v>
      </c>
      <c r="G125">
        <v>28.284715652465799</v>
      </c>
      <c r="H125">
        <v>10</v>
      </c>
      <c r="I125">
        <v>10</v>
      </c>
      <c r="J125">
        <v>28.885765075683601</v>
      </c>
      <c r="K125">
        <v>27.992263793945298</v>
      </c>
      <c r="L125">
        <f t="shared" si="3"/>
        <v>22.292676289876301</v>
      </c>
      <c r="M125">
        <f t="shared" si="4"/>
        <v>16.094905217488598</v>
      </c>
      <c r="N125">
        <f t="shared" si="5"/>
        <v>1.3850765809824872</v>
      </c>
      <c r="O125" t="s">
        <v>1098</v>
      </c>
      <c r="P125" t="s">
        <v>1099</v>
      </c>
      <c r="Q125" t="s">
        <v>1100</v>
      </c>
      <c r="T125">
        <v>0.56657482192625397</v>
      </c>
    </row>
    <row r="126" spans="1:20">
      <c r="A126">
        <v>124</v>
      </c>
      <c r="B126" t="s">
        <v>1277</v>
      </c>
      <c r="C126" t="s">
        <v>1278</v>
      </c>
      <c r="D126" t="s">
        <v>1279</v>
      </c>
      <c r="E126" t="s">
        <v>491</v>
      </c>
      <c r="F126">
        <v>10</v>
      </c>
      <c r="G126">
        <v>10</v>
      </c>
      <c r="H126">
        <v>10</v>
      </c>
      <c r="I126">
        <v>10</v>
      </c>
      <c r="J126">
        <v>28.366197586059599</v>
      </c>
      <c r="K126">
        <v>27.706356048583999</v>
      </c>
      <c r="L126">
        <f t="shared" si="3"/>
        <v>22.024184544881198</v>
      </c>
      <c r="M126">
        <f t="shared" si="4"/>
        <v>10</v>
      </c>
      <c r="N126">
        <f t="shared" si="5"/>
        <v>2.2024184544881198</v>
      </c>
      <c r="P126" t="s">
        <v>1275</v>
      </c>
      <c r="Q126" t="s">
        <v>1276</v>
      </c>
      <c r="T126">
        <v>0.17278050539991999</v>
      </c>
    </row>
    <row r="127" spans="1:20">
      <c r="A127">
        <v>125</v>
      </c>
      <c r="B127" t="s">
        <v>640</v>
      </c>
      <c r="C127" t="s">
        <v>641</v>
      </c>
      <c r="D127" t="s">
        <v>642</v>
      </c>
      <c r="E127" t="s">
        <v>491</v>
      </c>
      <c r="F127">
        <v>10</v>
      </c>
      <c r="G127">
        <v>28.874082565307599</v>
      </c>
      <c r="H127">
        <v>10</v>
      </c>
      <c r="I127">
        <v>28.3827800750732</v>
      </c>
      <c r="J127">
        <v>29.722730636596701</v>
      </c>
      <c r="K127">
        <v>30.1361389160156</v>
      </c>
      <c r="L127">
        <f t="shared" si="3"/>
        <v>29.413883209228501</v>
      </c>
      <c r="M127">
        <f t="shared" si="4"/>
        <v>16.291360855102536</v>
      </c>
      <c r="N127">
        <f t="shared" si="5"/>
        <v>1.8054896377803777</v>
      </c>
      <c r="O127" t="s">
        <v>637</v>
      </c>
      <c r="P127" t="s">
        <v>638</v>
      </c>
      <c r="Q127" t="s">
        <v>639</v>
      </c>
      <c r="T127">
        <v>0.17278050539991999</v>
      </c>
    </row>
    <row r="128" spans="1:20">
      <c r="A128">
        <v>126</v>
      </c>
      <c r="B128" t="s">
        <v>824</v>
      </c>
      <c r="C128" t="s">
        <v>825</v>
      </c>
      <c r="D128" t="s">
        <v>826</v>
      </c>
      <c r="E128" t="s">
        <v>491</v>
      </c>
      <c r="F128">
        <v>10</v>
      </c>
      <c r="G128">
        <v>28.751747131347699</v>
      </c>
      <c r="H128">
        <v>27.732467651367202</v>
      </c>
      <c r="I128">
        <v>27.7194709777832</v>
      </c>
      <c r="J128">
        <v>28.732467651367202</v>
      </c>
      <c r="K128">
        <v>27.6662788391113</v>
      </c>
      <c r="L128">
        <f t="shared" si="3"/>
        <v>28.039405822753903</v>
      </c>
      <c r="M128">
        <f t="shared" si="4"/>
        <v>22.161404927571635</v>
      </c>
      <c r="N128">
        <f t="shared" si="5"/>
        <v>1.26523593221607</v>
      </c>
      <c r="O128" t="s">
        <v>616</v>
      </c>
      <c r="P128" t="s">
        <v>617</v>
      </c>
      <c r="Q128" t="s">
        <v>618</v>
      </c>
      <c r="T128">
        <v>0.474975454629324</v>
      </c>
    </row>
    <row r="129" spans="1:20">
      <c r="A129">
        <v>127</v>
      </c>
      <c r="B129" t="s">
        <v>1513</v>
      </c>
      <c r="C129" t="s">
        <v>1514</v>
      </c>
      <c r="D129" t="s">
        <v>1515</v>
      </c>
      <c r="E129" t="s">
        <v>491</v>
      </c>
      <c r="F129">
        <v>10</v>
      </c>
      <c r="G129">
        <v>10</v>
      </c>
      <c r="H129">
        <v>10</v>
      </c>
      <c r="I129">
        <v>26.931568145751999</v>
      </c>
      <c r="J129">
        <v>27.235349655151399</v>
      </c>
      <c r="K129">
        <v>10</v>
      </c>
      <c r="L129">
        <f t="shared" si="3"/>
        <v>21.388972600301134</v>
      </c>
      <c r="M129">
        <f t="shared" si="4"/>
        <v>10</v>
      </c>
      <c r="N129">
        <f t="shared" si="5"/>
        <v>2.1388972600301135</v>
      </c>
      <c r="O129" t="s">
        <v>1510</v>
      </c>
      <c r="P129" t="s">
        <v>1511</v>
      </c>
      <c r="Q129" t="s">
        <v>1512</v>
      </c>
      <c r="T129">
        <v>0.17278050539991999</v>
      </c>
    </row>
    <row r="130" spans="1:20">
      <c r="A130">
        <v>128</v>
      </c>
      <c r="B130" t="s">
        <v>1336</v>
      </c>
      <c r="C130" t="s">
        <v>1337</v>
      </c>
      <c r="D130" t="s">
        <v>1338</v>
      </c>
      <c r="E130" t="s">
        <v>491</v>
      </c>
      <c r="F130">
        <v>10</v>
      </c>
      <c r="G130">
        <v>26.764457702636701</v>
      </c>
      <c r="H130">
        <v>10</v>
      </c>
      <c r="I130">
        <v>10</v>
      </c>
      <c r="J130">
        <v>27.188957214355501</v>
      </c>
      <c r="K130">
        <v>26.240818023681602</v>
      </c>
      <c r="L130">
        <f t="shared" si="3"/>
        <v>21.143258412679032</v>
      </c>
      <c r="M130">
        <f t="shared" si="4"/>
        <v>15.588152567545569</v>
      </c>
      <c r="N130">
        <f t="shared" si="5"/>
        <v>1.3563671718673806</v>
      </c>
      <c r="O130" t="s">
        <v>1333</v>
      </c>
      <c r="P130" t="s">
        <v>1334</v>
      </c>
      <c r="Q130" t="s">
        <v>1335</v>
      </c>
      <c r="T130">
        <v>0.56657482192625397</v>
      </c>
    </row>
    <row r="131" spans="1:20">
      <c r="A131">
        <v>129</v>
      </c>
      <c r="B131" t="s">
        <v>786</v>
      </c>
      <c r="C131" t="s">
        <v>787</v>
      </c>
      <c r="D131" t="s">
        <v>788</v>
      </c>
      <c r="E131" t="s">
        <v>491</v>
      </c>
      <c r="F131">
        <v>10</v>
      </c>
      <c r="G131">
        <v>30.3827800750732</v>
      </c>
      <c r="H131">
        <v>10</v>
      </c>
      <c r="I131">
        <v>28.773918151855501</v>
      </c>
      <c r="J131">
        <v>30.645814895629901</v>
      </c>
      <c r="K131">
        <v>29.842960357666001</v>
      </c>
      <c r="L131">
        <f t="shared" ref="L131:L194" si="6">AVERAGE(I131:K131)</f>
        <v>29.754231135050464</v>
      </c>
      <c r="M131">
        <f t="shared" ref="M131:M194" si="7">AVERAGE(F131:H131)</f>
        <v>16.7942600250244</v>
      </c>
      <c r="N131">
        <f t="shared" ref="N131:N194" si="8">L131/M131</f>
        <v>1.7716905115625798</v>
      </c>
      <c r="O131" t="s">
        <v>785</v>
      </c>
      <c r="P131" t="s">
        <v>669</v>
      </c>
      <c r="Q131" t="s">
        <v>670</v>
      </c>
      <c r="T131">
        <v>0.18482493798244301</v>
      </c>
    </row>
    <row r="132" spans="1:20">
      <c r="A132">
        <v>130</v>
      </c>
      <c r="B132" t="s">
        <v>973</v>
      </c>
      <c r="C132" t="s">
        <v>974</v>
      </c>
      <c r="D132" t="s">
        <v>975</v>
      </c>
      <c r="E132" t="s">
        <v>491</v>
      </c>
      <c r="F132">
        <v>27.280296325683601</v>
      </c>
      <c r="G132">
        <v>29.645814895629901</v>
      </c>
      <c r="H132">
        <v>10</v>
      </c>
      <c r="I132">
        <v>26.1094856262207</v>
      </c>
      <c r="J132">
        <v>29.766038894653299</v>
      </c>
      <c r="K132">
        <v>28.611047744751001</v>
      </c>
      <c r="L132">
        <f t="shared" si="6"/>
        <v>28.162190755208332</v>
      </c>
      <c r="M132">
        <f t="shared" si="7"/>
        <v>22.308703740437835</v>
      </c>
      <c r="N132">
        <f t="shared" si="8"/>
        <v>1.2623857971702848</v>
      </c>
      <c r="O132" t="s">
        <v>970</v>
      </c>
      <c r="P132" t="s">
        <v>971</v>
      </c>
      <c r="Q132" t="s">
        <v>972</v>
      </c>
      <c r="T132">
        <v>0.48815250370331897</v>
      </c>
    </row>
    <row r="133" spans="1:20">
      <c r="A133">
        <v>131</v>
      </c>
      <c r="B133" t="s">
        <v>1115</v>
      </c>
      <c r="C133" t="s">
        <v>1116</v>
      </c>
      <c r="D133" t="s">
        <v>1117</v>
      </c>
      <c r="E133" t="s">
        <v>491</v>
      </c>
      <c r="F133">
        <v>10</v>
      </c>
      <c r="G133">
        <v>27.959474563598601</v>
      </c>
      <c r="H133">
        <v>10</v>
      </c>
      <c r="I133">
        <v>10</v>
      </c>
      <c r="J133">
        <v>28.8263854980469</v>
      </c>
      <c r="K133">
        <v>28.188957214355501</v>
      </c>
      <c r="L133">
        <f t="shared" si="6"/>
        <v>22.338447570800799</v>
      </c>
      <c r="M133">
        <f t="shared" si="7"/>
        <v>15.986491521199534</v>
      </c>
      <c r="N133">
        <f t="shared" si="8"/>
        <v>1.3973327131333348</v>
      </c>
      <c r="O133" t="s">
        <v>1112</v>
      </c>
      <c r="P133" t="s">
        <v>1113</v>
      </c>
      <c r="Q133" t="s">
        <v>1114</v>
      </c>
      <c r="T133">
        <v>0.56657482192625397</v>
      </c>
    </row>
    <row r="134" spans="1:20">
      <c r="A134">
        <v>132</v>
      </c>
      <c r="B134" t="s">
        <v>1425</v>
      </c>
      <c r="C134" t="s">
        <v>1426</v>
      </c>
      <c r="D134" t="s">
        <v>1427</v>
      </c>
      <c r="E134" t="s">
        <v>491</v>
      </c>
      <c r="F134">
        <v>10</v>
      </c>
      <c r="G134">
        <v>10</v>
      </c>
      <c r="H134">
        <v>10</v>
      </c>
      <c r="I134">
        <v>25.710302352905298</v>
      </c>
      <c r="J134">
        <v>25.085374832153299</v>
      </c>
      <c r="K134">
        <v>10</v>
      </c>
      <c r="L134">
        <f t="shared" si="6"/>
        <v>20.265225728352863</v>
      </c>
      <c r="M134">
        <f t="shared" si="7"/>
        <v>10</v>
      </c>
      <c r="N134">
        <f t="shared" si="8"/>
        <v>2.0265225728352863</v>
      </c>
      <c r="Q134" t="s">
        <v>1424</v>
      </c>
      <c r="T134">
        <v>0.17278050539991999</v>
      </c>
    </row>
    <row r="135" spans="1:20">
      <c r="A135">
        <v>133</v>
      </c>
      <c r="B135" t="s">
        <v>1272</v>
      </c>
      <c r="C135" t="s">
        <v>1273</v>
      </c>
      <c r="D135" t="s">
        <v>1274</v>
      </c>
      <c r="E135" t="s">
        <v>491</v>
      </c>
      <c r="F135">
        <v>10</v>
      </c>
      <c r="G135">
        <v>10</v>
      </c>
      <c r="H135">
        <v>10</v>
      </c>
      <c r="I135">
        <v>26.081315994262699</v>
      </c>
      <c r="J135">
        <v>26.238996505737301</v>
      </c>
      <c r="K135">
        <v>10</v>
      </c>
      <c r="L135">
        <f t="shared" si="6"/>
        <v>20.7734375</v>
      </c>
      <c r="M135">
        <f t="shared" si="7"/>
        <v>10</v>
      </c>
      <c r="N135">
        <f t="shared" si="8"/>
        <v>2.0773437499999998</v>
      </c>
      <c r="O135" t="s">
        <v>1271</v>
      </c>
      <c r="P135" t="s">
        <v>136</v>
      </c>
      <c r="Q135" t="s">
        <v>137</v>
      </c>
      <c r="T135">
        <v>0.17278050539991999</v>
      </c>
    </row>
    <row r="136" spans="1:20">
      <c r="A136">
        <v>134</v>
      </c>
      <c r="B136" t="s">
        <v>1231</v>
      </c>
      <c r="C136" t="s">
        <v>1232</v>
      </c>
      <c r="D136" t="s">
        <v>1233</v>
      </c>
      <c r="E136" t="s">
        <v>491</v>
      </c>
      <c r="F136">
        <v>10</v>
      </c>
      <c r="G136">
        <v>10</v>
      </c>
      <c r="H136">
        <v>10</v>
      </c>
      <c r="I136">
        <v>10</v>
      </c>
      <c r="J136">
        <v>27.885765075683601</v>
      </c>
      <c r="K136">
        <v>27.37451171875</v>
      </c>
      <c r="L136">
        <f t="shared" si="6"/>
        <v>21.753425598144531</v>
      </c>
      <c r="M136">
        <f t="shared" si="7"/>
        <v>10</v>
      </c>
      <c r="N136">
        <f t="shared" si="8"/>
        <v>2.1753425598144531</v>
      </c>
      <c r="P136" t="s">
        <v>1229</v>
      </c>
      <c r="Q136" t="s">
        <v>1230</v>
      </c>
      <c r="T136">
        <v>0.17278050539991999</v>
      </c>
    </row>
    <row r="137" spans="1:20">
      <c r="A137">
        <v>135</v>
      </c>
      <c r="B137" t="s">
        <v>1149</v>
      </c>
      <c r="C137" t="s">
        <v>1150</v>
      </c>
      <c r="D137" t="s">
        <v>1151</v>
      </c>
      <c r="E137" t="s">
        <v>491</v>
      </c>
      <c r="F137">
        <v>10</v>
      </c>
      <c r="G137">
        <v>10</v>
      </c>
      <c r="H137">
        <v>10</v>
      </c>
      <c r="I137">
        <v>10</v>
      </c>
      <c r="J137">
        <v>28.621566772460898</v>
      </c>
      <c r="K137">
        <v>27.8080863952637</v>
      </c>
      <c r="L137">
        <f t="shared" si="6"/>
        <v>22.143217722574864</v>
      </c>
      <c r="M137">
        <f t="shared" si="7"/>
        <v>10</v>
      </c>
      <c r="N137">
        <f t="shared" si="8"/>
        <v>2.2143217722574864</v>
      </c>
      <c r="O137" t="s">
        <v>1146</v>
      </c>
      <c r="P137" t="s">
        <v>1147</v>
      </c>
      <c r="Q137" t="s">
        <v>1148</v>
      </c>
      <c r="T137">
        <v>0.17278050539991999</v>
      </c>
    </row>
    <row r="138" spans="1:20">
      <c r="A138">
        <v>136</v>
      </c>
      <c r="B138" t="s">
        <v>1434</v>
      </c>
      <c r="C138" t="s">
        <v>1435</v>
      </c>
      <c r="D138" t="s">
        <v>1436</v>
      </c>
      <c r="E138" t="s">
        <v>491</v>
      </c>
      <c r="F138">
        <v>10</v>
      </c>
      <c r="G138">
        <v>29.818788528442401</v>
      </c>
      <c r="H138">
        <v>10</v>
      </c>
      <c r="I138">
        <v>10</v>
      </c>
      <c r="J138">
        <v>26.6039943695068</v>
      </c>
      <c r="K138">
        <v>29.724359512329102</v>
      </c>
      <c r="L138">
        <f t="shared" si="6"/>
        <v>22.109451293945302</v>
      </c>
      <c r="M138">
        <f t="shared" si="7"/>
        <v>16.606262842814132</v>
      </c>
      <c r="N138">
        <f t="shared" si="8"/>
        <v>1.3313923489722741</v>
      </c>
      <c r="P138" t="s">
        <v>1432</v>
      </c>
      <c r="Q138" t="s">
        <v>1433</v>
      </c>
      <c r="T138">
        <v>0.59494758752675103</v>
      </c>
    </row>
    <row r="139" spans="1:20">
      <c r="A139">
        <v>137</v>
      </c>
      <c r="B139" t="s">
        <v>1346</v>
      </c>
      <c r="C139" t="s">
        <v>1347</v>
      </c>
      <c r="D139" t="s">
        <v>1348</v>
      </c>
      <c r="E139" t="s">
        <v>491</v>
      </c>
      <c r="F139">
        <v>10</v>
      </c>
      <c r="G139">
        <v>10</v>
      </c>
      <c r="H139">
        <v>10</v>
      </c>
      <c r="I139">
        <v>28.989561080932599</v>
      </c>
      <c r="J139">
        <v>10</v>
      </c>
      <c r="K139">
        <v>28.029600143432599</v>
      </c>
      <c r="L139">
        <f t="shared" si="6"/>
        <v>22.339720408121735</v>
      </c>
      <c r="M139">
        <f t="shared" si="7"/>
        <v>10</v>
      </c>
      <c r="N139">
        <f t="shared" si="8"/>
        <v>2.2339720408121737</v>
      </c>
      <c r="P139" t="s">
        <v>1344</v>
      </c>
      <c r="Q139" t="s">
        <v>1345</v>
      </c>
      <c r="T139">
        <v>0.17278050539991999</v>
      </c>
    </row>
    <row r="140" spans="1:20">
      <c r="A140">
        <v>138</v>
      </c>
      <c r="B140" t="s">
        <v>841</v>
      </c>
      <c r="C140" t="s">
        <v>842</v>
      </c>
      <c r="D140" t="s">
        <v>843</v>
      </c>
      <c r="E140" t="s">
        <v>491</v>
      </c>
      <c r="F140">
        <v>10</v>
      </c>
      <c r="G140">
        <v>30.0608520507813</v>
      </c>
      <c r="H140">
        <v>28.478462219238299</v>
      </c>
      <c r="I140">
        <v>28.894464492797901</v>
      </c>
      <c r="J140">
        <v>30.792655944824201</v>
      </c>
      <c r="K140">
        <v>30.230775833129901</v>
      </c>
      <c r="L140">
        <f t="shared" si="6"/>
        <v>29.972632090250666</v>
      </c>
      <c r="M140">
        <f t="shared" si="7"/>
        <v>22.846438090006533</v>
      </c>
      <c r="N140">
        <f t="shared" si="8"/>
        <v>1.3119170687426005</v>
      </c>
      <c r="O140" t="s">
        <v>838</v>
      </c>
      <c r="P140" t="s">
        <v>839</v>
      </c>
      <c r="Q140" t="s">
        <v>840</v>
      </c>
      <c r="T140">
        <v>0.42160760982193901</v>
      </c>
    </row>
    <row r="141" spans="1:20">
      <c r="A141">
        <v>139</v>
      </c>
      <c r="B141" t="s">
        <v>1357</v>
      </c>
      <c r="C141" t="s">
        <v>1358</v>
      </c>
      <c r="D141" t="s">
        <v>1359</v>
      </c>
      <c r="E141" t="s">
        <v>491</v>
      </c>
      <c r="F141">
        <v>10</v>
      </c>
      <c r="G141">
        <v>10</v>
      </c>
      <c r="H141">
        <v>10</v>
      </c>
      <c r="I141">
        <v>10</v>
      </c>
      <c r="J141">
        <v>27.188957214355501</v>
      </c>
      <c r="K141">
        <v>26.764457702636701</v>
      </c>
      <c r="L141">
        <f t="shared" si="6"/>
        <v>21.317804972330734</v>
      </c>
      <c r="M141">
        <f t="shared" si="7"/>
        <v>10</v>
      </c>
      <c r="N141">
        <f t="shared" si="8"/>
        <v>2.1317804972330734</v>
      </c>
      <c r="O141" t="s">
        <v>1354</v>
      </c>
      <c r="P141" t="s">
        <v>1355</v>
      </c>
      <c r="Q141" t="s">
        <v>1356</v>
      </c>
      <c r="T141">
        <v>0.17278050539991999</v>
      </c>
    </row>
    <row r="142" spans="1:20">
      <c r="A142">
        <v>140</v>
      </c>
      <c r="B142" t="s">
        <v>1070</v>
      </c>
      <c r="C142" t="s">
        <v>1071</v>
      </c>
      <c r="D142" t="s">
        <v>1072</v>
      </c>
      <c r="E142" t="s">
        <v>491</v>
      </c>
      <c r="F142">
        <v>10</v>
      </c>
      <c r="G142">
        <v>28.193662643432599</v>
      </c>
      <c r="H142">
        <v>10</v>
      </c>
      <c r="I142">
        <v>27.235349655151399</v>
      </c>
      <c r="J142">
        <v>30.196010589599599</v>
      </c>
      <c r="K142">
        <v>29.488075256347699</v>
      </c>
      <c r="L142">
        <f t="shared" si="6"/>
        <v>28.973145167032897</v>
      </c>
      <c r="M142">
        <f t="shared" si="7"/>
        <v>16.064554214477536</v>
      </c>
      <c r="N142">
        <f t="shared" si="8"/>
        <v>1.8035449213350727</v>
      </c>
      <c r="O142" t="s">
        <v>1067</v>
      </c>
      <c r="P142" t="s">
        <v>1068</v>
      </c>
      <c r="Q142" t="s">
        <v>1069</v>
      </c>
      <c r="T142">
        <v>0.17278050539991999</v>
      </c>
    </row>
    <row r="143" spans="1:20">
      <c r="A143">
        <v>141</v>
      </c>
      <c r="B143" t="s">
        <v>1371</v>
      </c>
      <c r="C143" t="s">
        <v>1372</v>
      </c>
      <c r="D143" t="s">
        <v>1373</v>
      </c>
      <c r="E143" t="s">
        <v>491</v>
      </c>
      <c r="F143">
        <v>10</v>
      </c>
      <c r="G143">
        <v>28.3620204925537</v>
      </c>
      <c r="H143">
        <v>10</v>
      </c>
      <c r="I143">
        <v>10</v>
      </c>
      <c r="J143">
        <v>27.838459014892599</v>
      </c>
      <c r="K143">
        <v>26.920253753662099</v>
      </c>
      <c r="L143">
        <f t="shared" si="6"/>
        <v>21.586237589518234</v>
      </c>
      <c r="M143">
        <f t="shared" si="7"/>
        <v>16.120673497517899</v>
      </c>
      <c r="N143">
        <f t="shared" si="8"/>
        <v>1.3390406792149141</v>
      </c>
      <c r="O143" t="s">
        <v>1370</v>
      </c>
      <c r="P143" t="s">
        <v>937</v>
      </c>
      <c r="Q143" t="s">
        <v>938</v>
      </c>
      <c r="T143">
        <v>0.57911082152030602</v>
      </c>
    </row>
    <row r="144" spans="1:20">
      <c r="A144">
        <v>142</v>
      </c>
      <c r="B144" t="s">
        <v>1053</v>
      </c>
      <c r="C144" t="s">
        <v>1054</v>
      </c>
      <c r="D144" t="s">
        <v>1055</v>
      </c>
      <c r="E144" t="s">
        <v>491</v>
      </c>
      <c r="F144">
        <v>10</v>
      </c>
      <c r="G144">
        <v>10</v>
      </c>
      <c r="H144">
        <v>10</v>
      </c>
      <c r="I144">
        <v>10</v>
      </c>
      <c r="J144">
        <v>28.478462219238299</v>
      </c>
      <c r="K144">
        <v>27.959474563598601</v>
      </c>
      <c r="L144">
        <f t="shared" si="6"/>
        <v>22.145978927612301</v>
      </c>
      <c r="M144">
        <f t="shared" si="7"/>
        <v>10</v>
      </c>
      <c r="N144">
        <f t="shared" si="8"/>
        <v>2.2145978927612302</v>
      </c>
      <c r="O144" t="s">
        <v>1050</v>
      </c>
      <c r="P144" t="s">
        <v>1051</v>
      </c>
      <c r="Q144" t="s">
        <v>1052</v>
      </c>
      <c r="T144">
        <v>0.17278050539991999</v>
      </c>
    </row>
    <row r="145" spans="1:20">
      <c r="A145">
        <v>143</v>
      </c>
      <c r="B145" t="s">
        <v>665</v>
      </c>
      <c r="C145" t="s">
        <v>666</v>
      </c>
      <c r="D145" t="s">
        <v>667</v>
      </c>
      <c r="E145" t="s">
        <v>491</v>
      </c>
      <c r="F145">
        <v>10</v>
      </c>
      <c r="G145">
        <v>29.3388366699219</v>
      </c>
      <c r="H145">
        <v>30.264724731445298</v>
      </c>
      <c r="I145">
        <v>30.662887573242202</v>
      </c>
      <c r="J145">
        <v>29.470727920532202</v>
      </c>
      <c r="K145">
        <v>31.275863647460898</v>
      </c>
      <c r="L145">
        <f t="shared" si="6"/>
        <v>30.469826380411764</v>
      </c>
      <c r="M145">
        <f t="shared" si="7"/>
        <v>23.201187133789066</v>
      </c>
      <c r="N145">
        <f t="shared" si="8"/>
        <v>1.3132873850250968</v>
      </c>
      <c r="O145" t="s">
        <v>538</v>
      </c>
      <c r="P145" t="s">
        <v>4</v>
      </c>
      <c r="Q145" t="s">
        <v>5</v>
      </c>
      <c r="T145">
        <v>0.42282281305554797</v>
      </c>
    </row>
    <row r="146" spans="1:20">
      <c r="A146">
        <v>144</v>
      </c>
      <c r="B146" t="s">
        <v>688</v>
      </c>
      <c r="C146" t="s">
        <v>689</v>
      </c>
      <c r="D146" t="s">
        <v>690</v>
      </c>
      <c r="E146" t="s">
        <v>491</v>
      </c>
      <c r="F146">
        <v>28.403244018554702</v>
      </c>
      <c r="G146">
        <v>29.3066082000732</v>
      </c>
      <c r="H146">
        <v>28.729230880737301</v>
      </c>
      <c r="I146">
        <v>30.3827800750732</v>
      </c>
      <c r="J146">
        <v>28.568193435668899</v>
      </c>
      <c r="K146">
        <v>30.319585800170898</v>
      </c>
      <c r="L146">
        <f t="shared" si="6"/>
        <v>29.756853103637667</v>
      </c>
      <c r="M146">
        <f t="shared" si="7"/>
        <v>28.813027699788403</v>
      </c>
      <c r="N146">
        <f t="shared" si="8"/>
        <v>1.0327568978062029</v>
      </c>
      <c r="O146" t="s">
        <v>335</v>
      </c>
      <c r="P146" t="s">
        <v>4</v>
      </c>
      <c r="Q146" t="s">
        <v>5</v>
      </c>
      <c r="T146">
        <v>0.29514241960274101</v>
      </c>
    </row>
    <row r="147" spans="1:20">
      <c r="A147">
        <v>145</v>
      </c>
      <c r="B147" t="s">
        <v>1286</v>
      </c>
      <c r="C147" t="s">
        <v>1287</v>
      </c>
      <c r="D147" t="s">
        <v>1288</v>
      </c>
      <c r="E147" t="s">
        <v>491</v>
      </c>
      <c r="F147">
        <v>10</v>
      </c>
      <c r="G147">
        <v>26.814210891723601</v>
      </c>
      <c r="H147">
        <v>10</v>
      </c>
      <c r="I147">
        <v>10</v>
      </c>
      <c r="J147">
        <v>27.546277999877901</v>
      </c>
      <c r="K147">
        <v>26.645814895629901</v>
      </c>
      <c r="L147">
        <f t="shared" si="6"/>
        <v>21.397364298502598</v>
      </c>
      <c r="M147">
        <f t="shared" si="7"/>
        <v>15.604736963907868</v>
      </c>
      <c r="N147">
        <f t="shared" si="8"/>
        <v>1.371209546690372</v>
      </c>
      <c r="O147" t="s">
        <v>1283</v>
      </c>
      <c r="P147" t="s">
        <v>1284</v>
      </c>
      <c r="Q147" t="s">
        <v>1285</v>
      </c>
      <c r="T147">
        <v>0.56657482192625397</v>
      </c>
    </row>
    <row r="148" spans="1:20">
      <c r="A148">
        <v>146</v>
      </c>
      <c r="B148" t="s">
        <v>1492</v>
      </c>
      <c r="C148" t="s">
        <v>1493</v>
      </c>
      <c r="D148" t="s">
        <v>1494</v>
      </c>
      <c r="E148" t="s">
        <v>491</v>
      </c>
      <c r="F148">
        <v>10</v>
      </c>
      <c r="G148">
        <v>10</v>
      </c>
      <c r="H148">
        <v>10</v>
      </c>
      <c r="I148">
        <v>10</v>
      </c>
      <c r="J148">
        <v>28.212339401245099</v>
      </c>
      <c r="K148">
        <v>27.478462219238299</v>
      </c>
      <c r="L148">
        <f t="shared" si="6"/>
        <v>21.896933873494465</v>
      </c>
      <c r="M148">
        <f t="shared" si="7"/>
        <v>10</v>
      </c>
      <c r="N148">
        <f t="shared" si="8"/>
        <v>2.1896933873494464</v>
      </c>
      <c r="O148" t="s">
        <v>1489</v>
      </c>
      <c r="P148" t="s">
        <v>1490</v>
      </c>
      <c r="Q148" t="s">
        <v>1491</v>
      </c>
      <c r="T148">
        <v>0.17278050539991999</v>
      </c>
    </row>
    <row r="149" spans="1:20">
      <c r="A149">
        <v>147</v>
      </c>
      <c r="B149" t="s">
        <v>1351</v>
      </c>
      <c r="C149" t="s">
        <v>1352</v>
      </c>
      <c r="D149" t="s">
        <v>1353</v>
      </c>
      <c r="E149" t="s">
        <v>491</v>
      </c>
      <c r="F149">
        <v>10</v>
      </c>
      <c r="G149">
        <v>27.5969047546387</v>
      </c>
      <c r="H149">
        <v>10</v>
      </c>
      <c r="I149">
        <v>10</v>
      </c>
      <c r="J149">
        <v>28.7453498840332</v>
      </c>
      <c r="K149">
        <v>27.040092468261701</v>
      </c>
      <c r="L149">
        <f t="shared" si="6"/>
        <v>21.928480784098301</v>
      </c>
      <c r="M149">
        <f t="shared" si="7"/>
        <v>15.8656349182129</v>
      </c>
      <c r="N149">
        <f t="shared" si="8"/>
        <v>1.3821369833063271</v>
      </c>
      <c r="O149" t="s">
        <v>1349</v>
      </c>
      <c r="P149" t="s">
        <v>192</v>
      </c>
      <c r="Q149" t="s">
        <v>1350</v>
      </c>
      <c r="T149">
        <v>0.56657482192625397</v>
      </c>
    </row>
    <row r="150" spans="1:20">
      <c r="A150">
        <v>148</v>
      </c>
      <c r="B150" t="s">
        <v>873</v>
      </c>
      <c r="C150" t="s">
        <v>874</v>
      </c>
      <c r="D150" t="s">
        <v>875</v>
      </c>
      <c r="E150" t="s">
        <v>491</v>
      </c>
      <c r="F150">
        <v>10</v>
      </c>
      <c r="G150">
        <v>28.6662788391113</v>
      </c>
      <c r="H150">
        <v>10</v>
      </c>
      <c r="I150">
        <v>30.160387039184599</v>
      </c>
      <c r="J150">
        <v>31.0479125976563</v>
      </c>
      <c r="K150">
        <v>30.611047744751001</v>
      </c>
      <c r="L150">
        <f t="shared" si="6"/>
        <v>30.606449127197298</v>
      </c>
      <c r="M150">
        <f t="shared" si="7"/>
        <v>16.222092946370434</v>
      </c>
      <c r="N150">
        <f t="shared" si="8"/>
        <v>1.8867139541353233</v>
      </c>
      <c r="O150" t="s">
        <v>870</v>
      </c>
      <c r="P150" t="s">
        <v>871</v>
      </c>
      <c r="Q150" t="s">
        <v>872</v>
      </c>
      <c r="T150">
        <v>0.17278050539991999</v>
      </c>
    </row>
    <row r="151" spans="1:20">
      <c r="A151">
        <v>149</v>
      </c>
      <c r="B151" t="s">
        <v>531</v>
      </c>
      <c r="C151" t="s">
        <v>532</v>
      </c>
      <c r="D151" t="s">
        <v>533</v>
      </c>
      <c r="E151" t="s">
        <v>491</v>
      </c>
      <c r="F151">
        <v>10</v>
      </c>
      <c r="G151">
        <v>10</v>
      </c>
      <c r="H151">
        <v>32.575424194335902</v>
      </c>
      <c r="I151">
        <v>34.451942443847699</v>
      </c>
      <c r="J151">
        <v>32.981418609619098</v>
      </c>
      <c r="K151">
        <v>34.879203796386697</v>
      </c>
      <c r="L151">
        <f t="shared" si="6"/>
        <v>34.104188283284493</v>
      </c>
      <c r="M151">
        <f t="shared" si="7"/>
        <v>17.525141398111966</v>
      </c>
      <c r="N151">
        <f t="shared" si="8"/>
        <v>1.9460150140048875</v>
      </c>
      <c r="O151" t="s">
        <v>528</v>
      </c>
      <c r="P151" t="s">
        <v>529</v>
      </c>
      <c r="Q151" t="s">
        <v>530</v>
      </c>
      <c r="T151">
        <v>0.17278050539991999</v>
      </c>
    </row>
    <row r="152" spans="1:20">
      <c r="A152">
        <v>150</v>
      </c>
      <c r="B152" t="s">
        <v>596</v>
      </c>
      <c r="C152" t="s">
        <v>597</v>
      </c>
      <c r="D152" t="s">
        <v>598</v>
      </c>
      <c r="E152" t="s">
        <v>491</v>
      </c>
      <c r="F152">
        <v>10</v>
      </c>
      <c r="G152">
        <v>10</v>
      </c>
      <c r="H152">
        <v>31.981416702270501</v>
      </c>
      <c r="I152">
        <v>33.233634948730497</v>
      </c>
      <c r="J152">
        <v>32.445789337158203</v>
      </c>
      <c r="K152">
        <v>33.213497161865199</v>
      </c>
      <c r="L152">
        <f t="shared" si="6"/>
        <v>32.964307149251304</v>
      </c>
      <c r="M152">
        <f t="shared" si="7"/>
        <v>17.327138900756832</v>
      </c>
      <c r="N152">
        <f t="shared" si="8"/>
        <v>1.9024668376041849</v>
      </c>
      <c r="O152" t="s">
        <v>578</v>
      </c>
      <c r="P152" t="s">
        <v>529</v>
      </c>
      <c r="Q152" t="s">
        <v>530</v>
      </c>
      <c r="T152">
        <v>0.17278050539991999</v>
      </c>
    </row>
    <row r="153" spans="1:20">
      <c r="A153">
        <v>151</v>
      </c>
      <c r="B153" t="s">
        <v>651</v>
      </c>
      <c r="C153" t="s">
        <v>652</v>
      </c>
      <c r="D153" t="s">
        <v>653</v>
      </c>
      <c r="E153" t="s">
        <v>491</v>
      </c>
      <c r="F153">
        <v>10</v>
      </c>
      <c r="G153">
        <v>28.357833862304702</v>
      </c>
      <c r="H153">
        <v>30.1361389160156</v>
      </c>
      <c r="I153">
        <v>29.8414611816406</v>
      </c>
      <c r="J153">
        <v>30.275863647460898</v>
      </c>
      <c r="K153">
        <v>31.491901397705099</v>
      </c>
      <c r="L153">
        <f t="shared" si="6"/>
        <v>30.536408742268865</v>
      </c>
      <c r="M153">
        <f t="shared" si="7"/>
        <v>22.831324259440098</v>
      </c>
      <c r="N153">
        <f t="shared" si="8"/>
        <v>1.3374786497389846</v>
      </c>
      <c r="O153" t="s">
        <v>38</v>
      </c>
      <c r="P153" t="s">
        <v>4</v>
      </c>
      <c r="Q153" t="s">
        <v>5</v>
      </c>
      <c r="T153">
        <v>0.38807963780423699</v>
      </c>
    </row>
    <row r="154" spans="1:20">
      <c r="A154">
        <v>152</v>
      </c>
      <c r="B154" t="s">
        <v>585</v>
      </c>
      <c r="C154" t="s">
        <v>586</v>
      </c>
      <c r="D154" t="s">
        <v>587</v>
      </c>
      <c r="E154" t="s">
        <v>491</v>
      </c>
      <c r="F154">
        <v>10</v>
      </c>
      <c r="G154">
        <v>28.586204528808601</v>
      </c>
      <c r="H154">
        <v>30.351528167724599</v>
      </c>
      <c r="I154">
        <v>31.7005805969238</v>
      </c>
      <c r="J154">
        <v>31.4726657867432</v>
      </c>
      <c r="K154">
        <v>32.160388946533203</v>
      </c>
      <c r="L154">
        <f t="shared" si="6"/>
        <v>31.777878443400066</v>
      </c>
      <c r="M154">
        <f t="shared" si="7"/>
        <v>22.979244232177734</v>
      </c>
      <c r="N154">
        <f t="shared" si="8"/>
        <v>1.3828948472944833</v>
      </c>
      <c r="O154" t="s">
        <v>38</v>
      </c>
      <c r="P154" t="s">
        <v>4</v>
      </c>
      <c r="Q154" t="s">
        <v>5</v>
      </c>
      <c r="T154">
        <v>0.32694674358070203</v>
      </c>
    </row>
    <row r="155" spans="1:20">
      <c r="A155">
        <v>153</v>
      </c>
      <c r="B155" t="s">
        <v>492</v>
      </c>
      <c r="C155" t="s">
        <v>493</v>
      </c>
      <c r="D155" t="s">
        <v>494</v>
      </c>
      <c r="E155" t="s">
        <v>491</v>
      </c>
      <c r="F155">
        <v>36.195644378662102</v>
      </c>
      <c r="G155">
        <v>37.036903381347699</v>
      </c>
      <c r="H155">
        <v>37.822166442871101</v>
      </c>
      <c r="I155">
        <v>36.464168548583999</v>
      </c>
      <c r="J155">
        <v>37.583854675292997</v>
      </c>
      <c r="K155">
        <v>37.036903381347699</v>
      </c>
      <c r="L155">
        <f t="shared" si="6"/>
        <v>37.028308868408232</v>
      </c>
      <c r="M155">
        <f t="shared" si="7"/>
        <v>37.01823806762696</v>
      </c>
      <c r="N155">
        <f t="shared" si="8"/>
        <v>1.000272049705955</v>
      </c>
      <c r="O155" t="s">
        <v>488</v>
      </c>
      <c r="P155" t="s">
        <v>489</v>
      </c>
      <c r="Q155" t="s">
        <v>490</v>
      </c>
      <c r="T155">
        <v>0.98962958989308303</v>
      </c>
    </row>
    <row r="156" spans="1:20">
      <c r="A156">
        <v>154</v>
      </c>
      <c r="B156" t="s">
        <v>1458</v>
      </c>
      <c r="C156" t="s">
        <v>1459</v>
      </c>
      <c r="D156" t="s">
        <v>1460</v>
      </c>
      <c r="E156" t="s">
        <v>491</v>
      </c>
      <c r="F156">
        <v>10</v>
      </c>
      <c r="G156">
        <v>10</v>
      </c>
      <c r="H156">
        <v>10</v>
      </c>
      <c r="I156">
        <v>10</v>
      </c>
      <c r="J156">
        <v>27.040092468261701</v>
      </c>
      <c r="K156">
        <v>27.9145622253418</v>
      </c>
      <c r="L156">
        <f t="shared" si="6"/>
        <v>21.6515515645345</v>
      </c>
      <c r="M156">
        <f t="shared" si="7"/>
        <v>10</v>
      </c>
      <c r="N156">
        <f t="shared" si="8"/>
        <v>2.1651551564534501</v>
      </c>
      <c r="P156" t="s">
        <v>1456</v>
      </c>
      <c r="Q156" t="s">
        <v>1457</v>
      </c>
      <c r="T156">
        <v>0.17278050539991999</v>
      </c>
    </row>
    <row r="157" spans="1:20">
      <c r="A157">
        <v>155</v>
      </c>
      <c r="B157" t="s">
        <v>593</v>
      </c>
      <c r="C157" t="s">
        <v>594</v>
      </c>
      <c r="D157" t="s">
        <v>595</v>
      </c>
      <c r="E157" t="s">
        <v>491</v>
      </c>
      <c r="F157">
        <v>30.196010589599599</v>
      </c>
      <c r="G157">
        <v>32.021682739257798</v>
      </c>
      <c r="H157">
        <v>31.784877777099599</v>
      </c>
      <c r="I157">
        <v>32.247848510742202</v>
      </c>
      <c r="J157">
        <v>32.727203369140597</v>
      </c>
      <c r="K157">
        <v>32.487117767333999</v>
      </c>
      <c r="L157">
        <f t="shared" si="6"/>
        <v>32.487389882405601</v>
      </c>
      <c r="M157">
        <f t="shared" si="7"/>
        <v>31.33419036865233</v>
      </c>
      <c r="N157">
        <f t="shared" si="8"/>
        <v>1.0368032331515726</v>
      </c>
      <c r="O157" t="s">
        <v>488</v>
      </c>
      <c r="P157" t="s">
        <v>489</v>
      </c>
      <c r="Q157" t="s">
        <v>517</v>
      </c>
      <c r="T157">
        <v>0.176552468746981</v>
      </c>
    </row>
    <row r="158" spans="1:20">
      <c r="A158">
        <v>156</v>
      </c>
      <c r="B158" t="s">
        <v>955</v>
      </c>
      <c r="C158" t="s">
        <v>956</v>
      </c>
      <c r="D158" t="s">
        <v>957</v>
      </c>
      <c r="E158" t="s">
        <v>491</v>
      </c>
      <c r="F158">
        <v>10</v>
      </c>
      <c r="G158">
        <v>27.652667999267599</v>
      </c>
      <c r="H158">
        <v>10</v>
      </c>
      <c r="I158">
        <v>28.165187835693398</v>
      </c>
      <c r="J158">
        <v>27.101493835449201</v>
      </c>
      <c r="K158">
        <v>27.493810653686499</v>
      </c>
      <c r="L158">
        <f t="shared" si="6"/>
        <v>27.586830774943035</v>
      </c>
      <c r="M158">
        <f t="shared" si="7"/>
        <v>15.884222666422533</v>
      </c>
      <c r="N158">
        <f t="shared" si="8"/>
        <v>1.7367441488501987</v>
      </c>
      <c r="O158" t="s">
        <v>952</v>
      </c>
      <c r="P158" t="s">
        <v>953</v>
      </c>
      <c r="Q158" t="s">
        <v>954</v>
      </c>
      <c r="T158">
        <v>0.17278050539991999</v>
      </c>
    </row>
    <row r="159" spans="1:20">
      <c r="A159">
        <v>157</v>
      </c>
      <c r="B159" t="s">
        <v>1258</v>
      </c>
      <c r="C159" t="s">
        <v>1259</v>
      </c>
      <c r="D159" t="s">
        <v>1260</v>
      </c>
      <c r="E159" t="s">
        <v>491</v>
      </c>
      <c r="F159">
        <v>10</v>
      </c>
      <c r="G159">
        <v>10</v>
      </c>
      <c r="H159">
        <v>10</v>
      </c>
      <c r="I159">
        <v>10</v>
      </c>
      <c r="J159">
        <v>28.289119720458999</v>
      </c>
      <c r="K159">
        <v>27.524024963378899</v>
      </c>
      <c r="L159">
        <f t="shared" si="6"/>
        <v>21.937714894612629</v>
      </c>
      <c r="M159">
        <f t="shared" si="7"/>
        <v>10</v>
      </c>
      <c r="N159">
        <f t="shared" si="8"/>
        <v>2.193771489461263</v>
      </c>
      <c r="O159" t="s">
        <v>1255</v>
      </c>
      <c r="P159" t="s">
        <v>1256</v>
      </c>
      <c r="Q159" t="s">
        <v>1257</v>
      </c>
      <c r="T159">
        <v>0.17278050539991999</v>
      </c>
    </row>
    <row r="160" spans="1:20">
      <c r="A160">
        <v>158</v>
      </c>
      <c r="B160" t="s">
        <v>1095</v>
      </c>
      <c r="C160" t="s">
        <v>1096</v>
      </c>
      <c r="D160" t="s">
        <v>1097</v>
      </c>
      <c r="E160" t="s">
        <v>491</v>
      </c>
      <c r="F160">
        <v>10</v>
      </c>
      <c r="G160">
        <v>10</v>
      </c>
      <c r="H160">
        <v>10</v>
      </c>
      <c r="I160">
        <v>10</v>
      </c>
      <c r="J160">
        <v>28.6764030456543</v>
      </c>
      <c r="K160">
        <v>28.2169704437256</v>
      </c>
      <c r="L160">
        <f t="shared" si="6"/>
        <v>22.297791163126632</v>
      </c>
      <c r="M160">
        <f t="shared" si="7"/>
        <v>10</v>
      </c>
      <c r="N160">
        <f t="shared" si="8"/>
        <v>2.2297791163126632</v>
      </c>
      <c r="O160" t="s">
        <v>1093</v>
      </c>
      <c r="P160" t="s">
        <v>160</v>
      </c>
      <c r="Q160" t="s">
        <v>1094</v>
      </c>
      <c r="T160">
        <v>0.17278050539991999</v>
      </c>
    </row>
    <row r="161" spans="1:20">
      <c r="A161">
        <v>159</v>
      </c>
      <c r="B161" t="s">
        <v>1009</v>
      </c>
      <c r="C161" t="s">
        <v>1010</v>
      </c>
      <c r="D161" t="s">
        <v>1011</v>
      </c>
      <c r="E161" t="s">
        <v>491</v>
      </c>
      <c r="F161">
        <v>10</v>
      </c>
      <c r="G161">
        <v>29.1699733734131</v>
      </c>
      <c r="H161">
        <v>10</v>
      </c>
      <c r="I161">
        <v>30.286920547485401</v>
      </c>
      <c r="J161">
        <v>30.538898468017599</v>
      </c>
      <c r="K161">
        <v>29.9677429199219</v>
      </c>
      <c r="L161">
        <f t="shared" si="6"/>
        <v>30.264520645141634</v>
      </c>
      <c r="M161">
        <f t="shared" si="7"/>
        <v>16.389991124471035</v>
      </c>
      <c r="N161">
        <f t="shared" si="8"/>
        <v>1.846524529226576</v>
      </c>
      <c r="O161" t="s">
        <v>1006</v>
      </c>
      <c r="P161" t="s">
        <v>1007</v>
      </c>
      <c r="Q161" t="s">
        <v>1008</v>
      </c>
      <c r="T161">
        <v>0.17278050539991999</v>
      </c>
    </row>
    <row r="162" spans="1:20">
      <c r="A162">
        <v>160</v>
      </c>
      <c r="B162" t="s">
        <v>1440</v>
      </c>
      <c r="C162" t="s">
        <v>1441</v>
      </c>
      <c r="D162" t="s">
        <v>1442</v>
      </c>
      <c r="E162" t="s">
        <v>491</v>
      </c>
      <c r="F162">
        <v>10</v>
      </c>
      <c r="G162">
        <v>10</v>
      </c>
      <c r="H162">
        <v>10</v>
      </c>
      <c r="I162">
        <v>10</v>
      </c>
      <c r="J162">
        <v>25.720775604248001</v>
      </c>
      <c r="K162">
        <v>25.381130218505898</v>
      </c>
      <c r="L162">
        <f t="shared" si="6"/>
        <v>20.367301940917969</v>
      </c>
      <c r="M162">
        <f t="shared" si="7"/>
        <v>10</v>
      </c>
      <c r="N162">
        <f t="shared" si="8"/>
        <v>2.0367301940917968</v>
      </c>
      <c r="O162" t="s">
        <v>1437</v>
      </c>
      <c r="P162" t="s">
        <v>1438</v>
      </c>
      <c r="Q162" t="s">
        <v>1439</v>
      </c>
      <c r="T162">
        <v>0.17278050539991999</v>
      </c>
    </row>
    <row r="163" spans="1:20">
      <c r="A163">
        <v>161</v>
      </c>
      <c r="B163" t="s">
        <v>1367</v>
      </c>
      <c r="C163" t="s">
        <v>1368</v>
      </c>
      <c r="D163" t="s">
        <v>1369</v>
      </c>
      <c r="E163" t="s">
        <v>491</v>
      </c>
      <c r="F163">
        <v>10</v>
      </c>
      <c r="G163">
        <v>10</v>
      </c>
      <c r="H163">
        <v>10</v>
      </c>
      <c r="I163">
        <v>10</v>
      </c>
      <c r="J163">
        <v>26.8504314422607</v>
      </c>
      <c r="K163">
        <v>26.322168350219702</v>
      </c>
      <c r="L163">
        <f t="shared" si="6"/>
        <v>21.057533264160131</v>
      </c>
      <c r="M163">
        <f t="shared" si="7"/>
        <v>10</v>
      </c>
      <c r="N163">
        <f t="shared" si="8"/>
        <v>2.1057533264160133</v>
      </c>
      <c r="O163" t="s">
        <v>1364</v>
      </c>
      <c r="P163" t="s">
        <v>1365</v>
      </c>
      <c r="Q163" t="s">
        <v>1366</v>
      </c>
      <c r="T163">
        <v>0.17278050539991999</v>
      </c>
    </row>
    <row r="164" spans="1:20">
      <c r="A164">
        <v>162</v>
      </c>
      <c r="B164" t="s">
        <v>1090</v>
      </c>
      <c r="C164" t="s">
        <v>1091</v>
      </c>
      <c r="D164" t="s">
        <v>1092</v>
      </c>
      <c r="E164" t="s">
        <v>491</v>
      </c>
      <c r="F164">
        <v>10</v>
      </c>
      <c r="G164">
        <v>30.2978916168213</v>
      </c>
      <c r="H164">
        <v>10</v>
      </c>
      <c r="I164">
        <v>10</v>
      </c>
      <c r="J164">
        <v>27.9259223937988</v>
      </c>
      <c r="K164">
        <v>29.750150680541999</v>
      </c>
      <c r="L164">
        <f t="shared" si="6"/>
        <v>22.558691024780263</v>
      </c>
      <c r="M164">
        <f t="shared" si="7"/>
        <v>16.765963872273769</v>
      </c>
      <c r="N164">
        <f t="shared" si="8"/>
        <v>1.3455051672922933</v>
      </c>
      <c r="P164" t="s">
        <v>932</v>
      </c>
      <c r="Q164" t="s">
        <v>932</v>
      </c>
      <c r="T164">
        <v>0.58714075567794199</v>
      </c>
    </row>
    <row r="165" spans="1:20">
      <c r="A165">
        <v>163</v>
      </c>
      <c r="B165" t="s">
        <v>897</v>
      </c>
      <c r="C165" t="s">
        <v>898</v>
      </c>
      <c r="D165" t="s">
        <v>899</v>
      </c>
      <c r="E165" t="s">
        <v>491</v>
      </c>
      <c r="F165">
        <v>10</v>
      </c>
      <c r="G165">
        <v>29.809619903564499</v>
      </c>
      <c r="H165">
        <v>10</v>
      </c>
      <c r="I165">
        <v>27.008384704589801</v>
      </c>
      <c r="J165">
        <v>30.413368225097699</v>
      </c>
      <c r="K165">
        <v>29.453168869018601</v>
      </c>
      <c r="L165">
        <f t="shared" si="6"/>
        <v>28.958307266235366</v>
      </c>
      <c r="M165">
        <f t="shared" si="7"/>
        <v>16.603206634521499</v>
      </c>
      <c r="N165">
        <f t="shared" si="8"/>
        <v>1.744139424611211</v>
      </c>
      <c r="O165" t="s">
        <v>894</v>
      </c>
      <c r="P165" t="s">
        <v>895</v>
      </c>
      <c r="Q165" t="s">
        <v>896</v>
      </c>
      <c r="T165">
        <v>0.193366497127964</v>
      </c>
    </row>
    <row r="166" spans="1:20">
      <c r="A166">
        <v>164</v>
      </c>
      <c r="B166" t="s">
        <v>829</v>
      </c>
      <c r="C166" t="s">
        <v>830</v>
      </c>
      <c r="D166" t="s">
        <v>831</v>
      </c>
      <c r="E166" t="s">
        <v>491</v>
      </c>
      <c r="F166">
        <v>10</v>
      </c>
      <c r="G166">
        <v>30.1842346191406</v>
      </c>
      <c r="H166">
        <v>10</v>
      </c>
      <c r="I166">
        <v>10</v>
      </c>
      <c r="J166">
        <v>31.314191818237301</v>
      </c>
      <c r="K166">
        <v>30.3827800750732</v>
      </c>
      <c r="L166">
        <f t="shared" si="6"/>
        <v>23.898990631103501</v>
      </c>
      <c r="M166">
        <f t="shared" si="7"/>
        <v>16.7280782063802</v>
      </c>
      <c r="N166">
        <f t="shared" si="8"/>
        <v>1.4286752092053387</v>
      </c>
      <c r="O166" t="s">
        <v>668</v>
      </c>
      <c r="P166" t="s">
        <v>827</v>
      </c>
      <c r="Q166" t="s">
        <v>828</v>
      </c>
      <c r="T166">
        <v>0.56657482192625397</v>
      </c>
    </row>
    <row r="167" spans="1:20">
      <c r="A167">
        <v>165</v>
      </c>
      <c r="B167" t="s">
        <v>1175</v>
      </c>
      <c r="C167" t="s">
        <v>1176</v>
      </c>
      <c r="D167" t="s">
        <v>831</v>
      </c>
      <c r="E167" t="s">
        <v>491</v>
      </c>
      <c r="F167">
        <v>10</v>
      </c>
      <c r="G167">
        <v>10</v>
      </c>
      <c r="H167">
        <v>10</v>
      </c>
      <c r="I167">
        <v>10</v>
      </c>
      <c r="J167">
        <v>27.838459014892599</v>
      </c>
      <c r="K167">
        <v>26.920253753662099</v>
      </c>
      <c r="L167">
        <f t="shared" si="6"/>
        <v>21.586237589518234</v>
      </c>
      <c r="M167">
        <f t="shared" si="7"/>
        <v>10</v>
      </c>
      <c r="N167">
        <f t="shared" si="8"/>
        <v>2.1586237589518236</v>
      </c>
      <c r="O167" t="s">
        <v>1174</v>
      </c>
      <c r="P167" t="s">
        <v>827</v>
      </c>
      <c r="Q167" t="s">
        <v>828</v>
      </c>
      <c r="T167">
        <v>0.17278050539991999</v>
      </c>
    </row>
    <row r="168" spans="1:20">
      <c r="A168">
        <v>166</v>
      </c>
      <c r="B168" t="s">
        <v>676</v>
      </c>
      <c r="C168" t="s">
        <v>677</v>
      </c>
      <c r="D168" t="s">
        <v>678</v>
      </c>
      <c r="E168" t="s">
        <v>491</v>
      </c>
      <c r="F168">
        <v>28.280296325683601</v>
      </c>
      <c r="G168">
        <v>28.5052165985107</v>
      </c>
      <c r="H168">
        <v>10</v>
      </c>
      <c r="I168">
        <v>30.3930473327637</v>
      </c>
      <c r="J168">
        <v>32.207691192627003</v>
      </c>
      <c r="K168">
        <v>31.253496170043899</v>
      </c>
      <c r="L168">
        <f t="shared" si="6"/>
        <v>31.284744898478198</v>
      </c>
      <c r="M168">
        <f t="shared" si="7"/>
        <v>22.261837641398103</v>
      </c>
      <c r="N168">
        <f t="shared" si="8"/>
        <v>1.4053082859746089</v>
      </c>
      <c r="O168" t="s">
        <v>674</v>
      </c>
      <c r="P168" t="s">
        <v>160</v>
      </c>
      <c r="Q168" t="s">
        <v>675</v>
      </c>
      <c r="T168">
        <v>0.29086479534765802</v>
      </c>
    </row>
    <row r="169" spans="1:20">
      <c r="A169">
        <v>167</v>
      </c>
      <c r="B169" t="s">
        <v>1410</v>
      </c>
      <c r="C169" t="s">
        <v>1411</v>
      </c>
      <c r="D169" t="s">
        <v>1412</v>
      </c>
      <c r="E169" t="s">
        <v>491</v>
      </c>
      <c r="F169">
        <v>10</v>
      </c>
      <c r="G169">
        <v>10</v>
      </c>
      <c r="H169">
        <v>10</v>
      </c>
      <c r="I169">
        <v>10</v>
      </c>
      <c r="J169">
        <v>27.618068695068398</v>
      </c>
      <c r="K169">
        <v>26.986850738525401</v>
      </c>
      <c r="L169">
        <f t="shared" si="6"/>
        <v>21.534973144531268</v>
      </c>
      <c r="M169">
        <f t="shared" si="7"/>
        <v>10</v>
      </c>
      <c r="N169">
        <f t="shared" si="8"/>
        <v>2.1534973144531269</v>
      </c>
      <c r="O169" t="s">
        <v>38</v>
      </c>
      <c r="P169" t="s">
        <v>61</v>
      </c>
      <c r="Q169" t="s">
        <v>62</v>
      </c>
      <c r="T169">
        <v>0.17278050539991999</v>
      </c>
    </row>
    <row r="170" spans="1:20">
      <c r="A170">
        <v>168</v>
      </c>
      <c r="B170" t="s">
        <v>1522</v>
      </c>
      <c r="C170" t="s">
        <v>1523</v>
      </c>
      <c r="D170" t="s">
        <v>1524</v>
      </c>
      <c r="E170" t="s">
        <v>491</v>
      </c>
      <c r="F170">
        <v>10</v>
      </c>
      <c r="G170">
        <v>10</v>
      </c>
      <c r="H170">
        <v>10</v>
      </c>
      <c r="I170">
        <v>25.876426696777301</v>
      </c>
      <c r="J170">
        <v>10</v>
      </c>
      <c r="K170">
        <v>25.442529678344702</v>
      </c>
      <c r="L170">
        <f t="shared" si="6"/>
        <v>20.439652125040666</v>
      </c>
      <c r="M170">
        <f t="shared" si="7"/>
        <v>10</v>
      </c>
      <c r="N170">
        <f t="shared" si="8"/>
        <v>2.0439652125040668</v>
      </c>
      <c r="O170" t="s">
        <v>38</v>
      </c>
      <c r="P170" t="s">
        <v>61</v>
      </c>
      <c r="Q170" t="s">
        <v>62</v>
      </c>
      <c r="T170">
        <v>0.17278050539991999</v>
      </c>
    </row>
    <row r="171" spans="1:20">
      <c r="A171">
        <v>169</v>
      </c>
      <c r="B171" t="s">
        <v>1429</v>
      </c>
      <c r="C171" t="s">
        <v>1430</v>
      </c>
      <c r="D171" t="s">
        <v>1431</v>
      </c>
      <c r="E171" t="s">
        <v>491</v>
      </c>
      <c r="F171">
        <v>10</v>
      </c>
      <c r="G171">
        <v>10</v>
      </c>
      <c r="H171">
        <v>10</v>
      </c>
      <c r="I171">
        <v>10</v>
      </c>
      <c r="J171">
        <v>26.311813354492202</v>
      </c>
      <c r="K171">
        <v>26.105495452880898</v>
      </c>
      <c r="L171">
        <f t="shared" si="6"/>
        <v>20.805769602457701</v>
      </c>
      <c r="M171">
        <f t="shared" si="7"/>
        <v>10</v>
      </c>
      <c r="N171">
        <f t="shared" si="8"/>
        <v>2.0805769602457702</v>
      </c>
      <c r="O171" t="s">
        <v>1428</v>
      </c>
      <c r="P171" t="s">
        <v>264</v>
      </c>
      <c r="Q171" t="s">
        <v>221</v>
      </c>
      <c r="T171">
        <v>0.17278050539991999</v>
      </c>
    </row>
    <row r="172" spans="1:20">
      <c r="A172">
        <v>170</v>
      </c>
      <c r="B172" t="s">
        <v>1292</v>
      </c>
      <c r="C172" t="s">
        <v>1293</v>
      </c>
      <c r="D172" t="s">
        <v>1294</v>
      </c>
      <c r="E172" t="s">
        <v>491</v>
      </c>
      <c r="F172">
        <v>10</v>
      </c>
      <c r="G172">
        <v>10</v>
      </c>
      <c r="H172">
        <v>10</v>
      </c>
      <c r="I172">
        <v>10</v>
      </c>
      <c r="J172">
        <v>27.262485504150401</v>
      </c>
      <c r="K172">
        <v>26.085374832153299</v>
      </c>
      <c r="L172">
        <f t="shared" si="6"/>
        <v>21.115953445434567</v>
      </c>
      <c r="M172">
        <f t="shared" si="7"/>
        <v>10</v>
      </c>
      <c r="N172">
        <f t="shared" si="8"/>
        <v>2.1115953445434568</v>
      </c>
      <c r="O172" t="s">
        <v>1289</v>
      </c>
      <c r="P172" t="s">
        <v>1290</v>
      </c>
      <c r="Q172" t="s">
        <v>1291</v>
      </c>
      <c r="T172">
        <v>0.17278050539991999</v>
      </c>
    </row>
    <row r="173" spans="1:20">
      <c r="A173">
        <v>171</v>
      </c>
      <c r="B173" t="s">
        <v>1125</v>
      </c>
      <c r="C173" t="s">
        <v>1126</v>
      </c>
      <c r="D173" t="s">
        <v>1127</v>
      </c>
      <c r="E173" t="s">
        <v>491</v>
      </c>
      <c r="F173">
        <v>10</v>
      </c>
      <c r="G173">
        <v>10</v>
      </c>
      <c r="H173">
        <v>10</v>
      </c>
      <c r="I173">
        <v>10</v>
      </c>
      <c r="J173">
        <v>27.340959548950199</v>
      </c>
      <c r="K173">
        <v>27.462949752807599</v>
      </c>
      <c r="L173">
        <f t="shared" si="6"/>
        <v>21.601303100585934</v>
      </c>
      <c r="M173">
        <f t="shared" si="7"/>
        <v>10</v>
      </c>
      <c r="N173">
        <f t="shared" si="8"/>
        <v>2.1601303100585936</v>
      </c>
      <c r="O173" t="s">
        <v>1122</v>
      </c>
      <c r="P173" t="s">
        <v>1123</v>
      </c>
      <c r="Q173" t="s">
        <v>1124</v>
      </c>
      <c r="T173">
        <v>0.17278050539991999</v>
      </c>
    </row>
    <row r="174" spans="1:20">
      <c r="A174">
        <v>172</v>
      </c>
      <c r="B174" t="s">
        <v>1064</v>
      </c>
      <c r="C174" t="s">
        <v>1065</v>
      </c>
      <c r="D174" t="s">
        <v>1066</v>
      </c>
      <c r="E174" t="s">
        <v>491</v>
      </c>
      <c r="F174">
        <v>10</v>
      </c>
      <c r="G174">
        <v>10</v>
      </c>
      <c r="H174">
        <v>10</v>
      </c>
      <c r="I174">
        <v>26.175695419311499</v>
      </c>
      <c r="J174">
        <v>27.160387039184599</v>
      </c>
      <c r="K174">
        <v>10</v>
      </c>
      <c r="L174">
        <f t="shared" si="6"/>
        <v>21.112027486165363</v>
      </c>
      <c r="M174">
        <f t="shared" si="7"/>
        <v>10</v>
      </c>
      <c r="N174">
        <f t="shared" si="8"/>
        <v>2.1112027486165363</v>
      </c>
      <c r="O174" t="s">
        <v>1062</v>
      </c>
      <c r="P174">
        <v>37694</v>
      </c>
      <c r="Q174" t="s">
        <v>1063</v>
      </c>
      <c r="T174">
        <v>0.17278050539991999</v>
      </c>
    </row>
    <row r="175" spans="1:20">
      <c r="A175">
        <v>173</v>
      </c>
      <c r="B175" t="s">
        <v>1190</v>
      </c>
      <c r="C175" t="s">
        <v>1191</v>
      </c>
      <c r="D175" t="s">
        <v>1192</v>
      </c>
      <c r="E175" t="s">
        <v>491</v>
      </c>
      <c r="F175">
        <v>10</v>
      </c>
      <c r="G175">
        <v>26.931568145751999</v>
      </c>
      <c r="H175">
        <v>10</v>
      </c>
      <c r="I175">
        <v>26.618068695068398</v>
      </c>
      <c r="J175">
        <v>26.920253753662099</v>
      </c>
      <c r="K175">
        <v>10</v>
      </c>
      <c r="L175">
        <f t="shared" si="6"/>
        <v>21.179440816243499</v>
      </c>
      <c r="M175">
        <f t="shared" si="7"/>
        <v>15.643856048583999</v>
      </c>
      <c r="N175">
        <f t="shared" si="8"/>
        <v>1.3538504030251897</v>
      </c>
      <c r="O175" t="s">
        <v>1189</v>
      </c>
      <c r="P175">
        <v>37694</v>
      </c>
      <c r="Q175" t="s">
        <v>1063</v>
      </c>
      <c r="T175">
        <v>0.56657482192625397</v>
      </c>
    </row>
    <row r="176" spans="1:20">
      <c r="A176">
        <v>174</v>
      </c>
      <c r="B176" t="s">
        <v>1021</v>
      </c>
      <c r="C176" t="s">
        <v>1022</v>
      </c>
      <c r="D176" t="s">
        <v>1023</v>
      </c>
      <c r="E176" t="s">
        <v>491</v>
      </c>
      <c r="F176">
        <v>10</v>
      </c>
      <c r="G176">
        <v>27.253496170043899</v>
      </c>
      <c r="H176">
        <v>10</v>
      </c>
      <c r="I176">
        <v>27.37451171875</v>
      </c>
      <c r="J176">
        <v>27.3910007476807</v>
      </c>
      <c r="K176">
        <v>26.575424194335898</v>
      </c>
      <c r="L176">
        <f t="shared" si="6"/>
        <v>27.113645553588867</v>
      </c>
      <c r="M176">
        <f t="shared" si="7"/>
        <v>15.751165390014634</v>
      </c>
      <c r="N176">
        <f t="shared" si="8"/>
        <v>1.721373935339249</v>
      </c>
      <c r="O176" t="s">
        <v>1018</v>
      </c>
      <c r="P176" t="s">
        <v>1019</v>
      </c>
      <c r="Q176" t="s">
        <v>1020</v>
      </c>
      <c r="T176">
        <v>0.174457031906886</v>
      </c>
    </row>
    <row r="177" spans="1:20">
      <c r="A177">
        <v>175</v>
      </c>
      <c r="B177" t="s">
        <v>1160</v>
      </c>
      <c r="C177" t="s">
        <v>1161</v>
      </c>
      <c r="D177" t="s">
        <v>1162</v>
      </c>
      <c r="E177" t="s">
        <v>491</v>
      </c>
      <c r="F177">
        <v>10</v>
      </c>
      <c r="G177">
        <v>10</v>
      </c>
      <c r="H177">
        <v>10</v>
      </c>
      <c r="I177">
        <v>26.3511066436768</v>
      </c>
      <c r="J177">
        <v>26.712928771972699</v>
      </c>
      <c r="K177">
        <v>10</v>
      </c>
      <c r="L177">
        <f t="shared" si="6"/>
        <v>21.021345138549833</v>
      </c>
      <c r="M177">
        <f t="shared" si="7"/>
        <v>10</v>
      </c>
      <c r="N177">
        <f t="shared" si="8"/>
        <v>2.1021345138549834</v>
      </c>
      <c r="O177" t="s">
        <v>1158</v>
      </c>
      <c r="P177" t="s">
        <v>1019</v>
      </c>
      <c r="Q177" t="s">
        <v>1159</v>
      </c>
      <c r="T177">
        <v>0.17278050539991999</v>
      </c>
    </row>
    <row r="178" spans="1:20">
      <c r="A178">
        <v>176</v>
      </c>
      <c r="B178" t="s">
        <v>535</v>
      </c>
      <c r="C178" t="s">
        <v>536</v>
      </c>
      <c r="D178" t="s">
        <v>537</v>
      </c>
      <c r="E178" t="s">
        <v>491</v>
      </c>
      <c r="F178">
        <v>10</v>
      </c>
      <c r="G178">
        <v>30.319585800170898</v>
      </c>
      <c r="H178">
        <v>31.650100708007798</v>
      </c>
      <c r="I178">
        <v>32.445789337158203</v>
      </c>
      <c r="J178">
        <v>30.890121459960898</v>
      </c>
      <c r="K178">
        <v>33.529621124267599</v>
      </c>
      <c r="L178">
        <f t="shared" si="6"/>
        <v>32.288510640462228</v>
      </c>
      <c r="M178">
        <f t="shared" si="7"/>
        <v>23.989895502726231</v>
      </c>
      <c r="N178">
        <f t="shared" si="8"/>
        <v>1.3459212707613892</v>
      </c>
      <c r="O178" t="s">
        <v>534</v>
      </c>
      <c r="P178" t="s">
        <v>529</v>
      </c>
      <c r="Q178" t="s">
        <v>530</v>
      </c>
      <c r="T178">
        <v>0.39346302272190298</v>
      </c>
    </row>
    <row r="179" spans="1:20">
      <c r="A179">
        <v>177</v>
      </c>
      <c r="B179" t="s">
        <v>579</v>
      </c>
      <c r="C179" t="s">
        <v>580</v>
      </c>
      <c r="D179" t="s">
        <v>581</v>
      </c>
      <c r="E179" t="s">
        <v>491</v>
      </c>
      <c r="F179">
        <v>10</v>
      </c>
      <c r="G179">
        <v>29.868206024169901</v>
      </c>
      <c r="H179">
        <v>30.890121459960898</v>
      </c>
      <c r="I179">
        <v>31.356784820556602</v>
      </c>
      <c r="J179">
        <v>31.458066940307599</v>
      </c>
      <c r="K179">
        <v>32.292415618896499</v>
      </c>
      <c r="L179">
        <f t="shared" si="6"/>
        <v>31.702422459920232</v>
      </c>
      <c r="M179">
        <f t="shared" si="7"/>
        <v>23.586109161376935</v>
      </c>
      <c r="N179">
        <f t="shared" si="8"/>
        <v>1.3441141242504737</v>
      </c>
      <c r="O179" t="s">
        <v>578</v>
      </c>
      <c r="P179" t="s">
        <v>529</v>
      </c>
      <c r="Q179" t="s">
        <v>530</v>
      </c>
      <c r="T179">
        <v>0.38807963780423699</v>
      </c>
    </row>
    <row r="180" spans="1:20">
      <c r="A180">
        <v>178</v>
      </c>
      <c r="B180" t="s">
        <v>718</v>
      </c>
      <c r="C180" t="s">
        <v>719</v>
      </c>
      <c r="D180" t="s">
        <v>720</v>
      </c>
      <c r="E180" t="s">
        <v>491</v>
      </c>
      <c r="F180">
        <v>10</v>
      </c>
      <c r="G180">
        <v>29.9677429199219</v>
      </c>
      <c r="H180">
        <v>28.2169704437256</v>
      </c>
      <c r="I180">
        <v>29.5554504394531</v>
      </c>
      <c r="J180">
        <v>30.593347549438501</v>
      </c>
      <c r="K180">
        <v>29.4254245758057</v>
      </c>
      <c r="L180">
        <f t="shared" si="6"/>
        <v>29.858074188232433</v>
      </c>
      <c r="M180">
        <f t="shared" si="7"/>
        <v>22.728237787882502</v>
      </c>
      <c r="N180">
        <f t="shared" si="8"/>
        <v>1.3136994810988463</v>
      </c>
      <c r="O180" t="s">
        <v>715</v>
      </c>
      <c r="P180" t="s">
        <v>716</v>
      </c>
      <c r="Q180" t="s">
        <v>717</v>
      </c>
      <c r="T180">
        <v>0.41861053727409198</v>
      </c>
    </row>
    <row r="181" spans="1:20">
      <c r="A181">
        <v>179</v>
      </c>
      <c r="B181" t="s">
        <v>1215</v>
      </c>
      <c r="C181" t="s">
        <v>1216</v>
      </c>
      <c r="D181" t="s">
        <v>1217</v>
      </c>
      <c r="E181" t="s">
        <v>491</v>
      </c>
      <c r="F181">
        <v>10</v>
      </c>
      <c r="G181">
        <v>10</v>
      </c>
      <c r="H181">
        <v>10</v>
      </c>
      <c r="I181">
        <v>10</v>
      </c>
      <c r="J181">
        <v>28.081315994262699</v>
      </c>
      <c r="K181">
        <v>27.486158370971701</v>
      </c>
      <c r="L181">
        <f t="shared" si="6"/>
        <v>21.855824788411468</v>
      </c>
      <c r="M181">
        <f t="shared" si="7"/>
        <v>10</v>
      </c>
      <c r="N181">
        <f t="shared" si="8"/>
        <v>2.1855824788411469</v>
      </c>
      <c r="O181" t="s">
        <v>1213</v>
      </c>
      <c r="P181" t="s">
        <v>1197</v>
      </c>
      <c r="Q181" t="s">
        <v>1214</v>
      </c>
      <c r="T181">
        <v>0.17278050539991999</v>
      </c>
    </row>
    <row r="182" spans="1:20">
      <c r="A182">
        <v>180</v>
      </c>
      <c r="B182" t="s">
        <v>1246</v>
      </c>
      <c r="C182" t="s">
        <v>1247</v>
      </c>
      <c r="D182" t="s">
        <v>1248</v>
      </c>
      <c r="E182" t="s">
        <v>491</v>
      </c>
      <c r="F182">
        <v>10</v>
      </c>
      <c r="G182">
        <v>10</v>
      </c>
      <c r="H182">
        <v>10</v>
      </c>
      <c r="I182">
        <v>10</v>
      </c>
      <c r="J182">
        <v>27.789548873901399</v>
      </c>
      <c r="K182">
        <v>27.160387039184599</v>
      </c>
      <c r="L182">
        <f t="shared" si="6"/>
        <v>21.64997863769533</v>
      </c>
      <c r="M182">
        <f t="shared" si="7"/>
        <v>10</v>
      </c>
      <c r="N182">
        <f t="shared" si="8"/>
        <v>2.1649978637695328</v>
      </c>
      <c r="O182" t="s">
        <v>1243</v>
      </c>
      <c r="P182" t="s">
        <v>1244</v>
      </c>
      <c r="Q182" t="s">
        <v>1245</v>
      </c>
      <c r="T182">
        <v>0.17278050539991999</v>
      </c>
    </row>
    <row r="183" spans="1:20">
      <c r="A183">
        <v>181</v>
      </c>
      <c r="B183" t="s">
        <v>1322</v>
      </c>
      <c r="C183" t="s">
        <v>1323</v>
      </c>
      <c r="D183" t="s">
        <v>1324</v>
      </c>
      <c r="E183" t="s">
        <v>491</v>
      </c>
      <c r="F183">
        <v>10</v>
      </c>
      <c r="G183">
        <v>10</v>
      </c>
      <c r="H183">
        <v>10</v>
      </c>
      <c r="I183">
        <v>10</v>
      </c>
      <c r="J183">
        <v>27.5609245300293</v>
      </c>
      <c r="K183">
        <v>26.659488677978501</v>
      </c>
      <c r="L183">
        <f t="shared" si="6"/>
        <v>21.406804402669266</v>
      </c>
      <c r="M183">
        <f t="shared" si="7"/>
        <v>10</v>
      </c>
      <c r="N183">
        <f t="shared" si="8"/>
        <v>2.1406804402669266</v>
      </c>
      <c r="O183" t="s">
        <v>1321</v>
      </c>
      <c r="P183" t="s">
        <v>27</v>
      </c>
      <c r="Q183" t="s">
        <v>1239</v>
      </c>
      <c r="T183">
        <v>0.17278050539991999</v>
      </c>
    </row>
    <row r="184" spans="1:20">
      <c r="A184">
        <v>182</v>
      </c>
      <c r="B184" t="s">
        <v>1529</v>
      </c>
      <c r="C184" t="s">
        <v>1530</v>
      </c>
      <c r="D184" t="s">
        <v>1531</v>
      </c>
      <c r="E184" t="s">
        <v>491</v>
      </c>
      <c r="F184">
        <v>10</v>
      </c>
      <c r="G184">
        <v>10</v>
      </c>
      <c r="H184">
        <v>10</v>
      </c>
      <c r="I184">
        <v>27.008384704589801</v>
      </c>
      <c r="J184">
        <v>10</v>
      </c>
      <c r="K184">
        <v>27.262485504150401</v>
      </c>
      <c r="L184">
        <f t="shared" si="6"/>
        <v>21.423623402913403</v>
      </c>
      <c r="M184">
        <f t="shared" si="7"/>
        <v>10</v>
      </c>
      <c r="N184">
        <f t="shared" si="8"/>
        <v>2.1423623402913403</v>
      </c>
      <c r="O184" t="s">
        <v>17</v>
      </c>
      <c r="P184" t="s">
        <v>1527</v>
      </c>
      <c r="Q184" t="s">
        <v>1528</v>
      </c>
      <c r="T184">
        <v>0.17278050539991999</v>
      </c>
    </row>
    <row r="185" spans="1:20">
      <c r="A185">
        <v>183</v>
      </c>
      <c r="B185" t="s">
        <v>1143</v>
      </c>
      <c r="C185" t="s">
        <v>1144</v>
      </c>
      <c r="D185" t="s">
        <v>1145</v>
      </c>
      <c r="E185" t="s">
        <v>491</v>
      </c>
      <c r="F185">
        <v>10</v>
      </c>
      <c r="G185">
        <v>28.328172683715799</v>
      </c>
      <c r="H185">
        <v>10</v>
      </c>
      <c r="I185">
        <v>28.0608520507813</v>
      </c>
      <c r="J185">
        <v>29.101493835449201</v>
      </c>
      <c r="K185">
        <v>29.037477493286101</v>
      </c>
      <c r="L185">
        <f t="shared" si="6"/>
        <v>28.733274459838867</v>
      </c>
      <c r="M185">
        <f t="shared" si="7"/>
        <v>16.109390894571934</v>
      </c>
      <c r="N185">
        <f t="shared" si="8"/>
        <v>1.7836350640371235</v>
      </c>
      <c r="O185" t="s">
        <v>1140</v>
      </c>
      <c r="P185" t="s">
        <v>1141</v>
      </c>
      <c r="Q185" t="s">
        <v>1142</v>
      </c>
      <c r="T185">
        <v>0.17278050539991999</v>
      </c>
    </row>
    <row r="186" spans="1:20">
      <c r="A186">
        <v>184</v>
      </c>
      <c r="B186" t="s">
        <v>1268</v>
      </c>
      <c r="C186" t="s">
        <v>1269</v>
      </c>
      <c r="D186" t="s">
        <v>1270</v>
      </c>
      <c r="E186" t="s">
        <v>491</v>
      </c>
      <c r="F186">
        <v>10</v>
      </c>
      <c r="G186">
        <v>29.0479125976563</v>
      </c>
      <c r="H186">
        <v>10</v>
      </c>
      <c r="I186">
        <v>27.7194709777832</v>
      </c>
      <c r="J186">
        <v>28.951158523559599</v>
      </c>
      <c r="K186">
        <v>28.659488677978501</v>
      </c>
      <c r="L186">
        <f t="shared" si="6"/>
        <v>28.443372726440433</v>
      </c>
      <c r="M186">
        <f t="shared" si="7"/>
        <v>16.349304199218768</v>
      </c>
      <c r="N186">
        <f t="shared" si="8"/>
        <v>1.7397298612744367</v>
      </c>
      <c r="O186" t="s">
        <v>1267</v>
      </c>
      <c r="P186" t="s">
        <v>1141</v>
      </c>
      <c r="Q186" t="s">
        <v>1142</v>
      </c>
      <c r="T186">
        <v>0.18482493798244301</v>
      </c>
    </row>
    <row r="187" spans="1:20">
      <c r="A187">
        <v>185</v>
      </c>
      <c r="B187" t="s">
        <v>939</v>
      </c>
      <c r="C187" t="s">
        <v>940</v>
      </c>
      <c r="D187" t="s">
        <v>941</v>
      </c>
      <c r="E187" t="s">
        <v>491</v>
      </c>
      <c r="F187">
        <v>10</v>
      </c>
      <c r="G187">
        <v>30.654376983642599</v>
      </c>
      <c r="H187">
        <v>28.050510406494102</v>
      </c>
      <c r="I187">
        <v>29.0989875793457</v>
      </c>
      <c r="J187">
        <v>31.292415618896499</v>
      </c>
      <c r="K187">
        <v>29.662887573242202</v>
      </c>
      <c r="L187">
        <f t="shared" si="6"/>
        <v>30.018096923828136</v>
      </c>
      <c r="M187">
        <f t="shared" si="7"/>
        <v>22.901629130045567</v>
      </c>
      <c r="N187">
        <f t="shared" si="8"/>
        <v>1.310740679336484</v>
      </c>
      <c r="O187" t="s">
        <v>936</v>
      </c>
      <c r="P187" t="s">
        <v>937</v>
      </c>
      <c r="Q187" t="s">
        <v>938</v>
      </c>
      <c r="T187">
        <v>0.42296861500619898</v>
      </c>
    </row>
    <row r="188" spans="1:20">
      <c r="A188">
        <v>186</v>
      </c>
      <c r="B188" t="s">
        <v>1413</v>
      </c>
      <c r="C188" t="s">
        <v>1414</v>
      </c>
      <c r="D188" t="s">
        <v>1415</v>
      </c>
      <c r="E188" t="s">
        <v>491</v>
      </c>
      <c r="F188">
        <v>10</v>
      </c>
      <c r="G188">
        <v>27.0914402008057</v>
      </c>
      <c r="H188">
        <v>10</v>
      </c>
      <c r="I188">
        <v>26.083345413208001</v>
      </c>
      <c r="J188">
        <v>28.366197586059599</v>
      </c>
      <c r="K188">
        <v>27.712928771972699</v>
      </c>
      <c r="L188">
        <f t="shared" si="6"/>
        <v>27.387490590413432</v>
      </c>
      <c r="M188">
        <f t="shared" si="7"/>
        <v>15.697146733601899</v>
      </c>
      <c r="N188">
        <f t="shared" si="8"/>
        <v>1.7447432361568453</v>
      </c>
      <c r="O188" t="s">
        <v>1050</v>
      </c>
      <c r="P188" t="s">
        <v>937</v>
      </c>
      <c r="Q188" t="s">
        <v>938</v>
      </c>
      <c r="T188">
        <v>0.17278050539991999</v>
      </c>
    </row>
    <row r="189" spans="1:20">
      <c r="A189">
        <v>187</v>
      </c>
      <c r="B189" t="s">
        <v>627</v>
      </c>
      <c r="C189" t="s">
        <v>628</v>
      </c>
      <c r="D189" t="s">
        <v>178</v>
      </c>
      <c r="E189" t="s">
        <v>491</v>
      </c>
      <c r="F189">
        <v>10</v>
      </c>
      <c r="G189">
        <v>31.0479125976563</v>
      </c>
      <c r="H189">
        <v>30.2978916168213</v>
      </c>
      <c r="I189">
        <v>30.2978916168213</v>
      </c>
      <c r="J189">
        <v>31.650100708007798</v>
      </c>
      <c r="K189">
        <v>31.148313522338899</v>
      </c>
      <c r="L189">
        <f t="shared" si="6"/>
        <v>31.032101949055999</v>
      </c>
      <c r="M189">
        <f t="shared" si="7"/>
        <v>23.781934738159197</v>
      </c>
      <c r="N189">
        <f t="shared" si="8"/>
        <v>1.3048602769590305</v>
      </c>
      <c r="P189" t="s">
        <v>174</v>
      </c>
      <c r="Q189" t="s">
        <v>175</v>
      </c>
      <c r="T189">
        <v>0.44158728093882399</v>
      </c>
    </row>
    <row r="190" spans="1:20">
      <c r="A190">
        <v>188</v>
      </c>
      <c r="B190" t="s">
        <v>852</v>
      </c>
      <c r="C190" t="s">
        <v>853</v>
      </c>
      <c r="D190" t="s">
        <v>854</v>
      </c>
      <c r="E190" t="s">
        <v>491</v>
      </c>
      <c r="F190">
        <v>10</v>
      </c>
      <c r="G190">
        <v>29.775489807128899</v>
      </c>
      <c r="H190">
        <v>10</v>
      </c>
      <c r="I190">
        <v>10</v>
      </c>
      <c r="J190">
        <v>28.340959548950199</v>
      </c>
      <c r="K190">
        <v>29.3930473327637</v>
      </c>
      <c r="L190">
        <f t="shared" si="6"/>
        <v>22.578002293904632</v>
      </c>
      <c r="M190">
        <f t="shared" si="7"/>
        <v>16.591829935709633</v>
      </c>
      <c r="N190">
        <f t="shared" si="8"/>
        <v>1.3607903637748424</v>
      </c>
      <c r="P190" t="s">
        <v>850</v>
      </c>
      <c r="Q190" t="s">
        <v>851</v>
      </c>
      <c r="T190">
        <v>0.57569200565998802</v>
      </c>
    </row>
    <row r="191" spans="1:20">
      <c r="A191">
        <v>189</v>
      </c>
      <c r="B191" t="s">
        <v>1129</v>
      </c>
      <c r="C191" t="s">
        <v>1130</v>
      </c>
      <c r="D191" t="s">
        <v>1131</v>
      </c>
      <c r="E191" t="s">
        <v>491</v>
      </c>
      <c r="F191">
        <v>10</v>
      </c>
      <c r="G191">
        <v>10</v>
      </c>
      <c r="H191">
        <v>10</v>
      </c>
      <c r="I191">
        <v>26.525520324706999</v>
      </c>
      <c r="J191">
        <v>26.246265411376999</v>
      </c>
      <c r="K191">
        <v>10</v>
      </c>
      <c r="L191">
        <f t="shared" si="6"/>
        <v>20.923928578694667</v>
      </c>
      <c r="M191">
        <f t="shared" si="7"/>
        <v>10</v>
      </c>
      <c r="N191">
        <f t="shared" si="8"/>
        <v>2.0923928578694668</v>
      </c>
      <c r="P191" t="s">
        <v>1128</v>
      </c>
      <c r="Q191" t="s">
        <v>1128</v>
      </c>
      <c r="T191">
        <v>0.17278050539991999</v>
      </c>
    </row>
    <row r="192" spans="1:20">
      <c r="A192">
        <v>190</v>
      </c>
      <c r="B192" t="s">
        <v>998</v>
      </c>
      <c r="C192" t="s">
        <v>999</v>
      </c>
      <c r="D192" t="s">
        <v>1000</v>
      </c>
      <c r="E192" t="s">
        <v>491</v>
      </c>
      <c r="F192">
        <v>10</v>
      </c>
      <c r="G192">
        <v>10</v>
      </c>
      <c r="H192">
        <v>10</v>
      </c>
      <c r="I192">
        <v>28.8915710449219</v>
      </c>
      <c r="J192">
        <v>10</v>
      </c>
      <c r="K192">
        <v>28.332447052001999</v>
      </c>
      <c r="L192">
        <f t="shared" si="6"/>
        <v>22.408006032307966</v>
      </c>
      <c r="M192">
        <f t="shared" si="7"/>
        <v>10</v>
      </c>
      <c r="N192">
        <f t="shared" si="8"/>
        <v>2.2408006032307966</v>
      </c>
      <c r="O192" t="s">
        <v>17</v>
      </c>
      <c r="P192" t="s">
        <v>622</v>
      </c>
      <c r="Q192" t="s">
        <v>623</v>
      </c>
      <c r="T192">
        <v>0.17278050539991999</v>
      </c>
    </row>
    <row r="193" spans="1:20">
      <c r="A193">
        <v>191</v>
      </c>
      <c r="B193" t="s">
        <v>624</v>
      </c>
      <c r="C193" t="s">
        <v>625</v>
      </c>
      <c r="D193" t="s">
        <v>626</v>
      </c>
      <c r="E193" t="s">
        <v>491</v>
      </c>
      <c r="F193">
        <v>30.853408813476602</v>
      </c>
      <c r="G193">
        <v>31.641513824462901</v>
      </c>
      <c r="H193">
        <v>31.319585800170898</v>
      </c>
      <c r="I193">
        <v>31.7005805969238</v>
      </c>
      <c r="J193">
        <v>30.911708831787099</v>
      </c>
      <c r="K193">
        <v>32.308780670166001</v>
      </c>
      <c r="L193">
        <f t="shared" si="6"/>
        <v>31.640356699625631</v>
      </c>
      <c r="M193">
        <f t="shared" si="7"/>
        <v>31.271502812703471</v>
      </c>
      <c r="N193">
        <f t="shared" si="8"/>
        <v>1.0117952082166106</v>
      </c>
      <c r="O193" t="s">
        <v>17</v>
      </c>
      <c r="P193" t="s">
        <v>622</v>
      </c>
      <c r="Q193" t="s">
        <v>623</v>
      </c>
      <c r="T193">
        <v>0.55020740974149596</v>
      </c>
    </row>
    <row r="194" spans="1:20">
      <c r="A194">
        <v>192</v>
      </c>
      <c r="B194" t="s">
        <v>1110</v>
      </c>
      <c r="C194" t="s">
        <v>1111</v>
      </c>
      <c r="D194" t="s">
        <v>626</v>
      </c>
      <c r="E194" t="s">
        <v>491</v>
      </c>
      <c r="F194">
        <v>10</v>
      </c>
      <c r="G194">
        <v>10</v>
      </c>
      <c r="H194">
        <v>10</v>
      </c>
      <c r="I194">
        <v>27.937192916870099</v>
      </c>
      <c r="J194">
        <v>10</v>
      </c>
      <c r="K194">
        <v>28.293512344360401</v>
      </c>
      <c r="L194">
        <f t="shared" si="6"/>
        <v>22.076901753743499</v>
      </c>
      <c r="M194">
        <f t="shared" si="7"/>
        <v>10</v>
      </c>
      <c r="N194">
        <f t="shared" si="8"/>
        <v>2.2076901753743501</v>
      </c>
      <c r="O194" t="s">
        <v>17</v>
      </c>
      <c r="P194" t="s">
        <v>622</v>
      </c>
      <c r="Q194" t="s">
        <v>623</v>
      </c>
      <c r="T194">
        <v>0.17278050539991999</v>
      </c>
    </row>
    <row r="195" spans="1:20">
      <c r="A195">
        <v>193</v>
      </c>
      <c r="B195" t="s">
        <v>525</v>
      </c>
      <c r="C195" t="s">
        <v>526</v>
      </c>
      <c r="D195" t="s">
        <v>527</v>
      </c>
      <c r="E195" t="s">
        <v>491</v>
      </c>
      <c r="F195">
        <v>31.593347549438501</v>
      </c>
      <c r="G195">
        <v>33.408313751220703</v>
      </c>
      <c r="H195">
        <v>32.538898468017599</v>
      </c>
      <c r="I195">
        <v>32.849685668945298</v>
      </c>
      <c r="J195">
        <v>35.268913269042997</v>
      </c>
      <c r="K195">
        <v>34.098987579345703</v>
      </c>
      <c r="L195">
        <f t="shared" ref="L195:L258" si="9">AVERAGE(I195:K195)</f>
        <v>34.072528839111335</v>
      </c>
      <c r="M195">
        <f t="shared" ref="M195:M258" si="10">AVERAGE(F195:H195)</f>
        <v>32.513519922892272</v>
      </c>
      <c r="N195">
        <f t="shared" ref="N195:N258" si="11">L195/M195</f>
        <v>1.0479495582119791</v>
      </c>
      <c r="O195" t="s">
        <v>524</v>
      </c>
      <c r="P195" t="s">
        <v>136</v>
      </c>
      <c r="Q195" t="s">
        <v>137</v>
      </c>
      <c r="T195">
        <v>0.20634977256819301</v>
      </c>
    </row>
    <row r="196" spans="1:20">
      <c r="A196">
        <v>194</v>
      </c>
      <c r="B196" t="s">
        <v>1532</v>
      </c>
      <c r="C196" t="s">
        <v>1533</v>
      </c>
      <c r="D196" t="s">
        <v>1534</v>
      </c>
      <c r="E196" t="s">
        <v>491</v>
      </c>
      <c r="F196">
        <v>10</v>
      </c>
      <c r="G196">
        <v>10</v>
      </c>
      <c r="H196">
        <v>10</v>
      </c>
      <c r="I196">
        <v>27.111476898193398</v>
      </c>
      <c r="J196">
        <v>26.313543319702099</v>
      </c>
      <c r="K196">
        <v>10</v>
      </c>
      <c r="L196">
        <f t="shared" si="9"/>
        <v>21.141673405965165</v>
      </c>
      <c r="M196">
        <f t="shared" si="10"/>
        <v>10</v>
      </c>
      <c r="N196">
        <f t="shared" si="11"/>
        <v>2.1141673405965165</v>
      </c>
      <c r="O196" t="s">
        <v>17</v>
      </c>
      <c r="T196">
        <v>0.17278050539991999</v>
      </c>
    </row>
    <row r="197" spans="1:20">
      <c r="A197">
        <v>195</v>
      </c>
      <c r="B197" t="s">
        <v>1186</v>
      </c>
      <c r="C197" t="s">
        <v>1187</v>
      </c>
      <c r="D197" t="s">
        <v>1188</v>
      </c>
      <c r="E197" t="s">
        <v>491</v>
      </c>
      <c r="F197">
        <v>10</v>
      </c>
      <c r="G197">
        <v>27.838459014892599</v>
      </c>
      <c r="H197">
        <v>10</v>
      </c>
      <c r="I197">
        <v>10</v>
      </c>
      <c r="J197">
        <v>28.729230880737301</v>
      </c>
      <c r="K197">
        <v>27.783317565918001</v>
      </c>
      <c r="L197">
        <f t="shared" si="9"/>
        <v>22.170849482218433</v>
      </c>
      <c r="M197">
        <f t="shared" si="10"/>
        <v>15.9461530049642</v>
      </c>
      <c r="N197">
        <f t="shared" si="11"/>
        <v>1.3903572526437205</v>
      </c>
      <c r="O197" t="s">
        <v>1183</v>
      </c>
      <c r="P197" t="s">
        <v>1184</v>
      </c>
      <c r="Q197" t="s">
        <v>1185</v>
      </c>
      <c r="T197">
        <v>0.56657482192625397</v>
      </c>
    </row>
    <row r="198" spans="1:20">
      <c r="A198">
        <v>196</v>
      </c>
      <c r="B198" t="s">
        <v>778</v>
      </c>
      <c r="C198" t="s">
        <v>779</v>
      </c>
      <c r="D198" t="s">
        <v>780</v>
      </c>
      <c r="E198" t="s">
        <v>491</v>
      </c>
      <c r="F198">
        <v>29.04270362854</v>
      </c>
      <c r="G198">
        <v>29.865259170532202</v>
      </c>
      <c r="H198">
        <v>29.5165309906006</v>
      </c>
      <c r="I198">
        <v>29.821832656860401</v>
      </c>
      <c r="J198">
        <v>29.691455841064499</v>
      </c>
      <c r="K198">
        <v>29.5165309906006</v>
      </c>
      <c r="L198">
        <f t="shared" si="9"/>
        <v>29.676606496175168</v>
      </c>
      <c r="M198">
        <f t="shared" si="10"/>
        <v>29.474831263224264</v>
      </c>
      <c r="N198">
        <f t="shared" si="11"/>
        <v>1.0068456789845193</v>
      </c>
      <c r="O198" t="s">
        <v>775</v>
      </c>
      <c r="P198" t="s">
        <v>776</v>
      </c>
      <c r="Q198" t="s">
        <v>777</v>
      </c>
      <c r="T198">
        <v>0.55020740974149596</v>
      </c>
    </row>
    <row r="199" spans="1:20">
      <c r="A199">
        <v>197</v>
      </c>
      <c r="B199" t="s">
        <v>1027</v>
      </c>
      <c r="C199" t="s">
        <v>1028</v>
      </c>
      <c r="D199" t="s">
        <v>1029</v>
      </c>
      <c r="E199" t="s">
        <v>491</v>
      </c>
      <c r="F199">
        <v>10</v>
      </c>
      <c r="G199">
        <v>26.801933288574201</v>
      </c>
      <c r="H199">
        <v>10</v>
      </c>
      <c r="I199">
        <v>25.699752807617202</v>
      </c>
      <c r="J199">
        <v>27.399173736572301</v>
      </c>
      <c r="K199">
        <v>25.461389541626001</v>
      </c>
      <c r="L199">
        <f t="shared" si="9"/>
        <v>26.186772028605166</v>
      </c>
      <c r="M199">
        <f t="shared" si="10"/>
        <v>15.600644429524735</v>
      </c>
      <c r="N199">
        <f t="shared" si="11"/>
        <v>1.6785698915774168</v>
      </c>
      <c r="O199" t="s">
        <v>1024</v>
      </c>
      <c r="P199" t="s">
        <v>1025</v>
      </c>
      <c r="Q199" t="s">
        <v>1026</v>
      </c>
      <c r="T199">
        <v>0.188111819045958</v>
      </c>
    </row>
    <row r="200" spans="1:20">
      <c r="A200">
        <v>198</v>
      </c>
      <c r="B200" t="s">
        <v>710</v>
      </c>
      <c r="C200" t="s">
        <v>711</v>
      </c>
      <c r="D200" t="s">
        <v>712</v>
      </c>
      <c r="E200" t="s">
        <v>491</v>
      </c>
      <c r="F200">
        <v>29.313112258911101</v>
      </c>
      <c r="G200">
        <v>29.499525070190401</v>
      </c>
      <c r="H200">
        <v>10</v>
      </c>
      <c r="I200">
        <v>27.862306594848601</v>
      </c>
      <c r="J200">
        <v>31.247850418090799</v>
      </c>
      <c r="K200">
        <v>29.6389274597168</v>
      </c>
      <c r="L200">
        <f t="shared" si="9"/>
        <v>29.583028157552064</v>
      </c>
      <c r="M200">
        <f t="shared" si="10"/>
        <v>22.93754577636717</v>
      </c>
      <c r="N200">
        <f t="shared" si="11"/>
        <v>1.2897207245263274</v>
      </c>
      <c r="O200" t="s">
        <v>707</v>
      </c>
      <c r="P200" t="s">
        <v>708</v>
      </c>
      <c r="Q200" t="s">
        <v>709</v>
      </c>
      <c r="T200">
        <v>0.45274097995802898</v>
      </c>
    </row>
    <row r="201" spans="1:20">
      <c r="A201">
        <v>199</v>
      </c>
      <c r="B201" t="s">
        <v>721</v>
      </c>
      <c r="C201" t="s">
        <v>722</v>
      </c>
      <c r="D201" t="s">
        <v>723</v>
      </c>
      <c r="E201" t="s">
        <v>491</v>
      </c>
      <c r="F201">
        <v>10</v>
      </c>
      <c r="G201">
        <v>26.203964233398398</v>
      </c>
      <c r="H201">
        <v>10</v>
      </c>
      <c r="I201">
        <v>31.804243087768601</v>
      </c>
      <c r="J201">
        <v>31.340959548950199</v>
      </c>
      <c r="K201">
        <v>32.222164154052699</v>
      </c>
      <c r="L201">
        <f t="shared" si="9"/>
        <v>31.7891222635905</v>
      </c>
      <c r="M201">
        <f t="shared" si="10"/>
        <v>15.401321411132798</v>
      </c>
      <c r="N201">
        <f t="shared" si="11"/>
        <v>2.0640516105723128</v>
      </c>
      <c r="O201" t="s">
        <v>17</v>
      </c>
      <c r="P201" t="s">
        <v>250</v>
      </c>
      <c r="Q201" t="s">
        <v>251</v>
      </c>
      <c r="T201">
        <v>0.11797964407033799</v>
      </c>
    </row>
    <row r="202" spans="1:20">
      <c r="A202">
        <v>200</v>
      </c>
      <c r="B202" t="s">
        <v>1416</v>
      </c>
      <c r="C202" t="s">
        <v>1417</v>
      </c>
      <c r="D202" t="s">
        <v>723</v>
      </c>
      <c r="E202" t="s">
        <v>491</v>
      </c>
      <c r="F202">
        <v>10</v>
      </c>
      <c r="G202">
        <v>10</v>
      </c>
      <c r="H202">
        <v>10</v>
      </c>
      <c r="I202">
        <v>28.024326324462901</v>
      </c>
      <c r="J202">
        <v>10</v>
      </c>
      <c r="K202">
        <v>28.7096462249756</v>
      </c>
      <c r="L202">
        <f t="shared" si="9"/>
        <v>22.244657516479503</v>
      </c>
      <c r="M202">
        <f t="shared" si="10"/>
        <v>10</v>
      </c>
      <c r="N202">
        <f t="shared" si="11"/>
        <v>2.2244657516479505</v>
      </c>
      <c r="O202" t="s">
        <v>38</v>
      </c>
      <c r="P202" t="s">
        <v>250</v>
      </c>
      <c r="Q202" t="s">
        <v>251</v>
      </c>
      <c r="T202">
        <v>0.17278050539991999</v>
      </c>
    </row>
    <row r="203" spans="1:20">
      <c r="A203">
        <v>201</v>
      </c>
      <c r="B203" t="s">
        <v>1327</v>
      </c>
      <c r="C203" t="s">
        <v>1328</v>
      </c>
      <c r="D203" t="s">
        <v>1329</v>
      </c>
      <c r="E203" t="s">
        <v>491</v>
      </c>
      <c r="F203">
        <v>10</v>
      </c>
      <c r="G203">
        <v>10</v>
      </c>
      <c r="H203">
        <v>10</v>
      </c>
      <c r="I203">
        <v>10</v>
      </c>
      <c r="J203">
        <v>27.1983547210693</v>
      </c>
      <c r="K203">
        <v>27.4393634796143</v>
      </c>
      <c r="L203">
        <f t="shared" si="9"/>
        <v>21.545906066894531</v>
      </c>
      <c r="M203">
        <f t="shared" si="10"/>
        <v>10</v>
      </c>
      <c r="N203">
        <f t="shared" si="11"/>
        <v>2.1545906066894531</v>
      </c>
      <c r="O203" t="s">
        <v>38</v>
      </c>
      <c r="P203" t="s">
        <v>1325</v>
      </c>
      <c r="Q203" t="s">
        <v>1326</v>
      </c>
      <c r="T203">
        <v>0.17278050539991999</v>
      </c>
    </row>
    <row r="204" spans="1:20">
      <c r="A204">
        <v>202</v>
      </c>
      <c r="B204" t="s">
        <v>817</v>
      </c>
      <c r="C204" t="s">
        <v>818</v>
      </c>
      <c r="D204" t="s">
        <v>819</v>
      </c>
      <c r="E204" t="s">
        <v>491</v>
      </c>
      <c r="F204">
        <v>10</v>
      </c>
      <c r="G204">
        <v>29.499525070190401</v>
      </c>
      <c r="H204">
        <v>10</v>
      </c>
      <c r="I204">
        <v>28.789548873901399</v>
      </c>
      <c r="J204">
        <v>30.073675155639599</v>
      </c>
      <c r="K204">
        <v>29.6022243499756</v>
      </c>
      <c r="L204">
        <f t="shared" si="9"/>
        <v>29.488482793172199</v>
      </c>
      <c r="M204">
        <f t="shared" si="10"/>
        <v>16.499841690063466</v>
      </c>
      <c r="N204">
        <f t="shared" si="11"/>
        <v>1.7871979226886008</v>
      </c>
      <c r="O204" t="s">
        <v>815</v>
      </c>
      <c r="P204" t="s">
        <v>796</v>
      </c>
      <c r="Q204" t="s">
        <v>816</v>
      </c>
      <c r="T204">
        <v>0.17278050539991999</v>
      </c>
    </row>
    <row r="205" spans="1:20">
      <c r="A205">
        <v>203</v>
      </c>
      <c r="B205" t="s">
        <v>798</v>
      </c>
      <c r="C205" t="s">
        <v>799</v>
      </c>
      <c r="D205" t="s">
        <v>800</v>
      </c>
      <c r="E205" t="s">
        <v>491</v>
      </c>
      <c r="F205">
        <v>10</v>
      </c>
      <c r="G205">
        <v>30.196010589599599</v>
      </c>
      <c r="H205">
        <v>10</v>
      </c>
      <c r="I205">
        <v>29.8126831054688</v>
      </c>
      <c r="J205">
        <v>29.652667999267599</v>
      </c>
      <c r="K205">
        <v>10</v>
      </c>
      <c r="L205">
        <f t="shared" si="9"/>
        <v>23.155117034912134</v>
      </c>
      <c r="M205">
        <f t="shared" si="10"/>
        <v>16.732003529866532</v>
      </c>
      <c r="N205">
        <f t="shared" si="11"/>
        <v>1.3838819119049539</v>
      </c>
      <c r="O205" t="s">
        <v>795</v>
      </c>
      <c r="P205" t="s">
        <v>796</v>
      </c>
      <c r="Q205" t="s">
        <v>797</v>
      </c>
      <c r="T205">
        <v>0.56881250027353303</v>
      </c>
    </row>
    <row r="206" spans="1:20">
      <c r="A206">
        <v>204</v>
      </c>
      <c r="B206" t="s">
        <v>1003</v>
      </c>
      <c r="C206" t="s">
        <v>1004</v>
      </c>
      <c r="D206" t="s">
        <v>1005</v>
      </c>
      <c r="E206" t="s">
        <v>491</v>
      </c>
      <c r="F206">
        <v>10</v>
      </c>
      <c r="G206">
        <v>29.586204528808601</v>
      </c>
      <c r="H206">
        <v>25.942796707153299</v>
      </c>
      <c r="I206">
        <v>30.729230880737301</v>
      </c>
      <c r="J206">
        <v>29.045310974121101</v>
      </c>
      <c r="K206">
        <v>32.688125610351598</v>
      </c>
      <c r="L206">
        <f t="shared" si="9"/>
        <v>30.820889155069995</v>
      </c>
      <c r="M206">
        <f t="shared" si="10"/>
        <v>21.843000411987301</v>
      </c>
      <c r="N206">
        <f t="shared" si="11"/>
        <v>1.4110190254886268</v>
      </c>
      <c r="P206" t="s">
        <v>932</v>
      </c>
      <c r="Q206" t="s">
        <v>932</v>
      </c>
      <c r="T206">
        <v>0.29086479534765802</v>
      </c>
    </row>
    <row r="207" spans="1:20">
      <c r="A207">
        <v>205</v>
      </c>
      <c r="B207" t="s">
        <v>629</v>
      </c>
      <c r="C207" t="s">
        <v>630</v>
      </c>
      <c r="D207" t="s">
        <v>631</v>
      </c>
      <c r="E207" t="s">
        <v>491</v>
      </c>
      <c r="F207">
        <v>30.219280242919901</v>
      </c>
      <c r="G207">
        <v>31.708824157714801</v>
      </c>
      <c r="H207">
        <v>31.3033447265625</v>
      </c>
      <c r="I207">
        <v>31.9081325531006</v>
      </c>
      <c r="J207">
        <v>30.671348571777301</v>
      </c>
      <c r="K207">
        <v>32.513240814208999</v>
      </c>
      <c r="L207">
        <f t="shared" si="9"/>
        <v>31.697573979695633</v>
      </c>
      <c r="M207">
        <f t="shared" si="10"/>
        <v>31.077149709065736</v>
      </c>
      <c r="N207">
        <f t="shared" si="11"/>
        <v>1.0199640017324016</v>
      </c>
      <c r="T207">
        <v>0.50902328029825405</v>
      </c>
    </row>
    <row r="208" spans="1:20">
      <c r="A208">
        <v>206</v>
      </c>
      <c r="B208" t="s">
        <v>933</v>
      </c>
      <c r="C208" t="s">
        <v>934</v>
      </c>
      <c r="D208" t="s">
        <v>935</v>
      </c>
      <c r="E208" t="s">
        <v>491</v>
      </c>
      <c r="F208">
        <v>25.6757297515869</v>
      </c>
      <c r="G208">
        <v>30.853408813476602</v>
      </c>
      <c r="H208">
        <v>10</v>
      </c>
      <c r="I208">
        <v>10</v>
      </c>
      <c r="J208">
        <v>28.937192916870099</v>
      </c>
      <c r="K208">
        <v>31.308778762817401</v>
      </c>
      <c r="L208">
        <f t="shared" si="9"/>
        <v>23.415323893229168</v>
      </c>
      <c r="M208">
        <f t="shared" si="10"/>
        <v>22.176379521687835</v>
      </c>
      <c r="N208">
        <f t="shared" si="11"/>
        <v>1.0558677474981739</v>
      </c>
      <c r="P208" t="s">
        <v>932</v>
      </c>
      <c r="Q208" t="s">
        <v>932</v>
      </c>
      <c r="T208">
        <v>0.91003227620101301</v>
      </c>
    </row>
    <row r="209" spans="1:20">
      <c r="A209">
        <v>207</v>
      </c>
      <c r="B209" t="s">
        <v>879</v>
      </c>
      <c r="C209" t="s">
        <v>880</v>
      </c>
      <c r="D209" t="s">
        <v>881</v>
      </c>
      <c r="E209" t="s">
        <v>491</v>
      </c>
      <c r="F209">
        <v>10</v>
      </c>
      <c r="G209">
        <v>29.291318893432599</v>
      </c>
      <c r="H209">
        <v>10</v>
      </c>
      <c r="I209">
        <v>10</v>
      </c>
      <c r="J209">
        <v>30.9188327789307</v>
      </c>
      <c r="K209">
        <v>29.789548873901399</v>
      </c>
      <c r="L209">
        <f t="shared" si="9"/>
        <v>23.569460550944033</v>
      </c>
      <c r="M209">
        <f t="shared" si="10"/>
        <v>16.4304396311442</v>
      </c>
      <c r="N209">
        <f t="shared" si="11"/>
        <v>1.434499689604634</v>
      </c>
      <c r="O209" t="s">
        <v>876</v>
      </c>
      <c r="P209" t="s">
        <v>877</v>
      </c>
      <c r="Q209" t="s">
        <v>878</v>
      </c>
      <c r="T209">
        <v>0.56315804569147698</v>
      </c>
    </row>
    <row r="210" spans="1:20">
      <c r="A210">
        <v>208</v>
      </c>
      <c r="B210" t="s">
        <v>1081</v>
      </c>
      <c r="C210" t="s">
        <v>1082</v>
      </c>
      <c r="D210" t="s">
        <v>1083</v>
      </c>
      <c r="E210" t="s">
        <v>491</v>
      </c>
      <c r="F210">
        <v>10</v>
      </c>
      <c r="G210">
        <v>10</v>
      </c>
      <c r="H210">
        <v>10</v>
      </c>
      <c r="I210">
        <v>10</v>
      </c>
      <c r="J210">
        <v>29.317430496215799</v>
      </c>
      <c r="K210">
        <v>27.188957214355501</v>
      </c>
      <c r="L210">
        <f t="shared" si="9"/>
        <v>22.168795903523769</v>
      </c>
      <c r="M210">
        <f t="shared" si="10"/>
        <v>10</v>
      </c>
      <c r="N210">
        <f t="shared" si="11"/>
        <v>2.2168795903523768</v>
      </c>
      <c r="O210" t="s">
        <v>38</v>
      </c>
      <c r="P210" t="s">
        <v>1079</v>
      </c>
      <c r="Q210" t="s">
        <v>1080</v>
      </c>
      <c r="T210">
        <v>0.17278050539991999</v>
      </c>
    </row>
    <row r="211" spans="1:20">
      <c r="A211">
        <v>209</v>
      </c>
      <c r="B211" t="s">
        <v>1453</v>
      </c>
      <c r="C211" t="s">
        <v>1454</v>
      </c>
      <c r="D211" t="s">
        <v>1455</v>
      </c>
      <c r="E211" t="s">
        <v>491</v>
      </c>
      <c r="F211">
        <v>10</v>
      </c>
      <c r="G211">
        <v>10</v>
      </c>
      <c r="H211">
        <v>10</v>
      </c>
      <c r="I211">
        <v>10</v>
      </c>
      <c r="J211">
        <v>27.2076930999756</v>
      </c>
      <c r="K211">
        <v>27.632007598876999</v>
      </c>
      <c r="L211">
        <f t="shared" si="9"/>
        <v>21.613233566284197</v>
      </c>
      <c r="M211">
        <f t="shared" si="10"/>
        <v>10</v>
      </c>
      <c r="N211">
        <f t="shared" si="11"/>
        <v>2.1613233566284196</v>
      </c>
      <c r="O211" t="s">
        <v>313</v>
      </c>
      <c r="P211" t="s">
        <v>180</v>
      </c>
      <c r="Q211" t="s">
        <v>181</v>
      </c>
      <c r="T211">
        <v>0.17278050539991999</v>
      </c>
    </row>
    <row r="212" spans="1:20">
      <c r="A212">
        <v>210</v>
      </c>
      <c r="B212" t="s">
        <v>1302</v>
      </c>
      <c r="C212" t="s">
        <v>1303</v>
      </c>
      <c r="D212" t="s">
        <v>1304</v>
      </c>
      <c r="E212" t="s">
        <v>491</v>
      </c>
      <c r="F212">
        <v>10</v>
      </c>
      <c r="G212">
        <v>28.045310974121101</v>
      </c>
      <c r="H212">
        <v>10</v>
      </c>
      <c r="I212">
        <v>10</v>
      </c>
      <c r="J212">
        <v>28.2399082183838</v>
      </c>
      <c r="K212">
        <v>27.4393634796143</v>
      </c>
      <c r="L212">
        <f t="shared" si="9"/>
        <v>21.893090565999369</v>
      </c>
      <c r="M212">
        <f t="shared" si="10"/>
        <v>16.015103658040367</v>
      </c>
      <c r="N212">
        <f t="shared" si="11"/>
        <v>1.3670277154283648</v>
      </c>
      <c r="O212" t="s">
        <v>1267</v>
      </c>
      <c r="P212" t="s">
        <v>1141</v>
      </c>
      <c r="Q212" t="s">
        <v>1301</v>
      </c>
      <c r="T212">
        <v>0.56657482192625397</v>
      </c>
    </row>
    <row r="213" spans="1:20">
      <c r="A213">
        <v>211</v>
      </c>
      <c r="B213" t="s">
        <v>1308</v>
      </c>
      <c r="C213" t="s">
        <v>1309</v>
      </c>
      <c r="D213" t="s">
        <v>1310</v>
      </c>
      <c r="E213" t="s">
        <v>491</v>
      </c>
      <c r="F213">
        <v>10</v>
      </c>
      <c r="G213">
        <v>10</v>
      </c>
      <c r="H213">
        <v>10</v>
      </c>
      <c r="I213">
        <v>25.720775604248001</v>
      </c>
      <c r="J213">
        <v>25.4830837249756</v>
      </c>
      <c r="K213">
        <v>10</v>
      </c>
      <c r="L213">
        <f t="shared" si="9"/>
        <v>20.401286443074536</v>
      </c>
      <c r="M213">
        <f t="shared" si="10"/>
        <v>10</v>
      </c>
      <c r="N213">
        <f t="shared" si="11"/>
        <v>2.0401286443074538</v>
      </c>
      <c r="O213" t="s">
        <v>1305</v>
      </c>
      <c r="P213" t="s">
        <v>1306</v>
      </c>
      <c r="Q213" t="s">
        <v>1307</v>
      </c>
      <c r="T213">
        <v>0.17278050539991999</v>
      </c>
    </row>
    <row r="214" spans="1:20">
      <c r="A214">
        <v>212</v>
      </c>
      <c r="B214" t="s">
        <v>1155</v>
      </c>
      <c r="C214" t="s">
        <v>1156</v>
      </c>
      <c r="D214" t="s">
        <v>1157</v>
      </c>
      <c r="E214" t="s">
        <v>491</v>
      </c>
      <c r="F214">
        <v>10</v>
      </c>
      <c r="G214">
        <v>10</v>
      </c>
      <c r="H214">
        <v>10</v>
      </c>
      <c r="I214">
        <v>26.699752807617202</v>
      </c>
      <c r="J214">
        <v>29.193662643432599</v>
      </c>
      <c r="K214">
        <v>10</v>
      </c>
      <c r="L214">
        <f t="shared" si="9"/>
        <v>21.964471817016602</v>
      </c>
      <c r="M214">
        <f t="shared" si="10"/>
        <v>10</v>
      </c>
      <c r="N214">
        <f t="shared" si="11"/>
        <v>2.19644718170166</v>
      </c>
      <c r="O214" t="s">
        <v>1152</v>
      </c>
      <c r="P214" t="s">
        <v>1153</v>
      </c>
      <c r="Q214" t="s">
        <v>1154</v>
      </c>
      <c r="T214">
        <v>0.17278050539991999</v>
      </c>
    </row>
    <row r="215" spans="1:20">
      <c r="A215">
        <v>213</v>
      </c>
      <c r="B215" t="s">
        <v>729</v>
      </c>
      <c r="C215" t="s">
        <v>730</v>
      </c>
      <c r="D215" t="s">
        <v>108</v>
      </c>
      <c r="E215" t="s">
        <v>491</v>
      </c>
      <c r="F215">
        <v>10</v>
      </c>
      <c r="G215">
        <v>28.853408813476602</v>
      </c>
      <c r="H215">
        <v>28.5052165985107</v>
      </c>
      <c r="I215">
        <v>28.905982971191399</v>
      </c>
      <c r="J215">
        <v>30.3620204925537</v>
      </c>
      <c r="K215">
        <v>29.032230377197301</v>
      </c>
      <c r="L215">
        <f t="shared" si="9"/>
        <v>29.433411280314136</v>
      </c>
      <c r="M215">
        <f t="shared" si="10"/>
        <v>22.452875137329102</v>
      </c>
      <c r="N215">
        <f t="shared" si="11"/>
        <v>1.3108972058273072</v>
      </c>
      <c r="O215" t="s">
        <v>135</v>
      </c>
      <c r="Q215" t="s">
        <v>137</v>
      </c>
      <c r="T215">
        <v>0.41861053727409198</v>
      </c>
    </row>
    <row r="216" spans="1:20">
      <c r="A216">
        <v>214</v>
      </c>
      <c r="B216" t="s">
        <v>546</v>
      </c>
      <c r="C216" t="s">
        <v>547</v>
      </c>
      <c r="D216" t="s">
        <v>548</v>
      </c>
      <c r="E216" t="s">
        <v>491</v>
      </c>
      <c r="F216">
        <v>30.8080863952637</v>
      </c>
      <c r="G216">
        <v>32.704708099365199</v>
      </c>
      <c r="H216">
        <v>31.9643039703369</v>
      </c>
      <c r="I216">
        <v>32.941745758056598</v>
      </c>
      <c r="J216">
        <v>33.433406829833999</v>
      </c>
      <c r="K216">
        <v>32.7332763671875</v>
      </c>
      <c r="L216">
        <f t="shared" si="9"/>
        <v>33.036142985026032</v>
      </c>
      <c r="M216">
        <f t="shared" si="10"/>
        <v>31.825699488321931</v>
      </c>
      <c r="N216">
        <f t="shared" si="11"/>
        <v>1.0380335237297222</v>
      </c>
      <c r="O216" t="s">
        <v>545</v>
      </c>
      <c r="Q216" t="s">
        <v>137</v>
      </c>
      <c r="T216">
        <v>0.17278050539991999</v>
      </c>
    </row>
    <row r="217" spans="1:20">
      <c r="A217">
        <v>215</v>
      </c>
      <c r="B217" t="s">
        <v>968</v>
      </c>
      <c r="C217" t="s">
        <v>969</v>
      </c>
      <c r="D217" t="s">
        <v>548</v>
      </c>
      <c r="E217" t="s">
        <v>491</v>
      </c>
      <c r="F217">
        <v>10</v>
      </c>
      <c r="G217">
        <v>28.497623443603501</v>
      </c>
      <c r="H217">
        <v>27.920253753662099</v>
      </c>
      <c r="I217">
        <v>28.1410217285156</v>
      </c>
      <c r="J217">
        <v>27.6389274597168</v>
      </c>
      <c r="K217">
        <v>26.515027999877901</v>
      </c>
      <c r="L217">
        <f t="shared" si="9"/>
        <v>27.431659062703432</v>
      </c>
      <c r="M217">
        <f t="shared" si="10"/>
        <v>22.139292399088532</v>
      </c>
      <c r="N217">
        <f t="shared" si="11"/>
        <v>1.2390485914460747</v>
      </c>
      <c r="P217" t="s">
        <v>966</v>
      </c>
      <c r="Q217" t="s">
        <v>967</v>
      </c>
      <c r="T217">
        <v>0.51651574155637603</v>
      </c>
    </row>
    <row r="218" spans="1:20">
      <c r="A218">
        <v>216</v>
      </c>
      <c r="B218" t="s">
        <v>909</v>
      </c>
      <c r="C218" t="s">
        <v>910</v>
      </c>
      <c r="D218" t="s">
        <v>911</v>
      </c>
      <c r="E218" t="s">
        <v>491</v>
      </c>
      <c r="F218">
        <v>10</v>
      </c>
      <c r="G218">
        <v>29.6662788391113</v>
      </c>
      <c r="H218">
        <v>10</v>
      </c>
      <c r="I218">
        <v>29.4052734375</v>
      </c>
      <c r="J218">
        <v>29.5826206207275</v>
      </c>
      <c r="K218">
        <v>28.165187835693398</v>
      </c>
      <c r="L218">
        <f t="shared" si="9"/>
        <v>29.051027297973633</v>
      </c>
      <c r="M218">
        <f t="shared" si="10"/>
        <v>16.555426279703767</v>
      </c>
      <c r="N218">
        <f t="shared" si="11"/>
        <v>1.7547737404737762</v>
      </c>
      <c r="O218" t="s">
        <v>906</v>
      </c>
      <c r="P218" t="s">
        <v>907</v>
      </c>
      <c r="Q218" t="s">
        <v>908</v>
      </c>
      <c r="T218">
        <v>0.18482493798244301</v>
      </c>
    </row>
    <row r="219" spans="1:20">
      <c r="A219">
        <v>217</v>
      </c>
      <c r="B219" t="s">
        <v>1224</v>
      </c>
      <c r="C219" t="s">
        <v>1225</v>
      </c>
      <c r="D219" t="s">
        <v>1226</v>
      </c>
      <c r="E219" t="s">
        <v>491</v>
      </c>
      <c r="F219">
        <v>10</v>
      </c>
      <c r="G219">
        <v>27.618068695068398</v>
      </c>
      <c r="H219">
        <v>10</v>
      </c>
      <c r="I219">
        <v>10</v>
      </c>
      <c r="J219">
        <v>28.920253753662099</v>
      </c>
      <c r="K219">
        <v>27.908847808837901</v>
      </c>
      <c r="L219">
        <f t="shared" si="9"/>
        <v>22.2763671875</v>
      </c>
      <c r="M219">
        <f t="shared" si="10"/>
        <v>15.872689565022801</v>
      </c>
      <c r="N219">
        <f t="shared" si="11"/>
        <v>1.4034399838946261</v>
      </c>
      <c r="O219" t="s">
        <v>1221</v>
      </c>
      <c r="P219" t="s">
        <v>1222</v>
      </c>
      <c r="Q219" t="s">
        <v>1223</v>
      </c>
      <c r="T219">
        <v>0.56547151200573398</v>
      </c>
    </row>
    <row r="220" spans="1:20">
      <c r="A220">
        <v>218</v>
      </c>
      <c r="B220" t="s">
        <v>575</v>
      </c>
      <c r="C220" t="s">
        <v>576</v>
      </c>
      <c r="D220" t="s">
        <v>577</v>
      </c>
      <c r="E220" t="s">
        <v>491</v>
      </c>
      <c r="F220">
        <v>31.034856796264599</v>
      </c>
      <c r="G220">
        <v>30.4726657867432</v>
      </c>
      <c r="H220">
        <v>30.0989875793457</v>
      </c>
      <c r="I220">
        <v>31.259120941162099</v>
      </c>
      <c r="J220">
        <v>32.114582061767599</v>
      </c>
      <c r="K220">
        <v>31.213499069213899</v>
      </c>
      <c r="L220">
        <f t="shared" si="9"/>
        <v>31.529067357381198</v>
      </c>
      <c r="M220">
        <f t="shared" si="10"/>
        <v>30.535503387451168</v>
      </c>
      <c r="N220">
        <f t="shared" si="11"/>
        <v>1.0325379921635203</v>
      </c>
      <c r="P220" t="s">
        <v>174</v>
      </c>
      <c r="Q220" t="s">
        <v>175</v>
      </c>
      <c r="T220">
        <v>0.17278050539991999</v>
      </c>
    </row>
    <row r="221" spans="1:20">
      <c r="A221">
        <v>219</v>
      </c>
      <c r="B221" t="s">
        <v>1041</v>
      </c>
      <c r="C221" t="s">
        <v>1042</v>
      </c>
      <c r="D221" t="s">
        <v>1043</v>
      </c>
      <c r="E221" t="s">
        <v>491</v>
      </c>
      <c r="F221">
        <v>10</v>
      </c>
      <c r="G221">
        <v>10</v>
      </c>
      <c r="H221">
        <v>10</v>
      </c>
      <c r="I221">
        <v>10</v>
      </c>
      <c r="J221">
        <v>27.029600143432599</v>
      </c>
      <c r="K221">
        <v>26.2076930999756</v>
      </c>
      <c r="L221">
        <f t="shared" si="9"/>
        <v>21.079097747802734</v>
      </c>
      <c r="M221">
        <f t="shared" si="10"/>
        <v>10</v>
      </c>
      <c r="N221">
        <f t="shared" si="11"/>
        <v>2.1079097747802735</v>
      </c>
      <c r="O221" t="s">
        <v>1039</v>
      </c>
      <c r="P221" t="s">
        <v>452</v>
      </c>
      <c r="Q221" t="s">
        <v>1040</v>
      </c>
      <c r="T221">
        <v>0.17278050539991999</v>
      </c>
    </row>
    <row r="222" spans="1:20">
      <c r="A222">
        <v>220</v>
      </c>
      <c r="B222" t="s">
        <v>1119</v>
      </c>
      <c r="C222" t="s">
        <v>1120</v>
      </c>
      <c r="D222" t="s">
        <v>1121</v>
      </c>
      <c r="E222" t="s">
        <v>491</v>
      </c>
      <c r="F222">
        <v>10</v>
      </c>
      <c r="G222">
        <v>26.659488677978501</v>
      </c>
      <c r="H222">
        <v>10</v>
      </c>
      <c r="I222">
        <v>26.004102706909201</v>
      </c>
      <c r="J222">
        <v>26.316999435424801</v>
      </c>
      <c r="K222">
        <v>10</v>
      </c>
      <c r="L222">
        <f t="shared" si="9"/>
        <v>20.773700714111332</v>
      </c>
      <c r="M222">
        <f t="shared" si="10"/>
        <v>15.5531628926595</v>
      </c>
      <c r="N222">
        <f t="shared" si="11"/>
        <v>1.3356576316651145</v>
      </c>
      <c r="O222" t="s">
        <v>451</v>
      </c>
      <c r="P222" t="s">
        <v>453</v>
      </c>
      <c r="Q222" t="s">
        <v>1118</v>
      </c>
      <c r="T222">
        <v>0.56929756936675202</v>
      </c>
    </row>
    <row r="223" spans="1:20">
      <c r="A223">
        <v>221</v>
      </c>
      <c r="B223" t="s">
        <v>699</v>
      </c>
      <c r="C223" t="s">
        <v>700</v>
      </c>
      <c r="D223" t="s">
        <v>45</v>
      </c>
      <c r="E223" t="s">
        <v>491</v>
      </c>
      <c r="F223">
        <v>10</v>
      </c>
      <c r="G223">
        <v>10</v>
      </c>
      <c r="H223">
        <v>28.262485504150401</v>
      </c>
      <c r="I223">
        <v>28.871147155761701</v>
      </c>
      <c r="J223">
        <v>30.034856796264599</v>
      </c>
      <c r="K223">
        <v>10</v>
      </c>
      <c r="L223">
        <f t="shared" si="9"/>
        <v>22.968667984008764</v>
      </c>
      <c r="M223">
        <f t="shared" si="10"/>
        <v>16.087495168050136</v>
      </c>
      <c r="N223">
        <f t="shared" si="11"/>
        <v>1.4277342584459438</v>
      </c>
      <c r="O223" t="s">
        <v>281</v>
      </c>
      <c r="P223" t="s">
        <v>697</v>
      </c>
      <c r="Q223" t="s">
        <v>698</v>
      </c>
      <c r="T223">
        <v>0.56085121591007603</v>
      </c>
    </row>
    <row r="224" spans="1:20">
      <c r="A224">
        <v>222</v>
      </c>
      <c r="B224" t="s">
        <v>713</v>
      </c>
      <c r="C224" t="s">
        <v>714</v>
      </c>
      <c r="D224" t="s">
        <v>45</v>
      </c>
      <c r="E224" t="s">
        <v>491</v>
      </c>
      <c r="F224">
        <v>10</v>
      </c>
      <c r="G224">
        <v>10</v>
      </c>
      <c r="H224">
        <v>29.3807163238525</v>
      </c>
      <c r="I224">
        <v>31.5108852386475</v>
      </c>
      <c r="J224">
        <v>28.349420547485401</v>
      </c>
      <c r="K224">
        <v>30.264724731445298</v>
      </c>
      <c r="L224">
        <f t="shared" si="9"/>
        <v>30.041676839192732</v>
      </c>
      <c r="M224">
        <f t="shared" si="10"/>
        <v>16.460238774617498</v>
      </c>
      <c r="N224">
        <f t="shared" si="11"/>
        <v>1.825105774620869</v>
      </c>
      <c r="O224" t="s">
        <v>17</v>
      </c>
      <c r="Q224" t="s">
        <v>42</v>
      </c>
      <c r="T224">
        <v>0.17278050539991999</v>
      </c>
    </row>
    <row r="225" spans="1:20">
      <c r="A225">
        <v>223</v>
      </c>
      <c r="B225" t="s">
        <v>731</v>
      </c>
      <c r="C225" t="s">
        <v>732</v>
      </c>
      <c r="D225" t="s">
        <v>733</v>
      </c>
      <c r="E225" t="s">
        <v>491</v>
      </c>
      <c r="F225">
        <v>31.292415618896499</v>
      </c>
      <c r="G225">
        <v>30.0608520507813</v>
      </c>
      <c r="H225">
        <v>10</v>
      </c>
      <c r="I225">
        <v>30.148313522338899</v>
      </c>
      <c r="J225">
        <v>30.3620204925537</v>
      </c>
      <c r="K225">
        <v>29.711288452148398</v>
      </c>
      <c r="L225">
        <f t="shared" si="9"/>
        <v>30.073874155680333</v>
      </c>
      <c r="M225">
        <f t="shared" si="10"/>
        <v>23.784422556559264</v>
      </c>
      <c r="N225">
        <f t="shared" si="11"/>
        <v>1.2644357492457416</v>
      </c>
      <c r="T225">
        <v>0.496028349901529</v>
      </c>
    </row>
    <row r="226" spans="1:20">
      <c r="A226">
        <v>224</v>
      </c>
      <c r="B226" t="s">
        <v>1236</v>
      </c>
      <c r="C226" t="s">
        <v>1237</v>
      </c>
      <c r="D226" t="s">
        <v>1238</v>
      </c>
      <c r="E226" t="s">
        <v>491</v>
      </c>
      <c r="F226">
        <v>10</v>
      </c>
      <c r="G226">
        <v>10</v>
      </c>
      <c r="H226">
        <v>10</v>
      </c>
      <c r="I226">
        <v>10</v>
      </c>
      <c r="J226">
        <v>26.885765075683601</v>
      </c>
      <c r="K226">
        <v>27.101493835449201</v>
      </c>
      <c r="L226">
        <f t="shared" si="9"/>
        <v>21.329086303710934</v>
      </c>
      <c r="M226">
        <f t="shared" si="10"/>
        <v>10</v>
      </c>
      <c r="N226">
        <f t="shared" si="11"/>
        <v>2.1329086303710936</v>
      </c>
      <c r="P226" t="s">
        <v>1234</v>
      </c>
      <c r="Q226" t="s">
        <v>1235</v>
      </c>
      <c r="T226">
        <v>0.17278050539991999</v>
      </c>
    </row>
    <row r="227" spans="1:20">
      <c r="A227">
        <v>225</v>
      </c>
      <c r="B227" t="s">
        <v>1252</v>
      </c>
      <c r="C227" t="s">
        <v>1253</v>
      </c>
      <c r="D227" t="s">
        <v>1254</v>
      </c>
      <c r="E227" t="s">
        <v>491</v>
      </c>
      <c r="F227">
        <v>10</v>
      </c>
      <c r="G227">
        <v>28.2169704437256</v>
      </c>
      <c r="H227">
        <v>10</v>
      </c>
      <c r="I227">
        <v>10</v>
      </c>
      <c r="J227">
        <v>28.986850738525401</v>
      </c>
      <c r="K227">
        <v>28.5014247894287</v>
      </c>
      <c r="L227">
        <f t="shared" si="9"/>
        <v>22.496091842651367</v>
      </c>
      <c r="M227">
        <f t="shared" si="10"/>
        <v>16.072323481241867</v>
      </c>
      <c r="N227">
        <f t="shared" si="11"/>
        <v>1.3996788870574146</v>
      </c>
      <c r="O227" t="s">
        <v>1249</v>
      </c>
      <c r="P227" t="s">
        <v>1250</v>
      </c>
      <c r="Q227" t="s">
        <v>1251</v>
      </c>
      <c r="T227">
        <v>0.56657482192625397</v>
      </c>
    </row>
    <row r="228" spans="1:20">
      <c r="A228">
        <v>226</v>
      </c>
      <c r="B228" t="s">
        <v>1012</v>
      </c>
      <c r="C228" t="s">
        <v>1013</v>
      </c>
      <c r="D228" t="s">
        <v>1014</v>
      </c>
      <c r="E228" t="s">
        <v>491</v>
      </c>
      <c r="F228">
        <v>10</v>
      </c>
      <c r="G228">
        <v>10</v>
      </c>
      <c r="H228">
        <v>28.489990234375</v>
      </c>
      <c r="I228">
        <v>10</v>
      </c>
      <c r="J228">
        <v>27.9259223937988</v>
      </c>
      <c r="K228">
        <v>27.399173736572301</v>
      </c>
      <c r="L228">
        <f t="shared" si="9"/>
        <v>21.775032043457031</v>
      </c>
      <c r="M228">
        <f t="shared" si="10"/>
        <v>16.163330078125</v>
      </c>
      <c r="N228">
        <f t="shared" si="11"/>
        <v>1.3471872403896987</v>
      </c>
      <c r="P228" t="s">
        <v>541</v>
      </c>
      <c r="Q228" t="s">
        <v>541</v>
      </c>
      <c r="T228">
        <v>0.57569200565998802</v>
      </c>
    </row>
    <row r="229" spans="1:20">
      <c r="A229">
        <v>227</v>
      </c>
      <c r="B229" t="s">
        <v>542</v>
      </c>
      <c r="C229" t="s">
        <v>543</v>
      </c>
      <c r="D229" t="s">
        <v>544</v>
      </c>
      <c r="E229" t="s">
        <v>491</v>
      </c>
      <c r="F229">
        <v>28.319585800170898</v>
      </c>
      <c r="G229">
        <v>31.9983310699463</v>
      </c>
      <c r="H229">
        <v>32.435890197753899</v>
      </c>
      <c r="I229">
        <v>30.413368225097699</v>
      </c>
      <c r="J229">
        <v>32.991588592529297</v>
      </c>
      <c r="K229">
        <v>31.387922286987301</v>
      </c>
      <c r="L229">
        <f t="shared" si="9"/>
        <v>31.597626368204768</v>
      </c>
      <c r="M229">
        <f t="shared" si="10"/>
        <v>30.917935689290363</v>
      </c>
      <c r="N229">
        <f t="shared" si="11"/>
        <v>1.0219837018145375</v>
      </c>
      <c r="O229" t="s">
        <v>17</v>
      </c>
      <c r="P229" t="s">
        <v>541</v>
      </c>
      <c r="Q229" t="s">
        <v>541</v>
      </c>
      <c r="T229">
        <v>0.69540609079686699</v>
      </c>
    </row>
    <row r="230" spans="1:20">
      <c r="A230">
        <v>228</v>
      </c>
      <c r="B230" t="s">
        <v>613</v>
      </c>
      <c r="C230" t="s">
        <v>614</v>
      </c>
      <c r="D230" t="s">
        <v>615</v>
      </c>
      <c r="E230" t="s">
        <v>491</v>
      </c>
      <c r="F230">
        <v>10</v>
      </c>
      <c r="G230">
        <v>10</v>
      </c>
      <c r="H230">
        <v>30.662887573242202</v>
      </c>
      <c r="I230">
        <v>28.792655944824201</v>
      </c>
      <c r="J230">
        <v>30.403244018554702</v>
      </c>
      <c r="K230">
        <v>29.743745803833001</v>
      </c>
      <c r="L230">
        <f t="shared" si="9"/>
        <v>29.646548589070637</v>
      </c>
      <c r="M230">
        <f t="shared" si="10"/>
        <v>16.887629191080734</v>
      </c>
      <c r="N230">
        <f t="shared" si="11"/>
        <v>1.7555186849275786</v>
      </c>
      <c r="P230" t="s">
        <v>541</v>
      </c>
      <c r="Q230" t="s">
        <v>541</v>
      </c>
      <c r="T230">
        <v>0.193366497127964</v>
      </c>
    </row>
    <row r="231" spans="1:20">
      <c r="A231">
        <v>229</v>
      </c>
      <c r="B231" t="s">
        <v>782</v>
      </c>
      <c r="C231" t="s">
        <v>783</v>
      </c>
      <c r="D231" t="s">
        <v>784</v>
      </c>
      <c r="E231" t="s">
        <v>491</v>
      </c>
      <c r="F231">
        <v>10</v>
      </c>
      <c r="G231">
        <v>27.447267532348601</v>
      </c>
      <c r="H231">
        <v>30.712928771972699</v>
      </c>
      <c r="I231">
        <v>27.948377609252901</v>
      </c>
      <c r="J231">
        <v>28.4745998382568</v>
      </c>
      <c r="K231">
        <v>28.230775833129901</v>
      </c>
      <c r="L231">
        <f t="shared" si="9"/>
        <v>28.217917760213201</v>
      </c>
      <c r="M231">
        <f t="shared" si="10"/>
        <v>22.720065434773769</v>
      </c>
      <c r="N231">
        <f t="shared" si="11"/>
        <v>1.2419822399377776</v>
      </c>
      <c r="P231" t="s">
        <v>541</v>
      </c>
      <c r="Q231" t="s">
        <v>781</v>
      </c>
      <c r="T231">
        <v>0.52289180076682296</v>
      </c>
    </row>
    <row r="232" spans="1:20">
      <c r="A232">
        <v>230</v>
      </c>
      <c r="B232" t="s">
        <v>1378</v>
      </c>
      <c r="C232" t="s">
        <v>1379</v>
      </c>
      <c r="D232" t="s">
        <v>1380</v>
      </c>
      <c r="E232" t="s">
        <v>491</v>
      </c>
      <c r="F232">
        <v>10</v>
      </c>
      <c r="G232">
        <v>10</v>
      </c>
      <c r="H232">
        <v>10</v>
      </c>
      <c r="I232">
        <v>25.7770595550537</v>
      </c>
      <c r="J232">
        <v>25.971584320068398</v>
      </c>
      <c r="K232">
        <v>10</v>
      </c>
      <c r="L232">
        <f t="shared" si="9"/>
        <v>20.582881291707366</v>
      </c>
      <c r="M232">
        <f t="shared" si="10"/>
        <v>10</v>
      </c>
      <c r="N232">
        <f t="shared" si="11"/>
        <v>2.0582881291707364</v>
      </c>
      <c r="O232" t="s">
        <v>135</v>
      </c>
      <c r="P232" t="s">
        <v>1197</v>
      </c>
      <c r="Q232" t="s">
        <v>1377</v>
      </c>
      <c r="T232">
        <v>0.17278050539991999</v>
      </c>
    </row>
    <row r="233" spans="1:20">
      <c r="A233">
        <v>231</v>
      </c>
      <c r="B233" t="s">
        <v>1401</v>
      </c>
      <c r="C233" t="s">
        <v>1402</v>
      </c>
      <c r="D233" t="s">
        <v>1403</v>
      </c>
      <c r="E233" t="s">
        <v>491</v>
      </c>
      <c r="F233">
        <v>10</v>
      </c>
      <c r="G233">
        <v>10</v>
      </c>
      <c r="H233">
        <v>10</v>
      </c>
      <c r="I233">
        <v>10</v>
      </c>
      <c r="J233">
        <v>27.0608520507813</v>
      </c>
      <c r="K233">
        <v>26.931568145751999</v>
      </c>
      <c r="L233">
        <f t="shared" si="9"/>
        <v>21.330806732177766</v>
      </c>
      <c r="M233">
        <f t="shared" si="10"/>
        <v>10</v>
      </c>
      <c r="N233">
        <f t="shared" si="11"/>
        <v>2.1330806732177767</v>
      </c>
      <c r="O233" t="s">
        <v>1398</v>
      </c>
      <c r="P233" t="s">
        <v>1399</v>
      </c>
      <c r="Q233" t="s">
        <v>1400</v>
      </c>
      <c r="T233">
        <v>0.17278050539991999</v>
      </c>
    </row>
    <row r="234" spans="1:20">
      <c r="A234">
        <v>232</v>
      </c>
      <c r="B234" t="s">
        <v>903</v>
      </c>
      <c r="C234" t="s">
        <v>904</v>
      </c>
      <c r="D234" t="s">
        <v>905</v>
      </c>
      <c r="E234" t="s">
        <v>491</v>
      </c>
      <c r="F234">
        <v>10</v>
      </c>
      <c r="G234">
        <v>32.207691192627003</v>
      </c>
      <c r="H234">
        <v>10</v>
      </c>
      <c r="I234">
        <v>10</v>
      </c>
      <c r="J234">
        <v>30.637201309204102</v>
      </c>
      <c r="K234">
        <v>30.712928771972699</v>
      </c>
      <c r="L234">
        <f t="shared" si="9"/>
        <v>23.7833766937256</v>
      </c>
      <c r="M234">
        <f t="shared" si="10"/>
        <v>17.402563730875666</v>
      </c>
      <c r="N234">
        <f t="shared" si="11"/>
        <v>1.3666593647652663</v>
      </c>
      <c r="O234" t="s">
        <v>900</v>
      </c>
      <c r="P234" t="s">
        <v>901</v>
      </c>
      <c r="Q234" t="s">
        <v>902</v>
      </c>
      <c r="T234">
        <v>0.58622367392040098</v>
      </c>
    </row>
    <row r="235" spans="1:20">
      <c r="A235">
        <v>233</v>
      </c>
      <c r="B235" t="s">
        <v>1330</v>
      </c>
      <c r="C235" t="s">
        <v>1331</v>
      </c>
      <c r="D235" t="s">
        <v>1332</v>
      </c>
      <c r="E235" t="s">
        <v>491</v>
      </c>
      <c r="F235">
        <v>10</v>
      </c>
      <c r="G235">
        <v>29.5165309906006</v>
      </c>
      <c r="H235">
        <v>10</v>
      </c>
      <c r="I235">
        <v>10</v>
      </c>
      <c r="J235">
        <v>27.992263793945298</v>
      </c>
      <c r="K235">
        <v>28.3620204925537</v>
      </c>
      <c r="L235">
        <f t="shared" si="9"/>
        <v>22.118094762166333</v>
      </c>
      <c r="M235">
        <f t="shared" si="10"/>
        <v>16.505510330200199</v>
      </c>
      <c r="N235">
        <f t="shared" si="11"/>
        <v>1.3400430716581218</v>
      </c>
      <c r="O235" t="s">
        <v>900</v>
      </c>
      <c r="P235" t="s">
        <v>901</v>
      </c>
      <c r="Q235" t="s">
        <v>902</v>
      </c>
      <c r="T235">
        <v>0.58622367392040098</v>
      </c>
    </row>
    <row r="236" spans="1:20">
      <c r="A236">
        <v>234</v>
      </c>
      <c r="B236" t="s">
        <v>1469</v>
      </c>
      <c r="C236" t="s">
        <v>1470</v>
      </c>
      <c r="D236" t="s">
        <v>1471</v>
      </c>
      <c r="E236" t="s">
        <v>491</v>
      </c>
      <c r="F236">
        <v>10</v>
      </c>
      <c r="G236">
        <v>26.8263854980469</v>
      </c>
      <c r="H236">
        <v>10</v>
      </c>
      <c r="I236">
        <v>10</v>
      </c>
      <c r="J236">
        <v>26.5594673156738</v>
      </c>
      <c r="K236">
        <v>27.008384704589801</v>
      </c>
      <c r="L236">
        <f t="shared" si="9"/>
        <v>21.189284006754534</v>
      </c>
      <c r="M236">
        <f t="shared" si="10"/>
        <v>15.608795166015634</v>
      </c>
      <c r="N236">
        <f t="shared" si="11"/>
        <v>1.3575220753033559</v>
      </c>
      <c r="O236" t="s">
        <v>1163</v>
      </c>
      <c r="P236" t="s">
        <v>901</v>
      </c>
      <c r="Q236" t="s">
        <v>1468</v>
      </c>
      <c r="T236">
        <v>0.56657482192625397</v>
      </c>
    </row>
    <row r="237" spans="1:20">
      <c r="A237">
        <v>235</v>
      </c>
      <c r="B237" t="s">
        <v>1264</v>
      </c>
      <c r="C237" t="s">
        <v>1265</v>
      </c>
      <c r="D237" t="s">
        <v>1266</v>
      </c>
      <c r="E237" t="s">
        <v>491</v>
      </c>
      <c r="F237">
        <v>10</v>
      </c>
      <c r="G237">
        <v>10</v>
      </c>
      <c r="H237">
        <v>10</v>
      </c>
      <c r="I237">
        <v>10</v>
      </c>
      <c r="J237">
        <v>27.447267532348601</v>
      </c>
      <c r="K237">
        <v>27.508996963501001</v>
      </c>
      <c r="L237">
        <f t="shared" si="9"/>
        <v>21.652088165283203</v>
      </c>
      <c r="M237">
        <f t="shared" si="10"/>
        <v>10</v>
      </c>
      <c r="N237">
        <f t="shared" si="11"/>
        <v>2.1652088165283203</v>
      </c>
      <c r="O237" t="s">
        <v>1261</v>
      </c>
      <c r="P237" t="s">
        <v>1262</v>
      </c>
      <c r="Q237" t="s">
        <v>1263</v>
      </c>
      <c r="T237">
        <v>0.17278050539991999</v>
      </c>
    </row>
    <row r="238" spans="1:20">
      <c r="A238">
        <v>236</v>
      </c>
      <c r="B238" t="s">
        <v>806</v>
      </c>
      <c r="C238" t="s">
        <v>807</v>
      </c>
      <c r="D238" t="s">
        <v>808</v>
      </c>
      <c r="E238" t="s">
        <v>491</v>
      </c>
      <c r="F238">
        <v>10</v>
      </c>
      <c r="G238">
        <v>30.7612915039063</v>
      </c>
      <c r="H238">
        <v>10</v>
      </c>
      <c r="I238">
        <v>10</v>
      </c>
      <c r="J238">
        <v>30.5202827453613</v>
      </c>
      <c r="K238">
        <v>30.253496170043899</v>
      </c>
      <c r="L238">
        <f t="shared" si="9"/>
        <v>23.591259638468401</v>
      </c>
      <c r="M238">
        <f t="shared" si="10"/>
        <v>16.9204305013021</v>
      </c>
      <c r="N238">
        <f t="shared" si="11"/>
        <v>1.3942470102432059</v>
      </c>
      <c r="O238" t="s">
        <v>803</v>
      </c>
      <c r="P238" t="s">
        <v>804</v>
      </c>
      <c r="Q238" t="s">
        <v>805</v>
      </c>
      <c r="T238">
        <v>0.567345380771615</v>
      </c>
    </row>
    <row r="239" spans="1:20">
      <c r="A239">
        <v>237</v>
      </c>
      <c r="B239" t="s">
        <v>1036</v>
      </c>
      <c r="C239" t="s">
        <v>1037</v>
      </c>
      <c r="D239" t="s">
        <v>1038</v>
      </c>
      <c r="E239" t="s">
        <v>491</v>
      </c>
      <c r="F239">
        <v>10</v>
      </c>
      <c r="G239">
        <v>26.964992523193398</v>
      </c>
      <c r="H239">
        <v>10</v>
      </c>
      <c r="I239">
        <v>28.076227188110401</v>
      </c>
      <c r="J239">
        <v>29.654376983642599</v>
      </c>
      <c r="K239">
        <v>28.911708831787099</v>
      </c>
      <c r="L239">
        <f t="shared" si="9"/>
        <v>28.880771001180033</v>
      </c>
      <c r="M239">
        <f t="shared" si="10"/>
        <v>15.654997507731133</v>
      </c>
      <c r="N239">
        <f t="shared" si="11"/>
        <v>1.8448275694018748</v>
      </c>
      <c r="O239" t="s">
        <v>1033</v>
      </c>
      <c r="P239" t="s">
        <v>1034</v>
      </c>
      <c r="Q239" t="s">
        <v>1035</v>
      </c>
      <c r="T239">
        <v>0.17278050539991999</v>
      </c>
    </row>
    <row r="240" spans="1:20">
      <c r="A240">
        <v>238</v>
      </c>
      <c r="B240" t="s">
        <v>1361</v>
      </c>
      <c r="C240" t="s">
        <v>1362</v>
      </c>
      <c r="D240" t="s">
        <v>1363</v>
      </c>
      <c r="E240" t="s">
        <v>491</v>
      </c>
      <c r="F240">
        <v>10</v>
      </c>
      <c r="G240">
        <v>27.546277999877901</v>
      </c>
      <c r="H240">
        <v>10</v>
      </c>
      <c r="I240">
        <v>10</v>
      </c>
      <c r="J240">
        <v>27.2169704437256</v>
      </c>
      <c r="K240">
        <v>26.8263854980469</v>
      </c>
      <c r="L240">
        <f t="shared" si="9"/>
        <v>21.347785313924167</v>
      </c>
      <c r="M240">
        <f t="shared" si="10"/>
        <v>15.848759333292634</v>
      </c>
      <c r="N240">
        <f t="shared" si="11"/>
        <v>1.346968861409866</v>
      </c>
      <c r="O240" t="s">
        <v>912</v>
      </c>
      <c r="P240" t="s">
        <v>913</v>
      </c>
      <c r="Q240" t="s">
        <v>1360</v>
      </c>
      <c r="T240">
        <v>0.56929756936675202</v>
      </c>
    </row>
    <row r="241" spans="1:20">
      <c r="A241">
        <v>239</v>
      </c>
      <c r="B241" t="s">
        <v>915</v>
      </c>
      <c r="C241" t="s">
        <v>916</v>
      </c>
      <c r="D241" t="s">
        <v>917</v>
      </c>
      <c r="E241" t="s">
        <v>491</v>
      </c>
      <c r="F241">
        <v>28.357833862304702</v>
      </c>
      <c r="G241">
        <v>29.04270362854</v>
      </c>
      <c r="H241">
        <v>10</v>
      </c>
      <c r="I241">
        <v>10</v>
      </c>
      <c r="J241">
        <v>30.2076930999756</v>
      </c>
      <c r="K241">
        <v>28.877012252807599</v>
      </c>
      <c r="L241">
        <f t="shared" si="9"/>
        <v>23.028235117594402</v>
      </c>
      <c r="M241">
        <f t="shared" si="10"/>
        <v>22.466845830281567</v>
      </c>
      <c r="N241">
        <f t="shared" si="11"/>
        <v>1.0249874544719657</v>
      </c>
      <c r="O241" t="s">
        <v>912</v>
      </c>
      <c r="P241" t="s">
        <v>913</v>
      </c>
      <c r="Q241" t="s">
        <v>914</v>
      </c>
      <c r="T241">
        <v>0.96177956148674104</v>
      </c>
    </row>
    <row r="242" spans="1:20">
      <c r="A242">
        <v>240</v>
      </c>
      <c r="B242" t="s">
        <v>1486</v>
      </c>
      <c r="C242" t="s">
        <v>1487</v>
      </c>
      <c r="D242" t="s">
        <v>1488</v>
      </c>
      <c r="E242" t="s">
        <v>491</v>
      </c>
      <c r="F242">
        <v>10</v>
      </c>
      <c r="G242">
        <v>10</v>
      </c>
      <c r="H242">
        <v>10</v>
      </c>
      <c r="I242">
        <v>10</v>
      </c>
      <c r="J242">
        <v>26.632007598876999</v>
      </c>
      <c r="K242">
        <v>26.7389240264893</v>
      </c>
      <c r="L242">
        <f t="shared" si="9"/>
        <v>21.123643875122099</v>
      </c>
      <c r="M242">
        <f t="shared" si="10"/>
        <v>10</v>
      </c>
      <c r="N242">
        <f t="shared" si="11"/>
        <v>2.1123643875122098</v>
      </c>
      <c r="O242" t="s">
        <v>1483</v>
      </c>
      <c r="P242" t="s">
        <v>1484</v>
      </c>
      <c r="Q242" t="s">
        <v>1485</v>
      </c>
      <c r="T242">
        <v>0.17278050539991999</v>
      </c>
    </row>
    <row r="243" spans="1:20">
      <c r="A243">
        <v>241</v>
      </c>
      <c r="B243" t="s">
        <v>1318</v>
      </c>
      <c r="C243" t="s">
        <v>1319</v>
      </c>
      <c r="D243" t="s">
        <v>1320</v>
      </c>
      <c r="E243" t="s">
        <v>491</v>
      </c>
      <c r="F243">
        <v>10</v>
      </c>
      <c r="G243">
        <v>10</v>
      </c>
      <c r="H243">
        <v>10</v>
      </c>
      <c r="I243">
        <v>10</v>
      </c>
      <c r="J243">
        <v>25.586919784545898</v>
      </c>
      <c r="K243">
        <v>25.238996505737301</v>
      </c>
      <c r="L243">
        <f t="shared" si="9"/>
        <v>20.275305430094402</v>
      </c>
      <c r="M243">
        <f t="shared" si="10"/>
        <v>10</v>
      </c>
      <c r="N243">
        <f t="shared" si="11"/>
        <v>2.0275305430094401</v>
      </c>
      <c r="O243" t="s">
        <v>1317</v>
      </c>
      <c r="P243" t="s">
        <v>638</v>
      </c>
      <c r="Q243" t="s">
        <v>639</v>
      </c>
      <c r="T243">
        <v>0.17278050539991999</v>
      </c>
    </row>
    <row r="244" spans="1:20">
      <c r="A244">
        <v>242</v>
      </c>
      <c r="B244" t="s">
        <v>983</v>
      </c>
      <c r="C244" t="s">
        <v>984</v>
      </c>
      <c r="D244" t="s">
        <v>985</v>
      </c>
      <c r="E244" t="s">
        <v>491</v>
      </c>
      <c r="F244">
        <v>10</v>
      </c>
      <c r="G244">
        <v>27.3066082000732</v>
      </c>
      <c r="H244">
        <v>10</v>
      </c>
      <c r="I244">
        <v>29.6662788391113</v>
      </c>
      <c r="J244">
        <v>27.997657775878899</v>
      </c>
      <c r="K244">
        <v>27.568193435668899</v>
      </c>
      <c r="L244">
        <f t="shared" si="9"/>
        <v>28.410710016886366</v>
      </c>
      <c r="M244">
        <f t="shared" si="10"/>
        <v>15.7688694000244</v>
      </c>
      <c r="N244">
        <f t="shared" si="11"/>
        <v>1.8016960693987614</v>
      </c>
      <c r="P244" t="s">
        <v>981</v>
      </c>
      <c r="Q244" t="s">
        <v>982</v>
      </c>
      <c r="T244">
        <v>0.17278050539991999</v>
      </c>
    </row>
    <row r="245" spans="1:20">
      <c r="A245">
        <v>243</v>
      </c>
      <c r="B245" t="s">
        <v>1446</v>
      </c>
      <c r="C245" t="s">
        <v>1447</v>
      </c>
      <c r="D245" t="s">
        <v>164</v>
      </c>
      <c r="E245" t="s">
        <v>491</v>
      </c>
      <c r="F245">
        <v>10</v>
      </c>
      <c r="G245">
        <v>10</v>
      </c>
      <c r="H245">
        <v>10</v>
      </c>
      <c r="I245">
        <v>10</v>
      </c>
      <c r="J245">
        <v>28.3786525726318</v>
      </c>
      <c r="K245">
        <v>26.764457702636701</v>
      </c>
      <c r="L245">
        <f t="shared" si="9"/>
        <v>21.714370091756166</v>
      </c>
      <c r="M245">
        <f t="shared" si="10"/>
        <v>10</v>
      </c>
      <c r="N245">
        <f t="shared" si="11"/>
        <v>2.1714370091756168</v>
      </c>
      <c r="O245" t="s">
        <v>1443</v>
      </c>
      <c r="P245" t="s">
        <v>1444</v>
      </c>
      <c r="Q245" t="s">
        <v>1445</v>
      </c>
      <c r="T245">
        <v>0.17278050539991999</v>
      </c>
    </row>
    <row r="246" spans="1:20">
      <c r="A246">
        <v>244</v>
      </c>
      <c r="B246" t="s">
        <v>506</v>
      </c>
      <c r="C246" t="s">
        <v>507</v>
      </c>
      <c r="D246" t="s">
        <v>508</v>
      </c>
      <c r="E246" t="s">
        <v>491</v>
      </c>
      <c r="F246">
        <v>27.2076930999756</v>
      </c>
      <c r="G246">
        <v>29.657787322998001</v>
      </c>
      <c r="H246">
        <v>10</v>
      </c>
      <c r="I246">
        <v>37.145278930664098</v>
      </c>
      <c r="J246">
        <v>36.742843627929702</v>
      </c>
      <c r="K246">
        <v>36.208419799804702</v>
      </c>
      <c r="L246">
        <f t="shared" si="9"/>
        <v>36.698847452799505</v>
      </c>
      <c r="M246">
        <f t="shared" si="10"/>
        <v>22.288493474324536</v>
      </c>
      <c r="N246">
        <f t="shared" si="11"/>
        <v>1.6465378198430112</v>
      </c>
      <c r="O246" t="s">
        <v>504</v>
      </c>
      <c r="P246" t="s">
        <v>237</v>
      </c>
      <c r="Q246" t="s">
        <v>505</v>
      </c>
      <c r="T246">
        <v>0.17278050539991999</v>
      </c>
    </row>
    <row r="247" spans="1:20">
      <c r="A247">
        <v>245</v>
      </c>
      <c r="B247" t="s">
        <v>521</v>
      </c>
      <c r="C247" t="s">
        <v>522</v>
      </c>
      <c r="D247" t="s">
        <v>523</v>
      </c>
      <c r="E247" t="s">
        <v>491</v>
      </c>
      <c r="F247">
        <v>10</v>
      </c>
      <c r="G247">
        <v>29.370361328125</v>
      </c>
      <c r="H247">
        <v>10</v>
      </c>
      <c r="I247">
        <v>36.310134887695298</v>
      </c>
      <c r="J247">
        <v>36.114582061767599</v>
      </c>
      <c r="K247">
        <v>36.1585083007813</v>
      </c>
      <c r="L247">
        <f t="shared" si="9"/>
        <v>36.194408416748068</v>
      </c>
      <c r="M247">
        <f t="shared" si="10"/>
        <v>16.456787109375</v>
      </c>
      <c r="N247">
        <f t="shared" si="11"/>
        <v>2.1993605541709331</v>
      </c>
      <c r="O247" t="s">
        <v>236</v>
      </c>
      <c r="P247" t="s">
        <v>237</v>
      </c>
      <c r="Q247" t="s">
        <v>238</v>
      </c>
      <c r="T247">
        <v>0.116032913973855</v>
      </c>
    </row>
    <row r="248" spans="1:20">
      <c r="A248">
        <v>246</v>
      </c>
      <c r="B248" t="s">
        <v>1107</v>
      </c>
      <c r="C248" t="s">
        <v>1108</v>
      </c>
      <c r="D248" t="s">
        <v>1109</v>
      </c>
      <c r="E248" t="s">
        <v>491</v>
      </c>
      <c r="F248">
        <v>10</v>
      </c>
      <c r="G248">
        <v>26.4598274230957</v>
      </c>
      <c r="H248">
        <v>10</v>
      </c>
      <c r="I248">
        <v>26.789548873901399</v>
      </c>
      <c r="J248">
        <v>27.0914402008057</v>
      </c>
      <c r="K248">
        <v>10</v>
      </c>
      <c r="L248">
        <f t="shared" si="9"/>
        <v>21.293663024902369</v>
      </c>
      <c r="M248">
        <f t="shared" si="10"/>
        <v>15.4866091410319</v>
      </c>
      <c r="N248">
        <f t="shared" si="11"/>
        <v>1.3749725863801023</v>
      </c>
      <c r="O248" t="s">
        <v>1104</v>
      </c>
      <c r="P248" t="s">
        <v>1105</v>
      </c>
      <c r="Q248" t="s">
        <v>1106</v>
      </c>
      <c r="T248">
        <v>0.56657482192625397</v>
      </c>
    </row>
    <row r="249" spans="1:20">
      <c r="A249">
        <v>247</v>
      </c>
      <c r="B249" t="s">
        <v>1519</v>
      </c>
      <c r="C249" t="s">
        <v>1520</v>
      </c>
      <c r="D249" t="s">
        <v>1521</v>
      </c>
      <c r="E249" t="s">
        <v>491</v>
      </c>
      <c r="F249">
        <v>10</v>
      </c>
      <c r="G249">
        <v>10</v>
      </c>
      <c r="H249">
        <v>10</v>
      </c>
      <c r="I249">
        <v>10</v>
      </c>
      <c r="J249">
        <v>26.6039943695068</v>
      </c>
      <c r="K249">
        <v>25.6757297515869</v>
      </c>
      <c r="L249">
        <f t="shared" si="9"/>
        <v>20.759908040364568</v>
      </c>
      <c r="M249">
        <f t="shared" si="10"/>
        <v>10</v>
      </c>
      <c r="N249">
        <f t="shared" si="11"/>
        <v>2.075990804036457</v>
      </c>
      <c r="O249" t="s">
        <v>1516</v>
      </c>
      <c r="P249" t="s">
        <v>1517</v>
      </c>
      <c r="Q249" t="s">
        <v>1518</v>
      </c>
      <c r="T249">
        <v>0.17278050539991999</v>
      </c>
    </row>
    <row r="250" spans="1:20">
      <c r="A250">
        <v>248</v>
      </c>
      <c r="B250" t="s">
        <v>989</v>
      </c>
      <c r="C250" t="s">
        <v>990</v>
      </c>
      <c r="D250" t="s">
        <v>991</v>
      </c>
      <c r="E250" t="s">
        <v>491</v>
      </c>
      <c r="F250">
        <v>10</v>
      </c>
      <c r="G250">
        <v>27.868206024169901</v>
      </c>
      <c r="H250">
        <v>10</v>
      </c>
      <c r="I250">
        <v>27.832435607910199</v>
      </c>
      <c r="J250">
        <v>27.611047744751001</v>
      </c>
      <c r="K250">
        <v>28.546277999877901</v>
      </c>
      <c r="L250">
        <f t="shared" si="9"/>
        <v>27.996587117513034</v>
      </c>
      <c r="M250">
        <f t="shared" si="10"/>
        <v>15.9560686747233</v>
      </c>
      <c r="N250">
        <f t="shared" si="11"/>
        <v>1.7546043256797736</v>
      </c>
      <c r="O250" t="s">
        <v>986</v>
      </c>
      <c r="P250" t="s">
        <v>987</v>
      </c>
      <c r="Q250" t="s">
        <v>988</v>
      </c>
      <c r="T250">
        <v>0.17278050539991999</v>
      </c>
    </row>
    <row r="251" spans="1:20">
      <c r="A251">
        <v>249</v>
      </c>
      <c r="B251" t="s">
        <v>1240</v>
      </c>
      <c r="C251" t="s">
        <v>1241</v>
      </c>
      <c r="D251" t="s">
        <v>1242</v>
      </c>
      <c r="E251" t="s">
        <v>491</v>
      </c>
      <c r="F251">
        <v>10</v>
      </c>
      <c r="G251">
        <v>10</v>
      </c>
      <c r="H251">
        <v>10</v>
      </c>
      <c r="I251">
        <v>10</v>
      </c>
      <c r="J251">
        <v>27.1410217285156</v>
      </c>
      <c r="K251">
        <v>26.632007598876999</v>
      </c>
      <c r="L251">
        <f t="shared" si="9"/>
        <v>21.257676442464199</v>
      </c>
      <c r="M251">
        <f t="shared" si="10"/>
        <v>10</v>
      </c>
      <c r="N251">
        <f t="shared" si="11"/>
        <v>2.12576764424642</v>
      </c>
      <c r="O251" t="s">
        <v>26</v>
      </c>
      <c r="P251" t="s">
        <v>27</v>
      </c>
      <c r="Q251" t="s">
        <v>1239</v>
      </c>
      <c r="T251">
        <v>0.17278050539991999</v>
      </c>
    </row>
    <row r="252" spans="1:20">
      <c r="A252">
        <v>250</v>
      </c>
      <c r="B252" t="s">
        <v>746</v>
      </c>
      <c r="C252" t="s">
        <v>747</v>
      </c>
      <c r="D252" t="s">
        <v>748</v>
      </c>
      <c r="E252" t="s">
        <v>491</v>
      </c>
      <c r="F252">
        <v>10</v>
      </c>
      <c r="G252">
        <v>28.618068695068398</v>
      </c>
      <c r="H252">
        <v>28.0964756011963</v>
      </c>
      <c r="I252">
        <v>28.7988471984863</v>
      </c>
      <c r="J252">
        <v>29.131240844726602</v>
      </c>
      <c r="K252">
        <v>29.1507377624512</v>
      </c>
      <c r="L252">
        <f t="shared" si="9"/>
        <v>29.02694193522137</v>
      </c>
      <c r="M252">
        <f t="shared" si="10"/>
        <v>22.238181432088236</v>
      </c>
      <c r="N252">
        <f t="shared" si="11"/>
        <v>1.3052749850011296</v>
      </c>
      <c r="O252" t="s">
        <v>743</v>
      </c>
      <c r="P252" t="s">
        <v>744</v>
      </c>
      <c r="Q252" t="s">
        <v>745</v>
      </c>
      <c r="T252">
        <v>0.41999618209239498</v>
      </c>
    </row>
    <row r="253" spans="1:20">
      <c r="A253">
        <v>251</v>
      </c>
      <c r="B253" t="s">
        <v>1390</v>
      </c>
      <c r="C253" t="s">
        <v>1391</v>
      </c>
      <c r="D253" t="s">
        <v>1392</v>
      </c>
      <c r="E253" t="s">
        <v>491</v>
      </c>
      <c r="F253">
        <v>10</v>
      </c>
      <c r="G253">
        <v>10</v>
      </c>
      <c r="H253">
        <v>10</v>
      </c>
      <c r="I253">
        <v>10</v>
      </c>
      <c r="J253">
        <v>26.618068695068398</v>
      </c>
      <c r="K253">
        <v>25.549219131469702</v>
      </c>
      <c r="L253">
        <f t="shared" si="9"/>
        <v>20.722429275512699</v>
      </c>
      <c r="M253">
        <f t="shared" si="10"/>
        <v>10</v>
      </c>
      <c r="N253">
        <f t="shared" si="11"/>
        <v>2.0722429275512697</v>
      </c>
      <c r="O253" t="s">
        <v>1387</v>
      </c>
      <c r="P253" t="s">
        <v>1388</v>
      </c>
      <c r="Q253" t="s">
        <v>1389</v>
      </c>
      <c r="T253">
        <v>0.17278050539991999</v>
      </c>
    </row>
    <row r="254" spans="1:20">
      <c r="A254">
        <v>252</v>
      </c>
      <c r="B254" t="s">
        <v>1210</v>
      </c>
      <c r="C254" t="s">
        <v>1211</v>
      </c>
      <c r="D254" t="s">
        <v>1212</v>
      </c>
      <c r="E254" t="s">
        <v>491</v>
      </c>
      <c r="F254">
        <v>10</v>
      </c>
      <c r="G254">
        <v>10</v>
      </c>
      <c r="H254">
        <v>10</v>
      </c>
      <c r="I254">
        <v>27.874082565307599</v>
      </c>
      <c r="J254">
        <v>28.340959548950199</v>
      </c>
      <c r="K254">
        <v>10</v>
      </c>
      <c r="L254">
        <f t="shared" si="9"/>
        <v>22.071680704752598</v>
      </c>
      <c r="M254">
        <f t="shared" si="10"/>
        <v>10</v>
      </c>
      <c r="N254">
        <f t="shared" si="11"/>
        <v>2.2071680704752596</v>
      </c>
      <c r="O254" t="s">
        <v>276</v>
      </c>
      <c r="P254" t="s">
        <v>1208</v>
      </c>
      <c r="Q254" t="s">
        <v>1209</v>
      </c>
      <c r="T254">
        <v>0.17278050539991999</v>
      </c>
    </row>
    <row r="255" spans="1:20">
      <c r="A255">
        <v>253</v>
      </c>
      <c r="B255" t="s">
        <v>551</v>
      </c>
      <c r="C255" t="s">
        <v>552</v>
      </c>
      <c r="D255" t="s">
        <v>553</v>
      </c>
      <c r="E255" t="s">
        <v>491</v>
      </c>
      <c r="F255">
        <v>10</v>
      </c>
      <c r="G255">
        <v>28.754936218261701</v>
      </c>
      <c r="H255">
        <v>30.704708099365199</v>
      </c>
      <c r="I255">
        <v>33.166385650634801</v>
      </c>
      <c r="J255">
        <v>31.784877777099599</v>
      </c>
      <c r="K255">
        <v>32.319587707519503</v>
      </c>
      <c r="L255">
        <f t="shared" si="9"/>
        <v>32.423617045084633</v>
      </c>
      <c r="M255">
        <f t="shared" si="10"/>
        <v>23.153214772542299</v>
      </c>
      <c r="N255">
        <f t="shared" si="11"/>
        <v>1.4003937407230476</v>
      </c>
      <c r="O255" t="s">
        <v>281</v>
      </c>
      <c r="P255" t="s">
        <v>549</v>
      </c>
      <c r="Q255" t="s">
        <v>550</v>
      </c>
      <c r="T255">
        <v>0.31024296309494298</v>
      </c>
    </row>
    <row r="256" spans="1:20">
      <c r="A256">
        <v>254</v>
      </c>
      <c r="B256" t="s">
        <v>685</v>
      </c>
      <c r="C256" t="s">
        <v>686</v>
      </c>
      <c r="D256" t="s">
        <v>687</v>
      </c>
      <c r="E256" t="s">
        <v>491</v>
      </c>
      <c r="F256">
        <v>10</v>
      </c>
      <c r="G256">
        <v>30.372438430786101</v>
      </c>
      <c r="H256">
        <v>10</v>
      </c>
      <c r="I256">
        <v>28.937192916870099</v>
      </c>
      <c r="J256">
        <v>29.9677429199219</v>
      </c>
      <c r="K256">
        <v>28.9949645996094</v>
      </c>
      <c r="L256">
        <f t="shared" si="9"/>
        <v>29.2999668121338</v>
      </c>
      <c r="M256">
        <f t="shared" si="10"/>
        <v>16.790812810262036</v>
      </c>
      <c r="N256">
        <f t="shared" si="11"/>
        <v>1.7449999081775569</v>
      </c>
      <c r="Q256" t="s">
        <v>684</v>
      </c>
      <c r="T256">
        <v>0.194456084828347</v>
      </c>
    </row>
    <row r="257" spans="1:20">
      <c r="A257">
        <v>255</v>
      </c>
      <c r="B257" t="s">
        <v>634</v>
      </c>
      <c r="C257" t="s">
        <v>635</v>
      </c>
      <c r="D257" t="s">
        <v>636</v>
      </c>
      <c r="E257" t="s">
        <v>491</v>
      </c>
      <c r="F257">
        <v>10</v>
      </c>
      <c r="G257">
        <v>10</v>
      </c>
      <c r="H257">
        <v>29.881395339965799</v>
      </c>
      <c r="I257">
        <v>31.1238613128662</v>
      </c>
      <c r="J257">
        <v>29.814210891723601</v>
      </c>
      <c r="K257">
        <v>30.4726657867432</v>
      </c>
      <c r="L257">
        <f t="shared" si="9"/>
        <v>30.470245997111004</v>
      </c>
      <c r="M257">
        <f t="shared" si="10"/>
        <v>16.627131779988598</v>
      </c>
      <c r="N257">
        <f t="shared" si="11"/>
        <v>1.8325617671343131</v>
      </c>
      <c r="O257" t="s">
        <v>245</v>
      </c>
      <c r="P257" t="s">
        <v>632</v>
      </c>
      <c r="Q257" t="s">
        <v>633</v>
      </c>
      <c r="T257">
        <v>0.17278050539991999</v>
      </c>
    </row>
    <row r="258" spans="1:20">
      <c r="A258">
        <v>256</v>
      </c>
      <c r="B258" t="s">
        <v>960</v>
      </c>
      <c r="C258" t="s">
        <v>961</v>
      </c>
      <c r="D258" t="s">
        <v>962</v>
      </c>
      <c r="E258" t="s">
        <v>491</v>
      </c>
      <c r="F258">
        <v>10</v>
      </c>
      <c r="G258">
        <v>28.366197586059599</v>
      </c>
      <c r="H258">
        <v>10</v>
      </c>
      <c r="I258">
        <v>28.716203689575199</v>
      </c>
      <c r="J258">
        <v>27.706356048583999</v>
      </c>
      <c r="K258">
        <v>10</v>
      </c>
      <c r="L258">
        <f t="shared" si="9"/>
        <v>22.140853246053066</v>
      </c>
      <c r="M258">
        <f t="shared" si="10"/>
        <v>16.122065862019866</v>
      </c>
      <c r="N258">
        <f t="shared" si="11"/>
        <v>1.373326063517218</v>
      </c>
      <c r="O258" t="s">
        <v>245</v>
      </c>
      <c r="P258" t="s">
        <v>958</v>
      </c>
      <c r="Q258" t="s">
        <v>959</v>
      </c>
      <c r="T258">
        <v>0.56657482192625397</v>
      </c>
    </row>
    <row r="259" spans="1:20">
      <c r="A259">
        <v>257</v>
      </c>
      <c r="B259" t="s">
        <v>662</v>
      </c>
      <c r="C259" t="s">
        <v>663</v>
      </c>
      <c r="D259" t="s">
        <v>664</v>
      </c>
      <c r="E259" t="s">
        <v>491</v>
      </c>
      <c r="F259">
        <v>27.897352218627901</v>
      </c>
      <c r="G259">
        <v>28.2076930999756</v>
      </c>
      <c r="H259">
        <v>27.131240844726602</v>
      </c>
      <c r="I259">
        <v>31.5202827453613</v>
      </c>
      <c r="J259">
        <v>31.462949752807599</v>
      </c>
      <c r="K259">
        <v>28.370361328125</v>
      </c>
      <c r="L259">
        <f t="shared" ref="L259:L322" si="12">AVERAGE(I259:K259)</f>
        <v>30.451197942097966</v>
      </c>
      <c r="M259">
        <f t="shared" ref="M259:M322" si="13">AVERAGE(F259:H259)</f>
        <v>27.745428721110034</v>
      </c>
      <c r="N259">
        <f t="shared" ref="N259:N322" si="14">L259/M259</f>
        <v>1.0975212619053623</v>
      </c>
      <c r="O259" t="s">
        <v>245</v>
      </c>
      <c r="P259" t="s">
        <v>660</v>
      </c>
      <c r="Q259" t="s">
        <v>661</v>
      </c>
      <c r="T259">
        <v>0.17278050539991999</v>
      </c>
    </row>
    <row r="260" spans="1:20">
      <c r="A260">
        <v>258</v>
      </c>
      <c r="B260" t="s">
        <v>757</v>
      </c>
      <c r="C260" t="s">
        <v>758</v>
      </c>
      <c r="D260" t="s">
        <v>759</v>
      </c>
      <c r="E260" t="s">
        <v>491</v>
      </c>
      <c r="F260">
        <v>10</v>
      </c>
      <c r="G260">
        <v>10</v>
      </c>
      <c r="H260">
        <v>27.964992523193398</v>
      </c>
      <c r="I260">
        <v>29.366197586059599</v>
      </c>
      <c r="J260">
        <v>28.340959548950199</v>
      </c>
      <c r="K260">
        <v>27.6662788391113</v>
      </c>
      <c r="L260">
        <f t="shared" si="12"/>
        <v>28.457811991373699</v>
      </c>
      <c r="M260">
        <f t="shared" si="13"/>
        <v>15.988330841064467</v>
      </c>
      <c r="N260">
        <f t="shared" si="14"/>
        <v>1.7799113787589751</v>
      </c>
      <c r="O260" t="s">
        <v>754</v>
      </c>
      <c r="P260" t="s">
        <v>755</v>
      </c>
      <c r="Q260" t="s">
        <v>756</v>
      </c>
      <c r="T260">
        <v>0.17278050539991999</v>
      </c>
    </row>
    <row r="261" spans="1:20">
      <c r="A261">
        <v>259</v>
      </c>
      <c r="B261" t="s">
        <v>649</v>
      </c>
      <c r="C261" t="s">
        <v>650</v>
      </c>
      <c r="D261" t="s">
        <v>363</v>
      </c>
      <c r="E261" t="s">
        <v>491</v>
      </c>
      <c r="F261">
        <v>10</v>
      </c>
      <c r="G261">
        <v>27.280296325683601</v>
      </c>
      <c r="H261">
        <v>27.970487594604499</v>
      </c>
      <c r="I261">
        <v>30.566379547119102</v>
      </c>
      <c r="J261">
        <v>31.377618789672901</v>
      </c>
      <c r="K261">
        <v>30.54811668396</v>
      </c>
      <c r="L261">
        <f t="shared" si="12"/>
        <v>30.830705006917338</v>
      </c>
      <c r="M261">
        <f t="shared" si="13"/>
        <v>21.750261306762699</v>
      </c>
      <c r="N261">
        <f t="shared" si="14"/>
        <v>1.4174866486468971</v>
      </c>
      <c r="O261" t="s">
        <v>245</v>
      </c>
      <c r="P261" t="s">
        <v>359</v>
      </c>
      <c r="Q261" t="s">
        <v>648</v>
      </c>
      <c r="T261">
        <v>0.27203149885850098</v>
      </c>
    </row>
    <row r="262" spans="1:20">
      <c r="A262">
        <v>260</v>
      </c>
      <c r="B262" t="s">
        <v>1193</v>
      </c>
      <c r="C262" t="s">
        <v>1194</v>
      </c>
      <c r="D262" t="s">
        <v>1195</v>
      </c>
      <c r="E262" t="s">
        <v>491</v>
      </c>
      <c r="F262">
        <v>10</v>
      </c>
      <c r="G262">
        <v>10</v>
      </c>
      <c r="H262">
        <v>10</v>
      </c>
      <c r="I262">
        <v>27.37451171875</v>
      </c>
      <c r="J262">
        <v>26.5521545410156</v>
      </c>
      <c r="K262">
        <v>10</v>
      </c>
      <c r="L262">
        <f t="shared" si="12"/>
        <v>21.3088887532552</v>
      </c>
      <c r="M262">
        <f t="shared" si="13"/>
        <v>10</v>
      </c>
      <c r="N262">
        <f t="shared" si="14"/>
        <v>2.1308888753255202</v>
      </c>
      <c r="O262" t="s">
        <v>245</v>
      </c>
      <c r="P262" t="s">
        <v>359</v>
      </c>
      <c r="Q262" t="s">
        <v>648</v>
      </c>
      <c r="T262">
        <v>0.17278050539991999</v>
      </c>
    </row>
    <row r="263" spans="1:20">
      <c r="A263">
        <v>261</v>
      </c>
      <c r="B263" t="s">
        <v>978</v>
      </c>
      <c r="C263" t="s">
        <v>979</v>
      </c>
      <c r="D263" t="s">
        <v>980</v>
      </c>
      <c r="E263" t="s">
        <v>491</v>
      </c>
      <c r="F263">
        <v>10</v>
      </c>
      <c r="G263">
        <v>28.101493835449201</v>
      </c>
      <c r="H263">
        <v>10</v>
      </c>
      <c r="I263">
        <v>27.879936218261701</v>
      </c>
      <c r="J263">
        <v>29.832435607910199</v>
      </c>
      <c r="K263">
        <v>27.652667999267599</v>
      </c>
      <c r="L263">
        <f t="shared" si="12"/>
        <v>28.455013275146502</v>
      </c>
      <c r="M263">
        <f t="shared" si="13"/>
        <v>16.033831278483067</v>
      </c>
      <c r="N263">
        <f t="shared" si="14"/>
        <v>1.7746858365244431</v>
      </c>
      <c r="O263" t="s">
        <v>276</v>
      </c>
      <c r="P263" t="s">
        <v>976</v>
      </c>
      <c r="Q263" t="s">
        <v>977</v>
      </c>
      <c r="T263">
        <v>0.17278050539991999</v>
      </c>
    </row>
    <row r="264" spans="1:20">
      <c r="A264">
        <v>262</v>
      </c>
      <c r="B264" t="s">
        <v>1227</v>
      </c>
      <c r="C264" t="s">
        <v>1228</v>
      </c>
      <c r="D264" t="s">
        <v>980</v>
      </c>
      <c r="E264" t="s">
        <v>491</v>
      </c>
      <c r="F264">
        <v>10</v>
      </c>
      <c r="G264">
        <v>10</v>
      </c>
      <c r="H264">
        <v>10</v>
      </c>
      <c r="I264">
        <v>10</v>
      </c>
      <c r="J264">
        <v>28.0608520507813</v>
      </c>
      <c r="K264">
        <v>27.188957214355501</v>
      </c>
      <c r="L264">
        <f t="shared" si="12"/>
        <v>21.749936421712267</v>
      </c>
      <c r="M264">
        <f t="shared" si="13"/>
        <v>10</v>
      </c>
      <c r="N264">
        <f t="shared" si="14"/>
        <v>2.1749936421712266</v>
      </c>
      <c r="O264" t="s">
        <v>276</v>
      </c>
      <c r="P264" t="s">
        <v>976</v>
      </c>
      <c r="Q264" t="s">
        <v>977</v>
      </c>
      <c r="T264">
        <v>0.17278050539991999</v>
      </c>
    </row>
    <row r="265" spans="1:20">
      <c r="A265">
        <v>263</v>
      </c>
      <c r="B265" t="s">
        <v>704</v>
      </c>
      <c r="C265" t="s">
        <v>705</v>
      </c>
      <c r="D265" t="s">
        <v>706</v>
      </c>
      <c r="E265" t="s">
        <v>491</v>
      </c>
      <c r="F265">
        <v>10</v>
      </c>
      <c r="G265">
        <v>28.357833862304702</v>
      </c>
      <c r="H265">
        <v>10</v>
      </c>
      <c r="I265">
        <v>31.0016899108887</v>
      </c>
      <c r="J265">
        <v>29.981416702270501</v>
      </c>
      <c r="K265">
        <v>30.433404922485401</v>
      </c>
      <c r="L265">
        <f t="shared" si="12"/>
        <v>30.472170511881533</v>
      </c>
      <c r="M265">
        <f t="shared" si="13"/>
        <v>16.119277954101566</v>
      </c>
      <c r="N265">
        <f t="shared" si="14"/>
        <v>1.8904178337670428</v>
      </c>
      <c r="O265" t="s">
        <v>701</v>
      </c>
      <c r="P265" t="s">
        <v>702</v>
      </c>
      <c r="Q265" t="s">
        <v>703</v>
      </c>
      <c r="T265">
        <v>0.17278050539991999</v>
      </c>
    </row>
    <row r="266" spans="1:20">
      <c r="A266">
        <v>264</v>
      </c>
      <c r="B266" t="s">
        <v>862</v>
      </c>
      <c r="C266" t="s">
        <v>863</v>
      </c>
      <c r="D266" t="s">
        <v>864</v>
      </c>
      <c r="E266" t="s">
        <v>491</v>
      </c>
      <c r="F266">
        <v>10</v>
      </c>
      <c r="G266">
        <v>26.5521545410156</v>
      </c>
      <c r="H266">
        <v>28.2169704437256</v>
      </c>
      <c r="I266">
        <v>29.712928771972699</v>
      </c>
      <c r="J266">
        <v>28.5645637512207</v>
      </c>
      <c r="K266">
        <v>29.4745998382568</v>
      </c>
      <c r="L266">
        <f t="shared" si="12"/>
        <v>29.250697453816731</v>
      </c>
      <c r="M266">
        <f t="shared" si="13"/>
        <v>21.589708328247067</v>
      </c>
      <c r="N266">
        <f t="shared" si="14"/>
        <v>1.3548444939177964</v>
      </c>
      <c r="O266" t="s">
        <v>46</v>
      </c>
      <c r="P266" t="s">
        <v>860</v>
      </c>
      <c r="Q266" t="s">
        <v>861</v>
      </c>
      <c r="T266">
        <v>0.33849321574482499</v>
      </c>
    </row>
    <row r="267" spans="1:20">
      <c r="A267">
        <v>265</v>
      </c>
      <c r="B267" t="s">
        <v>1015</v>
      </c>
      <c r="C267" t="s">
        <v>1016</v>
      </c>
      <c r="D267" t="s">
        <v>1017</v>
      </c>
      <c r="E267" t="s">
        <v>491</v>
      </c>
      <c r="F267">
        <v>10</v>
      </c>
      <c r="G267">
        <v>10</v>
      </c>
      <c r="H267">
        <v>10</v>
      </c>
      <c r="I267">
        <v>28.6730346679688</v>
      </c>
      <c r="J267">
        <v>10</v>
      </c>
      <c r="K267">
        <v>28.034856796264599</v>
      </c>
      <c r="L267">
        <f t="shared" si="12"/>
        <v>22.235963821411133</v>
      </c>
      <c r="M267">
        <f t="shared" si="13"/>
        <v>10</v>
      </c>
      <c r="N267">
        <f t="shared" si="14"/>
        <v>2.2235963821411131</v>
      </c>
      <c r="O267" t="s">
        <v>754</v>
      </c>
      <c r="P267" t="s">
        <v>860</v>
      </c>
      <c r="Q267" t="s">
        <v>861</v>
      </c>
      <c r="T267">
        <v>0.17278050539991999</v>
      </c>
    </row>
    <row r="268" spans="1:20">
      <c r="A268">
        <v>266</v>
      </c>
      <c r="B268" t="s">
        <v>645</v>
      </c>
      <c r="C268" t="s">
        <v>646</v>
      </c>
      <c r="D268" t="s">
        <v>647</v>
      </c>
      <c r="E268" t="s">
        <v>491</v>
      </c>
      <c r="F268">
        <v>10</v>
      </c>
      <c r="G268">
        <v>29.407302856445298</v>
      </c>
      <c r="H268">
        <v>28.683113098144499</v>
      </c>
      <c r="I268">
        <v>28.856380462646499</v>
      </c>
      <c r="J268">
        <v>30.575424194335898</v>
      </c>
      <c r="K268">
        <v>29.562746047973601</v>
      </c>
      <c r="L268">
        <f t="shared" si="12"/>
        <v>29.664850234985334</v>
      </c>
      <c r="M268">
        <f t="shared" si="13"/>
        <v>22.696805318196599</v>
      </c>
      <c r="N268">
        <f t="shared" si="14"/>
        <v>1.3070055375239209</v>
      </c>
      <c r="O268" t="s">
        <v>287</v>
      </c>
      <c r="P268" t="s">
        <v>643</v>
      </c>
      <c r="Q268" t="s">
        <v>644</v>
      </c>
      <c r="T268">
        <v>0.42282281305554797</v>
      </c>
    </row>
    <row r="269" spans="1:20">
      <c r="A269">
        <v>267</v>
      </c>
      <c r="B269" t="s">
        <v>1001</v>
      </c>
      <c r="C269" t="s">
        <v>1002</v>
      </c>
      <c r="D269" t="s">
        <v>51</v>
      </c>
      <c r="E269" t="s">
        <v>491</v>
      </c>
      <c r="F269">
        <v>10</v>
      </c>
      <c r="G269">
        <v>10</v>
      </c>
      <c r="H269">
        <v>10</v>
      </c>
      <c r="I269">
        <v>28.257997512817401</v>
      </c>
      <c r="J269">
        <v>10</v>
      </c>
      <c r="K269">
        <v>28.1842346191406</v>
      </c>
      <c r="L269">
        <f t="shared" si="12"/>
        <v>22.147410710652665</v>
      </c>
      <c r="M269">
        <f t="shared" si="13"/>
        <v>10</v>
      </c>
      <c r="N269">
        <f t="shared" si="14"/>
        <v>2.2147410710652666</v>
      </c>
      <c r="O269" t="s">
        <v>46</v>
      </c>
      <c r="P269" t="s">
        <v>47</v>
      </c>
      <c r="Q269" t="s">
        <v>48</v>
      </c>
      <c r="T269">
        <v>0.17278050539991999</v>
      </c>
    </row>
    <row r="270" spans="1:20">
      <c r="A270">
        <v>268</v>
      </c>
      <c r="B270" t="s">
        <v>602</v>
      </c>
      <c r="C270" t="s">
        <v>603</v>
      </c>
      <c r="D270" t="s">
        <v>604</v>
      </c>
      <c r="E270" t="s">
        <v>491</v>
      </c>
      <c r="F270">
        <v>29.121393203735401</v>
      </c>
      <c r="G270">
        <v>30.264724731445298</v>
      </c>
      <c r="H270">
        <v>30.9188327789307</v>
      </c>
      <c r="I270">
        <v>31.467815399169901</v>
      </c>
      <c r="J270">
        <v>31.319585800170898</v>
      </c>
      <c r="K270">
        <v>31.679761886596701</v>
      </c>
      <c r="L270">
        <f t="shared" si="12"/>
        <v>31.489054361979168</v>
      </c>
      <c r="M270">
        <f t="shared" si="13"/>
        <v>30.101650238037134</v>
      </c>
      <c r="N270">
        <f t="shared" si="14"/>
        <v>1.0460906333364035</v>
      </c>
      <c r="O270" t="s">
        <v>599</v>
      </c>
      <c r="P270" t="s">
        <v>600</v>
      </c>
      <c r="Q270" t="s">
        <v>601</v>
      </c>
      <c r="T270">
        <v>0.17278050539991999</v>
      </c>
    </row>
    <row r="271" spans="1:20">
      <c r="A271">
        <v>269</v>
      </c>
      <c r="B271" t="s">
        <v>512</v>
      </c>
      <c r="C271" t="s">
        <v>513</v>
      </c>
      <c r="D271" t="s">
        <v>312</v>
      </c>
      <c r="E271" t="s">
        <v>491</v>
      </c>
      <c r="F271">
        <v>10</v>
      </c>
      <c r="G271">
        <v>29.1238613128662</v>
      </c>
      <c r="H271">
        <v>32.7612915039063</v>
      </c>
      <c r="I271">
        <v>35.095062255859403</v>
      </c>
      <c r="J271">
        <v>34.3369750976563</v>
      </c>
      <c r="K271">
        <v>34.3369750976563</v>
      </c>
      <c r="L271">
        <f t="shared" si="12"/>
        <v>34.589670817057339</v>
      </c>
      <c r="M271">
        <f t="shared" si="13"/>
        <v>23.961717605590831</v>
      </c>
      <c r="N271">
        <f t="shared" si="14"/>
        <v>1.4435388725634075</v>
      </c>
      <c r="O271" t="s">
        <v>307</v>
      </c>
      <c r="P271" t="s">
        <v>308</v>
      </c>
      <c r="Q271" t="s">
        <v>309</v>
      </c>
      <c r="T271">
        <v>0.282550104374172</v>
      </c>
    </row>
    <row r="272" spans="1:20">
      <c r="A272">
        <v>270</v>
      </c>
      <c r="B272" t="s">
        <v>735</v>
      </c>
      <c r="C272" t="s">
        <v>736</v>
      </c>
      <c r="D272" t="s">
        <v>312</v>
      </c>
      <c r="E272" t="s">
        <v>491</v>
      </c>
      <c r="F272">
        <v>10</v>
      </c>
      <c r="G272">
        <v>10</v>
      </c>
      <c r="H272">
        <v>27.280296325683601</v>
      </c>
      <c r="I272">
        <v>30.1361389160156</v>
      </c>
      <c r="J272">
        <v>29.9677429199219</v>
      </c>
      <c r="K272">
        <v>30.1238613128662</v>
      </c>
      <c r="L272">
        <f t="shared" si="12"/>
        <v>30.075914382934567</v>
      </c>
      <c r="M272">
        <f t="shared" si="13"/>
        <v>15.760098775227867</v>
      </c>
      <c r="N272">
        <f t="shared" si="14"/>
        <v>1.9083582413968541</v>
      </c>
      <c r="O272" t="s">
        <v>734</v>
      </c>
      <c r="P272" t="s">
        <v>308</v>
      </c>
      <c r="Q272" t="s">
        <v>309</v>
      </c>
      <c r="T272">
        <v>0.17278050539991999</v>
      </c>
    </row>
    <row r="273" spans="1:20">
      <c r="A273">
        <v>271</v>
      </c>
      <c r="B273" t="s">
        <v>590</v>
      </c>
      <c r="C273" t="s">
        <v>591</v>
      </c>
      <c r="D273" t="s">
        <v>592</v>
      </c>
      <c r="E273" t="s">
        <v>491</v>
      </c>
      <c r="F273">
        <v>10</v>
      </c>
      <c r="G273">
        <v>28.2669582366943</v>
      </c>
      <c r="H273">
        <v>29.800390243530298</v>
      </c>
      <c r="I273">
        <v>32.972885131835902</v>
      </c>
      <c r="J273">
        <v>31.593347549438501</v>
      </c>
      <c r="K273">
        <v>32.256313323974602</v>
      </c>
      <c r="L273">
        <f t="shared" si="12"/>
        <v>32.274182001749665</v>
      </c>
      <c r="M273">
        <f t="shared" si="13"/>
        <v>22.689116160074864</v>
      </c>
      <c r="N273">
        <f t="shared" si="14"/>
        <v>1.4224521472784939</v>
      </c>
      <c r="O273" t="s">
        <v>245</v>
      </c>
      <c r="P273" t="s">
        <v>588</v>
      </c>
      <c r="Q273" t="s">
        <v>589</v>
      </c>
      <c r="T273">
        <v>0.282550104374172</v>
      </c>
    </row>
    <row r="274" spans="1:20">
      <c r="A274">
        <v>272</v>
      </c>
      <c r="B274" t="s">
        <v>773</v>
      </c>
      <c r="C274" t="s">
        <v>774</v>
      </c>
      <c r="D274" t="s">
        <v>592</v>
      </c>
      <c r="E274" t="s">
        <v>491</v>
      </c>
      <c r="F274">
        <v>10</v>
      </c>
      <c r="G274">
        <v>27.8080863952637</v>
      </c>
      <c r="H274">
        <v>10</v>
      </c>
      <c r="I274">
        <v>30.172359466552699</v>
      </c>
      <c r="J274">
        <v>29.981416702270501</v>
      </c>
      <c r="K274">
        <v>30.482315063476602</v>
      </c>
      <c r="L274">
        <f t="shared" si="12"/>
        <v>30.212030410766602</v>
      </c>
      <c r="M274">
        <f t="shared" si="13"/>
        <v>15.936028798421233</v>
      </c>
      <c r="N274">
        <f t="shared" si="14"/>
        <v>1.8958318156252125</v>
      </c>
      <c r="O274" t="s">
        <v>245</v>
      </c>
      <c r="P274" t="s">
        <v>588</v>
      </c>
      <c r="Q274" t="s">
        <v>589</v>
      </c>
      <c r="T274">
        <v>0.17278050539991999</v>
      </c>
    </row>
    <row r="275" spans="1:20">
      <c r="A275">
        <v>273</v>
      </c>
      <c r="B275" t="s">
        <v>726</v>
      </c>
      <c r="C275" t="s">
        <v>727</v>
      </c>
      <c r="D275" t="s">
        <v>728</v>
      </c>
      <c r="E275" t="s">
        <v>491</v>
      </c>
      <c r="F275">
        <v>10</v>
      </c>
      <c r="G275">
        <v>27.8263854980469</v>
      </c>
      <c r="H275">
        <v>26.814210891723601</v>
      </c>
      <c r="I275">
        <v>29.9677429199219</v>
      </c>
      <c r="J275">
        <v>30.482315063476602</v>
      </c>
      <c r="K275">
        <v>29.681438446044901</v>
      </c>
      <c r="L275">
        <f t="shared" si="12"/>
        <v>30.043832143147799</v>
      </c>
      <c r="M275">
        <f t="shared" si="13"/>
        <v>21.546865463256836</v>
      </c>
      <c r="N275">
        <f t="shared" si="14"/>
        <v>1.3943481567832019</v>
      </c>
      <c r="O275" t="s">
        <v>287</v>
      </c>
      <c r="P275" t="s">
        <v>724</v>
      </c>
      <c r="Q275" t="s">
        <v>725</v>
      </c>
      <c r="T275">
        <v>0.29086479534765802</v>
      </c>
    </row>
    <row r="276" spans="1:20">
      <c r="A276">
        <v>274</v>
      </c>
      <c r="B276" t="s">
        <v>555</v>
      </c>
      <c r="C276" t="s">
        <v>556</v>
      </c>
      <c r="D276" t="s">
        <v>557</v>
      </c>
      <c r="E276" t="s">
        <v>491</v>
      </c>
      <c r="F276">
        <v>28.024326324462901</v>
      </c>
      <c r="G276">
        <v>25.754299163818398</v>
      </c>
      <c r="H276">
        <v>29.7014064788818</v>
      </c>
      <c r="I276">
        <v>33.142238616943402</v>
      </c>
      <c r="J276">
        <v>32.7108764648438</v>
      </c>
      <c r="K276">
        <v>31.160387039184599</v>
      </c>
      <c r="L276">
        <f t="shared" si="12"/>
        <v>32.337834040323933</v>
      </c>
      <c r="M276">
        <f t="shared" si="13"/>
        <v>27.826677322387699</v>
      </c>
      <c r="N276">
        <f t="shared" si="14"/>
        <v>1.1621162550480586</v>
      </c>
      <c r="O276" t="s">
        <v>287</v>
      </c>
      <c r="P276" t="s">
        <v>288</v>
      </c>
      <c r="Q276" t="s">
        <v>554</v>
      </c>
      <c r="T276">
        <v>7.8519136166315395E-2</v>
      </c>
    </row>
    <row r="277" spans="1:20">
      <c r="A277">
        <v>275</v>
      </c>
      <c r="B277" t="s">
        <v>605</v>
      </c>
      <c r="C277" t="s">
        <v>606</v>
      </c>
      <c r="D277" t="s">
        <v>607</v>
      </c>
      <c r="E277" t="s">
        <v>491</v>
      </c>
      <c r="F277">
        <v>29.7581176757813</v>
      </c>
      <c r="G277">
        <v>10</v>
      </c>
      <c r="H277">
        <v>28.970487594604499</v>
      </c>
      <c r="I277">
        <v>32.897354125976598</v>
      </c>
      <c r="J277">
        <v>32.870044708252003</v>
      </c>
      <c r="K277">
        <v>32.0608520507813</v>
      </c>
      <c r="L277">
        <f t="shared" si="12"/>
        <v>32.609416961669972</v>
      </c>
      <c r="M277">
        <f t="shared" si="13"/>
        <v>22.9095350901286</v>
      </c>
      <c r="N277">
        <f t="shared" si="14"/>
        <v>1.4233993327835324</v>
      </c>
      <c r="O277" t="s">
        <v>245</v>
      </c>
      <c r="P277" t="s">
        <v>299</v>
      </c>
      <c r="Q277" t="s">
        <v>300</v>
      </c>
      <c r="T277">
        <v>0.28265989190033902</v>
      </c>
    </row>
    <row r="278" spans="1:20">
      <c r="A278">
        <v>276</v>
      </c>
      <c r="B278" t="s">
        <v>812</v>
      </c>
      <c r="C278" t="s">
        <v>813</v>
      </c>
      <c r="D278" t="s">
        <v>814</v>
      </c>
      <c r="E278" t="s">
        <v>491</v>
      </c>
      <c r="F278">
        <v>10</v>
      </c>
      <c r="G278">
        <v>28.978693008422901</v>
      </c>
      <c r="H278">
        <v>10</v>
      </c>
      <c r="I278">
        <v>31.5888862609863</v>
      </c>
      <c r="J278">
        <v>32.775096893310497</v>
      </c>
      <c r="K278">
        <v>30.784877777099599</v>
      </c>
      <c r="L278">
        <f t="shared" si="12"/>
        <v>31.716286977132128</v>
      </c>
      <c r="M278">
        <f t="shared" si="13"/>
        <v>16.326231002807635</v>
      </c>
      <c r="N278">
        <f t="shared" si="14"/>
        <v>1.9426582272220607</v>
      </c>
      <c r="O278" t="s">
        <v>809</v>
      </c>
      <c r="P278" t="s">
        <v>810</v>
      </c>
      <c r="Q278" t="s">
        <v>811</v>
      </c>
      <c r="T278">
        <v>0.17278050539991999</v>
      </c>
    </row>
    <row r="279" spans="1:20">
      <c r="A279">
        <v>277</v>
      </c>
      <c r="B279" t="s">
        <v>559</v>
      </c>
      <c r="C279" t="s">
        <v>560</v>
      </c>
      <c r="D279" t="s">
        <v>561</v>
      </c>
      <c r="E279" t="s">
        <v>491</v>
      </c>
      <c r="F279">
        <v>30.619819641113299</v>
      </c>
      <c r="G279">
        <v>29.5370483398438</v>
      </c>
      <c r="H279">
        <v>30.230775833129901</v>
      </c>
      <c r="I279">
        <v>33.529621124267599</v>
      </c>
      <c r="J279">
        <v>32.517940521240199</v>
      </c>
      <c r="K279">
        <v>31.712928771972699</v>
      </c>
      <c r="L279">
        <f t="shared" si="12"/>
        <v>32.586830139160163</v>
      </c>
      <c r="M279">
        <f t="shared" si="13"/>
        <v>30.129214604695665</v>
      </c>
      <c r="N279">
        <f t="shared" si="14"/>
        <v>1.0815691868078592</v>
      </c>
      <c r="O279" t="s">
        <v>276</v>
      </c>
      <c r="P279" t="s">
        <v>277</v>
      </c>
      <c r="Q279" t="s">
        <v>558</v>
      </c>
      <c r="T279">
        <v>5.1629884231548698E-2</v>
      </c>
    </row>
    <row r="280" spans="1:20">
      <c r="A280">
        <v>278</v>
      </c>
      <c r="B280" t="s">
        <v>509</v>
      </c>
      <c r="C280" t="s">
        <v>510</v>
      </c>
      <c r="D280" t="s">
        <v>511</v>
      </c>
      <c r="E280" t="s">
        <v>491</v>
      </c>
      <c r="F280">
        <v>10</v>
      </c>
      <c r="G280">
        <v>10</v>
      </c>
      <c r="H280">
        <v>32.1483154296875</v>
      </c>
      <c r="I280">
        <v>33.976303100585902</v>
      </c>
      <c r="J280">
        <v>33.804244995117202</v>
      </c>
      <c r="K280">
        <v>33.261924743652301</v>
      </c>
      <c r="L280">
        <f t="shared" si="12"/>
        <v>33.680824279785135</v>
      </c>
      <c r="M280">
        <f t="shared" si="13"/>
        <v>17.382771809895832</v>
      </c>
      <c r="N280">
        <f t="shared" si="14"/>
        <v>1.937598022233197</v>
      </c>
      <c r="O280" t="s">
        <v>245</v>
      </c>
      <c r="P280" t="s">
        <v>246</v>
      </c>
      <c r="Q280" t="s">
        <v>246</v>
      </c>
      <c r="T280">
        <v>0.17278050539991999</v>
      </c>
    </row>
    <row r="281" spans="1:20">
      <c r="A281">
        <v>279</v>
      </c>
      <c r="B281" t="s">
        <v>572</v>
      </c>
      <c r="C281" t="s">
        <v>573</v>
      </c>
      <c r="D281" t="s">
        <v>574</v>
      </c>
      <c r="E281" t="s">
        <v>491</v>
      </c>
      <c r="F281">
        <v>10</v>
      </c>
      <c r="G281">
        <v>10</v>
      </c>
      <c r="H281">
        <v>28.838459014892599</v>
      </c>
      <c r="I281">
        <v>32.465385437011697</v>
      </c>
      <c r="J281">
        <v>32.120777130127003</v>
      </c>
      <c r="K281">
        <v>31.2018642425537</v>
      </c>
      <c r="L281">
        <f t="shared" si="12"/>
        <v>31.929342269897464</v>
      </c>
      <c r="M281">
        <f t="shared" si="13"/>
        <v>16.279486338297534</v>
      </c>
      <c r="N281">
        <f t="shared" si="14"/>
        <v>1.961323693290224</v>
      </c>
      <c r="O281" t="s">
        <v>245</v>
      </c>
      <c r="P281" t="s">
        <v>246</v>
      </c>
      <c r="Q281" t="s">
        <v>246</v>
      </c>
      <c r="T281">
        <v>0.17278050539991999</v>
      </c>
    </row>
    <row r="282" spans="1:20">
      <c r="A282">
        <v>280</v>
      </c>
      <c r="B282" t="s">
        <v>751</v>
      </c>
      <c r="C282" t="s">
        <v>752</v>
      </c>
      <c r="D282" t="s">
        <v>753</v>
      </c>
      <c r="E282" t="s">
        <v>491</v>
      </c>
      <c r="F282">
        <v>28.486158370971701</v>
      </c>
      <c r="G282">
        <v>28.106494903564499</v>
      </c>
      <c r="H282">
        <v>29.068559646606399</v>
      </c>
      <c r="I282">
        <v>29.649244308471701</v>
      </c>
      <c r="J282">
        <v>29.106494903564499</v>
      </c>
      <c r="K282">
        <v>29.503320693969702</v>
      </c>
      <c r="L282">
        <f t="shared" si="12"/>
        <v>29.419686635335299</v>
      </c>
      <c r="M282">
        <f t="shared" si="13"/>
        <v>28.55373764038087</v>
      </c>
      <c r="N282">
        <f t="shared" si="14"/>
        <v>1.0303269927692338</v>
      </c>
      <c r="O282" t="s">
        <v>245</v>
      </c>
      <c r="P282" t="s">
        <v>749</v>
      </c>
      <c r="Q282" t="s">
        <v>750</v>
      </c>
      <c r="T282">
        <v>0.16557066164418699</v>
      </c>
    </row>
    <row r="283" spans="1:20">
      <c r="A283">
        <v>281</v>
      </c>
      <c r="B283" t="s">
        <v>867</v>
      </c>
      <c r="C283" t="s">
        <v>868</v>
      </c>
      <c r="D283" t="s">
        <v>869</v>
      </c>
      <c r="E283" t="s">
        <v>491</v>
      </c>
      <c r="F283">
        <v>10</v>
      </c>
      <c r="G283">
        <v>10</v>
      </c>
      <c r="H283">
        <v>10</v>
      </c>
      <c r="I283">
        <v>27.908847808837901</v>
      </c>
      <c r="J283">
        <v>27.0190315246582</v>
      </c>
      <c r="K283">
        <v>10</v>
      </c>
      <c r="L283">
        <f t="shared" si="12"/>
        <v>21.642626444498699</v>
      </c>
      <c r="M283">
        <f t="shared" si="13"/>
        <v>10</v>
      </c>
      <c r="N283">
        <f t="shared" si="14"/>
        <v>2.1642626444498698</v>
      </c>
      <c r="O283" t="s">
        <v>276</v>
      </c>
      <c r="P283" t="s">
        <v>865</v>
      </c>
      <c r="Q283" t="s">
        <v>866</v>
      </c>
      <c r="T283">
        <v>0.17278050539991999</v>
      </c>
    </row>
    <row r="284" spans="1:20">
      <c r="A284">
        <v>282</v>
      </c>
      <c r="B284" t="s">
        <v>792</v>
      </c>
      <c r="C284" t="s">
        <v>793</v>
      </c>
      <c r="D284" t="s">
        <v>794</v>
      </c>
      <c r="E284" t="s">
        <v>491</v>
      </c>
      <c r="F284">
        <v>30.403244018554702</v>
      </c>
      <c r="G284">
        <v>29.783317565918001</v>
      </c>
      <c r="H284">
        <v>27.832435607910199</v>
      </c>
      <c r="I284">
        <v>29.3260307312012</v>
      </c>
      <c r="J284">
        <v>30.264724731445298</v>
      </c>
      <c r="K284">
        <v>29.4609985351563</v>
      </c>
      <c r="L284">
        <f t="shared" si="12"/>
        <v>29.683917999267596</v>
      </c>
      <c r="M284">
        <f t="shared" si="13"/>
        <v>29.339665730794298</v>
      </c>
      <c r="N284">
        <f t="shared" si="14"/>
        <v>1.0117333398284758</v>
      </c>
      <c r="O284" t="s">
        <v>789</v>
      </c>
      <c r="P284" t="s">
        <v>790</v>
      </c>
      <c r="Q284" t="s">
        <v>791</v>
      </c>
      <c r="T284">
        <v>0.71774493417599705</v>
      </c>
    </row>
    <row r="285" spans="1:20">
      <c r="A285">
        <v>283</v>
      </c>
      <c r="B285" t="s">
        <v>518</v>
      </c>
      <c r="C285" t="s">
        <v>519</v>
      </c>
      <c r="D285" t="s">
        <v>520</v>
      </c>
      <c r="E285" t="s">
        <v>491</v>
      </c>
      <c r="F285">
        <v>34.427173614502003</v>
      </c>
      <c r="G285">
        <v>33.470241546630902</v>
      </c>
      <c r="H285">
        <v>32.225040435791001</v>
      </c>
      <c r="I285">
        <v>34.725170135497997</v>
      </c>
      <c r="J285">
        <v>34.597793579101598</v>
      </c>
      <c r="K285">
        <v>35.095062255859403</v>
      </c>
      <c r="L285">
        <f t="shared" si="12"/>
        <v>34.806008656819664</v>
      </c>
      <c r="M285">
        <f t="shared" si="13"/>
        <v>33.374151865641302</v>
      </c>
      <c r="N285">
        <f t="shared" si="14"/>
        <v>1.042903166406828</v>
      </c>
      <c r="O285" t="s">
        <v>488</v>
      </c>
      <c r="P285" t="s">
        <v>489</v>
      </c>
      <c r="Q285" t="s">
        <v>517</v>
      </c>
      <c r="T285">
        <v>0.17278050539991999</v>
      </c>
    </row>
    <row r="286" spans="1:20">
      <c r="A286">
        <v>284</v>
      </c>
      <c r="B286" t="s">
        <v>562</v>
      </c>
      <c r="C286" t="s">
        <v>563</v>
      </c>
      <c r="D286" t="s">
        <v>520</v>
      </c>
      <c r="E286" t="s">
        <v>491</v>
      </c>
      <c r="F286">
        <v>31.1842346191406</v>
      </c>
      <c r="G286">
        <v>33.804244995117202</v>
      </c>
      <c r="H286">
        <v>32.239337921142599</v>
      </c>
      <c r="I286">
        <v>31.984815597534201</v>
      </c>
      <c r="J286">
        <v>33.420913696289098</v>
      </c>
      <c r="K286">
        <v>32.501422882080099</v>
      </c>
      <c r="L286">
        <f t="shared" si="12"/>
        <v>32.635717391967802</v>
      </c>
      <c r="M286">
        <f t="shared" si="13"/>
        <v>32.409272511800133</v>
      </c>
      <c r="N286">
        <f t="shared" si="14"/>
        <v>1.0069870398999305</v>
      </c>
      <c r="O286" t="s">
        <v>488</v>
      </c>
      <c r="P286" t="s">
        <v>489</v>
      </c>
      <c r="Q286" t="s">
        <v>517</v>
      </c>
      <c r="T286">
        <v>0.82656118256715105</v>
      </c>
    </row>
    <row r="287" spans="1:20">
      <c r="A287">
        <v>285</v>
      </c>
      <c r="B287" t="s">
        <v>942</v>
      </c>
      <c r="C287" t="s">
        <v>943</v>
      </c>
      <c r="D287" t="s">
        <v>944</v>
      </c>
      <c r="E287" t="s">
        <v>491</v>
      </c>
      <c r="F287">
        <v>10</v>
      </c>
      <c r="G287">
        <v>28.4745998382568</v>
      </c>
      <c r="H287">
        <v>10</v>
      </c>
      <c r="I287">
        <v>29.111476898193398</v>
      </c>
      <c r="J287">
        <v>29.3971347808838</v>
      </c>
      <c r="K287">
        <v>30.9188327789307</v>
      </c>
      <c r="L287">
        <f t="shared" si="12"/>
        <v>29.809148152669298</v>
      </c>
      <c r="M287">
        <f t="shared" si="13"/>
        <v>16.158199946085599</v>
      </c>
      <c r="N287">
        <f t="shared" si="14"/>
        <v>1.8448309992531504</v>
      </c>
      <c r="O287" t="s">
        <v>488</v>
      </c>
      <c r="P287" t="s">
        <v>489</v>
      </c>
      <c r="Q287" t="s">
        <v>517</v>
      </c>
      <c r="T287">
        <v>0.17278050539991999</v>
      </c>
    </row>
    <row r="288" spans="1:20">
      <c r="A288">
        <v>286</v>
      </c>
      <c r="B288" t="s">
        <v>499</v>
      </c>
      <c r="C288" t="s">
        <v>500</v>
      </c>
      <c r="D288" t="s">
        <v>501</v>
      </c>
      <c r="E288" t="s">
        <v>491</v>
      </c>
      <c r="F288">
        <v>35.055206298828097</v>
      </c>
      <c r="G288">
        <v>35.913047790527301</v>
      </c>
      <c r="H288">
        <v>36.1414794921875</v>
      </c>
      <c r="I288">
        <v>35.600563049316399</v>
      </c>
      <c r="J288">
        <v>36.395603179931598</v>
      </c>
      <c r="K288">
        <v>36.122318267822301</v>
      </c>
      <c r="L288">
        <f t="shared" si="12"/>
        <v>36.039494832356759</v>
      </c>
      <c r="M288">
        <f t="shared" si="13"/>
        <v>35.703244527180964</v>
      </c>
      <c r="N288">
        <f t="shared" si="14"/>
        <v>1.009417920125433</v>
      </c>
      <c r="O288" t="s">
        <v>488</v>
      </c>
      <c r="P288" t="s">
        <v>489</v>
      </c>
      <c r="Q288" t="s">
        <v>498</v>
      </c>
      <c r="T288">
        <v>0.53514560474723605</v>
      </c>
    </row>
    <row r="289" spans="1:20">
      <c r="A289">
        <v>287</v>
      </c>
      <c r="B289" t="s">
        <v>681</v>
      </c>
      <c r="C289" t="s">
        <v>682</v>
      </c>
      <c r="D289" t="s">
        <v>683</v>
      </c>
      <c r="E289" t="s">
        <v>491</v>
      </c>
      <c r="F289">
        <v>10</v>
      </c>
      <c r="G289">
        <v>10</v>
      </c>
      <c r="H289">
        <v>10</v>
      </c>
      <c r="I289">
        <v>10</v>
      </c>
      <c r="J289">
        <v>30.160387039184599</v>
      </c>
      <c r="K289">
        <v>29.657787322998001</v>
      </c>
      <c r="L289">
        <f t="shared" si="12"/>
        <v>23.2727247873942</v>
      </c>
      <c r="M289">
        <f t="shared" si="13"/>
        <v>10</v>
      </c>
      <c r="N289">
        <f t="shared" si="14"/>
        <v>2.3272724787394199</v>
      </c>
      <c r="P289" t="s">
        <v>679</v>
      </c>
      <c r="Q289" t="s">
        <v>680</v>
      </c>
      <c r="T289">
        <v>0.17278050539991999</v>
      </c>
    </row>
    <row r="290" spans="1:20">
      <c r="A290">
        <v>288</v>
      </c>
      <c r="B290" t="s">
        <v>847</v>
      </c>
      <c r="C290" t="s">
        <v>848</v>
      </c>
      <c r="D290" t="s">
        <v>849</v>
      </c>
      <c r="E290" t="s">
        <v>491</v>
      </c>
      <c r="F290">
        <v>10</v>
      </c>
      <c r="G290">
        <v>28.5536212921143</v>
      </c>
      <c r="H290">
        <v>26.1680603027344</v>
      </c>
      <c r="I290">
        <v>31.8346977233887</v>
      </c>
      <c r="J290">
        <v>32.286918640136697</v>
      </c>
      <c r="K290">
        <v>31.377618789672901</v>
      </c>
      <c r="L290">
        <f t="shared" si="12"/>
        <v>31.833078384399432</v>
      </c>
      <c r="M290">
        <f t="shared" si="13"/>
        <v>21.573893864949568</v>
      </c>
      <c r="N290">
        <f t="shared" si="14"/>
        <v>1.4755369885321277</v>
      </c>
      <c r="O290" t="s">
        <v>844</v>
      </c>
      <c r="P290" t="s">
        <v>845</v>
      </c>
      <c r="Q290" t="s">
        <v>846</v>
      </c>
      <c r="T290">
        <v>0.212016520546605</v>
      </c>
    </row>
    <row r="291" spans="1:20">
      <c r="A291">
        <v>289</v>
      </c>
      <c r="B291" t="s">
        <v>539</v>
      </c>
      <c r="C291" t="s">
        <v>540</v>
      </c>
      <c r="D291" t="s">
        <v>10</v>
      </c>
      <c r="E291" t="s">
        <v>491</v>
      </c>
      <c r="F291">
        <v>30.557277679443398</v>
      </c>
      <c r="G291">
        <v>32.568645477294901</v>
      </c>
      <c r="H291">
        <v>33.5866508483887</v>
      </c>
      <c r="I291">
        <v>32.222164154052699</v>
      </c>
      <c r="J291">
        <v>31.372438430786101</v>
      </c>
      <c r="K291">
        <v>33.662887573242202</v>
      </c>
      <c r="L291">
        <f t="shared" si="12"/>
        <v>32.419163386027002</v>
      </c>
      <c r="M291">
        <f t="shared" si="13"/>
        <v>32.237524668375663</v>
      </c>
      <c r="N291">
        <f t="shared" si="14"/>
        <v>1.0056343878607257</v>
      </c>
      <c r="O291" t="s">
        <v>538</v>
      </c>
      <c r="P291" t="s">
        <v>4</v>
      </c>
      <c r="Q291" t="s">
        <v>5</v>
      </c>
      <c r="T291">
        <v>0.89587028276858305</v>
      </c>
    </row>
    <row r="292" spans="1:20">
      <c r="A292">
        <v>290</v>
      </c>
      <c r="B292" t="s">
        <v>564</v>
      </c>
      <c r="C292" t="s">
        <v>565</v>
      </c>
      <c r="D292" t="s">
        <v>10</v>
      </c>
      <c r="E292" t="s">
        <v>491</v>
      </c>
      <c r="F292">
        <v>10</v>
      </c>
      <c r="G292">
        <v>10</v>
      </c>
      <c r="H292">
        <v>30.800390243530298</v>
      </c>
      <c r="I292">
        <v>31.7731323242188</v>
      </c>
      <c r="J292">
        <v>31.897352218627901</v>
      </c>
      <c r="K292">
        <v>33.275863647460902</v>
      </c>
      <c r="L292">
        <f t="shared" si="12"/>
        <v>32.315449396769203</v>
      </c>
      <c r="M292">
        <f t="shared" si="13"/>
        <v>16.933463414510101</v>
      </c>
      <c r="N292">
        <f t="shared" si="14"/>
        <v>1.9083780208293624</v>
      </c>
      <c r="O292" t="s">
        <v>335</v>
      </c>
      <c r="P292" t="s">
        <v>4</v>
      </c>
      <c r="Q292" t="s">
        <v>5</v>
      </c>
      <c r="T292">
        <v>0.17278050539991999</v>
      </c>
    </row>
    <row r="293" spans="1:20">
      <c r="A293">
        <v>291</v>
      </c>
      <c r="B293" t="s">
        <v>1031</v>
      </c>
      <c r="C293" t="s">
        <v>1032</v>
      </c>
      <c r="D293" t="s">
        <v>10</v>
      </c>
      <c r="E293" t="s">
        <v>491</v>
      </c>
      <c r="F293">
        <v>10</v>
      </c>
      <c r="G293">
        <v>10</v>
      </c>
      <c r="H293">
        <v>10</v>
      </c>
      <c r="I293">
        <v>10</v>
      </c>
      <c r="J293">
        <v>27.693119049072301</v>
      </c>
      <c r="K293">
        <v>28.6389274597168</v>
      </c>
      <c r="L293">
        <f t="shared" si="12"/>
        <v>22.11068216959637</v>
      </c>
      <c r="M293">
        <f t="shared" si="13"/>
        <v>10</v>
      </c>
      <c r="N293">
        <f t="shared" si="14"/>
        <v>2.211068216959637</v>
      </c>
      <c r="O293" t="s">
        <v>335</v>
      </c>
      <c r="P293" t="s">
        <v>4</v>
      </c>
      <c r="Q293" t="s">
        <v>1030</v>
      </c>
      <c r="T293">
        <v>0.17278050539991999</v>
      </c>
    </row>
    <row r="294" spans="1:20">
      <c r="A294">
        <v>292</v>
      </c>
      <c r="B294" t="s">
        <v>946</v>
      </c>
      <c r="C294" t="s">
        <v>947</v>
      </c>
      <c r="D294" t="s">
        <v>948</v>
      </c>
      <c r="E294" t="s">
        <v>491</v>
      </c>
      <c r="F294">
        <v>10</v>
      </c>
      <c r="G294">
        <v>10</v>
      </c>
      <c r="H294">
        <v>10</v>
      </c>
      <c r="I294">
        <v>28.989561080932599</v>
      </c>
      <c r="J294">
        <v>10</v>
      </c>
      <c r="K294">
        <v>29.118921279907202</v>
      </c>
      <c r="L294">
        <f t="shared" si="12"/>
        <v>22.702827453613267</v>
      </c>
      <c r="M294">
        <f t="shared" si="13"/>
        <v>10</v>
      </c>
      <c r="N294">
        <f t="shared" si="14"/>
        <v>2.2702827453613268</v>
      </c>
      <c r="O294" t="s">
        <v>945</v>
      </c>
      <c r="P294" t="s">
        <v>466</v>
      </c>
      <c r="Q294" t="s">
        <v>467</v>
      </c>
      <c r="T294">
        <v>0.17278050539991999</v>
      </c>
    </row>
    <row r="295" spans="1:20">
      <c r="A295">
        <v>293</v>
      </c>
      <c r="B295" t="s">
        <v>496</v>
      </c>
      <c r="C295" t="s">
        <v>497</v>
      </c>
      <c r="D295" t="s">
        <v>55</v>
      </c>
      <c r="E295" t="s">
        <v>491</v>
      </c>
      <c r="F295">
        <v>10</v>
      </c>
      <c r="G295">
        <v>25.6944484710693</v>
      </c>
      <c r="H295">
        <v>10</v>
      </c>
      <c r="I295">
        <v>35.799427032470703</v>
      </c>
      <c r="J295">
        <v>35.779994964599602</v>
      </c>
      <c r="K295">
        <v>36.513534545898402</v>
      </c>
      <c r="L295">
        <f t="shared" si="12"/>
        <v>36.030985514322907</v>
      </c>
      <c r="M295">
        <f t="shared" si="13"/>
        <v>15.231482823689767</v>
      </c>
      <c r="N295">
        <f t="shared" si="14"/>
        <v>2.3655599347348732</v>
      </c>
      <c r="O295" t="s">
        <v>495</v>
      </c>
      <c r="P295" t="s">
        <v>4</v>
      </c>
      <c r="Q295" t="s">
        <v>5</v>
      </c>
      <c r="T295">
        <v>5.2607979205790002E-2</v>
      </c>
    </row>
    <row r="296" spans="1:20">
      <c r="A296">
        <v>294</v>
      </c>
      <c r="B296" t="s">
        <v>930</v>
      </c>
      <c r="C296" t="s">
        <v>931</v>
      </c>
      <c r="D296" t="s">
        <v>55</v>
      </c>
      <c r="E296" t="s">
        <v>491</v>
      </c>
      <c r="F296">
        <v>10</v>
      </c>
      <c r="G296">
        <v>10</v>
      </c>
      <c r="H296">
        <v>10</v>
      </c>
      <c r="I296">
        <v>10</v>
      </c>
      <c r="J296">
        <v>29.076227188110401</v>
      </c>
      <c r="K296">
        <v>29.480390548706101</v>
      </c>
      <c r="L296">
        <f t="shared" si="12"/>
        <v>22.852205912272169</v>
      </c>
      <c r="M296">
        <f t="shared" si="13"/>
        <v>10</v>
      </c>
      <c r="N296">
        <f t="shared" si="14"/>
        <v>2.2852205912272168</v>
      </c>
      <c r="O296" t="s">
        <v>335</v>
      </c>
      <c r="P296" t="s">
        <v>4</v>
      </c>
      <c r="Q296" t="s">
        <v>5</v>
      </c>
      <c r="T296">
        <v>0.17278050539991999</v>
      </c>
    </row>
    <row r="297" spans="1:20">
      <c r="A297">
        <v>295</v>
      </c>
      <c r="B297" t="s">
        <v>760</v>
      </c>
      <c r="C297" t="s">
        <v>761</v>
      </c>
      <c r="D297" t="s">
        <v>351</v>
      </c>
      <c r="E297" t="s">
        <v>491</v>
      </c>
      <c r="F297">
        <v>10</v>
      </c>
      <c r="G297">
        <v>10</v>
      </c>
      <c r="H297">
        <v>28.527757644653299</v>
      </c>
      <c r="I297">
        <v>30.453168869018601</v>
      </c>
      <c r="J297">
        <v>28.632007598876999</v>
      </c>
      <c r="K297">
        <v>28.964992523193398</v>
      </c>
      <c r="L297">
        <f t="shared" si="12"/>
        <v>29.350056330363</v>
      </c>
      <c r="M297">
        <f t="shared" si="13"/>
        <v>16.175919214884434</v>
      </c>
      <c r="N297">
        <f t="shared" si="14"/>
        <v>1.8144289632304946</v>
      </c>
      <c r="O297" t="s">
        <v>17</v>
      </c>
      <c r="P297" t="s">
        <v>4</v>
      </c>
      <c r="Q297" t="s">
        <v>5</v>
      </c>
      <c r="T297">
        <v>0.17278050539991999</v>
      </c>
    </row>
    <row r="298" spans="1:20">
      <c r="A298">
        <v>296</v>
      </c>
      <c r="B298" t="s">
        <v>801</v>
      </c>
      <c r="C298" t="s">
        <v>802</v>
      </c>
      <c r="D298" t="s">
        <v>351</v>
      </c>
      <c r="E298" t="s">
        <v>491</v>
      </c>
      <c r="F298">
        <v>10</v>
      </c>
      <c r="G298">
        <v>10</v>
      </c>
      <c r="H298">
        <v>10</v>
      </c>
      <c r="I298">
        <v>10</v>
      </c>
      <c r="J298">
        <v>28.579027175903299</v>
      </c>
      <c r="K298">
        <v>29.334581375122099</v>
      </c>
      <c r="L298">
        <f t="shared" si="12"/>
        <v>22.637869517008465</v>
      </c>
      <c r="M298">
        <f t="shared" si="13"/>
        <v>10</v>
      </c>
      <c r="N298">
        <f t="shared" si="14"/>
        <v>2.2637869517008467</v>
      </c>
      <c r="O298" t="s">
        <v>38</v>
      </c>
      <c r="P298" t="s">
        <v>4</v>
      </c>
      <c r="Q298" t="s">
        <v>5</v>
      </c>
      <c r="T298">
        <v>0.17278050539991999</v>
      </c>
    </row>
    <row r="299" spans="1:20">
      <c r="A299">
        <v>297</v>
      </c>
      <c r="B299" t="s">
        <v>1219</v>
      </c>
      <c r="C299" t="s">
        <v>1220</v>
      </c>
      <c r="D299" t="s">
        <v>358</v>
      </c>
      <c r="E299" t="s">
        <v>491</v>
      </c>
      <c r="F299">
        <v>10</v>
      </c>
      <c r="G299">
        <v>10</v>
      </c>
      <c r="H299">
        <v>10</v>
      </c>
      <c r="I299">
        <v>10</v>
      </c>
      <c r="J299">
        <v>26.789548873901399</v>
      </c>
      <c r="K299">
        <v>27.652667999267599</v>
      </c>
      <c r="L299">
        <f t="shared" si="12"/>
        <v>21.480738957723002</v>
      </c>
      <c r="M299">
        <f t="shared" si="13"/>
        <v>10</v>
      </c>
      <c r="N299">
        <f t="shared" si="14"/>
        <v>2.1480738957723</v>
      </c>
      <c r="O299" t="s">
        <v>335</v>
      </c>
      <c r="P299" t="s">
        <v>4</v>
      </c>
      <c r="Q299" t="s">
        <v>1218</v>
      </c>
      <c r="T299">
        <v>0.17278050539991999</v>
      </c>
    </row>
    <row r="300" spans="1:20">
      <c r="A300">
        <v>298</v>
      </c>
      <c r="B300" t="s">
        <v>1280</v>
      </c>
      <c r="C300" t="s">
        <v>1281</v>
      </c>
      <c r="D300" t="s">
        <v>1282</v>
      </c>
      <c r="E300" t="s">
        <v>491</v>
      </c>
      <c r="F300">
        <v>10</v>
      </c>
      <c r="G300">
        <v>10</v>
      </c>
      <c r="H300">
        <v>10</v>
      </c>
      <c r="I300">
        <v>10</v>
      </c>
      <c r="J300">
        <v>27.986850738525401</v>
      </c>
      <c r="K300">
        <v>27.589780807495099</v>
      </c>
      <c r="L300">
        <f t="shared" si="12"/>
        <v>21.858877182006836</v>
      </c>
      <c r="M300">
        <f t="shared" si="13"/>
        <v>10</v>
      </c>
      <c r="N300">
        <f t="shared" si="14"/>
        <v>2.1858877182006835</v>
      </c>
      <c r="O300" t="s">
        <v>38</v>
      </c>
      <c r="P300" t="s">
        <v>250</v>
      </c>
      <c r="Q300" t="s">
        <v>251</v>
      </c>
      <c r="T300">
        <v>0.17278050539991999</v>
      </c>
    </row>
    <row r="301" spans="1:20">
      <c r="A301">
        <v>299</v>
      </c>
      <c r="B301" t="s">
        <v>1525</v>
      </c>
      <c r="C301" t="s">
        <v>1526</v>
      </c>
      <c r="D301" t="s">
        <v>1282</v>
      </c>
      <c r="E301" t="s">
        <v>491</v>
      </c>
      <c r="F301">
        <v>10</v>
      </c>
      <c r="G301">
        <v>10</v>
      </c>
      <c r="H301">
        <v>10</v>
      </c>
      <c r="I301">
        <v>10</v>
      </c>
      <c r="J301">
        <v>24.789548873901399</v>
      </c>
      <c r="K301">
        <v>24.540378570556602</v>
      </c>
      <c r="L301">
        <f t="shared" si="12"/>
        <v>19.776642481485997</v>
      </c>
      <c r="M301">
        <f t="shared" si="13"/>
        <v>10</v>
      </c>
      <c r="N301">
        <f t="shared" si="14"/>
        <v>1.9776642481485998</v>
      </c>
      <c r="O301" t="s">
        <v>17</v>
      </c>
      <c r="P301" t="s">
        <v>250</v>
      </c>
      <c r="Q301" t="s">
        <v>251</v>
      </c>
      <c r="T301">
        <v>0.17278050539991999</v>
      </c>
    </row>
    <row r="302" spans="1:20">
      <c r="A302">
        <v>300</v>
      </c>
      <c r="B302" t="s">
        <v>514</v>
      </c>
      <c r="C302" t="s">
        <v>515</v>
      </c>
      <c r="D302" t="s">
        <v>516</v>
      </c>
      <c r="E302" t="s">
        <v>491</v>
      </c>
      <c r="F302">
        <v>10</v>
      </c>
      <c r="G302">
        <v>10</v>
      </c>
      <c r="H302">
        <v>28.6145629882813</v>
      </c>
      <c r="I302">
        <v>33.694366455078097</v>
      </c>
      <c r="J302">
        <v>33.950462341308601</v>
      </c>
      <c r="K302">
        <v>34.575424194335902</v>
      </c>
      <c r="L302">
        <f t="shared" si="12"/>
        <v>34.073417663574197</v>
      </c>
      <c r="M302">
        <f t="shared" si="13"/>
        <v>16.2048543294271</v>
      </c>
      <c r="N302">
        <f t="shared" si="14"/>
        <v>2.1026673224515693</v>
      </c>
      <c r="O302" t="s">
        <v>3</v>
      </c>
      <c r="P302" t="s">
        <v>4</v>
      </c>
      <c r="Q302" t="s">
        <v>5</v>
      </c>
      <c r="T302">
        <v>0.13621029777893301</v>
      </c>
    </row>
    <row r="303" spans="1:20">
      <c r="A303">
        <v>301</v>
      </c>
      <c r="B303" t="s">
        <v>502</v>
      </c>
      <c r="C303" t="s">
        <v>503</v>
      </c>
      <c r="D303" t="s">
        <v>22</v>
      </c>
      <c r="E303" t="s">
        <v>491</v>
      </c>
      <c r="F303">
        <v>10</v>
      </c>
      <c r="G303">
        <v>28.5425930023193</v>
      </c>
      <c r="H303">
        <v>28.275863647460898</v>
      </c>
      <c r="I303">
        <v>35.649566650390597</v>
      </c>
      <c r="J303">
        <v>35.204780578613303</v>
      </c>
      <c r="K303">
        <v>36.328639984130902</v>
      </c>
      <c r="L303">
        <f t="shared" si="12"/>
        <v>35.727662404378272</v>
      </c>
      <c r="M303">
        <f t="shared" si="13"/>
        <v>22.272818883260069</v>
      </c>
      <c r="N303">
        <f t="shared" si="14"/>
        <v>1.6040925305252076</v>
      </c>
      <c r="O303" t="s">
        <v>3</v>
      </c>
      <c r="P303" t="s">
        <v>4</v>
      </c>
      <c r="Q303" t="s">
        <v>5</v>
      </c>
      <c r="T303">
        <v>0.17278050539991999</v>
      </c>
    </row>
    <row r="304" spans="1:20">
      <c r="A304">
        <v>302</v>
      </c>
      <c r="B304" t="s">
        <v>566</v>
      </c>
      <c r="C304" t="s">
        <v>567</v>
      </c>
      <c r="D304" t="s">
        <v>568</v>
      </c>
      <c r="E304" t="s">
        <v>491</v>
      </c>
      <c r="F304">
        <v>10</v>
      </c>
      <c r="G304">
        <v>10</v>
      </c>
      <c r="H304">
        <v>26.645814895629901</v>
      </c>
      <c r="I304">
        <v>32.988204956054702</v>
      </c>
      <c r="J304">
        <v>33.915275573730497</v>
      </c>
      <c r="K304">
        <v>33.6522407531738</v>
      </c>
      <c r="L304">
        <f t="shared" si="12"/>
        <v>33.518573760986335</v>
      </c>
      <c r="M304">
        <f t="shared" si="13"/>
        <v>15.548604965209966</v>
      </c>
      <c r="N304">
        <f t="shared" si="14"/>
        <v>2.1557286866560834</v>
      </c>
      <c r="O304" t="s">
        <v>335</v>
      </c>
      <c r="P304" t="s">
        <v>4</v>
      </c>
      <c r="Q304" t="s">
        <v>52</v>
      </c>
      <c r="T304">
        <v>9.8659318841788204E-2</v>
      </c>
    </row>
    <row r="305" spans="1:20">
      <c r="A305">
        <v>303</v>
      </c>
      <c r="B305" t="s">
        <v>1461</v>
      </c>
      <c r="C305" t="s">
        <v>1462</v>
      </c>
      <c r="D305" t="s">
        <v>1463</v>
      </c>
      <c r="E305" t="s">
        <v>491</v>
      </c>
      <c r="F305">
        <v>10</v>
      </c>
      <c r="G305">
        <v>10</v>
      </c>
      <c r="H305">
        <v>10</v>
      </c>
      <c r="I305">
        <v>10</v>
      </c>
      <c r="J305">
        <v>26.442529678344702</v>
      </c>
      <c r="K305">
        <v>26.789548873901399</v>
      </c>
      <c r="L305">
        <f t="shared" si="12"/>
        <v>21.077359517415363</v>
      </c>
      <c r="M305">
        <f t="shared" si="13"/>
        <v>10</v>
      </c>
      <c r="N305">
        <f t="shared" si="14"/>
        <v>2.1077359517415362</v>
      </c>
      <c r="O305" t="s">
        <v>159</v>
      </c>
      <c r="P305" t="s">
        <v>160</v>
      </c>
      <c r="Q305" t="s">
        <v>675</v>
      </c>
      <c r="T305">
        <v>0.17278050539991999</v>
      </c>
    </row>
    <row r="306" spans="1:20">
      <c r="A306">
        <v>304</v>
      </c>
      <c r="B306" t="s">
        <v>1465</v>
      </c>
      <c r="C306" t="s">
        <v>1466</v>
      </c>
      <c r="D306" t="s">
        <v>1467</v>
      </c>
      <c r="E306" t="s">
        <v>491</v>
      </c>
      <c r="F306">
        <v>10</v>
      </c>
      <c r="G306">
        <v>10</v>
      </c>
      <c r="H306">
        <v>10</v>
      </c>
      <c r="I306">
        <v>10</v>
      </c>
      <c r="J306">
        <v>25.6039943695068</v>
      </c>
      <c r="K306">
        <v>24.6757297515869</v>
      </c>
      <c r="L306">
        <f t="shared" si="12"/>
        <v>20.0932413736979</v>
      </c>
      <c r="M306">
        <f t="shared" si="13"/>
        <v>10</v>
      </c>
      <c r="N306">
        <f t="shared" si="14"/>
        <v>2.0093241373697901</v>
      </c>
      <c r="P306" t="s">
        <v>1306</v>
      </c>
      <c r="Q306" t="s">
        <v>1464</v>
      </c>
      <c r="T306">
        <v>0.17278050539991999</v>
      </c>
    </row>
    <row r="307" spans="1:20">
      <c r="A307">
        <v>305</v>
      </c>
      <c r="B307" t="s">
        <v>835</v>
      </c>
      <c r="C307" t="s">
        <v>836</v>
      </c>
      <c r="D307" t="s">
        <v>837</v>
      </c>
      <c r="E307" t="s">
        <v>491</v>
      </c>
      <c r="F307">
        <v>10</v>
      </c>
      <c r="G307">
        <v>29.499525070190401</v>
      </c>
      <c r="H307">
        <v>27.986850738525401</v>
      </c>
      <c r="I307">
        <v>26.659488677978501</v>
      </c>
      <c r="J307">
        <v>30.860826492309599</v>
      </c>
      <c r="K307">
        <v>29.674720764160199</v>
      </c>
      <c r="L307">
        <f t="shared" si="12"/>
        <v>29.065011978149432</v>
      </c>
      <c r="M307">
        <f t="shared" si="13"/>
        <v>22.49545860290527</v>
      </c>
      <c r="N307">
        <f t="shared" si="14"/>
        <v>1.2920390951441065</v>
      </c>
      <c r="O307" t="s">
        <v>832</v>
      </c>
      <c r="P307" t="s">
        <v>833</v>
      </c>
      <c r="Q307" t="s">
        <v>834</v>
      </c>
      <c r="T307">
        <v>0.447667594366354</v>
      </c>
    </row>
    <row r="308" spans="1:20">
      <c r="A308">
        <v>306</v>
      </c>
      <c r="B308" t="s">
        <v>671</v>
      </c>
      <c r="C308" t="s">
        <v>672</v>
      </c>
      <c r="D308" t="s">
        <v>673</v>
      </c>
      <c r="E308" t="s">
        <v>491</v>
      </c>
      <c r="F308">
        <v>28.050510406494102</v>
      </c>
      <c r="G308">
        <v>30.160387039184599</v>
      </c>
      <c r="H308">
        <v>29.939996719360401</v>
      </c>
      <c r="I308">
        <v>31.0150470733643</v>
      </c>
      <c r="J308">
        <v>31.570909500122099</v>
      </c>
      <c r="K308">
        <v>30.953935623168899</v>
      </c>
      <c r="L308">
        <f t="shared" si="12"/>
        <v>31.179964065551768</v>
      </c>
      <c r="M308">
        <f t="shared" si="13"/>
        <v>29.383631388346362</v>
      </c>
      <c r="N308">
        <f t="shared" si="14"/>
        <v>1.0611337874976827</v>
      </c>
      <c r="O308" t="s">
        <v>668</v>
      </c>
      <c r="P308" t="s">
        <v>669</v>
      </c>
      <c r="Q308" t="s">
        <v>670</v>
      </c>
      <c r="T308">
        <v>0.17278050539991999</v>
      </c>
    </row>
    <row r="309" spans="1:20">
      <c r="A309">
        <v>307</v>
      </c>
      <c r="B309" t="s">
        <v>619</v>
      </c>
      <c r="C309" t="s">
        <v>620</v>
      </c>
      <c r="D309" t="s">
        <v>621</v>
      </c>
      <c r="E309" t="s">
        <v>491</v>
      </c>
      <c r="F309">
        <v>10</v>
      </c>
      <c r="G309">
        <v>30.7691955566406</v>
      </c>
      <c r="H309">
        <v>29.753341674804702</v>
      </c>
      <c r="I309">
        <v>30.196010589599599</v>
      </c>
      <c r="J309">
        <v>31.6839485168457</v>
      </c>
      <c r="K309">
        <v>29.829414367675799</v>
      </c>
      <c r="L309">
        <f t="shared" si="12"/>
        <v>30.569791158040363</v>
      </c>
      <c r="M309">
        <f t="shared" si="13"/>
        <v>23.507512410481766</v>
      </c>
      <c r="N309">
        <f t="shared" si="14"/>
        <v>1.300426460453961</v>
      </c>
      <c r="O309" t="s">
        <v>616</v>
      </c>
      <c r="P309" t="s">
        <v>617</v>
      </c>
      <c r="Q309" t="s">
        <v>618</v>
      </c>
      <c r="T309">
        <v>0.44450832197484402</v>
      </c>
    </row>
    <row r="310" spans="1:20">
      <c r="A310">
        <v>308</v>
      </c>
      <c r="B310" t="s">
        <v>857</v>
      </c>
      <c r="C310" t="s">
        <v>858</v>
      </c>
      <c r="D310" t="s">
        <v>859</v>
      </c>
      <c r="E310" t="s">
        <v>491</v>
      </c>
      <c r="F310">
        <v>10</v>
      </c>
      <c r="G310">
        <v>28.792655944824201</v>
      </c>
      <c r="H310">
        <v>29.055690765380898</v>
      </c>
      <c r="I310">
        <v>28.155570983886701</v>
      </c>
      <c r="J310">
        <v>28.5165309906006</v>
      </c>
      <c r="K310">
        <v>28.6662788391113</v>
      </c>
      <c r="L310">
        <f t="shared" si="12"/>
        <v>28.4461269378662</v>
      </c>
      <c r="M310">
        <f t="shared" si="13"/>
        <v>22.61611557006837</v>
      </c>
      <c r="N310">
        <f t="shared" si="14"/>
        <v>1.2577812865226796</v>
      </c>
      <c r="P310" t="s">
        <v>855</v>
      </c>
      <c r="Q310" t="s">
        <v>856</v>
      </c>
      <c r="T310">
        <v>0.49054303111236702</v>
      </c>
    </row>
    <row r="311" spans="1:20">
      <c r="A311">
        <v>309</v>
      </c>
      <c r="B311" t="s">
        <v>1475</v>
      </c>
      <c r="C311" t="s">
        <v>1476</v>
      </c>
      <c r="D311" t="s">
        <v>1477</v>
      </c>
      <c r="E311" t="s">
        <v>491</v>
      </c>
      <c r="F311">
        <v>10</v>
      </c>
      <c r="G311">
        <v>10</v>
      </c>
      <c r="H311">
        <v>10</v>
      </c>
      <c r="I311">
        <v>10</v>
      </c>
      <c r="J311">
        <v>26.073163986206101</v>
      </c>
      <c r="K311">
        <v>25.1094856262207</v>
      </c>
      <c r="L311">
        <f t="shared" si="12"/>
        <v>20.3942165374756</v>
      </c>
      <c r="M311">
        <f t="shared" si="13"/>
        <v>10</v>
      </c>
      <c r="N311">
        <f t="shared" si="14"/>
        <v>2.03942165374756</v>
      </c>
      <c r="O311" t="s">
        <v>1472</v>
      </c>
      <c r="P311" t="s">
        <v>1473</v>
      </c>
      <c r="Q311" t="s">
        <v>1474</v>
      </c>
      <c r="T311">
        <v>0.17278050539991999</v>
      </c>
    </row>
    <row r="312" spans="1:20">
      <c r="A312">
        <v>310</v>
      </c>
      <c r="B312" t="s">
        <v>1135</v>
      </c>
      <c r="C312" t="s">
        <v>1136</v>
      </c>
      <c r="D312" t="s">
        <v>1137</v>
      </c>
      <c r="E312" t="s">
        <v>491</v>
      </c>
      <c r="F312">
        <v>10</v>
      </c>
      <c r="G312">
        <v>10</v>
      </c>
      <c r="H312">
        <v>10</v>
      </c>
      <c r="I312">
        <v>10</v>
      </c>
      <c r="J312">
        <v>27.764457702636701</v>
      </c>
      <c r="K312">
        <v>26.7389240264893</v>
      </c>
      <c r="L312">
        <f t="shared" si="12"/>
        <v>21.501127243042003</v>
      </c>
      <c r="M312">
        <f t="shared" si="13"/>
        <v>10</v>
      </c>
      <c r="N312">
        <f t="shared" si="14"/>
        <v>2.1501127243042002</v>
      </c>
      <c r="O312" t="s">
        <v>1132</v>
      </c>
      <c r="P312" t="s">
        <v>1133</v>
      </c>
      <c r="Q312" t="s">
        <v>1134</v>
      </c>
      <c r="T312">
        <v>0.17278050539991999</v>
      </c>
    </row>
    <row r="313" spans="1:20">
      <c r="A313">
        <v>311</v>
      </c>
      <c r="B313" t="s">
        <v>1314</v>
      </c>
      <c r="C313" t="s">
        <v>1315</v>
      </c>
      <c r="D313" t="s">
        <v>1316</v>
      </c>
      <c r="E313" t="s">
        <v>491</v>
      </c>
      <c r="F313">
        <v>10</v>
      </c>
      <c r="G313">
        <v>28.3451957702637</v>
      </c>
      <c r="H313">
        <v>10</v>
      </c>
      <c r="I313">
        <v>10</v>
      </c>
      <c r="J313">
        <v>28.4590454101563</v>
      </c>
      <c r="K313">
        <v>28.3451957702637</v>
      </c>
      <c r="L313">
        <f t="shared" si="12"/>
        <v>22.268080393473337</v>
      </c>
      <c r="M313">
        <f t="shared" si="13"/>
        <v>16.115065256754566</v>
      </c>
      <c r="N313">
        <f t="shared" si="14"/>
        <v>1.3818175749638841</v>
      </c>
      <c r="O313" t="s">
        <v>1311</v>
      </c>
      <c r="P313" t="s">
        <v>1312</v>
      </c>
      <c r="Q313" t="s">
        <v>1313</v>
      </c>
      <c r="T313">
        <v>0.56657482192625397</v>
      </c>
    </row>
    <row r="314" spans="1:20">
      <c r="A314">
        <v>312</v>
      </c>
      <c r="B314" t="s">
        <v>1341</v>
      </c>
      <c r="C314" t="s">
        <v>1342</v>
      </c>
      <c r="D314" t="s">
        <v>1343</v>
      </c>
      <c r="E314" t="s">
        <v>491</v>
      </c>
      <c r="F314">
        <v>10</v>
      </c>
      <c r="G314">
        <v>10</v>
      </c>
      <c r="H314">
        <v>10</v>
      </c>
      <c r="I314">
        <v>10</v>
      </c>
      <c r="J314">
        <v>27.7259845733643</v>
      </c>
      <c r="K314">
        <v>27.6730346679688</v>
      </c>
      <c r="L314">
        <f t="shared" si="12"/>
        <v>21.799673080444364</v>
      </c>
      <c r="M314">
        <f t="shared" si="13"/>
        <v>10</v>
      </c>
      <c r="N314">
        <f t="shared" si="14"/>
        <v>2.1799673080444366</v>
      </c>
      <c r="O314" t="s">
        <v>17</v>
      </c>
      <c r="P314" t="s">
        <v>1339</v>
      </c>
      <c r="Q314" t="s">
        <v>1340</v>
      </c>
      <c r="T314">
        <v>0.17278050539991999</v>
      </c>
    </row>
    <row r="315" spans="1:20">
      <c r="A315">
        <v>313</v>
      </c>
      <c r="B315" t="s">
        <v>1375</v>
      </c>
      <c r="C315" t="s">
        <v>1376</v>
      </c>
      <c r="D315" t="s">
        <v>1343</v>
      </c>
      <c r="E315" t="s">
        <v>491</v>
      </c>
      <c r="F315">
        <v>10</v>
      </c>
      <c r="G315">
        <v>10</v>
      </c>
      <c r="H315">
        <v>10</v>
      </c>
      <c r="I315">
        <v>10</v>
      </c>
      <c r="J315">
        <v>27.081315994262699</v>
      </c>
      <c r="K315">
        <v>27.050510406494102</v>
      </c>
      <c r="L315">
        <f t="shared" si="12"/>
        <v>21.377275466918931</v>
      </c>
      <c r="M315">
        <f t="shared" si="13"/>
        <v>10</v>
      </c>
      <c r="N315">
        <f t="shared" si="14"/>
        <v>2.137727546691893</v>
      </c>
      <c r="O315" t="s">
        <v>17</v>
      </c>
      <c r="P315" t="s">
        <v>1374</v>
      </c>
      <c r="Q315" t="s">
        <v>1340</v>
      </c>
      <c r="T315">
        <v>0.17278050539991999</v>
      </c>
    </row>
    <row r="316" spans="1:20">
      <c r="A316">
        <v>314</v>
      </c>
      <c r="B316" t="s">
        <v>1451</v>
      </c>
      <c r="C316" t="s">
        <v>1452</v>
      </c>
      <c r="D316" t="s">
        <v>1343</v>
      </c>
      <c r="E316" t="s">
        <v>491</v>
      </c>
      <c r="F316">
        <v>10</v>
      </c>
      <c r="G316">
        <v>10</v>
      </c>
      <c r="H316">
        <v>10</v>
      </c>
      <c r="I316">
        <v>27.7259845733643</v>
      </c>
      <c r="J316">
        <v>27.538898468017599</v>
      </c>
      <c r="K316">
        <v>10</v>
      </c>
      <c r="L316">
        <f t="shared" si="12"/>
        <v>21.754961013793963</v>
      </c>
      <c r="M316">
        <f t="shared" si="13"/>
        <v>10</v>
      </c>
      <c r="N316">
        <f t="shared" si="14"/>
        <v>2.1754961013793963</v>
      </c>
      <c r="O316" t="s">
        <v>1448</v>
      </c>
      <c r="P316" t="s">
        <v>1449</v>
      </c>
      <c r="Q316" t="s">
        <v>1450</v>
      </c>
      <c r="T316">
        <v>0.17278050539991999</v>
      </c>
    </row>
    <row r="317" spans="1:20">
      <c r="A317">
        <v>315</v>
      </c>
      <c r="B317" t="s">
        <v>1395</v>
      </c>
      <c r="C317" t="s">
        <v>1396</v>
      </c>
      <c r="D317" t="s">
        <v>1397</v>
      </c>
      <c r="E317" t="s">
        <v>491</v>
      </c>
      <c r="F317">
        <v>10</v>
      </c>
      <c r="G317">
        <v>10</v>
      </c>
      <c r="H317">
        <v>10</v>
      </c>
      <c r="I317">
        <v>29.058273315429702</v>
      </c>
      <c r="J317">
        <v>29.131240844726602</v>
      </c>
      <c r="K317">
        <v>10</v>
      </c>
      <c r="L317">
        <f t="shared" si="12"/>
        <v>22.729838053385436</v>
      </c>
      <c r="M317">
        <f t="shared" si="13"/>
        <v>10</v>
      </c>
      <c r="N317">
        <f t="shared" si="14"/>
        <v>2.2729838053385434</v>
      </c>
      <c r="P317" t="s">
        <v>1393</v>
      </c>
      <c r="Q317" t="s">
        <v>1394</v>
      </c>
      <c r="T317">
        <v>0.17278050539991999</v>
      </c>
    </row>
    <row r="318" spans="1:20">
      <c r="A318">
        <v>316</v>
      </c>
      <c r="B318" t="s">
        <v>1166</v>
      </c>
      <c r="C318" t="s">
        <v>1167</v>
      </c>
      <c r="D318" t="s">
        <v>1168</v>
      </c>
      <c r="E318" t="s">
        <v>491</v>
      </c>
      <c r="F318">
        <v>10</v>
      </c>
      <c r="G318">
        <v>27.6662788391113</v>
      </c>
      <c r="H318">
        <v>10</v>
      </c>
      <c r="I318">
        <v>10</v>
      </c>
      <c r="J318">
        <v>28.121393203735401</v>
      </c>
      <c r="K318">
        <v>27.5969047546387</v>
      </c>
      <c r="L318">
        <f t="shared" si="12"/>
        <v>21.906099319458036</v>
      </c>
      <c r="M318">
        <f t="shared" si="13"/>
        <v>15.8887596130371</v>
      </c>
      <c r="N318">
        <f t="shared" si="14"/>
        <v>1.3787167691481446</v>
      </c>
      <c r="O318" t="s">
        <v>1163</v>
      </c>
      <c r="P318" t="s">
        <v>1164</v>
      </c>
      <c r="Q318" t="s">
        <v>1165</v>
      </c>
      <c r="T318">
        <v>0.56657482192625397</v>
      </c>
    </row>
    <row r="319" spans="1:20">
      <c r="A319">
        <v>317</v>
      </c>
      <c r="B319" t="s">
        <v>1480</v>
      </c>
      <c r="C319" t="s">
        <v>1481</v>
      </c>
      <c r="D319" t="s">
        <v>1482</v>
      </c>
      <c r="E319" t="s">
        <v>491</v>
      </c>
      <c r="F319">
        <v>10</v>
      </c>
      <c r="G319">
        <v>10</v>
      </c>
      <c r="H319">
        <v>10</v>
      </c>
      <c r="I319">
        <v>10</v>
      </c>
      <c r="J319">
        <v>26.3527927398682</v>
      </c>
      <c r="K319">
        <v>26.7389240264893</v>
      </c>
      <c r="L319">
        <f t="shared" si="12"/>
        <v>21.030572255452501</v>
      </c>
      <c r="M319">
        <f t="shared" si="13"/>
        <v>10</v>
      </c>
      <c r="N319">
        <f t="shared" si="14"/>
        <v>2.1030572255452502</v>
      </c>
      <c r="P319" t="s">
        <v>1478</v>
      </c>
      <c r="Q319" t="s">
        <v>1479</v>
      </c>
      <c r="T319">
        <v>0.17278050539991999</v>
      </c>
    </row>
    <row r="320" spans="1:20">
      <c r="A320">
        <v>318</v>
      </c>
      <c r="B320" t="s">
        <v>740</v>
      </c>
      <c r="C320" t="s">
        <v>741</v>
      </c>
      <c r="D320" t="s">
        <v>742</v>
      </c>
      <c r="E320" t="s">
        <v>491</v>
      </c>
      <c r="F320">
        <v>10</v>
      </c>
      <c r="G320">
        <v>28.786436080932599</v>
      </c>
      <c r="H320">
        <v>27.4153842926025</v>
      </c>
      <c r="I320">
        <v>29.593347549438501</v>
      </c>
      <c r="J320">
        <v>30.890121459960898</v>
      </c>
      <c r="K320">
        <v>30.0989875793457</v>
      </c>
      <c r="L320">
        <f t="shared" si="12"/>
        <v>30.194152196248368</v>
      </c>
      <c r="M320">
        <f t="shared" si="13"/>
        <v>22.067273457845033</v>
      </c>
      <c r="N320">
        <f t="shared" si="14"/>
        <v>1.3682774291952315</v>
      </c>
      <c r="O320" t="s">
        <v>737</v>
      </c>
      <c r="P320" t="s">
        <v>738</v>
      </c>
      <c r="Q320" t="s">
        <v>739</v>
      </c>
      <c r="T320">
        <v>0.329396661876726</v>
      </c>
    </row>
    <row r="321" spans="1:20">
      <c r="A321">
        <v>319</v>
      </c>
      <c r="B321" t="s">
        <v>1537</v>
      </c>
      <c r="C321" t="s">
        <v>1538</v>
      </c>
      <c r="D321" t="s">
        <v>1539</v>
      </c>
      <c r="E321" t="s">
        <v>491</v>
      </c>
      <c r="F321">
        <v>10</v>
      </c>
      <c r="G321">
        <v>10</v>
      </c>
      <c r="H321">
        <v>10</v>
      </c>
      <c r="I321">
        <v>10</v>
      </c>
      <c r="J321">
        <v>24.876426696777301</v>
      </c>
      <c r="K321">
        <v>24.6152648925781</v>
      </c>
      <c r="L321">
        <f t="shared" si="12"/>
        <v>19.830563863118467</v>
      </c>
      <c r="M321">
        <f t="shared" si="13"/>
        <v>10</v>
      </c>
      <c r="N321">
        <f t="shared" si="14"/>
        <v>1.9830563863118467</v>
      </c>
      <c r="O321" t="s">
        <v>109</v>
      </c>
      <c r="P321" t="s">
        <v>1535</v>
      </c>
      <c r="Q321" t="s">
        <v>1536</v>
      </c>
      <c r="T321">
        <v>0.17278050539991999</v>
      </c>
    </row>
    <row r="322" spans="1:20">
      <c r="A322">
        <v>320</v>
      </c>
      <c r="B322" t="s">
        <v>1298</v>
      </c>
      <c r="C322" t="s">
        <v>1299</v>
      </c>
      <c r="D322" t="s">
        <v>1300</v>
      </c>
      <c r="E322" t="s">
        <v>491</v>
      </c>
      <c r="F322">
        <v>10</v>
      </c>
      <c r="G322">
        <v>27.271419525146499</v>
      </c>
      <c r="H322">
        <v>10</v>
      </c>
      <c r="I322">
        <v>10</v>
      </c>
      <c r="J322">
        <v>28.699752807617202</v>
      </c>
      <c r="K322">
        <v>27.478462219238299</v>
      </c>
      <c r="L322">
        <f t="shared" si="12"/>
        <v>22.059405008951831</v>
      </c>
      <c r="M322">
        <f t="shared" si="13"/>
        <v>15.7571398417155</v>
      </c>
      <c r="N322">
        <f t="shared" si="14"/>
        <v>1.3999625078246558</v>
      </c>
      <c r="O322" t="s">
        <v>1295</v>
      </c>
      <c r="P322" t="s">
        <v>1296</v>
      </c>
      <c r="Q322" t="s">
        <v>1297</v>
      </c>
      <c r="T322">
        <v>0.56547151200573398</v>
      </c>
    </row>
    <row r="323" spans="1:20">
      <c r="A323">
        <v>321</v>
      </c>
      <c r="B323" t="s">
        <v>921</v>
      </c>
      <c r="C323" t="s">
        <v>922</v>
      </c>
      <c r="D323" t="s">
        <v>923</v>
      </c>
      <c r="E323" t="s">
        <v>491</v>
      </c>
      <c r="F323">
        <v>10</v>
      </c>
      <c r="G323">
        <v>27.8915710449219</v>
      </c>
      <c r="H323">
        <v>10</v>
      </c>
      <c r="I323">
        <v>27.2169704437256</v>
      </c>
      <c r="J323">
        <v>29.8248691558838</v>
      </c>
      <c r="K323">
        <v>27.832435607910199</v>
      </c>
      <c r="L323">
        <f t="shared" ref="L323:L336" si="15">AVERAGE(I323:K323)</f>
        <v>28.291425069173201</v>
      </c>
      <c r="M323">
        <f t="shared" ref="M323:M336" si="16">AVERAGE(F323:H323)</f>
        <v>15.963857014973968</v>
      </c>
      <c r="N323">
        <f t="shared" ref="N323:N336" si="17">L323/M323</f>
        <v>1.7722173934930685</v>
      </c>
      <c r="O323" t="s">
        <v>918</v>
      </c>
      <c r="P323" t="s">
        <v>919</v>
      </c>
      <c r="Q323" t="s">
        <v>920</v>
      </c>
      <c r="T323">
        <v>0.17278050539991999</v>
      </c>
    </row>
    <row r="324" spans="1:20">
      <c r="A324">
        <v>322</v>
      </c>
      <c r="B324" t="s">
        <v>764</v>
      </c>
      <c r="C324" t="s">
        <v>765</v>
      </c>
      <c r="D324" t="s">
        <v>766</v>
      </c>
      <c r="E324" t="s">
        <v>491</v>
      </c>
      <c r="F324">
        <v>10</v>
      </c>
      <c r="G324">
        <v>30.0479125976563</v>
      </c>
      <c r="H324">
        <v>28.3066082000732</v>
      </c>
      <c r="I324">
        <v>28.656082153320298</v>
      </c>
      <c r="J324">
        <v>28.729230880737301</v>
      </c>
      <c r="K324">
        <v>29.205364227294901</v>
      </c>
      <c r="L324">
        <f t="shared" si="15"/>
        <v>28.863559087117505</v>
      </c>
      <c r="M324">
        <f t="shared" si="16"/>
        <v>22.784840265909832</v>
      </c>
      <c r="N324">
        <f t="shared" si="17"/>
        <v>1.2667878620287067</v>
      </c>
      <c r="O324" t="s">
        <v>442</v>
      </c>
      <c r="P324" t="s">
        <v>762</v>
      </c>
      <c r="Q324" t="s">
        <v>763</v>
      </c>
      <c r="T324">
        <v>0.48083051270780802</v>
      </c>
    </row>
    <row r="325" spans="1:20">
      <c r="A325">
        <v>323</v>
      </c>
      <c r="B325" t="s">
        <v>1407</v>
      </c>
      <c r="C325" t="s">
        <v>1408</v>
      </c>
      <c r="D325" t="s">
        <v>1409</v>
      </c>
      <c r="E325" t="s">
        <v>491</v>
      </c>
      <c r="F325">
        <v>10</v>
      </c>
      <c r="G325">
        <v>10</v>
      </c>
      <c r="H325">
        <v>10</v>
      </c>
      <c r="I325">
        <v>10</v>
      </c>
      <c r="J325">
        <v>26.789548873901399</v>
      </c>
      <c r="K325">
        <v>26.7259845733643</v>
      </c>
      <c r="L325">
        <f t="shared" si="15"/>
        <v>21.1718444824219</v>
      </c>
      <c r="M325">
        <f t="shared" si="16"/>
        <v>10</v>
      </c>
      <c r="N325">
        <f t="shared" si="17"/>
        <v>2.11718444824219</v>
      </c>
      <c r="O325" t="s">
        <v>1404</v>
      </c>
      <c r="P325" t="s">
        <v>1405</v>
      </c>
      <c r="Q325" t="s">
        <v>1406</v>
      </c>
      <c r="T325">
        <v>0.17278050539991999</v>
      </c>
    </row>
    <row r="326" spans="1:20">
      <c r="A326">
        <v>324</v>
      </c>
      <c r="B326" t="s">
        <v>770</v>
      </c>
      <c r="C326" t="s">
        <v>771</v>
      </c>
      <c r="D326" t="s">
        <v>772</v>
      </c>
      <c r="E326" t="s">
        <v>491</v>
      </c>
      <c r="F326">
        <v>10</v>
      </c>
      <c r="G326">
        <v>29.3044338226318</v>
      </c>
      <c r="H326">
        <v>10</v>
      </c>
      <c r="I326">
        <v>10</v>
      </c>
      <c r="J326">
        <v>29.121393203735401</v>
      </c>
      <c r="K326">
        <v>28.275863647460898</v>
      </c>
      <c r="L326">
        <f t="shared" si="15"/>
        <v>22.465752283732101</v>
      </c>
      <c r="M326">
        <f t="shared" si="16"/>
        <v>16.434811274210599</v>
      </c>
      <c r="N326">
        <f t="shared" si="17"/>
        <v>1.366961379044566</v>
      </c>
      <c r="O326" t="s">
        <v>767</v>
      </c>
      <c r="P326" t="s">
        <v>768</v>
      </c>
      <c r="Q326" t="s">
        <v>769</v>
      </c>
      <c r="T326">
        <v>0.56929756936675202</v>
      </c>
    </row>
    <row r="327" spans="1:20">
      <c r="A327">
        <v>325</v>
      </c>
      <c r="B327" t="s">
        <v>1384</v>
      </c>
      <c r="C327" t="s">
        <v>1385</v>
      </c>
      <c r="D327" t="s">
        <v>1386</v>
      </c>
      <c r="E327" t="s">
        <v>491</v>
      </c>
      <c r="F327">
        <v>10</v>
      </c>
      <c r="G327">
        <v>10</v>
      </c>
      <c r="H327">
        <v>10</v>
      </c>
      <c r="I327">
        <v>10</v>
      </c>
      <c r="J327">
        <v>25.645814895629901</v>
      </c>
      <c r="K327">
        <v>25.105495452880898</v>
      </c>
      <c r="L327">
        <f t="shared" si="15"/>
        <v>20.250436782836932</v>
      </c>
      <c r="M327">
        <f t="shared" si="16"/>
        <v>10</v>
      </c>
      <c r="N327">
        <f t="shared" si="17"/>
        <v>2.0250436782836934</v>
      </c>
      <c r="O327" t="s">
        <v>1381</v>
      </c>
      <c r="P327" t="s">
        <v>1382</v>
      </c>
      <c r="Q327" t="s">
        <v>1383</v>
      </c>
      <c r="T327">
        <v>0.17278050539991999</v>
      </c>
    </row>
    <row r="328" spans="1:20">
      <c r="A328">
        <v>326</v>
      </c>
      <c r="B328" t="s">
        <v>821</v>
      </c>
      <c r="C328" t="s">
        <v>822</v>
      </c>
      <c r="D328" t="s">
        <v>823</v>
      </c>
      <c r="E328" t="s">
        <v>491</v>
      </c>
      <c r="F328">
        <v>10</v>
      </c>
      <c r="G328">
        <v>10</v>
      </c>
      <c r="H328">
        <v>10</v>
      </c>
      <c r="I328">
        <v>10</v>
      </c>
      <c r="J328">
        <v>28.349420547485401</v>
      </c>
      <c r="K328">
        <v>28.0863857269287</v>
      </c>
      <c r="L328">
        <f t="shared" si="15"/>
        <v>22.145268758138034</v>
      </c>
      <c r="M328">
        <f t="shared" si="16"/>
        <v>10</v>
      </c>
      <c r="N328">
        <f t="shared" si="17"/>
        <v>2.2145268758138035</v>
      </c>
      <c r="P328" t="s">
        <v>820</v>
      </c>
      <c r="Q328" t="s">
        <v>820</v>
      </c>
      <c r="T328">
        <v>0.17278050539991999</v>
      </c>
    </row>
    <row r="329" spans="1:20">
      <c r="A329">
        <v>327</v>
      </c>
      <c r="B329" t="s">
        <v>1171</v>
      </c>
      <c r="C329" t="s">
        <v>1172</v>
      </c>
      <c r="D329" t="s">
        <v>1173</v>
      </c>
      <c r="E329" t="s">
        <v>491</v>
      </c>
      <c r="F329">
        <v>10</v>
      </c>
      <c r="G329">
        <v>27.4551296234131</v>
      </c>
      <c r="H329">
        <v>10</v>
      </c>
      <c r="I329">
        <v>10</v>
      </c>
      <c r="J329">
        <v>28.081315994262699</v>
      </c>
      <c r="K329">
        <v>27.050510406494102</v>
      </c>
      <c r="L329">
        <f t="shared" si="15"/>
        <v>21.710608800252263</v>
      </c>
      <c r="M329">
        <f t="shared" si="16"/>
        <v>15.818376541137701</v>
      </c>
      <c r="N329">
        <f t="shared" si="17"/>
        <v>1.3724928562543104</v>
      </c>
      <c r="P329" t="s">
        <v>1169</v>
      </c>
      <c r="Q329" t="s">
        <v>1170</v>
      </c>
      <c r="T329">
        <v>0.56657482192625397</v>
      </c>
    </row>
    <row r="330" spans="1:20">
      <c r="A330">
        <v>328</v>
      </c>
      <c r="B330" t="s">
        <v>694</v>
      </c>
      <c r="C330" t="s">
        <v>695</v>
      </c>
      <c r="D330" t="s">
        <v>696</v>
      </c>
      <c r="E330" t="s">
        <v>491</v>
      </c>
      <c r="F330">
        <v>27.546277999877901</v>
      </c>
      <c r="G330">
        <v>29.5826206207275</v>
      </c>
      <c r="H330">
        <v>28.319585800170898</v>
      </c>
      <c r="I330">
        <v>29.0163764953613</v>
      </c>
      <c r="J330">
        <v>30.219280242919901</v>
      </c>
      <c r="K330">
        <v>29.106494903564499</v>
      </c>
      <c r="L330">
        <f t="shared" si="15"/>
        <v>29.447383880615234</v>
      </c>
      <c r="M330">
        <f t="shared" si="16"/>
        <v>28.482828140258764</v>
      </c>
      <c r="N330">
        <f t="shared" si="17"/>
        <v>1.0338644651298909</v>
      </c>
      <c r="O330" t="s">
        <v>691</v>
      </c>
      <c r="P330" t="s">
        <v>692</v>
      </c>
      <c r="Q330" t="s">
        <v>693</v>
      </c>
      <c r="T330">
        <v>0.32412711168886099</v>
      </c>
    </row>
    <row r="331" spans="1:20">
      <c r="A331">
        <v>329</v>
      </c>
      <c r="B331" t="s">
        <v>1205</v>
      </c>
      <c r="C331" t="s">
        <v>1206</v>
      </c>
      <c r="D331" t="s">
        <v>1207</v>
      </c>
      <c r="E331" t="s">
        <v>491</v>
      </c>
      <c r="F331">
        <v>10</v>
      </c>
      <c r="G331">
        <v>28.7770595550537</v>
      </c>
      <c r="H331">
        <v>10</v>
      </c>
      <c r="I331">
        <v>27.986850738525401</v>
      </c>
      <c r="J331">
        <v>30.619819641113299</v>
      </c>
      <c r="K331">
        <v>30.073675155639599</v>
      </c>
      <c r="L331">
        <f t="shared" si="15"/>
        <v>29.560115178426098</v>
      </c>
      <c r="M331">
        <f t="shared" si="16"/>
        <v>16.259019851684567</v>
      </c>
      <c r="N331">
        <f t="shared" si="17"/>
        <v>1.818074856176735</v>
      </c>
      <c r="O331" t="s">
        <v>1202</v>
      </c>
      <c r="P331" t="s">
        <v>1203</v>
      </c>
      <c r="Q331" t="s">
        <v>1204</v>
      </c>
      <c r="T331">
        <v>0.17278050539991999</v>
      </c>
    </row>
    <row r="332" spans="1:20">
      <c r="A332">
        <v>330</v>
      </c>
      <c r="B332" t="s">
        <v>582</v>
      </c>
      <c r="C332" t="s">
        <v>583</v>
      </c>
      <c r="D332" t="s">
        <v>584</v>
      </c>
      <c r="E332" t="s">
        <v>491</v>
      </c>
      <c r="F332">
        <v>10</v>
      </c>
      <c r="G332">
        <v>26.531480789184599</v>
      </c>
      <c r="H332">
        <v>10</v>
      </c>
      <c r="I332">
        <v>35.464168548583999</v>
      </c>
      <c r="J332">
        <v>35.595016479492202</v>
      </c>
      <c r="K332">
        <v>35.316890716552699</v>
      </c>
      <c r="L332">
        <f t="shared" si="15"/>
        <v>35.458691914876304</v>
      </c>
      <c r="M332">
        <f t="shared" si="16"/>
        <v>15.510493596394866</v>
      </c>
      <c r="N332">
        <f t="shared" si="17"/>
        <v>2.2861098323213929</v>
      </c>
      <c r="O332" t="s">
        <v>32</v>
      </c>
      <c r="P332" t="s">
        <v>33</v>
      </c>
      <c r="Q332" t="s">
        <v>34</v>
      </c>
      <c r="T332">
        <v>7.0580178037407501E-2</v>
      </c>
    </row>
    <row r="333" spans="1:20">
      <c r="A333">
        <v>331</v>
      </c>
      <c r="B333" t="s">
        <v>995</v>
      </c>
      <c r="C333" t="s">
        <v>996</v>
      </c>
      <c r="D333" t="s">
        <v>997</v>
      </c>
      <c r="E333" t="s">
        <v>491</v>
      </c>
      <c r="F333">
        <v>10</v>
      </c>
      <c r="G333">
        <v>29.678083419799801</v>
      </c>
      <c r="H333">
        <v>10</v>
      </c>
      <c r="I333">
        <v>10</v>
      </c>
      <c r="J333">
        <v>30.0989875793457</v>
      </c>
      <c r="K333">
        <v>29.1842346191406</v>
      </c>
      <c r="L333">
        <f t="shared" si="15"/>
        <v>23.094407399495434</v>
      </c>
      <c r="M333">
        <f t="shared" si="16"/>
        <v>16.559361139933269</v>
      </c>
      <c r="N333">
        <f t="shared" si="17"/>
        <v>1.3946436220780738</v>
      </c>
      <c r="O333" t="s">
        <v>992</v>
      </c>
      <c r="P333" t="s">
        <v>993</v>
      </c>
      <c r="Q333" t="s">
        <v>994</v>
      </c>
      <c r="T333">
        <v>0.56657482192625397</v>
      </c>
    </row>
    <row r="334" spans="1:20">
      <c r="A334">
        <v>332</v>
      </c>
      <c r="B334" t="s">
        <v>885</v>
      </c>
      <c r="C334" t="s">
        <v>886</v>
      </c>
      <c r="D334" t="s">
        <v>887</v>
      </c>
      <c r="E334" t="s">
        <v>491</v>
      </c>
      <c r="F334">
        <v>10</v>
      </c>
      <c r="G334">
        <v>28.729230880737301</v>
      </c>
      <c r="H334">
        <v>27.0190315246582</v>
      </c>
      <c r="I334">
        <v>27.407302856445298</v>
      </c>
      <c r="J334">
        <v>29.3367099761963</v>
      </c>
      <c r="K334">
        <v>26.920253753662099</v>
      </c>
      <c r="L334">
        <f t="shared" si="15"/>
        <v>27.888088862101231</v>
      </c>
      <c r="M334">
        <f t="shared" si="16"/>
        <v>21.916087468465168</v>
      </c>
      <c r="N334">
        <f t="shared" si="17"/>
        <v>1.2724939568811775</v>
      </c>
      <c r="O334" t="s">
        <v>882</v>
      </c>
      <c r="P334" t="s">
        <v>883</v>
      </c>
      <c r="Q334" t="s">
        <v>884</v>
      </c>
      <c r="T334">
        <v>0.46392093722481897</v>
      </c>
    </row>
    <row r="335" spans="1:20">
      <c r="A335">
        <v>333</v>
      </c>
      <c r="B335" t="s">
        <v>949</v>
      </c>
      <c r="C335" t="s">
        <v>950</v>
      </c>
      <c r="D335" t="s">
        <v>951</v>
      </c>
      <c r="E335" t="s">
        <v>491</v>
      </c>
      <c r="F335">
        <v>10</v>
      </c>
      <c r="G335">
        <v>27.706356048583999</v>
      </c>
      <c r="H335">
        <v>10</v>
      </c>
      <c r="I335">
        <v>27.6039943695068</v>
      </c>
      <c r="J335">
        <v>28.1361389160156</v>
      </c>
      <c r="K335">
        <v>26.8504314422607</v>
      </c>
      <c r="L335">
        <f t="shared" si="15"/>
        <v>27.530188242594367</v>
      </c>
      <c r="M335">
        <f t="shared" si="16"/>
        <v>15.902118682861333</v>
      </c>
      <c r="N335">
        <f t="shared" si="17"/>
        <v>1.7312276930913175</v>
      </c>
      <c r="O335" t="s">
        <v>882</v>
      </c>
      <c r="P335" t="s">
        <v>883</v>
      </c>
      <c r="Q335" t="s">
        <v>884</v>
      </c>
      <c r="T335">
        <v>0.17517834978142699</v>
      </c>
    </row>
    <row r="336" spans="1:20">
      <c r="A336">
        <v>334</v>
      </c>
      <c r="B336" t="s">
        <v>1138</v>
      </c>
      <c r="C336" t="s">
        <v>1139</v>
      </c>
      <c r="D336" t="s">
        <v>267</v>
      </c>
      <c r="E336" t="s">
        <v>491</v>
      </c>
      <c r="F336">
        <v>10</v>
      </c>
      <c r="G336">
        <v>10</v>
      </c>
      <c r="H336">
        <v>10</v>
      </c>
      <c r="I336">
        <v>10</v>
      </c>
      <c r="J336">
        <v>27.693119049072301</v>
      </c>
      <c r="K336">
        <v>28.230775833129901</v>
      </c>
      <c r="L336">
        <f t="shared" si="15"/>
        <v>21.974631627400736</v>
      </c>
      <c r="M336">
        <f t="shared" si="16"/>
        <v>10</v>
      </c>
      <c r="N336">
        <f t="shared" si="17"/>
        <v>2.1974631627400738</v>
      </c>
      <c r="O336" t="s">
        <v>220</v>
      </c>
      <c r="P336" t="s">
        <v>264</v>
      </c>
      <c r="Q336" t="s">
        <v>221</v>
      </c>
      <c r="T336">
        <v>0.17278050539991999</v>
      </c>
    </row>
  </sheetData>
  <autoFilter ref="A2:T336" xr:uid="{A5B0750F-4284-4FFE-90B7-1BC5310B3842}">
    <sortState xmlns:xlrd2="http://schemas.microsoft.com/office/spreadsheetml/2017/richdata2" ref="A3:T336">
      <sortCondition descending="1" ref="E2:E336"/>
    </sortState>
  </autoFilter>
  <phoneticPr fontId="2" type="noConversion"/>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7CEE259-7A3E-45B9-9517-DAF70C64CCC1}">
  <dimension ref="A1:S359"/>
  <sheetViews>
    <sheetView workbookViewId="0">
      <selection sqref="A1:XFD1"/>
    </sheetView>
  </sheetViews>
  <sheetFormatPr defaultRowHeight="15"/>
  <cols>
    <col min="1" max="1" width="26.140625" customWidth="1"/>
    <col min="2" max="2" width="14.85546875" customWidth="1"/>
    <col min="3" max="3" width="17.85546875" customWidth="1"/>
    <col min="4" max="4" width="31.85546875" customWidth="1"/>
    <col min="5" max="5" width="15.140625" customWidth="1"/>
    <col min="6" max="6" width="8.85546875" customWidth="1"/>
    <col min="7" max="12" width="8.85546875" bestFit="1" customWidth="1"/>
    <col min="13" max="13" width="8.85546875" customWidth="1"/>
    <col min="14" max="14" width="8.85546875" bestFit="1" customWidth="1"/>
    <col min="16" max="16" width="18.42578125" customWidth="1"/>
    <col min="19" max="19" width="11.85546875" bestFit="1" customWidth="1"/>
  </cols>
  <sheetData>
    <row r="1" spans="1:19" s="2" customFormat="1">
      <c r="A1" s="2" t="s">
        <v>2032</v>
      </c>
    </row>
    <row r="2" spans="1:19" s="13" customFormat="1">
      <c r="B2" s="16"/>
    </row>
    <row r="3" spans="1:19" s="1" customFormat="1">
      <c r="A3" s="1" t="s">
        <v>1541</v>
      </c>
      <c r="B3" s="1" t="s">
        <v>2006</v>
      </c>
      <c r="C3" s="1" t="s">
        <v>5037</v>
      </c>
      <c r="D3" s="1" t="s">
        <v>2</v>
      </c>
      <c r="E3" s="1" t="s">
        <v>0</v>
      </c>
      <c r="F3" s="1" t="s">
        <v>2021</v>
      </c>
      <c r="G3" s="1" t="s">
        <v>2022</v>
      </c>
      <c r="H3" s="1" t="s">
        <v>2023</v>
      </c>
      <c r="I3" s="1" t="s">
        <v>2024</v>
      </c>
      <c r="J3" s="1" t="s">
        <v>2025</v>
      </c>
      <c r="K3" s="1" t="s">
        <v>2026</v>
      </c>
      <c r="L3" s="1" t="s">
        <v>2027</v>
      </c>
      <c r="M3" s="1" t="s">
        <v>2028</v>
      </c>
      <c r="N3" s="1" t="s">
        <v>2029</v>
      </c>
      <c r="O3" s="1" t="s">
        <v>2017</v>
      </c>
      <c r="P3" s="1" t="s">
        <v>2016</v>
      </c>
      <c r="Q3" s="1" t="s">
        <v>2018</v>
      </c>
      <c r="R3" s="1" t="s">
        <v>2019</v>
      </c>
      <c r="S3" s="1" t="s">
        <v>2020</v>
      </c>
    </row>
    <row r="4" spans="1:19">
      <c r="A4">
        <v>1</v>
      </c>
      <c r="B4" t="s">
        <v>1544</v>
      </c>
      <c r="C4" t="s">
        <v>1546</v>
      </c>
      <c r="D4" t="s">
        <v>1545</v>
      </c>
      <c r="E4" t="s">
        <v>1540</v>
      </c>
      <c r="F4">
        <v>10</v>
      </c>
      <c r="G4">
        <v>10</v>
      </c>
      <c r="H4">
        <v>10</v>
      </c>
      <c r="I4">
        <v>26.764457702636701</v>
      </c>
      <c r="J4">
        <v>27.1410217285156</v>
      </c>
      <c r="K4">
        <v>26.764457702636701</v>
      </c>
      <c r="L4">
        <f>AVERAGE(I4:K4)</f>
        <v>26.889979044596334</v>
      </c>
      <c r="M4">
        <f>AVERAGE(F4:H4)</f>
        <v>10</v>
      </c>
      <c r="N4">
        <f>L4/M4</f>
        <v>2.6889979044596335</v>
      </c>
      <c r="O4" t="s">
        <v>287</v>
      </c>
      <c r="P4" t="s">
        <v>1542</v>
      </c>
      <c r="Q4" t="s">
        <v>1543</v>
      </c>
      <c r="R4" t="s">
        <v>6</v>
      </c>
      <c r="S4">
        <v>2.2392217741678099E-7</v>
      </c>
    </row>
    <row r="5" spans="1:19">
      <c r="A5">
        <v>2</v>
      </c>
      <c r="B5" t="s">
        <v>1547</v>
      </c>
      <c r="C5" t="s">
        <v>1549</v>
      </c>
      <c r="D5" t="s">
        <v>1548</v>
      </c>
      <c r="E5" t="s">
        <v>1540</v>
      </c>
      <c r="F5">
        <v>10</v>
      </c>
      <c r="G5">
        <v>10</v>
      </c>
      <c r="H5">
        <v>10</v>
      </c>
      <c r="I5">
        <v>29.0163764953613</v>
      </c>
      <c r="J5">
        <v>29.671348571777301</v>
      </c>
      <c r="K5">
        <v>29.368280410766602</v>
      </c>
      <c r="L5">
        <f t="shared" ref="L5:L67" si="0">AVERAGE(I5:K5)</f>
        <v>29.352001825968401</v>
      </c>
      <c r="M5">
        <f t="shared" ref="M5:M68" si="1">AVERAGE(F5:H5)</f>
        <v>10</v>
      </c>
      <c r="N5">
        <f t="shared" ref="N5:N68" si="2">L5/M5</f>
        <v>2.9352001825968399</v>
      </c>
      <c r="O5" t="s">
        <v>38</v>
      </c>
      <c r="P5" t="s">
        <v>258</v>
      </c>
      <c r="Q5" t="s">
        <v>259</v>
      </c>
      <c r="R5" t="s">
        <v>6</v>
      </c>
      <c r="S5">
        <v>4.6257429569093701E-7</v>
      </c>
    </row>
    <row r="6" spans="1:19">
      <c r="A6">
        <v>3</v>
      </c>
      <c r="B6" t="s">
        <v>1551</v>
      </c>
      <c r="C6" t="s">
        <v>1553</v>
      </c>
      <c r="D6" t="s">
        <v>1552</v>
      </c>
      <c r="E6" t="s">
        <v>1540</v>
      </c>
      <c r="F6">
        <v>10</v>
      </c>
      <c r="G6">
        <v>10</v>
      </c>
      <c r="H6">
        <v>10</v>
      </c>
      <c r="I6">
        <v>29.544437408447301</v>
      </c>
      <c r="J6">
        <v>28.853408813476602</v>
      </c>
      <c r="K6">
        <v>29.160387039184599</v>
      </c>
      <c r="L6">
        <f t="shared" si="0"/>
        <v>29.186077753702833</v>
      </c>
      <c r="M6">
        <f t="shared" si="1"/>
        <v>10</v>
      </c>
      <c r="N6">
        <f t="shared" si="2"/>
        <v>2.9186077753702833</v>
      </c>
      <c r="O6" t="s">
        <v>1550</v>
      </c>
      <c r="P6" t="s">
        <v>466</v>
      </c>
      <c r="Q6" t="s">
        <v>467</v>
      </c>
      <c r="R6" t="s">
        <v>6</v>
      </c>
      <c r="S6">
        <v>5.3748892112705005E-7</v>
      </c>
    </row>
    <row r="7" spans="1:19">
      <c r="A7">
        <v>4</v>
      </c>
      <c r="B7" t="s">
        <v>1554</v>
      </c>
      <c r="C7" t="s">
        <v>1556</v>
      </c>
      <c r="D7" t="s">
        <v>1555</v>
      </c>
      <c r="E7" t="s">
        <v>1540</v>
      </c>
      <c r="F7">
        <v>10</v>
      </c>
      <c r="G7">
        <v>10</v>
      </c>
      <c r="H7">
        <v>10</v>
      </c>
      <c r="I7">
        <v>28.618068695068398</v>
      </c>
      <c r="J7">
        <v>28.844457626342798</v>
      </c>
      <c r="K7">
        <v>28.789548873901399</v>
      </c>
      <c r="L7">
        <f t="shared" si="0"/>
        <v>28.750691731770868</v>
      </c>
      <c r="M7">
        <f t="shared" si="1"/>
        <v>10</v>
      </c>
      <c r="N7">
        <f t="shared" si="2"/>
        <v>2.8750691731770868</v>
      </c>
      <c r="O7" t="s">
        <v>17</v>
      </c>
      <c r="P7" t="s">
        <v>258</v>
      </c>
      <c r="Q7" t="s">
        <v>259</v>
      </c>
      <c r="R7" t="s">
        <v>6</v>
      </c>
      <c r="S7">
        <v>3.1300502566035197E-8</v>
      </c>
    </row>
    <row r="8" spans="1:19">
      <c r="A8">
        <v>5</v>
      </c>
      <c r="B8" t="s">
        <v>1559</v>
      </c>
      <c r="C8" t="s">
        <v>1561</v>
      </c>
      <c r="D8" t="s">
        <v>1560</v>
      </c>
      <c r="E8" t="s">
        <v>1540</v>
      </c>
      <c r="F8">
        <v>10</v>
      </c>
      <c r="G8">
        <v>10</v>
      </c>
      <c r="H8">
        <v>10</v>
      </c>
      <c r="I8">
        <v>27.6039943695068</v>
      </c>
      <c r="J8">
        <v>28.188957214355501</v>
      </c>
      <c r="K8">
        <v>28.6145629882813</v>
      </c>
      <c r="L8">
        <f t="shared" si="0"/>
        <v>28.135838190714537</v>
      </c>
      <c r="M8">
        <f t="shared" si="1"/>
        <v>10</v>
      </c>
      <c r="N8">
        <f t="shared" si="2"/>
        <v>2.8135838190714537</v>
      </c>
      <c r="O8" t="s">
        <v>1557</v>
      </c>
      <c r="P8" t="s">
        <v>889</v>
      </c>
      <c r="Q8" t="s">
        <v>1558</v>
      </c>
      <c r="R8" t="s">
        <v>6</v>
      </c>
      <c r="S8">
        <v>2.2596960220692499E-6</v>
      </c>
    </row>
    <row r="9" spans="1:19">
      <c r="A9">
        <v>6</v>
      </c>
      <c r="B9" t="s">
        <v>1565</v>
      </c>
      <c r="C9" t="s">
        <v>1567</v>
      </c>
      <c r="D9" t="s">
        <v>1566</v>
      </c>
      <c r="E9" t="s">
        <v>1540</v>
      </c>
      <c r="F9">
        <v>10</v>
      </c>
      <c r="G9">
        <v>10</v>
      </c>
      <c r="H9">
        <v>10</v>
      </c>
      <c r="I9">
        <v>27.0190315246582</v>
      </c>
      <c r="J9">
        <v>28.466844558715799</v>
      </c>
      <c r="K9">
        <v>27.879936218261701</v>
      </c>
      <c r="L9">
        <f t="shared" si="0"/>
        <v>27.788604100545232</v>
      </c>
      <c r="M9">
        <f t="shared" si="1"/>
        <v>10</v>
      </c>
      <c r="N9">
        <f t="shared" si="2"/>
        <v>2.7788604100545231</v>
      </c>
      <c r="O9" t="s">
        <v>1562</v>
      </c>
      <c r="P9" t="s">
        <v>1563</v>
      </c>
      <c r="Q9" t="s">
        <v>1564</v>
      </c>
      <c r="R9" t="s">
        <v>6</v>
      </c>
      <c r="S9">
        <v>7.6995888497966892E-6</v>
      </c>
    </row>
    <row r="10" spans="1:19">
      <c r="A10">
        <v>7</v>
      </c>
      <c r="B10" t="s">
        <v>1571</v>
      </c>
      <c r="C10" t="s">
        <v>1573</v>
      </c>
      <c r="D10" t="s">
        <v>1572</v>
      </c>
      <c r="E10" t="s">
        <v>1540</v>
      </c>
      <c r="F10">
        <v>10</v>
      </c>
      <c r="G10">
        <v>10</v>
      </c>
      <c r="H10">
        <v>10</v>
      </c>
      <c r="I10">
        <v>27.271419525146499</v>
      </c>
      <c r="J10">
        <v>27.9145622253418</v>
      </c>
      <c r="K10">
        <v>27.2076930999756</v>
      </c>
      <c r="L10">
        <f t="shared" si="0"/>
        <v>27.464558283487964</v>
      </c>
      <c r="M10">
        <f t="shared" si="1"/>
        <v>10</v>
      </c>
      <c r="N10">
        <f t="shared" si="2"/>
        <v>2.7464558283487963</v>
      </c>
      <c r="O10" t="s">
        <v>1568</v>
      </c>
      <c r="P10" t="s">
        <v>1569</v>
      </c>
      <c r="Q10" t="s">
        <v>1570</v>
      </c>
      <c r="R10" t="s">
        <v>6</v>
      </c>
      <c r="S10">
        <v>1.1003964727569601E-6</v>
      </c>
    </row>
    <row r="11" spans="1:19">
      <c r="A11">
        <v>8</v>
      </c>
      <c r="B11" t="s">
        <v>1574</v>
      </c>
      <c r="C11" t="s">
        <v>1576</v>
      </c>
      <c r="D11" t="s">
        <v>1575</v>
      </c>
      <c r="E11" t="s">
        <v>1540</v>
      </c>
      <c r="F11">
        <v>10</v>
      </c>
      <c r="G11">
        <v>10</v>
      </c>
      <c r="H11">
        <v>10</v>
      </c>
      <c r="I11">
        <v>28.226188659668001</v>
      </c>
      <c r="J11">
        <v>27.897352218627901</v>
      </c>
      <c r="K11">
        <v>26.064968109130898</v>
      </c>
      <c r="L11">
        <f t="shared" si="0"/>
        <v>27.3961696624756</v>
      </c>
      <c r="M11">
        <f t="shared" si="1"/>
        <v>10</v>
      </c>
      <c r="N11">
        <f t="shared" si="2"/>
        <v>2.73961696624756</v>
      </c>
      <c r="O11" t="s">
        <v>1550</v>
      </c>
      <c r="P11" t="s">
        <v>466</v>
      </c>
      <c r="Q11" t="s">
        <v>467</v>
      </c>
      <c r="R11" t="s">
        <v>6</v>
      </c>
      <c r="S11">
        <v>4.9930271717888998E-5</v>
      </c>
    </row>
    <row r="12" spans="1:19">
      <c r="A12">
        <v>9</v>
      </c>
      <c r="B12" t="s">
        <v>1580</v>
      </c>
      <c r="C12" t="s">
        <v>1582</v>
      </c>
      <c r="D12" t="s">
        <v>1581</v>
      </c>
      <c r="E12" t="s">
        <v>1540</v>
      </c>
      <c r="F12">
        <v>10</v>
      </c>
      <c r="G12">
        <v>10</v>
      </c>
      <c r="H12">
        <v>10</v>
      </c>
      <c r="I12">
        <v>26.751747131347699</v>
      </c>
      <c r="J12">
        <v>27.101493835449201</v>
      </c>
      <c r="K12">
        <v>28.1164436340332</v>
      </c>
      <c r="L12">
        <f t="shared" si="0"/>
        <v>27.323228200276702</v>
      </c>
      <c r="M12">
        <f t="shared" si="1"/>
        <v>10</v>
      </c>
      <c r="N12">
        <f t="shared" si="2"/>
        <v>2.7323228200276701</v>
      </c>
      <c r="O12" t="s">
        <v>1577</v>
      </c>
      <c r="P12" t="s">
        <v>1578</v>
      </c>
      <c r="Q12" t="s">
        <v>1579</v>
      </c>
      <c r="R12" t="s">
        <v>6</v>
      </c>
      <c r="S12">
        <v>7.6995888497966892E-6</v>
      </c>
    </row>
    <row r="13" spans="1:19">
      <c r="A13">
        <v>10</v>
      </c>
      <c r="B13" t="s">
        <v>1586</v>
      </c>
      <c r="C13" t="s">
        <v>1588</v>
      </c>
      <c r="D13" t="s">
        <v>1587</v>
      </c>
      <c r="E13" t="s">
        <v>1540</v>
      </c>
      <c r="F13">
        <v>10</v>
      </c>
      <c r="G13">
        <v>10</v>
      </c>
      <c r="H13">
        <v>10</v>
      </c>
      <c r="I13">
        <v>26.228025436401399</v>
      </c>
      <c r="J13">
        <v>26.296140670776399</v>
      </c>
      <c r="K13">
        <v>27.332447052001999</v>
      </c>
      <c r="L13">
        <f t="shared" si="0"/>
        <v>26.618871053059934</v>
      </c>
      <c r="M13">
        <f t="shared" si="1"/>
        <v>10</v>
      </c>
      <c r="N13">
        <f t="shared" si="2"/>
        <v>2.6618871053059934</v>
      </c>
      <c r="O13" t="s">
        <v>1583</v>
      </c>
      <c r="P13" t="s">
        <v>1584</v>
      </c>
      <c r="Q13" t="s">
        <v>1585</v>
      </c>
      <c r="R13" t="s">
        <v>6</v>
      </c>
      <c r="S13">
        <v>5.8071777509960498E-6</v>
      </c>
    </row>
    <row r="14" spans="1:19">
      <c r="A14">
        <v>11</v>
      </c>
      <c r="B14" t="s">
        <v>801</v>
      </c>
      <c r="C14" t="s">
        <v>802</v>
      </c>
      <c r="D14" t="s">
        <v>351</v>
      </c>
      <c r="E14" t="s">
        <v>1540</v>
      </c>
      <c r="F14">
        <v>10</v>
      </c>
      <c r="G14">
        <v>10</v>
      </c>
      <c r="H14">
        <v>10</v>
      </c>
      <c r="I14">
        <v>30.242181777954102</v>
      </c>
      <c r="J14">
        <v>30.372438430786101</v>
      </c>
      <c r="K14">
        <v>30.433404922485401</v>
      </c>
      <c r="L14">
        <f t="shared" si="0"/>
        <v>30.349341710408538</v>
      </c>
      <c r="M14">
        <f t="shared" si="1"/>
        <v>10</v>
      </c>
      <c r="N14">
        <f t="shared" si="2"/>
        <v>3.0349341710408537</v>
      </c>
      <c r="O14" t="s">
        <v>38</v>
      </c>
      <c r="P14" t="s">
        <v>4</v>
      </c>
      <c r="Q14" t="s">
        <v>5</v>
      </c>
      <c r="R14" t="s">
        <v>6</v>
      </c>
      <c r="S14">
        <v>2.30591270118181E-8</v>
      </c>
    </row>
    <row r="15" spans="1:19">
      <c r="A15">
        <v>12</v>
      </c>
      <c r="B15" t="s">
        <v>699</v>
      </c>
      <c r="C15" t="s">
        <v>700</v>
      </c>
      <c r="D15" t="s">
        <v>45</v>
      </c>
      <c r="E15" t="s">
        <v>1540</v>
      </c>
      <c r="F15">
        <v>10</v>
      </c>
      <c r="G15">
        <v>10</v>
      </c>
      <c r="H15">
        <v>10</v>
      </c>
      <c r="I15">
        <v>29.429420471191399</v>
      </c>
      <c r="J15">
        <v>31.021680831909201</v>
      </c>
      <c r="K15">
        <v>30.0479125976563</v>
      </c>
      <c r="L15">
        <f t="shared" si="0"/>
        <v>30.166337966918963</v>
      </c>
      <c r="M15">
        <f t="shared" si="1"/>
        <v>10</v>
      </c>
      <c r="N15">
        <f t="shared" si="2"/>
        <v>3.0166337966918961</v>
      </c>
      <c r="O15" t="s">
        <v>281</v>
      </c>
      <c r="P15" t="s">
        <v>697</v>
      </c>
      <c r="Q15" t="s">
        <v>698</v>
      </c>
      <c r="R15" t="s">
        <v>6</v>
      </c>
      <c r="S15">
        <v>7.2263226864781104E-6</v>
      </c>
    </row>
    <row r="16" spans="1:19">
      <c r="A16">
        <v>13</v>
      </c>
      <c r="B16" t="s">
        <v>1219</v>
      </c>
      <c r="C16" t="s">
        <v>1220</v>
      </c>
      <c r="D16" t="s">
        <v>358</v>
      </c>
      <c r="E16" t="s">
        <v>1540</v>
      </c>
      <c r="F16">
        <v>10</v>
      </c>
      <c r="G16">
        <v>10</v>
      </c>
      <c r="H16">
        <v>10</v>
      </c>
      <c r="I16">
        <v>28.625055313110401</v>
      </c>
      <c r="J16">
        <v>28.188957214355501</v>
      </c>
      <c r="K16">
        <v>28.478462219238299</v>
      </c>
      <c r="L16">
        <f t="shared" si="0"/>
        <v>28.430824915568067</v>
      </c>
      <c r="M16">
        <f t="shared" si="1"/>
        <v>10</v>
      </c>
      <c r="N16">
        <f t="shared" si="2"/>
        <v>2.8430824915568067</v>
      </c>
      <c r="O16" t="s">
        <v>335</v>
      </c>
      <c r="P16" t="s">
        <v>4</v>
      </c>
      <c r="Q16" t="s">
        <v>1218</v>
      </c>
      <c r="R16" t="s">
        <v>6</v>
      </c>
      <c r="S16">
        <v>1.8503708322194701E-7</v>
      </c>
    </row>
    <row r="17" spans="1:19">
      <c r="A17">
        <v>14</v>
      </c>
      <c r="B17" t="s">
        <v>960</v>
      </c>
      <c r="C17" t="s">
        <v>961</v>
      </c>
      <c r="D17" t="s">
        <v>962</v>
      </c>
      <c r="E17" t="s">
        <v>1540</v>
      </c>
      <c r="F17">
        <v>10</v>
      </c>
      <c r="G17">
        <v>10</v>
      </c>
      <c r="H17">
        <v>10</v>
      </c>
      <c r="I17">
        <v>27.9259223937988</v>
      </c>
      <c r="J17">
        <v>28.319585800170898</v>
      </c>
      <c r="K17">
        <v>29.686456680297901</v>
      </c>
      <c r="L17">
        <f t="shared" si="0"/>
        <v>28.643988291422534</v>
      </c>
      <c r="M17">
        <f t="shared" si="1"/>
        <v>10</v>
      </c>
      <c r="N17">
        <f t="shared" si="2"/>
        <v>2.8643988291422535</v>
      </c>
      <c r="O17" t="s">
        <v>245</v>
      </c>
      <c r="P17" t="s">
        <v>958</v>
      </c>
      <c r="Q17" t="s">
        <v>959</v>
      </c>
      <c r="R17" t="s">
        <v>6</v>
      </c>
      <c r="S17">
        <v>1.55213175187176E-5</v>
      </c>
    </row>
    <row r="18" spans="1:19">
      <c r="A18">
        <v>15</v>
      </c>
      <c r="B18" t="s">
        <v>1001</v>
      </c>
      <c r="C18" t="s">
        <v>1002</v>
      </c>
      <c r="D18" t="s">
        <v>51</v>
      </c>
      <c r="E18" t="s">
        <v>1540</v>
      </c>
      <c r="F18">
        <v>10</v>
      </c>
      <c r="G18">
        <v>10</v>
      </c>
      <c r="H18">
        <v>10</v>
      </c>
      <c r="I18">
        <v>28.868206024169901</v>
      </c>
      <c r="J18">
        <v>28.531480789184599</v>
      </c>
      <c r="K18">
        <v>28.126325607299801</v>
      </c>
      <c r="L18">
        <f t="shared" si="0"/>
        <v>28.508670806884766</v>
      </c>
      <c r="M18">
        <f t="shared" si="1"/>
        <v>10</v>
      </c>
      <c r="N18">
        <f t="shared" si="2"/>
        <v>2.8508670806884764</v>
      </c>
      <c r="O18" t="s">
        <v>46</v>
      </c>
      <c r="P18" t="s">
        <v>47</v>
      </c>
      <c r="Q18" t="s">
        <v>48</v>
      </c>
      <c r="R18" t="s">
        <v>6</v>
      </c>
      <c r="S18">
        <v>7.6236627261248502E-7</v>
      </c>
    </row>
    <row r="19" spans="1:19">
      <c r="A19">
        <v>16</v>
      </c>
      <c r="B19" t="s">
        <v>1246</v>
      </c>
      <c r="C19" t="s">
        <v>1247</v>
      </c>
      <c r="D19" t="s">
        <v>1248</v>
      </c>
      <c r="E19" t="s">
        <v>1540</v>
      </c>
      <c r="F19">
        <v>10</v>
      </c>
      <c r="G19">
        <v>10</v>
      </c>
      <c r="H19">
        <v>10</v>
      </c>
      <c r="I19">
        <v>27.908847808837901</v>
      </c>
      <c r="J19">
        <v>28.065994262695298</v>
      </c>
      <c r="K19">
        <v>28.050510406494102</v>
      </c>
      <c r="L19">
        <f t="shared" si="0"/>
        <v>28.008450826009099</v>
      </c>
      <c r="M19">
        <f t="shared" si="1"/>
        <v>10</v>
      </c>
      <c r="N19">
        <f t="shared" si="2"/>
        <v>2.8008450826009099</v>
      </c>
      <c r="O19" t="s">
        <v>1243</v>
      </c>
      <c r="P19" t="s">
        <v>1244</v>
      </c>
      <c r="Q19" t="s">
        <v>1245</v>
      </c>
      <c r="R19" t="s">
        <v>6</v>
      </c>
      <c r="S19">
        <v>2.30591270118181E-8</v>
      </c>
    </row>
    <row r="20" spans="1:19">
      <c r="A20">
        <v>17</v>
      </c>
      <c r="B20" t="s">
        <v>1227</v>
      </c>
      <c r="C20" t="s">
        <v>1228</v>
      </c>
      <c r="D20" t="s">
        <v>980</v>
      </c>
      <c r="E20" t="s">
        <v>1540</v>
      </c>
      <c r="F20">
        <v>10</v>
      </c>
      <c r="G20">
        <v>10</v>
      </c>
      <c r="H20">
        <v>10</v>
      </c>
      <c r="I20">
        <v>27.942796707153299</v>
      </c>
      <c r="J20">
        <v>28.4393634796143</v>
      </c>
      <c r="K20">
        <v>27.838459014892599</v>
      </c>
      <c r="L20">
        <f t="shared" si="0"/>
        <v>28.073539733886733</v>
      </c>
      <c r="M20">
        <f t="shared" si="1"/>
        <v>10</v>
      </c>
      <c r="N20">
        <f t="shared" si="2"/>
        <v>2.8073539733886732</v>
      </c>
      <c r="O20" t="s">
        <v>276</v>
      </c>
      <c r="P20" t="s">
        <v>976</v>
      </c>
      <c r="Q20" t="s">
        <v>977</v>
      </c>
      <c r="R20" t="s">
        <v>6</v>
      </c>
      <c r="S20">
        <v>5.2212454007274597E-7</v>
      </c>
    </row>
    <row r="21" spans="1:19">
      <c r="A21">
        <v>18</v>
      </c>
      <c r="B21" t="s">
        <v>1327</v>
      </c>
      <c r="C21" t="s">
        <v>1328</v>
      </c>
      <c r="D21" t="s">
        <v>1329</v>
      </c>
      <c r="E21" t="s">
        <v>1540</v>
      </c>
      <c r="F21">
        <v>10</v>
      </c>
      <c r="G21">
        <v>10</v>
      </c>
      <c r="H21">
        <v>10</v>
      </c>
      <c r="I21">
        <v>27.7194709777832</v>
      </c>
      <c r="J21">
        <v>27.903112411498999</v>
      </c>
      <c r="K21">
        <v>27.908847808837901</v>
      </c>
      <c r="L21">
        <f t="shared" si="0"/>
        <v>27.843810399373368</v>
      </c>
      <c r="M21">
        <f t="shared" si="1"/>
        <v>10</v>
      </c>
      <c r="N21">
        <f t="shared" si="2"/>
        <v>2.7843810399373368</v>
      </c>
      <c r="O21" t="s">
        <v>38</v>
      </c>
      <c r="P21" t="s">
        <v>1325</v>
      </c>
      <c r="Q21" t="s">
        <v>1326</v>
      </c>
      <c r="R21" t="s">
        <v>6</v>
      </c>
      <c r="S21">
        <v>3.1227406856510097E-8</v>
      </c>
    </row>
    <row r="22" spans="1:19">
      <c r="A22">
        <v>19</v>
      </c>
      <c r="B22" t="s">
        <v>946</v>
      </c>
      <c r="C22" t="s">
        <v>947</v>
      </c>
      <c r="D22" t="s">
        <v>948</v>
      </c>
      <c r="E22" t="s">
        <v>1540</v>
      </c>
      <c r="F22">
        <v>10</v>
      </c>
      <c r="G22">
        <v>10</v>
      </c>
      <c r="H22">
        <v>10</v>
      </c>
      <c r="I22">
        <v>29.5014247894287</v>
      </c>
      <c r="J22">
        <v>28.188957214355501</v>
      </c>
      <c r="K22">
        <v>29.024326324462901</v>
      </c>
      <c r="L22">
        <f t="shared" si="0"/>
        <v>28.904902776082366</v>
      </c>
      <c r="M22">
        <f t="shared" si="1"/>
        <v>10</v>
      </c>
      <c r="N22">
        <f t="shared" si="2"/>
        <v>2.8904902776082366</v>
      </c>
      <c r="O22" t="s">
        <v>945</v>
      </c>
      <c r="P22" t="s">
        <v>466</v>
      </c>
      <c r="Q22" t="s">
        <v>467</v>
      </c>
      <c r="R22" t="s">
        <v>6</v>
      </c>
      <c r="S22">
        <v>4.8563721958609699E-6</v>
      </c>
    </row>
    <row r="23" spans="1:19">
      <c r="A23">
        <v>20</v>
      </c>
      <c r="B23" t="s">
        <v>1322</v>
      </c>
      <c r="C23" t="s">
        <v>1323</v>
      </c>
      <c r="D23" t="s">
        <v>1324</v>
      </c>
      <c r="E23" t="s">
        <v>1540</v>
      </c>
      <c r="F23">
        <v>10</v>
      </c>
      <c r="G23">
        <v>10</v>
      </c>
      <c r="H23">
        <v>10</v>
      </c>
      <c r="I23">
        <v>27.366197586059599</v>
      </c>
      <c r="J23">
        <v>27.575424194335898</v>
      </c>
      <c r="K23">
        <v>27.8263854980469</v>
      </c>
      <c r="L23">
        <f t="shared" si="0"/>
        <v>27.5893357594808</v>
      </c>
      <c r="M23">
        <f t="shared" si="1"/>
        <v>10</v>
      </c>
      <c r="N23">
        <f t="shared" si="2"/>
        <v>2.7589335759480802</v>
      </c>
      <c r="O23" t="s">
        <v>1321</v>
      </c>
      <c r="P23" t="s">
        <v>27</v>
      </c>
      <c r="Q23" t="s">
        <v>1239</v>
      </c>
      <c r="R23" t="s">
        <v>6</v>
      </c>
      <c r="S23">
        <v>2.2392217741678099E-7</v>
      </c>
    </row>
    <row r="24" spans="1:19">
      <c r="A24">
        <v>21</v>
      </c>
      <c r="B24" t="s">
        <v>930</v>
      </c>
      <c r="C24" t="s">
        <v>931</v>
      </c>
      <c r="D24" t="s">
        <v>55</v>
      </c>
      <c r="E24" t="s">
        <v>1540</v>
      </c>
      <c r="F24">
        <v>10</v>
      </c>
      <c r="G24">
        <v>10</v>
      </c>
      <c r="H24">
        <v>10</v>
      </c>
      <c r="I24">
        <v>28.557277679443398</v>
      </c>
      <c r="J24">
        <v>29.4254245758057</v>
      </c>
      <c r="K24">
        <v>28.7988471984863</v>
      </c>
      <c r="L24">
        <f t="shared" si="0"/>
        <v>28.927183151245131</v>
      </c>
      <c r="M24">
        <f t="shared" si="1"/>
        <v>10</v>
      </c>
      <c r="N24">
        <f t="shared" si="2"/>
        <v>2.8927183151245131</v>
      </c>
      <c r="O24" t="s">
        <v>335</v>
      </c>
      <c r="P24" t="s">
        <v>4</v>
      </c>
      <c r="Q24" t="s">
        <v>5</v>
      </c>
      <c r="R24" t="s">
        <v>6</v>
      </c>
      <c r="S24">
        <v>1.3151724809494799E-6</v>
      </c>
    </row>
    <row r="25" spans="1:19">
      <c r="A25">
        <v>22</v>
      </c>
      <c r="B25" t="s">
        <v>1095</v>
      </c>
      <c r="C25" t="s">
        <v>1096</v>
      </c>
      <c r="D25" t="s">
        <v>1097</v>
      </c>
      <c r="E25" t="s">
        <v>1540</v>
      </c>
      <c r="F25">
        <v>10</v>
      </c>
      <c r="G25">
        <v>10</v>
      </c>
      <c r="H25">
        <v>10</v>
      </c>
      <c r="I25">
        <v>28.101493835449201</v>
      </c>
      <c r="J25">
        <v>28.386896133422901</v>
      </c>
      <c r="K25">
        <v>28.226188659668001</v>
      </c>
      <c r="L25">
        <f t="shared" si="0"/>
        <v>28.238192876180033</v>
      </c>
      <c r="M25">
        <f t="shared" si="1"/>
        <v>10</v>
      </c>
      <c r="N25">
        <f t="shared" si="2"/>
        <v>2.8238192876180035</v>
      </c>
      <c r="O25" t="s">
        <v>1093</v>
      </c>
      <c r="P25" t="s">
        <v>160</v>
      </c>
      <c r="Q25" t="s">
        <v>1094</v>
      </c>
      <c r="R25" t="s">
        <v>6</v>
      </c>
      <c r="S25">
        <v>5.4423805482398497E-8</v>
      </c>
    </row>
    <row r="26" spans="1:19">
      <c r="A26">
        <v>23</v>
      </c>
      <c r="B26" t="s">
        <v>1298</v>
      </c>
      <c r="C26" t="s">
        <v>1299</v>
      </c>
      <c r="D26" t="s">
        <v>1300</v>
      </c>
      <c r="E26" t="s">
        <v>1540</v>
      </c>
      <c r="F26">
        <v>10</v>
      </c>
      <c r="G26">
        <v>10</v>
      </c>
      <c r="H26">
        <v>10</v>
      </c>
      <c r="I26">
        <v>26.986850738525401</v>
      </c>
      <c r="J26">
        <v>28.575424194335898</v>
      </c>
      <c r="K26">
        <v>28.111476898193398</v>
      </c>
      <c r="L26">
        <f t="shared" si="0"/>
        <v>27.891250610351566</v>
      </c>
      <c r="M26">
        <f t="shared" si="1"/>
        <v>10</v>
      </c>
      <c r="N26">
        <f t="shared" si="2"/>
        <v>2.7891250610351568</v>
      </c>
      <c r="O26" t="s">
        <v>1295</v>
      </c>
      <c r="P26" t="s">
        <v>1296</v>
      </c>
      <c r="Q26" t="s">
        <v>1297</v>
      </c>
      <c r="R26" t="s">
        <v>6</v>
      </c>
      <c r="S26">
        <v>1.1301379963275799E-5</v>
      </c>
    </row>
    <row r="27" spans="1:19">
      <c r="A27">
        <v>24</v>
      </c>
      <c r="B27" t="s">
        <v>1357</v>
      </c>
      <c r="C27" t="s">
        <v>1358</v>
      </c>
      <c r="D27" t="s">
        <v>1359</v>
      </c>
      <c r="E27" t="s">
        <v>1540</v>
      </c>
      <c r="F27">
        <v>10</v>
      </c>
      <c r="G27">
        <v>10</v>
      </c>
      <c r="H27">
        <v>10</v>
      </c>
      <c r="I27">
        <v>27.0608520507813</v>
      </c>
      <c r="J27">
        <v>26.964992523193398</v>
      </c>
      <c r="K27">
        <v>27.121393203735401</v>
      </c>
      <c r="L27">
        <f t="shared" si="0"/>
        <v>27.049079259236702</v>
      </c>
      <c r="M27">
        <f t="shared" si="1"/>
        <v>10</v>
      </c>
      <c r="N27">
        <f t="shared" si="2"/>
        <v>2.7049079259236701</v>
      </c>
      <c r="O27" t="s">
        <v>1354</v>
      </c>
      <c r="P27" t="s">
        <v>1355</v>
      </c>
      <c r="Q27" t="s">
        <v>1356</v>
      </c>
      <c r="R27" t="s">
        <v>6</v>
      </c>
      <c r="S27">
        <v>2.30591270118181E-8</v>
      </c>
    </row>
    <row r="28" spans="1:19">
      <c r="A28">
        <v>25</v>
      </c>
      <c r="B28" t="s">
        <v>829</v>
      </c>
      <c r="C28" t="s">
        <v>830</v>
      </c>
      <c r="D28" t="s">
        <v>831</v>
      </c>
      <c r="E28" t="s">
        <v>1540</v>
      </c>
      <c r="F28">
        <v>10</v>
      </c>
      <c r="G28">
        <v>10</v>
      </c>
      <c r="H28">
        <v>10</v>
      </c>
      <c r="I28">
        <v>28.9145622253418</v>
      </c>
      <c r="J28">
        <v>29.939996719360401</v>
      </c>
      <c r="K28">
        <v>29.789548873901399</v>
      </c>
      <c r="L28">
        <f t="shared" si="0"/>
        <v>29.548035939534532</v>
      </c>
      <c r="M28">
        <f t="shared" si="1"/>
        <v>10</v>
      </c>
      <c r="N28">
        <f t="shared" si="2"/>
        <v>2.9548035939534532</v>
      </c>
      <c r="O28" t="s">
        <v>668</v>
      </c>
      <c r="P28" t="s">
        <v>827</v>
      </c>
      <c r="Q28" t="s">
        <v>828</v>
      </c>
      <c r="R28" t="s">
        <v>6</v>
      </c>
      <c r="S28">
        <v>2.3415945259219298E-6</v>
      </c>
    </row>
    <row r="29" spans="1:19">
      <c r="A29">
        <v>26</v>
      </c>
      <c r="B29" t="s">
        <v>1277</v>
      </c>
      <c r="C29" t="s">
        <v>1278</v>
      </c>
      <c r="D29" t="s">
        <v>1279</v>
      </c>
      <c r="E29" t="s">
        <v>1540</v>
      </c>
      <c r="F29">
        <v>10</v>
      </c>
      <c r="G29">
        <v>10</v>
      </c>
      <c r="H29">
        <v>10</v>
      </c>
      <c r="I29">
        <v>26.942796707153299</v>
      </c>
      <c r="J29">
        <v>28.482315063476602</v>
      </c>
      <c r="K29">
        <v>27.5014247894287</v>
      </c>
      <c r="L29">
        <f t="shared" si="0"/>
        <v>27.642178853352863</v>
      </c>
      <c r="M29">
        <f t="shared" si="1"/>
        <v>10</v>
      </c>
      <c r="N29">
        <f t="shared" si="2"/>
        <v>2.7642178853352863</v>
      </c>
      <c r="P29" t="s">
        <v>1275</v>
      </c>
      <c r="Q29" t="s">
        <v>1276</v>
      </c>
      <c r="R29" t="s">
        <v>6</v>
      </c>
      <c r="S29">
        <v>1.00082205435775E-5</v>
      </c>
    </row>
    <row r="30" spans="1:19">
      <c r="A30">
        <v>27</v>
      </c>
      <c r="B30" t="s">
        <v>1592</v>
      </c>
      <c r="C30" t="s">
        <v>1594</v>
      </c>
      <c r="D30" t="s">
        <v>1593</v>
      </c>
      <c r="E30" t="s">
        <v>1540</v>
      </c>
      <c r="F30">
        <v>10</v>
      </c>
      <c r="G30">
        <v>10</v>
      </c>
      <c r="H30">
        <v>10</v>
      </c>
      <c r="I30">
        <v>27.131240844726602</v>
      </c>
      <c r="J30">
        <v>28.4393634796143</v>
      </c>
      <c r="K30">
        <v>28.076227188110401</v>
      </c>
      <c r="L30">
        <f t="shared" si="0"/>
        <v>27.882277170817105</v>
      </c>
      <c r="M30">
        <f t="shared" si="1"/>
        <v>10</v>
      </c>
      <c r="N30">
        <f t="shared" si="2"/>
        <v>2.7882277170817105</v>
      </c>
      <c r="O30" t="s">
        <v>1589</v>
      </c>
      <c r="P30" t="s">
        <v>1590</v>
      </c>
      <c r="Q30" t="s">
        <v>1591</v>
      </c>
      <c r="R30" t="s">
        <v>6</v>
      </c>
      <c r="S30">
        <v>6.02699887067824E-6</v>
      </c>
    </row>
    <row r="31" spans="1:19">
      <c r="A31">
        <v>28</v>
      </c>
      <c r="B31" t="s">
        <v>1595</v>
      </c>
      <c r="C31" t="s">
        <v>1597</v>
      </c>
      <c r="D31" t="s">
        <v>1596</v>
      </c>
      <c r="E31" t="s">
        <v>1540</v>
      </c>
      <c r="F31">
        <v>10</v>
      </c>
      <c r="G31">
        <v>10</v>
      </c>
      <c r="H31">
        <v>10</v>
      </c>
      <c r="I31">
        <v>26.2020969390869</v>
      </c>
      <c r="J31">
        <v>26.8263854980469</v>
      </c>
      <c r="K31">
        <v>27.2169704437256</v>
      </c>
      <c r="L31">
        <f t="shared" si="0"/>
        <v>26.7484842936198</v>
      </c>
      <c r="M31">
        <f t="shared" si="1"/>
        <v>10</v>
      </c>
      <c r="N31">
        <f t="shared" si="2"/>
        <v>2.6748484293619801</v>
      </c>
      <c r="O31" t="s">
        <v>1044</v>
      </c>
      <c r="P31" t="s">
        <v>1045</v>
      </c>
      <c r="Q31" t="s">
        <v>1046</v>
      </c>
      <c r="R31" t="s">
        <v>6</v>
      </c>
      <c r="S31">
        <v>3.0034675408649698E-6</v>
      </c>
    </row>
    <row r="32" spans="1:19">
      <c r="A32">
        <v>29</v>
      </c>
      <c r="B32" t="s">
        <v>1252</v>
      </c>
      <c r="C32" t="s">
        <v>1253</v>
      </c>
      <c r="D32" t="s">
        <v>1254</v>
      </c>
      <c r="E32" t="s">
        <v>1540</v>
      </c>
      <c r="F32">
        <v>10</v>
      </c>
      <c r="G32">
        <v>10</v>
      </c>
      <c r="H32">
        <v>10</v>
      </c>
      <c r="I32">
        <v>27.8263854980469</v>
      </c>
      <c r="J32">
        <v>28.008384704589801</v>
      </c>
      <c r="K32">
        <v>28.121393203735401</v>
      </c>
      <c r="L32">
        <f t="shared" si="0"/>
        <v>27.985387802124034</v>
      </c>
      <c r="M32">
        <f t="shared" si="1"/>
        <v>10</v>
      </c>
      <c r="N32">
        <f t="shared" si="2"/>
        <v>2.7985387802124033</v>
      </c>
      <c r="O32" t="s">
        <v>1249</v>
      </c>
      <c r="P32" t="s">
        <v>1250</v>
      </c>
      <c r="Q32" t="s">
        <v>1251</v>
      </c>
      <c r="R32" t="s">
        <v>6</v>
      </c>
      <c r="S32">
        <v>6.0655560339688497E-8</v>
      </c>
    </row>
    <row r="33" spans="1:19">
      <c r="A33">
        <v>30</v>
      </c>
      <c r="B33" t="s">
        <v>1175</v>
      </c>
      <c r="C33" t="s">
        <v>1176</v>
      </c>
      <c r="D33" t="s">
        <v>831</v>
      </c>
      <c r="E33" t="s">
        <v>1540</v>
      </c>
      <c r="F33">
        <v>10</v>
      </c>
      <c r="G33">
        <v>10</v>
      </c>
      <c r="H33">
        <v>10</v>
      </c>
      <c r="I33">
        <v>26.862306594848601</v>
      </c>
      <c r="J33">
        <v>27.081315994262699</v>
      </c>
      <c r="K33">
        <v>27.2169704437256</v>
      </c>
      <c r="L33">
        <f t="shared" si="0"/>
        <v>27.053531010945633</v>
      </c>
      <c r="M33">
        <f t="shared" si="1"/>
        <v>10</v>
      </c>
      <c r="N33">
        <f t="shared" si="2"/>
        <v>2.7053531010945635</v>
      </c>
      <c r="O33" t="s">
        <v>1174</v>
      </c>
      <c r="P33" t="s">
        <v>827</v>
      </c>
      <c r="Q33" t="s">
        <v>828</v>
      </c>
      <c r="R33" t="s">
        <v>6</v>
      </c>
      <c r="S33">
        <v>1.2061423182714299E-7</v>
      </c>
    </row>
    <row r="34" spans="1:19">
      <c r="A34">
        <v>31</v>
      </c>
      <c r="B34" t="s">
        <v>757</v>
      </c>
      <c r="C34" t="s">
        <v>758</v>
      </c>
      <c r="D34" t="s">
        <v>759</v>
      </c>
      <c r="E34" t="s">
        <v>1540</v>
      </c>
      <c r="F34">
        <v>10</v>
      </c>
      <c r="G34">
        <v>10</v>
      </c>
      <c r="H34">
        <v>10</v>
      </c>
      <c r="I34">
        <v>29.652667999267599</v>
      </c>
      <c r="J34">
        <v>29.503320693969702</v>
      </c>
      <c r="K34">
        <v>30.8080863952637</v>
      </c>
      <c r="L34">
        <f t="shared" si="0"/>
        <v>29.988025029500335</v>
      </c>
      <c r="M34">
        <f t="shared" si="1"/>
        <v>10</v>
      </c>
      <c r="N34">
        <f t="shared" si="2"/>
        <v>2.9988025029500336</v>
      </c>
      <c r="O34" t="s">
        <v>754</v>
      </c>
      <c r="P34" t="s">
        <v>755</v>
      </c>
      <c r="Q34" t="s">
        <v>756</v>
      </c>
      <c r="R34" t="s">
        <v>6</v>
      </c>
      <c r="S34">
        <v>5.1247678975167904E-6</v>
      </c>
    </row>
    <row r="35" spans="1:19">
      <c r="A35">
        <v>32</v>
      </c>
      <c r="B35" t="s">
        <v>662</v>
      </c>
      <c r="C35" t="s">
        <v>663</v>
      </c>
      <c r="D35" t="s">
        <v>664</v>
      </c>
      <c r="E35" t="s">
        <v>1540</v>
      </c>
      <c r="F35">
        <v>10</v>
      </c>
      <c r="G35">
        <v>10</v>
      </c>
      <c r="H35">
        <v>10</v>
      </c>
      <c r="I35">
        <v>31.9259223937988</v>
      </c>
      <c r="J35">
        <v>31.679761886596701</v>
      </c>
      <c r="K35">
        <v>31.741336822509801</v>
      </c>
      <c r="L35">
        <f t="shared" si="0"/>
        <v>31.782340367635101</v>
      </c>
      <c r="M35">
        <f t="shared" si="1"/>
        <v>10</v>
      </c>
      <c r="N35">
        <f t="shared" si="2"/>
        <v>3.1782340367635102</v>
      </c>
      <c r="O35" t="s">
        <v>245</v>
      </c>
      <c r="P35" t="s">
        <v>660</v>
      </c>
      <c r="Q35" t="s">
        <v>661</v>
      </c>
      <c r="R35" t="s">
        <v>6</v>
      </c>
      <c r="S35">
        <v>3.0937919449607298E-8</v>
      </c>
    </row>
    <row r="36" spans="1:19">
      <c r="A36">
        <v>33</v>
      </c>
      <c r="B36" t="s">
        <v>978</v>
      </c>
      <c r="C36" t="s">
        <v>979</v>
      </c>
      <c r="D36" t="s">
        <v>980</v>
      </c>
      <c r="E36" t="s">
        <v>1540</v>
      </c>
      <c r="F36">
        <v>10</v>
      </c>
      <c r="G36">
        <v>10</v>
      </c>
      <c r="H36">
        <v>10</v>
      </c>
      <c r="I36">
        <v>28.732467651367202</v>
      </c>
      <c r="J36">
        <v>29.953935623168899</v>
      </c>
      <c r="K36">
        <v>29.669660568237301</v>
      </c>
      <c r="L36">
        <f t="shared" si="0"/>
        <v>29.45202128092447</v>
      </c>
      <c r="M36">
        <f t="shared" si="1"/>
        <v>10</v>
      </c>
      <c r="N36">
        <f t="shared" si="2"/>
        <v>2.945202128092447</v>
      </c>
      <c r="O36" t="s">
        <v>276</v>
      </c>
      <c r="P36" t="s">
        <v>976</v>
      </c>
      <c r="Q36" t="s">
        <v>977</v>
      </c>
      <c r="R36" t="s">
        <v>6</v>
      </c>
      <c r="S36">
        <v>3.8075205717237801E-6</v>
      </c>
    </row>
    <row r="37" spans="1:19">
      <c r="A37">
        <v>34</v>
      </c>
      <c r="B37" t="s">
        <v>559</v>
      </c>
      <c r="C37" t="s">
        <v>560</v>
      </c>
      <c r="D37" t="s">
        <v>561</v>
      </c>
      <c r="E37" t="s">
        <v>1540</v>
      </c>
      <c r="F37">
        <v>10</v>
      </c>
      <c r="G37">
        <v>10</v>
      </c>
      <c r="H37">
        <v>10</v>
      </c>
      <c r="I37">
        <v>33.813831329345703</v>
      </c>
      <c r="J37">
        <v>33.356784820556598</v>
      </c>
      <c r="K37">
        <v>33.330310821533203</v>
      </c>
      <c r="L37">
        <f t="shared" si="0"/>
        <v>33.500308990478501</v>
      </c>
      <c r="M37">
        <f t="shared" si="1"/>
        <v>10</v>
      </c>
      <c r="N37">
        <f t="shared" si="2"/>
        <v>3.3500308990478502</v>
      </c>
      <c r="O37" t="s">
        <v>276</v>
      </c>
      <c r="P37" t="s">
        <v>277</v>
      </c>
      <c r="Q37" t="s">
        <v>558</v>
      </c>
      <c r="R37" t="s">
        <v>6</v>
      </c>
      <c r="S37">
        <v>1.65355049976653E-7</v>
      </c>
    </row>
    <row r="38" spans="1:19">
      <c r="A38">
        <v>35</v>
      </c>
      <c r="B38" t="s">
        <v>726</v>
      </c>
      <c r="C38" t="s">
        <v>727</v>
      </c>
      <c r="D38" t="s">
        <v>728</v>
      </c>
      <c r="E38" t="s">
        <v>1540</v>
      </c>
      <c r="F38">
        <v>27.7194709777832</v>
      </c>
      <c r="G38">
        <v>26.885765075683601</v>
      </c>
      <c r="H38">
        <v>27.478462219238299</v>
      </c>
      <c r="I38">
        <v>30.904548645019499</v>
      </c>
      <c r="J38">
        <v>31.0150470733643</v>
      </c>
      <c r="K38">
        <v>30.800390243530298</v>
      </c>
      <c r="L38">
        <f t="shared" si="0"/>
        <v>30.906661987304702</v>
      </c>
      <c r="M38">
        <f t="shared" si="1"/>
        <v>27.361232757568363</v>
      </c>
      <c r="N38">
        <f t="shared" si="2"/>
        <v>1.1295785632595681</v>
      </c>
      <c r="O38" t="s">
        <v>287</v>
      </c>
      <c r="P38" t="s">
        <v>724</v>
      </c>
      <c r="Q38" t="s">
        <v>725</v>
      </c>
      <c r="R38" t="s">
        <v>6</v>
      </c>
      <c r="S38">
        <v>5.7640339850311404E-4</v>
      </c>
    </row>
    <row r="39" spans="1:19">
      <c r="A39">
        <v>36</v>
      </c>
      <c r="B39" t="s">
        <v>634</v>
      </c>
      <c r="C39" t="s">
        <v>635</v>
      </c>
      <c r="D39" t="s">
        <v>636</v>
      </c>
      <c r="E39" t="s">
        <v>1540</v>
      </c>
      <c r="F39">
        <v>10</v>
      </c>
      <c r="G39">
        <v>10</v>
      </c>
      <c r="H39">
        <v>10</v>
      </c>
      <c r="I39">
        <v>31.7731323242188</v>
      </c>
      <c r="J39">
        <v>31.753341674804702</v>
      </c>
      <c r="K39">
        <v>30.172359466552699</v>
      </c>
      <c r="L39">
        <f t="shared" si="0"/>
        <v>31.232944488525401</v>
      </c>
      <c r="M39">
        <f t="shared" si="1"/>
        <v>10</v>
      </c>
      <c r="N39">
        <f t="shared" si="2"/>
        <v>3.12329444885254</v>
      </c>
      <c r="O39" t="s">
        <v>245</v>
      </c>
      <c r="P39" t="s">
        <v>632</v>
      </c>
      <c r="Q39" t="s">
        <v>633</v>
      </c>
      <c r="R39" t="s">
        <v>6</v>
      </c>
      <c r="S39">
        <v>9.3978743637931097E-6</v>
      </c>
    </row>
    <row r="40" spans="1:19">
      <c r="A40">
        <v>37</v>
      </c>
      <c r="B40" t="s">
        <v>602</v>
      </c>
      <c r="C40" t="s">
        <v>603</v>
      </c>
      <c r="D40" t="s">
        <v>604</v>
      </c>
      <c r="E40" t="s">
        <v>1540</v>
      </c>
      <c r="F40">
        <v>29.5202827453613</v>
      </c>
      <c r="G40">
        <v>29.911708831787099</v>
      </c>
      <c r="H40">
        <v>30.286920547485401</v>
      </c>
      <c r="I40">
        <v>31.606643676757798</v>
      </c>
      <c r="J40">
        <v>31.688125610351602</v>
      </c>
      <c r="K40">
        <v>32.286918640136697</v>
      </c>
      <c r="L40">
        <f t="shared" si="0"/>
        <v>31.860562642415363</v>
      </c>
      <c r="M40">
        <f t="shared" si="1"/>
        <v>29.906304041544598</v>
      </c>
      <c r="N40">
        <f t="shared" si="2"/>
        <v>1.0653460420303356</v>
      </c>
      <c r="O40" t="s">
        <v>599</v>
      </c>
      <c r="P40" t="s">
        <v>600</v>
      </c>
      <c r="Q40" t="s">
        <v>601</v>
      </c>
      <c r="R40" t="s">
        <v>6</v>
      </c>
      <c r="S40">
        <v>1.1379997208083701E-2</v>
      </c>
    </row>
    <row r="41" spans="1:19">
      <c r="A41">
        <v>38</v>
      </c>
      <c r="B41" t="s">
        <v>1070</v>
      </c>
      <c r="C41" t="s">
        <v>1071</v>
      </c>
      <c r="D41" t="s">
        <v>1072</v>
      </c>
      <c r="E41" t="s">
        <v>1540</v>
      </c>
      <c r="F41">
        <v>10</v>
      </c>
      <c r="G41">
        <v>10</v>
      </c>
      <c r="H41">
        <v>10</v>
      </c>
      <c r="I41">
        <v>28.462949752807599</v>
      </c>
      <c r="J41">
        <v>29.3620204925537</v>
      </c>
      <c r="K41">
        <v>30.148313522338899</v>
      </c>
      <c r="L41">
        <f t="shared" si="0"/>
        <v>29.324427922566731</v>
      </c>
      <c r="M41">
        <f t="shared" si="1"/>
        <v>10</v>
      </c>
      <c r="N41">
        <f t="shared" si="2"/>
        <v>2.9324427922566731</v>
      </c>
      <c r="O41" t="s">
        <v>1067</v>
      </c>
      <c r="P41" t="s">
        <v>1068</v>
      </c>
      <c r="Q41" t="s">
        <v>1069</v>
      </c>
      <c r="R41" t="s">
        <v>6</v>
      </c>
      <c r="S41">
        <v>9.6306707635946407E-6</v>
      </c>
    </row>
    <row r="42" spans="1:19">
      <c r="A42">
        <v>39</v>
      </c>
      <c r="B42" t="s">
        <v>1599</v>
      </c>
      <c r="C42" t="s">
        <v>1601</v>
      </c>
      <c r="D42" t="s">
        <v>1600</v>
      </c>
      <c r="E42" t="s">
        <v>1540</v>
      </c>
      <c r="F42">
        <v>30.034856796264599</v>
      </c>
      <c r="G42">
        <v>29.489990234375</v>
      </c>
      <c r="H42">
        <v>28.6730346679688</v>
      </c>
      <c r="I42">
        <v>31.160387039184599</v>
      </c>
      <c r="J42">
        <v>31.815738677978501</v>
      </c>
      <c r="K42">
        <v>31.3033447265625</v>
      </c>
      <c r="L42">
        <f t="shared" si="0"/>
        <v>31.426490147908535</v>
      </c>
      <c r="M42">
        <f t="shared" si="1"/>
        <v>29.399293899536133</v>
      </c>
      <c r="N42">
        <f t="shared" si="2"/>
        <v>1.0689539094135994</v>
      </c>
      <c r="O42" t="s">
        <v>191</v>
      </c>
      <c r="P42" t="s">
        <v>1141</v>
      </c>
      <c r="Q42" t="s">
        <v>1598</v>
      </c>
      <c r="R42" t="s">
        <v>6</v>
      </c>
      <c r="S42">
        <v>3.5682106414171702E-2</v>
      </c>
    </row>
    <row r="43" spans="1:19">
      <c r="A43">
        <v>40</v>
      </c>
      <c r="B43" t="s">
        <v>610</v>
      </c>
      <c r="C43" t="s">
        <v>611</v>
      </c>
      <c r="D43" t="s">
        <v>612</v>
      </c>
      <c r="E43" t="s">
        <v>1540</v>
      </c>
      <c r="F43">
        <v>30.253496170043899</v>
      </c>
      <c r="G43">
        <v>30.0479125976563</v>
      </c>
      <c r="H43">
        <v>30.073675155639599</v>
      </c>
      <c r="I43">
        <v>31.7612915039063</v>
      </c>
      <c r="J43">
        <v>32.929454803466797</v>
      </c>
      <c r="K43">
        <v>31.4774990081787</v>
      </c>
      <c r="L43">
        <f t="shared" si="0"/>
        <v>32.0560817718506</v>
      </c>
      <c r="M43">
        <f t="shared" si="1"/>
        <v>30.125027974446596</v>
      </c>
      <c r="N43">
        <f t="shared" si="2"/>
        <v>1.0641013113429143</v>
      </c>
      <c r="O43" t="s">
        <v>276</v>
      </c>
      <c r="P43" t="s">
        <v>608</v>
      </c>
      <c r="Q43" t="s">
        <v>609</v>
      </c>
      <c r="R43" t="s">
        <v>6</v>
      </c>
      <c r="S43">
        <v>4.3775915903003997E-2</v>
      </c>
    </row>
    <row r="44" spans="1:19">
      <c r="A44">
        <v>41</v>
      </c>
      <c r="B44" t="s">
        <v>572</v>
      </c>
      <c r="C44" t="s">
        <v>573</v>
      </c>
      <c r="D44" t="s">
        <v>574</v>
      </c>
      <c r="E44" t="s">
        <v>1540</v>
      </c>
      <c r="F44">
        <v>10</v>
      </c>
      <c r="G44">
        <v>10</v>
      </c>
      <c r="H44">
        <v>10</v>
      </c>
      <c r="I44">
        <v>31.3827800750732</v>
      </c>
      <c r="J44">
        <v>32.8176460266113</v>
      </c>
      <c r="K44">
        <v>31.800390243530298</v>
      </c>
      <c r="L44">
        <f t="shared" si="0"/>
        <v>32.000272115071603</v>
      </c>
      <c r="M44">
        <f t="shared" si="1"/>
        <v>10</v>
      </c>
      <c r="N44">
        <f t="shared" si="2"/>
        <v>3.2000272115071602</v>
      </c>
      <c r="O44" t="s">
        <v>245</v>
      </c>
      <c r="P44" t="s">
        <v>246</v>
      </c>
      <c r="Q44" t="s">
        <v>246</v>
      </c>
      <c r="R44" t="s">
        <v>6</v>
      </c>
      <c r="S44">
        <v>4.0843910195127996E-6</v>
      </c>
    </row>
    <row r="45" spans="1:19">
      <c r="A45">
        <v>42</v>
      </c>
      <c r="B45" t="s">
        <v>773</v>
      </c>
      <c r="C45" t="s">
        <v>774</v>
      </c>
      <c r="D45" t="s">
        <v>592</v>
      </c>
      <c r="E45" t="s">
        <v>1540</v>
      </c>
      <c r="F45">
        <v>10</v>
      </c>
      <c r="G45">
        <v>10</v>
      </c>
      <c r="H45">
        <v>10</v>
      </c>
      <c r="I45">
        <v>30.433404922485401</v>
      </c>
      <c r="J45">
        <v>29.939996719360401</v>
      </c>
      <c r="K45">
        <v>29.862306594848601</v>
      </c>
      <c r="L45">
        <f t="shared" si="0"/>
        <v>30.07856941223147</v>
      </c>
      <c r="M45">
        <f t="shared" si="1"/>
        <v>10</v>
      </c>
      <c r="N45">
        <f t="shared" si="2"/>
        <v>3.0078569412231468</v>
      </c>
      <c r="O45" t="s">
        <v>245</v>
      </c>
      <c r="P45" t="s">
        <v>588</v>
      </c>
      <c r="Q45" t="s">
        <v>589</v>
      </c>
      <c r="R45" t="s">
        <v>6</v>
      </c>
      <c r="S45">
        <v>3.5710539233871901E-7</v>
      </c>
    </row>
    <row r="46" spans="1:19">
      <c r="A46">
        <v>43</v>
      </c>
      <c r="B46" t="s">
        <v>506</v>
      </c>
      <c r="C46" t="s">
        <v>507</v>
      </c>
      <c r="D46" t="s">
        <v>508</v>
      </c>
      <c r="E46" t="s">
        <v>1540</v>
      </c>
      <c r="F46">
        <v>27.986850738525401</v>
      </c>
      <c r="G46">
        <v>30.482315063476602</v>
      </c>
      <c r="H46">
        <v>31.1901340484619</v>
      </c>
      <c r="I46">
        <v>35.858512878417997</v>
      </c>
      <c r="J46">
        <v>36.436511993408203</v>
      </c>
      <c r="K46">
        <v>36.995384216308601</v>
      </c>
      <c r="L46">
        <f t="shared" si="0"/>
        <v>36.4301363627116</v>
      </c>
      <c r="M46">
        <f t="shared" si="1"/>
        <v>29.886433283487964</v>
      </c>
      <c r="N46">
        <f t="shared" si="2"/>
        <v>1.2189522924048279</v>
      </c>
      <c r="O46" t="s">
        <v>504</v>
      </c>
      <c r="P46" t="s">
        <v>237</v>
      </c>
      <c r="Q46" t="s">
        <v>505</v>
      </c>
      <c r="R46" t="s">
        <v>6</v>
      </c>
      <c r="S46">
        <v>1.1220845711072101E-2</v>
      </c>
    </row>
    <row r="47" spans="1:19">
      <c r="A47">
        <v>44</v>
      </c>
      <c r="B47" t="s">
        <v>512</v>
      </c>
      <c r="C47" t="s">
        <v>513</v>
      </c>
      <c r="D47" t="s">
        <v>312</v>
      </c>
      <c r="E47" t="s">
        <v>1540</v>
      </c>
      <c r="F47">
        <v>29.6022243499756</v>
      </c>
      <c r="G47">
        <v>28.959474563598601</v>
      </c>
      <c r="H47">
        <v>31.543516159057599</v>
      </c>
      <c r="I47">
        <v>34.330310821533203</v>
      </c>
      <c r="J47">
        <v>34.182754516601598</v>
      </c>
      <c r="K47">
        <v>34.152854919433601</v>
      </c>
      <c r="L47">
        <f t="shared" si="0"/>
        <v>34.22197341918946</v>
      </c>
      <c r="M47">
        <f t="shared" si="1"/>
        <v>30.03507169087727</v>
      </c>
      <c r="N47">
        <f t="shared" si="2"/>
        <v>1.1394004239911271</v>
      </c>
      <c r="O47" t="s">
        <v>307</v>
      </c>
      <c r="P47" t="s">
        <v>308</v>
      </c>
      <c r="Q47" t="s">
        <v>309</v>
      </c>
      <c r="R47" t="s">
        <v>6</v>
      </c>
      <c r="S47">
        <v>2.03860813510537E-2</v>
      </c>
    </row>
    <row r="48" spans="1:19">
      <c r="A48">
        <v>45</v>
      </c>
      <c r="B48" t="s">
        <v>760</v>
      </c>
      <c r="C48" t="s">
        <v>761</v>
      </c>
      <c r="D48" t="s">
        <v>351</v>
      </c>
      <c r="E48" t="s">
        <v>1540</v>
      </c>
      <c r="F48">
        <v>10</v>
      </c>
      <c r="G48">
        <v>10</v>
      </c>
      <c r="H48">
        <v>10</v>
      </c>
      <c r="I48">
        <v>29.121393203735401</v>
      </c>
      <c r="J48">
        <v>29.101493835449201</v>
      </c>
      <c r="K48">
        <v>28.642375946044901</v>
      </c>
      <c r="L48">
        <f t="shared" si="0"/>
        <v>28.955087661743164</v>
      </c>
      <c r="M48">
        <f t="shared" si="1"/>
        <v>10</v>
      </c>
      <c r="N48">
        <f t="shared" si="2"/>
        <v>2.8955087661743164</v>
      </c>
      <c r="O48" t="s">
        <v>17</v>
      </c>
      <c r="P48" t="s">
        <v>4</v>
      </c>
      <c r="Q48" t="s">
        <v>5</v>
      </c>
      <c r="R48" t="s">
        <v>6</v>
      </c>
      <c r="S48">
        <v>2.7697858647384499E-7</v>
      </c>
    </row>
    <row r="49" spans="1:19">
      <c r="A49">
        <v>46</v>
      </c>
      <c r="B49" t="s">
        <v>1009</v>
      </c>
      <c r="C49" t="s">
        <v>1010</v>
      </c>
      <c r="D49" t="s">
        <v>1011</v>
      </c>
      <c r="E49" t="s">
        <v>1540</v>
      </c>
      <c r="F49">
        <v>10</v>
      </c>
      <c r="G49">
        <v>10</v>
      </c>
      <c r="H49">
        <v>10</v>
      </c>
      <c r="I49">
        <v>28.275863647460898</v>
      </c>
      <c r="J49">
        <v>29.939996719360401</v>
      </c>
      <c r="K49">
        <v>31.148313522338899</v>
      </c>
      <c r="L49">
        <f t="shared" si="0"/>
        <v>29.788057963053401</v>
      </c>
      <c r="M49">
        <f t="shared" si="1"/>
        <v>10</v>
      </c>
      <c r="N49">
        <f t="shared" si="2"/>
        <v>2.9788057963053403</v>
      </c>
      <c r="O49" t="s">
        <v>1006</v>
      </c>
      <c r="P49" t="s">
        <v>1007</v>
      </c>
      <c r="Q49" t="s">
        <v>1008</v>
      </c>
      <c r="R49" t="s">
        <v>6</v>
      </c>
      <c r="S49">
        <v>6.9364158383271703E-5</v>
      </c>
    </row>
    <row r="50" spans="1:19">
      <c r="A50">
        <v>47</v>
      </c>
      <c r="B50" t="s">
        <v>989</v>
      </c>
      <c r="C50" t="s">
        <v>990</v>
      </c>
      <c r="D50" t="s">
        <v>991</v>
      </c>
      <c r="E50" t="s">
        <v>1540</v>
      </c>
      <c r="F50">
        <v>10</v>
      </c>
      <c r="G50">
        <v>10</v>
      </c>
      <c r="H50">
        <v>10</v>
      </c>
      <c r="I50">
        <v>27.315273284912099</v>
      </c>
      <c r="J50">
        <v>27.5826206207275</v>
      </c>
      <c r="K50">
        <v>27.611047744751001</v>
      </c>
      <c r="L50">
        <f t="shared" si="0"/>
        <v>27.5029805501302</v>
      </c>
      <c r="M50">
        <f t="shared" si="1"/>
        <v>10</v>
      </c>
      <c r="N50">
        <f t="shared" si="2"/>
        <v>2.7502980550130198</v>
      </c>
      <c r="O50" t="s">
        <v>986</v>
      </c>
      <c r="P50" t="s">
        <v>987</v>
      </c>
      <c r="Q50" t="s">
        <v>988</v>
      </c>
      <c r="R50" t="s">
        <v>6</v>
      </c>
      <c r="S50">
        <v>8.4490668870087396E-8</v>
      </c>
    </row>
    <row r="51" spans="1:19">
      <c r="A51">
        <v>48</v>
      </c>
      <c r="B51" t="s">
        <v>485</v>
      </c>
      <c r="C51" t="s">
        <v>486</v>
      </c>
      <c r="D51" t="s">
        <v>487</v>
      </c>
      <c r="E51" t="s">
        <v>1540</v>
      </c>
      <c r="F51">
        <v>10</v>
      </c>
      <c r="G51">
        <v>10</v>
      </c>
      <c r="H51">
        <v>10</v>
      </c>
      <c r="I51">
        <v>28.0190315246582</v>
      </c>
      <c r="J51">
        <v>27.7259845733643</v>
      </c>
      <c r="K51">
        <v>26.814210891723601</v>
      </c>
      <c r="L51">
        <f t="shared" si="0"/>
        <v>27.519742329915371</v>
      </c>
      <c r="M51">
        <f t="shared" si="1"/>
        <v>10</v>
      </c>
      <c r="N51">
        <f t="shared" si="2"/>
        <v>2.7519742329915369</v>
      </c>
      <c r="O51" t="s">
        <v>482</v>
      </c>
      <c r="P51" t="s">
        <v>483</v>
      </c>
      <c r="Q51" t="s">
        <v>484</v>
      </c>
      <c r="R51" t="s">
        <v>6</v>
      </c>
      <c r="S51">
        <v>5.1412138094244503E-6</v>
      </c>
    </row>
    <row r="52" spans="1:19">
      <c r="A52">
        <v>49</v>
      </c>
      <c r="B52" t="s">
        <v>496</v>
      </c>
      <c r="C52" t="s">
        <v>497</v>
      </c>
      <c r="D52" t="s">
        <v>55</v>
      </c>
      <c r="E52" t="s">
        <v>1540</v>
      </c>
      <c r="F52">
        <v>30.897352218627901</v>
      </c>
      <c r="G52">
        <v>30.403244018554702</v>
      </c>
      <c r="H52">
        <v>32.413368225097699</v>
      </c>
      <c r="I52">
        <v>34.837520599365199</v>
      </c>
      <c r="J52">
        <v>34.770179748535199</v>
      </c>
      <c r="K52">
        <v>36.073276519775398</v>
      </c>
      <c r="L52">
        <f t="shared" si="0"/>
        <v>35.226992289225258</v>
      </c>
      <c r="M52">
        <f t="shared" si="1"/>
        <v>31.237988154093433</v>
      </c>
      <c r="N52">
        <f t="shared" si="2"/>
        <v>1.127697216461397</v>
      </c>
      <c r="O52" t="s">
        <v>495</v>
      </c>
      <c r="P52" t="s">
        <v>4</v>
      </c>
      <c r="Q52" t="s">
        <v>5</v>
      </c>
      <c r="R52" t="s">
        <v>6</v>
      </c>
      <c r="S52">
        <v>2.02266421400575E-2</v>
      </c>
    </row>
    <row r="53" spans="1:19">
      <c r="A53">
        <v>50</v>
      </c>
      <c r="B53" t="s">
        <v>731</v>
      </c>
      <c r="C53" t="s">
        <v>732</v>
      </c>
      <c r="D53" t="s">
        <v>733</v>
      </c>
      <c r="E53" t="s">
        <v>1540</v>
      </c>
      <c r="F53">
        <v>10</v>
      </c>
      <c r="G53">
        <v>10</v>
      </c>
      <c r="H53">
        <v>10</v>
      </c>
      <c r="I53">
        <v>29.246717453002901</v>
      </c>
      <c r="J53">
        <v>29.3827800750732</v>
      </c>
      <c r="K53">
        <v>29.0838527679443</v>
      </c>
      <c r="L53">
        <f t="shared" si="0"/>
        <v>29.237783432006797</v>
      </c>
      <c r="M53">
        <f t="shared" si="1"/>
        <v>10</v>
      </c>
      <c r="N53">
        <f t="shared" si="2"/>
        <v>2.9237783432006799</v>
      </c>
      <c r="R53" t="s">
        <v>6</v>
      </c>
      <c r="S53">
        <v>5.4423805482398497E-8</v>
      </c>
    </row>
    <row r="54" spans="1:19">
      <c r="A54">
        <v>51</v>
      </c>
      <c r="B54" t="s">
        <v>1205</v>
      </c>
      <c r="C54" t="s">
        <v>1206</v>
      </c>
      <c r="D54" t="s">
        <v>1207</v>
      </c>
      <c r="E54" t="s">
        <v>1540</v>
      </c>
      <c r="F54">
        <v>10</v>
      </c>
      <c r="G54">
        <v>10</v>
      </c>
      <c r="H54">
        <v>10</v>
      </c>
      <c r="I54">
        <v>27.7453498840332</v>
      </c>
      <c r="J54">
        <v>28.754936218261701</v>
      </c>
      <c r="K54">
        <v>29.6389274597168</v>
      </c>
      <c r="L54">
        <f t="shared" si="0"/>
        <v>28.713071187337235</v>
      </c>
      <c r="M54">
        <f t="shared" si="1"/>
        <v>10</v>
      </c>
      <c r="N54">
        <f t="shared" si="2"/>
        <v>2.8713071187337236</v>
      </c>
      <c r="O54" t="s">
        <v>1202</v>
      </c>
      <c r="P54" t="s">
        <v>1203</v>
      </c>
      <c r="Q54" t="s">
        <v>1204</v>
      </c>
      <c r="R54" t="s">
        <v>6</v>
      </c>
      <c r="S54">
        <v>1.6736086968018799E-5</v>
      </c>
    </row>
    <row r="55" spans="1:19">
      <c r="A55">
        <v>52</v>
      </c>
      <c r="B55" t="s">
        <v>582</v>
      </c>
      <c r="C55" t="s">
        <v>583</v>
      </c>
      <c r="D55" t="s">
        <v>584</v>
      </c>
      <c r="E55" t="s">
        <v>1540</v>
      </c>
      <c r="F55">
        <v>10</v>
      </c>
      <c r="G55">
        <v>10</v>
      </c>
      <c r="H55">
        <v>10</v>
      </c>
      <c r="I55">
        <v>34.240760803222699</v>
      </c>
      <c r="J55">
        <v>34.382778167724602</v>
      </c>
      <c r="K55">
        <v>34.963443756103501</v>
      </c>
      <c r="L55">
        <f t="shared" si="0"/>
        <v>34.528994242350265</v>
      </c>
      <c r="M55">
        <f t="shared" si="1"/>
        <v>10</v>
      </c>
      <c r="N55">
        <f t="shared" si="2"/>
        <v>3.4528994242350266</v>
      </c>
      <c r="O55" t="s">
        <v>32</v>
      </c>
      <c r="P55" t="s">
        <v>33</v>
      </c>
      <c r="Q55" t="s">
        <v>34</v>
      </c>
      <c r="R55" t="s">
        <v>6</v>
      </c>
      <c r="S55">
        <v>3.65440764168105E-7</v>
      </c>
    </row>
    <row r="56" spans="1:19">
      <c r="A56">
        <v>53</v>
      </c>
      <c r="B56" t="s">
        <v>735</v>
      </c>
      <c r="C56" t="s">
        <v>736</v>
      </c>
      <c r="D56" t="s">
        <v>312</v>
      </c>
      <c r="E56" t="s">
        <v>1540</v>
      </c>
      <c r="F56">
        <v>10</v>
      </c>
      <c r="G56">
        <v>10</v>
      </c>
      <c r="H56">
        <v>10</v>
      </c>
      <c r="I56">
        <v>29.684785842895501</v>
      </c>
      <c r="J56">
        <v>28.447267532348601</v>
      </c>
      <c r="K56">
        <v>29.0030307769775</v>
      </c>
      <c r="L56">
        <f t="shared" si="0"/>
        <v>29.04502805074053</v>
      </c>
      <c r="M56">
        <f t="shared" si="1"/>
        <v>10</v>
      </c>
      <c r="N56">
        <f t="shared" si="2"/>
        <v>2.9045028050740531</v>
      </c>
      <c r="O56" t="s">
        <v>734</v>
      </c>
      <c r="P56" t="s">
        <v>308</v>
      </c>
      <c r="Q56" t="s">
        <v>309</v>
      </c>
      <c r="R56" t="s">
        <v>6</v>
      </c>
      <c r="S56">
        <v>3.7117634706048002E-6</v>
      </c>
    </row>
    <row r="57" spans="1:19">
      <c r="A57">
        <v>54</v>
      </c>
      <c r="B57" t="s">
        <v>1143</v>
      </c>
      <c r="C57" t="s">
        <v>1144</v>
      </c>
      <c r="D57" t="s">
        <v>1145</v>
      </c>
      <c r="E57" t="s">
        <v>1540</v>
      </c>
      <c r="F57">
        <v>10</v>
      </c>
      <c r="G57">
        <v>10</v>
      </c>
      <c r="H57">
        <v>10</v>
      </c>
      <c r="I57">
        <v>27.399173736572301</v>
      </c>
      <c r="J57">
        <v>28.1361389160156</v>
      </c>
      <c r="K57">
        <v>27.050510406494102</v>
      </c>
      <c r="L57">
        <f t="shared" si="0"/>
        <v>27.528607686360669</v>
      </c>
      <c r="M57">
        <f t="shared" si="1"/>
        <v>10</v>
      </c>
      <c r="N57">
        <f t="shared" si="2"/>
        <v>2.7528607686360669</v>
      </c>
      <c r="O57" t="s">
        <v>1140</v>
      </c>
      <c r="P57" t="s">
        <v>1141</v>
      </c>
      <c r="Q57" t="s">
        <v>1142</v>
      </c>
      <c r="R57" t="s">
        <v>6</v>
      </c>
      <c r="S57">
        <v>3.3950774067955002E-6</v>
      </c>
    </row>
    <row r="58" spans="1:19">
      <c r="A58">
        <v>55</v>
      </c>
      <c r="B58" t="s">
        <v>284</v>
      </c>
      <c r="C58" t="s">
        <v>285</v>
      </c>
      <c r="D58" t="s">
        <v>286</v>
      </c>
      <c r="E58" t="s">
        <v>1540</v>
      </c>
      <c r="F58">
        <v>10</v>
      </c>
      <c r="G58">
        <v>10</v>
      </c>
      <c r="H58">
        <v>10</v>
      </c>
      <c r="I58">
        <v>32.089546203613303</v>
      </c>
      <c r="J58">
        <v>32.295154571533203</v>
      </c>
      <c r="K58">
        <v>31.566379547119102</v>
      </c>
      <c r="L58">
        <f t="shared" si="0"/>
        <v>31.983693440755204</v>
      </c>
      <c r="M58">
        <f t="shared" si="1"/>
        <v>10</v>
      </c>
      <c r="N58">
        <f t="shared" si="2"/>
        <v>3.1983693440755205</v>
      </c>
      <c r="O58" t="s">
        <v>281</v>
      </c>
      <c r="P58" t="s">
        <v>282</v>
      </c>
      <c r="Q58" t="s">
        <v>283</v>
      </c>
      <c r="R58" t="s">
        <v>6</v>
      </c>
      <c r="S58">
        <v>4.6937063514560602E-7</v>
      </c>
    </row>
    <row r="59" spans="1:19">
      <c r="A59">
        <v>56</v>
      </c>
      <c r="B59" t="s">
        <v>431</v>
      </c>
      <c r="C59" t="s">
        <v>432</v>
      </c>
      <c r="D59" t="s">
        <v>55</v>
      </c>
      <c r="E59" t="s">
        <v>1540</v>
      </c>
      <c r="F59">
        <v>10</v>
      </c>
      <c r="G59">
        <v>10</v>
      </c>
      <c r="H59">
        <v>10</v>
      </c>
      <c r="I59">
        <v>29.781755447387699</v>
      </c>
      <c r="J59">
        <v>29.5554504394531</v>
      </c>
      <c r="K59">
        <v>30.4726657867432</v>
      </c>
      <c r="L59">
        <f t="shared" si="0"/>
        <v>29.936623891194667</v>
      </c>
      <c r="M59">
        <f t="shared" si="1"/>
        <v>10</v>
      </c>
      <c r="N59">
        <f t="shared" si="2"/>
        <v>2.9936623891194669</v>
      </c>
      <c r="O59" t="s">
        <v>38</v>
      </c>
      <c r="P59" t="s">
        <v>4</v>
      </c>
      <c r="Q59" t="s">
        <v>375</v>
      </c>
      <c r="R59" t="s">
        <v>6</v>
      </c>
      <c r="S59">
        <v>1.35296332522155E-6</v>
      </c>
    </row>
    <row r="60" spans="1:19">
      <c r="A60">
        <v>57</v>
      </c>
      <c r="B60" t="s">
        <v>273</v>
      </c>
      <c r="C60" t="s">
        <v>274</v>
      </c>
      <c r="D60" t="s">
        <v>275</v>
      </c>
      <c r="E60" t="s">
        <v>1540</v>
      </c>
      <c r="F60">
        <v>10</v>
      </c>
      <c r="G60">
        <v>10</v>
      </c>
      <c r="H60">
        <v>10</v>
      </c>
      <c r="I60">
        <v>31.800390243530298</v>
      </c>
      <c r="J60">
        <v>31.9223823547363</v>
      </c>
      <c r="K60">
        <v>31.067277908325199</v>
      </c>
      <c r="L60">
        <f t="shared" si="0"/>
        <v>31.596683502197266</v>
      </c>
      <c r="M60">
        <f t="shared" si="1"/>
        <v>10</v>
      </c>
      <c r="N60">
        <f t="shared" si="2"/>
        <v>3.1596683502197265</v>
      </c>
      <c r="O60" t="s">
        <v>245</v>
      </c>
      <c r="P60" t="s">
        <v>271</v>
      </c>
      <c r="Q60" t="s">
        <v>272</v>
      </c>
      <c r="R60" t="s">
        <v>6</v>
      </c>
      <c r="S60">
        <v>9.5365378922006302E-7</v>
      </c>
    </row>
    <row r="61" spans="1:19">
      <c r="A61">
        <v>58</v>
      </c>
      <c r="B61" t="s">
        <v>376</v>
      </c>
      <c r="C61" t="s">
        <v>377</v>
      </c>
      <c r="D61" t="s">
        <v>55</v>
      </c>
      <c r="E61" t="s">
        <v>1540</v>
      </c>
      <c r="F61">
        <v>10</v>
      </c>
      <c r="G61">
        <v>10</v>
      </c>
      <c r="H61">
        <v>10</v>
      </c>
      <c r="I61">
        <v>30.868206024169901</v>
      </c>
      <c r="J61">
        <v>31.021680831909201</v>
      </c>
      <c r="K61">
        <v>30.9949645996094</v>
      </c>
      <c r="L61">
        <f t="shared" si="0"/>
        <v>30.961617151896167</v>
      </c>
      <c r="M61">
        <f t="shared" si="1"/>
        <v>10</v>
      </c>
      <c r="N61">
        <f t="shared" si="2"/>
        <v>3.0961617151896168</v>
      </c>
      <c r="O61" t="s">
        <v>335</v>
      </c>
      <c r="P61" t="s">
        <v>4</v>
      </c>
      <c r="Q61" t="s">
        <v>375</v>
      </c>
      <c r="R61" t="s">
        <v>6</v>
      </c>
      <c r="S61">
        <v>2.0183137609039599E-8</v>
      </c>
    </row>
    <row r="62" spans="1:19">
      <c r="A62">
        <v>59</v>
      </c>
      <c r="B62" t="s">
        <v>401</v>
      </c>
      <c r="C62" t="s">
        <v>402</v>
      </c>
      <c r="D62" t="s">
        <v>81</v>
      </c>
      <c r="E62" t="s">
        <v>1540</v>
      </c>
      <c r="F62">
        <v>10</v>
      </c>
      <c r="G62">
        <v>10</v>
      </c>
      <c r="H62">
        <v>10</v>
      </c>
      <c r="I62">
        <v>30.275863647460898</v>
      </c>
      <c r="J62">
        <v>30.7211017608643</v>
      </c>
      <c r="K62">
        <v>30.242181777954102</v>
      </c>
      <c r="L62">
        <f t="shared" si="0"/>
        <v>30.413049062093098</v>
      </c>
      <c r="M62">
        <f t="shared" si="1"/>
        <v>10</v>
      </c>
      <c r="N62">
        <f t="shared" si="2"/>
        <v>3.0413049062093096</v>
      </c>
      <c r="O62" t="s">
        <v>17</v>
      </c>
      <c r="P62" t="s">
        <v>77</v>
      </c>
      <c r="Q62" t="s">
        <v>78</v>
      </c>
      <c r="R62" t="s">
        <v>6</v>
      </c>
      <c r="S62">
        <v>2.2392217741678099E-7</v>
      </c>
    </row>
    <row r="63" spans="1:19">
      <c r="A63">
        <v>60</v>
      </c>
      <c r="B63" t="s">
        <v>448</v>
      </c>
      <c r="C63" t="s">
        <v>449</v>
      </c>
      <c r="D63" t="s">
        <v>450</v>
      </c>
      <c r="E63" t="s">
        <v>1540</v>
      </c>
      <c r="F63">
        <v>10</v>
      </c>
      <c r="G63">
        <v>10</v>
      </c>
      <c r="H63">
        <v>10</v>
      </c>
      <c r="I63">
        <v>30.219280242919901</v>
      </c>
      <c r="J63">
        <v>29.9259223937988</v>
      </c>
      <c r="K63">
        <v>29.557277679443398</v>
      </c>
      <c r="L63">
        <f t="shared" si="0"/>
        <v>29.900826772054032</v>
      </c>
      <c r="M63">
        <f t="shared" si="1"/>
        <v>10</v>
      </c>
      <c r="N63">
        <f t="shared" si="2"/>
        <v>2.990082677205403</v>
      </c>
      <c r="O63" t="s">
        <v>433</v>
      </c>
      <c r="P63" t="s">
        <v>434</v>
      </c>
      <c r="Q63" t="s">
        <v>435</v>
      </c>
      <c r="R63" t="s">
        <v>6</v>
      </c>
      <c r="S63">
        <v>4.43435743155034E-7</v>
      </c>
    </row>
    <row r="64" spans="1:19">
      <c r="A64">
        <v>61</v>
      </c>
      <c r="B64" t="s">
        <v>387</v>
      </c>
      <c r="C64" t="s">
        <v>388</v>
      </c>
      <c r="D64" t="s">
        <v>389</v>
      </c>
      <c r="E64" t="s">
        <v>1540</v>
      </c>
      <c r="F64">
        <v>10</v>
      </c>
      <c r="G64">
        <v>10</v>
      </c>
      <c r="H64">
        <v>10</v>
      </c>
      <c r="I64">
        <v>28.5052165985107</v>
      </c>
      <c r="J64">
        <v>29.829414367675799</v>
      </c>
      <c r="K64">
        <v>29.538898468017599</v>
      </c>
      <c r="L64">
        <f t="shared" si="0"/>
        <v>29.291176478068035</v>
      </c>
      <c r="M64">
        <f t="shared" si="1"/>
        <v>10</v>
      </c>
      <c r="N64">
        <f t="shared" si="2"/>
        <v>2.9291176478068035</v>
      </c>
      <c r="O64" t="s">
        <v>245</v>
      </c>
      <c r="P64" t="s">
        <v>385</v>
      </c>
      <c r="Q64" t="s">
        <v>386</v>
      </c>
      <c r="R64" t="s">
        <v>6</v>
      </c>
      <c r="S64">
        <v>5.2020996815889502E-6</v>
      </c>
    </row>
    <row r="65" spans="1:19">
      <c r="A65">
        <v>62</v>
      </c>
      <c r="B65" t="s">
        <v>372</v>
      </c>
      <c r="C65" t="s">
        <v>373</v>
      </c>
      <c r="D65" t="s">
        <v>374</v>
      </c>
      <c r="E65" t="s">
        <v>1540</v>
      </c>
      <c r="F65">
        <v>10</v>
      </c>
      <c r="G65">
        <v>10</v>
      </c>
      <c r="H65">
        <v>10</v>
      </c>
      <c r="I65">
        <v>30.453168869018601</v>
      </c>
      <c r="J65">
        <v>31.111476898193398</v>
      </c>
      <c r="K65">
        <v>30.403244018554702</v>
      </c>
      <c r="L65">
        <f t="shared" si="0"/>
        <v>30.655963261922235</v>
      </c>
      <c r="M65">
        <f t="shared" si="1"/>
        <v>10</v>
      </c>
      <c r="N65">
        <f t="shared" si="2"/>
        <v>3.0655963261922237</v>
      </c>
      <c r="O65" t="s">
        <v>245</v>
      </c>
      <c r="P65" t="s">
        <v>370</v>
      </c>
      <c r="Q65" t="s">
        <v>371</v>
      </c>
      <c r="R65" t="s">
        <v>6</v>
      </c>
      <c r="S65">
        <v>6.4181614034450602E-7</v>
      </c>
    </row>
    <row r="66" spans="1:19">
      <c r="A66">
        <v>63</v>
      </c>
      <c r="B66" t="s">
        <v>361</v>
      </c>
      <c r="C66" t="s">
        <v>362</v>
      </c>
      <c r="D66" t="s">
        <v>363</v>
      </c>
      <c r="E66" t="s">
        <v>1540</v>
      </c>
      <c r="F66">
        <v>10</v>
      </c>
      <c r="G66">
        <v>10</v>
      </c>
      <c r="H66">
        <v>10</v>
      </c>
      <c r="I66">
        <v>30.253496170043899</v>
      </c>
      <c r="J66">
        <v>30.286920547485401</v>
      </c>
      <c r="K66">
        <v>30.729230880737301</v>
      </c>
      <c r="L66">
        <f t="shared" si="0"/>
        <v>30.423215866088867</v>
      </c>
      <c r="M66">
        <f t="shared" si="1"/>
        <v>10</v>
      </c>
      <c r="N66">
        <f t="shared" si="2"/>
        <v>3.0423215866088866</v>
      </c>
      <c r="P66" t="s">
        <v>359</v>
      </c>
      <c r="Q66" t="s">
        <v>360</v>
      </c>
      <c r="R66" t="s">
        <v>6</v>
      </c>
      <c r="S66">
        <v>2.2392217741678099E-7</v>
      </c>
    </row>
    <row r="67" spans="1:19">
      <c r="A67">
        <v>64</v>
      </c>
      <c r="B67" t="s">
        <v>340</v>
      </c>
      <c r="C67" t="s">
        <v>341</v>
      </c>
      <c r="D67" t="s">
        <v>342</v>
      </c>
      <c r="E67" t="s">
        <v>1540</v>
      </c>
      <c r="F67">
        <v>10</v>
      </c>
      <c r="G67">
        <v>10</v>
      </c>
      <c r="H67">
        <v>10</v>
      </c>
      <c r="I67">
        <v>31.2076930999756</v>
      </c>
      <c r="J67">
        <v>32.453170776367202</v>
      </c>
      <c r="K67">
        <v>31.8645210266113</v>
      </c>
      <c r="L67">
        <f t="shared" si="0"/>
        <v>31.841794967651367</v>
      </c>
      <c r="M67">
        <f t="shared" si="1"/>
        <v>10</v>
      </c>
      <c r="N67">
        <f t="shared" si="2"/>
        <v>3.1841794967651369</v>
      </c>
      <c r="O67" t="s">
        <v>17</v>
      </c>
      <c r="Q67" t="s">
        <v>120</v>
      </c>
      <c r="R67" t="s">
        <v>6</v>
      </c>
      <c r="S67">
        <v>2.3744374049360301E-6</v>
      </c>
    </row>
    <row r="68" spans="1:19">
      <c r="A68">
        <v>65</v>
      </c>
      <c r="B68" t="s">
        <v>436</v>
      </c>
      <c r="C68" t="s">
        <v>437</v>
      </c>
      <c r="D68" t="s">
        <v>438</v>
      </c>
      <c r="E68" t="s">
        <v>1540</v>
      </c>
      <c r="F68">
        <v>10</v>
      </c>
      <c r="G68">
        <v>10</v>
      </c>
      <c r="H68">
        <v>10</v>
      </c>
      <c r="I68">
        <v>30.529621124267599</v>
      </c>
      <c r="J68">
        <v>29.286920547485401</v>
      </c>
      <c r="K68">
        <v>29.683113098144499</v>
      </c>
      <c r="L68">
        <f t="shared" ref="L68:L131" si="3">AVERAGE(I68:K68)</f>
        <v>29.833218256632502</v>
      </c>
      <c r="M68">
        <f t="shared" si="1"/>
        <v>10</v>
      </c>
      <c r="N68">
        <f t="shared" si="2"/>
        <v>2.9833218256632503</v>
      </c>
      <c r="O68" t="s">
        <v>433</v>
      </c>
      <c r="P68" t="s">
        <v>434</v>
      </c>
      <c r="Q68" t="s">
        <v>435</v>
      </c>
      <c r="R68" t="s">
        <v>6</v>
      </c>
      <c r="S68">
        <v>3.5175866976658699E-6</v>
      </c>
    </row>
    <row r="69" spans="1:19">
      <c r="A69">
        <v>66</v>
      </c>
      <c r="B69" t="s">
        <v>474</v>
      </c>
      <c r="C69" t="s">
        <v>475</v>
      </c>
      <c r="D69" t="s">
        <v>351</v>
      </c>
      <c r="E69" t="s">
        <v>1540</v>
      </c>
      <c r="F69">
        <v>10</v>
      </c>
      <c r="G69">
        <v>10</v>
      </c>
      <c r="H69">
        <v>10</v>
      </c>
      <c r="I69">
        <v>26.908847808837901</v>
      </c>
      <c r="J69">
        <v>27.253496170043899</v>
      </c>
      <c r="K69">
        <v>26.885765075683601</v>
      </c>
      <c r="L69">
        <f t="shared" si="3"/>
        <v>27.016036351521802</v>
      </c>
      <c r="M69">
        <f t="shared" ref="M69:M132" si="4">AVERAGE(F69:H69)</f>
        <v>10</v>
      </c>
      <c r="N69">
        <f t="shared" ref="N69:N132" si="5">L69/M69</f>
        <v>2.7016036351521802</v>
      </c>
      <c r="O69" t="s">
        <v>17</v>
      </c>
      <c r="P69" t="s">
        <v>4</v>
      </c>
      <c r="Q69" t="s">
        <v>5</v>
      </c>
      <c r="R69" t="s">
        <v>6</v>
      </c>
      <c r="S69">
        <v>1.8503708322194701E-7</v>
      </c>
    </row>
    <row r="70" spans="1:19">
      <c r="A70">
        <v>67</v>
      </c>
      <c r="B70" t="s">
        <v>382</v>
      </c>
      <c r="C70" t="s">
        <v>383</v>
      </c>
      <c r="D70" t="s">
        <v>384</v>
      </c>
      <c r="E70" t="s">
        <v>1540</v>
      </c>
      <c r="F70">
        <v>10</v>
      </c>
      <c r="G70">
        <v>10</v>
      </c>
      <c r="H70">
        <v>10</v>
      </c>
      <c r="I70">
        <v>28.244451522827099</v>
      </c>
      <c r="J70">
        <v>29.0479125976563</v>
      </c>
      <c r="K70">
        <v>28.9759635925293</v>
      </c>
      <c r="L70">
        <f t="shared" si="3"/>
        <v>28.756109237670898</v>
      </c>
      <c r="M70">
        <f t="shared" si="4"/>
        <v>10</v>
      </c>
      <c r="N70">
        <f t="shared" si="5"/>
        <v>2.8756109237670899</v>
      </c>
      <c r="O70" t="s">
        <v>46</v>
      </c>
      <c r="P70" t="s">
        <v>380</v>
      </c>
      <c r="Q70" t="s">
        <v>381</v>
      </c>
      <c r="R70" t="s">
        <v>6</v>
      </c>
      <c r="S70">
        <v>1.3151724809494799E-6</v>
      </c>
    </row>
    <row r="71" spans="1:19">
      <c r="A71">
        <v>68</v>
      </c>
      <c r="B71" t="s">
        <v>247</v>
      </c>
      <c r="C71" t="s">
        <v>248</v>
      </c>
      <c r="D71" t="s">
        <v>249</v>
      </c>
      <c r="E71" t="s">
        <v>1540</v>
      </c>
      <c r="F71">
        <v>10</v>
      </c>
      <c r="G71">
        <v>10</v>
      </c>
      <c r="H71">
        <v>10</v>
      </c>
      <c r="I71">
        <v>32.117683410644503</v>
      </c>
      <c r="J71">
        <v>32.034854888916001</v>
      </c>
      <c r="K71">
        <v>32.777057647705099</v>
      </c>
      <c r="L71">
        <f t="shared" si="3"/>
        <v>32.309865315755196</v>
      </c>
      <c r="M71">
        <f t="shared" si="4"/>
        <v>10</v>
      </c>
      <c r="N71">
        <f t="shared" si="5"/>
        <v>3.2309865315755197</v>
      </c>
      <c r="O71" t="s">
        <v>245</v>
      </c>
      <c r="P71" t="s">
        <v>246</v>
      </c>
      <c r="Q71" t="s">
        <v>246</v>
      </c>
      <c r="R71" t="s">
        <v>6</v>
      </c>
      <c r="S71">
        <v>5.4901863093881996E-7</v>
      </c>
    </row>
    <row r="72" spans="1:19">
      <c r="A72">
        <v>69</v>
      </c>
      <c r="B72" t="s">
        <v>278</v>
      </c>
      <c r="C72" t="s">
        <v>279</v>
      </c>
      <c r="D72" t="s">
        <v>280</v>
      </c>
      <c r="E72" t="s">
        <v>1540</v>
      </c>
      <c r="F72">
        <v>10</v>
      </c>
      <c r="G72">
        <v>10</v>
      </c>
      <c r="H72">
        <v>10</v>
      </c>
      <c r="I72">
        <v>31.679761886596701</v>
      </c>
      <c r="J72">
        <v>31.6022243499756</v>
      </c>
      <c r="K72">
        <v>30.637201309204102</v>
      </c>
      <c r="L72">
        <f t="shared" si="3"/>
        <v>31.306395848592132</v>
      </c>
      <c r="M72">
        <f t="shared" si="4"/>
        <v>10</v>
      </c>
      <c r="N72">
        <f t="shared" si="5"/>
        <v>3.130639584859213</v>
      </c>
      <c r="O72" t="s">
        <v>276</v>
      </c>
      <c r="P72" t="s">
        <v>277</v>
      </c>
      <c r="Q72" t="s">
        <v>277</v>
      </c>
      <c r="R72" t="s">
        <v>6</v>
      </c>
      <c r="S72">
        <v>2.1287232311902802E-6</v>
      </c>
    </row>
    <row r="73" spans="1:19">
      <c r="A73">
        <v>70</v>
      </c>
      <c r="B73" t="s">
        <v>462</v>
      </c>
      <c r="C73" t="s">
        <v>463</v>
      </c>
      <c r="D73" t="s">
        <v>464</v>
      </c>
      <c r="E73" t="s">
        <v>1540</v>
      </c>
      <c r="F73">
        <v>10</v>
      </c>
      <c r="G73">
        <v>10</v>
      </c>
      <c r="H73">
        <v>10</v>
      </c>
      <c r="I73">
        <v>30.230775833129901</v>
      </c>
      <c r="J73">
        <v>30.008384704589801</v>
      </c>
      <c r="K73">
        <v>29.106494903564499</v>
      </c>
      <c r="L73">
        <f t="shared" si="3"/>
        <v>29.78188514709473</v>
      </c>
      <c r="M73">
        <f t="shared" si="4"/>
        <v>10</v>
      </c>
      <c r="N73">
        <f t="shared" si="5"/>
        <v>2.9781885147094731</v>
      </c>
      <c r="O73" t="s">
        <v>460</v>
      </c>
      <c r="P73" t="s">
        <v>4</v>
      </c>
      <c r="Q73" t="s">
        <v>461</v>
      </c>
      <c r="R73" t="s">
        <v>6</v>
      </c>
      <c r="S73">
        <v>2.8624899258812602E-6</v>
      </c>
    </row>
    <row r="74" spans="1:19">
      <c r="A74">
        <v>71</v>
      </c>
      <c r="B74" t="s">
        <v>260</v>
      </c>
      <c r="C74" t="s">
        <v>261</v>
      </c>
      <c r="D74" t="s">
        <v>262</v>
      </c>
      <c r="E74" t="s">
        <v>1540</v>
      </c>
      <c r="F74">
        <v>10</v>
      </c>
      <c r="G74">
        <v>10</v>
      </c>
      <c r="H74">
        <v>10</v>
      </c>
      <c r="I74">
        <v>32.4629516601563</v>
      </c>
      <c r="J74">
        <v>32.673458099365199</v>
      </c>
      <c r="K74">
        <v>32.433406829833999</v>
      </c>
      <c r="L74">
        <f t="shared" si="3"/>
        <v>32.523272196451835</v>
      </c>
      <c r="M74">
        <f t="shared" si="4"/>
        <v>10</v>
      </c>
      <c r="N74">
        <f t="shared" si="5"/>
        <v>3.2523272196451836</v>
      </c>
      <c r="O74" t="s">
        <v>38</v>
      </c>
      <c r="P74" t="s">
        <v>258</v>
      </c>
      <c r="Q74" t="s">
        <v>259</v>
      </c>
      <c r="R74" t="s">
        <v>6</v>
      </c>
      <c r="S74">
        <v>3.0937919449607298E-8</v>
      </c>
    </row>
    <row r="75" spans="1:19">
      <c r="A75">
        <v>72</v>
      </c>
      <c r="B75" t="s">
        <v>480</v>
      </c>
      <c r="C75" t="s">
        <v>481</v>
      </c>
      <c r="D75" t="s">
        <v>450</v>
      </c>
      <c r="E75" t="s">
        <v>1540</v>
      </c>
      <c r="F75">
        <v>10</v>
      </c>
      <c r="G75">
        <v>10</v>
      </c>
      <c r="H75">
        <v>10</v>
      </c>
      <c r="I75">
        <v>28.0608520507813</v>
      </c>
      <c r="J75">
        <v>27.1410217285156</v>
      </c>
      <c r="K75">
        <v>27.7389240264893</v>
      </c>
      <c r="L75">
        <f t="shared" si="3"/>
        <v>27.646932601928736</v>
      </c>
      <c r="M75">
        <f t="shared" si="4"/>
        <v>10</v>
      </c>
      <c r="N75">
        <f t="shared" si="5"/>
        <v>2.7646932601928738</v>
      </c>
      <c r="O75" t="s">
        <v>433</v>
      </c>
      <c r="P75" t="s">
        <v>434</v>
      </c>
      <c r="Q75" t="s">
        <v>435</v>
      </c>
      <c r="R75" t="s">
        <v>6</v>
      </c>
      <c r="S75">
        <v>1.9152907109244201E-6</v>
      </c>
    </row>
    <row r="76" spans="1:19">
      <c r="A76">
        <v>73</v>
      </c>
      <c r="B76" t="s">
        <v>328</v>
      </c>
      <c r="C76" t="s">
        <v>329</v>
      </c>
      <c r="D76" t="s">
        <v>81</v>
      </c>
      <c r="E76" t="s">
        <v>1540</v>
      </c>
      <c r="F76">
        <v>10</v>
      </c>
      <c r="G76">
        <v>10</v>
      </c>
      <c r="H76">
        <v>10</v>
      </c>
      <c r="I76">
        <v>31.247850418090799</v>
      </c>
      <c r="J76">
        <v>30.838459014892599</v>
      </c>
      <c r="K76">
        <v>31.148313522338899</v>
      </c>
      <c r="L76">
        <f t="shared" si="3"/>
        <v>31.078207651774097</v>
      </c>
      <c r="M76">
        <f t="shared" si="4"/>
        <v>10</v>
      </c>
      <c r="N76">
        <f t="shared" si="5"/>
        <v>3.1078207651774097</v>
      </c>
      <c r="O76" t="s">
        <v>17</v>
      </c>
      <c r="P76" t="s">
        <v>77</v>
      </c>
      <c r="Q76" t="s">
        <v>78</v>
      </c>
      <c r="R76" t="s">
        <v>6</v>
      </c>
      <c r="S76">
        <v>1.08902630208164E-7</v>
      </c>
    </row>
    <row r="77" spans="1:19">
      <c r="A77">
        <v>74</v>
      </c>
      <c r="B77" t="s">
        <v>445</v>
      </c>
      <c r="C77" t="s">
        <v>446</v>
      </c>
      <c r="D77" t="s">
        <v>447</v>
      </c>
      <c r="E77" t="s">
        <v>1540</v>
      </c>
      <c r="F77">
        <v>10</v>
      </c>
      <c r="G77">
        <v>10</v>
      </c>
      <c r="H77">
        <v>10</v>
      </c>
      <c r="I77">
        <v>30.584413528442401</v>
      </c>
      <c r="J77">
        <v>31.1361389160156</v>
      </c>
      <c r="K77">
        <v>31.0479125976563</v>
      </c>
      <c r="L77">
        <f t="shared" si="3"/>
        <v>30.922821680704768</v>
      </c>
      <c r="M77">
        <f t="shared" si="4"/>
        <v>10</v>
      </c>
      <c r="N77">
        <f t="shared" si="5"/>
        <v>3.0922821680704766</v>
      </c>
      <c r="O77" t="s">
        <v>442</v>
      </c>
      <c r="P77" t="s">
        <v>443</v>
      </c>
      <c r="Q77" t="s">
        <v>444</v>
      </c>
      <c r="R77" t="s">
        <v>6</v>
      </c>
      <c r="S77">
        <v>2.73922446804271E-7</v>
      </c>
    </row>
    <row r="78" spans="1:19">
      <c r="A78">
        <v>75</v>
      </c>
      <c r="B78" t="s">
        <v>458</v>
      </c>
      <c r="C78" t="s">
        <v>459</v>
      </c>
      <c r="D78" t="s">
        <v>55</v>
      </c>
      <c r="E78" t="s">
        <v>1540</v>
      </c>
      <c r="F78">
        <v>10</v>
      </c>
      <c r="G78">
        <v>10</v>
      </c>
      <c r="H78">
        <v>10</v>
      </c>
      <c r="I78">
        <v>27.3827800750732</v>
      </c>
      <c r="J78">
        <v>28.1983547210693</v>
      </c>
      <c r="K78">
        <v>27.538898468017599</v>
      </c>
      <c r="L78">
        <f t="shared" si="3"/>
        <v>27.706677754720033</v>
      </c>
      <c r="M78">
        <f t="shared" si="4"/>
        <v>10</v>
      </c>
      <c r="N78">
        <f t="shared" si="5"/>
        <v>2.7706677754720035</v>
      </c>
      <c r="O78" t="s">
        <v>335</v>
      </c>
      <c r="P78" t="s">
        <v>4</v>
      </c>
      <c r="Q78" t="s">
        <v>5</v>
      </c>
      <c r="R78" t="s">
        <v>6</v>
      </c>
      <c r="S78">
        <v>1.41989041275862E-6</v>
      </c>
    </row>
    <row r="79" spans="1:19">
      <c r="A79">
        <v>76</v>
      </c>
      <c r="B79" t="s">
        <v>471</v>
      </c>
      <c r="C79" t="s">
        <v>472</v>
      </c>
      <c r="D79" t="s">
        <v>473</v>
      </c>
      <c r="E79" t="s">
        <v>1540</v>
      </c>
      <c r="F79">
        <v>10</v>
      </c>
      <c r="G79">
        <v>10</v>
      </c>
      <c r="H79">
        <v>10</v>
      </c>
      <c r="I79">
        <v>29.612806320190401</v>
      </c>
      <c r="J79">
        <v>28.262485504150401</v>
      </c>
      <c r="K79">
        <v>28.319585800170898</v>
      </c>
      <c r="L79">
        <f t="shared" si="3"/>
        <v>28.731625874837235</v>
      </c>
      <c r="M79">
        <f t="shared" si="4"/>
        <v>10</v>
      </c>
      <c r="N79">
        <f t="shared" si="5"/>
        <v>2.8731625874837237</v>
      </c>
      <c r="O79" t="s">
        <v>165</v>
      </c>
      <c r="P79" t="s">
        <v>166</v>
      </c>
      <c r="Q79" t="s">
        <v>167</v>
      </c>
      <c r="R79" t="s">
        <v>6</v>
      </c>
      <c r="S79">
        <v>7.6995888497966892E-6</v>
      </c>
    </row>
    <row r="80" spans="1:19">
      <c r="A80">
        <v>77</v>
      </c>
      <c r="B80" t="s">
        <v>304</v>
      </c>
      <c r="C80" t="s">
        <v>305</v>
      </c>
      <c r="D80" t="s">
        <v>306</v>
      </c>
      <c r="E80" t="s">
        <v>1540</v>
      </c>
      <c r="F80">
        <v>10</v>
      </c>
      <c r="G80">
        <v>10</v>
      </c>
      <c r="H80">
        <v>10</v>
      </c>
      <c r="I80">
        <v>32.2675170898438</v>
      </c>
      <c r="J80">
        <v>32.034854888916001</v>
      </c>
      <c r="K80">
        <v>31.688125610351602</v>
      </c>
      <c r="L80">
        <f t="shared" si="3"/>
        <v>31.996832529703799</v>
      </c>
      <c r="M80">
        <f t="shared" si="4"/>
        <v>10</v>
      </c>
      <c r="N80">
        <f t="shared" si="5"/>
        <v>3.19968325297038</v>
      </c>
      <c r="O80" t="s">
        <v>17</v>
      </c>
      <c r="P80" t="s">
        <v>77</v>
      </c>
      <c r="Q80" t="s">
        <v>78</v>
      </c>
      <c r="R80" t="s">
        <v>6</v>
      </c>
      <c r="S80">
        <v>2.2802414292855801E-7</v>
      </c>
    </row>
    <row r="81" spans="1:19">
      <c r="A81">
        <v>78</v>
      </c>
      <c r="B81" t="s">
        <v>477</v>
      </c>
      <c r="C81" t="s">
        <v>478</v>
      </c>
      <c r="D81" t="s">
        <v>479</v>
      </c>
      <c r="E81" t="s">
        <v>1540</v>
      </c>
      <c r="F81">
        <v>10</v>
      </c>
      <c r="G81">
        <v>10</v>
      </c>
      <c r="H81">
        <v>10</v>
      </c>
      <c r="I81">
        <v>29.0479125976563</v>
      </c>
      <c r="J81">
        <v>28.931568145751999</v>
      </c>
      <c r="K81">
        <v>29.0634250640869</v>
      </c>
      <c r="L81">
        <f t="shared" si="3"/>
        <v>29.014301935831735</v>
      </c>
      <c r="M81">
        <f t="shared" si="4"/>
        <v>10</v>
      </c>
      <c r="N81">
        <f t="shared" si="5"/>
        <v>2.9014301935831734</v>
      </c>
      <c r="O81" t="s">
        <v>476</v>
      </c>
      <c r="P81" t="s">
        <v>66</v>
      </c>
      <c r="Q81" t="s">
        <v>67</v>
      </c>
      <c r="R81" t="s">
        <v>6</v>
      </c>
      <c r="S81">
        <v>2.0183137609039599E-8</v>
      </c>
    </row>
    <row r="82" spans="1:19">
      <c r="A82">
        <v>79</v>
      </c>
      <c r="B82" t="s">
        <v>421</v>
      </c>
      <c r="C82" t="s">
        <v>422</v>
      </c>
      <c r="D82" t="s">
        <v>423</v>
      </c>
      <c r="E82" t="s">
        <v>1540</v>
      </c>
      <c r="F82">
        <v>10</v>
      </c>
      <c r="G82">
        <v>10</v>
      </c>
      <c r="H82">
        <v>10</v>
      </c>
      <c r="I82">
        <v>28.792655944824201</v>
      </c>
      <c r="J82">
        <v>29.177122116088899</v>
      </c>
      <c r="K82">
        <v>28.8233528137207</v>
      </c>
      <c r="L82">
        <f t="shared" si="3"/>
        <v>28.931043624877933</v>
      </c>
      <c r="M82">
        <f t="shared" si="4"/>
        <v>10</v>
      </c>
      <c r="N82">
        <f t="shared" si="5"/>
        <v>2.8931043624877932</v>
      </c>
      <c r="O82" t="s">
        <v>420</v>
      </c>
      <c r="P82" t="s">
        <v>4</v>
      </c>
      <c r="Q82" t="s">
        <v>5</v>
      </c>
      <c r="R82" t="s">
        <v>6</v>
      </c>
      <c r="S82">
        <v>1.55405527085474E-7</v>
      </c>
    </row>
    <row r="83" spans="1:19">
      <c r="A83">
        <v>80</v>
      </c>
      <c r="B83" t="s">
        <v>290</v>
      </c>
      <c r="C83" t="s">
        <v>291</v>
      </c>
      <c r="D83" t="s">
        <v>292</v>
      </c>
      <c r="E83" t="s">
        <v>1540</v>
      </c>
      <c r="F83">
        <v>10</v>
      </c>
      <c r="G83">
        <v>10</v>
      </c>
      <c r="H83">
        <v>10</v>
      </c>
      <c r="I83">
        <v>31.1361389160156</v>
      </c>
      <c r="J83">
        <v>31.008384704589801</v>
      </c>
      <c r="K83">
        <v>30.021680831909201</v>
      </c>
      <c r="L83">
        <f t="shared" si="3"/>
        <v>30.722068150838197</v>
      </c>
      <c r="M83">
        <f t="shared" si="4"/>
        <v>10</v>
      </c>
      <c r="N83">
        <f t="shared" si="5"/>
        <v>3.0722068150838195</v>
      </c>
      <c r="O83" t="s">
        <v>287</v>
      </c>
      <c r="P83" t="s">
        <v>288</v>
      </c>
      <c r="Q83" t="s">
        <v>289</v>
      </c>
      <c r="R83" t="s">
        <v>6</v>
      </c>
      <c r="S83">
        <v>2.6540270358175802E-6</v>
      </c>
    </row>
    <row r="84" spans="1:19">
      <c r="A84">
        <v>81</v>
      </c>
      <c r="B84" t="s">
        <v>455</v>
      </c>
      <c r="C84" t="s">
        <v>456</v>
      </c>
      <c r="D84" t="s">
        <v>457</v>
      </c>
      <c r="E84" t="s">
        <v>1540</v>
      </c>
      <c r="F84">
        <v>10</v>
      </c>
      <c r="G84">
        <v>10</v>
      </c>
      <c r="H84">
        <v>10</v>
      </c>
      <c r="I84">
        <v>26.814210891723601</v>
      </c>
      <c r="J84">
        <v>26.997657775878899</v>
      </c>
      <c r="K84">
        <v>26.789548873901399</v>
      </c>
      <c r="L84">
        <f t="shared" si="3"/>
        <v>26.867139180501297</v>
      </c>
      <c r="M84">
        <f t="shared" si="4"/>
        <v>10</v>
      </c>
      <c r="N84">
        <f t="shared" si="5"/>
        <v>2.6867139180501298</v>
      </c>
      <c r="O84" t="s">
        <v>451</v>
      </c>
      <c r="P84" t="s">
        <v>453</v>
      </c>
      <c r="Q84" t="s">
        <v>454</v>
      </c>
      <c r="R84" t="s">
        <v>6</v>
      </c>
      <c r="S84">
        <v>3.8149705119747903E-8</v>
      </c>
    </row>
    <row r="85" spans="1:19">
      <c r="A85">
        <v>82</v>
      </c>
      <c r="B85" t="s">
        <v>378</v>
      </c>
      <c r="C85" t="s">
        <v>379</v>
      </c>
      <c r="D85" t="s">
        <v>306</v>
      </c>
      <c r="E85" t="s">
        <v>1540</v>
      </c>
      <c r="F85">
        <v>10</v>
      </c>
      <c r="G85">
        <v>10</v>
      </c>
      <c r="H85">
        <v>10</v>
      </c>
      <c r="I85">
        <v>30.230775833129901</v>
      </c>
      <c r="J85">
        <v>29.939996719360401</v>
      </c>
      <c r="K85">
        <v>30.111476898193398</v>
      </c>
      <c r="L85">
        <f t="shared" si="3"/>
        <v>30.094083150227902</v>
      </c>
      <c r="M85">
        <f t="shared" si="4"/>
        <v>10</v>
      </c>
      <c r="N85">
        <f t="shared" si="5"/>
        <v>3.0094083150227902</v>
      </c>
      <c r="O85" t="s">
        <v>17</v>
      </c>
      <c r="P85" t="s">
        <v>77</v>
      </c>
      <c r="Q85" t="s">
        <v>78</v>
      </c>
      <c r="R85" t="s">
        <v>6</v>
      </c>
      <c r="S85">
        <v>4.82761224578153E-8</v>
      </c>
    </row>
    <row r="86" spans="1:19">
      <c r="A86">
        <v>83</v>
      </c>
      <c r="B86" t="s">
        <v>349</v>
      </c>
      <c r="C86" t="s">
        <v>350</v>
      </c>
      <c r="D86" t="s">
        <v>351</v>
      </c>
      <c r="E86" t="s">
        <v>1540</v>
      </c>
      <c r="F86">
        <v>10</v>
      </c>
      <c r="G86">
        <v>10</v>
      </c>
      <c r="H86">
        <v>10</v>
      </c>
      <c r="I86">
        <v>30.2978916168213</v>
      </c>
      <c r="J86">
        <v>30.073675155639599</v>
      </c>
      <c r="K86">
        <v>30.453168869018601</v>
      </c>
      <c r="L86">
        <f t="shared" si="3"/>
        <v>30.274911880493164</v>
      </c>
      <c r="M86">
        <f t="shared" si="4"/>
        <v>10</v>
      </c>
      <c r="N86">
        <f t="shared" si="5"/>
        <v>3.0274911880493165</v>
      </c>
      <c r="O86" t="s">
        <v>335</v>
      </c>
      <c r="P86" t="s">
        <v>4</v>
      </c>
      <c r="Q86" t="s">
        <v>348</v>
      </c>
      <c r="R86" t="s">
        <v>6</v>
      </c>
      <c r="S86">
        <v>8.4490668870087396E-8</v>
      </c>
    </row>
    <row r="87" spans="1:19">
      <c r="A87">
        <v>84</v>
      </c>
      <c r="B87" t="s">
        <v>336</v>
      </c>
      <c r="C87" t="s">
        <v>337</v>
      </c>
      <c r="D87" t="s">
        <v>55</v>
      </c>
      <c r="E87" t="s">
        <v>1540</v>
      </c>
      <c r="F87">
        <v>10</v>
      </c>
      <c r="G87">
        <v>10</v>
      </c>
      <c r="H87">
        <v>10</v>
      </c>
      <c r="I87">
        <v>29.981416702270501</v>
      </c>
      <c r="J87">
        <v>29.431413650512699</v>
      </c>
      <c r="K87">
        <v>29.340959548950199</v>
      </c>
      <c r="L87">
        <f t="shared" si="3"/>
        <v>29.584596633911133</v>
      </c>
      <c r="M87">
        <f t="shared" si="4"/>
        <v>10</v>
      </c>
      <c r="N87">
        <f t="shared" si="5"/>
        <v>2.9584596633911131</v>
      </c>
      <c r="O87" t="s">
        <v>335</v>
      </c>
      <c r="P87" t="s">
        <v>4</v>
      </c>
      <c r="Q87" t="s">
        <v>5</v>
      </c>
      <c r="R87" t="s">
        <v>6</v>
      </c>
      <c r="S87">
        <v>5.2212454007274597E-7</v>
      </c>
    </row>
    <row r="88" spans="1:19">
      <c r="A88">
        <v>85</v>
      </c>
      <c r="B88" t="s">
        <v>301</v>
      </c>
      <c r="C88" t="s">
        <v>302</v>
      </c>
      <c r="D88" t="s">
        <v>303</v>
      </c>
      <c r="E88" t="s">
        <v>1540</v>
      </c>
      <c r="F88">
        <v>10</v>
      </c>
      <c r="G88">
        <v>10</v>
      </c>
      <c r="H88">
        <v>10</v>
      </c>
      <c r="I88">
        <v>31.372438430786101</v>
      </c>
      <c r="J88">
        <v>31.811918258666999</v>
      </c>
      <c r="K88">
        <v>31.264724731445298</v>
      </c>
      <c r="L88">
        <f t="shared" si="3"/>
        <v>31.483027140299466</v>
      </c>
      <c r="M88">
        <f t="shared" si="4"/>
        <v>10</v>
      </c>
      <c r="N88">
        <f t="shared" si="5"/>
        <v>3.1483027140299464</v>
      </c>
      <c r="O88" t="s">
        <v>245</v>
      </c>
      <c r="P88" t="s">
        <v>299</v>
      </c>
      <c r="Q88" t="s">
        <v>300</v>
      </c>
      <c r="R88" t="s">
        <v>6</v>
      </c>
      <c r="S88">
        <v>2.3808067213481699E-7</v>
      </c>
    </row>
    <row r="89" spans="1:19">
      <c r="A89">
        <v>86</v>
      </c>
      <c r="B89" t="s">
        <v>326</v>
      </c>
      <c r="C89" t="s">
        <v>327</v>
      </c>
      <c r="D89" t="s">
        <v>81</v>
      </c>
      <c r="E89" t="s">
        <v>1540</v>
      </c>
      <c r="F89">
        <v>10</v>
      </c>
      <c r="G89">
        <v>10</v>
      </c>
      <c r="H89">
        <v>10</v>
      </c>
      <c r="I89">
        <v>31.346254348754901</v>
      </c>
      <c r="J89">
        <v>31.028284072876001</v>
      </c>
      <c r="K89">
        <v>31.067277908325199</v>
      </c>
      <c r="L89">
        <f t="shared" si="3"/>
        <v>31.147272109985366</v>
      </c>
      <c r="M89">
        <f t="shared" si="4"/>
        <v>10</v>
      </c>
      <c r="N89">
        <f t="shared" si="5"/>
        <v>3.1147272109985367</v>
      </c>
      <c r="O89" t="s">
        <v>323</v>
      </c>
      <c r="P89" t="s">
        <v>324</v>
      </c>
      <c r="Q89" t="s">
        <v>325</v>
      </c>
      <c r="R89" t="s">
        <v>6</v>
      </c>
      <c r="S89">
        <v>6.0655560339688497E-8</v>
      </c>
    </row>
    <row r="90" spans="1:19">
      <c r="A90">
        <v>87</v>
      </c>
      <c r="B90" t="s">
        <v>310</v>
      </c>
      <c r="C90" t="s">
        <v>311</v>
      </c>
      <c r="D90" t="s">
        <v>312</v>
      </c>
      <c r="E90" t="s">
        <v>1540</v>
      </c>
      <c r="F90">
        <v>10</v>
      </c>
      <c r="G90">
        <v>10</v>
      </c>
      <c r="H90">
        <v>10</v>
      </c>
      <c r="I90">
        <v>30.219280242919901</v>
      </c>
      <c r="J90">
        <v>30.433404922485401</v>
      </c>
      <c r="K90">
        <v>30.529621124267599</v>
      </c>
      <c r="L90">
        <f t="shared" si="3"/>
        <v>30.394102096557635</v>
      </c>
      <c r="M90">
        <f t="shared" si="4"/>
        <v>10</v>
      </c>
      <c r="N90">
        <f t="shared" si="5"/>
        <v>3.0394102096557636</v>
      </c>
      <c r="O90" t="s">
        <v>307</v>
      </c>
      <c r="P90" t="s">
        <v>308</v>
      </c>
      <c r="Q90" t="s">
        <v>309</v>
      </c>
      <c r="R90" t="s">
        <v>6</v>
      </c>
      <c r="S90">
        <v>5.4423805482398497E-8</v>
      </c>
    </row>
    <row r="91" spans="1:19">
      <c r="A91">
        <v>88</v>
      </c>
      <c r="B91" t="s">
        <v>352</v>
      </c>
      <c r="C91" t="s">
        <v>353</v>
      </c>
      <c r="D91" t="s">
        <v>354</v>
      </c>
      <c r="E91" t="s">
        <v>1540</v>
      </c>
      <c r="F91">
        <v>10</v>
      </c>
      <c r="G91">
        <v>10</v>
      </c>
      <c r="H91">
        <v>10</v>
      </c>
      <c r="I91">
        <v>31.008384704589801</v>
      </c>
      <c r="J91">
        <v>31.632875442504901</v>
      </c>
      <c r="K91">
        <v>30.7612915039063</v>
      </c>
      <c r="L91">
        <f t="shared" si="3"/>
        <v>31.134183883667003</v>
      </c>
      <c r="M91">
        <f t="shared" si="4"/>
        <v>10</v>
      </c>
      <c r="N91">
        <f t="shared" si="5"/>
        <v>3.1134183883667004</v>
      </c>
      <c r="O91" t="s">
        <v>38</v>
      </c>
      <c r="P91" t="s">
        <v>61</v>
      </c>
      <c r="Q91" t="s">
        <v>62</v>
      </c>
      <c r="R91" t="s">
        <v>6</v>
      </c>
      <c r="S91">
        <v>9.4177437017072999E-7</v>
      </c>
    </row>
    <row r="92" spans="1:19">
      <c r="A92">
        <v>89</v>
      </c>
      <c r="B92" t="s">
        <v>268</v>
      </c>
      <c r="C92" t="s">
        <v>269</v>
      </c>
      <c r="D92" t="s">
        <v>270</v>
      </c>
      <c r="E92" t="s">
        <v>1540</v>
      </c>
      <c r="F92">
        <v>10</v>
      </c>
      <c r="G92">
        <v>10</v>
      </c>
      <c r="H92">
        <v>10</v>
      </c>
      <c r="I92">
        <v>31.111476898193398</v>
      </c>
      <c r="J92">
        <v>31.3672389984131</v>
      </c>
      <c r="K92">
        <v>31.021680831909201</v>
      </c>
      <c r="L92">
        <f t="shared" si="3"/>
        <v>31.166798909505236</v>
      </c>
      <c r="M92">
        <f t="shared" si="4"/>
        <v>10</v>
      </c>
      <c r="N92">
        <f t="shared" si="5"/>
        <v>3.1166798909505236</v>
      </c>
      <c r="O92" t="s">
        <v>17</v>
      </c>
      <c r="P92" t="s">
        <v>56</v>
      </c>
      <c r="Q92" t="s">
        <v>57</v>
      </c>
      <c r="R92" t="s">
        <v>6</v>
      </c>
      <c r="S92">
        <v>6.3407298882626399E-8</v>
      </c>
    </row>
    <row r="93" spans="1:19">
      <c r="A93">
        <v>90</v>
      </c>
      <c r="B93" t="s">
        <v>255</v>
      </c>
      <c r="C93" t="s">
        <v>256</v>
      </c>
      <c r="D93" t="s">
        <v>257</v>
      </c>
      <c r="E93" t="s">
        <v>1540</v>
      </c>
      <c r="F93">
        <v>10</v>
      </c>
      <c r="G93">
        <v>10</v>
      </c>
      <c r="H93">
        <v>10</v>
      </c>
      <c r="I93">
        <v>32.593345642089801</v>
      </c>
      <c r="J93">
        <v>32.671348571777301</v>
      </c>
      <c r="K93">
        <v>32.400703430175803</v>
      </c>
      <c r="L93">
        <f t="shared" si="3"/>
        <v>32.555132548014306</v>
      </c>
      <c r="M93">
        <f t="shared" si="4"/>
        <v>10</v>
      </c>
      <c r="N93">
        <f t="shared" si="5"/>
        <v>3.2555132548014307</v>
      </c>
      <c r="O93" t="s">
        <v>17</v>
      </c>
      <c r="P93" t="s">
        <v>56</v>
      </c>
      <c r="Q93" t="s">
        <v>57</v>
      </c>
      <c r="R93" t="s">
        <v>6</v>
      </c>
      <c r="S93">
        <v>3.1300502566035197E-8</v>
      </c>
    </row>
    <row r="94" spans="1:19">
      <c r="A94">
        <v>91</v>
      </c>
      <c r="B94" t="s">
        <v>425</v>
      </c>
      <c r="C94" t="s">
        <v>426</v>
      </c>
      <c r="D94" t="s">
        <v>427</v>
      </c>
      <c r="E94" t="s">
        <v>1540</v>
      </c>
      <c r="F94">
        <v>10</v>
      </c>
      <c r="G94">
        <v>10</v>
      </c>
      <c r="H94">
        <v>10</v>
      </c>
      <c r="I94">
        <v>30.021680831909201</v>
      </c>
      <c r="J94">
        <v>30.628536224365199</v>
      </c>
      <c r="K94">
        <v>30.753341674804702</v>
      </c>
      <c r="L94">
        <f t="shared" si="3"/>
        <v>30.467852910359699</v>
      </c>
      <c r="M94">
        <f t="shared" si="4"/>
        <v>10</v>
      </c>
      <c r="N94">
        <f t="shared" si="5"/>
        <v>3.0467852910359698</v>
      </c>
      <c r="O94" t="s">
        <v>38</v>
      </c>
      <c r="P94" t="s">
        <v>124</v>
      </c>
      <c r="Q94" t="s">
        <v>424</v>
      </c>
      <c r="R94" t="s">
        <v>6</v>
      </c>
      <c r="S94">
        <v>6.4181614034450602E-7</v>
      </c>
    </row>
    <row r="95" spans="1:19">
      <c r="A95">
        <v>92</v>
      </c>
      <c r="B95" t="s">
        <v>239</v>
      </c>
      <c r="C95" t="s">
        <v>240</v>
      </c>
      <c r="D95" t="s">
        <v>241</v>
      </c>
      <c r="E95" t="s">
        <v>1540</v>
      </c>
      <c r="F95">
        <v>29.8080863952637</v>
      </c>
      <c r="G95">
        <v>31.628536224365199</v>
      </c>
      <c r="H95">
        <v>30.196010589599599</v>
      </c>
      <c r="I95">
        <v>36.356784820556598</v>
      </c>
      <c r="J95">
        <v>36.839866638183601</v>
      </c>
      <c r="K95">
        <v>36.704708099365199</v>
      </c>
      <c r="L95">
        <f t="shared" si="3"/>
        <v>36.633786519368471</v>
      </c>
      <c r="M95">
        <f t="shared" si="4"/>
        <v>30.544211069742833</v>
      </c>
      <c r="N95">
        <f t="shared" si="5"/>
        <v>1.1993692171561106</v>
      </c>
      <c r="O95" t="s">
        <v>236</v>
      </c>
      <c r="P95" t="s">
        <v>237</v>
      </c>
      <c r="Q95" t="s">
        <v>238</v>
      </c>
      <c r="R95" t="s">
        <v>6</v>
      </c>
      <c r="S95">
        <v>1.6135929659522399E-3</v>
      </c>
    </row>
    <row r="96" spans="1:19">
      <c r="A96">
        <v>93</v>
      </c>
      <c r="B96" t="s">
        <v>391</v>
      </c>
      <c r="C96" t="s">
        <v>392</v>
      </c>
      <c r="D96" t="s">
        <v>55</v>
      </c>
      <c r="E96" t="s">
        <v>1540</v>
      </c>
      <c r="F96">
        <v>10</v>
      </c>
      <c r="G96">
        <v>10</v>
      </c>
      <c r="H96">
        <v>10</v>
      </c>
      <c r="I96">
        <v>29.784877777099599</v>
      </c>
      <c r="J96">
        <v>29.005710601806602</v>
      </c>
      <c r="K96">
        <v>29.118921279907202</v>
      </c>
      <c r="L96">
        <f t="shared" si="3"/>
        <v>29.303169886271135</v>
      </c>
      <c r="M96">
        <f t="shared" si="4"/>
        <v>10</v>
      </c>
      <c r="N96">
        <f t="shared" si="5"/>
        <v>2.9303169886271134</v>
      </c>
      <c r="O96" t="s">
        <v>390</v>
      </c>
      <c r="P96" t="s">
        <v>4</v>
      </c>
      <c r="Q96" t="s">
        <v>5</v>
      </c>
      <c r="R96" t="s">
        <v>6</v>
      </c>
      <c r="S96">
        <v>1.00795946626112E-6</v>
      </c>
    </row>
    <row r="97" spans="1:19">
      <c r="A97">
        <v>94</v>
      </c>
      <c r="B97" t="s">
        <v>394</v>
      </c>
      <c r="C97" t="s">
        <v>395</v>
      </c>
      <c r="D97" t="s">
        <v>396</v>
      </c>
      <c r="E97" t="s">
        <v>1540</v>
      </c>
      <c r="F97">
        <v>10</v>
      </c>
      <c r="G97">
        <v>10</v>
      </c>
      <c r="H97">
        <v>10</v>
      </c>
      <c r="I97">
        <v>29.349420547485401</v>
      </c>
      <c r="J97">
        <v>29.468786239623999</v>
      </c>
      <c r="K97">
        <v>29.1410217285156</v>
      </c>
      <c r="L97">
        <f t="shared" si="3"/>
        <v>29.319742838541668</v>
      </c>
      <c r="M97">
        <f t="shared" si="4"/>
        <v>10</v>
      </c>
      <c r="N97">
        <f t="shared" si="5"/>
        <v>2.9319742838541667</v>
      </c>
      <c r="O97" t="s">
        <v>393</v>
      </c>
      <c r="P97" t="s">
        <v>264</v>
      </c>
      <c r="Q97" t="s">
        <v>221</v>
      </c>
      <c r="R97" t="s">
        <v>6</v>
      </c>
      <c r="S97">
        <v>6.3896049843149405E-8</v>
      </c>
    </row>
    <row r="98" spans="1:19">
      <c r="A98">
        <v>95</v>
      </c>
      <c r="B98" t="s">
        <v>242</v>
      </c>
      <c r="C98" t="s">
        <v>243</v>
      </c>
      <c r="D98" t="s">
        <v>244</v>
      </c>
      <c r="E98" t="s">
        <v>1540</v>
      </c>
      <c r="F98">
        <v>10</v>
      </c>
      <c r="G98">
        <v>10</v>
      </c>
      <c r="H98">
        <v>10</v>
      </c>
      <c r="I98">
        <v>32.482315063476598</v>
      </c>
      <c r="J98">
        <v>33.179794311523402</v>
      </c>
      <c r="K98">
        <v>32.884674072265597</v>
      </c>
      <c r="L98">
        <f t="shared" si="3"/>
        <v>32.848927815755196</v>
      </c>
      <c r="M98">
        <f t="shared" si="4"/>
        <v>10</v>
      </c>
      <c r="N98">
        <f t="shared" si="5"/>
        <v>3.2848927815755196</v>
      </c>
      <c r="O98" t="s">
        <v>38</v>
      </c>
      <c r="P98" t="s">
        <v>4</v>
      </c>
      <c r="Q98" t="s">
        <v>5</v>
      </c>
      <c r="R98" t="s">
        <v>6</v>
      </c>
      <c r="S98">
        <v>3.5629796787683799E-7</v>
      </c>
    </row>
    <row r="99" spans="1:19">
      <c r="A99">
        <v>96</v>
      </c>
      <c r="B99" t="s">
        <v>356</v>
      </c>
      <c r="C99" t="s">
        <v>357</v>
      </c>
      <c r="D99" t="s">
        <v>358</v>
      </c>
      <c r="E99" t="s">
        <v>1540</v>
      </c>
      <c r="F99">
        <v>10</v>
      </c>
      <c r="G99">
        <v>10</v>
      </c>
      <c r="H99">
        <v>10</v>
      </c>
      <c r="I99">
        <v>29.829414367675799</v>
      </c>
      <c r="J99">
        <v>30.462949752807599</v>
      </c>
      <c r="K99">
        <v>29.9949645996094</v>
      </c>
      <c r="L99">
        <f t="shared" si="3"/>
        <v>30.095776240030933</v>
      </c>
      <c r="M99">
        <f t="shared" si="4"/>
        <v>10</v>
      </c>
      <c r="N99">
        <f t="shared" si="5"/>
        <v>3.0095776240030934</v>
      </c>
      <c r="O99" t="s">
        <v>355</v>
      </c>
      <c r="P99" t="s">
        <v>4</v>
      </c>
      <c r="Q99" t="s">
        <v>348</v>
      </c>
      <c r="R99" t="s">
        <v>6</v>
      </c>
      <c r="S99">
        <v>4.2968769789150899E-7</v>
      </c>
    </row>
    <row r="100" spans="1:19">
      <c r="A100">
        <v>97</v>
      </c>
      <c r="B100" t="s">
        <v>252</v>
      </c>
      <c r="C100" t="s">
        <v>253</v>
      </c>
      <c r="D100" t="s">
        <v>254</v>
      </c>
      <c r="E100" t="s">
        <v>1540</v>
      </c>
      <c r="F100">
        <v>10</v>
      </c>
      <c r="G100">
        <v>10</v>
      </c>
      <c r="H100">
        <v>10</v>
      </c>
      <c r="I100">
        <v>32.105247497558601</v>
      </c>
      <c r="J100">
        <v>32.993278503417997</v>
      </c>
      <c r="K100">
        <v>31.815738677978501</v>
      </c>
      <c r="L100">
        <f t="shared" si="3"/>
        <v>32.304754892985031</v>
      </c>
      <c r="M100">
        <f t="shared" si="4"/>
        <v>10</v>
      </c>
      <c r="N100">
        <f t="shared" si="5"/>
        <v>3.2304754892985033</v>
      </c>
      <c r="O100" t="s">
        <v>17</v>
      </c>
      <c r="P100" t="s">
        <v>250</v>
      </c>
      <c r="Q100" t="s">
        <v>251</v>
      </c>
      <c r="R100" t="s">
        <v>6</v>
      </c>
      <c r="S100">
        <v>2.1492421327176602E-6</v>
      </c>
    </row>
    <row r="101" spans="1:19">
      <c r="A101">
        <v>98</v>
      </c>
      <c r="B101" t="s">
        <v>417</v>
      </c>
      <c r="C101" t="s">
        <v>418</v>
      </c>
      <c r="D101" t="s">
        <v>419</v>
      </c>
      <c r="E101" t="s">
        <v>1540</v>
      </c>
      <c r="F101">
        <v>10</v>
      </c>
      <c r="G101">
        <v>10</v>
      </c>
      <c r="H101">
        <v>10</v>
      </c>
      <c r="I101">
        <v>30.3827800750732</v>
      </c>
      <c r="J101">
        <v>30.830924987793001</v>
      </c>
      <c r="K101">
        <v>31.117683410644499</v>
      </c>
      <c r="L101">
        <f t="shared" si="3"/>
        <v>30.777129491170232</v>
      </c>
      <c r="M101">
        <f t="shared" si="4"/>
        <v>10</v>
      </c>
      <c r="N101">
        <f t="shared" si="5"/>
        <v>3.0777129491170232</v>
      </c>
      <c r="O101" t="s">
        <v>414</v>
      </c>
      <c r="P101" t="s">
        <v>415</v>
      </c>
      <c r="Q101" t="s">
        <v>416</v>
      </c>
      <c r="R101" t="s">
        <v>6</v>
      </c>
      <c r="S101">
        <v>5.2212454007274597E-7</v>
      </c>
    </row>
    <row r="102" spans="1:19">
      <c r="A102">
        <v>99</v>
      </c>
      <c r="B102" t="s">
        <v>345</v>
      </c>
      <c r="C102" t="s">
        <v>346</v>
      </c>
      <c r="D102" t="s">
        <v>347</v>
      </c>
      <c r="E102" t="s">
        <v>1540</v>
      </c>
      <c r="F102">
        <v>10</v>
      </c>
      <c r="G102">
        <v>10</v>
      </c>
      <c r="H102">
        <v>10</v>
      </c>
      <c r="I102">
        <v>29.895910263061499</v>
      </c>
      <c r="J102">
        <v>30.196010589599599</v>
      </c>
      <c r="K102">
        <v>29.5370483398438</v>
      </c>
      <c r="L102">
        <f t="shared" si="3"/>
        <v>29.8763230641683</v>
      </c>
      <c r="M102">
        <f t="shared" si="4"/>
        <v>10</v>
      </c>
      <c r="N102">
        <f t="shared" si="5"/>
        <v>2.9876323064168302</v>
      </c>
      <c r="O102" t="s">
        <v>38</v>
      </c>
      <c r="P102" t="s">
        <v>343</v>
      </c>
      <c r="Q102" t="s">
        <v>344</v>
      </c>
      <c r="R102" t="s">
        <v>6</v>
      </c>
      <c r="S102">
        <v>4.43435743155034E-7</v>
      </c>
    </row>
    <row r="103" spans="1:19">
      <c r="A103">
        <v>100</v>
      </c>
      <c r="B103" t="s">
        <v>316</v>
      </c>
      <c r="C103" t="s">
        <v>317</v>
      </c>
      <c r="D103" t="s">
        <v>318</v>
      </c>
      <c r="E103" t="s">
        <v>1540</v>
      </c>
      <c r="F103">
        <v>10</v>
      </c>
      <c r="G103">
        <v>10</v>
      </c>
      <c r="H103">
        <v>10</v>
      </c>
      <c r="I103">
        <v>30.264724731445298</v>
      </c>
      <c r="J103">
        <v>30.491901397705099</v>
      </c>
      <c r="K103">
        <v>30.413368225097699</v>
      </c>
      <c r="L103">
        <f t="shared" si="3"/>
        <v>30.389998118082701</v>
      </c>
      <c r="M103">
        <f t="shared" si="4"/>
        <v>10</v>
      </c>
      <c r="N103">
        <f t="shared" si="5"/>
        <v>3.0389998118082699</v>
      </c>
      <c r="O103" t="s">
        <v>313</v>
      </c>
      <c r="P103" t="s">
        <v>314</v>
      </c>
      <c r="Q103" t="s">
        <v>315</v>
      </c>
      <c r="R103" t="s">
        <v>6</v>
      </c>
      <c r="S103">
        <v>3.0937919449607298E-8</v>
      </c>
    </row>
    <row r="104" spans="1:19">
      <c r="A104">
        <v>101</v>
      </c>
      <c r="B104" t="s">
        <v>406</v>
      </c>
      <c r="C104" t="s">
        <v>407</v>
      </c>
      <c r="D104" t="s">
        <v>408</v>
      </c>
      <c r="E104" t="s">
        <v>1540</v>
      </c>
      <c r="F104">
        <v>10</v>
      </c>
      <c r="G104">
        <v>10</v>
      </c>
      <c r="H104">
        <v>10</v>
      </c>
      <c r="I104">
        <v>29.5969047546387</v>
      </c>
      <c r="J104">
        <v>31.073675155639599</v>
      </c>
      <c r="K104">
        <v>29.8339443206787</v>
      </c>
      <c r="L104">
        <f t="shared" si="3"/>
        <v>30.168174743652333</v>
      </c>
      <c r="M104">
        <f t="shared" si="4"/>
        <v>10</v>
      </c>
      <c r="N104">
        <f t="shared" si="5"/>
        <v>3.0168174743652334</v>
      </c>
      <c r="O104" t="s">
        <v>403</v>
      </c>
      <c r="P104" t="s">
        <v>404</v>
      </c>
      <c r="Q104" t="s">
        <v>405</v>
      </c>
      <c r="R104" t="s">
        <v>6</v>
      </c>
      <c r="S104">
        <v>7.00479009072115E-6</v>
      </c>
    </row>
    <row r="105" spans="1:19">
      <c r="A105">
        <v>102</v>
      </c>
      <c r="B105" t="s">
        <v>398</v>
      </c>
      <c r="C105" t="s">
        <v>399</v>
      </c>
      <c r="D105" t="s">
        <v>400</v>
      </c>
      <c r="E105" t="s">
        <v>1540</v>
      </c>
      <c r="F105">
        <v>10</v>
      </c>
      <c r="G105">
        <v>10</v>
      </c>
      <c r="H105">
        <v>10</v>
      </c>
      <c r="I105">
        <v>29.37451171875</v>
      </c>
      <c r="J105">
        <v>29.253496170043899</v>
      </c>
      <c r="K105">
        <v>29.160387039184599</v>
      </c>
      <c r="L105">
        <f t="shared" si="3"/>
        <v>29.262798309326168</v>
      </c>
      <c r="M105">
        <f t="shared" si="4"/>
        <v>10</v>
      </c>
      <c r="N105">
        <f t="shared" si="5"/>
        <v>2.926279830932617</v>
      </c>
      <c r="O105" t="s">
        <v>397</v>
      </c>
      <c r="P105" t="s">
        <v>264</v>
      </c>
      <c r="Q105" t="s">
        <v>221</v>
      </c>
      <c r="R105" t="s">
        <v>6</v>
      </c>
      <c r="S105">
        <v>3.0937919449607298E-8</v>
      </c>
    </row>
    <row r="106" spans="1:19">
      <c r="A106">
        <v>103</v>
      </c>
      <c r="B106" t="s">
        <v>468</v>
      </c>
      <c r="C106" t="s">
        <v>469</v>
      </c>
      <c r="D106" t="s">
        <v>470</v>
      </c>
      <c r="E106" t="s">
        <v>1540</v>
      </c>
      <c r="F106">
        <v>10</v>
      </c>
      <c r="G106">
        <v>10</v>
      </c>
      <c r="H106">
        <v>10</v>
      </c>
      <c r="I106">
        <v>27.897352218627901</v>
      </c>
      <c r="J106">
        <v>27.5536212921143</v>
      </c>
      <c r="K106">
        <v>27.050510406494102</v>
      </c>
      <c r="L106">
        <f t="shared" si="3"/>
        <v>27.500494639078767</v>
      </c>
      <c r="M106">
        <f t="shared" si="4"/>
        <v>10</v>
      </c>
      <c r="N106">
        <f t="shared" si="5"/>
        <v>2.7500494639078767</v>
      </c>
      <c r="O106" t="s">
        <v>465</v>
      </c>
      <c r="P106" t="s">
        <v>466</v>
      </c>
      <c r="Q106" t="s">
        <v>467</v>
      </c>
      <c r="R106" t="s">
        <v>6</v>
      </c>
      <c r="S106">
        <v>1.4160297584787401E-6</v>
      </c>
    </row>
    <row r="107" spans="1:19">
      <c r="A107">
        <v>104</v>
      </c>
      <c r="B107" t="s">
        <v>439</v>
      </c>
      <c r="C107" t="s">
        <v>440</v>
      </c>
      <c r="D107" t="s">
        <v>441</v>
      </c>
      <c r="E107" t="s">
        <v>1540</v>
      </c>
      <c r="F107">
        <v>10</v>
      </c>
      <c r="G107">
        <v>10</v>
      </c>
      <c r="H107">
        <v>10</v>
      </c>
      <c r="I107">
        <v>28.920253753662099</v>
      </c>
      <c r="J107">
        <v>29.3910007476807</v>
      </c>
      <c r="K107">
        <v>30.351528167724599</v>
      </c>
      <c r="L107">
        <f t="shared" si="3"/>
        <v>29.554260889689132</v>
      </c>
      <c r="M107">
        <f t="shared" si="4"/>
        <v>10</v>
      </c>
      <c r="N107">
        <f t="shared" si="5"/>
        <v>2.9554260889689132</v>
      </c>
      <c r="O107" t="s">
        <v>17</v>
      </c>
      <c r="P107" t="s">
        <v>330</v>
      </c>
      <c r="Q107" t="s">
        <v>331</v>
      </c>
      <c r="R107" t="s">
        <v>6</v>
      </c>
      <c r="S107">
        <v>5.8071777509960498E-6</v>
      </c>
    </row>
    <row r="108" spans="1:19">
      <c r="A108">
        <v>105</v>
      </c>
      <c r="B108" t="s">
        <v>338</v>
      </c>
      <c r="C108" t="s">
        <v>339</v>
      </c>
      <c r="D108" t="s">
        <v>55</v>
      </c>
      <c r="E108" t="s">
        <v>1540</v>
      </c>
      <c r="F108">
        <v>10</v>
      </c>
      <c r="G108">
        <v>10</v>
      </c>
      <c r="H108">
        <v>10</v>
      </c>
      <c r="I108">
        <v>28.319585800170898</v>
      </c>
      <c r="J108">
        <v>29.5221557617188</v>
      </c>
      <c r="K108">
        <v>29.911708831787099</v>
      </c>
      <c r="L108">
        <f t="shared" si="3"/>
        <v>29.2511501312256</v>
      </c>
      <c r="M108">
        <f t="shared" si="4"/>
        <v>10</v>
      </c>
      <c r="N108">
        <f t="shared" si="5"/>
        <v>2.9251150131225598</v>
      </c>
      <c r="O108" t="s">
        <v>3</v>
      </c>
      <c r="P108" t="s">
        <v>4</v>
      </c>
      <c r="Q108" t="s">
        <v>5</v>
      </c>
      <c r="R108" t="s">
        <v>6</v>
      </c>
      <c r="S108">
        <v>9.3665795937810197E-6</v>
      </c>
    </row>
    <row r="109" spans="1:19">
      <c r="A109">
        <v>106</v>
      </c>
      <c r="B109" t="s">
        <v>332</v>
      </c>
      <c r="C109" t="s">
        <v>333</v>
      </c>
      <c r="D109" t="s">
        <v>334</v>
      </c>
      <c r="E109" t="s">
        <v>1540</v>
      </c>
      <c r="F109">
        <v>10</v>
      </c>
      <c r="G109">
        <v>10</v>
      </c>
      <c r="H109">
        <v>10</v>
      </c>
      <c r="I109">
        <v>31.292415618896499</v>
      </c>
      <c r="J109">
        <v>31.54811668396</v>
      </c>
      <c r="K109">
        <v>31.897352218627901</v>
      </c>
      <c r="L109">
        <f t="shared" si="3"/>
        <v>31.5792948404948</v>
      </c>
      <c r="M109">
        <f t="shared" si="4"/>
        <v>10</v>
      </c>
      <c r="N109">
        <f t="shared" si="5"/>
        <v>3.1579294840494798</v>
      </c>
      <c r="O109" t="s">
        <v>17</v>
      </c>
      <c r="P109" t="s">
        <v>330</v>
      </c>
      <c r="Q109" t="s">
        <v>331</v>
      </c>
      <c r="R109" t="s">
        <v>6</v>
      </c>
      <c r="S109">
        <v>2.73922446804271E-7</v>
      </c>
    </row>
    <row r="110" spans="1:19">
      <c r="A110">
        <v>107</v>
      </c>
      <c r="B110" t="s">
        <v>320</v>
      </c>
      <c r="C110" t="s">
        <v>321</v>
      </c>
      <c r="D110" t="s">
        <v>322</v>
      </c>
      <c r="E110" t="s">
        <v>1540</v>
      </c>
      <c r="F110">
        <v>10</v>
      </c>
      <c r="G110">
        <v>10</v>
      </c>
      <c r="H110">
        <v>10</v>
      </c>
      <c r="I110">
        <v>31.662887573242202</v>
      </c>
      <c r="J110">
        <v>31.624183654785199</v>
      </c>
      <c r="K110">
        <v>31.606643676757798</v>
      </c>
      <c r="L110">
        <f t="shared" si="3"/>
        <v>31.631238301595065</v>
      </c>
      <c r="M110">
        <f t="shared" si="4"/>
        <v>10</v>
      </c>
      <c r="N110">
        <f t="shared" si="5"/>
        <v>3.1631238301595066</v>
      </c>
      <c r="O110" t="s">
        <v>17</v>
      </c>
      <c r="Q110" t="s">
        <v>319</v>
      </c>
      <c r="R110" t="s">
        <v>6</v>
      </c>
      <c r="S110">
        <v>8.1031191405689997E-10</v>
      </c>
    </row>
    <row r="111" spans="1:19">
      <c r="A111">
        <v>108</v>
      </c>
      <c r="B111" t="s">
        <v>265</v>
      </c>
      <c r="C111" t="s">
        <v>266</v>
      </c>
      <c r="D111" t="s">
        <v>267</v>
      </c>
      <c r="E111" t="s">
        <v>1540</v>
      </c>
      <c r="F111">
        <v>10</v>
      </c>
      <c r="G111">
        <v>10</v>
      </c>
      <c r="H111">
        <v>10</v>
      </c>
      <c r="I111">
        <v>30.637201309204102</v>
      </c>
      <c r="J111">
        <v>31.5527038574219</v>
      </c>
      <c r="K111">
        <v>31.351528167724599</v>
      </c>
      <c r="L111">
        <f t="shared" si="3"/>
        <v>31.180477778116867</v>
      </c>
      <c r="M111">
        <f t="shared" si="4"/>
        <v>10</v>
      </c>
      <c r="N111">
        <f t="shared" si="5"/>
        <v>3.1180477778116868</v>
      </c>
      <c r="O111" t="s">
        <v>263</v>
      </c>
      <c r="P111" t="s">
        <v>264</v>
      </c>
      <c r="Q111" t="s">
        <v>221</v>
      </c>
      <c r="R111" t="s">
        <v>6</v>
      </c>
      <c r="S111">
        <v>1.14650243725476E-6</v>
      </c>
    </row>
    <row r="112" spans="1:19">
      <c r="A112">
        <v>109</v>
      </c>
      <c r="B112" t="s">
        <v>296</v>
      </c>
      <c r="C112" t="s">
        <v>297</v>
      </c>
      <c r="D112" t="s">
        <v>298</v>
      </c>
      <c r="E112" t="s">
        <v>1540</v>
      </c>
      <c r="F112">
        <v>10</v>
      </c>
      <c r="G112">
        <v>10</v>
      </c>
      <c r="H112">
        <v>10</v>
      </c>
      <c r="I112">
        <v>31.853408813476602</v>
      </c>
      <c r="J112">
        <v>32.602226257324197</v>
      </c>
      <c r="K112">
        <v>33.083217620849602</v>
      </c>
      <c r="L112">
        <f t="shared" si="3"/>
        <v>32.512950897216797</v>
      </c>
      <c r="M112">
        <f t="shared" si="4"/>
        <v>10</v>
      </c>
      <c r="N112">
        <f t="shared" si="5"/>
        <v>3.2512950897216797</v>
      </c>
      <c r="O112" t="s">
        <v>293</v>
      </c>
      <c r="P112" t="s">
        <v>294</v>
      </c>
      <c r="Q112" t="s">
        <v>295</v>
      </c>
      <c r="R112" t="s">
        <v>6</v>
      </c>
      <c r="S112">
        <v>2.1492421327176602E-6</v>
      </c>
    </row>
    <row r="113" spans="1:19">
      <c r="A113">
        <v>110</v>
      </c>
      <c r="B113" t="s">
        <v>428</v>
      </c>
      <c r="C113" t="s">
        <v>429</v>
      </c>
      <c r="D113" t="s">
        <v>430</v>
      </c>
      <c r="E113" t="s">
        <v>1540</v>
      </c>
      <c r="F113">
        <v>10</v>
      </c>
      <c r="G113">
        <v>10</v>
      </c>
      <c r="H113">
        <v>10</v>
      </c>
      <c r="I113">
        <v>28.357833862304702</v>
      </c>
      <c r="J113">
        <v>29.939996719360401</v>
      </c>
      <c r="K113">
        <v>30.264724731445298</v>
      </c>
      <c r="L113">
        <f t="shared" si="3"/>
        <v>29.520851771036803</v>
      </c>
      <c r="M113">
        <f t="shared" si="4"/>
        <v>10</v>
      </c>
      <c r="N113">
        <f t="shared" si="5"/>
        <v>2.9520851771036805</v>
      </c>
      <c r="O113" t="s">
        <v>17</v>
      </c>
      <c r="P113" t="s">
        <v>294</v>
      </c>
      <c r="Q113" t="s">
        <v>295</v>
      </c>
      <c r="R113" t="s">
        <v>6</v>
      </c>
      <c r="S113">
        <v>1.8804643801937601E-5</v>
      </c>
    </row>
    <row r="114" spans="1:19">
      <c r="A114">
        <v>111</v>
      </c>
      <c r="B114" t="s">
        <v>411</v>
      </c>
      <c r="C114" t="s">
        <v>412</v>
      </c>
      <c r="D114" t="s">
        <v>413</v>
      </c>
      <c r="E114" t="s">
        <v>1540</v>
      </c>
      <c r="F114">
        <v>10</v>
      </c>
      <c r="G114">
        <v>10</v>
      </c>
      <c r="H114">
        <v>10</v>
      </c>
      <c r="I114">
        <v>28.920253753662099</v>
      </c>
      <c r="J114">
        <v>30.230775833129901</v>
      </c>
      <c r="K114">
        <v>30.340959548950199</v>
      </c>
      <c r="L114">
        <f t="shared" si="3"/>
        <v>29.830663045247402</v>
      </c>
      <c r="M114">
        <f t="shared" si="4"/>
        <v>10</v>
      </c>
      <c r="N114">
        <f t="shared" si="5"/>
        <v>2.9830663045247401</v>
      </c>
      <c r="O114" t="s">
        <v>313</v>
      </c>
      <c r="P114" t="s">
        <v>409</v>
      </c>
      <c r="Q114" t="s">
        <v>410</v>
      </c>
      <c r="R114" t="s">
        <v>6</v>
      </c>
      <c r="S114">
        <v>7.2263226864781104E-6</v>
      </c>
    </row>
    <row r="115" spans="1:19">
      <c r="A115">
        <v>112</v>
      </c>
      <c r="B115" t="s">
        <v>367</v>
      </c>
      <c r="C115" t="s">
        <v>368</v>
      </c>
      <c r="D115" t="s">
        <v>369</v>
      </c>
      <c r="E115" t="s">
        <v>1540</v>
      </c>
      <c r="F115">
        <v>10</v>
      </c>
      <c r="G115">
        <v>10</v>
      </c>
      <c r="H115">
        <v>10</v>
      </c>
      <c r="I115">
        <v>29.684785842895501</v>
      </c>
      <c r="J115">
        <v>30.704708099365199</v>
      </c>
      <c r="K115">
        <v>31.351528167724599</v>
      </c>
      <c r="L115">
        <f t="shared" si="3"/>
        <v>30.580340703328432</v>
      </c>
      <c r="M115">
        <f t="shared" si="4"/>
        <v>10</v>
      </c>
      <c r="N115">
        <f t="shared" si="5"/>
        <v>3.0580340703328432</v>
      </c>
      <c r="O115" t="s">
        <v>364</v>
      </c>
      <c r="P115" t="s">
        <v>365</v>
      </c>
      <c r="Q115" t="s">
        <v>366</v>
      </c>
      <c r="R115" t="s">
        <v>6</v>
      </c>
      <c r="S115">
        <v>7.6995888497966892E-6</v>
      </c>
    </row>
    <row r="116" spans="1:19">
      <c r="A116">
        <v>113</v>
      </c>
      <c r="B116" t="s">
        <v>502</v>
      </c>
      <c r="C116" t="s">
        <v>503</v>
      </c>
      <c r="D116" t="s">
        <v>22</v>
      </c>
      <c r="E116" t="s">
        <v>491</v>
      </c>
      <c r="F116">
        <v>10</v>
      </c>
      <c r="G116">
        <v>29.111476898193398</v>
      </c>
      <c r="H116">
        <v>30.196010589599599</v>
      </c>
      <c r="I116">
        <v>35.941745758056598</v>
      </c>
      <c r="J116">
        <v>35.208419799804702</v>
      </c>
      <c r="K116">
        <v>35.526710510253899</v>
      </c>
      <c r="L116">
        <f t="shared" si="3"/>
        <v>35.558958689371735</v>
      </c>
      <c r="M116">
        <f t="shared" si="4"/>
        <v>23.102495829264331</v>
      </c>
      <c r="N116">
        <f t="shared" si="5"/>
        <v>1.5391825607140068</v>
      </c>
      <c r="O116" t="s">
        <v>3</v>
      </c>
      <c r="P116" t="s">
        <v>4</v>
      </c>
      <c r="Q116" t="s">
        <v>5</v>
      </c>
      <c r="S116">
        <v>0.16935179473609299</v>
      </c>
    </row>
    <row r="117" spans="1:19">
      <c r="A117">
        <v>114</v>
      </c>
      <c r="B117" t="s">
        <v>8</v>
      </c>
      <c r="C117" t="s">
        <v>9</v>
      </c>
      <c r="D117" t="s">
        <v>10</v>
      </c>
      <c r="E117" t="s">
        <v>491</v>
      </c>
      <c r="F117">
        <v>10</v>
      </c>
      <c r="G117">
        <v>10</v>
      </c>
      <c r="H117">
        <v>29.696439743041999</v>
      </c>
      <c r="I117">
        <v>33.897354125976598</v>
      </c>
      <c r="J117">
        <v>33.851551055908203</v>
      </c>
      <c r="K117">
        <v>34.296524047851598</v>
      </c>
      <c r="L117">
        <f t="shared" si="3"/>
        <v>34.015143076578795</v>
      </c>
      <c r="M117">
        <f t="shared" si="4"/>
        <v>16.565479914347332</v>
      </c>
      <c r="N117">
        <f t="shared" si="5"/>
        <v>2.0533750457249562</v>
      </c>
      <c r="O117" t="s">
        <v>3</v>
      </c>
      <c r="P117" t="s">
        <v>4</v>
      </c>
      <c r="Q117" t="s">
        <v>5</v>
      </c>
      <c r="S117">
        <v>0.156316664639254</v>
      </c>
    </row>
    <row r="118" spans="1:19">
      <c r="A118">
        <v>115</v>
      </c>
      <c r="B118" t="s">
        <v>509</v>
      </c>
      <c r="C118" t="s">
        <v>510</v>
      </c>
      <c r="D118" t="s">
        <v>511</v>
      </c>
      <c r="E118" t="s">
        <v>491</v>
      </c>
      <c r="F118">
        <v>10</v>
      </c>
      <c r="G118">
        <v>10</v>
      </c>
      <c r="H118">
        <v>30.911708831787099</v>
      </c>
      <c r="I118">
        <v>33.832813262939503</v>
      </c>
      <c r="J118">
        <v>34.389205932617202</v>
      </c>
      <c r="K118">
        <v>34.197475433349602</v>
      </c>
      <c r="L118">
        <f t="shared" si="3"/>
        <v>34.139831542968771</v>
      </c>
      <c r="M118">
        <f t="shared" si="4"/>
        <v>16.9705696105957</v>
      </c>
      <c r="N118">
        <f t="shared" si="5"/>
        <v>2.0117080526073394</v>
      </c>
      <c r="O118" t="s">
        <v>245</v>
      </c>
      <c r="P118" t="s">
        <v>246</v>
      </c>
      <c r="Q118" t="s">
        <v>246</v>
      </c>
      <c r="S118">
        <v>0.156316664639254</v>
      </c>
    </row>
    <row r="119" spans="1:19">
      <c r="A119">
        <v>116</v>
      </c>
      <c r="B119" t="s">
        <v>11</v>
      </c>
      <c r="C119" t="s">
        <v>12</v>
      </c>
      <c r="D119" t="s">
        <v>13</v>
      </c>
      <c r="E119" t="s">
        <v>491</v>
      </c>
      <c r="F119">
        <v>10</v>
      </c>
      <c r="G119">
        <v>28.589780807495099</v>
      </c>
      <c r="H119">
        <v>10</v>
      </c>
      <c r="I119">
        <v>33.993278503417997</v>
      </c>
      <c r="J119">
        <v>33.494289398193402</v>
      </c>
      <c r="K119">
        <v>34.775096893310497</v>
      </c>
      <c r="L119">
        <f t="shared" si="3"/>
        <v>34.087554931640632</v>
      </c>
      <c r="M119">
        <f t="shared" si="4"/>
        <v>16.196593602498368</v>
      </c>
      <c r="N119">
        <f t="shared" si="5"/>
        <v>2.1046125974527468</v>
      </c>
      <c r="O119" t="s">
        <v>3</v>
      </c>
      <c r="P119" t="s">
        <v>4</v>
      </c>
      <c r="Q119" t="s">
        <v>5</v>
      </c>
      <c r="S119">
        <v>0.138330977457957</v>
      </c>
    </row>
    <row r="120" spans="1:19">
      <c r="A120">
        <v>117</v>
      </c>
      <c r="B120" t="s">
        <v>14</v>
      </c>
      <c r="C120" t="s">
        <v>15</v>
      </c>
      <c r="D120" t="s">
        <v>16</v>
      </c>
      <c r="E120" t="s">
        <v>491</v>
      </c>
      <c r="F120">
        <v>10</v>
      </c>
      <c r="G120">
        <v>28.212339401245099</v>
      </c>
      <c r="H120">
        <v>29.8080863952637</v>
      </c>
      <c r="I120">
        <v>34.389205932617202</v>
      </c>
      <c r="J120">
        <v>34.0911254882813</v>
      </c>
      <c r="K120">
        <v>34.261924743652301</v>
      </c>
      <c r="L120">
        <f t="shared" si="3"/>
        <v>34.247418721516929</v>
      </c>
      <c r="M120">
        <f t="shared" si="4"/>
        <v>22.673475265502933</v>
      </c>
      <c r="N120">
        <f t="shared" si="5"/>
        <v>1.5104618202761106</v>
      </c>
      <c r="O120" t="s">
        <v>3</v>
      </c>
      <c r="P120" t="s">
        <v>4</v>
      </c>
      <c r="Q120" t="s">
        <v>5</v>
      </c>
      <c r="S120">
        <v>0.18203719821289899</v>
      </c>
    </row>
    <row r="121" spans="1:19">
      <c r="A121">
        <v>118</v>
      </c>
      <c r="B121" t="s">
        <v>18</v>
      </c>
      <c r="C121" t="s">
        <v>19</v>
      </c>
      <c r="D121" t="s">
        <v>10</v>
      </c>
      <c r="E121" t="s">
        <v>491</v>
      </c>
      <c r="F121">
        <v>10</v>
      </c>
      <c r="G121">
        <v>10</v>
      </c>
      <c r="H121">
        <v>28.160387039184599</v>
      </c>
      <c r="I121">
        <v>33.704708099365199</v>
      </c>
      <c r="J121">
        <v>33.993278503417997</v>
      </c>
      <c r="K121">
        <v>33.860828399658203</v>
      </c>
      <c r="L121">
        <f t="shared" si="3"/>
        <v>33.852938334147133</v>
      </c>
      <c r="M121">
        <f t="shared" si="4"/>
        <v>16.053462346394866</v>
      </c>
      <c r="N121">
        <f t="shared" si="5"/>
        <v>2.1087624341517519</v>
      </c>
      <c r="O121" t="s">
        <v>17</v>
      </c>
      <c r="P121" t="s">
        <v>4</v>
      </c>
      <c r="Q121" t="s">
        <v>5</v>
      </c>
      <c r="S121">
        <v>0.133935753499104</v>
      </c>
    </row>
    <row r="122" spans="1:19">
      <c r="A122">
        <v>119</v>
      </c>
      <c r="B122" t="s">
        <v>514</v>
      </c>
      <c r="C122" t="s">
        <v>515</v>
      </c>
      <c r="D122" t="s">
        <v>516</v>
      </c>
      <c r="E122" t="s">
        <v>491</v>
      </c>
      <c r="F122">
        <v>10</v>
      </c>
      <c r="G122">
        <v>28.1983547210693</v>
      </c>
      <c r="H122">
        <v>30.0989875793457</v>
      </c>
      <c r="I122">
        <v>33.552703857421903</v>
      </c>
      <c r="J122">
        <v>32.108364105224602</v>
      </c>
      <c r="K122">
        <v>33.506160736083999</v>
      </c>
      <c r="L122">
        <f t="shared" si="3"/>
        <v>33.055742899576835</v>
      </c>
      <c r="M122">
        <f t="shared" si="4"/>
        <v>22.765780766804998</v>
      </c>
      <c r="N122">
        <f t="shared" si="5"/>
        <v>1.4519924986616637</v>
      </c>
      <c r="O122" t="s">
        <v>3</v>
      </c>
      <c r="P122" t="s">
        <v>4</v>
      </c>
      <c r="Q122" t="s">
        <v>5</v>
      </c>
      <c r="S122">
        <v>0.23012256287791</v>
      </c>
    </row>
    <row r="123" spans="1:19">
      <c r="A123">
        <v>120</v>
      </c>
      <c r="B123" t="s">
        <v>518</v>
      </c>
      <c r="C123" t="s">
        <v>519</v>
      </c>
      <c r="D123" t="s">
        <v>520</v>
      </c>
      <c r="E123" t="s">
        <v>491</v>
      </c>
      <c r="F123">
        <v>32.139194488525398</v>
      </c>
      <c r="G123">
        <v>31.1901340484619</v>
      </c>
      <c r="H123">
        <v>32.683948516845703</v>
      </c>
      <c r="I123">
        <v>33.924152374267599</v>
      </c>
      <c r="J123">
        <v>33.494289398193402</v>
      </c>
      <c r="K123">
        <v>33.906341552734403</v>
      </c>
      <c r="L123">
        <f t="shared" si="3"/>
        <v>33.77492777506513</v>
      </c>
      <c r="M123">
        <f t="shared" si="4"/>
        <v>32.004425684611</v>
      </c>
      <c r="N123">
        <f t="shared" si="5"/>
        <v>1.0553205393498268</v>
      </c>
      <c r="O123" t="s">
        <v>488</v>
      </c>
      <c r="P123" t="s">
        <v>489</v>
      </c>
      <c r="Q123" t="s">
        <v>517</v>
      </c>
      <c r="S123">
        <v>6.0099152977330497E-2</v>
      </c>
    </row>
    <row r="124" spans="1:19">
      <c r="A124">
        <v>121</v>
      </c>
      <c r="B124" t="s">
        <v>521</v>
      </c>
      <c r="C124" t="s">
        <v>522</v>
      </c>
      <c r="D124" t="s">
        <v>523</v>
      </c>
      <c r="E124" t="s">
        <v>491</v>
      </c>
      <c r="F124">
        <v>10</v>
      </c>
      <c r="G124">
        <v>27.575424194335898</v>
      </c>
      <c r="H124">
        <v>29.654376983642599</v>
      </c>
      <c r="I124">
        <v>35.313518524169901</v>
      </c>
      <c r="J124">
        <v>35.696956634521499</v>
      </c>
      <c r="K124">
        <v>35.646888732910199</v>
      </c>
      <c r="L124">
        <f t="shared" si="3"/>
        <v>35.552454630533866</v>
      </c>
      <c r="M124">
        <f t="shared" si="4"/>
        <v>22.409933725992829</v>
      </c>
      <c r="N124">
        <f t="shared" si="5"/>
        <v>1.5864596060494947</v>
      </c>
      <c r="O124" t="s">
        <v>236</v>
      </c>
      <c r="P124" t="s">
        <v>237</v>
      </c>
      <c r="Q124" t="s">
        <v>238</v>
      </c>
      <c r="S124">
        <v>0.156316664639254</v>
      </c>
    </row>
    <row r="125" spans="1:19">
      <c r="A125">
        <v>122</v>
      </c>
      <c r="B125" t="s">
        <v>525</v>
      </c>
      <c r="C125" t="s">
        <v>526</v>
      </c>
      <c r="D125" t="s">
        <v>527</v>
      </c>
      <c r="E125" t="s">
        <v>491</v>
      </c>
      <c r="F125">
        <v>31.3827800750732</v>
      </c>
      <c r="G125">
        <v>31.0800457000732</v>
      </c>
      <c r="H125">
        <v>31.897352218627901</v>
      </c>
      <c r="I125">
        <v>31.849685668945298</v>
      </c>
      <c r="J125">
        <v>32.423419952392599</v>
      </c>
      <c r="K125">
        <v>32.289669036865199</v>
      </c>
      <c r="L125">
        <f t="shared" si="3"/>
        <v>32.187591552734368</v>
      </c>
      <c r="M125">
        <f t="shared" si="4"/>
        <v>31.453392664591433</v>
      </c>
      <c r="N125">
        <f t="shared" si="5"/>
        <v>1.0233424386352272</v>
      </c>
      <c r="O125" t="s">
        <v>524</v>
      </c>
      <c r="P125" t="s">
        <v>136</v>
      </c>
      <c r="Q125" t="s">
        <v>137</v>
      </c>
      <c r="S125">
        <v>0.156316664639254</v>
      </c>
    </row>
    <row r="126" spans="1:19">
      <c r="A126">
        <v>123</v>
      </c>
      <c r="B126" t="s">
        <v>531</v>
      </c>
      <c r="C126" t="s">
        <v>532</v>
      </c>
      <c r="D126" t="s">
        <v>533</v>
      </c>
      <c r="E126" t="s">
        <v>491</v>
      </c>
      <c r="F126">
        <v>10</v>
      </c>
      <c r="G126">
        <v>27.801933288574201</v>
      </c>
      <c r="H126">
        <v>30.753341674804702</v>
      </c>
      <c r="I126">
        <v>33.356784820556598</v>
      </c>
      <c r="J126">
        <v>32.482315063476598</v>
      </c>
      <c r="K126">
        <v>32.7731323242188</v>
      </c>
      <c r="L126">
        <f t="shared" si="3"/>
        <v>32.870744069417334</v>
      </c>
      <c r="M126">
        <f t="shared" si="4"/>
        <v>22.851758321126301</v>
      </c>
      <c r="N126">
        <f t="shared" si="5"/>
        <v>1.4384339098767969</v>
      </c>
      <c r="O126" t="s">
        <v>528</v>
      </c>
      <c r="P126" t="s">
        <v>529</v>
      </c>
      <c r="Q126" t="s">
        <v>530</v>
      </c>
      <c r="S126">
        <v>0.24388367112454801</v>
      </c>
    </row>
    <row r="127" spans="1:19">
      <c r="A127">
        <v>124</v>
      </c>
      <c r="B127" t="s">
        <v>535</v>
      </c>
      <c r="C127" t="s">
        <v>536</v>
      </c>
      <c r="D127" t="s">
        <v>537</v>
      </c>
      <c r="E127" t="s">
        <v>491</v>
      </c>
      <c r="F127">
        <v>10</v>
      </c>
      <c r="G127">
        <v>30.351528167724599</v>
      </c>
      <c r="H127">
        <v>31.1842346191406</v>
      </c>
      <c r="I127">
        <v>33.247848510742202</v>
      </c>
      <c r="J127">
        <v>32.692287445068402</v>
      </c>
      <c r="K127">
        <v>32.377616882324197</v>
      </c>
      <c r="L127">
        <f t="shared" si="3"/>
        <v>32.772584279378265</v>
      </c>
      <c r="M127">
        <f t="shared" si="4"/>
        <v>23.845254262288396</v>
      </c>
      <c r="N127">
        <f t="shared" si="5"/>
        <v>1.3743860274624358</v>
      </c>
      <c r="O127" t="s">
        <v>534</v>
      </c>
      <c r="P127" t="s">
        <v>529</v>
      </c>
      <c r="Q127" t="s">
        <v>530</v>
      </c>
      <c r="S127">
        <v>0.31385806646568298</v>
      </c>
    </row>
    <row r="128" spans="1:19">
      <c r="A128">
        <v>125</v>
      </c>
      <c r="B128" t="s">
        <v>542</v>
      </c>
      <c r="C128" t="s">
        <v>543</v>
      </c>
      <c r="D128" t="s">
        <v>544</v>
      </c>
      <c r="E128" t="s">
        <v>491</v>
      </c>
      <c r="F128">
        <v>29.939996719360401</v>
      </c>
      <c r="G128">
        <v>31.0150470733643</v>
      </c>
      <c r="H128">
        <v>30.593347549438501</v>
      </c>
      <c r="I128">
        <v>29.662887573242202</v>
      </c>
      <c r="J128">
        <v>31.753341674804702</v>
      </c>
      <c r="K128">
        <v>30.264724731445298</v>
      </c>
      <c r="L128">
        <f t="shared" si="3"/>
        <v>30.560317993164066</v>
      </c>
      <c r="M128">
        <f t="shared" si="4"/>
        <v>30.516130447387734</v>
      </c>
      <c r="N128">
        <f t="shared" si="5"/>
        <v>1.0014480061897926</v>
      </c>
      <c r="O128" t="s">
        <v>17</v>
      </c>
      <c r="P128" t="s">
        <v>541</v>
      </c>
      <c r="Q128" t="s">
        <v>541</v>
      </c>
      <c r="S128">
        <v>0.96482776653358804</v>
      </c>
    </row>
    <row r="129" spans="1:19">
      <c r="A129">
        <v>126</v>
      </c>
      <c r="B129" t="s">
        <v>546</v>
      </c>
      <c r="C129" t="s">
        <v>547</v>
      </c>
      <c r="D129" t="s">
        <v>548</v>
      </c>
      <c r="E129" t="s">
        <v>491</v>
      </c>
      <c r="F129">
        <v>31.5014247894287</v>
      </c>
      <c r="G129">
        <v>31.0150470733643</v>
      </c>
      <c r="H129">
        <v>31.2364902496338</v>
      </c>
      <c r="I129">
        <v>31.2364902496338</v>
      </c>
      <c r="J129">
        <v>31.561836242675799</v>
      </c>
      <c r="K129">
        <v>31.7809734344482</v>
      </c>
      <c r="L129">
        <f t="shared" si="3"/>
        <v>31.526433308919266</v>
      </c>
      <c r="M129">
        <f t="shared" si="4"/>
        <v>31.250987370808932</v>
      </c>
      <c r="N129">
        <f t="shared" si="5"/>
        <v>1.0088139915338363</v>
      </c>
      <c r="O129" t="s">
        <v>545</v>
      </c>
      <c r="Q129" t="s">
        <v>137</v>
      </c>
      <c r="S129">
        <v>0.310117187078293</v>
      </c>
    </row>
    <row r="130" spans="1:19">
      <c r="A130">
        <v>127</v>
      </c>
      <c r="B130" t="s">
        <v>20</v>
      </c>
      <c r="C130" t="s">
        <v>21</v>
      </c>
      <c r="D130" t="s">
        <v>22</v>
      </c>
      <c r="E130" t="s">
        <v>491</v>
      </c>
      <c r="F130">
        <v>10</v>
      </c>
      <c r="G130">
        <v>10</v>
      </c>
      <c r="H130">
        <v>30.242181777954102</v>
      </c>
      <c r="I130">
        <v>33.261924743652301</v>
      </c>
      <c r="J130">
        <v>32.292415618896499</v>
      </c>
      <c r="K130">
        <v>32.089546203613303</v>
      </c>
      <c r="L130">
        <f t="shared" si="3"/>
        <v>32.547962188720703</v>
      </c>
      <c r="M130">
        <f t="shared" si="4"/>
        <v>16.747393925984699</v>
      </c>
      <c r="N130">
        <f t="shared" si="5"/>
        <v>1.9434642985390322</v>
      </c>
      <c r="O130" t="s">
        <v>3</v>
      </c>
      <c r="P130" t="s">
        <v>4</v>
      </c>
      <c r="Q130" t="s">
        <v>5</v>
      </c>
      <c r="S130">
        <v>0.156316664639254</v>
      </c>
    </row>
    <row r="131" spans="1:19">
      <c r="A131">
        <v>128</v>
      </c>
      <c r="B131" t="s">
        <v>551</v>
      </c>
      <c r="C131" t="s">
        <v>552</v>
      </c>
      <c r="D131" t="s">
        <v>553</v>
      </c>
      <c r="E131" t="s">
        <v>491</v>
      </c>
      <c r="F131">
        <v>10</v>
      </c>
      <c r="G131">
        <v>28.703058242797901</v>
      </c>
      <c r="H131">
        <v>30.712928771972699</v>
      </c>
      <c r="I131">
        <v>32.765251159667997</v>
      </c>
      <c r="J131">
        <v>33.445789337158203</v>
      </c>
      <c r="K131">
        <v>32.351528167724602</v>
      </c>
      <c r="L131">
        <f t="shared" si="3"/>
        <v>32.854189554850272</v>
      </c>
      <c r="M131">
        <f t="shared" si="4"/>
        <v>23.138662338256864</v>
      </c>
      <c r="N131">
        <f t="shared" si="5"/>
        <v>1.4198828382801545</v>
      </c>
      <c r="O131" t="s">
        <v>281</v>
      </c>
      <c r="P131" t="s">
        <v>549</v>
      </c>
      <c r="Q131" t="s">
        <v>550</v>
      </c>
      <c r="S131">
        <v>0.261667069217565</v>
      </c>
    </row>
    <row r="132" spans="1:19">
      <c r="A132">
        <v>129</v>
      </c>
      <c r="B132" t="s">
        <v>555</v>
      </c>
      <c r="C132" t="s">
        <v>556</v>
      </c>
      <c r="D132" t="s">
        <v>557</v>
      </c>
      <c r="E132" t="s">
        <v>491</v>
      </c>
      <c r="F132">
        <v>10</v>
      </c>
      <c r="G132">
        <v>10</v>
      </c>
      <c r="H132">
        <v>28.366197586059599</v>
      </c>
      <c r="I132">
        <v>33.217838287353501</v>
      </c>
      <c r="J132">
        <v>33.3033447265625</v>
      </c>
      <c r="K132">
        <v>32.613246917724602</v>
      </c>
      <c r="L132">
        <f t="shared" ref="L132:L195" si="6">AVERAGE(I132:K132)</f>
        <v>33.044809977213532</v>
      </c>
      <c r="M132">
        <f t="shared" si="4"/>
        <v>16.122065862019866</v>
      </c>
      <c r="N132">
        <f t="shared" si="5"/>
        <v>2.0496635021855374</v>
      </c>
      <c r="O132" t="s">
        <v>287</v>
      </c>
      <c r="P132" t="s">
        <v>288</v>
      </c>
      <c r="Q132" t="s">
        <v>554</v>
      </c>
      <c r="S132">
        <v>0.154956369351885</v>
      </c>
    </row>
    <row r="133" spans="1:19">
      <c r="A133">
        <v>130</v>
      </c>
      <c r="B133" t="s">
        <v>564</v>
      </c>
      <c r="C133" t="s">
        <v>565</v>
      </c>
      <c r="D133" t="s">
        <v>10</v>
      </c>
      <c r="E133" t="s">
        <v>491</v>
      </c>
      <c r="F133">
        <v>10</v>
      </c>
      <c r="G133">
        <v>10</v>
      </c>
      <c r="H133">
        <v>32.117683410644503</v>
      </c>
      <c r="I133">
        <v>32.784877777099602</v>
      </c>
      <c r="J133">
        <v>32.450714111328097</v>
      </c>
      <c r="K133">
        <v>32.5549926757813</v>
      </c>
      <c r="L133">
        <f t="shared" si="6"/>
        <v>32.596861521403007</v>
      </c>
      <c r="M133">
        <f t="shared" ref="M133:M196" si="7">AVERAGE(F133:H133)</f>
        <v>17.372561136881501</v>
      </c>
      <c r="N133">
        <f t="shared" ref="N133:N196" si="8">L133/M133</f>
        <v>1.8763417359459285</v>
      </c>
      <c r="O133" t="s">
        <v>335</v>
      </c>
      <c r="P133" t="s">
        <v>4</v>
      </c>
      <c r="Q133" t="s">
        <v>5</v>
      </c>
      <c r="S133">
        <v>0.156316664639254</v>
      </c>
    </row>
    <row r="134" spans="1:19">
      <c r="A134">
        <v>131</v>
      </c>
      <c r="B134" t="s">
        <v>23</v>
      </c>
      <c r="C134" t="s">
        <v>24</v>
      </c>
      <c r="D134" t="s">
        <v>25</v>
      </c>
      <c r="E134" t="s">
        <v>491</v>
      </c>
      <c r="F134">
        <v>10</v>
      </c>
      <c r="G134">
        <v>10</v>
      </c>
      <c r="H134">
        <v>30.230775833129901</v>
      </c>
      <c r="I134">
        <v>31.570909500122099</v>
      </c>
      <c r="J134">
        <v>32.292415618896499</v>
      </c>
      <c r="K134">
        <v>33.151340484619098</v>
      </c>
      <c r="L134">
        <f t="shared" si="6"/>
        <v>32.338221867879234</v>
      </c>
      <c r="M134">
        <f t="shared" si="7"/>
        <v>16.743591944376632</v>
      </c>
      <c r="N134">
        <f t="shared" si="8"/>
        <v>1.9313790001159272</v>
      </c>
      <c r="O134" t="s">
        <v>17</v>
      </c>
      <c r="P134" t="s">
        <v>4</v>
      </c>
      <c r="Q134" t="s">
        <v>5</v>
      </c>
      <c r="S134">
        <v>0.156316664639254</v>
      </c>
    </row>
    <row r="135" spans="1:19">
      <c r="A135">
        <v>132</v>
      </c>
      <c r="B135" t="s">
        <v>566</v>
      </c>
      <c r="C135" t="s">
        <v>567</v>
      </c>
      <c r="D135" t="s">
        <v>568</v>
      </c>
      <c r="E135" t="s">
        <v>491</v>
      </c>
      <c r="F135">
        <v>10</v>
      </c>
      <c r="G135">
        <v>10</v>
      </c>
      <c r="H135">
        <v>27.447267532348601</v>
      </c>
      <c r="I135">
        <v>32.7292289733887</v>
      </c>
      <c r="J135">
        <v>33.067276000976598</v>
      </c>
      <c r="K135">
        <v>32.924152374267599</v>
      </c>
      <c r="L135">
        <f t="shared" si="6"/>
        <v>32.90688578287763</v>
      </c>
      <c r="M135">
        <f t="shared" si="7"/>
        <v>15.815755844116202</v>
      </c>
      <c r="N135">
        <f t="shared" si="8"/>
        <v>2.0806394653038156</v>
      </c>
      <c r="O135" t="s">
        <v>335</v>
      </c>
      <c r="P135" t="s">
        <v>4</v>
      </c>
      <c r="Q135" t="s">
        <v>52</v>
      </c>
      <c r="S135">
        <v>0.133935753499104</v>
      </c>
    </row>
    <row r="136" spans="1:19">
      <c r="A136">
        <v>133</v>
      </c>
      <c r="B136" t="s">
        <v>575</v>
      </c>
      <c r="C136" t="s">
        <v>576</v>
      </c>
      <c r="D136" t="s">
        <v>577</v>
      </c>
      <c r="E136" t="s">
        <v>491</v>
      </c>
      <c r="F136">
        <v>29.722730636596701</v>
      </c>
      <c r="G136">
        <v>29.4173984527588</v>
      </c>
      <c r="H136">
        <v>29.145887374877901</v>
      </c>
      <c r="I136">
        <v>30.034856796264599</v>
      </c>
      <c r="J136">
        <v>30.403244018554702</v>
      </c>
      <c r="K136">
        <v>30.433404922485401</v>
      </c>
      <c r="L136">
        <f t="shared" si="6"/>
        <v>30.290501912434902</v>
      </c>
      <c r="M136">
        <f t="shared" si="7"/>
        <v>29.428672154744465</v>
      </c>
      <c r="N136">
        <f t="shared" si="8"/>
        <v>1.0292853769670167</v>
      </c>
      <c r="P136" t="s">
        <v>174</v>
      </c>
      <c r="Q136" t="s">
        <v>175</v>
      </c>
      <c r="S136">
        <v>5.0094150513888498E-2</v>
      </c>
    </row>
    <row r="137" spans="1:19">
      <c r="A137">
        <v>134</v>
      </c>
      <c r="B137" t="s">
        <v>579</v>
      </c>
      <c r="C137" t="s">
        <v>580</v>
      </c>
      <c r="D137" t="s">
        <v>581</v>
      </c>
      <c r="E137" t="s">
        <v>491</v>
      </c>
      <c r="F137">
        <v>10</v>
      </c>
      <c r="G137">
        <v>10</v>
      </c>
      <c r="H137">
        <v>31.3303127288818</v>
      </c>
      <c r="I137">
        <v>32.747352600097699</v>
      </c>
      <c r="J137">
        <v>32.083217620849602</v>
      </c>
      <c r="K137">
        <v>30.5202827453613</v>
      </c>
      <c r="L137">
        <f t="shared" si="6"/>
        <v>31.783617655436199</v>
      </c>
      <c r="M137">
        <f t="shared" si="7"/>
        <v>17.110104242960599</v>
      </c>
      <c r="N137">
        <f t="shared" si="8"/>
        <v>1.8575934549617104</v>
      </c>
      <c r="O137" t="s">
        <v>578</v>
      </c>
      <c r="P137" t="s">
        <v>529</v>
      </c>
      <c r="Q137" t="s">
        <v>530</v>
      </c>
      <c r="S137">
        <v>0.156316664639254</v>
      </c>
    </row>
    <row r="138" spans="1:19">
      <c r="A138">
        <v>135</v>
      </c>
      <c r="B138" t="s">
        <v>585</v>
      </c>
      <c r="C138" t="s">
        <v>586</v>
      </c>
      <c r="D138" t="s">
        <v>587</v>
      </c>
      <c r="E138" t="s">
        <v>491</v>
      </c>
      <c r="F138">
        <v>10</v>
      </c>
      <c r="G138">
        <v>10</v>
      </c>
      <c r="H138">
        <v>30.3620204925537</v>
      </c>
      <c r="I138">
        <v>33.172359466552699</v>
      </c>
      <c r="J138">
        <v>32.8346977233887</v>
      </c>
      <c r="K138">
        <v>32.273086547851598</v>
      </c>
      <c r="L138">
        <f t="shared" si="6"/>
        <v>32.760047912597663</v>
      </c>
      <c r="M138">
        <f t="shared" si="7"/>
        <v>16.787340164184567</v>
      </c>
      <c r="N138">
        <f t="shared" si="8"/>
        <v>1.9514734074722886</v>
      </c>
      <c r="O138" t="s">
        <v>38</v>
      </c>
      <c r="P138" t="s">
        <v>4</v>
      </c>
      <c r="Q138" t="s">
        <v>5</v>
      </c>
      <c r="S138">
        <v>0.156316664639254</v>
      </c>
    </row>
    <row r="139" spans="1:19">
      <c r="A139">
        <v>136</v>
      </c>
      <c r="B139" t="s">
        <v>590</v>
      </c>
      <c r="C139" t="s">
        <v>591</v>
      </c>
      <c r="D139" t="s">
        <v>592</v>
      </c>
      <c r="E139" t="s">
        <v>491</v>
      </c>
      <c r="F139">
        <v>27.399173736572301</v>
      </c>
      <c r="G139">
        <v>10</v>
      </c>
      <c r="H139">
        <v>27.0914402008057</v>
      </c>
      <c r="I139">
        <v>32.857124328613303</v>
      </c>
      <c r="J139">
        <v>32.604434967041001</v>
      </c>
      <c r="K139">
        <v>33.564109802246101</v>
      </c>
      <c r="L139">
        <f t="shared" si="6"/>
        <v>33.008556365966797</v>
      </c>
      <c r="M139">
        <f t="shared" si="7"/>
        <v>21.496871312459334</v>
      </c>
      <c r="N139">
        <f t="shared" si="8"/>
        <v>1.5355051386866434</v>
      </c>
      <c r="O139" t="s">
        <v>245</v>
      </c>
      <c r="P139" t="s">
        <v>588</v>
      </c>
      <c r="Q139" t="s">
        <v>589</v>
      </c>
      <c r="S139">
        <v>0.156316664639254</v>
      </c>
    </row>
    <row r="140" spans="1:19">
      <c r="A140">
        <v>137</v>
      </c>
      <c r="B140" t="s">
        <v>596</v>
      </c>
      <c r="C140" t="s">
        <v>597</v>
      </c>
      <c r="D140" t="s">
        <v>598</v>
      </c>
      <c r="E140" t="s">
        <v>491</v>
      </c>
      <c r="F140">
        <v>10</v>
      </c>
      <c r="G140">
        <v>10</v>
      </c>
      <c r="H140">
        <v>29.0838527679443</v>
      </c>
      <c r="I140">
        <v>31.692289352416999</v>
      </c>
      <c r="J140">
        <v>32.0446586608887</v>
      </c>
      <c r="K140">
        <v>31.264724731445298</v>
      </c>
      <c r="L140">
        <f t="shared" si="6"/>
        <v>31.667224248250335</v>
      </c>
      <c r="M140">
        <f t="shared" si="7"/>
        <v>16.361284255981435</v>
      </c>
      <c r="N140">
        <f t="shared" si="8"/>
        <v>1.9354974678514789</v>
      </c>
      <c r="O140" t="s">
        <v>578</v>
      </c>
      <c r="P140" t="s">
        <v>529</v>
      </c>
      <c r="Q140" t="s">
        <v>530</v>
      </c>
      <c r="S140">
        <v>0.156316664639254</v>
      </c>
    </row>
    <row r="141" spans="1:19">
      <c r="A141">
        <v>138</v>
      </c>
      <c r="B141" t="s">
        <v>29</v>
      </c>
      <c r="C141" t="s">
        <v>30</v>
      </c>
      <c r="D141" t="s">
        <v>31</v>
      </c>
      <c r="E141" t="s">
        <v>491</v>
      </c>
      <c r="F141">
        <v>31.166385650634801</v>
      </c>
      <c r="G141">
        <v>31.356784820556602</v>
      </c>
      <c r="H141">
        <v>32.273086547851598</v>
      </c>
      <c r="I141">
        <v>32.7965278625488</v>
      </c>
      <c r="J141">
        <v>33.784877777099602</v>
      </c>
      <c r="K141">
        <v>33.111476898193402</v>
      </c>
      <c r="L141">
        <f t="shared" si="6"/>
        <v>33.230960845947273</v>
      </c>
      <c r="M141">
        <f t="shared" si="7"/>
        <v>31.598752339680999</v>
      </c>
      <c r="N141">
        <f t="shared" si="8"/>
        <v>1.0516542073788333</v>
      </c>
      <c r="O141" t="s">
        <v>26</v>
      </c>
      <c r="P141" t="s">
        <v>27</v>
      </c>
      <c r="Q141" t="s">
        <v>28</v>
      </c>
      <c r="S141">
        <v>7.2572183181558503E-2</v>
      </c>
    </row>
    <row r="142" spans="1:19">
      <c r="A142">
        <v>139</v>
      </c>
      <c r="B142" t="s">
        <v>605</v>
      </c>
      <c r="C142" t="s">
        <v>606</v>
      </c>
      <c r="D142" t="s">
        <v>607</v>
      </c>
      <c r="E142" t="s">
        <v>491</v>
      </c>
      <c r="F142">
        <v>10</v>
      </c>
      <c r="G142">
        <v>10</v>
      </c>
      <c r="H142">
        <v>28.652667999267599</v>
      </c>
      <c r="I142">
        <v>32.602226257324197</v>
      </c>
      <c r="J142">
        <v>32.259120941162102</v>
      </c>
      <c r="K142">
        <v>31.624183654785199</v>
      </c>
      <c r="L142">
        <f t="shared" si="6"/>
        <v>32.161843617757164</v>
      </c>
      <c r="M142">
        <f t="shared" si="7"/>
        <v>16.217555999755866</v>
      </c>
      <c r="N142">
        <f t="shared" si="8"/>
        <v>1.9831498419516058</v>
      </c>
      <c r="O142" t="s">
        <v>245</v>
      </c>
      <c r="P142" t="s">
        <v>299</v>
      </c>
      <c r="Q142" t="s">
        <v>300</v>
      </c>
      <c r="S142">
        <v>0.156316664639254</v>
      </c>
    </row>
    <row r="143" spans="1:19">
      <c r="A143">
        <v>140</v>
      </c>
      <c r="B143" t="s">
        <v>35</v>
      </c>
      <c r="C143" t="s">
        <v>36</v>
      </c>
      <c r="D143" t="s">
        <v>37</v>
      </c>
      <c r="E143" t="s">
        <v>491</v>
      </c>
      <c r="F143">
        <v>10</v>
      </c>
      <c r="G143">
        <v>29.3807163238525</v>
      </c>
      <c r="H143">
        <v>10</v>
      </c>
      <c r="I143">
        <v>32.591117858886697</v>
      </c>
      <c r="J143">
        <v>32.911708831787102</v>
      </c>
      <c r="K143">
        <v>33.775096893310497</v>
      </c>
      <c r="L143">
        <f t="shared" si="6"/>
        <v>33.092641194661432</v>
      </c>
      <c r="M143">
        <f t="shared" si="7"/>
        <v>16.460238774617498</v>
      </c>
      <c r="N143">
        <f t="shared" si="8"/>
        <v>2.0104593650058056</v>
      </c>
      <c r="O143" t="s">
        <v>32</v>
      </c>
      <c r="P143" t="s">
        <v>33</v>
      </c>
      <c r="Q143" t="s">
        <v>34</v>
      </c>
      <c r="S143">
        <v>0.156316664639254</v>
      </c>
    </row>
    <row r="144" spans="1:19">
      <c r="A144">
        <v>141</v>
      </c>
      <c r="B144" t="s">
        <v>1602</v>
      </c>
      <c r="C144" t="s">
        <v>1604</v>
      </c>
      <c r="D144" t="s">
        <v>1603</v>
      </c>
      <c r="E144" t="s">
        <v>491</v>
      </c>
      <c r="F144">
        <v>10</v>
      </c>
      <c r="G144">
        <v>10</v>
      </c>
      <c r="H144">
        <v>10</v>
      </c>
      <c r="I144">
        <v>10</v>
      </c>
      <c r="J144">
        <v>30.2978916168213</v>
      </c>
      <c r="K144">
        <v>30.160387039184599</v>
      </c>
      <c r="L144">
        <f t="shared" si="6"/>
        <v>23.486092885335299</v>
      </c>
      <c r="M144">
        <f t="shared" si="7"/>
        <v>10</v>
      </c>
      <c r="N144">
        <f t="shared" si="8"/>
        <v>2.3486092885335301</v>
      </c>
      <c r="S144">
        <v>0.156316664639254</v>
      </c>
    </row>
    <row r="145" spans="1:19">
      <c r="A145">
        <v>142</v>
      </c>
      <c r="B145" t="s">
        <v>613</v>
      </c>
      <c r="C145" t="s">
        <v>614</v>
      </c>
      <c r="D145" t="s">
        <v>615</v>
      </c>
      <c r="E145" t="s">
        <v>491</v>
      </c>
      <c r="F145">
        <v>27.659488677978501</v>
      </c>
      <c r="G145">
        <v>27.838459014892599</v>
      </c>
      <c r="H145">
        <v>28.486158370971701</v>
      </c>
      <c r="I145">
        <v>28.332447052001999</v>
      </c>
      <c r="J145">
        <v>29.0634250640869</v>
      </c>
      <c r="K145">
        <v>28.328172683715799</v>
      </c>
      <c r="L145">
        <f t="shared" si="6"/>
        <v>28.574681599934895</v>
      </c>
      <c r="M145">
        <f t="shared" si="7"/>
        <v>27.994702021280933</v>
      </c>
      <c r="N145">
        <f t="shared" si="8"/>
        <v>1.0207174764072529</v>
      </c>
      <c r="P145" t="s">
        <v>541</v>
      </c>
      <c r="Q145" t="s">
        <v>541</v>
      </c>
      <c r="S145">
        <v>0.21679741165465999</v>
      </c>
    </row>
    <row r="146" spans="1:19">
      <c r="A146">
        <v>143</v>
      </c>
      <c r="B146" t="s">
        <v>619</v>
      </c>
      <c r="C146" t="s">
        <v>620</v>
      </c>
      <c r="D146" t="s">
        <v>621</v>
      </c>
      <c r="E146" t="s">
        <v>491</v>
      </c>
      <c r="F146">
        <v>27.0608520507813</v>
      </c>
      <c r="G146">
        <v>27.3827800750732</v>
      </c>
      <c r="H146">
        <v>27.508996963501001</v>
      </c>
      <c r="I146">
        <v>27.6662788391113</v>
      </c>
      <c r="J146">
        <v>28.7770595550537</v>
      </c>
      <c r="K146">
        <v>27.0190315246582</v>
      </c>
      <c r="L146">
        <f t="shared" si="6"/>
        <v>27.820789972941068</v>
      </c>
      <c r="M146">
        <f t="shared" si="7"/>
        <v>27.317543029785167</v>
      </c>
      <c r="N146">
        <f t="shared" si="8"/>
        <v>1.0184221158764972</v>
      </c>
      <c r="O146" t="s">
        <v>616</v>
      </c>
      <c r="P146" t="s">
        <v>617</v>
      </c>
      <c r="Q146" t="s">
        <v>618</v>
      </c>
      <c r="S146">
        <v>0.439488201540013</v>
      </c>
    </row>
    <row r="147" spans="1:19">
      <c r="A147">
        <v>144</v>
      </c>
      <c r="B147" t="s">
        <v>627</v>
      </c>
      <c r="C147" t="s">
        <v>628</v>
      </c>
      <c r="D147" t="s">
        <v>178</v>
      </c>
      <c r="E147" t="s">
        <v>491</v>
      </c>
      <c r="F147">
        <v>29.248981475830099</v>
      </c>
      <c r="G147">
        <v>28.632007598876999</v>
      </c>
      <c r="H147">
        <v>30.0608520507813</v>
      </c>
      <c r="I147">
        <v>29.593347549438501</v>
      </c>
      <c r="J147">
        <v>29.273643493652301</v>
      </c>
      <c r="K147">
        <v>30.845952987670898</v>
      </c>
      <c r="L147">
        <f t="shared" si="6"/>
        <v>29.904314676920567</v>
      </c>
      <c r="M147">
        <f t="shared" si="7"/>
        <v>29.313947041829465</v>
      </c>
      <c r="N147">
        <f t="shared" si="8"/>
        <v>1.0201394794856073</v>
      </c>
      <c r="P147" t="s">
        <v>174</v>
      </c>
      <c r="Q147" t="s">
        <v>175</v>
      </c>
      <c r="S147">
        <v>0.44676843846251202</v>
      </c>
    </row>
    <row r="148" spans="1:19">
      <c r="A148">
        <v>145</v>
      </c>
      <c r="B148" t="s">
        <v>645</v>
      </c>
      <c r="C148" t="s">
        <v>646</v>
      </c>
      <c r="D148" t="s">
        <v>647</v>
      </c>
      <c r="E148" t="s">
        <v>491</v>
      </c>
      <c r="F148">
        <v>27.844457626342798</v>
      </c>
      <c r="G148">
        <v>28.712928771972699</v>
      </c>
      <c r="H148">
        <v>30.2076930999756</v>
      </c>
      <c r="I148">
        <v>29.635471343994102</v>
      </c>
      <c r="J148">
        <v>30.286920547485401</v>
      </c>
      <c r="K148">
        <v>29.9677429199219</v>
      </c>
      <c r="L148">
        <f t="shared" si="6"/>
        <v>29.963378270467135</v>
      </c>
      <c r="M148">
        <f t="shared" si="7"/>
        <v>28.921693166097032</v>
      </c>
      <c r="N148">
        <f t="shared" si="8"/>
        <v>1.0360174315655628</v>
      </c>
      <c r="O148" t="s">
        <v>287</v>
      </c>
      <c r="P148" t="s">
        <v>643</v>
      </c>
      <c r="Q148" t="s">
        <v>644</v>
      </c>
      <c r="S148">
        <v>0.26475211181482999</v>
      </c>
    </row>
    <row r="149" spans="1:19">
      <c r="A149">
        <v>146</v>
      </c>
      <c r="B149" t="s">
        <v>649</v>
      </c>
      <c r="C149" t="s">
        <v>650</v>
      </c>
      <c r="D149" t="s">
        <v>363</v>
      </c>
      <c r="E149" t="s">
        <v>491</v>
      </c>
      <c r="F149">
        <v>27.332447052001999</v>
      </c>
      <c r="G149">
        <v>10</v>
      </c>
      <c r="H149">
        <v>10</v>
      </c>
      <c r="I149">
        <v>31.3930473327637</v>
      </c>
      <c r="J149">
        <v>32.413368225097699</v>
      </c>
      <c r="K149">
        <v>31.172359466552699</v>
      </c>
      <c r="L149">
        <f t="shared" si="6"/>
        <v>31.659591674804698</v>
      </c>
      <c r="M149">
        <f t="shared" si="7"/>
        <v>15.777482350667333</v>
      </c>
      <c r="N149">
        <f t="shared" si="8"/>
        <v>2.0066314112191423</v>
      </c>
      <c r="O149" t="s">
        <v>245</v>
      </c>
      <c r="P149" t="s">
        <v>359</v>
      </c>
      <c r="Q149" t="s">
        <v>648</v>
      </c>
      <c r="S149">
        <v>0.15597073698039701</v>
      </c>
    </row>
    <row r="150" spans="1:19">
      <c r="A150">
        <v>147</v>
      </c>
      <c r="B150" t="s">
        <v>651</v>
      </c>
      <c r="C150" t="s">
        <v>652</v>
      </c>
      <c r="D150" t="s">
        <v>653</v>
      </c>
      <c r="E150" t="s">
        <v>491</v>
      </c>
      <c r="F150">
        <v>10</v>
      </c>
      <c r="G150">
        <v>28.689792633056602</v>
      </c>
      <c r="H150">
        <v>28.9759635925293</v>
      </c>
      <c r="I150">
        <v>31.749351501464801</v>
      </c>
      <c r="J150">
        <v>31.4083156585693</v>
      </c>
      <c r="K150">
        <v>31.178308486938501</v>
      </c>
      <c r="L150">
        <f t="shared" si="6"/>
        <v>31.445325215657533</v>
      </c>
      <c r="M150">
        <f t="shared" si="7"/>
        <v>22.555252075195298</v>
      </c>
      <c r="N150">
        <f t="shared" si="8"/>
        <v>1.3941464768748437</v>
      </c>
      <c r="O150" t="s">
        <v>38</v>
      </c>
      <c r="P150" t="s">
        <v>4</v>
      </c>
      <c r="Q150" t="s">
        <v>5</v>
      </c>
      <c r="S150">
        <v>0.276092807833486</v>
      </c>
    </row>
    <row r="151" spans="1:19">
      <c r="A151">
        <v>148</v>
      </c>
      <c r="B151" t="s">
        <v>657</v>
      </c>
      <c r="C151" t="s">
        <v>658</v>
      </c>
      <c r="D151" t="s">
        <v>659</v>
      </c>
      <c r="E151" t="s">
        <v>491</v>
      </c>
      <c r="F151">
        <v>30.008384704589801</v>
      </c>
      <c r="G151">
        <v>30.0863857269287</v>
      </c>
      <c r="H151">
        <v>27.856380462646499</v>
      </c>
      <c r="I151">
        <v>29.815738677978501</v>
      </c>
      <c r="J151">
        <v>29.716203689575199</v>
      </c>
      <c r="K151">
        <v>29.756526947021499</v>
      </c>
      <c r="L151">
        <f t="shared" si="6"/>
        <v>29.762823104858398</v>
      </c>
      <c r="M151">
        <f t="shared" si="7"/>
        <v>29.317050298054998</v>
      </c>
      <c r="N151">
        <f t="shared" si="8"/>
        <v>1.0152052407138987</v>
      </c>
      <c r="O151" t="s">
        <v>654</v>
      </c>
      <c r="P151" t="s">
        <v>655</v>
      </c>
      <c r="Q151" t="s">
        <v>656</v>
      </c>
      <c r="S151">
        <v>0.59978883737274202</v>
      </c>
    </row>
    <row r="152" spans="1:19">
      <c r="A152">
        <v>149</v>
      </c>
      <c r="B152" t="s">
        <v>665</v>
      </c>
      <c r="C152" t="s">
        <v>666</v>
      </c>
      <c r="D152" t="s">
        <v>667</v>
      </c>
      <c r="E152" t="s">
        <v>491</v>
      </c>
      <c r="F152">
        <v>10</v>
      </c>
      <c r="G152">
        <v>30.148313522338899</v>
      </c>
      <c r="H152">
        <v>31.593347549438501</v>
      </c>
      <c r="I152">
        <v>30.219280242919901</v>
      </c>
      <c r="J152">
        <v>28.5202827453613</v>
      </c>
      <c r="K152">
        <v>29.476533889770501</v>
      </c>
      <c r="L152">
        <f t="shared" si="6"/>
        <v>29.405365626017232</v>
      </c>
      <c r="M152">
        <f t="shared" si="7"/>
        <v>23.913887023925799</v>
      </c>
      <c r="N152">
        <f t="shared" si="8"/>
        <v>1.2296355501135059</v>
      </c>
      <c r="O152" t="s">
        <v>538</v>
      </c>
      <c r="P152" t="s">
        <v>4</v>
      </c>
      <c r="Q152" t="s">
        <v>5</v>
      </c>
      <c r="S152">
        <v>0.51426196288321502</v>
      </c>
    </row>
    <row r="153" spans="1:19">
      <c r="A153">
        <v>150</v>
      </c>
      <c r="B153" t="s">
        <v>671</v>
      </c>
      <c r="C153" t="s">
        <v>672</v>
      </c>
      <c r="D153" t="s">
        <v>673</v>
      </c>
      <c r="E153" t="s">
        <v>491</v>
      </c>
      <c r="F153">
        <v>30.021680831909201</v>
      </c>
      <c r="G153">
        <v>10</v>
      </c>
      <c r="H153">
        <v>30.1238613128662</v>
      </c>
      <c r="I153">
        <v>29.7259845733643</v>
      </c>
      <c r="J153">
        <v>29.9677429199219</v>
      </c>
      <c r="K153">
        <v>29.7973022460938</v>
      </c>
      <c r="L153">
        <f t="shared" si="6"/>
        <v>29.83034324646</v>
      </c>
      <c r="M153">
        <f t="shared" si="7"/>
        <v>23.3818473815918</v>
      </c>
      <c r="N153">
        <f t="shared" si="8"/>
        <v>1.2757906917973048</v>
      </c>
      <c r="O153" t="s">
        <v>668</v>
      </c>
      <c r="P153" t="s">
        <v>669</v>
      </c>
      <c r="Q153" t="s">
        <v>670</v>
      </c>
      <c r="S153">
        <v>0.43332410696484802</v>
      </c>
    </row>
    <row r="154" spans="1:19">
      <c r="A154">
        <v>151</v>
      </c>
      <c r="B154" t="s">
        <v>676</v>
      </c>
      <c r="C154" t="s">
        <v>677</v>
      </c>
      <c r="D154" t="s">
        <v>678</v>
      </c>
      <c r="E154" t="s">
        <v>491</v>
      </c>
      <c r="F154">
        <v>27.040092468261701</v>
      </c>
      <c r="G154">
        <v>29.0479125976563</v>
      </c>
      <c r="H154">
        <v>29.0479125976563</v>
      </c>
      <c r="I154">
        <v>30.784877777099599</v>
      </c>
      <c r="J154">
        <v>31.939996719360401</v>
      </c>
      <c r="K154">
        <v>31.849685668945298</v>
      </c>
      <c r="L154">
        <f t="shared" si="6"/>
        <v>31.524853388468433</v>
      </c>
      <c r="M154">
        <f t="shared" si="7"/>
        <v>28.378639221191435</v>
      </c>
      <c r="N154">
        <f t="shared" si="8"/>
        <v>1.1108655754334971</v>
      </c>
      <c r="O154" t="s">
        <v>674</v>
      </c>
      <c r="P154" t="s">
        <v>160</v>
      </c>
      <c r="Q154" t="s">
        <v>675</v>
      </c>
      <c r="S154">
        <v>5.0069771855269098E-2</v>
      </c>
    </row>
    <row r="155" spans="1:19">
      <c r="A155">
        <v>152</v>
      </c>
      <c r="B155" t="s">
        <v>681</v>
      </c>
      <c r="C155" t="s">
        <v>682</v>
      </c>
      <c r="D155" t="s">
        <v>683</v>
      </c>
      <c r="E155" t="s">
        <v>491</v>
      </c>
      <c r="F155">
        <v>10</v>
      </c>
      <c r="G155">
        <v>10</v>
      </c>
      <c r="H155">
        <v>10</v>
      </c>
      <c r="I155">
        <v>10</v>
      </c>
      <c r="J155">
        <v>30.3930473327637</v>
      </c>
      <c r="K155">
        <v>29.762876510620099</v>
      </c>
      <c r="L155">
        <f t="shared" si="6"/>
        <v>23.385307947794601</v>
      </c>
      <c r="M155">
        <f t="shared" si="7"/>
        <v>10</v>
      </c>
      <c r="N155">
        <f t="shared" si="8"/>
        <v>2.33853079477946</v>
      </c>
      <c r="P155" t="s">
        <v>679</v>
      </c>
      <c r="Q155" t="s">
        <v>680</v>
      </c>
      <c r="S155">
        <v>0.156316664639254</v>
      </c>
    </row>
    <row r="156" spans="1:19">
      <c r="A156">
        <v>153</v>
      </c>
      <c r="B156" t="s">
        <v>685</v>
      </c>
      <c r="C156" t="s">
        <v>686</v>
      </c>
      <c r="D156" t="s">
        <v>687</v>
      </c>
      <c r="E156" t="s">
        <v>491</v>
      </c>
      <c r="F156">
        <v>30.654376983642599</v>
      </c>
      <c r="G156">
        <v>29.897352218627901</v>
      </c>
      <c r="H156">
        <v>29.6039943695068</v>
      </c>
      <c r="I156">
        <v>30.219280242919901</v>
      </c>
      <c r="J156">
        <v>30.619819641113299</v>
      </c>
      <c r="K156">
        <v>31.3827800750732</v>
      </c>
      <c r="L156">
        <f t="shared" si="6"/>
        <v>30.740626653035466</v>
      </c>
      <c r="M156">
        <f t="shared" si="7"/>
        <v>30.051907857259099</v>
      </c>
      <c r="N156">
        <f t="shared" si="8"/>
        <v>1.0229176396735826</v>
      </c>
      <c r="Q156" t="s">
        <v>684</v>
      </c>
      <c r="S156">
        <v>0.25756311971075802</v>
      </c>
    </row>
    <row r="157" spans="1:19">
      <c r="A157">
        <v>154</v>
      </c>
      <c r="B157" t="s">
        <v>694</v>
      </c>
      <c r="C157" t="s">
        <v>695</v>
      </c>
      <c r="D157" t="s">
        <v>696</v>
      </c>
      <c r="E157" t="s">
        <v>491</v>
      </c>
      <c r="F157">
        <v>29.5425930023193</v>
      </c>
      <c r="G157">
        <v>29.531480789184599</v>
      </c>
      <c r="H157">
        <v>29.037477493286101</v>
      </c>
      <c r="I157">
        <v>29.533338546752901</v>
      </c>
      <c r="J157">
        <v>29.9677429199219</v>
      </c>
      <c r="K157">
        <v>29.388950347900401</v>
      </c>
      <c r="L157">
        <f t="shared" si="6"/>
        <v>29.630010604858402</v>
      </c>
      <c r="M157">
        <f t="shared" si="7"/>
        <v>29.370517094929998</v>
      </c>
      <c r="N157">
        <f t="shared" si="8"/>
        <v>1.008835169945755</v>
      </c>
      <c r="O157" t="s">
        <v>691</v>
      </c>
      <c r="P157" t="s">
        <v>692</v>
      </c>
      <c r="Q157" t="s">
        <v>693</v>
      </c>
      <c r="S157">
        <v>0.38786312894782499</v>
      </c>
    </row>
    <row r="158" spans="1:19">
      <c r="A158">
        <v>155</v>
      </c>
      <c r="B158" t="s">
        <v>1606</v>
      </c>
      <c r="C158" t="s">
        <v>1607</v>
      </c>
      <c r="D158" t="s">
        <v>1596</v>
      </c>
      <c r="E158" t="s">
        <v>491</v>
      </c>
      <c r="F158">
        <v>30.974596023559599</v>
      </c>
      <c r="G158">
        <v>30.704708099365199</v>
      </c>
      <c r="H158">
        <v>29.7389240264893</v>
      </c>
      <c r="I158">
        <v>30.7453498840332</v>
      </c>
      <c r="J158">
        <v>31.538898468017599</v>
      </c>
      <c r="K158">
        <v>31.398155212402301</v>
      </c>
      <c r="L158">
        <f t="shared" si="6"/>
        <v>31.2274678548177</v>
      </c>
      <c r="M158">
        <f t="shared" si="7"/>
        <v>30.472742716471362</v>
      </c>
      <c r="N158">
        <f t="shared" si="8"/>
        <v>1.0247672205081293</v>
      </c>
      <c r="O158" t="s">
        <v>1605</v>
      </c>
      <c r="P158" t="s">
        <v>1045</v>
      </c>
      <c r="Q158" t="s">
        <v>1046</v>
      </c>
      <c r="S158">
        <v>0.21054232281673901</v>
      </c>
    </row>
    <row r="159" spans="1:19">
      <c r="A159">
        <v>156</v>
      </c>
      <c r="B159" t="s">
        <v>704</v>
      </c>
      <c r="C159" t="s">
        <v>705</v>
      </c>
      <c r="D159" t="s">
        <v>706</v>
      </c>
      <c r="E159" t="s">
        <v>491</v>
      </c>
      <c r="F159">
        <v>10</v>
      </c>
      <c r="G159">
        <v>10</v>
      </c>
      <c r="H159">
        <v>30.319585800170898</v>
      </c>
      <c r="I159">
        <v>31.543516159057599</v>
      </c>
      <c r="J159">
        <v>31.433404922485401</v>
      </c>
      <c r="K159">
        <v>31.3930473327637</v>
      </c>
      <c r="L159">
        <f t="shared" si="6"/>
        <v>31.456656138102232</v>
      </c>
      <c r="M159">
        <f t="shared" si="7"/>
        <v>16.773195266723633</v>
      </c>
      <c r="N159">
        <f t="shared" si="8"/>
        <v>1.875412265694488</v>
      </c>
      <c r="O159" t="s">
        <v>701</v>
      </c>
      <c r="P159" t="s">
        <v>702</v>
      </c>
      <c r="Q159" t="s">
        <v>703</v>
      </c>
      <c r="S159">
        <v>0.156316664639254</v>
      </c>
    </row>
    <row r="160" spans="1:19">
      <c r="A160">
        <v>157</v>
      </c>
      <c r="B160" t="s">
        <v>710</v>
      </c>
      <c r="C160" t="s">
        <v>711</v>
      </c>
      <c r="D160" t="s">
        <v>712</v>
      </c>
      <c r="E160" t="s">
        <v>491</v>
      </c>
      <c r="F160">
        <v>30.853408813476602</v>
      </c>
      <c r="G160">
        <v>29.568193435668899</v>
      </c>
      <c r="H160">
        <v>29.453168869018601</v>
      </c>
      <c r="I160">
        <v>31.3033447265625</v>
      </c>
      <c r="J160">
        <v>32.354160308837898</v>
      </c>
      <c r="K160">
        <v>32.962581634521499</v>
      </c>
      <c r="L160">
        <f t="shared" si="6"/>
        <v>32.206695556640632</v>
      </c>
      <c r="M160">
        <f t="shared" si="7"/>
        <v>29.958257039388034</v>
      </c>
      <c r="N160">
        <f t="shared" si="8"/>
        <v>1.0750523808610237</v>
      </c>
      <c r="O160" t="s">
        <v>707</v>
      </c>
      <c r="P160" t="s">
        <v>708</v>
      </c>
      <c r="Q160" t="s">
        <v>709</v>
      </c>
      <c r="S160">
        <v>8.8606906922328907E-2</v>
      </c>
    </row>
    <row r="161" spans="1:19">
      <c r="A161">
        <v>158</v>
      </c>
      <c r="B161" t="s">
        <v>49</v>
      </c>
      <c r="C161" t="s">
        <v>50</v>
      </c>
      <c r="D161" t="s">
        <v>51</v>
      </c>
      <c r="E161" t="s">
        <v>491</v>
      </c>
      <c r="F161">
        <v>27.686456680297901</v>
      </c>
      <c r="G161">
        <v>10</v>
      </c>
      <c r="H161">
        <v>10</v>
      </c>
      <c r="I161">
        <v>31.1238613128662</v>
      </c>
      <c r="J161">
        <v>30.637201309204102</v>
      </c>
      <c r="K161">
        <v>30.482315063476602</v>
      </c>
      <c r="L161">
        <f t="shared" si="6"/>
        <v>30.747792561848968</v>
      </c>
      <c r="M161">
        <f t="shared" si="7"/>
        <v>15.895485560099301</v>
      </c>
      <c r="N161">
        <f t="shared" si="8"/>
        <v>1.9343726522599467</v>
      </c>
      <c r="O161" t="s">
        <v>46</v>
      </c>
      <c r="P161" t="s">
        <v>47</v>
      </c>
      <c r="Q161" t="s">
        <v>48</v>
      </c>
      <c r="S161">
        <v>0.156316664639254</v>
      </c>
    </row>
    <row r="162" spans="1:19">
      <c r="A162">
        <v>159</v>
      </c>
      <c r="B162" t="s">
        <v>713</v>
      </c>
      <c r="C162" t="s">
        <v>714</v>
      </c>
      <c r="D162" t="s">
        <v>45</v>
      </c>
      <c r="E162" t="s">
        <v>491</v>
      </c>
      <c r="F162">
        <v>10</v>
      </c>
      <c r="G162">
        <v>10</v>
      </c>
      <c r="H162">
        <v>10</v>
      </c>
      <c r="I162">
        <v>29.650957107543899</v>
      </c>
      <c r="J162">
        <v>10</v>
      </c>
      <c r="K162">
        <v>29.683113098144499</v>
      </c>
      <c r="L162">
        <f t="shared" si="6"/>
        <v>23.111356735229467</v>
      </c>
      <c r="M162">
        <f t="shared" si="7"/>
        <v>10</v>
      </c>
      <c r="N162">
        <f t="shared" si="8"/>
        <v>2.3111356735229469</v>
      </c>
      <c r="O162" t="s">
        <v>17</v>
      </c>
      <c r="Q162" t="s">
        <v>42</v>
      </c>
      <c r="S162">
        <v>0.156316664639254</v>
      </c>
    </row>
    <row r="163" spans="1:19">
      <c r="A163">
        <v>160</v>
      </c>
      <c r="B163" t="s">
        <v>718</v>
      </c>
      <c r="C163" t="s">
        <v>719</v>
      </c>
      <c r="D163" t="s">
        <v>720</v>
      </c>
      <c r="E163" t="s">
        <v>491</v>
      </c>
      <c r="F163">
        <v>29.575424194335898</v>
      </c>
      <c r="G163">
        <v>10</v>
      </c>
      <c r="H163">
        <v>29.024326324462901</v>
      </c>
      <c r="I163">
        <v>28.8828525543213</v>
      </c>
      <c r="J163">
        <v>29.3910007476807</v>
      </c>
      <c r="K163">
        <v>29.77077293396</v>
      </c>
      <c r="L163">
        <f t="shared" si="6"/>
        <v>29.348208745320665</v>
      </c>
      <c r="M163">
        <f t="shared" si="7"/>
        <v>22.866583506266267</v>
      </c>
      <c r="N163">
        <f t="shared" si="8"/>
        <v>1.2834540296445336</v>
      </c>
      <c r="O163" t="s">
        <v>715</v>
      </c>
      <c r="P163" t="s">
        <v>716</v>
      </c>
      <c r="Q163" t="s">
        <v>717</v>
      </c>
      <c r="S163">
        <v>0.41621568485586102</v>
      </c>
    </row>
    <row r="164" spans="1:19">
      <c r="A164">
        <v>161</v>
      </c>
      <c r="B164" t="s">
        <v>721</v>
      </c>
      <c r="C164" t="s">
        <v>722</v>
      </c>
      <c r="D164" t="s">
        <v>723</v>
      </c>
      <c r="E164" t="s">
        <v>491</v>
      </c>
      <c r="F164">
        <v>10</v>
      </c>
      <c r="G164">
        <v>26.303127288818398</v>
      </c>
      <c r="H164">
        <v>10</v>
      </c>
      <c r="I164">
        <v>30.453168869018601</v>
      </c>
      <c r="J164">
        <v>31.335645675659201</v>
      </c>
      <c r="K164">
        <v>31.900955200195298</v>
      </c>
      <c r="L164">
        <f t="shared" si="6"/>
        <v>31.229923248291033</v>
      </c>
      <c r="M164">
        <f t="shared" si="7"/>
        <v>15.434375762939467</v>
      </c>
      <c r="N164">
        <f t="shared" si="8"/>
        <v>2.0234004748853747</v>
      </c>
      <c r="O164" t="s">
        <v>17</v>
      </c>
      <c r="P164" t="s">
        <v>250</v>
      </c>
      <c r="Q164" t="s">
        <v>251</v>
      </c>
      <c r="S164">
        <v>0.137230237828742</v>
      </c>
    </row>
    <row r="165" spans="1:19">
      <c r="A165">
        <v>162</v>
      </c>
      <c r="B165" t="s">
        <v>729</v>
      </c>
      <c r="C165" t="s">
        <v>730</v>
      </c>
      <c r="D165" t="s">
        <v>108</v>
      </c>
      <c r="E165" t="s">
        <v>491</v>
      </c>
      <c r="F165">
        <v>28.165187835693398</v>
      </c>
      <c r="G165">
        <v>10</v>
      </c>
      <c r="H165">
        <v>27.659488677978501</v>
      </c>
      <c r="I165">
        <v>28.0190315246582</v>
      </c>
      <c r="J165">
        <v>27.879936218261701</v>
      </c>
      <c r="K165">
        <v>28.508996963501001</v>
      </c>
      <c r="L165">
        <f t="shared" si="6"/>
        <v>28.135988235473633</v>
      </c>
      <c r="M165">
        <f t="shared" si="7"/>
        <v>21.941558837890636</v>
      </c>
      <c r="N165">
        <f t="shared" si="8"/>
        <v>1.2823149186139822</v>
      </c>
      <c r="O165" t="s">
        <v>135</v>
      </c>
      <c r="Q165" t="s">
        <v>137</v>
      </c>
      <c r="S165">
        <v>0.40314437351205501</v>
      </c>
    </row>
    <row r="166" spans="1:19">
      <c r="A166">
        <v>163</v>
      </c>
      <c r="B166" t="s">
        <v>1610</v>
      </c>
      <c r="C166" t="s">
        <v>1612</v>
      </c>
      <c r="D166" t="s">
        <v>1611</v>
      </c>
      <c r="E166" t="s">
        <v>491</v>
      </c>
      <c r="F166">
        <v>28.716203689575199</v>
      </c>
      <c r="G166">
        <v>28.9145622253418</v>
      </c>
      <c r="H166">
        <v>29.219280242919901</v>
      </c>
      <c r="I166">
        <v>29.9259223937988</v>
      </c>
      <c r="J166">
        <v>28.403244018554702</v>
      </c>
      <c r="K166">
        <v>29.626796722412099</v>
      </c>
      <c r="L166">
        <f t="shared" si="6"/>
        <v>29.3186543782552</v>
      </c>
      <c r="M166">
        <f t="shared" si="7"/>
        <v>28.950015385945633</v>
      </c>
      <c r="N166">
        <f t="shared" si="8"/>
        <v>1.0127336371810196</v>
      </c>
      <c r="O166" t="s">
        <v>488</v>
      </c>
      <c r="P166" t="s">
        <v>1608</v>
      </c>
      <c r="Q166" t="s">
        <v>1609</v>
      </c>
      <c r="S166">
        <v>0.52530480353390396</v>
      </c>
    </row>
    <row r="167" spans="1:19">
      <c r="A167">
        <v>164</v>
      </c>
      <c r="B167" t="s">
        <v>740</v>
      </c>
      <c r="C167" t="s">
        <v>741</v>
      </c>
      <c r="D167" t="s">
        <v>742</v>
      </c>
      <c r="E167" t="s">
        <v>491</v>
      </c>
      <c r="F167">
        <v>28.4745998382568</v>
      </c>
      <c r="G167">
        <v>27.131240844726602</v>
      </c>
      <c r="H167">
        <v>27.920253753662099</v>
      </c>
      <c r="I167">
        <v>29.662887573242202</v>
      </c>
      <c r="J167">
        <v>30.0863857269287</v>
      </c>
      <c r="K167">
        <v>31.346254348754901</v>
      </c>
      <c r="L167">
        <f t="shared" si="6"/>
        <v>30.365175882975265</v>
      </c>
      <c r="M167">
        <f t="shared" si="7"/>
        <v>27.842031478881832</v>
      </c>
      <c r="N167">
        <f t="shared" si="8"/>
        <v>1.0906235741457027</v>
      </c>
      <c r="O167" t="s">
        <v>737</v>
      </c>
      <c r="P167" t="s">
        <v>738</v>
      </c>
      <c r="Q167" t="s">
        <v>739</v>
      </c>
      <c r="S167">
        <v>5.6130204272634598E-2</v>
      </c>
    </row>
    <row r="168" spans="1:19">
      <c r="A168">
        <v>165</v>
      </c>
      <c r="B168" t="s">
        <v>53</v>
      </c>
      <c r="C168" t="s">
        <v>54</v>
      </c>
      <c r="D168" t="s">
        <v>55</v>
      </c>
      <c r="E168" t="s">
        <v>491</v>
      </c>
      <c r="F168">
        <v>10</v>
      </c>
      <c r="G168">
        <v>10</v>
      </c>
      <c r="H168">
        <v>10</v>
      </c>
      <c r="I168">
        <v>10</v>
      </c>
      <c r="J168">
        <v>29.7879943847656</v>
      </c>
      <c r="K168">
        <v>29.497623443603501</v>
      </c>
      <c r="L168">
        <f t="shared" si="6"/>
        <v>23.095205942789701</v>
      </c>
      <c r="M168">
        <f t="shared" si="7"/>
        <v>10</v>
      </c>
      <c r="N168">
        <f t="shared" si="8"/>
        <v>2.3095205942789701</v>
      </c>
      <c r="O168" t="s">
        <v>17</v>
      </c>
      <c r="P168" t="s">
        <v>4</v>
      </c>
      <c r="Q168" t="s">
        <v>52</v>
      </c>
      <c r="S168">
        <v>0.156316664639254</v>
      </c>
    </row>
    <row r="169" spans="1:19">
      <c r="A169">
        <v>166</v>
      </c>
      <c r="B169" t="s">
        <v>746</v>
      </c>
      <c r="C169" t="s">
        <v>747</v>
      </c>
      <c r="D169" t="s">
        <v>748</v>
      </c>
      <c r="E169" t="s">
        <v>491</v>
      </c>
      <c r="F169">
        <v>28.0863857269287</v>
      </c>
      <c r="G169">
        <v>28.888669967651399</v>
      </c>
      <c r="H169">
        <v>29.616317749023398</v>
      </c>
      <c r="I169">
        <v>29.126325607299801</v>
      </c>
      <c r="J169">
        <v>29.851921081543001</v>
      </c>
      <c r="K169">
        <v>29.570005416870099</v>
      </c>
      <c r="L169">
        <f t="shared" si="6"/>
        <v>29.516084035237636</v>
      </c>
      <c r="M169">
        <f t="shared" si="7"/>
        <v>28.863791147867833</v>
      </c>
      <c r="N169">
        <f t="shared" si="8"/>
        <v>1.0225990024674214</v>
      </c>
      <c r="O169" t="s">
        <v>743</v>
      </c>
      <c r="P169" t="s">
        <v>744</v>
      </c>
      <c r="Q169" t="s">
        <v>745</v>
      </c>
      <c r="S169">
        <v>0.30193267198729901</v>
      </c>
    </row>
    <row r="170" spans="1:19">
      <c r="A170">
        <v>167</v>
      </c>
      <c r="B170" t="s">
        <v>751</v>
      </c>
      <c r="C170" t="s">
        <v>752</v>
      </c>
      <c r="D170" t="s">
        <v>753</v>
      </c>
      <c r="E170" t="s">
        <v>491</v>
      </c>
      <c r="F170">
        <v>27.937192916870099</v>
      </c>
      <c r="G170">
        <v>28.4153842926025</v>
      </c>
      <c r="H170">
        <v>29.6389274597168</v>
      </c>
      <c r="I170">
        <v>30.800390243530298</v>
      </c>
      <c r="J170">
        <v>30.413368225097699</v>
      </c>
      <c r="K170">
        <v>29.101493835449201</v>
      </c>
      <c r="L170">
        <f t="shared" si="6"/>
        <v>30.105084101359068</v>
      </c>
      <c r="M170">
        <f t="shared" si="7"/>
        <v>28.663834889729799</v>
      </c>
      <c r="N170">
        <f t="shared" si="8"/>
        <v>1.0502811022033087</v>
      </c>
      <c r="O170" t="s">
        <v>245</v>
      </c>
      <c r="P170" t="s">
        <v>749</v>
      </c>
      <c r="Q170" t="s">
        <v>750</v>
      </c>
      <c r="S170">
        <v>0.156316664639254</v>
      </c>
    </row>
    <row r="171" spans="1:19">
      <c r="A171">
        <v>168</v>
      </c>
      <c r="B171" t="s">
        <v>770</v>
      </c>
      <c r="C171" t="s">
        <v>771</v>
      </c>
      <c r="D171" t="s">
        <v>772</v>
      </c>
      <c r="E171" t="s">
        <v>491</v>
      </c>
      <c r="F171">
        <v>29.457088470458999</v>
      </c>
      <c r="G171">
        <v>30.1361389160156</v>
      </c>
      <c r="H171">
        <v>10</v>
      </c>
      <c r="I171">
        <v>28.575424194335898</v>
      </c>
      <c r="J171">
        <v>28.8203125</v>
      </c>
      <c r="K171">
        <v>28.008384704589801</v>
      </c>
      <c r="L171">
        <f t="shared" si="6"/>
        <v>28.468040466308565</v>
      </c>
      <c r="M171">
        <f t="shared" si="7"/>
        <v>23.1977424621582</v>
      </c>
      <c r="N171">
        <f t="shared" si="8"/>
        <v>1.2271901247609611</v>
      </c>
      <c r="O171" t="s">
        <v>767</v>
      </c>
      <c r="P171" t="s">
        <v>768</v>
      </c>
      <c r="Q171" t="s">
        <v>769</v>
      </c>
      <c r="S171">
        <v>0.50903245996770796</v>
      </c>
    </row>
    <row r="172" spans="1:19">
      <c r="A172">
        <v>169</v>
      </c>
      <c r="B172" t="s">
        <v>778</v>
      </c>
      <c r="C172" t="s">
        <v>779</v>
      </c>
      <c r="D172" t="s">
        <v>780</v>
      </c>
      <c r="E172" t="s">
        <v>491</v>
      </c>
      <c r="F172">
        <v>28.989561080932599</v>
      </c>
      <c r="G172">
        <v>29.300075531005898</v>
      </c>
      <c r="H172">
        <v>10</v>
      </c>
      <c r="I172">
        <v>28.0863857269287</v>
      </c>
      <c r="J172">
        <v>28.9145622253418</v>
      </c>
      <c r="K172">
        <v>28.611047744751001</v>
      </c>
      <c r="L172">
        <f t="shared" si="6"/>
        <v>28.537331899007167</v>
      </c>
      <c r="M172">
        <f t="shared" si="7"/>
        <v>22.763212203979503</v>
      </c>
      <c r="N172">
        <f t="shared" si="8"/>
        <v>1.2536601444157438</v>
      </c>
      <c r="O172" t="s">
        <v>775</v>
      </c>
      <c r="P172" t="s">
        <v>776</v>
      </c>
      <c r="Q172" t="s">
        <v>777</v>
      </c>
      <c r="S172">
        <v>0.45974135502109997</v>
      </c>
    </row>
    <row r="173" spans="1:19">
      <c r="A173">
        <v>170</v>
      </c>
      <c r="B173" t="s">
        <v>1614</v>
      </c>
      <c r="C173" t="s">
        <v>1616</v>
      </c>
      <c r="D173" t="s">
        <v>1615</v>
      </c>
      <c r="E173" t="s">
        <v>491</v>
      </c>
      <c r="F173">
        <v>10</v>
      </c>
      <c r="G173">
        <v>28.689792633056602</v>
      </c>
      <c r="H173">
        <v>10</v>
      </c>
      <c r="I173">
        <v>10</v>
      </c>
      <c r="J173">
        <v>30.264724731445298</v>
      </c>
      <c r="K173">
        <v>26.885765075683601</v>
      </c>
      <c r="L173">
        <f t="shared" si="6"/>
        <v>22.383496602376301</v>
      </c>
      <c r="M173">
        <f t="shared" si="7"/>
        <v>16.229930877685533</v>
      </c>
      <c r="N173">
        <f t="shared" si="8"/>
        <v>1.3791492256538986</v>
      </c>
      <c r="O173" t="s">
        <v>281</v>
      </c>
      <c r="P173" t="s">
        <v>1542</v>
      </c>
      <c r="Q173" t="s">
        <v>1613</v>
      </c>
      <c r="S173">
        <v>0.55159145134189203</v>
      </c>
    </row>
    <row r="174" spans="1:19">
      <c r="A174">
        <v>171</v>
      </c>
      <c r="B174" t="s">
        <v>782</v>
      </c>
      <c r="C174" t="s">
        <v>783</v>
      </c>
      <c r="D174" t="s">
        <v>784</v>
      </c>
      <c r="E174" t="s">
        <v>491</v>
      </c>
      <c r="F174">
        <v>10</v>
      </c>
      <c r="G174">
        <v>10</v>
      </c>
      <c r="H174">
        <v>27.801933288574201</v>
      </c>
      <c r="I174">
        <v>10</v>
      </c>
      <c r="J174">
        <v>28.699752807617202</v>
      </c>
      <c r="K174">
        <v>28.5202827453613</v>
      </c>
      <c r="L174">
        <f t="shared" si="6"/>
        <v>22.4066785176595</v>
      </c>
      <c r="M174">
        <f t="shared" si="7"/>
        <v>15.933977762858069</v>
      </c>
      <c r="N174">
        <f t="shared" si="8"/>
        <v>1.4062200193280818</v>
      </c>
      <c r="P174" t="s">
        <v>541</v>
      </c>
      <c r="Q174" t="s">
        <v>781</v>
      </c>
      <c r="S174">
        <v>0.52530480353390396</v>
      </c>
    </row>
    <row r="175" spans="1:19">
      <c r="A175">
        <v>172</v>
      </c>
      <c r="B175" t="s">
        <v>786</v>
      </c>
      <c r="C175" t="s">
        <v>787</v>
      </c>
      <c r="D175" t="s">
        <v>788</v>
      </c>
      <c r="E175" t="s">
        <v>491</v>
      </c>
      <c r="F175">
        <v>29.174741744995099</v>
      </c>
      <c r="G175">
        <v>10</v>
      </c>
      <c r="H175">
        <v>10</v>
      </c>
      <c r="I175">
        <v>28.179496765136701</v>
      </c>
      <c r="J175">
        <v>27.524024963378899</v>
      </c>
      <c r="K175">
        <v>28.7988471984863</v>
      </c>
      <c r="L175">
        <f t="shared" si="6"/>
        <v>28.167456309000631</v>
      </c>
      <c r="M175">
        <f t="shared" si="7"/>
        <v>16.391580581665036</v>
      </c>
      <c r="N175">
        <f t="shared" si="8"/>
        <v>1.7184100196235876</v>
      </c>
      <c r="O175" t="s">
        <v>785</v>
      </c>
      <c r="P175" t="s">
        <v>669</v>
      </c>
      <c r="Q175" t="s">
        <v>670</v>
      </c>
      <c r="S175">
        <v>0.17948539168869901</v>
      </c>
    </row>
    <row r="176" spans="1:19">
      <c r="A176">
        <v>173</v>
      </c>
      <c r="B176" t="s">
        <v>792</v>
      </c>
      <c r="C176" t="s">
        <v>793</v>
      </c>
      <c r="D176" t="s">
        <v>794</v>
      </c>
      <c r="E176" t="s">
        <v>491</v>
      </c>
      <c r="F176">
        <v>31.008384704589801</v>
      </c>
      <c r="G176">
        <v>30.932977676391602</v>
      </c>
      <c r="H176">
        <v>29.488075256347699</v>
      </c>
      <c r="I176">
        <v>30.9949645996094</v>
      </c>
      <c r="J176">
        <v>31.557277679443398</v>
      </c>
      <c r="K176">
        <v>32.034854888916001</v>
      </c>
      <c r="L176">
        <f t="shared" si="6"/>
        <v>31.529032389322936</v>
      </c>
      <c r="M176">
        <f t="shared" si="7"/>
        <v>30.476479212443035</v>
      </c>
      <c r="N176">
        <f t="shared" si="8"/>
        <v>1.0345365739114039</v>
      </c>
      <c r="O176" t="s">
        <v>789</v>
      </c>
      <c r="P176" t="s">
        <v>790</v>
      </c>
      <c r="Q176" t="s">
        <v>791</v>
      </c>
      <c r="S176">
        <v>0.182081361168414</v>
      </c>
    </row>
    <row r="177" spans="1:19">
      <c r="A177">
        <v>174</v>
      </c>
      <c r="B177" t="s">
        <v>798</v>
      </c>
      <c r="C177" t="s">
        <v>799</v>
      </c>
      <c r="D177" t="s">
        <v>800</v>
      </c>
      <c r="E177" t="s">
        <v>491</v>
      </c>
      <c r="F177">
        <v>30.253496170043899</v>
      </c>
      <c r="G177">
        <v>10</v>
      </c>
      <c r="H177">
        <v>10</v>
      </c>
      <c r="I177">
        <v>30.0863857269287</v>
      </c>
      <c r="J177">
        <v>29.82790184021</v>
      </c>
      <c r="K177">
        <v>30.9188327789307</v>
      </c>
      <c r="L177">
        <f t="shared" si="6"/>
        <v>30.277706782023131</v>
      </c>
      <c r="M177">
        <f t="shared" si="7"/>
        <v>16.751165390014634</v>
      </c>
      <c r="N177">
        <f t="shared" si="8"/>
        <v>1.8074985278380491</v>
      </c>
      <c r="O177" t="s">
        <v>795</v>
      </c>
      <c r="P177" t="s">
        <v>796</v>
      </c>
      <c r="Q177" t="s">
        <v>797</v>
      </c>
      <c r="S177">
        <v>0.156316664639254</v>
      </c>
    </row>
    <row r="178" spans="1:19">
      <c r="A178">
        <v>175</v>
      </c>
      <c r="B178" t="s">
        <v>806</v>
      </c>
      <c r="C178" t="s">
        <v>807</v>
      </c>
      <c r="D178" t="s">
        <v>808</v>
      </c>
      <c r="E178" t="s">
        <v>491</v>
      </c>
      <c r="F178">
        <v>27.699752807617202</v>
      </c>
      <c r="G178">
        <v>28.853408813476602</v>
      </c>
      <c r="H178">
        <v>30.9677429199219</v>
      </c>
      <c r="I178">
        <v>29.5609245300293</v>
      </c>
      <c r="J178">
        <v>31.028284072876001</v>
      </c>
      <c r="K178">
        <v>31.71702003479</v>
      </c>
      <c r="L178">
        <f t="shared" si="6"/>
        <v>30.768742879231766</v>
      </c>
      <c r="M178">
        <f t="shared" si="7"/>
        <v>29.173634847005236</v>
      </c>
      <c r="N178">
        <f t="shared" si="8"/>
        <v>1.0546763555721366</v>
      </c>
      <c r="O178" t="s">
        <v>803</v>
      </c>
      <c r="P178" t="s">
        <v>804</v>
      </c>
      <c r="Q178" t="s">
        <v>805</v>
      </c>
      <c r="S178">
        <v>0.28419971344636902</v>
      </c>
    </row>
    <row r="179" spans="1:19">
      <c r="A179">
        <v>176</v>
      </c>
      <c r="B179" t="s">
        <v>812</v>
      </c>
      <c r="C179" t="s">
        <v>813</v>
      </c>
      <c r="D179" t="s">
        <v>814</v>
      </c>
      <c r="E179" t="s">
        <v>491</v>
      </c>
      <c r="F179">
        <v>26.801933288574201</v>
      </c>
      <c r="G179">
        <v>10</v>
      </c>
      <c r="H179">
        <v>10</v>
      </c>
      <c r="I179">
        <v>31.314191818237301</v>
      </c>
      <c r="J179">
        <v>32.070480346679702</v>
      </c>
      <c r="K179">
        <v>32.600009918212898</v>
      </c>
      <c r="L179">
        <f t="shared" si="6"/>
        <v>31.994894027709972</v>
      </c>
      <c r="M179">
        <f t="shared" si="7"/>
        <v>15.600644429524735</v>
      </c>
      <c r="N179">
        <f t="shared" si="8"/>
        <v>2.0508700247765779</v>
      </c>
      <c r="O179" t="s">
        <v>809</v>
      </c>
      <c r="P179" t="s">
        <v>810</v>
      </c>
      <c r="Q179" t="s">
        <v>811</v>
      </c>
      <c r="S179">
        <v>0.13521100508332001</v>
      </c>
    </row>
    <row r="180" spans="1:19">
      <c r="A180">
        <v>177</v>
      </c>
      <c r="B180" t="s">
        <v>817</v>
      </c>
      <c r="C180" t="s">
        <v>818</v>
      </c>
      <c r="D180" t="s">
        <v>819</v>
      </c>
      <c r="E180" t="s">
        <v>491</v>
      </c>
      <c r="F180">
        <v>30.008384704589801</v>
      </c>
      <c r="G180">
        <v>29.750150680541999</v>
      </c>
      <c r="H180">
        <v>29.529621124267599</v>
      </c>
      <c r="I180">
        <v>29.866733551025401</v>
      </c>
      <c r="J180">
        <v>31.154363632202099</v>
      </c>
      <c r="K180">
        <v>30.939996719360401</v>
      </c>
      <c r="L180">
        <f t="shared" si="6"/>
        <v>30.653697967529297</v>
      </c>
      <c r="M180">
        <f t="shared" si="7"/>
        <v>29.762718836466465</v>
      </c>
      <c r="N180">
        <f t="shared" si="8"/>
        <v>1.0299360799649515</v>
      </c>
      <c r="O180" t="s">
        <v>815</v>
      </c>
      <c r="P180" t="s">
        <v>796</v>
      </c>
      <c r="Q180" t="s">
        <v>816</v>
      </c>
      <c r="S180">
        <v>0.156316664639254</v>
      </c>
    </row>
    <row r="181" spans="1:19">
      <c r="A181">
        <v>178</v>
      </c>
      <c r="B181" t="s">
        <v>1620</v>
      </c>
      <c r="C181" t="s">
        <v>1622</v>
      </c>
      <c r="D181" t="s">
        <v>1621</v>
      </c>
      <c r="E181" t="s">
        <v>491</v>
      </c>
      <c r="F181">
        <v>10</v>
      </c>
      <c r="G181">
        <v>10</v>
      </c>
      <c r="H181">
        <v>10</v>
      </c>
      <c r="I181">
        <v>10</v>
      </c>
      <c r="J181">
        <v>30.403244018554702</v>
      </c>
      <c r="K181">
        <v>27.5536212921143</v>
      </c>
      <c r="L181">
        <f t="shared" si="6"/>
        <v>22.652288436889666</v>
      </c>
      <c r="M181">
        <f t="shared" si="7"/>
        <v>10</v>
      </c>
      <c r="N181">
        <f t="shared" si="8"/>
        <v>2.2652288436889667</v>
      </c>
      <c r="O181" t="s">
        <v>1617</v>
      </c>
      <c r="P181" t="s">
        <v>1618</v>
      </c>
      <c r="Q181" t="s">
        <v>1619</v>
      </c>
      <c r="S181">
        <v>0.157241630244351</v>
      </c>
    </row>
    <row r="182" spans="1:19">
      <c r="A182">
        <v>179</v>
      </c>
      <c r="B182" t="s">
        <v>824</v>
      </c>
      <c r="C182" t="s">
        <v>825</v>
      </c>
      <c r="D182" t="s">
        <v>826</v>
      </c>
      <c r="E182" t="s">
        <v>491</v>
      </c>
      <c r="F182">
        <v>10</v>
      </c>
      <c r="G182">
        <v>10</v>
      </c>
      <c r="H182">
        <v>10</v>
      </c>
      <c r="I182">
        <v>26.416996002197301</v>
      </c>
      <c r="J182">
        <v>26.384428024291999</v>
      </c>
      <c r="K182">
        <v>10</v>
      </c>
      <c r="L182">
        <f t="shared" si="6"/>
        <v>20.933808008829768</v>
      </c>
      <c r="M182">
        <f t="shared" si="7"/>
        <v>10</v>
      </c>
      <c r="N182">
        <f t="shared" si="8"/>
        <v>2.0933808008829766</v>
      </c>
      <c r="O182" t="s">
        <v>616</v>
      </c>
      <c r="P182" t="s">
        <v>617</v>
      </c>
      <c r="Q182" t="s">
        <v>618</v>
      </c>
      <c r="S182">
        <v>0.156316664639254</v>
      </c>
    </row>
    <row r="183" spans="1:19">
      <c r="A183">
        <v>180</v>
      </c>
      <c r="B183" t="s">
        <v>835</v>
      </c>
      <c r="C183" t="s">
        <v>836</v>
      </c>
      <c r="D183" t="s">
        <v>837</v>
      </c>
      <c r="E183" t="s">
        <v>491</v>
      </c>
      <c r="F183">
        <v>29.832435607910199</v>
      </c>
      <c r="G183">
        <v>29.525892257690401</v>
      </c>
      <c r="H183">
        <v>29.3260307312012</v>
      </c>
      <c r="I183">
        <v>30.0989875793457</v>
      </c>
      <c r="J183">
        <v>30.704708099365199</v>
      </c>
      <c r="K183">
        <v>31.5527038574219</v>
      </c>
      <c r="L183">
        <f t="shared" si="6"/>
        <v>30.785466512044266</v>
      </c>
      <c r="M183">
        <f t="shared" si="7"/>
        <v>29.5614528656006</v>
      </c>
      <c r="N183">
        <f t="shared" si="8"/>
        <v>1.0414057337441625</v>
      </c>
      <c r="O183" t="s">
        <v>832</v>
      </c>
      <c r="P183" t="s">
        <v>833</v>
      </c>
      <c r="Q183" t="s">
        <v>834</v>
      </c>
      <c r="S183">
        <v>0.15597073698039701</v>
      </c>
    </row>
    <row r="184" spans="1:19">
      <c r="A184">
        <v>181</v>
      </c>
      <c r="B184" t="s">
        <v>841</v>
      </c>
      <c r="C184" t="s">
        <v>842</v>
      </c>
      <c r="D184" t="s">
        <v>843</v>
      </c>
      <c r="E184" t="s">
        <v>491</v>
      </c>
      <c r="F184">
        <v>30.54811668396</v>
      </c>
      <c r="G184">
        <v>31.154363632202099</v>
      </c>
      <c r="H184">
        <v>29.273643493652301</v>
      </c>
      <c r="I184">
        <v>30.3827800750732</v>
      </c>
      <c r="J184">
        <v>30.704708099365199</v>
      </c>
      <c r="K184">
        <v>31.253496170043899</v>
      </c>
      <c r="L184">
        <f t="shared" si="6"/>
        <v>30.78032811482743</v>
      </c>
      <c r="M184">
        <f t="shared" si="7"/>
        <v>30.325374603271467</v>
      </c>
      <c r="N184">
        <f t="shared" si="8"/>
        <v>1.0150024036803451</v>
      </c>
      <c r="O184" t="s">
        <v>838</v>
      </c>
      <c r="P184" t="s">
        <v>839</v>
      </c>
      <c r="Q184" t="s">
        <v>840</v>
      </c>
      <c r="S184">
        <v>0.52835810480378897</v>
      </c>
    </row>
    <row r="185" spans="1:19">
      <c r="A185">
        <v>182</v>
      </c>
      <c r="B185" t="s">
        <v>847</v>
      </c>
      <c r="C185" t="s">
        <v>848</v>
      </c>
      <c r="D185" t="s">
        <v>849</v>
      </c>
      <c r="E185" t="s">
        <v>491</v>
      </c>
      <c r="F185">
        <v>27.008384704589801</v>
      </c>
      <c r="G185">
        <v>10</v>
      </c>
      <c r="H185">
        <v>10</v>
      </c>
      <c r="I185">
        <v>32.613246917724602</v>
      </c>
      <c r="J185">
        <v>33.081634521484403</v>
      </c>
      <c r="K185">
        <v>33.219280242919901</v>
      </c>
      <c r="L185">
        <f t="shared" si="6"/>
        <v>32.971387227376304</v>
      </c>
      <c r="M185">
        <f t="shared" si="7"/>
        <v>15.669461568196601</v>
      </c>
      <c r="N185">
        <f t="shared" si="8"/>
        <v>2.1041812498711776</v>
      </c>
      <c r="O185" t="s">
        <v>844</v>
      </c>
      <c r="P185" t="s">
        <v>845</v>
      </c>
      <c r="Q185" t="s">
        <v>846</v>
      </c>
      <c r="S185">
        <v>0.121920326823756</v>
      </c>
    </row>
    <row r="186" spans="1:19">
      <c r="A186">
        <v>183</v>
      </c>
      <c r="B186" t="s">
        <v>58</v>
      </c>
      <c r="C186" t="s">
        <v>59</v>
      </c>
      <c r="D186" t="s">
        <v>60</v>
      </c>
      <c r="E186" t="s">
        <v>491</v>
      </c>
      <c r="F186">
        <v>10</v>
      </c>
      <c r="G186">
        <v>10</v>
      </c>
      <c r="H186">
        <v>10</v>
      </c>
      <c r="I186">
        <v>10</v>
      </c>
      <c r="J186">
        <v>29.821832656860401</v>
      </c>
      <c r="K186">
        <v>29.2978916168213</v>
      </c>
      <c r="L186">
        <f t="shared" si="6"/>
        <v>23.039908091227232</v>
      </c>
      <c r="M186">
        <f t="shared" si="7"/>
        <v>10</v>
      </c>
      <c r="N186">
        <f t="shared" si="8"/>
        <v>2.3039908091227232</v>
      </c>
      <c r="O186" t="s">
        <v>17</v>
      </c>
      <c r="P186" t="s">
        <v>56</v>
      </c>
      <c r="Q186" t="s">
        <v>57</v>
      </c>
      <c r="S186">
        <v>0.156316664639254</v>
      </c>
    </row>
    <row r="187" spans="1:19">
      <c r="A187">
        <v>184</v>
      </c>
      <c r="B187" t="s">
        <v>857</v>
      </c>
      <c r="C187" t="s">
        <v>858</v>
      </c>
      <c r="D187" t="s">
        <v>859</v>
      </c>
      <c r="E187" t="s">
        <v>491</v>
      </c>
      <c r="F187">
        <v>10</v>
      </c>
      <c r="G187">
        <v>10</v>
      </c>
      <c r="H187">
        <v>29.1675834655762</v>
      </c>
      <c r="I187">
        <v>27.920253753662099</v>
      </c>
      <c r="J187">
        <v>27.5969047546387</v>
      </c>
      <c r="K187">
        <v>28.621566772460898</v>
      </c>
      <c r="L187">
        <f t="shared" si="6"/>
        <v>28.046241760253896</v>
      </c>
      <c r="M187">
        <f t="shared" si="7"/>
        <v>16.389194488525401</v>
      </c>
      <c r="N187">
        <f t="shared" si="8"/>
        <v>1.7112641978768368</v>
      </c>
      <c r="P187" t="s">
        <v>855</v>
      </c>
      <c r="Q187" t="s">
        <v>856</v>
      </c>
      <c r="S187">
        <v>0.18203719821289899</v>
      </c>
    </row>
    <row r="188" spans="1:19">
      <c r="A188">
        <v>185</v>
      </c>
      <c r="B188" t="s">
        <v>862</v>
      </c>
      <c r="C188" t="s">
        <v>863</v>
      </c>
      <c r="D188" t="s">
        <v>864</v>
      </c>
      <c r="E188" t="s">
        <v>491</v>
      </c>
      <c r="F188">
        <v>10</v>
      </c>
      <c r="G188">
        <v>28.1361389160156</v>
      </c>
      <c r="H188">
        <v>28.1842346191406</v>
      </c>
      <c r="I188">
        <v>29.792655944824201</v>
      </c>
      <c r="J188">
        <v>29.7676181793213</v>
      </c>
      <c r="K188">
        <v>29.437379837036101</v>
      </c>
      <c r="L188">
        <f t="shared" si="6"/>
        <v>29.665884653727201</v>
      </c>
      <c r="M188">
        <f t="shared" si="7"/>
        <v>22.106791178385397</v>
      </c>
      <c r="N188">
        <f t="shared" si="8"/>
        <v>1.3419353543599128</v>
      </c>
      <c r="O188" t="s">
        <v>46</v>
      </c>
      <c r="P188" t="s">
        <v>860</v>
      </c>
      <c r="Q188" t="s">
        <v>861</v>
      </c>
      <c r="S188">
        <v>0.32518841414514199</v>
      </c>
    </row>
    <row r="189" spans="1:19">
      <c r="A189">
        <v>186</v>
      </c>
      <c r="B189" t="s">
        <v>867</v>
      </c>
      <c r="C189" t="s">
        <v>868</v>
      </c>
      <c r="D189" t="s">
        <v>869</v>
      </c>
      <c r="E189" t="s">
        <v>491</v>
      </c>
      <c r="F189">
        <v>10</v>
      </c>
      <c r="G189">
        <v>10</v>
      </c>
      <c r="H189">
        <v>10</v>
      </c>
      <c r="I189">
        <v>28.4745998382568</v>
      </c>
      <c r="J189">
        <v>29.748552322387699</v>
      </c>
      <c r="K189">
        <v>10</v>
      </c>
      <c r="L189">
        <f t="shared" si="6"/>
        <v>22.741050720214833</v>
      </c>
      <c r="M189">
        <f t="shared" si="7"/>
        <v>10</v>
      </c>
      <c r="N189">
        <f t="shared" si="8"/>
        <v>2.2741050720214835</v>
      </c>
      <c r="O189" t="s">
        <v>276</v>
      </c>
      <c r="P189" t="s">
        <v>865</v>
      </c>
      <c r="Q189" t="s">
        <v>866</v>
      </c>
      <c r="S189">
        <v>0.156316664639254</v>
      </c>
    </row>
    <row r="190" spans="1:19">
      <c r="A190">
        <v>187</v>
      </c>
      <c r="B190" t="s">
        <v>63</v>
      </c>
      <c r="C190" t="s">
        <v>64</v>
      </c>
      <c r="D190" t="s">
        <v>65</v>
      </c>
      <c r="E190" t="s">
        <v>491</v>
      </c>
      <c r="F190">
        <v>10</v>
      </c>
      <c r="G190">
        <v>10</v>
      </c>
      <c r="H190">
        <v>10</v>
      </c>
      <c r="I190">
        <v>10</v>
      </c>
      <c r="J190">
        <v>29.1238613128662</v>
      </c>
      <c r="K190">
        <v>29.409326553344702</v>
      </c>
      <c r="L190">
        <f t="shared" si="6"/>
        <v>22.84439595540363</v>
      </c>
      <c r="M190">
        <f t="shared" si="7"/>
        <v>10</v>
      </c>
      <c r="N190">
        <f t="shared" si="8"/>
        <v>2.2844395955403631</v>
      </c>
      <c r="O190" t="s">
        <v>38</v>
      </c>
      <c r="P190" t="s">
        <v>61</v>
      </c>
      <c r="Q190" t="s">
        <v>62</v>
      </c>
      <c r="S190">
        <v>0.156316664639254</v>
      </c>
    </row>
    <row r="191" spans="1:19">
      <c r="A191">
        <v>188</v>
      </c>
      <c r="B191" t="s">
        <v>873</v>
      </c>
      <c r="C191" t="s">
        <v>874</v>
      </c>
      <c r="D191" t="s">
        <v>875</v>
      </c>
      <c r="E191" t="s">
        <v>491</v>
      </c>
      <c r="F191">
        <v>28.611047744751001</v>
      </c>
      <c r="G191">
        <v>10</v>
      </c>
      <c r="H191">
        <v>10</v>
      </c>
      <c r="I191">
        <v>31.524959564208999</v>
      </c>
      <c r="J191">
        <v>32.9865112304688</v>
      </c>
      <c r="K191">
        <v>32.359405517578097</v>
      </c>
      <c r="L191">
        <f t="shared" si="6"/>
        <v>32.290292104085296</v>
      </c>
      <c r="M191">
        <f t="shared" si="7"/>
        <v>16.203682581583667</v>
      </c>
      <c r="N191">
        <f t="shared" si="8"/>
        <v>1.9927749103641972</v>
      </c>
      <c r="O191" t="s">
        <v>870</v>
      </c>
      <c r="P191" t="s">
        <v>871</v>
      </c>
      <c r="Q191" t="s">
        <v>872</v>
      </c>
      <c r="S191">
        <v>0.156316664639254</v>
      </c>
    </row>
    <row r="192" spans="1:19">
      <c r="A192">
        <v>189</v>
      </c>
      <c r="B192" t="s">
        <v>879</v>
      </c>
      <c r="C192" t="s">
        <v>880</v>
      </c>
      <c r="D192" t="s">
        <v>881</v>
      </c>
      <c r="E192" t="s">
        <v>491</v>
      </c>
      <c r="F192">
        <v>29.809619903564499</v>
      </c>
      <c r="G192">
        <v>29.626796722412099</v>
      </c>
      <c r="H192">
        <v>28.865259170532202</v>
      </c>
      <c r="I192">
        <v>30.111476898193398</v>
      </c>
      <c r="J192">
        <v>30.753341674804702</v>
      </c>
      <c r="K192">
        <v>31.658638000488299</v>
      </c>
      <c r="L192">
        <f t="shared" si="6"/>
        <v>30.841152191162134</v>
      </c>
      <c r="M192">
        <f t="shared" si="7"/>
        <v>29.433891932169601</v>
      </c>
      <c r="N192">
        <f t="shared" si="8"/>
        <v>1.0478108794526924</v>
      </c>
      <c r="O192" t="s">
        <v>876</v>
      </c>
      <c r="P192" t="s">
        <v>877</v>
      </c>
      <c r="Q192" t="s">
        <v>878</v>
      </c>
      <c r="S192">
        <v>0.156316664639254</v>
      </c>
    </row>
    <row r="193" spans="1:19">
      <c r="A193">
        <v>190</v>
      </c>
      <c r="B193" t="s">
        <v>885</v>
      </c>
      <c r="C193" t="s">
        <v>886</v>
      </c>
      <c r="D193" t="s">
        <v>887</v>
      </c>
      <c r="E193" t="s">
        <v>491</v>
      </c>
      <c r="F193">
        <v>27.832435607910199</v>
      </c>
      <c r="G193">
        <v>10</v>
      </c>
      <c r="H193">
        <v>10</v>
      </c>
      <c r="I193">
        <v>27.289119720458999</v>
      </c>
      <c r="J193">
        <v>28.419408798217798</v>
      </c>
      <c r="K193">
        <v>29.315273284912099</v>
      </c>
      <c r="L193">
        <f t="shared" si="6"/>
        <v>28.341267267862964</v>
      </c>
      <c r="M193">
        <f t="shared" si="7"/>
        <v>15.944145202636733</v>
      </c>
      <c r="N193">
        <f t="shared" si="8"/>
        <v>1.7775344433752447</v>
      </c>
      <c r="O193" t="s">
        <v>882</v>
      </c>
      <c r="P193" t="s">
        <v>883</v>
      </c>
      <c r="Q193" t="s">
        <v>884</v>
      </c>
      <c r="S193">
        <v>0.156316664639254</v>
      </c>
    </row>
    <row r="194" spans="1:19">
      <c r="A194">
        <v>191</v>
      </c>
      <c r="B194" t="s">
        <v>891</v>
      </c>
      <c r="C194" t="s">
        <v>892</v>
      </c>
      <c r="D194" t="s">
        <v>893</v>
      </c>
      <c r="E194" t="s">
        <v>491</v>
      </c>
      <c r="F194">
        <v>29.546277999877901</v>
      </c>
      <c r="G194">
        <v>28.6039943695068</v>
      </c>
      <c r="H194">
        <v>29.351528167724599</v>
      </c>
      <c r="I194">
        <v>30.034856796264599</v>
      </c>
      <c r="J194">
        <v>30.2076930999756</v>
      </c>
      <c r="K194">
        <v>29.4609985351563</v>
      </c>
      <c r="L194">
        <f t="shared" si="6"/>
        <v>29.9011828104655</v>
      </c>
      <c r="M194">
        <f t="shared" si="7"/>
        <v>29.1672668457031</v>
      </c>
      <c r="N194">
        <f t="shared" si="8"/>
        <v>1.02516231529834</v>
      </c>
      <c r="O194" t="s">
        <v>888</v>
      </c>
      <c r="P194" t="s">
        <v>889</v>
      </c>
      <c r="Q194" t="s">
        <v>890</v>
      </c>
      <c r="S194">
        <v>0.156316664639254</v>
      </c>
    </row>
    <row r="195" spans="1:19">
      <c r="A195">
        <v>192</v>
      </c>
      <c r="B195" t="s">
        <v>897</v>
      </c>
      <c r="C195" t="s">
        <v>898</v>
      </c>
      <c r="D195" t="s">
        <v>899</v>
      </c>
      <c r="E195" t="s">
        <v>491</v>
      </c>
      <c r="F195">
        <v>29.011053085327099</v>
      </c>
      <c r="G195">
        <v>28.050510406494102</v>
      </c>
      <c r="H195">
        <v>10</v>
      </c>
      <c r="I195">
        <v>29.7988471984863</v>
      </c>
      <c r="J195">
        <v>30.3930473327637</v>
      </c>
      <c r="K195">
        <v>31.1238613128662</v>
      </c>
      <c r="L195">
        <f t="shared" si="6"/>
        <v>30.438585281372067</v>
      </c>
      <c r="M195">
        <f t="shared" si="7"/>
        <v>22.353854497273733</v>
      </c>
      <c r="N195">
        <f t="shared" si="8"/>
        <v>1.3616705470228565</v>
      </c>
      <c r="O195" t="s">
        <v>894</v>
      </c>
      <c r="P195" t="s">
        <v>895</v>
      </c>
      <c r="Q195" t="s">
        <v>896</v>
      </c>
      <c r="S195">
        <v>0.310117187078293</v>
      </c>
    </row>
    <row r="196" spans="1:19">
      <c r="A196">
        <v>193</v>
      </c>
      <c r="B196" t="s">
        <v>903</v>
      </c>
      <c r="C196" t="s">
        <v>904</v>
      </c>
      <c r="D196" t="s">
        <v>905</v>
      </c>
      <c r="E196" t="s">
        <v>491</v>
      </c>
      <c r="F196">
        <v>31.1361389160156</v>
      </c>
      <c r="G196">
        <v>31.788772583007798</v>
      </c>
      <c r="H196">
        <v>10</v>
      </c>
      <c r="I196">
        <v>30.5108852386475</v>
      </c>
      <c r="J196">
        <v>29.364110946655298</v>
      </c>
      <c r="K196">
        <v>29.340959548950199</v>
      </c>
      <c r="L196">
        <f t="shared" ref="L196:L259" si="9">AVERAGE(I196:K196)</f>
        <v>29.738651911417666</v>
      </c>
      <c r="M196">
        <f t="shared" si="7"/>
        <v>24.308303833007798</v>
      </c>
      <c r="N196">
        <f t="shared" si="8"/>
        <v>1.2233947755349388</v>
      </c>
      <c r="O196" t="s">
        <v>900</v>
      </c>
      <c r="P196" t="s">
        <v>901</v>
      </c>
      <c r="Q196" t="s">
        <v>902</v>
      </c>
      <c r="S196">
        <v>0.52530480353390396</v>
      </c>
    </row>
    <row r="197" spans="1:19">
      <c r="A197">
        <v>194</v>
      </c>
      <c r="B197" t="s">
        <v>909</v>
      </c>
      <c r="C197" t="s">
        <v>910</v>
      </c>
      <c r="D197" t="s">
        <v>911</v>
      </c>
      <c r="E197" t="s">
        <v>491</v>
      </c>
      <c r="F197">
        <v>27.992263793945298</v>
      </c>
      <c r="G197">
        <v>10</v>
      </c>
      <c r="H197">
        <v>10</v>
      </c>
      <c r="I197">
        <v>27.462949752807599</v>
      </c>
      <c r="J197">
        <v>28.571813583373999</v>
      </c>
      <c r="K197">
        <v>28.427423477172901</v>
      </c>
      <c r="L197">
        <f t="shared" si="9"/>
        <v>28.154062271118164</v>
      </c>
      <c r="M197">
        <f t="shared" ref="M197:M260" si="10">AVERAGE(F197:H197)</f>
        <v>15.997421264648432</v>
      </c>
      <c r="N197">
        <f t="shared" ref="N197:N260" si="11">L197/M197</f>
        <v>1.759912538737342</v>
      </c>
      <c r="O197" t="s">
        <v>906</v>
      </c>
      <c r="P197" t="s">
        <v>907</v>
      </c>
      <c r="Q197" t="s">
        <v>908</v>
      </c>
      <c r="S197">
        <v>0.156316664639254</v>
      </c>
    </row>
    <row r="198" spans="1:19">
      <c r="A198">
        <v>195</v>
      </c>
      <c r="B198" t="s">
        <v>915</v>
      </c>
      <c r="C198" t="s">
        <v>916</v>
      </c>
      <c r="D198" t="s">
        <v>917</v>
      </c>
      <c r="E198" t="s">
        <v>491</v>
      </c>
      <c r="F198">
        <v>29.193662643432599</v>
      </c>
      <c r="G198">
        <v>28.862306594848601</v>
      </c>
      <c r="H198">
        <v>27.937192916870099</v>
      </c>
      <c r="I198">
        <v>29.453168869018601</v>
      </c>
      <c r="J198">
        <v>29.579027175903299</v>
      </c>
      <c r="K198">
        <v>30.538898468017599</v>
      </c>
      <c r="L198">
        <f t="shared" si="9"/>
        <v>29.85703150431317</v>
      </c>
      <c r="M198">
        <f t="shared" si="10"/>
        <v>28.664387385050432</v>
      </c>
      <c r="N198">
        <f t="shared" si="11"/>
        <v>1.0416071728044238</v>
      </c>
      <c r="O198" t="s">
        <v>912</v>
      </c>
      <c r="P198" t="s">
        <v>913</v>
      </c>
      <c r="Q198" t="s">
        <v>914</v>
      </c>
      <c r="S198">
        <v>0.156316664639254</v>
      </c>
    </row>
    <row r="199" spans="1:19">
      <c r="A199">
        <v>196</v>
      </c>
      <c r="B199" t="s">
        <v>1626</v>
      </c>
      <c r="C199" t="s">
        <v>1628</v>
      </c>
      <c r="D199" t="s">
        <v>1627</v>
      </c>
      <c r="E199" t="s">
        <v>491</v>
      </c>
      <c r="F199">
        <v>27.478462219238299</v>
      </c>
      <c r="G199">
        <v>10</v>
      </c>
      <c r="H199">
        <v>10</v>
      </c>
      <c r="I199">
        <v>28.531480789184599</v>
      </c>
      <c r="J199">
        <v>27.814210891723601</v>
      </c>
      <c r="K199">
        <v>28.5826206207275</v>
      </c>
      <c r="L199">
        <f t="shared" si="9"/>
        <v>28.309437433878568</v>
      </c>
      <c r="M199">
        <f t="shared" si="10"/>
        <v>15.826154073079431</v>
      </c>
      <c r="N199">
        <f t="shared" si="11"/>
        <v>1.7887755485733217</v>
      </c>
      <c r="O199" t="s">
        <v>1623</v>
      </c>
      <c r="P199" t="s">
        <v>1624</v>
      </c>
      <c r="Q199" t="s">
        <v>1625</v>
      </c>
      <c r="S199">
        <v>0.156316664639254</v>
      </c>
    </row>
    <row r="200" spans="1:19">
      <c r="A200">
        <v>197</v>
      </c>
      <c r="B200" t="s">
        <v>921</v>
      </c>
      <c r="C200" t="s">
        <v>922</v>
      </c>
      <c r="D200" t="s">
        <v>923</v>
      </c>
      <c r="E200" t="s">
        <v>491</v>
      </c>
      <c r="F200">
        <v>27.546277999877901</v>
      </c>
      <c r="G200">
        <v>27.349420547485401</v>
      </c>
      <c r="H200">
        <v>27.040092468261701</v>
      </c>
      <c r="I200">
        <v>28.230775833129901</v>
      </c>
      <c r="J200">
        <v>30.372438430786101</v>
      </c>
      <c r="K200">
        <v>30.462949752807599</v>
      </c>
      <c r="L200">
        <f t="shared" si="9"/>
        <v>29.688721338907868</v>
      </c>
      <c r="M200">
        <f t="shared" si="10"/>
        <v>27.311930338541668</v>
      </c>
      <c r="N200">
        <f t="shared" si="11"/>
        <v>1.087023911195766</v>
      </c>
      <c r="O200" t="s">
        <v>918</v>
      </c>
      <c r="P200" t="s">
        <v>919</v>
      </c>
      <c r="Q200" t="s">
        <v>920</v>
      </c>
      <c r="S200">
        <v>0.107001394227034</v>
      </c>
    </row>
    <row r="201" spans="1:19">
      <c r="A201">
        <v>198</v>
      </c>
      <c r="B201" t="s">
        <v>927</v>
      </c>
      <c r="C201" t="s">
        <v>928</v>
      </c>
      <c r="D201" t="s">
        <v>929</v>
      </c>
      <c r="E201" t="s">
        <v>491</v>
      </c>
      <c r="F201">
        <v>10</v>
      </c>
      <c r="G201">
        <v>10</v>
      </c>
      <c r="H201">
        <v>10</v>
      </c>
      <c r="I201">
        <v>10</v>
      </c>
      <c r="J201">
        <v>26.632007598876999</v>
      </c>
      <c r="K201">
        <v>26.1449165344238</v>
      </c>
      <c r="L201">
        <f t="shared" si="9"/>
        <v>20.925641377766933</v>
      </c>
      <c r="M201">
        <f t="shared" si="10"/>
        <v>10</v>
      </c>
      <c r="N201">
        <f t="shared" si="11"/>
        <v>2.0925641377766935</v>
      </c>
      <c r="O201" t="s">
        <v>924</v>
      </c>
      <c r="P201" t="s">
        <v>925</v>
      </c>
      <c r="Q201" t="s">
        <v>926</v>
      </c>
      <c r="S201">
        <v>0.156316664639254</v>
      </c>
    </row>
    <row r="202" spans="1:19">
      <c r="A202">
        <v>199</v>
      </c>
      <c r="B202" t="s">
        <v>933</v>
      </c>
      <c r="C202" t="s">
        <v>934</v>
      </c>
      <c r="D202" t="s">
        <v>935</v>
      </c>
      <c r="E202" t="s">
        <v>491</v>
      </c>
      <c r="F202">
        <v>28.165187835693398</v>
      </c>
      <c r="G202">
        <v>30.1842346191406</v>
      </c>
      <c r="H202">
        <v>28.071119308471701</v>
      </c>
      <c r="I202">
        <v>29.7259845733643</v>
      </c>
      <c r="J202">
        <v>30.939996719360401</v>
      </c>
      <c r="K202">
        <v>28.0914402008057</v>
      </c>
      <c r="L202">
        <f t="shared" si="9"/>
        <v>29.585807164510133</v>
      </c>
      <c r="M202">
        <f t="shared" si="10"/>
        <v>28.80684725443523</v>
      </c>
      <c r="N202">
        <f t="shared" si="11"/>
        <v>1.0270407901008665</v>
      </c>
      <c r="P202" t="s">
        <v>932</v>
      </c>
      <c r="Q202" t="s">
        <v>932</v>
      </c>
      <c r="S202">
        <v>0.53801255746689702</v>
      </c>
    </row>
    <row r="203" spans="1:19">
      <c r="A203">
        <v>200</v>
      </c>
      <c r="B203" t="s">
        <v>939</v>
      </c>
      <c r="C203" t="s">
        <v>940</v>
      </c>
      <c r="D203" t="s">
        <v>941</v>
      </c>
      <c r="E203" t="s">
        <v>491</v>
      </c>
      <c r="F203">
        <v>30.0479125976563</v>
      </c>
      <c r="G203">
        <v>28.699752807617202</v>
      </c>
      <c r="H203">
        <v>10</v>
      </c>
      <c r="I203">
        <v>30.628536224365199</v>
      </c>
      <c r="J203">
        <v>30.6022243499756</v>
      </c>
      <c r="K203">
        <v>30.253496170043899</v>
      </c>
      <c r="L203">
        <f t="shared" si="9"/>
        <v>30.494752248128233</v>
      </c>
      <c r="M203">
        <f t="shared" si="10"/>
        <v>22.915888468424498</v>
      </c>
      <c r="N203">
        <f t="shared" si="11"/>
        <v>1.3307252865253971</v>
      </c>
      <c r="O203" t="s">
        <v>936</v>
      </c>
      <c r="P203" t="s">
        <v>937</v>
      </c>
      <c r="Q203" t="s">
        <v>938</v>
      </c>
      <c r="S203">
        <v>0.35081405388200498</v>
      </c>
    </row>
    <row r="204" spans="1:19">
      <c r="A204">
        <v>201</v>
      </c>
      <c r="B204" t="s">
        <v>942</v>
      </c>
      <c r="C204" t="s">
        <v>943</v>
      </c>
      <c r="D204" t="s">
        <v>944</v>
      </c>
      <c r="E204" t="s">
        <v>491</v>
      </c>
      <c r="F204">
        <v>10</v>
      </c>
      <c r="G204">
        <v>10</v>
      </c>
      <c r="H204">
        <v>10</v>
      </c>
      <c r="I204">
        <v>10</v>
      </c>
      <c r="J204">
        <v>29.829414367675799</v>
      </c>
      <c r="K204">
        <v>28.366197586059599</v>
      </c>
      <c r="L204">
        <f t="shared" si="9"/>
        <v>22.731870651245131</v>
      </c>
      <c r="M204">
        <f t="shared" si="10"/>
        <v>10</v>
      </c>
      <c r="N204">
        <f t="shared" si="11"/>
        <v>2.273187065124513</v>
      </c>
      <c r="O204" t="s">
        <v>488</v>
      </c>
      <c r="P204" t="s">
        <v>489</v>
      </c>
      <c r="Q204" t="s">
        <v>517</v>
      </c>
      <c r="S204">
        <v>0.156316664639254</v>
      </c>
    </row>
    <row r="205" spans="1:19">
      <c r="A205">
        <v>202</v>
      </c>
      <c r="B205" t="s">
        <v>949</v>
      </c>
      <c r="C205" t="s">
        <v>950</v>
      </c>
      <c r="D205" t="s">
        <v>951</v>
      </c>
      <c r="E205" t="s">
        <v>491</v>
      </c>
      <c r="F205">
        <v>27.9259223937988</v>
      </c>
      <c r="G205">
        <v>10</v>
      </c>
      <c r="H205">
        <v>10</v>
      </c>
      <c r="I205">
        <v>26.801933288574201</v>
      </c>
      <c r="J205">
        <v>27.262485504150401</v>
      </c>
      <c r="K205">
        <v>28.3827800750732</v>
      </c>
      <c r="L205">
        <f t="shared" si="9"/>
        <v>27.482399622599264</v>
      </c>
      <c r="M205">
        <f t="shared" si="10"/>
        <v>15.9753074645996</v>
      </c>
      <c r="N205">
        <f t="shared" si="11"/>
        <v>1.7203048945066468</v>
      </c>
      <c r="O205" t="s">
        <v>882</v>
      </c>
      <c r="P205" t="s">
        <v>883</v>
      </c>
      <c r="Q205" t="s">
        <v>884</v>
      </c>
      <c r="S205">
        <v>0.16573610007946299</v>
      </c>
    </row>
    <row r="206" spans="1:19">
      <c r="A206">
        <v>203</v>
      </c>
      <c r="B206" t="s">
        <v>79</v>
      </c>
      <c r="C206" t="s">
        <v>80</v>
      </c>
      <c r="D206" t="s">
        <v>81</v>
      </c>
      <c r="E206" t="s">
        <v>491</v>
      </c>
      <c r="F206">
        <v>10</v>
      </c>
      <c r="G206">
        <v>10</v>
      </c>
      <c r="H206">
        <v>10</v>
      </c>
      <c r="I206">
        <v>10</v>
      </c>
      <c r="J206">
        <v>29.3473110198975</v>
      </c>
      <c r="K206">
        <v>28.997657775878899</v>
      </c>
      <c r="L206">
        <f t="shared" si="9"/>
        <v>22.7816562652588</v>
      </c>
      <c r="M206">
        <f t="shared" si="10"/>
        <v>10</v>
      </c>
      <c r="N206">
        <f t="shared" si="11"/>
        <v>2.2781656265258801</v>
      </c>
      <c r="O206" t="s">
        <v>38</v>
      </c>
      <c r="P206" t="s">
        <v>77</v>
      </c>
      <c r="Q206" t="s">
        <v>78</v>
      </c>
      <c r="S206">
        <v>0.156316664639254</v>
      </c>
    </row>
    <row r="207" spans="1:19">
      <c r="A207">
        <v>204</v>
      </c>
      <c r="B207" t="s">
        <v>968</v>
      </c>
      <c r="C207" t="s">
        <v>969</v>
      </c>
      <c r="D207" t="s">
        <v>548</v>
      </c>
      <c r="E207" t="s">
        <v>491</v>
      </c>
      <c r="F207">
        <v>29.0964756011963</v>
      </c>
      <c r="G207">
        <v>29.1842346191406</v>
      </c>
      <c r="H207">
        <v>10</v>
      </c>
      <c r="I207">
        <v>28.284715652465799</v>
      </c>
      <c r="J207">
        <v>27.862306594848601</v>
      </c>
      <c r="K207">
        <v>27.844457626342798</v>
      </c>
      <c r="L207">
        <f t="shared" si="9"/>
        <v>27.997159957885732</v>
      </c>
      <c r="M207">
        <f t="shared" si="10"/>
        <v>22.760236740112301</v>
      </c>
      <c r="N207">
        <f t="shared" si="11"/>
        <v>1.2300908939380211</v>
      </c>
      <c r="P207" t="s">
        <v>966</v>
      </c>
      <c r="Q207" t="s">
        <v>967</v>
      </c>
      <c r="S207">
        <v>0.49912397052605201</v>
      </c>
    </row>
    <row r="208" spans="1:19">
      <c r="A208">
        <v>205</v>
      </c>
      <c r="B208" t="s">
        <v>85</v>
      </c>
      <c r="C208" t="s">
        <v>86</v>
      </c>
      <c r="D208" t="s">
        <v>87</v>
      </c>
      <c r="E208" t="s">
        <v>491</v>
      </c>
      <c r="F208">
        <v>10</v>
      </c>
      <c r="G208">
        <v>10</v>
      </c>
      <c r="H208">
        <v>10</v>
      </c>
      <c r="I208">
        <v>10</v>
      </c>
      <c r="J208">
        <v>29.722730636596701</v>
      </c>
      <c r="K208">
        <v>28.2399082183838</v>
      </c>
      <c r="L208">
        <f t="shared" si="9"/>
        <v>22.654212951660167</v>
      </c>
      <c r="M208">
        <f t="shared" si="10"/>
        <v>10</v>
      </c>
      <c r="N208">
        <f t="shared" si="11"/>
        <v>2.2654212951660169</v>
      </c>
      <c r="O208" t="s">
        <v>82</v>
      </c>
      <c r="P208" t="s">
        <v>83</v>
      </c>
      <c r="Q208" t="s">
        <v>84</v>
      </c>
      <c r="S208">
        <v>0.156316664639254</v>
      </c>
    </row>
    <row r="209" spans="1:19">
      <c r="A209">
        <v>206</v>
      </c>
      <c r="B209" t="s">
        <v>973</v>
      </c>
      <c r="C209" t="s">
        <v>974</v>
      </c>
      <c r="D209" t="s">
        <v>975</v>
      </c>
      <c r="E209" t="s">
        <v>491</v>
      </c>
      <c r="F209">
        <v>29.328172683715799</v>
      </c>
      <c r="G209">
        <v>29.1675834655762</v>
      </c>
      <c r="H209">
        <v>10</v>
      </c>
      <c r="I209">
        <v>28.699752807617202</v>
      </c>
      <c r="J209">
        <v>29.724359512329102</v>
      </c>
      <c r="K209">
        <v>30.111476898193398</v>
      </c>
      <c r="L209">
        <f t="shared" si="9"/>
        <v>29.511863072713236</v>
      </c>
      <c r="M209">
        <f t="shared" si="10"/>
        <v>22.831918716430664</v>
      </c>
      <c r="N209">
        <f t="shared" si="11"/>
        <v>1.2925704334903507</v>
      </c>
      <c r="O209" t="s">
        <v>970</v>
      </c>
      <c r="P209" t="s">
        <v>971</v>
      </c>
      <c r="Q209" t="s">
        <v>972</v>
      </c>
      <c r="S209">
        <v>0.40314437351205501</v>
      </c>
    </row>
    <row r="210" spans="1:19">
      <c r="A210">
        <v>207</v>
      </c>
      <c r="B210" t="s">
        <v>983</v>
      </c>
      <c r="C210" t="s">
        <v>984</v>
      </c>
      <c r="D210" t="s">
        <v>985</v>
      </c>
      <c r="E210" t="s">
        <v>491</v>
      </c>
      <c r="F210">
        <v>10</v>
      </c>
      <c r="G210">
        <v>10</v>
      </c>
      <c r="H210">
        <v>10</v>
      </c>
      <c r="I210">
        <v>27.244451522827099</v>
      </c>
      <c r="J210">
        <v>28.7581176757813</v>
      </c>
      <c r="K210">
        <v>10</v>
      </c>
      <c r="L210">
        <f t="shared" si="9"/>
        <v>22.000856399536133</v>
      </c>
      <c r="M210">
        <f t="shared" si="10"/>
        <v>10</v>
      </c>
      <c r="N210">
        <f t="shared" si="11"/>
        <v>2.2000856399536133</v>
      </c>
      <c r="P210" t="s">
        <v>981</v>
      </c>
      <c r="Q210" t="s">
        <v>982</v>
      </c>
      <c r="S210">
        <v>0.156316664639254</v>
      </c>
    </row>
    <row r="211" spans="1:19">
      <c r="A211">
        <v>208</v>
      </c>
      <c r="B211" t="s">
        <v>1630</v>
      </c>
      <c r="C211" t="s">
        <v>1632</v>
      </c>
      <c r="D211" t="s">
        <v>1631</v>
      </c>
      <c r="E211" t="s">
        <v>491</v>
      </c>
      <c r="F211">
        <v>10</v>
      </c>
      <c r="G211">
        <v>10</v>
      </c>
      <c r="H211">
        <v>10</v>
      </c>
      <c r="I211">
        <v>10</v>
      </c>
      <c r="J211">
        <v>28.635471343994102</v>
      </c>
      <c r="K211">
        <v>28.973228454589801</v>
      </c>
      <c r="L211">
        <f t="shared" si="9"/>
        <v>22.536233266194632</v>
      </c>
      <c r="M211">
        <f t="shared" si="10"/>
        <v>10</v>
      </c>
      <c r="N211">
        <f t="shared" si="11"/>
        <v>2.2536233266194632</v>
      </c>
      <c r="O211" t="s">
        <v>88</v>
      </c>
      <c r="P211" t="s">
        <v>1608</v>
      </c>
      <c r="Q211" t="s">
        <v>1629</v>
      </c>
      <c r="S211">
        <v>0.156316664639254</v>
      </c>
    </row>
    <row r="212" spans="1:19">
      <c r="A212">
        <v>209</v>
      </c>
      <c r="B212" t="s">
        <v>1636</v>
      </c>
      <c r="C212" t="s">
        <v>1638</v>
      </c>
      <c r="D212" t="s">
        <v>1637</v>
      </c>
      <c r="E212" t="s">
        <v>491</v>
      </c>
      <c r="F212">
        <v>28.568193435668899</v>
      </c>
      <c r="G212">
        <v>27.838459014892599</v>
      </c>
      <c r="H212">
        <v>10</v>
      </c>
      <c r="I212">
        <v>28.482315063476602</v>
      </c>
      <c r="J212">
        <v>29.413368225097699</v>
      </c>
      <c r="K212">
        <v>30.443321228027301</v>
      </c>
      <c r="L212">
        <f t="shared" si="9"/>
        <v>29.446334838867202</v>
      </c>
      <c r="M212">
        <f t="shared" si="10"/>
        <v>22.135550816853833</v>
      </c>
      <c r="N212">
        <f t="shared" si="11"/>
        <v>1.3302734177478428</v>
      </c>
      <c r="O212" t="s">
        <v>1633</v>
      </c>
      <c r="P212" t="s">
        <v>1634</v>
      </c>
      <c r="Q212" t="s">
        <v>1635</v>
      </c>
      <c r="S212">
        <v>0.340620047451831</v>
      </c>
    </row>
    <row r="213" spans="1:19">
      <c r="A213">
        <v>210</v>
      </c>
      <c r="B213" t="s">
        <v>995</v>
      </c>
      <c r="C213" t="s">
        <v>996</v>
      </c>
      <c r="D213" t="s">
        <v>997</v>
      </c>
      <c r="E213" t="s">
        <v>491</v>
      </c>
      <c r="F213">
        <v>28.706356048583999</v>
      </c>
      <c r="G213">
        <v>10</v>
      </c>
      <c r="H213">
        <v>10</v>
      </c>
      <c r="I213">
        <v>28.065994262695298</v>
      </c>
      <c r="J213">
        <v>29.353633880615199</v>
      </c>
      <c r="K213">
        <v>29.186597824096701</v>
      </c>
      <c r="L213">
        <f t="shared" si="9"/>
        <v>28.868741989135732</v>
      </c>
      <c r="M213">
        <f t="shared" si="10"/>
        <v>16.235452016194667</v>
      </c>
      <c r="N213">
        <f t="shared" si="11"/>
        <v>1.778129858062437</v>
      </c>
      <c r="O213" t="s">
        <v>992</v>
      </c>
      <c r="P213" t="s">
        <v>993</v>
      </c>
      <c r="Q213" t="s">
        <v>994</v>
      </c>
      <c r="S213">
        <v>0.156316664639254</v>
      </c>
    </row>
    <row r="214" spans="1:19">
      <c r="A214">
        <v>211</v>
      </c>
      <c r="B214" t="s">
        <v>1639</v>
      </c>
      <c r="C214" t="s">
        <v>1640</v>
      </c>
      <c r="D214" t="s">
        <v>55</v>
      </c>
      <c r="E214" t="s">
        <v>491</v>
      </c>
      <c r="F214">
        <v>10</v>
      </c>
      <c r="G214">
        <v>28.568193435668899</v>
      </c>
      <c r="H214">
        <v>28.9949645996094</v>
      </c>
      <c r="I214">
        <v>28.786436080932599</v>
      </c>
      <c r="J214">
        <v>28.478462219238299</v>
      </c>
      <c r="K214">
        <v>27.1410217285156</v>
      </c>
      <c r="L214">
        <f t="shared" si="9"/>
        <v>28.135306676228833</v>
      </c>
      <c r="M214">
        <f t="shared" si="10"/>
        <v>22.521052678426102</v>
      </c>
      <c r="N214">
        <f t="shared" si="11"/>
        <v>1.2492891463808382</v>
      </c>
      <c r="O214" t="s">
        <v>38</v>
      </c>
      <c r="P214" t="s">
        <v>4</v>
      </c>
      <c r="Q214" t="s">
        <v>5</v>
      </c>
      <c r="S214">
        <v>0.46252739162061501</v>
      </c>
    </row>
    <row r="215" spans="1:19">
      <c r="A215">
        <v>212</v>
      </c>
      <c r="B215" t="s">
        <v>1642</v>
      </c>
      <c r="C215" t="s">
        <v>1644</v>
      </c>
      <c r="D215" t="s">
        <v>1643</v>
      </c>
      <c r="E215" t="s">
        <v>491</v>
      </c>
      <c r="F215">
        <v>10</v>
      </c>
      <c r="G215">
        <v>10</v>
      </c>
      <c r="H215">
        <v>28.188957214355501</v>
      </c>
      <c r="I215">
        <v>29.065994262695298</v>
      </c>
      <c r="J215">
        <v>29.981416702270501</v>
      </c>
      <c r="K215">
        <v>29.751747131347699</v>
      </c>
      <c r="L215">
        <f t="shared" si="9"/>
        <v>29.599719365437835</v>
      </c>
      <c r="M215">
        <f t="shared" si="10"/>
        <v>16.062985738118499</v>
      </c>
      <c r="N215">
        <f t="shared" si="11"/>
        <v>1.8427283599708237</v>
      </c>
      <c r="O215" t="s">
        <v>1641</v>
      </c>
      <c r="P215" t="s">
        <v>1334</v>
      </c>
      <c r="Q215" t="s">
        <v>1335</v>
      </c>
      <c r="S215">
        <v>0.156316664639254</v>
      </c>
    </row>
    <row r="216" spans="1:19">
      <c r="A216">
        <v>213</v>
      </c>
      <c r="B216" t="s">
        <v>1003</v>
      </c>
      <c r="C216" t="s">
        <v>1004</v>
      </c>
      <c r="D216" t="s">
        <v>1005</v>
      </c>
      <c r="E216" t="s">
        <v>491</v>
      </c>
      <c r="F216">
        <v>10</v>
      </c>
      <c r="G216">
        <v>10</v>
      </c>
      <c r="H216">
        <v>10</v>
      </c>
      <c r="I216">
        <v>10</v>
      </c>
      <c r="J216">
        <v>27.486158370971701</v>
      </c>
      <c r="K216">
        <v>26.801933288574201</v>
      </c>
      <c r="L216">
        <f t="shared" si="9"/>
        <v>21.429363886515301</v>
      </c>
      <c r="M216">
        <f t="shared" si="10"/>
        <v>10</v>
      </c>
      <c r="N216">
        <f t="shared" si="11"/>
        <v>2.1429363886515302</v>
      </c>
      <c r="P216" t="s">
        <v>932</v>
      </c>
      <c r="Q216" t="s">
        <v>932</v>
      </c>
      <c r="S216">
        <v>0.156316664639254</v>
      </c>
    </row>
    <row r="217" spans="1:19">
      <c r="A217">
        <v>214</v>
      </c>
      <c r="B217" t="s">
        <v>1015</v>
      </c>
      <c r="C217" t="s">
        <v>1016</v>
      </c>
      <c r="D217" t="s">
        <v>1017</v>
      </c>
      <c r="E217" t="s">
        <v>491</v>
      </c>
      <c r="F217">
        <v>10</v>
      </c>
      <c r="G217">
        <v>10</v>
      </c>
      <c r="H217">
        <v>10</v>
      </c>
      <c r="I217">
        <v>27.699752807617202</v>
      </c>
      <c r="J217">
        <v>10</v>
      </c>
      <c r="K217">
        <v>28.632007598876999</v>
      </c>
      <c r="L217">
        <f t="shared" si="9"/>
        <v>22.110586802164732</v>
      </c>
      <c r="M217">
        <f t="shared" si="10"/>
        <v>10</v>
      </c>
      <c r="N217">
        <f t="shared" si="11"/>
        <v>2.2110586802164733</v>
      </c>
      <c r="O217" t="s">
        <v>754</v>
      </c>
      <c r="P217" t="s">
        <v>860</v>
      </c>
      <c r="Q217" t="s">
        <v>861</v>
      </c>
      <c r="S217">
        <v>0.156316664639254</v>
      </c>
    </row>
    <row r="218" spans="1:19">
      <c r="A218">
        <v>215</v>
      </c>
      <c r="B218" t="s">
        <v>1647</v>
      </c>
      <c r="C218" t="s">
        <v>1649</v>
      </c>
      <c r="D218" t="s">
        <v>1648</v>
      </c>
      <c r="E218" t="s">
        <v>491</v>
      </c>
      <c r="F218">
        <v>10</v>
      </c>
      <c r="G218">
        <v>10</v>
      </c>
      <c r="H218">
        <v>10</v>
      </c>
      <c r="I218">
        <v>27.868206024169901</v>
      </c>
      <c r="J218">
        <v>29.332447052001999</v>
      </c>
      <c r="K218">
        <v>10</v>
      </c>
      <c r="L218">
        <f t="shared" si="9"/>
        <v>22.4002176920573</v>
      </c>
      <c r="M218">
        <f t="shared" si="10"/>
        <v>10</v>
      </c>
      <c r="N218">
        <f t="shared" si="11"/>
        <v>2.2400217692057298</v>
      </c>
      <c r="O218" t="s">
        <v>245</v>
      </c>
      <c r="P218" t="s">
        <v>1645</v>
      </c>
      <c r="Q218" t="s">
        <v>1646</v>
      </c>
      <c r="S218">
        <v>0.156316664639254</v>
      </c>
    </row>
    <row r="219" spans="1:19">
      <c r="A219">
        <v>216</v>
      </c>
      <c r="B219" t="s">
        <v>1031</v>
      </c>
      <c r="C219" t="s">
        <v>1032</v>
      </c>
      <c r="D219" t="s">
        <v>10</v>
      </c>
      <c r="E219" t="s">
        <v>491</v>
      </c>
      <c r="F219">
        <v>10</v>
      </c>
      <c r="G219">
        <v>10</v>
      </c>
      <c r="H219">
        <v>10</v>
      </c>
      <c r="I219">
        <v>27.7389240264893</v>
      </c>
      <c r="J219">
        <v>28.174741744995099</v>
      </c>
      <c r="K219">
        <v>10</v>
      </c>
      <c r="L219">
        <f t="shared" si="9"/>
        <v>21.971221923828136</v>
      </c>
      <c r="M219">
        <f t="shared" si="10"/>
        <v>10</v>
      </c>
      <c r="N219">
        <f t="shared" si="11"/>
        <v>2.1971221923828135</v>
      </c>
      <c r="O219" t="s">
        <v>335</v>
      </c>
      <c r="P219" t="s">
        <v>4</v>
      </c>
      <c r="Q219" t="s">
        <v>1030</v>
      </c>
      <c r="S219">
        <v>0.156316664639254</v>
      </c>
    </row>
    <row r="220" spans="1:19">
      <c r="A220">
        <v>217</v>
      </c>
      <c r="B220" t="s">
        <v>1036</v>
      </c>
      <c r="C220" t="s">
        <v>1037</v>
      </c>
      <c r="D220" t="s">
        <v>1038</v>
      </c>
      <c r="E220" t="s">
        <v>491</v>
      </c>
      <c r="F220">
        <v>27.1507377624512</v>
      </c>
      <c r="G220">
        <v>26.407302856445298</v>
      </c>
      <c r="H220">
        <v>10</v>
      </c>
      <c r="I220">
        <v>29.9259223937988</v>
      </c>
      <c r="J220">
        <v>30.219280242919901</v>
      </c>
      <c r="K220">
        <v>30.073675155639599</v>
      </c>
      <c r="L220">
        <f t="shared" si="9"/>
        <v>30.072959264119433</v>
      </c>
      <c r="M220">
        <f t="shared" si="10"/>
        <v>21.186013539632167</v>
      </c>
      <c r="N220">
        <f t="shared" si="11"/>
        <v>1.4194722951471106</v>
      </c>
      <c r="O220" t="s">
        <v>1033</v>
      </c>
      <c r="P220" t="s">
        <v>1034</v>
      </c>
      <c r="Q220" t="s">
        <v>1035</v>
      </c>
      <c r="S220">
        <v>0.23326287648514299</v>
      </c>
    </row>
    <row r="221" spans="1:19">
      <c r="A221">
        <v>218</v>
      </c>
      <c r="B221" t="s">
        <v>95</v>
      </c>
      <c r="C221" t="s">
        <v>96</v>
      </c>
      <c r="D221" t="s">
        <v>97</v>
      </c>
      <c r="E221" t="s">
        <v>491</v>
      </c>
      <c r="F221">
        <v>10</v>
      </c>
      <c r="G221">
        <v>10</v>
      </c>
      <c r="H221">
        <v>10</v>
      </c>
      <c r="I221">
        <v>10</v>
      </c>
      <c r="J221">
        <v>30.1361389160156</v>
      </c>
      <c r="K221">
        <v>29.174741744995099</v>
      </c>
      <c r="L221">
        <f t="shared" si="9"/>
        <v>23.103626887003568</v>
      </c>
      <c r="M221">
        <f t="shared" si="10"/>
        <v>10</v>
      </c>
      <c r="N221">
        <f t="shared" si="11"/>
        <v>2.3103626887003568</v>
      </c>
      <c r="O221" t="s">
        <v>17</v>
      </c>
      <c r="P221" t="s">
        <v>94</v>
      </c>
      <c r="Q221" t="s">
        <v>94</v>
      </c>
      <c r="S221">
        <v>0.156316664639254</v>
      </c>
    </row>
    <row r="222" spans="1:19">
      <c r="A222">
        <v>219</v>
      </c>
      <c r="B222" t="s">
        <v>1041</v>
      </c>
      <c r="C222" t="s">
        <v>1042</v>
      </c>
      <c r="D222" t="s">
        <v>1043</v>
      </c>
      <c r="E222" t="s">
        <v>491</v>
      </c>
      <c r="F222">
        <v>10</v>
      </c>
      <c r="G222">
        <v>10</v>
      </c>
      <c r="H222">
        <v>10</v>
      </c>
      <c r="I222">
        <v>10</v>
      </c>
      <c r="J222">
        <v>26.997657775878899</v>
      </c>
      <c r="K222">
        <v>26.920253753662099</v>
      </c>
      <c r="L222">
        <f t="shared" si="9"/>
        <v>21.305970509847</v>
      </c>
      <c r="M222">
        <f t="shared" si="10"/>
        <v>10</v>
      </c>
      <c r="N222">
        <f t="shared" si="11"/>
        <v>2.1305970509846999</v>
      </c>
      <c r="O222" t="s">
        <v>1039</v>
      </c>
      <c r="P222" t="s">
        <v>452</v>
      </c>
      <c r="Q222" t="s">
        <v>1040</v>
      </c>
      <c r="S222">
        <v>0.156316664639254</v>
      </c>
    </row>
    <row r="223" spans="1:19">
      <c r="A223">
        <v>220</v>
      </c>
      <c r="B223" t="s">
        <v>1650</v>
      </c>
      <c r="C223" t="s">
        <v>1652</v>
      </c>
      <c r="D223" t="s">
        <v>1651</v>
      </c>
      <c r="E223" t="s">
        <v>491</v>
      </c>
      <c r="F223">
        <v>28.934383392333999</v>
      </c>
      <c r="G223">
        <v>10</v>
      </c>
      <c r="H223">
        <v>10</v>
      </c>
      <c r="I223">
        <v>29.443321228027301</v>
      </c>
      <c r="J223">
        <v>29.836956024169901</v>
      </c>
      <c r="K223">
        <v>29.693119049072301</v>
      </c>
      <c r="L223">
        <f t="shared" si="9"/>
        <v>29.657798767089833</v>
      </c>
      <c r="M223">
        <f t="shared" si="10"/>
        <v>16.311461130778</v>
      </c>
      <c r="N223">
        <f t="shared" si="11"/>
        <v>1.8182184005042141</v>
      </c>
      <c r="O223" t="s">
        <v>1267</v>
      </c>
      <c r="P223" t="s">
        <v>1141</v>
      </c>
      <c r="Q223" t="s">
        <v>1301</v>
      </c>
      <c r="S223">
        <v>0.156316664639254</v>
      </c>
    </row>
    <row r="224" spans="1:19">
      <c r="A224">
        <v>221</v>
      </c>
      <c r="B224" t="s">
        <v>101</v>
      </c>
      <c r="C224" t="s">
        <v>102</v>
      </c>
      <c r="D224" t="s">
        <v>103</v>
      </c>
      <c r="E224" t="s">
        <v>491</v>
      </c>
      <c r="F224">
        <v>10</v>
      </c>
      <c r="G224">
        <v>10</v>
      </c>
      <c r="H224">
        <v>10</v>
      </c>
      <c r="I224">
        <v>10</v>
      </c>
      <c r="J224">
        <v>29.024326324462901</v>
      </c>
      <c r="K224">
        <v>29.273643493652301</v>
      </c>
      <c r="L224">
        <f t="shared" si="9"/>
        <v>22.765989939371735</v>
      </c>
      <c r="M224">
        <f t="shared" si="10"/>
        <v>10</v>
      </c>
      <c r="N224">
        <f t="shared" si="11"/>
        <v>2.2765989939371734</v>
      </c>
      <c r="O224" t="s">
        <v>98</v>
      </c>
      <c r="P224" t="s">
        <v>99</v>
      </c>
      <c r="Q224" t="s">
        <v>100</v>
      </c>
      <c r="S224">
        <v>0.156316664639254</v>
      </c>
    </row>
    <row r="225" spans="1:19">
      <c r="A225">
        <v>222</v>
      </c>
      <c r="B225" t="s">
        <v>1655</v>
      </c>
      <c r="C225" t="s">
        <v>1657</v>
      </c>
      <c r="D225" t="s">
        <v>1656</v>
      </c>
      <c r="E225" t="s">
        <v>491</v>
      </c>
      <c r="F225">
        <v>10</v>
      </c>
      <c r="G225">
        <v>10</v>
      </c>
      <c r="H225">
        <v>10</v>
      </c>
      <c r="I225">
        <v>27.8504314422607</v>
      </c>
      <c r="J225">
        <v>28.284715652465799</v>
      </c>
      <c r="K225">
        <v>10</v>
      </c>
      <c r="L225">
        <f t="shared" si="9"/>
        <v>22.045049031575502</v>
      </c>
      <c r="M225">
        <f t="shared" si="10"/>
        <v>10</v>
      </c>
      <c r="N225">
        <f t="shared" si="11"/>
        <v>2.2045049031575501</v>
      </c>
      <c r="O225" t="s">
        <v>1653</v>
      </c>
      <c r="P225" t="s">
        <v>1618</v>
      </c>
      <c r="Q225" t="s">
        <v>1654</v>
      </c>
      <c r="S225">
        <v>0.156316664639254</v>
      </c>
    </row>
    <row r="226" spans="1:19">
      <c r="A226">
        <v>223</v>
      </c>
      <c r="B226" t="s">
        <v>1660</v>
      </c>
      <c r="C226" t="s">
        <v>1662</v>
      </c>
      <c r="D226" t="s">
        <v>1661</v>
      </c>
      <c r="E226" t="s">
        <v>491</v>
      </c>
      <c r="F226">
        <v>10</v>
      </c>
      <c r="G226">
        <v>10</v>
      </c>
      <c r="H226">
        <v>10</v>
      </c>
      <c r="I226">
        <v>28.253496170043899</v>
      </c>
      <c r="J226">
        <v>28.3022556304932</v>
      </c>
      <c r="K226">
        <v>10</v>
      </c>
      <c r="L226">
        <f t="shared" si="9"/>
        <v>22.185250600179032</v>
      </c>
      <c r="M226">
        <f t="shared" si="10"/>
        <v>10</v>
      </c>
      <c r="N226">
        <f t="shared" si="11"/>
        <v>2.2185250600179032</v>
      </c>
      <c r="O226" t="s">
        <v>1617</v>
      </c>
      <c r="P226" t="s">
        <v>1658</v>
      </c>
      <c r="Q226" t="s">
        <v>1659</v>
      </c>
      <c r="S226">
        <v>0.156316664639254</v>
      </c>
    </row>
    <row r="227" spans="1:19">
      <c r="A227">
        <v>224</v>
      </c>
      <c r="B227" t="s">
        <v>1047</v>
      </c>
      <c r="C227" t="s">
        <v>1048</v>
      </c>
      <c r="D227" t="s">
        <v>1049</v>
      </c>
      <c r="E227" t="s">
        <v>491</v>
      </c>
      <c r="F227">
        <v>10</v>
      </c>
      <c r="G227">
        <v>10</v>
      </c>
      <c r="H227">
        <v>10</v>
      </c>
      <c r="I227">
        <v>10</v>
      </c>
      <c r="J227">
        <v>28.2669582366943</v>
      </c>
      <c r="K227">
        <v>28.2076930999756</v>
      </c>
      <c r="L227">
        <f t="shared" si="9"/>
        <v>22.158217112223298</v>
      </c>
      <c r="M227">
        <f t="shared" si="10"/>
        <v>10</v>
      </c>
      <c r="N227">
        <f t="shared" si="11"/>
        <v>2.21582171122233</v>
      </c>
      <c r="O227" t="s">
        <v>1044</v>
      </c>
      <c r="P227" t="s">
        <v>1045</v>
      </c>
      <c r="Q227" t="s">
        <v>1046</v>
      </c>
      <c r="S227">
        <v>0.156316664639254</v>
      </c>
    </row>
    <row r="228" spans="1:19">
      <c r="A228">
        <v>225</v>
      </c>
      <c r="B228" t="s">
        <v>1053</v>
      </c>
      <c r="C228" t="s">
        <v>1054</v>
      </c>
      <c r="D228" t="s">
        <v>1055</v>
      </c>
      <c r="E228" t="s">
        <v>491</v>
      </c>
      <c r="F228">
        <v>30.021680831909201</v>
      </c>
      <c r="G228">
        <v>29.0914402008057</v>
      </c>
      <c r="H228">
        <v>10</v>
      </c>
      <c r="I228">
        <v>28.7356986999512</v>
      </c>
      <c r="J228">
        <v>28.7676181793213</v>
      </c>
      <c r="K228">
        <v>29.128786087036101</v>
      </c>
      <c r="L228">
        <f t="shared" si="9"/>
        <v>28.877367655436203</v>
      </c>
      <c r="M228">
        <f t="shared" si="10"/>
        <v>23.037707010904967</v>
      </c>
      <c r="N228">
        <f t="shared" si="11"/>
        <v>1.2534827203838912</v>
      </c>
      <c r="O228" t="s">
        <v>1050</v>
      </c>
      <c r="P228" t="s">
        <v>1051</v>
      </c>
      <c r="Q228" t="s">
        <v>1052</v>
      </c>
      <c r="S228">
        <v>0.46252739162061501</v>
      </c>
    </row>
    <row r="229" spans="1:19">
      <c r="A229">
        <v>226</v>
      </c>
      <c r="B229" t="s">
        <v>106</v>
      </c>
      <c r="C229" t="s">
        <v>107</v>
      </c>
      <c r="D229" t="s">
        <v>108</v>
      </c>
      <c r="E229" t="s">
        <v>491</v>
      </c>
      <c r="F229">
        <v>10</v>
      </c>
      <c r="G229">
        <v>10</v>
      </c>
      <c r="H229">
        <v>10</v>
      </c>
      <c r="I229">
        <v>10</v>
      </c>
      <c r="J229">
        <v>26.862306594848601</v>
      </c>
      <c r="K229">
        <v>26.986850738525401</v>
      </c>
      <c r="L229">
        <f t="shared" si="9"/>
        <v>21.283052444458004</v>
      </c>
      <c r="M229">
        <f t="shared" si="10"/>
        <v>10</v>
      </c>
      <c r="N229">
        <f t="shared" si="11"/>
        <v>2.1283052444458006</v>
      </c>
      <c r="O229" t="s">
        <v>104</v>
      </c>
      <c r="Q229" t="s">
        <v>105</v>
      </c>
      <c r="S229">
        <v>0.156316664639254</v>
      </c>
    </row>
    <row r="230" spans="1:19">
      <c r="A230">
        <v>227</v>
      </c>
      <c r="B230" t="s">
        <v>1059</v>
      </c>
      <c r="C230" t="s">
        <v>1060</v>
      </c>
      <c r="D230" t="s">
        <v>1061</v>
      </c>
      <c r="E230" t="s">
        <v>491</v>
      </c>
      <c r="F230">
        <v>28.973228454589801</v>
      </c>
      <c r="G230">
        <v>28.877012252807599</v>
      </c>
      <c r="H230">
        <v>10</v>
      </c>
      <c r="I230">
        <v>27.832435607910199</v>
      </c>
      <c r="J230">
        <v>27.868206024169901</v>
      </c>
      <c r="K230">
        <v>27.546277999877901</v>
      </c>
      <c r="L230">
        <f t="shared" si="9"/>
        <v>27.748973210652668</v>
      </c>
      <c r="M230">
        <f t="shared" si="10"/>
        <v>22.616746902465803</v>
      </c>
      <c r="N230">
        <f t="shared" si="11"/>
        <v>1.2269215077800302</v>
      </c>
      <c r="O230" t="s">
        <v>1056</v>
      </c>
      <c r="P230" t="s">
        <v>1057</v>
      </c>
      <c r="Q230" t="s">
        <v>1058</v>
      </c>
      <c r="S230">
        <v>0.501693972534344</v>
      </c>
    </row>
    <row r="231" spans="1:19">
      <c r="A231">
        <v>228</v>
      </c>
      <c r="B231" t="s">
        <v>1064</v>
      </c>
      <c r="C231" t="s">
        <v>1065</v>
      </c>
      <c r="D231" t="s">
        <v>1066</v>
      </c>
      <c r="E231" t="s">
        <v>491</v>
      </c>
      <c r="F231">
        <v>10</v>
      </c>
      <c r="G231">
        <v>29.2215881347656</v>
      </c>
      <c r="H231">
        <v>10</v>
      </c>
      <c r="I231">
        <v>27.399173736572301</v>
      </c>
      <c r="J231">
        <v>27.77077293396</v>
      </c>
      <c r="K231">
        <v>25.9846801757813</v>
      </c>
      <c r="L231">
        <f t="shared" si="9"/>
        <v>27.051542282104531</v>
      </c>
      <c r="M231">
        <f t="shared" si="10"/>
        <v>16.407196044921864</v>
      </c>
      <c r="N231">
        <f t="shared" si="11"/>
        <v>1.6487608368937094</v>
      </c>
      <c r="O231" t="s">
        <v>1062</v>
      </c>
      <c r="P231">
        <v>37694</v>
      </c>
      <c r="Q231" t="s">
        <v>1063</v>
      </c>
      <c r="S231">
        <v>0.21679741165465999</v>
      </c>
    </row>
    <row r="232" spans="1:19">
      <c r="A232">
        <v>229</v>
      </c>
      <c r="B232" t="s">
        <v>1076</v>
      </c>
      <c r="C232" t="s">
        <v>1077</v>
      </c>
      <c r="D232" t="s">
        <v>1078</v>
      </c>
      <c r="E232" t="s">
        <v>491</v>
      </c>
      <c r="F232">
        <v>28.7389240264893</v>
      </c>
      <c r="G232">
        <v>26.6730346679688</v>
      </c>
      <c r="H232">
        <v>10</v>
      </c>
      <c r="I232">
        <v>29.911708831787099</v>
      </c>
      <c r="J232">
        <v>30.453168869018601</v>
      </c>
      <c r="K232">
        <v>31.160387039184599</v>
      </c>
      <c r="L232">
        <f t="shared" si="9"/>
        <v>30.508421579996764</v>
      </c>
      <c r="M232">
        <f t="shared" si="10"/>
        <v>21.803986231486032</v>
      </c>
      <c r="N232">
        <f t="shared" si="11"/>
        <v>1.3992130272005536</v>
      </c>
      <c r="O232" t="s">
        <v>1073</v>
      </c>
      <c r="P232" t="s">
        <v>1074</v>
      </c>
      <c r="Q232" t="s">
        <v>1075</v>
      </c>
      <c r="S232">
        <v>0.26296279641298198</v>
      </c>
    </row>
    <row r="233" spans="1:19">
      <c r="A233">
        <v>230</v>
      </c>
      <c r="B233" t="s">
        <v>1663</v>
      </c>
      <c r="C233" t="s">
        <v>1664</v>
      </c>
      <c r="D233" t="s">
        <v>10</v>
      </c>
      <c r="E233" t="s">
        <v>491</v>
      </c>
      <c r="F233">
        <v>10</v>
      </c>
      <c r="G233">
        <v>10</v>
      </c>
      <c r="H233">
        <v>10</v>
      </c>
      <c r="I233">
        <v>26.874082565307599</v>
      </c>
      <c r="J233">
        <v>26.359510421752901</v>
      </c>
      <c r="K233">
        <v>10</v>
      </c>
      <c r="L233">
        <f t="shared" si="9"/>
        <v>21.077864329020169</v>
      </c>
      <c r="M233">
        <f t="shared" si="10"/>
        <v>10</v>
      </c>
      <c r="N233">
        <f t="shared" si="11"/>
        <v>2.1077864329020168</v>
      </c>
      <c r="O233" t="s">
        <v>17</v>
      </c>
      <c r="P233" t="s">
        <v>4</v>
      </c>
      <c r="Q233" t="s">
        <v>5</v>
      </c>
      <c r="S233">
        <v>0.156316664639254</v>
      </c>
    </row>
    <row r="234" spans="1:19">
      <c r="A234">
        <v>231</v>
      </c>
      <c r="B234" t="s">
        <v>1667</v>
      </c>
      <c r="C234" t="s">
        <v>1669</v>
      </c>
      <c r="D234" t="s">
        <v>1668</v>
      </c>
      <c r="E234" t="s">
        <v>491</v>
      </c>
      <c r="F234">
        <v>10</v>
      </c>
      <c r="G234">
        <v>10</v>
      </c>
      <c r="H234">
        <v>10</v>
      </c>
      <c r="I234">
        <v>27.908847808837901</v>
      </c>
      <c r="J234">
        <v>27.625055313110401</v>
      </c>
      <c r="K234">
        <v>10</v>
      </c>
      <c r="L234">
        <f t="shared" si="9"/>
        <v>21.844634373982768</v>
      </c>
      <c r="M234">
        <f t="shared" si="10"/>
        <v>10</v>
      </c>
      <c r="N234">
        <f t="shared" si="11"/>
        <v>2.1844634373982768</v>
      </c>
      <c r="O234" t="s">
        <v>276</v>
      </c>
      <c r="P234" t="s">
        <v>1665</v>
      </c>
      <c r="Q234" t="s">
        <v>1666</v>
      </c>
      <c r="S234">
        <v>0.156316664639254</v>
      </c>
    </row>
    <row r="235" spans="1:19">
      <c r="A235">
        <v>232</v>
      </c>
      <c r="B235" t="s">
        <v>1081</v>
      </c>
      <c r="C235" t="s">
        <v>1082</v>
      </c>
      <c r="D235" t="s">
        <v>1083</v>
      </c>
      <c r="E235" t="s">
        <v>491</v>
      </c>
      <c r="F235">
        <v>10</v>
      </c>
      <c r="G235">
        <v>10</v>
      </c>
      <c r="H235">
        <v>10</v>
      </c>
      <c r="I235">
        <v>10</v>
      </c>
      <c r="J235">
        <v>27.862306594848601</v>
      </c>
      <c r="K235">
        <v>28.212339401245099</v>
      </c>
      <c r="L235">
        <f t="shared" si="9"/>
        <v>22.024881998697904</v>
      </c>
      <c r="M235">
        <f t="shared" si="10"/>
        <v>10</v>
      </c>
      <c r="N235">
        <f t="shared" si="11"/>
        <v>2.2024881998697903</v>
      </c>
      <c r="O235" t="s">
        <v>38</v>
      </c>
      <c r="P235" t="s">
        <v>1079</v>
      </c>
      <c r="Q235" t="s">
        <v>1080</v>
      </c>
      <c r="S235">
        <v>0.156316664639254</v>
      </c>
    </row>
    <row r="236" spans="1:19">
      <c r="A236">
        <v>233</v>
      </c>
      <c r="B236" t="s">
        <v>1087</v>
      </c>
      <c r="C236" t="s">
        <v>1088</v>
      </c>
      <c r="D236" t="s">
        <v>1089</v>
      </c>
      <c r="E236" t="s">
        <v>491</v>
      </c>
      <c r="F236">
        <v>10</v>
      </c>
      <c r="G236">
        <v>10</v>
      </c>
      <c r="H236">
        <v>10</v>
      </c>
      <c r="I236">
        <v>10</v>
      </c>
      <c r="J236">
        <v>28.055690765380898</v>
      </c>
      <c r="K236">
        <v>28.2399082183838</v>
      </c>
      <c r="L236">
        <f t="shared" si="9"/>
        <v>22.098532994588236</v>
      </c>
      <c r="M236">
        <f t="shared" si="10"/>
        <v>10</v>
      </c>
      <c r="N236">
        <f t="shared" si="11"/>
        <v>2.2098532994588238</v>
      </c>
      <c r="O236" t="s">
        <v>1084</v>
      </c>
      <c r="P236" t="s">
        <v>1085</v>
      </c>
      <c r="Q236" t="s">
        <v>1086</v>
      </c>
      <c r="S236">
        <v>0.156316664639254</v>
      </c>
    </row>
    <row r="237" spans="1:19">
      <c r="A237">
        <v>234</v>
      </c>
      <c r="B237" t="s">
        <v>1673</v>
      </c>
      <c r="C237" t="s">
        <v>1675</v>
      </c>
      <c r="D237" t="s">
        <v>1674</v>
      </c>
      <c r="E237" t="s">
        <v>491</v>
      </c>
      <c r="F237">
        <v>10</v>
      </c>
      <c r="G237">
        <v>10</v>
      </c>
      <c r="H237">
        <v>10</v>
      </c>
      <c r="I237">
        <v>26.862306594848601</v>
      </c>
      <c r="J237">
        <v>26.964992523193398</v>
      </c>
      <c r="K237">
        <v>10</v>
      </c>
      <c r="L237">
        <f t="shared" si="9"/>
        <v>21.275766372680668</v>
      </c>
      <c r="M237">
        <f t="shared" si="10"/>
        <v>10</v>
      </c>
      <c r="N237">
        <f t="shared" si="11"/>
        <v>2.1275766372680667</v>
      </c>
      <c r="O237" t="s">
        <v>1670</v>
      </c>
      <c r="P237" t="s">
        <v>1671</v>
      </c>
      <c r="Q237" t="s">
        <v>1672</v>
      </c>
      <c r="S237">
        <v>0.156316664639254</v>
      </c>
    </row>
    <row r="238" spans="1:19">
      <c r="A238">
        <v>235</v>
      </c>
      <c r="B238" t="s">
        <v>1679</v>
      </c>
      <c r="C238" t="s">
        <v>1681</v>
      </c>
      <c r="D238" t="s">
        <v>1680</v>
      </c>
      <c r="E238" t="s">
        <v>491</v>
      </c>
      <c r="F238">
        <v>28.2076930999756</v>
      </c>
      <c r="G238">
        <v>27.470727920532202</v>
      </c>
      <c r="H238">
        <v>10</v>
      </c>
      <c r="I238">
        <v>27.981416702270501</v>
      </c>
      <c r="J238">
        <v>28.7581176757813</v>
      </c>
      <c r="K238">
        <v>29.262485504150401</v>
      </c>
      <c r="L238">
        <f t="shared" si="9"/>
        <v>28.667339960734068</v>
      </c>
      <c r="M238">
        <f t="shared" si="10"/>
        <v>21.892807006835934</v>
      </c>
      <c r="N238">
        <f t="shared" si="11"/>
        <v>1.3094410393232268</v>
      </c>
      <c r="O238" t="s">
        <v>1676</v>
      </c>
      <c r="P238" t="s">
        <v>1677</v>
      </c>
      <c r="Q238" t="s">
        <v>1678</v>
      </c>
      <c r="S238">
        <v>0.36436121531020199</v>
      </c>
    </row>
    <row r="239" spans="1:19">
      <c r="A239">
        <v>236</v>
      </c>
      <c r="B239" t="s">
        <v>1685</v>
      </c>
      <c r="C239" t="s">
        <v>1687</v>
      </c>
      <c r="D239" t="s">
        <v>1686</v>
      </c>
      <c r="E239" t="s">
        <v>491</v>
      </c>
      <c r="F239">
        <v>10</v>
      </c>
      <c r="G239">
        <v>10</v>
      </c>
      <c r="H239">
        <v>10</v>
      </c>
      <c r="I239">
        <v>10</v>
      </c>
      <c r="J239">
        <v>27.611047744751001</v>
      </c>
      <c r="K239">
        <v>26.645814895629901</v>
      </c>
      <c r="L239">
        <f t="shared" si="9"/>
        <v>21.418954213460299</v>
      </c>
      <c r="M239">
        <f t="shared" si="10"/>
        <v>10</v>
      </c>
      <c r="N239">
        <f t="shared" si="11"/>
        <v>2.1418954213460299</v>
      </c>
      <c r="O239" t="s">
        <v>1682</v>
      </c>
      <c r="P239" t="s">
        <v>1683</v>
      </c>
      <c r="Q239" t="s">
        <v>1684</v>
      </c>
      <c r="S239">
        <v>0.156316664639254</v>
      </c>
    </row>
    <row r="240" spans="1:19">
      <c r="A240">
        <v>237</v>
      </c>
      <c r="B240" t="s">
        <v>116</v>
      </c>
      <c r="C240" t="s">
        <v>117</v>
      </c>
      <c r="D240" t="s">
        <v>118</v>
      </c>
      <c r="E240" t="s">
        <v>491</v>
      </c>
      <c r="F240">
        <v>10</v>
      </c>
      <c r="G240">
        <v>10</v>
      </c>
      <c r="H240">
        <v>10</v>
      </c>
      <c r="I240">
        <v>10</v>
      </c>
      <c r="J240">
        <v>26.897352218627901</v>
      </c>
      <c r="K240">
        <v>26.318723678588899</v>
      </c>
      <c r="L240">
        <f t="shared" si="9"/>
        <v>21.072025299072266</v>
      </c>
      <c r="M240">
        <f t="shared" si="10"/>
        <v>10</v>
      </c>
      <c r="N240">
        <f t="shared" si="11"/>
        <v>2.1072025299072266</v>
      </c>
      <c r="O240" t="s">
        <v>115</v>
      </c>
      <c r="P240" t="s">
        <v>4</v>
      </c>
      <c r="Q240" t="s">
        <v>5</v>
      </c>
      <c r="S240">
        <v>0.156316664639254</v>
      </c>
    </row>
    <row r="241" spans="1:19">
      <c r="A241">
        <v>238</v>
      </c>
      <c r="B241" t="s">
        <v>1101</v>
      </c>
      <c r="C241" t="s">
        <v>1102</v>
      </c>
      <c r="D241" t="s">
        <v>1103</v>
      </c>
      <c r="E241" t="s">
        <v>491</v>
      </c>
      <c r="F241">
        <v>26.920253753662099</v>
      </c>
      <c r="G241">
        <v>10</v>
      </c>
      <c r="H241">
        <v>10</v>
      </c>
      <c r="I241">
        <v>27.3910007476807</v>
      </c>
      <c r="J241">
        <v>28.557277679443398</v>
      </c>
      <c r="K241">
        <v>28.8414611816406</v>
      </c>
      <c r="L241">
        <f t="shared" si="9"/>
        <v>28.263246536254897</v>
      </c>
      <c r="M241">
        <f t="shared" si="10"/>
        <v>15.640084584554032</v>
      </c>
      <c r="N241">
        <f t="shared" si="11"/>
        <v>1.8071031766776604</v>
      </c>
      <c r="O241" t="s">
        <v>1098</v>
      </c>
      <c r="P241" t="s">
        <v>1099</v>
      </c>
      <c r="Q241" t="s">
        <v>1100</v>
      </c>
      <c r="S241">
        <v>0.156316664639254</v>
      </c>
    </row>
    <row r="242" spans="1:19">
      <c r="A242">
        <v>239</v>
      </c>
      <c r="B242" t="s">
        <v>121</v>
      </c>
      <c r="C242" t="s">
        <v>122</v>
      </c>
      <c r="D242" t="s">
        <v>123</v>
      </c>
      <c r="E242" t="s">
        <v>491</v>
      </c>
      <c r="F242">
        <v>10</v>
      </c>
      <c r="G242">
        <v>10</v>
      </c>
      <c r="H242">
        <v>10</v>
      </c>
      <c r="I242">
        <v>10</v>
      </c>
      <c r="J242">
        <v>29.409326553344702</v>
      </c>
      <c r="K242">
        <v>28.466844558715799</v>
      </c>
      <c r="L242">
        <f t="shared" si="9"/>
        <v>22.62539037068683</v>
      </c>
      <c r="M242">
        <f t="shared" si="10"/>
        <v>10</v>
      </c>
      <c r="N242">
        <f t="shared" si="11"/>
        <v>2.2625390370686831</v>
      </c>
      <c r="O242" t="s">
        <v>119</v>
      </c>
      <c r="Q242" t="s">
        <v>120</v>
      </c>
      <c r="S242">
        <v>0.156316664639254</v>
      </c>
    </row>
    <row r="243" spans="1:19">
      <c r="A243">
        <v>240</v>
      </c>
      <c r="B243" t="s">
        <v>1107</v>
      </c>
      <c r="C243" t="s">
        <v>1108</v>
      </c>
      <c r="D243" t="s">
        <v>1109</v>
      </c>
      <c r="E243" t="s">
        <v>491</v>
      </c>
      <c r="F243">
        <v>27.289119720458999</v>
      </c>
      <c r="G243">
        <v>27.3827800750732</v>
      </c>
      <c r="H243">
        <v>10</v>
      </c>
      <c r="I243">
        <v>26.801933288574201</v>
      </c>
      <c r="J243">
        <v>27.879936218261701</v>
      </c>
      <c r="K243">
        <v>27.323886871337901</v>
      </c>
      <c r="L243">
        <f t="shared" si="9"/>
        <v>27.335252126057934</v>
      </c>
      <c r="M243">
        <f t="shared" si="10"/>
        <v>21.557299931844067</v>
      </c>
      <c r="N243">
        <f t="shared" si="11"/>
        <v>1.2680276385484983</v>
      </c>
      <c r="O243" t="s">
        <v>1104</v>
      </c>
      <c r="P243" t="s">
        <v>1105</v>
      </c>
      <c r="Q243" t="s">
        <v>1106</v>
      </c>
      <c r="S243">
        <v>0.41883798758160801</v>
      </c>
    </row>
    <row r="244" spans="1:19">
      <c r="A244">
        <v>241</v>
      </c>
      <c r="B244" t="s">
        <v>126</v>
      </c>
      <c r="C244" t="s">
        <v>127</v>
      </c>
      <c r="D244" t="s">
        <v>128</v>
      </c>
      <c r="E244" t="s">
        <v>491</v>
      </c>
      <c r="F244">
        <v>10</v>
      </c>
      <c r="G244">
        <v>10</v>
      </c>
      <c r="H244">
        <v>10</v>
      </c>
      <c r="I244">
        <v>10</v>
      </c>
      <c r="J244">
        <v>28.754936218261701</v>
      </c>
      <c r="K244">
        <v>27.226188659668001</v>
      </c>
      <c r="L244">
        <f t="shared" si="9"/>
        <v>21.993708292643234</v>
      </c>
      <c r="M244">
        <f t="shared" si="10"/>
        <v>10</v>
      </c>
      <c r="N244">
        <f t="shared" si="11"/>
        <v>2.1993708292643235</v>
      </c>
      <c r="O244" t="s">
        <v>17</v>
      </c>
      <c r="P244" t="s">
        <v>124</v>
      </c>
      <c r="Q244" t="s">
        <v>125</v>
      </c>
      <c r="S244">
        <v>0.156316664639254</v>
      </c>
    </row>
    <row r="245" spans="1:19">
      <c r="A245">
        <v>242</v>
      </c>
      <c r="B245" t="s">
        <v>129</v>
      </c>
      <c r="C245" t="s">
        <v>130</v>
      </c>
      <c r="D245" t="s">
        <v>131</v>
      </c>
      <c r="E245" t="s">
        <v>491</v>
      </c>
      <c r="F245">
        <v>10</v>
      </c>
      <c r="G245">
        <v>10</v>
      </c>
      <c r="H245">
        <v>10</v>
      </c>
      <c r="I245">
        <v>10</v>
      </c>
      <c r="J245">
        <v>28.478462219238299</v>
      </c>
      <c r="K245">
        <v>28.160387039184599</v>
      </c>
      <c r="L245">
        <f t="shared" si="9"/>
        <v>22.212949752807631</v>
      </c>
      <c r="M245">
        <f t="shared" si="10"/>
        <v>10</v>
      </c>
      <c r="N245">
        <f t="shared" si="11"/>
        <v>2.2212949752807631</v>
      </c>
      <c r="O245" t="s">
        <v>38</v>
      </c>
      <c r="P245" t="s">
        <v>61</v>
      </c>
      <c r="Q245" t="s">
        <v>62</v>
      </c>
      <c r="S245">
        <v>0.156316664639254</v>
      </c>
    </row>
    <row r="246" spans="1:19">
      <c r="A246">
        <v>243</v>
      </c>
      <c r="B246" t="s">
        <v>1115</v>
      </c>
      <c r="C246" t="s">
        <v>1116</v>
      </c>
      <c r="D246" t="s">
        <v>1117</v>
      </c>
      <c r="E246" t="s">
        <v>491</v>
      </c>
      <c r="F246">
        <v>28.1699733734131</v>
      </c>
      <c r="G246">
        <v>27.289119720458999</v>
      </c>
      <c r="H246">
        <v>10</v>
      </c>
      <c r="I246">
        <v>28.340959548950199</v>
      </c>
      <c r="J246">
        <v>29.058273315429702</v>
      </c>
      <c r="K246">
        <v>29.557277679443398</v>
      </c>
      <c r="L246">
        <f t="shared" si="9"/>
        <v>28.985503514607768</v>
      </c>
      <c r="M246">
        <f t="shared" si="10"/>
        <v>21.819697697957366</v>
      </c>
      <c r="N246">
        <f t="shared" si="11"/>
        <v>1.3284099493881265</v>
      </c>
      <c r="O246" t="s">
        <v>1112</v>
      </c>
      <c r="P246" t="s">
        <v>1113</v>
      </c>
      <c r="Q246" t="s">
        <v>1114</v>
      </c>
      <c r="S246">
        <v>0.33751673613614003</v>
      </c>
    </row>
    <row r="247" spans="1:19">
      <c r="A247">
        <v>244</v>
      </c>
      <c r="B247" t="s">
        <v>1119</v>
      </c>
      <c r="C247" t="s">
        <v>1120</v>
      </c>
      <c r="D247" t="s">
        <v>1121</v>
      </c>
      <c r="E247" t="s">
        <v>491</v>
      </c>
      <c r="F247">
        <v>26.862306594848601</v>
      </c>
      <c r="G247">
        <v>10</v>
      </c>
      <c r="H247">
        <v>10</v>
      </c>
      <c r="I247">
        <v>26.0062446594238</v>
      </c>
      <c r="J247">
        <v>25.761924743652301</v>
      </c>
      <c r="K247">
        <v>26.538898468017599</v>
      </c>
      <c r="L247">
        <f t="shared" si="9"/>
        <v>26.102355957031232</v>
      </c>
      <c r="M247">
        <f t="shared" si="10"/>
        <v>15.620768864949534</v>
      </c>
      <c r="N247">
        <f t="shared" si="11"/>
        <v>1.671003276644127</v>
      </c>
      <c r="O247" t="s">
        <v>451</v>
      </c>
      <c r="P247" t="s">
        <v>453</v>
      </c>
      <c r="Q247" t="s">
        <v>1118</v>
      </c>
      <c r="S247">
        <v>0.175667118131278</v>
      </c>
    </row>
    <row r="248" spans="1:19">
      <c r="A248">
        <v>245</v>
      </c>
      <c r="B248" t="s">
        <v>144</v>
      </c>
      <c r="C248" t="s">
        <v>145</v>
      </c>
      <c r="D248" t="s">
        <v>146</v>
      </c>
      <c r="E248" t="s">
        <v>491</v>
      </c>
      <c r="F248">
        <v>10</v>
      </c>
      <c r="G248">
        <v>10</v>
      </c>
      <c r="H248">
        <v>10</v>
      </c>
      <c r="I248">
        <v>30.340959548950199</v>
      </c>
      <c r="J248">
        <v>10</v>
      </c>
      <c r="K248">
        <v>29.529621124267599</v>
      </c>
      <c r="L248">
        <f t="shared" si="9"/>
        <v>23.290193557739268</v>
      </c>
      <c r="M248">
        <f t="shared" si="10"/>
        <v>10</v>
      </c>
      <c r="N248">
        <f t="shared" si="11"/>
        <v>2.3290193557739269</v>
      </c>
      <c r="O248" t="s">
        <v>141</v>
      </c>
      <c r="P248" t="s">
        <v>142</v>
      </c>
      <c r="Q248" t="s">
        <v>143</v>
      </c>
      <c r="S248">
        <v>0.156316664639254</v>
      </c>
    </row>
    <row r="249" spans="1:19">
      <c r="A249">
        <v>246</v>
      </c>
      <c r="B249" t="s">
        <v>1690</v>
      </c>
      <c r="C249" t="s">
        <v>1692</v>
      </c>
      <c r="D249" t="s">
        <v>1691</v>
      </c>
      <c r="E249" t="s">
        <v>491</v>
      </c>
      <c r="F249">
        <v>10</v>
      </c>
      <c r="G249">
        <v>10</v>
      </c>
      <c r="H249">
        <v>10</v>
      </c>
      <c r="I249">
        <v>10</v>
      </c>
      <c r="J249">
        <v>29.133691787719702</v>
      </c>
      <c r="K249">
        <v>28.9174098968506</v>
      </c>
      <c r="L249">
        <f t="shared" si="9"/>
        <v>22.683700561523434</v>
      </c>
      <c r="M249">
        <f t="shared" si="10"/>
        <v>10</v>
      </c>
      <c r="N249">
        <f t="shared" si="11"/>
        <v>2.2683700561523432</v>
      </c>
      <c r="O249" t="s">
        <v>276</v>
      </c>
      <c r="P249" t="s">
        <v>1688</v>
      </c>
      <c r="Q249" t="s">
        <v>1689</v>
      </c>
      <c r="S249">
        <v>0.156316664639254</v>
      </c>
    </row>
    <row r="250" spans="1:19">
      <c r="A250">
        <v>247</v>
      </c>
      <c r="B250" t="s">
        <v>1695</v>
      </c>
      <c r="C250" t="s">
        <v>1696</v>
      </c>
      <c r="D250" t="s">
        <v>1043</v>
      </c>
      <c r="E250" t="s">
        <v>491</v>
      </c>
      <c r="F250">
        <v>10</v>
      </c>
      <c r="G250">
        <v>26.569643020629901</v>
      </c>
      <c r="H250">
        <v>10</v>
      </c>
      <c r="I250">
        <v>26.699752807617202</v>
      </c>
      <c r="J250">
        <v>27.751747131347699</v>
      </c>
      <c r="K250">
        <v>27.271419525146499</v>
      </c>
      <c r="L250">
        <f t="shared" si="9"/>
        <v>27.240973154703799</v>
      </c>
      <c r="M250">
        <f t="shared" si="10"/>
        <v>15.523214340209966</v>
      </c>
      <c r="N250">
        <f t="shared" si="11"/>
        <v>1.7548538954423365</v>
      </c>
      <c r="O250" t="s">
        <v>1693</v>
      </c>
      <c r="P250" t="s">
        <v>452</v>
      </c>
      <c r="Q250" t="s">
        <v>1694</v>
      </c>
      <c r="S250">
        <v>0.156316664639254</v>
      </c>
    </row>
    <row r="251" spans="1:19">
      <c r="A251">
        <v>248</v>
      </c>
      <c r="B251" t="s">
        <v>147</v>
      </c>
      <c r="C251" t="s">
        <v>148</v>
      </c>
      <c r="D251" t="s">
        <v>149</v>
      </c>
      <c r="E251" t="s">
        <v>491</v>
      </c>
      <c r="F251">
        <v>10</v>
      </c>
      <c r="G251">
        <v>10</v>
      </c>
      <c r="H251">
        <v>10</v>
      </c>
      <c r="I251">
        <v>10</v>
      </c>
      <c r="J251">
        <v>28.5969047546387</v>
      </c>
      <c r="K251">
        <v>27.7194709777832</v>
      </c>
      <c r="L251">
        <f t="shared" si="9"/>
        <v>22.105458577473968</v>
      </c>
      <c r="M251">
        <f t="shared" si="10"/>
        <v>10</v>
      </c>
      <c r="N251">
        <f t="shared" si="11"/>
        <v>2.2105458577473969</v>
      </c>
      <c r="O251" t="s">
        <v>17</v>
      </c>
      <c r="P251" t="s">
        <v>61</v>
      </c>
      <c r="Q251" t="s">
        <v>62</v>
      </c>
      <c r="S251">
        <v>0.156316664639254</v>
      </c>
    </row>
    <row r="252" spans="1:19">
      <c r="A252">
        <v>249</v>
      </c>
      <c r="B252" t="s">
        <v>151</v>
      </c>
      <c r="C252" t="s">
        <v>152</v>
      </c>
      <c r="D252" t="s">
        <v>10</v>
      </c>
      <c r="E252" t="s">
        <v>491</v>
      </c>
      <c r="F252">
        <v>10</v>
      </c>
      <c r="G252">
        <v>10</v>
      </c>
      <c r="H252">
        <v>10</v>
      </c>
      <c r="I252">
        <v>29.544437408447301</v>
      </c>
      <c r="J252">
        <v>26.6039943695068</v>
      </c>
      <c r="K252">
        <v>10</v>
      </c>
      <c r="L252">
        <f t="shared" si="9"/>
        <v>22.049477259318035</v>
      </c>
      <c r="M252">
        <f t="shared" si="10"/>
        <v>10</v>
      </c>
      <c r="N252">
        <f t="shared" si="11"/>
        <v>2.2049477259318033</v>
      </c>
      <c r="O252" t="s">
        <v>38</v>
      </c>
      <c r="P252" t="s">
        <v>4</v>
      </c>
      <c r="Q252" t="s">
        <v>150</v>
      </c>
      <c r="S252">
        <v>0.157241630244351</v>
      </c>
    </row>
    <row r="253" spans="1:19">
      <c r="A253">
        <v>250</v>
      </c>
      <c r="B253" t="s">
        <v>1135</v>
      </c>
      <c r="C253" t="s">
        <v>1136</v>
      </c>
      <c r="D253" t="s">
        <v>1137</v>
      </c>
      <c r="E253" t="s">
        <v>491</v>
      </c>
      <c r="F253">
        <v>26.418603897094702</v>
      </c>
      <c r="G253">
        <v>10</v>
      </c>
      <c r="H253">
        <v>10</v>
      </c>
      <c r="I253">
        <v>27.478462219238299</v>
      </c>
      <c r="J253">
        <v>28.489990234375</v>
      </c>
      <c r="K253">
        <v>28.7957553863525</v>
      </c>
      <c r="L253">
        <f t="shared" si="9"/>
        <v>28.254735946655263</v>
      </c>
      <c r="M253">
        <f t="shared" si="10"/>
        <v>15.472867965698233</v>
      </c>
      <c r="N253">
        <f t="shared" si="11"/>
        <v>1.8260826634915468</v>
      </c>
      <c r="O253" t="s">
        <v>1132</v>
      </c>
      <c r="P253" t="s">
        <v>1133</v>
      </c>
      <c r="Q253" t="s">
        <v>1134</v>
      </c>
      <c r="S253">
        <v>0.156316664639254</v>
      </c>
    </row>
    <row r="254" spans="1:19">
      <c r="A254">
        <v>251</v>
      </c>
      <c r="B254" t="s">
        <v>1138</v>
      </c>
      <c r="C254" t="s">
        <v>1139</v>
      </c>
      <c r="D254" t="s">
        <v>267</v>
      </c>
      <c r="E254" t="s">
        <v>491</v>
      </c>
      <c r="F254">
        <v>10</v>
      </c>
      <c r="G254">
        <v>10</v>
      </c>
      <c r="H254">
        <v>10</v>
      </c>
      <c r="I254">
        <v>10</v>
      </c>
      <c r="J254">
        <v>27.262485504150401</v>
      </c>
      <c r="K254">
        <v>27.131240844726602</v>
      </c>
      <c r="L254">
        <f t="shared" si="9"/>
        <v>21.46457544962567</v>
      </c>
      <c r="M254">
        <f t="shared" si="10"/>
        <v>10</v>
      </c>
      <c r="N254">
        <f t="shared" si="11"/>
        <v>2.1464575449625669</v>
      </c>
      <c r="O254" t="s">
        <v>220</v>
      </c>
      <c r="P254" t="s">
        <v>264</v>
      </c>
      <c r="Q254" t="s">
        <v>221</v>
      </c>
      <c r="S254">
        <v>0.156316664639254</v>
      </c>
    </row>
    <row r="255" spans="1:19">
      <c r="A255">
        <v>252</v>
      </c>
      <c r="B255" t="s">
        <v>1149</v>
      </c>
      <c r="C255" t="s">
        <v>1150</v>
      </c>
      <c r="D255" t="s">
        <v>1151</v>
      </c>
      <c r="E255" t="s">
        <v>491</v>
      </c>
      <c r="F255">
        <v>27.531480789184599</v>
      </c>
      <c r="G255">
        <v>10</v>
      </c>
      <c r="H255">
        <v>10</v>
      </c>
      <c r="I255">
        <v>27.7770595550537</v>
      </c>
      <c r="J255">
        <v>28.4551296234131</v>
      </c>
      <c r="K255">
        <v>29.040092468261701</v>
      </c>
      <c r="L255">
        <f t="shared" si="9"/>
        <v>28.424093882242833</v>
      </c>
      <c r="M255">
        <f t="shared" si="10"/>
        <v>15.8438269297282</v>
      </c>
      <c r="N255">
        <f t="shared" si="11"/>
        <v>1.7940169384777827</v>
      </c>
      <c r="O255" t="s">
        <v>1146</v>
      </c>
      <c r="P255" t="s">
        <v>1147</v>
      </c>
      <c r="Q255" t="s">
        <v>1148</v>
      </c>
      <c r="S255">
        <v>0.156316664639254</v>
      </c>
    </row>
    <row r="256" spans="1:19">
      <c r="A256">
        <v>253</v>
      </c>
      <c r="B256" t="s">
        <v>1700</v>
      </c>
      <c r="C256" t="s">
        <v>1702</v>
      </c>
      <c r="D256" t="s">
        <v>1701</v>
      </c>
      <c r="E256" t="s">
        <v>491</v>
      </c>
      <c r="F256">
        <v>27.7770595550537</v>
      </c>
      <c r="G256">
        <v>10</v>
      </c>
      <c r="H256">
        <v>10</v>
      </c>
      <c r="I256">
        <v>10</v>
      </c>
      <c r="J256">
        <v>27.235349655151399</v>
      </c>
      <c r="K256">
        <v>27.6662788391113</v>
      </c>
      <c r="L256">
        <f t="shared" si="9"/>
        <v>21.633876164754231</v>
      </c>
      <c r="M256">
        <f t="shared" si="10"/>
        <v>15.925686518351233</v>
      </c>
      <c r="N256">
        <f t="shared" si="11"/>
        <v>1.3584265984279815</v>
      </c>
      <c r="O256" t="s">
        <v>1697</v>
      </c>
      <c r="P256" t="s">
        <v>1698</v>
      </c>
      <c r="Q256" t="s">
        <v>1699</v>
      </c>
      <c r="S256">
        <v>0.55540576970800104</v>
      </c>
    </row>
    <row r="257" spans="1:19">
      <c r="A257">
        <v>254</v>
      </c>
      <c r="B257" t="s">
        <v>1155</v>
      </c>
      <c r="C257" t="s">
        <v>1156</v>
      </c>
      <c r="D257" t="s">
        <v>1157</v>
      </c>
      <c r="E257" t="s">
        <v>491</v>
      </c>
      <c r="F257">
        <v>10</v>
      </c>
      <c r="G257">
        <v>10</v>
      </c>
      <c r="H257">
        <v>28.535194396972699</v>
      </c>
      <c r="I257">
        <v>29.4745998382568</v>
      </c>
      <c r="J257">
        <v>29.453168869018601</v>
      </c>
      <c r="K257">
        <v>29.286920547485401</v>
      </c>
      <c r="L257">
        <f t="shared" si="9"/>
        <v>29.4048964182536</v>
      </c>
      <c r="M257">
        <f t="shared" si="10"/>
        <v>16.178398132324233</v>
      </c>
      <c r="N257">
        <f t="shared" si="11"/>
        <v>1.8175406599435202</v>
      </c>
      <c r="O257" t="s">
        <v>1152</v>
      </c>
      <c r="P257" t="s">
        <v>1153</v>
      </c>
      <c r="Q257" t="s">
        <v>1154</v>
      </c>
      <c r="S257">
        <v>0.156316664639254</v>
      </c>
    </row>
    <row r="258" spans="1:19">
      <c r="A258">
        <v>255</v>
      </c>
      <c r="B258" t="s">
        <v>1166</v>
      </c>
      <c r="C258" t="s">
        <v>1167</v>
      </c>
      <c r="D258" t="s">
        <v>1168</v>
      </c>
      <c r="E258" t="s">
        <v>491</v>
      </c>
      <c r="F258">
        <v>27.879936218261701</v>
      </c>
      <c r="G258">
        <v>27.920253753662099</v>
      </c>
      <c r="H258">
        <v>10</v>
      </c>
      <c r="I258">
        <v>10</v>
      </c>
      <c r="J258">
        <v>28.315273284912099</v>
      </c>
      <c r="K258">
        <v>27.679761886596701</v>
      </c>
      <c r="L258">
        <f t="shared" si="9"/>
        <v>21.998345057169598</v>
      </c>
      <c r="M258">
        <f t="shared" si="10"/>
        <v>21.933396657307934</v>
      </c>
      <c r="N258">
        <f t="shared" si="11"/>
        <v>1.0029611646967604</v>
      </c>
      <c r="O258" t="s">
        <v>1163</v>
      </c>
      <c r="P258" t="s">
        <v>1164</v>
      </c>
      <c r="Q258" t="s">
        <v>1165</v>
      </c>
      <c r="S258">
        <v>0.99424439465785297</v>
      </c>
    </row>
    <row r="259" spans="1:19">
      <c r="A259">
        <v>256</v>
      </c>
      <c r="B259" t="s">
        <v>1171</v>
      </c>
      <c r="C259" t="s">
        <v>1172</v>
      </c>
      <c r="D259" t="s">
        <v>1173</v>
      </c>
      <c r="E259" t="s">
        <v>491</v>
      </c>
      <c r="F259">
        <v>10</v>
      </c>
      <c r="G259">
        <v>10</v>
      </c>
      <c r="H259">
        <v>10</v>
      </c>
      <c r="I259">
        <v>10</v>
      </c>
      <c r="J259">
        <v>27.959474563598601</v>
      </c>
      <c r="K259">
        <v>27.315273284912099</v>
      </c>
      <c r="L259">
        <f t="shared" si="9"/>
        <v>21.7582492828369</v>
      </c>
      <c r="M259">
        <f t="shared" si="10"/>
        <v>10</v>
      </c>
      <c r="N259">
        <f t="shared" si="11"/>
        <v>2.1758249282836899</v>
      </c>
      <c r="P259" t="s">
        <v>1169</v>
      </c>
      <c r="Q259" t="s">
        <v>1170</v>
      </c>
      <c r="S259">
        <v>0.156316664639254</v>
      </c>
    </row>
    <row r="260" spans="1:19">
      <c r="A260">
        <v>257</v>
      </c>
      <c r="B260" t="s">
        <v>1705</v>
      </c>
      <c r="C260" t="s">
        <v>1707</v>
      </c>
      <c r="D260" t="s">
        <v>1706</v>
      </c>
      <c r="E260" t="s">
        <v>491</v>
      </c>
      <c r="F260">
        <v>29.165187835693398</v>
      </c>
      <c r="G260">
        <v>28.832435607910199</v>
      </c>
      <c r="H260">
        <v>28.248981475830099</v>
      </c>
      <c r="I260">
        <v>28.493810653686499</v>
      </c>
      <c r="J260">
        <v>29.470727920532202</v>
      </c>
      <c r="K260">
        <v>28.549953460693398</v>
      </c>
      <c r="L260">
        <f t="shared" ref="L260:L323" si="12">AVERAGE(I260:K260)</f>
        <v>28.838164011637364</v>
      </c>
      <c r="M260">
        <f t="shared" si="10"/>
        <v>28.748868306477902</v>
      </c>
      <c r="N260">
        <f t="shared" si="11"/>
        <v>1.0031060598353829</v>
      </c>
      <c r="O260" t="s">
        <v>1703</v>
      </c>
      <c r="P260" t="s">
        <v>136</v>
      </c>
      <c r="Q260" t="s">
        <v>1704</v>
      </c>
      <c r="S260">
        <v>0.86686588039019197</v>
      </c>
    </row>
    <row r="261" spans="1:19">
      <c r="A261">
        <v>258</v>
      </c>
      <c r="B261" t="s">
        <v>1180</v>
      </c>
      <c r="C261" t="s">
        <v>1181</v>
      </c>
      <c r="D261" t="s">
        <v>1182</v>
      </c>
      <c r="E261" t="s">
        <v>491</v>
      </c>
      <c r="F261">
        <v>10</v>
      </c>
      <c r="G261">
        <v>10</v>
      </c>
      <c r="H261">
        <v>10</v>
      </c>
      <c r="I261">
        <v>10</v>
      </c>
      <c r="J261">
        <v>27.332447052001999</v>
      </c>
      <c r="K261">
        <v>27.262485504150401</v>
      </c>
      <c r="L261">
        <f t="shared" si="12"/>
        <v>21.531644185384135</v>
      </c>
      <c r="M261">
        <f t="shared" ref="M261:M324" si="13">AVERAGE(F261:H261)</f>
        <v>10</v>
      </c>
      <c r="N261">
        <f t="shared" ref="N261:N324" si="14">L261/M261</f>
        <v>2.1531644185384136</v>
      </c>
      <c r="O261" t="s">
        <v>1177</v>
      </c>
      <c r="P261" t="s">
        <v>1178</v>
      </c>
      <c r="Q261" t="s">
        <v>1179</v>
      </c>
      <c r="S261">
        <v>0.156316664639254</v>
      </c>
    </row>
    <row r="262" spans="1:19">
      <c r="A262">
        <v>259</v>
      </c>
      <c r="B262" t="s">
        <v>1710</v>
      </c>
      <c r="C262" t="s">
        <v>1712</v>
      </c>
      <c r="D262" t="s">
        <v>1711</v>
      </c>
      <c r="E262" t="s">
        <v>491</v>
      </c>
      <c r="F262">
        <v>10</v>
      </c>
      <c r="G262">
        <v>10</v>
      </c>
      <c r="H262">
        <v>10</v>
      </c>
      <c r="I262">
        <v>10</v>
      </c>
      <c r="J262">
        <v>27.008384704589801</v>
      </c>
      <c r="K262">
        <v>26.9759635925293</v>
      </c>
      <c r="L262">
        <f t="shared" si="12"/>
        <v>21.328116099039701</v>
      </c>
      <c r="M262">
        <f t="shared" si="13"/>
        <v>10</v>
      </c>
      <c r="N262">
        <f t="shared" si="14"/>
        <v>2.1328116099039702</v>
      </c>
      <c r="O262" t="s">
        <v>1708</v>
      </c>
      <c r="P262" t="s">
        <v>889</v>
      </c>
      <c r="Q262" t="s">
        <v>1709</v>
      </c>
      <c r="S262">
        <v>0.156316664639254</v>
      </c>
    </row>
    <row r="263" spans="1:19">
      <c r="A263">
        <v>260</v>
      </c>
      <c r="B263" t="s">
        <v>1186</v>
      </c>
      <c r="C263" t="s">
        <v>1187</v>
      </c>
      <c r="D263" t="s">
        <v>1188</v>
      </c>
      <c r="E263" t="s">
        <v>491</v>
      </c>
      <c r="F263">
        <v>26.538898468017599</v>
      </c>
      <c r="G263">
        <v>10</v>
      </c>
      <c r="H263">
        <v>10</v>
      </c>
      <c r="I263">
        <v>27.814210891723601</v>
      </c>
      <c r="J263">
        <v>28.179496765136701</v>
      </c>
      <c r="K263">
        <v>28.7096462249756</v>
      </c>
      <c r="L263">
        <f t="shared" si="12"/>
        <v>28.234451293945302</v>
      </c>
      <c r="M263">
        <f t="shared" si="13"/>
        <v>15.512966156005866</v>
      </c>
      <c r="N263">
        <f t="shared" si="14"/>
        <v>1.8200549791707175</v>
      </c>
      <c r="O263" t="s">
        <v>1183</v>
      </c>
      <c r="P263" t="s">
        <v>1184</v>
      </c>
      <c r="Q263" t="s">
        <v>1185</v>
      </c>
      <c r="S263">
        <v>0.156316664639254</v>
      </c>
    </row>
    <row r="264" spans="1:19">
      <c r="A264">
        <v>261</v>
      </c>
      <c r="B264" t="s">
        <v>1714</v>
      </c>
      <c r="C264" t="s">
        <v>1716</v>
      </c>
      <c r="D264" t="s">
        <v>1715</v>
      </c>
      <c r="E264" t="s">
        <v>491</v>
      </c>
      <c r="F264">
        <v>10</v>
      </c>
      <c r="G264">
        <v>10</v>
      </c>
      <c r="H264">
        <v>10</v>
      </c>
      <c r="I264">
        <v>10</v>
      </c>
      <c r="J264">
        <v>26.686456680297901</v>
      </c>
      <c r="K264">
        <v>27.6730346679688</v>
      </c>
      <c r="L264">
        <f t="shared" si="12"/>
        <v>21.453163782755567</v>
      </c>
      <c r="M264">
        <f t="shared" si="13"/>
        <v>10</v>
      </c>
      <c r="N264">
        <f t="shared" si="14"/>
        <v>2.1453163782755569</v>
      </c>
      <c r="O264" t="s">
        <v>451</v>
      </c>
      <c r="P264" t="s">
        <v>453</v>
      </c>
      <c r="Q264" t="s">
        <v>1713</v>
      </c>
      <c r="S264">
        <v>0.156316664639254</v>
      </c>
    </row>
    <row r="265" spans="1:19">
      <c r="A265">
        <v>262</v>
      </c>
      <c r="B265" t="s">
        <v>1199</v>
      </c>
      <c r="C265" t="s">
        <v>1200</v>
      </c>
      <c r="D265" t="s">
        <v>1201</v>
      </c>
      <c r="E265" t="s">
        <v>491</v>
      </c>
      <c r="F265">
        <v>10</v>
      </c>
      <c r="G265">
        <v>10</v>
      </c>
      <c r="H265">
        <v>10</v>
      </c>
      <c r="I265">
        <v>10</v>
      </c>
      <c r="J265">
        <v>26.814210891723601</v>
      </c>
      <c r="K265">
        <v>27.121393203735401</v>
      </c>
      <c r="L265">
        <f t="shared" si="12"/>
        <v>21.311868031819667</v>
      </c>
      <c r="M265">
        <f t="shared" si="13"/>
        <v>10</v>
      </c>
      <c r="N265">
        <f t="shared" si="14"/>
        <v>2.1311868031819667</v>
      </c>
      <c r="O265" t="s">
        <v>1196</v>
      </c>
      <c r="P265" t="s">
        <v>1197</v>
      </c>
      <c r="Q265" t="s">
        <v>1198</v>
      </c>
      <c r="S265">
        <v>0.156316664639254</v>
      </c>
    </row>
    <row r="266" spans="1:19">
      <c r="A266">
        <v>263</v>
      </c>
      <c r="B266" t="s">
        <v>1717</v>
      </c>
      <c r="C266" t="s">
        <v>1719</v>
      </c>
      <c r="D266" t="s">
        <v>1718</v>
      </c>
      <c r="E266" t="s">
        <v>491</v>
      </c>
      <c r="F266">
        <v>10</v>
      </c>
      <c r="G266">
        <v>10</v>
      </c>
      <c r="H266">
        <v>10</v>
      </c>
      <c r="I266">
        <v>10</v>
      </c>
      <c r="J266">
        <v>29.0964756011963</v>
      </c>
      <c r="K266">
        <v>27.9259223937988</v>
      </c>
      <c r="L266">
        <f t="shared" si="12"/>
        <v>22.340799331665036</v>
      </c>
      <c r="M266">
        <f t="shared" si="13"/>
        <v>10</v>
      </c>
      <c r="N266">
        <f t="shared" si="14"/>
        <v>2.2340799331665036</v>
      </c>
      <c r="O266" t="s">
        <v>287</v>
      </c>
      <c r="P266" t="s">
        <v>697</v>
      </c>
      <c r="Q266" t="s">
        <v>698</v>
      </c>
      <c r="S266">
        <v>0.156316664639254</v>
      </c>
    </row>
    <row r="267" spans="1:19">
      <c r="A267">
        <v>264</v>
      </c>
      <c r="B267" t="s">
        <v>1720</v>
      </c>
      <c r="C267" t="s">
        <v>1722</v>
      </c>
      <c r="D267" t="s">
        <v>1721</v>
      </c>
      <c r="E267" t="s">
        <v>491</v>
      </c>
      <c r="F267">
        <v>10</v>
      </c>
      <c r="G267">
        <v>10</v>
      </c>
      <c r="H267">
        <v>10</v>
      </c>
      <c r="I267">
        <v>10</v>
      </c>
      <c r="J267">
        <v>27.271419525146499</v>
      </c>
      <c r="K267">
        <v>27.838459014892599</v>
      </c>
      <c r="L267">
        <f t="shared" si="12"/>
        <v>21.703292846679698</v>
      </c>
      <c r="M267">
        <f t="shared" si="13"/>
        <v>10</v>
      </c>
      <c r="N267">
        <f t="shared" si="14"/>
        <v>2.1703292846679698</v>
      </c>
      <c r="P267" t="s">
        <v>1105</v>
      </c>
      <c r="Q267" t="s">
        <v>1106</v>
      </c>
      <c r="S267">
        <v>0.156316664639254</v>
      </c>
    </row>
    <row r="268" spans="1:19">
      <c r="A268">
        <v>265</v>
      </c>
      <c r="B268" t="s">
        <v>156</v>
      </c>
      <c r="C268" t="s">
        <v>157</v>
      </c>
      <c r="D268" t="s">
        <v>158</v>
      </c>
      <c r="E268" t="s">
        <v>491</v>
      </c>
      <c r="F268">
        <v>10</v>
      </c>
      <c r="G268">
        <v>10</v>
      </c>
      <c r="H268">
        <v>10</v>
      </c>
      <c r="I268">
        <v>10</v>
      </c>
      <c r="J268">
        <v>27.5536212921143</v>
      </c>
      <c r="K268">
        <v>28.632007598876999</v>
      </c>
      <c r="L268">
        <f t="shared" si="12"/>
        <v>22.061876296997099</v>
      </c>
      <c r="M268">
        <f t="shared" si="13"/>
        <v>10</v>
      </c>
      <c r="N268">
        <f t="shared" si="14"/>
        <v>2.2061876296997101</v>
      </c>
      <c r="O268" t="s">
        <v>153</v>
      </c>
      <c r="P268" t="s">
        <v>154</v>
      </c>
      <c r="Q268" t="s">
        <v>155</v>
      </c>
      <c r="S268">
        <v>0.156316664639254</v>
      </c>
    </row>
    <row r="269" spans="1:19">
      <c r="A269">
        <v>266</v>
      </c>
      <c r="B269" t="s">
        <v>1210</v>
      </c>
      <c r="C269" t="s">
        <v>1211</v>
      </c>
      <c r="D269" t="s">
        <v>1212</v>
      </c>
      <c r="E269" t="s">
        <v>491</v>
      </c>
      <c r="F269">
        <v>10</v>
      </c>
      <c r="G269">
        <v>10</v>
      </c>
      <c r="H269">
        <v>10</v>
      </c>
      <c r="I269">
        <v>10</v>
      </c>
      <c r="J269">
        <v>28.0030307769775</v>
      </c>
      <c r="K269">
        <v>28.805011749267599</v>
      </c>
      <c r="L269">
        <f t="shared" si="12"/>
        <v>22.269347508748364</v>
      </c>
      <c r="M269">
        <f t="shared" si="13"/>
        <v>10</v>
      </c>
      <c r="N269">
        <f t="shared" si="14"/>
        <v>2.2269347508748365</v>
      </c>
      <c r="O269" t="s">
        <v>276</v>
      </c>
      <c r="P269" t="s">
        <v>1208</v>
      </c>
      <c r="Q269" t="s">
        <v>1209</v>
      </c>
      <c r="S269">
        <v>0.156316664639254</v>
      </c>
    </row>
    <row r="270" spans="1:19">
      <c r="A270">
        <v>267</v>
      </c>
      <c r="B270" t="s">
        <v>1726</v>
      </c>
      <c r="C270" t="s">
        <v>1728</v>
      </c>
      <c r="D270" t="s">
        <v>1727</v>
      </c>
      <c r="E270" t="s">
        <v>491</v>
      </c>
      <c r="F270">
        <v>10</v>
      </c>
      <c r="G270">
        <v>10</v>
      </c>
      <c r="H270">
        <v>10</v>
      </c>
      <c r="I270">
        <v>10</v>
      </c>
      <c r="J270">
        <v>26.413770675659201</v>
      </c>
      <c r="K270">
        <v>26.589780807495099</v>
      </c>
      <c r="L270">
        <f t="shared" si="12"/>
        <v>21.001183827718098</v>
      </c>
      <c r="M270">
        <f t="shared" si="13"/>
        <v>10</v>
      </c>
      <c r="N270">
        <f t="shared" si="14"/>
        <v>2.10011838277181</v>
      </c>
      <c r="O270" t="s">
        <v>1723</v>
      </c>
      <c r="P270" t="s">
        <v>1724</v>
      </c>
      <c r="Q270" t="s">
        <v>1725</v>
      </c>
      <c r="S270">
        <v>0.156316664639254</v>
      </c>
    </row>
    <row r="271" spans="1:19">
      <c r="A271">
        <v>268</v>
      </c>
      <c r="B271" t="s">
        <v>1224</v>
      </c>
      <c r="C271" t="s">
        <v>1225</v>
      </c>
      <c r="D271" t="s">
        <v>1226</v>
      </c>
      <c r="E271" t="s">
        <v>491</v>
      </c>
      <c r="F271">
        <v>10</v>
      </c>
      <c r="G271">
        <v>10</v>
      </c>
      <c r="H271">
        <v>10</v>
      </c>
      <c r="I271">
        <v>10</v>
      </c>
      <c r="J271">
        <v>28.193662643432599</v>
      </c>
      <c r="K271">
        <v>27.789548873901399</v>
      </c>
      <c r="L271">
        <f t="shared" si="12"/>
        <v>21.994403839111332</v>
      </c>
      <c r="M271">
        <f t="shared" si="13"/>
        <v>10</v>
      </c>
      <c r="N271">
        <f t="shared" si="14"/>
        <v>2.1994403839111332</v>
      </c>
      <c r="O271" t="s">
        <v>1221</v>
      </c>
      <c r="P271" t="s">
        <v>1222</v>
      </c>
      <c r="Q271" t="s">
        <v>1223</v>
      </c>
      <c r="S271">
        <v>0.156316664639254</v>
      </c>
    </row>
    <row r="272" spans="1:19">
      <c r="A272">
        <v>269</v>
      </c>
      <c r="B272" t="s">
        <v>168</v>
      </c>
      <c r="C272" t="s">
        <v>169</v>
      </c>
      <c r="D272" t="s">
        <v>170</v>
      </c>
      <c r="E272" t="s">
        <v>491</v>
      </c>
      <c r="F272">
        <v>10</v>
      </c>
      <c r="G272">
        <v>10</v>
      </c>
      <c r="H272">
        <v>10</v>
      </c>
      <c r="I272">
        <v>28.486158370971701</v>
      </c>
      <c r="J272">
        <v>10</v>
      </c>
      <c r="K272">
        <v>27.920253753662099</v>
      </c>
      <c r="L272">
        <f t="shared" si="12"/>
        <v>22.135470708211269</v>
      </c>
      <c r="M272">
        <f t="shared" si="13"/>
        <v>10</v>
      </c>
      <c r="N272">
        <f t="shared" si="14"/>
        <v>2.2135470708211269</v>
      </c>
      <c r="O272" t="s">
        <v>165</v>
      </c>
      <c r="P272" t="s">
        <v>166</v>
      </c>
      <c r="Q272" t="s">
        <v>167</v>
      </c>
      <c r="S272">
        <v>0.156316664639254</v>
      </c>
    </row>
    <row r="273" spans="1:19">
      <c r="A273">
        <v>270</v>
      </c>
      <c r="B273" t="s">
        <v>1236</v>
      </c>
      <c r="C273" t="s">
        <v>1237</v>
      </c>
      <c r="D273" t="s">
        <v>1238</v>
      </c>
      <c r="E273" t="s">
        <v>491</v>
      </c>
      <c r="F273">
        <v>10</v>
      </c>
      <c r="G273">
        <v>27.3910007476807</v>
      </c>
      <c r="H273">
        <v>10</v>
      </c>
      <c r="I273">
        <v>27.050510406494102</v>
      </c>
      <c r="J273">
        <v>27.508996963501001</v>
      </c>
      <c r="K273">
        <v>10</v>
      </c>
      <c r="L273">
        <f t="shared" si="12"/>
        <v>21.519835789998368</v>
      </c>
      <c r="M273">
        <f t="shared" si="13"/>
        <v>15.797000249226899</v>
      </c>
      <c r="N273">
        <f t="shared" si="14"/>
        <v>1.3622735614663006</v>
      </c>
      <c r="P273" t="s">
        <v>1234</v>
      </c>
      <c r="Q273" t="s">
        <v>1235</v>
      </c>
      <c r="S273">
        <v>0.55077565311045895</v>
      </c>
    </row>
    <row r="274" spans="1:19">
      <c r="A274">
        <v>271</v>
      </c>
      <c r="B274" t="s">
        <v>1240</v>
      </c>
      <c r="C274" t="s">
        <v>1241</v>
      </c>
      <c r="D274" t="s">
        <v>1242</v>
      </c>
      <c r="E274" t="s">
        <v>491</v>
      </c>
      <c r="F274">
        <v>10</v>
      </c>
      <c r="G274">
        <v>26.699752807617202</v>
      </c>
      <c r="H274">
        <v>10</v>
      </c>
      <c r="I274">
        <v>27.618068695068398</v>
      </c>
      <c r="J274">
        <v>28.340959548950199</v>
      </c>
      <c r="K274">
        <v>28.4512042999268</v>
      </c>
      <c r="L274">
        <f t="shared" si="12"/>
        <v>28.136744181315134</v>
      </c>
      <c r="M274">
        <f t="shared" si="13"/>
        <v>15.566584269205734</v>
      </c>
      <c r="N274">
        <f t="shared" si="14"/>
        <v>1.8075091937141312</v>
      </c>
      <c r="O274" t="s">
        <v>26</v>
      </c>
      <c r="P274" t="s">
        <v>27</v>
      </c>
      <c r="Q274" t="s">
        <v>1239</v>
      </c>
      <c r="S274">
        <v>0.156316664639254</v>
      </c>
    </row>
    <row r="275" spans="1:19">
      <c r="A275">
        <v>272</v>
      </c>
      <c r="B275" t="s">
        <v>1258</v>
      </c>
      <c r="C275" t="s">
        <v>1259</v>
      </c>
      <c r="D275" t="s">
        <v>1260</v>
      </c>
      <c r="E275" t="s">
        <v>491</v>
      </c>
      <c r="F275">
        <v>10</v>
      </c>
      <c r="G275">
        <v>10</v>
      </c>
      <c r="H275">
        <v>10</v>
      </c>
      <c r="I275">
        <v>10</v>
      </c>
      <c r="J275">
        <v>27.486158370971701</v>
      </c>
      <c r="K275">
        <v>28.315273284912099</v>
      </c>
      <c r="L275">
        <f t="shared" si="12"/>
        <v>21.933810551961269</v>
      </c>
      <c r="M275">
        <f t="shared" si="13"/>
        <v>10</v>
      </c>
      <c r="N275">
        <f t="shared" si="14"/>
        <v>2.1933810551961268</v>
      </c>
      <c r="O275" t="s">
        <v>1255</v>
      </c>
      <c r="P275" t="s">
        <v>1256</v>
      </c>
      <c r="Q275" t="s">
        <v>1257</v>
      </c>
      <c r="S275">
        <v>0.156316664639254</v>
      </c>
    </row>
    <row r="276" spans="1:19">
      <c r="A276">
        <v>273</v>
      </c>
      <c r="B276" t="s">
        <v>1732</v>
      </c>
      <c r="C276" t="s">
        <v>1734</v>
      </c>
      <c r="D276" t="s">
        <v>1733</v>
      </c>
      <c r="E276" t="s">
        <v>491</v>
      </c>
      <c r="F276">
        <v>10</v>
      </c>
      <c r="G276">
        <v>10</v>
      </c>
      <c r="H276">
        <v>10</v>
      </c>
      <c r="I276">
        <v>10</v>
      </c>
      <c r="J276">
        <v>29.372438430786101</v>
      </c>
      <c r="K276">
        <v>29.078773498535199</v>
      </c>
      <c r="L276">
        <f t="shared" si="12"/>
        <v>22.817070643107101</v>
      </c>
      <c r="M276">
        <f t="shared" si="13"/>
        <v>10</v>
      </c>
      <c r="N276">
        <f t="shared" si="14"/>
        <v>2.28170706431071</v>
      </c>
      <c r="O276" t="s">
        <v>1729</v>
      </c>
      <c r="P276" t="s">
        <v>1730</v>
      </c>
      <c r="Q276" t="s">
        <v>1731</v>
      </c>
      <c r="S276">
        <v>0.156316664639254</v>
      </c>
    </row>
    <row r="277" spans="1:19">
      <c r="A277">
        <v>274</v>
      </c>
      <c r="B277" t="s">
        <v>1736</v>
      </c>
      <c r="C277" t="s">
        <v>1737</v>
      </c>
      <c r="D277" t="s">
        <v>923</v>
      </c>
      <c r="E277" t="s">
        <v>491</v>
      </c>
      <c r="F277">
        <v>28.0030307769775</v>
      </c>
      <c r="G277">
        <v>10</v>
      </c>
      <c r="H277">
        <v>10</v>
      </c>
      <c r="I277">
        <v>27.679761886596701</v>
      </c>
      <c r="J277">
        <v>26.699752807617202</v>
      </c>
      <c r="K277">
        <v>27.160387039184599</v>
      </c>
      <c r="L277">
        <f t="shared" si="12"/>
        <v>27.179967244466166</v>
      </c>
      <c r="M277">
        <f t="shared" si="13"/>
        <v>16.001010258992498</v>
      </c>
      <c r="N277">
        <f t="shared" si="14"/>
        <v>1.6986406985890872</v>
      </c>
      <c r="O277" t="s">
        <v>442</v>
      </c>
      <c r="P277" t="s">
        <v>1735</v>
      </c>
      <c r="Q277" t="s">
        <v>920</v>
      </c>
      <c r="S277">
        <v>0.175667118131278</v>
      </c>
    </row>
    <row r="278" spans="1:19">
      <c r="A278">
        <v>275</v>
      </c>
      <c r="B278" t="s">
        <v>1739</v>
      </c>
      <c r="C278" t="s">
        <v>1741</v>
      </c>
      <c r="D278" t="s">
        <v>1740</v>
      </c>
      <c r="E278" t="s">
        <v>491</v>
      </c>
      <c r="F278">
        <v>10</v>
      </c>
      <c r="G278">
        <v>10</v>
      </c>
      <c r="H278">
        <v>10</v>
      </c>
      <c r="I278">
        <v>10</v>
      </c>
      <c r="J278">
        <v>27.783317565918001</v>
      </c>
      <c r="K278">
        <v>27.856380462646499</v>
      </c>
      <c r="L278">
        <f t="shared" si="12"/>
        <v>21.879899342854831</v>
      </c>
      <c r="M278">
        <f t="shared" si="13"/>
        <v>10</v>
      </c>
      <c r="N278">
        <f t="shared" si="14"/>
        <v>2.1879899342854832</v>
      </c>
      <c r="O278" t="s">
        <v>668</v>
      </c>
      <c r="P278" t="s">
        <v>827</v>
      </c>
      <c r="Q278" t="s">
        <v>1738</v>
      </c>
      <c r="S278">
        <v>0.156316664639254</v>
      </c>
    </row>
    <row r="279" spans="1:19">
      <c r="A279">
        <v>276</v>
      </c>
      <c r="B279" t="s">
        <v>1742</v>
      </c>
      <c r="C279" t="s">
        <v>1743</v>
      </c>
      <c r="D279" t="s">
        <v>10</v>
      </c>
      <c r="E279" t="s">
        <v>491</v>
      </c>
      <c r="F279">
        <v>10</v>
      </c>
      <c r="G279">
        <v>10</v>
      </c>
      <c r="H279">
        <v>28.832435607910199</v>
      </c>
      <c r="I279">
        <v>28.106494903564499</v>
      </c>
      <c r="J279">
        <v>10</v>
      </c>
      <c r="K279">
        <v>27.470727920532202</v>
      </c>
      <c r="L279">
        <f t="shared" si="12"/>
        <v>21.859074274698898</v>
      </c>
      <c r="M279">
        <f t="shared" si="13"/>
        <v>16.277478535970065</v>
      </c>
      <c r="N279">
        <f t="shared" si="14"/>
        <v>1.3429029702846538</v>
      </c>
      <c r="O279" t="s">
        <v>17</v>
      </c>
      <c r="P279" t="s">
        <v>4</v>
      </c>
      <c r="Q279" t="s">
        <v>5</v>
      </c>
      <c r="S279">
        <v>0.57869085370323903</v>
      </c>
    </row>
    <row r="280" spans="1:19">
      <c r="A280">
        <v>277</v>
      </c>
      <c r="B280" t="s">
        <v>182</v>
      </c>
      <c r="C280" t="s">
        <v>183</v>
      </c>
      <c r="D280" t="s">
        <v>184</v>
      </c>
      <c r="E280" t="s">
        <v>491</v>
      </c>
      <c r="F280">
        <v>10</v>
      </c>
      <c r="G280">
        <v>10</v>
      </c>
      <c r="H280">
        <v>10</v>
      </c>
      <c r="I280">
        <v>10</v>
      </c>
      <c r="J280">
        <v>29.143457412719702</v>
      </c>
      <c r="K280">
        <v>29.1842346191406</v>
      </c>
      <c r="L280">
        <f t="shared" si="12"/>
        <v>22.775897343953432</v>
      </c>
      <c r="M280">
        <f t="shared" si="13"/>
        <v>10</v>
      </c>
      <c r="N280">
        <f t="shared" si="14"/>
        <v>2.2775897343953431</v>
      </c>
      <c r="O280" t="s">
        <v>179</v>
      </c>
      <c r="P280" t="s">
        <v>180</v>
      </c>
      <c r="Q280" t="s">
        <v>181</v>
      </c>
      <c r="S280">
        <v>0.156316664639254</v>
      </c>
    </row>
    <row r="281" spans="1:19">
      <c r="A281">
        <v>278</v>
      </c>
      <c r="B281" t="s">
        <v>1746</v>
      </c>
      <c r="C281" t="s">
        <v>1748</v>
      </c>
      <c r="D281" t="s">
        <v>1747</v>
      </c>
      <c r="E281" t="s">
        <v>491</v>
      </c>
      <c r="F281">
        <v>10</v>
      </c>
      <c r="G281">
        <v>10</v>
      </c>
      <c r="H281">
        <v>10</v>
      </c>
      <c r="I281">
        <v>26.8504314422607</v>
      </c>
      <c r="J281">
        <v>26.964992523193398</v>
      </c>
      <c r="K281">
        <v>10</v>
      </c>
      <c r="L281">
        <f t="shared" si="12"/>
        <v>21.271807988484699</v>
      </c>
      <c r="M281">
        <f t="shared" si="13"/>
        <v>10</v>
      </c>
      <c r="N281">
        <f t="shared" si="14"/>
        <v>2.1271807988484701</v>
      </c>
      <c r="O281" t="s">
        <v>245</v>
      </c>
      <c r="P281" t="s">
        <v>1744</v>
      </c>
      <c r="Q281" t="s">
        <v>1745</v>
      </c>
      <c r="S281">
        <v>0.156316664639254</v>
      </c>
    </row>
    <row r="282" spans="1:19">
      <c r="A282">
        <v>279</v>
      </c>
      <c r="B282" t="s">
        <v>188</v>
      </c>
      <c r="C282" t="s">
        <v>189</v>
      </c>
      <c r="D282" t="s">
        <v>190</v>
      </c>
      <c r="E282" t="s">
        <v>491</v>
      </c>
      <c r="F282">
        <v>10</v>
      </c>
      <c r="G282">
        <v>10</v>
      </c>
      <c r="H282">
        <v>10</v>
      </c>
      <c r="I282">
        <v>10</v>
      </c>
      <c r="J282">
        <v>29.273643493652301</v>
      </c>
      <c r="K282">
        <v>27.885765075683601</v>
      </c>
      <c r="L282">
        <f t="shared" si="12"/>
        <v>22.38646952311197</v>
      </c>
      <c r="M282">
        <f t="shared" si="13"/>
        <v>10</v>
      </c>
      <c r="N282">
        <f t="shared" si="14"/>
        <v>2.2386469523111971</v>
      </c>
      <c r="O282" t="s">
        <v>185</v>
      </c>
      <c r="P282" t="s">
        <v>186</v>
      </c>
      <c r="Q282" t="s">
        <v>187</v>
      </c>
      <c r="S282">
        <v>0.156316664639254</v>
      </c>
    </row>
    <row r="283" spans="1:19">
      <c r="A283">
        <v>280</v>
      </c>
      <c r="B283" t="s">
        <v>1280</v>
      </c>
      <c r="C283" t="s">
        <v>1281</v>
      </c>
      <c r="D283" t="s">
        <v>1282</v>
      </c>
      <c r="E283" t="s">
        <v>491</v>
      </c>
      <c r="F283">
        <v>10</v>
      </c>
      <c r="G283">
        <v>10</v>
      </c>
      <c r="H283">
        <v>10</v>
      </c>
      <c r="I283">
        <v>10</v>
      </c>
      <c r="J283">
        <v>26.7259845733643</v>
      </c>
      <c r="K283">
        <v>26.632007598876999</v>
      </c>
      <c r="L283">
        <f t="shared" si="12"/>
        <v>21.119330724080431</v>
      </c>
      <c r="M283">
        <f t="shared" si="13"/>
        <v>10</v>
      </c>
      <c r="N283">
        <f t="shared" si="14"/>
        <v>2.1119330724080432</v>
      </c>
      <c r="O283" t="s">
        <v>38</v>
      </c>
      <c r="P283" t="s">
        <v>250</v>
      </c>
      <c r="Q283" t="s">
        <v>251</v>
      </c>
      <c r="S283">
        <v>0.156316664639254</v>
      </c>
    </row>
    <row r="284" spans="1:19">
      <c r="A284">
        <v>281</v>
      </c>
      <c r="B284" t="s">
        <v>1286</v>
      </c>
      <c r="C284" t="s">
        <v>1287</v>
      </c>
      <c r="D284" t="s">
        <v>1288</v>
      </c>
      <c r="E284" t="s">
        <v>491</v>
      </c>
      <c r="F284">
        <v>26.413770675659201</v>
      </c>
      <c r="G284">
        <v>10</v>
      </c>
      <c r="H284">
        <v>10</v>
      </c>
      <c r="I284">
        <v>26.920253753662099</v>
      </c>
      <c r="J284">
        <v>27.903112411498999</v>
      </c>
      <c r="K284">
        <v>27.575424194335898</v>
      </c>
      <c r="L284">
        <f t="shared" si="12"/>
        <v>27.466263453165666</v>
      </c>
      <c r="M284">
        <f t="shared" si="13"/>
        <v>15.4712568918864</v>
      </c>
      <c r="N284">
        <f t="shared" si="14"/>
        <v>1.7753091196856678</v>
      </c>
      <c r="O284" t="s">
        <v>1283</v>
      </c>
      <c r="P284" t="s">
        <v>1284</v>
      </c>
      <c r="Q284" t="s">
        <v>1285</v>
      </c>
      <c r="S284">
        <v>0.156316664639254</v>
      </c>
    </row>
    <row r="285" spans="1:19">
      <c r="A285">
        <v>282</v>
      </c>
      <c r="B285" t="s">
        <v>1750</v>
      </c>
      <c r="C285" t="s">
        <v>1752</v>
      </c>
      <c r="D285" t="s">
        <v>1751</v>
      </c>
      <c r="E285" t="s">
        <v>491</v>
      </c>
      <c r="F285">
        <v>28.055690765380898</v>
      </c>
      <c r="G285">
        <v>10</v>
      </c>
      <c r="H285">
        <v>10</v>
      </c>
      <c r="I285">
        <v>27.531480789184599</v>
      </c>
      <c r="J285">
        <v>27.874082565307599</v>
      </c>
      <c r="K285">
        <v>28.131240844726602</v>
      </c>
      <c r="L285">
        <f t="shared" si="12"/>
        <v>27.845601399739603</v>
      </c>
      <c r="M285">
        <f t="shared" si="13"/>
        <v>16.018563588460299</v>
      </c>
      <c r="N285">
        <f t="shared" si="14"/>
        <v>1.7383332310644537</v>
      </c>
      <c r="O285" t="s">
        <v>1749</v>
      </c>
      <c r="P285" t="s">
        <v>1051</v>
      </c>
      <c r="Q285" t="s">
        <v>1052</v>
      </c>
      <c r="S285">
        <v>0.159634781500227</v>
      </c>
    </row>
    <row r="286" spans="1:19">
      <c r="A286">
        <v>283</v>
      </c>
      <c r="B286" t="s">
        <v>1754</v>
      </c>
      <c r="C286" t="s">
        <v>1756</v>
      </c>
      <c r="D286" t="s">
        <v>1755</v>
      </c>
      <c r="E286" t="s">
        <v>491</v>
      </c>
      <c r="F286">
        <v>10</v>
      </c>
      <c r="G286">
        <v>10</v>
      </c>
      <c r="H286">
        <v>10</v>
      </c>
      <c r="I286">
        <v>10</v>
      </c>
      <c r="J286">
        <v>27.040092468261701</v>
      </c>
      <c r="K286">
        <v>26.751747131347699</v>
      </c>
      <c r="L286">
        <f t="shared" si="12"/>
        <v>21.263946533203136</v>
      </c>
      <c r="M286">
        <f t="shared" si="13"/>
        <v>10</v>
      </c>
      <c r="N286">
        <f t="shared" si="14"/>
        <v>2.1263946533203137</v>
      </c>
      <c r="O286" t="s">
        <v>1050</v>
      </c>
      <c r="P286" t="s">
        <v>1051</v>
      </c>
      <c r="Q286" t="s">
        <v>1753</v>
      </c>
      <c r="S286">
        <v>0.156316664639254</v>
      </c>
    </row>
    <row r="287" spans="1:19">
      <c r="A287">
        <v>284</v>
      </c>
      <c r="B287" t="s">
        <v>1759</v>
      </c>
      <c r="C287" t="s">
        <v>1761</v>
      </c>
      <c r="D287" t="s">
        <v>1760</v>
      </c>
      <c r="E287" t="s">
        <v>491</v>
      </c>
      <c r="F287">
        <v>10</v>
      </c>
      <c r="G287">
        <v>10</v>
      </c>
      <c r="H287">
        <v>27.2076930999756</v>
      </c>
      <c r="I287">
        <v>27.992263793945298</v>
      </c>
      <c r="J287">
        <v>27.029600143432599</v>
      </c>
      <c r="K287">
        <v>26.931568145751999</v>
      </c>
      <c r="L287">
        <f t="shared" si="12"/>
        <v>27.317810694376632</v>
      </c>
      <c r="M287">
        <f t="shared" si="13"/>
        <v>15.735897699991867</v>
      </c>
      <c r="N287">
        <f t="shared" si="14"/>
        <v>1.7360185745482288</v>
      </c>
      <c r="O287" t="s">
        <v>276</v>
      </c>
      <c r="P287" t="s">
        <v>1757</v>
      </c>
      <c r="Q287" t="s">
        <v>1758</v>
      </c>
      <c r="S287">
        <v>0.156316664639254</v>
      </c>
    </row>
    <row r="288" spans="1:19">
      <c r="A288">
        <v>285</v>
      </c>
      <c r="B288" t="s">
        <v>1292</v>
      </c>
      <c r="C288" t="s">
        <v>1293</v>
      </c>
      <c r="D288" t="s">
        <v>1294</v>
      </c>
      <c r="E288" t="s">
        <v>491</v>
      </c>
      <c r="F288">
        <v>26.6730346679688</v>
      </c>
      <c r="G288">
        <v>10</v>
      </c>
      <c r="H288">
        <v>10</v>
      </c>
      <c r="I288">
        <v>10</v>
      </c>
      <c r="J288">
        <v>27.478462219238299</v>
      </c>
      <c r="K288">
        <v>27.897352218627901</v>
      </c>
      <c r="L288">
        <f t="shared" si="12"/>
        <v>21.791938145955399</v>
      </c>
      <c r="M288">
        <f t="shared" si="13"/>
        <v>15.557678222656266</v>
      </c>
      <c r="N288">
        <f t="shared" si="14"/>
        <v>1.4007191712077149</v>
      </c>
      <c r="O288" t="s">
        <v>1289</v>
      </c>
      <c r="P288" t="s">
        <v>1290</v>
      </c>
      <c r="Q288" t="s">
        <v>1291</v>
      </c>
      <c r="S288">
        <v>0.522294754485359</v>
      </c>
    </row>
    <row r="289" spans="1:19">
      <c r="A289">
        <v>286</v>
      </c>
      <c r="B289" t="s">
        <v>1765</v>
      </c>
      <c r="C289" t="s">
        <v>1767</v>
      </c>
      <c r="D289" t="s">
        <v>1766</v>
      </c>
      <c r="E289" t="s">
        <v>491</v>
      </c>
      <c r="F289">
        <v>27.1699733734131</v>
      </c>
      <c r="G289">
        <v>27.2076930999756</v>
      </c>
      <c r="H289">
        <v>10</v>
      </c>
      <c r="I289">
        <v>27.5165309906006</v>
      </c>
      <c r="J289">
        <v>27.732467651367202</v>
      </c>
      <c r="K289">
        <v>28.332447052001999</v>
      </c>
      <c r="L289">
        <f t="shared" si="12"/>
        <v>27.860481897989931</v>
      </c>
      <c r="M289">
        <f t="shared" si="13"/>
        <v>21.459222157796233</v>
      </c>
      <c r="N289">
        <f t="shared" si="14"/>
        <v>1.298298777706073</v>
      </c>
      <c r="O289" t="s">
        <v>1762</v>
      </c>
      <c r="P289" t="s">
        <v>1763</v>
      </c>
      <c r="Q289" t="s">
        <v>1764</v>
      </c>
      <c r="S289">
        <v>0.37190898379071702</v>
      </c>
    </row>
    <row r="290" spans="1:19">
      <c r="A290">
        <v>287</v>
      </c>
      <c r="B290" t="s">
        <v>1770</v>
      </c>
      <c r="C290" t="s">
        <v>1772</v>
      </c>
      <c r="D290" t="s">
        <v>1771</v>
      </c>
      <c r="E290" t="s">
        <v>491</v>
      </c>
      <c r="F290">
        <v>10</v>
      </c>
      <c r="G290">
        <v>10</v>
      </c>
      <c r="H290">
        <v>10</v>
      </c>
      <c r="I290">
        <v>26.7389240264893</v>
      </c>
      <c r="J290">
        <v>27.508996963501001</v>
      </c>
      <c r="K290">
        <v>10</v>
      </c>
      <c r="L290">
        <f t="shared" si="12"/>
        <v>21.415973663330103</v>
      </c>
      <c r="M290">
        <f t="shared" si="13"/>
        <v>10</v>
      </c>
      <c r="N290">
        <f t="shared" si="14"/>
        <v>2.1415973663330101</v>
      </c>
      <c r="O290" t="s">
        <v>1768</v>
      </c>
      <c r="P290" t="s">
        <v>889</v>
      </c>
      <c r="Q290" t="s">
        <v>1769</v>
      </c>
      <c r="S290">
        <v>0.156316664639254</v>
      </c>
    </row>
    <row r="291" spans="1:19">
      <c r="A291">
        <v>288</v>
      </c>
      <c r="B291" t="s">
        <v>1774</v>
      </c>
      <c r="C291" t="s">
        <v>1776</v>
      </c>
      <c r="D291" t="s">
        <v>1775</v>
      </c>
      <c r="E291" t="s">
        <v>491</v>
      </c>
      <c r="F291">
        <v>10</v>
      </c>
      <c r="G291">
        <v>10</v>
      </c>
      <c r="H291">
        <v>10</v>
      </c>
      <c r="I291">
        <v>10</v>
      </c>
      <c r="J291">
        <v>27.8080863952637</v>
      </c>
      <c r="K291">
        <v>28.262485504150401</v>
      </c>
      <c r="L291">
        <f t="shared" si="12"/>
        <v>22.02352396647137</v>
      </c>
      <c r="M291">
        <f t="shared" si="13"/>
        <v>10</v>
      </c>
      <c r="N291">
        <f t="shared" si="14"/>
        <v>2.2023523966471368</v>
      </c>
      <c r="O291" t="s">
        <v>1483</v>
      </c>
      <c r="P291" t="s">
        <v>1484</v>
      </c>
      <c r="Q291" t="s">
        <v>1773</v>
      </c>
      <c r="S291">
        <v>0.156316664639254</v>
      </c>
    </row>
    <row r="292" spans="1:19">
      <c r="A292">
        <v>289</v>
      </c>
      <c r="B292" t="s">
        <v>1777</v>
      </c>
      <c r="C292" t="s">
        <v>1779</v>
      </c>
      <c r="D292" t="s">
        <v>1778</v>
      </c>
      <c r="E292" t="s">
        <v>491</v>
      </c>
      <c r="F292">
        <v>10</v>
      </c>
      <c r="G292">
        <v>10</v>
      </c>
      <c r="H292">
        <v>10</v>
      </c>
      <c r="I292">
        <v>10</v>
      </c>
      <c r="J292">
        <v>27.5536212921143</v>
      </c>
      <c r="K292">
        <v>26.1273097991943</v>
      </c>
      <c r="L292">
        <f t="shared" si="12"/>
        <v>21.226977030436199</v>
      </c>
      <c r="M292">
        <f t="shared" si="13"/>
        <v>10</v>
      </c>
      <c r="N292">
        <f t="shared" si="14"/>
        <v>2.1226977030436198</v>
      </c>
      <c r="O292" t="s">
        <v>17</v>
      </c>
      <c r="P292" t="s">
        <v>61</v>
      </c>
      <c r="Q292" t="s">
        <v>62</v>
      </c>
      <c r="S292">
        <v>0.156316664639254</v>
      </c>
    </row>
    <row r="293" spans="1:19">
      <c r="A293">
        <v>290</v>
      </c>
      <c r="B293" t="s">
        <v>1302</v>
      </c>
      <c r="C293" t="s">
        <v>1303</v>
      </c>
      <c r="D293" t="s">
        <v>1304</v>
      </c>
      <c r="E293" t="s">
        <v>491</v>
      </c>
      <c r="F293">
        <v>10</v>
      </c>
      <c r="G293">
        <v>10</v>
      </c>
      <c r="H293">
        <v>10</v>
      </c>
      <c r="I293">
        <v>10</v>
      </c>
      <c r="J293">
        <v>28.37451171875</v>
      </c>
      <c r="K293">
        <v>27.937192916870099</v>
      </c>
      <c r="L293">
        <f t="shared" si="12"/>
        <v>22.1039015452067</v>
      </c>
      <c r="M293">
        <f t="shared" si="13"/>
        <v>10</v>
      </c>
      <c r="N293">
        <f t="shared" si="14"/>
        <v>2.2103901545206699</v>
      </c>
      <c r="O293" t="s">
        <v>1267</v>
      </c>
      <c r="P293" t="s">
        <v>1141</v>
      </c>
      <c r="Q293" t="s">
        <v>1301</v>
      </c>
      <c r="S293">
        <v>0.156316664639254</v>
      </c>
    </row>
    <row r="294" spans="1:19">
      <c r="A294">
        <v>291</v>
      </c>
      <c r="B294" t="s">
        <v>1780</v>
      </c>
      <c r="C294" t="s">
        <v>1781</v>
      </c>
      <c r="D294" t="s">
        <v>358</v>
      </c>
      <c r="E294" t="s">
        <v>491</v>
      </c>
      <c r="F294">
        <v>10</v>
      </c>
      <c r="G294">
        <v>10</v>
      </c>
      <c r="H294">
        <v>10</v>
      </c>
      <c r="I294">
        <v>10</v>
      </c>
      <c r="J294">
        <v>27.992263793945298</v>
      </c>
      <c r="K294">
        <v>27.244451522827099</v>
      </c>
      <c r="L294">
        <f t="shared" si="12"/>
        <v>21.745571772257467</v>
      </c>
      <c r="M294">
        <f t="shared" si="13"/>
        <v>10</v>
      </c>
      <c r="N294">
        <f t="shared" si="14"/>
        <v>2.1745571772257466</v>
      </c>
      <c r="O294" t="s">
        <v>335</v>
      </c>
      <c r="P294" t="s">
        <v>4</v>
      </c>
      <c r="Q294" t="s">
        <v>5</v>
      </c>
      <c r="S294">
        <v>0.156316664639254</v>
      </c>
    </row>
    <row r="295" spans="1:19">
      <c r="A295">
        <v>292</v>
      </c>
      <c r="B295" t="s">
        <v>1785</v>
      </c>
      <c r="C295" t="s">
        <v>1787</v>
      </c>
      <c r="D295" t="s">
        <v>1786</v>
      </c>
      <c r="E295" t="s">
        <v>491</v>
      </c>
      <c r="F295">
        <v>10</v>
      </c>
      <c r="G295">
        <v>10</v>
      </c>
      <c r="H295">
        <v>10</v>
      </c>
      <c r="I295">
        <v>10</v>
      </c>
      <c r="J295">
        <v>27.478462219238299</v>
      </c>
      <c r="K295">
        <v>26.525520324706999</v>
      </c>
      <c r="L295">
        <f t="shared" si="12"/>
        <v>21.334660847981766</v>
      </c>
      <c r="M295">
        <f t="shared" si="13"/>
        <v>10</v>
      </c>
      <c r="N295">
        <f t="shared" si="14"/>
        <v>2.1334660847981768</v>
      </c>
      <c r="O295" t="s">
        <v>1782</v>
      </c>
      <c r="P295" t="s">
        <v>1783</v>
      </c>
      <c r="Q295" t="s">
        <v>1784</v>
      </c>
      <c r="S295">
        <v>0.156316664639254</v>
      </c>
    </row>
    <row r="296" spans="1:19">
      <c r="A296">
        <v>293</v>
      </c>
      <c r="B296" t="s">
        <v>1336</v>
      </c>
      <c r="C296" t="s">
        <v>1337</v>
      </c>
      <c r="D296" t="s">
        <v>1338</v>
      </c>
      <c r="E296" t="s">
        <v>491</v>
      </c>
      <c r="F296">
        <v>26.271419525146499</v>
      </c>
      <c r="G296">
        <v>10</v>
      </c>
      <c r="H296">
        <v>10</v>
      </c>
      <c r="I296">
        <v>26.258895874023398</v>
      </c>
      <c r="J296">
        <v>27.280296325683601</v>
      </c>
      <c r="K296">
        <v>27.357833862304702</v>
      </c>
      <c r="L296">
        <f t="shared" si="12"/>
        <v>26.965675354003903</v>
      </c>
      <c r="M296">
        <f t="shared" si="13"/>
        <v>15.423806508382166</v>
      </c>
      <c r="N296">
        <f t="shared" si="14"/>
        <v>1.7483151995811952</v>
      </c>
      <c r="O296" t="s">
        <v>1333</v>
      </c>
      <c r="P296" t="s">
        <v>1334</v>
      </c>
      <c r="Q296" t="s">
        <v>1335</v>
      </c>
      <c r="S296">
        <v>0.156316664639254</v>
      </c>
    </row>
    <row r="297" spans="1:19">
      <c r="A297">
        <v>294</v>
      </c>
      <c r="B297" t="s">
        <v>1341</v>
      </c>
      <c r="C297" t="s">
        <v>1342</v>
      </c>
      <c r="D297" t="s">
        <v>1343</v>
      </c>
      <c r="E297" t="s">
        <v>491</v>
      </c>
      <c r="F297">
        <v>10</v>
      </c>
      <c r="G297">
        <v>10</v>
      </c>
      <c r="H297">
        <v>10</v>
      </c>
      <c r="I297">
        <v>10</v>
      </c>
      <c r="J297">
        <v>28.050510406494102</v>
      </c>
      <c r="K297">
        <v>27.4551296234131</v>
      </c>
      <c r="L297">
        <f t="shared" si="12"/>
        <v>21.835213343302399</v>
      </c>
      <c r="M297">
        <f t="shared" si="13"/>
        <v>10</v>
      </c>
      <c r="N297">
        <f t="shared" si="14"/>
        <v>2.1835213343302398</v>
      </c>
      <c r="O297" t="s">
        <v>17</v>
      </c>
      <c r="P297" t="s">
        <v>1339</v>
      </c>
      <c r="Q297" t="s">
        <v>1340</v>
      </c>
      <c r="S297">
        <v>0.156316664639254</v>
      </c>
    </row>
    <row r="298" spans="1:19">
      <c r="A298">
        <v>295</v>
      </c>
      <c r="B298" t="s">
        <v>1791</v>
      </c>
      <c r="C298" t="s">
        <v>1793</v>
      </c>
      <c r="D298" t="s">
        <v>1792</v>
      </c>
      <c r="E298" t="s">
        <v>491</v>
      </c>
      <c r="F298">
        <v>10</v>
      </c>
      <c r="G298">
        <v>10</v>
      </c>
      <c r="H298">
        <v>10</v>
      </c>
      <c r="I298">
        <v>10</v>
      </c>
      <c r="J298">
        <v>27.679761886596701</v>
      </c>
      <c r="K298">
        <v>27.315273284912099</v>
      </c>
      <c r="L298">
        <f t="shared" si="12"/>
        <v>21.665011723836269</v>
      </c>
      <c r="M298">
        <f t="shared" si="13"/>
        <v>10</v>
      </c>
      <c r="N298">
        <f t="shared" si="14"/>
        <v>2.1665011723836267</v>
      </c>
      <c r="O298" t="s">
        <v>1788</v>
      </c>
      <c r="P298" t="s">
        <v>1789</v>
      </c>
      <c r="Q298" t="s">
        <v>1790</v>
      </c>
      <c r="S298">
        <v>0.156316664639254</v>
      </c>
    </row>
    <row r="299" spans="1:19">
      <c r="A299">
        <v>296</v>
      </c>
      <c r="B299" t="s">
        <v>1346</v>
      </c>
      <c r="C299" t="s">
        <v>1347</v>
      </c>
      <c r="D299" t="s">
        <v>1348</v>
      </c>
      <c r="E299" t="s">
        <v>491</v>
      </c>
      <c r="F299">
        <v>10</v>
      </c>
      <c r="G299">
        <v>10</v>
      </c>
      <c r="H299">
        <v>10</v>
      </c>
      <c r="I299">
        <v>10</v>
      </c>
      <c r="J299">
        <v>27.868206024169901</v>
      </c>
      <c r="K299">
        <v>27.280296325683601</v>
      </c>
      <c r="L299">
        <f t="shared" si="12"/>
        <v>21.716167449951168</v>
      </c>
      <c r="M299">
        <f t="shared" si="13"/>
        <v>10</v>
      </c>
      <c r="N299">
        <f t="shared" si="14"/>
        <v>2.1716167449951169</v>
      </c>
      <c r="P299" t="s">
        <v>1344</v>
      </c>
      <c r="Q299" t="s">
        <v>1345</v>
      </c>
      <c r="S299">
        <v>0.156316664639254</v>
      </c>
    </row>
    <row r="300" spans="1:19">
      <c r="A300">
        <v>297</v>
      </c>
      <c r="B300" t="s">
        <v>1794</v>
      </c>
      <c r="C300" t="s">
        <v>1796</v>
      </c>
      <c r="D300" t="s">
        <v>1795</v>
      </c>
      <c r="E300" t="s">
        <v>491</v>
      </c>
      <c r="F300">
        <v>10</v>
      </c>
      <c r="G300">
        <v>10</v>
      </c>
      <c r="H300">
        <v>10</v>
      </c>
      <c r="I300">
        <v>10</v>
      </c>
      <c r="J300">
        <v>28.1164436340332</v>
      </c>
      <c r="K300">
        <v>28.1699733734131</v>
      </c>
      <c r="L300">
        <f t="shared" si="12"/>
        <v>22.095472335815433</v>
      </c>
      <c r="M300">
        <f t="shared" si="13"/>
        <v>10</v>
      </c>
      <c r="N300">
        <f t="shared" si="14"/>
        <v>2.2095472335815431</v>
      </c>
      <c r="O300" t="s">
        <v>1333</v>
      </c>
      <c r="P300" t="s">
        <v>1334</v>
      </c>
      <c r="Q300" t="s">
        <v>1335</v>
      </c>
      <c r="S300">
        <v>0.156316664639254</v>
      </c>
    </row>
    <row r="301" spans="1:19">
      <c r="A301">
        <v>298</v>
      </c>
      <c r="B301" t="s">
        <v>1351</v>
      </c>
      <c r="C301" t="s">
        <v>1352</v>
      </c>
      <c r="D301" t="s">
        <v>1353</v>
      </c>
      <c r="E301" t="s">
        <v>491</v>
      </c>
      <c r="F301">
        <v>26.764457702636701</v>
      </c>
      <c r="G301">
        <v>10</v>
      </c>
      <c r="H301">
        <v>10</v>
      </c>
      <c r="I301">
        <v>26.364528656005898</v>
      </c>
      <c r="J301">
        <v>27.964992523193398</v>
      </c>
      <c r="K301">
        <v>30.1842346191406</v>
      </c>
      <c r="L301">
        <f t="shared" si="12"/>
        <v>28.171251932779967</v>
      </c>
      <c r="M301">
        <f t="shared" si="13"/>
        <v>15.588152567545569</v>
      </c>
      <c r="N301">
        <f t="shared" si="14"/>
        <v>1.8072219790453121</v>
      </c>
      <c r="O301" t="s">
        <v>1349</v>
      </c>
      <c r="P301" t="s">
        <v>192</v>
      </c>
      <c r="Q301" t="s">
        <v>1350</v>
      </c>
      <c r="S301">
        <v>0.156316664639254</v>
      </c>
    </row>
    <row r="302" spans="1:19">
      <c r="A302">
        <v>299</v>
      </c>
      <c r="B302" t="s">
        <v>1800</v>
      </c>
      <c r="C302" t="s">
        <v>1802</v>
      </c>
      <c r="D302" t="s">
        <v>1801</v>
      </c>
      <c r="E302" t="s">
        <v>491</v>
      </c>
      <c r="F302">
        <v>10</v>
      </c>
      <c r="G302">
        <v>10</v>
      </c>
      <c r="H302">
        <v>10</v>
      </c>
      <c r="I302">
        <v>10</v>
      </c>
      <c r="J302">
        <v>26.942796707153299</v>
      </c>
      <c r="K302">
        <v>26.6730346679688</v>
      </c>
      <c r="L302">
        <f t="shared" si="12"/>
        <v>21.205277125040698</v>
      </c>
      <c r="M302">
        <f t="shared" si="13"/>
        <v>10</v>
      </c>
      <c r="N302">
        <f t="shared" si="14"/>
        <v>2.12052771250407</v>
      </c>
      <c r="O302" t="s">
        <v>1797</v>
      </c>
      <c r="P302" t="s">
        <v>1798</v>
      </c>
      <c r="Q302" t="s">
        <v>1799</v>
      </c>
      <c r="S302">
        <v>0.156316664639254</v>
      </c>
    </row>
    <row r="303" spans="1:19">
      <c r="A303">
        <v>300</v>
      </c>
      <c r="B303" t="s">
        <v>1804</v>
      </c>
      <c r="C303" t="s">
        <v>1806</v>
      </c>
      <c r="D303" t="s">
        <v>1805</v>
      </c>
      <c r="E303" t="s">
        <v>491</v>
      </c>
      <c r="F303">
        <v>27.625055313110401</v>
      </c>
      <c r="G303">
        <v>10</v>
      </c>
      <c r="H303">
        <v>10</v>
      </c>
      <c r="I303">
        <v>26.862306594848601</v>
      </c>
      <c r="J303">
        <v>27.4153842926025</v>
      </c>
      <c r="K303">
        <v>27.9259223937988</v>
      </c>
      <c r="L303">
        <f t="shared" si="12"/>
        <v>27.4012044270833</v>
      </c>
      <c r="M303">
        <f t="shared" si="13"/>
        <v>15.875018437703467</v>
      </c>
      <c r="N303">
        <f t="shared" si="14"/>
        <v>1.7260581166951545</v>
      </c>
      <c r="O303" t="s">
        <v>1803</v>
      </c>
      <c r="P303" t="s">
        <v>1113</v>
      </c>
      <c r="Q303" t="s">
        <v>1114</v>
      </c>
      <c r="S303">
        <v>0.16001782968892</v>
      </c>
    </row>
    <row r="304" spans="1:19">
      <c r="A304">
        <v>301</v>
      </c>
      <c r="B304" t="s">
        <v>1810</v>
      </c>
      <c r="C304" t="s">
        <v>1812</v>
      </c>
      <c r="D304" t="s">
        <v>1811</v>
      </c>
      <c r="E304" t="s">
        <v>491</v>
      </c>
      <c r="F304">
        <v>27.486158370971701</v>
      </c>
      <c r="G304">
        <v>28.3022556304932</v>
      </c>
      <c r="H304">
        <v>10</v>
      </c>
      <c r="I304">
        <v>28.4551296234131</v>
      </c>
      <c r="J304">
        <v>28.370361328125</v>
      </c>
      <c r="K304">
        <v>28.1164436340332</v>
      </c>
      <c r="L304">
        <f t="shared" si="12"/>
        <v>28.313978195190433</v>
      </c>
      <c r="M304">
        <f t="shared" si="13"/>
        <v>21.929471333821635</v>
      </c>
      <c r="N304">
        <f t="shared" si="14"/>
        <v>1.2911382022931865</v>
      </c>
      <c r="O304" t="s">
        <v>1807</v>
      </c>
      <c r="P304" t="s">
        <v>1808</v>
      </c>
      <c r="Q304" t="s">
        <v>1809</v>
      </c>
      <c r="S304">
        <v>0.39041507255761299</v>
      </c>
    </row>
    <row r="305" spans="1:19">
      <c r="A305">
        <v>302</v>
      </c>
      <c r="B305" t="s">
        <v>1361</v>
      </c>
      <c r="C305" t="s">
        <v>1362</v>
      </c>
      <c r="D305" t="s">
        <v>1363</v>
      </c>
      <c r="E305" t="s">
        <v>491</v>
      </c>
      <c r="F305">
        <v>26.632007598876999</v>
      </c>
      <c r="G305">
        <v>10</v>
      </c>
      <c r="H305">
        <v>10</v>
      </c>
      <c r="I305">
        <v>27.040092468261701</v>
      </c>
      <c r="J305">
        <v>27.625055313110401</v>
      </c>
      <c r="K305">
        <v>27.693119049072301</v>
      </c>
      <c r="L305">
        <f t="shared" si="12"/>
        <v>27.452755610148131</v>
      </c>
      <c r="M305">
        <f t="shared" si="13"/>
        <v>15.544002532958999</v>
      </c>
      <c r="N305">
        <f t="shared" si="14"/>
        <v>1.7661316994730409</v>
      </c>
      <c r="O305" t="s">
        <v>912</v>
      </c>
      <c r="P305" t="s">
        <v>913</v>
      </c>
      <c r="Q305" t="s">
        <v>1360</v>
      </c>
      <c r="S305">
        <v>0.156316664639254</v>
      </c>
    </row>
    <row r="306" spans="1:19">
      <c r="A306">
        <v>303</v>
      </c>
      <c r="B306" t="s">
        <v>1816</v>
      </c>
      <c r="C306" t="s">
        <v>1818</v>
      </c>
      <c r="D306" t="s">
        <v>1817</v>
      </c>
      <c r="E306" t="s">
        <v>491</v>
      </c>
      <c r="F306">
        <v>10</v>
      </c>
      <c r="G306">
        <v>10</v>
      </c>
      <c r="H306">
        <v>10</v>
      </c>
      <c r="I306">
        <v>10</v>
      </c>
      <c r="J306">
        <v>29.2169704437256</v>
      </c>
      <c r="K306">
        <v>28.486158370971701</v>
      </c>
      <c r="L306">
        <f t="shared" si="12"/>
        <v>22.567709604899097</v>
      </c>
      <c r="M306">
        <f t="shared" si="13"/>
        <v>10</v>
      </c>
      <c r="N306">
        <f t="shared" si="14"/>
        <v>2.2567709604899098</v>
      </c>
      <c r="O306" t="s">
        <v>1813</v>
      </c>
      <c r="P306" t="s">
        <v>1814</v>
      </c>
      <c r="Q306" t="s">
        <v>1815</v>
      </c>
      <c r="S306">
        <v>0.156316664639254</v>
      </c>
    </row>
    <row r="307" spans="1:19">
      <c r="A307">
        <v>304</v>
      </c>
      <c r="B307" t="s">
        <v>1371</v>
      </c>
      <c r="C307" t="s">
        <v>1372</v>
      </c>
      <c r="D307" t="s">
        <v>1373</v>
      </c>
      <c r="E307" t="s">
        <v>491</v>
      </c>
      <c r="F307">
        <v>27.7194709777832</v>
      </c>
      <c r="G307">
        <v>25.787059783935501</v>
      </c>
      <c r="H307">
        <v>10</v>
      </c>
      <c r="I307">
        <v>27.568193435668899</v>
      </c>
      <c r="J307">
        <v>28.531480789184599</v>
      </c>
      <c r="K307">
        <v>28.470727920532202</v>
      </c>
      <c r="L307">
        <f t="shared" si="12"/>
        <v>28.1901340484619</v>
      </c>
      <c r="M307">
        <f t="shared" si="13"/>
        <v>21.168843587239568</v>
      </c>
      <c r="N307">
        <f t="shared" si="14"/>
        <v>1.3316803977641327</v>
      </c>
      <c r="O307" t="s">
        <v>1370</v>
      </c>
      <c r="P307" t="s">
        <v>937</v>
      </c>
      <c r="Q307" t="s">
        <v>938</v>
      </c>
      <c r="S307">
        <v>0.32518841414514199</v>
      </c>
    </row>
    <row r="308" spans="1:19">
      <c r="A308">
        <v>305</v>
      </c>
      <c r="B308" t="s">
        <v>1375</v>
      </c>
      <c r="C308" t="s">
        <v>1376</v>
      </c>
      <c r="D308" t="s">
        <v>1343</v>
      </c>
      <c r="E308" t="s">
        <v>491</v>
      </c>
      <c r="F308">
        <v>10</v>
      </c>
      <c r="G308">
        <v>10</v>
      </c>
      <c r="H308">
        <v>10</v>
      </c>
      <c r="I308">
        <v>10</v>
      </c>
      <c r="J308">
        <v>27.121393203735401</v>
      </c>
      <c r="K308">
        <v>27.188957214355501</v>
      </c>
      <c r="L308">
        <f t="shared" si="12"/>
        <v>21.43678347269697</v>
      </c>
      <c r="M308">
        <f t="shared" si="13"/>
        <v>10</v>
      </c>
      <c r="N308">
        <f t="shared" si="14"/>
        <v>2.143678347269697</v>
      </c>
      <c r="O308" t="s">
        <v>17</v>
      </c>
      <c r="P308" t="s">
        <v>1374</v>
      </c>
      <c r="Q308" t="s">
        <v>1340</v>
      </c>
      <c r="S308">
        <v>0.156316664639254</v>
      </c>
    </row>
    <row r="309" spans="1:19">
      <c r="A309">
        <v>306</v>
      </c>
      <c r="B309" t="s">
        <v>1819</v>
      </c>
      <c r="C309" t="s">
        <v>1820</v>
      </c>
      <c r="D309" t="s">
        <v>1373</v>
      </c>
      <c r="E309" t="s">
        <v>491</v>
      </c>
      <c r="F309">
        <v>27.323886871337901</v>
      </c>
      <c r="G309">
        <v>10</v>
      </c>
      <c r="H309">
        <v>10</v>
      </c>
      <c r="I309">
        <v>10</v>
      </c>
      <c r="J309">
        <v>28.071119308471701</v>
      </c>
      <c r="K309">
        <v>28.2215881347656</v>
      </c>
      <c r="L309">
        <f t="shared" si="12"/>
        <v>22.097569147745769</v>
      </c>
      <c r="M309">
        <f t="shared" si="13"/>
        <v>15.774628957112634</v>
      </c>
      <c r="N309">
        <f t="shared" si="14"/>
        <v>1.4008297252394124</v>
      </c>
      <c r="O309" t="s">
        <v>1050</v>
      </c>
      <c r="P309" t="s">
        <v>937</v>
      </c>
      <c r="Q309" t="s">
        <v>938</v>
      </c>
      <c r="S309">
        <v>0.52530480353390396</v>
      </c>
    </row>
    <row r="310" spans="1:19">
      <c r="A310">
        <v>307</v>
      </c>
      <c r="B310" t="s">
        <v>1821</v>
      </c>
      <c r="C310" t="s">
        <v>1823</v>
      </c>
      <c r="D310" t="s">
        <v>1822</v>
      </c>
      <c r="E310" t="s">
        <v>491</v>
      </c>
      <c r="F310">
        <v>10</v>
      </c>
      <c r="G310">
        <v>10</v>
      </c>
      <c r="H310">
        <v>10</v>
      </c>
      <c r="I310">
        <v>10</v>
      </c>
      <c r="J310">
        <v>27.524024963378899</v>
      </c>
      <c r="K310">
        <v>26.519533157348601</v>
      </c>
      <c r="L310">
        <f t="shared" si="12"/>
        <v>21.347852706909165</v>
      </c>
      <c r="M310">
        <f t="shared" si="13"/>
        <v>10</v>
      </c>
      <c r="N310">
        <f t="shared" si="14"/>
        <v>2.1347852706909167</v>
      </c>
      <c r="O310" t="s">
        <v>335</v>
      </c>
      <c r="P310" t="s">
        <v>4</v>
      </c>
      <c r="Q310" t="s">
        <v>5</v>
      </c>
      <c r="S310">
        <v>0.156316664639254</v>
      </c>
    </row>
    <row r="311" spans="1:19">
      <c r="A311">
        <v>308</v>
      </c>
      <c r="B311" t="s">
        <v>1395</v>
      </c>
      <c r="C311" t="s">
        <v>1396</v>
      </c>
      <c r="D311" t="s">
        <v>1397</v>
      </c>
      <c r="E311" t="s">
        <v>491</v>
      </c>
      <c r="F311">
        <v>10</v>
      </c>
      <c r="G311">
        <v>10</v>
      </c>
      <c r="H311">
        <v>10</v>
      </c>
      <c r="I311">
        <v>10</v>
      </c>
      <c r="J311">
        <v>28.5969047546387</v>
      </c>
      <c r="K311">
        <v>29.269189834594702</v>
      </c>
      <c r="L311">
        <f t="shared" si="12"/>
        <v>22.622031529744465</v>
      </c>
      <c r="M311">
        <f t="shared" si="13"/>
        <v>10</v>
      </c>
      <c r="N311">
        <f t="shared" si="14"/>
        <v>2.2622031529744464</v>
      </c>
      <c r="P311" t="s">
        <v>1393</v>
      </c>
      <c r="Q311" t="s">
        <v>1394</v>
      </c>
      <c r="S311">
        <v>0.156316664639254</v>
      </c>
    </row>
    <row r="312" spans="1:19">
      <c r="A312">
        <v>309</v>
      </c>
      <c r="B312" t="s">
        <v>1401</v>
      </c>
      <c r="C312" t="s">
        <v>1402</v>
      </c>
      <c r="D312" t="s">
        <v>1403</v>
      </c>
      <c r="E312" t="s">
        <v>491</v>
      </c>
      <c r="F312">
        <v>10</v>
      </c>
      <c r="G312">
        <v>10</v>
      </c>
      <c r="H312">
        <v>10</v>
      </c>
      <c r="I312">
        <v>10</v>
      </c>
      <c r="J312">
        <v>27.1507377624512</v>
      </c>
      <c r="K312">
        <v>27.1410217285156</v>
      </c>
      <c r="L312">
        <f t="shared" si="12"/>
        <v>21.430586496988933</v>
      </c>
      <c r="M312">
        <f t="shared" si="13"/>
        <v>10</v>
      </c>
      <c r="N312">
        <f t="shared" si="14"/>
        <v>2.1430586496988933</v>
      </c>
      <c r="O312" t="s">
        <v>1398</v>
      </c>
      <c r="P312" t="s">
        <v>1399</v>
      </c>
      <c r="Q312" t="s">
        <v>1400</v>
      </c>
      <c r="S312">
        <v>0.156316664639254</v>
      </c>
    </row>
    <row r="313" spans="1:19">
      <c r="A313">
        <v>310</v>
      </c>
      <c r="B313" t="s">
        <v>1824</v>
      </c>
      <c r="C313" t="s">
        <v>1826</v>
      </c>
      <c r="D313" t="s">
        <v>1825</v>
      </c>
      <c r="E313" t="s">
        <v>491</v>
      </c>
      <c r="F313">
        <v>10</v>
      </c>
      <c r="G313">
        <v>10</v>
      </c>
      <c r="H313">
        <v>10</v>
      </c>
      <c r="I313">
        <v>27.431413650512699</v>
      </c>
      <c r="J313">
        <v>27.0608520507813</v>
      </c>
      <c r="K313">
        <v>10</v>
      </c>
      <c r="L313">
        <f t="shared" si="12"/>
        <v>21.497421900431334</v>
      </c>
      <c r="M313">
        <f t="shared" si="13"/>
        <v>10</v>
      </c>
      <c r="N313">
        <f t="shared" si="14"/>
        <v>2.1497421900431335</v>
      </c>
      <c r="S313">
        <v>0.156316664639254</v>
      </c>
    </row>
    <row r="314" spans="1:19">
      <c r="A314">
        <v>311</v>
      </c>
      <c r="B314" t="s">
        <v>1421</v>
      </c>
      <c r="C314" t="s">
        <v>1422</v>
      </c>
      <c r="D314" t="s">
        <v>1423</v>
      </c>
      <c r="E314" t="s">
        <v>491</v>
      </c>
      <c r="F314">
        <v>10</v>
      </c>
      <c r="G314">
        <v>10</v>
      </c>
      <c r="H314">
        <v>10</v>
      </c>
      <c r="I314">
        <v>10</v>
      </c>
      <c r="J314">
        <v>25.8504314422607</v>
      </c>
      <c r="K314">
        <v>26.038000106811499</v>
      </c>
      <c r="L314">
        <f t="shared" si="12"/>
        <v>20.629477183024065</v>
      </c>
      <c r="M314">
        <f t="shared" si="13"/>
        <v>10</v>
      </c>
      <c r="N314">
        <f t="shared" si="14"/>
        <v>2.0629477183024063</v>
      </c>
      <c r="O314" t="s">
        <v>1418</v>
      </c>
      <c r="P314" t="s">
        <v>1419</v>
      </c>
      <c r="Q314" t="s">
        <v>1420</v>
      </c>
      <c r="S314">
        <v>0.156316664639254</v>
      </c>
    </row>
    <row r="315" spans="1:19">
      <c r="A315">
        <v>312</v>
      </c>
      <c r="B315" t="s">
        <v>199</v>
      </c>
      <c r="C315" t="s">
        <v>200</v>
      </c>
      <c r="D315" t="s">
        <v>201</v>
      </c>
      <c r="E315" t="s">
        <v>491</v>
      </c>
      <c r="F315">
        <v>10</v>
      </c>
      <c r="G315">
        <v>10</v>
      </c>
      <c r="H315">
        <v>10</v>
      </c>
      <c r="I315">
        <v>10</v>
      </c>
      <c r="J315">
        <v>27.7194709777832</v>
      </c>
      <c r="K315">
        <v>27.879936218261701</v>
      </c>
      <c r="L315">
        <f t="shared" si="12"/>
        <v>21.866469065348301</v>
      </c>
      <c r="M315">
        <f t="shared" si="13"/>
        <v>10</v>
      </c>
      <c r="N315">
        <f t="shared" si="14"/>
        <v>2.18664690653483</v>
      </c>
      <c r="O315" t="s">
        <v>197</v>
      </c>
      <c r="P315" t="s">
        <v>160</v>
      </c>
      <c r="Q315" t="s">
        <v>198</v>
      </c>
      <c r="S315">
        <v>0.156316664639254</v>
      </c>
    </row>
    <row r="316" spans="1:19">
      <c r="A316">
        <v>313</v>
      </c>
      <c r="B316" t="s">
        <v>1828</v>
      </c>
      <c r="C316" t="s">
        <v>1830</v>
      </c>
      <c r="D316" t="s">
        <v>1829</v>
      </c>
      <c r="E316" t="s">
        <v>491</v>
      </c>
      <c r="F316">
        <v>10</v>
      </c>
      <c r="G316">
        <v>10</v>
      </c>
      <c r="H316">
        <v>10</v>
      </c>
      <c r="I316">
        <v>10</v>
      </c>
      <c r="J316">
        <v>27.5165309906006</v>
      </c>
      <c r="K316">
        <v>28.1410217285156</v>
      </c>
      <c r="L316">
        <f t="shared" si="12"/>
        <v>21.885850906372067</v>
      </c>
      <c r="M316">
        <f t="shared" si="13"/>
        <v>10</v>
      </c>
      <c r="N316">
        <f t="shared" si="14"/>
        <v>2.1885850906372069</v>
      </c>
      <c r="O316" t="s">
        <v>1827</v>
      </c>
      <c r="P316" t="s">
        <v>1141</v>
      </c>
      <c r="Q316" t="s">
        <v>1301</v>
      </c>
      <c r="S316">
        <v>0.156316664639254</v>
      </c>
    </row>
    <row r="317" spans="1:19">
      <c r="A317">
        <v>314</v>
      </c>
      <c r="B317" t="s">
        <v>1429</v>
      </c>
      <c r="C317" t="s">
        <v>1430</v>
      </c>
      <c r="D317" t="s">
        <v>1431</v>
      </c>
      <c r="E317" t="s">
        <v>491</v>
      </c>
      <c r="F317">
        <v>10</v>
      </c>
      <c r="G317">
        <v>10</v>
      </c>
      <c r="H317">
        <v>10</v>
      </c>
      <c r="I317">
        <v>10</v>
      </c>
      <c r="J317">
        <v>26.897352218627901</v>
      </c>
      <c r="K317">
        <v>26.3204460144043</v>
      </c>
      <c r="L317">
        <f t="shared" si="12"/>
        <v>21.072599411010732</v>
      </c>
      <c r="M317">
        <f t="shared" si="13"/>
        <v>10</v>
      </c>
      <c r="N317">
        <f t="shared" si="14"/>
        <v>2.1072599411010731</v>
      </c>
      <c r="O317" t="s">
        <v>1428</v>
      </c>
      <c r="P317" t="s">
        <v>264</v>
      </c>
      <c r="Q317" t="s">
        <v>221</v>
      </c>
      <c r="S317">
        <v>0.156316664639254</v>
      </c>
    </row>
    <row r="318" spans="1:19">
      <c r="A318">
        <v>315</v>
      </c>
      <c r="B318" t="s">
        <v>1834</v>
      </c>
      <c r="C318" t="s">
        <v>1836</v>
      </c>
      <c r="D318" t="s">
        <v>1835</v>
      </c>
      <c r="E318" t="s">
        <v>491</v>
      </c>
      <c r="F318">
        <v>10</v>
      </c>
      <c r="G318">
        <v>10</v>
      </c>
      <c r="H318">
        <v>10</v>
      </c>
      <c r="I318">
        <v>27.959474563598601</v>
      </c>
      <c r="J318">
        <v>10</v>
      </c>
      <c r="K318">
        <v>27.652667999267599</v>
      </c>
      <c r="L318">
        <f t="shared" si="12"/>
        <v>21.87071418762207</v>
      </c>
      <c r="M318">
        <f t="shared" si="13"/>
        <v>10</v>
      </c>
      <c r="N318">
        <f t="shared" si="14"/>
        <v>2.1870714187622071</v>
      </c>
      <c r="O318" t="s">
        <v>1831</v>
      </c>
      <c r="P318" t="s">
        <v>1832</v>
      </c>
      <c r="Q318" t="s">
        <v>1833</v>
      </c>
      <c r="S318">
        <v>0.156316664639254</v>
      </c>
    </row>
    <row r="319" spans="1:19">
      <c r="A319">
        <v>316</v>
      </c>
      <c r="B319" t="s">
        <v>1839</v>
      </c>
      <c r="C319" t="s">
        <v>1841</v>
      </c>
      <c r="D319" t="s">
        <v>1840</v>
      </c>
      <c r="E319" t="s">
        <v>491</v>
      </c>
      <c r="F319">
        <v>10</v>
      </c>
      <c r="G319">
        <v>10</v>
      </c>
      <c r="H319">
        <v>10</v>
      </c>
      <c r="I319">
        <v>10</v>
      </c>
      <c r="J319">
        <v>26.618068695068398</v>
      </c>
      <c r="K319">
        <v>26.659488677978501</v>
      </c>
      <c r="L319">
        <f t="shared" si="12"/>
        <v>21.092519124348968</v>
      </c>
      <c r="M319">
        <f t="shared" si="13"/>
        <v>10</v>
      </c>
      <c r="N319">
        <f t="shared" si="14"/>
        <v>2.109251912434897</v>
      </c>
      <c r="O319" t="s">
        <v>1837</v>
      </c>
      <c r="P319" t="s">
        <v>1419</v>
      </c>
      <c r="Q319" t="s">
        <v>1838</v>
      </c>
      <c r="S319">
        <v>0.156316664639254</v>
      </c>
    </row>
    <row r="320" spans="1:19">
      <c r="A320">
        <v>317</v>
      </c>
      <c r="B320" t="s">
        <v>1842</v>
      </c>
      <c r="C320" t="s">
        <v>1844</v>
      </c>
      <c r="D320" t="s">
        <v>1843</v>
      </c>
      <c r="E320" t="s">
        <v>491</v>
      </c>
      <c r="F320">
        <v>10</v>
      </c>
      <c r="G320">
        <v>10</v>
      </c>
      <c r="H320">
        <v>10</v>
      </c>
      <c r="I320">
        <v>10</v>
      </c>
      <c r="J320">
        <v>26.1094856262207</v>
      </c>
      <c r="K320">
        <v>26.004102706909201</v>
      </c>
      <c r="L320">
        <f t="shared" si="12"/>
        <v>20.704529444376636</v>
      </c>
      <c r="M320">
        <f t="shared" si="13"/>
        <v>10</v>
      </c>
      <c r="N320">
        <f t="shared" si="14"/>
        <v>2.0704529444376636</v>
      </c>
      <c r="P320" t="s">
        <v>1234</v>
      </c>
      <c r="Q320" t="s">
        <v>1235</v>
      </c>
      <c r="S320">
        <v>0.156316664639254</v>
      </c>
    </row>
    <row r="321" spans="1:19">
      <c r="A321">
        <v>318</v>
      </c>
      <c r="B321" t="s">
        <v>217</v>
      </c>
      <c r="C321" t="s">
        <v>218</v>
      </c>
      <c r="D321" t="s">
        <v>219</v>
      </c>
      <c r="E321" t="s">
        <v>491</v>
      </c>
      <c r="F321">
        <v>10</v>
      </c>
      <c r="G321">
        <v>10</v>
      </c>
      <c r="H321">
        <v>10</v>
      </c>
      <c r="I321">
        <v>10</v>
      </c>
      <c r="J321">
        <v>26.942796707153299</v>
      </c>
      <c r="K321">
        <v>27.764457702636701</v>
      </c>
      <c r="L321">
        <f t="shared" si="12"/>
        <v>21.569084803263333</v>
      </c>
      <c r="M321">
        <f t="shared" si="13"/>
        <v>10</v>
      </c>
      <c r="N321">
        <f t="shared" si="14"/>
        <v>2.1569084803263334</v>
      </c>
      <c r="O321" t="s">
        <v>214</v>
      </c>
      <c r="P321" t="s">
        <v>215</v>
      </c>
      <c r="Q321" t="s">
        <v>216</v>
      </c>
      <c r="S321">
        <v>0.156316664639254</v>
      </c>
    </row>
    <row r="322" spans="1:19">
      <c r="A322">
        <v>319</v>
      </c>
      <c r="B322" t="s">
        <v>1845</v>
      </c>
      <c r="C322" t="s">
        <v>1847</v>
      </c>
      <c r="D322" t="s">
        <v>1846</v>
      </c>
      <c r="E322" t="s">
        <v>491</v>
      </c>
      <c r="F322">
        <v>10</v>
      </c>
      <c r="G322">
        <v>10</v>
      </c>
      <c r="H322">
        <v>10</v>
      </c>
      <c r="I322">
        <v>10</v>
      </c>
      <c r="J322">
        <v>26.4907550811768</v>
      </c>
      <c r="K322">
        <v>26.451990127563501</v>
      </c>
      <c r="L322">
        <f t="shared" si="12"/>
        <v>20.980915069580103</v>
      </c>
      <c r="M322">
        <f t="shared" si="13"/>
        <v>10</v>
      </c>
      <c r="N322">
        <f t="shared" si="14"/>
        <v>2.0980915069580104</v>
      </c>
      <c r="O322" t="s">
        <v>38</v>
      </c>
      <c r="P322" t="s">
        <v>258</v>
      </c>
      <c r="Q322" t="s">
        <v>259</v>
      </c>
      <c r="S322">
        <v>0.156316664639254</v>
      </c>
    </row>
    <row r="323" spans="1:19">
      <c r="A323">
        <v>320</v>
      </c>
      <c r="B323" t="s">
        <v>1851</v>
      </c>
      <c r="C323" t="s">
        <v>1853</v>
      </c>
      <c r="D323" t="s">
        <v>1852</v>
      </c>
      <c r="E323" t="s">
        <v>491</v>
      </c>
      <c r="F323">
        <v>10</v>
      </c>
      <c r="G323">
        <v>10</v>
      </c>
      <c r="H323">
        <v>10</v>
      </c>
      <c r="I323">
        <v>10</v>
      </c>
      <c r="J323">
        <v>27.486158370971701</v>
      </c>
      <c r="K323">
        <v>28.7676181793213</v>
      </c>
      <c r="L323">
        <f t="shared" si="12"/>
        <v>22.084592183430999</v>
      </c>
      <c r="M323">
        <f t="shared" si="13"/>
        <v>10</v>
      </c>
      <c r="N323">
        <f t="shared" si="14"/>
        <v>2.2084592183431</v>
      </c>
      <c r="O323" t="s">
        <v>1848</v>
      </c>
      <c r="P323" t="s">
        <v>1849</v>
      </c>
      <c r="Q323" t="s">
        <v>1850</v>
      </c>
      <c r="S323">
        <v>0.156316664639254</v>
      </c>
    </row>
    <row r="324" spans="1:19">
      <c r="A324">
        <v>321</v>
      </c>
      <c r="B324" t="s">
        <v>1857</v>
      </c>
      <c r="C324" t="s">
        <v>1859</v>
      </c>
      <c r="D324" t="s">
        <v>1858</v>
      </c>
      <c r="E324" t="s">
        <v>491</v>
      </c>
      <c r="F324">
        <v>10</v>
      </c>
      <c r="G324">
        <v>10</v>
      </c>
      <c r="H324">
        <v>10</v>
      </c>
      <c r="I324">
        <v>10</v>
      </c>
      <c r="J324">
        <v>27.1507377624512</v>
      </c>
      <c r="K324">
        <v>26.801933288574201</v>
      </c>
      <c r="L324">
        <f t="shared" ref="L324:L359" si="15">AVERAGE(I324:K324)</f>
        <v>21.317557017008468</v>
      </c>
      <c r="M324">
        <f t="shared" si="13"/>
        <v>10</v>
      </c>
      <c r="N324">
        <f t="shared" si="14"/>
        <v>2.1317557017008468</v>
      </c>
      <c r="O324" t="s">
        <v>1854</v>
      </c>
      <c r="P324" t="s">
        <v>1855</v>
      </c>
      <c r="Q324" t="s">
        <v>1856</v>
      </c>
      <c r="S324">
        <v>0.156316664639254</v>
      </c>
    </row>
    <row r="325" spans="1:19">
      <c r="A325">
        <v>322</v>
      </c>
      <c r="B325" t="s">
        <v>1863</v>
      </c>
      <c r="C325" t="s">
        <v>1865</v>
      </c>
      <c r="D325" t="s">
        <v>1864</v>
      </c>
      <c r="E325" t="s">
        <v>491</v>
      </c>
      <c r="F325">
        <v>10</v>
      </c>
      <c r="G325">
        <v>10</v>
      </c>
      <c r="H325">
        <v>10</v>
      </c>
      <c r="I325">
        <v>10</v>
      </c>
      <c r="J325">
        <v>25.5840549468994</v>
      </c>
      <c r="K325">
        <v>27.332447052001999</v>
      </c>
      <c r="L325">
        <f t="shared" si="15"/>
        <v>20.972167332967132</v>
      </c>
      <c r="M325">
        <f t="shared" ref="M325:M359" si="16">AVERAGE(F325:H325)</f>
        <v>10</v>
      </c>
      <c r="N325">
        <f t="shared" ref="N325:N359" si="17">L325/M325</f>
        <v>2.0972167332967131</v>
      </c>
      <c r="O325" t="s">
        <v>1860</v>
      </c>
      <c r="P325" t="s">
        <v>1861</v>
      </c>
      <c r="Q325" t="s">
        <v>1862</v>
      </c>
      <c r="S325">
        <v>0.156316664639254</v>
      </c>
    </row>
    <row r="326" spans="1:19">
      <c r="A326">
        <v>323</v>
      </c>
      <c r="B326" t="s">
        <v>1867</v>
      </c>
      <c r="C326" t="s">
        <v>1869</v>
      </c>
      <c r="D326" t="s">
        <v>1868</v>
      </c>
      <c r="E326" t="s">
        <v>491</v>
      </c>
      <c r="F326">
        <v>10</v>
      </c>
      <c r="G326">
        <v>10</v>
      </c>
      <c r="H326">
        <v>10</v>
      </c>
      <c r="I326">
        <v>10</v>
      </c>
      <c r="J326">
        <v>27.399173736572301</v>
      </c>
      <c r="K326">
        <v>28.1699733734131</v>
      </c>
      <c r="L326">
        <f t="shared" si="15"/>
        <v>21.856382369995135</v>
      </c>
      <c r="M326">
        <f t="shared" si="16"/>
        <v>10</v>
      </c>
      <c r="N326">
        <f t="shared" si="17"/>
        <v>2.1856382369995133</v>
      </c>
      <c r="O326" t="s">
        <v>1866</v>
      </c>
      <c r="P326" t="s">
        <v>1484</v>
      </c>
      <c r="Q326" t="s">
        <v>1773</v>
      </c>
      <c r="S326">
        <v>0.156316664639254</v>
      </c>
    </row>
    <row r="327" spans="1:19">
      <c r="A327">
        <v>324</v>
      </c>
      <c r="B327" t="s">
        <v>1873</v>
      </c>
      <c r="C327" t="s">
        <v>1875</v>
      </c>
      <c r="D327" t="s">
        <v>1874</v>
      </c>
      <c r="E327" t="s">
        <v>491</v>
      </c>
      <c r="F327">
        <v>10</v>
      </c>
      <c r="G327">
        <v>10</v>
      </c>
      <c r="H327">
        <v>10</v>
      </c>
      <c r="I327">
        <v>10</v>
      </c>
      <c r="J327">
        <v>26.1074924468994</v>
      </c>
      <c r="K327">
        <v>26.712928771972699</v>
      </c>
      <c r="L327">
        <f t="shared" si="15"/>
        <v>20.940140406290698</v>
      </c>
      <c r="M327">
        <f t="shared" si="16"/>
        <v>10</v>
      </c>
      <c r="N327">
        <f t="shared" si="17"/>
        <v>2.0940140406290699</v>
      </c>
      <c r="O327" t="s">
        <v>1870</v>
      </c>
      <c r="P327" t="s">
        <v>1871</v>
      </c>
      <c r="Q327" t="s">
        <v>1872</v>
      </c>
      <c r="S327">
        <v>0.156316664639254</v>
      </c>
    </row>
    <row r="328" spans="1:19">
      <c r="A328">
        <v>325</v>
      </c>
      <c r="B328" t="s">
        <v>1446</v>
      </c>
      <c r="C328" t="s">
        <v>1447</v>
      </c>
      <c r="D328" t="s">
        <v>164</v>
      </c>
      <c r="E328" t="s">
        <v>491</v>
      </c>
      <c r="F328">
        <v>10</v>
      </c>
      <c r="G328">
        <v>10</v>
      </c>
      <c r="H328">
        <v>10</v>
      </c>
      <c r="I328">
        <v>10</v>
      </c>
      <c r="J328">
        <v>27.920253753662099</v>
      </c>
      <c r="K328">
        <v>29.065994262695298</v>
      </c>
      <c r="L328">
        <f t="shared" si="15"/>
        <v>22.328749338785798</v>
      </c>
      <c r="M328">
        <f t="shared" si="16"/>
        <v>10</v>
      </c>
      <c r="N328">
        <f t="shared" si="17"/>
        <v>2.2328749338785796</v>
      </c>
      <c r="O328" t="s">
        <v>1443</v>
      </c>
      <c r="P328" t="s">
        <v>1444</v>
      </c>
      <c r="Q328" t="s">
        <v>1445</v>
      </c>
      <c r="S328">
        <v>0.156316664639254</v>
      </c>
    </row>
    <row r="329" spans="1:19">
      <c r="A329">
        <v>326</v>
      </c>
      <c r="B329" t="s">
        <v>1877</v>
      </c>
      <c r="C329" t="s">
        <v>1879</v>
      </c>
      <c r="D329" t="s">
        <v>1878</v>
      </c>
      <c r="E329" t="s">
        <v>491</v>
      </c>
      <c r="F329">
        <v>10</v>
      </c>
      <c r="G329">
        <v>10</v>
      </c>
      <c r="H329">
        <v>10</v>
      </c>
      <c r="I329">
        <v>10</v>
      </c>
      <c r="J329">
        <v>27.235349655151399</v>
      </c>
      <c r="K329">
        <v>28.065994262695298</v>
      </c>
      <c r="L329">
        <f t="shared" si="15"/>
        <v>21.76711463928223</v>
      </c>
      <c r="M329">
        <f t="shared" si="16"/>
        <v>10</v>
      </c>
      <c r="N329">
        <f t="shared" si="17"/>
        <v>2.176711463928223</v>
      </c>
      <c r="O329" t="s">
        <v>191</v>
      </c>
      <c r="P329" t="s">
        <v>1141</v>
      </c>
      <c r="Q329" t="s">
        <v>1876</v>
      </c>
      <c r="S329">
        <v>0.156316664639254</v>
      </c>
    </row>
    <row r="330" spans="1:19">
      <c r="A330">
        <v>327</v>
      </c>
      <c r="B330" t="s">
        <v>222</v>
      </c>
      <c r="C330" t="s">
        <v>223</v>
      </c>
      <c r="D330" t="s">
        <v>224</v>
      </c>
      <c r="E330" t="s">
        <v>491</v>
      </c>
      <c r="F330">
        <v>10</v>
      </c>
      <c r="G330">
        <v>10</v>
      </c>
      <c r="H330">
        <v>10</v>
      </c>
      <c r="I330">
        <v>10</v>
      </c>
      <c r="J330">
        <v>26.3511066436768</v>
      </c>
      <c r="K330">
        <v>26.508996963501001</v>
      </c>
      <c r="L330">
        <f t="shared" si="15"/>
        <v>20.953367869059267</v>
      </c>
      <c r="M330">
        <f t="shared" si="16"/>
        <v>10</v>
      </c>
      <c r="N330">
        <f t="shared" si="17"/>
        <v>2.0953367869059267</v>
      </c>
      <c r="O330" t="s">
        <v>220</v>
      </c>
      <c r="Q330" t="s">
        <v>221</v>
      </c>
      <c r="S330">
        <v>0.156316664639254</v>
      </c>
    </row>
    <row r="331" spans="1:19">
      <c r="A331">
        <v>328</v>
      </c>
      <c r="B331" t="s">
        <v>1453</v>
      </c>
      <c r="C331" t="s">
        <v>1454</v>
      </c>
      <c r="D331" t="s">
        <v>1455</v>
      </c>
      <c r="E331" t="s">
        <v>491</v>
      </c>
      <c r="F331">
        <v>10</v>
      </c>
      <c r="G331">
        <v>10</v>
      </c>
      <c r="H331">
        <v>10</v>
      </c>
      <c r="I331">
        <v>10</v>
      </c>
      <c r="J331">
        <v>27.5969047546387</v>
      </c>
      <c r="K331">
        <v>27.3910007476807</v>
      </c>
      <c r="L331">
        <f t="shared" si="15"/>
        <v>21.662635167439799</v>
      </c>
      <c r="M331">
        <f t="shared" si="16"/>
        <v>10</v>
      </c>
      <c r="N331">
        <f t="shared" si="17"/>
        <v>2.1662635167439799</v>
      </c>
      <c r="O331" t="s">
        <v>313</v>
      </c>
      <c r="P331" t="s">
        <v>180</v>
      </c>
      <c r="Q331" t="s">
        <v>181</v>
      </c>
      <c r="S331">
        <v>0.156316664639254</v>
      </c>
    </row>
    <row r="332" spans="1:19">
      <c r="A332">
        <v>329</v>
      </c>
      <c r="B332" t="s">
        <v>1883</v>
      </c>
      <c r="C332" t="s">
        <v>1885</v>
      </c>
      <c r="D332" t="s">
        <v>1884</v>
      </c>
      <c r="E332" t="s">
        <v>491</v>
      </c>
      <c r="F332">
        <v>10</v>
      </c>
      <c r="G332">
        <v>10</v>
      </c>
      <c r="H332">
        <v>10</v>
      </c>
      <c r="I332">
        <v>25.327316284179702</v>
      </c>
      <c r="J332">
        <v>26.3926391601563</v>
      </c>
      <c r="K332">
        <v>10</v>
      </c>
      <c r="L332">
        <f t="shared" si="15"/>
        <v>20.573318481445334</v>
      </c>
      <c r="M332">
        <f t="shared" si="16"/>
        <v>10</v>
      </c>
      <c r="N332">
        <f t="shared" si="17"/>
        <v>2.0573318481445333</v>
      </c>
      <c r="O332" t="s">
        <v>1880</v>
      </c>
      <c r="P332" t="s">
        <v>1881</v>
      </c>
      <c r="Q332" t="s">
        <v>1882</v>
      </c>
      <c r="S332">
        <v>0.156316664639254</v>
      </c>
    </row>
    <row r="333" spans="1:19">
      <c r="A333">
        <v>330</v>
      </c>
      <c r="B333" t="s">
        <v>1888</v>
      </c>
      <c r="C333" t="s">
        <v>1890</v>
      </c>
      <c r="D333" t="s">
        <v>1889</v>
      </c>
      <c r="E333" t="s">
        <v>491</v>
      </c>
      <c r="F333">
        <v>10</v>
      </c>
      <c r="G333">
        <v>10</v>
      </c>
      <c r="H333">
        <v>10</v>
      </c>
      <c r="I333">
        <v>10</v>
      </c>
      <c r="J333">
        <v>26.354475021362301</v>
      </c>
      <c r="K333">
        <v>26.964992523193398</v>
      </c>
      <c r="L333">
        <f t="shared" si="15"/>
        <v>21.106489181518569</v>
      </c>
      <c r="M333">
        <f t="shared" si="16"/>
        <v>10</v>
      </c>
      <c r="N333">
        <f t="shared" si="17"/>
        <v>2.1106489181518571</v>
      </c>
      <c r="O333" t="s">
        <v>1886</v>
      </c>
      <c r="P333" t="s">
        <v>1861</v>
      </c>
      <c r="Q333" t="s">
        <v>1887</v>
      </c>
      <c r="S333">
        <v>0.156316664639254</v>
      </c>
    </row>
    <row r="334" spans="1:19">
      <c r="A334">
        <v>331</v>
      </c>
      <c r="B334" t="s">
        <v>1893</v>
      </c>
      <c r="C334" t="s">
        <v>1894</v>
      </c>
      <c r="D334" t="s">
        <v>1755</v>
      </c>
      <c r="E334" t="s">
        <v>491</v>
      </c>
      <c r="F334">
        <v>10</v>
      </c>
      <c r="G334">
        <v>10</v>
      </c>
      <c r="H334">
        <v>10</v>
      </c>
      <c r="I334">
        <v>10</v>
      </c>
      <c r="J334">
        <v>26.431413650512699</v>
      </c>
      <c r="K334">
        <v>26.513523101806602</v>
      </c>
      <c r="L334">
        <f t="shared" si="15"/>
        <v>20.981645584106431</v>
      </c>
      <c r="M334">
        <f t="shared" si="16"/>
        <v>10</v>
      </c>
      <c r="N334">
        <f t="shared" si="17"/>
        <v>2.0981645584106432</v>
      </c>
      <c r="O334" t="s">
        <v>1891</v>
      </c>
      <c r="P334" t="s">
        <v>1051</v>
      </c>
      <c r="Q334" t="s">
        <v>1892</v>
      </c>
      <c r="S334">
        <v>0.156316664639254</v>
      </c>
    </row>
    <row r="335" spans="1:19">
      <c r="A335">
        <v>332</v>
      </c>
      <c r="B335" t="s">
        <v>1896</v>
      </c>
      <c r="C335" t="s">
        <v>1898</v>
      </c>
      <c r="D335" t="s">
        <v>1897</v>
      </c>
      <c r="E335" t="s">
        <v>491</v>
      </c>
      <c r="F335">
        <v>26.461389541626001</v>
      </c>
      <c r="G335">
        <v>10</v>
      </c>
      <c r="H335">
        <v>10</v>
      </c>
      <c r="I335">
        <v>25.278526306152301</v>
      </c>
      <c r="J335">
        <v>26.4722785949707</v>
      </c>
      <c r="K335">
        <v>26.568193435668899</v>
      </c>
      <c r="L335">
        <f t="shared" si="15"/>
        <v>26.106332778930636</v>
      </c>
      <c r="M335">
        <f t="shared" si="16"/>
        <v>15.487129847208669</v>
      </c>
      <c r="N335">
        <f t="shared" si="17"/>
        <v>1.685679208251484</v>
      </c>
      <c r="O335" t="s">
        <v>992</v>
      </c>
      <c r="P335" t="s">
        <v>993</v>
      </c>
      <c r="Q335" t="s">
        <v>1895</v>
      </c>
      <c r="S335">
        <v>0.16440536456185301</v>
      </c>
    </row>
    <row r="336" spans="1:19">
      <c r="A336">
        <v>333</v>
      </c>
      <c r="B336" t="s">
        <v>1902</v>
      </c>
      <c r="C336" t="s">
        <v>1904</v>
      </c>
      <c r="D336" t="s">
        <v>1903</v>
      </c>
      <c r="E336" t="s">
        <v>491</v>
      </c>
      <c r="F336">
        <v>10</v>
      </c>
      <c r="G336">
        <v>10</v>
      </c>
      <c r="H336">
        <v>10</v>
      </c>
      <c r="I336">
        <v>10</v>
      </c>
      <c r="J336">
        <v>25.746631622314499</v>
      </c>
      <c r="K336">
        <v>25.920253753662099</v>
      </c>
      <c r="L336">
        <f t="shared" si="15"/>
        <v>20.555628458658862</v>
      </c>
      <c r="M336">
        <f t="shared" si="16"/>
        <v>10</v>
      </c>
      <c r="N336">
        <f t="shared" si="17"/>
        <v>2.0555628458658863</v>
      </c>
      <c r="O336" t="s">
        <v>1899</v>
      </c>
      <c r="P336" t="s">
        <v>1900</v>
      </c>
      <c r="Q336" t="s">
        <v>1901</v>
      </c>
      <c r="S336">
        <v>0.156316664639254</v>
      </c>
    </row>
    <row r="337" spans="1:19">
      <c r="A337">
        <v>334</v>
      </c>
      <c r="B337" t="s">
        <v>1907</v>
      </c>
      <c r="C337" t="s">
        <v>1909</v>
      </c>
      <c r="D337" t="s">
        <v>1908</v>
      </c>
      <c r="E337" t="s">
        <v>491</v>
      </c>
      <c r="F337">
        <v>10</v>
      </c>
      <c r="G337">
        <v>10</v>
      </c>
      <c r="H337">
        <v>10</v>
      </c>
      <c r="I337">
        <v>10</v>
      </c>
      <c r="J337">
        <v>27.868206024169901</v>
      </c>
      <c r="K337">
        <v>27.699752807617202</v>
      </c>
      <c r="L337">
        <f t="shared" si="15"/>
        <v>21.855986277262371</v>
      </c>
      <c r="M337">
        <f t="shared" si="16"/>
        <v>10</v>
      </c>
      <c r="N337">
        <f t="shared" si="17"/>
        <v>2.1855986277262369</v>
      </c>
      <c r="O337" t="s">
        <v>335</v>
      </c>
      <c r="P337" t="s">
        <v>1905</v>
      </c>
      <c r="Q337" t="s">
        <v>1906</v>
      </c>
      <c r="S337">
        <v>0.156316664639254</v>
      </c>
    </row>
    <row r="338" spans="1:19">
      <c r="A338">
        <v>335</v>
      </c>
      <c r="B338" t="s">
        <v>1913</v>
      </c>
      <c r="C338" t="s">
        <v>1914</v>
      </c>
      <c r="D338" t="s">
        <v>45</v>
      </c>
      <c r="E338" t="s">
        <v>491</v>
      </c>
      <c r="F338">
        <v>10</v>
      </c>
      <c r="G338">
        <v>10</v>
      </c>
      <c r="H338">
        <v>10</v>
      </c>
      <c r="I338">
        <v>10</v>
      </c>
      <c r="J338">
        <v>25.715549468994102</v>
      </c>
      <c r="K338">
        <v>26.278526306152301</v>
      </c>
      <c r="L338">
        <f t="shared" si="15"/>
        <v>20.6646919250488</v>
      </c>
      <c r="M338">
        <f t="shared" si="16"/>
        <v>10</v>
      </c>
      <c r="N338">
        <f t="shared" si="17"/>
        <v>2.0664691925048801</v>
      </c>
      <c r="O338" t="s">
        <v>1910</v>
      </c>
      <c r="P338" t="s">
        <v>1911</v>
      </c>
      <c r="Q338" t="s">
        <v>1912</v>
      </c>
      <c r="S338">
        <v>0.156316664639254</v>
      </c>
    </row>
    <row r="339" spans="1:19">
      <c r="A339">
        <v>336</v>
      </c>
      <c r="B339" t="s">
        <v>1492</v>
      </c>
      <c r="C339" t="s">
        <v>1493</v>
      </c>
      <c r="D339" t="s">
        <v>1494</v>
      </c>
      <c r="E339" t="s">
        <v>491</v>
      </c>
      <c r="F339">
        <v>10</v>
      </c>
      <c r="G339">
        <v>10</v>
      </c>
      <c r="H339">
        <v>10</v>
      </c>
      <c r="I339">
        <v>10</v>
      </c>
      <c r="J339">
        <v>27.4153842926025</v>
      </c>
      <c r="K339">
        <v>27.645814895629901</v>
      </c>
      <c r="L339">
        <f t="shared" si="15"/>
        <v>21.687066396077466</v>
      </c>
      <c r="M339">
        <f t="shared" si="16"/>
        <v>10</v>
      </c>
      <c r="N339">
        <f t="shared" si="17"/>
        <v>2.1687066396077466</v>
      </c>
      <c r="O339" t="s">
        <v>1489</v>
      </c>
      <c r="P339" t="s">
        <v>1490</v>
      </c>
      <c r="Q339" t="s">
        <v>1491</v>
      </c>
      <c r="S339">
        <v>0.156316664639254</v>
      </c>
    </row>
    <row r="340" spans="1:19">
      <c r="A340">
        <v>337</v>
      </c>
      <c r="B340" t="s">
        <v>1918</v>
      </c>
      <c r="C340" t="s">
        <v>1920</v>
      </c>
      <c r="D340" t="s">
        <v>1919</v>
      </c>
      <c r="E340" t="s">
        <v>491</v>
      </c>
      <c r="F340">
        <v>10</v>
      </c>
      <c r="G340">
        <v>10</v>
      </c>
      <c r="H340">
        <v>10</v>
      </c>
      <c r="I340">
        <v>10</v>
      </c>
      <c r="J340">
        <v>25.823959350585898</v>
      </c>
      <c r="K340">
        <v>26.5667419433594</v>
      </c>
      <c r="L340">
        <f t="shared" si="15"/>
        <v>20.796900431315098</v>
      </c>
      <c r="M340">
        <f t="shared" si="16"/>
        <v>10</v>
      </c>
      <c r="N340">
        <f t="shared" si="17"/>
        <v>2.0796900431315097</v>
      </c>
      <c r="O340" t="s">
        <v>1915</v>
      </c>
      <c r="P340" t="s">
        <v>1916</v>
      </c>
      <c r="Q340" t="s">
        <v>1917</v>
      </c>
      <c r="S340">
        <v>0.156316664639254</v>
      </c>
    </row>
    <row r="341" spans="1:19">
      <c r="A341">
        <v>338</v>
      </c>
      <c r="B341" t="s">
        <v>1924</v>
      </c>
      <c r="C341" t="s">
        <v>1926</v>
      </c>
      <c r="D341" t="s">
        <v>1925</v>
      </c>
      <c r="E341" t="s">
        <v>491</v>
      </c>
      <c r="F341">
        <v>10</v>
      </c>
      <c r="G341">
        <v>10</v>
      </c>
      <c r="H341">
        <v>10</v>
      </c>
      <c r="I341">
        <v>10</v>
      </c>
      <c r="J341">
        <v>26.323886871337901</v>
      </c>
      <c r="K341">
        <v>26.046352386474599</v>
      </c>
      <c r="L341">
        <f t="shared" si="15"/>
        <v>20.790079752604168</v>
      </c>
      <c r="M341">
        <f t="shared" si="16"/>
        <v>10</v>
      </c>
      <c r="N341">
        <f t="shared" si="17"/>
        <v>2.0790079752604167</v>
      </c>
      <c r="O341" t="s">
        <v>1921</v>
      </c>
      <c r="P341" t="s">
        <v>1922</v>
      </c>
      <c r="Q341" t="s">
        <v>1923</v>
      </c>
      <c r="S341">
        <v>0.156316664639254</v>
      </c>
    </row>
    <row r="342" spans="1:19">
      <c r="A342">
        <v>339</v>
      </c>
      <c r="B342" t="s">
        <v>1929</v>
      </c>
      <c r="C342" t="s">
        <v>1931</v>
      </c>
      <c r="D342" t="s">
        <v>1930</v>
      </c>
      <c r="E342" t="s">
        <v>491</v>
      </c>
      <c r="F342">
        <v>10</v>
      </c>
      <c r="G342">
        <v>10</v>
      </c>
      <c r="H342">
        <v>10</v>
      </c>
      <c r="I342">
        <v>10</v>
      </c>
      <c r="J342">
        <v>27.111476898193398</v>
      </c>
      <c r="K342">
        <v>26.838459014892599</v>
      </c>
      <c r="L342">
        <f t="shared" si="15"/>
        <v>21.316645304362002</v>
      </c>
      <c r="M342">
        <f t="shared" si="16"/>
        <v>10</v>
      </c>
      <c r="N342">
        <f t="shared" si="17"/>
        <v>2.1316645304362001</v>
      </c>
      <c r="O342" t="s">
        <v>1927</v>
      </c>
      <c r="P342" t="s">
        <v>1861</v>
      </c>
      <c r="Q342" t="s">
        <v>1928</v>
      </c>
      <c r="S342">
        <v>0.156316664639254</v>
      </c>
    </row>
    <row r="343" spans="1:19">
      <c r="A343">
        <v>340</v>
      </c>
      <c r="B343" t="s">
        <v>1935</v>
      </c>
      <c r="C343" t="s">
        <v>1937</v>
      </c>
      <c r="D343" t="s">
        <v>1936</v>
      </c>
      <c r="E343" t="s">
        <v>491</v>
      </c>
      <c r="F343">
        <v>26.379478454589801</v>
      </c>
      <c r="G343">
        <v>10</v>
      </c>
      <c r="H343">
        <v>10</v>
      </c>
      <c r="I343">
        <v>10</v>
      </c>
      <c r="J343">
        <v>26.6730346679688</v>
      </c>
      <c r="K343">
        <v>27.160387039184599</v>
      </c>
      <c r="L343">
        <f t="shared" si="15"/>
        <v>21.277807235717798</v>
      </c>
      <c r="M343">
        <f t="shared" si="16"/>
        <v>15.459826151529933</v>
      </c>
      <c r="N343">
        <f t="shared" si="17"/>
        <v>1.3763290108933151</v>
      </c>
      <c r="O343" t="s">
        <v>1932</v>
      </c>
      <c r="P343" t="s">
        <v>1933</v>
      </c>
      <c r="Q343" t="s">
        <v>1934</v>
      </c>
      <c r="S343">
        <v>0.52981161348333305</v>
      </c>
    </row>
    <row r="344" spans="1:19">
      <c r="A344">
        <v>341</v>
      </c>
      <c r="B344" t="s">
        <v>1939</v>
      </c>
      <c r="C344" t="s">
        <v>1941</v>
      </c>
      <c r="D344" t="s">
        <v>1940</v>
      </c>
      <c r="E344" t="s">
        <v>491</v>
      </c>
      <c r="F344">
        <v>10</v>
      </c>
      <c r="G344">
        <v>10</v>
      </c>
      <c r="H344">
        <v>10</v>
      </c>
      <c r="I344">
        <v>27.4393634796143</v>
      </c>
      <c r="J344">
        <v>10</v>
      </c>
      <c r="K344">
        <v>25.993345260620099</v>
      </c>
      <c r="L344">
        <f t="shared" si="15"/>
        <v>21.1442362467448</v>
      </c>
      <c r="M344">
        <f t="shared" si="16"/>
        <v>10</v>
      </c>
      <c r="N344">
        <f t="shared" si="17"/>
        <v>2.1144236246744801</v>
      </c>
      <c r="P344" t="s">
        <v>1938</v>
      </c>
      <c r="Q344" t="s">
        <v>1938</v>
      </c>
      <c r="S344">
        <v>0.156316664639254</v>
      </c>
    </row>
    <row r="345" spans="1:19">
      <c r="A345">
        <v>342</v>
      </c>
      <c r="B345" t="s">
        <v>1943</v>
      </c>
      <c r="C345" t="s">
        <v>1945</v>
      </c>
      <c r="D345" t="s">
        <v>1944</v>
      </c>
      <c r="E345" t="s">
        <v>491</v>
      </c>
      <c r="F345">
        <v>10</v>
      </c>
      <c r="G345">
        <v>10</v>
      </c>
      <c r="H345">
        <v>10</v>
      </c>
      <c r="I345">
        <v>10</v>
      </c>
      <c r="J345">
        <v>25.999809265136701</v>
      </c>
      <c r="K345">
        <v>26.220664978027301</v>
      </c>
      <c r="L345">
        <f t="shared" si="15"/>
        <v>20.74015808105467</v>
      </c>
      <c r="M345">
        <f t="shared" si="16"/>
        <v>10</v>
      </c>
      <c r="N345">
        <f t="shared" si="17"/>
        <v>2.0740158081054672</v>
      </c>
      <c r="O345" t="s">
        <v>1050</v>
      </c>
      <c r="P345" t="s">
        <v>1051</v>
      </c>
      <c r="Q345" t="s">
        <v>1942</v>
      </c>
      <c r="S345">
        <v>0.156316664639254</v>
      </c>
    </row>
    <row r="346" spans="1:19">
      <c r="A346">
        <v>343</v>
      </c>
      <c r="B346" t="s">
        <v>1948</v>
      </c>
      <c r="C346" t="s">
        <v>1949</v>
      </c>
      <c r="D346" t="s">
        <v>276</v>
      </c>
      <c r="E346" t="s">
        <v>491</v>
      </c>
      <c r="F346">
        <v>10</v>
      </c>
      <c r="G346">
        <v>10</v>
      </c>
      <c r="H346">
        <v>10</v>
      </c>
      <c r="I346">
        <v>10</v>
      </c>
      <c r="J346">
        <v>25.662208557128899</v>
      </c>
      <c r="K346">
        <v>25.710302352905298</v>
      </c>
      <c r="L346">
        <f t="shared" si="15"/>
        <v>20.457503636678066</v>
      </c>
      <c r="M346">
        <f t="shared" si="16"/>
        <v>10</v>
      </c>
      <c r="N346">
        <f t="shared" si="17"/>
        <v>2.0457503636678065</v>
      </c>
      <c r="O346" t="s">
        <v>287</v>
      </c>
      <c r="P346" t="s">
        <v>1946</v>
      </c>
      <c r="Q346" t="s">
        <v>1947</v>
      </c>
      <c r="S346">
        <v>0.156316664639254</v>
      </c>
    </row>
    <row r="347" spans="1:19">
      <c r="A347">
        <v>344</v>
      </c>
      <c r="B347" t="s">
        <v>1953</v>
      </c>
      <c r="C347" t="s">
        <v>1955</v>
      </c>
      <c r="D347" t="s">
        <v>1954</v>
      </c>
      <c r="E347" t="s">
        <v>491</v>
      </c>
      <c r="F347">
        <v>10</v>
      </c>
      <c r="G347">
        <v>10</v>
      </c>
      <c r="H347">
        <v>10</v>
      </c>
      <c r="I347">
        <v>10</v>
      </c>
      <c r="J347">
        <v>27.271419525146499</v>
      </c>
      <c r="K347">
        <v>27.357833862304702</v>
      </c>
      <c r="L347">
        <f t="shared" si="15"/>
        <v>21.543084462483733</v>
      </c>
      <c r="M347">
        <f t="shared" si="16"/>
        <v>10</v>
      </c>
      <c r="N347">
        <f t="shared" si="17"/>
        <v>2.1543084462483733</v>
      </c>
      <c r="O347" t="s">
        <v>1950</v>
      </c>
      <c r="P347" t="s">
        <v>1951</v>
      </c>
      <c r="Q347" t="s">
        <v>1952</v>
      </c>
      <c r="S347">
        <v>0.156316664639254</v>
      </c>
    </row>
    <row r="348" spans="1:19">
      <c r="A348">
        <v>345</v>
      </c>
      <c r="B348" t="s">
        <v>1958</v>
      </c>
      <c r="C348" t="s">
        <v>1960</v>
      </c>
      <c r="D348" t="s">
        <v>1959</v>
      </c>
      <c r="E348" t="s">
        <v>491</v>
      </c>
      <c r="F348">
        <v>10</v>
      </c>
      <c r="G348">
        <v>10</v>
      </c>
      <c r="H348">
        <v>10</v>
      </c>
      <c r="I348">
        <v>10</v>
      </c>
      <c r="J348">
        <v>26.801933288574201</v>
      </c>
      <c r="K348">
        <v>27.253496170043899</v>
      </c>
      <c r="L348">
        <f t="shared" si="15"/>
        <v>21.351809819539369</v>
      </c>
      <c r="M348">
        <f t="shared" si="16"/>
        <v>10</v>
      </c>
      <c r="N348">
        <f t="shared" si="17"/>
        <v>2.1351809819539369</v>
      </c>
      <c r="P348" t="s">
        <v>1956</v>
      </c>
      <c r="Q348" t="s">
        <v>1957</v>
      </c>
      <c r="S348">
        <v>0.156316664639254</v>
      </c>
    </row>
    <row r="349" spans="1:19">
      <c r="A349">
        <v>346</v>
      </c>
      <c r="B349" t="s">
        <v>1961</v>
      </c>
      <c r="C349" t="s">
        <v>1963</v>
      </c>
      <c r="D349" t="s">
        <v>1962</v>
      </c>
      <c r="E349" t="s">
        <v>491</v>
      </c>
      <c r="F349">
        <v>10</v>
      </c>
      <c r="G349">
        <v>10</v>
      </c>
      <c r="H349">
        <v>10</v>
      </c>
      <c r="I349">
        <v>10</v>
      </c>
      <c r="J349">
        <v>25.549219131469702</v>
      </c>
      <c r="K349">
        <v>26.101493835449201</v>
      </c>
      <c r="L349">
        <f t="shared" si="15"/>
        <v>20.550237655639634</v>
      </c>
      <c r="M349">
        <f t="shared" si="16"/>
        <v>10</v>
      </c>
      <c r="N349">
        <f t="shared" si="17"/>
        <v>2.0550237655639636</v>
      </c>
      <c r="O349" t="s">
        <v>1132</v>
      </c>
      <c r="P349" t="s">
        <v>1133</v>
      </c>
      <c r="Q349" t="s">
        <v>1134</v>
      </c>
      <c r="S349">
        <v>0.156316664639254</v>
      </c>
    </row>
    <row r="350" spans="1:19">
      <c r="A350">
        <v>347</v>
      </c>
      <c r="B350" t="s">
        <v>1507</v>
      </c>
      <c r="C350" t="s">
        <v>1508</v>
      </c>
      <c r="D350" t="s">
        <v>1509</v>
      </c>
      <c r="E350" t="s">
        <v>491</v>
      </c>
      <c r="F350">
        <v>10</v>
      </c>
      <c r="G350">
        <v>10</v>
      </c>
      <c r="H350">
        <v>10</v>
      </c>
      <c r="I350">
        <v>10</v>
      </c>
      <c r="J350">
        <v>26.077245712280298</v>
      </c>
      <c r="K350">
        <v>25.6676330566406</v>
      </c>
      <c r="L350">
        <f t="shared" si="15"/>
        <v>20.581626256306965</v>
      </c>
      <c r="M350">
        <f t="shared" si="16"/>
        <v>10</v>
      </c>
      <c r="N350">
        <f t="shared" si="17"/>
        <v>2.0581626256306964</v>
      </c>
      <c r="O350" t="s">
        <v>1504</v>
      </c>
      <c r="P350" t="s">
        <v>1505</v>
      </c>
      <c r="Q350" t="s">
        <v>1506</v>
      </c>
      <c r="S350">
        <v>0.156316664639254</v>
      </c>
    </row>
    <row r="351" spans="1:19">
      <c r="A351">
        <v>348</v>
      </c>
      <c r="B351" t="s">
        <v>1967</v>
      </c>
      <c r="C351" t="s">
        <v>1969</v>
      </c>
      <c r="D351" t="s">
        <v>1968</v>
      </c>
      <c r="E351" t="s">
        <v>491</v>
      </c>
      <c r="F351">
        <v>10</v>
      </c>
      <c r="G351">
        <v>10</v>
      </c>
      <c r="H351">
        <v>10</v>
      </c>
      <c r="I351">
        <v>10</v>
      </c>
      <c r="J351">
        <v>25.347732543945298</v>
      </c>
      <c r="K351">
        <v>25.486158370971701</v>
      </c>
      <c r="L351">
        <f t="shared" si="15"/>
        <v>20.277963638305668</v>
      </c>
      <c r="M351">
        <f t="shared" si="16"/>
        <v>10</v>
      </c>
      <c r="N351">
        <f t="shared" si="17"/>
        <v>2.0277963638305669</v>
      </c>
      <c r="O351" t="s">
        <v>1964</v>
      </c>
      <c r="P351" t="s">
        <v>1965</v>
      </c>
      <c r="Q351" t="s">
        <v>1966</v>
      </c>
      <c r="S351">
        <v>0.156316664639254</v>
      </c>
    </row>
    <row r="352" spans="1:19">
      <c r="A352">
        <v>349</v>
      </c>
      <c r="B352" t="s">
        <v>1973</v>
      </c>
      <c r="C352" t="s">
        <v>1975</v>
      </c>
      <c r="D352" t="s">
        <v>1974</v>
      </c>
      <c r="E352" t="s">
        <v>491</v>
      </c>
      <c r="F352">
        <v>10</v>
      </c>
      <c r="G352">
        <v>10</v>
      </c>
      <c r="H352">
        <v>10</v>
      </c>
      <c r="I352">
        <v>10</v>
      </c>
      <c r="J352">
        <v>26.9759635925293</v>
      </c>
      <c r="K352">
        <v>26.001958847045898</v>
      </c>
      <c r="L352">
        <f t="shared" si="15"/>
        <v>20.992640813191731</v>
      </c>
      <c r="M352">
        <f t="shared" si="16"/>
        <v>10</v>
      </c>
      <c r="N352">
        <f t="shared" si="17"/>
        <v>2.099264081319173</v>
      </c>
      <c r="O352" t="s">
        <v>1970</v>
      </c>
      <c r="P352" t="s">
        <v>1971</v>
      </c>
      <c r="Q352" t="s">
        <v>1972</v>
      </c>
      <c r="S352">
        <v>0.156316664639254</v>
      </c>
    </row>
    <row r="353" spans="1:19">
      <c r="A353">
        <v>350</v>
      </c>
      <c r="B353" t="s">
        <v>1978</v>
      </c>
      <c r="C353" t="s">
        <v>1980</v>
      </c>
      <c r="D353" t="s">
        <v>1979</v>
      </c>
      <c r="E353" t="s">
        <v>491</v>
      </c>
      <c r="F353">
        <v>10</v>
      </c>
      <c r="G353">
        <v>10</v>
      </c>
      <c r="H353">
        <v>10</v>
      </c>
      <c r="I353">
        <v>10</v>
      </c>
      <c r="J353">
        <v>26.686456680297901</v>
      </c>
      <c r="K353">
        <v>27.040092468261701</v>
      </c>
      <c r="L353">
        <f t="shared" si="15"/>
        <v>21.242183049519866</v>
      </c>
      <c r="M353">
        <f t="shared" si="16"/>
        <v>10</v>
      </c>
      <c r="N353">
        <f t="shared" si="17"/>
        <v>2.1242183049519867</v>
      </c>
      <c r="P353" t="s">
        <v>1976</v>
      </c>
      <c r="Q353" t="s">
        <v>1977</v>
      </c>
      <c r="S353">
        <v>0.156316664639254</v>
      </c>
    </row>
    <row r="354" spans="1:19">
      <c r="A354">
        <v>351</v>
      </c>
      <c r="B354" t="s">
        <v>1984</v>
      </c>
      <c r="C354" t="s">
        <v>1986</v>
      </c>
      <c r="D354" t="s">
        <v>1985</v>
      </c>
      <c r="E354" t="s">
        <v>491</v>
      </c>
      <c r="F354">
        <v>10</v>
      </c>
      <c r="G354">
        <v>10</v>
      </c>
      <c r="H354">
        <v>10</v>
      </c>
      <c r="I354">
        <v>10</v>
      </c>
      <c r="J354">
        <v>26.659488677978501</v>
      </c>
      <c r="K354">
        <v>26.372852325439499</v>
      </c>
      <c r="L354">
        <f t="shared" si="15"/>
        <v>21.010780334472667</v>
      </c>
      <c r="M354">
        <f t="shared" si="16"/>
        <v>10</v>
      </c>
      <c r="N354">
        <f t="shared" si="17"/>
        <v>2.1010780334472665</v>
      </c>
      <c r="O354" t="s">
        <v>1981</v>
      </c>
      <c r="P354" t="s">
        <v>1982</v>
      </c>
      <c r="Q354" t="s">
        <v>1983</v>
      </c>
      <c r="S354">
        <v>0.156316664639254</v>
      </c>
    </row>
    <row r="355" spans="1:19">
      <c r="A355">
        <v>352</v>
      </c>
      <c r="B355" t="s">
        <v>1987</v>
      </c>
      <c r="C355" t="s">
        <v>1988</v>
      </c>
      <c r="D355" t="s">
        <v>1343</v>
      </c>
      <c r="E355" t="s">
        <v>491</v>
      </c>
      <c r="F355">
        <v>10</v>
      </c>
      <c r="G355">
        <v>10</v>
      </c>
      <c r="H355">
        <v>10</v>
      </c>
      <c r="I355">
        <v>10</v>
      </c>
      <c r="J355">
        <v>26.531480789184599</v>
      </c>
      <c r="K355">
        <v>27.903112411498999</v>
      </c>
      <c r="L355">
        <f t="shared" si="15"/>
        <v>21.478197733561199</v>
      </c>
      <c r="M355">
        <f t="shared" si="16"/>
        <v>10</v>
      </c>
      <c r="N355">
        <f t="shared" si="17"/>
        <v>2.1478197733561197</v>
      </c>
      <c r="P355" t="s">
        <v>1393</v>
      </c>
      <c r="Q355" t="s">
        <v>1394</v>
      </c>
      <c r="S355">
        <v>0.156316664639254</v>
      </c>
    </row>
    <row r="356" spans="1:19">
      <c r="A356">
        <v>353</v>
      </c>
      <c r="B356" t="s">
        <v>1525</v>
      </c>
      <c r="C356" t="s">
        <v>1526</v>
      </c>
      <c r="D356" t="s">
        <v>1282</v>
      </c>
      <c r="E356" t="s">
        <v>491</v>
      </c>
      <c r="F356">
        <v>10</v>
      </c>
      <c r="G356">
        <v>10</v>
      </c>
      <c r="H356">
        <v>10</v>
      </c>
      <c r="I356">
        <v>10</v>
      </c>
      <c r="J356">
        <v>24.9627876281738</v>
      </c>
      <c r="K356">
        <v>24.569643020629901</v>
      </c>
      <c r="L356">
        <f t="shared" si="15"/>
        <v>19.844143549601231</v>
      </c>
      <c r="M356">
        <f t="shared" si="16"/>
        <v>10</v>
      </c>
      <c r="N356">
        <f t="shared" si="17"/>
        <v>1.9844143549601232</v>
      </c>
      <c r="O356" t="s">
        <v>17</v>
      </c>
      <c r="P356" t="s">
        <v>250</v>
      </c>
      <c r="Q356" t="s">
        <v>251</v>
      </c>
      <c r="S356">
        <v>0.156316664639254</v>
      </c>
    </row>
    <row r="357" spans="1:19">
      <c r="A357">
        <v>354</v>
      </c>
      <c r="B357" t="s">
        <v>1992</v>
      </c>
      <c r="C357" t="s">
        <v>1994</v>
      </c>
      <c r="D357" t="s">
        <v>1993</v>
      </c>
      <c r="E357" t="s">
        <v>491</v>
      </c>
      <c r="F357">
        <v>10</v>
      </c>
      <c r="G357">
        <v>10</v>
      </c>
      <c r="H357">
        <v>10</v>
      </c>
      <c r="I357">
        <v>10</v>
      </c>
      <c r="J357">
        <v>26.2678527832031</v>
      </c>
      <c r="K357">
        <v>25.9179801940918</v>
      </c>
      <c r="L357">
        <f t="shared" si="15"/>
        <v>20.72861099243163</v>
      </c>
      <c r="M357">
        <f t="shared" si="16"/>
        <v>10</v>
      </c>
      <c r="N357">
        <f t="shared" si="17"/>
        <v>2.0728610992431631</v>
      </c>
      <c r="O357" t="s">
        <v>1989</v>
      </c>
      <c r="P357" t="s">
        <v>1990</v>
      </c>
      <c r="Q357" t="s">
        <v>1991</v>
      </c>
      <c r="S357">
        <v>0.156316664639254</v>
      </c>
    </row>
    <row r="358" spans="1:19">
      <c r="A358">
        <v>355</v>
      </c>
      <c r="B358" t="s">
        <v>1998</v>
      </c>
      <c r="C358" t="s">
        <v>2000</v>
      </c>
      <c r="D358" t="s">
        <v>1999</v>
      </c>
      <c r="E358" t="s">
        <v>491</v>
      </c>
      <c r="F358">
        <v>10</v>
      </c>
      <c r="G358">
        <v>10</v>
      </c>
      <c r="H358">
        <v>10</v>
      </c>
      <c r="I358">
        <v>10</v>
      </c>
      <c r="J358">
        <v>25.645814895629901</v>
      </c>
      <c r="K358">
        <v>26.5536212921143</v>
      </c>
      <c r="L358">
        <f t="shared" si="15"/>
        <v>20.733145395914732</v>
      </c>
      <c r="M358">
        <f t="shared" si="16"/>
        <v>10</v>
      </c>
      <c r="N358">
        <f t="shared" si="17"/>
        <v>2.0733145395914732</v>
      </c>
      <c r="O358" t="s">
        <v>1995</v>
      </c>
      <c r="P358" t="s">
        <v>1996</v>
      </c>
      <c r="Q358" t="s">
        <v>1997</v>
      </c>
      <c r="S358">
        <v>0.156316664639254</v>
      </c>
    </row>
    <row r="359" spans="1:19">
      <c r="A359">
        <v>356</v>
      </c>
      <c r="B359" t="s">
        <v>2003</v>
      </c>
      <c r="C359" t="s">
        <v>2005</v>
      </c>
      <c r="D359" t="s">
        <v>2004</v>
      </c>
      <c r="E359" t="s">
        <v>491</v>
      </c>
      <c r="F359">
        <v>10</v>
      </c>
      <c r="G359">
        <v>10</v>
      </c>
      <c r="H359">
        <v>10</v>
      </c>
      <c r="I359">
        <v>10</v>
      </c>
      <c r="J359">
        <v>24.592634201049801</v>
      </c>
      <c r="K359">
        <v>24.643062591552699</v>
      </c>
      <c r="L359">
        <f t="shared" si="15"/>
        <v>19.745232264200833</v>
      </c>
      <c r="M359">
        <f t="shared" si="16"/>
        <v>10</v>
      </c>
      <c r="N359">
        <f t="shared" si="17"/>
        <v>1.9745232264200834</v>
      </c>
      <c r="P359" t="s">
        <v>2001</v>
      </c>
      <c r="Q359" t="s">
        <v>2002</v>
      </c>
      <c r="S359">
        <v>0.156316664639254</v>
      </c>
    </row>
  </sheetData>
  <autoFilter ref="A3:S359" xr:uid="{AF460C3A-BFFE-43CD-AFC0-EB8F139A11D5}"/>
  <phoneticPr fontId="2"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0997B1A-83BE-4645-8233-F9D591DB2C35}">
  <dimension ref="A1:M92"/>
  <sheetViews>
    <sheetView workbookViewId="0">
      <selection activeCell="E34" sqref="E34"/>
    </sheetView>
  </sheetViews>
  <sheetFormatPr defaultRowHeight="15"/>
  <sheetData>
    <row r="1" spans="1:13" s="13" customFormat="1">
      <c r="A1" s="13" t="s">
        <v>2037</v>
      </c>
    </row>
    <row r="2" spans="1:13">
      <c r="A2" s="2" t="s">
        <v>2116</v>
      </c>
      <c r="B2" s="3" t="s">
        <v>2038</v>
      </c>
      <c r="C2" s="3"/>
      <c r="D2" s="3"/>
      <c r="E2" s="3"/>
      <c r="F2" s="3"/>
      <c r="G2" s="3"/>
      <c r="H2" s="3"/>
      <c r="I2" s="3"/>
      <c r="J2" s="3"/>
      <c r="K2" s="3"/>
      <c r="L2" s="3"/>
      <c r="M2" s="3"/>
    </row>
    <row r="3" spans="1:13">
      <c r="A3" s="2" t="s">
        <v>1541</v>
      </c>
      <c r="B3" s="2" t="s">
        <v>2039</v>
      </c>
      <c r="C3" s="2" t="s">
        <v>2040</v>
      </c>
      <c r="D3" s="2" t="s">
        <v>2041</v>
      </c>
      <c r="E3" s="2" t="s">
        <v>2042</v>
      </c>
      <c r="F3" s="2" t="s">
        <v>2043</v>
      </c>
      <c r="G3" s="2" t="s">
        <v>2044</v>
      </c>
      <c r="H3" s="2" t="s">
        <v>2045</v>
      </c>
      <c r="I3" s="2" t="s">
        <v>7285</v>
      </c>
      <c r="J3" s="2" t="s">
        <v>2047</v>
      </c>
      <c r="K3" s="2"/>
      <c r="L3" s="2"/>
      <c r="M3" s="2"/>
    </row>
    <row r="4" spans="1:13">
      <c r="A4">
        <v>1</v>
      </c>
      <c r="B4" t="s">
        <v>17</v>
      </c>
      <c r="C4" t="s">
        <v>2048</v>
      </c>
      <c r="D4" s="4">
        <v>1.6440517370131E-112</v>
      </c>
      <c r="E4">
        <v>111.78408451967501</v>
      </c>
      <c r="F4">
        <v>492</v>
      </c>
      <c r="G4">
        <v>102</v>
      </c>
      <c r="H4">
        <v>81</v>
      </c>
      <c r="I4">
        <v>21188</v>
      </c>
      <c r="J4" t="s">
        <v>2049</v>
      </c>
    </row>
    <row r="5" spans="1:13">
      <c r="A5">
        <v>2</v>
      </c>
      <c r="B5" t="s">
        <v>38</v>
      </c>
      <c r="C5" t="s">
        <v>2050</v>
      </c>
      <c r="D5" s="4">
        <v>6.8157174863875305E-100</v>
      </c>
      <c r="E5">
        <v>99.166488419509804</v>
      </c>
      <c r="F5">
        <v>1477</v>
      </c>
      <c r="G5">
        <v>102</v>
      </c>
      <c r="H5">
        <v>95</v>
      </c>
      <c r="I5">
        <v>21188</v>
      </c>
      <c r="J5" t="s">
        <v>2051</v>
      </c>
    </row>
    <row r="6" spans="1:13">
      <c r="A6">
        <v>3</v>
      </c>
      <c r="B6" t="s">
        <v>323</v>
      </c>
      <c r="C6" t="s">
        <v>2052</v>
      </c>
      <c r="D6" s="4">
        <v>5.2342038823643E-56</v>
      </c>
      <c r="E6">
        <v>55.281149364756601</v>
      </c>
      <c r="F6">
        <v>4253</v>
      </c>
      <c r="G6">
        <v>102</v>
      </c>
      <c r="H6">
        <v>95</v>
      </c>
      <c r="I6">
        <v>21188</v>
      </c>
      <c r="J6" t="s">
        <v>2051</v>
      </c>
    </row>
    <row r="7" spans="1:13">
      <c r="A7">
        <v>4</v>
      </c>
      <c r="B7" t="s">
        <v>2053</v>
      </c>
      <c r="C7" t="s">
        <v>2054</v>
      </c>
      <c r="D7" s="4">
        <v>1.13171581109794E-35</v>
      </c>
      <c r="E7">
        <v>34.9462626165815</v>
      </c>
      <c r="F7">
        <v>7569</v>
      </c>
      <c r="G7">
        <v>102</v>
      </c>
      <c r="H7">
        <v>97</v>
      </c>
      <c r="I7">
        <v>21188</v>
      </c>
      <c r="J7" t="s">
        <v>2055</v>
      </c>
    </row>
    <row r="8" spans="1:13">
      <c r="A8">
        <v>5</v>
      </c>
      <c r="B8" t="s">
        <v>2056</v>
      </c>
      <c r="C8" t="s">
        <v>2057</v>
      </c>
      <c r="D8" s="4">
        <v>1.23794312466727E-35</v>
      </c>
      <c r="E8">
        <v>34.907299307828403</v>
      </c>
      <c r="F8">
        <v>7594</v>
      </c>
      <c r="G8">
        <v>102</v>
      </c>
      <c r="H8">
        <v>97</v>
      </c>
      <c r="I8">
        <v>21188</v>
      </c>
      <c r="J8" t="s">
        <v>2055</v>
      </c>
    </row>
    <row r="9" spans="1:13">
      <c r="A9">
        <v>6</v>
      </c>
      <c r="B9" t="s">
        <v>2058</v>
      </c>
      <c r="C9" t="s">
        <v>2059</v>
      </c>
      <c r="D9" s="4">
        <v>1.72644941244879E-12</v>
      </c>
      <c r="E9">
        <v>11.7628461426062</v>
      </c>
      <c r="F9">
        <v>14284</v>
      </c>
      <c r="G9">
        <v>102</v>
      </c>
      <c r="H9">
        <v>99</v>
      </c>
      <c r="I9">
        <v>21188</v>
      </c>
      <c r="J9" t="s">
        <v>2060</v>
      </c>
    </row>
    <row r="10" spans="1:13">
      <c r="A10">
        <v>7</v>
      </c>
      <c r="B10" t="s">
        <v>2061</v>
      </c>
      <c r="C10" t="s">
        <v>2062</v>
      </c>
      <c r="D10" s="4">
        <v>2.5892151863907098E-10</v>
      </c>
      <c r="E10">
        <v>9.5868318544015398</v>
      </c>
      <c r="F10">
        <v>23</v>
      </c>
      <c r="G10">
        <v>102</v>
      </c>
      <c r="H10">
        <v>7</v>
      </c>
      <c r="I10">
        <v>21188</v>
      </c>
      <c r="J10" t="s">
        <v>2063</v>
      </c>
    </row>
    <row r="11" spans="1:13">
      <c r="A11">
        <v>8</v>
      </c>
      <c r="B11" t="s">
        <v>2064</v>
      </c>
      <c r="C11" t="s">
        <v>2065</v>
      </c>
      <c r="D11" s="4">
        <v>3.1858941934268598E-10</v>
      </c>
      <c r="E11">
        <v>9.4967686516277592</v>
      </c>
      <c r="F11">
        <v>24</v>
      </c>
      <c r="G11">
        <v>102</v>
      </c>
      <c r="H11">
        <v>7</v>
      </c>
      <c r="I11">
        <v>21188</v>
      </c>
      <c r="J11" t="s">
        <v>2063</v>
      </c>
    </row>
    <row r="12" spans="1:13">
      <c r="A12">
        <v>9</v>
      </c>
      <c r="B12" t="s">
        <v>179</v>
      </c>
      <c r="C12" t="s">
        <v>2066</v>
      </c>
      <c r="D12" s="4">
        <v>5.87489754674844E-8</v>
      </c>
      <c r="E12">
        <v>7.2309997027191599</v>
      </c>
      <c r="F12">
        <v>111</v>
      </c>
      <c r="G12">
        <v>102</v>
      </c>
      <c r="H12">
        <v>9</v>
      </c>
      <c r="I12">
        <v>21188</v>
      </c>
      <c r="J12" t="s">
        <v>2067</v>
      </c>
    </row>
    <row r="13" spans="1:13">
      <c r="A13">
        <v>10</v>
      </c>
      <c r="B13" t="s">
        <v>2068</v>
      </c>
      <c r="C13" t="s">
        <v>2069</v>
      </c>
      <c r="D13" s="4">
        <v>7.7012877470646201E-8</v>
      </c>
      <c r="E13">
        <v>7.1134366495438703</v>
      </c>
      <c r="F13">
        <v>80</v>
      </c>
      <c r="G13">
        <v>102</v>
      </c>
      <c r="H13">
        <v>8</v>
      </c>
      <c r="I13">
        <v>21188</v>
      </c>
      <c r="J13" t="s">
        <v>2070</v>
      </c>
    </row>
    <row r="14" spans="1:13">
      <c r="A14">
        <v>11</v>
      </c>
      <c r="B14" t="s">
        <v>2071</v>
      </c>
      <c r="C14" t="s">
        <v>2072</v>
      </c>
      <c r="D14" s="4">
        <v>2.8499082502624901E-7</v>
      </c>
      <c r="E14">
        <v>6.5451691214111696</v>
      </c>
      <c r="F14">
        <v>183</v>
      </c>
      <c r="G14">
        <v>102</v>
      </c>
      <c r="H14">
        <v>10</v>
      </c>
      <c r="I14">
        <v>21188</v>
      </c>
      <c r="J14" t="s">
        <v>2073</v>
      </c>
    </row>
    <row r="15" spans="1:13">
      <c r="A15">
        <v>12</v>
      </c>
      <c r="B15" t="s">
        <v>2074</v>
      </c>
      <c r="C15" t="s">
        <v>2075</v>
      </c>
      <c r="D15" s="4">
        <v>4.5486712987796999E-7</v>
      </c>
      <c r="E15">
        <v>6.3421154455142803</v>
      </c>
      <c r="F15">
        <v>194</v>
      </c>
      <c r="G15">
        <v>102</v>
      </c>
      <c r="H15">
        <v>10</v>
      </c>
      <c r="I15">
        <v>21188</v>
      </c>
      <c r="J15" t="s">
        <v>2073</v>
      </c>
    </row>
    <row r="16" spans="1:13">
      <c r="A16">
        <v>13</v>
      </c>
      <c r="B16" t="s">
        <v>2076</v>
      </c>
      <c r="C16" t="s">
        <v>2077</v>
      </c>
      <c r="D16" s="4">
        <v>5.0930281646357E-7</v>
      </c>
      <c r="E16">
        <v>6.2930239221524902</v>
      </c>
      <c r="F16">
        <v>198</v>
      </c>
      <c r="G16">
        <v>102</v>
      </c>
      <c r="H16">
        <v>10</v>
      </c>
      <c r="I16">
        <v>21188</v>
      </c>
      <c r="J16" t="s">
        <v>2073</v>
      </c>
    </row>
    <row r="17" spans="1:13">
      <c r="A17">
        <v>14</v>
      </c>
      <c r="B17" t="s">
        <v>2078</v>
      </c>
      <c r="C17" t="s">
        <v>2079</v>
      </c>
      <c r="D17">
        <v>2.6555170461070398E-4</v>
      </c>
      <c r="E17">
        <v>3.5758509064434998</v>
      </c>
      <c r="F17">
        <v>2</v>
      </c>
      <c r="G17">
        <v>102</v>
      </c>
      <c r="H17">
        <v>2</v>
      </c>
      <c r="I17">
        <v>21188</v>
      </c>
      <c r="J17" t="s">
        <v>2080</v>
      </c>
    </row>
    <row r="18" spans="1:13">
      <c r="A18">
        <v>15</v>
      </c>
      <c r="B18" t="s">
        <v>276</v>
      </c>
      <c r="C18" t="s">
        <v>2081</v>
      </c>
      <c r="D18">
        <v>4.4762825019791403E-4</v>
      </c>
      <c r="E18">
        <v>3.34908251258625</v>
      </c>
      <c r="F18">
        <v>428</v>
      </c>
      <c r="G18">
        <v>102</v>
      </c>
      <c r="H18">
        <v>10</v>
      </c>
      <c r="I18">
        <v>21188</v>
      </c>
      <c r="J18" t="s">
        <v>2082</v>
      </c>
    </row>
    <row r="19" spans="1:13">
      <c r="A19">
        <v>16</v>
      </c>
      <c r="B19" t="s">
        <v>2083</v>
      </c>
      <c r="C19" t="s">
        <v>2084</v>
      </c>
      <c r="D19">
        <v>1.1779651490708299E-3</v>
      </c>
      <c r="E19">
        <v>2.9288675582671799</v>
      </c>
      <c r="F19">
        <v>20</v>
      </c>
      <c r="G19">
        <v>102</v>
      </c>
      <c r="H19">
        <v>3</v>
      </c>
      <c r="I19">
        <v>21188</v>
      </c>
      <c r="J19" t="s">
        <v>2085</v>
      </c>
    </row>
    <row r="20" spans="1:13">
      <c r="A20">
        <v>17</v>
      </c>
      <c r="B20" t="s">
        <v>433</v>
      </c>
      <c r="C20" t="s">
        <v>2086</v>
      </c>
      <c r="D20">
        <v>2.4760459725964002E-3</v>
      </c>
      <c r="E20">
        <v>2.60624129605758</v>
      </c>
      <c r="F20">
        <v>26</v>
      </c>
      <c r="G20">
        <v>102</v>
      </c>
      <c r="H20">
        <v>3</v>
      </c>
      <c r="I20">
        <v>21188</v>
      </c>
      <c r="J20" t="s">
        <v>2087</v>
      </c>
    </row>
    <row r="21" spans="1:13">
      <c r="A21">
        <v>18</v>
      </c>
      <c r="B21" t="s">
        <v>2088</v>
      </c>
      <c r="C21" t="s">
        <v>2089</v>
      </c>
      <c r="D21">
        <v>3.9353300747606602E-3</v>
      </c>
      <c r="E21">
        <v>2.4050188354433399</v>
      </c>
      <c r="F21">
        <v>572</v>
      </c>
      <c r="G21">
        <v>102</v>
      </c>
      <c r="H21">
        <v>10</v>
      </c>
      <c r="I21">
        <v>21188</v>
      </c>
      <c r="J21" t="s">
        <v>2082</v>
      </c>
    </row>
    <row r="22" spans="1:13">
      <c r="A22">
        <v>19</v>
      </c>
      <c r="B22" t="s">
        <v>2090</v>
      </c>
      <c r="C22" t="s">
        <v>2091</v>
      </c>
      <c r="D22">
        <v>4.0448641185380904E-3</v>
      </c>
      <c r="E22">
        <v>2.3930960633125999</v>
      </c>
      <c r="F22">
        <v>7</v>
      </c>
      <c r="G22">
        <v>102</v>
      </c>
      <c r="H22">
        <v>2</v>
      </c>
      <c r="I22">
        <v>21188</v>
      </c>
      <c r="J22" t="s">
        <v>2092</v>
      </c>
    </row>
    <row r="23" spans="1:13">
      <c r="A23">
        <v>20</v>
      </c>
      <c r="B23" t="s">
        <v>2093</v>
      </c>
      <c r="C23" t="s">
        <v>2094</v>
      </c>
      <c r="D23">
        <v>8.1568665317834198E-3</v>
      </c>
      <c r="E23">
        <v>2.0884766438573799</v>
      </c>
      <c r="F23">
        <v>10</v>
      </c>
      <c r="G23">
        <v>102</v>
      </c>
      <c r="H23">
        <v>2</v>
      </c>
      <c r="I23">
        <v>21188</v>
      </c>
      <c r="J23" t="s">
        <v>2092</v>
      </c>
    </row>
    <row r="25" spans="1:13">
      <c r="A25" s="2" t="s">
        <v>2117</v>
      </c>
      <c r="B25" s="3" t="s">
        <v>2038</v>
      </c>
      <c r="C25" s="3"/>
      <c r="D25" s="3"/>
      <c r="E25" s="3"/>
      <c r="F25" s="3"/>
      <c r="G25" s="3"/>
      <c r="H25" s="3"/>
      <c r="I25" s="3"/>
      <c r="J25" s="3"/>
      <c r="K25" s="3"/>
      <c r="L25" s="3"/>
      <c r="M25" s="3"/>
    </row>
    <row r="26" spans="1:13">
      <c r="A26" s="2" t="s">
        <v>1541</v>
      </c>
      <c r="B26" s="2" t="s">
        <v>2039</v>
      </c>
      <c r="C26" s="2" t="s">
        <v>2040</v>
      </c>
      <c r="D26" s="2" t="s">
        <v>2041</v>
      </c>
      <c r="E26" s="2" t="s">
        <v>2042</v>
      </c>
      <c r="F26" s="2" t="s">
        <v>2043</v>
      </c>
      <c r="G26" s="2" t="s">
        <v>2044</v>
      </c>
      <c r="H26" s="2" t="s">
        <v>2045</v>
      </c>
      <c r="I26" s="2" t="s">
        <v>2046</v>
      </c>
      <c r="J26" s="2" t="s">
        <v>2047</v>
      </c>
      <c r="K26" s="2"/>
      <c r="L26" s="2"/>
      <c r="M26" s="2"/>
    </row>
    <row r="27" spans="1:13">
      <c r="A27">
        <v>1</v>
      </c>
      <c r="B27" t="s">
        <v>17</v>
      </c>
      <c r="C27" t="s">
        <v>2048</v>
      </c>
      <c r="D27" s="4">
        <v>1.41220370894091E-97</v>
      </c>
      <c r="E27">
        <v>96.850102652230504</v>
      </c>
      <c r="F27">
        <v>492</v>
      </c>
      <c r="G27">
        <v>109</v>
      </c>
      <c r="H27">
        <v>76</v>
      </c>
      <c r="I27">
        <v>21188</v>
      </c>
      <c r="J27" t="s">
        <v>2095</v>
      </c>
    </row>
    <row r="28" spans="1:13">
      <c r="A28">
        <v>2</v>
      </c>
      <c r="B28" t="s">
        <v>38</v>
      </c>
      <c r="C28" t="s">
        <v>2050</v>
      </c>
      <c r="D28" s="4">
        <v>1.2565614164010501E-83</v>
      </c>
      <c r="E28">
        <v>82.9008162797317</v>
      </c>
      <c r="F28">
        <v>1477</v>
      </c>
      <c r="G28">
        <v>109</v>
      </c>
      <c r="H28">
        <v>90</v>
      </c>
      <c r="I28">
        <v>21188</v>
      </c>
      <c r="J28" t="s">
        <v>2096</v>
      </c>
    </row>
    <row r="29" spans="1:13">
      <c r="A29">
        <v>3</v>
      </c>
      <c r="B29" t="s">
        <v>323</v>
      </c>
      <c r="C29" t="s">
        <v>2052</v>
      </c>
      <c r="D29" s="4">
        <v>1.6042522915352001E-45</v>
      </c>
      <c r="E29">
        <v>44.7947273316843</v>
      </c>
      <c r="F29">
        <v>4253</v>
      </c>
      <c r="G29">
        <v>109</v>
      </c>
      <c r="H29">
        <v>92</v>
      </c>
      <c r="I29">
        <v>21188</v>
      </c>
      <c r="J29" t="s">
        <v>2097</v>
      </c>
    </row>
    <row r="30" spans="1:13">
      <c r="A30">
        <v>4</v>
      </c>
      <c r="B30" t="s">
        <v>2053</v>
      </c>
      <c r="C30" t="s">
        <v>2054</v>
      </c>
      <c r="D30" s="4">
        <v>2.5955025467308701E-34</v>
      </c>
      <c r="E30">
        <v>33.585778540651198</v>
      </c>
      <c r="F30">
        <v>7569</v>
      </c>
      <c r="G30">
        <v>109</v>
      </c>
      <c r="H30">
        <v>101</v>
      </c>
      <c r="I30">
        <v>21188</v>
      </c>
      <c r="J30" t="s">
        <v>2098</v>
      </c>
    </row>
    <row r="31" spans="1:13">
      <c r="A31">
        <v>5</v>
      </c>
      <c r="B31" t="s">
        <v>2056</v>
      </c>
      <c r="C31" t="s">
        <v>2057</v>
      </c>
      <c r="D31" s="4">
        <v>2.8617363523725102E-34</v>
      </c>
      <c r="E31">
        <v>33.543370379655201</v>
      </c>
      <c r="F31">
        <v>7594</v>
      </c>
      <c r="G31">
        <v>109</v>
      </c>
      <c r="H31">
        <v>101</v>
      </c>
      <c r="I31">
        <v>21188</v>
      </c>
      <c r="J31" t="s">
        <v>2098</v>
      </c>
    </row>
    <row r="32" spans="1:13">
      <c r="A32">
        <v>6</v>
      </c>
      <c r="B32" t="s">
        <v>276</v>
      </c>
      <c r="C32" t="s">
        <v>2081</v>
      </c>
      <c r="D32" s="4">
        <v>2.5085749251500601E-19</v>
      </c>
      <c r="E32">
        <v>18.600572923102099</v>
      </c>
      <c r="F32">
        <v>428</v>
      </c>
      <c r="G32">
        <v>109</v>
      </c>
      <c r="H32">
        <v>26</v>
      </c>
      <c r="I32">
        <v>21188</v>
      </c>
      <c r="J32" t="s">
        <v>2099</v>
      </c>
    </row>
    <row r="33" spans="1:13">
      <c r="A33">
        <v>7</v>
      </c>
      <c r="B33" t="s">
        <v>2088</v>
      </c>
      <c r="C33" t="s">
        <v>2089</v>
      </c>
      <c r="D33" s="4">
        <v>2.83171729541971E-16</v>
      </c>
      <c r="E33">
        <v>15.547950106620499</v>
      </c>
      <c r="F33">
        <v>572</v>
      </c>
      <c r="G33">
        <v>109</v>
      </c>
      <c r="H33">
        <v>26</v>
      </c>
      <c r="I33">
        <v>21188</v>
      </c>
      <c r="J33" t="s">
        <v>2099</v>
      </c>
    </row>
    <row r="34" spans="1:13">
      <c r="A34">
        <v>8</v>
      </c>
      <c r="B34" t="s">
        <v>2058</v>
      </c>
      <c r="C34" t="s">
        <v>2059</v>
      </c>
      <c r="D34" s="4">
        <v>1.50969380048211E-12</v>
      </c>
      <c r="E34">
        <v>11.8211111283662</v>
      </c>
      <c r="F34">
        <v>14284</v>
      </c>
      <c r="G34">
        <v>109</v>
      </c>
      <c r="H34">
        <v>105</v>
      </c>
      <c r="I34">
        <v>21188</v>
      </c>
      <c r="J34" t="s">
        <v>2100</v>
      </c>
    </row>
    <row r="35" spans="1:13">
      <c r="A35">
        <v>9</v>
      </c>
      <c r="B35" t="s">
        <v>2101</v>
      </c>
      <c r="C35" t="s">
        <v>2102</v>
      </c>
      <c r="D35">
        <v>5.5001875823146799E-5</v>
      </c>
      <c r="E35">
        <v>4.2596224987648501</v>
      </c>
      <c r="F35">
        <v>6</v>
      </c>
      <c r="G35">
        <v>109</v>
      </c>
      <c r="H35">
        <v>3</v>
      </c>
      <c r="I35">
        <v>21188</v>
      </c>
      <c r="J35" t="s">
        <v>2103</v>
      </c>
    </row>
    <row r="36" spans="1:13">
      <c r="A36">
        <v>10</v>
      </c>
      <c r="B36" t="s">
        <v>2083</v>
      </c>
      <c r="C36" t="s">
        <v>2084</v>
      </c>
      <c r="D36">
        <v>5.6947785850627202E-5</v>
      </c>
      <c r="E36">
        <v>4.2445231567744797</v>
      </c>
      <c r="F36">
        <v>20</v>
      </c>
      <c r="G36">
        <v>109</v>
      </c>
      <c r="H36">
        <v>4</v>
      </c>
      <c r="I36">
        <v>21188</v>
      </c>
      <c r="J36" t="s">
        <v>2104</v>
      </c>
    </row>
    <row r="37" spans="1:13">
      <c r="A37">
        <v>11</v>
      </c>
      <c r="B37" t="s">
        <v>2068</v>
      </c>
      <c r="C37" t="s">
        <v>2069</v>
      </c>
      <c r="D37">
        <v>6.1157622335838906E-5</v>
      </c>
      <c r="E37">
        <v>4.2135494072770001</v>
      </c>
      <c r="F37">
        <v>80</v>
      </c>
      <c r="G37">
        <v>109</v>
      </c>
      <c r="H37">
        <v>6</v>
      </c>
      <c r="I37">
        <v>21188</v>
      </c>
      <c r="J37" t="s">
        <v>2105</v>
      </c>
    </row>
    <row r="38" spans="1:13">
      <c r="A38">
        <v>12</v>
      </c>
      <c r="B38" t="s">
        <v>2061</v>
      </c>
      <c r="C38" t="s">
        <v>2062</v>
      </c>
      <c r="D38">
        <v>8.5708743194650894E-5</v>
      </c>
      <c r="E38">
        <v>4.0669748732050204</v>
      </c>
      <c r="F38">
        <v>23</v>
      </c>
      <c r="G38">
        <v>109</v>
      </c>
      <c r="H38">
        <v>4</v>
      </c>
      <c r="I38">
        <v>21188</v>
      </c>
      <c r="J38" t="s">
        <v>2106</v>
      </c>
    </row>
    <row r="39" spans="1:13">
      <c r="A39">
        <v>13</v>
      </c>
      <c r="B39" t="s">
        <v>2064</v>
      </c>
      <c r="C39" t="s">
        <v>2065</v>
      </c>
      <c r="D39">
        <v>9.4563374821304605E-5</v>
      </c>
      <c r="E39">
        <v>4.0242770368845999</v>
      </c>
      <c r="F39">
        <v>24</v>
      </c>
      <c r="G39">
        <v>109</v>
      </c>
      <c r="H39">
        <v>4</v>
      </c>
      <c r="I39">
        <v>21188</v>
      </c>
      <c r="J39" t="s">
        <v>2106</v>
      </c>
    </row>
    <row r="40" spans="1:13">
      <c r="A40">
        <v>14</v>
      </c>
      <c r="B40" t="s">
        <v>2107</v>
      </c>
      <c r="C40" t="s">
        <v>2108</v>
      </c>
      <c r="D40">
        <v>9.8262273378041506E-5</v>
      </c>
      <c r="E40">
        <v>4.0076131923270104</v>
      </c>
      <c r="F40">
        <v>8</v>
      </c>
      <c r="G40">
        <v>109</v>
      </c>
      <c r="H40">
        <v>3</v>
      </c>
      <c r="I40">
        <v>21188</v>
      </c>
      <c r="J40" t="s">
        <v>2103</v>
      </c>
    </row>
    <row r="41" spans="1:13">
      <c r="A41">
        <v>15</v>
      </c>
      <c r="B41" t="s">
        <v>2109</v>
      </c>
      <c r="C41" t="s">
        <v>2110</v>
      </c>
      <c r="D41">
        <v>1.82863186838677E-4</v>
      </c>
      <c r="E41">
        <v>3.73787371585767</v>
      </c>
      <c r="F41">
        <v>10</v>
      </c>
      <c r="G41">
        <v>109</v>
      </c>
      <c r="H41">
        <v>3</v>
      </c>
      <c r="I41">
        <v>21188</v>
      </c>
      <c r="J41" t="s">
        <v>2103</v>
      </c>
    </row>
    <row r="42" spans="1:13">
      <c r="A42">
        <v>16</v>
      </c>
      <c r="B42" t="s">
        <v>2111</v>
      </c>
      <c r="C42" t="s">
        <v>2112</v>
      </c>
      <c r="D42">
        <v>1.82863186838677E-4</v>
      </c>
      <c r="E42">
        <v>3.73787371585767</v>
      </c>
      <c r="F42">
        <v>10</v>
      </c>
      <c r="G42">
        <v>109</v>
      </c>
      <c r="H42">
        <v>3</v>
      </c>
      <c r="I42">
        <v>21188</v>
      </c>
      <c r="J42" t="s">
        <v>2103</v>
      </c>
    </row>
    <row r="43" spans="1:13">
      <c r="A43">
        <v>17</v>
      </c>
      <c r="B43" t="s">
        <v>2113</v>
      </c>
      <c r="C43" t="s">
        <v>2114</v>
      </c>
      <c r="D43">
        <v>3.1316872992575299E-4</v>
      </c>
      <c r="E43">
        <v>3.5042216089981202</v>
      </c>
      <c r="F43">
        <v>12</v>
      </c>
      <c r="G43">
        <v>109</v>
      </c>
      <c r="H43">
        <v>3</v>
      </c>
      <c r="I43">
        <v>21188</v>
      </c>
      <c r="J43" t="s">
        <v>2103</v>
      </c>
    </row>
    <row r="44" spans="1:13">
      <c r="A44">
        <v>18</v>
      </c>
      <c r="B44" t="s">
        <v>2071</v>
      </c>
      <c r="C44" t="s">
        <v>2072</v>
      </c>
      <c r="D44">
        <v>4.7636487984948999E-4</v>
      </c>
      <c r="E44">
        <v>3.3220602645062201</v>
      </c>
      <c r="F44">
        <v>183</v>
      </c>
      <c r="G44">
        <v>109</v>
      </c>
      <c r="H44">
        <v>7</v>
      </c>
      <c r="I44">
        <v>21188</v>
      </c>
      <c r="J44" t="s">
        <v>2115</v>
      </c>
    </row>
    <row r="45" spans="1:13">
      <c r="A45">
        <v>19</v>
      </c>
      <c r="B45" t="s">
        <v>2074</v>
      </c>
      <c r="C45" t="s">
        <v>2075</v>
      </c>
      <c r="D45">
        <v>6.5274985657649896E-4</v>
      </c>
      <c r="E45">
        <v>3.18525321492905</v>
      </c>
      <c r="F45">
        <v>194</v>
      </c>
      <c r="G45">
        <v>109</v>
      </c>
      <c r="H45">
        <v>7</v>
      </c>
      <c r="I45">
        <v>21188</v>
      </c>
      <c r="J45" t="s">
        <v>2115</v>
      </c>
    </row>
    <row r="46" spans="1:13">
      <c r="A46">
        <v>20</v>
      </c>
      <c r="B46" t="s">
        <v>2076</v>
      </c>
      <c r="C46" t="s">
        <v>2077</v>
      </c>
      <c r="D46">
        <v>7.0500758233207797E-4</v>
      </c>
      <c r="E46">
        <v>3.1518062121614001</v>
      </c>
      <c r="F46">
        <v>198</v>
      </c>
      <c r="G46">
        <v>109</v>
      </c>
      <c r="H46">
        <v>7</v>
      </c>
      <c r="I46">
        <v>21188</v>
      </c>
      <c r="J46" t="s">
        <v>2115</v>
      </c>
    </row>
    <row r="48" spans="1:13">
      <c r="A48" s="2" t="s">
        <v>2170</v>
      </c>
      <c r="B48" s="3" t="s">
        <v>2038</v>
      </c>
      <c r="C48" s="3"/>
      <c r="D48" s="3"/>
      <c r="E48" s="3"/>
      <c r="F48" s="3"/>
      <c r="G48" s="3"/>
      <c r="H48" s="3"/>
      <c r="I48" s="3"/>
      <c r="J48" s="3"/>
      <c r="K48" s="3"/>
      <c r="L48" s="3"/>
      <c r="M48" s="3"/>
    </row>
    <row r="49" spans="1:10" s="2" customFormat="1">
      <c r="A49" s="2" t="s">
        <v>1541</v>
      </c>
      <c r="B49" s="2" t="s">
        <v>2039</v>
      </c>
      <c r="C49" s="2" t="s">
        <v>2040</v>
      </c>
      <c r="D49" s="2" t="s">
        <v>2041</v>
      </c>
      <c r="E49" s="2" t="s">
        <v>2042</v>
      </c>
      <c r="F49" s="2" t="s">
        <v>2043</v>
      </c>
      <c r="G49" s="2" t="s">
        <v>2044</v>
      </c>
      <c r="H49" s="2" t="s">
        <v>2045</v>
      </c>
      <c r="I49" s="2" t="s">
        <v>2046</v>
      </c>
      <c r="J49" s="2" t="s">
        <v>2047</v>
      </c>
    </row>
    <row r="50" spans="1:10">
      <c r="A50">
        <v>1</v>
      </c>
      <c r="B50" t="s">
        <v>17</v>
      </c>
      <c r="C50" t="s">
        <v>2048</v>
      </c>
      <c r="D50" s="4">
        <v>1.2722801968198099E-71</v>
      </c>
      <c r="E50">
        <v>70.895417232609006</v>
      </c>
      <c r="F50">
        <v>492</v>
      </c>
      <c r="G50">
        <v>212</v>
      </c>
      <c r="H50">
        <v>79</v>
      </c>
      <c r="I50">
        <v>21188</v>
      </c>
      <c r="J50" t="s">
        <v>2118</v>
      </c>
    </row>
    <row r="51" spans="1:10">
      <c r="A51">
        <v>2</v>
      </c>
      <c r="B51" t="s">
        <v>38</v>
      </c>
      <c r="C51" t="s">
        <v>2050</v>
      </c>
      <c r="D51" s="4">
        <v>5.4494517182023999E-52</v>
      </c>
      <c r="E51">
        <v>51.263647190886203</v>
      </c>
      <c r="F51">
        <v>1477</v>
      </c>
      <c r="G51">
        <v>212</v>
      </c>
      <c r="H51">
        <v>96</v>
      </c>
      <c r="I51">
        <v>21188</v>
      </c>
      <c r="J51" t="s">
        <v>2119</v>
      </c>
    </row>
    <row r="52" spans="1:10">
      <c r="A52">
        <v>3</v>
      </c>
      <c r="B52" t="s">
        <v>323</v>
      </c>
      <c r="C52" t="s">
        <v>2052</v>
      </c>
      <c r="D52" s="4">
        <v>2.3675969672439002E-16</v>
      </c>
      <c r="E52">
        <v>15.6256922250061</v>
      </c>
      <c r="F52">
        <v>4253</v>
      </c>
      <c r="G52">
        <v>212</v>
      </c>
      <c r="H52">
        <v>99</v>
      </c>
      <c r="I52">
        <v>21188</v>
      </c>
      <c r="J52" t="s">
        <v>2120</v>
      </c>
    </row>
    <row r="53" spans="1:10">
      <c r="A53">
        <v>4</v>
      </c>
      <c r="B53" t="s">
        <v>276</v>
      </c>
      <c r="C53" t="s">
        <v>2081</v>
      </c>
      <c r="D53" s="4">
        <v>5.4608103063898897E-16</v>
      </c>
      <c r="E53">
        <v>15.2627429094045</v>
      </c>
      <c r="F53">
        <v>428</v>
      </c>
      <c r="G53">
        <v>212</v>
      </c>
      <c r="H53">
        <v>31</v>
      </c>
      <c r="I53">
        <v>21188</v>
      </c>
      <c r="J53" t="s">
        <v>2121</v>
      </c>
    </row>
    <row r="54" spans="1:10">
      <c r="A54">
        <v>5</v>
      </c>
      <c r="B54" t="s">
        <v>2088</v>
      </c>
      <c r="C54" t="s">
        <v>2089</v>
      </c>
      <c r="D54" s="4">
        <v>2.9372171722597699E-14</v>
      </c>
      <c r="E54">
        <v>13.5320639413807</v>
      </c>
      <c r="F54">
        <v>572</v>
      </c>
      <c r="G54">
        <v>212</v>
      </c>
      <c r="H54">
        <v>33</v>
      </c>
      <c r="I54">
        <v>21188</v>
      </c>
      <c r="J54" t="s">
        <v>2122</v>
      </c>
    </row>
    <row r="55" spans="1:10">
      <c r="A55">
        <v>6</v>
      </c>
      <c r="B55" t="s">
        <v>2053</v>
      </c>
      <c r="C55" t="s">
        <v>2054</v>
      </c>
      <c r="D55" s="4">
        <v>1.5747807410517701E-12</v>
      </c>
      <c r="E55">
        <v>11.802779905099699</v>
      </c>
      <c r="F55">
        <v>7569</v>
      </c>
      <c r="G55">
        <v>212</v>
      </c>
      <c r="H55">
        <v>130</v>
      </c>
      <c r="I55">
        <v>21188</v>
      </c>
      <c r="J55" t="s">
        <v>2123</v>
      </c>
    </row>
    <row r="56" spans="1:10">
      <c r="A56">
        <v>7</v>
      </c>
      <c r="B56" t="s">
        <v>2056</v>
      </c>
      <c r="C56" t="s">
        <v>2057</v>
      </c>
      <c r="D56" s="4">
        <v>1.79296989712029E-12</v>
      </c>
      <c r="E56">
        <v>11.7464270019181</v>
      </c>
      <c r="F56">
        <v>7594</v>
      </c>
      <c r="G56">
        <v>212</v>
      </c>
      <c r="H56">
        <v>130</v>
      </c>
      <c r="I56">
        <v>21188</v>
      </c>
      <c r="J56" t="s">
        <v>2123</v>
      </c>
    </row>
    <row r="57" spans="1:10">
      <c r="A57">
        <v>8</v>
      </c>
      <c r="B57" t="s">
        <v>2124</v>
      </c>
      <c r="C57" t="s">
        <v>2125</v>
      </c>
      <c r="D57" s="4">
        <v>1.0114775250142901E-8</v>
      </c>
      <c r="E57">
        <v>7.9950437627900701</v>
      </c>
      <c r="F57">
        <v>201</v>
      </c>
      <c r="G57">
        <v>212</v>
      </c>
      <c r="H57">
        <v>16</v>
      </c>
      <c r="I57">
        <v>21188</v>
      </c>
      <c r="J57" t="s">
        <v>2126</v>
      </c>
    </row>
    <row r="58" spans="1:10">
      <c r="A58">
        <v>9</v>
      </c>
      <c r="B58" t="s">
        <v>2068</v>
      </c>
      <c r="C58" t="s">
        <v>2069</v>
      </c>
      <c r="D58" s="4">
        <v>1.9358719547106199E-8</v>
      </c>
      <c r="E58">
        <v>7.7131233718218697</v>
      </c>
      <c r="F58">
        <v>80</v>
      </c>
      <c r="G58">
        <v>212</v>
      </c>
      <c r="H58">
        <v>11</v>
      </c>
      <c r="I58">
        <v>21188</v>
      </c>
      <c r="J58" t="s">
        <v>2127</v>
      </c>
    </row>
    <row r="59" spans="1:10">
      <c r="A59">
        <v>10</v>
      </c>
      <c r="B59" t="s">
        <v>2128</v>
      </c>
      <c r="C59" t="s">
        <v>2129</v>
      </c>
      <c r="D59" s="4">
        <v>3.5305898952811302E-7</v>
      </c>
      <c r="E59">
        <v>6.4521527260959699</v>
      </c>
      <c r="F59">
        <v>28</v>
      </c>
      <c r="G59">
        <v>212</v>
      </c>
      <c r="H59">
        <v>7</v>
      </c>
      <c r="I59">
        <v>21188</v>
      </c>
      <c r="J59" t="s">
        <v>2130</v>
      </c>
    </row>
    <row r="60" spans="1:10">
      <c r="A60">
        <v>11</v>
      </c>
      <c r="B60" t="s">
        <v>2131</v>
      </c>
      <c r="C60" t="s">
        <v>2132</v>
      </c>
      <c r="D60" s="4">
        <v>8.8194517781136403E-7</v>
      </c>
      <c r="E60">
        <v>6.0545584100087497</v>
      </c>
      <c r="F60">
        <v>32</v>
      </c>
      <c r="G60">
        <v>212</v>
      </c>
      <c r="H60">
        <v>7</v>
      </c>
      <c r="I60">
        <v>21188</v>
      </c>
      <c r="J60" t="s">
        <v>2130</v>
      </c>
    </row>
    <row r="61" spans="1:10">
      <c r="A61">
        <v>12</v>
      </c>
      <c r="B61" t="s">
        <v>2133</v>
      </c>
      <c r="C61" t="s">
        <v>2134</v>
      </c>
      <c r="D61">
        <v>6.3338946266912303E-5</v>
      </c>
      <c r="E61">
        <v>4.1983291660078699</v>
      </c>
      <c r="F61">
        <v>1293</v>
      </c>
      <c r="G61">
        <v>212</v>
      </c>
      <c r="H61">
        <v>32</v>
      </c>
      <c r="I61">
        <v>21188</v>
      </c>
      <c r="J61" t="s">
        <v>2135</v>
      </c>
    </row>
    <row r="62" spans="1:10">
      <c r="A62">
        <v>13</v>
      </c>
      <c r="B62" t="s">
        <v>2061</v>
      </c>
      <c r="C62" t="s">
        <v>2062</v>
      </c>
      <c r="D62">
        <v>8.3811777888008105E-5</v>
      </c>
      <c r="E62">
        <v>4.0766949466161604</v>
      </c>
      <c r="F62">
        <v>23</v>
      </c>
      <c r="G62">
        <v>212</v>
      </c>
      <c r="H62">
        <v>5</v>
      </c>
      <c r="I62">
        <v>21188</v>
      </c>
      <c r="J62" t="s">
        <v>2136</v>
      </c>
    </row>
    <row r="63" spans="1:10">
      <c r="A63">
        <v>14</v>
      </c>
      <c r="B63" t="s">
        <v>2064</v>
      </c>
      <c r="C63" t="s">
        <v>2065</v>
      </c>
      <c r="D63">
        <v>9.75078615030148E-5</v>
      </c>
      <c r="E63">
        <v>4.01096036820155</v>
      </c>
      <c r="F63">
        <v>24</v>
      </c>
      <c r="G63">
        <v>212</v>
      </c>
      <c r="H63">
        <v>5</v>
      </c>
      <c r="I63">
        <v>21188</v>
      </c>
      <c r="J63" t="s">
        <v>2136</v>
      </c>
    </row>
    <row r="64" spans="1:10">
      <c r="A64">
        <v>15</v>
      </c>
      <c r="B64" t="s">
        <v>2137</v>
      </c>
      <c r="C64" t="s">
        <v>2138</v>
      </c>
      <c r="D64">
        <v>3.3582029197765399E-4</v>
      </c>
      <c r="E64">
        <v>3.4738930651138</v>
      </c>
      <c r="F64">
        <v>178</v>
      </c>
      <c r="G64">
        <v>212</v>
      </c>
      <c r="H64">
        <v>10</v>
      </c>
      <c r="I64">
        <v>21188</v>
      </c>
      <c r="J64" t="s">
        <v>2139</v>
      </c>
    </row>
    <row r="65" spans="1:10">
      <c r="A65">
        <v>16</v>
      </c>
      <c r="B65" t="s">
        <v>2058</v>
      </c>
      <c r="C65" t="s">
        <v>2059</v>
      </c>
      <c r="D65">
        <v>5.0598789327282599E-4</v>
      </c>
      <c r="E65">
        <v>3.2958598743612</v>
      </c>
      <c r="F65">
        <v>14284</v>
      </c>
      <c r="G65">
        <v>212</v>
      </c>
      <c r="H65">
        <v>170</v>
      </c>
      <c r="I65">
        <v>21188</v>
      </c>
      <c r="J65" t="s">
        <v>2140</v>
      </c>
    </row>
    <row r="66" spans="1:10">
      <c r="A66">
        <v>17</v>
      </c>
      <c r="B66" t="s">
        <v>488</v>
      </c>
      <c r="C66" t="s">
        <v>2141</v>
      </c>
      <c r="D66">
        <v>5.0598789327282599E-4</v>
      </c>
      <c r="E66">
        <v>3.2958598743612</v>
      </c>
      <c r="F66">
        <v>58</v>
      </c>
      <c r="G66">
        <v>212</v>
      </c>
      <c r="H66">
        <v>6</v>
      </c>
      <c r="I66">
        <v>21188</v>
      </c>
      <c r="J66" t="s">
        <v>2142</v>
      </c>
    </row>
    <row r="67" spans="1:10">
      <c r="A67">
        <v>18</v>
      </c>
      <c r="B67" t="s">
        <v>2143</v>
      </c>
      <c r="C67" t="s">
        <v>2144</v>
      </c>
      <c r="D67">
        <v>5.0598789327282599E-4</v>
      </c>
      <c r="E67">
        <v>3.2958598743612</v>
      </c>
      <c r="F67">
        <v>58</v>
      </c>
      <c r="G67">
        <v>212</v>
      </c>
      <c r="H67">
        <v>6</v>
      </c>
      <c r="I67">
        <v>21188</v>
      </c>
      <c r="J67" t="s">
        <v>2145</v>
      </c>
    </row>
    <row r="68" spans="1:10">
      <c r="A68">
        <v>19</v>
      </c>
      <c r="B68" t="s">
        <v>2146</v>
      </c>
      <c r="C68" t="s">
        <v>2147</v>
      </c>
      <c r="D68">
        <v>5.0598789327282599E-4</v>
      </c>
      <c r="E68">
        <v>3.2958598743612</v>
      </c>
      <c r="F68">
        <v>150</v>
      </c>
      <c r="G68">
        <v>212</v>
      </c>
      <c r="H68">
        <v>9</v>
      </c>
      <c r="I68">
        <v>21188</v>
      </c>
      <c r="J68" t="s">
        <v>2148</v>
      </c>
    </row>
    <row r="69" spans="1:10">
      <c r="A69">
        <v>20</v>
      </c>
      <c r="B69" t="s">
        <v>2076</v>
      </c>
      <c r="C69" t="s">
        <v>2077</v>
      </c>
      <c r="D69">
        <v>6.3094186079947997E-4</v>
      </c>
      <c r="E69">
        <v>3.2000106577087299</v>
      </c>
      <c r="F69">
        <v>198</v>
      </c>
      <c r="G69">
        <v>212</v>
      </c>
      <c r="H69">
        <v>10</v>
      </c>
      <c r="I69">
        <v>21188</v>
      </c>
      <c r="J69" t="s">
        <v>2149</v>
      </c>
    </row>
    <row r="71" spans="1:10" s="6" customFormat="1">
      <c r="A71" s="5" t="s">
        <v>2150</v>
      </c>
      <c r="B71" s="6" t="s">
        <v>2038</v>
      </c>
    </row>
    <row r="72" spans="1:10" s="2" customFormat="1">
      <c r="A72" s="2" t="s">
        <v>1541</v>
      </c>
      <c r="B72" s="2" t="s">
        <v>2039</v>
      </c>
      <c r="C72" s="2" t="s">
        <v>2040</v>
      </c>
      <c r="D72" s="2" t="s">
        <v>2041</v>
      </c>
      <c r="E72" s="2" t="s">
        <v>2042</v>
      </c>
      <c r="F72" s="2" t="s">
        <v>2043</v>
      </c>
      <c r="G72" s="2" t="s">
        <v>2044</v>
      </c>
      <c r="H72" s="2" t="s">
        <v>2045</v>
      </c>
      <c r="I72" s="2" t="s">
        <v>2046</v>
      </c>
      <c r="J72" s="2" t="s">
        <v>2047</v>
      </c>
    </row>
    <row r="73" spans="1:10">
      <c r="A73">
        <v>1</v>
      </c>
      <c r="B73" t="s">
        <v>17</v>
      </c>
      <c r="C73" t="s">
        <v>2048</v>
      </c>
      <c r="D73" s="4">
        <v>4.7788614052446204E-59</v>
      </c>
      <c r="E73">
        <v>58.320675564543002</v>
      </c>
      <c r="F73">
        <v>492</v>
      </c>
      <c r="G73">
        <v>227</v>
      </c>
      <c r="H73">
        <v>72</v>
      </c>
      <c r="I73">
        <v>21188</v>
      </c>
      <c r="J73" t="s">
        <v>2151</v>
      </c>
    </row>
    <row r="74" spans="1:10">
      <c r="A74">
        <v>2</v>
      </c>
      <c r="B74" t="s">
        <v>38</v>
      </c>
      <c r="C74" t="s">
        <v>2050</v>
      </c>
      <c r="D74" s="4">
        <v>1.30312289481998E-46</v>
      </c>
      <c r="E74">
        <v>45.885014624943302</v>
      </c>
      <c r="F74">
        <v>1477</v>
      </c>
      <c r="G74">
        <v>227</v>
      </c>
      <c r="H74">
        <v>94</v>
      </c>
      <c r="I74">
        <v>21188</v>
      </c>
      <c r="J74" t="s">
        <v>2152</v>
      </c>
    </row>
    <row r="75" spans="1:10">
      <c r="A75">
        <v>3</v>
      </c>
      <c r="B75" t="s">
        <v>2124</v>
      </c>
      <c r="C75" t="s">
        <v>2125</v>
      </c>
      <c r="D75" s="4">
        <v>4.3902401692366099E-15</v>
      </c>
      <c r="E75">
        <v>14.357511720914699</v>
      </c>
      <c r="F75">
        <v>201</v>
      </c>
      <c r="G75">
        <v>227</v>
      </c>
      <c r="H75">
        <v>23</v>
      </c>
      <c r="I75">
        <v>21188</v>
      </c>
      <c r="J75" t="s">
        <v>2153</v>
      </c>
    </row>
    <row r="76" spans="1:10">
      <c r="A76">
        <v>4</v>
      </c>
      <c r="B76" t="s">
        <v>2053</v>
      </c>
      <c r="C76" t="s">
        <v>2054</v>
      </c>
      <c r="D76" s="4">
        <v>4.6971721502295601E-14</v>
      </c>
      <c r="E76">
        <v>13.3281635227367</v>
      </c>
      <c r="F76">
        <v>7569</v>
      </c>
      <c r="G76">
        <v>227</v>
      </c>
      <c r="H76">
        <v>141</v>
      </c>
      <c r="I76">
        <v>21188</v>
      </c>
      <c r="J76" t="s">
        <v>2154</v>
      </c>
    </row>
    <row r="77" spans="1:10">
      <c r="A77">
        <v>5</v>
      </c>
      <c r="B77" t="s">
        <v>2056</v>
      </c>
      <c r="C77" t="s">
        <v>2057</v>
      </c>
      <c r="D77" s="4">
        <v>5.1404367401112903E-14</v>
      </c>
      <c r="E77">
        <v>13.2889999810509</v>
      </c>
      <c r="F77">
        <v>7594</v>
      </c>
      <c r="G77">
        <v>227</v>
      </c>
      <c r="H77">
        <v>141</v>
      </c>
      <c r="I77">
        <v>21188</v>
      </c>
      <c r="J77" t="s">
        <v>2154</v>
      </c>
    </row>
    <row r="78" spans="1:10">
      <c r="A78">
        <v>6</v>
      </c>
      <c r="B78" t="s">
        <v>323</v>
      </c>
      <c r="C78" t="s">
        <v>2052</v>
      </c>
      <c r="D78" s="4">
        <v>3.9670476215760401E-13</v>
      </c>
      <c r="E78">
        <v>12.401532586099099</v>
      </c>
      <c r="F78">
        <v>4253</v>
      </c>
      <c r="G78">
        <v>227</v>
      </c>
      <c r="H78">
        <v>97</v>
      </c>
      <c r="I78">
        <v>21188</v>
      </c>
      <c r="J78" t="s">
        <v>2155</v>
      </c>
    </row>
    <row r="79" spans="1:10">
      <c r="A79">
        <v>7</v>
      </c>
      <c r="B79" t="s">
        <v>276</v>
      </c>
      <c r="C79" t="s">
        <v>2081</v>
      </c>
      <c r="D79" s="4">
        <v>1.6182003893414202E-8</v>
      </c>
      <c r="E79">
        <v>7.7909676986715501</v>
      </c>
      <c r="F79">
        <v>428</v>
      </c>
      <c r="G79">
        <v>227</v>
      </c>
      <c r="H79">
        <v>23</v>
      </c>
      <c r="I79">
        <v>21188</v>
      </c>
      <c r="J79" t="s">
        <v>2156</v>
      </c>
    </row>
    <row r="80" spans="1:10">
      <c r="A80">
        <v>8</v>
      </c>
      <c r="B80" t="s">
        <v>2061</v>
      </c>
      <c r="C80" t="s">
        <v>2062</v>
      </c>
      <c r="D80" s="4">
        <v>1.7603203051753099E-7</v>
      </c>
      <c r="E80">
        <v>6.7544083014394998</v>
      </c>
      <c r="F80">
        <v>23</v>
      </c>
      <c r="G80">
        <v>227</v>
      </c>
      <c r="H80">
        <v>7</v>
      </c>
      <c r="I80">
        <v>21188</v>
      </c>
      <c r="J80" t="s">
        <v>2157</v>
      </c>
    </row>
    <row r="81" spans="1:10">
      <c r="A81">
        <v>9</v>
      </c>
      <c r="B81" t="s">
        <v>2064</v>
      </c>
      <c r="C81" t="s">
        <v>2065</v>
      </c>
      <c r="D81" s="4">
        <v>2.1889869339374499E-7</v>
      </c>
      <c r="E81">
        <v>6.659756830728</v>
      </c>
      <c r="F81">
        <v>24</v>
      </c>
      <c r="G81">
        <v>227</v>
      </c>
      <c r="H81">
        <v>7</v>
      </c>
      <c r="I81">
        <v>21188</v>
      </c>
      <c r="J81" t="s">
        <v>2157</v>
      </c>
    </row>
    <row r="82" spans="1:10">
      <c r="A82">
        <v>10</v>
      </c>
      <c r="B82" t="s">
        <v>2068</v>
      </c>
      <c r="C82" t="s">
        <v>2069</v>
      </c>
      <c r="D82" s="4">
        <v>5.2410322049099199E-7</v>
      </c>
      <c r="E82">
        <v>6.2805831716517799</v>
      </c>
      <c r="F82">
        <v>80</v>
      </c>
      <c r="G82">
        <v>227</v>
      </c>
      <c r="H82">
        <v>10</v>
      </c>
      <c r="I82">
        <v>21188</v>
      </c>
      <c r="J82" t="s">
        <v>2158</v>
      </c>
    </row>
    <row r="83" spans="1:10">
      <c r="A83">
        <v>11</v>
      </c>
      <c r="B83" t="s">
        <v>2133</v>
      </c>
      <c r="C83" t="s">
        <v>2134</v>
      </c>
      <c r="D83" s="4">
        <v>5.2410322049099199E-7</v>
      </c>
      <c r="E83">
        <v>6.2805831716517799</v>
      </c>
      <c r="F83">
        <v>1293</v>
      </c>
      <c r="G83">
        <v>227</v>
      </c>
      <c r="H83">
        <v>38</v>
      </c>
      <c r="I83">
        <v>21188</v>
      </c>
      <c r="J83" t="s">
        <v>2159</v>
      </c>
    </row>
    <row r="84" spans="1:10">
      <c r="A84">
        <v>12</v>
      </c>
      <c r="B84" t="s">
        <v>2088</v>
      </c>
      <c r="C84" t="s">
        <v>2089</v>
      </c>
      <c r="D84" s="4">
        <v>5.2410322049099199E-7</v>
      </c>
      <c r="E84">
        <v>6.2805831716517799</v>
      </c>
      <c r="F84">
        <v>572</v>
      </c>
      <c r="G84">
        <v>227</v>
      </c>
      <c r="H84">
        <v>24</v>
      </c>
      <c r="I84">
        <v>21188</v>
      </c>
      <c r="J84" t="s">
        <v>2160</v>
      </c>
    </row>
    <row r="85" spans="1:10">
      <c r="A85">
        <v>13</v>
      </c>
      <c r="B85" t="s">
        <v>2146</v>
      </c>
      <c r="C85" t="s">
        <v>2147</v>
      </c>
      <c r="D85">
        <v>2.7814525302496201E-6</v>
      </c>
      <c r="E85">
        <v>5.5557283475608497</v>
      </c>
      <c r="F85">
        <v>150</v>
      </c>
      <c r="G85">
        <v>227</v>
      </c>
      <c r="H85">
        <v>12</v>
      </c>
      <c r="I85">
        <v>21188</v>
      </c>
      <c r="J85" t="s">
        <v>2161</v>
      </c>
    </row>
    <row r="86" spans="1:10">
      <c r="A86">
        <v>14</v>
      </c>
      <c r="B86" t="s">
        <v>2058</v>
      </c>
      <c r="C86" t="s">
        <v>2059</v>
      </c>
      <c r="D86">
        <v>8.65609296531235E-6</v>
      </c>
      <c r="E86">
        <v>5.0626780879462201</v>
      </c>
      <c r="F86">
        <v>14284</v>
      </c>
      <c r="G86">
        <v>227</v>
      </c>
      <c r="H86">
        <v>187</v>
      </c>
      <c r="I86">
        <v>21188</v>
      </c>
      <c r="J86" t="s">
        <v>2162</v>
      </c>
    </row>
    <row r="87" spans="1:10">
      <c r="A87">
        <v>15</v>
      </c>
      <c r="B87" t="s">
        <v>2137</v>
      </c>
      <c r="C87" t="s">
        <v>2138</v>
      </c>
      <c r="D87">
        <v>1.55397860489897E-5</v>
      </c>
      <c r="E87">
        <v>4.8085549648390096</v>
      </c>
      <c r="F87">
        <v>178</v>
      </c>
      <c r="G87">
        <v>227</v>
      </c>
      <c r="H87">
        <v>12</v>
      </c>
      <c r="I87">
        <v>21188</v>
      </c>
      <c r="J87" t="s">
        <v>2163</v>
      </c>
    </row>
    <row r="88" spans="1:10">
      <c r="A88">
        <v>16</v>
      </c>
      <c r="B88" t="s">
        <v>2164</v>
      </c>
      <c r="C88" t="s">
        <v>2165</v>
      </c>
      <c r="D88">
        <v>7.1674101355877106E-5</v>
      </c>
      <c r="E88">
        <v>4.1446377434966504</v>
      </c>
      <c r="F88">
        <v>207</v>
      </c>
      <c r="G88">
        <v>227</v>
      </c>
      <c r="H88">
        <v>12</v>
      </c>
      <c r="I88">
        <v>21188</v>
      </c>
      <c r="J88" t="s">
        <v>2163</v>
      </c>
    </row>
    <row r="89" spans="1:10">
      <c r="A89">
        <v>17</v>
      </c>
      <c r="B89" t="s">
        <v>2071</v>
      </c>
      <c r="C89" t="s">
        <v>2072</v>
      </c>
      <c r="D89">
        <v>1.25604493426532E-4</v>
      </c>
      <c r="E89">
        <v>3.9009948236924399</v>
      </c>
      <c r="F89">
        <v>183</v>
      </c>
      <c r="G89">
        <v>227</v>
      </c>
      <c r="H89">
        <v>11</v>
      </c>
      <c r="I89">
        <v>21188</v>
      </c>
      <c r="J89" t="s">
        <v>2166</v>
      </c>
    </row>
    <row r="90" spans="1:10">
      <c r="A90">
        <v>18</v>
      </c>
      <c r="B90" t="s">
        <v>2074</v>
      </c>
      <c r="C90" t="s">
        <v>2075</v>
      </c>
      <c r="D90">
        <v>2.0706285170593301E-4</v>
      </c>
      <c r="E90">
        <v>3.6838978091038501</v>
      </c>
      <c r="F90">
        <v>194</v>
      </c>
      <c r="G90">
        <v>227</v>
      </c>
      <c r="H90">
        <v>11</v>
      </c>
      <c r="I90">
        <v>21188</v>
      </c>
      <c r="J90" t="s">
        <v>2166</v>
      </c>
    </row>
    <row r="91" spans="1:10">
      <c r="A91">
        <v>19</v>
      </c>
      <c r="B91" t="s">
        <v>2076</v>
      </c>
      <c r="C91" t="s">
        <v>2077</v>
      </c>
      <c r="D91">
        <v>2.37945329638484E-4</v>
      </c>
      <c r="E91">
        <v>3.6235228150599701</v>
      </c>
      <c r="F91">
        <v>198</v>
      </c>
      <c r="G91">
        <v>227</v>
      </c>
      <c r="H91">
        <v>11</v>
      </c>
      <c r="I91">
        <v>21188</v>
      </c>
      <c r="J91" t="s">
        <v>2166</v>
      </c>
    </row>
    <row r="92" spans="1:10">
      <c r="A92">
        <v>20</v>
      </c>
      <c r="B92" t="s">
        <v>2167</v>
      </c>
      <c r="C92" t="s">
        <v>2168</v>
      </c>
      <c r="D92">
        <v>5.3327700647336695E-4</v>
      </c>
      <c r="E92">
        <v>3.2730471415693501</v>
      </c>
      <c r="F92">
        <v>6</v>
      </c>
      <c r="G92">
        <v>227</v>
      </c>
      <c r="H92">
        <v>3</v>
      </c>
      <c r="I92">
        <v>21188</v>
      </c>
      <c r="J92" t="s">
        <v>2169</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EB73FE4-053A-419D-9DB2-01A92AEA551F}">
  <dimension ref="A1:G205"/>
  <sheetViews>
    <sheetView workbookViewId="0">
      <selection activeCell="K9" sqref="K9"/>
    </sheetView>
  </sheetViews>
  <sheetFormatPr defaultRowHeight="15"/>
  <sheetData>
    <row r="1" spans="1:7" s="13" customFormat="1">
      <c r="A1" s="13" t="s">
        <v>2265</v>
      </c>
    </row>
    <row r="2" spans="1:7">
      <c r="A2" s="2" t="s">
        <v>2171</v>
      </c>
      <c r="B2" s="2"/>
      <c r="C2" s="2"/>
      <c r="D2" s="2"/>
      <c r="E2" s="2"/>
      <c r="F2" s="2"/>
    </row>
    <row r="3" spans="1:7">
      <c r="A3" s="2" t="s">
        <v>2172</v>
      </c>
      <c r="B3" s="2" t="s">
        <v>2173</v>
      </c>
      <c r="C3" s="2" t="s">
        <v>2174</v>
      </c>
      <c r="D3" s="2" t="s">
        <v>2175</v>
      </c>
      <c r="E3" s="2" t="s">
        <v>2176</v>
      </c>
      <c r="F3" s="2" t="s">
        <v>2177</v>
      </c>
    </row>
    <row r="4" spans="1:7">
      <c r="A4" t="s">
        <v>2178</v>
      </c>
      <c r="B4">
        <v>33</v>
      </c>
      <c r="C4">
        <v>21</v>
      </c>
      <c r="D4">
        <v>33</v>
      </c>
      <c r="E4">
        <v>26</v>
      </c>
      <c r="F4">
        <v>113</v>
      </c>
    </row>
    <row r="5" spans="1:7">
      <c r="A5" t="s">
        <v>2179</v>
      </c>
      <c r="B5">
        <v>3</v>
      </c>
      <c r="C5">
        <v>6</v>
      </c>
      <c r="D5">
        <v>4</v>
      </c>
      <c r="E5">
        <v>3</v>
      </c>
      <c r="F5">
        <v>16</v>
      </c>
    </row>
    <row r="6" spans="1:7">
      <c r="A6" t="s">
        <v>2180</v>
      </c>
      <c r="B6">
        <v>4</v>
      </c>
      <c r="C6">
        <v>3</v>
      </c>
      <c r="D6">
        <v>3</v>
      </c>
      <c r="E6">
        <v>2</v>
      </c>
      <c r="F6">
        <v>12</v>
      </c>
    </row>
    <row r="7" spans="1:7">
      <c r="A7" t="s">
        <v>264</v>
      </c>
      <c r="B7">
        <v>4</v>
      </c>
      <c r="C7">
        <v>2</v>
      </c>
      <c r="D7">
        <v>3</v>
      </c>
      <c r="E7">
        <v>3</v>
      </c>
      <c r="F7">
        <v>12</v>
      </c>
    </row>
    <row r="8" spans="1:7">
      <c r="A8" t="s">
        <v>2181</v>
      </c>
      <c r="B8">
        <v>0</v>
      </c>
      <c r="C8">
        <v>4</v>
      </c>
      <c r="D8">
        <v>0</v>
      </c>
      <c r="E8">
        <v>4</v>
      </c>
      <c r="F8">
        <v>8</v>
      </c>
    </row>
    <row r="9" spans="1:7">
      <c r="A9" t="s">
        <v>2182</v>
      </c>
      <c r="B9">
        <v>4</v>
      </c>
      <c r="C9">
        <v>0</v>
      </c>
      <c r="D9">
        <v>4</v>
      </c>
      <c r="E9">
        <v>0</v>
      </c>
      <c r="F9">
        <v>8</v>
      </c>
    </row>
    <row r="10" spans="1:7">
      <c r="A10" t="s">
        <v>56</v>
      </c>
      <c r="B10">
        <v>3</v>
      </c>
      <c r="C10">
        <v>0</v>
      </c>
      <c r="D10">
        <v>2</v>
      </c>
      <c r="E10">
        <v>1</v>
      </c>
      <c r="F10">
        <v>6</v>
      </c>
    </row>
    <row r="11" spans="1:7">
      <c r="A11" t="s">
        <v>2183</v>
      </c>
      <c r="B11">
        <v>2</v>
      </c>
      <c r="C11">
        <v>1</v>
      </c>
      <c r="D11">
        <v>1</v>
      </c>
      <c r="E11">
        <v>1</v>
      </c>
      <c r="F11">
        <v>5</v>
      </c>
    </row>
    <row r="12" spans="1:7">
      <c r="A12" t="s">
        <v>2184</v>
      </c>
      <c r="B12">
        <v>1</v>
      </c>
      <c r="C12">
        <v>1</v>
      </c>
      <c r="D12">
        <v>0</v>
      </c>
      <c r="E12">
        <v>0</v>
      </c>
      <c r="F12">
        <v>2</v>
      </c>
      <c r="G12" s="1"/>
    </row>
    <row r="13" spans="1:7">
      <c r="A13" t="s">
        <v>2185</v>
      </c>
      <c r="B13">
        <v>1</v>
      </c>
      <c r="C13">
        <v>0</v>
      </c>
      <c r="D13">
        <v>0</v>
      </c>
      <c r="E13">
        <v>1</v>
      </c>
      <c r="F13">
        <v>2</v>
      </c>
    </row>
    <row r="15" spans="1:7">
      <c r="A15" s="2" t="s">
        <v>2186</v>
      </c>
      <c r="B15" s="3"/>
      <c r="C15" s="3"/>
      <c r="D15" s="3"/>
      <c r="E15" s="3"/>
      <c r="F15" s="3"/>
    </row>
    <row r="16" spans="1:7">
      <c r="A16" s="2" t="s">
        <v>2172</v>
      </c>
      <c r="B16" s="2" t="s">
        <v>2173</v>
      </c>
      <c r="C16" s="2" t="s">
        <v>2174</v>
      </c>
      <c r="D16" s="2" t="s">
        <v>2175</v>
      </c>
      <c r="E16" s="2" t="s">
        <v>2176</v>
      </c>
      <c r="F16" s="2" t="s">
        <v>2177</v>
      </c>
    </row>
    <row r="17" spans="1:6">
      <c r="A17" t="s">
        <v>2187</v>
      </c>
      <c r="B17">
        <v>11</v>
      </c>
      <c r="C17">
        <v>30</v>
      </c>
      <c r="D17">
        <v>27</v>
      </c>
      <c r="E17">
        <v>22</v>
      </c>
      <c r="F17">
        <v>90</v>
      </c>
    </row>
    <row r="18" spans="1:6">
      <c r="A18" t="s">
        <v>2188</v>
      </c>
      <c r="B18">
        <v>2</v>
      </c>
      <c r="C18">
        <v>5</v>
      </c>
      <c r="D18">
        <v>5</v>
      </c>
      <c r="E18">
        <v>4</v>
      </c>
      <c r="F18">
        <v>16</v>
      </c>
    </row>
    <row r="19" spans="1:6">
      <c r="A19" t="s">
        <v>324</v>
      </c>
      <c r="B19">
        <v>6</v>
      </c>
      <c r="C19">
        <v>0</v>
      </c>
      <c r="D19">
        <v>5</v>
      </c>
      <c r="E19">
        <v>1</v>
      </c>
      <c r="F19">
        <v>12</v>
      </c>
    </row>
    <row r="20" spans="1:6">
      <c r="A20" t="s">
        <v>61</v>
      </c>
      <c r="B20">
        <v>4</v>
      </c>
      <c r="C20">
        <v>2</v>
      </c>
      <c r="D20">
        <v>1</v>
      </c>
      <c r="E20">
        <v>4</v>
      </c>
      <c r="F20">
        <v>11</v>
      </c>
    </row>
    <row r="21" spans="1:6">
      <c r="A21" t="s">
        <v>2189</v>
      </c>
      <c r="B21">
        <v>1</v>
      </c>
      <c r="C21">
        <v>3</v>
      </c>
      <c r="D21">
        <v>1</v>
      </c>
      <c r="E21">
        <v>3</v>
      </c>
      <c r="F21">
        <v>8</v>
      </c>
    </row>
    <row r="22" spans="1:6">
      <c r="A22" t="s">
        <v>2190</v>
      </c>
      <c r="B22">
        <v>1</v>
      </c>
      <c r="C22">
        <v>3</v>
      </c>
      <c r="D22">
        <v>0</v>
      </c>
      <c r="E22">
        <v>3</v>
      </c>
      <c r="F22">
        <v>7</v>
      </c>
    </row>
    <row r="23" spans="1:6">
      <c r="A23" t="s">
        <v>2191</v>
      </c>
      <c r="B23">
        <v>0</v>
      </c>
      <c r="C23">
        <v>3</v>
      </c>
      <c r="D23">
        <v>0</v>
      </c>
      <c r="E23">
        <v>3</v>
      </c>
      <c r="F23">
        <v>6</v>
      </c>
    </row>
    <row r="24" spans="1:6">
      <c r="A24" t="s">
        <v>124</v>
      </c>
      <c r="B24">
        <v>2</v>
      </c>
      <c r="C24">
        <v>1</v>
      </c>
      <c r="D24">
        <v>2</v>
      </c>
      <c r="E24">
        <v>1</v>
      </c>
      <c r="F24">
        <v>6</v>
      </c>
    </row>
    <row r="25" spans="1:6">
      <c r="A25" t="s">
        <v>2192</v>
      </c>
      <c r="B25">
        <v>1</v>
      </c>
      <c r="C25">
        <v>2</v>
      </c>
      <c r="D25">
        <v>2</v>
      </c>
      <c r="E25">
        <v>1</v>
      </c>
      <c r="F25">
        <v>6</v>
      </c>
    </row>
    <row r="26" spans="1:6">
      <c r="A26" t="s">
        <v>2193</v>
      </c>
      <c r="B26">
        <v>1</v>
      </c>
      <c r="C26">
        <v>1</v>
      </c>
      <c r="D26">
        <v>0</v>
      </c>
      <c r="E26">
        <v>2</v>
      </c>
      <c r="F26">
        <v>4</v>
      </c>
    </row>
    <row r="27" spans="1:6">
      <c r="A27" t="s">
        <v>370</v>
      </c>
      <c r="B27">
        <v>2</v>
      </c>
      <c r="C27">
        <v>0</v>
      </c>
      <c r="D27">
        <v>2</v>
      </c>
      <c r="E27">
        <v>0</v>
      </c>
      <c r="F27">
        <v>4</v>
      </c>
    </row>
    <row r="28" spans="1:6">
      <c r="A28" t="s">
        <v>2194</v>
      </c>
      <c r="B28">
        <v>1</v>
      </c>
      <c r="C28">
        <v>1</v>
      </c>
      <c r="D28">
        <v>1</v>
      </c>
      <c r="E28">
        <v>1</v>
      </c>
      <c r="F28">
        <v>4</v>
      </c>
    </row>
    <row r="29" spans="1:6">
      <c r="A29" t="s">
        <v>2195</v>
      </c>
      <c r="B29">
        <v>0</v>
      </c>
      <c r="C29">
        <v>3</v>
      </c>
      <c r="D29">
        <v>0</v>
      </c>
      <c r="E29">
        <v>0</v>
      </c>
      <c r="F29">
        <v>3</v>
      </c>
    </row>
    <row r="30" spans="1:6">
      <c r="A30" t="s">
        <v>738</v>
      </c>
      <c r="B30">
        <v>0</v>
      </c>
      <c r="C30">
        <v>1</v>
      </c>
      <c r="D30">
        <v>0</v>
      </c>
      <c r="E30">
        <v>2</v>
      </c>
      <c r="F30">
        <v>3</v>
      </c>
    </row>
    <row r="31" spans="1:6">
      <c r="A31" t="s">
        <v>1344</v>
      </c>
      <c r="B31">
        <v>0</v>
      </c>
      <c r="C31">
        <v>1</v>
      </c>
      <c r="D31">
        <v>0</v>
      </c>
      <c r="E31">
        <v>1</v>
      </c>
      <c r="F31">
        <v>2</v>
      </c>
    </row>
    <row r="32" spans="1:6">
      <c r="A32" t="s">
        <v>2196</v>
      </c>
      <c r="B32">
        <v>0</v>
      </c>
      <c r="C32">
        <v>1</v>
      </c>
      <c r="D32">
        <v>1</v>
      </c>
      <c r="E32">
        <v>0</v>
      </c>
      <c r="F32">
        <v>2</v>
      </c>
    </row>
    <row r="34" spans="1:6">
      <c r="A34" s="2" t="s">
        <v>2197</v>
      </c>
      <c r="B34" s="2"/>
      <c r="C34" s="2"/>
      <c r="D34" s="2"/>
      <c r="E34" s="2"/>
      <c r="F34" s="2"/>
    </row>
    <row r="35" spans="1:6">
      <c r="A35" s="2" t="s">
        <v>2172</v>
      </c>
      <c r="B35" s="2" t="s">
        <v>2173</v>
      </c>
      <c r="C35" s="2" t="s">
        <v>2174</v>
      </c>
      <c r="D35" s="2" t="s">
        <v>2175</v>
      </c>
      <c r="E35" s="2" t="s">
        <v>2176</v>
      </c>
      <c r="F35" s="2" t="s">
        <v>2177</v>
      </c>
    </row>
    <row r="36" spans="1:6">
      <c r="A36" t="s">
        <v>2198</v>
      </c>
      <c r="B36">
        <v>10</v>
      </c>
      <c r="C36">
        <v>11</v>
      </c>
      <c r="D36">
        <v>10</v>
      </c>
      <c r="E36">
        <v>13</v>
      </c>
      <c r="F36">
        <v>44</v>
      </c>
    </row>
    <row r="37" spans="1:6">
      <c r="A37" t="s">
        <v>1141</v>
      </c>
      <c r="B37">
        <v>0</v>
      </c>
      <c r="C37">
        <v>3</v>
      </c>
      <c r="D37">
        <v>2</v>
      </c>
      <c r="E37">
        <v>4</v>
      </c>
      <c r="F37">
        <v>9</v>
      </c>
    </row>
    <row r="38" spans="1:6">
      <c r="A38" t="s">
        <v>489</v>
      </c>
      <c r="B38">
        <v>0</v>
      </c>
      <c r="C38">
        <v>6</v>
      </c>
      <c r="D38">
        <v>0</v>
      </c>
      <c r="E38">
        <v>2</v>
      </c>
      <c r="F38">
        <v>8</v>
      </c>
    </row>
    <row r="39" spans="1:6">
      <c r="A39" t="s">
        <v>452</v>
      </c>
      <c r="B39">
        <v>1</v>
      </c>
      <c r="C39">
        <v>2</v>
      </c>
      <c r="D39">
        <v>1</v>
      </c>
      <c r="E39">
        <v>4</v>
      </c>
      <c r="F39">
        <v>8</v>
      </c>
    </row>
    <row r="40" spans="1:6">
      <c r="A40" t="s">
        <v>2199</v>
      </c>
      <c r="B40">
        <v>0</v>
      </c>
      <c r="C40">
        <v>4</v>
      </c>
      <c r="D40">
        <v>0</v>
      </c>
      <c r="E40">
        <v>3</v>
      </c>
      <c r="F40">
        <v>7</v>
      </c>
    </row>
    <row r="41" spans="1:6">
      <c r="A41" t="s">
        <v>2200</v>
      </c>
      <c r="B41">
        <v>1</v>
      </c>
      <c r="C41">
        <v>2</v>
      </c>
      <c r="D41">
        <v>1</v>
      </c>
      <c r="E41">
        <v>2</v>
      </c>
      <c r="F41">
        <v>6</v>
      </c>
    </row>
    <row r="42" spans="1:6">
      <c r="A42" t="s">
        <v>2201</v>
      </c>
      <c r="B42">
        <v>0</v>
      </c>
      <c r="C42">
        <v>2</v>
      </c>
      <c r="D42">
        <v>1</v>
      </c>
      <c r="E42">
        <v>3</v>
      </c>
      <c r="F42">
        <v>6</v>
      </c>
    </row>
    <row r="43" spans="1:6">
      <c r="A43" t="s">
        <v>1051</v>
      </c>
      <c r="B43">
        <v>0</v>
      </c>
      <c r="C43">
        <v>1</v>
      </c>
      <c r="D43">
        <v>0</v>
      </c>
      <c r="E43">
        <v>5</v>
      </c>
      <c r="F43">
        <v>6</v>
      </c>
    </row>
    <row r="44" spans="1:6">
      <c r="A44" t="s">
        <v>2202</v>
      </c>
      <c r="B44">
        <v>0</v>
      </c>
      <c r="C44">
        <v>4</v>
      </c>
      <c r="D44">
        <v>0</v>
      </c>
      <c r="E44">
        <v>2</v>
      </c>
      <c r="F44">
        <v>6</v>
      </c>
    </row>
    <row r="45" spans="1:6">
      <c r="A45" t="s">
        <v>2191</v>
      </c>
      <c r="B45">
        <v>0</v>
      </c>
      <c r="C45">
        <v>3</v>
      </c>
      <c r="D45">
        <v>0</v>
      </c>
      <c r="E45">
        <v>3</v>
      </c>
      <c r="F45">
        <v>6</v>
      </c>
    </row>
    <row r="46" spans="1:6">
      <c r="A46" t="s">
        <v>2203</v>
      </c>
      <c r="B46">
        <v>0</v>
      </c>
      <c r="C46">
        <v>3</v>
      </c>
      <c r="D46">
        <v>0</v>
      </c>
      <c r="E46">
        <v>3</v>
      </c>
      <c r="F46">
        <v>6</v>
      </c>
    </row>
    <row r="47" spans="1:6">
      <c r="A47" t="s">
        <v>932</v>
      </c>
      <c r="B47">
        <v>0</v>
      </c>
      <c r="C47">
        <v>3</v>
      </c>
      <c r="D47">
        <v>0</v>
      </c>
      <c r="E47">
        <v>3</v>
      </c>
      <c r="F47">
        <v>6</v>
      </c>
    </row>
    <row r="48" spans="1:6">
      <c r="A48" t="s">
        <v>2204</v>
      </c>
      <c r="B48">
        <v>3</v>
      </c>
      <c r="C48">
        <v>0</v>
      </c>
      <c r="D48">
        <v>3</v>
      </c>
      <c r="E48">
        <v>0</v>
      </c>
      <c r="F48">
        <v>6</v>
      </c>
    </row>
    <row r="49" spans="1:6">
      <c r="A49" t="s">
        <v>2205</v>
      </c>
      <c r="B49">
        <v>1</v>
      </c>
      <c r="C49">
        <v>1</v>
      </c>
      <c r="D49">
        <v>3</v>
      </c>
      <c r="E49">
        <v>1</v>
      </c>
      <c r="F49">
        <v>6</v>
      </c>
    </row>
    <row r="50" spans="1:6">
      <c r="A50" t="s">
        <v>409</v>
      </c>
      <c r="B50">
        <v>2</v>
      </c>
      <c r="C50">
        <v>1</v>
      </c>
      <c r="D50">
        <v>2</v>
      </c>
      <c r="E50">
        <v>1</v>
      </c>
      <c r="F50">
        <v>6</v>
      </c>
    </row>
    <row r="51" spans="1:6">
      <c r="A51" t="s">
        <v>136</v>
      </c>
      <c r="B51">
        <v>1</v>
      </c>
      <c r="C51">
        <v>2</v>
      </c>
      <c r="D51">
        <v>0</v>
      </c>
      <c r="E51">
        <v>2</v>
      </c>
      <c r="F51">
        <v>5</v>
      </c>
    </row>
    <row r="52" spans="1:6">
      <c r="A52" t="s">
        <v>120</v>
      </c>
      <c r="B52">
        <v>2</v>
      </c>
      <c r="C52">
        <v>0</v>
      </c>
      <c r="D52">
        <v>2</v>
      </c>
      <c r="E52">
        <v>1</v>
      </c>
      <c r="F52">
        <v>5</v>
      </c>
    </row>
    <row r="53" spans="1:6">
      <c r="A53" t="s">
        <v>1334</v>
      </c>
      <c r="B53">
        <v>0</v>
      </c>
      <c r="C53">
        <v>2</v>
      </c>
      <c r="D53">
        <v>0</v>
      </c>
      <c r="E53">
        <v>3</v>
      </c>
      <c r="F53">
        <v>5</v>
      </c>
    </row>
    <row r="54" spans="1:6">
      <c r="A54" t="s">
        <v>2206</v>
      </c>
      <c r="B54">
        <v>2</v>
      </c>
      <c r="C54">
        <v>1</v>
      </c>
      <c r="D54">
        <v>1</v>
      </c>
      <c r="E54">
        <v>1</v>
      </c>
      <c r="F54">
        <v>5</v>
      </c>
    </row>
    <row r="55" spans="1:6">
      <c r="A55" t="s">
        <v>174</v>
      </c>
      <c r="B55">
        <v>1</v>
      </c>
      <c r="C55">
        <v>2</v>
      </c>
      <c r="D55">
        <v>0</v>
      </c>
      <c r="E55">
        <v>2</v>
      </c>
      <c r="F55">
        <v>5</v>
      </c>
    </row>
    <row r="56" spans="1:6">
      <c r="A56" t="s">
        <v>889</v>
      </c>
      <c r="B56">
        <v>0</v>
      </c>
      <c r="C56">
        <v>1</v>
      </c>
      <c r="D56">
        <v>1</v>
      </c>
      <c r="E56">
        <v>3</v>
      </c>
      <c r="F56">
        <v>5</v>
      </c>
    </row>
    <row r="57" spans="1:6">
      <c r="A57" t="s">
        <v>2207</v>
      </c>
      <c r="B57">
        <v>1</v>
      </c>
      <c r="C57">
        <v>1</v>
      </c>
      <c r="D57">
        <v>0</v>
      </c>
      <c r="E57">
        <v>3</v>
      </c>
      <c r="F57">
        <v>5</v>
      </c>
    </row>
    <row r="58" spans="1:6">
      <c r="A58" t="s">
        <v>2208</v>
      </c>
      <c r="B58">
        <v>0</v>
      </c>
      <c r="C58">
        <v>2</v>
      </c>
      <c r="D58">
        <v>2</v>
      </c>
      <c r="E58">
        <v>1</v>
      </c>
      <c r="F58">
        <v>5</v>
      </c>
    </row>
    <row r="59" spans="1:6">
      <c r="A59" t="s">
        <v>2209</v>
      </c>
      <c r="B59">
        <v>0</v>
      </c>
      <c r="C59">
        <v>3</v>
      </c>
      <c r="D59">
        <v>0</v>
      </c>
      <c r="E59">
        <v>1</v>
      </c>
      <c r="F59">
        <v>4</v>
      </c>
    </row>
    <row r="60" spans="1:6">
      <c r="A60" t="s">
        <v>617</v>
      </c>
      <c r="B60">
        <v>0</v>
      </c>
      <c r="C60">
        <v>2</v>
      </c>
      <c r="D60">
        <v>0</v>
      </c>
      <c r="E60">
        <v>2</v>
      </c>
      <c r="F60">
        <v>4</v>
      </c>
    </row>
    <row r="61" spans="1:6">
      <c r="A61" t="s">
        <v>166</v>
      </c>
      <c r="B61">
        <v>2</v>
      </c>
      <c r="C61">
        <v>0</v>
      </c>
      <c r="D61">
        <v>1</v>
      </c>
      <c r="E61">
        <v>1</v>
      </c>
      <c r="F61">
        <v>4</v>
      </c>
    </row>
    <row r="62" spans="1:6">
      <c r="A62" t="s">
        <v>1045</v>
      </c>
      <c r="B62">
        <v>0</v>
      </c>
      <c r="C62">
        <v>1</v>
      </c>
      <c r="D62">
        <v>1</v>
      </c>
      <c r="E62">
        <v>2</v>
      </c>
      <c r="F62">
        <v>4</v>
      </c>
    </row>
    <row r="63" spans="1:6">
      <c r="A63" t="s">
        <v>2210</v>
      </c>
      <c r="B63">
        <v>0</v>
      </c>
      <c r="C63">
        <v>2</v>
      </c>
      <c r="D63">
        <v>0</v>
      </c>
      <c r="E63">
        <v>2</v>
      </c>
      <c r="F63">
        <v>4</v>
      </c>
    </row>
    <row r="64" spans="1:6">
      <c r="A64" t="s">
        <v>913</v>
      </c>
      <c r="B64">
        <v>0</v>
      </c>
      <c r="C64">
        <v>2</v>
      </c>
      <c r="D64">
        <v>0</v>
      </c>
      <c r="E64">
        <v>2</v>
      </c>
      <c r="F64">
        <v>4</v>
      </c>
    </row>
    <row r="65" spans="1:6">
      <c r="A65" t="s">
        <v>883</v>
      </c>
      <c r="B65">
        <v>0</v>
      </c>
      <c r="C65">
        <v>2</v>
      </c>
      <c r="D65">
        <v>0</v>
      </c>
      <c r="E65">
        <v>2</v>
      </c>
      <c r="F65">
        <v>4</v>
      </c>
    </row>
    <row r="66" spans="1:6">
      <c r="A66" t="s">
        <v>901</v>
      </c>
      <c r="B66">
        <v>0</v>
      </c>
      <c r="C66">
        <v>3</v>
      </c>
      <c r="D66">
        <v>0</v>
      </c>
      <c r="E66">
        <v>1</v>
      </c>
      <c r="F66">
        <v>4</v>
      </c>
    </row>
    <row r="67" spans="1:6">
      <c r="A67" t="s">
        <v>2211</v>
      </c>
      <c r="B67">
        <v>0</v>
      </c>
      <c r="C67">
        <v>1</v>
      </c>
      <c r="D67">
        <v>0</v>
      </c>
      <c r="E67">
        <v>3</v>
      </c>
      <c r="F67">
        <v>4</v>
      </c>
    </row>
    <row r="68" spans="1:6">
      <c r="A68">
        <v>37694</v>
      </c>
      <c r="B68">
        <v>0</v>
      </c>
      <c r="C68">
        <v>2</v>
      </c>
      <c r="D68">
        <v>0</v>
      </c>
      <c r="E68">
        <v>1</v>
      </c>
      <c r="F68">
        <v>3</v>
      </c>
    </row>
    <row r="69" spans="1:6">
      <c r="A69" t="s">
        <v>2212</v>
      </c>
      <c r="B69">
        <v>0</v>
      </c>
      <c r="C69">
        <v>2</v>
      </c>
      <c r="D69">
        <v>0</v>
      </c>
      <c r="E69">
        <v>1</v>
      </c>
      <c r="F69">
        <v>3</v>
      </c>
    </row>
    <row r="70" spans="1:6">
      <c r="A70" t="s">
        <v>1419</v>
      </c>
      <c r="B70">
        <v>0</v>
      </c>
      <c r="C70">
        <v>1</v>
      </c>
      <c r="D70">
        <v>0</v>
      </c>
      <c r="E70">
        <v>2</v>
      </c>
      <c r="F70">
        <v>3</v>
      </c>
    </row>
    <row r="71" spans="1:6">
      <c r="A71" t="s">
        <v>1105</v>
      </c>
      <c r="B71">
        <v>0</v>
      </c>
      <c r="C71">
        <v>1</v>
      </c>
      <c r="D71">
        <v>0</v>
      </c>
      <c r="E71">
        <v>2</v>
      </c>
      <c r="F71">
        <v>3</v>
      </c>
    </row>
    <row r="72" spans="1:6">
      <c r="A72" t="s">
        <v>2213</v>
      </c>
      <c r="B72">
        <v>1</v>
      </c>
      <c r="C72">
        <v>1</v>
      </c>
      <c r="D72">
        <v>0</v>
      </c>
      <c r="E72">
        <v>1</v>
      </c>
      <c r="F72">
        <v>3</v>
      </c>
    </row>
    <row r="73" spans="1:6">
      <c r="A73" t="s">
        <v>2214</v>
      </c>
      <c r="B73">
        <v>0</v>
      </c>
      <c r="C73">
        <v>1</v>
      </c>
      <c r="D73">
        <v>0</v>
      </c>
      <c r="E73">
        <v>2</v>
      </c>
      <c r="F73">
        <v>3</v>
      </c>
    </row>
    <row r="74" spans="1:6">
      <c r="A74" t="s">
        <v>66</v>
      </c>
      <c r="B74">
        <v>2</v>
      </c>
      <c r="C74">
        <v>0</v>
      </c>
      <c r="D74">
        <v>1</v>
      </c>
      <c r="E74">
        <v>0</v>
      </c>
      <c r="F74">
        <v>3</v>
      </c>
    </row>
    <row r="75" spans="1:6">
      <c r="A75" t="s">
        <v>2215</v>
      </c>
      <c r="B75">
        <v>0</v>
      </c>
      <c r="C75">
        <v>2</v>
      </c>
      <c r="D75">
        <v>0</v>
      </c>
      <c r="E75">
        <v>1</v>
      </c>
      <c r="F75">
        <v>3</v>
      </c>
    </row>
    <row r="76" spans="1:6">
      <c r="A76" t="s">
        <v>1405</v>
      </c>
      <c r="B76">
        <v>0</v>
      </c>
      <c r="C76">
        <v>3</v>
      </c>
      <c r="D76">
        <v>0</v>
      </c>
      <c r="E76">
        <v>0</v>
      </c>
      <c r="F76">
        <v>3</v>
      </c>
    </row>
    <row r="77" spans="1:6">
      <c r="A77" t="s">
        <v>42</v>
      </c>
      <c r="B77">
        <v>1</v>
      </c>
      <c r="C77">
        <v>1</v>
      </c>
      <c r="D77">
        <v>0</v>
      </c>
      <c r="E77">
        <v>1</v>
      </c>
      <c r="F77">
        <v>3</v>
      </c>
    </row>
    <row r="78" spans="1:6">
      <c r="A78" t="s">
        <v>1234</v>
      </c>
      <c r="B78">
        <v>0</v>
      </c>
      <c r="C78">
        <v>1</v>
      </c>
      <c r="D78">
        <v>0</v>
      </c>
      <c r="E78">
        <v>2</v>
      </c>
      <c r="F78">
        <v>3</v>
      </c>
    </row>
    <row r="79" spans="1:6">
      <c r="A79" t="s">
        <v>2216</v>
      </c>
      <c r="B79">
        <v>0</v>
      </c>
      <c r="C79">
        <v>1</v>
      </c>
      <c r="D79">
        <v>0</v>
      </c>
      <c r="E79">
        <v>2</v>
      </c>
      <c r="F79">
        <v>3</v>
      </c>
    </row>
    <row r="80" spans="1:6">
      <c r="A80" t="s">
        <v>1861</v>
      </c>
      <c r="B80">
        <v>0</v>
      </c>
      <c r="C80">
        <v>0</v>
      </c>
      <c r="D80">
        <v>0</v>
      </c>
      <c r="E80">
        <v>3</v>
      </c>
      <c r="F80">
        <v>3</v>
      </c>
    </row>
    <row r="81" spans="1:6">
      <c r="A81" t="s">
        <v>1133</v>
      </c>
      <c r="B81">
        <v>0</v>
      </c>
      <c r="C81">
        <v>1</v>
      </c>
      <c r="D81">
        <v>0</v>
      </c>
      <c r="E81">
        <v>2</v>
      </c>
      <c r="F81">
        <v>3</v>
      </c>
    </row>
    <row r="82" spans="1:6">
      <c r="A82" t="s">
        <v>2217</v>
      </c>
      <c r="B82">
        <v>0</v>
      </c>
      <c r="C82">
        <v>3</v>
      </c>
      <c r="D82">
        <v>0</v>
      </c>
      <c r="E82">
        <v>0</v>
      </c>
      <c r="F82">
        <v>3</v>
      </c>
    </row>
    <row r="83" spans="1:6">
      <c r="A83" t="s">
        <v>925</v>
      </c>
      <c r="B83">
        <v>0</v>
      </c>
      <c r="C83">
        <v>2</v>
      </c>
      <c r="D83">
        <v>0</v>
      </c>
      <c r="E83">
        <v>1</v>
      </c>
      <c r="F83">
        <v>3</v>
      </c>
    </row>
    <row r="84" spans="1:6">
      <c r="A84" t="s">
        <v>655</v>
      </c>
      <c r="B84">
        <v>0</v>
      </c>
      <c r="C84">
        <v>1</v>
      </c>
      <c r="D84">
        <v>0</v>
      </c>
      <c r="E84">
        <v>1</v>
      </c>
      <c r="F84">
        <v>2</v>
      </c>
    </row>
    <row r="85" spans="1:6">
      <c r="A85" t="s">
        <v>2218</v>
      </c>
      <c r="B85">
        <v>0</v>
      </c>
      <c r="C85">
        <v>1</v>
      </c>
      <c r="D85">
        <v>0</v>
      </c>
      <c r="E85">
        <v>1</v>
      </c>
      <c r="F85">
        <v>2</v>
      </c>
    </row>
    <row r="86" spans="1:6">
      <c r="A86" t="s">
        <v>1057</v>
      </c>
      <c r="B86">
        <v>0</v>
      </c>
      <c r="C86">
        <v>1</v>
      </c>
      <c r="D86">
        <v>0</v>
      </c>
      <c r="E86">
        <v>1</v>
      </c>
      <c r="F86">
        <v>2</v>
      </c>
    </row>
    <row r="87" spans="1:6">
      <c r="A87" t="s">
        <v>2219</v>
      </c>
      <c r="B87">
        <v>0</v>
      </c>
      <c r="C87">
        <v>1</v>
      </c>
      <c r="D87">
        <v>0</v>
      </c>
      <c r="E87">
        <v>1</v>
      </c>
      <c r="F87">
        <v>2</v>
      </c>
    </row>
    <row r="88" spans="1:6">
      <c r="A88" t="s">
        <v>907</v>
      </c>
      <c r="B88">
        <v>0</v>
      </c>
      <c r="C88">
        <v>1</v>
      </c>
      <c r="D88">
        <v>0</v>
      </c>
      <c r="E88">
        <v>1</v>
      </c>
      <c r="F88">
        <v>2</v>
      </c>
    </row>
    <row r="89" spans="1:6">
      <c r="A89" t="s">
        <v>2220</v>
      </c>
      <c r="B89">
        <v>0</v>
      </c>
      <c r="C89">
        <v>1</v>
      </c>
      <c r="D89">
        <v>0</v>
      </c>
      <c r="E89">
        <v>1</v>
      </c>
      <c r="F89">
        <v>2</v>
      </c>
    </row>
    <row r="90" spans="1:6">
      <c r="A90" t="s">
        <v>1275</v>
      </c>
      <c r="B90">
        <v>1</v>
      </c>
      <c r="C90">
        <v>1</v>
      </c>
      <c r="D90">
        <v>0</v>
      </c>
      <c r="E90">
        <v>0</v>
      </c>
      <c r="F90">
        <v>2</v>
      </c>
    </row>
    <row r="91" spans="1:6">
      <c r="A91" t="s">
        <v>1444</v>
      </c>
      <c r="B91">
        <v>0</v>
      </c>
      <c r="C91">
        <v>1</v>
      </c>
      <c r="D91">
        <v>0</v>
      </c>
      <c r="E91">
        <v>1</v>
      </c>
      <c r="F91">
        <v>2</v>
      </c>
    </row>
    <row r="92" spans="1:6">
      <c r="A92" t="s">
        <v>855</v>
      </c>
      <c r="B92">
        <v>0</v>
      </c>
      <c r="C92">
        <v>1</v>
      </c>
      <c r="D92">
        <v>0</v>
      </c>
      <c r="E92">
        <v>1</v>
      </c>
      <c r="F92">
        <v>2</v>
      </c>
    </row>
    <row r="93" spans="1:6">
      <c r="A93" t="s">
        <v>2221</v>
      </c>
      <c r="B93">
        <v>1</v>
      </c>
      <c r="C93">
        <v>0</v>
      </c>
      <c r="D93">
        <v>0</v>
      </c>
      <c r="E93">
        <v>1</v>
      </c>
      <c r="F93">
        <v>2</v>
      </c>
    </row>
    <row r="94" spans="1:6">
      <c r="A94" t="s">
        <v>1147</v>
      </c>
      <c r="B94">
        <v>0</v>
      </c>
      <c r="C94">
        <v>1</v>
      </c>
      <c r="D94">
        <v>0</v>
      </c>
      <c r="E94">
        <v>1</v>
      </c>
      <c r="F94">
        <v>2</v>
      </c>
    </row>
    <row r="95" spans="1:6">
      <c r="A95" t="s">
        <v>2222</v>
      </c>
      <c r="B95">
        <v>0</v>
      </c>
      <c r="C95">
        <v>1</v>
      </c>
      <c r="D95">
        <v>0</v>
      </c>
      <c r="E95">
        <v>1</v>
      </c>
      <c r="F95">
        <v>2</v>
      </c>
    </row>
    <row r="96" spans="1:6">
      <c r="A96" t="s">
        <v>2223</v>
      </c>
      <c r="B96">
        <v>0</v>
      </c>
      <c r="C96">
        <v>1</v>
      </c>
      <c r="D96">
        <v>1</v>
      </c>
      <c r="E96">
        <v>0</v>
      </c>
      <c r="F96">
        <v>2</v>
      </c>
    </row>
    <row r="97" spans="1:6">
      <c r="A97" t="s">
        <v>1284</v>
      </c>
      <c r="B97">
        <v>0</v>
      </c>
      <c r="C97">
        <v>1</v>
      </c>
      <c r="D97">
        <v>0</v>
      </c>
      <c r="E97">
        <v>1</v>
      </c>
      <c r="F97">
        <v>2</v>
      </c>
    </row>
    <row r="98" spans="1:6">
      <c r="A98" t="s">
        <v>2224</v>
      </c>
      <c r="B98">
        <v>1</v>
      </c>
      <c r="C98">
        <v>0</v>
      </c>
      <c r="D98">
        <v>0</v>
      </c>
      <c r="E98">
        <v>1</v>
      </c>
      <c r="F98">
        <v>2</v>
      </c>
    </row>
    <row r="99" spans="1:6">
      <c r="A99" t="s">
        <v>1169</v>
      </c>
      <c r="B99">
        <v>0</v>
      </c>
      <c r="C99">
        <v>1</v>
      </c>
      <c r="D99">
        <v>0</v>
      </c>
      <c r="E99">
        <v>1</v>
      </c>
      <c r="F99">
        <v>2</v>
      </c>
    </row>
    <row r="100" spans="1:6">
      <c r="A100" t="s">
        <v>2225</v>
      </c>
      <c r="B100">
        <v>1</v>
      </c>
      <c r="C100">
        <v>0</v>
      </c>
      <c r="D100">
        <v>1</v>
      </c>
      <c r="E100">
        <v>0</v>
      </c>
      <c r="F100">
        <v>2</v>
      </c>
    </row>
    <row r="101" spans="1:6">
      <c r="A101" t="s">
        <v>2226</v>
      </c>
      <c r="B101">
        <v>0</v>
      </c>
      <c r="C101">
        <v>1</v>
      </c>
      <c r="D101">
        <v>0</v>
      </c>
      <c r="E101">
        <v>1</v>
      </c>
      <c r="F101">
        <v>2</v>
      </c>
    </row>
    <row r="102" spans="1:6">
      <c r="A102" t="s">
        <v>1290</v>
      </c>
      <c r="B102">
        <v>0</v>
      </c>
      <c r="C102">
        <v>1</v>
      </c>
      <c r="D102">
        <v>0</v>
      </c>
      <c r="E102">
        <v>1</v>
      </c>
      <c r="F102">
        <v>2</v>
      </c>
    </row>
    <row r="103" spans="1:6">
      <c r="A103" t="s">
        <v>716</v>
      </c>
      <c r="B103">
        <v>0</v>
      </c>
      <c r="C103">
        <v>1</v>
      </c>
      <c r="D103">
        <v>0</v>
      </c>
      <c r="E103">
        <v>1</v>
      </c>
      <c r="F103">
        <v>2</v>
      </c>
    </row>
    <row r="104" spans="1:6">
      <c r="A104" t="s">
        <v>1184</v>
      </c>
      <c r="B104">
        <v>0</v>
      </c>
      <c r="C104">
        <v>1</v>
      </c>
      <c r="D104">
        <v>0</v>
      </c>
      <c r="E104">
        <v>1</v>
      </c>
      <c r="F104">
        <v>2</v>
      </c>
    </row>
    <row r="105" spans="1:6">
      <c r="A105" t="s">
        <v>1618</v>
      </c>
      <c r="B105">
        <v>0</v>
      </c>
      <c r="C105">
        <v>0</v>
      </c>
      <c r="D105">
        <v>0</v>
      </c>
      <c r="E105">
        <v>2</v>
      </c>
      <c r="F105">
        <v>2</v>
      </c>
    </row>
    <row r="106" spans="1:6">
      <c r="A106" t="s">
        <v>708</v>
      </c>
      <c r="B106">
        <v>0</v>
      </c>
      <c r="C106">
        <v>1</v>
      </c>
      <c r="D106">
        <v>0</v>
      </c>
      <c r="E106">
        <v>1</v>
      </c>
      <c r="F106">
        <v>2</v>
      </c>
    </row>
    <row r="107" spans="1:6">
      <c r="A107" t="s">
        <v>1256</v>
      </c>
      <c r="B107">
        <v>0</v>
      </c>
      <c r="C107">
        <v>1</v>
      </c>
      <c r="D107">
        <v>0</v>
      </c>
      <c r="E107">
        <v>1</v>
      </c>
      <c r="F107">
        <v>2</v>
      </c>
    </row>
    <row r="108" spans="1:6">
      <c r="A108" t="s">
        <v>1814</v>
      </c>
      <c r="B108">
        <v>0</v>
      </c>
      <c r="C108">
        <v>0</v>
      </c>
      <c r="D108">
        <v>0</v>
      </c>
      <c r="E108">
        <v>2</v>
      </c>
      <c r="F108">
        <v>2</v>
      </c>
    </row>
    <row r="109" spans="1:6">
      <c r="A109" t="s">
        <v>2227</v>
      </c>
      <c r="B109">
        <v>0</v>
      </c>
      <c r="C109">
        <v>1</v>
      </c>
      <c r="D109">
        <v>0</v>
      </c>
      <c r="E109">
        <v>1</v>
      </c>
      <c r="F109">
        <v>2</v>
      </c>
    </row>
    <row r="110" spans="1:6">
      <c r="A110" t="s">
        <v>2228</v>
      </c>
      <c r="B110">
        <v>0</v>
      </c>
      <c r="C110">
        <v>1</v>
      </c>
      <c r="D110">
        <v>1</v>
      </c>
      <c r="E110">
        <v>0</v>
      </c>
      <c r="F110">
        <v>2</v>
      </c>
    </row>
    <row r="111" spans="1:6">
      <c r="A111" t="s">
        <v>684</v>
      </c>
      <c r="B111">
        <v>0</v>
      </c>
      <c r="C111">
        <v>1</v>
      </c>
      <c r="D111">
        <v>0</v>
      </c>
      <c r="E111">
        <v>1</v>
      </c>
      <c r="F111">
        <v>2</v>
      </c>
    </row>
    <row r="112" spans="1:6">
      <c r="A112" t="s">
        <v>877</v>
      </c>
      <c r="B112">
        <v>0</v>
      </c>
      <c r="C112">
        <v>1</v>
      </c>
      <c r="D112">
        <v>0</v>
      </c>
      <c r="E112">
        <v>1</v>
      </c>
      <c r="F112">
        <v>2</v>
      </c>
    </row>
    <row r="113" spans="1:6">
      <c r="A113" t="s">
        <v>1222</v>
      </c>
      <c r="B113">
        <v>0</v>
      </c>
      <c r="C113">
        <v>1</v>
      </c>
      <c r="D113">
        <v>0</v>
      </c>
      <c r="E113">
        <v>1</v>
      </c>
      <c r="F113">
        <v>2</v>
      </c>
    </row>
    <row r="114" spans="1:6">
      <c r="A114" t="s">
        <v>2229</v>
      </c>
      <c r="B114">
        <v>0</v>
      </c>
      <c r="C114">
        <v>1</v>
      </c>
      <c r="D114">
        <v>0</v>
      </c>
      <c r="E114">
        <v>1</v>
      </c>
      <c r="F114">
        <v>2</v>
      </c>
    </row>
    <row r="115" spans="1:6">
      <c r="A115" t="s">
        <v>638</v>
      </c>
      <c r="B115">
        <v>0</v>
      </c>
      <c r="C115">
        <v>2</v>
      </c>
      <c r="D115">
        <v>0</v>
      </c>
      <c r="E115">
        <v>0</v>
      </c>
      <c r="F115">
        <v>2</v>
      </c>
    </row>
    <row r="116" spans="1:6">
      <c r="A116" t="s">
        <v>2230</v>
      </c>
      <c r="B116">
        <v>0</v>
      </c>
      <c r="C116">
        <v>2</v>
      </c>
      <c r="D116">
        <v>0</v>
      </c>
      <c r="E116">
        <v>0</v>
      </c>
      <c r="F116">
        <v>2</v>
      </c>
    </row>
    <row r="117" spans="1:6">
      <c r="A117" t="s">
        <v>2231</v>
      </c>
      <c r="B117">
        <v>0</v>
      </c>
      <c r="C117">
        <v>1</v>
      </c>
      <c r="D117">
        <v>1</v>
      </c>
      <c r="E117">
        <v>0</v>
      </c>
      <c r="F117">
        <v>2</v>
      </c>
    </row>
    <row r="118" spans="1:6">
      <c r="A118" t="s">
        <v>966</v>
      </c>
      <c r="B118">
        <v>0</v>
      </c>
      <c r="C118">
        <v>1</v>
      </c>
      <c r="D118">
        <v>0</v>
      </c>
      <c r="E118">
        <v>1</v>
      </c>
      <c r="F118">
        <v>2</v>
      </c>
    </row>
    <row r="119" spans="1:6">
      <c r="A119" t="s">
        <v>2232</v>
      </c>
      <c r="B119">
        <v>0</v>
      </c>
      <c r="C119">
        <v>1</v>
      </c>
      <c r="D119">
        <v>1</v>
      </c>
      <c r="E119">
        <v>0</v>
      </c>
      <c r="F119">
        <v>2</v>
      </c>
    </row>
    <row r="120" spans="1:6">
      <c r="A120" t="s">
        <v>981</v>
      </c>
      <c r="B120">
        <v>0</v>
      </c>
      <c r="C120">
        <v>1</v>
      </c>
      <c r="D120">
        <v>0</v>
      </c>
      <c r="E120">
        <v>1</v>
      </c>
      <c r="F120">
        <v>2</v>
      </c>
    </row>
    <row r="121" spans="1:6">
      <c r="A121" t="s">
        <v>2233</v>
      </c>
      <c r="B121">
        <v>0</v>
      </c>
      <c r="C121">
        <v>1</v>
      </c>
      <c r="D121">
        <v>0</v>
      </c>
      <c r="E121">
        <v>1</v>
      </c>
      <c r="F121">
        <v>2</v>
      </c>
    </row>
    <row r="122" spans="1:6">
      <c r="A122" t="s">
        <v>987</v>
      </c>
      <c r="B122">
        <v>0</v>
      </c>
      <c r="C122">
        <v>1</v>
      </c>
      <c r="D122">
        <v>1</v>
      </c>
      <c r="E122">
        <v>0</v>
      </c>
      <c r="F122">
        <v>2</v>
      </c>
    </row>
    <row r="123" spans="1:6">
      <c r="A123" t="s">
        <v>319</v>
      </c>
      <c r="B123">
        <v>1</v>
      </c>
      <c r="C123">
        <v>0</v>
      </c>
      <c r="D123">
        <v>1</v>
      </c>
      <c r="E123">
        <v>0</v>
      </c>
      <c r="F123">
        <v>2</v>
      </c>
    </row>
    <row r="124" spans="1:6">
      <c r="A124" t="s">
        <v>744</v>
      </c>
      <c r="B124">
        <v>0</v>
      </c>
      <c r="C124">
        <v>1</v>
      </c>
      <c r="D124">
        <v>0</v>
      </c>
      <c r="E124">
        <v>1</v>
      </c>
      <c r="F124">
        <v>2</v>
      </c>
    </row>
    <row r="125" spans="1:6">
      <c r="A125" t="s">
        <v>2234</v>
      </c>
      <c r="B125">
        <v>0</v>
      </c>
      <c r="C125">
        <v>1</v>
      </c>
      <c r="D125">
        <v>0</v>
      </c>
      <c r="E125">
        <v>1</v>
      </c>
      <c r="F125">
        <v>2</v>
      </c>
    </row>
    <row r="126" spans="1:6">
      <c r="A126" t="s">
        <v>2235</v>
      </c>
      <c r="B126">
        <v>0</v>
      </c>
      <c r="C126">
        <v>1</v>
      </c>
      <c r="D126">
        <v>0</v>
      </c>
      <c r="E126">
        <v>1</v>
      </c>
      <c r="F126">
        <v>2</v>
      </c>
    </row>
    <row r="127" spans="1:6">
      <c r="A127" t="s">
        <v>2236</v>
      </c>
      <c r="B127">
        <v>0</v>
      </c>
      <c r="C127">
        <v>1</v>
      </c>
      <c r="D127">
        <v>0</v>
      </c>
      <c r="E127">
        <v>1</v>
      </c>
      <c r="F127">
        <v>2</v>
      </c>
    </row>
    <row r="128" spans="1:6">
      <c r="A128" t="s">
        <v>679</v>
      </c>
      <c r="B128">
        <v>0</v>
      </c>
      <c r="C128">
        <v>1</v>
      </c>
      <c r="D128">
        <v>0</v>
      </c>
      <c r="E128">
        <v>1</v>
      </c>
      <c r="F128">
        <v>2</v>
      </c>
    </row>
    <row r="129" spans="1:6">
      <c r="A129" t="s">
        <v>2237</v>
      </c>
      <c r="B129">
        <v>0</v>
      </c>
      <c r="C129">
        <v>1</v>
      </c>
      <c r="D129">
        <v>0</v>
      </c>
      <c r="E129">
        <v>1</v>
      </c>
      <c r="F129">
        <v>2</v>
      </c>
    </row>
    <row r="130" spans="1:6">
      <c r="A130" t="s">
        <v>1085</v>
      </c>
      <c r="B130">
        <v>0</v>
      </c>
      <c r="C130">
        <v>1</v>
      </c>
      <c r="D130">
        <v>0</v>
      </c>
      <c r="E130">
        <v>1</v>
      </c>
      <c r="F130">
        <v>2</v>
      </c>
    </row>
    <row r="131" spans="1:6">
      <c r="A131" t="s">
        <v>2238</v>
      </c>
      <c r="B131">
        <v>0</v>
      </c>
      <c r="C131">
        <v>1</v>
      </c>
      <c r="D131">
        <v>0</v>
      </c>
      <c r="E131">
        <v>1</v>
      </c>
      <c r="F131">
        <v>2</v>
      </c>
    </row>
    <row r="132" spans="1:6">
      <c r="A132" t="s">
        <v>692</v>
      </c>
      <c r="B132">
        <v>0</v>
      </c>
      <c r="C132">
        <v>1</v>
      </c>
      <c r="D132">
        <v>0</v>
      </c>
      <c r="E132">
        <v>1</v>
      </c>
      <c r="F132">
        <v>2</v>
      </c>
    </row>
    <row r="133" spans="1:6">
      <c r="A133" t="s">
        <v>94</v>
      </c>
      <c r="B133">
        <v>1</v>
      </c>
      <c r="C133">
        <v>0</v>
      </c>
      <c r="D133">
        <v>0</v>
      </c>
      <c r="E133">
        <v>1</v>
      </c>
      <c r="F133">
        <v>2</v>
      </c>
    </row>
    <row r="134" spans="1:6">
      <c r="A134" t="s">
        <v>2239</v>
      </c>
      <c r="B134">
        <v>0</v>
      </c>
      <c r="C134">
        <v>1</v>
      </c>
      <c r="D134">
        <v>1</v>
      </c>
      <c r="E134">
        <v>0</v>
      </c>
      <c r="F134">
        <v>2</v>
      </c>
    </row>
    <row r="135" spans="1:6">
      <c r="A135" t="s">
        <v>2240</v>
      </c>
      <c r="B135">
        <v>0</v>
      </c>
      <c r="C135">
        <v>1</v>
      </c>
      <c r="D135">
        <v>1</v>
      </c>
      <c r="E135">
        <v>0</v>
      </c>
      <c r="F135">
        <v>2</v>
      </c>
    </row>
    <row r="136" spans="1:6">
      <c r="A136" t="s">
        <v>2241</v>
      </c>
      <c r="B136">
        <v>0</v>
      </c>
      <c r="C136">
        <v>1</v>
      </c>
      <c r="D136">
        <v>1</v>
      </c>
      <c r="E136">
        <v>0</v>
      </c>
      <c r="F136">
        <v>2</v>
      </c>
    </row>
    <row r="137" spans="1:6">
      <c r="A137" t="s">
        <v>2242</v>
      </c>
      <c r="B137">
        <v>1</v>
      </c>
      <c r="C137">
        <v>0</v>
      </c>
      <c r="D137">
        <v>0</v>
      </c>
      <c r="E137">
        <v>1</v>
      </c>
      <c r="F137">
        <v>2</v>
      </c>
    </row>
    <row r="138" spans="1:6">
      <c r="A138" t="s">
        <v>2243</v>
      </c>
      <c r="B138">
        <v>1</v>
      </c>
      <c r="C138">
        <v>0</v>
      </c>
      <c r="D138">
        <v>0</v>
      </c>
      <c r="E138">
        <v>1</v>
      </c>
      <c r="F138">
        <v>2</v>
      </c>
    </row>
    <row r="139" spans="1:6">
      <c r="A139" t="s">
        <v>1608</v>
      </c>
      <c r="B139">
        <v>0</v>
      </c>
      <c r="C139">
        <v>0</v>
      </c>
      <c r="D139">
        <v>0</v>
      </c>
      <c r="E139">
        <v>2</v>
      </c>
      <c r="F139">
        <v>2</v>
      </c>
    </row>
    <row r="140" spans="1:6">
      <c r="A140" t="s">
        <v>2244</v>
      </c>
      <c r="B140">
        <v>0</v>
      </c>
      <c r="C140">
        <v>1</v>
      </c>
      <c r="D140">
        <v>0</v>
      </c>
      <c r="E140">
        <v>1</v>
      </c>
      <c r="F140">
        <v>2</v>
      </c>
    </row>
    <row r="141" spans="1:6">
      <c r="A141" t="s">
        <v>2245</v>
      </c>
      <c r="B141">
        <v>0</v>
      </c>
      <c r="C141">
        <v>1</v>
      </c>
      <c r="D141">
        <v>1</v>
      </c>
      <c r="E141">
        <v>0</v>
      </c>
      <c r="F141">
        <v>2</v>
      </c>
    </row>
    <row r="142" spans="1:6">
      <c r="A142" t="s">
        <v>1683</v>
      </c>
      <c r="B142">
        <v>0</v>
      </c>
      <c r="C142">
        <v>0</v>
      </c>
      <c r="D142">
        <v>0</v>
      </c>
      <c r="E142">
        <v>1</v>
      </c>
      <c r="F142">
        <v>1</v>
      </c>
    </row>
    <row r="143" spans="1:6">
      <c r="A143" t="s">
        <v>1798</v>
      </c>
      <c r="B143">
        <v>0</v>
      </c>
      <c r="C143">
        <v>0</v>
      </c>
      <c r="D143">
        <v>0</v>
      </c>
      <c r="E143">
        <v>1</v>
      </c>
      <c r="F143">
        <v>1</v>
      </c>
    </row>
    <row r="144" spans="1:6">
      <c r="A144" t="s">
        <v>1153</v>
      </c>
      <c r="B144">
        <v>0</v>
      </c>
      <c r="C144">
        <v>1</v>
      </c>
      <c r="D144">
        <v>0</v>
      </c>
      <c r="E144">
        <v>0</v>
      </c>
      <c r="F144">
        <v>1</v>
      </c>
    </row>
    <row r="145" spans="1:6">
      <c r="A145" t="s">
        <v>2246</v>
      </c>
      <c r="B145">
        <v>0</v>
      </c>
      <c r="C145">
        <v>0</v>
      </c>
      <c r="D145">
        <v>0</v>
      </c>
      <c r="E145">
        <v>1</v>
      </c>
      <c r="F145">
        <v>1</v>
      </c>
    </row>
    <row r="146" spans="1:6">
      <c r="A146" t="s">
        <v>1965</v>
      </c>
      <c r="B146">
        <v>0</v>
      </c>
      <c r="C146">
        <v>0</v>
      </c>
      <c r="D146">
        <v>0</v>
      </c>
      <c r="E146">
        <v>1</v>
      </c>
      <c r="F146">
        <v>1</v>
      </c>
    </row>
    <row r="147" spans="1:6">
      <c r="A147" t="s">
        <v>2247</v>
      </c>
      <c r="B147">
        <v>0</v>
      </c>
      <c r="C147">
        <v>1</v>
      </c>
      <c r="D147">
        <v>0</v>
      </c>
      <c r="E147">
        <v>0</v>
      </c>
      <c r="F147">
        <v>1</v>
      </c>
    </row>
    <row r="148" spans="1:6">
      <c r="A148" t="s">
        <v>231</v>
      </c>
      <c r="B148">
        <v>1</v>
      </c>
      <c r="C148">
        <v>0</v>
      </c>
      <c r="D148">
        <v>0</v>
      </c>
      <c r="E148">
        <v>0</v>
      </c>
      <c r="F148">
        <v>1</v>
      </c>
    </row>
    <row r="149" spans="1:6">
      <c r="A149" t="s">
        <v>1432</v>
      </c>
      <c r="B149">
        <v>0</v>
      </c>
      <c r="C149">
        <v>1</v>
      </c>
      <c r="D149">
        <v>0</v>
      </c>
      <c r="E149">
        <v>0</v>
      </c>
      <c r="F149">
        <v>1</v>
      </c>
    </row>
    <row r="150" spans="1:6">
      <c r="A150" t="s">
        <v>1584</v>
      </c>
      <c r="B150">
        <v>0</v>
      </c>
      <c r="C150">
        <v>0</v>
      </c>
      <c r="D150">
        <v>1</v>
      </c>
      <c r="E150">
        <v>0</v>
      </c>
      <c r="F150">
        <v>1</v>
      </c>
    </row>
    <row r="151" spans="1:6">
      <c r="A151" t="s">
        <v>1658</v>
      </c>
      <c r="B151">
        <v>0</v>
      </c>
      <c r="C151">
        <v>0</v>
      </c>
      <c r="D151">
        <v>0</v>
      </c>
      <c r="E151">
        <v>1</v>
      </c>
      <c r="F151">
        <v>1</v>
      </c>
    </row>
    <row r="152" spans="1:6">
      <c r="A152" t="s">
        <v>1881</v>
      </c>
      <c r="B152">
        <v>0</v>
      </c>
      <c r="C152">
        <v>0</v>
      </c>
      <c r="D152">
        <v>0</v>
      </c>
      <c r="E152">
        <v>1</v>
      </c>
      <c r="F152">
        <v>1</v>
      </c>
    </row>
    <row r="153" spans="1:6">
      <c r="A153" t="s">
        <v>2248</v>
      </c>
      <c r="B153">
        <v>0</v>
      </c>
      <c r="C153">
        <v>1</v>
      </c>
      <c r="D153">
        <v>0</v>
      </c>
      <c r="E153">
        <v>0</v>
      </c>
      <c r="F153">
        <v>1</v>
      </c>
    </row>
    <row r="154" spans="1:6">
      <c r="A154" t="s">
        <v>2249</v>
      </c>
      <c r="B154">
        <v>0</v>
      </c>
      <c r="C154">
        <v>0</v>
      </c>
      <c r="D154">
        <v>0</v>
      </c>
      <c r="E154">
        <v>1</v>
      </c>
      <c r="F154">
        <v>1</v>
      </c>
    </row>
    <row r="155" spans="1:6">
      <c r="A155" t="s">
        <v>850</v>
      </c>
      <c r="B155">
        <v>0</v>
      </c>
      <c r="C155">
        <v>0</v>
      </c>
      <c r="D155">
        <v>0</v>
      </c>
      <c r="E155">
        <v>1</v>
      </c>
      <c r="F155">
        <v>1</v>
      </c>
    </row>
    <row r="156" spans="1:6">
      <c r="A156" t="s">
        <v>1365</v>
      </c>
      <c r="B156">
        <v>0</v>
      </c>
      <c r="C156">
        <v>1</v>
      </c>
      <c r="D156">
        <v>0</v>
      </c>
      <c r="E156">
        <v>0</v>
      </c>
      <c r="F156">
        <v>1</v>
      </c>
    </row>
    <row r="157" spans="1:6">
      <c r="A157" t="s">
        <v>1871</v>
      </c>
      <c r="B157">
        <v>0</v>
      </c>
      <c r="C157">
        <v>0</v>
      </c>
      <c r="D157">
        <v>0</v>
      </c>
      <c r="E157">
        <v>1</v>
      </c>
      <c r="F157">
        <v>1</v>
      </c>
    </row>
    <row r="158" spans="1:6">
      <c r="A158" t="s">
        <v>1938</v>
      </c>
      <c r="B158">
        <v>0</v>
      </c>
      <c r="C158">
        <v>0</v>
      </c>
      <c r="D158">
        <v>0</v>
      </c>
      <c r="E158">
        <v>1</v>
      </c>
      <c r="F158">
        <v>1</v>
      </c>
    </row>
    <row r="159" spans="1:6">
      <c r="A159" t="s">
        <v>2250</v>
      </c>
      <c r="B159">
        <v>0</v>
      </c>
      <c r="C159">
        <v>0</v>
      </c>
      <c r="D159">
        <v>0</v>
      </c>
      <c r="E159">
        <v>1</v>
      </c>
      <c r="F159">
        <v>1</v>
      </c>
    </row>
    <row r="160" spans="1:6">
      <c r="A160" t="s">
        <v>2251</v>
      </c>
      <c r="B160">
        <v>0</v>
      </c>
      <c r="C160">
        <v>0</v>
      </c>
      <c r="D160">
        <v>0</v>
      </c>
      <c r="E160">
        <v>1</v>
      </c>
      <c r="F160">
        <v>1</v>
      </c>
    </row>
    <row r="161" spans="1:6">
      <c r="A161" t="s">
        <v>762</v>
      </c>
      <c r="B161">
        <v>0</v>
      </c>
      <c r="C161">
        <v>1</v>
      </c>
      <c r="D161">
        <v>0</v>
      </c>
      <c r="E161">
        <v>0</v>
      </c>
      <c r="F161">
        <v>1</v>
      </c>
    </row>
    <row r="162" spans="1:6">
      <c r="A162" t="s">
        <v>1671</v>
      </c>
      <c r="B162">
        <v>0</v>
      </c>
      <c r="C162">
        <v>0</v>
      </c>
      <c r="D162">
        <v>0</v>
      </c>
      <c r="E162">
        <v>1</v>
      </c>
      <c r="F162">
        <v>1</v>
      </c>
    </row>
    <row r="163" spans="1:6">
      <c r="A163" t="s">
        <v>1724</v>
      </c>
      <c r="B163">
        <v>0</v>
      </c>
      <c r="C163">
        <v>0</v>
      </c>
      <c r="D163">
        <v>0</v>
      </c>
      <c r="E163">
        <v>1</v>
      </c>
      <c r="F163">
        <v>1</v>
      </c>
    </row>
    <row r="164" spans="1:6">
      <c r="A164" t="s">
        <v>2252</v>
      </c>
      <c r="B164">
        <v>1</v>
      </c>
      <c r="C164">
        <v>0</v>
      </c>
      <c r="D164">
        <v>0</v>
      </c>
      <c r="E164">
        <v>0</v>
      </c>
      <c r="F164">
        <v>1</v>
      </c>
    </row>
    <row r="165" spans="1:6">
      <c r="A165" t="s">
        <v>1855</v>
      </c>
      <c r="B165">
        <v>0</v>
      </c>
      <c r="C165">
        <v>0</v>
      </c>
      <c r="D165">
        <v>0</v>
      </c>
      <c r="E165">
        <v>1</v>
      </c>
      <c r="F165">
        <v>1</v>
      </c>
    </row>
    <row r="166" spans="1:6">
      <c r="A166" t="s">
        <v>1569</v>
      </c>
      <c r="B166">
        <v>0</v>
      </c>
      <c r="C166">
        <v>0</v>
      </c>
      <c r="D166">
        <v>1</v>
      </c>
      <c r="E166">
        <v>0</v>
      </c>
      <c r="F166">
        <v>1</v>
      </c>
    </row>
    <row r="167" spans="1:6">
      <c r="A167" t="s">
        <v>2253</v>
      </c>
      <c r="B167">
        <v>0</v>
      </c>
      <c r="C167">
        <v>0</v>
      </c>
      <c r="D167">
        <v>0</v>
      </c>
      <c r="E167">
        <v>1</v>
      </c>
      <c r="F167">
        <v>1</v>
      </c>
    </row>
    <row r="168" spans="1:6">
      <c r="A168" t="s">
        <v>2254</v>
      </c>
      <c r="B168">
        <v>0</v>
      </c>
      <c r="C168">
        <v>0</v>
      </c>
      <c r="D168">
        <v>0</v>
      </c>
      <c r="E168">
        <v>1</v>
      </c>
      <c r="F168">
        <v>1</v>
      </c>
    </row>
    <row r="169" spans="1:6">
      <c r="A169" t="s">
        <v>1535</v>
      </c>
      <c r="B169">
        <v>0</v>
      </c>
      <c r="C169">
        <v>1</v>
      </c>
      <c r="D169">
        <v>0</v>
      </c>
      <c r="E169">
        <v>0</v>
      </c>
      <c r="F169">
        <v>1</v>
      </c>
    </row>
    <row r="170" spans="1:6">
      <c r="A170" t="s">
        <v>1730</v>
      </c>
      <c r="B170">
        <v>0</v>
      </c>
      <c r="C170">
        <v>0</v>
      </c>
      <c r="D170">
        <v>0</v>
      </c>
      <c r="E170">
        <v>1</v>
      </c>
      <c r="F170">
        <v>1</v>
      </c>
    </row>
    <row r="171" spans="1:6">
      <c r="A171" t="s">
        <v>1590</v>
      </c>
      <c r="B171">
        <v>0</v>
      </c>
      <c r="C171">
        <v>0</v>
      </c>
      <c r="D171">
        <v>1</v>
      </c>
      <c r="E171">
        <v>0</v>
      </c>
      <c r="F171">
        <v>1</v>
      </c>
    </row>
    <row r="172" spans="1:6">
      <c r="A172" t="s">
        <v>1527</v>
      </c>
      <c r="B172">
        <v>0</v>
      </c>
      <c r="C172">
        <v>1</v>
      </c>
      <c r="D172">
        <v>0</v>
      </c>
      <c r="E172">
        <v>0</v>
      </c>
      <c r="F172">
        <v>1</v>
      </c>
    </row>
    <row r="173" spans="1:6">
      <c r="A173" t="s">
        <v>1996</v>
      </c>
      <c r="B173">
        <v>0</v>
      </c>
      <c r="C173">
        <v>0</v>
      </c>
      <c r="D173">
        <v>0</v>
      </c>
      <c r="E173">
        <v>1</v>
      </c>
      <c r="F173">
        <v>1</v>
      </c>
    </row>
    <row r="174" spans="1:6">
      <c r="A174" t="s">
        <v>1763</v>
      </c>
      <c r="B174">
        <v>0</v>
      </c>
      <c r="C174">
        <v>0</v>
      </c>
      <c r="D174">
        <v>0</v>
      </c>
      <c r="E174">
        <v>1</v>
      </c>
      <c r="F174">
        <v>1</v>
      </c>
    </row>
    <row r="175" spans="1:6">
      <c r="A175" t="s">
        <v>1025</v>
      </c>
      <c r="B175">
        <v>0</v>
      </c>
      <c r="C175">
        <v>1</v>
      </c>
      <c r="D175">
        <v>0</v>
      </c>
      <c r="E175">
        <v>0</v>
      </c>
      <c r="F175">
        <v>1</v>
      </c>
    </row>
    <row r="176" spans="1:6">
      <c r="A176" t="s">
        <v>2255</v>
      </c>
      <c r="B176">
        <v>0</v>
      </c>
      <c r="C176">
        <v>0</v>
      </c>
      <c r="D176">
        <v>0</v>
      </c>
      <c r="E176">
        <v>1</v>
      </c>
      <c r="F176">
        <v>1</v>
      </c>
    </row>
    <row r="177" spans="1:6">
      <c r="A177" t="s">
        <v>1123</v>
      </c>
      <c r="B177">
        <v>0</v>
      </c>
      <c r="C177">
        <v>1</v>
      </c>
      <c r="D177">
        <v>0</v>
      </c>
      <c r="E177">
        <v>0</v>
      </c>
      <c r="F177">
        <v>1</v>
      </c>
    </row>
    <row r="178" spans="1:6">
      <c r="A178" t="s">
        <v>2001</v>
      </c>
      <c r="B178">
        <v>0</v>
      </c>
      <c r="C178">
        <v>0</v>
      </c>
      <c r="D178">
        <v>0</v>
      </c>
      <c r="E178">
        <v>1</v>
      </c>
      <c r="F178">
        <v>1</v>
      </c>
    </row>
    <row r="179" spans="1:6">
      <c r="A179" t="s">
        <v>89</v>
      </c>
      <c r="B179">
        <v>1</v>
      </c>
      <c r="C179">
        <v>0</v>
      </c>
      <c r="D179">
        <v>0</v>
      </c>
      <c r="E179">
        <v>0</v>
      </c>
      <c r="F179">
        <v>1</v>
      </c>
    </row>
    <row r="180" spans="1:6">
      <c r="A180" t="s">
        <v>2256</v>
      </c>
      <c r="B180">
        <v>0</v>
      </c>
      <c r="C180">
        <v>0</v>
      </c>
      <c r="D180">
        <v>0</v>
      </c>
      <c r="E180">
        <v>1</v>
      </c>
      <c r="F180">
        <v>1</v>
      </c>
    </row>
    <row r="181" spans="1:6">
      <c r="A181" t="s">
        <v>1976</v>
      </c>
      <c r="B181">
        <v>0</v>
      </c>
      <c r="C181">
        <v>0</v>
      </c>
      <c r="D181">
        <v>0</v>
      </c>
      <c r="E181">
        <v>1</v>
      </c>
      <c r="F181">
        <v>1</v>
      </c>
    </row>
    <row r="182" spans="1:6">
      <c r="A182" t="s">
        <v>226</v>
      </c>
      <c r="B182">
        <v>1</v>
      </c>
      <c r="C182">
        <v>0</v>
      </c>
      <c r="D182">
        <v>0</v>
      </c>
      <c r="E182">
        <v>0</v>
      </c>
      <c r="F182">
        <v>1</v>
      </c>
    </row>
    <row r="183" spans="1:6">
      <c r="A183" t="s">
        <v>1849</v>
      </c>
      <c r="B183">
        <v>0</v>
      </c>
      <c r="C183">
        <v>0</v>
      </c>
      <c r="D183">
        <v>0</v>
      </c>
      <c r="E183">
        <v>1</v>
      </c>
      <c r="F183">
        <v>1</v>
      </c>
    </row>
    <row r="184" spans="1:6">
      <c r="A184" t="s">
        <v>2257</v>
      </c>
      <c r="B184">
        <v>0</v>
      </c>
      <c r="C184">
        <v>0</v>
      </c>
      <c r="D184">
        <v>1</v>
      </c>
      <c r="E184">
        <v>0</v>
      </c>
      <c r="F184">
        <v>1</v>
      </c>
    </row>
    <row r="185" spans="1:6">
      <c r="A185" t="s">
        <v>1262</v>
      </c>
      <c r="B185">
        <v>0</v>
      </c>
      <c r="C185">
        <v>1</v>
      </c>
      <c r="D185">
        <v>0</v>
      </c>
      <c r="E185">
        <v>0</v>
      </c>
      <c r="F185">
        <v>1</v>
      </c>
    </row>
    <row r="186" spans="1:6">
      <c r="A186" t="s">
        <v>2258</v>
      </c>
      <c r="B186">
        <v>0</v>
      </c>
      <c r="C186">
        <v>0</v>
      </c>
      <c r="D186">
        <v>0</v>
      </c>
      <c r="E186">
        <v>1</v>
      </c>
      <c r="F186">
        <v>1</v>
      </c>
    </row>
    <row r="187" spans="1:6">
      <c r="A187" t="s">
        <v>2259</v>
      </c>
      <c r="B187">
        <v>0</v>
      </c>
      <c r="C187">
        <v>0</v>
      </c>
      <c r="D187">
        <v>0</v>
      </c>
      <c r="E187">
        <v>1</v>
      </c>
      <c r="F187">
        <v>1</v>
      </c>
    </row>
    <row r="188" spans="1:6">
      <c r="A188" t="s">
        <v>72</v>
      </c>
      <c r="B188">
        <v>1</v>
      </c>
      <c r="C188">
        <v>0</v>
      </c>
      <c r="D188">
        <v>0</v>
      </c>
      <c r="E188">
        <v>0</v>
      </c>
      <c r="F188">
        <v>1</v>
      </c>
    </row>
    <row r="189" spans="1:6">
      <c r="A189" t="s">
        <v>2260</v>
      </c>
      <c r="B189">
        <v>0</v>
      </c>
      <c r="C189">
        <v>0</v>
      </c>
      <c r="D189">
        <v>0</v>
      </c>
      <c r="E189">
        <v>1</v>
      </c>
      <c r="F189">
        <v>1</v>
      </c>
    </row>
    <row r="190" spans="1:6">
      <c r="A190" t="s">
        <v>2261</v>
      </c>
      <c r="B190">
        <v>0</v>
      </c>
      <c r="C190">
        <v>1</v>
      </c>
      <c r="D190">
        <v>0</v>
      </c>
      <c r="E190">
        <v>0</v>
      </c>
      <c r="F190">
        <v>1</v>
      </c>
    </row>
    <row r="191" spans="1:6">
      <c r="A191" t="s">
        <v>1698</v>
      </c>
      <c r="B191">
        <v>0</v>
      </c>
      <c r="C191">
        <v>0</v>
      </c>
      <c r="D191">
        <v>0</v>
      </c>
      <c r="E191">
        <v>1</v>
      </c>
      <c r="F191">
        <v>1</v>
      </c>
    </row>
    <row r="192" spans="1:6">
      <c r="A192" t="s">
        <v>953</v>
      </c>
      <c r="B192">
        <v>0</v>
      </c>
      <c r="C192">
        <v>1</v>
      </c>
      <c r="D192">
        <v>0</v>
      </c>
      <c r="E192">
        <v>0</v>
      </c>
      <c r="F192">
        <v>1</v>
      </c>
    </row>
    <row r="193" spans="1:6">
      <c r="A193" t="s">
        <v>1229</v>
      </c>
      <c r="B193">
        <v>0</v>
      </c>
      <c r="C193">
        <v>1</v>
      </c>
      <c r="D193">
        <v>0</v>
      </c>
      <c r="E193">
        <v>0</v>
      </c>
      <c r="F193">
        <v>1</v>
      </c>
    </row>
    <row r="194" spans="1:6">
      <c r="A194" t="s">
        <v>1128</v>
      </c>
      <c r="B194">
        <v>0</v>
      </c>
      <c r="C194">
        <v>1</v>
      </c>
      <c r="D194">
        <v>0</v>
      </c>
      <c r="E194">
        <v>0</v>
      </c>
      <c r="F194">
        <v>1</v>
      </c>
    </row>
    <row r="195" spans="1:6">
      <c r="A195" t="s">
        <v>768</v>
      </c>
      <c r="B195">
        <v>0</v>
      </c>
      <c r="C195">
        <v>1</v>
      </c>
      <c r="D195">
        <v>0</v>
      </c>
      <c r="E195">
        <v>0</v>
      </c>
      <c r="F195">
        <v>1</v>
      </c>
    </row>
    <row r="196" spans="1:6">
      <c r="A196" t="s">
        <v>1956</v>
      </c>
      <c r="B196">
        <v>0</v>
      </c>
      <c r="C196">
        <v>0</v>
      </c>
      <c r="D196">
        <v>0</v>
      </c>
      <c r="E196">
        <v>1</v>
      </c>
      <c r="F196">
        <v>1</v>
      </c>
    </row>
    <row r="197" spans="1:6">
      <c r="A197" t="s">
        <v>1624</v>
      </c>
      <c r="B197">
        <v>0</v>
      </c>
      <c r="C197">
        <v>0</v>
      </c>
      <c r="D197">
        <v>0</v>
      </c>
      <c r="E197">
        <v>1</v>
      </c>
      <c r="F197">
        <v>1</v>
      </c>
    </row>
    <row r="198" spans="1:6">
      <c r="A198" t="s">
        <v>1382</v>
      </c>
      <c r="B198">
        <v>0</v>
      </c>
      <c r="C198">
        <v>1</v>
      </c>
      <c r="D198">
        <v>0</v>
      </c>
      <c r="E198">
        <v>0</v>
      </c>
      <c r="F198">
        <v>1</v>
      </c>
    </row>
    <row r="199" spans="1:6">
      <c r="A199" t="s">
        <v>820</v>
      </c>
      <c r="B199">
        <v>0</v>
      </c>
      <c r="C199">
        <v>1</v>
      </c>
      <c r="D199">
        <v>0</v>
      </c>
      <c r="E199">
        <v>0</v>
      </c>
      <c r="F199">
        <v>1</v>
      </c>
    </row>
    <row r="200" spans="1:6">
      <c r="A200" t="s">
        <v>1911</v>
      </c>
      <c r="B200">
        <v>0</v>
      </c>
      <c r="C200">
        <v>0</v>
      </c>
      <c r="D200">
        <v>0</v>
      </c>
      <c r="E200">
        <v>1</v>
      </c>
      <c r="F200">
        <v>1</v>
      </c>
    </row>
    <row r="201" spans="1:6">
      <c r="A201" t="s">
        <v>2262</v>
      </c>
      <c r="B201">
        <v>0</v>
      </c>
      <c r="C201">
        <v>0</v>
      </c>
      <c r="D201">
        <v>0</v>
      </c>
      <c r="E201">
        <v>1</v>
      </c>
      <c r="F201">
        <v>1</v>
      </c>
    </row>
    <row r="202" spans="1:6">
      <c r="A202" t="s">
        <v>1971</v>
      </c>
      <c r="B202">
        <v>0</v>
      </c>
      <c r="C202">
        <v>0</v>
      </c>
      <c r="D202">
        <v>0</v>
      </c>
      <c r="E202">
        <v>1</v>
      </c>
      <c r="F202">
        <v>1</v>
      </c>
    </row>
    <row r="203" spans="1:6">
      <c r="A203" t="s">
        <v>1388</v>
      </c>
      <c r="B203">
        <v>0</v>
      </c>
      <c r="C203">
        <v>1</v>
      </c>
      <c r="D203">
        <v>0</v>
      </c>
      <c r="E203">
        <v>0</v>
      </c>
      <c r="F203">
        <v>1</v>
      </c>
    </row>
    <row r="204" spans="1:6">
      <c r="A204" t="s">
        <v>2263</v>
      </c>
      <c r="B204">
        <v>0</v>
      </c>
      <c r="C204">
        <v>11</v>
      </c>
      <c r="D204">
        <v>3</v>
      </c>
      <c r="E204">
        <v>12</v>
      </c>
      <c r="F204">
        <v>1</v>
      </c>
    </row>
    <row r="205" spans="1:6">
      <c r="A205" t="s">
        <v>2264</v>
      </c>
      <c r="B205">
        <v>0</v>
      </c>
      <c r="C205">
        <v>2</v>
      </c>
      <c r="D205">
        <v>1</v>
      </c>
      <c r="E205">
        <v>1</v>
      </c>
      <c r="F205">
        <v>4</v>
      </c>
    </row>
  </sheetData>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6C4A9A3-9D6B-4C1A-9298-D2A8B63237E7}">
  <dimension ref="A1:K1141"/>
  <sheetViews>
    <sheetView zoomScaleNormal="100" workbookViewId="0">
      <selection activeCell="A2" sqref="A2"/>
    </sheetView>
  </sheetViews>
  <sheetFormatPr defaultRowHeight="15"/>
  <cols>
    <col min="1" max="1" width="25.28515625" customWidth="1"/>
    <col min="2" max="2" width="105" customWidth="1"/>
  </cols>
  <sheetData>
    <row r="1" spans="1:2" s="13" customFormat="1">
      <c r="A1" s="13" t="s">
        <v>2295</v>
      </c>
    </row>
    <row r="2" spans="1:2" s="10" customFormat="1">
      <c r="A2" s="9" t="s">
        <v>2006</v>
      </c>
      <c r="B2" s="10" t="s">
        <v>3784</v>
      </c>
    </row>
    <row r="3" spans="1:2" s="6" customFormat="1">
      <c r="A3" s="8" t="s">
        <v>2267</v>
      </c>
    </row>
    <row r="4" spans="1:2">
      <c r="A4" s="7" t="s">
        <v>2296</v>
      </c>
      <c r="B4" t="s">
        <v>45</v>
      </c>
    </row>
    <row r="5" spans="1:2">
      <c r="A5" s="7" t="s">
        <v>2297</v>
      </c>
      <c r="B5" t="s">
        <v>664</v>
      </c>
    </row>
    <row r="6" spans="1:2">
      <c r="A6" s="7" t="s">
        <v>2298</v>
      </c>
      <c r="B6" t="s">
        <v>2299</v>
      </c>
    </row>
    <row r="7" spans="1:2">
      <c r="A7" s="7" t="s">
        <v>2300</v>
      </c>
      <c r="B7" t="s">
        <v>3785</v>
      </c>
    </row>
    <row r="8" spans="1:2">
      <c r="A8" s="7" t="s">
        <v>2301</v>
      </c>
      <c r="B8" t="s">
        <v>2302</v>
      </c>
    </row>
    <row r="9" spans="1:2" s="6" customFormat="1">
      <c r="A9" s="8" t="s">
        <v>2268</v>
      </c>
    </row>
    <row r="10" spans="1:2">
      <c r="A10" s="7" t="s">
        <v>2304</v>
      </c>
      <c r="B10" t="s">
        <v>3786</v>
      </c>
    </row>
    <row r="11" spans="1:2">
      <c r="A11" s="7" t="s">
        <v>2305</v>
      </c>
      <c r="B11" t="s">
        <v>3787</v>
      </c>
    </row>
    <row r="12" spans="1:2">
      <c r="A12" s="7" t="s">
        <v>2306</v>
      </c>
      <c r="B12" t="s">
        <v>10</v>
      </c>
    </row>
    <row r="13" spans="1:2">
      <c r="A13" s="7" t="s">
        <v>2307</v>
      </c>
      <c r="B13" t="s">
        <v>303</v>
      </c>
    </row>
    <row r="14" spans="1:2">
      <c r="A14" s="7" t="s">
        <v>2308</v>
      </c>
      <c r="B14" t="s">
        <v>511</v>
      </c>
    </row>
    <row r="15" spans="1:2">
      <c r="A15" s="7" t="s">
        <v>2309</v>
      </c>
      <c r="B15" t="s">
        <v>511</v>
      </c>
    </row>
    <row r="16" spans="1:2">
      <c r="A16" s="7" t="s">
        <v>2310</v>
      </c>
      <c r="B16" t="s">
        <v>312</v>
      </c>
    </row>
    <row r="17" spans="1:2">
      <c r="A17" s="7" t="s">
        <v>2311</v>
      </c>
      <c r="B17" t="s">
        <v>592</v>
      </c>
    </row>
    <row r="18" spans="1:2">
      <c r="A18" s="7" t="s">
        <v>2312</v>
      </c>
      <c r="B18" t="s">
        <v>312</v>
      </c>
    </row>
    <row r="19" spans="1:2">
      <c r="A19" s="7" t="s">
        <v>2313</v>
      </c>
      <c r="B19" t="s">
        <v>10</v>
      </c>
    </row>
    <row r="20" spans="1:2">
      <c r="A20" s="7" t="s">
        <v>2314</v>
      </c>
      <c r="B20" t="s">
        <v>3788</v>
      </c>
    </row>
    <row r="21" spans="1:2">
      <c r="A21" s="7" t="s">
        <v>2315</v>
      </c>
      <c r="B21" t="s">
        <v>3789</v>
      </c>
    </row>
    <row r="22" spans="1:2">
      <c r="A22" s="7" t="s">
        <v>2316</v>
      </c>
      <c r="B22" t="s">
        <v>636</v>
      </c>
    </row>
    <row r="23" spans="1:2">
      <c r="A23" s="7" t="s">
        <v>2317</v>
      </c>
      <c r="B23" t="s">
        <v>2318</v>
      </c>
    </row>
    <row r="24" spans="1:2">
      <c r="A24" s="7" t="s">
        <v>2319</v>
      </c>
      <c r="B24" t="s">
        <v>3790</v>
      </c>
    </row>
    <row r="25" spans="1:2">
      <c r="A25" s="7" t="s">
        <v>2320</v>
      </c>
      <c r="B25" t="s">
        <v>962</v>
      </c>
    </row>
    <row r="26" spans="1:2">
      <c r="A26" s="7" t="s">
        <v>2321</v>
      </c>
      <c r="B26" t="s">
        <v>3791</v>
      </c>
    </row>
    <row r="27" spans="1:2">
      <c r="A27" s="7" t="s">
        <v>2322</v>
      </c>
      <c r="B27" t="s">
        <v>2323</v>
      </c>
    </row>
    <row r="28" spans="1:2">
      <c r="A28" s="7" t="s">
        <v>2324</v>
      </c>
      <c r="B28" t="s">
        <v>3792</v>
      </c>
    </row>
    <row r="29" spans="1:2">
      <c r="A29" s="7" t="s">
        <v>2325</v>
      </c>
      <c r="B29" t="s">
        <v>2326</v>
      </c>
    </row>
    <row r="30" spans="1:2">
      <c r="A30" s="7" t="s">
        <v>2327</v>
      </c>
      <c r="B30" t="s">
        <v>2328</v>
      </c>
    </row>
    <row r="31" spans="1:2">
      <c r="A31" s="7" t="s">
        <v>2329</v>
      </c>
      <c r="B31" t="s">
        <v>2330</v>
      </c>
    </row>
    <row r="32" spans="1:2">
      <c r="A32" s="7" t="s">
        <v>2331</v>
      </c>
      <c r="B32" t="s">
        <v>2332</v>
      </c>
    </row>
    <row r="33" spans="1:2">
      <c r="A33" s="7" t="s">
        <v>2333</v>
      </c>
      <c r="B33" t="s">
        <v>2334</v>
      </c>
    </row>
    <row r="34" spans="1:2">
      <c r="A34" s="7" t="s">
        <v>2335</v>
      </c>
      <c r="B34" t="s">
        <v>2336</v>
      </c>
    </row>
    <row r="35" spans="1:2">
      <c r="A35" s="7" t="s">
        <v>2337</v>
      </c>
      <c r="B35" t="s">
        <v>2336</v>
      </c>
    </row>
    <row r="36" spans="1:2">
      <c r="A36" s="7" t="s">
        <v>2338</v>
      </c>
      <c r="B36" t="s">
        <v>3793</v>
      </c>
    </row>
    <row r="37" spans="1:2">
      <c r="A37" s="7" t="s">
        <v>2339</v>
      </c>
      <c r="B37" t="s">
        <v>164</v>
      </c>
    </row>
    <row r="38" spans="1:2">
      <c r="A38" s="7" t="s">
        <v>2340</v>
      </c>
      <c r="B38" t="s">
        <v>3794</v>
      </c>
    </row>
    <row r="39" spans="1:2">
      <c r="A39" s="7" t="s">
        <v>2341</v>
      </c>
      <c r="B39" t="s">
        <v>3795</v>
      </c>
    </row>
    <row r="40" spans="1:2">
      <c r="A40" s="7" t="s">
        <v>2342</v>
      </c>
      <c r="B40" t="s">
        <v>3796</v>
      </c>
    </row>
    <row r="41" spans="1:2">
      <c r="A41" s="7" t="s">
        <v>2343</v>
      </c>
      <c r="B41" t="s">
        <v>2344</v>
      </c>
    </row>
    <row r="42" spans="1:2">
      <c r="A42" s="7" t="s">
        <v>2345</v>
      </c>
      <c r="B42" t="s">
        <v>2346</v>
      </c>
    </row>
    <row r="43" spans="1:2">
      <c r="A43" s="7" t="s">
        <v>2347</v>
      </c>
      <c r="B43" t="s">
        <v>3797</v>
      </c>
    </row>
    <row r="44" spans="1:2" s="6" customFormat="1">
      <c r="A44" s="8" t="s">
        <v>2269</v>
      </c>
    </row>
    <row r="45" spans="1:2">
      <c r="A45" s="7" t="s">
        <v>2348</v>
      </c>
      <c r="B45" t="s">
        <v>312</v>
      </c>
    </row>
    <row r="46" spans="1:2">
      <c r="A46" s="7" t="s">
        <v>2349</v>
      </c>
      <c r="B46" t="s">
        <v>2350</v>
      </c>
    </row>
    <row r="47" spans="1:2">
      <c r="A47" s="7" t="s">
        <v>2351</v>
      </c>
      <c r="B47" t="s">
        <v>2352</v>
      </c>
    </row>
    <row r="48" spans="1:2" s="6" customFormat="1">
      <c r="A48" s="8" t="s">
        <v>2270</v>
      </c>
    </row>
    <row r="49" spans="1:2">
      <c r="A49" s="7" t="s">
        <v>2353</v>
      </c>
      <c r="B49" t="s">
        <v>2354</v>
      </c>
    </row>
    <row r="50" spans="1:2">
      <c r="A50" s="7" t="s">
        <v>2355</v>
      </c>
      <c r="B50" t="s">
        <v>270</v>
      </c>
    </row>
    <row r="51" spans="1:2">
      <c r="A51" s="7" t="s">
        <v>2356</v>
      </c>
      <c r="B51" t="s">
        <v>270</v>
      </c>
    </row>
    <row r="52" spans="1:2">
      <c r="A52" s="7" t="s">
        <v>2357</v>
      </c>
      <c r="B52" t="s">
        <v>3793</v>
      </c>
    </row>
    <row r="53" spans="1:2">
      <c r="A53" s="7" t="s">
        <v>2358</v>
      </c>
      <c r="B53" t="s">
        <v>2359</v>
      </c>
    </row>
    <row r="54" spans="1:2" s="6" customFormat="1">
      <c r="A54" s="8" t="s">
        <v>2271</v>
      </c>
    </row>
    <row r="55" spans="1:2">
      <c r="A55" s="7" t="s">
        <v>2360</v>
      </c>
      <c r="B55" t="s">
        <v>511</v>
      </c>
    </row>
    <row r="56" spans="1:2">
      <c r="A56" s="7" t="s">
        <v>2361</v>
      </c>
      <c r="B56" t="s">
        <v>864</v>
      </c>
    </row>
    <row r="57" spans="1:2">
      <c r="A57" s="7" t="s">
        <v>2362</v>
      </c>
      <c r="B57" t="s">
        <v>3798</v>
      </c>
    </row>
    <row r="58" spans="1:2">
      <c r="A58" s="7" t="s">
        <v>2363</v>
      </c>
      <c r="B58" t="s">
        <v>3799</v>
      </c>
    </row>
    <row r="59" spans="1:2">
      <c r="A59" s="7" t="s">
        <v>2364</v>
      </c>
      <c r="B59" t="s">
        <v>2365</v>
      </c>
    </row>
    <row r="60" spans="1:2">
      <c r="A60" s="7" t="s">
        <v>2366</v>
      </c>
      <c r="B60" t="s">
        <v>2367</v>
      </c>
    </row>
    <row r="61" spans="1:2">
      <c r="A61" s="7" t="s">
        <v>2368</v>
      </c>
      <c r="B61" t="s">
        <v>2369</v>
      </c>
    </row>
    <row r="62" spans="1:2">
      <c r="A62" s="7" t="s">
        <v>2370</v>
      </c>
      <c r="B62" t="s">
        <v>2371</v>
      </c>
    </row>
    <row r="63" spans="1:2">
      <c r="A63" s="7" t="s">
        <v>2372</v>
      </c>
      <c r="B63" t="s">
        <v>2373</v>
      </c>
    </row>
    <row r="64" spans="1:2" s="6" customFormat="1">
      <c r="A64" s="8" t="s">
        <v>2272</v>
      </c>
    </row>
    <row r="65" spans="1:2">
      <c r="A65" s="7" t="s">
        <v>2374</v>
      </c>
      <c r="B65" t="s">
        <v>45</v>
      </c>
    </row>
    <row r="66" spans="1:2">
      <c r="A66" s="7" t="s">
        <v>2375</v>
      </c>
      <c r="B66" t="s">
        <v>3800</v>
      </c>
    </row>
    <row r="67" spans="1:2" s="6" customFormat="1">
      <c r="A67" s="8" t="s">
        <v>2273</v>
      </c>
    </row>
    <row r="68" spans="1:2">
      <c r="A68" s="7" t="s">
        <v>2376</v>
      </c>
      <c r="B68" t="s">
        <v>45</v>
      </c>
    </row>
    <row r="69" spans="1:2">
      <c r="A69" s="7" t="s">
        <v>2377</v>
      </c>
      <c r="B69" t="s">
        <v>51</v>
      </c>
    </row>
    <row r="70" spans="1:2">
      <c r="A70" s="7" t="s">
        <v>2378</v>
      </c>
      <c r="B70" t="s">
        <v>2379</v>
      </c>
    </row>
    <row r="71" spans="1:2">
      <c r="A71" s="7" t="s">
        <v>2380</v>
      </c>
      <c r="B71" t="s">
        <v>3801</v>
      </c>
    </row>
    <row r="72" spans="1:2">
      <c r="A72" s="7" t="s">
        <v>2381</v>
      </c>
      <c r="B72" t="s">
        <v>1545</v>
      </c>
    </row>
    <row r="73" spans="1:2">
      <c r="A73" s="7" t="s">
        <v>2382</v>
      </c>
      <c r="B73" t="s">
        <v>3802</v>
      </c>
    </row>
    <row r="74" spans="1:2">
      <c r="A74" s="7" t="s">
        <v>2383</v>
      </c>
      <c r="B74" t="s">
        <v>2384</v>
      </c>
    </row>
    <row r="75" spans="1:2">
      <c r="A75" s="7" t="s">
        <v>2385</v>
      </c>
      <c r="B75" t="s">
        <v>2241</v>
      </c>
    </row>
    <row r="76" spans="1:2" s="6" customFormat="1">
      <c r="A76" s="8" t="s">
        <v>2274</v>
      </c>
    </row>
    <row r="77" spans="1:2">
      <c r="A77" s="7" t="s">
        <v>2386</v>
      </c>
      <c r="B77" t="s">
        <v>10</v>
      </c>
    </row>
    <row r="78" spans="1:2">
      <c r="A78" s="7" t="s">
        <v>2387</v>
      </c>
      <c r="B78" t="s">
        <v>10</v>
      </c>
    </row>
    <row r="79" spans="1:2">
      <c r="A79" s="7" t="s">
        <v>2388</v>
      </c>
      <c r="B79" t="s">
        <v>10</v>
      </c>
    </row>
    <row r="80" spans="1:2">
      <c r="A80" s="7" t="s">
        <v>2389</v>
      </c>
      <c r="B80" t="s">
        <v>10</v>
      </c>
    </row>
    <row r="81" spans="1:2">
      <c r="A81" s="7" t="s">
        <v>2390</v>
      </c>
      <c r="B81" t="s">
        <v>3803</v>
      </c>
    </row>
    <row r="82" spans="1:2">
      <c r="A82" s="7" t="s">
        <v>2391</v>
      </c>
      <c r="B82" t="s">
        <v>3804</v>
      </c>
    </row>
    <row r="83" spans="1:2">
      <c r="A83" s="7" t="s">
        <v>2392</v>
      </c>
      <c r="B83" t="s">
        <v>10</v>
      </c>
    </row>
    <row r="84" spans="1:2">
      <c r="A84" s="7" t="s">
        <v>2393</v>
      </c>
      <c r="B84" t="s">
        <v>479</v>
      </c>
    </row>
    <row r="85" spans="1:2">
      <c r="A85" s="7" t="s">
        <v>2394</v>
      </c>
      <c r="B85" t="s">
        <v>10</v>
      </c>
    </row>
    <row r="86" spans="1:2">
      <c r="A86" s="7" t="s">
        <v>2395</v>
      </c>
      <c r="B86" t="s">
        <v>3805</v>
      </c>
    </row>
    <row r="87" spans="1:2">
      <c r="A87" s="7" t="s">
        <v>2396</v>
      </c>
      <c r="B87" t="s">
        <v>3803</v>
      </c>
    </row>
    <row r="88" spans="1:2">
      <c r="A88" s="7" t="s">
        <v>2397</v>
      </c>
      <c r="B88" t="s">
        <v>3787</v>
      </c>
    </row>
    <row r="89" spans="1:2">
      <c r="A89" s="7" t="s">
        <v>2398</v>
      </c>
      <c r="B89" t="s">
        <v>10</v>
      </c>
    </row>
    <row r="90" spans="1:2">
      <c r="A90" s="7" t="s">
        <v>2399</v>
      </c>
      <c r="B90" t="s">
        <v>3803</v>
      </c>
    </row>
    <row r="91" spans="1:2">
      <c r="A91" s="7" t="s">
        <v>2400</v>
      </c>
      <c r="B91" t="s">
        <v>3806</v>
      </c>
    </row>
    <row r="92" spans="1:2">
      <c r="A92" s="7" t="s">
        <v>2401</v>
      </c>
      <c r="B92" t="s">
        <v>3803</v>
      </c>
    </row>
    <row r="93" spans="1:2">
      <c r="A93" s="7" t="s">
        <v>2402</v>
      </c>
      <c r="B93" t="s">
        <v>10</v>
      </c>
    </row>
    <row r="94" spans="1:2">
      <c r="A94" s="7" t="s">
        <v>2403</v>
      </c>
      <c r="B94" t="s">
        <v>201</v>
      </c>
    </row>
    <row r="95" spans="1:2">
      <c r="A95" s="7" t="s">
        <v>2404</v>
      </c>
      <c r="B95" t="s">
        <v>3803</v>
      </c>
    </row>
    <row r="96" spans="1:2">
      <c r="A96" s="7" t="s">
        <v>2405</v>
      </c>
      <c r="B96" t="s">
        <v>270</v>
      </c>
    </row>
    <row r="97" spans="1:2">
      <c r="A97" s="7" t="s">
        <v>2406</v>
      </c>
      <c r="B97" t="s">
        <v>10</v>
      </c>
    </row>
    <row r="98" spans="1:2">
      <c r="A98" s="7" t="s">
        <v>2407</v>
      </c>
      <c r="B98" t="s">
        <v>3807</v>
      </c>
    </row>
    <row r="99" spans="1:2">
      <c r="A99" s="7" t="s">
        <v>2408</v>
      </c>
      <c r="B99" t="s">
        <v>2409</v>
      </c>
    </row>
    <row r="100" spans="1:2">
      <c r="A100" s="7" t="s">
        <v>2410</v>
      </c>
      <c r="B100" t="s">
        <v>3803</v>
      </c>
    </row>
    <row r="101" spans="1:2">
      <c r="A101" s="7" t="s">
        <v>2411</v>
      </c>
      <c r="B101" t="s">
        <v>3808</v>
      </c>
    </row>
    <row r="102" spans="1:2">
      <c r="A102" s="7" t="s">
        <v>2412</v>
      </c>
      <c r="B102" t="s">
        <v>2413</v>
      </c>
    </row>
    <row r="103" spans="1:2">
      <c r="A103" s="7" t="s">
        <v>2414</v>
      </c>
      <c r="B103" t="s">
        <v>2415</v>
      </c>
    </row>
    <row r="104" spans="1:2">
      <c r="A104" s="7" t="s">
        <v>2416</v>
      </c>
      <c r="B104" t="s">
        <v>3809</v>
      </c>
    </row>
    <row r="105" spans="1:2">
      <c r="A105" s="7" t="s">
        <v>2417</v>
      </c>
      <c r="B105" t="s">
        <v>10</v>
      </c>
    </row>
    <row r="106" spans="1:2">
      <c r="A106" s="7" t="s">
        <v>2418</v>
      </c>
      <c r="B106" t="s">
        <v>2419</v>
      </c>
    </row>
    <row r="107" spans="1:2">
      <c r="A107" s="7" t="s">
        <v>2420</v>
      </c>
      <c r="B107" t="s">
        <v>2421</v>
      </c>
    </row>
    <row r="108" spans="1:2">
      <c r="A108" s="7" t="s">
        <v>2422</v>
      </c>
      <c r="B108" t="s">
        <v>3810</v>
      </c>
    </row>
    <row r="109" spans="1:2">
      <c r="A109" s="7" t="s">
        <v>2423</v>
      </c>
      <c r="B109" t="s">
        <v>3811</v>
      </c>
    </row>
    <row r="110" spans="1:2">
      <c r="A110" s="7" t="s">
        <v>2424</v>
      </c>
      <c r="B110" t="s">
        <v>2425</v>
      </c>
    </row>
    <row r="111" spans="1:2">
      <c r="A111" s="7" t="s">
        <v>2426</v>
      </c>
      <c r="B111" t="s">
        <v>2427</v>
      </c>
    </row>
    <row r="112" spans="1:2">
      <c r="A112" s="7" t="s">
        <v>2428</v>
      </c>
      <c r="B112" t="s">
        <v>2429</v>
      </c>
    </row>
    <row r="113" spans="1:2">
      <c r="A113" s="7" t="s">
        <v>2430</v>
      </c>
      <c r="B113" t="s">
        <v>3812</v>
      </c>
    </row>
    <row r="114" spans="1:2">
      <c r="A114" s="7" t="s">
        <v>2431</v>
      </c>
      <c r="B114" t="s">
        <v>2432</v>
      </c>
    </row>
    <row r="115" spans="1:2">
      <c r="A115" s="7" t="s">
        <v>2433</v>
      </c>
      <c r="B115" t="s">
        <v>2434</v>
      </c>
    </row>
    <row r="116" spans="1:2">
      <c r="A116" s="7" t="s">
        <v>2435</v>
      </c>
      <c r="B116" t="s">
        <v>3813</v>
      </c>
    </row>
    <row r="117" spans="1:2">
      <c r="A117" s="7" t="s">
        <v>2436</v>
      </c>
      <c r="B117" t="s">
        <v>2437</v>
      </c>
    </row>
    <row r="118" spans="1:2">
      <c r="A118" s="7" t="s">
        <v>2438</v>
      </c>
      <c r="B118" t="s">
        <v>2439</v>
      </c>
    </row>
    <row r="119" spans="1:2">
      <c r="A119" s="7" t="s">
        <v>2440</v>
      </c>
      <c r="B119" t="s">
        <v>3814</v>
      </c>
    </row>
    <row r="120" spans="1:2">
      <c r="A120" s="7" t="s">
        <v>2441</v>
      </c>
      <c r="B120" t="s">
        <v>2442</v>
      </c>
    </row>
    <row r="121" spans="1:2">
      <c r="A121" s="7" t="s">
        <v>2443</v>
      </c>
      <c r="B121" t="s">
        <v>2336</v>
      </c>
    </row>
    <row r="122" spans="1:2">
      <c r="A122" s="7" t="s">
        <v>2444</v>
      </c>
      <c r="B122" t="s">
        <v>2336</v>
      </c>
    </row>
    <row r="123" spans="1:2">
      <c r="A123" s="7" t="s">
        <v>2445</v>
      </c>
      <c r="B123" t="s">
        <v>2446</v>
      </c>
    </row>
    <row r="124" spans="1:2">
      <c r="A124" s="7" t="s">
        <v>2447</v>
      </c>
      <c r="B124" t="s">
        <v>374</v>
      </c>
    </row>
    <row r="125" spans="1:2">
      <c r="A125" s="7" t="s">
        <v>2448</v>
      </c>
      <c r="B125" t="s">
        <v>2449</v>
      </c>
    </row>
    <row r="126" spans="1:2">
      <c r="A126" s="7" t="s">
        <v>2450</v>
      </c>
      <c r="B126" t="s">
        <v>3815</v>
      </c>
    </row>
    <row r="127" spans="1:2">
      <c r="A127" s="7" t="s">
        <v>2451</v>
      </c>
      <c r="B127" t="s">
        <v>2452</v>
      </c>
    </row>
    <row r="128" spans="1:2" s="6" customFormat="1">
      <c r="A128" s="8" t="s">
        <v>2275</v>
      </c>
    </row>
    <row r="129" spans="1:2">
      <c r="A129" s="7" t="s">
        <v>2453</v>
      </c>
      <c r="B129" t="s">
        <v>2454</v>
      </c>
    </row>
    <row r="130" spans="1:2" s="6" customFormat="1">
      <c r="A130" s="8" t="s">
        <v>2276</v>
      </c>
    </row>
    <row r="131" spans="1:2">
      <c r="A131" s="7" t="s">
        <v>2455</v>
      </c>
      <c r="B131" t="s">
        <v>3816</v>
      </c>
    </row>
    <row r="132" spans="1:2">
      <c r="A132" s="7" t="s">
        <v>2456</v>
      </c>
      <c r="B132" t="s">
        <v>1545</v>
      </c>
    </row>
    <row r="133" spans="1:2">
      <c r="A133" s="7" t="s">
        <v>2457</v>
      </c>
      <c r="B133" t="s">
        <v>3817</v>
      </c>
    </row>
    <row r="134" spans="1:2">
      <c r="A134" s="7" t="s">
        <v>2458</v>
      </c>
      <c r="B134" t="s">
        <v>3818</v>
      </c>
    </row>
    <row r="135" spans="1:2">
      <c r="A135" s="7" t="s">
        <v>2459</v>
      </c>
      <c r="B135" t="s">
        <v>3787</v>
      </c>
    </row>
    <row r="136" spans="1:2">
      <c r="A136" s="7" t="s">
        <v>2460</v>
      </c>
      <c r="B136" t="s">
        <v>292</v>
      </c>
    </row>
    <row r="137" spans="1:2">
      <c r="A137" s="7" t="s">
        <v>2461</v>
      </c>
      <c r="B137" t="s">
        <v>753</v>
      </c>
    </row>
    <row r="138" spans="1:2">
      <c r="A138" s="7" t="s">
        <v>2462</v>
      </c>
      <c r="B138" t="s">
        <v>3819</v>
      </c>
    </row>
    <row r="139" spans="1:2">
      <c r="A139" s="7" t="s">
        <v>2463</v>
      </c>
      <c r="B139" t="s">
        <v>3820</v>
      </c>
    </row>
    <row r="140" spans="1:2">
      <c r="A140" s="7" t="s">
        <v>2464</v>
      </c>
      <c r="B140" t="s">
        <v>3821</v>
      </c>
    </row>
    <row r="141" spans="1:2">
      <c r="A141" s="7" t="s">
        <v>2465</v>
      </c>
      <c r="B141" t="s">
        <v>592</v>
      </c>
    </row>
    <row r="142" spans="1:2">
      <c r="A142" s="7" t="s">
        <v>2466</v>
      </c>
      <c r="B142" t="s">
        <v>3822</v>
      </c>
    </row>
    <row r="143" spans="1:2">
      <c r="A143" s="7" t="s">
        <v>2467</v>
      </c>
      <c r="B143" t="s">
        <v>3823</v>
      </c>
    </row>
    <row r="144" spans="1:2">
      <c r="A144" s="7" t="s">
        <v>2468</v>
      </c>
      <c r="B144" t="s">
        <v>3824</v>
      </c>
    </row>
    <row r="145" spans="1:2">
      <c r="A145" s="7" t="s">
        <v>2469</v>
      </c>
      <c r="B145" t="s">
        <v>1343</v>
      </c>
    </row>
    <row r="146" spans="1:2">
      <c r="A146" s="7" t="s">
        <v>2470</v>
      </c>
      <c r="B146" t="s">
        <v>1324</v>
      </c>
    </row>
    <row r="147" spans="1:2">
      <c r="A147" s="7" t="s">
        <v>2471</v>
      </c>
      <c r="B147" t="s">
        <v>1668</v>
      </c>
    </row>
    <row r="148" spans="1:2">
      <c r="A148" s="7" t="s">
        <v>2472</v>
      </c>
      <c r="B148" t="s">
        <v>3825</v>
      </c>
    </row>
    <row r="149" spans="1:2">
      <c r="A149" s="7" t="s">
        <v>2473</v>
      </c>
      <c r="B149" t="s">
        <v>3826</v>
      </c>
    </row>
    <row r="150" spans="1:2">
      <c r="A150" s="7" t="s">
        <v>2474</v>
      </c>
      <c r="B150" t="s">
        <v>3827</v>
      </c>
    </row>
    <row r="151" spans="1:2">
      <c r="A151" s="7" t="s">
        <v>2475</v>
      </c>
      <c r="B151" t="s">
        <v>2476</v>
      </c>
    </row>
    <row r="152" spans="1:2">
      <c r="A152" s="7" t="s">
        <v>2477</v>
      </c>
      <c r="B152" t="s">
        <v>3828</v>
      </c>
    </row>
    <row r="153" spans="1:2">
      <c r="A153" s="7" t="s">
        <v>2478</v>
      </c>
      <c r="B153" t="s">
        <v>3829</v>
      </c>
    </row>
    <row r="154" spans="1:2">
      <c r="A154" s="7" t="s">
        <v>2479</v>
      </c>
      <c r="B154" t="s">
        <v>2480</v>
      </c>
    </row>
    <row r="155" spans="1:2">
      <c r="A155" s="7" t="s">
        <v>2481</v>
      </c>
      <c r="B155" t="s">
        <v>2482</v>
      </c>
    </row>
    <row r="156" spans="1:2">
      <c r="A156" s="7" t="s">
        <v>2483</v>
      </c>
      <c r="B156" t="s">
        <v>3830</v>
      </c>
    </row>
    <row r="157" spans="1:2">
      <c r="A157" s="7" t="s">
        <v>2484</v>
      </c>
      <c r="B157" t="s">
        <v>2485</v>
      </c>
    </row>
    <row r="158" spans="1:2">
      <c r="A158" s="7" t="s">
        <v>2486</v>
      </c>
      <c r="B158" t="s">
        <v>2487</v>
      </c>
    </row>
    <row r="159" spans="1:2">
      <c r="A159" s="7" t="s">
        <v>2488</v>
      </c>
      <c r="B159" t="s">
        <v>2489</v>
      </c>
    </row>
    <row r="160" spans="1:2">
      <c r="A160" s="7" t="s">
        <v>2490</v>
      </c>
      <c r="B160" t="s">
        <v>3831</v>
      </c>
    </row>
    <row r="161" spans="1:2">
      <c r="A161" s="7" t="s">
        <v>2491</v>
      </c>
      <c r="B161" t="s">
        <v>516</v>
      </c>
    </row>
    <row r="162" spans="1:2">
      <c r="A162" s="7" t="s">
        <v>2492</v>
      </c>
      <c r="B162" t="s">
        <v>3796</v>
      </c>
    </row>
    <row r="163" spans="1:2">
      <c r="A163" s="7" t="s">
        <v>2493</v>
      </c>
      <c r="B163" t="s">
        <v>2494</v>
      </c>
    </row>
    <row r="164" spans="1:2">
      <c r="A164" s="7" t="s">
        <v>2495</v>
      </c>
      <c r="B164" t="s">
        <v>2496</v>
      </c>
    </row>
    <row r="165" spans="1:2">
      <c r="A165" s="7" t="s">
        <v>2497</v>
      </c>
      <c r="B165" t="s">
        <v>3832</v>
      </c>
    </row>
    <row r="166" spans="1:2" s="6" customFormat="1">
      <c r="A166" s="8" t="s">
        <v>2277</v>
      </c>
    </row>
    <row r="167" spans="1:2">
      <c r="A167" s="7" t="s">
        <v>2498</v>
      </c>
      <c r="B167" t="s">
        <v>3799</v>
      </c>
    </row>
    <row r="168" spans="1:2">
      <c r="A168" s="7" t="s">
        <v>2499</v>
      </c>
      <c r="B168" t="s">
        <v>3833</v>
      </c>
    </row>
    <row r="169" spans="1:2">
      <c r="A169" s="7" t="s">
        <v>2500</v>
      </c>
      <c r="B169" t="s">
        <v>3834</v>
      </c>
    </row>
    <row r="170" spans="1:2">
      <c r="A170" s="7" t="s">
        <v>2501</v>
      </c>
      <c r="B170" t="s">
        <v>864</v>
      </c>
    </row>
    <row r="171" spans="1:2">
      <c r="A171" s="7" t="s">
        <v>2502</v>
      </c>
      <c r="B171" t="s">
        <v>3835</v>
      </c>
    </row>
    <row r="172" spans="1:2">
      <c r="A172" s="7" t="s">
        <v>2503</v>
      </c>
      <c r="B172" t="s">
        <v>1668</v>
      </c>
    </row>
    <row r="173" spans="1:2">
      <c r="A173" s="7" t="s">
        <v>2504</v>
      </c>
      <c r="B173" t="s">
        <v>2505</v>
      </c>
    </row>
    <row r="174" spans="1:2">
      <c r="A174" s="7" t="s">
        <v>2506</v>
      </c>
      <c r="B174" t="s">
        <v>3836</v>
      </c>
    </row>
    <row r="175" spans="1:2">
      <c r="A175" s="7" t="s">
        <v>2507</v>
      </c>
      <c r="B175" t="s">
        <v>2508</v>
      </c>
    </row>
    <row r="176" spans="1:2">
      <c r="A176" s="7" t="s">
        <v>2509</v>
      </c>
      <c r="B176" t="s">
        <v>3837</v>
      </c>
    </row>
    <row r="177" spans="1:2">
      <c r="A177" s="7" t="s">
        <v>2510</v>
      </c>
      <c r="B177" t="s">
        <v>2511</v>
      </c>
    </row>
    <row r="178" spans="1:2">
      <c r="A178" s="7" t="s">
        <v>2512</v>
      </c>
      <c r="B178" t="s">
        <v>3838</v>
      </c>
    </row>
    <row r="179" spans="1:2">
      <c r="A179" s="7" t="s">
        <v>2513</v>
      </c>
      <c r="B179" t="s">
        <v>2514</v>
      </c>
    </row>
    <row r="180" spans="1:2">
      <c r="A180" s="7" t="s">
        <v>2515</v>
      </c>
      <c r="B180" t="s">
        <v>3839</v>
      </c>
    </row>
    <row r="181" spans="1:2">
      <c r="A181" s="7" t="s">
        <v>2516</v>
      </c>
      <c r="B181" t="s">
        <v>2517</v>
      </c>
    </row>
    <row r="182" spans="1:2">
      <c r="A182" s="7" t="s">
        <v>2518</v>
      </c>
      <c r="B182" t="s">
        <v>3840</v>
      </c>
    </row>
    <row r="183" spans="1:2" s="6" customFormat="1">
      <c r="A183" s="8" t="s">
        <v>2278</v>
      </c>
    </row>
    <row r="184" spans="1:2">
      <c r="A184" s="7" t="s">
        <v>2519</v>
      </c>
      <c r="B184" t="s">
        <v>3841</v>
      </c>
    </row>
    <row r="185" spans="1:2">
      <c r="A185" s="7" t="s">
        <v>2520</v>
      </c>
      <c r="B185" t="s">
        <v>1000</v>
      </c>
    </row>
    <row r="186" spans="1:2">
      <c r="A186" s="7" t="s">
        <v>2521</v>
      </c>
      <c r="B186" t="s">
        <v>2522</v>
      </c>
    </row>
    <row r="187" spans="1:2">
      <c r="A187" s="7" t="s">
        <v>2523</v>
      </c>
      <c r="B187" t="s">
        <v>2524</v>
      </c>
    </row>
    <row r="188" spans="1:2" s="6" customFormat="1">
      <c r="A188" s="8" t="s">
        <v>2279</v>
      </c>
    </row>
    <row r="189" spans="1:2">
      <c r="A189" s="7" t="s">
        <v>2525</v>
      </c>
      <c r="B189" t="s">
        <v>1324</v>
      </c>
    </row>
    <row r="190" spans="1:2">
      <c r="A190" s="7" t="s">
        <v>2526</v>
      </c>
      <c r="B190" t="s">
        <v>2527</v>
      </c>
    </row>
    <row r="191" spans="1:2">
      <c r="A191" s="7" t="s">
        <v>2528</v>
      </c>
      <c r="B191" t="s">
        <v>2529</v>
      </c>
    </row>
    <row r="192" spans="1:2">
      <c r="A192" s="7" t="s">
        <v>2530</v>
      </c>
      <c r="B192" t="s">
        <v>2531</v>
      </c>
    </row>
    <row r="193" spans="1:2">
      <c r="A193" s="7" t="s">
        <v>2532</v>
      </c>
      <c r="B193" t="s">
        <v>1145</v>
      </c>
    </row>
    <row r="194" spans="1:2" s="6" customFormat="1">
      <c r="A194" s="8" t="s">
        <v>2280</v>
      </c>
    </row>
    <row r="195" spans="1:2">
      <c r="A195" s="7" t="s">
        <v>2533</v>
      </c>
      <c r="B195" t="s">
        <v>2534</v>
      </c>
    </row>
    <row r="196" spans="1:2">
      <c r="A196" s="7" t="s">
        <v>2535</v>
      </c>
      <c r="B196" t="s">
        <v>2536</v>
      </c>
    </row>
    <row r="197" spans="1:2" s="6" customFormat="1">
      <c r="A197" s="8" t="s">
        <v>2281</v>
      </c>
    </row>
    <row r="198" spans="1:2">
      <c r="A198" s="7" t="s">
        <v>2537</v>
      </c>
      <c r="B198" t="s">
        <v>2538</v>
      </c>
    </row>
    <row r="199" spans="1:2" s="6" customFormat="1">
      <c r="A199" s="8" t="s">
        <v>2282</v>
      </c>
    </row>
    <row r="200" spans="1:2">
      <c r="A200" s="7" t="s">
        <v>2539</v>
      </c>
      <c r="B200" t="s">
        <v>10</v>
      </c>
    </row>
    <row r="201" spans="1:2">
      <c r="A201" s="7" t="s">
        <v>2540</v>
      </c>
      <c r="B201" t="s">
        <v>292</v>
      </c>
    </row>
    <row r="202" spans="1:2">
      <c r="A202" s="7" t="s">
        <v>2541</v>
      </c>
      <c r="B202" t="s">
        <v>134</v>
      </c>
    </row>
    <row r="203" spans="1:2">
      <c r="A203" s="7" t="s">
        <v>2542</v>
      </c>
      <c r="B203" t="s">
        <v>51</v>
      </c>
    </row>
    <row r="204" spans="1:2">
      <c r="A204" s="7" t="s">
        <v>2543</v>
      </c>
      <c r="B204" t="s">
        <v>134</v>
      </c>
    </row>
    <row r="205" spans="1:2">
      <c r="A205" s="7" t="s">
        <v>2544</v>
      </c>
      <c r="B205" t="s">
        <v>3842</v>
      </c>
    </row>
    <row r="206" spans="1:2">
      <c r="A206" s="7" t="s">
        <v>2545</v>
      </c>
      <c r="B206" t="s">
        <v>3843</v>
      </c>
    </row>
    <row r="207" spans="1:2">
      <c r="A207" s="7" t="s">
        <v>2546</v>
      </c>
      <c r="B207" t="s">
        <v>2547</v>
      </c>
    </row>
    <row r="208" spans="1:2">
      <c r="A208" s="7" t="s">
        <v>2548</v>
      </c>
      <c r="B208" t="s">
        <v>3844</v>
      </c>
    </row>
    <row r="209" spans="1:2">
      <c r="A209" s="7" t="s">
        <v>2549</v>
      </c>
      <c r="B209" t="s">
        <v>2550</v>
      </c>
    </row>
    <row r="210" spans="1:2">
      <c r="A210" s="7" t="s">
        <v>2551</v>
      </c>
      <c r="B210" t="s">
        <v>2552</v>
      </c>
    </row>
    <row r="211" spans="1:2">
      <c r="A211" s="7" t="s">
        <v>2553</v>
      </c>
      <c r="B211" t="s">
        <v>2554</v>
      </c>
    </row>
    <row r="212" spans="1:2">
      <c r="A212" s="7" t="s">
        <v>2555</v>
      </c>
      <c r="B212" t="s">
        <v>3845</v>
      </c>
    </row>
    <row r="213" spans="1:2" s="6" customFormat="1">
      <c r="A213" s="8" t="s">
        <v>2283</v>
      </c>
    </row>
    <row r="214" spans="1:2">
      <c r="A214" s="7" t="s">
        <v>2556</v>
      </c>
      <c r="B214" t="s">
        <v>2557</v>
      </c>
    </row>
    <row r="215" spans="1:2">
      <c r="A215" s="7" t="s">
        <v>2558</v>
      </c>
      <c r="B215" t="s">
        <v>2559</v>
      </c>
    </row>
    <row r="216" spans="1:2" s="6" customFormat="1">
      <c r="A216" s="8" t="s">
        <v>2284</v>
      </c>
    </row>
    <row r="217" spans="1:2">
      <c r="A217" s="7" t="s">
        <v>2560</v>
      </c>
      <c r="B217" t="s">
        <v>3818</v>
      </c>
    </row>
    <row r="218" spans="1:2">
      <c r="A218" s="7" t="s">
        <v>2561</v>
      </c>
      <c r="B218" t="s">
        <v>3846</v>
      </c>
    </row>
    <row r="219" spans="1:2" s="6" customFormat="1">
      <c r="A219" s="8" t="s">
        <v>2285</v>
      </c>
    </row>
    <row r="220" spans="1:2">
      <c r="A220" s="7" t="s">
        <v>2562</v>
      </c>
      <c r="B220" t="s">
        <v>45</v>
      </c>
    </row>
    <row r="221" spans="1:2">
      <c r="A221" s="7" t="s">
        <v>2563</v>
      </c>
      <c r="B221" t="s">
        <v>3846</v>
      </c>
    </row>
    <row r="222" spans="1:2">
      <c r="A222" s="7" t="s">
        <v>2564</v>
      </c>
      <c r="B222" t="s">
        <v>3847</v>
      </c>
    </row>
    <row r="223" spans="1:2">
      <c r="A223" s="7" t="s">
        <v>2565</v>
      </c>
      <c r="B223" t="s">
        <v>3821</v>
      </c>
    </row>
    <row r="224" spans="1:2">
      <c r="A224" s="7" t="s">
        <v>2566</v>
      </c>
      <c r="B224" t="s">
        <v>3816</v>
      </c>
    </row>
    <row r="225" spans="1:2">
      <c r="A225" s="7" t="s">
        <v>2567</v>
      </c>
      <c r="B225" t="s">
        <v>3823</v>
      </c>
    </row>
    <row r="226" spans="1:2">
      <c r="A226" s="7" t="s">
        <v>2568</v>
      </c>
      <c r="B226" t="s">
        <v>2569</v>
      </c>
    </row>
    <row r="227" spans="1:2">
      <c r="A227" s="7" t="s">
        <v>2570</v>
      </c>
      <c r="B227" t="s">
        <v>3820</v>
      </c>
    </row>
    <row r="228" spans="1:2">
      <c r="A228" s="7" t="s">
        <v>2571</v>
      </c>
      <c r="B228" t="s">
        <v>664</v>
      </c>
    </row>
    <row r="229" spans="1:2">
      <c r="A229" s="7" t="s">
        <v>2572</v>
      </c>
      <c r="B229" t="s">
        <v>3848</v>
      </c>
    </row>
    <row r="230" spans="1:2">
      <c r="A230" s="7" t="s">
        <v>2573</v>
      </c>
      <c r="B230" t="s">
        <v>3831</v>
      </c>
    </row>
    <row r="231" spans="1:2">
      <c r="A231" s="7" t="s">
        <v>2574</v>
      </c>
      <c r="B231" t="s">
        <v>3849</v>
      </c>
    </row>
    <row r="232" spans="1:2">
      <c r="A232" s="7" t="s">
        <v>2575</v>
      </c>
      <c r="B232" t="s">
        <v>3850</v>
      </c>
    </row>
    <row r="233" spans="1:2">
      <c r="A233" s="7" t="s">
        <v>2576</v>
      </c>
      <c r="B233" t="s">
        <v>3824</v>
      </c>
    </row>
    <row r="234" spans="1:2">
      <c r="A234" s="7" t="s">
        <v>2577</v>
      </c>
      <c r="B234" t="s">
        <v>3833</v>
      </c>
    </row>
    <row r="235" spans="1:2">
      <c r="A235" s="7" t="s">
        <v>2578</v>
      </c>
      <c r="B235" t="s">
        <v>3787</v>
      </c>
    </row>
    <row r="236" spans="1:2">
      <c r="A236" s="7" t="s">
        <v>2579</v>
      </c>
      <c r="B236" t="s">
        <v>3824</v>
      </c>
    </row>
    <row r="237" spans="1:2">
      <c r="A237" s="7" t="s">
        <v>2580</v>
      </c>
      <c r="B237" t="s">
        <v>3851</v>
      </c>
    </row>
    <row r="238" spans="1:2">
      <c r="A238" s="7" t="s">
        <v>2581</v>
      </c>
      <c r="B238" t="s">
        <v>1343</v>
      </c>
    </row>
    <row r="239" spans="1:2">
      <c r="A239" s="7" t="s">
        <v>2582</v>
      </c>
      <c r="B239" t="s">
        <v>3852</v>
      </c>
    </row>
    <row r="240" spans="1:2">
      <c r="A240" s="7" t="s">
        <v>2583</v>
      </c>
      <c r="B240" t="s">
        <v>2584</v>
      </c>
    </row>
    <row r="241" spans="1:2">
      <c r="A241" s="7" t="s">
        <v>2585</v>
      </c>
      <c r="B241" t="s">
        <v>2586</v>
      </c>
    </row>
    <row r="242" spans="1:2">
      <c r="A242" s="7" t="s">
        <v>2587</v>
      </c>
      <c r="B242" t="s">
        <v>2588</v>
      </c>
    </row>
    <row r="243" spans="1:2">
      <c r="A243" s="7" t="s">
        <v>2589</v>
      </c>
      <c r="B243" t="s">
        <v>2590</v>
      </c>
    </row>
    <row r="244" spans="1:2">
      <c r="A244" s="7" t="s">
        <v>2591</v>
      </c>
      <c r="B244" t="s">
        <v>51</v>
      </c>
    </row>
    <row r="245" spans="1:2">
      <c r="A245" s="7" t="s">
        <v>2592</v>
      </c>
      <c r="B245" t="s">
        <v>3853</v>
      </c>
    </row>
    <row r="246" spans="1:2">
      <c r="A246" s="7" t="s">
        <v>2593</v>
      </c>
      <c r="B246" t="s">
        <v>2594</v>
      </c>
    </row>
    <row r="247" spans="1:2">
      <c r="A247" s="7" t="s">
        <v>2595</v>
      </c>
      <c r="B247" t="s">
        <v>2596</v>
      </c>
    </row>
    <row r="248" spans="1:2">
      <c r="A248" s="7" t="s">
        <v>2597</v>
      </c>
      <c r="B248" t="s">
        <v>3854</v>
      </c>
    </row>
    <row r="249" spans="1:2">
      <c r="A249" s="7" t="s">
        <v>2598</v>
      </c>
      <c r="B249" t="s">
        <v>2599</v>
      </c>
    </row>
    <row r="250" spans="1:2">
      <c r="A250" s="7" t="s">
        <v>2600</v>
      </c>
      <c r="B250" t="s">
        <v>3855</v>
      </c>
    </row>
    <row r="251" spans="1:2">
      <c r="A251" s="7" t="s">
        <v>2601</v>
      </c>
      <c r="B251" t="s">
        <v>2602</v>
      </c>
    </row>
    <row r="252" spans="1:2">
      <c r="A252" s="7" t="s">
        <v>2603</v>
      </c>
      <c r="B252" t="s">
        <v>3856</v>
      </c>
    </row>
    <row r="253" spans="1:2">
      <c r="A253" s="7" t="s">
        <v>2604</v>
      </c>
      <c r="B253" t="s">
        <v>3857</v>
      </c>
    </row>
    <row r="254" spans="1:2">
      <c r="A254" s="7" t="s">
        <v>2605</v>
      </c>
      <c r="B254" t="s">
        <v>2606</v>
      </c>
    </row>
    <row r="255" spans="1:2">
      <c r="A255" s="7" t="s">
        <v>2607</v>
      </c>
      <c r="B255" t="s">
        <v>2608</v>
      </c>
    </row>
    <row r="256" spans="1:2">
      <c r="A256" s="7" t="s">
        <v>2609</v>
      </c>
      <c r="B256" t="s">
        <v>3858</v>
      </c>
    </row>
    <row r="257" spans="1:2">
      <c r="A257" s="7" t="s">
        <v>2610</v>
      </c>
      <c r="B257" t="s">
        <v>2611</v>
      </c>
    </row>
    <row r="258" spans="1:2">
      <c r="A258" s="7" t="s">
        <v>2612</v>
      </c>
      <c r="B258" t="s">
        <v>2613</v>
      </c>
    </row>
    <row r="259" spans="1:2">
      <c r="A259" s="7" t="s">
        <v>2614</v>
      </c>
      <c r="B259" t="s">
        <v>3859</v>
      </c>
    </row>
    <row r="260" spans="1:2">
      <c r="A260" s="7" t="s">
        <v>2615</v>
      </c>
      <c r="B260" t="s">
        <v>2616</v>
      </c>
    </row>
    <row r="261" spans="1:2">
      <c r="A261" s="7" t="s">
        <v>2617</v>
      </c>
      <c r="B261" t="s">
        <v>2618</v>
      </c>
    </row>
    <row r="262" spans="1:2">
      <c r="A262" s="7" t="s">
        <v>2619</v>
      </c>
      <c r="B262" t="s">
        <v>2620</v>
      </c>
    </row>
    <row r="263" spans="1:2">
      <c r="A263" s="7" t="s">
        <v>2621</v>
      </c>
      <c r="B263" t="s">
        <v>2622</v>
      </c>
    </row>
    <row r="264" spans="1:2">
      <c r="A264" s="7" t="s">
        <v>2623</v>
      </c>
      <c r="B264" t="s">
        <v>2624</v>
      </c>
    </row>
    <row r="265" spans="1:2">
      <c r="A265" s="7" t="s">
        <v>2625</v>
      </c>
      <c r="B265" t="s">
        <v>3860</v>
      </c>
    </row>
    <row r="266" spans="1:2">
      <c r="A266" s="7" t="s">
        <v>2626</v>
      </c>
      <c r="B266" t="s">
        <v>2627</v>
      </c>
    </row>
    <row r="267" spans="1:2">
      <c r="A267" s="7" t="s">
        <v>2628</v>
      </c>
      <c r="B267" t="s">
        <v>3861</v>
      </c>
    </row>
    <row r="268" spans="1:2">
      <c r="A268" s="7" t="s">
        <v>2629</v>
      </c>
      <c r="B268" t="s">
        <v>2630</v>
      </c>
    </row>
    <row r="269" spans="1:2">
      <c r="A269" s="7" t="s">
        <v>2631</v>
      </c>
      <c r="B269" t="s">
        <v>3862</v>
      </c>
    </row>
    <row r="270" spans="1:2">
      <c r="A270" s="7" t="s">
        <v>2632</v>
      </c>
      <c r="B270" t="s">
        <v>2633</v>
      </c>
    </row>
    <row r="271" spans="1:2">
      <c r="A271" s="7" t="s">
        <v>2634</v>
      </c>
      <c r="B271" t="s">
        <v>2635</v>
      </c>
    </row>
    <row r="272" spans="1:2">
      <c r="A272" s="7" t="s">
        <v>2636</v>
      </c>
      <c r="B272" t="s">
        <v>2637</v>
      </c>
    </row>
    <row r="273" spans="1:2">
      <c r="A273" s="7" t="s">
        <v>2638</v>
      </c>
      <c r="B273" t="s">
        <v>2639</v>
      </c>
    </row>
    <row r="274" spans="1:2">
      <c r="A274" s="7" t="s">
        <v>2640</v>
      </c>
      <c r="B274" t="s">
        <v>2641</v>
      </c>
    </row>
    <row r="275" spans="1:2">
      <c r="A275" s="7" t="s">
        <v>2642</v>
      </c>
      <c r="B275" t="s">
        <v>2643</v>
      </c>
    </row>
    <row r="276" spans="1:2">
      <c r="A276" s="7" t="s">
        <v>2644</v>
      </c>
      <c r="B276" t="s">
        <v>2645</v>
      </c>
    </row>
    <row r="277" spans="1:2">
      <c r="A277" s="7" t="s">
        <v>2646</v>
      </c>
      <c r="B277" t="s">
        <v>2647</v>
      </c>
    </row>
    <row r="278" spans="1:2">
      <c r="A278" s="7" t="s">
        <v>2648</v>
      </c>
      <c r="B278" t="s">
        <v>2649</v>
      </c>
    </row>
    <row r="279" spans="1:2">
      <c r="A279" s="7" t="s">
        <v>2650</v>
      </c>
      <c r="B279" t="s">
        <v>2651</v>
      </c>
    </row>
    <row r="280" spans="1:2">
      <c r="A280" s="7" t="s">
        <v>2652</v>
      </c>
      <c r="B280" t="s">
        <v>3863</v>
      </c>
    </row>
    <row r="281" spans="1:2">
      <c r="A281" s="7" t="s">
        <v>2653</v>
      </c>
      <c r="B281" t="s">
        <v>2654</v>
      </c>
    </row>
    <row r="282" spans="1:2">
      <c r="A282" s="7" t="s">
        <v>2655</v>
      </c>
      <c r="B282" t="s">
        <v>3864</v>
      </c>
    </row>
    <row r="283" spans="1:2">
      <c r="A283" s="7" t="s">
        <v>2656</v>
      </c>
      <c r="B283" t="s">
        <v>2657</v>
      </c>
    </row>
    <row r="284" spans="1:2">
      <c r="A284" s="7" t="s">
        <v>2658</v>
      </c>
      <c r="B284" t="s">
        <v>2659</v>
      </c>
    </row>
    <row r="285" spans="1:2">
      <c r="A285" s="7" t="s">
        <v>2660</v>
      </c>
      <c r="B285" t="s">
        <v>3865</v>
      </c>
    </row>
    <row r="286" spans="1:2">
      <c r="A286" s="7" t="s">
        <v>2661</v>
      </c>
      <c r="B286" t="s">
        <v>3866</v>
      </c>
    </row>
    <row r="287" spans="1:2">
      <c r="A287" s="7" t="s">
        <v>2662</v>
      </c>
      <c r="B287" t="s">
        <v>2663</v>
      </c>
    </row>
    <row r="288" spans="1:2">
      <c r="A288" s="7" t="s">
        <v>2664</v>
      </c>
      <c r="B288" t="s">
        <v>3867</v>
      </c>
    </row>
    <row r="289" spans="1:2">
      <c r="A289" s="7" t="s">
        <v>2665</v>
      </c>
      <c r="B289" t="s">
        <v>3868</v>
      </c>
    </row>
    <row r="290" spans="1:2">
      <c r="A290" s="7" t="s">
        <v>2666</v>
      </c>
      <c r="B290" t="s">
        <v>3869</v>
      </c>
    </row>
    <row r="291" spans="1:2">
      <c r="A291" s="7" t="s">
        <v>2667</v>
      </c>
      <c r="B291" t="s">
        <v>2668</v>
      </c>
    </row>
    <row r="292" spans="1:2">
      <c r="A292" s="7" t="s">
        <v>2669</v>
      </c>
      <c r="B292" t="s">
        <v>2670</v>
      </c>
    </row>
    <row r="293" spans="1:2">
      <c r="A293" s="7" t="s">
        <v>2671</v>
      </c>
      <c r="B293" t="s">
        <v>2672</v>
      </c>
    </row>
    <row r="294" spans="1:2">
      <c r="A294" s="7" t="s">
        <v>2673</v>
      </c>
      <c r="B294" t="s">
        <v>2674</v>
      </c>
    </row>
    <row r="295" spans="1:2">
      <c r="A295" s="7" t="s">
        <v>2675</v>
      </c>
      <c r="B295" t="s">
        <v>2676</v>
      </c>
    </row>
    <row r="296" spans="1:2">
      <c r="A296" s="7" t="s">
        <v>2677</v>
      </c>
      <c r="B296" t="s">
        <v>3870</v>
      </c>
    </row>
    <row r="297" spans="1:2">
      <c r="A297" s="7" t="s">
        <v>2678</v>
      </c>
      <c r="B297" t="s">
        <v>2679</v>
      </c>
    </row>
    <row r="298" spans="1:2">
      <c r="A298" s="7" t="s">
        <v>2680</v>
      </c>
      <c r="B298" t="s">
        <v>2681</v>
      </c>
    </row>
    <row r="299" spans="1:2">
      <c r="A299" s="7" t="s">
        <v>2682</v>
      </c>
      <c r="B299" t="s">
        <v>2683</v>
      </c>
    </row>
    <row r="300" spans="1:2">
      <c r="A300" s="7" t="s">
        <v>2684</v>
      </c>
      <c r="B300" t="s">
        <v>3871</v>
      </c>
    </row>
    <row r="301" spans="1:2">
      <c r="A301" s="7" t="s">
        <v>2685</v>
      </c>
      <c r="B301" t="s">
        <v>3872</v>
      </c>
    </row>
    <row r="302" spans="1:2">
      <c r="A302" s="7" t="s">
        <v>2686</v>
      </c>
      <c r="B302" t="s">
        <v>2687</v>
      </c>
    </row>
    <row r="303" spans="1:2">
      <c r="A303" s="7" t="s">
        <v>2688</v>
      </c>
      <c r="B303" t="s">
        <v>2689</v>
      </c>
    </row>
    <row r="304" spans="1:2">
      <c r="A304" s="7" t="s">
        <v>2690</v>
      </c>
      <c r="B304" t="s">
        <v>164</v>
      </c>
    </row>
    <row r="305" spans="1:11">
      <c r="A305" s="7" t="s">
        <v>2691</v>
      </c>
      <c r="B305" t="s">
        <v>3873</v>
      </c>
    </row>
    <row r="306" spans="1:11">
      <c r="A306" s="7" t="s">
        <v>2692</v>
      </c>
      <c r="B306" t="s">
        <v>3874</v>
      </c>
    </row>
    <row r="307" spans="1:11">
      <c r="A307" s="7" t="s">
        <v>2693</v>
      </c>
      <c r="B307" t="s">
        <v>2694</v>
      </c>
    </row>
    <row r="308" spans="1:11">
      <c r="A308" s="7" t="s">
        <v>2695</v>
      </c>
      <c r="B308" t="s">
        <v>3875</v>
      </c>
    </row>
    <row r="309" spans="1:11">
      <c r="A309" s="7" t="s">
        <v>2696</v>
      </c>
      <c r="B309" t="s">
        <v>2697</v>
      </c>
    </row>
    <row r="310" spans="1:11">
      <c r="A310" s="7" t="s">
        <v>2698</v>
      </c>
      <c r="B310" t="s">
        <v>2699</v>
      </c>
    </row>
    <row r="311" spans="1:11">
      <c r="A311" s="7" t="s">
        <v>2700</v>
      </c>
      <c r="B311" t="s">
        <v>3876</v>
      </c>
    </row>
    <row r="312" spans="1:11">
      <c r="A312" s="7" t="s">
        <v>2701</v>
      </c>
      <c r="B312" t="s">
        <v>3877</v>
      </c>
    </row>
    <row r="313" spans="1:11">
      <c r="A313" s="7" t="s">
        <v>2702</v>
      </c>
      <c r="B313" t="s">
        <v>3878</v>
      </c>
    </row>
    <row r="314" spans="1:11">
      <c r="A314" s="7" t="s">
        <v>2703</v>
      </c>
      <c r="B314" t="s">
        <v>2704</v>
      </c>
    </row>
    <row r="315" spans="1:11" s="6" customFormat="1">
      <c r="A315" s="8" t="s">
        <v>2286</v>
      </c>
    </row>
    <row r="316" spans="1:11">
      <c r="A316" s="7" t="s">
        <v>2705</v>
      </c>
      <c r="B316" t="s">
        <v>2033</v>
      </c>
      <c r="C316" t="s">
        <v>2706</v>
      </c>
      <c r="D316">
        <v>2</v>
      </c>
      <c r="E316" t="s">
        <v>2708</v>
      </c>
      <c r="F316" t="s">
        <v>2706</v>
      </c>
      <c r="G316" t="s">
        <v>2707</v>
      </c>
      <c r="H316" t="s">
        <v>2303</v>
      </c>
      <c r="I316" t="s">
        <v>2709</v>
      </c>
      <c r="J316" t="s">
        <v>2710</v>
      </c>
      <c r="K316" t="s">
        <v>2711</v>
      </c>
    </row>
    <row r="317" spans="1:11" s="6" customFormat="1">
      <c r="A317" s="8" t="s">
        <v>2287</v>
      </c>
    </row>
    <row r="318" spans="1:11">
      <c r="A318" s="7" t="s">
        <v>2712</v>
      </c>
      <c r="B318" t="s">
        <v>10</v>
      </c>
    </row>
    <row r="319" spans="1:11">
      <c r="A319" s="7" t="s">
        <v>2713</v>
      </c>
      <c r="B319" t="s">
        <v>45</v>
      </c>
    </row>
    <row r="320" spans="1:11">
      <c r="A320" s="7" t="s">
        <v>2714</v>
      </c>
      <c r="B320" t="s">
        <v>45</v>
      </c>
    </row>
    <row r="321" spans="1:2">
      <c r="A321" s="7" t="s">
        <v>2715</v>
      </c>
      <c r="B321" t="s">
        <v>3879</v>
      </c>
    </row>
    <row r="322" spans="1:2">
      <c r="A322" s="7" t="s">
        <v>2716</v>
      </c>
      <c r="B322" t="s">
        <v>3817</v>
      </c>
    </row>
    <row r="323" spans="1:2">
      <c r="A323" s="7" t="s">
        <v>2717</v>
      </c>
      <c r="B323" t="s">
        <v>10</v>
      </c>
    </row>
    <row r="324" spans="1:2">
      <c r="A324" s="7" t="s">
        <v>2718</v>
      </c>
      <c r="B324" t="s">
        <v>1000</v>
      </c>
    </row>
    <row r="325" spans="1:2">
      <c r="A325" s="7" t="s">
        <v>2719</v>
      </c>
      <c r="B325" t="s">
        <v>723</v>
      </c>
    </row>
    <row r="326" spans="1:2">
      <c r="A326" s="7" t="s">
        <v>2720</v>
      </c>
      <c r="B326" t="s">
        <v>3822</v>
      </c>
    </row>
    <row r="327" spans="1:2">
      <c r="A327" s="7" t="s">
        <v>2721</v>
      </c>
      <c r="B327" t="s">
        <v>742</v>
      </c>
    </row>
    <row r="328" spans="1:2">
      <c r="A328" s="7" t="s">
        <v>2722</v>
      </c>
      <c r="B328" t="s">
        <v>10</v>
      </c>
    </row>
    <row r="329" spans="1:2">
      <c r="A329" s="7" t="s">
        <v>2723</v>
      </c>
      <c r="B329" t="s">
        <v>10</v>
      </c>
    </row>
    <row r="330" spans="1:2">
      <c r="A330" s="7" t="s">
        <v>2724</v>
      </c>
      <c r="B330" t="s">
        <v>10</v>
      </c>
    </row>
    <row r="331" spans="1:2">
      <c r="A331" s="7" t="s">
        <v>2725</v>
      </c>
      <c r="B331" t="s">
        <v>3804</v>
      </c>
    </row>
    <row r="332" spans="1:2">
      <c r="A332" s="7" t="s">
        <v>2726</v>
      </c>
      <c r="B332" t="s">
        <v>3880</v>
      </c>
    </row>
    <row r="333" spans="1:2">
      <c r="A333" s="7" t="s">
        <v>2727</v>
      </c>
      <c r="B333" t="s">
        <v>10</v>
      </c>
    </row>
    <row r="334" spans="1:2">
      <c r="A334" s="7" t="s">
        <v>2728</v>
      </c>
      <c r="B334" t="s">
        <v>3881</v>
      </c>
    </row>
    <row r="335" spans="1:2">
      <c r="A335" s="7" t="s">
        <v>2729</v>
      </c>
      <c r="B335" t="s">
        <v>3882</v>
      </c>
    </row>
    <row r="336" spans="1:2">
      <c r="A336" s="7" t="s">
        <v>2730</v>
      </c>
      <c r="B336" t="s">
        <v>3841</v>
      </c>
    </row>
    <row r="337" spans="1:2">
      <c r="A337" s="7" t="s">
        <v>2731</v>
      </c>
      <c r="B337" t="s">
        <v>3787</v>
      </c>
    </row>
    <row r="338" spans="1:2">
      <c r="A338" s="7" t="s">
        <v>2732</v>
      </c>
      <c r="B338" t="s">
        <v>3881</v>
      </c>
    </row>
    <row r="339" spans="1:2">
      <c r="A339" s="7" t="s">
        <v>2733</v>
      </c>
      <c r="B339" t="s">
        <v>3883</v>
      </c>
    </row>
    <row r="340" spans="1:2">
      <c r="A340" s="7" t="s">
        <v>2734</v>
      </c>
      <c r="B340" t="s">
        <v>10</v>
      </c>
    </row>
    <row r="341" spans="1:2">
      <c r="A341" s="7" t="s">
        <v>2735</v>
      </c>
      <c r="B341" t="s">
        <v>10</v>
      </c>
    </row>
    <row r="342" spans="1:2">
      <c r="A342" s="7" t="s">
        <v>2736</v>
      </c>
      <c r="B342" t="s">
        <v>3884</v>
      </c>
    </row>
    <row r="343" spans="1:2">
      <c r="A343" s="7" t="s">
        <v>2737</v>
      </c>
      <c r="B343" t="s">
        <v>2738</v>
      </c>
    </row>
    <row r="344" spans="1:2">
      <c r="A344" s="7" t="s">
        <v>2739</v>
      </c>
      <c r="B344" t="s">
        <v>3885</v>
      </c>
    </row>
    <row r="345" spans="1:2">
      <c r="A345" s="7" t="s">
        <v>2740</v>
      </c>
      <c r="B345" t="s">
        <v>2741</v>
      </c>
    </row>
    <row r="346" spans="1:2">
      <c r="A346" s="7" t="s">
        <v>2742</v>
      </c>
      <c r="B346" t="s">
        <v>2743</v>
      </c>
    </row>
    <row r="347" spans="1:2">
      <c r="A347" s="7" t="s">
        <v>2744</v>
      </c>
      <c r="B347" t="s">
        <v>3886</v>
      </c>
    </row>
    <row r="348" spans="1:2">
      <c r="A348" s="7" t="s">
        <v>2745</v>
      </c>
      <c r="B348" t="s">
        <v>3887</v>
      </c>
    </row>
    <row r="349" spans="1:2">
      <c r="A349" s="7" t="s">
        <v>2746</v>
      </c>
      <c r="B349" t="s">
        <v>2747</v>
      </c>
    </row>
    <row r="350" spans="1:2">
      <c r="A350" s="7" t="s">
        <v>2748</v>
      </c>
      <c r="B350" t="s">
        <v>3888</v>
      </c>
    </row>
    <row r="351" spans="1:2">
      <c r="A351" s="7" t="s">
        <v>2749</v>
      </c>
      <c r="B351" t="s">
        <v>2750</v>
      </c>
    </row>
    <row r="352" spans="1:2">
      <c r="A352" s="7" t="s">
        <v>2751</v>
      </c>
      <c r="B352" t="s">
        <v>2752</v>
      </c>
    </row>
    <row r="353" spans="1:2">
      <c r="A353" s="7" t="s">
        <v>2753</v>
      </c>
      <c r="B353" t="s">
        <v>2754</v>
      </c>
    </row>
    <row r="354" spans="1:2">
      <c r="A354" s="7" t="s">
        <v>2755</v>
      </c>
      <c r="B354" t="s">
        <v>3889</v>
      </c>
    </row>
    <row r="355" spans="1:2">
      <c r="A355" s="7" t="s">
        <v>2756</v>
      </c>
      <c r="B355" t="s">
        <v>2757</v>
      </c>
    </row>
    <row r="356" spans="1:2">
      <c r="A356" s="7" t="s">
        <v>2758</v>
      </c>
      <c r="B356" t="s">
        <v>2759</v>
      </c>
    </row>
    <row r="357" spans="1:2">
      <c r="A357" s="7" t="s">
        <v>2760</v>
      </c>
      <c r="B357" t="s">
        <v>3890</v>
      </c>
    </row>
    <row r="358" spans="1:2">
      <c r="A358" s="7" t="s">
        <v>2761</v>
      </c>
      <c r="B358" t="s">
        <v>2762</v>
      </c>
    </row>
    <row r="359" spans="1:2">
      <c r="A359" s="7" t="s">
        <v>2763</v>
      </c>
      <c r="B359" t="s">
        <v>2764</v>
      </c>
    </row>
    <row r="360" spans="1:2">
      <c r="A360" s="7" t="s">
        <v>2765</v>
      </c>
      <c r="B360" t="s">
        <v>3891</v>
      </c>
    </row>
    <row r="361" spans="1:2">
      <c r="A361" s="7" t="s">
        <v>2766</v>
      </c>
      <c r="B361" t="s">
        <v>3892</v>
      </c>
    </row>
    <row r="362" spans="1:2">
      <c r="A362" s="7" t="s">
        <v>2767</v>
      </c>
      <c r="B362" t="s">
        <v>3893</v>
      </c>
    </row>
    <row r="363" spans="1:2">
      <c r="A363" s="7" t="s">
        <v>2768</v>
      </c>
      <c r="B363" t="s">
        <v>3894</v>
      </c>
    </row>
    <row r="364" spans="1:2">
      <c r="A364" s="7" t="s">
        <v>2769</v>
      </c>
      <c r="B364" t="s">
        <v>2770</v>
      </c>
    </row>
    <row r="365" spans="1:2">
      <c r="A365" s="7" t="s">
        <v>2771</v>
      </c>
      <c r="B365" t="s">
        <v>270</v>
      </c>
    </row>
    <row r="366" spans="1:2">
      <c r="A366" s="7" t="s">
        <v>2772</v>
      </c>
      <c r="B366" t="s">
        <v>3895</v>
      </c>
    </row>
    <row r="367" spans="1:2">
      <c r="A367" s="7" t="s">
        <v>2773</v>
      </c>
      <c r="B367" t="s">
        <v>3896</v>
      </c>
    </row>
    <row r="368" spans="1:2">
      <c r="A368" s="7" t="s">
        <v>2774</v>
      </c>
      <c r="B368" t="s">
        <v>2775</v>
      </c>
    </row>
    <row r="369" spans="1:2">
      <c r="A369" s="7" t="s">
        <v>2776</v>
      </c>
      <c r="B369" t="s">
        <v>2777</v>
      </c>
    </row>
    <row r="370" spans="1:2">
      <c r="A370" s="7" t="s">
        <v>2778</v>
      </c>
      <c r="B370" t="s">
        <v>2777</v>
      </c>
    </row>
    <row r="371" spans="1:2">
      <c r="A371" s="7" t="s">
        <v>2779</v>
      </c>
      <c r="B371" t="s">
        <v>2780</v>
      </c>
    </row>
    <row r="372" spans="1:2">
      <c r="A372" s="7" t="s">
        <v>2781</v>
      </c>
      <c r="B372" t="s">
        <v>3897</v>
      </c>
    </row>
    <row r="373" spans="1:2">
      <c r="A373" s="7" t="s">
        <v>2782</v>
      </c>
      <c r="B373" t="s">
        <v>3898</v>
      </c>
    </row>
    <row r="374" spans="1:2">
      <c r="A374" s="7" t="s">
        <v>2783</v>
      </c>
      <c r="B374" t="s">
        <v>3899</v>
      </c>
    </row>
    <row r="375" spans="1:2">
      <c r="A375" s="7" t="s">
        <v>2784</v>
      </c>
      <c r="B375" t="s">
        <v>2785</v>
      </c>
    </row>
    <row r="376" spans="1:2">
      <c r="A376" s="7" t="s">
        <v>2786</v>
      </c>
      <c r="B376" t="s">
        <v>3900</v>
      </c>
    </row>
    <row r="377" spans="1:2">
      <c r="A377" s="7" t="s">
        <v>2787</v>
      </c>
      <c r="B377" t="s">
        <v>2788</v>
      </c>
    </row>
    <row r="378" spans="1:2">
      <c r="A378" s="7" t="s">
        <v>2789</v>
      </c>
      <c r="B378" t="s">
        <v>2790</v>
      </c>
    </row>
    <row r="379" spans="1:2">
      <c r="A379" s="7" t="s">
        <v>2791</v>
      </c>
      <c r="B379" t="s">
        <v>962</v>
      </c>
    </row>
    <row r="380" spans="1:2">
      <c r="A380" s="7" t="s">
        <v>2792</v>
      </c>
      <c r="B380" t="s">
        <v>3831</v>
      </c>
    </row>
    <row r="381" spans="1:2">
      <c r="A381" s="7" t="s">
        <v>2793</v>
      </c>
      <c r="B381" t="s">
        <v>164</v>
      </c>
    </row>
    <row r="382" spans="1:2">
      <c r="A382" s="7" t="s">
        <v>2794</v>
      </c>
      <c r="B382" t="s">
        <v>2795</v>
      </c>
    </row>
    <row r="383" spans="1:2">
      <c r="A383" s="7" t="s">
        <v>2796</v>
      </c>
      <c r="B383" t="s">
        <v>3901</v>
      </c>
    </row>
    <row r="384" spans="1:2">
      <c r="A384" s="7" t="s">
        <v>2797</v>
      </c>
      <c r="B384" t="s">
        <v>3902</v>
      </c>
    </row>
    <row r="385" spans="1:2">
      <c r="A385" s="7" t="s">
        <v>2798</v>
      </c>
      <c r="B385" t="s">
        <v>2799</v>
      </c>
    </row>
    <row r="386" spans="1:2">
      <c r="A386" s="7" t="s">
        <v>2800</v>
      </c>
      <c r="B386" t="s">
        <v>2801</v>
      </c>
    </row>
    <row r="387" spans="1:2">
      <c r="A387" s="7" t="s">
        <v>2802</v>
      </c>
      <c r="B387" t="s">
        <v>3903</v>
      </c>
    </row>
    <row r="388" spans="1:2">
      <c r="A388" s="7" t="s">
        <v>2803</v>
      </c>
      <c r="B388" t="s">
        <v>3904</v>
      </c>
    </row>
    <row r="389" spans="1:2">
      <c r="A389" s="7" t="s">
        <v>2804</v>
      </c>
      <c r="B389" t="s">
        <v>3905</v>
      </c>
    </row>
    <row r="390" spans="1:2" s="6" customFormat="1">
      <c r="A390" s="8" t="s">
        <v>2288</v>
      </c>
    </row>
    <row r="391" spans="1:2">
      <c r="A391" s="7" t="s">
        <v>2805</v>
      </c>
      <c r="B391" t="s">
        <v>3906</v>
      </c>
    </row>
    <row r="392" spans="1:2">
      <c r="A392" s="7" t="s">
        <v>2806</v>
      </c>
      <c r="B392" t="s">
        <v>3907</v>
      </c>
    </row>
    <row r="393" spans="1:2">
      <c r="A393" s="7" t="s">
        <v>2807</v>
      </c>
      <c r="B393" t="s">
        <v>45</v>
      </c>
    </row>
    <row r="394" spans="1:2">
      <c r="A394" s="7" t="s">
        <v>2808</v>
      </c>
      <c r="B394" t="s">
        <v>3908</v>
      </c>
    </row>
    <row r="395" spans="1:2">
      <c r="A395" s="7" t="s">
        <v>2809</v>
      </c>
      <c r="B395" t="s">
        <v>45</v>
      </c>
    </row>
    <row r="396" spans="1:2">
      <c r="A396" s="7" t="s">
        <v>2810</v>
      </c>
      <c r="B396" t="s">
        <v>2811</v>
      </c>
    </row>
    <row r="397" spans="1:2">
      <c r="A397" s="7" t="s">
        <v>2812</v>
      </c>
      <c r="B397" t="s">
        <v>3909</v>
      </c>
    </row>
    <row r="398" spans="1:2">
      <c r="A398" s="7" t="s">
        <v>2813</v>
      </c>
      <c r="B398" t="s">
        <v>2814</v>
      </c>
    </row>
    <row r="399" spans="1:2">
      <c r="A399" s="7" t="s">
        <v>2815</v>
      </c>
      <c r="B399" t="s">
        <v>2816</v>
      </c>
    </row>
    <row r="400" spans="1:2">
      <c r="A400" s="7" t="s">
        <v>2817</v>
      </c>
      <c r="B400" t="s">
        <v>3910</v>
      </c>
    </row>
    <row r="401" spans="1:2">
      <c r="A401" s="7" t="s">
        <v>2818</v>
      </c>
      <c r="B401" t="s">
        <v>3911</v>
      </c>
    </row>
    <row r="402" spans="1:2">
      <c r="A402" s="7" t="s">
        <v>2819</v>
      </c>
      <c r="B402" t="s">
        <v>2820</v>
      </c>
    </row>
    <row r="403" spans="1:2">
      <c r="A403" s="7" t="s">
        <v>2821</v>
      </c>
      <c r="B403" t="s">
        <v>2822</v>
      </c>
    </row>
    <row r="404" spans="1:2">
      <c r="A404" s="7" t="s">
        <v>2823</v>
      </c>
      <c r="B404" t="s">
        <v>2824</v>
      </c>
    </row>
    <row r="405" spans="1:2">
      <c r="A405" s="7" t="s">
        <v>2825</v>
      </c>
      <c r="B405" t="s">
        <v>3912</v>
      </c>
    </row>
    <row r="406" spans="1:2">
      <c r="A406" s="7" t="s">
        <v>2826</v>
      </c>
      <c r="B406" t="s">
        <v>2827</v>
      </c>
    </row>
    <row r="407" spans="1:2">
      <c r="A407" s="7" t="s">
        <v>2828</v>
      </c>
      <c r="B407" t="s">
        <v>2829</v>
      </c>
    </row>
    <row r="408" spans="1:2">
      <c r="A408" s="7" t="s">
        <v>2830</v>
      </c>
      <c r="B408" t="s">
        <v>2831</v>
      </c>
    </row>
    <row r="409" spans="1:2">
      <c r="A409" s="7" t="s">
        <v>2832</v>
      </c>
      <c r="B409" t="s">
        <v>2833</v>
      </c>
    </row>
    <row r="410" spans="1:2" s="6" customFormat="1">
      <c r="A410" s="8" t="s">
        <v>2289</v>
      </c>
    </row>
    <row r="411" spans="1:2">
      <c r="A411" s="7" t="s">
        <v>2834</v>
      </c>
      <c r="B411" t="s">
        <v>831</v>
      </c>
    </row>
    <row r="412" spans="1:2">
      <c r="A412" s="7" t="s">
        <v>2835</v>
      </c>
      <c r="B412" t="s">
        <v>3913</v>
      </c>
    </row>
    <row r="413" spans="1:2">
      <c r="A413" s="7" t="s">
        <v>2836</v>
      </c>
      <c r="B413" t="s">
        <v>178</v>
      </c>
    </row>
    <row r="414" spans="1:2">
      <c r="A414" s="7" t="s">
        <v>2837</v>
      </c>
      <c r="B414" t="s">
        <v>3842</v>
      </c>
    </row>
    <row r="415" spans="1:2">
      <c r="A415" s="7" t="s">
        <v>2838</v>
      </c>
      <c r="B415" t="s">
        <v>3914</v>
      </c>
    </row>
    <row r="416" spans="1:2">
      <c r="A416" s="7" t="s">
        <v>2839</v>
      </c>
      <c r="B416" t="s">
        <v>831</v>
      </c>
    </row>
    <row r="417" spans="1:2">
      <c r="A417" s="7" t="s">
        <v>2840</v>
      </c>
      <c r="B417" t="s">
        <v>3820</v>
      </c>
    </row>
    <row r="418" spans="1:2">
      <c r="A418" s="7" t="s">
        <v>2841</v>
      </c>
      <c r="B418" t="s">
        <v>2842</v>
      </c>
    </row>
    <row r="419" spans="1:2">
      <c r="A419" s="7" t="s">
        <v>2843</v>
      </c>
      <c r="B419" t="s">
        <v>3915</v>
      </c>
    </row>
    <row r="420" spans="1:2">
      <c r="A420" s="7" t="s">
        <v>2844</v>
      </c>
      <c r="B420" t="s">
        <v>108</v>
      </c>
    </row>
    <row r="421" spans="1:2">
      <c r="A421" s="7" t="s">
        <v>2845</v>
      </c>
      <c r="B421" t="s">
        <v>2846</v>
      </c>
    </row>
    <row r="422" spans="1:2">
      <c r="A422" s="7" t="s">
        <v>2847</v>
      </c>
      <c r="B422" t="s">
        <v>2848</v>
      </c>
    </row>
    <row r="423" spans="1:2">
      <c r="A423" s="7" t="s">
        <v>2849</v>
      </c>
      <c r="B423" t="s">
        <v>2850</v>
      </c>
    </row>
    <row r="424" spans="1:2">
      <c r="A424" s="7" t="s">
        <v>2851</v>
      </c>
      <c r="B424" t="s">
        <v>2852</v>
      </c>
    </row>
    <row r="425" spans="1:2">
      <c r="A425" s="7" t="s">
        <v>2853</v>
      </c>
      <c r="B425" t="s">
        <v>2854</v>
      </c>
    </row>
    <row r="426" spans="1:2">
      <c r="A426" s="7" t="s">
        <v>2855</v>
      </c>
      <c r="B426" t="s">
        <v>3916</v>
      </c>
    </row>
    <row r="427" spans="1:2">
      <c r="A427" s="7" t="s">
        <v>2856</v>
      </c>
      <c r="B427" t="s">
        <v>3917</v>
      </c>
    </row>
    <row r="428" spans="1:2">
      <c r="A428" s="7" t="s">
        <v>2857</v>
      </c>
      <c r="B428" t="s">
        <v>2858</v>
      </c>
    </row>
    <row r="429" spans="1:2">
      <c r="A429" s="7" t="s">
        <v>2859</v>
      </c>
      <c r="B429" t="s">
        <v>3918</v>
      </c>
    </row>
    <row r="430" spans="1:2">
      <c r="A430" s="7" t="s">
        <v>2860</v>
      </c>
      <c r="B430" t="s">
        <v>2861</v>
      </c>
    </row>
    <row r="431" spans="1:2">
      <c r="A431" s="7" t="s">
        <v>2862</v>
      </c>
      <c r="B431" t="s">
        <v>213</v>
      </c>
    </row>
    <row r="432" spans="1:2">
      <c r="A432" s="7" t="s">
        <v>2863</v>
      </c>
      <c r="B432" t="s">
        <v>3919</v>
      </c>
    </row>
    <row r="433" spans="1:2">
      <c r="A433" s="7" t="s">
        <v>2864</v>
      </c>
      <c r="B433" t="s">
        <v>2865</v>
      </c>
    </row>
    <row r="434" spans="1:2">
      <c r="A434" s="7" t="s">
        <v>2866</v>
      </c>
      <c r="B434" t="s">
        <v>1596</v>
      </c>
    </row>
    <row r="435" spans="1:2">
      <c r="A435" s="7" t="s">
        <v>2867</v>
      </c>
      <c r="B435" t="s">
        <v>3920</v>
      </c>
    </row>
    <row r="436" spans="1:2">
      <c r="A436" s="7" t="s">
        <v>2868</v>
      </c>
      <c r="B436" t="s">
        <v>3921</v>
      </c>
    </row>
    <row r="437" spans="1:2">
      <c r="A437" s="7" t="s">
        <v>2869</v>
      </c>
      <c r="B437" t="s">
        <v>2870</v>
      </c>
    </row>
    <row r="438" spans="1:2">
      <c r="A438" s="7" t="s">
        <v>2871</v>
      </c>
      <c r="B438" t="s">
        <v>2872</v>
      </c>
    </row>
    <row r="439" spans="1:2">
      <c r="A439" s="7" t="s">
        <v>2873</v>
      </c>
      <c r="B439" t="s">
        <v>3922</v>
      </c>
    </row>
    <row r="440" spans="1:2">
      <c r="A440" s="7" t="s">
        <v>2874</v>
      </c>
      <c r="B440" t="s">
        <v>2875</v>
      </c>
    </row>
    <row r="441" spans="1:2" s="6" customFormat="1">
      <c r="A441" s="8" t="s">
        <v>2290</v>
      </c>
    </row>
    <row r="442" spans="1:2">
      <c r="A442" s="7" t="s">
        <v>2876</v>
      </c>
      <c r="B442" t="s">
        <v>3846</v>
      </c>
    </row>
    <row r="443" spans="1:2">
      <c r="A443" s="7" t="s">
        <v>2877</v>
      </c>
      <c r="B443" t="s">
        <v>864</v>
      </c>
    </row>
    <row r="444" spans="1:2">
      <c r="A444" s="7" t="s">
        <v>2878</v>
      </c>
      <c r="B444" t="s">
        <v>3880</v>
      </c>
    </row>
    <row r="445" spans="1:2">
      <c r="A445" s="7" t="s">
        <v>2879</v>
      </c>
      <c r="B445" t="s">
        <v>3848</v>
      </c>
    </row>
    <row r="446" spans="1:2">
      <c r="A446" s="7" t="s">
        <v>2880</v>
      </c>
      <c r="B446" t="s">
        <v>3817</v>
      </c>
    </row>
    <row r="447" spans="1:2">
      <c r="A447" s="7" t="s">
        <v>2881</v>
      </c>
      <c r="B447" t="s">
        <v>3923</v>
      </c>
    </row>
    <row r="448" spans="1:2">
      <c r="A448" s="7" t="s">
        <v>2882</v>
      </c>
      <c r="B448" t="s">
        <v>3924</v>
      </c>
    </row>
    <row r="449" spans="1:2">
      <c r="A449" s="7" t="s">
        <v>2883</v>
      </c>
      <c r="B449" t="s">
        <v>3798</v>
      </c>
    </row>
    <row r="450" spans="1:2">
      <c r="A450" s="7" t="s">
        <v>2884</v>
      </c>
      <c r="B450" t="s">
        <v>3831</v>
      </c>
    </row>
    <row r="451" spans="1:2">
      <c r="A451" s="7" t="s">
        <v>2885</v>
      </c>
      <c r="B451" t="s">
        <v>3846</v>
      </c>
    </row>
    <row r="452" spans="1:2">
      <c r="A452" s="7" t="s">
        <v>2886</v>
      </c>
      <c r="B452" t="s">
        <v>3786</v>
      </c>
    </row>
    <row r="453" spans="1:2">
      <c r="A453" s="7" t="s">
        <v>2887</v>
      </c>
      <c r="B453" t="s">
        <v>3786</v>
      </c>
    </row>
    <row r="454" spans="1:2">
      <c r="A454" s="7" t="s">
        <v>2888</v>
      </c>
      <c r="B454" t="s">
        <v>3823</v>
      </c>
    </row>
    <row r="455" spans="1:2">
      <c r="A455" s="7" t="s">
        <v>2889</v>
      </c>
      <c r="B455" t="s">
        <v>3925</v>
      </c>
    </row>
    <row r="456" spans="1:2">
      <c r="A456" s="7" t="s">
        <v>2890</v>
      </c>
      <c r="B456" t="s">
        <v>3926</v>
      </c>
    </row>
    <row r="457" spans="1:2">
      <c r="A457" s="7" t="s">
        <v>2891</v>
      </c>
      <c r="B457" t="s">
        <v>2892</v>
      </c>
    </row>
    <row r="458" spans="1:2">
      <c r="A458" s="7" t="s">
        <v>2893</v>
      </c>
      <c r="B458" t="s">
        <v>2894</v>
      </c>
    </row>
    <row r="459" spans="1:2">
      <c r="A459" s="7" t="s">
        <v>2895</v>
      </c>
      <c r="B459" t="s">
        <v>3927</v>
      </c>
    </row>
    <row r="460" spans="1:2">
      <c r="A460" s="7" t="s">
        <v>2896</v>
      </c>
      <c r="B460" t="s">
        <v>3824</v>
      </c>
    </row>
    <row r="461" spans="1:2">
      <c r="A461" s="7" t="s">
        <v>2897</v>
      </c>
      <c r="B461" t="s">
        <v>1324</v>
      </c>
    </row>
    <row r="462" spans="1:2">
      <c r="A462" s="7" t="s">
        <v>2898</v>
      </c>
      <c r="B462" t="s">
        <v>1324</v>
      </c>
    </row>
    <row r="463" spans="1:2">
      <c r="A463" s="7" t="s">
        <v>2899</v>
      </c>
      <c r="B463" t="s">
        <v>3928</v>
      </c>
    </row>
    <row r="464" spans="1:2">
      <c r="A464" s="7" t="s">
        <v>2900</v>
      </c>
      <c r="B464" t="s">
        <v>2901</v>
      </c>
    </row>
    <row r="465" spans="1:2">
      <c r="A465" s="7" t="s">
        <v>2902</v>
      </c>
      <c r="B465" t="s">
        <v>3924</v>
      </c>
    </row>
    <row r="466" spans="1:2">
      <c r="A466" s="7" t="s">
        <v>2903</v>
      </c>
      <c r="B466" t="s">
        <v>3924</v>
      </c>
    </row>
    <row r="467" spans="1:2">
      <c r="A467" s="7" t="s">
        <v>2904</v>
      </c>
      <c r="B467" t="s">
        <v>3924</v>
      </c>
    </row>
    <row r="468" spans="1:2">
      <c r="A468" s="7" t="s">
        <v>2905</v>
      </c>
      <c r="B468" t="s">
        <v>3924</v>
      </c>
    </row>
    <row r="469" spans="1:2">
      <c r="A469" s="7" t="s">
        <v>2906</v>
      </c>
      <c r="B469" t="s">
        <v>3924</v>
      </c>
    </row>
    <row r="470" spans="1:2">
      <c r="A470" s="7" t="s">
        <v>2907</v>
      </c>
      <c r="B470" t="s">
        <v>3924</v>
      </c>
    </row>
    <row r="471" spans="1:2">
      <c r="A471" s="7" t="s">
        <v>2908</v>
      </c>
      <c r="B471" t="s">
        <v>3929</v>
      </c>
    </row>
    <row r="472" spans="1:2">
      <c r="A472" s="7" t="s">
        <v>2909</v>
      </c>
      <c r="B472" t="s">
        <v>3924</v>
      </c>
    </row>
    <row r="473" spans="1:2">
      <c r="A473" s="7" t="s">
        <v>2910</v>
      </c>
      <c r="B473" t="s">
        <v>3835</v>
      </c>
    </row>
    <row r="474" spans="1:2">
      <c r="A474" s="7" t="s">
        <v>2911</v>
      </c>
      <c r="B474" t="s">
        <v>2912</v>
      </c>
    </row>
    <row r="475" spans="1:2">
      <c r="A475" s="7" t="s">
        <v>2913</v>
      </c>
      <c r="B475" t="s">
        <v>51</v>
      </c>
    </row>
    <row r="476" spans="1:2">
      <c r="A476" s="7" t="s">
        <v>2914</v>
      </c>
      <c r="B476" t="s">
        <v>2915</v>
      </c>
    </row>
    <row r="477" spans="1:2">
      <c r="A477" s="7" t="s">
        <v>2916</v>
      </c>
      <c r="B477" t="s">
        <v>3930</v>
      </c>
    </row>
    <row r="478" spans="1:2">
      <c r="A478" s="7" t="s">
        <v>2917</v>
      </c>
      <c r="B478" t="s">
        <v>2918</v>
      </c>
    </row>
    <row r="479" spans="1:2">
      <c r="A479" s="7" t="s">
        <v>2919</v>
      </c>
      <c r="B479" t="s">
        <v>3931</v>
      </c>
    </row>
    <row r="480" spans="1:2">
      <c r="A480" s="7" t="s">
        <v>2920</v>
      </c>
      <c r="B480" t="s">
        <v>2921</v>
      </c>
    </row>
    <row r="481" spans="1:2">
      <c r="A481" s="7" t="s">
        <v>2922</v>
      </c>
      <c r="B481" t="s">
        <v>2923</v>
      </c>
    </row>
    <row r="482" spans="1:2">
      <c r="A482" s="7" t="s">
        <v>2924</v>
      </c>
      <c r="B482" t="s">
        <v>2925</v>
      </c>
    </row>
    <row r="483" spans="1:2">
      <c r="A483" s="7" t="s">
        <v>2926</v>
      </c>
      <c r="B483" t="s">
        <v>3932</v>
      </c>
    </row>
    <row r="484" spans="1:2">
      <c r="A484" s="7" t="s">
        <v>2927</v>
      </c>
      <c r="B484" t="s">
        <v>2928</v>
      </c>
    </row>
    <row r="485" spans="1:2">
      <c r="A485" s="7" t="s">
        <v>2929</v>
      </c>
      <c r="B485" t="s">
        <v>3933</v>
      </c>
    </row>
    <row r="486" spans="1:2">
      <c r="A486" s="7" t="s">
        <v>2930</v>
      </c>
      <c r="B486" t="s">
        <v>2931</v>
      </c>
    </row>
    <row r="487" spans="1:2">
      <c r="A487" s="7" t="s">
        <v>2932</v>
      </c>
      <c r="B487" t="s">
        <v>3934</v>
      </c>
    </row>
    <row r="488" spans="1:2">
      <c r="A488" s="7" t="s">
        <v>2933</v>
      </c>
      <c r="B488" t="s">
        <v>2934</v>
      </c>
    </row>
    <row r="489" spans="1:2">
      <c r="A489" s="7" t="s">
        <v>2935</v>
      </c>
      <c r="B489" t="s">
        <v>3935</v>
      </c>
    </row>
    <row r="490" spans="1:2">
      <c r="A490" s="7" t="s">
        <v>2936</v>
      </c>
      <c r="B490" t="s">
        <v>3936</v>
      </c>
    </row>
    <row r="491" spans="1:2">
      <c r="A491" s="7" t="s">
        <v>2937</v>
      </c>
      <c r="B491" t="s">
        <v>3937</v>
      </c>
    </row>
    <row r="492" spans="1:2">
      <c r="A492" s="7" t="s">
        <v>2938</v>
      </c>
      <c r="B492" t="s">
        <v>3938</v>
      </c>
    </row>
    <row r="493" spans="1:2">
      <c r="A493" s="7" t="s">
        <v>2939</v>
      </c>
      <c r="B493" t="s">
        <v>3939</v>
      </c>
    </row>
    <row r="494" spans="1:2">
      <c r="A494" s="7" t="s">
        <v>2940</v>
      </c>
      <c r="B494" t="s">
        <v>3940</v>
      </c>
    </row>
    <row r="495" spans="1:2">
      <c r="A495" s="7" t="s">
        <v>2941</v>
      </c>
      <c r="B495" t="s">
        <v>2942</v>
      </c>
    </row>
    <row r="496" spans="1:2">
      <c r="A496" s="7" t="s">
        <v>2943</v>
      </c>
      <c r="B496" t="s">
        <v>3941</v>
      </c>
    </row>
    <row r="497" spans="1:2">
      <c r="A497" s="7" t="s">
        <v>2944</v>
      </c>
      <c r="B497" t="s">
        <v>3924</v>
      </c>
    </row>
    <row r="498" spans="1:2">
      <c r="A498" s="7" t="s">
        <v>2945</v>
      </c>
      <c r="B498" t="s">
        <v>3924</v>
      </c>
    </row>
    <row r="499" spans="1:2">
      <c r="A499" s="7" t="s">
        <v>2946</v>
      </c>
      <c r="B499" t="s">
        <v>3942</v>
      </c>
    </row>
    <row r="500" spans="1:2">
      <c r="A500" s="7" t="s">
        <v>2947</v>
      </c>
      <c r="B500" t="s">
        <v>3943</v>
      </c>
    </row>
    <row r="501" spans="1:2">
      <c r="A501" s="7" t="s">
        <v>2948</v>
      </c>
      <c r="B501" t="s">
        <v>2949</v>
      </c>
    </row>
    <row r="502" spans="1:2">
      <c r="A502" s="7" t="s">
        <v>2950</v>
      </c>
      <c r="B502" t="s">
        <v>2951</v>
      </c>
    </row>
    <row r="503" spans="1:2">
      <c r="A503" s="7" t="s">
        <v>2952</v>
      </c>
      <c r="B503" t="s">
        <v>2953</v>
      </c>
    </row>
    <row r="504" spans="1:2">
      <c r="A504" s="7" t="s">
        <v>2954</v>
      </c>
      <c r="B504" t="s">
        <v>2955</v>
      </c>
    </row>
    <row r="505" spans="1:2">
      <c r="A505" s="7" t="s">
        <v>2956</v>
      </c>
      <c r="B505" t="s">
        <v>3944</v>
      </c>
    </row>
    <row r="506" spans="1:2">
      <c r="A506" s="7" t="s">
        <v>2957</v>
      </c>
      <c r="B506" t="s">
        <v>3945</v>
      </c>
    </row>
    <row r="507" spans="1:2">
      <c r="A507" s="7" t="s">
        <v>2958</v>
      </c>
      <c r="B507" t="s">
        <v>2959</v>
      </c>
    </row>
    <row r="508" spans="1:2">
      <c r="A508" s="7" t="s">
        <v>2960</v>
      </c>
      <c r="B508" t="s">
        <v>2961</v>
      </c>
    </row>
    <row r="509" spans="1:2">
      <c r="A509" s="7" t="s">
        <v>2962</v>
      </c>
      <c r="B509" t="s">
        <v>2963</v>
      </c>
    </row>
    <row r="510" spans="1:2">
      <c r="A510" s="7" t="s">
        <v>2964</v>
      </c>
      <c r="B510" t="s">
        <v>2965</v>
      </c>
    </row>
    <row r="511" spans="1:2">
      <c r="A511" s="7" t="s">
        <v>2966</v>
      </c>
      <c r="B511" t="s">
        <v>2967</v>
      </c>
    </row>
    <row r="512" spans="1:2">
      <c r="A512" s="7" t="s">
        <v>2968</v>
      </c>
      <c r="B512" t="s">
        <v>2969</v>
      </c>
    </row>
    <row r="513" spans="1:2">
      <c r="A513" s="7" t="s">
        <v>2970</v>
      </c>
      <c r="B513" t="s">
        <v>2971</v>
      </c>
    </row>
    <row r="514" spans="1:2">
      <c r="A514" s="7" t="s">
        <v>2972</v>
      </c>
      <c r="B514" t="s">
        <v>2973</v>
      </c>
    </row>
    <row r="515" spans="1:2">
      <c r="A515" s="7" t="s">
        <v>2974</v>
      </c>
      <c r="B515" t="s">
        <v>2975</v>
      </c>
    </row>
    <row r="516" spans="1:2">
      <c r="A516" s="7" t="s">
        <v>2976</v>
      </c>
      <c r="B516" t="s">
        <v>2977</v>
      </c>
    </row>
    <row r="517" spans="1:2">
      <c r="A517" s="7" t="s">
        <v>2978</v>
      </c>
      <c r="B517" t="s">
        <v>2979</v>
      </c>
    </row>
    <row r="518" spans="1:2">
      <c r="A518" s="7" t="s">
        <v>2980</v>
      </c>
      <c r="B518" t="s">
        <v>3946</v>
      </c>
    </row>
    <row r="519" spans="1:2">
      <c r="A519" s="7" t="s">
        <v>2981</v>
      </c>
      <c r="B519" t="s">
        <v>3947</v>
      </c>
    </row>
    <row r="520" spans="1:2">
      <c r="A520" s="7" t="s">
        <v>2982</v>
      </c>
      <c r="B520" t="s">
        <v>2983</v>
      </c>
    </row>
    <row r="521" spans="1:2">
      <c r="A521" s="7" t="s">
        <v>2984</v>
      </c>
      <c r="B521" t="s">
        <v>3948</v>
      </c>
    </row>
    <row r="522" spans="1:2">
      <c r="A522" s="7" t="s">
        <v>2985</v>
      </c>
      <c r="B522" t="s">
        <v>2986</v>
      </c>
    </row>
    <row r="523" spans="1:2">
      <c r="A523" s="7" t="s">
        <v>2987</v>
      </c>
      <c r="B523" t="s">
        <v>2988</v>
      </c>
    </row>
    <row r="524" spans="1:2">
      <c r="A524" s="7" t="s">
        <v>2989</v>
      </c>
      <c r="B524" t="s">
        <v>2990</v>
      </c>
    </row>
    <row r="525" spans="1:2">
      <c r="A525" s="7" t="s">
        <v>2991</v>
      </c>
      <c r="B525" t="s">
        <v>2992</v>
      </c>
    </row>
    <row r="526" spans="1:2">
      <c r="A526" s="7" t="s">
        <v>2993</v>
      </c>
      <c r="B526" t="s">
        <v>3949</v>
      </c>
    </row>
    <row r="527" spans="1:2">
      <c r="A527" s="7" t="s">
        <v>2994</v>
      </c>
      <c r="B527" t="s">
        <v>3950</v>
      </c>
    </row>
    <row r="528" spans="1:2">
      <c r="A528" s="7" t="s">
        <v>2995</v>
      </c>
      <c r="B528" t="s">
        <v>2996</v>
      </c>
    </row>
    <row r="529" spans="1:2">
      <c r="A529" s="7" t="s">
        <v>2997</v>
      </c>
      <c r="B529" t="s">
        <v>3951</v>
      </c>
    </row>
    <row r="530" spans="1:2">
      <c r="A530" s="7" t="s">
        <v>2998</v>
      </c>
      <c r="B530" t="s">
        <v>2999</v>
      </c>
    </row>
    <row r="531" spans="1:2">
      <c r="A531" s="7" t="s">
        <v>3000</v>
      </c>
      <c r="B531" t="s">
        <v>3001</v>
      </c>
    </row>
    <row r="532" spans="1:2">
      <c r="A532" s="7" t="s">
        <v>3002</v>
      </c>
      <c r="B532" t="s">
        <v>3003</v>
      </c>
    </row>
    <row r="533" spans="1:2">
      <c r="A533" s="7" t="s">
        <v>3004</v>
      </c>
      <c r="B533" t="s">
        <v>3952</v>
      </c>
    </row>
    <row r="534" spans="1:2">
      <c r="A534" s="7" t="s">
        <v>3005</v>
      </c>
      <c r="B534" t="s">
        <v>190</v>
      </c>
    </row>
    <row r="535" spans="1:2">
      <c r="A535" s="7" t="s">
        <v>3006</v>
      </c>
      <c r="B535" t="s">
        <v>3953</v>
      </c>
    </row>
    <row r="536" spans="1:2">
      <c r="A536" s="7" t="s">
        <v>3007</v>
      </c>
      <c r="B536" t="s">
        <v>3954</v>
      </c>
    </row>
    <row r="537" spans="1:2">
      <c r="A537" s="7" t="s">
        <v>3008</v>
      </c>
      <c r="B537" t="s">
        <v>3955</v>
      </c>
    </row>
    <row r="538" spans="1:2">
      <c r="A538" s="7" t="s">
        <v>3009</v>
      </c>
      <c r="B538" t="s">
        <v>3010</v>
      </c>
    </row>
    <row r="539" spans="1:2">
      <c r="A539" s="7" t="s">
        <v>3011</v>
      </c>
      <c r="B539" t="s">
        <v>3012</v>
      </c>
    </row>
    <row r="540" spans="1:2">
      <c r="A540" s="7" t="s">
        <v>3013</v>
      </c>
      <c r="B540" t="s">
        <v>3014</v>
      </c>
    </row>
    <row r="541" spans="1:2">
      <c r="A541" s="7" t="s">
        <v>3015</v>
      </c>
      <c r="B541" t="s">
        <v>3016</v>
      </c>
    </row>
    <row r="542" spans="1:2">
      <c r="A542" s="7" t="s">
        <v>3017</v>
      </c>
      <c r="B542" t="s">
        <v>3956</v>
      </c>
    </row>
    <row r="543" spans="1:2">
      <c r="A543" s="7" t="s">
        <v>3018</v>
      </c>
      <c r="B543" t="s">
        <v>3019</v>
      </c>
    </row>
    <row r="544" spans="1:2">
      <c r="A544" s="7" t="s">
        <v>3020</v>
      </c>
      <c r="B544" t="s">
        <v>3021</v>
      </c>
    </row>
    <row r="545" spans="1:2">
      <c r="A545" s="7" t="s">
        <v>3022</v>
      </c>
      <c r="B545" t="s">
        <v>3957</v>
      </c>
    </row>
    <row r="546" spans="1:2">
      <c r="A546" s="7" t="s">
        <v>3023</v>
      </c>
      <c r="B546" t="s">
        <v>3958</v>
      </c>
    </row>
    <row r="547" spans="1:2">
      <c r="A547" s="7" t="s">
        <v>3024</v>
      </c>
      <c r="B547" t="s">
        <v>3959</v>
      </c>
    </row>
    <row r="548" spans="1:2">
      <c r="A548" s="7" t="s">
        <v>3025</v>
      </c>
      <c r="B548" t="s">
        <v>3960</v>
      </c>
    </row>
    <row r="549" spans="1:2">
      <c r="A549" s="7" t="s">
        <v>3026</v>
      </c>
      <c r="B549" t="s">
        <v>3027</v>
      </c>
    </row>
    <row r="550" spans="1:2" s="6" customFormat="1">
      <c r="A550" s="8" t="s">
        <v>2291</v>
      </c>
    </row>
    <row r="551" spans="1:2">
      <c r="A551" s="7" t="s">
        <v>2878</v>
      </c>
      <c r="B551" t="s">
        <v>3880</v>
      </c>
    </row>
    <row r="552" spans="1:2">
      <c r="A552" s="7" t="s">
        <v>3028</v>
      </c>
      <c r="B552" t="s">
        <v>3846</v>
      </c>
    </row>
    <row r="553" spans="1:2">
      <c r="A553" s="7" t="s">
        <v>3029</v>
      </c>
      <c r="B553" t="s">
        <v>3961</v>
      </c>
    </row>
    <row r="554" spans="1:2">
      <c r="A554" s="7" t="s">
        <v>2539</v>
      </c>
      <c r="B554" t="s">
        <v>10</v>
      </c>
    </row>
    <row r="555" spans="1:2">
      <c r="A555" s="7" t="s">
        <v>3030</v>
      </c>
      <c r="B555" t="s">
        <v>10</v>
      </c>
    </row>
    <row r="556" spans="1:2">
      <c r="A556" s="7" t="s">
        <v>3031</v>
      </c>
      <c r="B556" t="s">
        <v>303</v>
      </c>
    </row>
    <row r="557" spans="1:2">
      <c r="A557" s="7" t="s">
        <v>3032</v>
      </c>
      <c r="B557" t="s">
        <v>3962</v>
      </c>
    </row>
    <row r="558" spans="1:2">
      <c r="A558" s="7" t="s">
        <v>2568</v>
      </c>
      <c r="B558" t="s">
        <v>2569</v>
      </c>
    </row>
    <row r="559" spans="1:2">
      <c r="A559" s="7" t="s">
        <v>2840</v>
      </c>
      <c r="B559" t="s">
        <v>3820</v>
      </c>
    </row>
    <row r="560" spans="1:2">
      <c r="A560" s="7" t="s">
        <v>3033</v>
      </c>
      <c r="B560" t="s">
        <v>3963</v>
      </c>
    </row>
    <row r="561" spans="1:2">
      <c r="A561" s="7" t="s">
        <v>3034</v>
      </c>
      <c r="B561" t="s">
        <v>3881</v>
      </c>
    </row>
    <row r="562" spans="1:2">
      <c r="A562" s="7" t="s">
        <v>3035</v>
      </c>
      <c r="B562" t="s">
        <v>3964</v>
      </c>
    </row>
    <row r="563" spans="1:2">
      <c r="A563" s="7" t="s">
        <v>3036</v>
      </c>
      <c r="B563" t="s">
        <v>3965</v>
      </c>
    </row>
    <row r="564" spans="1:2">
      <c r="A564" s="7" t="s">
        <v>3037</v>
      </c>
      <c r="B564" t="s">
        <v>10</v>
      </c>
    </row>
    <row r="565" spans="1:2">
      <c r="A565" s="7" t="s">
        <v>3038</v>
      </c>
      <c r="B565" t="s">
        <v>3039</v>
      </c>
    </row>
    <row r="566" spans="1:2">
      <c r="A566" s="7" t="s">
        <v>3040</v>
      </c>
      <c r="B566" t="s">
        <v>3805</v>
      </c>
    </row>
    <row r="567" spans="1:2">
      <c r="A567" s="7" t="s">
        <v>3041</v>
      </c>
      <c r="B567" t="s">
        <v>3966</v>
      </c>
    </row>
    <row r="568" spans="1:2">
      <c r="A568" s="7" t="s">
        <v>3042</v>
      </c>
      <c r="B568" t="s">
        <v>3967</v>
      </c>
    </row>
    <row r="569" spans="1:2">
      <c r="A569" s="7" t="s">
        <v>2498</v>
      </c>
      <c r="B569" t="s">
        <v>3799</v>
      </c>
    </row>
    <row r="570" spans="1:2">
      <c r="A570" s="7" t="s">
        <v>2376</v>
      </c>
      <c r="B570" t="s">
        <v>45</v>
      </c>
    </row>
    <row r="571" spans="1:2">
      <c r="A571" s="7" t="s">
        <v>2578</v>
      </c>
      <c r="B571" t="s">
        <v>3787</v>
      </c>
    </row>
    <row r="572" spans="1:2">
      <c r="A572" s="7" t="s">
        <v>3043</v>
      </c>
      <c r="B572" t="s">
        <v>3968</v>
      </c>
    </row>
    <row r="573" spans="1:2">
      <c r="A573" s="7" t="s">
        <v>3044</v>
      </c>
      <c r="B573" t="s">
        <v>3045</v>
      </c>
    </row>
    <row r="574" spans="1:2">
      <c r="A574" s="7" t="s">
        <v>3046</v>
      </c>
      <c r="B574" t="s">
        <v>3047</v>
      </c>
    </row>
    <row r="575" spans="1:2">
      <c r="A575" s="7" t="s">
        <v>3048</v>
      </c>
      <c r="B575" t="s">
        <v>3887</v>
      </c>
    </row>
    <row r="576" spans="1:2">
      <c r="A576" s="7" t="s">
        <v>2581</v>
      </c>
      <c r="B576" t="s">
        <v>1343</v>
      </c>
    </row>
    <row r="577" spans="1:2">
      <c r="A577" s="7" t="s">
        <v>3049</v>
      </c>
      <c r="B577" t="s">
        <v>3050</v>
      </c>
    </row>
    <row r="578" spans="1:2">
      <c r="A578" s="7" t="s">
        <v>3051</v>
      </c>
      <c r="B578" t="s">
        <v>3052</v>
      </c>
    </row>
    <row r="579" spans="1:2">
      <c r="A579" s="7" t="s">
        <v>3053</v>
      </c>
      <c r="B579" t="s">
        <v>3969</v>
      </c>
    </row>
    <row r="580" spans="1:2">
      <c r="A580" s="7" t="s">
        <v>3054</v>
      </c>
      <c r="B580" t="s">
        <v>3055</v>
      </c>
    </row>
    <row r="581" spans="1:2">
      <c r="A581" s="7" t="s">
        <v>3056</v>
      </c>
      <c r="B581" t="s">
        <v>3057</v>
      </c>
    </row>
    <row r="582" spans="1:2">
      <c r="A582" s="7" t="s">
        <v>3058</v>
      </c>
      <c r="B582" t="s">
        <v>3059</v>
      </c>
    </row>
    <row r="583" spans="1:2">
      <c r="A583" s="7" t="s">
        <v>3060</v>
      </c>
      <c r="B583" t="s">
        <v>3061</v>
      </c>
    </row>
    <row r="584" spans="1:2">
      <c r="A584" s="7" t="s">
        <v>3062</v>
      </c>
      <c r="B584" t="s">
        <v>3970</v>
      </c>
    </row>
    <row r="585" spans="1:2">
      <c r="A585" s="7" t="s">
        <v>3063</v>
      </c>
      <c r="B585" t="s">
        <v>3064</v>
      </c>
    </row>
    <row r="586" spans="1:2">
      <c r="A586" s="7" t="s">
        <v>3065</v>
      </c>
      <c r="B586" t="s">
        <v>3066</v>
      </c>
    </row>
    <row r="587" spans="1:2">
      <c r="A587" s="7" t="s">
        <v>3067</v>
      </c>
      <c r="B587" t="s">
        <v>3971</v>
      </c>
    </row>
    <row r="588" spans="1:2">
      <c r="A588" s="7" t="s">
        <v>3068</v>
      </c>
      <c r="B588" t="s">
        <v>3972</v>
      </c>
    </row>
    <row r="589" spans="1:2">
      <c r="A589" s="7" t="s">
        <v>3069</v>
      </c>
      <c r="B589" t="s">
        <v>3070</v>
      </c>
    </row>
    <row r="590" spans="1:2">
      <c r="A590" s="7" t="s">
        <v>3071</v>
      </c>
      <c r="B590" t="s">
        <v>3072</v>
      </c>
    </row>
    <row r="591" spans="1:2">
      <c r="A591" s="7" t="s">
        <v>3073</v>
      </c>
      <c r="B591" t="s">
        <v>164</v>
      </c>
    </row>
    <row r="592" spans="1:2">
      <c r="A592" s="7" t="s">
        <v>2546</v>
      </c>
      <c r="B592" t="s">
        <v>2547</v>
      </c>
    </row>
    <row r="593" spans="1:2">
      <c r="A593" s="7" t="s">
        <v>2378</v>
      </c>
      <c r="B593" t="s">
        <v>3973</v>
      </c>
    </row>
    <row r="594" spans="1:2">
      <c r="A594" s="7" t="s">
        <v>3074</v>
      </c>
      <c r="B594" t="s">
        <v>3974</v>
      </c>
    </row>
    <row r="595" spans="1:2">
      <c r="A595" s="7" t="s">
        <v>3075</v>
      </c>
      <c r="B595" t="s">
        <v>3076</v>
      </c>
    </row>
    <row r="596" spans="1:2">
      <c r="A596" s="7" t="s">
        <v>2548</v>
      </c>
      <c r="B596" t="s">
        <v>3844</v>
      </c>
    </row>
    <row r="597" spans="1:2">
      <c r="A597" s="7" t="s">
        <v>3077</v>
      </c>
      <c r="B597" t="s">
        <v>3078</v>
      </c>
    </row>
    <row r="598" spans="1:2">
      <c r="A598" s="7" t="s">
        <v>3079</v>
      </c>
      <c r="B598" t="s">
        <v>3080</v>
      </c>
    </row>
    <row r="599" spans="1:2">
      <c r="A599" s="7" t="s">
        <v>3081</v>
      </c>
      <c r="B599" t="s">
        <v>3082</v>
      </c>
    </row>
    <row r="600" spans="1:2">
      <c r="A600" s="7" t="s">
        <v>3083</v>
      </c>
      <c r="B600" t="s">
        <v>3975</v>
      </c>
    </row>
    <row r="601" spans="1:2">
      <c r="A601" s="7" t="s">
        <v>3084</v>
      </c>
      <c r="B601" t="s">
        <v>3085</v>
      </c>
    </row>
    <row r="602" spans="1:2">
      <c r="A602" s="7" t="s">
        <v>3086</v>
      </c>
      <c r="B602" t="s">
        <v>3087</v>
      </c>
    </row>
    <row r="603" spans="1:2">
      <c r="A603" s="7" t="s">
        <v>3088</v>
      </c>
      <c r="B603" t="s">
        <v>3976</v>
      </c>
    </row>
    <row r="604" spans="1:2">
      <c r="A604" s="7" t="s">
        <v>3089</v>
      </c>
      <c r="B604" t="s">
        <v>3977</v>
      </c>
    </row>
    <row r="605" spans="1:2">
      <c r="A605" s="7" t="s">
        <v>3090</v>
      </c>
      <c r="B605" t="s">
        <v>3091</v>
      </c>
    </row>
    <row r="606" spans="1:2">
      <c r="A606" s="7" t="s">
        <v>2513</v>
      </c>
      <c r="B606" t="s">
        <v>3978</v>
      </c>
    </row>
    <row r="607" spans="1:2">
      <c r="A607" s="7" t="s">
        <v>2382</v>
      </c>
      <c r="B607" t="s">
        <v>3802</v>
      </c>
    </row>
    <row r="608" spans="1:2">
      <c r="A608" s="7" t="s">
        <v>3092</v>
      </c>
      <c r="B608" t="s">
        <v>3979</v>
      </c>
    </row>
    <row r="609" spans="1:2">
      <c r="A609" s="7" t="s">
        <v>3093</v>
      </c>
      <c r="B609" t="s">
        <v>3094</v>
      </c>
    </row>
    <row r="610" spans="1:2">
      <c r="A610" s="7" t="s">
        <v>2664</v>
      </c>
      <c r="B610" t="s">
        <v>3867</v>
      </c>
    </row>
    <row r="611" spans="1:2">
      <c r="A611" s="7" t="s">
        <v>2666</v>
      </c>
      <c r="B611" t="s">
        <v>3869</v>
      </c>
    </row>
    <row r="612" spans="1:2">
      <c r="A612" s="7" t="s">
        <v>3095</v>
      </c>
      <c r="B612" t="s">
        <v>3831</v>
      </c>
    </row>
    <row r="613" spans="1:2">
      <c r="A613" s="7" t="s">
        <v>2551</v>
      </c>
      <c r="B613" t="s">
        <v>3980</v>
      </c>
    </row>
    <row r="614" spans="1:2">
      <c r="A614" s="7" t="s">
        <v>3096</v>
      </c>
      <c r="B614" t="s">
        <v>3097</v>
      </c>
    </row>
    <row r="615" spans="1:2">
      <c r="A615" s="7" t="s">
        <v>3098</v>
      </c>
      <c r="B615" t="s">
        <v>3981</v>
      </c>
    </row>
    <row r="616" spans="1:2">
      <c r="A616" s="7" t="s">
        <v>3099</v>
      </c>
      <c r="B616" t="s">
        <v>3982</v>
      </c>
    </row>
    <row r="617" spans="1:2">
      <c r="A617" s="7" t="s">
        <v>3100</v>
      </c>
      <c r="B617" t="s">
        <v>3983</v>
      </c>
    </row>
    <row r="618" spans="1:2">
      <c r="A618" s="7" t="s">
        <v>3101</v>
      </c>
      <c r="B618" t="s">
        <v>3102</v>
      </c>
    </row>
    <row r="619" spans="1:2">
      <c r="A619" s="7" t="s">
        <v>2555</v>
      </c>
      <c r="B619" t="s">
        <v>3845</v>
      </c>
    </row>
    <row r="620" spans="1:2">
      <c r="A620" s="7" t="s">
        <v>3103</v>
      </c>
      <c r="B620" t="s">
        <v>3104</v>
      </c>
    </row>
    <row r="621" spans="1:2">
      <c r="A621" s="7" t="s">
        <v>3105</v>
      </c>
      <c r="B621" t="s">
        <v>3106</v>
      </c>
    </row>
    <row r="622" spans="1:2">
      <c r="A622" s="7" t="s">
        <v>3107</v>
      </c>
      <c r="B622" t="s">
        <v>3108</v>
      </c>
    </row>
    <row r="623" spans="1:2">
      <c r="A623" s="7" t="s">
        <v>3109</v>
      </c>
      <c r="B623" t="s">
        <v>3110</v>
      </c>
    </row>
    <row r="624" spans="1:2">
      <c r="A624" s="7" t="s">
        <v>3111</v>
      </c>
      <c r="B624" t="s">
        <v>3984</v>
      </c>
    </row>
    <row r="625" spans="1:2">
      <c r="A625" s="7" t="s">
        <v>3112</v>
      </c>
      <c r="B625" t="s">
        <v>3113</v>
      </c>
    </row>
    <row r="626" spans="1:2">
      <c r="A626" s="7" t="s">
        <v>2665</v>
      </c>
      <c r="B626" t="s">
        <v>3781</v>
      </c>
    </row>
    <row r="627" spans="1:2">
      <c r="A627" s="7" t="s">
        <v>2589</v>
      </c>
      <c r="B627" t="s">
        <v>3782</v>
      </c>
    </row>
    <row r="628" spans="1:2">
      <c r="A628" s="7" t="s">
        <v>2962</v>
      </c>
      <c r="B628" t="s">
        <v>3783</v>
      </c>
    </row>
    <row r="629" spans="1:2" s="6" customFormat="1">
      <c r="A629" s="8" t="s">
        <v>2292</v>
      </c>
    </row>
    <row r="630" spans="1:2">
      <c r="A630" s="7" t="s">
        <v>3114</v>
      </c>
      <c r="B630" t="s">
        <v>1343</v>
      </c>
    </row>
    <row r="631" spans="1:2">
      <c r="A631" s="7" t="s">
        <v>3115</v>
      </c>
      <c r="B631" t="s">
        <v>3985</v>
      </c>
    </row>
    <row r="632" spans="1:2">
      <c r="A632" s="7" t="s">
        <v>3116</v>
      </c>
      <c r="B632" t="s">
        <v>3986</v>
      </c>
    </row>
    <row r="633" spans="1:2">
      <c r="A633" s="7" t="s">
        <v>3117</v>
      </c>
      <c r="B633" t="s">
        <v>520</v>
      </c>
    </row>
    <row r="634" spans="1:2">
      <c r="A634" s="7" t="s">
        <v>3118</v>
      </c>
      <c r="B634" t="s">
        <v>3987</v>
      </c>
    </row>
    <row r="635" spans="1:2">
      <c r="A635" s="7" t="s">
        <v>3119</v>
      </c>
      <c r="B635" t="s">
        <v>3988</v>
      </c>
    </row>
    <row r="636" spans="1:2">
      <c r="A636" s="7" t="s">
        <v>3120</v>
      </c>
      <c r="B636" t="s">
        <v>3121</v>
      </c>
    </row>
    <row r="637" spans="1:2">
      <c r="A637" s="7" t="s">
        <v>3122</v>
      </c>
      <c r="B637" t="s">
        <v>190</v>
      </c>
    </row>
    <row r="638" spans="1:2">
      <c r="A638" s="7" t="s">
        <v>3123</v>
      </c>
      <c r="B638" t="s">
        <v>3989</v>
      </c>
    </row>
    <row r="639" spans="1:2">
      <c r="A639" s="7" t="s">
        <v>3124</v>
      </c>
      <c r="B639" t="s">
        <v>3990</v>
      </c>
    </row>
    <row r="640" spans="1:2">
      <c r="A640" s="7" t="s">
        <v>3125</v>
      </c>
      <c r="B640" t="s">
        <v>3991</v>
      </c>
    </row>
    <row r="641" spans="1:2">
      <c r="A641" s="7" t="s">
        <v>3126</v>
      </c>
      <c r="B641" t="s">
        <v>3992</v>
      </c>
    </row>
    <row r="642" spans="1:2">
      <c r="A642" s="7" t="s">
        <v>3127</v>
      </c>
      <c r="B642" t="s">
        <v>3993</v>
      </c>
    </row>
    <row r="643" spans="1:2">
      <c r="A643" s="7" t="s">
        <v>3128</v>
      </c>
      <c r="B643" t="s">
        <v>108</v>
      </c>
    </row>
    <row r="644" spans="1:2">
      <c r="A644" s="7" t="s">
        <v>3129</v>
      </c>
      <c r="B644" t="s">
        <v>3994</v>
      </c>
    </row>
    <row r="645" spans="1:2">
      <c r="A645" s="7" t="s">
        <v>3130</v>
      </c>
      <c r="B645" t="s">
        <v>3995</v>
      </c>
    </row>
    <row r="646" spans="1:2">
      <c r="A646" s="7" t="s">
        <v>3131</v>
      </c>
      <c r="B646" t="s">
        <v>3996</v>
      </c>
    </row>
    <row r="647" spans="1:2">
      <c r="A647" s="7" t="s">
        <v>3132</v>
      </c>
      <c r="B647" t="s">
        <v>3997</v>
      </c>
    </row>
    <row r="648" spans="1:2">
      <c r="A648" s="7" t="s">
        <v>3133</v>
      </c>
      <c r="B648" t="s">
        <v>3998</v>
      </c>
    </row>
    <row r="649" spans="1:2">
      <c r="A649" s="7" t="s">
        <v>3134</v>
      </c>
      <c r="B649" t="s">
        <v>3999</v>
      </c>
    </row>
    <row r="650" spans="1:2">
      <c r="A650" s="7" t="s">
        <v>3135</v>
      </c>
      <c r="B650" t="s">
        <v>4000</v>
      </c>
    </row>
    <row r="651" spans="1:2">
      <c r="A651" s="7" t="s">
        <v>3136</v>
      </c>
      <c r="B651" t="s">
        <v>4001</v>
      </c>
    </row>
    <row r="652" spans="1:2">
      <c r="A652" s="7" t="s">
        <v>3137</v>
      </c>
      <c r="B652" t="s">
        <v>4002</v>
      </c>
    </row>
    <row r="653" spans="1:2">
      <c r="A653" s="7" t="s">
        <v>3138</v>
      </c>
      <c r="B653" t="s">
        <v>4003</v>
      </c>
    </row>
    <row r="654" spans="1:2">
      <c r="A654" s="7" t="s">
        <v>3139</v>
      </c>
      <c r="B654" t="s">
        <v>4004</v>
      </c>
    </row>
    <row r="655" spans="1:2">
      <c r="A655" s="7" t="s">
        <v>3140</v>
      </c>
      <c r="B655" t="s">
        <v>4005</v>
      </c>
    </row>
    <row r="656" spans="1:2">
      <c r="A656" s="7" t="s">
        <v>3141</v>
      </c>
      <c r="B656" t="s">
        <v>4006</v>
      </c>
    </row>
    <row r="657" spans="1:2">
      <c r="A657" s="7" t="s">
        <v>3142</v>
      </c>
      <c r="B657" t="s">
        <v>3143</v>
      </c>
    </row>
    <row r="658" spans="1:2">
      <c r="A658" s="7" t="s">
        <v>3144</v>
      </c>
      <c r="B658" t="s">
        <v>1835</v>
      </c>
    </row>
    <row r="659" spans="1:2">
      <c r="A659" s="7" t="s">
        <v>3145</v>
      </c>
      <c r="B659" t="s">
        <v>4007</v>
      </c>
    </row>
    <row r="660" spans="1:2">
      <c r="A660" s="7" t="s">
        <v>3146</v>
      </c>
      <c r="B660" t="s">
        <v>164</v>
      </c>
    </row>
    <row r="661" spans="1:2">
      <c r="A661" s="7" t="s">
        <v>3147</v>
      </c>
      <c r="B661" t="s">
        <v>4008</v>
      </c>
    </row>
    <row r="662" spans="1:2">
      <c r="A662" s="7" t="s">
        <v>3148</v>
      </c>
      <c r="B662" t="s">
        <v>4009</v>
      </c>
    </row>
    <row r="663" spans="1:2">
      <c r="A663" s="7" t="s">
        <v>3149</v>
      </c>
      <c r="B663" t="s">
        <v>4010</v>
      </c>
    </row>
    <row r="664" spans="1:2">
      <c r="A664" s="7" t="s">
        <v>3150</v>
      </c>
      <c r="B664" t="s">
        <v>742</v>
      </c>
    </row>
    <row r="665" spans="1:2">
      <c r="A665" s="7" t="s">
        <v>3151</v>
      </c>
      <c r="B665" t="s">
        <v>4011</v>
      </c>
    </row>
    <row r="666" spans="1:2">
      <c r="A666" s="7" t="s">
        <v>3152</v>
      </c>
      <c r="B666" t="s">
        <v>3997</v>
      </c>
    </row>
    <row r="667" spans="1:2">
      <c r="A667" s="7" t="s">
        <v>3153</v>
      </c>
      <c r="B667" t="s">
        <v>4012</v>
      </c>
    </row>
    <row r="668" spans="1:2">
      <c r="A668" s="7" t="s">
        <v>3154</v>
      </c>
      <c r="B668" t="s">
        <v>4013</v>
      </c>
    </row>
    <row r="669" spans="1:2">
      <c r="A669" s="7" t="s">
        <v>3155</v>
      </c>
      <c r="B669" t="s">
        <v>4014</v>
      </c>
    </row>
    <row r="670" spans="1:2">
      <c r="A670" s="7" t="s">
        <v>3156</v>
      </c>
      <c r="B670" t="s">
        <v>4015</v>
      </c>
    </row>
    <row r="671" spans="1:2">
      <c r="A671" s="7" t="s">
        <v>3157</v>
      </c>
      <c r="B671" t="s">
        <v>4016</v>
      </c>
    </row>
    <row r="672" spans="1:2">
      <c r="A672" s="7" t="s">
        <v>3158</v>
      </c>
      <c r="B672" t="s">
        <v>3159</v>
      </c>
    </row>
    <row r="673" spans="1:2">
      <c r="A673" s="7" t="s">
        <v>3160</v>
      </c>
      <c r="B673" t="s">
        <v>4017</v>
      </c>
    </row>
    <row r="674" spans="1:2">
      <c r="A674" s="7" t="s">
        <v>3161</v>
      </c>
      <c r="B674" t="s">
        <v>3162</v>
      </c>
    </row>
    <row r="675" spans="1:2">
      <c r="A675" s="7" t="s">
        <v>3163</v>
      </c>
      <c r="B675" t="s">
        <v>4018</v>
      </c>
    </row>
    <row r="676" spans="1:2">
      <c r="A676" s="7" t="s">
        <v>3164</v>
      </c>
      <c r="B676" t="s">
        <v>4019</v>
      </c>
    </row>
    <row r="677" spans="1:2">
      <c r="A677" s="7" t="s">
        <v>3165</v>
      </c>
      <c r="B677" t="s">
        <v>4020</v>
      </c>
    </row>
    <row r="678" spans="1:2">
      <c r="A678" s="7" t="s">
        <v>3166</v>
      </c>
      <c r="B678" t="s">
        <v>3167</v>
      </c>
    </row>
    <row r="679" spans="1:2">
      <c r="A679" s="7" t="s">
        <v>3168</v>
      </c>
      <c r="B679" t="s">
        <v>3169</v>
      </c>
    </row>
    <row r="680" spans="1:2">
      <c r="A680" s="7" t="s">
        <v>3170</v>
      </c>
      <c r="B680" t="s">
        <v>3171</v>
      </c>
    </row>
    <row r="681" spans="1:2">
      <c r="A681" s="7" t="s">
        <v>3172</v>
      </c>
      <c r="B681" t="s">
        <v>3173</v>
      </c>
    </row>
    <row r="682" spans="1:2">
      <c r="A682" s="7" t="s">
        <v>3174</v>
      </c>
      <c r="B682" t="s">
        <v>4021</v>
      </c>
    </row>
    <row r="683" spans="1:2">
      <c r="A683" s="7" t="s">
        <v>3175</v>
      </c>
      <c r="B683" t="s">
        <v>3176</v>
      </c>
    </row>
    <row r="684" spans="1:2">
      <c r="A684" s="7" t="s">
        <v>3177</v>
      </c>
      <c r="B684" t="s">
        <v>3178</v>
      </c>
    </row>
    <row r="685" spans="1:2">
      <c r="A685" s="7" t="s">
        <v>3179</v>
      </c>
      <c r="B685" t="s">
        <v>3178</v>
      </c>
    </row>
    <row r="686" spans="1:2">
      <c r="A686" s="7" t="s">
        <v>3180</v>
      </c>
      <c r="B686" t="s">
        <v>3181</v>
      </c>
    </row>
    <row r="687" spans="1:2">
      <c r="A687" s="7" t="s">
        <v>3182</v>
      </c>
      <c r="B687" t="s">
        <v>3183</v>
      </c>
    </row>
    <row r="688" spans="1:2">
      <c r="A688" s="7" t="s">
        <v>3184</v>
      </c>
      <c r="B688" t="s">
        <v>4022</v>
      </c>
    </row>
    <row r="689" spans="1:2">
      <c r="A689" s="7" t="s">
        <v>3185</v>
      </c>
      <c r="B689" t="s">
        <v>3186</v>
      </c>
    </row>
    <row r="690" spans="1:2">
      <c r="A690" s="7" t="s">
        <v>3187</v>
      </c>
      <c r="B690" t="s">
        <v>4023</v>
      </c>
    </row>
    <row r="691" spans="1:2">
      <c r="A691" s="7" t="s">
        <v>3188</v>
      </c>
      <c r="B691" t="s">
        <v>3189</v>
      </c>
    </row>
    <row r="692" spans="1:2">
      <c r="A692" s="7" t="s">
        <v>3190</v>
      </c>
      <c r="B692" t="s">
        <v>3191</v>
      </c>
    </row>
    <row r="693" spans="1:2">
      <c r="A693" s="7" t="s">
        <v>3192</v>
      </c>
      <c r="B693" t="s">
        <v>4024</v>
      </c>
    </row>
    <row r="694" spans="1:2">
      <c r="A694" s="7" t="s">
        <v>3193</v>
      </c>
      <c r="B694" t="s">
        <v>3194</v>
      </c>
    </row>
    <row r="695" spans="1:2">
      <c r="A695" s="7" t="s">
        <v>3195</v>
      </c>
      <c r="B695" t="s">
        <v>4025</v>
      </c>
    </row>
    <row r="696" spans="1:2">
      <c r="A696" s="7" t="s">
        <v>3196</v>
      </c>
      <c r="B696" t="s">
        <v>3197</v>
      </c>
    </row>
    <row r="697" spans="1:2">
      <c r="A697" s="7" t="s">
        <v>3198</v>
      </c>
      <c r="B697" t="s">
        <v>4026</v>
      </c>
    </row>
    <row r="698" spans="1:2">
      <c r="A698" s="7" t="s">
        <v>3199</v>
      </c>
      <c r="B698" t="s">
        <v>4027</v>
      </c>
    </row>
    <row r="699" spans="1:2">
      <c r="A699" s="7" t="s">
        <v>3200</v>
      </c>
      <c r="B699" t="s">
        <v>3201</v>
      </c>
    </row>
    <row r="700" spans="1:2">
      <c r="A700" s="7" t="s">
        <v>3202</v>
      </c>
      <c r="B700" t="s">
        <v>3203</v>
      </c>
    </row>
    <row r="701" spans="1:2">
      <c r="A701" s="7" t="s">
        <v>3204</v>
      </c>
      <c r="B701" t="s">
        <v>3205</v>
      </c>
    </row>
    <row r="702" spans="1:2">
      <c r="A702" s="7" t="s">
        <v>3206</v>
      </c>
      <c r="B702" t="s">
        <v>4028</v>
      </c>
    </row>
    <row r="703" spans="1:2">
      <c r="A703" s="7" t="s">
        <v>3207</v>
      </c>
      <c r="B703" t="s">
        <v>4029</v>
      </c>
    </row>
    <row r="704" spans="1:2">
      <c r="A704" s="7" t="s">
        <v>3208</v>
      </c>
      <c r="B704" t="s">
        <v>1151</v>
      </c>
    </row>
    <row r="705" spans="1:2">
      <c r="A705" s="7" t="s">
        <v>3209</v>
      </c>
      <c r="B705" t="s">
        <v>4030</v>
      </c>
    </row>
    <row r="706" spans="1:2">
      <c r="A706" s="7" t="s">
        <v>3210</v>
      </c>
      <c r="B706" t="s">
        <v>1755</v>
      </c>
    </row>
    <row r="707" spans="1:2">
      <c r="A707" s="7" t="s">
        <v>3211</v>
      </c>
      <c r="B707" t="s">
        <v>1755</v>
      </c>
    </row>
    <row r="708" spans="1:2">
      <c r="A708" s="7" t="s">
        <v>3212</v>
      </c>
      <c r="B708" t="s">
        <v>4031</v>
      </c>
    </row>
    <row r="709" spans="1:2">
      <c r="A709" s="7" t="s">
        <v>3213</v>
      </c>
      <c r="B709" t="s">
        <v>3214</v>
      </c>
    </row>
    <row r="710" spans="1:2">
      <c r="A710" s="7" t="s">
        <v>3215</v>
      </c>
      <c r="B710" t="s">
        <v>4032</v>
      </c>
    </row>
    <row r="711" spans="1:2">
      <c r="A711" s="7" t="s">
        <v>3216</v>
      </c>
      <c r="B711" t="s">
        <v>3217</v>
      </c>
    </row>
    <row r="712" spans="1:2">
      <c r="A712" s="7" t="s">
        <v>3218</v>
      </c>
      <c r="B712" t="s">
        <v>3219</v>
      </c>
    </row>
    <row r="713" spans="1:2">
      <c r="A713" s="7" t="s">
        <v>3220</v>
      </c>
      <c r="B713" t="s">
        <v>3221</v>
      </c>
    </row>
    <row r="714" spans="1:2">
      <c r="A714" s="7" t="s">
        <v>3222</v>
      </c>
      <c r="B714" t="s">
        <v>4033</v>
      </c>
    </row>
    <row r="715" spans="1:2">
      <c r="A715" s="7" t="s">
        <v>3223</v>
      </c>
      <c r="B715" t="s">
        <v>3224</v>
      </c>
    </row>
    <row r="716" spans="1:2">
      <c r="A716" s="7" t="s">
        <v>3225</v>
      </c>
      <c r="B716" t="s">
        <v>4034</v>
      </c>
    </row>
    <row r="717" spans="1:2">
      <c r="A717" s="7" t="s">
        <v>3226</v>
      </c>
      <c r="B717" t="s">
        <v>4035</v>
      </c>
    </row>
    <row r="718" spans="1:2">
      <c r="A718" s="7" t="s">
        <v>3227</v>
      </c>
      <c r="B718" t="s">
        <v>3228</v>
      </c>
    </row>
    <row r="719" spans="1:2">
      <c r="A719" s="7" t="s">
        <v>3229</v>
      </c>
      <c r="B719" t="s">
        <v>4036</v>
      </c>
    </row>
    <row r="720" spans="1:2">
      <c r="A720" s="7" t="s">
        <v>3230</v>
      </c>
      <c r="B720" t="s">
        <v>3231</v>
      </c>
    </row>
    <row r="721" spans="1:2">
      <c r="A721" s="7" t="s">
        <v>3232</v>
      </c>
      <c r="B721" t="s">
        <v>3233</v>
      </c>
    </row>
    <row r="722" spans="1:2">
      <c r="A722" s="7" t="s">
        <v>3234</v>
      </c>
      <c r="B722" t="s">
        <v>3235</v>
      </c>
    </row>
    <row r="723" spans="1:2">
      <c r="A723" s="7" t="s">
        <v>3236</v>
      </c>
      <c r="B723" t="s">
        <v>3237</v>
      </c>
    </row>
    <row r="724" spans="1:2">
      <c r="A724" s="7" t="s">
        <v>3238</v>
      </c>
      <c r="B724" t="s">
        <v>4037</v>
      </c>
    </row>
    <row r="725" spans="1:2">
      <c r="A725" s="7" t="s">
        <v>3239</v>
      </c>
      <c r="B725" t="s">
        <v>4038</v>
      </c>
    </row>
    <row r="726" spans="1:2">
      <c r="A726" s="7" t="s">
        <v>3240</v>
      </c>
      <c r="B726" t="s">
        <v>1596</v>
      </c>
    </row>
    <row r="727" spans="1:2">
      <c r="A727" s="7" t="s">
        <v>3241</v>
      </c>
      <c r="B727" t="s">
        <v>4039</v>
      </c>
    </row>
    <row r="728" spans="1:2">
      <c r="A728" s="7" t="s">
        <v>3242</v>
      </c>
      <c r="B728" t="s">
        <v>4040</v>
      </c>
    </row>
    <row r="729" spans="1:2">
      <c r="A729" s="7" t="s">
        <v>3243</v>
      </c>
      <c r="B729" t="s">
        <v>4041</v>
      </c>
    </row>
    <row r="730" spans="1:2">
      <c r="A730" s="7" t="s">
        <v>3244</v>
      </c>
      <c r="B730" t="s">
        <v>4042</v>
      </c>
    </row>
    <row r="731" spans="1:2">
      <c r="A731" s="7" t="s">
        <v>3245</v>
      </c>
      <c r="B731" t="s">
        <v>3246</v>
      </c>
    </row>
    <row r="732" spans="1:2">
      <c r="A732" s="7" t="s">
        <v>3247</v>
      </c>
      <c r="B732" t="s">
        <v>4043</v>
      </c>
    </row>
    <row r="733" spans="1:2">
      <c r="A733" s="7" t="s">
        <v>3248</v>
      </c>
      <c r="B733" t="s">
        <v>4044</v>
      </c>
    </row>
    <row r="734" spans="1:2">
      <c r="A734" s="7" t="s">
        <v>3249</v>
      </c>
      <c r="B734" t="s">
        <v>3835</v>
      </c>
    </row>
    <row r="735" spans="1:2">
      <c r="A735" s="7" t="s">
        <v>3250</v>
      </c>
      <c r="B735" t="s">
        <v>4045</v>
      </c>
    </row>
    <row r="736" spans="1:2">
      <c r="A736" s="7" t="s">
        <v>3251</v>
      </c>
      <c r="B736" t="s">
        <v>4046</v>
      </c>
    </row>
    <row r="737" spans="1:2">
      <c r="A737" s="7" t="s">
        <v>3252</v>
      </c>
      <c r="B737" t="s">
        <v>4047</v>
      </c>
    </row>
    <row r="738" spans="1:2">
      <c r="A738" s="7" t="s">
        <v>3253</v>
      </c>
      <c r="B738" t="s">
        <v>4048</v>
      </c>
    </row>
    <row r="739" spans="1:2">
      <c r="A739" s="7" t="s">
        <v>3254</v>
      </c>
      <c r="B739" t="s">
        <v>3255</v>
      </c>
    </row>
    <row r="740" spans="1:2">
      <c r="A740" s="7" t="s">
        <v>3256</v>
      </c>
      <c r="B740" t="s">
        <v>4049</v>
      </c>
    </row>
    <row r="741" spans="1:2">
      <c r="A741" s="7" t="s">
        <v>3257</v>
      </c>
      <c r="B741" t="s">
        <v>3258</v>
      </c>
    </row>
    <row r="742" spans="1:2">
      <c r="A742" s="7" t="s">
        <v>3259</v>
      </c>
      <c r="B742" t="s">
        <v>3260</v>
      </c>
    </row>
    <row r="743" spans="1:2">
      <c r="A743" s="7" t="s">
        <v>3261</v>
      </c>
      <c r="B743" t="s">
        <v>4050</v>
      </c>
    </row>
    <row r="744" spans="1:2">
      <c r="A744" s="7" t="s">
        <v>3262</v>
      </c>
      <c r="B744" t="s">
        <v>3263</v>
      </c>
    </row>
    <row r="745" spans="1:2">
      <c r="A745" s="7" t="s">
        <v>3264</v>
      </c>
      <c r="B745" t="s">
        <v>4051</v>
      </c>
    </row>
    <row r="746" spans="1:2">
      <c r="A746" s="7" t="s">
        <v>3265</v>
      </c>
      <c r="B746" t="s">
        <v>3266</v>
      </c>
    </row>
    <row r="747" spans="1:2">
      <c r="A747" s="7" t="s">
        <v>3267</v>
      </c>
      <c r="B747" t="s">
        <v>3268</v>
      </c>
    </row>
    <row r="748" spans="1:2">
      <c r="A748" s="7" t="s">
        <v>3269</v>
      </c>
      <c r="B748" t="s">
        <v>3270</v>
      </c>
    </row>
    <row r="749" spans="1:2">
      <c r="A749" s="7" t="s">
        <v>3271</v>
      </c>
      <c r="B749" t="s">
        <v>4052</v>
      </c>
    </row>
    <row r="750" spans="1:2">
      <c r="A750" s="7" t="s">
        <v>3272</v>
      </c>
      <c r="B750" t="s">
        <v>4053</v>
      </c>
    </row>
    <row r="751" spans="1:2">
      <c r="A751" s="7" t="s">
        <v>3273</v>
      </c>
      <c r="B751" t="s">
        <v>4054</v>
      </c>
    </row>
    <row r="752" spans="1:2">
      <c r="A752" s="7" t="s">
        <v>3274</v>
      </c>
      <c r="B752" t="s">
        <v>4055</v>
      </c>
    </row>
    <row r="753" spans="1:2">
      <c r="A753" s="7" t="s">
        <v>3275</v>
      </c>
      <c r="B753" t="s">
        <v>4056</v>
      </c>
    </row>
    <row r="754" spans="1:2">
      <c r="A754" s="7" t="s">
        <v>3276</v>
      </c>
      <c r="B754" t="s">
        <v>3277</v>
      </c>
    </row>
    <row r="755" spans="1:2">
      <c r="A755" s="7" t="s">
        <v>3278</v>
      </c>
      <c r="B755" t="s">
        <v>4057</v>
      </c>
    </row>
    <row r="756" spans="1:2">
      <c r="A756" s="7" t="s">
        <v>3279</v>
      </c>
      <c r="B756" t="s">
        <v>4058</v>
      </c>
    </row>
    <row r="757" spans="1:2">
      <c r="A757" s="7" t="s">
        <v>3280</v>
      </c>
      <c r="B757" t="s">
        <v>3281</v>
      </c>
    </row>
    <row r="758" spans="1:2">
      <c r="A758" s="7" t="s">
        <v>3282</v>
      </c>
      <c r="B758" t="s">
        <v>4059</v>
      </c>
    </row>
    <row r="759" spans="1:2">
      <c r="A759" s="7" t="s">
        <v>3283</v>
      </c>
      <c r="B759" t="s">
        <v>4060</v>
      </c>
    </row>
    <row r="760" spans="1:2">
      <c r="A760" s="7" t="s">
        <v>3284</v>
      </c>
      <c r="B760" t="s">
        <v>4061</v>
      </c>
    </row>
    <row r="761" spans="1:2">
      <c r="A761" s="7" t="s">
        <v>3285</v>
      </c>
      <c r="B761" t="s">
        <v>4062</v>
      </c>
    </row>
    <row r="762" spans="1:2">
      <c r="A762" s="7" t="s">
        <v>3286</v>
      </c>
      <c r="B762" t="s">
        <v>4063</v>
      </c>
    </row>
    <row r="763" spans="1:2">
      <c r="A763" s="7" t="s">
        <v>3287</v>
      </c>
      <c r="B763" t="s">
        <v>3288</v>
      </c>
    </row>
    <row r="764" spans="1:2">
      <c r="A764" s="7" t="s">
        <v>3289</v>
      </c>
      <c r="B764" t="s">
        <v>4064</v>
      </c>
    </row>
    <row r="765" spans="1:2">
      <c r="A765" s="7" t="s">
        <v>3290</v>
      </c>
      <c r="B765" t="s">
        <v>4065</v>
      </c>
    </row>
    <row r="766" spans="1:2">
      <c r="A766" s="7" t="s">
        <v>3291</v>
      </c>
      <c r="B766" t="s">
        <v>3292</v>
      </c>
    </row>
    <row r="767" spans="1:2">
      <c r="A767" s="7" t="s">
        <v>3293</v>
      </c>
      <c r="B767" t="s">
        <v>4066</v>
      </c>
    </row>
    <row r="768" spans="1:2">
      <c r="A768" s="7" t="s">
        <v>3294</v>
      </c>
      <c r="B768" t="s">
        <v>3295</v>
      </c>
    </row>
    <row r="769" spans="1:2">
      <c r="A769" s="7" t="s">
        <v>3296</v>
      </c>
      <c r="B769" t="s">
        <v>3297</v>
      </c>
    </row>
    <row r="770" spans="1:2">
      <c r="A770" s="7" t="s">
        <v>3298</v>
      </c>
      <c r="B770" t="s">
        <v>4067</v>
      </c>
    </row>
    <row r="771" spans="1:2">
      <c r="A771" s="7" t="s">
        <v>3299</v>
      </c>
      <c r="B771" t="s">
        <v>4068</v>
      </c>
    </row>
    <row r="772" spans="1:2">
      <c r="A772" s="7" t="s">
        <v>3300</v>
      </c>
      <c r="B772" t="s">
        <v>3301</v>
      </c>
    </row>
    <row r="773" spans="1:2">
      <c r="A773" s="7" t="s">
        <v>3302</v>
      </c>
      <c r="B773" t="s">
        <v>3303</v>
      </c>
    </row>
    <row r="774" spans="1:2">
      <c r="A774" s="7" t="s">
        <v>3304</v>
      </c>
      <c r="B774" t="s">
        <v>4069</v>
      </c>
    </row>
    <row r="775" spans="1:2">
      <c r="A775" s="7" t="s">
        <v>3305</v>
      </c>
      <c r="B775" t="s">
        <v>4070</v>
      </c>
    </row>
    <row r="776" spans="1:2">
      <c r="A776" s="7" t="s">
        <v>3306</v>
      </c>
      <c r="B776" t="s">
        <v>3307</v>
      </c>
    </row>
    <row r="777" spans="1:2">
      <c r="A777" s="7" t="s">
        <v>3308</v>
      </c>
      <c r="B777" t="s">
        <v>4071</v>
      </c>
    </row>
    <row r="778" spans="1:2">
      <c r="A778" s="7" t="s">
        <v>3309</v>
      </c>
      <c r="B778" t="s">
        <v>3310</v>
      </c>
    </row>
    <row r="779" spans="1:2">
      <c r="A779" s="7" t="s">
        <v>3311</v>
      </c>
      <c r="B779" t="s">
        <v>3312</v>
      </c>
    </row>
    <row r="780" spans="1:2">
      <c r="A780" s="7" t="s">
        <v>3313</v>
      </c>
      <c r="B780" t="s">
        <v>3314</v>
      </c>
    </row>
    <row r="781" spans="1:2">
      <c r="A781" s="7" t="s">
        <v>3315</v>
      </c>
      <c r="B781" t="s">
        <v>4072</v>
      </c>
    </row>
    <row r="782" spans="1:2">
      <c r="A782" s="7" t="s">
        <v>3316</v>
      </c>
      <c r="B782" t="s">
        <v>4073</v>
      </c>
    </row>
    <row r="783" spans="1:2">
      <c r="A783" s="7" t="s">
        <v>3317</v>
      </c>
      <c r="B783" t="s">
        <v>4074</v>
      </c>
    </row>
    <row r="784" spans="1:2">
      <c r="A784" s="7" t="s">
        <v>3318</v>
      </c>
      <c r="B784" t="s">
        <v>4075</v>
      </c>
    </row>
    <row r="785" spans="1:2">
      <c r="A785" s="7" t="s">
        <v>3319</v>
      </c>
      <c r="B785" t="s">
        <v>4076</v>
      </c>
    </row>
    <row r="786" spans="1:2">
      <c r="A786" s="7" t="s">
        <v>3320</v>
      </c>
      <c r="B786" t="s">
        <v>4077</v>
      </c>
    </row>
    <row r="787" spans="1:2">
      <c r="A787" s="7" t="s">
        <v>3321</v>
      </c>
      <c r="B787" t="s">
        <v>3322</v>
      </c>
    </row>
    <row r="788" spans="1:2">
      <c r="A788" s="7" t="s">
        <v>3323</v>
      </c>
      <c r="B788" t="s">
        <v>3324</v>
      </c>
    </row>
    <row r="789" spans="1:2">
      <c r="A789" s="7" t="s">
        <v>3325</v>
      </c>
      <c r="B789" t="s">
        <v>3326</v>
      </c>
    </row>
    <row r="790" spans="1:2">
      <c r="A790" s="7" t="s">
        <v>3327</v>
      </c>
      <c r="B790" t="s">
        <v>3328</v>
      </c>
    </row>
    <row r="791" spans="1:2">
      <c r="A791" s="7" t="s">
        <v>3329</v>
      </c>
      <c r="B791" t="s">
        <v>3330</v>
      </c>
    </row>
    <row r="792" spans="1:2">
      <c r="A792" s="7" t="s">
        <v>3331</v>
      </c>
      <c r="B792" t="s">
        <v>4078</v>
      </c>
    </row>
    <row r="793" spans="1:2">
      <c r="A793" s="7" t="s">
        <v>3332</v>
      </c>
      <c r="B793" t="s">
        <v>3333</v>
      </c>
    </row>
    <row r="794" spans="1:2">
      <c r="A794" s="7" t="s">
        <v>4216</v>
      </c>
    </row>
    <row r="795" spans="1:2" s="6" customFormat="1">
      <c r="A795" s="8" t="s">
        <v>2293</v>
      </c>
    </row>
    <row r="796" spans="1:2">
      <c r="A796" s="7" t="s">
        <v>3334</v>
      </c>
      <c r="B796" t="s">
        <v>4079</v>
      </c>
    </row>
    <row r="797" spans="1:2">
      <c r="A797" s="7" t="s">
        <v>3335</v>
      </c>
      <c r="B797" t="s">
        <v>3864</v>
      </c>
    </row>
    <row r="798" spans="1:2">
      <c r="A798" s="7" t="s">
        <v>3336</v>
      </c>
      <c r="B798" t="s">
        <v>4080</v>
      </c>
    </row>
    <row r="799" spans="1:2">
      <c r="A799" s="7" t="s">
        <v>3337</v>
      </c>
      <c r="B799" t="s">
        <v>3831</v>
      </c>
    </row>
    <row r="800" spans="1:2">
      <c r="A800" s="7" t="s">
        <v>3338</v>
      </c>
      <c r="B800" t="s">
        <v>4081</v>
      </c>
    </row>
    <row r="801" spans="1:2">
      <c r="A801" s="7" t="s">
        <v>3339</v>
      </c>
      <c r="B801" t="s">
        <v>4082</v>
      </c>
    </row>
    <row r="802" spans="1:2">
      <c r="A802" s="7" t="s">
        <v>3340</v>
      </c>
      <c r="B802" t="s">
        <v>3906</v>
      </c>
    </row>
    <row r="803" spans="1:2">
      <c r="A803" s="7" t="s">
        <v>3028</v>
      </c>
      <c r="B803" t="s">
        <v>3846</v>
      </c>
    </row>
    <row r="804" spans="1:2">
      <c r="A804" s="7" t="s">
        <v>3341</v>
      </c>
      <c r="B804" t="s">
        <v>1343</v>
      </c>
    </row>
    <row r="805" spans="1:2">
      <c r="A805" s="7" t="s">
        <v>3342</v>
      </c>
      <c r="B805" t="s">
        <v>4080</v>
      </c>
    </row>
    <row r="806" spans="1:2">
      <c r="A806" s="7" t="s">
        <v>3343</v>
      </c>
      <c r="B806" t="s">
        <v>4010</v>
      </c>
    </row>
    <row r="807" spans="1:2">
      <c r="A807" s="7" t="s">
        <v>3344</v>
      </c>
      <c r="B807" t="s">
        <v>4083</v>
      </c>
    </row>
    <row r="808" spans="1:2">
      <c r="A808" s="7" t="s">
        <v>3030</v>
      </c>
      <c r="B808" t="s">
        <v>10</v>
      </c>
    </row>
    <row r="809" spans="1:2">
      <c r="A809" s="7" t="s">
        <v>3345</v>
      </c>
      <c r="B809" t="s">
        <v>1343</v>
      </c>
    </row>
    <row r="810" spans="1:2">
      <c r="A810" s="7" t="s">
        <v>3346</v>
      </c>
      <c r="B810" t="s">
        <v>3787</v>
      </c>
    </row>
    <row r="811" spans="1:2">
      <c r="A811" s="7" t="s">
        <v>3347</v>
      </c>
      <c r="B811" t="s">
        <v>3923</v>
      </c>
    </row>
    <row r="812" spans="1:2">
      <c r="A812" s="7" t="s">
        <v>3348</v>
      </c>
      <c r="B812" t="s">
        <v>10</v>
      </c>
    </row>
    <row r="813" spans="1:2">
      <c r="A813" s="7" t="s">
        <v>3349</v>
      </c>
      <c r="B813" t="s">
        <v>636</v>
      </c>
    </row>
    <row r="814" spans="1:2">
      <c r="A814" s="7" t="s">
        <v>3350</v>
      </c>
      <c r="B814" t="s">
        <v>1835</v>
      </c>
    </row>
    <row r="815" spans="1:2">
      <c r="A815" s="7" t="s">
        <v>3033</v>
      </c>
      <c r="B815" t="s">
        <v>3963</v>
      </c>
    </row>
    <row r="816" spans="1:2">
      <c r="A816" s="7" t="s">
        <v>3351</v>
      </c>
      <c r="B816" t="s">
        <v>1343</v>
      </c>
    </row>
    <row r="817" spans="1:2">
      <c r="A817" s="7" t="s">
        <v>3352</v>
      </c>
      <c r="B817" t="s">
        <v>164</v>
      </c>
    </row>
    <row r="818" spans="1:2">
      <c r="A818" s="7" t="s">
        <v>3353</v>
      </c>
      <c r="B818" t="s">
        <v>4083</v>
      </c>
    </row>
    <row r="819" spans="1:2">
      <c r="A819" s="7" t="s">
        <v>3354</v>
      </c>
      <c r="B819" t="s">
        <v>4084</v>
      </c>
    </row>
    <row r="820" spans="1:2">
      <c r="A820" s="7" t="s">
        <v>3355</v>
      </c>
      <c r="B820" t="s">
        <v>4085</v>
      </c>
    </row>
    <row r="821" spans="1:2">
      <c r="A821" s="7" t="s">
        <v>3040</v>
      </c>
      <c r="B821" t="s">
        <v>3805</v>
      </c>
    </row>
    <row r="822" spans="1:2">
      <c r="A822" s="7" t="s">
        <v>3356</v>
      </c>
      <c r="B822" t="s">
        <v>4086</v>
      </c>
    </row>
    <row r="823" spans="1:2">
      <c r="A823" s="7" t="s">
        <v>3357</v>
      </c>
      <c r="B823" t="s">
        <v>10</v>
      </c>
    </row>
    <row r="824" spans="1:2">
      <c r="A824" s="7" t="s">
        <v>3358</v>
      </c>
      <c r="B824" t="s">
        <v>636</v>
      </c>
    </row>
    <row r="825" spans="1:2">
      <c r="A825" s="7" t="s">
        <v>3359</v>
      </c>
      <c r="B825" t="s">
        <v>3879</v>
      </c>
    </row>
    <row r="826" spans="1:2">
      <c r="A826" s="7" t="s">
        <v>3360</v>
      </c>
      <c r="B826" t="s">
        <v>4087</v>
      </c>
    </row>
    <row r="827" spans="1:2">
      <c r="A827" s="7" t="s">
        <v>3361</v>
      </c>
      <c r="B827" t="s">
        <v>1343</v>
      </c>
    </row>
    <row r="828" spans="1:2">
      <c r="A828" s="7" t="s">
        <v>3362</v>
      </c>
      <c r="B828" t="s">
        <v>4088</v>
      </c>
    </row>
    <row r="829" spans="1:2">
      <c r="A829" s="7" t="s">
        <v>3363</v>
      </c>
      <c r="B829" t="s">
        <v>4089</v>
      </c>
    </row>
    <row r="830" spans="1:2">
      <c r="A830" s="7" t="s">
        <v>3364</v>
      </c>
      <c r="B830" t="s">
        <v>4090</v>
      </c>
    </row>
    <row r="831" spans="1:2">
      <c r="A831" s="7" t="s">
        <v>3365</v>
      </c>
      <c r="B831" t="s">
        <v>4091</v>
      </c>
    </row>
    <row r="832" spans="1:2">
      <c r="A832" s="7" t="s">
        <v>3366</v>
      </c>
      <c r="B832" t="s">
        <v>4092</v>
      </c>
    </row>
    <row r="833" spans="1:2">
      <c r="A833" s="7" t="s">
        <v>3367</v>
      </c>
      <c r="B833" t="s">
        <v>3967</v>
      </c>
    </row>
    <row r="834" spans="1:2">
      <c r="A834" s="7" t="s">
        <v>3368</v>
      </c>
      <c r="B834" t="s">
        <v>4081</v>
      </c>
    </row>
    <row r="835" spans="1:2">
      <c r="A835" s="7" t="s">
        <v>3369</v>
      </c>
      <c r="B835" t="s">
        <v>4093</v>
      </c>
    </row>
    <row r="836" spans="1:2">
      <c r="A836" s="7" t="s">
        <v>3370</v>
      </c>
      <c r="B836" t="s">
        <v>3997</v>
      </c>
    </row>
    <row r="837" spans="1:2">
      <c r="A837" s="7" t="s">
        <v>3371</v>
      </c>
      <c r="B837" t="s">
        <v>4083</v>
      </c>
    </row>
    <row r="838" spans="1:2">
      <c r="A838" s="7" t="s">
        <v>3372</v>
      </c>
      <c r="B838" t="s">
        <v>303</v>
      </c>
    </row>
    <row r="839" spans="1:2">
      <c r="A839" s="7" t="s">
        <v>3373</v>
      </c>
      <c r="B839" t="s">
        <v>962</v>
      </c>
    </row>
    <row r="840" spans="1:2">
      <c r="A840" s="7" t="s">
        <v>3374</v>
      </c>
      <c r="B840" t="s">
        <v>4094</v>
      </c>
    </row>
    <row r="841" spans="1:2">
      <c r="A841" s="7" t="s">
        <v>3375</v>
      </c>
      <c r="B841" t="s">
        <v>4083</v>
      </c>
    </row>
    <row r="842" spans="1:2">
      <c r="A842" s="7" t="s">
        <v>3376</v>
      </c>
      <c r="B842" t="s">
        <v>4095</v>
      </c>
    </row>
    <row r="843" spans="1:2">
      <c r="A843" s="7" t="s">
        <v>3377</v>
      </c>
      <c r="B843" t="s">
        <v>3378</v>
      </c>
    </row>
    <row r="844" spans="1:2">
      <c r="A844" s="7" t="s">
        <v>3379</v>
      </c>
      <c r="B844" t="s">
        <v>4096</v>
      </c>
    </row>
    <row r="845" spans="1:2">
      <c r="A845" s="7" t="s">
        <v>3380</v>
      </c>
      <c r="B845" t="s">
        <v>1343</v>
      </c>
    </row>
    <row r="846" spans="1:2">
      <c r="A846" s="7" t="s">
        <v>3381</v>
      </c>
      <c r="B846" t="s">
        <v>45</v>
      </c>
    </row>
    <row r="847" spans="1:2">
      <c r="A847" s="7" t="s">
        <v>3382</v>
      </c>
      <c r="B847" t="s">
        <v>4097</v>
      </c>
    </row>
    <row r="848" spans="1:2">
      <c r="A848" s="7" t="s">
        <v>3383</v>
      </c>
      <c r="B848" t="s">
        <v>3798</v>
      </c>
    </row>
    <row r="849" spans="1:2">
      <c r="A849" s="7" t="s">
        <v>3384</v>
      </c>
      <c r="B849" t="s">
        <v>4098</v>
      </c>
    </row>
    <row r="850" spans="1:2">
      <c r="A850" s="7" t="s">
        <v>3385</v>
      </c>
      <c r="B850" t="s">
        <v>4099</v>
      </c>
    </row>
    <row r="851" spans="1:2">
      <c r="A851" s="7" t="s">
        <v>3037</v>
      </c>
      <c r="B851" t="s">
        <v>10</v>
      </c>
    </row>
    <row r="852" spans="1:2">
      <c r="A852" s="7" t="s">
        <v>3386</v>
      </c>
      <c r="B852" t="s">
        <v>4100</v>
      </c>
    </row>
    <row r="853" spans="1:2">
      <c r="A853" s="7" t="s">
        <v>3387</v>
      </c>
      <c r="B853" t="s">
        <v>4101</v>
      </c>
    </row>
    <row r="854" spans="1:2">
      <c r="A854" s="7" t="s">
        <v>3388</v>
      </c>
      <c r="B854" t="s">
        <v>3798</v>
      </c>
    </row>
    <row r="855" spans="1:2">
      <c r="A855" s="7" t="s">
        <v>3389</v>
      </c>
      <c r="B855" t="s">
        <v>4102</v>
      </c>
    </row>
    <row r="856" spans="1:2">
      <c r="A856" s="7" t="s">
        <v>3390</v>
      </c>
      <c r="B856" t="s">
        <v>4090</v>
      </c>
    </row>
    <row r="857" spans="1:2">
      <c r="A857" s="7" t="s">
        <v>3391</v>
      </c>
      <c r="B857" t="s">
        <v>4090</v>
      </c>
    </row>
    <row r="858" spans="1:2">
      <c r="A858" s="7" t="s">
        <v>3392</v>
      </c>
      <c r="B858" t="s">
        <v>4103</v>
      </c>
    </row>
    <row r="859" spans="1:2">
      <c r="A859" s="7" t="s">
        <v>3393</v>
      </c>
      <c r="B859" t="s">
        <v>4104</v>
      </c>
    </row>
    <row r="860" spans="1:2">
      <c r="A860" s="7" t="s">
        <v>3394</v>
      </c>
      <c r="B860" t="s">
        <v>45</v>
      </c>
    </row>
    <row r="861" spans="1:2">
      <c r="A861" s="7" t="s">
        <v>3395</v>
      </c>
      <c r="B861" t="s">
        <v>1343</v>
      </c>
    </row>
    <row r="862" spans="1:2">
      <c r="A862" s="7" t="s">
        <v>3396</v>
      </c>
      <c r="B862" t="s">
        <v>1343</v>
      </c>
    </row>
    <row r="863" spans="1:2">
      <c r="A863" s="7" t="s">
        <v>3397</v>
      </c>
      <c r="B863" t="s">
        <v>4105</v>
      </c>
    </row>
    <row r="864" spans="1:2">
      <c r="A864" s="7" t="s">
        <v>3398</v>
      </c>
      <c r="B864" t="s">
        <v>4106</v>
      </c>
    </row>
    <row r="865" spans="1:2">
      <c r="A865" s="7" t="s">
        <v>3399</v>
      </c>
      <c r="B865" t="s">
        <v>1999</v>
      </c>
    </row>
    <row r="866" spans="1:2">
      <c r="A866" s="7" t="s">
        <v>3400</v>
      </c>
      <c r="B866" t="s">
        <v>4105</v>
      </c>
    </row>
    <row r="867" spans="1:2">
      <c r="A867" s="7" t="s">
        <v>3401</v>
      </c>
      <c r="B867" t="s">
        <v>4107</v>
      </c>
    </row>
    <row r="868" spans="1:2">
      <c r="A868" s="7" t="s">
        <v>3402</v>
      </c>
      <c r="B868" t="s">
        <v>4108</v>
      </c>
    </row>
    <row r="869" spans="1:2">
      <c r="A869" s="7" t="s">
        <v>3403</v>
      </c>
      <c r="B869" t="s">
        <v>4109</v>
      </c>
    </row>
    <row r="870" spans="1:2">
      <c r="A870" s="7" t="s">
        <v>3404</v>
      </c>
      <c r="B870" t="s">
        <v>4110</v>
      </c>
    </row>
    <row r="871" spans="1:2">
      <c r="A871" s="7" t="s">
        <v>3031</v>
      </c>
      <c r="B871" t="s">
        <v>303</v>
      </c>
    </row>
    <row r="872" spans="1:2">
      <c r="A872" s="7" t="s">
        <v>3405</v>
      </c>
      <c r="B872" t="s">
        <v>3880</v>
      </c>
    </row>
    <row r="873" spans="1:2">
      <c r="A873" s="7" t="s">
        <v>3406</v>
      </c>
      <c r="B873" t="s">
        <v>3849</v>
      </c>
    </row>
    <row r="874" spans="1:2">
      <c r="A874" s="7" t="s">
        <v>3407</v>
      </c>
      <c r="B874" t="s">
        <v>4111</v>
      </c>
    </row>
    <row r="875" spans="1:2">
      <c r="A875" s="7" t="s">
        <v>3408</v>
      </c>
      <c r="B875" t="s">
        <v>70</v>
      </c>
    </row>
    <row r="876" spans="1:2">
      <c r="A876" s="7" t="s">
        <v>3034</v>
      </c>
      <c r="B876" t="s">
        <v>3881</v>
      </c>
    </row>
    <row r="877" spans="1:2">
      <c r="A877" s="7" t="s">
        <v>3409</v>
      </c>
      <c r="B877" t="s">
        <v>4112</v>
      </c>
    </row>
    <row r="878" spans="1:2">
      <c r="A878" s="7" t="s">
        <v>3410</v>
      </c>
      <c r="B878" t="s">
        <v>4113</v>
      </c>
    </row>
    <row r="879" spans="1:2">
      <c r="A879" s="7" t="s">
        <v>3411</v>
      </c>
      <c r="B879" t="s">
        <v>4090</v>
      </c>
    </row>
    <row r="880" spans="1:2">
      <c r="A880" s="7" t="s">
        <v>3412</v>
      </c>
      <c r="B880" t="s">
        <v>1343</v>
      </c>
    </row>
    <row r="881" spans="1:2">
      <c r="A881" s="7" t="s">
        <v>3413</v>
      </c>
      <c r="B881" t="s">
        <v>10</v>
      </c>
    </row>
    <row r="882" spans="1:2">
      <c r="A882" s="7" t="s">
        <v>3414</v>
      </c>
      <c r="B882" t="s">
        <v>4114</v>
      </c>
    </row>
    <row r="883" spans="1:2">
      <c r="A883" s="7" t="s">
        <v>3415</v>
      </c>
      <c r="B883" t="s">
        <v>3850</v>
      </c>
    </row>
    <row r="884" spans="1:2">
      <c r="A884" s="7" t="s">
        <v>3416</v>
      </c>
      <c r="B884" t="s">
        <v>4083</v>
      </c>
    </row>
    <row r="885" spans="1:2">
      <c r="A885" s="7" t="s">
        <v>3417</v>
      </c>
      <c r="B885" t="s">
        <v>4077</v>
      </c>
    </row>
    <row r="886" spans="1:2">
      <c r="A886" s="7" t="s">
        <v>3418</v>
      </c>
      <c r="B886" t="s">
        <v>4115</v>
      </c>
    </row>
    <row r="887" spans="1:2">
      <c r="A887" s="7" t="s">
        <v>3419</v>
      </c>
      <c r="B887" t="s">
        <v>4083</v>
      </c>
    </row>
    <row r="888" spans="1:2">
      <c r="A888" s="7" t="s">
        <v>3420</v>
      </c>
      <c r="B888" t="s">
        <v>742</v>
      </c>
    </row>
    <row r="889" spans="1:2">
      <c r="A889" s="7" t="s">
        <v>3421</v>
      </c>
      <c r="B889" t="s">
        <v>4116</v>
      </c>
    </row>
    <row r="890" spans="1:2">
      <c r="A890" s="7" t="s">
        <v>3422</v>
      </c>
      <c r="B890" t="s">
        <v>1343</v>
      </c>
    </row>
    <row r="891" spans="1:2">
      <c r="A891" s="7" t="s">
        <v>3423</v>
      </c>
      <c r="B891" t="s">
        <v>10</v>
      </c>
    </row>
    <row r="892" spans="1:2">
      <c r="A892" s="7" t="s">
        <v>3424</v>
      </c>
      <c r="B892" t="s">
        <v>51</v>
      </c>
    </row>
    <row r="893" spans="1:2">
      <c r="A893" s="7" t="s">
        <v>3425</v>
      </c>
      <c r="B893" t="s">
        <v>3846</v>
      </c>
    </row>
    <row r="894" spans="1:2">
      <c r="A894" s="7" t="s">
        <v>3426</v>
      </c>
      <c r="B894" t="s">
        <v>4117</v>
      </c>
    </row>
    <row r="895" spans="1:2">
      <c r="A895" s="7" t="s">
        <v>3427</v>
      </c>
      <c r="B895" t="s">
        <v>4118</v>
      </c>
    </row>
    <row r="896" spans="1:2">
      <c r="A896" s="7" t="s">
        <v>3428</v>
      </c>
      <c r="B896" t="s">
        <v>3967</v>
      </c>
    </row>
    <row r="897" spans="1:2">
      <c r="A897" s="7" t="s">
        <v>3429</v>
      </c>
      <c r="B897" t="s">
        <v>4119</v>
      </c>
    </row>
    <row r="898" spans="1:2">
      <c r="A898" s="7" t="s">
        <v>3430</v>
      </c>
      <c r="B898" t="s">
        <v>4120</v>
      </c>
    </row>
    <row r="899" spans="1:2">
      <c r="A899" s="7" t="s">
        <v>3431</v>
      </c>
      <c r="B899" t="s">
        <v>164</v>
      </c>
    </row>
    <row r="900" spans="1:2">
      <c r="A900" s="7" t="s">
        <v>3432</v>
      </c>
      <c r="B900" t="s">
        <v>4121</v>
      </c>
    </row>
    <row r="901" spans="1:2">
      <c r="A901" s="7" t="s">
        <v>3433</v>
      </c>
      <c r="B901" t="s">
        <v>3793</v>
      </c>
    </row>
    <row r="902" spans="1:2">
      <c r="A902" s="7" t="s">
        <v>3036</v>
      </c>
      <c r="B902" t="s">
        <v>3965</v>
      </c>
    </row>
    <row r="903" spans="1:2">
      <c r="A903" s="7" t="s">
        <v>3434</v>
      </c>
      <c r="B903" t="s">
        <v>3435</v>
      </c>
    </row>
    <row r="904" spans="1:2">
      <c r="A904" s="7" t="s">
        <v>3436</v>
      </c>
      <c r="B904" t="s">
        <v>4122</v>
      </c>
    </row>
    <row r="905" spans="1:2">
      <c r="A905" s="7" t="s">
        <v>3437</v>
      </c>
      <c r="B905" t="s">
        <v>4123</v>
      </c>
    </row>
    <row r="906" spans="1:2">
      <c r="A906" s="7" t="s">
        <v>3438</v>
      </c>
      <c r="B906" t="s">
        <v>4124</v>
      </c>
    </row>
    <row r="907" spans="1:2">
      <c r="A907" s="7" t="s">
        <v>3439</v>
      </c>
      <c r="B907" t="s">
        <v>4102</v>
      </c>
    </row>
    <row r="908" spans="1:2">
      <c r="A908" s="7" t="s">
        <v>3440</v>
      </c>
      <c r="B908" t="s">
        <v>1343</v>
      </c>
    </row>
    <row r="909" spans="1:2">
      <c r="A909" s="7" t="s">
        <v>3441</v>
      </c>
      <c r="B909" t="s">
        <v>4125</v>
      </c>
    </row>
    <row r="910" spans="1:2">
      <c r="A910" s="7" t="s">
        <v>3442</v>
      </c>
      <c r="B910" t="s">
        <v>3817</v>
      </c>
    </row>
    <row r="911" spans="1:2">
      <c r="A911" s="7" t="s">
        <v>3443</v>
      </c>
      <c r="B911" t="s">
        <v>4126</v>
      </c>
    </row>
    <row r="912" spans="1:2">
      <c r="A912" s="7" t="s">
        <v>3444</v>
      </c>
      <c r="B912" t="s">
        <v>4127</v>
      </c>
    </row>
    <row r="913" spans="1:2">
      <c r="A913" s="7" t="s">
        <v>3445</v>
      </c>
      <c r="B913" t="s">
        <v>4094</v>
      </c>
    </row>
    <row r="914" spans="1:2">
      <c r="A914" s="7" t="s">
        <v>3446</v>
      </c>
      <c r="B914" t="s">
        <v>4128</v>
      </c>
    </row>
    <row r="915" spans="1:2">
      <c r="A915" s="7" t="s">
        <v>3447</v>
      </c>
      <c r="B915" t="s">
        <v>3448</v>
      </c>
    </row>
    <row r="916" spans="1:2">
      <c r="A916" s="7" t="s">
        <v>3449</v>
      </c>
      <c r="B916" t="s">
        <v>4129</v>
      </c>
    </row>
    <row r="917" spans="1:2">
      <c r="A917" s="7" t="s">
        <v>3450</v>
      </c>
      <c r="B917" t="s">
        <v>3451</v>
      </c>
    </row>
    <row r="918" spans="1:2">
      <c r="A918" s="7" t="s">
        <v>3452</v>
      </c>
      <c r="B918" t="s">
        <v>4130</v>
      </c>
    </row>
    <row r="919" spans="1:2">
      <c r="A919" s="7" t="s">
        <v>3453</v>
      </c>
      <c r="B919" t="s">
        <v>3454</v>
      </c>
    </row>
    <row r="920" spans="1:2">
      <c r="A920" s="7" t="s">
        <v>3455</v>
      </c>
      <c r="B920" t="s">
        <v>3456</v>
      </c>
    </row>
    <row r="921" spans="1:2">
      <c r="A921" s="7" t="s">
        <v>3048</v>
      </c>
      <c r="B921" t="s">
        <v>3887</v>
      </c>
    </row>
    <row r="922" spans="1:2">
      <c r="A922" s="7" t="s">
        <v>3049</v>
      </c>
      <c r="B922" t="s">
        <v>3050</v>
      </c>
    </row>
    <row r="923" spans="1:2">
      <c r="A923" s="7" t="s">
        <v>3457</v>
      </c>
      <c r="B923" t="s">
        <v>3458</v>
      </c>
    </row>
    <row r="924" spans="1:2">
      <c r="A924" s="7" t="s">
        <v>3459</v>
      </c>
      <c r="B924" t="s">
        <v>164</v>
      </c>
    </row>
    <row r="925" spans="1:2">
      <c r="A925" s="7" t="s">
        <v>3460</v>
      </c>
      <c r="B925" t="s">
        <v>3990</v>
      </c>
    </row>
    <row r="926" spans="1:2">
      <c r="A926" s="7" t="s">
        <v>3461</v>
      </c>
      <c r="B926" t="s">
        <v>4131</v>
      </c>
    </row>
    <row r="927" spans="1:2">
      <c r="A927" s="7" t="s">
        <v>3462</v>
      </c>
      <c r="B927" t="s">
        <v>4132</v>
      </c>
    </row>
    <row r="928" spans="1:2">
      <c r="A928" s="7" t="s">
        <v>3463</v>
      </c>
      <c r="B928" t="s">
        <v>3464</v>
      </c>
    </row>
    <row r="929" spans="1:2">
      <c r="A929" s="7" t="s">
        <v>3465</v>
      </c>
      <c r="B929" t="s">
        <v>4133</v>
      </c>
    </row>
    <row r="930" spans="1:2">
      <c r="A930" s="7" t="s">
        <v>3466</v>
      </c>
      <c r="B930" t="s">
        <v>4134</v>
      </c>
    </row>
    <row r="931" spans="1:2">
      <c r="A931" s="7" t="s">
        <v>3467</v>
      </c>
      <c r="B931" t="s">
        <v>3468</v>
      </c>
    </row>
    <row r="932" spans="1:2">
      <c r="A932" s="7" t="s">
        <v>3469</v>
      </c>
      <c r="B932" t="s">
        <v>3470</v>
      </c>
    </row>
    <row r="933" spans="1:2">
      <c r="A933" s="7" t="s">
        <v>3471</v>
      </c>
      <c r="B933" t="s">
        <v>1835</v>
      </c>
    </row>
    <row r="934" spans="1:2">
      <c r="A934" s="7" t="s">
        <v>3472</v>
      </c>
      <c r="B934" t="s">
        <v>3473</v>
      </c>
    </row>
    <row r="935" spans="1:2">
      <c r="A935" s="7" t="s">
        <v>3474</v>
      </c>
      <c r="B935" t="s">
        <v>3475</v>
      </c>
    </row>
    <row r="936" spans="1:2">
      <c r="A936" s="7" t="s">
        <v>3476</v>
      </c>
      <c r="B936" t="s">
        <v>3477</v>
      </c>
    </row>
    <row r="937" spans="1:2">
      <c r="A937" s="7" t="s">
        <v>3478</v>
      </c>
      <c r="B937" t="s">
        <v>4135</v>
      </c>
    </row>
    <row r="938" spans="1:2">
      <c r="A938" s="7" t="s">
        <v>3479</v>
      </c>
      <c r="B938" t="s">
        <v>4136</v>
      </c>
    </row>
    <row r="939" spans="1:2">
      <c r="A939" s="7" t="s">
        <v>3480</v>
      </c>
      <c r="B939" t="s">
        <v>3481</v>
      </c>
    </row>
    <row r="940" spans="1:2">
      <c r="A940" s="7" t="s">
        <v>3482</v>
      </c>
      <c r="B940" t="s">
        <v>4137</v>
      </c>
    </row>
    <row r="941" spans="1:2">
      <c r="A941" s="7" t="s">
        <v>3483</v>
      </c>
      <c r="B941" t="s">
        <v>123</v>
      </c>
    </row>
    <row r="942" spans="1:2">
      <c r="A942" s="7" t="s">
        <v>3484</v>
      </c>
      <c r="B942" t="s">
        <v>4138</v>
      </c>
    </row>
    <row r="943" spans="1:2">
      <c r="A943" s="7" t="s">
        <v>3485</v>
      </c>
      <c r="B943" t="s">
        <v>3486</v>
      </c>
    </row>
    <row r="944" spans="1:2">
      <c r="A944" s="7" t="s">
        <v>3487</v>
      </c>
      <c r="B944" t="s">
        <v>4139</v>
      </c>
    </row>
    <row r="945" spans="1:2">
      <c r="A945" s="7" t="s">
        <v>3488</v>
      </c>
      <c r="B945" t="s">
        <v>3489</v>
      </c>
    </row>
    <row r="946" spans="1:2">
      <c r="A946" s="7" t="s">
        <v>3490</v>
      </c>
      <c r="B946" t="s">
        <v>4140</v>
      </c>
    </row>
    <row r="947" spans="1:2">
      <c r="A947" s="7" t="s">
        <v>3491</v>
      </c>
      <c r="B947" t="s">
        <v>3492</v>
      </c>
    </row>
    <row r="948" spans="1:2">
      <c r="A948" s="7" t="s">
        <v>3493</v>
      </c>
      <c r="B948" t="s">
        <v>3494</v>
      </c>
    </row>
    <row r="949" spans="1:2">
      <c r="A949" s="7" t="s">
        <v>3495</v>
      </c>
      <c r="B949" t="s">
        <v>4141</v>
      </c>
    </row>
    <row r="950" spans="1:2">
      <c r="A950" s="7" t="s">
        <v>3496</v>
      </c>
      <c r="B950" t="s">
        <v>3497</v>
      </c>
    </row>
    <row r="951" spans="1:2">
      <c r="A951" s="7" t="s">
        <v>3498</v>
      </c>
      <c r="B951" t="s">
        <v>3499</v>
      </c>
    </row>
    <row r="952" spans="1:2">
      <c r="A952" s="7" t="s">
        <v>3500</v>
      </c>
      <c r="B952" t="s">
        <v>3501</v>
      </c>
    </row>
    <row r="953" spans="1:2">
      <c r="A953" s="7" t="s">
        <v>3502</v>
      </c>
      <c r="B953" t="s">
        <v>3503</v>
      </c>
    </row>
    <row r="954" spans="1:2">
      <c r="A954" s="7" t="s">
        <v>3504</v>
      </c>
      <c r="B954" t="s">
        <v>4142</v>
      </c>
    </row>
    <row r="955" spans="1:2">
      <c r="A955" s="7" t="s">
        <v>3505</v>
      </c>
      <c r="B955" t="s">
        <v>4143</v>
      </c>
    </row>
    <row r="956" spans="1:2">
      <c r="A956" s="7" t="s">
        <v>3506</v>
      </c>
      <c r="B956" t="s">
        <v>3507</v>
      </c>
    </row>
    <row r="957" spans="1:2">
      <c r="A957" s="7" t="s">
        <v>3508</v>
      </c>
      <c r="B957" t="s">
        <v>3509</v>
      </c>
    </row>
    <row r="958" spans="1:2">
      <c r="A958" s="7" t="s">
        <v>3510</v>
      </c>
      <c r="B958" t="s">
        <v>4144</v>
      </c>
    </row>
    <row r="959" spans="1:2">
      <c r="A959" s="7" t="s">
        <v>3511</v>
      </c>
      <c r="B959" t="s">
        <v>3512</v>
      </c>
    </row>
    <row r="960" spans="1:2">
      <c r="A960" s="7" t="s">
        <v>3513</v>
      </c>
      <c r="B960" t="s">
        <v>4145</v>
      </c>
    </row>
    <row r="961" spans="1:2">
      <c r="A961" s="7" t="s">
        <v>3514</v>
      </c>
      <c r="B961" t="s">
        <v>4146</v>
      </c>
    </row>
    <row r="962" spans="1:2">
      <c r="A962" s="7" t="s">
        <v>3515</v>
      </c>
      <c r="B962" t="s">
        <v>4147</v>
      </c>
    </row>
    <row r="963" spans="1:2">
      <c r="A963" s="7" t="s">
        <v>3516</v>
      </c>
      <c r="B963" t="s">
        <v>3517</v>
      </c>
    </row>
    <row r="964" spans="1:2">
      <c r="A964" s="7" t="s">
        <v>3518</v>
      </c>
      <c r="B964" t="s">
        <v>3519</v>
      </c>
    </row>
    <row r="965" spans="1:2">
      <c r="A965" s="7" t="s">
        <v>3520</v>
      </c>
      <c r="B965" t="s">
        <v>3521</v>
      </c>
    </row>
    <row r="966" spans="1:2">
      <c r="A966" s="7" t="s">
        <v>3522</v>
      </c>
      <c r="B966" t="s">
        <v>4148</v>
      </c>
    </row>
    <row r="967" spans="1:2">
      <c r="A967" s="7" t="s">
        <v>3523</v>
      </c>
      <c r="B967" t="s">
        <v>3524</v>
      </c>
    </row>
    <row r="968" spans="1:2">
      <c r="A968" s="7" t="s">
        <v>3525</v>
      </c>
      <c r="B968" t="s">
        <v>3526</v>
      </c>
    </row>
    <row r="969" spans="1:2">
      <c r="A969" s="7" t="s">
        <v>3527</v>
      </c>
      <c r="B969" t="s">
        <v>4149</v>
      </c>
    </row>
    <row r="970" spans="1:2">
      <c r="A970" s="7" t="s">
        <v>3528</v>
      </c>
      <c r="B970" t="s">
        <v>4150</v>
      </c>
    </row>
    <row r="971" spans="1:2">
      <c r="A971" s="7" t="s">
        <v>3529</v>
      </c>
      <c r="B971" t="s">
        <v>3817</v>
      </c>
    </row>
    <row r="972" spans="1:2">
      <c r="A972" s="7" t="s">
        <v>3530</v>
      </c>
      <c r="B972" t="s">
        <v>4151</v>
      </c>
    </row>
    <row r="973" spans="1:2">
      <c r="A973" s="7" t="s">
        <v>3531</v>
      </c>
      <c r="B973" t="s">
        <v>4152</v>
      </c>
    </row>
    <row r="974" spans="1:2">
      <c r="A974" s="7" t="s">
        <v>3532</v>
      </c>
      <c r="B974" t="s">
        <v>4087</v>
      </c>
    </row>
    <row r="975" spans="1:2">
      <c r="A975" s="7" t="s">
        <v>3533</v>
      </c>
      <c r="B975" t="s">
        <v>1343</v>
      </c>
    </row>
    <row r="976" spans="1:2">
      <c r="A976" s="7" t="s">
        <v>3534</v>
      </c>
      <c r="B976" t="s">
        <v>4153</v>
      </c>
    </row>
    <row r="977" spans="1:2">
      <c r="A977" s="7" t="s">
        <v>3535</v>
      </c>
      <c r="B977" t="s">
        <v>4154</v>
      </c>
    </row>
    <row r="978" spans="1:2">
      <c r="A978" s="7" t="s">
        <v>3536</v>
      </c>
      <c r="B978" t="s">
        <v>4155</v>
      </c>
    </row>
    <row r="979" spans="1:2">
      <c r="A979" s="7" t="s">
        <v>3537</v>
      </c>
      <c r="B979" t="s">
        <v>3538</v>
      </c>
    </row>
    <row r="980" spans="1:2">
      <c r="A980" s="7" t="s">
        <v>3539</v>
      </c>
      <c r="B980" t="s">
        <v>4156</v>
      </c>
    </row>
    <row r="981" spans="1:2">
      <c r="A981" s="7" t="s">
        <v>3540</v>
      </c>
      <c r="B981" t="s">
        <v>4157</v>
      </c>
    </row>
    <row r="982" spans="1:2">
      <c r="A982" s="7" t="s">
        <v>3073</v>
      </c>
      <c r="B982" t="s">
        <v>164</v>
      </c>
    </row>
    <row r="983" spans="1:2">
      <c r="A983" s="7" t="s">
        <v>3541</v>
      </c>
      <c r="B983" t="s">
        <v>4158</v>
      </c>
    </row>
    <row r="984" spans="1:2">
      <c r="A984" s="7" t="s">
        <v>3542</v>
      </c>
      <c r="B984" t="s">
        <v>3831</v>
      </c>
    </row>
    <row r="985" spans="1:2">
      <c r="A985" s="7" t="s">
        <v>3543</v>
      </c>
      <c r="B985" t="s">
        <v>3997</v>
      </c>
    </row>
    <row r="986" spans="1:2">
      <c r="A986" s="7" t="s">
        <v>3544</v>
      </c>
      <c r="B986" t="s">
        <v>4159</v>
      </c>
    </row>
    <row r="987" spans="1:2">
      <c r="A987" s="7" t="s">
        <v>3545</v>
      </c>
      <c r="B987" t="s">
        <v>4160</v>
      </c>
    </row>
    <row r="988" spans="1:2">
      <c r="A988" s="7" t="s">
        <v>3546</v>
      </c>
      <c r="B988" t="s">
        <v>4161</v>
      </c>
    </row>
    <row r="989" spans="1:2">
      <c r="A989" s="7" t="s">
        <v>3547</v>
      </c>
      <c r="B989" t="s">
        <v>3548</v>
      </c>
    </row>
    <row r="990" spans="1:2">
      <c r="A990" s="7" t="s">
        <v>3549</v>
      </c>
      <c r="B990" t="s">
        <v>4162</v>
      </c>
    </row>
    <row r="991" spans="1:2">
      <c r="A991" s="7" t="s">
        <v>3075</v>
      </c>
      <c r="B991" t="s">
        <v>3550</v>
      </c>
    </row>
    <row r="992" spans="1:2">
      <c r="A992" s="7" t="s">
        <v>3551</v>
      </c>
      <c r="B992" t="s">
        <v>3552</v>
      </c>
    </row>
    <row r="993" spans="1:2">
      <c r="A993" s="7" t="s">
        <v>3553</v>
      </c>
      <c r="B993" t="s">
        <v>3554</v>
      </c>
    </row>
    <row r="994" spans="1:2">
      <c r="A994" s="7" t="s">
        <v>3555</v>
      </c>
      <c r="B994" t="s">
        <v>1596</v>
      </c>
    </row>
    <row r="995" spans="1:2">
      <c r="A995" s="7" t="s">
        <v>3556</v>
      </c>
      <c r="B995" t="s">
        <v>3557</v>
      </c>
    </row>
    <row r="996" spans="1:2">
      <c r="A996" s="7" t="s">
        <v>3558</v>
      </c>
      <c r="B996" t="s">
        <v>4163</v>
      </c>
    </row>
    <row r="997" spans="1:2">
      <c r="A997" s="7" t="s">
        <v>3559</v>
      </c>
      <c r="B997" t="s">
        <v>4164</v>
      </c>
    </row>
    <row r="998" spans="1:2">
      <c r="A998" s="7" t="s">
        <v>3560</v>
      </c>
      <c r="B998" t="s">
        <v>3561</v>
      </c>
    </row>
    <row r="999" spans="1:2">
      <c r="A999" s="7" t="s">
        <v>3562</v>
      </c>
      <c r="B999" t="s">
        <v>3563</v>
      </c>
    </row>
    <row r="1000" spans="1:2">
      <c r="A1000" s="7" t="s">
        <v>3564</v>
      </c>
      <c r="B1000" t="s">
        <v>4165</v>
      </c>
    </row>
    <row r="1001" spans="1:2">
      <c r="A1001" s="7" t="s">
        <v>3565</v>
      </c>
      <c r="B1001" t="s">
        <v>4166</v>
      </c>
    </row>
    <row r="1002" spans="1:2">
      <c r="A1002" s="7" t="s">
        <v>3566</v>
      </c>
      <c r="B1002" t="s">
        <v>4167</v>
      </c>
    </row>
    <row r="1003" spans="1:2">
      <c r="A1003" s="7" t="s">
        <v>3567</v>
      </c>
      <c r="B1003" t="s">
        <v>3568</v>
      </c>
    </row>
    <row r="1004" spans="1:2">
      <c r="A1004" s="7" t="s">
        <v>3569</v>
      </c>
      <c r="B1004" t="s">
        <v>3570</v>
      </c>
    </row>
    <row r="1005" spans="1:2">
      <c r="A1005" s="7" t="s">
        <v>3571</v>
      </c>
      <c r="B1005" t="s">
        <v>3572</v>
      </c>
    </row>
    <row r="1006" spans="1:2">
      <c r="A1006" s="7" t="s">
        <v>3573</v>
      </c>
      <c r="B1006" t="s">
        <v>4168</v>
      </c>
    </row>
    <row r="1007" spans="1:2">
      <c r="A1007" s="7" t="s">
        <v>3574</v>
      </c>
      <c r="B1007" t="s">
        <v>4169</v>
      </c>
    </row>
    <row r="1008" spans="1:2">
      <c r="A1008" s="7" t="s">
        <v>3575</v>
      </c>
      <c r="B1008" t="s">
        <v>3576</v>
      </c>
    </row>
    <row r="1009" spans="1:2">
      <c r="A1009" s="7" t="s">
        <v>3577</v>
      </c>
      <c r="B1009" t="s">
        <v>3578</v>
      </c>
    </row>
    <row r="1010" spans="1:2">
      <c r="A1010" s="7" t="s">
        <v>3579</v>
      </c>
      <c r="B1010" t="s">
        <v>3580</v>
      </c>
    </row>
    <row r="1011" spans="1:2">
      <c r="A1011" s="7" t="s">
        <v>3581</v>
      </c>
      <c r="B1011" t="s">
        <v>3582</v>
      </c>
    </row>
    <row r="1012" spans="1:2">
      <c r="A1012" s="7" t="s">
        <v>3583</v>
      </c>
      <c r="B1012" t="s">
        <v>3584</v>
      </c>
    </row>
    <row r="1013" spans="1:2">
      <c r="A1013" s="7" t="s">
        <v>3585</v>
      </c>
      <c r="B1013" t="s">
        <v>3586</v>
      </c>
    </row>
    <row r="1014" spans="1:2">
      <c r="A1014" s="7" t="s">
        <v>3587</v>
      </c>
      <c r="B1014" t="s">
        <v>3588</v>
      </c>
    </row>
    <row r="1015" spans="1:2">
      <c r="A1015" s="7" t="s">
        <v>3589</v>
      </c>
      <c r="B1015" t="s">
        <v>4083</v>
      </c>
    </row>
    <row r="1016" spans="1:2">
      <c r="A1016" s="7" t="s">
        <v>3590</v>
      </c>
      <c r="B1016" t="s">
        <v>4170</v>
      </c>
    </row>
    <row r="1017" spans="1:2">
      <c r="A1017" s="7" t="s">
        <v>3591</v>
      </c>
      <c r="B1017" t="s">
        <v>4171</v>
      </c>
    </row>
    <row r="1018" spans="1:2">
      <c r="A1018" s="7" t="s">
        <v>3592</v>
      </c>
      <c r="B1018" t="s">
        <v>3593</v>
      </c>
    </row>
    <row r="1019" spans="1:2">
      <c r="A1019" s="7" t="s">
        <v>3594</v>
      </c>
      <c r="B1019" t="s">
        <v>3595</v>
      </c>
    </row>
    <row r="1020" spans="1:2">
      <c r="A1020" s="7" t="s">
        <v>3596</v>
      </c>
      <c r="B1020" t="s">
        <v>3597</v>
      </c>
    </row>
    <row r="1021" spans="1:2">
      <c r="A1021" s="7" t="s">
        <v>3598</v>
      </c>
      <c r="B1021" t="s">
        <v>4172</v>
      </c>
    </row>
    <row r="1022" spans="1:2">
      <c r="A1022" s="7" t="s">
        <v>3599</v>
      </c>
      <c r="B1022" t="s">
        <v>3600</v>
      </c>
    </row>
    <row r="1023" spans="1:2">
      <c r="A1023" s="7" t="s">
        <v>3601</v>
      </c>
      <c r="B1023" t="s">
        <v>4173</v>
      </c>
    </row>
    <row r="1024" spans="1:2">
      <c r="A1024" s="7" t="s">
        <v>3602</v>
      </c>
      <c r="B1024" t="s">
        <v>3603</v>
      </c>
    </row>
    <row r="1025" spans="1:2">
      <c r="A1025" s="7" t="s">
        <v>3604</v>
      </c>
      <c r="B1025" t="s">
        <v>3605</v>
      </c>
    </row>
    <row r="1026" spans="1:2">
      <c r="A1026" s="7" t="s">
        <v>3606</v>
      </c>
      <c r="B1026" t="s">
        <v>4174</v>
      </c>
    </row>
    <row r="1027" spans="1:2">
      <c r="A1027" s="7" t="s">
        <v>3607</v>
      </c>
      <c r="B1027" t="s">
        <v>4175</v>
      </c>
    </row>
    <row r="1028" spans="1:2">
      <c r="A1028" s="7" t="s">
        <v>3608</v>
      </c>
      <c r="B1028" t="s">
        <v>3609</v>
      </c>
    </row>
    <row r="1029" spans="1:2">
      <c r="A1029" s="7" t="s">
        <v>3610</v>
      </c>
      <c r="B1029" t="s">
        <v>3611</v>
      </c>
    </row>
    <row r="1030" spans="1:2">
      <c r="A1030" s="7" t="s">
        <v>3612</v>
      </c>
      <c r="B1030" t="s">
        <v>3613</v>
      </c>
    </row>
    <row r="1031" spans="1:2">
      <c r="A1031" s="7" t="s">
        <v>3614</v>
      </c>
      <c r="B1031" t="s">
        <v>3615</v>
      </c>
    </row>
    <row r="1032" spans="1:2">
      <c r="A1032" s="7" t="s">
        <v>3616</v>
      </c>
      <c r="B1032" t="s">
        <v>3617</v>
      </c>
    </row>
    <row r="1033" spans="1:2">
      <c r="A1033" s="7" t="s">
        <v>3618</v>
      </c>
      <c r="B1033" t="s">
        <v>4176</v>
      </c>
    </row>
    <row r="1034" spans="1:2">
      <c r="A1034" s="7" t="s">
        <v>3619</v>
      </c>
      <c r="B1034" t="s">
        <v>4177</v>
      </c>
    </row>
    <row r="1035" spans="1:2">
      <c r="A1035" s="7" t="s">
        <v>3620</v>
      </c>
      <c r="B1035" t="s">
        <v>3621</v>
      </c>
    </row>
    <row r="1036" spans="1:2">
      <c r="A1036" s="7" t="s">
        <v>3622</v>
      </c>
      <c r="B1036" t="s">
        <v>270</v>
      </c>
    </row>
    <row r="1037" spans="1:2">
      <c r="A1037" s="7" t="s">
        <v>3623</v>
      </c>
      <c r="B1037" t="s">
        <v>3624</v>
      </c>
    </row>
    <row r="1038" spans="1:2">
      <c r="A1038" s="7" t="s">
        <v>3625</v>
      </c>
      <c r="B1038" t="s">
        <v>10</v>
      </c>
    </row>
    <row r="1039" spans="1:2">
      <c r="A1039" s="7" t="s">
        <v>3626</v>
      </c>
      <c r="B1039" t="s">
        <v>3627</v>
      </c>
    </row>
    <row r="1040" spans="1:2">
      <c r="A1040" s="7" t="s">
        <v>3628</v>
      </c>
      <c r="B1040" t="s">
        <v>3629</v>
      </c>
    </row>
    <row r="1041" spans="1:2">
      <c r="A1041" s="7" t="s">
        <v>3630</v>
      </c>
      <c r="B1041" t="s">
        <v>4178</v>
      </c>
    </row>
    <row r="1042" spans="1:2">
      <c r="A1042" s="7" t="s">
        <v>3631</v>
      </c>
      <c r="B1042" t="s">
        <v>3632</v>
      </c>
    </row>
    <row r="1043" spans="1:2">
      <c r="A1043" s="7" t="s">
        <v>3633</v>
      </c>
      <c r="B1043" t="s">
        <v>3634</v>
      </c>
    </row>
    <row r="1044" spans="1:2">
      <c r="A1044" s="7" t="s">
        <v>3635</v>
      </c>
      <c r="B1044" t="s">
        <v>4179</v>
      </c>
    </row>
    <row r="1045" spans="1:2">
      <c r="A1045" s="7" t="s">
        <v>3636</v>
      </c>
      <c r="B1045" t="s">
        <v>3637</v>
      </c>
    </row>
    <row r="1046" spans="1:2">
      <c r="A1046" s="7" t="s">
        <v>3638</v>
      </c>
      <c r="B1046" t="s">
        <v>4180</v>
      </c>
    </row>
    <row r="1047" spans="1:2">
      <c r="A1047" s="7" t="s">
        <v>3639</v>
      </c>
      <c r="B1047" t="s">
        <v>3640</v>
      </c>
    </row>
    <row r="1048" spans="1:2">
      <c r="A1048" s="7" t="s">
        <v>3641</v>
      </c>
      <c r="B1048" t="s">
        <v>4181</v>
      </c>
    </row>
    <row r="1049" spans="1:2">
      <c r="A1049" s="7" t="s">
        <v>3642</v>
      </c>
      <c r="B1049" t="s">
        <v>3643</v>
      </c>
    </row>
    <row r="1050" spans="1:2">
      <c r="A1050" s="7" t="s">
        <v>3644</v>
      </c>
      <c r="B1050" t="s">
        <v>3645</v>
      </c>
    </row>
    <row r="1051" spans="1:2">
      <c r="A1051" s="7" t="s">
        <v>3646</v>
      </c>
      <c r="B1051" t="s">
        <v>4182</v>
      </c>
    </row>
    <row r="1052" spans="1:2">
      <c r="A1052" s="7" t="s">
        <v>3647</v>
      </c>
      <c r="B1052" t="s">
        <v>4183</v>
      </c>
    </row>
    <row r="1053" spans="1:2">
      <c r="A1053" s="7" t="s">
        <v>3648</v>
      </c>
      <c r="B1053" t="s">
        <v>3649</v>
      </c>
    </row>
    <row r="1054" spans="1:2">
      <c r="A1054" s="7" t="s">
        <v>3650</v>
      </c>
      <c r="B1054" t="s">
        <v>3651</v>
      </c>
    </row>
    <row r="1055" spans="1:2">
      <c r="A1055" s="7" t="s">
        <v>3652</v>
      </c>
      <c r="B1055" t="s">
        <v>3653</v>
      </c>
    </row>
    <row r="1056" spans="1:2">
      <c r="A1056" s="7" t="s">
        <v>3654</v>
      </c>
      <c r="B1056" t="s">
        <v>3655</v>
      </c>
    </row>
    <row r="1057" spans="1:2">
      <c r="A1057" s="7" t="s">
        <v>3656</v>
      </c>
      <c r="B1057" t="s">
        <v>3657</v>
      </c>
    </row>
    <row r="1058" spans="1:2">
      <c r="A1058" s="7" t="s">
        <v>3658</v>
      </c>
      <c r="B1058" t="s">
        <v>3659</v>
      </c>
    </row>
    <row r="1059" spans="1:2">
      <c r="A1059" s="7" t="s">
        <v>3660</v>
      </c>
      <c r="B1059" t="s">
        <v>3661</v>
      </c>
    </row>
    <row r="1060" spans="1:2">
      <c r="A1060" s="7" t="s">
        <v>3662</v>
      </c>
      <c r="B1060" t="s">
        <v>4184</v>
      </c>
    </row>
    <row r="1061" spans="1:2">
      <c r="A1061" s="7" t="s">
        <v>3663</v>
      </c>
      <c r="B1061" t="s">
        <v>4185</v>
      </c>
    </row>
    <row r="1062" spans="1:2">
      <c r="A1062" s="7" t="s">
        <v>3664</v>
      </c>
      <c r="B1062" t="s">
        <v>4186</v>
      </c>
    </row>
    <row r="1063" spans="1:2">
      <c r="A1063" s="7" t="s">
        <v>3665</v>
      </c>
      <c r="B1063" t="s">
        <v>4187</v>
      </c>
    </row>
    <row r="1064" spans="1:2">
      <c r="A1064" s="7" t="s">
        <v>3666</v>
      </c>
      <c r="B1064" t="s">
        <v>164</v>
      </c>
    </row>
    <row r="1065" spans="1:2">
      <c r="A1065" s="7" t="s">
        <v>3667</v>
      </c>
      <c r="B1065" t="s">
        <v>4188</v>
      </c>
    </row>
    <row r="1066" spans="1:2">
      <c r="A1066" s="7" t="s">
        <v>3668</v>
      </c>
      <c r="B1066" t="s">
        <v>4189</v>
      </c>
    </row>
    <row r="1067" spans="1:2">
      <c r="A1067" s="7" t="s">
        <v>3089</v>
      </c>
      <c r="B1067" t="s">
        <v>3977</v>
      </c>
    </row>
    <row r="1068" spans="1:2">
      <c r="A1068" s="7" t="s">
        <v>3669</v>
      </c>
      <c r="B1068" t="s">
        <v>3819</v>
      </c>
    </row>
    <row r="1069" spans="1:2">
      <c r="A1069" s="7" t="s">
        <v>3670</v>
      </c>
      <c r="B1069" t="s">
        <v>4190</v>
      </c>
    </row>
    <row r="1070" spans="1:2">
      <c r="A1070" s="7" t="s">
        <v>3671</v>
      </c>
      <c r="B1070" t="s">
        <v>3820</v>
      </c>
    </row>
    <row r="1071" spans="1:2">
      <c r="A1071" s="7" t="s">
        <v>3672</v>
      </c>
      <c r="B1071" t="s">
        <v>766</v>
      </c>
    </row>
    <row r="1072" spans="1:2">
      <c r="A1072" s="7" t="s">
        <v>3673</v>
      </c>
      <c r="B1072" t="s">
        <v>4191</v>
      </c>
    </row>
    <row r="1073" spans="1:2">
      <c r="A1073" s="7" t="s">
        <v>3674</v>
      </c>
      <c r="B1073" t="s">
        <v>4192</v>
      </c>
    </row>
    <row r="1074" spans="1:2">
      <c r="A1074" s="7" t="s">
        <v>3675</v>
      </c>
      <c r="B1074" t="s">
        <v>4193</v>
      </c>
    </row>
    <row r="1075" spans="1:2">
      <c r="A1075" s="7" t="s">
        <v>3676</v>
      </c>
      <c r="B1075" t="s">
        <v>3677</v>
      </c>
    </row>
    <row r="1076" spans="1:2">
      <c r="A1076" s="7" t="s">
        <v>3678</v>
      </c>
      <c r="B1076" t="s">
        <v>10</v>
      </c>
    </row>
    <row r="1077" spans="1:2">
      <c r="A1077" s="7" t="s">
        <v>3679</v>
      </c>
      <c r="B1077" t="s">
        <v>3680</v>
      </c>
    </row>
    <row r="1078" spans="1:2">
      <c r="A1078" s="7" t="s">
        <v>3681</v>
      </c>
      <c r="B1078" t="s">
        <v>3682</v>
      </c>
    </row>
    <row r="1079" spans="1:2">
      <c r="A1079" s="7" t="s">
        <v>3683</v>
      </c>
      <c r="B1079" t="s">
        <v>4194</v>
      </c>
    </row>
    <row r="1080" spans="1:2">
      <c r="A1080" s="7" t="s">
        <v>3684</v>
      </c>
      <c r="B1080" t="s">
        <v>3685</v>
      </c>
    </row>
    <row r="1081" spans="1:2">
      <c r="A1081" s="7" t="s">
        <v>3686</v>
      </c>
      <c r="B1081" t="s">
        <v>4195</v>
      </c>
    </row>
    <row r="1082" spans="1:2">
      <c r="A1082" s="7" t="s">
        <v>3687</v>
      </c>
      <c r="B1082" t="s">
        <v>3688</v>
      </c>
    </row>
    <row r="1083" spans="1:2">
      <c r="A1083" s="7" t="s">
        <v>3689</v>
      </c>
      <c r="B1083" t="s">
        <v>3690</v>
      </c>
    </row>
    <row r="1084" spans="1:2">
      <c r="A1084" s="7" t="s">
        <v>3691</v>
      </c>
      <c r="B1084" t="s">
        <v>3692</v>
      </c>
    </row>
    <row r="1085" spans="1:2">
      <c r="A1085" s="7" t="s">
        <v>3693</v>
      </c>
      <c r="B1085" t="s">
        <v>3694</v>
      </c>
    </row>
    <row r="1086" spans="1:2">
      <c r="A1086" s="7" t="s">
        <v>3695</v>
      </c>
      <c r="B1086" t="s">
        <v>3696</v>
      </c>
    </row>
    <row r="1087" spans="1:2">
      <c r="A1087" s="7" t="s">
        <v>3697</v>
      </c>
      <c r="B1087" t="s">
        <v>4196</v>
      </c>
    </row>
    <row r="1088" spans="1:2">
      <c r="A1088" s="7" t="s">
        <v>3698</v>
      </c>
      <c r="B1088" t="s">
        <v>4197</v>
      </c>
    </row>
    <row r="1089" spans="1:2">
      <c r="A1089" s="7" t="s">
        <v>3699</v>
      </c>
      <c r="B1089" t="s">
        <v>3700</v>
      </c>
    </row>
    <row r="1090" spans="1:2">
      <c r="A1090" s="7" t="s">
        <v>3701</v>
      </c>
      <c r="B1090" t="s">
        <v>3702</v>
      </c>
    </row>
    <row r="1091" spans="1:2">
      <c r="A1091" s="7" t="s">
        <v>3703</v>
      </c>
      <c r="B1091" t="s">
        <v>3704</v>
      </c>
    </row>
    <row r="1092" spans="1:2">
      <c r="A1092" s="7" t="s">
        <v>3705</v>
      </c>
      <c r="B1092" t="s">
        <v>3706</v>
      </c>
    </row>
    <row r="1093" spans="1:2">
      <c r="A1093" s="7" t="s">
        <v>3707</v>
      </c>
      <c r="B1093" t="s">
        <v>3708</v>
      </c>
    </row>
    <row r="1094" spans="1:2">
      <c r="A1094" s="7" t="s">
        <v>3093</v>
      </c>
      <c r="B1094" t="s">
        <v>3094</v>
      </c>
    </row>
    <row r="1095" spans="1:2">
      <c r="A1095" s="7" t="s">
        <v>3709</v>
      </c>
      <c r="B1095" t="s">
        <v>3710</v>
      </c>
    </row>
    <row r="1096" spans="1:2">
      <c r="A1096" s="7" t="s">
        <v>3711</v>
      </c>
      <c r="B1096" t="s">
        <v>3712</v>
      </c>
    </row>
    <row r="1097" spans="1:2">
      <c r="A1097" s="7" t="s">
        <v>3713</v>
      </c>
      <c r="B1097" t="s">
        <v>3714</v>
      </c>
    </row>
    <row r="1098" spans="1:2">
      <c r="A1098" s="7" t="s">
        <v>3715</v>
      </c>
      <c r="B1098" t="s">
        <v>4198</v>
      </c>
    </row>
    <row r="1099" spans="1:2">
      <c r="A1099" s="7" t="s">
        <v>3716</v>
      </c>
      <c r="B1099" t="s">
        <v>3717</v>
      </c>
    </row>
    <row r="1100" spans="1:2">
      <c r="A1100" s="7" t="s">
        <v>3718</v>
      </c>
      <c r="B1100" t="s">
        <v>3719</v>
      </c>
    </row>
    <row r="1101" spans="1:2">
      <c r="A1101" s="7" t="s">
        <v>3720</v>
      </c>
      <c r="B1101" t="s">
        <v>4199</v>
      </c>
    </row>
    <row r="1102" spans="1:2">
      <c r="A1102" s="7" t="s">
        <v>3721</v>
      </c>
      <c r="B1102" t="s">
        <v>4200</v>
      </c>
    </row>
    <row r="1103" spans="1:2">
      <c r="A1103" s="7" t="s">
        <v>3722</v>
      </c>
      <c r="B1103" t="s">
        <v>4201</v>
      </c>
    </row>
    <row r="1104" spans="1:2">
      <c r="A1104" s="7" t="s">
        <v>3723</v>
      </c>
      <c r="B1104" t="s">
        <v>3724</v>
      </c>
    </row>
    <row r="1105" spans="1:2">
      <c r="A1105" s="7" t="s">
        <v>3725</v>
      </c>
      <c r="B1105" t="s">
        <v>4202</v>
      </c>
    </row>
    <row r="1106" spans="1:2">
      <c r="A1106" s="7" t="s">
        <v>3726</v>
      </c>
      <c r="B1106" t="s">
        <v>3727</v>
      </c>
    </row>
    <row r="1107" spans="1:2">
      <c r="A1107" s="7" t="s">
        <v>3728</v>
      </c>
      <c r="B1107" t="s">
        <v>3729</v>
      </c>
    </row>
    <row r="1108" spans="1:2">
      <c r="A1108" s="7" t="s">
        <v>3730</v>
      </c>
      <c r="B1108" t="s">
        <v>3731</v>
      </c>
    </row>
    <row r="1109" spans="1:2">
      <c r="A1109" s="7" t="s">
        <v>3732</v>
      </c>
      <c r="B1109" t="s">
        <v>4203</v>
      </c>
    </row>
    <row r="1110" spans="1:2">
      <c r="A1110" s="7" t="s">
        <v>3733</v>
      </c>
      <c r="B1110" t="s">
        <v>3734</v>
      </c>
    </row>
    <row r="1111" spans="1:2">
      <c r="A1111" s="7" t="s">
        <v>3735</v>
      </c>
      <c r="B1111" t="s">
        <v>4204</v>
      </c>
    </row>
    <row r="1112" spans="1:2">
      <c r="A1112" s="7" t="s">
        <v>3736</v>
      </c>
      <c r="B1112" t="s">
        <v>4205</v>
      </c>
    </row>
    <row r="1113" spans="1:2">
      <c r="A1113" s="7" t="s">
        <v>3737</v>
      </c>
      <c r="B1113" t="s">
        <v>3738</v>
      </c>
    </row>
    <row r="1114" spans="1:2">
      <c r="A1114" s="7" t="s">
        <v>3096</v>
      </c>
      <c r="B1114" t="s">
        <v>3097</v>
      </c>
    </row>
    <row r="1115" spans="1:2">
      <c r="A1115" s="7" t="s">
        <v>3739</v>
      </c>
      <c r="B1115" t="s">
        <v>4206</v>
      </c>
    </row>
    <row r="1116" spans="1:2">
      <c r="A1116" s="7" t="s">
        <v>3740</v>
      </c>
      <c r="B1116" t="s">
        <v>4207</v>
      </c>
    </row>
    <row r="1117" spans="1:2">
      <c r="A1117" s="7" t="s">
        <v>3741</v>
      </c>
      <c r="B1117" t="s">
        <v>3742</v>
      </c>
    </row>
    <row r="1118" spans="1:2">
      <c r="A1118" s="7" t="s">
        <v>3743</v>
      </c>
      <c r="B1118" t="s">
        <v>3744</v>
      </c>
    </row>
    <row r="1119" spans="1:2">
      <c r="A1119" s="7" t="s">
        <v>3745</v>
      </c>
      <c r="B1119" t="s">
        <v>4208</v>
      </c>
    </row>
    <row r="1120" spans="1:2">
      <c r="A1120" s="7" t="s">
        <v>3746</v>
      </c>
      <c r="B1120" t="s">
        <v>3747</v>
      </c>
    </row>
    <row r="1121" spans="1:2">
      <c r="A1121" s="7" t="s">
        <v>3748</v>
      </c>
      <c r="B1121" t="s">
        <v>3749</v>
      </c>
    </row>
    <row r="1122" spans="1:2">
      <c r="A1122" s="7" t="s">
        <v>3750</v>
      </c>
      <c r="B1122" t="s">
        <v>4209</v>
      </c>
    </row>
    <row r="1123" spans="1:2">
      <c r="A1123" s="7" t="s">
        <v>3751</v>
      </c>
      <c r="B1123" t="s">
        <v>3752</v>
      </c>
    </row>
    <row r="1124" spans="1:2">
      <c r="A1124" s="7" t="s">
        <v>3753</v>
      </c>
      <c r="B1124" t="s">
        <v>3754</v>
      </c>
    </row>
    <row r="1125" spans="1:2">
      <c r="A1125" s="7" t="s">
        <v>3755</v>
      </c>
      <c r="B1125" t="s">
        <v>3756</v>
      </c>
    </row>
    <row r="1126" spans="1:2">
      <c r="A1126" s="7" t="s">
        <v>3757</v>
      </c>
      <c r="B1126" t="s">
        <v>4210</v>
      </c>
    </row>
    <row r="1127" spans="1:2">
      <c r="A1127" s="7" t="s">
        <v>3758</v>
      </c>
      <c r="B1127" t="s">
        <v>3759</v>
      </c>
    </row>
    <row r="1128" spans="1:2">
      <c r="A1128" s="7" t="s">
        <v>3760</v>
      </c>
      <c r="B1128" t="s">
        <v>3761</v>
      </c>
    </row>
    <row r="1129" spans="1:2">
      <c r="A1129" s="7" t="s">
        <v>3762</v>
      </c>
      <c r="B1129" t="s">
        <v>3763</v>
      </c>
    </row>
    <row r="1130" spans="1:2">
      <c r="A1130" s="7" t="s">
        <v>3764</v>
      </c>
      <c r="B1130" t="s">
        <v>3765</v>
      </c>
    </row>
    <row r="1131" spans="1:2">
      <c r="A1131" s="7" t="s">
        <v>3766</v>
      </c>
      <c r="B1131" t="s">
        <v>4211</v>
      </c>
    </row>
    <row r="1132" spans="1:2">
      <c r="A1132" s="7" t="s">
        <v>3767</v>
      </c>
      <c r="B1132" t="s">
        <v>4212</v>
      </c>
    </row>
    <row r="1133" spans="1:2">
      <c r="A1133" s="7" t="s">
        <v>3768</v>
      </c>
      <c r="B1133" t="s">
        <v>3769</v>
      </c>
    </row>
    <row r="1134" spans="1:2">
      <c r="A1134" s="7" t="s">
        <v>3770</v>
      </c>
      <c r="B1134" t="s">
        <v>3771</v>
      </c>
    </row>
    <row r="1135" spans="1:2">
      <c r="A1135" s="7" t="s">
        <v>3772</v>
      </c>
      <c r="B1135" t="s">
        <v>3773</v>
      </c>
    </row>
    <row r="1136" spans="1:2">
      <c r="A1136" s="7" t="s">
        <v>3774</v>
      </c>
      <c r="B1136" t="s">
        <v>3775</v>
      </c>
    </row>
    <row r="1137" spans="1:2">
      <c r="A1137" s="7" t="s">
        <v>3776</v>
      </c>
      <c r="B1137" t="s">
        <v>4213</v>
      </c>
    </row>
    <row r="1138" spans="1:2">
      <c r="A1138" s="7" t="s">
        <v>3777</v>
      </c>
      <c r="B1138" t="s">
        <v>4214</v>
      </c>
    </row>
    <row r="1139" spans="1:2">
      <c r="A1139" s="7" t="s">
        <v>3778</v>
      </c>
      <c r="B1139" t="s">
        <v>4215</v>
      </c>
    </row>
    <row r="1140" spans="1:2">
      <c r="A1140" s="7" t="s">
        <v>3109</v>
      </c>
      <c r="B1140" t="s">
        <v>3779</v>
      </c>
    </row>
    <row r="1141" spans="1:2">
      <c r="A1141" t="s">
        <v>3780</v>
      </c>
    </row>
  </sheetData>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F32C8F5-C7CA-4690-B7F9-C8D6A6939BAF}">
  <dimension ref="A1:N1874"/>
  <sheetViews>
    <sheetView workbookViewId="0">
      <selection activeCell="M17" sqref="M17"/>
    </sheetView>
  </sheetViews>
  <sheetFormatPr defaultRowHeight="15"/>
  <cols>
    <col min="1" max="1" width="14.28515625" customWidth="1"/>
    <col min="2" max="2" width="43.5703125" customWidth="1"/>
    <col min="3" max="5" width="22.42578125" bestFit="1" customWidth="1"/>
    <col min="7" max="9" width="22.5703125" bestFit="1" customWidth="1"/>
    <col min="13" max="13" width="26.28515625" customWidth="1"/>
  </cols>
  <sheetData>
    <row r="1" spans="1:14" s="13" customFormat="1" ht="15.75">
      <c r="A1" s="13" t="s">
        <v>7267</v>
      </c>
    </row>
    <row r="2" spans="1:14" s="13" customFormat="1">
      <c r="A2" s="14"/>
      <c r="B2" s="13" t="s">
        <v>7269</v>
      </c>
      <c r="D2" s="12"/>
    </row>
    <row r="3" spans="1:14" s="13" customFormat="1">
      <c r="A3" s="12"/>
      <c r="D3" s="12"/>
    </row>
    <row r="4" spans="1:14" s="10" customFormat="1">
      <c r="A4" s="10" t="s">
        <v>2006</v>
      </c>
      <c r="B4" s="10" t="s">
        <v>7262</v>
      </c>
      <c r="C4" s="10" t="s">
        <v>5034</v>
      </c>
      <c r="D4" s="10" t="s">
        <v>5035</v>
      </c>
      <c r="E4" s="10" t="s">
        <v>5036</v>
      </c>
      <c r="F4" s="10" t="s">
        <v>7264</v>
      </c>
      <c r="G4" s="10" t="s">
        <v>5031</v>
      </c>
      <c r="H4" s="10" t="s">
        <v>5032</v>
      </c>
      <c r="I4" s="10" t="s">
        <v>5033</v>
      </c>
      <c r="J4" s="10" t="s">
        <v>7263</v>
      </c>
      <c r="K4" s="10" t="s">
        <v>7265</v>
      </c>
      <c r="L4" s="10" t="s">
        <v>7270</v>
      </c>
      <c r="M4" s="10" t="s">
        <v>7266</v>
      </c>
      <c r="N4" s="10" t="s">
        <v>4217</v>
      </c>
    </row>
    <row r="5" spans="1:14">
      <c r="A5" t="s">
        <v>492</v>
      </c>
      <c r="B5" t="s">
        <v>5807</v>
      </c>
      <c r="C5">
        <v>33.729026794433601</v>
      </c>
      <c r="D5">
        <v>33.603771209716797</v>
      </c>
      <c r="E5">
        <v>33.823352813720703</v>
      </c>
      <c r="F5">
        <f>AVERAGE(C5:E5)</f>
        <v>33.718716939290367</v>
      </c>
      <c r="G5">
        <v>32.2971000671387</v>
      </c>
      <c r="H5">
        <v>32.378498077392599</v>
      </c>
      <c r="I5">
        <v>32.976558685302699</v>
      </c>
      <c r="J5">
        <f>AVERAGE(G5:I5)</f>
        <v>32.550718943278007</v>
      </c>
      <c r="K5">
        <f t="shared" ref="K5:K20" si="0">F5/J5</f>
        <v>1.0358824024147573</v>
      </c>
      <c r="L5" t="s">
        <v>7271</v>
      </c>
      <c r="M5" t="s">
        <v>6</v>
      </c>
      <c r="N5">
        <v>3.7473873551953502E-2</v>
      </c>
    </row>
    <row r="6" spans="1:14">
      <c r="A6" t="s">
        <v>499</v>
      </c>
      <c r="B6" t="s">
        <v>5808</v>
      </c>
      <c r="C6">
        <v>33.684261322021499</v>
      </c>
      <c r="D6">
        <v>33.589111328125</v>
      </c>
      <c r="E6">
        <v>33.465507507324197</v>
      </c>
      <c r="F6">
        <f t="shared" ref="F6:F69" si="1">AVERAGE(C6:E6)</f>
        <v>33.579626719156899</v>
      </c>
      <c r="G6">
        <v>32.402862548828097</v>
      </c>
      <c r="H6">
        <v>32.625274658203097</v>
      </c>
      <c r="I6">
        <v>32.892131805419901</v>
      </c>
      <c r="J6">
        <f t="shared" ref="J6:J69" si="2">AVERAGE(G6:I6)</f>
        <v>32.640089670817027</v>
      </c>
      <c r="K6">
        <f t="shared" si="0"/>
        <v>1.0287847569603921</v>
      </c>
      <c r="L6" t="s">
        <v>7271</v>
      </c>
      <c r="M6" t="s">
        <v>6</v>
      </c>
      <c r="N6">
        <v>2.47088588972539E-2</v>
      </c>
    </row>
    <row r="7" spans="1:14">
      <c r="A7" t="s">
        <v>4326</v>
      </c>
      <c r="B7" t="s">
        <v>5809</v>
      </c>
      <c r="C7">
        <v>32.721817016601598</v>
      </c>
      <c r="D7">
        <v>32.049179077148402</v>
      </c>
      <c r="E7">
        <v>33.301712036132798</v>
      </c>
      <c r="F7">
        <f t="shared" si="1"/>
        <v>32.69090270996093</v>
      </c>
      <c r="G7">
        <v>30.587278366088899</v>
      </c>
      <c r="H7">
        <v>31.7272434234619</v>
      </c>
      <c r="I7">
        <v>33.213035583496101</v>
      </c>
      <c r="J7">
        <f t="shared" si="2"/>
        <v>31.842519124348968</v>
      </c>
      <c r="K7">
        <f t="shared" si="0"/>
        <v>1.0266431051607103</v>
      </c>
      <c r="N7">
        <v>0.52464292939658796</v>
      </c>
    </row>
    <row r="8" spans="1:14">
      <c r="A8" t="s">
        <v>4218</v>
      </c>
      <c r="B8" t="s">
        <v>5810</v>
      </c>
      <c r="C8">
        <v>32.125896453857401</v>
      </c>
      <c r="D8">
        <v>31.677873611450199</v>
      </c>
      <c r="E8">
        <v>31.903291702270501</v>
      </c>
      <c r="F8">
        <f t="shared" si="1"/>
        <v>31.902353922526032</v>
      </c>
      <c r="G8">
        <v>30.2144260406494</v>
      </c>
      <c r="H8">
        <v>30.5169067382813</v>
      </c>
      <c r="I8">
        <v>30.916698455810501</v>
      </c>
      <c r="J8">
        <f t="shared" si="2"/>
        <v>30.549343744913731</v>
      </c>
      <c r="K8">
        <f t="shared" si="0"/>
        <v>1.0442893369137454</v>
      </c>
      <c r="L8" t="s">
        <v>7271</v>
      </c>
      <c r="M8" t="s">
        <v>6</v>
      </c>
      <c r="N8">
        <v>3.1227670707075501E-2</v>
      </c>
    </row>
    <row r="9" spans="1:14">
      <c r="A9" t="s">
        <v>4327</v>
      </c>
      <c r="B9" t="s">
        <v>5811</v>
      </c>
      <c r="C9">
        <v>30.908634185791001</v>
      </c>
      <c r="D9">
        <v>30.624183654785199</v>
      </c>
      <c r="E9">
        <v>32.072269439697301</v>
      </c>
      <c r="F9">
        <f t="shared" si="1"/>
        <v>31.201695760091166</v>
      </c>
      <c r="G9">
        <v>28.995691299438501</v>
      </c>
      <c r="H9">
        <v>30.048042297363299</v>
      </c>
      <c r="I9">
        <v>30.479619979858398</v>
      </c>
      <c r="J9">
        <f t="shared" si="2"/>
        <v>29.841117858886733</v>
      </c>
      <c r="K9">
        <f t="shared" si="0"/>
        <v>1.0455940661351348</v>
      </c>
      <c r="N9">
        <v>0.24379523511416001</v>
      </c>
    </row>
    <row r="10" spans="1:14">
      <c r="A10" t="s">
        <v>525</v>
      </c>
      <c r="B10" t="s">
        <v>5812</v>
      </c>
      <c r="C10">
        <v>31.0276908874512</v>
      </c>
      <c r="D10">
        <v>31.037673950195298</v>
      </c>
      <c r="E10">
        <v>31.2383136749268</v>
      </c>
      <c r="F10">
        <f t="shared" si="1"/>
        <v>31.101226170857768</v>
      </c>
      <c r="G10">
        <v>29.1902046203613</v>
      </c>
      <c r="H10">
        <v>29.430377960205099</v>
      </c>
      <c r="I10">
        <v>29.3383903503418</v>
      </c>
      <c r="J10">
        <f t="shared" si="2"/>
        <v>29.319657643636067</v>
      </c>
      <c r="K10">
        <f t="shared" si="0"/>
        <v>1.0607636197146524</v>
      </c>
      <c r="L10" t="s">
        <v>7271</v>
      </c>
      <c r="M10" t="s">
        <v>6</v>
      </c>
      <c r="N10">
        <v>6.5813558386951698E-4</v>
      </c>
    </row>
    <row r="11" spans="1:14">
      <c r="A11" t="s">
        <v>613</v>
      </c>
      <c r="B11" t="s">
        <v>5813</v>
      </c>
      <c r="C11">
        <v>30.320232391357401</v>
      </c>
      <c r="D11">
        <v>30.480197906494102</v>
      </c>
      <c r="E11">
        <v>30.788694381713899</v>
      </c>
      <c r="F11">
        <f t="shared" si="1"/>
        <v>30.529708226521802</v>
      </c>
      <c r="G11">
        <v>29.034776687622099</v>
      </c>
      <c r="H11">
        <v>29.329328536987301</v>
      </c>
      <c r="I11">
        <v>29.689191818237301</v>
      </c>
      <c r="J11">
        <f t="shared" si="2"/>
        <v>29.351099014282237</v>
      </c>
      <c r="K11">
        <f t="shared" si="0"/>
        <v>1.0401555393774542</v>
      </c>
      <c r="L11" t="s">
        <v>7271</v>
      </c>
      <c r="M11" t="s">
        <v>6</v>
      </c>
      <c r="N11">
        <v>4.1367173971003403E-2</v>
      </c>
    </row>
    <row r="12" spans="1:14">
      <c r="A12" t="s">
        <v>562</v>
      </c>
      <c r="B12" t="s">
        <v>5808</v>
      </c>
      <c r="C12">
        <v>29.898939132690401</v>
      </c>
      <c r="D12">
        <v>30.722812652587901</v>
      </c>
      <c r="E12">
        <v>30.341596603393601</v>
      </c>
      <c r="F12">
        <f t="shared" si="1"/>
        <v>30.3211161295573</v>
      </c>
      <c r="G12">
        <v>29.428043365478501</v>
      </c>
      <c r="H12">
        <v>29.434379577636701</v>
      </c>
      <c r="I12">
        <v>29.40576171875</v>
      </c>
      <c r="J12">
        <f t="shared" si="2"/>
        <v>29.422728220621735</v>
      </c>
      <c r="K12">
        <f t="shared" si="0"/>
        <v>1.0305338071370929</v>
      </c>
      <c r="N12">
        <v>8.7574224449063195E-2</v>
      </c>
    </row>
    <row r="13" spans="1:14">
      <c r="A13" t="s">
        <v>1012</v>
      </c>
      <c r="B13" t="s">
        <v>5814</v>
      </c>
      <c r="C13">
        <v>29.656286239623999</v>
      </c>
      <c r="D13">
        <v>29.087701797485401</v>
      </c>
      <c r="E13">
        <v>31.1322212219238</v>
      </c>
      <c r="F13">
        <f t="shared" si="1"/>
        <v>29.958736419677734</v>
      </c>
      <c r="G13">
        <v>27.3543910980225</v>
      </c>
      <c r="H13">
        <v>28.688591003418001</v>
      </c>
      <c r="I13">
        <v>30.441541671752901</v>
      </c>
      <c r="J13">
        <f t="shared" si="2"/>
        <v>28.828174591064467</v>
      </c>
      <c r="K13">
        <f t="shared" si="0"/>
        <v>1.0392172534213697</v>
      </c>
      <c r="N13">
        <v>0.51644718263939804</v>
      </c>
    </row>
    <row r="14" spans="1:14">
      <c r="A14" t="s">
        <v>546</v>
      </c>
      <c r="B14" t="s">
        <v>5815</v>
      </c>
      <c r="C14">
        <v>30.445493698120099</v>
      </c>
      <c r="D14">
        <v>30.544437408447301</v>
      </c>
      <c r="E14">
        <v>30.6748046875</v>
      </c>
      <c r="F14">
        <f t="shared" si="1"/>
        <v>30.5549119313558</v>
      </c>
      <c r="G14">
        <v>28.911880493164102</v>
      </c>
      <c r="H14">
        <v>29.048873901367202</v>
      </c>
      <c r="I14">
        <v>29.166530609130898</v>
      </c>
      <c r="J14">
        <f t="shared" si="2"/>
        <v>29.042428334554071</v>
      </c>
      <c r="K14">
        <f t="shared" si="0"/>
        <v>1.0520784136704646</v>
      </c>
      <c r="L14" t="s">
        <v>7271</v>
      </c>
      <c r="M14" t="s">
        <v>6</v>
      </c>
      <c r="N14">
        <v>1.2697570309831E-3</v>
      </c>
    </row>
    <row r="15" spans="1:14">
      <c r="A15" t="s">
        <v>542</v>
      </c>
      <c r="B15" t="s">
        <v>5816</v>
      </c>
      <c r="C15">
        <v>29.7636833190918</v>
      </c>
      <c r="D15">
        <v>27.848283767700199</v>
      </c>
      <c r="E15">
        <v>31.035249710083001</v>
      </c>
      <c r="F15">
        <f t="shared" si="1"/>
        <v>29.549072265625</v>
      </c>
      <c r="G15">
        <v>26.4657077789307</v>
      </c>
      <c r="H15">
        <v>29.472684860229499</v>
      </c>
      <c r="I15">
        <v>30.067918777465799</v>
      </c>
      <c r="J15">
        <f t="shared" si="2"/>
        <v>28.668770472208667</v>
      </c>
      <c r="K15">
        <f t="shared" si="0"/>
        <v>1.0307059486303989</v>
      </c>
      <c r="N15">
        <v>0.67111091644538501</v>
      </c>
    </row>
    <row r="16" spans="1:14">
      <c r="A16" t="s">
        <v>518</v>
      </c>
      <c r="B16" t="s">
        <v>5808</v>
      </c>
      <c r="C16">
        <v>29.537197113037099</v>
      </c>
      <c r="D16">
        <v>29.8800964355469</v>
      </c>
      <c r="E16">
        <v>29.552284240722699</v>
      </c>
      <c r="F16">
        <f t="shared" si="1"/>
        <v>29.6565259297689</v>
      </c>
      <c r="G16">
        <v>28.9835395812988</v>
      </c>
      <c r="H16">
        <v>28.918207168579102</v>
      </c>
      <c r="I16">
        <v>28.677915573120099</v>
      </c>
      <c r="J16">
        <f t="shared" si="2"/>
        <v>28.859887440999334</v>
      </c>
      <c r="K16">
        <f t="shared" si="0"/>
        <v>1.0276036588984694</v>
      </c>
      <c r="L16" t="s">
        <v>7271</v>
      </c>
      <c r="M16" t="s">
        <v>6</v>
      </c>
      <c r="N16">
        <v>3.3353072268586297E-2</v>
      </c>
    </row>
    <row r="17" spans="1:14">
      <c r="A17" t="s">
        <v>782</v>
      </c>
      <c r="B17" t="s">
        <v>5817</v>
      </c>
      <c r="C17">
        <v>29.590814590454102</v>
      </c>
      <c r="D17">
        <v>30.312679290771499</v>
      </c>
      <c r="E17">
        <v>30.572717666626001</v>
      </c>
      <c r="F17">
        <f t="shared" si="1"/>
        <v>30.158737182617202</v>
      </c>
      <c r="G17">
        <v>28.630203247070298</v>
      </c>
      <c r="H17">
        <v>28.665227890014599</v>
      </c>
      <c r="I17">
        <v>30.8145942687988</v>
      </c>
      <c r="J17">
        <f t="shared" si="2"/>
        <v>29.370008468627901</v>
      </c>
      <c r="K17">
        <f t="shared" si="0"/>
        <v>1.0268549025047711</v>
      </c>
      <c r="N17">
        <v>0.523274012037655</v>
      </c>
    </row>
    <row r="18" spans="1:14">
      <c r="A18" t="s">
        <v>657</v>
      </c>
      <c r="B18" t="s">
        <v>5818</v>
      </c>
      <c r="C18">
        <v>29.085399627685501</v>
      </c>
      <c r="D18">
        <v>29.4287014007568</v>
      </c>
      <c r="E18">
        <v>29.329841613769499</v>
      </c>
      <c r="F18">
        <f t="shared" si="1"/>
        <v>29.281314214070601</v>
      </c>
      <c r="G18">
        <v>28.217109680175799</v>
      </c>
      <c r="H18">
        <v>28.250968933105501</v>
      </c>
      <c r="I18">
        <v>28.203638076782202</v>
      </c>
      <c r="J18">
        <f t="shared" si="2"/>
        <v>28.223905563354503</v>
      </c>
      <c r="K18">
        <f t="shared" si="0"/>
        <v>1.0374650010198809</v>
      </c>
      <c r="L18" t="s">
        <v>7271</v>
      </c>
      <c r="M18" t="s">
        <v>6</v>
      </c>
      <c r="N18">
        <v>5.1577266111547896E-3</v>
      </c>
    </row>
    <row r="19" spans="1:14">
      <c r="A19" t="s">
        <v>629</v>
      </c>
      <c r="B19" t="s">
        <v>5819</v>
      </c>
      <c r="C19">
        <v>30.507957458496101</v>
      </c>
      <c r="D19">
        <v>30.8033962249756</v>
      </c>
      <c r="E19">
        <v>31.882270812988299</v>
      </c>
      <c r="F19">
        <f t="shared" si="1"/>
        <v>31.064541498820002</v>
      </c>
      <c r="G19">
        <v>28.457324981689499</v>
      </c>
      <c r="H19">
        <v>29.346654891967798</v>
      </c>
      <c r="I19">
        <v>30.898218154907202</v>
      </c>
      <c r="J19">
        <f t="shared" si="2"/>
        <v>29.567399342854831</v>
      </c>
      <c r="K19">
        <f t="shared" si="0"/>
        <v>1.0506348948246937</v>
      </c>
      <c r="N19">
        <v>0.27585076063171898</v>
      </c>
    </row>
    <row r="20" spans="1:14">
      <c r="A20" t="s">
        <v>575</v>
      </c>
      <c r="B20" t="s">
        <v>5820</v>
      </c>
      <c r="C20">
        <v>29.500663757324201</v>
      </c>
      <c r="D20">
        <v>29.354558944702099</v>
      </c>
      <c r="E20">
        <v>29.426923751831101</v>
      </c>
      <c r="F20">
        <f t="shared" si="1"/>
        <v>29.427382151285798</v>
      </c>
      <c r="G20">
        <v>28.427024841308601</v>
      </c>
      <c r="H20">
        <v>28.056879043579102</v>
      </c>
      <c r="I20">
        <v>27.7544269561768</v>
      </c>
      <c r="J20">
        <f t="shared" si="2"/>
        <v>28.07944361368817</v>
      </c>
      <c r="K20">
        <f t="shared" si="0"/>
        <v>1.048004460349796</v>
      </c>
      <c r="L20" t="s">
        <v>7271</v>
      </c>
      <c r="M20" t="s">
        <v>6</v>
      </c>
      <c r="N20">
        <v>1.7876515652021099E-2</v>
      </c>
    </row>
    <row r="21" spans="1:14">
      <c r="A21" t="s">
        <v>710</v>
      </c>
      <c r="B21" t="s">
        <v>5821</v>
      </c>
      <c r="C21">
        <v>27.702793121337901</v>
      </c>
      <c r="D21">
        <v>27.459983825683601</v>
      </c>
      <c r="E21">
        <v>27.7990322113037</v>
      </c>
      <c r="F21">
        <f t="shared" si="1"/>
        <v>27.653936386108398</v>
      </c>
      <c r="G21">
        <v>28.839870452880898</v>
      </c>
      <c r="H21">
        <v>29.3196506500244</v>
      </c>
      <c r="I21">
        <v>29.254285812377901</v>
      </c>
      <c r="J21">
        <f t="shared" si="2"/>
        <v>29.137935638427734</v>
      </c>
      <c r="K21">
        <f>J21/F21</f>
        <v>1.0536632192827637</v>
      </c>
      <c r="L21" t="s">
        <v>7271</v>
      </c>
      <c r="M21" t="s">
        <v>6</v>
      </c>
      <c r="N21">
        <v>1.0403396060450199E-2</v>
      </c>
    </row>
    <row r="22" spans="1:14">
      <c r="A22" t="s">
        <v>29</v>
      </c>
      <c r="B22" t="s">
        <v>5822</v>
      </c>
      <c r="C22">
        <v>30.2481899261475</v>
      </c>
      <c r="D22">
        <v>29.752002716064499</v>
      </c>
      <c r="E22">
        <v>29.9771919250488</v>
      </c>
      <c r="F22">
        <f t="shared" si="1"/>
        <v>29.992461522420268</v>
      </c>
      <c r="G22">
        <v>29.599727630615199</v>
      </c>
      <c r="H22">
        <v>29.979782104492202</v>
      </c>
      <c r="I22">
        <v>30.199642181396499</v>
      </c>
      <c r="J22">
        <f t="shared" si="2"/>
        <v>29.926383972167969</v>
      </c>
      <c r="K22">
        <f>F22/J22</f>
        <v>1.0022080031558023</v>
      </c>
      <c r="N22">
        <v>0.86853410006694298</v>
      </c>
    </row>
    <row r="23" spans="1:14">
      <c r="A23" t="s">
        <v>4328</v>
      </c>
      <c r="B23" t="s">
        <v>5823</v>
      </c>
      <c r="C23">
        <v>29.5081481933594</v>
      </c>
      <c r="D23">
        <v>29.398542404174801</v>
      </c>
      <c r="E23">
        <v>29.253992080688501</v>
      </c>
      <c r="F23">
        <f t="shared" si="1"/>
        <v>29.386894226074233</v>
      </c>
      <c r="G23">
        <v>29.0963249206543</v>
      </c>
      <c r="H23">
        <v>29.276552200317401</v>
      </c>
      <c r="I23">
        <v>28.937585830688501</v>
      </c>
      <c r="J23">
        <f t="shared" si="2"/>
        <v>29.103487650553401</v>
      </c>
      <c r="K23">
        <f>F23/J23</f>
        <v>1.0097378904866559</v>
      </c>
      <c r="N23">
        <v>0.24335016175156299</v>
      </c>
    </row>
    <row r="24" spans="1:14">
      <c r="A24" t="s">
        <v>5038</v>
      </c>
      <c r="B24" t="s">
        <v>5824</v>
      </c>
      <c r="C24">
        <v>27.211875915527301</v>
      </c>
      <c r="D24">
        <v>27.194602966308601</v>
      </c>
      <c r="E24">
        <v>29.8844108581543</v>
      </c>
      <c r="F24">
        <f t="shared" si="1"/>
        <v>28.096963246663403</v>
      </c>
      <c r="G24">
        <v>22.470752716064499</v>
      </c>
      <c r="H24">
        <v>24.658889770507798</v>
      </c>
      <c r="I24">
        <v>22.8069152832031</v>
      </c>
      <c r="J24">
        <f t="shared" si="2"/>
        <v>23.312185923258465</v>
      </c>
      <c r="K24">
        <f>F24/J24</f>
        <v>1.2052479050723075</v>
      </c>
      <c r="N24">
        <v>6.4663058261877904E-2</v>
      </c>
    </row>
    <row r="25" spans="1:14">
      <c r="A25" t="s">
        <v>764</v>
      </c>
      <c r="B25" t="s">
        <v>5825</v>
      </c>
      <c r="C25">
        <v>28.2291259765625</v>
      </c>
      <c r="D25">
        <v>28.3495063781738</v>
      </c>
      <c r="E25">
        <v>28.129718780517599</v>
      </c>
      <c r="F25">
        <f t="shared" si="1"/>
        <v>28.236117045084637</v>
      </c>
      <c r="G25">
        <v>28.4374599456787</v>
      </c>
      <c r="H25">
        <v>28.481082916259801</v>
      </c>
      <c r="I25">
        <v>27.965431213378899</v>
      </c>
      <c r="J25">
        <f t="shared" si="2"/>
        <v>28.294658025105804</v>
      </c>
      <c r="K25">
        <f>J25/F25</f>
        <v>1.0020732659496947</v>
      </c>
      <c r="N25">
        <v>0.84236305924751198</v>
      </c>
    </row>
    <row r="26" spans="1:14">
      <c r="A26" t="s">
        <v>593</v>
      </c>
      <c r="B26" t="s">
        <v>5826</v>
      </c>
      <c r="C26">
        <v>29.915275573730501</v>
      </c>
      <c r="D26">
        <v>29.785549163818398</v>
      </c>
      <c r="E26">
        <v>29.5770473480225</v>
      </c>
      <c r="F26">
        <f t="shared" si="1"/>
        <v>29.759290695190469</v>
      </c>
      <c r="G26">
        <v>28.747623443603501</v>
      </c>
      <c r="H26">
        <v>29.116592407226602</v>
      </c>
      <c r="I26">
        <v>29.164493560791001</v>
      </c>
      <c r="J26">
        <f t="shared" si="2"/>
        <v>29.009569803873703</v>
      </c>
      <c r="K26">
        <f>F26/J26</f>
        <v>1.0258439162105966</v>
      </c>
      <c r="N26">
        <v>5.4051036285782499E-2</v>
      </c>
    </row>
    <row r="27" spans="1:14">
      <c r="A27" t="s">
        <v>645</v>
      </c>
      <c r="B27" t="s">
        <v>5827</v>
      </c>
      <c r="C27">
        <v>26.595197677612301</v>
      </c>
      <c r="D27">
        <v>27.128786087036101</v>
      </c>
      <c r="E27">
        <v>27.097581863403299</v>
      </c>
      <c r="F27">
        <f t="shared" si="1"/>
        <v>26.940521876017232</v>
      </c>
      <c r="G27">
        <v>27.607242584228501</v>
      </c>
      <c r="H27">
        <v>27.4307765960693</v>
      </c>
      <c r="I27">
        <v>27.19065284729</v>
      </c>
      <c r="J27">
        <f t="shared" si="2"/>
        <v>27.409557342529268</v>
      </c>
      <c r="K27">
        <f>J27/F27</f>
        <v>1.0174100364005783</v>
      </c>
      <c r="N27">
        <v>0.24379523511416001</v>
      </c>
    </row>
    <row r="28" spans="1:14">
      <c r="A28" t="s">
        <v>5039</v>
      </c>
      <c r="B28" t="s">
        <v>5828</v>
      </c>
      <c r="C28">
        <v>10</v>
      </c>
      <c r="D28">
        <v>10</v>
      </c>
      <c r="E28">
        <v>10</v>
      </c>
      <c r="F28">
        <f t="shared" si="1"/>
        <v>10</v>
      </c>
      <c r="G28">
        <v>10</v>
      </c>
      <c r="H28">
        <v>10</v>
      </c>
      <c r="I28">
        <v>10</v>
      </c>
      <c r="J28">
        <f t="shared" si="2"/>
        <v>10</v>
      </c>
      <c r="K28">
        <f>J28/F28</f>
        <v>1</v>
      </c>
      <c r="N28" t="s">
        <v>4329</v>
      </c>
    </row>
    <row r="29" spans="1:14">
      <c r="A29" t="s">
        <v>284</v>
      </c>
      <c r="B29" t="s">
        <v>5829</v>
      </c>
      <c r="C29">
        <v>28.295877456665</v>
      </c>
      <c r="D29">
        <v>27.9148464202881</v>
      </c>
      <c r="E29">
        <v>27.819337844848601</v>
      </c>
      <c r="F29">
        <f t="shared" si="1"/>
        <v>28.0100205739339</v>
      </c>
      <c r="G29">
        <v>28.247533798217798</v>
      </c>
      <c r="H29">
        <v>28.298284530639599</v>
      </c>
      <c r="I29">
        <v>28.722209930419901</v>
      </c>
      <c r="J29">
        <f t="shared" si="2"/>
        <v>28.422676086425763</v>
      </c>
      <c r="K29">
        <f>J29/F29</f>
        <v>1.0147324244694016</v>
      </c>
      <c r="N29">
        <v>0.24684576595518101</v>
      </c>
    </row>
    <row r="30" spans="1:14">
      <c r="A30" t="s">
        <v>610</v>
      </c>
      <c r="B30" t="s">
        <v>5830</v>
      </c>
      <c r="C30">
        <v>28.611997604370099</v>
      </c>
      <c r="D30">
        <v>28.738086700439499</v>
      </c>
      <c r="E30">
        <v>28.319887161254901</v>
      </c>
      <c r="F30">
        <f t="shared" si="1"/>
        <v>28.556657155354831</v>
      </c>
      <c r="G30">
        <v>28.987962722778299</v>
      </c>
      <c r="H30">
        <v>29.093379974365199</v>
      </c>
      <c r="I30">
        <v>28.7223415374756</v>
      </c>
      <c r="J30">
        <f t="shared" si="2"/>
        <v>28.934561411539701</v>
      </c>
      <c r="K30">
        <f>J30/F30</f>
        <v>1.0132334906753611</v>
      </c>
      <c r="N30">
        <v>0.24379523511416001</v>
      </c>
    </row>
    <row r="31" spans="1:14">
      <c r="A31" t="s">
        <v>619</v>
      </c>
      <c r="B31" t="s">
        <v>5831</v>
      </c>
      <c r="C31">
        <v>28.815525054931602</v>
      </c>
      <c r="D31">
        <v>29.178167343139599</v>
      </c>
      <c r="E31">
        <v>28.846162796020501</v>
      </c>
      <c r="F31">
        <f t="shared" si="1"/>
        <v>28.946618398030569</v>
      </c>
      <c r="G31">
        <v>27.323886871337901</v>
      </c>
      <c r="H31">
        <v>27.399337768554702</v>
      </c>
      <c r="I31">
        <v>27.174646377563501</v>
      </c>
      <c r="J31">
        <f t="shared" si="2"/>
        <v>27.299290339152037</v>
      </c>
      <c r="K31">
        <f>F31/J31</f>
        <v>1.0603432557554791</v>
      </c>
      <c r="L31" t="s">
        <v>7271</v>
      </c>
      <c r="M31" t="s">
        <v>6</v>
      </c>
      <c r="N31">
        <v>2.7902535090121201E-3</v>
      </c>
    </row>
    <row r="32" spans="1:14">
      <c r="A32" t="s">
        <v>4219</v>
      </c>
      <c r="B32" t="s">
        <v>5808</v>
      </c>
      <c r="C32">
        <v>29.472936630248999</v>
      </c>
      <c r="D32">
        <v>29.251489639282202</v>
      </c>
      <c r="E32">
        <v>29.369298934936499</v>
      </c>
      <c r="F32">
        <f t="shared" si="1"/>
        <v>29.364575068155901</v>
      </c>
      <c r="G32">
        <v>27.897642135620099</v>
      </c>
      <c r="H32">
        <v>28.0293369293213</v>
      </c>
      <c r="I32">
        <v>28.444032669067401</v>
      </c>
      <c r="J32">
        <f t="shared" si="2"/>
        <v>28.123670578002933</v>
      </c>
      <c r="K32">
        <f>F32/J32</f>
        <v>1.0441231341659771</v>
      </c>
      <c r="L32" t="s">
        <v>7271</v>
      </c>
      <c r="M32" t="s">
        <v>6</v>
      </c>
      <c r="N32">
        <v>1.65088528214875E-2</v>
      </c>
    </row>
    <row r="33" spans="1:14">
      <c r="A33" t="s">
        <v>879</v>
      </c>
      <c r="B33" t="s">
        <v>5832</v>
      </c>
      <c r="C33">
        <v>27.776117324829102</v>
      </c>
      <c r="D33">
        <v>27.978364944458001</v>
      </c>
      <c r="E33">
        <v>27.9332580566406</v>
      </c>
      <c r="F33">
        <f t="shared" si="1"/>
        <v>27.895913441975903</v>
      </c>
      <c r="G33">
        <v>28.573005676269499</v>
      </c>
      <c r="H33">
        <v>28.450181961059599</v>
      </c>
      <c r="I33">
        <v>28.4405918121338</v>
      </c>
      <c r="J33">
        <f t="shared" si="2"/>
        <v>28.4879264831543</v>
      </c>
      <c r="K33">
        <f>J33/F33</f>
        <v>1.0212222138704938</v>
      </c>
      <c r="L33" t="s">
        <v>7271</v>
      </c>
      <c r="M33" t="s">
        <v>6</v>
      </c>
      <c r="N33">
        <v>1.14703312106481E-2</v>
      </c>
    </row>
    <row r="34" spans="1:14">
      <c r="A34" t="s">
        <v>4330</v>
      </c>
      <c r="B34" t="s">
        <v>5833</v>
      </c>
      <c r="C34">
        <v>27.665328979492202</v>
      </c>
      <c r="D34">
        <v>28.073879241943398</v>
      </c>
      <c r="E34">
        <v>27.548925399780298</v>
      </c>
      <c r="F34">
        <f t="shared" si="1"/>
        <v>27.76271120707197</v>
      </c>
      <c r="G34">
        <v>27.253677368164102</v>
      </c>
      <c r="H34">
        <v>27.1340847015381</v>
      </c>
      <c r="I34">
        <v>25.516201019287099</v>
      </c>
      <c r="J34">
        <f t="shared" si="2"/>
        <v>26.634654362996432</v>
      </c>
      <c r="K34">
        <f>F34/J34</f>
        <v>1.0423529747636879</v>
      </c>
      <c r="N34">
        <v>0.25151839628963601</v>
      </c>
    </row>
    <row r="35" spans="1:14">
      <c r="A35" t="s">
        <v>4220</v>
      </c>
      <c r="B35" t="s">
        <v>5834</v>
      </c>
      <c r="C35">
        <v>28.142580032348601</v>
      </c>
      <c r="D35">
        <v>28.337944030761701</v>
      </c>
      <c r="E35">
        <v>27.977819442748999</v>
      </c>
      <c r="F35">
        <f t="shared" si="1"/>
        <v>28.152781168619768</v>
      </c>
      <c r="G35">
        <v>26.496160507202099</v>
      </c>
      <c r="H35">
        <v>26.210371017456101</v>
      </c>
      <c r="I35">
        <v>26.3942260742188</v>
      </c>
      <c r="J35">
        <f t="shared" si="2"/>
        <v>26.36691919962567</v>
      </c>
      <c r="K35">
        <f>F35/J35</f>
        <v>1.0677311579511137</v>
      </c>
      <c r="L35" t="s">
        <v>7271</v>
      </c>
      <c r="M35" t="s">
        <v>6</v>
      </c>
      <c r="N35">
        <v>2.0634238573232198E-3</v>
      </c>
    </row>
    <row r="36" spans="1:14">
      <c r="A36" t="s">
        <v>5040</v>
      </c>
      <c r="B36" t="s">
        <v>5835</v>
      </c>
      <c r="C36">
        <v>28.525743484497099</v>
      </c>
      <c r="D36">
        <v>28.7718105316162</v>
      </c>
      <c r="E36">
        <v>28.678552627563501</v>
      </c>
      <c r="F36">
        <f t="shared" si="1"/>
        <v>28.658702214558932</v>
      </c>
      <c r="G36">
        <v>28.938987731933601</v>
      </c>
      <c r="H36">
        <v>29.059820175170898</v>
      </c>
      <c r="I36">
        <v>28.733535766601602</v>
      </c>
      <c r="J36">
        <f t="shared" si="2"/>
        <v>28.910781224568698</v>
      </c>
      <c r="K36">
        <f>J36/F36</f>
        <v>1.0087958975993583</v>
      </c>
      <c r="N36">
        <v>0.24379523511416001</v>
      </c>
    </row>
    <row r="37" spans="1:14">
      <c r="A37" t="s">
        <v>5041</v>
      </c>
      <c r="B37" t="s">
        <v>5836</v>
      </c>
      <c r="C37">
        <v>27.770393371581999</v>
      </c>
      <c r="D37">
        <v>28.096977233886701</v>
      </c>
      <c r="E37">
        <v>27.555669784545898</v>
      </c>
      <c r="F37">
        <f t="shared" si="1"/>
        <v>27.807680130004865</v>
      </c>
      <c r="G37">
        <v>28.1961994171143</v>
      </c>
      <c r="H37">
        <v>27.868206024169901</v>
      </c>
      <c r="I37">
        <v>27.264724731445298</v>
      </c>
      <c r="J37">
        <f t="shared" si="2"/>
        <v>27.776376724243164</v>
      </c>
      <c r="K37">
        <f>F37/J37</f>
        <v>1.0011269794499287</v>
      </c>
      <c r="N37">
        <v>0.98688149474339604</v>
      </c>
    </row>
    <row r="38" spans="1:14">
      <c r="A38" t="s">
        <v>5042</v>
      </c>
      <c r="B38" t="s">
        <v>5837</v>
      </c>
      <c r="C38">
        <v>26.438316345214801</v>
      </c>
      <c r="D38">
        <v>26.920026779174801</v>
      </c>
      <c r="E38">
        <v>26.520627975463899</v>
      </c>
      <c r="F38">
        <f t="shared" si="1"/>
        <v>26.626323699951168</v>
      </c>
      <c r="G38">
        <v>27.447898864746101</v>
      </c>
      <c r="H38">
        <v>26.853885650634801</v>
      </c>
      <c r="I38">
        <v>27.224534988403299</v>
      </c>
      <c r="J38">
        <f t="shared" si="2"/>
        <v>27.175439834594737</v>
      </c>
      <c r="K38">
        <f>J38/F38</f>
        <v>1.0206230548697406</v>
      </c>
      <c r="N38">
        <v>0.228678304916067</v>
      </c>
    </row>
    <row r="39" spans="1:14">
      <c r="A39" t="s">
        <v>273</v>
      </c>
      <c r="B39" t="s">
        <v>5838</v>
      </c>
      <c r="C39">
        <v>27.4980792999268</v>
      </c>
      <c r="D39">
        <v>10</v>
      </c>
      <c r="E39">
        <v>28.167438507080099</v>
      </c>
      <c r="F39">
        <f t="shared" si="1"/>
        <v>21.888505935668963</v>
      </c>
      <c r="G39">
        <v>27.082534790039102</v>
      </c>
      <c r="H39">
        <v>28.806026458740199</v>
      </c>
      <c r="I39">
        <v>28.109237670898398</v>
      </c>
      <c r="J39">
        <f t="shared" si="2"/>
        <v>27.999266306559232</v>
      </c>
      <c r="K39">
        <f>J39/F39</f>
        <v>1.2791766778806188</v>
      </c>
      <c r="N39">
        <v>0.51936892463454698</v>
      </c>
    </row>
    <row r="40" spans="1:14">
      <c r="A40" t="s">
        <v>939</v>
      </c>
      <c r="B40" t="s">
        <v>5839</v>
      </c>
      <c r="C40">
        <v>28.643373489379901</v>
      </c>
      <c r="D40">
        <v>28.9175815582275</v>
      </c>
      <c r="E40">
        <v>28.843320846557599</v>
      </c>
      <c r="F40">
        <f t="shared" si="1"/>
        <v>28.801425298054998</v>
      </c>
      <c r="G40">
        <v>29.404542922973601</v>
      </c>
      <c r="H40">
        <v>29.433485031127901</v>
      </c>
      <c r="I40">
        <v>29.212060928344702</v>
      </c>
      <c r="J40">
        <f t="shared" si="2"/>
        <v>29.350029627482069</v>
      </c>
      <c r="K40">
        <f>J40/F40</f>
        <v>1.0190478187711121</v>
      </c>
      <c r="L40" t="s">
        <v>7271</v>
      </c>
      <c r="M40" t="s">
        <v>6</v>
      </c>
      <c r="N40">
        <v>3.98085810404811E-2</v>
      </c>
    </row>
    <row r="41" spans="1:14">
      <c r="A41" t="s">
        <v>4331</v>
      </c>
      <c r="B41" t="s">
        <v>5819</v>
      </c>
      <c r="C41">
        <v>10</v>
      </c>
      <c r="D41">
        <v>10</v>
      </c>
      <c r="E41">
        <v>28.842929840087901</v>
      </c>
      <c r="F41">
        <f t="shared" si="1"/>
        <v>16.280976613362636</v>
      </c>
      <c r="G41">
        <v>10</v>
      </c>
      <c r="H41">
        <v>27.2216796875</v>
      </c>
      <c r="I41">
        <v>27.412803649902301</v>
      </c>
      <c r="J41">
        <f t="shared" si="2"/>
        <v>21.544827779134099</v>
      </c>
      <c r="K41">
        <f>J41/F41</f>
        <v>1.3233129861172548</v>
      </c>
      <c r="N41">
        <v>0.66601911060619901</v>
      </c>
    </row>
    <row r="42" spans="1:14">
      <c r="A42" t="s">
        <v>4332</v>
      </c>
      <c r="B42" t="s">
        <v>5819</v>
      </c>
      <c r="C42">
        <v>28.1641330718994</v>
      </c>
      <c r="D42">
        <v>27.126621246337901</v>
      </c>
      <c r="E42">
        <v>29.951992034912099</v>
      </c>
      <c r="F42">
        <f t="shared" si="1"/>
        <v>28.414248784383133</v>
      </c>
      <c r="G42">
        <v>25.7890014648438</v>
      </c>
      <c r="H42">
        <v>27.761100769043001</v>
      </c>
      <c r="I42">
        <v>28.666751861572301</v>
      </c>
      <c r="J42">
        <f t="shared" si="2"/>
        <v>27.405618031819699</v>
      </c>
      <c r="K42">
        <f>F42/J42</f>
        <v>1.0368037951704774</v>
      </c>
      <c r="N42">
        <v>0.57514323686395097</v>
      </c>
    </row>
    <row r="43" spans="1:14">
      <c r="A43" t="s">
        <v>1606</v>
      </c>
      <c r="B43" t="s">
        <v>5840</v>
      </c>
      <c r="C43">
        <v>27.672225952148398</v>
      </c>
      <c r="D43">
        <v>27.955101013183601</v>
      </c>
      <c r="E43">
        <v>27.917808532714801</v>
      </c>
      <c r="F43">
        <f t="shared" si="1"/>
        <v>27.848378499348936</v>
      </c>
      <c r="G43">
        <v>28.4456901550293</v>
      </c>
      <c r="H43">
        <v>28.412681579589801</v>
      </c>
      <c r="I43">
        <v>28.558883666992202</v>
      </c>
      <c r="J43">
        <f t="shared" si="2"/>
        <v>28.472418467203767</v>
      </c>
      <c r="K43">
        <f>J43/F43</f>
        <v>1.0224084848555697</v>
      </c>
      <c r="L43" t="s">
        <v>7271</v>
      </c>
      <c r="M43" t="s">
        <v>6</v>
      </c>
      <c r="N43">
        <v>2.21211576120737E-2</v>
      </c>
    </row>
    <row r="44" spans="1:14">
      <c r="A44" t="s">
        <v>5043</v>
      </c>
      <c r="B44" t="s">
        <v>5841</v>
      </c>
      <c r="C44">
        <v>28.1723117828369</v>
      </c>
      <c r="D44">
        <v>27.967521667480501</v>
      </c>
      <c r="E44">
        <v>28.105646133422901</v>
      </c>
      <c r="F44">
        <f t="shared" si="1"/>
        <v>28.081826527913432</v>
      </c>
      <c r="G44">
        <v>27.719274520873999</v>
      </c>
      <c r="H44">
        <v>27.6540336608887</v>
      </c>
      <c r="I44">
        <v>28.2790126800537</v>
      </c>
      <c r="J44">
        <f t="shared" si="2"/>
        <v>27.884106953938797</v>
      </c>
      <c r="K44">
        <f>F44/J44</f>
        <v>1.0070907622862457</v>
      </c>
      <c r="N44">
        <v>0.53677755674608296</v>
      </c>
    </row>
    <row r="45" spans="1:14">
      <c r="A45" t="s">
        <v>4333</v>
      </c>
      <c r="B45" t="s">
        <v>5842</v>
      </c>
      <c r="C45">
        <v>27.6646518707275</v>
      </c>
      <c r="D45">
        <v>28.6983947753906</v>
      </c>
      <c r="E45">
        <v>27.422218322753899</v>
      </c>
      <c r="F45">
        <f t="shared" si="1"/>
        <v>27.928421656290666</v>
      </c>
      <c r="G45">
        <v>28.848611831665</v>
      </c>
      <c r="H45">
        <v>28.096023559570298</v>
      </c>
      <c r="I45">
        <v>27.918605804443398</v>
      </c>
      <c r="J45">
        <f t="shared" si="2"/>
        <v>28.287747065226231</v>
      </c>
      <c r="K45">
        <f>J45/F45</f>
        <v>1.0128659404157423</v>
      </c>
      <c r="N45">
        <v>0.61539689500598205</v>
      </c>
    </row>
    <row r="46" spans="1:14">
      <c r="A46" t="s">
        <v>751</v>
      </c>
      <c r="B46" t="s">
        <v>5843</v>
      </c>
      <c r="C46">
        <v>27.57275390625</v>
      </c>
      <c r="D46">
        <v>27.6213569641113</v>
      </c>
      <c r="E46">
        <v>27.260334014892599</v>
      </c>
      <c r="F46">
        <f t="shared" si="1"/>
        <v>27.484814961751301</v>
      </c>
      <c r="G46">
        <v>27.793958663940401</v>
      </c>
      <c r="H46">
        <v>27.438014984130898</v>
      </c>
      <c r="I46">
        <v>26.957262039184599</v>
      </c>
      <c r="J46">
        <f t="shared" si="2"/>
        <v>27.396411895751967</v>
      </c>
      <c r="K46">
        <f>F46/J46</f>
        <v>1.0032268118298018</v>
      </c>
      <c r="N46">
        <v>0.84236305924751198</v>
      </c>
    </row>
    <row r="47" spans="1:14">
      <c r="A47" t="s">
        <v>817</v>
      </c>
      <c r="B47" t="s">
        <v>5844</v>
      </c>
      <c r="C47">
        <v>28.500816345214801</v>
      </c>
      <c r="D47">
        <v>28.695842742919901</v>
      </c>
      <c r="E47">
        <v>28.483045578002901</v>
      </c>
      <c r="F47">
        <f t="shared" si="1"/>
        <v>28.559901555379202</v>
      </c>
      <c r="G47">
        <v>28.885822296142599</v>
      </c>
      <c r="H47">
        <v>28.522529602050799</v>
      </c>
      <c r="I47">
        <v>28.90403175354</v>
      </c>
      <c r="J47">
        <f t="shared" si="2"/>
        <v>28.770794550577801</v>
      </c>
      <c r="K47">
        <f>J47/F47</f>
        <v>1.0073842339683723</v>
      </c>
      <c r="N47">
        <v>0.37324688489353203</v>
      </c>
    </row>
    <row r="48" spans="1:14">
      <c r="A48" t="s">
        <v>4334</v>
      </c>
      <c r="B48" t="s">
        <v>5845</v>
      </c>
      <c r="C48">
        <v>28.002225875854499</v>
      </c>
      <c r="D48">
        <v>28.338623046875</v>
      </c>
      <c r="E48">
        <v>28.571235656738299</v>
      </c>
      <c r="F48">
        <f t="shared" si="1"/>
        <v>28.304028193155933</v>
      </c>
      <c r="G48">
        <v>27.079282760620099</v>
      </c>
      <c r="H48">
        <v>27.685319900512699</v>
      </c>
      <c r="I48">
        <v>27.022951126098601</v>
      </c>
      <c r="J48">
        <f t="shared" si="2"/>
        <v>27.262517929077134</v>
      </c>
      <c r="K48">
        <f>F48/J48</f>
        <v>1.0382030106972608</v>
      </c>
      <c r="N48">
        <v>8.1710188661818006E-2</v>
      </c>
    </row>
    <row r="49" spans="1:14">
      <c r="A49" t="s">
        <v>973</v>
      </c>
      <c r="B49" t="s">
        <v>5846</v>
      </c>
      <c r="C49">
        <v>27.8956203460693</v>
      </c>
      <c r="D49">
        <v>28.356533050537099</v>
      </c>
      <c r="E49">
        <v>28.264186859130898</v>
      </c>
      <c r="F49">
        <f t="shared" si="1"/>
        <v>28.172113418579102</v>
      </c>
      <c r="G49">
        <v>28.455287933349599</v>
      </c>
      <c r="H49">
        <v>28.620622634887699</v>
      </c>
      <c r="I49">
        <v>28.693983078002901</v>
      </c>
      <c r="J49">
        <f t="shared" si="2"/>
        <v>28.589964548746735</v>
      </c>
      <c r="K49">
        <f>J49/F49</f>
        <v>1.0148320832008317</v>
      </c>
      <c r="N49">
        <v>0.19430253648731899</v>
      </c>
    </row>
    <row r="50" spans="1:14">
      <c r="A50" t="s">
        <v>5044</v>
      </c>
      <c r="B50" t="s">
        <v>5847</v>
      </c>
      <c r="C50">
        <v>27.476764678955099</v>
      </c>
      <c r="D50">
        <v>27.582117080688501</v>
      </c>
      <c r="E50">
        <v>27.576362609863299</v>
      </c>
      <c r="F50">
        <f t="shared" si="1"/>
        <v>27.545081456502299</v>
      </c>
      <c r="G50">
        <v>28.221633911132798</v>
      </c>
      <c r="H50">
        <v>28.427864074706999</v>
      </c>
      <c r="I50">
        <v>27.972898483276399</v>
      </c>
      <c r="J50">
        <f t="shared" si="2"/>
        <v>28.207465489705399</v>
      </c>
      <c r="K50">
        <f>J50/F50</f>
        <v>1.0240472708076431</v>
      </c>
      <c r="L50" t="s">
        <v>7271</v>
      </c>
      <c r="M50" t="s">
        <v>6</v>
      </c>
      <c r="N50">
        <v>4.4994079495000699E-2</v>
      </c>
    </row>
    <row r="51" spans="1:14">
      <c r="A51" t="s">
        <v>5045</v>
      </c>
      <c r="B51" t="s">
        <v>5848</v>
      </c>
      <c r="C51">
        <v>23.0614624023438</v>
      </c>
      <c r="D51">
        <v>23.868913650512699</v>
      </c>
      <c r="E51">
        <v>24.573114395141602</v>
      </c>
      <c r="F51">
        <f t="shared" si="1"/>
        <v>23.834496815999369</v>
      </c>
      <c r="G51">
        <v>27.952659606933601</v>
      </c>
      <c r="H51">
        <v>27.846014022827099</v>
      </c>
      <c r="I51">
        <v>29.036979675293001</v>
      </c>
      <c r="J51">
        <f t="shared" si="2"/>
        <v>28.278551101684567</v>
      </c>
      <c r="K51">
        <f>J51/F51</f>
        <v>1.1864547139380781</v>
      </c>
      <c r="L51" t="s">
        <v>7271</v>
      </c>
      <c r="M51" t="s">
        <v>6</v>
      </c>
      <c r="N51">
        <v>1.26112435883506E-2</v>
      </c>
    </row>
    <row r="52" spans="1:14">
      <c r="A52" t="s">
        <v>4221</v>
      </c>
      <c r="B52" t="s">
        <v>5849</v>
      </c>
      <c r="C52">
        <v>27.864315032958999</v>
      </c>
      <c r="D52">
        <v>27.696439743041999</v>
      </c>
      <c r="E52">
        <v>28.210342407226602</v>
      </c>
      <c r="F52">
        <f t="shared" si="1"/>
        <v>27.923699061075865</v>
      </c>
      <c r="G52">
        <v>24.0915203094482</v>
      </c>
      <c r="H52">
        <v>25.149265289306602</v>
      </c>
      <c r="I52">
        <v>24.540319442748999</v>
      </c>
      <c r="J52">
        <f t="shared" si="2"/>
        <v>24.593701680501265</v>
      </c>
      <c r="K52">
        <f>F52/J52</f>
        <v>1.135400413643902</v>
      </c>
      <c r="L52" t="s">
        <v>7271</v>
      </c>
      <c r="M52" t="s">
        <v>6</v>
      </c>
      <c r="N52">
        <v>5.96730791088946E-3</v>
      </c>
    </row>
    <row r="53" spans="1:14">
      <c r="A53" t="s">
        <v>778</v>
      </c>
      <c r="B53" t="s">
        <v>5850</v>
      </c>
      <c r="C53">
        <v>28.888874053955099</v>
      </c>
      <c r="D53">
        <v>28.536493301391602</v>
      </c>
      <c r="E53">
        <v>29.065891265869102</v>
      </c>
      <c r="F53">
        <f t="shared" si="1"/>
        <v>28.83041954040527</v>
      </c>
      <c r="G53">
        <v>27.421577453613299</v>
      </c>
      <c r="H53">
        <v>27.626449584960898</v>
      </c>
      <c r="I53">
        <v>28.044841766357401</v>
      </c>
      <c r="J53">
        <f t="shared" si="2"/>
        <v>27.697622934977201</v>
      </c>
      <c r="K53">
        <f>F53/J53</f>
        <v>1.0408986940174403</v>
      </c>
      <c r="L53" t="s">
        <v>7271</v>
      </c>
      <c r="M53" t="s">
        <v>6</v>
      </c>
      <c r="N53">
        <v>4.9306365450218499E-2</v>
      </c>
    </row>
    <row r="54" spans="1:14">
      <c r="A54" t="s">
        <v>792</v>
      </c>
      <c r="B54" t="s">
        <v>5851</v>
      </c>
      <c r="C54">
        <v>28.012493133544901</v>
      </c>
      <c r="D54">
        <v>27.260961532592798</v>
      </c>
      <c r="E54">
        <v>27.799095153808601</v>
      </c>
      <c r="F54">
        <f t="shared" si="1"/>
        <v>27.690849939982098</v>
      </c>
      <c r="G54">
        <v>28.7841911315918</v>
      </c>
      <c r="H54">
        <v>28.9644680023193</v>
      </c>
      <c r="I54">
        <v>29.078950881958001</v>
      </c>
      <c r="J54">
        <f t="shared" si="2"/>
        <v>28.942536671956372</v>
      </c>
      <c r="K54">
        <f>J54/F54</f>
        <v>1.0452021781450267</v>
      </c>
      <c r="L54" t="s">
        <v>7271</v>
      </c>
      <c r="M54" t="s">
        <v>6</v>
      </c>
      <c r="N54">
        <v>3.7473873551953502E-2</v>
      </c>
    </row>
    <row r="55" spans="1:14">
      <c r="A55" t="s">
        <v>5046</v>
      </c>
      <c r="B55" t="s">
        <v>5852</v>
      </c>
      <c r="C55">
        <v>27.271774291992202</v>
      </c>
      <c r="D55">
        <v>27.580177307128899</v>
      </c>
      <c r="E55">
        <v>27.4444274902344</v>
      </c>
      <c r="F55">
        <f t="shared" si="1"/>
        <v>27.432126363118499</v>
      </c>
      <c r="G55">
        <v>28.170116424560501</v>
      </c>
      <c r="H55">
        <v>28.117137908935501</v>
      </c>
      <c r="I55">
        <v>28.1319770812988</v>
      </c>
      <c r="J55">
        <f t="shared" si="2"/>
        <v>28.139743804931602</v>
      </c>
      <c r="K55">
        <f>J55/F55</f>
        <v>1.0257952093266991</v>
      </c>
      <c r="L55" t="s">
        <v>7271</v>
      </c>
      <c r="M55" t="s">
        <v>6</v>
      </c>
      <c r="N55">
        <v>1.1942236648206501E-2</v>
      </c>
    </row>
    <row r="56" spans="1:14">
      <c r="A56" t="s">
        <v>812</v>
      </c>
      <c r="B56" t="s">
        <v>5853</v>
      </c>
      <c r="C56">
        <v>29.2687664031982</v>
      </c>
      <c r="D56">
        <v>29.243701934814499</v>
      </c>
      <c r="E56">
        <v>29.387163162231399</v>
      </c>
      <c r="F56">
        <f t="shared" si="1"/>
        <v>29.299877166748033</v>
      </c>
      <c r="G56">
        <v>29.4444274902344</v>
      </c>
      <c r="H56">
        <v>29.525295257568398</v>
      </c>
      <c r="I56">
        <v>29.409023284912099</v>
      </c>
      <c r="J56">
        <f t="shared" si="2"/>
        <v>29.459582010904967</v>
      </c>
      <c r="K56">
        <f>J56/F56</f>
        <v>1.0054507001257391</v>
      </c>
      <c r="N56">
        <v>0.16880810113401201</v>
      </c>
    </row>
    <row r="57" spans="1:14">
      <c r="A57" t="s">
        <v>5047</v>
      </c>
      <c r="B57" t="s">
        <v>5854</v>
      </c>
      <c r="C57">
        <v>27.1930046081543</v>
      </c>
      <c r="D57">
        <v>27.557788848876999</v>
      </c>
      <c r="E57">
        <v>27.534898757934599</v>
      </c>
      <c r="F57">
        <f t="shared" si="1"/>
        <v>27.428564071655302</v>
      </c>
      <c r="G57">
        <v>27.523353576660199</v>
      </c>
      <c r="H57">
        <v>27.9919948577881</v>
      </c>
      <c r="I57">
        <v>28.030969619751001</v>
      </c>
      <c r="J57">
        <f t="shared" si="2"/>
        <v>27.848772684733103</v>
      </c>
      <c r="K57">
        <f>J57/F57</f>
        <v>1.0153201097943019</v>
      </c>
      <c r="N57">
        <v>0.24379523511416001</v>
      </c>
    </row>
    <row r="58" spans="1:14">
      <c r="A58" t="s">
        <v>5048</v>
      </c>
      <c r="B58" t="s">
        <v>5855</v>
      </c>
      <c r="C58">
        <v>27.343164443969702</v>
      </c>
      <c r="D58">
        <v>27.6065368652344</v>
      </c>
      <c r="E58">
        <v>27.456384658813501</v>
      </c>
      <c r="F58">
        <f t="shared" si="1"/>
        <v>27.468695322672534</v>
      </c>
      <c r="G58">
        <v>27.373268127441399</v>
      </c>
      <c r="H58">
        <v>27.521482467651399</v>
      </c>
      <c r="I58">
        <v>27.1501560211182</v>
      </c>
      <c r="J58">
        <f t="shared" si="2"/>
        <v>27.348302205403666</v>
      </c>
      <c r="K58">
        <f>F58/J58</f>
        <v>1.004402215404987</v>
      </c>
      <c r="N58">
        <v>0.55470772732666795</v>
      </c>
    </row>
    <row r="59" spans="1:14">
      <c r="A59" t="s">
        <v>627</v>
      </c>
      <c r="B59" t="s">
        <v>5856</v>
      </c>
      <c r="C59">
        <v>28.218681335449201</v>
      </c>
      <c r="D59">
        <v>28.077602386474599</v>
      </c>
      <c r="E59">
        <v>28.515892028808601</v>
      </c>
      <c r="F59">
        <f t="shared" si="1"/>
        <v>28.27072525024413</v>
      </c>
      <c r="G59">
        <v>26.7711505889893</v>
      </c>
      <c r="H59">
        <v>27.099588394165</v>
      </c>
      <c r="I59">
        <v>27.356826782226602</v>
      </c>
      <c r="J59">
        <f t="shared" si="2"/>
        <v>27.075855255126967</v>
      </c>
      <c r="K59">
        <f>F59/J59</f>
        <v>1.0441304617659641</v>
      </c>
      <c r="L59" t="s">
        <v>7271</v>
      </c>
      <c r="M59" t="s">
        <v>6</v>
      </c>
      <c r="N59">
        <v>3.1227670707075501E-2</v>
      </c>
    </row>
    <row r="60" spans="1:14">
      <c r="A60" t="s">
        <v>5049</v>
      </c>
      <c r="B60" t="s">
        <v>5857</v>
      </c>
      <c r="C60">
        <v>26.2528285980225</v>
      </c>
      <c r="D60">
        <v>26.705961227416999</v>
      </c>
      <c r="E60">
        <v>27.042285919189499</v>
      </c>
      <c r="F60">
        <f t="shared" si="1"/>
        <v>26.667025248209665</v>
      </c>
      <c r="G60">
        <v>26.9859828948975</v>
      </c>
      <c r="H60">
        <v>26.796869277954102</v>
      </c>
      <c r="I60">
        <v>29.080451965331999</v>
      </c>
      <c r="J60">
        <f t="shared" si="2"/>
        <v>27.621101379394535</v>
      </c>
      <c r="K60">
        <f>J60/F60</f>
        <v>1.035777373827961</v>
      </c>
      <c r="N60">
        <v>0.456150933592052</v>
      </c>
    </row>
    <row r="61" spans="1:14">
      <c r="A61" t="s">
        <v>726</v>
      </c>
      <c r="B61" t="s">
        <v>5858</v>
      </c>
      <c r="C61">
        <v>27.411026000976602</v>
      </c>
      <c r="D61">
        <v>27.794887542724599</v>
      </c>
      <c r="E61">
        <v>27.2809162139893</v>
      </c>
      <c r="F61">
        <f t="shared" si="1"/>
        <v>27.495609919230166</v>
      </c>
      <c r="G61">
        <v>28.1179313659668</v>
      </c>
      <c r="H61">
        <v>27.7631931304932</v>
      </c>
      <c r="I61">
        <v>27.344434738159201</v>
      </c>
      <c r="J61">
        <f t="shared" si="2"/>
        <v>27.7418530782064</v>
      </c>
      <c r="K61">
        <f>J61/F61</f>
        <v>1.008955726375941</v>
      </c>
      <c r="N61">
        <v>0.55634885037826698</v>
      </c>
    </row>
    <row r="62" spans="1:14">
      <c r="A62" t="s">
        <v>5050</v>
      </c>
      <c r="B62" t="s">
        <v>5859</v>
      </c>
      <c r="C62">
        <v>26.071958541870099</v>
      </c>
      <c r="D62">
        <v>25.546455383300799</v>
      </c>
      <c r="E62">
        <v>26.639341354370099</v>
      </c>
      <c r="F62">
        <f t="shared" si="1"/>
        <v>26.085918426513668</v>
      </c>
      <c r="G62">
        <v>26.9829406738281</v>
      </c>
      <c r="H62">
        <v>27.077550888061499</v>
      </c>
      <c r="I62">
        <v>27.867029190063501</v>
      </c>
      <c r="J62">
        <f t="shared" si="2"/>
        <v>27.309173583984364</v>
      </c>
      <c r="K62">
        <f>J62/F62</f>
        <v>1.0468933137591729</v>
      </c>
      <c r="N62">
        <v>0.162859358319692</v>
      </c>
    </row>
    <row r="63" spans="1:14">
      <c r="A63" t="s">
        <v>873</v>
      </c>
      <c r="B63" t="s">
        <v>5860</v>
      </c>
      <c r="C63">
        <v>27.649450302123999</v>
      </c>
      <c r="D63">
        <v>28.1958713531494</v>
      </c>
      <c r="E63">
        <v>28.156486511230501</v>
      </c>
      <c r="F63">
        <f t="shared" si="1"/>
        <v>28.000602722167965</v>
      </c>
      <c r="G63">
        <v>29.2560634613037</v>
      </c>
      <c r="H63">
        <v>29.156318664550799</v>
      </c>
      <c r="I63">
        <v>29.2901096343994</v>
      </c>
      <c r="J63">
        <f t="shared" si="2"/>
        <v>29.234163920084637</v>
      </c>
      <c r="K63">
        <f>J63/F63</f>
        <v>1.0440548087538153</v>
      </c>
      <c r="L63" t="s">
        <v>7271</v>
      </c>
      <c r="M63" t="s">
        <v>6</v>
      </c>
      <c r="N63">
        <v>1.7429373904834199E-2</v>
      </c>
    </row>
    <row r="64" spans="1:14">
      <c r="A64" t="s">
        <v>1626</v>
      </c>
      <c r="B64" t="s">
        <v>5861</v>
      </c>
      <c r="C64">
        <v>29.597898483276399</v>
      </c>
      <c r="D64">
        <v>29.1827907562256</v>
      </c>
      <c r="E64">
        <v>28.094261169433601</v>
      </c>
      <c r="F64">
        <f t="shared" si="1"/>
        <v>28.958316802978533</v>
      </c>
      <c r="G64">
        <v>10</v>
      </c>
      <c r="H64">
        <v>10</v>
      </c>
      <c r="I64">
        <v>10</v>
      </c>
      <c r="J64">
        <f t="shared" si="2"/>
        <v>10</v>
      </c>
      <c r="K64">
        <f>F64/J64</f>
        <v>2.8958316802978534</v>
      </c>
      <c r="L64" t="s">
        <v>7271</v>
      </c>
      <c r="M64" t="s">
        <v>6</v>
      </c>
      <c r="N64">
        <v>2.7487780485325599E-5</v>
      </c>
    </row>
    <row r="65" spans="1:14">
      <c r="A65" t="s">
        <v>4222</v>
      </c>
      <c r="B65" t="s">
        <v>5862</v>
      </c>
      <c r="C65">
        <v>27.821590423583999</v>
      </c>
      <c r="D65">
        <v>27.699951171875</v>
      </c>
      <c r="E65">
        <v>27.829715728759801</v>
      </c>
      <c r="F65">
        <f t="shared" si="1"/>
        <v>27.783752441406268</v>
      </c>
      <c r="G65">
        <v>27.44797706604</v>
      </c>
      <c r="H65">
        <v>27.274442672729499</v>
      </c>
      <c r="I65">
        <v>27.488918304443398</v>
      </c>
      <c r="J65">
        <f t="shared" si="2"/>
        <v>27.403779347737636</v>
      </c>
      <c r="K65">
        <f>F65/J65</f>
        <v>1.0138657186239532</v>
      </c>
      <c r="L65" t="s">
        <v>7271</v>
      </c>
      <c r="M65" t="s">
        <v>6</v>
      </c>
      <c r="N65">
        <v>4.4994079495000699E-2</v>
      </c>
    </row>
    <row r="66" spans="1:14">
      <c r="A66" t="s">
        <v>676</v>
      </c>
      <c r="B66" t="s">
        <v>5863</v>
      </c>
      <c r="C66">
        <v>28.028968811035199</v>
      </c>
      <c r="D66">
        <v>28.3619785308838</v>
      </c>
      <c r="E66">
        <v>28.019668579101602</v>
      </c>
      <c r="F66">
        <f t="shared" si="1"/>
        <v>28.136871973673536</v>
      </c>
      <c r="G66">
        <v>28.2160453796387</v>
      </c>
      <c r="H66">
        <v>28.194744110107401</v>
      </c>
      <c r="I66">
        <v>27.849357604980501</v>
      </c>
      <c r="J66">
        <f t="shared" si="2"/>
        <v>28.086715698242202</v>
      </c>
      <c r="K66">
        <f>F66/J66</f>
        <v>1.001785765055986</v>
      </c>
      <c r="N66">
        <v>0.85914008405153297</v>
      </c>
    </row>
    <row r="67" spans="1:14">
      <c r="A67" t="s">
        <v>786</v>
      </c>
      <c r="B67" t="s">
        <v>5864</v>
      </c>
      <c r="C67">
        <v>28.534008026123001</v>
      </c>
      <c r="D67">
        <v>28.601198196411101</v>
      </c>
      <c r="E67">
        <v>28.307910919189499</v>
      </c>
      <c r="F67">
        <f t="shared" si="1"/>
        <v>28.4810390472412</v>
      </c>
      <c r="G67">
        <v>27.2750644683838</v>
      </c>
      <c r="H67">
        <v>27.354894638061499</v>
      </c>
      <c r="I67">
        <v>27.0367431640625</v>
      </c>
      <c r="J67">
        <f t="shared" si="2"/>
        <v>27.222234090169266</v>
      </c>
      <c r="K67">
        <f>F67/J67</f>
        <v>1.0462417945897586</v>
      </c>
      <c r="L67" t="s">
        <v>7271</v>
      </c>
      <c r="M67" t="s">
        <v>6</v>
      </c>
      <c r="N67">
        <v>6.1356725294278202E-3</v>
      </c>
    </row>
    <row r="68" spans="1:14">
      <c r="A68" t="s">
        <v>5051</v>
      </c>
      <c r="B68" t="s">
        <v>5865</v>
      </c>
      <c r="C68">
        <v>26.1175346374512</v>
      </c>
      <c r="D68">
        <v>26.562353134155298</v>
      </c>
      <c r="E68">
        <v>25.716596603393601</v>
      </c>
      <c r="F68">
        <f t="shared" si="1"/>
        <v>26.132161458333368</v>
      </c>
      <c r="G68">
        <v>26.938877105712901</v>
      </c>
      <c r="H68">
        <v>27.29052734375</v>
      </c>
      <c r="I68">
        <v>26.5874919891357</v>
      </c>
      <c r="J68">
        <f t="shared" si="2"/>
        <v>26.938965479532868</v>
      </c>
      <c r="K68">
        <f>J68/F68</f>
        <v>1.0308739873081649</v>
      </c>
      <c r="N68">
        <v>0.21139367681854401</v>
      </c>
    </row>
    <row r="69" spans="1:14">
      <c r="A69" t="s">
        <v>5052</v>
      </c>
      <c r="B69" t="s">
        <v>5849</v>
      </c>
      <c r="C69">
        <v>28.486770629882798</v>
      </c>
      <c r="D69">
        <v>27.021364212036101</v>
      </c>
      <c r="E69">
        <v>28.704179763793899</v>
      </c>
      <c r="F69">
        <f t="shared" si="1"/>
        <v>28.070771535237601</v>
      </c>
      <c r="G69">
        <v>22.749273300170898</v>
      </c>
      <c r="H69">
        <v>23.963140487670898</v>
      </c>
      <c r="I69">
        <v>10</v>
      </c>
      <c r="J69">
        <f t="shared" si="2"/>
        <v>18.904137929280598</v>
      </c>
      <c r="K69">
        <f>F69/J69</f>
        <v>1.4849009058360083</v>
      </c>
      <c r="N69">
        <v>0.24379523511416001</v>
      </c>
    </row>
    <row r="70" spans="1:14">
      <c r="A70" t="s">
        <v>5053</v>
      </c>
      <c r="B70" t="s">
        <v>5866</v>
      </c>
      <c r="C70">
        <v>25.8343906402588</v>
      </c>
      <c r="D70">
        <v>26.2719535827637</v>
      </c>
      <c r="E70">
        <v>26.859939575195298</v>
      </c>
      <c r="F70">
        <f t="shared" ref="F70:F133" si="3">AVERAGE(C70:E70)</f>
        <v>26.322094599405933</v>
      </c>
      <c r="G70">
        <v>25.604814529418899</v>
      </c>
      <c r="H70">
        <v>26.699487686157202</v>
      </c>
      <c r="I70">
        <v>29.100542068481399</v>
      </c>
      <c r="J70">
        <f t="shared" ref="J70:J133" si="4">AVERAGE(G70:I70)</f>
        <v>27.134948094685836</v>
      </c>
      <c r="K70">
        <f>J70/F70</f>
        <v>1.0308810338861958</v>
      </c>
      <c r="N70">
        <v>0.61177844605520304</v>
      </c>
    </row>
    <row r="71" spans="1:14">
      <c r="A71" t="s">
        <v>4335</v>
      </c>
      <c r="B71" t="s">
        <v>5867</v>
      </c>
      <c r="C71">
        <v>27.513822555541999</v>
      </c>
      <c r="D71">
        <v>27.271863937377901</v>
      </c>
      <c r="E71">
        <v>28.0040493011475</v>
      </c>
      <c r="F71">
        <f t="shared" si="3"/>
        <v>27.596578598022464</v>
      </c>
      <c r="G71">
        <v>26.970157623291001</v>
      </c>
      <c r="H71">
        <v>27.105094909668001</v>
      </c>
      <c r="I71">
        <v>27.772346496581999</v>
      </c>
      <c r="J71">
        <f t="shared" si="4"/>
        <v>27.282533009847</v>
      </c>
      <c r="K71">
        <f>F71/J71</f>
        <v>1.0115108662403933</v>
      </c>
      <c r="N71">
        <v>0.53583500089463798</v>
      </c>
    </row>
    <row r="72" spans="1:14">
      <c r="A72" t="s">
        <v>1679</v>
      </c>
      <c r="B72" t="s">
        <v>5868</v>
      </c>
      <c r="C72">
        <v>27.1442356109619</v>
      </c>
      <c r="D72">
        <v>27.930665969848601</v>
      </c>
      <c r="E72">
        <v>27.4247035980225</v>
      </c>
      <c r="F72">
        <f t="shared" si="3"/>
        <v>27.499868392944336</v>
      </c>
      <c r="G72">
        <v>28.926967620849599</v>
      </c>
      <c r="H72">
        <v>28.9330043792725</v>
      </c>
      <c r="I72">
        <v>28.240680694580099</v>
      </c>
      <c r="J72">
        <f t="shared" si="4"/>
        <v>28.700217564900736</v>
      </c>
      <c r="K72">
        <f t="shared" ref="K72:K80" si="5">J72/F72</f>
        <v>1.0436492696912096</v>
      </c>
      <c r="N72">
        <v>9.2409787014786401E-2</v>
      </c>
    </row>
    <row r="73" spans="1:14">
      <c r="A73" t="s">
        <v>1732</v>
      </c>
      <c r="B73" t="s">
        <v>5869</v>
      </c>
      <c r="C73">
        <v>24.693811416626001</v>
      </c>
      <c r="D73">
        <v>25.191368103027301</v>
      </c>
      <c r="E73">
        <v>25.100090026855501</v>
      </c>
      <c r="F73">
        <f t="shared" si="3"/>
        <v>24.995089848836269</v>
      </c>
      <c r="G73">
        <v>27.9403896331787</v>
      </c>
      <c r="H73">
        <v>28.010307312011701</v>
      </c>
      <c r="I73">
        <v>27.937137603759801</v>
      </c>
      <c r="J73">
        <f t="shared" si="4"/>
        <v>27.962611516316731</v>
      </c>
      <c r="K73">
        <f t="shared" si="5"/>
        <v>1.118724184846994</v>
      </c>
      <c r="L73" t="s">
        <v>7271</v>
      </c>
      <c r="M73" t="s">
        <v>6</v>
      </c>
      <c r="N73">
        <v>5.42946304307141E-4</v>
      </c>
    </row>
    <row r="74" spans="1:14">
      <c r="A74" t="s">
        <v>770</v>
      </c>
      <c r="B74" t="s">
        <v>5870</v>
      </c>
      <c r="C74">
        <v>26.9073600769043</v>
      </c>
      <c r="D74">
        <v>27.310340881347699</v>
      </c>
      <c r="E74">
        <v>26.422908782958999</v>
      </c>
      <c r="F74">
        <f t="shared" si="3"/>
        <v>26.88020324707033</v>
      </c>
      <c r="G74">
        <v>27.612876892089801</v>
      </c>
      <c r="H74">
        <v>27.505443572998001</v>
      </c>
      <c r="I74">
        <v>26.940332412719702</v>
      </c>
      <c r="J74">
        <f t="shared" si="4"/>
        <v>27.3528842926025</v>
      </c>
      <c r="K74">
        <f t="shared" si="5"/>
        <v>1.0175847273618992</v>
      </c>
      <c r="N74">
        <v>0.39296302629790297</v>
      </c>
    </row>
    <row r="75" spans="1:14">
      <c r="A75" t="s">
        <v>651</v>
      </c>
      <c r="B75" t="s">
        <v>5871</v>
      </c>
      <c r="C75">
        <v>27.322511672973601</v>
      </c>
      <c r="D75">
        <v>26.589494705200199</v>
      </c>
      <c r="E75">
        <v>26.999702453613299</v>
      </c>
      <c r="F75">
        <f t="shared" si="3"/>
        <v>26.9705696105957</v>
      </c>
      <c r="G75">
        <v>27.482007980346701</v>
      </c>
      <c r="H75">
        <v>28.3788166046143</v>
      </c>
      <c r="I75">
        <v>27.9217853546143</v>
      </c>
      <c r="J75">
        <f t="shared" si="4"/>
        <v>27.927536646525102</v>
      </c>
      <c r="K75">
        <f t="shared" si="5"/>
        <v>1.0354818993349495</v>
      </c>
      <c r="N75">
        <v>0.16849558189000199</v>
      </c>
    </row>
    <row r="76" spans="1:14">
      <c r="A76" t="s">
        <v>806</v>
      </c>
      <c r="B76" t="s">
        <v>5872</v>
      </c>
      <c r="C76">
        <v>27.153156280517599</v>
      </c>
      <c r="D76">
        <v>27.254398345947301</v>
      </c>
      <c r="E76">
        <v>26.885648727416999</v>
      </c>
      <c r="F76">
        <f t="shared" si="3"/>
        <v>27.097734451293963</v>
      </c>
      <c r="G76">
        <v>27.8249912261963</v>
      </c>
      <c r="H76">
        <v>27.3451957702637</v>
      </c>
      <c r="I76">
        <v>27.964275360107401</v>
      </c>
      <c r="J76">
        <f t="shared" si="4"/>
        <v>27.711487452189136</v>
      </c>
      <c r="K76">
        <f t="shared" si="5"/>
        <v>1.0226496057077519</v>
      </c>
      <c r="N76">
        <v>0.171558329327131</v>
      </c>
    </row>
    <row r="77" spans="1:14">
      <c r="A77" t="s">
        <v>662</v>
      </c>
      <c r="B77" t="s">
        <v>5873</v>
      </c>
      <c r="C77">
        <v>27.822441101074201</v>
      </c>
      <c r="D77">
        <v>27.2719535827637</v>
      </c>
      <c r="E77">
        <v>27.5282802581787</v>
      </c>
      <c r="F77">
        <f t="shared" si="3"/>
        <v>27.540891647338867</v>
      </c>
      <c r="G77">
        <v>27.2649021148682</v>
      </c>
      <c r="H77">
        <v>28.4608039855957</v>
      </c>
      <c r="I77">
        <v>27.900926589965799</v>
      </c>
      <c r="J77">
        <f t="shared" si="4"/>
        <v>27.87554423014323</v>
      </c>
      <c r="K77">
        <f t="shared" si="5"/>
        <v>1.0121511164957762</v>
      </c>
      <c r="N77">
        <v>0.56624925870435805</v>
      </c>
    </row>
    <row r="78" spans="1:14">
      <c r="A78" t="s">
        <v>897</v>
      </c>
      <c r="B78" t="s">
        <v>5874</v>
      </c>
      <c r="C78">
        <v>27.2063884735107</v>
      </c>
      <c r="D78">
        <v>27.167869567871101</v>
      </c>
      <c r="E78">
        <v>27.159328460693398</v>
      </c>
      <c r="F78">
        <f t="shared" si="3"/>
        <v>27.177862167358398</v>
      </c>
      <c r="G78">
        <v>27.357414245605501</v>
      </c>
      <c r="H78">
        <v>27.145595550537099</v>
      </c>
      <c r="I78">
        <v>27.467309951782202</v>
      </c>
      <c r="J78">
        <f t="shared" si="4"/>
        <v>27.323439915974934</v>
      </c>
      <c r="K78">
        <f t="shared" si="5"/>
        <v>1.0053564827034622</v>
      </c>
      <c r="N78">
        <v>0.36291723267963799</v>
      </c>
    </row>
    <row r="79" spans="1:14">
      <c r="A79" t="s">
        <v>835</v>
      </c>
      <c r="B79" t="s">
        <v>5875</v>
      </c>
      <c r="C79">
        <v>26.714107513427699</v>
      </c>
      <c r="D79">
        <v>27.052272796630898</v>
      </c>
      <c r="E79">
        <v>27.017652511596701</v>
      </c>
      <c r="F79">
        <f t="shared" si="3"/>
        <v>26.928010940551768</v>
      </c>
      <c r="G79">
        <v>27.592491149902301</v>
      </c>
      <c r="H79">
        <v>27.6177883148193</v>
      </c>
      <c r="I79">
        <v>27.377658843994102</v>
      </c>
      <c r="J79">
        <f t="shared" si="4"/>
        <v>27.529312769571902</v>
      </c>
      <c r="K79">
        <f t="shared" si="5"/>
        <v>1.0223299756653996</v>
      </c>
      <c r="N79">
        <v>5.4051036285782499E-2</v>
      </c>
    </row>
    <row r="80" spans="1:14">
      <c r="A80" t="s">
        <v>798</v>
      </c>
      <c r="B80" t="s">
        <v>5844</v>
      </c>
      <c r="C80">
        <v>26.5416049957275</v>
      </c>
      <c r="D80">
        <v>27.072654724121101</v>
      </c>
      <c r="E80">
        <v>26.852218627929702</v>
      </c>
      <c r="F80">
        <f t="shared" si="3"/>
        <v>26.822159449259434</v>
      </c>
      <c r="G80">
        <v>26.974540710449201</v>
      </c>
      <c r="H80">
        <v>27.030231475830099</v>
      </c>
      <c r="I80">
        <v>27.1521892547607</v>
      </c>
      <c r="J80">
        <f t="shared" si="4"/>
        <v>27.052320480346665</v>
      </c>
      <c r="K80">
        <f t="shared" si="5"/>
        <v>1.0085810030144156</v>
      </c>
      <c r="N80">
        <v>0.39707170475249898</v>
      </c>
    </row>
    <row r="81" spans="1:14">
      <c r="A81" t="s">
        <v>857</v>
      </c>
      <c r="B81" t="s">
        <v>5876</v>
      </c>
      <c r="C81">
        <v>27.902767181396499</v>
      </c>
      <c r="D81">
        <v>28.529659271240199</v>
      </c>
      <c r="E81">
        <v>27.595766067504901</v>
      </c>
      <c r="F81">
        <f t="shared" si="3"/>
        <v>28.009397506713867</v>
      </c>
      <c r="G81">
        <v>27.184516906738299</v>
      </c>
      <c r="H81">
        <v>26.8005771636963</v>
      </c>
      <c r="I81">
        <v>27.021469116210898</v>
      </c>
      <c r="J81">
        <f t="shared" si="4"/>
        <v>27.002187728881832</v>
      </c>
      <c r="K81">
        <f>F81/J81</f>
        <v>1.0373010434541463</v>
      </c>
      <c r="N81">
        <v>0.113152669532604</v>
      </c>
    </row>
    <row r="82" spans="1:14">
      <c r="A82" t="s">
        <v>694</v>
      </c>
      <c r="B82" t="s">
        <v>5877</v>
      </c>
      <c r="C82">
        <v>27.2117824554443</v>
      </c>
      <c r="D82">
        <v>27.3773288726807</v>
      </c>
      <c r="E82">
        <v>27.5969047546387</v>
      </c>
      <c r="F82">
        <f t="shared" si="3"/>
        <v>27.395338694254566</v>
      </c>
      <c r="G82">
        <v>27.1293754577637</v>
      </c>
      <c r="H82">
        <v>27.2892971038818</v>
      </c>
      <c r="I82">
        <v>27.298677444458001</v>
      </c>
      <c r="J82">
        <f t="shared" si="4"/>
        <v>27.239116668701168</v>
      </c>
      <c r="K82">
        <f>F82/J82</f>
        <v>1.0057352089443086</v>
      </c>
      <c r="N82">
        <v>0.45195613578254201</v>
      </c>
    </row>
    <row r="83" spans="1:14">
      <c r="A83" t="s">
        <v>1614</v>
      </c>
      <c r="B83" t="s">
        <v>5878</v>
      </c>
      <c r="C83">
        <v>26.82493019104</v>
      </c>
      <c r="D83">
        <v>27.252685546875</v>
      </c>
      <c r="E83">
        <v>26.88157081604</v>
      </c>
      <c r="F83">
        <f t="shared" si="3"/>
        <v>26.986395517984999</v>
      </c>
      <c r="G83">
        <v>27.180255889892599</v>
      </c>
      <c r="H83">
        <v>27.1388759613037</v>
      </c>
      <c r="I83">
        <v>26.410459518432599</v>
      </c>
      <c r="J83">
        <f t="shared" si="4"/>
        <v>26.909863789876301</v>
      </c>
      <c r="K83">
        <f>F83/J83</f>
        <v>1.0028440028053018</v>
      </c>
      <c r="N83">
        <v>0.88242073730778303</v>
      </c>
    </row>
    <row r="84" spans="1:14">
      <c r="A84" t="s">
        <v>5054</v>
      </c>
      <c r="B84" t="s">
        <v>5879</v>
      </c>
      <c r="C84">
        <v>27.474908828735401</v>
      </c>
      <c r="D84">
        <v>27.909877777099599</v>
      </c>
      <c r="E84">
        <v>28.004745483398398</v>
      </c>
      <c r="F84">
        <f t="shared" si="3"/>
        <v>27.796510696411133</v>
      </c>
      <c r="G84">
        <v>27.420372009277301</v>
      </c>
      <c r="H84">
        <v>26.934158325195298</v>
      </c>
      <c r="I84">
        <v>27.089622497558601</v>
      </c>
      <c r="J84">
        <f t="shared" si="4"/>
        <v>27.148050944010397</v>
      </c>
      <c r="K84">
        <f>F84/J84</f>
        <v>1.0238860518472617</v>
      </c>
      <c r="N84">
        <v>0.15249835278771801</v>
      </c>
    </row>
    <row r="85" spans="1:14">
      <c r="A85" t="s">
        <v>5055</v>
      </c>
      <c r="B85" t="s">
        <v>5880</v>
      </c>
      <c r="C85">
        <v>26.185785293579102</v>
      </c>
      <c r="D85">
        <v>26.437379837036101</v>
      </c>
      <c r="E85">
        <v>26.573909759521499</v>
      </c>
      <c r="F85">
        <f t="shared" si="3"/>
        <v>26.399024963378903</v>
      </c>
      <c r="G85">
        <v>27.4726657867432</v>
      </c>
      <c r="H85">
        <v>27.672428131103501</v>
      </c>
      <c r="I85">
        <v>27.515027999877901</v>
      </c>
      <c r="J85">
        <f t="shared" si="4"/>
        <v>27.553373972574871</v>
      </c>
      <c r="K85">
        <f>J85/F85</f>
        <v>1.0437269562340767</v>
      </c>
      <c r="L85" t="s">
        <v>7271</v>
      </c>
      <c r="M85" t="s">
        <v>6</v>
      </c>
      <c r="N85">
        <v>7.81917930749014E-3</v>
      </c>
    </row>
    <row r="86" spans="1:14">
      <c r="A86" t="s">
        <v>5056</v>
      </c>
      <c r="B86" t="s">
        <v>5881</v>
      </c>
      <c r="C86">
        <v>26.296876907348601</v>
      </c>
      <c r="D86">
        <v>26.754552841186499</v>
      </c>
      <c r="E86">
        <v>26.294984817504901</v>
      </c>
      <c r="F86">
        <f t="shared" si="3"/>
        <v>26.448804855346665</v>
      </c>
      <c r="G86">
        <v>27.763128280639599</v>
      </c>
      <c r="H86">
        <v>27.5375671386719</v>
      </c>
      <c r="I86">
        <v>27.257728576660199</v>
      </c>
      <c r="J86">
        <f t="shared" si="4"/>
        <v>27.519474665323898</v>
      </c>
      <c r="K86">
        <f>J86/F86</f>
        <v>1.040480838957863</v>
      </c>
      <c r="L86" t="s">
        <v>7271</v>
      </c>
      <c r="M86" t="s">
        <v>6</v>
      </c>
      <c r="N86">
        <v>4.0950934571490599E-2</v>
      </c>
    </row>
    <row r="87" spans="1:14">
      <c r="A87" t="s">
        <v>5057</v>
      </c>
      <c r="B87" t="s">
        <v>5882</v>
      </c>
      <c r="C87">
        <v>27.071222305297901</v>
      </c>
      <c r="D87">
        <v>27.134475708007798</v>
      </c>
      <c r="E87">
        <v>27.712337493896499</v>
      </c>
      <c r="F87">
        <f t="shared" si="3"/>
        <v>27.306011835734068</v>
      </c>
      <c r="G87">
        <v>26.961572647094702</v>
      </c>
      <c r="H87">
        <v>26.8233528137207</v>
      </c>
      <c r="I87">
        <v>27.941453933715799</v>
      </c>
      <c r="J87">
        <f t="shared" si="4"/>
        <v>27.242126464843732</v>
      </c>
      <c r="K87">
        <f>F87/J87</f>
        <v>1.0023450948652184</v>
      </c>
      <c r="N87">
        <v>0.953160211697475</v>
      </c>
    </row>
    <row r="88" spans="1:14">
      <c r="A88" t="s">
        <v>5058</v>
      </c>
      <c r="B88" t="s">
        <v>5883</v>
      </c>
      <c r="C88">
        <v>26.9727897644043</v>
      </c>
      <c r="D88">
        <v>27.179590225219702</v>
      </c>
      <c r="E88">
        <v>26.812009811401399</v>
      </c>
      <c r="F88">
        <f t="shared" si="3"/>
        <v>26.988129933675136</v>
      </c>
      <c r="G88">
        <v>27.181676864623999</v>
      </c>
      <c r="H88">
        <v>27.239725112915</v>
      </c>
      <c r="I88">
        <v>27.280473709106399</v>
      </c>
      <c r="J88">
        <f t="shared" si="4"/>
        <v>27.233958562215133</v>
      </c>
      <c r="K88">
        <f>J88/F88</f>
        <v>1.0091087685269091</v>
      </c>
      <c r="N88">
        <v>0.24379523511416001</v>
      </c>
    </row>
    <row r="89" spans="1:14">
      <c r="A89" t="s">
        <v>512</v>
      </c>
      <c r="B89" t="s">
        <v>5884</v>
      </c>
      <c r="C89">
        <v>27.2412719726563</v>
      </c>
      <c r="D89">
        <v>27.661460876464801</v>
      </c>
      <c r="E89">
        <v>27.689125061035199</v>
      </c>
      <c r="F89">
        <f t="shared" si="3"/>
        <v>27.530619303385436</v>
      </c>
      <c r="G89">
        <v>27.7548713684082</v>
      </c>
      <c r="H89">
        <v>28.110532760620099</v>
      </c>
      <c r="I89">
        <v>27.791103363037099</v>
      </c>
      <c r="J89">
        <f t="shared" si="4"/>
        <v>27.885502497355134</v>
      </c>
      <c r="K89">
        <f>J89/F89</f>
        <v>1.0128904907680758</v>
      </c>
      <c r="N89">
        <v>0.25233332113364798</v>
      </c>
    </row>
    <row r="90" spans="1:14">
      <c r="A90" t="s">
        <v>5059</v>
      </c>
      <c r="B90" t="s">
        <v>5836</v>
      </c>
      <c r="C90">
        <v>26.302272796630898</v>
      </c>
      <c r="D90">
        <v>26.238796234130898</v>
      </c>
      <c r="E90">
        <v>26.4612636566162</v>
      </c>
      <c r="F90">
        <f t="shared" si="3"/>
        <v>26.334110895792666</v>
      </c>
      <c r="G90">
        <v>26.483608245849599</v>
      </c>
      <c r="H90">
        <v>26.554498672485401</v>
      </c>
      <c r="I90">
        <v>26.875606536865199</v>
      </c>
      <c r="J90">
        <f t="shared" si="4"/>
        <v>26.637904485066731</v>
      </c>
      <c r="K90">
        <f>J90/F90</f>
        <v>1.0115361247803738</v>
      </c>
      <c r="N90">
        <v>0.24379523511416001</v>
      </c>
    </row>
    <row r="91" spans="1:14">
      <c r="A91" t="s">
        <v>729</v>
      </c>
      <c r="B91" t="s">
        <v>5815</v>
      </c>
      <c r="C91">
        <v>28.543146133422901</v>
      </c>
      <c r="D91">
        <v>28.421014785766602</v>
      </c>
      <c r="E91">
        <v>28.175361633300799</v>
      </c>
      <c r="F91">
        <f t="shared" si="3"/>
        <v>28.379840850830103</v>
      </c>
      <c r="G91">
        <v>26.972461700439499</v>
      </c>
      <c r="H91">
        <v>26.604417800903299</v>
      </c>
      <c r="I91">
        <v>26.1673908233643</v>
      </c>
      <c r="J91">
        <f t="shared" si="4"/>
        <v>26.581423441569033</v>
      </c>
      <c r="K91">
        <f>F91/J91</f>
        <v>1.0676569263950191</v>
      </c>
      <c r="L91" t="s">
        <v>7271</v>
      </c>
      <c r="M91" t="s">
        <v>6</v>
      </c>
      <c r="N91">
        <v>1.65671318539727E-2</v>
      </c>
    </row>
    <row r="92" spans="1:14">
      <c r="A92" t="s">
        <v>382</v>
      </c>
      <c r="B92" t="s">
        <v>5885</v>
      </c>
      <c r="C92">
        <v>26.127683639526399</v>
      </c>
      <c r="D92">
        <v>26.209924697876001</v>
      </c>
      <c r="E92">
        <v>27.189332962036101</v>
      </c>
      <c r="F92">
        <f t="shared" si="3"/>
        <v>26.508980433146167</v>
      </c>
      <c r="G92">
        <v>26.701604843139599</v>
      </c>
      <c r="H92">
        <v>27.421094894409201</v>
      </c>
      <c r="I92">
        <v>26.966201782226602</v>
      </c>
      <c r="J92">
        <f t="shared" si="4"/>
        <v>27.029633839925136</v>
      </c>
      <c r="K92">
        <f>J92/F92</f>
        <v>1.0196406424642404</v>
      </c>
      <c r="N92">
        <v>0.434528871495165</v>
      </c>
    </row>
    <row r="93" spans="1:14">
      <c r="A93" t="s">
        <v>555</v>
      </c>
      <c r="B93" t="s">
        <v>5886</v>
      </c>
      <c r="C93">
        <v>25.370061874389599</v>
      </c>
      <c r="D93">
        <v>26.3111896514893</v>
      </c>
      <c r="E93">
        <v>25.9793910980225</v>
      </c>
      <c r="F93">
        <f t="shared" si="3"/>
        <v>25.8868808746338</v>
      </c>
      <c r="G93">
        <v>26.132398605346701</v>
      </c>
      <c r="H93">
        <v>26.700283050537099</v>
      </c>
      <c r="I93">
        <v>26.258520126342798</v>
      </c>
      <c r="J93">
        <f t="shared" si="4"/>
        <v>26.36373392740887</v>
      </c>
      <c r="K93">
        <f>J93/F93</f>
        <v>1.0184206453873064</v>
      </c>
      <c r="N93">
        <v>0.38005290271884201</v>
      </c>
    </row>
    <row r="94" spans="1:14">
      <c r="A94" t="s">
        <v>4223</v>
      </c>
      <c r="B94" t="s">
        <v>5887</v>
      </c>
      <c r="C94">
        <v>27.095268249511701</v>
      </c>
      <c r="D94">
        <v>27.0215759277344</v>
      </c>
      <c r="E94">
        <v>26.8226222991943</v>
      </c>
      <c r="F94">
        <f t="shared" si="3"/>
        <v>26.979822158813466</v>
      </c>
      <c r="G94">
        <v>26.0600891113281</v>
      </c>
      <c r="H94">
        <v>26.0600471496582</v>
      </c>
      <c r="I94">
        <v>26.2723274230957</v>
      </c>
      <c r="J94">
        <f t="shared" si="4"/>
        <v>26.130821228027333</v>
      </c>
      <c r="K94">
        <f>F94/J94</f>
        <v>1.0324904037028699</v>
      </c>
      <c r="L94" t="s">
        <v>7271</v>
      </c>
      <c r="M94" t="s">
        <v>6</v>
      </c>
      <c r="N94">
        <v>1.16573948822677E-2</v>
      </c>
    </row>
    <row r="95" spans="1:14">
      <c r="A95" t="s">
        <v>949</v>
      </c>
      <c r="B95" t="s">
        <v>5888</v>
      </c>
      <c r="C95">
        <v>26.939773559570298</v>
      </c>
      <c r="D95">
        <v>27.3926391601563</v>
      </c>
      <c r="E95">
        <v>26.6658725738525</v>
      </c>
      <c r="F95">
        <f t="shared" si="3"/>
        <v>26.999428431193035</v>
      </c>
      <c r="G95">
        <v>26.7902946472168</v>
      </c>
      <c r="H95">
        <v>26.685386657714801</v>
      </c>
      <c r="I95">
        <v>26.440599441528299</v>
      </c>
      <c r="J95">
        <f t="shared" si="4"/>
        <v>26.638760248819967</v>
      </c>
      <c r="K95">
        <f>F95/J95</f>
        <v>1.0135392255121574</v>
      </c>
      <c r="N95">
        <v>0.36167481906875798</v>
      </c>
    </row>
    <row r="96" spans="1:14">
      <c r="A96" t="s">
        <v>955</v>
      </c>
      <c r="B96" t="s">
        <v>5889</v>
      </c>
      <c r="C96">
        <v>26.690990447998001</v>
      </c>
      <c r="D96">
        <v>27.056724548339801</v>
      </c>
      <c r="E96">
        <v>26.300371170043899</v>
      </c>
      <c r="F96">
        <f t="shared" si="3"/>
        <v>26.682695388793903</v>
      </c>
      <c r="G96">
        <v>26.279340744018601</v>
      </c>
      <c r="H96">
        <v>25.5501594543457</v>
      </c>
      <c r="I96">
        <v>26.014015197753899</v>
      </c>
      <c r="J96">
        <f t="shared" si="4"/>
        <v>25.94783846537273</v>
      </c>
      <c r="K96">
        <f>F96/J96</f>
        <v>1.0283205448654937</v>
      </c>
      <c r="N96">
        <v>0.22829592112767</v>
      </c>
    </row>
    <row r="97" spans="1:14">
      <c r="A97" t="s">
        <v>685</v>
      </c>
      <c r="B97" t="s">
        <v>5890</v>
      </c>
      <c r="C97">
        <v>26.2000408172607</v>
      </c>
      <c r="D97">
        <v>25.714317321777301</v>
      </c>
      <c r="E97">
        <v>25.553709030151399</v>
      </c>
      <c r="F97">
        <f t="shared" si="3"/>
        <v>25.822689056396467</v>
      </c>
      <c r="G97">
        <v>26.144157409668001</v>
      </c>
      <c r="H97">
        <v>25.9634494781494</v>
      </c>
      <c r="I97">
        <v>26.026649475097699</v>
      </c>
      <c r="J97">
        <f t="shared" si="4"/>
        <v>26.044752120971697</v>
      </c>
      <c r="K97">
        <f>J97/F97</f>
        <v>1.0085995329181343</v>
      </c>
      <c r="N97">
        <v>0.50203105664865399</v>
      </c>
    </row>
    <row r="98" spans="1:14">
      <c r="A98" t="s">
        <v>4336</v>
      </c>
      <c r="B98" t="s">
        <v>5891</v>
      </c>
      <c r="C98">
        <v>26.432928085327099</v>
      </c>
      <c r="D98">
        <v>26.574314117431602</v>
      </c>
      <c r="E98">
        <v>26.175352096557599</v>
      </c>
      <c r="F98">
        <f t="shared" si="3"/>
        <v>26.394198099772101</v>
      </c>
      <c r="G98">
        <v>26.560459136962901</v>
      </c>
      <c r="H98">
        <v>26.009473800659201</v>
      </c>
      <c r="I98">
        <v>25.758472442626999</v>
      </c>
      <c r="J98">
        <f t="shared" si="4"/>
        <v>26.109468460083033</v>
      </c>
      <c r="K98">
        <f>F98/J98</f>
        <v>1.0109052254405091</v>
      </c>
      <c r="N98">
        <v>0.51095948683696002</v>
      </c>
    </row>
    <row r="99" spans="1:14">
      <c r="A99" t="s">
        <v>885</v>
      </c>
      <c r="B99" t="s">
        <v>5892</v>
      </c>
      <c r="C99">
        <v>26.361251831054702</v>
      </c>
      <c r="D99">
        <v>27.157306671142599</v>
      </c>
      <c r="E99">
        <v>26.4647426605225</v>
      </c>
      <c r="F99">
        <f t="shared" si="3"/>
        <v>26.661100387573267</v>
      </c>
      <c r="G99">
        <v>26.760656356811499</v>
      </c>
      <c r="H99">
        <v>26.7293605804443</v>
      </c>
      <c r="I99">
        <v>26.1461791992188</v>
      </c>
      <c r="J99">
        <f t="shared" si="4"/>
        <v>26.545398712158203</v>
      </c>
      <c r="K99">
        <f>F99/J99</f>
        <v>1.0043586339263411</v>
      </c>
      <c r="N99">
        <v>0.82419661732435401</v>
      </c>
    </row>
    <row r="100" spans="1:14">
      <c r="A100" t="s">
        <v>1036</v>
      </c>
      <c r="B100" t="s">
        <v>5893</v>
      </c>
      <c r="C100">
        <v>26.554937362670898</v>
      </c>
      <c r="D100">
        <v>26.566829681396499</v>
      </c>
      <c r="E100">
        <v>26.244543075561499</v>
      </c>
      <c r="F100">
        <f t="shared" si="3"/>
        <v>26.455436706542965</v>
      </c>
      <c r="G100">
        <v>27.8402614593506</v>
      </c>
      <c r="H100">
        <v>27.804765701293899</v>
      </c>
      <c r="I100">
        <v>27.296228408813501</v>
      </c>
      <c r="J100">
        <f t="shared" si="4"/>
        <v>27.647085189819336</v>
      </c>
      <c r="K100">
        <f>J100/F100</f>
        <v>1.0450436141536705</v>
      </c>
      <c r="L100" t="s">
        <v>7271</v>
      </c>
      <c r="M100" t="s">
        <v>6</v>
      </c>
      <c r="N100">
        <v>2.8134066989910601E-2</v>
      </c>
    </row>
    <row r="101" spans="1:14">
      <c r="A101" t="s">
        <v>361</v>
      </c>
      <c r="B101" t="s">
        <v>5894</v>
      </c>
      <c r="C101">
        <v>26.2215690612793</v>
      </c>
      <c r="D101">
        <v>26.9228630065918</v>
      </c>
      <c r="E101">
        <v>26.649930953979499</v>
      </c>
      <c r="F101">
        <f t="shared" si="3"/>
        <v>26.598121007283535</v>
      </c>
      <c r="G101">
        <v>27.645263671875</v>
      </c>
      <c r="H101">
        <v>27.323284149169901</v>
      </c>
      <c r="I101">
        <v>27.1624050140381</v>
      </c>
      <c r="J101">
        <f t="shared" si="4"/>
        <v>27.376984278361004</v>
      </c>
      <c r="K101">
        <f>J101/F101</f>
        <v>1.0292826425920909</v>
      </c>
      <c r="N101">
        <v>0.13582684316197999</v>
      </c>
    </row>
    <row r="102" spans="1:14">
      <c r="A102" t="s">
        <v>5060</v>
      </c>
      <c r="B102" t="s">
        <v>5895</v>
      </c>
      <c r="C102">
        <v>25.468399047851602</v>
      </c>
      <c r="D102">
        <v>25.180255889892599</v>
      </c>
      <c r="E102">
        <v>25.434663772583001</v>
      </c>
      <c r="F102">
        <f t="shared" si="3"/>
        <v>25.361106236775736</v>
      </c>
      <c r="G102">
        <v>26.591920852661101</v>
      </c>
      <c r="H102">
        <v>26.848762512206999</v>
      </c>
      <c r="I102">
        <v>26.3088493347168</v>
      </c>
      <c r="J102">
        <f t="shared" si="4"/>
        <v>26.583177566528303</v>
      </c>
      <c r="K102">
        <f>J102/F102</f>
        <v>1.0481868305878732</v>
      </c>
      <c r="L102" t="s">
        <v>7271</v>
      </c>
      <c r="M102" t="s">
        <v>6</v>
      </c>
      <c r="N102">
        <v>1.7876515652021099E-2</v>
      </c>
    </row>
    <row r="103" spans="1:14">
      <c r="A103" t="s">
        <v>824</v>
      </c>
      <c r="B103" t="s">
        <v>5896</v>
      </c>
      <c r="C103">
        <v>26.701208114623999</v>
      </c>
      <c r="D103">
        <v>26.7389240264893</v>
      </c>
      <c r="E103">
        <v>26.727542877197301</v>
      </c>
      <c r="F103">
        <f t="shared" si="3"/>
        <v>26.722558339436869</v>
      </c>
      <c r="G103">
        <v>25.5343933105469</v>
      </c>
      <c r="H103">
        <v>25.688724517822301</v>
      </c>
      <c r="I103">
        <v>25.3681640625</v>
      </c>
      <c r="J103">
        <f t="shared" si="4"/>
        <v>25.5304272969564</v>
      </c>
      <c r="K103">
        <f>F103/J103</f>
        <v>1.0466945197827766</v>
      </c>
      <c r="L103" t="s">
        <v>7271</v>
      </c>
      <c r="M103" t="s">
        <v>6</v>
      </c>
      <c r="N103">
        <v>2.4419291251213701E-3</v>
      </c>
    </row>
    <row r="104" spans="1:14">
      <c r="A104" t="s">
        <v>4337</v>
      </c>
      <c r="B104" t="s">
        <v>5815</v>
      </c>
      <c r="C104">
        <v>27.100591659545898</v>
      </c>
      <c r="D104">
        <v>27.6359558105469</v>
      </c>
      <c r="E104">
        <v>27.186691284179702</v>
      </c>
      <c r="F104">
        <f t="shared" si="3"/>
        <v>27.307746251424167</v>
      </c>
      <c r="G104">
        <v>27.181108474731399</v>
      </c>
      <c r="H104">
        <v>27.200881958007798</v>
      </c>
      <c r="I104">
        <v>26.787059783935501</v>
      </c>
      <c r="J104">
        <f t="shared" si="4"/>
        <v>27.056350072224902</v>
      </c>
      <c r="K104">
        <f>F104/J104</f>
        <v>1.009291577708308</v>
      </c>
      <c r="N104">
        <v>0.47636461177510497</v>
      </c>
    </row>
    <row r="105" spans="1:14">
      <c r="A105" t="s">
        <v>718</v>
      </c>
      <c r="B105" t="s">
        <v>5897</v>
      </c>
      <c r="C105">
        <v>27.114162445068398</v>
      </c>
      <c r="D105">
        <v>26.9524936676025</v>
      </c>
      <c r="E105">
        <v>26.635749816894499</v>
      </c>
      <c r="F105">
        <f t="shared" si="3"/>
        <v>26.900801976521802</v>
      </c>
      <c r="G105">
        <v>26.502153396606399</v>
      </c>
      <c r="H105">
        <v>26.146800994873001</v>
      </c>
      <c r="I105">
        <v>25.750547409057599</v>
      </c>
      <c r="J105">
        <f t="shared" si="4"/>
        <v>26.133167266845664</v>
      </c>
      <c r="K105">
        <f>F105/J105</f>
        <v>1.0293739638153241</v>
      </c>
      <c r="N105">
        <v>0.154301751946225</v>
      </c>
    </row>
    <row r="106" spans="1:14">
      <c r="A106" t="s">
        <v>4224</v>
      </c>
      <c r="B106" t="s">
        <v>5898</v>
      </c>
      <c r="C106">
        <v>27.101293563842798</v>
      </c>
      <c r="D106">
        <v>26.978473663330099</v>
      </c>
      <c r="E106">
        <v>27.020938873291001</v>
      </c>
      <c r="F106">
        <f t="shared" si="3"/>
        <v>27.033568700154632</v>
      </c>
      <c r="G106">
        <v>26.162635803222699</v>
      </c>
      <c r="H106">
        <v>26.571031570434599</v>
      </c>
      <c r="I106">
        <v>26.223503112793001</v>
      </c>
      <c r="J106">
        <f t="shared" si="4"/>
        <v>26.319056828816766</v>
      </c>
      <c r="K106">
        <f>F106/J106</f>
        <v>1.0271480804188828</v>
      </c>
      <c r="L106" t="s">
        <v>7271</v>
      </c>
      <c r="M106" t="s">
        <v>6</v>
      </c>
      <c r="N106">
        <v>3.4271764054177402E-2</v>
      </c>
    </row>
    <row r="107" spans="1:14">
      <c r="A107" t="s">
        <v>1021</v>
      </c>
      <c r="B107" t="s">
        <v>5899</v>
      </c>
      <c r="C107">
        <v>26.292091369628899</v>
      </c>
      <c r="D107">
        <v>26.414190292358398</v>
      </c>
      <c r="E107">
        <v>26.157903671264599</v>
      </c>
      <c r="F107">
        <f t="shared" si="3"/>
        <v>26.288061777750631</v>
      </c>
      <c r="G107">
        <v>25.990209579467798</v>
      </c>
      <c r="H107">
        <v>26.26047706604</v>
      </c>
      <c r="I107">
        <v>25.918594360351602</v>
      </c>
      <c r="J107">
        <f t="shared" si="4"/>
        <v>26.056427001953136</v>
      </c>
      <c r="K107">
        <f>F107/J107</f>
        <v>1.0088897367156338</v>
      </c>
      <c r="N107">
        <v>0.27555279203197097</v>
      </c>
    </row>
    <row r="108" spans="1:14">
      <c r="A108" t="s">
        <v>1636</v>
      </c>
      <c r="B108" t="s">
        <v>5900</v>
      </c>
      <c r="C108">
        <v>25.744195938110401</v>
      </c>
      <c r="D108">
        <v>26.082492828369102</v>
      </c>
      <c r="E108">
        <v>25.880823135376001</v>
      </c>
      <c r="F108">
        <f t="shared" si="3"/>
        <v>25.90250396728517</v>
      </c>
      <c r="G108">
        <v>26.872440338134801</v>
      </c>
      <c r="H108">
        <v>26.5658855438232</v>
      </c>
      <c r="I108">
        <v>26.853172302246101</v>
      </c>
      <c r="J108">
        <f t="shared" si="4"/>
        <v>26.763832728068035</v>
      </c>
      <c r="K108">
        <f>J108/F108</f>
        <v>1.0332527218940193</v>
      </c>
      <c r="L108" t="s">
        <v>7271</v>
      </c>
      <c r="M108" t="s">
        <v>6</v>
      </c>
      <c r="N108">
        <v>2.3491260737002102E-2</v>
      </c>
    </row>
    <row r="109" spans="1:14">
      <c r="A109" t="s">
        <v>4225</v>
      </c>
      <c r="B109" t="s">
        <v>5901</v>
      </c>
      <c r="C109">
        <v>26.739953994751001</v>
      </c>
      <c r="D109">
        <v>27.1214923858643</v>
      </c>
      <c r="E109">
        <v>26.839900970458999</v>
      </c>
      <c r="F109">
        <f t="shared" si="3"/>
        <v>26.900449117024767</v>
      </c>
      <c r="G109">
        <v>25.322374343872099</v>
      </c>
      <c r="H109">
        <v>25.561363220214801</v>
      </c>
      <c r="I109">
        <v>25.617845535278299</v>
      </c>
      <c r="J109">
        <f t="shared" si="4"/>
        <v>25.500527699788403</v>
      </c>
      <c r="K109">
        <f>F109/J109</f>
        <v>1.0548977430474107</v>
      </c>
      <c r="L109" t="s">
        <v>7271</v>
      </c>
      <c r="M109" t="s">
        <v>6</v>
      </c>
      <c r="N109">
        <v>6.1356725294278202E-3</v>
      </c>
    </row>
    <row r="110" spans="1:14">
      <c r="A110" t="s">
        <v>4338</v>
      </c>
      <c r="B110" t="s">
        <v>5902</v>
      </c>
      <c r="C110">
        <v>28.477420806884801</v>
      </c>
      <c r="D110">
        <v>27.490066528320298</v>
      </c>
      <c r="E110">
        <v>10</v>
      </c>
      <c r="F110">
        <f t="shared" si="3"/>
        <v>21.98916244506837</v>
      </c>
      <c r="G110">
        <v>10</v>
      </c>
      <c r="H110">
        <v>10</v>
      </c>
      <c r="I110">
        <v>10</v>
      </c>
      <c r="J110">
        <f t="shared" si="4"/>
        <v>10</v>
      </c>
      <c r="K110">
        <f>F110/J110</f>
        <v>2.1989162445068371</v>
      </c>
      <c r="N110">
        <v>0.24379523511416001</v>
      </c>
    </row>
    <row r="111" spans="1:14">
      <c r="A111" t="s">
        <v>1053</v>
      </c>
      <c r="B111" t="s">
        <v>5903</v>
      </c>
      <c r="C111">
        <v>25.756591796875</v>
      </c>
      <c r="D111">
        <v>26.1778240203857</v>
      </c>
      <c r="E111">
        <v>26.0439968109131</v>
      </c>
      <c r="F111">
        <f t="shared" si="3"/>
        <v>25.992804209391267</v>
      </c>
      <c r="G111">
        <v>27.072551727294901</v>
      </c>
      <c r="H111">
        <v>27.071426391601602</v>
      </c>
      <c r="I111">
        <v>26.800947189331101</v>
      </c>
      <c r="J111">
        <f t="shared" si="4"/>
        <v>26.981641769409197</v>
      </c>
      <c r="K111">
        <f>J111/F111</f>
        <v>1.0380427426010719</v>
      </c>
      <c r="L111" t="s">
        <v>7271</v>
      </c>
      <c r="M111" t="s">
        <v>6</v>
      </c>
      <c r="N111">
        <v>2.09231152677485E-2</v>
      </c>
    </row>
    <row r="112" spans="1:14">
      <c r="A112" t="s">
        <v>5061</v>
      </c>
      <c r="B112" t="s">
        <v>5904</v>
      </c>
      <c r="C112">
        <v>25.9956970214844</v>
      </c>
      <c r="D112">
        <v>26.760910034179702</v>
      </c>
      <c r="E112">
        <v>26.583768844604499</v>
      </c>
      <c r="F112">
        <f t="shared" si="3"/>
        <v>26.446791966756205</v>
      </c>
      <c r="G112">
        <v>26.7099094390869</v>
      </c>
      <c r="H112">
        <v>26.919797897338899</v>
      </c>
      <c r="I112">
        <v>26.2506809234619</v>
      </c>
      <c r="J112">
        <f t="shared" si="4"/>
        <v>26.626796086629231</v>
      </c>
      <c r="K112">
        <f>J112/F112</f>
        <v>1.0068062742770199</v>
      </c>
      <c r="N112">
        <v>0.68034835387824</v>
      </c>
    </row>
    <row r="113" spans="1:14">
      <c r="A113" t="s">
        <v>909</v>
      </c>
      <c r="B113" t="s">
        <v>5905</v>
      </c>
      <c r="C113">
        <v>26.928861618041999</v>
      </c>
      <c r="D113">
        <v>27.226373672485401</v>
      </c>
      <c r="E113">
        <v>27.025171279907202</v>
      </c>
      <c r="F113">
        <f t="shared" si="3"/>
        <v>27.060135523478198</v>
      </c>
      <c r="G113">
        <v>25.973796844482401</v>
      </c>
      <c r="H113">
        <v>25.854551315307599</v>
      </c>
      <c r="I113">
        <v>25.641630172729499</v>
      </c>
      <c r="J113">
        <f t="shared" si="4"/>
        <v>25.823326110839833</v>
      </c>
      <c r="K113">
        <f>F113/J113</f>
        <v>1.0478950468010855</v>
      </c>
      <c r="L113" t="s">
        <v>7271</v>
      </c>
      <c r="M113" t="s">
        <v>6</v>
      </c>
      <c r="N113">
        <v>6.4363408039490996E-3</v>
      </c>
    </row>
    <row r="114" spans="1:14">
      <c r="A114" t="s">
        <v>5062</v>
      </c>
      <c r="B114" t="s">
        <v>5906</v>
      </c>
      <c r="C114">
        <v>26.401372909545898</v>
      </c>
      <c r="D114">
        <v>26.8544807434082</v>
      </c>
      <c r="E114">
        <v>26.361234664916999</v>
      </c>
      <c r="F114">
        <f t="shared" si="3"/>
        <v>26.539029439290363</v>
      </c>
      <c r="G114">
        <v>26.9378662109375</v>
      </c>
      <c r="H114">
        <v>26.790916442871101</v>
      </c>
      <c r="I114">
        <v>26.612876892089801</v>
      </c>
      <c r="J114">
        <f t="shared" si="4"/>
        <v>26.780553181966138</v>
      </c>
      <c r="K114">
        <f>J114/F114</f>
        <v>1.0091006999042025</v>
      </c>
      <c r="N114">
        <v>0.42942975153836199</v>
      </c>
    </row>
    <row r="115" spans="1:14">
      <c r="A115" t="s">
        <v>4339</v>
      </c>
      <c r="B115" t="s">
        <v>5907</v>
      </c>
      <c r="C115">
        <v>10</v>
      </c>
      <c r="D115">
        <v>10</v>
      </c>
      <c r="E115">
        <v>10</v>
      </c>
      <c r="F115">
        <f t="shared" si="3"/>
        <v>10</v>
      </c>
      <c r="G115">
        <v>10</v>
      </c>
      <c r="H115">
        <v>10</v>
      </c>
      <c r="I115">
        <v>10</v>
      </c>
      <c r="J115">
        <f t="shared" si="4"/>
        <v>10</v>
      </c>
      <c r="K115">
        <f>J115/F115</f>
        <v>1</v>
      </c>
      <c r="N115" t="s">
        <v>4329</v>
      </c>
    </row>
    <row r="116" spans="1:14">
      <c r="A116" t="s">
        <v>1660</v>
      </c>
      <c r="B116" t="s">
        <v>5882</v>
      </c>
      <c r="C116">
        <v>26.247514724731399</v>
      </c>
      <c r="D116">
        <v>25.4475212097168</v>
      </c>
      <c r="E116">
        <v>25.189296722412099</v>
      </c>
      <c r="F116">
        <f t="shared" si="3"/>
        <v>25.628110885620099</v>
      </c>
      <c r="G116">
        <v>26.1482753753662</v>
      </c>
      <c r="H116">
        <v>26.624916076660199</v>
      </c>
      <c r="I116">
        <v>26.6980304718018</v>
      </c>
      <c r="J116">
        <f t="shared" si="4"/>
        <v>26.490407307942732</v>
      </c>
      <c r="K116">
        <f>J116/F116</f>
        <v>1.0336465073906975</v>
      </c>
      <c r="N116">
        <v>0.23342337893472001</v>
      </c>
    </row>
    <row r="117" spans="1:14">
      <c r="A117" t="s">
        <v>5063</v>
      </c>
      <c r="B117" t="s">
        <v>5837</v>
      </c>
      <c r="C117">
        <v>26.003868103027301</v>
      </c>
      <c r="D117">
        <v>25.7252311706543</v>
      </c>
      <c r="E117">
        <v>25.686670303344702</v>
      </c>
      <c r="F117">
        <f t="shared" si="3"/>
        <v>25.805256525675432</v>
      </c>
      <c r="G117">
        <v>24.906694412231399</v>
      </c>
      <c r="H117">
        <v>26.1094856262207</v>
      </c>
      <c r="I117">
        <v>24.8393249511719</v>
      </c>
      <c r="J117">
        <f t="shared" si="4"/>
        <v>25.285168329874665</v>
      </c>
      <c r="K117">
        <f>F117/J117</f>
        <v>1.0205689038338843</v>
      </c>
      <c r="N117">
        <v>0.46268148999740399</v>
      </c>
    </row>
    <row r="118" spans="1:14">
      <c r="A118" t="s">
        <v>903</v>
      </c>
      <c r="B118" t="s">
        <v>5908</v>
      </c>
      <c r="C118">
        <v>26.336523056030298</v>
      </c>
      <c r="D118">
        <v>26.534141540527301</v>
      </c>
      <c r="E118">
        <v>26.108928680419901</v>
      </c>
      <c r="F118">
        <f t="shared" si="3"/>
        <v>26.326531092325837</v>
      </c>
      <c r="G118">
        <v>26.3888339996338</v>
      </c>
      <c r="H118">
        <v>26.395746231079102</v>
      </c>
      <c r="I118">
        <v>26.359375</v>
      </c>
      <c r="J118">
        <f t="shared" si="4"/>
        <v>26.381318410237636</v>
      </c>
      <c r="K118">
        <f>J118/F118</f>
        <v>1.0020810686269173</v>
      </c>
      <c r="N118">
        <v>0.77145662941744797</v>
      </c>
    </row>
    <row r="119" spans="1:14">
      <c r="A119" t="s">
        <v>1794</v>
      </c>
      <c r="B119" t="s">
        <v>5909</v>
      </c>
      <c r="C119">
        <v>26.3358249664307</v>
      </c>
      <c r="D119">
        <v>26.7593879699707</v>
      </c>
      <c r="E119">
        <v>26.482099533081101</v>
      </c>
      <c r="F119">
        <f t="shared" si="3"/>
        <v>26.52577082316083</v>
      </c>
      <c r="G119">
        <v>27.385332107543899</v>
      </c>
      <c r="H119">
        <v>27.5417804718018</v>
      </c>
      <c r="I119">
        <v>27.1732177734375</v>
      </c>
      <c r="J119">
        <f t="shared" si="4"/>
        <v>27.366776784261067</v>
      </c>
      <c r="K119">
        <f>J119/F119</f>
        <v>1.0317052411674279</v>
      </c>
      <c r="L119" t="s">
        <v>7271</v>
      </c>
      <c r="M119" t="s">
        <v>6</v>
      </c>
      <c r="N119">
        <v>3.9267137076049098E-2</v>
      </c>
    </row>
    <row r="120" spans="1:14">
      <c r="A120" t="s">
        <v>915</v>
      </c>
      <c r="B120" t="s">
        <v>5910</v>
      </c>
      <c r="C120">
        <v>27.2379035949707</v>
      </c>
      <c r="D120">
        <v>27.032966613769499</v>
      </c>
      <c r="E120">
        <v>27.121688842773398</v>
      </c>
      <c r="F120">
        <f t="shared" si="3"/>
        <v>27.130853017171201</v>
      </c>
      <c r="G120">
        <v>27.296667098998999</v>
      </c>
      <c r="H120">
        <v>27.096878051757798</v>
      </c>
      <c r="I120">
        <v>27.260334014892599</v>
      </c>
      <c r="J120">
        <f t="shared" si="4"/>
        <v>27.21795972188313</v>
      </c>
      <c r="K120">
        <f>J120/F120</f>
        <v>1.0032106143016144</v>
      </c>
      <c r="N120">
        <v>0.51966292144263104</v>
      </c>
    </row>
    <row r="121" spans="1:14">
      <c r="A121" t="s">
        <v>1685</v>
      </c>
      <c r="B121" t="s">
        <v>5911</v>
      </c>
      <c r="C121">
        <v>27.282506942748999</v>
      </c>
      <c r="D121">
        <v>27.492895126342798</v>
      </c>
      <c r="E121">
        <v>27.2838325500488</v>
      </c>
      <c r="F121">
        <f t="shared" si="3"/>
        <v>27.3530782063802</v>
      </c>
      <c r="G121">
        <v>26.8715000152588</v>
      </c>
      <c r="H121">
        <v>26.5390319824219</v>
      </c>
      <c r="I121">
        <v>26.333370208740199</v>
      </c>
      <c r="J121">
        <f t="shared" si="4"/>
        <v>26.581300735473633</v>
      </c>
      <c r="K121">
        <f>F121/J121</f>
        <v>1.0290346013758689</v>
      </c>
      <c r="N121">
        <v>5.5563048508391E-2</v>
      </c>
    </row>
    <row r="122" spans="1:14">
      <c r="A122" t="s">
        <v>5064</v>
      </c>
      <c r="B122" t="s">
        <v>5912</v>
      </c>
      <c r="C122">
        <v>26.389539718627901</v>
      </c>
      <c r="D122">
        <v>26.226575851440401</v>
      </c>
      <c r="E122">
        <v>25.255804061889599</v>
      </c>
      <c r="F122">
        <f t="shared" si="3"/>
        <v>25.957306543985965</v>
      </c>
      <c r="G122">
        <v>10</v>
      </c>
      <c r="H122">
        <v>10</v>
      </c>
      <c r="I122">
        <v>10</v>
      </c>
      <c r="J122">
        <f t="shared" si="4"/>
        <v>10</v>
      </c>
      <c r="K122">
        <f>F122/J122</f>
        <v>2.5957306543985963</v>
      </c>
      <c r="L122" t="s">
        <v>7271</v>
      </c>
      <c r="M122" t="s">
        <v>6</v>
      </c>
      <c r="N122">
        <v>2.2214607664467099E-5</v>
      </c>
    </row>
    <row r="123" spans="1:14">
      <c r="A123" t="s">
        <v>995</v>
      </c>
      <c r="B123" t="s">
        <v>5913</v>
      </c>
      <c r="C123">
        <v>27.1198120117188</v>
      </c>
      <c r="D123">
        <v>27.3092136383057</v>
      </c>
      <c r="E123">
        <v>27.034856796264599</v>
      </c>
      <c r="F123">
        <f t="shared" si="3"/>
        <v>27.154627482096362</v>
      </c>
      <c r="G123">
        <v>26.9737758636475</v>
      </c>
      <c r="H123">
        <v>26.8100490570068</v>
      </c>
      <c r="I123">
        <v>26.535713195800799</v>
      </c>
      <c r="J123">
        <f t="shared" si="4"/>
        <v>26.773179372151699</v>
      </c>
      <c r="K123">
        <f>F123/J123</f>
        <v>1.0142473967937267</v>
      </c>
      <c r="N123">
        <v>0.21346370181891999</v>
      </c>
    </row>
    <row r="124" spans="1:14">
      <c r="A124" t="s">
        <v>4340</v>
      </c>
      <c r="B124" t="s">
        <v>5914</v>
      </c>
      <c r="C124">
        <v>10</v>
      </c>
      <c r="D124">
        <v>10</v>
      </c>
      <c r="E124">
        <v>10</v>
      </c>
      <c r="F124">
        <f t="shared" si="3"/>
        <v>10</v>
      </c>
      <c r="G124">
        <v>10</v>
      </c>
      <c r="H124">
        <v>10</v>
      </c>
      <c r="I124">
        <v>10</v>
      </c>
      <c r="J124">
        <f t="shared" si="4"/>
        <v>10</v>
      </c>
      <c r="K124">
        <f>J124/F124</f>
        <v>1</v>
      </c>
      <c r="N124" t="s">
        <v>4329</v>
      </c>
    </row>
    <row r="125" spans="1:14">
      <c r="A125" t="s">
        <v>5065</v>
      </c>
      <c r="B125" t="s">
        <v>5915</v>
      </c>
      <c r="C125">
        <v>26.013420104980501</v>
      </c>
      <c r="D125">
        <v>26.3379516601563</v>
      </c>
      <c r="E125">
        <v>26.276575088501001</v>
      </c>
      <c r="F125">
        <f t="shared" si="3"/>
        <v>26.20931561787927</v>
      </c>
      <c r="G125">
        <v>27.5301418304443</v>
      </c>
      <c r="H125">
        <v>27.568120956420898</v>
      </c>
      <c r="I125">
        <v>27.550174713134801</v>
      </c>
      <c r="J125">
        <f t="shared" si="4"/>
        <v>27.549479166666668</v>
      </c>
      <c r="K125">
        <f>J125/F125</f>
        <v>1.0511330997087607</v>
      </c>
      <c r="L125" t="s">
        <v>7271</v>
      </c>
      <c r="M125" t="s">
        <v>6</v>
      </c>
      <c r="N125">
        <v>2.0634238573232198E-3</v>
      </c>
    </row>
    <row r="126" spans="1:14">
      <c r="A126" t="s">
        <v>5066</v>
      </c>
      <c r="B126" t="s">
        <v>5916</v>
      </c>
      <c r="C126">
        <v>24.150194168090799</v>
      </c>
      <c r="D126">
        <v>24.6495456695557</v>
      </c>
      <c r="E126">
        <v>24.748884201049801</v>
      </c>
      <c r="F126">
        <f t="shared" si="3"/>
        <v>24.516208012898769</v>
      </c>
      <c r="G126">
        <v>26.134437561035199</v>
      </c>
      <c r="H126">
        <v>26.2312335968018</v>
      </c>
      <c r="I126">
        <v>25.919935226440401</v>
      </c>
      <c r="J126">
        <f t="shared" si="4"/>
        <v>26.095202128092467</v>
      </c>
      <c r="K126">
        <f>J126/F126</f>
        <v>1.0644061314197912</v>
      </c>
      <c r="L126" t="s">
        <v>7271</v>
      </c>
      <c r="M126" t="s">
        <v>6</v>
      </c>
      <c r="N126">
        <v>1.27018109036472E-2</v>
      </c>
    </row>
    <row r="127" spans="1:14">
      <c r="A127" t="s">
        <v>921</v>
      </c>
      <c r="B127" t="s">
        <v>5917</v>
      </c>
      <c r="C127">
        <v>27.2767524719238</v>
      </c>
      <c r="D127">
        <v>27.107791900634801</v>
      </c>
      <c r="E127">
        <v>27.225822448730501</v>
      </c>
      <c r="F127">
        <f t="shared" si="3"/>
        <v>27.20345560709637</v>
      </c>
      <c r="G127">
        <v>27.2801189422607</v>
      </c>
      <c r="H127">
        <v>26.890295028686499</v>
      </c>
      <c r="I127">
        <v>27.384840011596701</v>
      </c>
      <c r="J127">
        <f t="shared" si="4"/>
        <v>27.185084660847963</v>
      </c>
      <c r="K127">
        <f>F127/J127</f>
        <v>1.0006757730011731</v>
      </c>
      <c r="N127">
        <v>0.97680905312535005</v>
      </c>
    </row>
    <row r="128" spans="1:14">
      <c r="A128" t="s">
        <v>4341</v>
      </c>
      <c r="B128" t="s">
        <v>5918</v>
      </c>
      <c r="C128">
        <v>25.728866577148398</v>
      </c>
      <c r="D128">
        <v>23.3419094085693</v>
      </c>
      <c r="E128">
        <v>25.886531829833999</v>
      </c>
      <c r="F128">
        <f t="shared" si="3"/>
        <v>24.985769271850568</v>
      </c>
      <c r="G128">
        <v>25.505033493041999</v>
      </c>
      <c r="H128">
        <v>26.159732818603501</v>
      </c>
      <c r="I128">
        <v>26.0701580047607</v>
      </c>
      <c r="J128">
        <f t="shared" si="4"/>
        <v>25.911641438802064</v>
      </c>
      <c r="K128">
        <f>J128/F128</f>
        <v>1.0370559800211796</v>
      </c>
      <c r="N128">
        <v>0.50591318090509196</v>
      </c>
    </row>
    <row r="129" spans="1:14">
      <c r="A129" t="s">
        <v>1125</v>
      </c>
      <c r="B129" t="s">
        <v>5919</v>
      </c>
      <c r="C129">
        <v>25.192045211791999</v>
      </c>
      <c r="D129">
        <v>25.512708663940401</v>
      </c>
      <c r="E129">
        <v>25.362087249755898</v>
      </c>
      <c r="F129">
        <f t="shared" si="3"/>
        <v>25.355613708496097</v>
      </c>
      <c r="G129">
        <v>26.802179336547901</v>
      </c>
      <c r="H129">
        <v>26.895967483520501</v>
      </c>
      <c r="I129">
        <v>26.9244499206543</v>
      </c>
      <c r="J129">
        <f t="shared" si="4"/>
        <v>26.874198913574233</v>
      </c>
      <c r="K129">
        <f>J129/F129</f>
        <v>1.0598914789654368</v>
      </c>
      <c r="L129" t="s">
        <v>7271</v>
      </c>
      <c r="M129" t="s">
        <v>6</v>
      </c>
      <c r="N129">
        <v>1.2697570309831E-3</v>
      </c>
    </row>
    <row r="130" spans="1:14">
      <c r="A130" t="s">
        <v>5067</v>
      </c>
      <c r="B130" t="s">
        <v>5920</v>
      </c>
      <c r="C130">
        <v>24.5896091461182</v>
      </c>
      <c r="D130">
        <v>22.9792289733887</v>
      </c>
      <c r="E130">
        <v>23.703771591186499</v>
      </c>
      <c r="F130">
        <f t="shared" si="3"/>
        <v>23.757536570231135</v>
      </c>
      <c r="G130">
        <v>24.105655670166001</v>
      </c>
      <c r="H130">
        <v>24.150039672851602</v>
      </c>
      <c r="I130">
        <v>25.173255920410199</v>
      </c>
      <c r="J130">
        <f t="shared" si="4"/>
        <v>24.476317087809267</v>
      </c>
      <c r="K130">
        <f>J130/F130</f>
        <v>1.0302548420983506</v>
      </c>
      <c r="N130">
        <v>0.459418911013246</v>
      </c>
    </row>
    <row r="131" spans="1:14">
      <c r="A131" t="s">
        <v>4226</v>
      </c>
      <c r="B131" t="s">
        <v>5921</v>
      </c>
      <c r="C131">
        <v>24.922161102294901</v>
      </c>
      <c r="D131">
        <v>25.248836517333999</v>
      </c>
      <c r="E131">
        <v>24.7917366027832</v>
      </c>
      <c r="F131">
        <f t="shared" si="3"/>
        <v>24.987578074137364</v>
      </c>
      <c r="G131">
        <v>26.327043533325199</v>
      </c>
      <c r="H131">
        <v>26.093112945556602</v>
      </c>
      <c r="I131">
        <v>25.924179077148398</v>
      </c>
      <c r="J131">
        <f t="shared" si="4"/>
        <v>26.114778518676733</v>
      </c>
      <c r="K131">
        <f>J131/F131</f>
        <v>1.0451104321193114</v>
      </c>
      <c r="L131" t="s">
        <v>7271</v>
      </c>
      <c r="M131" t="s">
        <v>6</v>
      </c>
      <c r="N131">
        <v>2.21211576120737E-2</v>
      </c>
    </row>
    <row r="132" spans="1:14">
      <c r="A132" t="s">
        <v>1227</v>
      </c>
      <c r="B132" t="s">
        <v>5922</v>
      </c>
      <c r="C132">
        <v>26.4476318359375</v>
      </c>
      <c r="D132">
        <v>26.5533123016357</v>
      </c>
      <c r="E132">
        <v>26.4928188323975</v>
      </c>
      <c r="F132">
        <f t="shared" si="3"/>
        <v>26.497920989990234</v>
      </c>
      <c r="G132">
        <v>26.885532379150401</v>
      </c>
      <c r="H132">
        <v>26.641134262085</v>
      </c>
      <c r="I132">
        <v>26.732467651367202</v>
      </c>
      <c r="J132">
        <f t="shared" si="4"/>
        <v>26.753044764200865</v>
      </c>
      <c r="K132">
        <f>J132/F132</f>
        <v>1.0096280675871516</v>
      </c>
      <c r="N132">
        <v>0.121617741626229</v>
      </c>
    </row>
    <row r="133" spans="1:14">
      <c r="A133" t="s">
        <v>933</v>
      </c>
      <c r="B133" t="s">
        <v>5923</v>
      </c>
      <c r="C133">
        <v>27.4308567047119</v>
      </c>
      <c r="D133">
        <v>27.918207168579102</v>
      </c>
      <c r="E133">
        <v>27.356071472168001</v>
      </c>
      <c r="F133">
        <f t="shared" si="3"/>
        <v>27.568378448486332</v>
      </c>
      <c r="G133">
        <v>26.842420578002901</v>
      </c>
      <c r="H133">
        <v>26.5804653167725</v>
      </c>
      <c r="I133">
        <v>26.339210510253899</v>
      </c>
      <c r="J133">
        <f t="shared" si="4"/>
        <v>26.587365468343098</v>
      </c>
      <c r="K133">
        <f>F133/J133</f>
        <v>1.0368977129874453</v>
      </c>
      <c r="N133">
        <v>6.3350462783120107E-2</v>
      </c>
    </row>
    <row r="134" spans="1:14">
      <c r="A134" t="s">
        <v>1642</v>
      </c>
      <c r="B134" t="s">
        <v>5924</v>
      </c>
      <c r="C134">
        <v>25.9975280761719</v>
      </c>
      <c r="D134">
        <v>26.485528945922901</v>
      </c>
      <c r="E134">
        <v>26.549968719482401</v>
      </c>
      <c r="F134">
        <f t="shared" ref="F134:F197" si="6">AVERAGE(C134:E134)</f>
        <v>26.344341913859068</v>
      </c>
      <c r="G134">
        <v>27.1222820281982</v>
      </c>
      <c r="H134">
        <v>27.3680305480957</v>
      </c>
      <c r="I134">
        <v>26.882036209106399</v>
      </c>
      <c r="J134">
        <f t="shared" ref="J134:J197" si="7">AVERAGE(G134:I134)</f>
        <v>27.124116261800101</v>
      </c>
      <c r="K134">
        <f>J134/F134</f>
        <v>1.0295993101854943</v>
      </c>
      <c r="N134">
        <v>0.106127127872263</v>
      </c>
    </row>
    <row r="135" spans="1:14">
      <c r="A135" t="s">
        <v>5068</v>
      </c>
      <c r="B135" t="s">
        <v>5925</v>
      </c>
      <c r="C135">
        <v>26.081275939941399</v>
      </c>
      <c r="D135">
        <v>26.618768692016602</v>
      </c>
      <c r="E135">
        <v>25.973030090331999</v>
      </c>
      <c r="F135">
        <f t="shared" si="6"/>
        <v>26.224358240763333</v>
      </c>
      <c r="G135">
        <v>25.960138320922901</v>
      </c>
      <c r="H135">
        <v>25.492374420166001</v>
      </c>
      <c r="I135">
        <v>25.081275939941399</v>
      </c>
      <c r="J135">
        <f t="shared" si="7"/>
        <v>25.511262893676768</v>
      </c>
      <c r="K135">
        <f>F135/J135</f>
        <v>1.0279521774385898</v>
      </c>
      <c r="N135">
        <v>0.24379523511416001</v>
      </c>
    </row>
    <row r="136" spans="1:14">
      <c r="A136" t="s">
        <v>4342</v>
      </c>
      <c r="B136" t="s">
        <v>5926</v>
      </c>
      <c r="C136">
        <v>25.911525726318398</v>
      </c>
      <c r="D136">
        <v>26.916841506958001</v>
      </c>
      <c r="E136">
        <v>27.515705108642599</v>
      </c>
      <c r="F136">
        <f t="shared" si="6"/>
        <v>26.781357447306334</v>
      </c>
      <c r="G136">
        <v>25.328550338745099</v>
      </c>
      <c r="H136">
        <v>26.6313152313232</v>
      </c>
      <c r="I136">
        <v>25.5289516448975</v>
      </c>
      <c r="J136">
        <f t="shared" si="7"/>
        <v>25.829605738321934</v>
      </c>
      <c r="K136">
        <f>F136/J136</f>
        <v>1.0368473184850955</v>
      </c>
      <c r="N136">
        <v>0.358906376882831</v>
      </c>
    </row>
    <row r="137" spans="1:14">
      <c r="A137" t="s">
        <v>5069</v>
      </c>
      <c r="B137" t="s">
        <v>5927</v>
      </c>
      <c r="C137">
        <v>25.638402938842798</v>
      </c>
      <c r="D137">
        <v>25.808429718017599</v>
      </c>
      <c r="E137">
        <v>25.818826675415</v>
      </c>
      <c r="F137">
        <f t="shared" si="6"/>
        <v>25.755219777425129</v>
      </c>
      <c r="G137">
        <v>26.306938171386701</v>
      </c>
      <c r="H137">
        <v>25.987241744995099</v>
      </c>
      <c r="I137">
        <v>26.3360805511475</v>
      </c>
      <c r="J137">
        <f t="shared" si="7"/>
        <v>26.210086822509766</v>
      </c>
      <c r="K137">
        <f>J137/F137</f>
        <v>1.0176611595247709</v>
      </c>
      <c r="N137">
        <v>9.7405532823169799E-2</v>
      </c>
    </row>
    <row r="138" spans="1:14">
      <c r="A138" t="s">
        <v>5070</v>
      </c>
      <c r="B138" t="s">
        <v>5928</v>
      </c>
      <c r="C138">
        <v>25.2292366027832</v>
      </c>
      <c r="D138">
        <v>25.877153396606399</v>
      </c>
      <c r="E138">
        <v>25.3970851898193</v>
      </c>
      <c r="F138">
        <f t="shared" si="6"/>
        <v>25.501158396402968</v>
      </c>
      <c r="G138">
        <v>27.005067825317401</v>
      </c>
      <c r="H138">
        <v>26.9109077453613</v>
      </c>
      <c r="I138">
        <v>26.4596557617188</v>
      </c>
      <c r="J138">
        <f t="shared" si="7"/>
        <v>26.791877110799163</v>
      </c>
      <c r="K138">
        <f>J138/F138</f>
        <v>1.0506141209090429</v>
      </c>
      <c r="L138" t="s">
        <v>7271</v>
      </c>
      <c r="M138" t="s">
        <v>6</v>
      </c>
      <c r="N138">
        <v>4.1563709683470201E-2</v>
      </c>
    </row>
    <row r="139" spans="1:14">
      <c r="A139" t="s">
        <v>891</v>
      </c>
      <c r="B139" t="s">
        <v>5929</v>
      </c>
      <c r="C139">
        <v>25.8745517730713</v>
      </c>
      <c r="D139">
        <v>26.2220668792725</v>
      </c>
      <c r="E139">
        <v>26.093980789184599</v>
      </c>
      <c r="F139">
        <f t="shared" si="6"/>
        <v>26.063533147176134</v>
      </c>
      <c r="G139">
        <v>27.1606750488281</v>
      </c>
      <c r="H139">
        <v>27.069890975952099</v>
      </c>
      <c r="I139">
        <v>26.895158767700199</v>
      </c>
      <c r="J139">
        <f t="shared" si="7"/>
        <v>27.041908264160131</v>
      </c>
      <c r="K139">
        <f>J139/F139</f>
        <v>1.0375380847814948</v>
      </c>
      <c r="L139" t="s">
        <v>7271</v>
      </c>
      <c r="M139" t="s">
        <v>6</v>
      </c>
      <c r="N139">
        <v>1.2693867721672299E-2</v>
      </c>
    </row>
    <row r="140" spans="1:14">
      <c r="A140" t="s">
        <v>5071</v>
      </c>
      <c r="B140" t="s">
        <v>5930</v>
      </c>
      <c r="C140">
        <v>28.2184963226318</v>
      </c>
      <c r="D140">
        <v>28.4673881530762</v>
      </c>
      <c r="E140">
        <v>28.3821201324463</v>
      </c>
      <c r="F140">
        <f t="shared" si="6"/>
        <v>28.356001536051433</v>
      </c>
      <c r="G140">
        <v>27.298589706420898</v>
      </c>
      <c r="H140">
        <v>27.2291259765625</v>
      </c>
      <c r="I140">
        <v>26.485559463501001</v>
      </c>
      <c r="J140">
        <f t="shared" si="7"/>
        <v>27.004425048828136</v>
      </c>
      <c r="K140">
        <f>F140/J140</f>
        <v>1.0500501856558486</v>
      </c>
      <c r="L140" t="s">
        <v>7271</v>
      </c>
      <c r="M140" t="s">
        <v>6</v>
      </c>
      <c r="N140">
        <v>4.2049772611423897E-2</v>
      </c>
    </row>
    <row r="141" spans="1:14">
      <c r="A141" t="s">
        <v>4343</v>
      </c>
      <c r="B141" t="s">
        <v>5819</v>
      </c>
      <c r="C141">
        <v>26.606113433837901</v>
      </c>
      <c r="D141">
        <v>27.786312103271499</v>
      </c>
      <c r="E141">
        <v>27.680902481079102</v>
      </c>
      <c r="F141">
        <f t="shared" si="6"/>
        <v>27.357776006062835</v>
      </c>
      <c r="G141">
        <v>26.940670013427699</v>
      </c>
      <c r="H141">
        <v>27.021364212036101</v>
      </c>
      <c r="I141">
        <v>26.269636154174801</v>
      </c>
      <c r="J141">
        <f t="shared" si="7"/>
        <v>26.743890126546201</v>
      </c>
      <c r="K141">
        <f>F141/J141</f>
        <v>1.0229542477407685</v>
      </c>
      <c r="N141">
        <v>0.40823490507042398</v>
      </c>
    </row>
    <row r="142" spans="1:14">
      <c r="A142" t="s">
        <v>773</v>
      </c>
      <c r="B142" t="s">
        <v>5931</v>
      </c>
      <c r="C142">
        <v>27.0111598968506</v>
      </c>
      <c r="D142">
        <v>26.697633743286101</v>
      </c>
      <c r="E142">
        <v>26.5536785125732</v>
      </c>
      <c r="F142">
        <f t="shared" si="6"/>
        <v>26.754157384236635</v>
      </c>
      <c r="G142">
        <v>27.267047882080099</v>
      </c>
      <c r="H142">
        <v>26.973228454589801</v>
      </c>
      <c r="I142">
        <v>26.951604843139599</v>
      </c>
      <c r="J142">
        <f t="shared" si="7"/>
        <v>27.063960393269834</v>
      </c>
      <c r="K142">
        <f>J142/F142</f>
        <v>1.0115796212373234</v>
      </c>
      <c r="N142">
        <v>0.270375581010528</v>
      </c>
    </row>
    <row r="143" spans="1:14">
      <c r="A143" t="s">
        <v>4344</v>
      </c>
      <c r="B143" t="s">
        <v>5932</v>
      </c>
      <c r="C143">
        <v>26.306694030761701</v>
      </c>
      <c r="D143">
        <v>25.792232513427699</v>
      </c>
      <c r="E143">
        <v>26.672901153564499</v>
      </c>
      <c r="F143">
        <f t="shared" si="6"/>
        <v>26.257275899251297</v>
      </c>
      <c r="G143">
        <v>25.1487216949463</v>
      </c>
      <c r="H143">
        <v>25.395191192626999</v>
      </c>
      <c r="I143">
        <v>26.2399806976318</v>
      </c>
      <c r="J143">
        <f t="shared" si="7"/>
        <v>25.59463119506837</v>
      </c>
      <c r="K143">
        <f>F143/J143</f>
        <v>1.0258899883781332</v>
      </c>
      <c r="N143">
        <v>0.34236756821032899</v>
      </c>
    </row>
    <row r="144" spans="1:14">
      <c r="A144" t="s">
        <v>5072</v>
      </c>
      <c r="B144" t="s">
        <v>5933</v>
      </c>
      <c r="C144">
        <v>26.569236755371101</v>
      </c>
      <c r="D144">
        <v>26.9533805847168</v>
      </c>
      <c r="E144">
        <v>26.6335334777832</v>
      </c>
      <c r="F144">
        <f t="shared" si="6"/>
        <v>26.718716939290371</v>
      </c>
      <c r="G144">
        <v>10</v>
      </c>
      <c r="H144">
        <v>26.185955047607401</v>
      </c>
      <c r="I144">
        <v>26.4579982757568</v>
      </c>
      <c r="J144">
        <f t="shared" si="7"/>
        <v>20.881317774454732</v>
      </c>
      <c r="K144">
        <f>F144/J144</f>
        <v>1.2795512825333681</v>
      </c>
      <c r="N144">
        <v>0.51209946716889299</v>
      </c>
    </row>
    <row r="145" spans="1:14">
      <c r="A145" t="s">
        <v>1070</v>
      </c>
      <c r="B145" t="s">
        <v>5934</v>
      </c>
      <c r="C145">
        <v>27.728452682495099</v>
      </c>
      <c r="D145">
        <v>27.6308288574219</v>
      </c>
      <c r="E145">
        <v>27.247714996337901</v>
      </c>
      <c r="F145">
        <f t="shared" si="6"/>
        <v>27.535665512084964</v>
      </c>
      <c r="G145">
        <v>27.579387664794901</v>
      </c>
      <c r="H145">
        <v>27.226005554199201</v>
      </c>
      <c r="I145">
        <v>27.389934539794901</v>
      </c>
      <c r="J145">
        <f t="shared" si="7"/>
        <v>27.398442586263002</v>
      </c>
      <c r="K145">
        <f>F145/J145</f>
        <v>1.0050084206571201</v>
      </c>
      <c r="N145">
        <v>0.60828189077873096</v>
      </c>
    </row>
    <row r="146" spans="1:14">
      <c r="A146" t="s">
        <v>634</v>
      </c>
      <c r="B146" t="s">
        <v>5935</v>
      </c>
      <c r="C146">
        <v>26.770521163940401</v>
      </c>
      <c r="D146">
        <v>26.480220794677699</v>
      </c>
      <c r="E146">
        <v>27.504987716674801</v>
      </c>
      <c r="F146">
        <f t="shared" si="6"/>
        <v>26.918576558430967</v>
      </c>
      <c r="G146">
        <v>26.489683151245099</v>
      </c>
      <c r="H146">
        <v>27.132417678833001</v>
      </c>
      <c r="I146">
        <v>27.056413650512699</v>
      </c>
      <c r="J146">
        <f t="shared" si="7"/>
        <v>26.892838160196931</v>
      </c>
      <c r="K146">
        <f>F146/J146</f>
        <v>1.0009570725886467</v>
      </c>
      <c r="N146">
        <v>0.99470231727187697</v>
      </c>
    </row>
    <row r="147" spans="1:14">
      <c r="A147" t="s">
        <v>5073</v>
      </c>
      <c r="B147" t="s">
        <v>5936</v>
      </c>
      <c r="C147">
        <v>25.710697174072301</v>
      </c>
      <c r="D147">
        <v>25.959230422973601</v>
      </c>
      <c r="E147">
        <v>26.4195365905762</v>
      </c>
      <c r="F147">
        <f t="shared" si="6"/>
        <v>26.029821395874034</v>
      </c>
      <c r="G147">
        <v>25.717067718505898</v>
      </c>
      <c r="H147">
        <v>25.9902954101563</v>
      </c>
      <c r="I147">
        <v>26.316448211669901</v>
      </c>
      <c r="J147">
        <f t="shared" si="7"/>
        <v>26.007937113444029</v>
      </c>
      <c r="K147">
        <f>F147/J147</f>
        <v>1.0008414462990489</v>
      </c>
      <c r="N147">
        <v>0.99450292158993003</v>
      </c>
    </row>
    <row r="148" spans="1:14">
      <c r="A148" t="s">
        <v>5074</v>
      </c>
      <c r="B148" t="s">
        <v>5937</v>
      </c>
      <c r="C148">
        <v>26.239343643188501</v>
      </c>
      <c r="D148">
        <v>26.510704040527301</v>
      </c>
      <c r="E148">
        <v>26.187257766723601</v>
      </c>
      <c r="F148">
        <f t="shared" si="6"/>
        <v>26.31243515014647</v>
      </c>
      <c r="G148">
        <v>26.878532409668001</v>
      </c>
      <c r="H148">
        <v>26.704114913940401</v>
      </c>
      <c r="I148">
        <v>26.3651123046875</v>
      </c>
      <c r="J148">
        <f t="shared" si="7"/>
        <v>26.649253209431965</v>
      </c>
      <c r="K148">
        <f>J148/F148</f>
        <v>1.0128007178873226</v>
      </c>
      <c r="N148">
        <v>0.26525173861013601</v>
      </c>
    </row>
    <row r="149" spans="1:14">
      <c r="A149" t="s">
        <v>5075</v>
      </c>
      <c r="B149" t="s">
        <v>5938</v>
      </c>
      <c r="C149">
        <v>26.6650581359863</v>
      </c>
      <c r="D149">
        <v>25.7418823242188</v>
      </c>
      <c r="E149">
        <v>26.349521636962901</v>
      </c>
      <c r="F149">
        <f t="shared" si="6"/>
        <v>26.252154032389331</v>
      </c>
      <c r="G149">
        <v>26.595624923706101</v>
      </c>
      <c r="H149">
        <v>26.469129562377901</v>
      </c>
      <c r="I149">
        <v>26.1879367828369</v>
      </c>
      <c r="J149">
        <f t="shared" si="7"/>
        <v>26.417563756306965</v>
      </c>
      <c r="K149">
        <f>J149/F149</f>
        <v>1.0063008057820153</v>
      </c>
      <c r="N149">
        <v>0.70160091880675601</v>
      </c>
    </row>
    <row r="150" spans="1:14">
      <c r="A150" t="s">
        <v>5076</v>
      </c>
      <c r="B150" t="s">
        <v>5939</v>
      </c>
      <c r="C150">
        <v>10</v>
      </c>
      <c r="D150">
        <v>25.873731613159201</v>
      </c>
      <c r="E150">
        <v>10</v>
      </c>
      <c r="F150">
        <f t="shared" si="6"/>
        <v>15.291243871053068</v>
      </c>
      <c r="G150">
        <v>26.0195407867432</v>
      </c>
      <c r="H150">
        <v>10</v>
      </c>
      <c r="I150">
        <v>10</v>
      </c>
      <c r="J150">
        <f t="shared" si="7"/>
        <v>15.339846928914399</v>
      </c>
      <c r="K150">
        <f>J150/F150</f>
        <v>1.003178489485302</v>
      </c>
      <c r="N150">
        <v>0.998764457882382</v>
      </c>
    </row>
    <row r="151" spans="1:14">
      <c r="A151" t="s">
        <v>247</v>
      </c>
      <c r="B151" t="s">
        <v>5940</v>
      </c>
      <c r="C151">
        <v>25.5452766418457</v>
      </c>
      <c r="D151">
        <v>25.427455902099599</v>
      </c>
      <c r="E151">
        <v>25.676671981811499</v>
      </c>
      <c r="F151">
        <f t="shared" si="6"/>
        <v>25.549801508585599</v>
      </c>
      <c r="G151">
        <v>25.938024520873999</v>
      </c>
      <c r="H151">
        <v>25.791389465331999</v>
      </c>
      <c r="I151">
        <v>25.670362472534201</v>
      </c>
      <c r="J151">
        <f t="shared" si="7"/>
        <v>25.799925486246735</v>
      </c>
      <c r="K151">
        <f>J151/F151</f>
        <v>1.0097896642201736</v>
      </c>
      <c r="N151">
        <v>0.23576843784395099</v>
      </c>
    </row>
    <row r="152" spans="1:14">
      <c r="A152" t="s">
        <v>5077</v>
      </c>
      <c r="B152" t="s">
        <v>5941</v>
      </c>
      <c r="C152">
        <v>26.259723663330099</v>
      </c>
      <c r="D152">
        <v>26.6825771331787</v>
      </c>
      <c r="E152">
        <v>26.319171905517599</v>
      </c>
      <c r="F152">
        <f t="shared" si="6"/>
        <v>26.420490900675464</v>
      </c>
      <c r="G152">
        <v>26.404981613159201</v>
      </c>
      <c r="H152">
        <v>26.394586563110401</v>
      </c>
      <c r="I152">
        <v>25.543184280395501</v>
      </c>
      <c r="J152">
        <f t="shared" si="7"/>
        <v>26.114250818888365</v>
      </c>
      <c r="K152">
        <f>F152/J152</f>
        <v>1.0117269334629198</v>
      </c>
      <c r="N152">
        <v>0.53219600939757195</v>
      </c>
    </row>
    <row r="153" spans="1:14">
      <c r="A153" t="s">
        <v>5078</v>
      </c>
      <c r="B153" t="s">
        <v>5942</v>
      </c>
      <c r="C153">
        <v>24.286584854126001</v>
      </c>
      <c r="D153">
        <v>23.5084533691406</v>
      </c>
      <c r="E153">
        <v>23.395584106445298</v>
      </c>
      <c r="F153">
        <f t="shared" si="6"/>
        <v>23.730207443237301</v>
      </c>
      <c r="G153">
        <v>24.633560180664102</v>
      </c>
      <c r="H153">
        <v>24.7654209136963</v>
      </c>
      <c r="I153">
        <v>24.183589935302699</v>
      </c>
      <c r="J153">
        <f t="shared" si="7"/>
        <v>24.527523676554367</v>
      </c>
      <c r="K153">
        <f>J153/F153</f>
        <v>1.0335992104251195</v>
      </c>
      <c r="N153">
        <v>0.22829592112767</v>
      </c>
    </row>
    <row r="154" spans="1:14">
      <c r="A154" t="s">
        <v>4227</v>
      </c>
      <c r="B154" t="s">
        <v>5943</v>
      </c>
      <c r="C154">
        <v>26.516185760498001</v>
      </c>
      <c r="D154">
        <v>26.797981262206999</v>
      </c>
      <c r="E154">
        <v>26.6689853668213</v>
      </c>
      <c r="F154">
        <f t="shared" si="6"/>
        <v>26.661050796508764</v>
      </c>
      <c r="G154">
        <v>25.855882644653299</v>
      </c>
      <c r="H154">
        <v>25.918594360351602</v>
      </c>
      <c r="I154">
        <v>25.611330032348601</v>
      </c>
      <c r="J154">
        <f t="shared" si="7"/>
        <v>25.795269012451168</v>
      </c>
      <c r="K154">
        <f>F154/J154</f>
        <v>1.0335635880998058</v>
      </c>
      <c r="L154" t="s">
        <v>7271</v>
      </c>
      <c r="M154" t="s">
        <v>6</v>
      </c>
      <c r="N154">
        <v>1.6785718797072701E-2</v>
      </c>
    </row>
    <row r="155" spans="1:14">
      <c r="A155" t="s">
        <v>4345</v>
      </c>
      <c r="B155" t="s">
        <v>5944</v>
      </c>
      <c r="C155">
        <v>27.275154113769499</v>
      </c>
      <c r="D155">
        <v>26.170240402221701</v>
      </c>
      <c r="E155">
        <v>27.108289718627901</v>
      </c>
      <c r="F155">
        <f t="shared" si="6"/>
        <v>26.851228078206365</v>
      </c>
      <c r="G155">
        <v>25.556575775146499</v>
      </c>
      <c r="H155">
        <v>25.390245437622099</v>
      </c>
      <c r="I155">
        <v>26.465007781982401</v>
      </c>
      <c r="J155">
        <f t="shared" si="7"/>
        <v>25.803942998250335</v>
      </c>
      <c r="K155">
        <f>F155/J155</f>
        <v>1.0405862421889183</v>
      </c>
      <c r="N155">
        <v>0.24379523511416001</v>
      </c>
    </row>
    <row r="156" spans="1:14">
      <c r="A156" t="s">
        <v>4346</v>
      </c>
      <c r="B156" t="s">
        <v>5833</v>
      </c>
      <c r="C156">
        <v>26.910678863525401</v>
      </c>
      <c r="D156">
        <v>26.904605865478501</v>
      </c>
      <c r="E156">
        <v>26.5516567230225</v>
      </c>
      <c r="F156">
        <f t="shared" si="6"/>
        <v>26.788980484008803</v>
      </c>
      <c r="G156">
        <v>25.7026882171631</v>
      </c>
      <c r="H156">
        <v>25.6062831878662</v>
      </c>
      <c r="I156">
        <v>23.6393146514893</v>
      </c>
      <c r="J156">
        <f t="shared" si="7"/>
        <v>24.982762018839534</v>
      </c>
      <c r="K156">
        <f>F156/J156</f>
        <v>1.0722985898759791</v>
      </c>
      <c r="N156">
        <v>0.19531228868404901</v>
      </c>
    </row>
    <row r="157" spans="1:14">
      <c r="A157" t="s">
        <v>4347</v>
      </c>
      <c r="B157" t="s">
        <v>5945</v>
      </c>
      <c r="C157">
        <v>26.834968566894499</v>
      </c>
      <c r="D157">
        <v>27.053827285766602</v>
      </c>
      <c r="E157">
        <v>27.1029949188232</v>
      </c>
      <c r="F157">
        <f t="shared" si="6"/>
        <v>26.997263590494768</v>
      </c>
      <c r="G157">
        <v>26.826992034912099</v>
      </c>
      <c r="H157">
        <v>27.425584793090799</v>
      </c>
      <c r="I157">
        <v>26.347801208496101</v>
      </c>
      <c r="J157">
        <f t="shared" si="7"/>
        <v>26.866792678832997</v>
      </c>
      <c r="K157">
        <f>F157/J157</f>
        <v>1.0048562146297635</v>
      </c>
      <c r="N157">
        <v>0.79766451523762105</v>
      </c>
    </row>
    <row r="158" spans="1:14">
      <c r="A158" t="s">
        <v>4348</v>
      </c>
      <c r="B158" t="s">
        <v>5946</v>
      </c>
      <c r="C158">
        <v>10</v>
      </c>
      <c r="D158">
        <v>10</v>
      </c>
      <c r="E158">
        <v>10</v>
      </c>
      <c r="F158">
        <f t="shared" si="6"/>
        <v>10</v>
      </c>
      <c r="G158">
        <v>10</v>
      </c>
      <c r="H158">
        <v>10</v>
      </c>
      <c r="I158">
        <v>10</v>
      </c>
      <c r="J158">
        <f t="shared" si="7"/>
        <v>10</v>
      </c>
      <c r="K158">
        <f>J158/F158</f>
        <v>1</v>
      </c>
      <c r="N158" t="s">
        <v>4329</v>
      </c>
    </row>
    <row r="159" spans="1:14">
      <c r="A159" t="s">
        <v>4349</v>
      </c>
      <c r="B159" t="s">
        <v>5947</v>
      </c>
      <c r="C159">
        <v>25.824907302856399</v>
      </c>
      <c r="D159">
        <v>26.184574127197301</v>
      </c>
      <c r="E159">
        <v>25.9565315246582</v>
      </c>
      <c r="F159">
        <f t="shared" si="6"/>
        <v>25.988670984903965</v>
      </c>
      <c r="G159">
        <v>25.7863368988037</v>
      </c>
      <c r="H159">
        <v>25.463792800903299</v>
      </c>
      <c r="I159">
        <v>25.474105834960898</v>
      </c>
      <c r="J159">
        <f t="shared" si="7"/>
        <v>25.574745178222631</v>
      </c>
      <c r="K159">
        <f>F159/J159</f>
        <v>1.0161849435369468</v>
      </c>
      <c r="N159">
        <v>0.17733349169649401</v>
      </c>
    </row>
    <row r="160" spans="1:14">
      <c r="A160" t="s">
        <v>4350</v>
      </c>
      <c r="B160" t="s">
        <v>5885</v>
      </c>
      <c r="C160">
        <v>24.469921112060501</v>
      </c>
      <c r="D160">
        <v>25.593915939331101</v>
      </c>
      <c r="E160">
        <v>26.465925216674801</v>
      </c>
      <c r="F160">
        <f t="shared" si="6"/>
        <v>25.509920756022137</v>
      </c>
      <c r="G160">
        <v>24.606254577636701</v>
      </c>
      <c r="H160">
        <v>26.619188308715799</v>
      </c>
      <c r="I160">
        <v>27.361770629882798</v>
      </c>
      <c r="J160">
        <f t="shared" si="7"/>
        <v>26.195737838745099</v>
      </c>
      <c r="K160">
        <f>J160/F160</f>
        <v>1.0268843282298736</v>
      </c>
      <c r="N160">
        <v>0.64017175754393096</v>
      </c>
    </row>
    <row r="161" spans="1:14">
      <c r="A161" t="s">
        <v>4351</v>
      </c>
      <c r="B161" t="s">
        <v>5948</v>
      </c>
      <c r="C161">
        <v>26.576290130615199</v>
      </c>
      <c r="D161">
        <v>27.330141067504901</v>
      </c>
      <c r="E161">
        <v>26.872440338134801</v>
      </c>
      <c r="F161">
        <f t="shared" si="6"/>
        <v>26.926290512084972</v>
      </c>
      <c r="G161">
        <v>26.838218688964801</v>
      </c>
      <c r="H161">
        <v>26.812253952026399</v>
      </c>
      <c r="I161">
        <v>26.138992309570298</v>
      </c>
      <c r="J161">
        <f t="shared" si="7"/>
        <v>26.596488316853833</v>
      </c>
      <c r="K161">
        <f>F161/J161</f>
        <v>1.0124002158218064</v>
      </c>
      <c r="N161">
        <v>0.51644718263939804</v>
      </c>
    </row>
    <row r="162" spans="1:14">
      <c r="A162" t="s">
        <v>4352</v>
      </c>
      <c r="B162" t="s">
        <v>5949</v>
      </c>
      <c r="C162">
        <v>27.448528289794901</v>
      </c>
      <c r="D162">
        <v>27.636785507202099</v>
      </c>
      <c r="E162">
        <v>27.483238220214801</v>
      </c>
      <c r="F162">
        <f t="shared" si="6"/>
        <v>27.522850672403933</v>
      </c>
      <c r="G162">
        <v>27.081518173217798</v>
      </c>
      <c r="H162">
        <v>27.387636184692401</v>
      </c>
      <c r="I162">
        <v>26.702926635742202</v>
      </c>
      <c r="J162">
        <f t="shared" si="7"/>
        <v>27.057360331217467</v>
      </c>
      <c r="K162">
        <f>F162/J162</f>
        <v>1.0172038342058596</v>
      </c>
      <c r="N162">
        <v>0.24379523511416001</v>
      </c>
    </row>
    <row r="163" spans="1:14">
      <c r="A163" t="s">
        <v>5079</v>
      </c>
      <c r="B163" t="s">
        <v>5950</v>
      </c>
      <c r="C163">
        <v>25.079811096191399</v>
      </c>
      <c r="D163">
        <v>24.633838653564499</v>
      </c>
      <c r="E163">
        <v>25.1945285797119</v>
      </c>
      <c r="F163">
        <f t="shared" si="6"/>
        <v>24.969392776489268</v>
      </c>
      <c r="G163">
        <v>25.878767013549801</v>
      </c>
      <c r="H163">
        <v>26.0221042633057</v>
      </c>
      <c r="I163">
        <v>25.942571640014599</v>
      </c>
      <c r="J163">
        <f t="shared" si="7"/>
        <v>25.947814305623364</v>
      </c>
      <c r="K163">
        <f>J163/F163</f>
        <v>1.0391848347251504</v>
      </c>
      <c r="L163" t="s">
        <v>7271</v>
      </c>
      <c r="M163" t="s">
        <v>6</v>
      </c>
      <c r="N163">
        <v>3.1746402347815103E-2</v>
      </c>
    </row>
    <row r="164" spans="1:14">
      <c r="A164" t="s">
        <v>5080</v>
      </c>
      <c r="B164" t="s">
        <v>5951</v>
      </c>
      <c r="C164">
        <v>25.934654235839801</v>
      </c>
      <c r="D164">
        <v>25.5667419433594</v>
      </c>
      <c r="E164">
        <v>25.115770339965799</v>
      </c>
      <c r="F164">
        <f t="shared" si="6"/>
        <v>25.539055506388337</v>
      </c>
      <c r="G164">
        <v>26.702398300170898</v>
      </c>
      <c r="H164">
        <v>26.147985458373999</v>
      </c>
      <c r="I164">
        <v>26.2179870605469</v>
      </c>
      <c r="J164">
        <f t="shared" si="7"/>
        <v>26.356123606363933</v>
      </c>
      <c r="K164">
        <f>J164/F164</f>
        <v>1.0319928863372108</v>
      </c>
      <c r="N164">
        <v>0.17733349169649401</v>
      </c>
    </row>
    <row r="165" spans="1:14">
      <c r="A165" t="s">
        <v>4353</v>
      </c>
      <c r="B165" t="s">
        <v>5952</v>
      </c>
      <c r="C165">
        <v>25.4331665039063</v>
      </c>
      <c r="D165">
        <v>25.5645351409912</v>
      </c>
      <c r="E165">
        <v>25.367063522338899</v>
      </c>
      <c r="F165">
        <f t="shared" si="6"/>
        <v>25.454921722412134</v>
      </c>
      <c r="G165">
        <v>26.153232574462901</v>
      </c>
      <c r="H165">
        <v>25.330671310424801</v>
      </c>
      <c r="I165">
        <v>24.776607513427699</v>
      </c>
      <c r="J165">
        <f t="shared" si="7"/>
        <v>25.420170466105134</v>
      </c>
      <c r="K165">
        <f>F165/J165</f>
        <v>1.0013670740860428</v>
      </c>
      <c r="N165">
        <v>0.99385169951379504</v>
      </c>
    </row>
    <row r="166" spans="1:14">
      <c r="A166" t="s">
        <v>5081</v>
      </c>
      <c r="B166" t="s">
        <v>5838</v>
      </c>
      <c r="C166">
        <v>10</v>
      </c>
      <c r="D166">
        <v>10</v>
      </c>
      <c r="E166">
        <v>26.6131591796875</v>
      </c>
      <c r="F166">
        <f t="shared" si="6"/>
        <v>15.5377197265625</v>
      </c>
      <c r="G166">
        <v>10</v>
      </c>
      <c r="H166">
        <v>27.082433700561499</v>
      </c>
      <c r="I166">
        <v>27.1569213867188</v>
      </c>
      <c r="J166">
        <f t="shared" si="7"/>
        <v>21.413118362426768</v>
      </c>
      <c r="K166">
        <f>J166/F166</f>
        <v>1.3781377666260761</v>
      </c>
      <c r="N166">
        <v>0.61598896747315901</v>
      </c>
    </row>
    <row r="167" spans="1:14">
      <c r="A167" t="s">
        <v>5082</v>
      </c>
      <c r="B167" t="s">
        <v>5953</v>
      </c>
      <c r="C167">
        <v>10</v>
      </c>
      <c r="D167">
        <v>28.591920852661101</v>
      </c>
      <c r="E167">
        <v>28.376873016357401</v>
      </c>
      <c r="F167">
        <f t="shared" si="6"/>
        <v>22.322931289672834</v>
      </c>
      <c r="G167">
        <v>28.521968841552699</v>
      </c>
      <c r="H167">
        <v>28.320232391357401</v>
      </c>
      <c r="I167">
        <v>28.107692718505898</v>
      </c>
      <c r="J167">
        <f t="shared" si="7"/>
        <v>28.316631317138668</v>
      </c>
      <c r="K167">
        <f>J167/F167</f>
        <v>1.2684996853544352</v>
      </c>
      <c r="N167">
        <v>0.53219600939757195</v>
      </c>
    </row>
    <row r="168" spans="1:14">
      <c r="A168" t="s">
        <v>740</v>
      </c>
      <c r="B168" t="s">
        <v>5954</v>
      </c>
      <c r="C168">
        <v>26.447425842285199</v>
      </c>
      <c r="D168">
        <v>26.573013305664102</v>
      </c>
      <c r="E168">
        <v>26.642513275146499</v>
      </c>
      <c r="F168">
        <f t="shared" si="6"/>
        <v>26.554317474365266</v>
      </c>
      <c r="G168">
        <v>26.431270599365199</v>
      </c>
      <c r="H168">
        <v>26.2947387695313</v>
      </c>
      <c r="I168">
        <v>26.0020866394043</v>
      </c>
      <c r="J168">
        <f t="shared" si="7"/>
        <v>26.242698669433597</v>
      </c>
      <c r="K168">
        <f>F168/J168</f>
        <v>1.0118744954113514</v>
      </c>
      <c r="N168">
        <v>0.24379523511416001</v>
      </c>
    </row>
    <row r="169" spans="1:14">
      <c r="A169" t="s">
        <v>1003</v>
      </c>
      <c r="B169" t="s">
        <v>5955</v>
      </c>
      <c r="C169">
        <v>28.352918624877901</v>
      </c>
      <c r="D169">
        <v>28.615966796875</v>
      </c>
      <c r="E169">
        <v>28.952438354492202</v>
      </c>
      <c r="F169">
        <f t="shared" si="6"/>
        <v>28.640441258748368</v>
      </c>
      <c r="G169">
        <v>25.920707702636701</v>
      </c>
      <c r="H169">
        <v>26.258987426757798</v>
      </c>
      <c r="I169">
        <v>26.342453002929702</v>
      </c>
      <c r="J169">
        <f t="shared" si="7"/>
        <v>26.174049377441403</v>
      </c>
      <c r="K169">
        <f>F169/J169</f>
        <v>1.0942304282283761</v>
      </c>
      <c r="L169" t="s">
        <v>7271</v>
      </c>
      <c r="M169" t="s">
        <v>6</v>
      </c>
      <c r="N169">
        <v>3.6062196848898999E-3</v>
      </c>
    </row>
    <row r="170" spans="1:14">
      <c r="A170" t="s">
        <v>5083</v>
      </c>
      <c r="B170" t="s">
        <v>5956</v>
      </c>
      <c r="C170">
        <v>24.9215698242188</v>
      </c>
      <c r="D170">
        <v>25.1002101898193</v>
      </c>
      <c r="E170">
        <v>24.634004592895501</v>
      </c>
      <c r="F170">
        <f t="shared" si="6"/>
        <v>24.885261535644531</v>
      </c>
      <c r="G170">
        <v>26.141178131103501</v>
      </c>
      <c r="H170">
        <v>25.802253723144499</v>
      </c>
      <c r="I170">
        <v>25.0868320465088</v>
      </c>
      <c r="J170">
        <f t="shared" si="7"/>
        <v>25.676754633585603</v>
      </c>
      <c r="K170">
        <f t="shared" ref="K170:K178" si="8">J170/F170</f>
        <v>1.0318056973927066</v>
      </c>
      <c r="N170">
        <v>0.240452582510291</v>
      </c>
    </row>
    <row r="171" spans="1:14">
      <c r="A171" t="s">
        <v>5084</v>
      </c>
      <c r="B171" t="s">
        <v>5957</v>
      </c>
      <c r="C171">
        <v>25.211820602416999</v>
      </c>
      <c r="D171">
        <v>10</v>
      </c>
      <c r="E171">
        <v>10</v>
      </c>
      <c r="F171">
        <f t="shared" si="6"/>
        <v>15.070606867472334</v>
      </c>
      <c r="G171">
        <v>25.9275512695313</v>
      </c>
      <c r="H171">
        <v>25.845056533813501</v>
      </c>
      <c r="I171">
        <v>25.129787445068398</v>
      </c>
      <c r="J171">
        <f t="shared" si="7"/>
        <v>25.634131749471067</v>
      </c>
      <c r="K171">
        <f t="shared" si="8"/>
        <v>1.7009356009941798</v>
      </c>
      <c r="N171">
        <v>0.24379523511416001</v>
      </c>
    </row>
    <row r="172" spans="1:14">
      <c r="A172" t="s">
        <v>5085</v>
      </c>
      <c r="B172" t="s">
        <v>5958</v>
      </c>
      <c r="C172">
        <v>24.311397552490199</v>
      </c>
      <c r="D172">
        <v>24.479019165039102</v>
      </c>
      <c r="E172">
        <v>21.5573539733887</v>
      </c>
      <c r="F172">
        <f t="shared" si="6"/>
        <v>23.449256896972667</v>
      </c>
      <c r="G172">
        <v>26.728452682495099</v>
      </c>
      <c r="H172">
        <v>27.427982330322301</v>
      </c>
      <c r="I172">
        <v>27.003137588501001</v>
      </c>
      <c r="J172">
        <f t="shared" si="7"/>
        <v>27.053190867106135</v>
      </c>
      <c r="K172">
        <f t="shared" si="8"/>
        <v>1.1536907538677159</v>
      </c>
      <c r="N172">
        <v>9.0401585968814202E-2</v>
      </c>
    </row>
    <row r="173" spans="1:14">
      <c r="A173" t="s">
        <v>5086</v>
      </c>
      <c r="B173" t="s">
        <v>5959</v>
      </c>
      <c r="C173">
        <v>25.656574249267599</v>
      </c>
      <c r="D173">
        <v>25.887556076049801</v>
      </c>
      <c r="E173">
        <v>25.6717414855957</v>
      </c>
      <c r="F173">
        <f t="shared" si="6"/>
        <v>25.738623936971035</v>
      </c>
      <c r="G173">
        <v>26.176246643066399</v>
      </c>
      <c r="H173">
        <v>25.692081451416001</v>
      </c>
      <c r="I173">
        <v>25.9835720062256</v>
      </c>
      <c r="J173">
        <f t="shared" si="7"/>
        <v>25.950633366902668</v>
      </c>
      <c r="K173">
        <f t="shared" si="8"/>
        <v>1.0082370149410786</v>
      </c>
      <c r="N173">
        <v>0.424405850716286</v>
      </c>
    </row>
    <row r="174" spans="1:14">
      <c r="A174" t="s">
        <v>1076</v>
      </c>
      <c r="B174" t="s">
        <v>5960</v>
      </c>
      <c r="C174">
        <v>26.2477512359619</v>
      </c>
      <c r="D174">
        <v>26.528160095214801</v>
      </c>
      <c r="E174">
        <v>26.393571853637699</v>
      </c>
      <c r="F174">
        <f t="shared" si="6"/>
        <v>26.389827728271467</v>
      </c>
      <c r="G174">
        <v>27.4902954101563</v>
      </c>
      <c r="H174">
        <v>27.5004367828369</v>
      </c>
      <c r="I174">
        <v>27.153156280517599</v>
      </c>
      <c r="J174">
        <f t="shared" si="7"/>
        <v>27.381296157836932</v>
      </c>
      <c r="K174">
        <f t="shared" si="8"/>
        <v>1.0375700985915608</v>
      </c>
      <c r="L174" t="s">
        <v>7271</v>
      </c>
      <c r="M174" t="s">
        <v>6</v>
      </c>
      <c r="N174">
        <v>1.6198980364493399E-2</v>
      </c>
    </row>
    <row r="175" spans="1:14">
      <c r="A175" t="s">
        <v>649</v>
      </c>
      <c r="B175" t="s">
        <v>5894</v>
      </c>
      <c r="C175">
        <v>25.562353134155298</v>
      </c>
      <c r="D175">
        <v>26.1729125976563</v>
      </c>
      <c r="E175">
        <v>25.715366363525401</v>
      </c>
      <c r="F175">
        <f t="shared" si="6"/>
        <v>25.816877365112333</v>
      </c>
      <c r="G175">
        <v>26.472557067871101</v>
      </c>
      <c r="H175">
        <v>26.3142700195313</v>
      </c>
      <c r="I175">
        <v>26.1090087890625</v>
      </c>
      <c r="J175">
        <f t="shared" si="7"/>
        <v>26.298611958821635</v>
      </c>
      <c r="K175">
        <f t="shared" si="8"/>
        <v>1.0186596770359337</v>
      </c>
      <c r="N175">
        <v>0.24379523511416001</v>
      </c>
    </row>
    <row r="176" spans="1:14">
      <c r="A176" t="s">
        <v>5087</v>
      </c>
      <c r="B176" t="s">
        <v>5961</v>
      </c>
      <c r="C176">
        <v>25.1553764343262</v>
      </c>
      <c r="D176">
        <v>24.509119033813501</v>
      </c>
      <c r="E176">
        <v>24.817924499511701</v>
      </c>
      <c r="F176">
        <f t="shared" si="6"/>
        <v>24.827473322550471</v>
      </c>
      <c r="G176">
        <v>25.920026779174801</v>
      </c>
      <c r="H176">
        <v>25.793672561645501</v>
      </c>
      <c r="I176">
        <v>26.332584381103501</v>
      </c>
      <c r="J176">
        <f t="shared" si="7"/>
        <v>26.015427907307934</v>
      </c>
      <c r="K176">
        <f t="shared" si="8"/>
        <v>1.0478483883286851</v>
      </c>
      <c r="L176" t="s">
        <v>7271</v>
      </c>
      <c r="M176" t="s">
        <v>6</v>
      </c>
      <c r="N176">
        <v>4.6940395498755401E-2</v>
      </c>
    </row>
    <row r="177" spans="1:14">
      <c r="A177" t="s">
        <v>5088</v>
      </c>
      <c r="B177" t="s">
        <v>5962</v>
      </c>
      <c r="C177">
        <v>26.0373725891113</v>
      </c>
      <c r="D177">
        <v>25.915634155273398</v>
      </c>
      <c r="E177">
        <v>26.270902633666999</v>
      </c>
      <c r="F177">
        <f t="shared" si="6"/>
        <v>26.074636459350568</v>
      </c>
      <c r="G177">
        <v>26.462060928344702</v>
      </c>
      <c r="H177">
        <v>27.122875213623001</v>
      </c>
      <c r="I177">
        <v>26.956708908081101</v>
      </c>
      <c r="J177">
        <f t="shared" si="7"/>
        <v>26.847215016682934</v>
      </c>
      <c r="K177">
        <f t="shared" si="8"/>
        <v>1.0296295044625756</v>
      </c>
      <c r="N177">
        <v>0.109472126459336</v>
      </c>
    </row>
    <row r="178" spans="1:14">
      <c r="A178" t="s">
        <v>1149</v>
      </c>
      <c r="B178" t="s">
        <v>5963</v>
      </c>
      <c r="C178">
        <v>27.045726776123001</v>
      </c>
      <c r="D178">
        <v>27.3430786132813</v>
      </c>
      <c r="E178">
        <v>27.2323322296143</v>
      </c>
      <c r="F178">
        <f t="shared" si="6"/>
        <v>27.207045873006198</v>
      </c>
      <c r="G178">
        <v>27.275154113769499</v>
      </c>
      <c r="H178">
        <v>27.6455383300781</v>
      </c>
      <c r="I178">
        <v>27.1961994171143</v>
      </c>
      <c r="J178">
        <f t="shared" si="7"/>
        <v>27.372297286987301</v>
      </c>
      <c r="K178">
        <f t="shared" si="8"/>
        <v>1.0060738462658696</v>
      </c>
      <c r="N178">
        <v>0.523274012037655</v>
      </c>
    </row>
    <row r="179" spans="1:14">
      <c r="A179" t="s">
        <v>5089</v>
      </c>
      <c r="B179" t="s">
        <v>5964</v>
      </c>
      <c r="C179">
        <v>25.819604873657202</v>
      </c>
      <c r="D179">
        <v>26.1957111358643</v>
      </c>
      <c r="E179">
        <v>25.9827880859375</v>
      </c>
      <c r="F179">
        <f t="shared" si="6"/>
        <v>25.999368031819667</v>
      </c>
      <c r="G179">
        <v>25.699621200561499</v>
      </c>
      <c r="H179">
        <v>26.0116081237793</v>
      </c>
      <c r="I179">
        <v>25.531600952148398</v>
      </c>
      <c r="J179">
        <f t="shared" si="7"/>
        <v>25.747610092163068</v>
      </c>
      <c r="K179">
        <f>F179/J179</f>
        <v>1.0097779148726984</v>
      </c>
      <c r="N179">
        <v>0.39706098993074002</v>
      </c>
    </row>
    <row r="180" spans="1:14">
      <c r="A180" t="s">
        <v>590</v>
      </c>
      <c r="B180" t="s">
        <v>5931</v>
      </c>
      <c r="C180">
        <v>26.5112915039063</v>
      </c>
      <c r="D180">
        <v>26.0636310577393</v>
      </c>
      <c r="E180">
        <v>26.368780136108398</v>
      </c>
      <c r="F180">
        <f t="shared" si="6"/>
        <v>26.314567565917997</v>
      </c>
      <c r="G180">
        <v>27.091743469238299</v>
      </c>
      <c r="H180">
        <v>26.9228630065918</v>
      </c>
      <c r="I180">
        <v>26.645814895629901</v>
      </c>
      <c r="J180">
        <f t="shared" si="7"/>
        <v>26.886807123820002</v>
      </c>
      <c r="K180">
        <f>J180/F180</f>
        <v>1.0217461129265584</v>
      </c>
      <c r="N180">
        <v>0.14062069652430201</v>
      </c>
    </row>
    <row r="181" spans="1:14">
      <c r="A181" t="s">
        <v>4354</v>
      </c>
      <c r="B181" t="s">
        <v>5965</v>
      </c>
      <c r="C181">
        <v>25.726322174072301</v>
      </c>
      <c r="D181">
        <v>25.109565734863299</v>
      </c>
      <c r="E181">
        <v>25.085494995117202</v>
      </c>
      <c r="F181">
        <f t="shared" si="6"/>
        <v>25.307127634684267</v>
      </c>
      <c r="G181">
        <v>25.007614135742202</v>
      </c>
      <c r="H181">
        <v>24.8690071105957</v>
      </c>
      <c r="I181">
        <v>24.422523498535199</v>
      </c>
      <c r="J181">
        <f t="shared" si="7"/>
        <v>24.766381581624369</v>
      </c>
      <c r="K181">
        <f>F181/J181</f>
        <v>1.0218338739261414</v>
      </c>
      <c r="N181">
        <v>0.24684576595518101</v>
      </c>
    </row>
    <row r="182" spans="1:14">
      <c r="A182" t="s">
        <v>1804</v>
      </c>
      <c r="B182" t="s">
        <v>5966</v>
      </c>
      <c r="C182">
        <v>24.739130020141602</v>
      </c>
      <c r="D182">
        <v>25.395256042480501</v>
      </c>
      <c r="E182">
        <v>25.179685592651399</v>
      </c>
      <c r="F182">
        <f t="shared" si="6"/>
        <v>25.10469055175783</v>
      </c>
      <c r="G182">
        <v>25.981874465942401</v>
      </c>
      <c r="H182">
        <v>26.5201930999756</v>
      </c>
      <c r="I182">
        <v>26.0609130859375</v>
      </c>
      <c r="J182">
        <f t="shared" si="7"/>
        <v>26.187660217285167</v>
      </c>
      <c r="K182">
        <f t="shared" ref="K182:K187" si="9">J182/F182</f>
        <v>1.0431381403923143</v>
      </c>
      <c r="N182">
        <v>6.5819457316093094E-2</v>
      </c>
    </row>
    <row r="183" spans="1:14">
      <c r="A183" t="s">
        <v>5090</v>
      </c>
      <c r="B183" t="s">
        <v>5967</v>
      </c>
      <c r="C183">
        <v>24.881757736206101</v>
      </c>
      <c r="D183">
        <v>25.055482864379901</v>
      </c>
      <c r="E183">
        <v>24.996192932128899</v>
      </c>
      <c r="F183">
        <f t="shared" si="6"/>
        <v>24.977811177571635</v>
      </c>
      <c r="G183">
        <v>25.364961624145501</v>
      </c>
      <c r="H183">
        <v>25.505033493041999</v>
      </c>
      <c r="I183">
        <v>24.6916828155518</v>
      </c>
      <c r="J183">
        <f t="shared" si="7"/>
        <v>25.187225977579768</v>
      </c>
      <c r="K183">
        <f t="shared" si="9"/>
        <v>1.0083840332733467</v>
      </c>
      <c r="N183">
        <v>0.590245516053995</v>
      </c>
    </row>
    <row r="184" spans="1:14">
      <c r="A184" t="s">
        <v>1336</v>
      </c>
      <c r="B184" t="s">
        <v>5968</v>
      </c>
      <c r="C184">
        <v>26.62282371521</v>
      </c>
      <c r="D184">
        <v>26.5909214019775</v>
      </c>
      <c r="E184">
        <v>26.626867294311499</v>
      </c>
      <c r="F184">
        <f t="shared" si="6"/>
        <v>26.613537470499665</v>
      </c>
      <c r="G184">
        <v>26.624498367309599</v>
      </c>
      <c r="H184">
        <v>26.879234313964801</v>
      </c>
      <c r="I184">
        <v>26.6003112792969</v>
      </c>
      <c r="J184">
        <f t="shared" si="7"/>
        <v>26.701347986857101</v>
      </c>
      <c r="K184">
        <f t="shared" si="9"/>
        <v>1.003299468041585</v>
      </c>
      <c r="N184">
        <v>0.53219600939757195</v>
      </c>
    </row>
    <row r="185" spans="1:14">
      <c r="A185" t="s">
        <v>559</v>
      </c>
      <c r="B185" t="s">
        <v>5969</v>
      </c>
      <c r="C185">
        <v>26.052251815795898</v>
      </c>
      <c r="D185">
        <v>25.811250686645501</v>
      </c>
      <c r="E185">
        <v>25.899866104126001</v>
      </c>
      <c r="F185">
        <f t="shared" si="6"/>
        <v>25.9211228688558</v>
      </c>
      <c r="G185">
        <v>26.600736618041999</v>
      </c>
      <c r="H185">
        <v>26.292108535766602</v>
      </c>
      <c r="I185">
        <v>25.5435085296631</v>
      </c>
      <c r="J185">
        <f t="shared" si="7"/>
        <v>26.145451227823902</v>
      </c>
      <c r="K185">
        <f t="shared" si="9"/>
        <v>1.0086542685709665</v>
      </c>
      <c r="N185">
        <v>0.63433830107850098</v>
      </c>
    </row>
    <row r="186" spans="1:14">
      <c r="A186" t="s">
        <v>1298</v>
      </c>
      <c r="B186" t="s">
        <v>5970</v>
      </c>
      <c r="C186">
        <v>26.3191032409668</v>
      </c>
      <c r="D186">
        <v>26.078956604003899</v>
      </c>
      <c r="E186">
        <v>26.205009460449201</v>
      </c>
      <c r="F186">
        <f t="shared" si="6"/>
        <v>26.201023101806637</v>
      </c>
      <c r="G186">
        <v>26.4232292175293</v>
      </c>
      <c r="H186">
        <v>26.5998859405518</v>
      </c>
      <c r="I186">
        <v>26.564403533935501</v>
      </c>
      <c r="J186">
        <f t="shared" si="7"/>
        <v>26.529172897338867</v>
      </c>
      <c r="K186">
        <f t="shared" si="9"/>
        <v>1.0125243122857139</v>
      </c>
      <c r="N186">
        <v>8.9547095062413901E-2</v>
      </c>
    </row>
    <row r="187" spans="1:14">
      <c r="A187" t="s">
        <v>1155</v>
      </c>
      <c r="B187" t="s">
        <v>5971</v>
      </c>
      <c r="C187">
        <v>25.8566188812256</v>
      </c>
      <c r="D187">
        <v>26.3401794433594</v>
      </c>
      <c r="E187">
        <v>26.2411804199219</v>
      </c>
      <c r="F187">
        <f t="shared" si="6"/>
        <v>26.145992914835634</v>
      </c>
      <c r="G187">
        <v>26.874082565307599</v>
      </c>
      <c r="H187">
        <v>26.947484970092798</v>
      </c>
      <c r="I187">
        <v>26.518589019775401</v>
      </c>
      <c r="J187">
        <f t="shared" si="7"/>
        <v>26.780052185058597</v>
      </c>
      <c r="K187">
        <f t="shared" si="9"/>
        <v>1.0242507244719397</v>
      </c>
      <c r="N187">
        <v>0.13006238095324699</v>
      </c>
    </row>
    <row r="188" spans="1:14">
      <c r="A188" t="s">
        <v>1160</v>
      </c>
      <c r="B188" t="s">
        <v>5972</v>
      </c>
      <c r="C188">
        <v>26.537092208862301</v>
      </c>
      <c r="D188">
        <v>26.759769439697301</v>
      </c>
      <c r="E188">
        <v>26.866203308105501</v>
      </c>
      <c r="F188">
        <f t="shared" si="6"/>
        <v>26.721021652221697</v>
      </c>
      <c r="G188">
        <v>26.199048995971701</v>
      </c>
      <c r="H188">
        <v>26.409164428710898</v>
      </c>
      <c r="I188">
        <v>25.932401657104499</v>
      </c>
      <c r="J188">
        <f t="shared" si="7"/>
        <v>26.180205027262371</v>
      </c>
      <c r="K188">
        <f>F188/J188</f>
        <v>1.0206574633161258</v>
      </c>
      <c r="N188">
        <v>0.129375696510305</v>
      </c>
    </row>
    <row r="189" spans="1:14">
      <c r="A189" t="s">
        <v>5091</v>
      </c>
      <c r="B189" t="s">
        <v>5973</v>
      </c>
      <c r="C189">
        <v>25.332584381103501</v>
      </c>
      <c r="D189">
        <v>24.6838893890381</v>
      </c>
      <c r="E189">
        <v>26.708593368530298</v>
      </c>
      <c r="F189">
        <f t="shared" si="6"/>
        <v>25.5750223795573</v>
      </c>
      <c r="G189">
        <v>24.630952835083001</v>
      </c>
      <c r="H189">
        <v>26.314235687255898</v>
      </c>
      <c r="I189">
        <v>26.683916091918899</v>
      </c>
      <c r="J189">
        <f t="shared" si="7"/>
        <v>25.876368204752598</v>
      </c>
      <c r="K189">
        <f>J189/F189</f>
        <v>1.0117828176540002</v>
      </c>
      <c r="N189">
        <v>0.83174707963722405</v>
      </c>
    </row>
    <row r="190" spans="1:14">
      <c r="A190" t="s">
        <v>5092</v>
      </c>
      <c r="B190" t="s">
        <v>5974</v>
      </c>
      <c r="C190">
        <v>27.328857421875</v>
      </c>
      <c r="D190">
        <v>27.725593566894499</v>
      </c>
      <c r="E190">
        <v>27.752386093139599</v>
      </c>
      <c r="F190">
        <f t="shared" si="6"/>
        <v>27.60227902730303</v>
      </c>
      <c r="G190">
        <v>26.686723709106399</v>
      </c>
      <c r="H190">
        <v>26.366514205932599</v>
      </c>
      <c r="I190">
        <v>26.100893020629901</v>
      </c>
      <c r="J190">
        <f t="shared" si="7"/>
        <v>26.384710311889634</v>
      </c>
      <c r="K190">
        <f>F190/J190</f>
        <v>1.0461467532150515</v>
      </c>
      <c r="L190" t="s">
        <v>7271</v>
      </c>
      <c r="M190" t="s">
        <v>6</v>
      </c>
      <c r="N190">
        <v>3.1374423168235403E-2</v>
      </c>
    </row>
    <row r="191" spans="1:14">
      <c r="A191" t="s">
        <v>4355</v>
      </c>
      <c r="B191" t="s">
        <v>5975</v>
      </c>
      <c r="C191">
        <v>10</v>
      </c>
      <c r="D191">
        <v>10</v>
      </c>
      <c r="E191">
        <v>10</v>
      </c>
      <c r="F191">
        <f t="shared" si="6"/>
        <v>10</v>
      </c>
      <c r="G191">
        <v>10</v>
      </c>
      <c r="H191">
        <v>25.005687713623001</v>
      </c>
      <c r="I191">
        <v>25.346685409545898</v>
      </c>
      <c r="J191">
        <f t="shared" si="7"/>
        <v>20.117457707722966</v>
      </c>
      <c r="K191">
        <f>J191/F191</f>
        <v>2.0117457707722965</v>
      </c>
      <c r="N191">
        <v>0.24379523511416001</v>
      </c>
    </row>
    <row r="192" spans="1:14">
      <c r="A192" t="s">
        <v>4356</v>
      </c>
      <c r="B192" t="s">
        <v>5949</v>
      </c>
      <c r="C192">
        <v>26.2267951965332</v>
      </c>
      <c r="D192">
        <v>25.6542263031006</v>
      </c>
      <c r="E192">
        <v>25.006158828735401</v>
      </c>
      <c r="F192">
        <f t="shared" si="6"/>
        <v>25.6290601094564</v>
      </c>
      <c r="G192">
        <v>24.915611267089801</v>
      </c>
      <c r="H192">
        <v>24.912645339965799</v>
      </c>
      <c r="I192">
        <v>24.847806930541999</v>
      </c>
      <c r="J192">
        <f t="shared" si="7"/>
        <v>24.892021179199201</v>
      </c>
      <c r="K192">
        <f>F192/J192</f>
        <v>1.0296094449282045</v>
      </c>
      <c r="N192">
        <v>0.24379523511416001</v>
      </c>
    </row>
    <row r="193" spans="1:14">
      <c r="A193" t="s">
        <v>5093</v>
      </c>
      <c r="B193" t="s">
        <v>5976</v>
      </c>
      <c r="C193">
        <v>10</v>
      </c>
      <c r="D193">
        <v>10</v>
      </c>
      <c r="E193">
        <v>20.028100967407202</v>
      </c>
      <c r="F193">
        <f t="shared" si="6"/>
        <v>13.342700322469065</v>
      </c>
      <c r="G193">
        <v>27.431493759155298</v>
      </c>
      <c r="H193">
        <v>26.905523300170898</v>
      </c>
      <c r="I193">
        <v>25.942012786865199</v>
      </c>
      <c r="J193">
        <f t="shared" si="7"/>
        <v>26.759676615397137</v>
      </c>
      <c r="K193">
        <f>J193/F193</f>
        <v>2.0055667869819369</v>
      </c>
      <c r="N193">
        <v>7.6570253905716701E-2</v>
      </c>
    </row>
    <row r="194" spans="1:14">
      <c r="A194" t="s">
        <v>4357</v>
      </c>
      <c r="B194" t="s">
        <v>5977</v>
      </c>
      <c r="C194">
        <v>26.766229629516602</v>
      </c>
      <c r="D194">
        <v>27.1696872711182</v>
      </c>
      <c r="E194">
        <v>26.7156791687012</v>
      </c>
      <c r="F194">
        <f t="shared" si="6"/>
        <v>26.88386535644533</v>
      </c>
      <c r="G194">
        <v>26.6190490722656</v>
      </c>
      <c r="H194">
        <v>26.270936965942401</v>
      </c>
      <c r="I194">
        <v>25.822816848754901</v>
      </c>
      <c r="J194">
        <f t="shared" si="7"/>
        <v>26.237600962320968</v>
      </c>
      <c r="K194">
        <f>F194/J194</f>
        <v>1.0246312303877341</v>
      </c>
      <c r="N194">
        <v>0.23342337893472001</v>
      </c>
    </row>
    <row r="195" spans="1:14">
      <c r="A195" t="s">
        <v>5094</v>
      </c>
      <c r="B195" t="s">
        <v>5978</v>
      </c>
      <c r="C195">
        <v>10</v>
      </c>
      <c r="D195">
        <v>10</v>
      </c>
      <c r="E195">
        <v>10</v>
      </c>
      <c r="F195">
        <f t="shared" si="6"/>
        <v>10</v>
      </c>
      <c r="G195">
        <v>10</v>
      </c>
      <c r="H195">
        <v>10</v>
      </c>
      <c r="I195">
        <v>10</v>
      </c>
      <c r="J195">
        <f t="shared" si="7"/>
        <v>10</v>
      </c>
      <c r="K195">
        <f>J195/F195</f>
        <v>1</v>
      </c>
      <c r="N195" t="s">
        <v>4329</v>
      </c>
    </row>
    <row r="196" spans="1:14">
      <c r="A196" t="s">
        <v>572</v>
      </c>
      <c r="B196" t="s">
        <v>5940</v>
      </c>
      <c r="C196">
        <v>25.749397277831999</v>
      </c>
      <c r="D196">
        <v>25.8997287750244</v>
      </c>
      <c r="E196">
        <v>25.4521484375</v>
      </c>
      <c r="F196">
        <f t="shared" si="6"/>
        <v>25.700424830118802</v>
      </c>
      <c r="G196">
        <v>25.8111763000488</v>
      </c>
      <c r="H196">
        <v>25.6194972991943</v>
      </c>
      <c r="I196">
        <v>25.571002960205099</v>
      </c>
      <c r="J196">
        <f t="shared" si="7"/>
        <v>25.667225519816068</v>
      </c>
      <c r="K196">
        <f>F196/J196</f>
        <v>1.00129345145922</v>
      </c>
      <c r="N196">
        <v>0.915800633986396</v>
      </c>
    </row>
    <row r="197" spans="1:14">
      <c r="A197" t="s">
        <v>4358</v>
      </c>
      <c r="B197" t="s">
        <v>5956</v>
      </c>
      <c r="C197">
        <v>26.826023101806602</v>
      </c>
      <c r="D197">
        <v>26.2556762695313</v>
      </c>
      <c r="E197">
        <v>25.621566772460898</v>
      </c>
      <c r="F197">
        <f t="shared" si="6"/>
        <v>26.234422047932934</v>
      </c>
      <c r="G197">
        <v>25.9864826202393</v>
      </c>
      <c r="H197">
        <v>25.6654376983643</v>
      </c>
      <c r="I197">
        <v>25.030021667480501</v>
      </c>
      <c r="J197">
        <f t="shared" si="7"/>
        <v>25.560647328694699</v>
      </c>
      <c r="K197">
        <f>F197/J197</f>
        <v>1.0263598456867657</v>
      </c>
      <c r="N197">
        <v>0.36820433113433498</v>
      </c>
    </row>
    <row r="198" spans="1:14">
      <c r="A198" t="s">
        <v>4359</v>
      </c>
      <c r="B198" t="s">
        <v>5979</v>
      </c>
      <c r="C198">
        <v>10</v>
      </c>
      <c r="D198">
        <v>10</v>
      </c>
      <c r="E198">
        <v>10</v>
      </c>
      <c r="F198">
        <f t="shared" ref="F198:F261" si="10">AVERAGE(C198:E198)</f>
        <v>10</v>
      </c>
      <c r="G198">
        <v>10</v>
      </c>
      <c r="H198">
        <v>10</v>
      </c>
      <c r="I198">
        <v>10</v>
      </c>
      <c r="J198">
        <f t="shared" ref="J198:J261" si="11">AVERAGE(G198:I198)</f>
        <v>10</v>
      </c>
      <c r="K198">
        <f>J198/F198</f>
        <v>1</v>
      </c>
      <c r="N198" t="s">
        <v>4329</v>
      </c>
    </row>
    <row r="199" spans="1:14">
      <c r="A199" t="s">
        <v>1258</v>
      </c>
      <c r="B199" t="s">
        <v>5980</v>
      </c>
      <c r="C199">
        <v>26.1009120941162</v>
      </c>
      <c r="D199">
        <v>25.993257522583001</v>
      </c>
      <c r="E199">
        <v>26.0747776031494</v>
      </c>
      <c r="F199">
        <f t="shared" si="10"/>
        <v>26.056315739949536</v>
      </c>
      <c r="G199">
        <v>26.0464763641357</v>
      </c>
      <c r="H199">
        <v>25.9573059082031</v>
      </c>
      <c r="I199">
        <v>25.823400497436499</v>
      </c>
      <c r="J199">
        <f t="shared" si="11"/>
        <v>25.942394256591765</v>
      </c>
      <c r="K199">
        <f>F199/J199</f>
        <v>1.0043913249575576</v>
      </c>
      <c r="N199">
        <v>0.34797479669445802</v>
      </c>
    </row>
    <row r="200" spans="1:14">
      <c r="A200" t="s">
        <v>301</v>
      </c>
      <c r="B200" t="s">
        <v>5981</v>
      </c>
      <c r="C200">
        <v>25.792507171630898</v>
      </c>
      <c r="D200">
        <v>26.5912075042725</v>
      </c>
      <c r="E200">
        <v>26.068191528320298</v>
      </c>
      <c r="F200">
        <f t="shared" si="10"/>
        <v>26.150635401407897</v>
      </c>
      <c r="G200">
        <v>26.4215602874756</v>
      </c>
      <c r="H200">
        <v>26.207841873168899</v>
      </c>
      <c r="I200">
        <v>25.930982589721701</v>
      </c>
      <c r="J200">
        <f t="shared" si="11"/>
        <v>26.186794916788738</v>
      </c>
      <c r="K200">
        <f>J200/F200</f>
        <v>1.001382739456453</v>
      </c>
      <c r="N200">
        <v>0.96863359439974495</v>
      </c>
    </row>
    <row r="201" spans="1:14">
      <c r="A201" t="s">
        <v>5095</v>
      </c>
      <c r="B201" t="s">
        <v>5982</v>
      </c>
      <c r="C201">
        <v>26.4544563293457</v>
      </c>
      <c r="D201">
        <v>26.7516193389893</v>
      </c>
      <c r="E201">
        <v>26.186256408691399</v>
      </c>
      <c r="F201">
        <f t="shared" si="10"/>
        <v>26.464110692342132</v>
      </c>
      <c r="G201">
        <v>27.2412719726563</v>
      </c>
      <c r="H201">
        <v>26.509691238403299</v>
      </c>
      <c r="I201">
        <v>26.452619552612301</v>
      </c>
      <c r="J201">
        <f t="shared" si="11"/>
        <v>26.734527587890636</v>
      </c>
      <c r="K201">
        <f>J201/F201</f>
        <v>1.0102182498664787</v>
      </c>
      <c r="N201">
        <v>0.55890702666389902</v>
      </c>
    </row>
    <row r="202" spans="1:14">
      <c r="A202" t="s">
        <v>5096</v>
      </c>
      <c r="B202" t="s">
        <v>5983</v>
      </c>
      <c r="C202">
        <v>25.848331451416001</v>
      </c>
      <c r="D202">
        <v>26.123703002929702</v>
      </c>
      <c r="E202">
        <v>26.056392669677699</v>
      </c>
      <c r="F202">
        <f t="shared" si="10"/>
        <v>26.009475708007802</v>
      </c>
      <c r="G202">
        <v>26.132064819335898</v>
      </c>
      <c r="H202">
        <v>26.150485992431602</v>
      </c>
      <c r="I202">
        <v>26.033449172973601</v>
      </c>
      <c r="J202">
        <f t="shared" si="11"/>
        <v>26.105333328247031</v>
      </c>
      <c r="K202">
        <f>J202/F202</f>
        <v>1.003685488370291</v>
      </c>
      <c r="N202">
        <v>0.51419295483217498</v>
      </c>
    </row>
    <row r="203" spans="1:14">
      <c r="A203" t="s">
        <v>1610</v>
      </c>
      <c r="B203" t="s">
        <v>5984</v>
      </c>
      <c r="C203">
        <v>24.492343902587901</v>
      </c>
      <c r="D203">
        <v>24.7523593902588</v>
      </c>
      <c r="E203">
        <v>24.413383483886701</v>
      </c>
      <c r="F203">
        <f t="shared" si="10"/>
        <v>24.552695592244465</v>
      </c>
      <c r="G203">
        <v>23.211025238037099</v>
      </c>
      <c r="H203">
        <v>23.283197402954102</v>
      </c>
      <c r="I203">
        <v>25.062376022338899</v>
      </c>
      <c r="J203">
        <f t="shared" si="11"/>
        <v>23.852199554443363</v>
      </c>
      <c r="K203">
        <f>F203/J203</f>
        <v>1.0293681945852498</v>
      </c>
      <c r="N203">
        <v>0.48990231312941201</v>
      </c>
    </row>
    <row r="204" spans="1:14">
      <c r="A204" t="s">
        <v>852</v>
      </c>
      <c r="B204" t="s">
        <v>5985</v>
      </c>
      <c r="C204">
        <v>25.568773269653299</v>
      </c>
      <c r="D204">
        <v>25.9845275878906</v>
      </c>
      <c r="E204">
        <v>25.751235961914102</v>
      </c>
      <c r="F204">
        <f t="shared" si="10"/>
        <v>25.768178939819336</v>
      </c>
      <c r="G204">
        <v>25.548749923706101</v>
      </c>
      <c r="H204">
        <v>26.046331405639599</v>
      </c>
      <c r="I204">
        <v>25.213823318481399</v>
      </c>
      <c r="J204">
        <f t="shared" si="11"/>
        <v>25.602968215942369</v>
      </c>
      <c r="K204">
        <f>F204/J204</f>
        <v>1.0064527957260085</v>
      </c>
      <c r="N204">
        <v>0.66924784062460496</v>
      </c>
    </row>
    <row r="205" spans="1:14">
      <c r="A205" t="s">
        <v>4360</v>
      </c>
      <c r="B205" t="s">
        <v>5986</v>
      </c>
      <c r="C205">
        <v>27.195823669433601</v>
      </c>
      <c r="D205">
        <v>26.638236999511701</v>
      </c>
      <c r="E205">
        <v>26.883785247802699</v>
      </c>
      <c r="F205">
        <f t="shared" si="10"/>
        <v>26.905948638915998</v>
      </c>
      <c r="G205">
        <v>26.782693862915</v>
      </c>
      <c r="H205">
        <v>26.944473266601602</v>
      </c>
      <c r="I205">
        <v>26.950603485107401</v>
      </c>
      <c r="J205">
        <f t="shared" si="11"/>
        <v>26.892590204874665</v>
      </c>
      <c r="K205">
        <f>F205/J205</f>
        <v>1.0004967328896013</v>
      </c>
      <c r="N205">
        <v>0.99470231727187697</v>
      </c>
    </row>
    <row r="206" spans="1:14">
      <c r="A206" t="s">
        <v>1180</v>
      </c>
      <c r="B206" t="s">
        <v>5987</v>
      </c>
      <c r="C206">
        <v>26.6734409332275</v>
      </c>
      <c r="D206">
        <v>26.362104415893601</v>
      </c>
      <c r="E206">
        <v>26.574024200439499</v>
      </c>
      <c r="F206">
        <f t="shared" si="10"/>
        <v>26.536523183186869</v>
      </c>
      <c r="G206">
        <v>25.578710556030298</v>
      </c>
      <c r="H206">
        <v>25.522649765014599</v>
      </c>
      <c r="I206">
        <v>26.1122932434082</v>
      </c>
      <c r="J206">
        <f t="shared" si="11"/>
        <v>25.737884521484364</v>
      </c>
      <c r="K206">
        <f>F206/J206</f>
        <v>1.0310296932537657</v>
      </c>
      <c r="N206">
        <v>8.4895546490907997E-2</v>
      </c>
    </row>
    <row r="207" spans="1:14">
      <c r="A207" t="s">
        <v>1736</v>
      </c>
      <c r="B207" t="s">
        <v>5917</v>
      </c>
      <c r="C207">
        <v>26.067390441894499</v>
      </c>
      <c r="D207">
        <v>25.758802413940401</v>
      </c>
      <c r="E207">
        <v>25.969741821289102</v>
      </c>
      <c r="F207">
        <f t="shared" si="10"/>
        <v>25.931978225708004</v>
      </c>
      <c r="G207">
        <v>26.170164108276399</v>
      </c>
      <c r="H207">
        <v>26.2748699188232</v>
      </c>
      <c r="I207">
        <v>26.639755249023398</v>
      </c>
      <c r="J207">
        <f t="shared" si="11"/>
        <v>26.36159642537433</v>
      </c>
      <c r="K207">
        <f>J207/F207</f>
        <v>1.0165671201759847</v>
      </c>
      <c r="N207">
        <v>0.21139367681854401</v>
      </c>
    </row>
    <row r="208" spans="1:14">
      <c r="A208" t="s">
        <v>5097</v>
      </c>
      <c r="B208" t="s">
        <v>5942</v>
      </c>
      <c r="C208">
        <v>10</v>
      </c>
      <c r="D208">
        <v>24.298730850219702</v>
      </c>
      <c r="E208">
        <v>10</v>
      </c>
      <c r="F208">
        <f t="shared" si="10"/>
        <v>14.766243616739899</v>
      </c>
      <c r="G208">
        <v>10</v>
      </c>
      <c r="H208">
        <v>25.713373184204102</v>
      </c>
      <c r="I208">
        <v>10</v>
      </c>
      <c r="J208">
        <f t="shared" si="11"/>
        <v>15.237791061401367</v>
      </c>
      <c r="K208">
        <f>J208/F208</f>
        <v>1.0319341504109341</v>
      </c>
      <c r="N208">
        <v>0.99470231727187697</v>
      </c>
    </row>
    <row r="209" spans="1:14">
      <c r="A209" t="s">
        <v>5098</v>
      </c>
      <c r="B209" t="s">
        <v>5891</v>
      </c>
      <c r="C209">
        <v>24.813037872314499</v>
      </c>
      <c r="D209">
        <v>25.5358180999756</v>
      </c>
      <c r="E209">
        <v>24.634170532226602</v>
      </c>
      <c r="F209">
        <f t="shared" si="10"/>
        <v>24.994342168172235</v>
      </c>
      <c r="G209">
        <v>25.391033172607401</v>
      </c>
      <c r="H209">
        <v>25.339771270751999</v>
      </c>
      <c r="I209">
        <v>25.372520446777301</v>
      </c>
      <c r="J209">
        <f t="shared" si="11"/>
        <v>25.367774963378903</v>
      </c>
      <c r="K209">
        <f>J209/F209</f>
        <v>1.0149406930854215</v>
      </c>
      <c r="N209">
        <v>0.41713321733829301</v>
      </c>
    </row>
    <row r="210" spans="1:14">
      <c r="A210" t="s">
        <v>4228</v>
      </c>
      <c r="B210" t="s">
        <v>5988</v>
      </c>
      <c r="C210">
        <v>26.835208892822301</v>
      </c>
      <c r="D210">
        <v>27.0226345062256</v>
      </c>
      <c r="E210">
        <v>26.702529907226602</v>
      </c>
      <c r="F210">
        <f t="shared" si="10"/>
        <v>26.853457768758165</v>
      </c>
      <c r="G210">
        <v>26.0310955047607</v>
      </c>
      <c r="H210">
        <v>25.508695602416999</v>
      </c>
      <c r="I210">
        <v>25.188957214355501</v>
      </c>
      <c r="J210">
        <f t="shared" si="11"/>
        <v>25.576249440511067</v>
      </c>
      <c r="K210">
        <f>F210/J210</f>
        <v>1.0499372799447322</v>
      </c>
      <c r="L210" t="s">
        <v>7271</v>
      </c>
      <c r="M210" t="s">
        <v>6</v>
      </c>
      <c r="N210">
        <v>4.4994079495000699E-2</v>
      </c>
    </row>
    <row r="211" spans="1:14">
      <c r="A211" t="s">
        <v>4361</v>
      </c>
      <c r="B211" t="s">
        <v>5989</v>
      </c>
      <c r="C211">
        <v>26.1296901702881</v>
      </c>
      <c r="D211">
        <v>26.427391052246101</v>
      </c>
      <c r="E211">
        <v>26.111736297607401</v>
      </c>
      <c r="F211">
        <f t="shared" si="10"/>
        <v>26.222939173380535</v>
      </c>
      <c r="G211">
        <v>26.7563362121582</v>
      </c>
      <c r="H211">
        <v>26.631870269775401</v>
      </c>
      <c r="I211">
        <v>26.080522537231399</v>
      </c>
      <c r="J211">
        <f t="shared" si="11"/>
        <v>26.489576339721665</v>
      </c>
      <c r="K211">
        <f>J211/F211</f>
        <v>1.0101680885036639</v>
      </c>
      <c r="N211">
        <v>0.48695482757014902</v>
      </c>
    </row>
    <row r="212" spans="1:14">
      <c r="A212" t="s">
        <v>5099</v>
      </c>
      <c r="B212" t="s">
        <v>5990</v>
      </c>
      <c r="C212">
        <v>26.198692321777301</v>
      </c>
      <c r="D212">
        <v>26.132438659668001</v>
      </c>
      <c r="E212">
        <v>26.035905838012699</v>
      </c>
      <c r="F212">
        <f t="shared" si="10"/>
        <v>26.122345606485997</v>
      </c>
      <c r="G212">
        <v>26.5372409820557</v>
      </c>
      <c r="H212">
        <v>26.3548278808594</v>
      </c>
      <c r="I212">
        <v>26.433771133422901</v>
      </c>
      <c r="J212">
        <f t="shared" si="11"/>
        <v>26.441946665446</v>
      </c>
      <c r="K212">
        <f>J212/F212</f>
        <v>1.0122347764544026</v>
      </c>
      <c r="N212">
        <v>5.5205897575704099E-2</v>
      </c>
    </row>
    <row r="213" spans="1:14">
      <c r="A213" t="s">
        <v>5100</v>
      </c>
      <c r="B213" t="s">
        <v>5991</v>
      </c>
      <c r="C213">
        <v>25.4120273590088</v>
      </c>
      <c r="D213">
        <v>25.0152072906494</v>
      </c>
      <c r="E213">
        <v>25.133201599121101</v>
      </c>
      <c r="F213">
        <f t="shared" si="10"/>
        <v>25.186812082926433</v>
      </c>
      <c r="G213">
        <v>26.036157608032202</v>
      </c>
      <c r="H213">
        <v>26.655946731567401</v>
      </c>
      <c r="I213">
        <v>26.228815078735401</v>
      </c>
      <c r="J213">
        <f t="shared" si="11"/>
        <v>26.306973139445002</v>
      </c>
      <c r="K213">
        <f>J213/F213</f>
        <v>1.0444741102141266</v>
      </c>
      <c r="L213" t="s">
        <v>7271</v>
      </c>
      <c r="M213" t="s">
        <v>6</v>
      </c>
      <c r="N213">
        <v>3.9102285650641298E-2</v>
      </c>
    </row>
    <row r="214" spans="1:14">
      <c r="A214" t="s">
        <v>1171</v>
      </c>
      <c r="B214" t="s">
        <v>5992</v>
      </c>
      <c r="C214">
        <v>26.5804653167725</v>
      </c>
      <c r="D214">
        <v>27.120700836181602</v>
      </c>
      <c r="E214">
        <v>26.957593917846701</v>
      </c>
      <c r="F214">
        <f t="shared" si="10"/>
        <v>26.886253356933604</v>
      </c>
      <c r="G214">
        <v>26.774295806884801</v>
      </c>
      <c r="H214">
        <v>26.440265655517599</v>
      </c>
      <c r="I214">
        <v>26.0232257843018</v>
      </c>
      <c r="J214">
        <f t="shared" si="11"/>
        <v>26.412595748901399</v>
      </c>
      <c r="K214">
        <f>F214/J214</f>
        <v>1.0179330200081491</v>
      </c>
      <c r="N214">
        <v>0.29077100906093101</v>
      </c>
    </row>
    <row r="215" spans="1:14">
      <c r="A215" t="s">
        <v>1700</v>
      </c>
      <c r="B215" t="s">
        <v>5993</v>
      </c>
      <c r="C215">
        <v>25.440408706665</v>
      </c>
      <c r="D215">
        <v>26.059326171875</v>
      </c>
      <c r="E215">
        <v>25.397346496581999</v>
      </c>
      <c r="F215">
        <f t="shared" si="10"/>
        <v>25.632360458373999</v>
      </c>
      <c r="G215">
        <v>26.4441738128662</v>
      </c>
      <c r="H215">
        <v>26.318689346313501</v>
      </c>
      <c r="I215">
        <v>26.021934509277301</v>
      </c>
      <c r="J215">
        <f t="shared" si="11"/>
        <v>26.261599222819001</v>
      </c>
      <c r="K215">
        <f>J215/F215</f>
        <v>1.0245486078220094</v>
      </c>
      <c r="N215">
        <v>0.21139367681854401</v>
      </c>
    </row>
    <row r="216" spans="1:14">
      <c r="A216" t="s">
        <v>5101</v>
      </c>
      <c r="B216" t="s">
        <v>5994</v>
      </c>
      <c r="C216">
        <v>25.097038269043001</v>
      </c>
      <c r="D216">
        <v>24.894718170166001</v>
      </c>
      <c r="E216">
        <v>24.4401245117188</v>
      </c>
      <c r="F216">
        <f t="shared" si="10"/>
        <v>24.810626983642596</v>
      </c>
      <c r="G216">
        <v>26.130142211914102</v>
      </c>
      <c r="H216">
        <v>25.857639312744102</v>
      </c>
      <c r="I216">
        <v>25.837112426757798</v>
      </c>
      <c r="J216">
        <f t="shared" si="11"/>
        <v>25.941631317138668</v>
      </c>
      <c r="K216">
        <f>J216/F216</f>
        <v>1.0455854797317994</v>
      </c>
      <c r="L216" t="s">
        <v>7271</v>
      </c>
      <c r="M216" t="s">
        <v>6</v>
      </c>
      <c r="N216">
        <v>3.7473873551953502E-2</v>
      </c>
    </row>
    <row r="217" spans="1:14">
      <c r="A217" t="s">
        <v>5102</v>
      </c>
      <c r="B217" t="s">
        <v>5973</v>
      </c>
      <c r="C217">
        <v>26.1242160797119</v>
      </c>
      <c r="D217">
        <v>26.168329238891602</v>
      </c>
      <c r="E217">
        <v>10</v>
      </c>
      <c r="F217">
        <f t="shared" si="10"/>
        <v>20.764181772867833</v>
      </c>
      <c r="G217">
        <v>25.209180831909201</v>
      </c>
      <c r="H217">
        <v>10</v>
      </c>
      <c r="I217">
        <v>25.4104118347168</v>
      </c>
      <c r="J217">
        <f t="shared" si="11"/>
        <v>20.206530888875335</v>
      </c>
      <c r="K217">
        <f>F217/J217</f>
        <v>1.0275975568027618</v>
      </c>
      <c r="N217">
        <v>0.99470231727187697</v>
      </c>
    </row>
    <row r="218" spans="1:14">
      <c r="A218" t="s">
        <v>4362</v>
      </c>
      <c r="B218" t="s">
        <v>5995</v>
      </c>
      <c r="C218">
        <v>25.641603469848601</v>
      </c>
      <c r="D218">
        <v>25.8879508972168</v>
      </c>
      <c r="E218">
        <v>25.7637748718262</v>
      </c>
      <c r="F218">
        <f t="shared" si="10"/>
        <v>25.764443079630535</v>
      </c>
      <c r="G218">
        <v>25.959142684936499</v>
      </c>
      <c r="H218">
        <v>25.817802429199201</v>
      </c>
      <c r="I218">
        <v>25.745374679565401</v>
      </c>
      <c r="J218">
        <f t="shared" si="11"/>
        <v>25.840773264567034</v>
      </c>
      <c r="K218">
        <f>J218/F218</f>
        <v>1.0029626173055859</v>
      </c>
      <c r="N218">
        <v>0.59477664824657295</v>
      </c>
    </row>
    <row r="219" spans="1:14">
      <c r="A219" t="s">
        <v>5103</v>
      </c>
      <c r="B219" t="s">
        <v>5815</v>
      </c>
      <c r="C219">
        <v>25.9557991027832</v>
      </c>
      <c r="D219">
        <v>26.737247467041001</v>
      </c>
      <c r="E219">
        <v>26.753534317016602</v>
      </c>
      <c r="F219">
        <f t="shared" si="10"/>
        <v>26.482193628946934</v>
      </c>
      <c r="G219">
        <v>24.813379287719702</v>
      </c>
      <c r="H219">
        <v>25.349826812744102</v>
      </c>
      <c r="I219">
        <v>25.560255050659201</v>
      </c>
      <c r="J219">
        <f t="shared" si="11"/>
        <v>25.241153717041001</v>
      </c>
      <c r="K219">
        <f>F219/J219</f>
        <v>1.049167321185801</v>
      </c>
      <c r="N219">
        <v>9.7533488440276206E-2</v>
      </c>
    </row>
    <row r="220" spans="1:14">
      <c r="A220" t="s">
        <v>4363</v>
      </c>
      <c r="B220" t="s">
        <v>5996</v>
      </c>
      <c r="C220">
        <v>25.4459743499756</v>
      </c>
      <c r="D220">
        <v>10</v>
      </c>
      <c r="E220">
        <v>25.5726528167725</v>
      </c>
      <c r="F220">
        <f t="shared" si="10"/>
        <v>20.339542388916033</v>
      </c>
      <c r="G220">
        <v>27.2504272460938</v>
      </c>
      <c r="H220">
        <v>26.766860961914102</v>
      </c>
      <c r="I220">
        <v>24.980283737182599</v>
      </c>
      <c r="J220">
        <f t="shared" si="11"/>
        <v>26.332523981730166</v>
      </c>
      <c r="K220">
        <f>J220/F220</f>
        <v>1.2946468252933747</v>
      </c>
      <c r="N220">
        <v>0.487397703808579</v>
      </c>
    </row>
    <row r="221" spans="1:14">
      <c r="A221" t="s">
        <v>1101</v>
      </c>
      <c r="B221" t="s">
        <v>5997</v>
      </c>
      <c r="C221">
        <v>26.243415832519499</v>
      </c>
      <c r="D221">
        <v>26.412399291992202</v>
      </c>
      <c r="E221">
        <v>25.9161586761475</v>
      </c>
      <c r="F221">
        <f t="shared" si="10"/>
        <v>26.190657933553069</v>
      </c>
      <c r="G221">
        <v>25.815946578979499</v>
      </c>
      <c r="H221">
        <v>25.569091796875</v>
      </c>
      <c r="I221">
        <v>25.649135589599599</v>
      </c>
      <c r="J221">
        <f t="shared" si="11"/>
        <v>25.678057988484699</v>
      </c>
      <c r="K221">
        <f>F221/J221</f>
        <v>1.0199625666901386</v>
      </c>
      <c r="N221">
        <v>0.134162069290228</v>
      </c>
    </row>
    <row r="222" spans="1:14">
      <c r="A222" t="s">
        <v>5104</v>
      </c>
      <c r="B222" t="s">
        <v>5895</v>
      </c>
      <c r="C222">
        <v>24.632562637329102</v>
      </c>
      <c r="D222">
        <v>24.679492950439499</v>
      </c>
      <c r="E222">
        <v>24.429052352905298</v>
      </c>
      <c r="F222">
        <f t="shared" si="10"/>
        <v>24.580369313557966</v>
      </c>
      <c r="G222">
        <v>25.6648960113525</v>
      </c>
      <c r="H222">
        <v>26.276273727416999</v>
      </c>
      <c r="I222">
        <v>25.294879913330099</v>
      </c>
      <c r="J222">
        <f t="shared" si="11"/>
        <v>25.745349884033203</v>
      </c>
      <c r="K222">
        <f>J222/F222</f>
        <v>1.0473947545545079</v>
      </c>
      <c r="N222">
        <v>7.9189412163610307E-2</v>
      </c>
    </row>
    <row r="223" spans="1:14">
      <c r="A223" t="s">
        <v>5105</v>
      </c>
      <c r="B223" t="s">
        <v>5837</v>
      </c>
      <c r="C223">
        <v>24.102375030517599</v>
      </c>
      <c r="D223">
        <v>24.1035766601563</v>
      </c>
      <c r="E223">
        <v>25.690111160278299</v>
      </c>
      <c r="F223">
        <f t="shared" si="10"/>
        <v>24.632020950317401</v>
      </c>
      <c r="G223">
        <v>24.4660034179688</v>
      </c>
      <c r="H223">
        <v>24.593090057373001</v>
      </c>
      <c r="I223">
        <v>24.942125320434599</v>
      </c>
      <c r="J223">
        <f t="shared" si="11"/>
        <v>24.667072931925464</v>
      </c>
      <c r="K223">
        <f>J223/F223</f>
        <v>1.0014230249998066</v>
      </c>
      <c r="N223">
        <v>0.99470231727187697</v>
      </c>
    </row>
    <row r="224" spans="1:14">
      <c r="A224" t="s">
        <v>1252</v>
      </c>
      <c r="B224" t="s">
        <v>5998</v>
      </c>
      <c r="C224">
        <v>26.888322830200199</v>
      </c>
      <c r="D224">
        <v>27.12327003479</v>
      </c>
      <c r="E224">
        <v>27.041032791137699</v>
      </c>
      <c r="F224">
        <f t="shared" si="10"/>
        <v>27.017541885375966</v>
      </c>
      <c r="G224">
        <v>26.048412322998001</v>
      </c>
      <c r="H224">
        <v>26.0842800140381</v>
      </c>
      <c r="I224">
        <v>25.878229141235401</v>
      </c>
      <c r="J224">
        <f t="shared" si="11"/>
        <v>26.003640492757171</v>
      </c>
      <c r="K224">
        <f>F224/J224</f>
        <v>1.0389907479647398</v>
      </c>
      <c r="L224" t="s">
        <v>7271</v>
      </c>
      <c r="M224" t="s">
        <v>6</v>
      </c>
      <c r="N224">
        <v>4.2974430111054496E-3</v>
      </c>
    </row>
    <row r="225" spans="1:14">
      <c r="A225" t="s">
        <v>1750</v>
      </c>
      <c r="B225" t="s">
        <v>5999</v>
      </c>
      <c r="C225">
        <v>26.228044509887699</v>
      </c>
      <c r="D225">
        <v>26.368896484375</v>
      </c>
      <c r="E225">
        <v>26.264276504516602</v>
      </c>
      <c r="F225">
        <f t="shared" si="10"/>
        <v>26.287072499593098</v>
      </c>
      <c r="G225">
        <v>26.218061447143601</v>
      </c>
      <c r="H225">
        <v>26.304590225219702</v>
      </c>
      <c r="I225">
        <v>26.5593070983887</v>
      </c>
      <c r="J225">
        <f t="shared" si="11"/>
        <v>26.360652923584002</v>
      </c>
      <c r="K225">
        <f>J225/F225</f>
        <v>1.0027991106271741</v>
      </c>
      <c r="N225">
        <v>0.64495189949964804</v>
      </c>
    </row>
    <row r="226" spans="1:14">
      <c r="A226" t="s">
        <v>5106</v>
      </c>
      <c r="B226" t="s">
        <v>6000</v>
      </c>
      <c r="C226">
        <v>26.377708435058601</v>
      </c>
      <c r="D226">
        <v>26.367580413818398</v>
      </c>
      <c r="E226">
        <v>26.104255676269499</v>
      </c>
      <c r="F226">
        <f t="shared" si="10"/>
        <v>26.283181508382167</v>
      </c>
      <c r="G226">
        <v>26.106235504150401</v>
      </c>
      <c r="H226">
        <v>26.7493190765381</v>
      </c>
      <c r="I226">
        <v>25.895481109619102</v>
      </c>
      <c r="J226">
        <f t="shared" si="11"/>
        <v>26.250345230102536</v>
      </c>
      <c r="K226">
        <f>F226/J226</f>
        <v>1.0012508893879986</v>
      </c>
      <c r="N226">
        <v>0.97459547703791605</v>
      </c>
    </row>
    <row r="227" spans="1:14">
      <c r="A227" t="s">
        <v>156</v>
      </c>
      <c r="B227" t="s">
        <v>6001</v>
      </c>
      <c r="C227">
        <v>26.864315032958999</v>
      </c>
      <c r="D227">
        <v>27.060440063476602</v>
      </c>
      <c r="E227">
        <v>26.869148254394499</v>
      </c>
      <c r="F227">
        <f t="shared" si="10"/>
        <v>26.93130111694337</v>
      </c>
      <c r="G227">
        <v>25.7336330413818</v>
      </c>
      <c r="H227">
        <v>25.7698650360107</v>
      </c>
      <c r="I227">
        <v>25.70432472229</v>
      </c>
      <c r="J227">
        <f t="shared" si="11"/>
        <v>25.7359409332275</v>
      </c>
      <c r="K227">
        <f>F227/J227</f>
        <v>1.0464471140502405</v>
      </c>
      <c r="L227" t="s">
        <v>7271</v>
      </c>
      <c r="M227" t="s">
        <v>6</v>
      </c>
      <c r="N227">
        <v>7.1600921192208305E-4</v>
      </c>
    </row>
    <row r="228" spans="1:14">
      <c r="A228" t="s">
        <v>1199</v>
      </c>
      <c r="B228" t="s">
        <v>6002</v>
      </c>
      <c r="C228">
        <v>26.812253952026399</v>
      </c>
      <c r="D228">
        <v>26.549543380737301</v>
      </c>
      <c r="E228">
        <v>26.7110900878906</v>
      </c>
      <c r="F228">
        <f t="shared" si="10"/>
        <v>26.690962473551433</v>
      </c>
      <c r="G228">
        <v>26.044601440429702</v>
      </c>
      <c r="H228">
        <v>26.130750656127901</v>
      </c>
      <c r="I228">
        <v>25.985527038574201</v>
      </c>
      <c r="J228">
        <f t="shared" si="11"/>
        <v>26.05362637837727</v>
      </c>
      <c r="K228">
        <f>F228/J228</f>
        <v>1.0244624715929413</v>
      </c>
      <c r="L228" t="s">
        <v>7271</v>
      </c>
      <c r="M228" t="s">
        <v>6</v>
      </c>
      <c r="N228">
        <v>1.4731974417695399E-2</v>
      </c>
    </row>
    <row r="229" spans="1:14">
      <c r="A229" t="s">
        <v>5107</v>
      </c>
      <c r="B229" t="s">
        <v>6003</v>
      </c>
      <c r="C229">
        <v>26.1002101898193</v>
      </c>
      <c r="D229">
        <v>26.069953918456999</v>
      </c>
      <c r="E229">
        <v>26.195766448974599</v>
      </c>
      <c r="F229">
        <f t="shared" si="10"/>
        <v>26.121976852416964</v>
      </c>
      <c r="G229">
        <v>27.071937561035199</v>
      </c>
      <c r="H229">
        <v>27.288064956665</v>
      </c>
      <c r="I229">
        <v>27.052791595458999</v>
      </c>
      <c r="J229">
        <f t="shared" si="11"/>
        <v>27.13759803771973</v>
      </c>
      <c r="K229">
        <f>J229/F229</f>
        <v>1.0388799512012734</v>
      </c>
      <c r="L229" t="s">
        <v>7271</v>
      </c>
      <c r="M229" t="s">
        <v>6</v>
      </c>
      <c r="N229">
        <v>3.0515080281216501E-3</v>
      </c>
    </row>
    <row r="230" spans="1:14">
      <c r="A230" t="s">
        <v>5108</v>
      </c>
      <c r="B230" t="s">
        <v>6004</v>
      </c>
      <c r="C230">
        <v>26.0384616851807</v>
      </c>
      <c r="D230">
        <v>26.0110969543457</v>
      </c>
      <c r="E230">
        <v>26.389720916748001</v>
      </c>
      <c r="F230">
        <f t="shared" si="10"/>
        <v>26.146426518758133</v>
      </c>
      <c r="G230">
        <v>25.5858039855957</v>
      </c>
      <c r="H230">
        <v>25.670282363891602</v>
      </c>
      <c r="I230">
        <v>26.281976699829102</v>
      </c>
      <c r="J230">
        <f t="shared" si="11"/>
        <v>25.846021016438801</v>
      </c>
      <c r="K230">
        <f>F230/J230</f>
        <v>1.0116228916678611</v>
      </c>
      <c r="N230">
        <v>0.47069696038174003</v>
      </c>
    </row>
    <row r="231" spans="1:14">
      <c r="A231" t="s">
        <v>5109</v>
      </c>
      <c r="B231" t="s">
        <v>6005</v>
      </c>
      <c r="C231">
        <v>23.848810195922901</v>
      </c>
      <c r="D231">
        <v>23.410282135009801</v>
      </c>
      <c r="E231">
        <v>26.010669708251999</v>
      </c>
      <c r="F231">
        <f t="shared" si="10"/>
        <v>24.423254013061566</v>
      </c>
      <c r="G231">
        <v>23.049064636230501</v>
      </c>
      <c r="H231">
        <v>24.530349731445298</v>
      </c>
      <c r="I231">
        <v>25.8778076171875</v>
      </c>
      <c r="J231">
        <f t="shared" si="11"/>
        <v>24.485740661621097</v>
      </c>
      <c r="K231">
        <f>J231/F231</f>
        <v>1.0025584898935298</v>
      </c>
      <c r="N231">
        <v>0.99700504920519595</v>
      </c>
    </row>
    <row r="232" spans="1:14">
      <c r="A232" t="s">
        <v>1650</v>
      </c>
      <c r="B232" t="s">
        <v>6006</v>
      </c>
      <c r="C232">
        <v>25.5111408233643</v>
      </c>
      <c r="D232">
        <v>25.6589164733887</v>
      </c>
      <c r="E232">
        <v>25.265314102172901</v>
      </c>
      <c r="F232">
        <f t="shared" si="10"/>
        <v>25.478457132975297</v>
      </c>
      <c r="G232">
        <v>26.454362869262699</v>
      </c>
      <c r="H232">
        <v>26.359594345092798</v>
      </c>
      <c r="I232">
        <v>26.4215297698975</v>
      </c>
      <c r="J232">
        <f t="shared" si="11"/>
        <v>26.411828994751001</v>
      </c>
      <c r="K232">
        <f>J232/F232</f>
        <v>1.0366337669861372</v>
      </c>
      <c r="L232" t="s">
        <v>7271</v>
      </c>
      <c r="M232" t="s">
        <v>6</v>
      </c>
      <c r="N232">
        <v>1.15462329843611E-2</v>
      </c>
    </row>
    <row r="233" spans="1:14">
      <c r="A233" t="s">
        <v>5110</v>
      </c>
      <c r="B233" t="s">
        <v>6007</v>
      </c>
      <c r="C233">
        <v>10</v>
      </c>
      <c r="D233">
        <v>10</v>
      </c>
      <c r="E233">
        <v>10</v>
      </c>
      <c r="F233">
        <f t="shared" si="10"/>
        <v>10</v>
      </c>
      <c r="G233">
        <v>10</v>
      </c>
      <c r="H233">
        <v>10</v>
      </c>
      <c r="I233">
        <v>10</v>
      </c>
      <c r="J233">
        <f t="shared" si="11"/>
        <v>10</v>
      </c>
      <c r="K233">
        <f>J233/F233</f>
        <v>1</v>
      </c>
      <c r="N233" t="s">
        <v>4329</v>
      </c>
    </row>
    <row r="234" spans="1:14">
      <c r="A234" t="s">
        <v>1059</v>
      </c>
      <c r="B234" t="s">
        <v>6008</v>
      </c>
      <c r="C234">
        <v>25.2365531921387</v>
      </c>
      <c r="D234">
        <v>25.583223342895501</v>
      </c>
      <c r="E234">
        <v>25.1525554656982</v>
      </c>
      <c r="F234">
        <f t="shared" si="10"/>
        <v>25.324110666910798</v>
      </c>
      <c r="G234">
        <v>25.717929840087901</v>
      </c>
      <c r="H234">
        <v>25.505760192871101</v>
      </c>
      <c r="I234">
        <v>25.466844558715799</v>
      </c>
      <c r="J234">
        <f t="shared" si="11"/>
        <v>25.563511530558269</v>
      </c>
      <c r="K234">
        <f>J234/F234</f>
        <v>1.0094534756539459</v>
      </c>
      <c r="N234">
        <v>0.349737963657132</v>
      </c>
    </row>
    <row r="235" spans="1:14">
      <c r="A235" t="s">
        <v>1143</v>
      </c>
      <c r="B235" t="s">
        <v>6009</v>
      </c>
      <c r="C235">
        <v>27.234619140625</v>
      </c>
      <c r="D235">
        <v>27.443479537963899</v>
      </c>
      <c r="E235">
        <v>27.210668563842798</v>
      </c>
      <c r="F235">
        <f t="shared" si="10"/>
        <v>27.296255747477232</v>
      </c>
      <c r="G235">
        <v>26.317689895629901</v>
      </c>
      <c r="H235">
        <v>26.3733005523682</v>
      </c>
      <c r="I235">
        <v>26.228136062622099</v>
      </c>
      <c r="J235">
        <f t="shared" si="11"/>
        <v>26.306375503540067</v>
      </c>
      <c r="K235">
        <f>F235/J235</f>
        <v>1.037628910292258</v>
      </c>
      <c r="L235" t="s">
        <v>7271</v>
      </c>
      <c r="M235" t="s">
        <v>6</v>
      </c>
      <c r="N235">
        <v>3.3822495085324201E-3</v>
      </c>
    </row>
    <row r="236" spans="1:14">
      <c r="A236" t="s">
        <v>4364</v>
      </c>
      <c r="B236" t="s">
        <v>6010</v>
      </c>
      <c r="C236">
        <v>25.010093688964801</v>
      </c>
      <c r="D236">
        <v>10</v>
      </c>
      <c r="E236">
        <v>10</v>
      </c>
      <c r="F236">
        <f t="shared" si="10"/>
        <v>15.003364562988267</v>
      </c>
      <c r="G236">
        <v>10</v>
      </c>
      <c r="H236">
        <v>25.251909255981399</v>
      </c>
      <c r="I236">
        <v>10</v>
      </c>
      <c r="J236">
        <f t="shared" si="11"/>
        <v>15.0839697519938</v>
      </c>
      <c r="K236">
        <f>J236/F236</f>
        <v>1.0053724741985126</v>
      </c>
      <c r="N236">
        <v>0.99872768409990198</v>
      </c>
    </row>
    <row r="237" spans="1:14">
      <c r="A237" t="s">
        <v>1236</v>
      </c>
      <c r="B237" t="s">
        <v>6011</v>
      </c>
      <c r="C237">
        <v>24.894487380981399</v>
      </c>
      <c r="D237">
        <v>25.390245437622099</v>
      </c>
      <c r="E237">
        <v>25.130573272705099</v>
      </c>
      <c r="F237">
        <f t="shared" si="10"/>
        <v>25.138435363769531</v>
      </c>
      <c r="G237">
        <v>25.258825302123999</v>
      </c>
      <c r="H237">
        <v>25.361753463745099</v>
      </c>
      <c r="I237">
        <v>24.987068176269499</v>
      </c>
      <c r="J237">
        <f t="shared" si="11"/>
        <v>25.202548980712866</v>
      </c>
      <c r="K237">
        <f>J237/F237</f>
        <v>1.0025504219342043</v>
      </c>
      <c r="N237">
        <v>0.82954150255553405</v>
      </c>
    </row>
    <row r="238" spans="1:14">
      <c r="A238" t="s">
        <v>927</v>
      </c>
      <c r="B238" t="s">
        <v>6012</v>
      </c>
      <c r="C238">
        <v>26.584772109985401</v>
      </c>
      <c r="D238">
        <v>26.716203689575199</v>
      </c>
      <c r="E238">
        <v>26.417108535766602</v>
      </c>
      <c r="F238">
        <f t="shared" si="10"/>
        <v>26.572694778442401</v>
      </c>
      <c r="G238">
        <v>25.306642532348601</v>
      </c>
      <c r="H238">
        <v>24.697526931762699</v>
      </c>
      <c r="I238">
        <v>25.115730285644499</v>
      </c>
      <c r="J238">
        <f t="shared" si="11"/>
        <v>25.039966583251935</v>
      </c>
      <c r="K238">
        <f>F238/J238</f>
        <v>1.0612112715923365</v>
      </c>
      <c r="L238" t="s">
        <v>7271</v>
      </c>
      <c r="M238" t="s">
        <v>6</v>
      </c>
      <c r="N238">
        <v>1.26112435883506E-2</v>
      </c>
    </row>
    <row r="239" spans="1:14">
      <c r="A239" t="s">
        <v>5111</v>
      </c>
      <c r="B239" t="s">
        <v>5833</v>
      </c>
      <c r="C239">
        <v>25.393785476684599</v>
      </c>
      <c r="D239">
        <v>25.447677612304702</v>
      </c>
      <c r="E239">
        <v>24.840045928955099</v>
      </c>
      <c r="F239">
        <f t="shared" si="10"/>
        <v>25.227169672648131</v>
      </c>
      <c r="G239">
        <v>25.0675964355469</v>
      </c>
      <c r="H239">
        <v>24.788753509521499</v>
      </c>
      <c r="I239">
        <v>23.528623580932599</v>
      </c>
      <c r="J239">
        <f t="shared" si="11"/>
        <v>24.461657842000335</v>
      </c>
      <c r="K239">
        <f>F239/J239</f>
        <v>1.0312943560731775</v>
      </c>
      <c r="N239">
        <v>0.37073344451851897</v>
      </c>
    </row>
    <row r="240" spans="1:14">
      <c r="A240" t="s">
        <v>5112</v>
      </c>
      <c r="B240" t="s">
        <v>6013</v>
      </c>
      <c r="C240">
        <v>25.146043777465799</v>
      </c>
      <c r="D240">
        <v>25.6924018859863</v>
      </c>
      <c r="E240">
        <v>25.4829006195068</v>
      </c>
      <c r="F240">
        <f t="shared" si="10"/>
        <v>25.4404487609863</v>
      </c>
      <c r="G240">
        <v>26.797239303588899</v>
      </c>
      <c r="H240">
        <v>26.6608486175537</v>
      </c>
      <c r="I240">
        <v>26.4225559234619</v>
      </c>
      <c r="J240">
        <f t="shared" si="11"/>
        <v>26.626881281534832</v>
      </c>
      <c r="K240">
        <f>J240/F240</f>
        <v>1.0466356757970388</v>
      </c>
      <c r="L240" t="s">
        <v>7271</v>
      </c>
      <c r="M240" t="s">
        <v>6</v>
      </c>
      <c r="N240">
        <v>2.37875354070387E-2</v>
      </c>
    </row>
    <row r="241" spans="1:14">
      <c r="A241" t="s">
        <v>1210</v>
      </c>
      <c r="B241" t="s">
        <v>6014</v>
      </c>
      <c r="C241">
        <v>25.680486679077099</v>
      </c>
      <c r="D241">
        <v>26.250879287719702</v>
      </c>
      <c r="E241">
        <v>25.999809265136701</v>
      </c>
      <c r="F241">
        <f t="shared" si="10"/>
        <v>25.977058410644503</v>
      </c>
      <c r="G241">
        <v>25.8089694976807</v>
      </c>
      <c r="H241">
        <v>25.9123935699463</v>
      </c>
      <c r="I241">
        <v>25.2954406738281</v>
      </c>
      <c r="J241">
        <f t="shared" si="11"/>
        <v>25.672267913818363</v>
      </c>
      <c r="K241">
        <f>F241/J241</f>
        <v>1.0118723635110587</v>
      </c>
      <c r="N241">
        <v>0.46835833231504598</v>
      </c>
    </row>
    <row r="242" spans="1:14">
      <c r="A242" t="s">
        <v>5113</v>
      </c>
      <c r="B242" t="s">
        <v>6015</v>
      </c>
      <c r="C242">
        <v>25.270635604858398</v>
      </c>
      <c r="D242">
        <v>25.554733276367202</v>
      </c>
      <c r="E242">
        <v>25.228355407714801</v>
      </c>
      <c r="F242">
        <f t="shared" si="10"/>
        <v>25.351241429646802</v>
      </c>
      <c r="G242">
        <v>25.556516647338899</v>
      </c>
      <c r="H242">
        <v>25.453153610229499</v>
      </c>
      <c r="I242">
        <v>25.456102371215799</v>
      </c>
      <c r="J242">
        <f t="shared" si="11"/>
        <v>25.488590876261402</v>
      </c>
      <c r="K242">
        <f>J242/F242</f>
        <v>1.0054178588056828</v>
      </c>
      <c r="N242">
        <v>0.44627561328253101</v>
      </c>
    </row>
    <row r="243" spans="1:14" s="11" customFormat="1">
      <c r="A243" s="11" t="s">
        <v>1565</v>
      </c>
      <c r="B243" s="11" t="s">
        <v>6016</v>
      </c>
      <c r="C243" s="11">
        <v>25.298274993896499</v>
      </c>
      <c r="D243" s="11">
        <v>25.335859298706101</v>
      </c>
      <c r="E243" s="11">
        <v>25.262163162231399</v>
      </c>
      <c r="F243" s="11">
        <f t="shared" si="10"/>
        <v>25.298765818278</v>
      </c>
      <c r="G243" s="11">
        <v>25.9444274902344</v>
      </c>
      <c r="H243" s="11">
        <v>25.875303268432599</v>
      </c>
      <c r="I243" s="11">
        <v>25.5128288269043</v>
      </c>
      <c r="J243" s="11">
        <f t="shared" si="11"/>
        <v>25.777519861857101</v>
      </c>
      <c r="K243" s="11">
        <f>J243/F243</f>
        <v>1.0189240078752462</v>
      </c>
      <c r="N243" s="11">
        <v>0.102472936699881</v>
      </c>
    </row>
    <row r="244" spans="1:14">
      <c r="A244" t="s">
        <v>5114</v>
      </c>
      <c r="B244" t="s">
        <v>6017</v>
      </c>
      <c r="C244">
        <v>26.124965667724599</v>
      </c>
      <c r="D244">
        <v>26.794391632080099</v>
      </c>
      <c r="E244">
        <v>26.621566772460898</v>
      </c>
      <c r="F244">
        <f t="shared" si="10"/>
        <v>26.513641357421864</v>
      </c>
      <c r="G244">
        <v>27.012653350830099</v>
      </c>
      <c r="H244">
        <v>27.282861709594702</v>
      </c>
      <c r="I244">
        <v>27.075410842895501</v>
      </c>
      <c r="J244">
        <f t="shared" si="11"/>
        <v>27.123641967773438</v>
      </c>
      <c r="K244">
        <f>J244/F244</f>
        <v>1.0230070476600461</v>
      </c>
      <c r="N244">
        <v>0.17237265525754999</v>
      </c>
    </row>
    <row r="245" spans="1:14">
      <c r="A245" t="s">
        <v>4365</v>
      </c>
      <c r="B245" t="s">
        <v>6018</v>
      </c>
      <c r="C245">
        <v>23.4054851531982</v>
      </c>
      <c r="D245">
        <v>10</v>
      </c>
      <c r="E245">
        <v>10</v>
      </c>
      <c r="F245">
        <f t="shared" si="10"/>
        <v>14.468495051066066</v>
      </c>
      <c r="G245">
        <v>23.839227676391602</v>
      </c>
      <c r="H245">
        <v>10</v>
      </c>
      <c r="I245">
        <v>23.587034225463899</v>
      </c>
      <c r="J245">
        <f t="shared" si="11"/>
        <v>19.142087300618499</v>
      </c>
      <c r="K245">
        <f>J245/F245</f>
        <v>1.3230185470608482</v>
      </c>
      <c r="N245">
        <v>0.61738183390305101</v>
      </c>
    </row>
    <row r="246" spans="1:14">
      <c r="A246" t="s">
        <v>942</v>
      </c>
      <c r="B246" t="s">
        <v>5808</v>
      </c>
      <c r="C246">
        <v>25.5762615203857</v>
      </c>
      <c r="D246">
        <v>26.298606872558601</v>
      </c>
      <c r="E246">
        <v>25.7917366027832</v>
      </c>
      <c r="F246">
        <f t="shared" si="10"/>
        <v>25.888868331909165</v>
      </c>
      <c r="G246">
        <v>25.3810634613037</v>
      </c>
      <c r="H246">
        <v>25.225601196289102</v>
      </c>
      <c r="I246">
        <v>24.8692417144775</v>
      </c>
      <c r="J246">
        <f t="shared" si="11"/>
        <v>25.158635457356766</v>
      </c>
      <c r="K246">
        <f>F246/J246</f>
        <v>1.0290251383382905</v>
      </c>
      <c r="N246">
        <v>0.177151099544202</v>
      </c>
    </row>
    <row r="247" spans="1:14">
      <c r="A247" t="s">
        <v>1107</v>
      </c>
      <c r="B247" t="s">
        <v>6019</v>
      </c>
      <c r="C247">
        <v>25.1270351409912</v>
      </c>
      <c r="D247">
        <v>25.479080200195298</v>
      </c>
      <c r="E247">
        <v>25.325191497802699</v>
      </c>
      <c r="F247">
        <f t="shared" si="10"/>
        <v>25.3104356129964</v>
      </c>
      <c r="G247">
        <v>25.506729125976602</v>
      </c>
      <c r="H247">
        <v>25.724735260009801</v>
      </c>
      <c r="I247">
        <v>25.551715850830099</v>
      </c>
      <c r="J247">
        <f t="shared" si="11"/>
        <v>25.594393412272165</v>
      </c>
      <c r="K247">
        <f>J247/F247</f>
        <v>1.0112190008744835</v>
      </c>
      <c r="N247">
        <v>0.240452582510291</v>
      </c>
    </row>
    <row r="248" spans="1:14">
      <c r="A248" t="s">
        <v>1186</v>
      </c>
      <c r="B248" t="s">
        <v>6020</v>
      </c>
      <c r="C248">
        <v>25.8858337402344</v>
      </c>
      <c r="D248">
        <v>26.3743801116943</v>
      </c>
      <c r="E248">
        <v>26.6730346679688</v>
      </c>
      <c r="F248">
        <f t="shared" si="10"/>
        <v>26.311082839965831</v>
      </c>
      <c r="G248">
        <v>26.7563362121582</v>
      </c>
      <c r="H248">
        <v>26.966972351074201</v>
      </c>
      <c r="I248">
        <v>27.031389236450199</v>
      </c>
      <c r="J248">
        <f t="shared" si="11"/>
        <v>26.9182325998942</v>
      </c>
      <c r="K248">
        <f>J248/F248</f>
        <v>1.0230758180353614</v>
      </c>
      <c r="N248">
        <v>0.216800104296167</v>
      </c>
    </row>
    <row r="249" spans="1:14">
      <c r="A249" t="s">
        <v>4366</v>
      </c>
      <c r="B249" t="s">
        <v>6021</v>
      </c>
      <c r="C249">
        <v>25.618852615356399</v>
      </c>
      <c r="D249">
        <v>21.581413269043001</v>
      </c>
      <c r="E249">
        <v>25.904834747314499</v>
      </c>
      <c r="F249">
        <f t="shared" si="10"/>
        <v>24.368366877237964</v>
      </c>
      <c r="G249">
        <v>10</v>
      </c>
      <c r="H249">
        <v>25.8217964172363</v>
      </c>
      <c r="I249">
        <v>24.9358005523682</v>
      </c>
      <c r="J249">
        <f t="shared" si="11"/>
        <v>20.2525323232015</v>
      </c>
      <c r="K249">
        <f>F249/J249</f>
        <v>1.2032256751083579</v>
      </c>
      <c r="N249">
        <v>0.608087300728967</v>
      </c>
    </row>
    <row r="250" spans="1:14">
      <c r="A250" t="s">
        <v>4229</v>
      </c>
      <c r="B250" t="s">
        <v>6022</v>
      </c>
      <c r="C250">
        <v>23.934991836547901</v>
      </c>
      <c r="D250">
        <v>23.994209289550799</v>
      </c>
      <c r="E250">
        <v>23.797685623168899</v>
      </c>
      <c r="F250">
        <f t="shared" si="10"/>
        <v>23.90896224975587</v>
      </c>
      <c r="G250">
        <v>24.714553833007798</v>
      </c>
      <c r="H250">
        <v>24.453121185302699</v>
      </c>
      <c r="I250">
        <v>24.558300018310501</v>
      </c>
      <c r="J250">
        <f t="shared" si="11"/>
        <v>24.575325012206999</v>
      </c>
      <c r="K250">
        <f>J250/F250</f>
        <v>1.0278708358602195</v>
      </c>
      <c r="L250" t="s">
        <v>7271</v>
      </c>
      <c r="M250" t="s">
        <v>6</v>
      </c>
      <c r="N250">
        <v>1.6785718797072701E-2</v>
      </c>
    </row>
    <row r="251" spans="1:14">
      <c r="A251" t="s">
        <v>5115</v>
      </c>
      <c r="B251" t="s">
        <v>6023</v>
      </c>
      <c r="C251">
        <v>25.140670776367202</v>
      </c>
      <c r="D251">
        <v>25.219558715820298</v>
      </c>
      <c r="E251">
        <v>25.370891571044901</v>
      </c>
      <c r="F251">
        <f t="shared" si="10"/>
        <v>25.243707021077466</v>
      </c>
      <c r="G251">
        <v>26.189332962036101</v>
      </c>
      <c r="H251">
        <v>25.9824829101563</v>
      </c>
      <c r="I251">
        <v>25.5679607391357</v>
      </c>
      <c r="J251">
        <f t="shared" si="11"/>
        <v>25.9132588704427</v>
      </c>
      <c r="K251">
        <f>J251/F251</f>
        <v>1.026523515298533</v>
      </c>
      <c r="N251">
        <v>0.110020640343148</v>
      </c>
    </row>
    <row r="252" spans="1:14">
      <c r="A252" t="s">
        <v>5116</v>
      </c>
      <c r="B252" t="s">
        <v>6024</v>
      </c>
      <c r="C252">
        <v>25.503002166748001</v>
      </c>
      <c r="D252">
        <v>25.5598754882813</v>
      </c>
      <c r="E252">
        <v>25.587034225463899</v>
      </c>
      <c r="F252">
        <f t="shared" si="10"/>
        <v>25.549970626831065</v>
      </c>
      <c r="G252">
        <v>24.833690643310501</v>
      </c>
      <c r="H252">
        <v>25.193889617919901</v>
      </c>
      <c r="I252">
        <v>25.186162948608398</v>
      </c>
      <c r="J252">
        <f t="shared" si="11"/>
        <v>25.071247736612932</v>
      </c>
      <c r="K252">
        <f>F252/J252</f>
        <v>1.0190944980181034</v>
      </c>
      <c r="N252">
        <v>7.8592288985235306E-2</v>
      </c>
    </row>
    <row r="253" spans="1:14">
      <c r="A253" t="s">
        <v>5117</v>
      </c>
      <c r="B253" t="s">
        <v>6025</v>
      </c>
      <c r="C253">
        <v>27.115055084228501</v>
      </c>
      <c r="D253">
        <v>26.617368698120099</v>
      </c>
      <c r="E253">
        <v>26.438570022583001</v>
      </c>
      <c r="F253">
        <f t="shared" si="10"/>
        <v>26.723664601643872</v>
      </c>
      <c r="G253">
        <v>27.344942092895501</v>
      </c>
      <c r="H253">
        <v>27.155281066894499</v>
      </c>
      <c r="I253">
        <v>26.300825119018601</v>
      </c>
      <c r="J253">
        <f t="shared" si="11"/>
        <v>26.933682759602863</v>
      </c>
      <c r="K253">
        <f>J253/F253</f>
        <v>1.0078588831692668</v>
      </c>
      <c r="N253">
        <v>0.70433148745151297</v>
      </c>
    </row>
    <row r="254" spans="1:14">
      <c r="A254" t="s">
        <v>5118</v>
      </c>
      <c r="B254" t="s">
        <v>6026</v>
      </c>
      <c r="C254">
        <v>24.346786499023398</v>
      </c>
      <c r="D254">
        <v>25.234180450439499</v>
      </c>
      <c r="E254">
        <v>24.858373641967798</v>
      </c>
      <c r="F254">
        <f t="shared" si="10"/>
        <v>24.813113530476897</v>
      </c>
      <c r="G254">
        <v>25.383934020996101</v>
      </c>
      <c r="H254">
        <v>25.337696075439499</v>
      </c>
      <c r="I254">
        <v>25.3410949707031</v>
      </c>
      <c r="J254">
        <f t="shared" si="11"/>
        <v>25.354241689046233</v>
      </c>
      <c r="K254">
        <f>J254/F254</f>
        <v>1.0218081522862776</v>
      </c>
      <c r="N254">
        <v>0.24379523511416001</v>
      </c>
    </row>
    <row r="255" spans="1:14">
      <c r="A255" t="s">
        <v>5119</v>
      </c>
      <c r="B255" t="s">
        <v>6027</v>
      </c>
      <c r="C255">
        <v>19.953332901001001</v>
      </c>
      <c r="D255">
        <v>20.1040554046631</v>
      </c>
      <c r="E255">
        <v>20.641830444335898</v>
      </c>
      <c r="F255">
        <f t="shared" si="10"/>
        <v>20.233072916666668</v>
      </c>
      <c r="G255">
        <v>27.4423713684082</v>
      </c>
      <c r="H255">
        <v>27.336114883422901</v>
      </c>
      <c r="I255">
        <v>26.951271057128899</v>
      </c>
      <c r="J255">
        <f t="shared" si="11"/>
        <v>27.243252436319995</v>
      </c>
      <c r="K255">
        <f>J255/F255</f>
        <v>1.3464713219057698</v>
      </c>
      <c r="L255" t="s">
        <v>7271</v>
      </c>
      <c r="M255" t="s">
        <v>6</v>
      </c>
      <c r="N255">
        <v>1.4496931533439E-4</v>
      </c>
    </row>
    <row r="256" spans="1:14">
      <c r="A256" t="s">
        <v>1090</v>
      </c>
      <c r="B256" t="s">
        <v>6028</v>
      </c>
      <c r="C256">
        <v>26.256126403808601</v>
      </c>
      <c r="D256">
        <v>26.962455749511701</v>
      </c>
      <c r="E256">
        <v>26.1690559387207</v>
      </c>
      <c r="F256">
        <f t="shared" si="10"/>
        <v>26.462546030680333</v>
      </c>
      <c r="G256">
        <v>25.538957595825199</v>
      </c>
      <c r="H256">
        <v>25.415287017822301</v>
      </c>
      <c r="I256">
        <v>25.195278167724599</v>
      </c>
      <c r="J256">
        <f t="shared" si="11"/>
        <v>25.383174260457366</v>
      </c>
      <c r="K256">
        <f>F256/J256</f>
        <v>1.0425231202034666</v>
      </c>
      <c r="N256">
        <v>7.6247787758633195E-2</v>
      </c>
    </row>
    <row r="257" spans="1:14">
      <c r="A257" t="s">
        <v>989</v>
      </c>
      <c r="B257" t="s">
        <v>6029</v>
      </c>
      <c r="C257">
        <v>25.962985992431602</v>
      </c>
      <c r="D257">
        <v>26.685920715331999</v>
      </c>
      <c r="E257">
        <v>25.877643585205099</v>
      </c>
      <c r="F257">
        <f t="shared" si="10"/>
        <v>26.175516764322897</v>
      </c>
      <c r="G257">
        <v>25.886602401733398</v>
      </c>
      <c r="H257">
        <v>25.718217849731399</v>
      </c>
      <c r="I257">
        <v>25.082250595092798</v>
      </c>
      <c r="J257">
        <f t="shared" si="11"/>
        <v>25.562356948852536</v>
      </c>
      <c r="K257">
        <f>F257/J257</f>
        <v>1.0239868262812082</v>
      </c>
      <c r="N257">
        <v>0.29763119068430899</v>
      </c>
    </row>
    <row r="258" spans="1:14">
      <c r="A258" t="s">
        <v>829</v>
      </c>
      <c r="B258" t="s">
        <v>6030</v>
      </c>
      <c r="C258">
        <v>26.081275939941399</v>
      </c>
      <c r="D258">
        <v>25.0356960296631</v>
      </c>
      <c r="E258">
        <v>26.0250434875488</v>
      </c>
      <c r="F258">
        <f t="shared" si="10"/>
        <v>25.714005152384431</v>
      </c>
      <c r="G258">
        <v>24.8411979675293</v>
      </c>
      <c r="H258">
        <v>25.692268371581999</v>
      </c>
      <c r="I258">
        <v>25.562322616577099</v>
      </c>
      <c r="J258">
        <f t="shared" si="11"/>
        <v>25.365262985229464</v>
      </c>
      <c r="K258">
        <f>F258/J258</f>
        <v>1.0137488094390366</v>
      </c>
      <c r="N258">
        <v>0.59345450820955503</v>
      </c>
    </row>
    <row r="259" spans="1:14">
      <c r="A259" t="s">
        <v>978</v>
      </c>
      <c r="B259" t="s">
        <v>5922</v>
      </c>
      <c r="C259">
        <v>26.4387607574463</v>
      </c>
      <c r="D259">
        <v>27.028968811035199</v>
      </c>
      <c r="E259">
        <v>26.619749069213899</v>
      </c>
      <c r="F259">
        <f t="shared" si="10"/>
        <v>26.695826212565134</v>
      </c>
      <c r="G259">
        <v>27.253135681152301</v>
      </c>
      <c r="H259">
        <v>26.675998687744102</v>
      </c>
      <c r="I259">
        <v>26.646364212036101</v>
      </c>
      <c r="J259">
        <f t="shared" si="11"/>
        <v>26.8584995269775</v>
      </c>
      <c r="K259">
        <f>J259/F259</f>
        <v>1.0060935860578759</v>
      </c>
      <c r="N259">
        <v>0.66601911060619901</v>
      </c>
    </row>
    <row r="260" spans="1:14">
      <c r="A260" t="s">
        <v>5120</v>
      </c>
      <c r="B260" t="s">
        <v>6031</v>
      </c>
      <c r="C260">
        <v>25.0273246765137</v>
      </c>
      <c r="D260">
        <v>25.47243309021</v>
      </c>
      <c r="E260">
        <v>25.176151275634801</v>
      </c>
      <c r="F260">
        <f t="shared" si="10"/>
        <v>25.225303014119504</v>
      </c>
      <c r="G260">
        <v>26.216249465942401</v>
      </c>
      <c r="H260">
        <v>26.181886672973601</v>
      </c>
      <c r="I260">
        <v>26.090532302856399</v>
      </c>
      <c r="J260">
        <f t="shared" si="11"/>
        <v>26.162889480590803</v>
      </c>
      <c r="K260">
        <f>J260/F260</f>
        <v>1.0371684917301687</v>
      </c>
      <c r="L260" t="s">
        <v>7271</v>
      </c>
      <c r="M260" t="s">
        <v>6</v>
      </c>
      <c r="N260">
        <v>1.72236050644476E-2</v>
      </c>
    </row>
    <row r="261" spans="1:14">
      <c r="A261" t="s">
        <v>5121</v>
      </c>
      <c r="B261" t="s">
        <v>6032</v>
      </c>
      <c r="C261">
        <v>24.219188690185501</v>
      </c>
      <c r="D261">
        <v>25.507575988769499</v>
      </c>
      <c r="E261">
        <v>24.7003879547119</v>
      </c>
      <c r="F261">
        <f t="shared" si="10"/>
        <v>24.809050877888968</v>
      </c>
      <c r="G261">
        <v>25.311847686767599</v>
      </c>
      <c r="H261">
        <v>23.678525924682599</v>
      </c>
      <c r="I261">
        <v>24.5560207366943</v>
      </c>
      <c r="J261">
        <f t="shared" si="11"/>
        <v>24.515464782714833</v>
      </c>
      <c r="K261">
        <f>F261/J261</f>
        <v>1.0119755467732814</v>
      </c>
      <c r="N261">
        <v>0.74503923879640699</v>
      </c>
    </row>
    <row r="262" spans="1:14">
      <c r="A262" t="s">
        <v>4367</v>
      </c>
      <c r="B262" t="s">
        <v>6033</v>
      </c>
      <c r="C262">
        <v>24.921934127807599</v>
      </c>
      <c r="D262">
        <v>24.569353103637699</v>
      </c>
      <c r="E262">
        <v>24.652667999267599</v>
      </c>
      <c r="F262">
        <f t="shared" ref="F262:F325" si="12">AVERAGE(C262:E262)</f>
        <v>24.714651743570965</v>
      </c>
      <c r="G262">
        <v>24.563428878784201</v>
      </c>
      <c r="H262">
        <v>24.521692276001001</v>
      </c>
      <c r="I262">
        <v>23.806266784668001</v>
      </c>
      <c r="J262">
        <f t="shared" ref="J262:J325" si="13">AVERAGE(G262:I262)</f>
        <v>24.297129313151064</v>
      </c>
      <c r="K262">
        <f>F262/J262</f>
        <v>1.017184023060449</v>
      </c>
      <c r="N262">
        <v>0.35082971441544603</v>
      </c>
    </row>
    <row r="263" spans="1:14">
      <c r="A263" t="s">
        <v>5122</v>
      </c>
      <c r="B263" t="s">
        <v>6034</v>
      </c>
      <c r="C263">
        <v>25.9377326965332</v>
      </c>
      <c r="D263">
        <v>25.531034469604499</v>
      </c>
      <c r="E263">
        <v>25.37424659729</v>
      </c>
      <c r="F263">
        <f t="shared" si="12"/>
        <v>25.614337921142564</v>
      </c>
      <c r="G263">
        <v>25.623521804809599</v>
      </c>
      <c r="H263">
        <v>25.59326171875</v>
      </c>
      <c r="I263">
        <v>25.0356960296631</v>
      </c>
      <c r="J263">
        <f t="shared" si="13"/>
        <v>25.417493184407565</v>
      </c>
      <c r="K263">
        <f>F263/J263</f>
        <v>1.0077444591135272</v>
      </c>
      <c r="N263">
        <v>0.608087300728967</v>
      </c>
    </row>
    <row r="264" spans="1:14">
      <c r="A264" t="s">
        <v>5123</v>
      </c>
      <c r="B264" t="s">
        <v>6035</v>
      </c>
      <c r="C264">
        <v>25.5814418792725</v>
      </c>
      <c r="D264">
        <v>25.672361373901399</v>
      </c>
      <c r="E264">
        <v>25.4361572265625</v>
      </c>
      <c r="F264">
        <f t="shared" si="12"/>
        <v>25.563320159912134</v>
      </c>
      <c r="G264">
        <v>25.127073287963899</v>
      </c>
      <c r="H264">
        <v>25.1982421875</v>
      </c>
      <c r="I264">
        <v>24.791538238525401</v>
      </c>
      <c r="J264">
        <f t="shared" si="13"/>
        <v>25.038951237996432</v>
      </c>
      <c r="K264">
        <f>F264/J264</f>
        <v>1.0209421280041464</v>
      </c>
      <c r="N264">
        <v>9.4162747200866995E-2</v>
      </c>
    </row>
    <row r="265" spans="1:14">
      <c r="A265" t="s">
        <v>1286</v>
      </c>
      <c r="B265" t="s">
        <v>6036</v>
      </c>
      <c r="C265">
        <v>25.444206237793001</v>
      </c>
      <c r="D265">
        <v>25.5523891448975</v>
      </c>
      <c r="E265">
        <v>25.437746047973601</v>
      </c>
      <c r="F265">
        <f t="shared" si="12"/>
        <v>25.47811381022137</v>
      </c>
      <c r="G265">
        <v>25.842588424682599</v>
      </c>
      <c r="H265">
        <v>25.898067474365199</v>
      </c>
      <c r="I265">
        <v>25.902744293212901</v>
      </c>
      <c r="J265">
        <f t="shared" si="13"/>
        <v>25.881133397420232</v>
      </c>
      <c r="K265">
        <f>J265/F265</f>
        <v>1.0158182662264887</v>
      </c>
      <c r="L265" t="s">
        <v>7271</v>
      </c>
      <c r="M265" t="s">
        <v>6</v>
      </c>
      <c r="N265">
        <v>6.1356725294278202E-3</v>
      </c>
    </row>
    <row r="266" spans="1:14">
      <c r="A266" t="s">
        <v>5124</v>
      </c>
      <c r="B266" t="s">
        <v>6037</v>
      </c>
      <c r="C266">
        <v>25.812328338623001</v>
      </c>
      <c r="D266">
        <v>26.215490341186499</v>
      </c>
      <c r="E266">
        <v>25.720384597778299</v>
      </c>
      <c r="F266">
        <f t="shared" si="12"/>
        <v>25.916067759195936</v>
      </c>
      <c r="G266">
        <v>24.9760932922363</v>
      </c>
      <c r="H266">
        <v>25.042766571044901</v>
      </c>
      <c r="I266">
        <v>25.1437873840332</v>
      </c>
      <c r="J266">
        <f t="shared" si="13"/>
        <v>25.054215749104799</v>
      </c>
      <c r="K266">
        <f>F266/J266</f>
        <v>1.0343994806591355</v>
      </c>
      <c r="L266" t="s">
        <v>7271</v>
      </c>
      <c r="M266" t="s">
        <v>6</v>
      </c>
      <c r="N266">
        <v>3.4271764054177402E-2</v>
      </c>
    </row>
    <row r="267" spans="1:14">
      <c r="A267" t="s">
        <v>509</v>
      </c>
      <c r="B267" t="s">
        <v>5940</v>
      </c>
      <c r="C267">
        <v>25.472898483276399</v>
      </c>
      <c r="D267">
        <v>24.436571121215799</v>
      </c>
      <c r="E267">
        <v>25.033134460449201</v>
      </c>
      <c r="F267">
        <f t="shared" si="12"/>
        <v>24.980868021647137</v>
      </c>
      <c r="G267">
        <v>25.006202697753899</v>
      </c>
      <c r="H267">
        <v>24.9175701141357</v>
      </c>
      <c r="I267">
        <v>25.704008102416999</v>
      </c>
      <c r="J267">
        <f t="shared" si="13"/>
        <v>25.209260304768865</v>
      </c>
      <c r="K267">
        <f>J267/F267</f>
        <v>1.0091426880332508</v>
      </c>
      <c r="N267">
        <v>0.68345792899919999</v>
      </c>
    </row>
    <row r="268" spans="1:14">
      <c r="A268" t="s">
        <v>4368</v>
      </c>
      <c r="B268" t="s">
        <v>5942</v>
      </c>
      <c r="C268">
        <v>10</v>
      </c>
      <c r="D268">
        <v>10</v>
      </c>
      <c r="E268">
        <v>10</v>
      </c>
      <c r="F268">
        <f t="shared" si="12"/>
        <v>10</v>
      </c>
      <c r="G268">
        <v>10</v>
      </c>
      <c r="H268">
        <v>10</v>
      </c>
      <c r="I268">
        <v>10</v>
      </c>
      <c r="J268">
        <f t="shared" si="13"/>
        <v>10</v>
      </c>
      <c r="K268">
        <f>J268/F268</f>
        <v>1</v>
      </c>
      <c r="N268" t="s">
        <v>4329</v>
      </c>
    </row>
    <row r="269" spans="1:14">
      <c r="A269" t="s">
        <v>4369</v>
      </c>
      <c r="B269" t="s">
        <v>6038</v>
      </c>
      <c r="C269">
        <v>26.571842193603501</v>
      </c>
      <c r="D269">
        <v>26.85768699646</v>
      </c>
      <c r="E269">
        <v>25.117832183837901</v>
      </c>
      <c r="F269">
        <f t="shared" si="12"/>
        <v>26.182453791300471</v>
      </c>
      <c r="G269">
        <v>25.6390380859375</v>
      </c>
      <c r="H269">
        <v>25.226079940795898</v>
      </c>
      <c r="I269">
        <v>24.9930419921875</v>
      </c>
      <c r="J269">
        <f t="shared" si="13"/>
        <v>25.286053339640301</v>
      </c>
      <c r="K269">
        <f>F269/J269</f>
        <v>1.0354503899687226</v>
      </c>
      <c r="N269">
        <v>0.348027783859573</v>
      </c>
    </row>
    <row r="270" spans="1:14">
      <c r="A270" t="s">
        <v>4370</v>
      </c>
      <c r="B270" t="s">
        <v>6039</v>
      </c>
      <c r="C270">
        <v>24.442403793335</v>
      </c>
      <c r="D270">
        <v>10</v>
      </c>
      <c r="E270">
        <v>10</v>
      </c>
      <c r="F270">
        <f t="shared" si="12"/>
        <v>14.814134597778335</v>
      </c>
      <c r="G270">
        <v>24.4660034179688</v>
      </c>
      <c r="H270">
        <v>25.5313625335693</v>
      </c>
      <c r="I270">
        <v>10</v>
      </c>
      <c r="J270">
        <f t="shared" si="13"/>
        <v>19.999121983846035</v>
      </c>
      <c r="K270">
        <f>J270/F270</f>
        <v>1.3500027188118899</v>
      </c>
      <c r="N270">
        <v>0.61357273660359701</v>
      </c>
    </row>
    <row r="271" spans="1:14">
      <c r="A271" t="s">
        <v>5125</v>
      </c>
      <c r="B271" t="s">
        <v>6040</v>
      </c>
      <c r="C271">
        <v>26.008020401001001</v>
      </c>
      <c r="D271">
        <v>26.7727870941162</v>
      </c>
      <c r="E271">
        <v>25.926397323608398</v>
      </c>
      <c r="F271">
        <f t="shared" si="12"/>
        <v>26.235734939575199</v>
      </c>
      <c r="G271">
        <v>10</v>
      </c>
      <c r="H271">
        <v>26.283372879028299</v>
      </c>
      <c r="I271">
        <v>26.308883666992202</v>
      </c>
      <c r="J271">
        <f t="shared" si="13"/>
        <v>20.864085515340168</v>
      </c>
      <c r="K271">
        <f>F271/J271</f>
        <v>1.2574591357136435</v>
      </c>
      <c r="N271">
        <v>0.529226482092781</v>
      </c>
    </row>
    <row r="272" spans="1:14">
      <c r="A272" t="s">
        <v>1205</v>
      </c>
      <c r="B272" t="s">
        <v>6041</v>
      </c>
      <c r="C272">
        <v>25.969762802123999</v>
      </c>
      <c r="D272">
        <v>26.433994293212901</v>
      </c>
      <c r="E272">
        <v>26.163518905639599</v>
      </c>
      <c r="F272">
        <f t="shared" si="12"/>
        <v>26.189092000325502</v>
      </c>
      <c r="G272">
        <v>25.519412994384801</v>
      </c>
      <c r="H272">
        <v>25.296106338501001</v>
      </c>
      <c r="I272">
        <v>24.9152927398682</v>
      </c>
      <c r="J272">
        <f t="shared" si="13"/>
        <v>25.243604024251329</v>
      </c>
      <c r="K272">
        <f>F272/J272</f>
        <v>1.0374545558219757</v>
      </c>
      <c r="N272">
        <v>6.4663058261877904E-2</v>
      </c>
    </row>
    <row r="273" spans="1:14">
      <c r="A273" t="s">
        <v>5126</v>
      </c>
      <c r="B273" t="s">
        <v>6042</v>
      </c>
      <c r="C273">
        <v>25.696334838867202</v>
      </c>
      <c r="D273">
        <v>26.2590942382813</v>
      </c>
      <c r="E273">
        <v>25.919002532958999</v>
      </c>
      <c r="F273">
        <f t="shared" si="12"/>
        <v>25.958143870035837</v>
      </c>
      <c r="G273">
        <v>26.033847808837901</v>
      </c>
      <c r="H273">
        <v>26.337408065795898</v>
      </c>
      <c r="I273">
        <v>25.567207336425799</v>
      </c>
      <c r="J273">
        <f t="shared" si="13"/>
        <v>25.979487737019866</v>
      </c>
      <c r="K273">
        <f>J273/F273</f>
        <v>1.0008222416475883</v>
      </c>
      <c r="N273">
        <v>0.99470231727187697</v>
      </c>
    </row>
    <row r="274" spans="1:14">
      <c r="A274" t="s">
        <v>5127</v>
      </c>
      <c r="B274" t="s">
        <v>6043</v>
      </c>
      <c r="C274">
        <v>26.115829467773398</v>
      </c>
      <c r="D274">
        <v>26.056909561157202</v>
      </c>
      <c r="E274">
        <v>25.987047195434599</v>
      </c>
      <c r="F274">
        <f t="shared" si="12"/>
        <v>26.053262074788403</v>
      </c>
      <c r="G274">
        <v>25.7753009796143</v>
      </c>
      <c r="H274">
        <v>25.7443752288818</v>
      </c>
      <c r="I274">
        <v>25.700969696044901</v>
      </c>
      <c r="J274">
        <f t="shared" si="13"/>
        <v>25.740215301513668</v>
      </c>
      <c r="K274">
        <f>F274/J274</f>
        <v>1.0121617775767526</v>
      </c>
      <c r="L274" t="s">
        <v>7271</v>
      </c>
      <c r="M274" t="s">
        <v>6</v>
      </c>
      <c r="N274">
        <v>1.4787283662825199E-2</v>
      </c>
    </row>
    <row r="275" spans="1:14">
      <c r="A275" t="s">
        <v>5128</v>
      </c>
      <c r="B275" t="s">
        <v>6044</v>
      </c>
      <c r="C275">
        <v>24.6356105804443</v>
      </c>
      <c r="D275">
        <v>10</v>
      </c>
      <c r="E275">
        <v>23.505670547485401</v>
      </c>
      <c r="F275">
        <f t="shared" si="12"/>
        <v>19.380427042643234</v>
      </c>
      <c r="G275">
        <v>10</v>
      </c>
      <c r="H275">
        <v>24.754604339599599</v>
      </c>
      <c r="I275">
        <v>23.128961563110401</v>
      </c>
      <c r="J275">
        <f t="shared" si="13"/>
        <v>19.294521967569999</v>
      </c>
      <c r="K275">
        <f>F275/J275</f>
        <v>1.004452303882813</v>
      </c>
      <c r="N275">
        <v>0.99872768409990198</v>
      </c>
    </row>
    <row r="276" spans="1:14">
      <c r="A276" t="s">
        <v>1351</v>
      </c>
      <c r="B276" t="s">
        <v>6045</v>
      </c>
      <c r="C276">
        <v>25.4872932434082</v>
      </c>
      <c r="D276">
        <v>25.712114334106399</v>
      </c>
      <c r="E276">
        <v>25.696731567382798</v>
      </c>
      <c r="F276">
        <f t="shared" si="12"/>
        <v>25.632046381632467</v>
      </c>
      <c r="G276">
        <v>26.370908737182599</v>
      </c>
      <c r="H276">
        <v>26.502912521362301</v>
      </c>
      <c r="I276">
        <v>26.438554763793899</v>
      </c>
      <c r="J276">
        <f t="shared" si="13"/>
        <v>26.437458674112932</v>
      </c>
      <c r="K276">
        <f>J276/F276</f>
        <v>1.0314220831411109</v>
      </c>
      <c r="L276" t="s">
        <v>7271</v>
      </c>
      <c r="M276" t="s">
        <v>6</v>
      </c>
      <c r="N276">
        <v>5.8402474688349203E-3</v>
      </c>
    </row>
    <row r="277" spans="1:14">
      <c r="A277" t="s">
        <v>1292</v>
      </c>
      <c r="B277" t="s">
        <v>6046</v>
      </c>
      <c r="C277">
        <v>25.437110900878899</v>
      </c>
      <c r="D277">
        <v>25.837352752685501</v>
      </c>
      <c r="E277">
        <v>25.121315002441399</v>
      </c>
      <c r="F277">
        <f t="shared" si="12"/>
        <v>25.465259552001935</v>
      </c>
      <c r="G277">
        <v>25.983028411865199</v>
      </c>
      <c r="H277">
        <v>26.072019577026399</v>
      </c>
      <c r="I277">
        <v>25.640253067016602</v>
      </c>
      <c r="J277">
        <f t="shared" si="13"/>
        <v>25.898433685302734</v>
      </c>
      <c r="K277">
        <f>J277/F277</f>
        <v>1.0170103953747742</v>
      </c>
      <c r="N277">
        <v>0.28805451675664001</v>
      </c>
    </row>
    <row r="278" spans="1:14">
      <c r="A278" t="s">
        <v>5129</v>
      </c>
      <c r="B278" t="s">
        <v>6047</v>
      </c>
      <c r="C278">
        <v>25.080095291137699</v>
      </c>
      <c r="D278">
        <v>25.105056762695298</v>
      </c>
      <c r="E278">
        <v>25.2379035949707</v>
      </c>
      <c r="F278">
        <f t="shared" si="12"/>
        <v>25.141018549601231</v>
      </c>
      <c r="G278">
        <v>24.2682094573975</v>
      </c>
      <c r="H278">
        <v>24.168443679809599</v>
      </c>
      <c r="I278">
        <v>24.233228683471701</v>
      </c>
      <c r="J278">
        <f t="shared" si="13"/>
        <v>24.223293940226267</v>
      </c>
      <c r="K278">
        <f>F278/J278</f>
        <v>1.0378860369543281</v>
      </c>
      <c r="L278" t="s">
        <v>7271</v>
      </c>
      <c r="M278" t="s">
        <v>6</v>
      </c>
      <c r="N278">
        <v>1.0393038902910599E-3</v>
      </c>
    </row>
    <row r="279" spans="1:14">
      <c r="A279" t="s">
        <v>5130</v>
      </c>
      <c r="B279" t="s">
        <v>6048</v>
      </c>
      <c r="C279">
        <v>25.882036209106399</v>
      </c>
      <c r="D279">
        <v>26.0267543792725</v>
      </c>
      <c r="E279">
        <v>25.9769687652588</v>
      </c>
      <c r="F279">
        <f t="shared" si="12"/>
        <v>25.961919784545898</v>
      </c>
      <c r="G279">
        <v>26.801317214965799</v>
      </c>
      <c r="H279">
        <v>26.825536727905298</v>
      </c>
      <c r="I279">
        <v>26.814823150634801</v>
      </c>
      <c r="J279">
        <f t="shared" si="13"/>
        <v>26.813892364501964</v>
      </c>
      <c r="K279">
        <f>J279/F279</f>
        <v>1.0328162395934684</v>
      </c>
      <c r="L279" t="s">
        <v>7271</v>
      </c>
      <c r="M279" t="s">
        <v>6</v>
      </c>
      <c r="N279">
        <v>4.8197837266749998E-4</v>
      </c>
    </row>
    <row r="280" spans="1:14">
      <c r="A280" t="s">
        <v>5131</v>
      </c>
      <c r="B280" t="s">
        <v>6049</v>
      </c>
      <c r="C280">
        <v>24.3199653625488</v>
      </c>
      <c r="D280">
        <v>24.502395629882798</v>
      </c>
      <c r="E280">
        <v>10</v>
      </c>
      <c r="F280">
        <f t="shared" si="12"/>
        <v>19.607453664143865</v>
      </c>
      <c r="G280">
        <v>26.542636871337901</v>
      </c>
      <c r="H280">
        <v>26.830501556396499</v>
      </c>
      <c r="I280">
        <v>26.2391967773438</v>
      </c>
      <c r="J280">
        <f t="shared" si="13"/>
        <v>26.537445068359403</v>
      </c>
      <c r="K280">
        <f>J280/F280</f>
        <v>1.3534365819712944</v>
      </c>
      <c r="N280">
        <v>0.38931872450661398</v>
      </c>
    </row>
    <row r="281" spans="1:14">
      <c r="A281" t="s">
        <v>4371</v>
      </c>
      <c r="B281" t="s">
        <v>6050</v>
      </c>
      <c r="C281">
        <v>23.041631698608398</v>
      </c>
      <c r="D281">
        <v>23.412092208862301</v>
      </c>
      <c r="E281">
        <v>23.975612640380898</v>
      </c>
      <c r="F281">
        <f t="shared" si="12"/>
        <v>23.476445515950534</v>
      </c>
      <c r="G281">
        <v>23.299638748168899</v>
      </c>
      <c r="H281">
        <v>23.167142868041999</v>
      </c>
      <c r="I281">
        <v>24.223171234130898</v>
      </c>
      <c r="J281">
        <f t="shared" si="13"/>
        <v>23.563317616780598</v>
      </c>
      <c r="K281">
        <f>J281/F281</f>
        <v>1.0037003941150733</v>
      </c>
      <c r="N281">
        <v>0.92577680578244204</v>
      </c>
    </row>
    <row r="282" spans="1:14">
      <c r="A282" t="s">
        <v>1816</v>
      </c>
      <c r="B282" t="s">
        <v>6051</v>
      </c>
      <c r="C282">
        <v>10</v>
      </c>
      <c r="D282">
        <v>10</v>
      </c>
      <c r="E282">
        <v>19.690536499023398</v>
      </c>
      <c r="F282">
        <f t="shared" si="12"/>
        <v>13.230178833007798</v>
      </c>
      <c r="G282">
        <v>26.610767364501999</v>
      </c>
      <c r="H282">
        <v>26.5506286621094</v>
      </c>
      <c r="I282">
        <v>26.5449523925781</v>
      </c>
      <c r="J282">
        <f t="shared" si="13"/>
        <v>26.568782806396499</v>
      </c>
      <c r="K282">
        <f>J282/F282</f>
        <v>2.0081952890999775</v>
      </c>
      <c r="N282">
        <v>6.9591234657124093E-2</v>
      </c>
    </row>
    <row r="283" spans="1:14">
      <c r="A283" t="s">
        <v>1224</v>
      </c>
      <c r="B283" t="s">
        <v>6052</v>
      </c>
      <c r="C283">
        <v>26.741239547729499</v>
      </c>
      <c r="D283">
        <v>26.563661575317401</v>
      </c>
      <c r="E283">
        <v>26.821771621704102</v>
      </c>
      <c r="F283">
        <f t="shared" si="12"/>
        <v>26.708890914917003</v>
      </c>
      <c r="G283">
        <v>25.5501003265381</v>
      </c>
      <c r="H283">
        <v>25.425695419311499</v>
      </c>
      <c r="I283">
        <v>25.741626739501999</v>
      </c>
      <c r="J283">
        <f t="shared" si="13"/>
        <v>25.572474161783862</v>
      </c>
      <c r="K283">
        <f>F283/J283</f>
        <v>1.0444390615449886</v>
      </c>
      <c r="L283" t="s">
        <v>7271</v>
      </c>
      <c r="M283" t="s">
        <v>6</v>
      </c>
      <c r="N283">
        <v>6.3099600864384301E-3</v>
      </c>
    </row>
    <row r="284" spans="1:14">
      <c r="A284" t="s">
        <v>1268</v>
      </c>
      <c r="B284" t="s">
        <v>6053</v>
      </c>
      <c r="C284">
        <v>27.2160453796387</v>
      </c>
      <c r="D284">
        <v>27.502714157104499</v>
      </c>
      <c r="E284">
        <v>27.033176422119102</v>
      </c>
      <c r="F284">
        <f t="shared" si="12"/>
        <v>27.250645319620769</v>
      </c>
      <c r="G284">
        <v>10</v>
      </c>
      <c r="H284">
        <v>19.239952087402301</v>
      </c>
      <c r="I284">
        <v>20.004154205322301</v>
      </c>
      <c r="J284">
        <f t="shared" si="13"/>
        <v>16.414702097574867</v>
      </c>
      <c r="K284">
        <f>F284/J284</f>
        <v>1.6601364531401894</v>
      </c>
      <c r="N284">
        <v>0.115274300111514</v>
      </c>
    </row>
    <row r="285" spans="1:14">
      <c r="A285" t="s">
        <v>5132</v>
      </c>
      <c r="B285" t="s">
        <v>6054</v>
      </c>
      <c r="C285">
        <v>25.5519504547119</v>
      </c>
      <c r="D285">
        <v>25.778362274169901</v>
      </c>
      <c r="E285">
        <v>26.018245697021499</v>
      </c>
      <c r="F285">
        <f t="shared" si="12"/>
        <v>25.782852808634431</v>
      </c>
      <c r="G285">
        <v>24.956153869628899</v>
      </c>
      <c r="H285">
        <v>24.9371032714844</v>
      </c>
      <c r="I285">
        <v>24.414869308471701</v>
      </c>
      <c r="J285">
        <f t="shared" si="13"/>
        <v>24.769375483194995</v>
      </c>
      <c r="K285">
        <f>F285/J285</f>
        <v>1.0409165473762969</v>
      </c>
      <c r="N285">
        <v>5.4051036285782499E-2</v>
      </c>
    </row>
    <row r="286" spans="1:14">
      <c r="A286" t="s">
        <v>551</v>
      </c>
      <c r="B286" t="s">
        <v>6055</v>
      </c>
      <c r="C286">
        <v>26.040887832641602</v>
      </c>
      <c r="D286">
        <v>24.7176418304443</v>
      </c>
      <c r="E286">
        <v>24.277887344360401</v>
      </c>
      <c r="F286">
        <f t="shared" si="12"/>
        <v>25.012139002482101</v>
      </c>
      <c r="G286">
        <v>25.217414855956999</v>
      </c>
      <c r="H286">
        <v>25.307407379150401</v>
      </c>
      <c r="I286">
        <v>24.894395828247099</v>
      </c>
      <c r="J286">
        <f t="shared" si="13"/>
        <v>25.139739354451496</v>
      </c>
      <c r="K286">
        <f>J286/F286</f>
        <v>1.0051015369759753</v>
      </c>
      <c r="N286">
        <v>0.90620466868943705</v>
      </c>
    </row>
    <row r="287" spans="1:14">
      <c r="A287" t="s">
        <v>4372</v>
      </c>
      <c r="B287" t="s">
        <v>6056</v>
      </c>
      <c r="C287">
        <v>24.893562316894499</v>
      </c>
      <c r="D287">
        <v>24.762128829956101</v>
      </c>
      <c r="E287">
        <v>24.9600944519043</v>
      </c>
      <c r="F287">
        <f t="shared" si="12"/>
        <v>24.8719285329183</v>
      </c>
      <c r="G287">
        <v>24.7950115203857</v>
      </c>
      <c r="H287">
        <v>25.113624572753899</v>
      </c>
      <c r="I287">
        <v>24.862258911132798</v>
      </c>
      <c r="J287">
        <f t="shared" si="13"/>
        <v>24.923631668090803</v>
      </c>
      <c r="K287">
        <f>J287/F287</f>
        <v>1.0020787746757986</v>
      </c>
      <c r="N287">
        <v>0.76471839901670102</v>
      </c>
    </row>
    <row r="288" spans="1:14">
      <c r="A288" t="s">
        <v>5133</v>
      </c>
      <c r="B288" t="s">
        <v>6057</v>
      </c>
      <c r="C288">
        <v>24.828130722045898</v>
      </c>
      <c r="D288">
        <v>25.2567749023438</v>
      </c>
      <c r="E288">
        <v>24.809606552123999</v>
      </c>
      <c r="F288">
        <f t="shared" si="12"/>
        <v>24.964837392171233</v>
      </c>
      <c r="G288">
        <v>24.879562377929702</v>
      </c>
      <c r="H288">
        <v>24.940601348876999</v>
      </c>
      <c r="I288">
        <v>24.685173034668001</v>
      </c>
      <c r="J288">
        <f t="shared" si="13"/>
        <v>24.835112253824899</v>
      </c>
      <c r="K288">
        <f>F288/J288</f>
        <v>1.0052234568952414</v>
      </c>
      <c r="N288">
        <v>0.60307272319964</v>
      </c>
    </row>
    <row r="289" spans="1:14">
      <c r="A289" t="s">
        <v>4373</v>
      </c>
      <c r="B289" t="s">
        <v>6058</v>
      </c>
      <c r="C289">
        <v>25.638734817504901</v>
      </c>
      <c r="D289">
        <v>25.293582916259801</v>
      </c>
      <c r="E289">
        <v>25.379379272460898</v>
      </c>
      <c r="F289">
        <f t="shared" si="12"/>
        <v>25.437232335408535</v>
      </c>
      <c r="G289">
        <v>25.1386814117432</v>
      </c>
      <c r="H289">
        <v>25.039800643920898</v>
      </c>
      <c r="I289">
        <v>24.886787414550799</v>
      </c>
      <c r="J289">
        <f t="shared" si="13"/>
        <v>25.021756490071635</v>
      </c>
      <c r="K289">
        <f>F289/J289</f>
        <v>1.0166045835152202</v>
      </c>
      <c r="N289">
        <v>0.123214416735915</v>
      </c>
    </row>
    <row r="290" spans="1:14">
      <c r="A290" t="s">
        <v>1015</v>
      </c>
      <c r="B290" t="s">
        <v>6059</v>
      </c>
      <c r="C290">
        <v>24.332584381103501</v>
      </c>
      <c r="D290">
        <v>25.845655441284201</v>
      </c>
      <c r="E290">
        <v>24.722028732299801</v>
      </c>
      <c r="F290">
        <f t="shared" si="12"/>
        <v>24.966756184895832</v>
      </c>
      <c r="G290">
        <v>25.219078063964801</v>
      </c>
      <c r="H290">
        <v>25.3314914703369</v>
      </c>
      <c r="I290">
        <v>24.173103332519499</v>
      </c>
      <c r="J290">
        <f t="shared" si="13"/>
        <v>24.907890955607069</v>
      </c>
      <c r="K290">
        <f>F290/J290</f>
        <v>1.0023633164844699</v>
      </c>
      <c r="N290">
        <v>0.98688149474339604</v>
      </c>
    </row>
    <row r="291" spans="1:14">
      <c r="A291" t="s">
        <v>4374</v>
      </c>
      <c r="B291" t="s">
        <v>6060</v>
      </c>
      <c r="C291">
        <v>10</v>
      </c>
      <c r="D291">
        <v>25.874879837036101</v>
      </c>
      <c r="E291">
        <v>10</v>
      </c>
      <c r="F291">
        <f t="shared" si="12"/>
        <v>15.291626612345368</v>
      </c>
      <c r="G291">
        <v>26.3108940124512</v>
      </c>
      <c r="H291">
        <v>26.705827713012699</v>
      </c>
      <c r="I291">
        <v>26.0546970367432</v>
      </c>
      <c r="J291">
        <f t="shared" si="13"/>
        <v>26.357139587402362</v>
      </c>
      <c r="K291">
        <f>J291/F291</f>
        <v>1.7236321717483924</v>
      </c>
      <c r="N291">
        <v>0.24379523511416001</v>
      </c>
    </row>
    <row r="292" spans="1:14">
      <c r="A292" t="s">
        <v>1413</v>
      </c>
      <c r="B292" t="s">
        <v>6061</v>
      </c>
      <c r="C292">
        <v>26.9261474609375</v>
      </c>
      <c r="D292">
        <v>27.4198913574219</v>
      </c>
      <c r="E292">
        <v>26.795259475708001</v>
      </c>
      <c r="F292">
        <f t="shared" si="12"/>
        <v>27.047099431355804</v>
      </c>
      <c r="G292">
        <v>26.371240615844702</v>
      </c>
      <c r="H292">
        <v>26.508966445922901</v>
      </c>
      <c r="I292">
        <v>26.0743503570557</v>
      </c>
      <c r="J292">
        <f t="shared" si="13"/>
        <v>26.318185806274432</v>
      </c>
      <c r="K292">
        <f>F292/J292</f>
        <v>1.0276961957198278</v>
      </c>
      <c r="N292">
        <v>0.131948852352821</v>
      </c>
    </row>
    <row r="293" spans="1:14">
      <c r="A293" t="s">
        <v>821</v>
      </c>
      <c r="B293" t="s">
        <v>6062</v>
      </c>
      <c r="C293">
        <v>25.0484733581543</v>
      </c>
      <c r="D293">
        <v>24.8765678405762</v>
      </c>
      <c r="E293">
        <v>21.935422897338899</v>
      </c>
      <c r="F293">
        <f t="shared" si="12"/>
        <v>23.953488032023131</v>
      </c>
      <c r="G293">
        <v>25.1623859405518</v>
      </c>
      <c r="H293">
        <v>10</v>
      </c>
      <c r="I293">
        <v>24.890968322753899</v>
      </c>
      <c r="J293">
        <f t="shared" si="13"/>
        <v>20.017784754435233</v>
      </c>
      <c r="K293">
        <f>F293/J293</f>
        <v>1.1966103305569755</v>
      </c>
      <c r="N293">
        <v>0.60828189077873096</v>
      </c>
    </row>
    <row r="294" spans="1:14">
      <c r="A294" t="s">
        <v>4375</v>
      </c>
      <c r="B294" t="s">
        <v>6063</v>
      </c>
      <c r="C294">
        <v>25.911912918090799</v>
      </c>
      <c r="D294">
        <v>25.847734451293899</v>
      </c>
      <c r="E294">
        <v>25.6262531280518</v>
      </c>
      <c r="F294">
        <f t="shared" si="12"/>
        <v>25.795300165812165</v>
      </c>
      <c r="G294">
        <v>25.397478103637699</v>
      </c>
      <c r="H294">
        <v>25.482715606689499</v>
      </c>
      <c r="I294">
        <v>25.232387542724599</v>
      </c>
      <c r="J294">
        <f t="shared" si="13"/>
        <v>25.370860417683932</v>
      </c>
      <c r="K294">
        <f>F294/J294</f>
        <v>1.0167294187560305</v>
      </c>
      <c r="N294">
        <v>8.9496130065322393E-2</v>
      </c>
    </row>
    <row r="295" spans="1:14">
      <c r="A295" t="s">
        <v>1322</v>
      </c>
      <c r="B295" t="s">
        <v>5822</v>
      </c>
      <c r="C295">
        <v>25.367597579956101</v>
      </c>
      <c r="D295">
        <v>25.989213943481399</v>
      </c>
      <c r="E295">
        <v>25.160041809081999</v>
      </c>
      <c r="F295">
        <f t="shared" si="12"/>
        <v>25.505617777506501</v>
      </c>
      <c r="G295">
        <v>26.181316375732401</v>
      </c>
      <c r="H295">
        <v>26.204189300537099</v>
      </c>
      <c r="I295">
        <v>25.7447605133057</v>
      </c>
      <c r="J295">
        <f t="shared" si="13"/>
        <v>26.043422063191731</v>
      </c>
      <c r="K295">
        <f>J295/F295</f>
        <v>1.0210857188552209</v>
      </c>
      <c r="N295">
        <v>0.26674990781445002</v>
      </c>
    </row>
    <row r="296" spans="1:14">
      <c r="A296" t="s">
        <v>5134</v>
      </c>
      <c r="B296" t="s">
        <v>6064</v>
      </c>
      <c r="C296">
        <v>24.149419784545898</v>
      </c>
      <c r="D296">
        <v>26.755954742431602</v>
      </c>
      <c r="E296">
        <v>10</v>
      </c>
      <c r="F296">
        <f t="shared" si="12"/>
        <v>20.301791508992498</v>
      </c>
      <c r="G296">
        <v>10</v>
      </c>
      <c r="H296">
        <v>26.857923507690401</v>
      </c>
      <c r="I296">
        <v>25.8663444519043</v>
      </c>
      <c r="J296">
        <f t="shared" si="13"/>
        <v>20.908089319864899</v>
      </c>
      <c r="K296">
        <f>J296/F296</f>
        <v>1.0298642516648764</v>
      </c>
      <c r="N296">
        <v>0.99450292158993003</v>
      </c>
    </row>
    <row r="297" spans="1:14">
      <c r="A297" t="s">
        <v>5135</v>
      </c>
      <c r="B297" t="s">
        <v>6065</v>
      </c>
      <c r="C297">
        <v>25.066856384277301</v>
      </c>
      <c r="D297">
        <v>10</v>
      </c>
      <c r="E297">
        <v>26.245883941650401</v>
      </c>
      <c r="F297">
        <f t="shared" si="12"/>
        <v>20.437580108642567</v>
      </c>
      <c r="G297">
        <v>26.820554733276399</v>
      </c>
      <c r="H297">
        <v>27.0836505889893</v>
      </c>
      <c r="I297">
        <v>26.199947357177699</v>
      </c>
      <c r="J297">
        <f t="shared" si="13"/>
        <v>26.701384226481128</v>
      </c>
      <c r="K297">
        <f>J297/F297</f>
        <v>1.3064846270713697</v>
      </c>
      <c r="N297">
        <v>0.47069696038174003</v>
      </c>
    </row>
    <row r="298" spans="1:14">
      <c r="A298" t="s">
        <v>5136</v>
      </c>
      <c r="B298" t="s">
        <v>6066</v>
      </c>
      <c r="C298">
        <v>24.933191299438501</v>
      </c>
      <c r="D298">
        <v>10</v>
      </c>
      <c r="E298">
        <v>10</v>
      </c>
      <c r="F298">
        <f t="shared" si="12"/>
        <v>14.977730433146169</v>
      </c>
      <c r="G298">
        <v>24.602861404418899</v>
      </c>
      <c r="H298">
        <v>26.441154479980501</v>
      </c>
      <c r="I298">
        <v>10</v>
      </c>
      <c r="J298">
        <f t="shared" si="13"/>
        <v>20.348005294799801</v>
      </c>
      <c r="K298">
        <f>J298/F298</f>
        <v>1.3585506419429911</v>
      </c>
      <c r="N298">
        <v>0.61357273660359701</v>
      </c>
    </row>
    <row r="299" spans="1:14">
      <c r="A299" t="s">
        <v>1027</v>
      </c>
      <c r="B299" t="s">
        <v>6067</v>
      </c>
      <c r="C299">
        <v>25.36399269104</v>
      </c>
      <c r="D299">
        <v>25.326665878295898</v>
      </c>
      <c r="E299">
        <v>26.169725418090799</v>
      </c>
      <c r="F299">
        <f t="shared" si="12"/>
        <v>25.6201279958089</v>
      </c>
      <c r="G299">
        <v>25.284786224365199</v>
      </c>
      <c r="H299">
        <v>24.8835754394531</v>
      </c>
      <c r="I299">
        <v>25.096435546875</v>
      </c>
      <c r="J299">
        <f t="shared" si="13"/>
        <v>25.088265736897768</v>
      </c>
      <c r="K299">
        <f>F299/J299</f>
        <v>1.021199642274552</v>
      </c>
      <c r="N299">
        <v>0.28265174834416701</v>
      </c>
    </row>
    <row r="300" spans="1:14">
      <c r="A300" t="s">
        <v>1667</v>
      </c>
      <c r="B300" t="s">
        <v>5865</v>
      </c>
      <c r="C300">
        <v>10</v>
      </c>
      <c r="D300">
        <v>10</v>
      </c>
      <c r="E300">
        <v>10</v>
      </c>
      <c r="F300">
        <f t="shared" si="12"/>
        <v>10</v>
      </c>
      <c r="G300">
        <v>10</v>
      </c>
      <c r="H300">
        <v>10</v>
      </c>
      <c r="I300">
        <v>10</v>
      </c>
      <c r="J300">
        <f t="shared" si="13"/>
        <v>10</v>
      </c>
      <c r="K300">
        <f>J300/F300</f>
        <v>1</v>
      </c>
      <c r="N300" t="s">
        <v>4329</v>
      </c>
    </row>
    <row r="301" spans="1:14">
      <c r="A301" t="s">
        <v>4376</v>
      </c>
      <c r="B301" t="s">
        <v>6068</v>
      </c>
      <c r="C301">
        <v>26.462560653686499</v>
      </c>
      <c r="D301">
        <v>26.652805328369102</v>
      </c>
      <c r="E301">
        <v>25.608766555786101</v>
      </c>
      <c r="F301">
        <f t="shared" si="12"/>
        <v>26.241377512613898</v>
      </c>
      <c r="G301">
        <v>23.620756149291999</v>
      </c>
      <c r="H301">
        <v>10</v>
      </c>
      <c r="I301">
        <v>22.959589004516602</v>
      </c>
      <c r="J301">
        <f t="shared" si="13"/>
        <v>18.860115051269535</v>
      </c>
      <c r="K301">
        <f>F301/J301</f>
        <v>1.3913688989319026</v>
      </c>
      <c r="N301">
        <v>0.31857023340664198</v>
      </c>
    </row>
    <row r="302" spans="1:14">
      <c r="A302" t="s">
        <v>1746</v>
      </c>
      <c r="B302" t="s">
        <v>6069</v>
      </c>
      <c r="C302">
        <v>25.065502166748001</v>
      </c>
      <c r="D302">
        <v>25.461296081543001</v>
      </c>
      <c r="E302">
        <v>25.745862960815401</v>
      </c>
      <c r="F302">
        <f t="shared" si="12"/>
        <v>25.424220403035466</v>
      </c>
      <c r="G302">
        <v>25.642650604248001</v>
      </c>
      <c r="H302">
        <v>25.704826354980501</v>
      </c>
      <c r="I302">
        <v>25.097640991210898</v>
      </c>
      <c r="J302">
        <f t="shared" si="13"/>
        <v>25.481705983479799</v>
      </c>
      <c r="K302">
        <f>J302/F302</f>
        <v>1.0022610557780356</v>
      </c>
      <c r="N302">
        <v>0.92402190521243299</v>
      </c>
    </row>
    <row r="303" spans="1:14">
      <c r="A303" t="s">
        <v>535</v>
      </c>
      <c r="B303" t="s">
        <v>6070</v>
      </c>
      <c r="C303">
        <v>26.0633220672607</v>
      </c>
      <c r="D303">
        <v>25.37424659729</v>
      </c>
      <c r="E303">
        <v>25.797611236572301</v>
      </c>
      <c r="F303">
        <f t="shared" si="12"/>
        <v>25.745059967040998</v>
      </c>
      <c r="G303">
        <v>24.907474517822301</v>
      </c>
      <c r="H303">
        <v>24.689659118652301</v>
      </c>
      <c r="I303">
        <v>25.472339630126999</v>
      </c>
      <c r="J303">
        <f t="shared" si="13"/>
        <v>25.02315775553387</v>
      </c>
      <c r="K303">
        <f>F303/J303</f>
        <v>1.0288493649986072</v>
      </c>
      <c r="N303">
        <v>0.23940945071717701</v>
      </c>
    </row>
    <row r="304" spans="1:14">
      <c r="A304" t="s">
        <v>4377</v>
      </c>
      <c r="B304" t="s">
        <v>6071</v>
      </c>
      <c r="C304">
        <v>26.507501602172901</v>
      </c>
      <c r="D304">
        <v>26.158134460449201</v>
      </c>
      <c r="E304">
        <v>26.259992599487301</v>
      </c>
      <c r="F304">
        <f t="shared" si="12"/>
        <v>26.3085428873698</v>
      </c>
      <c r="G304">
        <v>26.088249206543001</v>
      </c>
      <c r="H304">
        <v>26.400119781494102</v>
      </c>
      <c r="I304">
        <v>25.972394943237301</v>
      </c>
      <c r="J304">
        <f t="shared" si="13"/>
        <v>26.153587977091465</v>
      </c>
      <c r="K304">
        <f>F304/J304</f>
        <v>1.0059248050559664</v>
      </c>
      <c r="N304">
        <v>0.54075736632506199</v>
      </c>
    </row>
    <row r="305" spans="1:14" s="11" customFormat="1">
      <c r="A305" s="11" t="s">
        <v>1571</v>
      </c>
      <c r="B305" s="11" t="s">
        <v>6072</v>
      </c>
      <c r="C305" s="11">
        <v>24.4612636566162</v>
      </c>
      <c r="D305" s="11">
        <v>24.4390468597412</v>
      </c>
      <c r="E305" s="11">
        <v>24.8450317382813</v>
      </c>
      <c r="F305" s="11">
        <f t="shared" si="12"/>
        <v>24.581780751546233</v>
      </c>
      <c r="G305" s="11">
        <v>25.7493705749512</v>
      </c>
      <c r="H305" s="11">
        <v>25.817825317382798</v>
      </c>
      <c r="I305" s="11">
        <v>25.450922012329102</v>
      </c>
      <c r="J305" s="11">
        <f t="shared" si="13"/>
        <v>25.672705968221035</v>
      </c>
      <c r="K305" s="11">
        <f>J305/F305</f>
        <v>1.0443794218043452</v>
      </c>
      <c r="L305" t="s">
        <v>7271</v>
      </c>
      <c r="M305" s="11" t="s">
        <v>6</v>
      </c>
      <c r="N305" s="11">
        <v>2.21211576120737E-2</v>
      </c>
    </row>
    <row r="306" spans="1:14">
      <c r="A306" t="s">
        <v>1190</v>
      </c>
      <c r="B306" t="s">
        <v>6073</v>
      </c>
      <c r="C306">
        <v>26.204954147338899</v>
      </c>
      <c r="D306">
        <v>26.597614288330099</v>
      </c>
      <c r="E306">
        <v>26.0287570953369</v>
      </c>
      <c r="F306">
        <f t="shared" si="12"/>
        <v>26.277108510335299</v>
      </c>
      <c r="G306">
        <v>25.786462783813501</v>
      </c>
      <c r="H306">
        <v>25.6860027313232</v>
      </c>
      <c r="I306">
        <v>25.071243286132798</v>
      </c>
      <c r="J306">
        <f t="shared" si="13"/>
        <v>25.514569600423169</v>
      </c>
      <c r="K306">
        <f>F306/J306</f>
        <v>1.0298864108567789</v>
      </c>
      <c r="N306">
        <v>0.183905960703687</v>
      </c>
    </row>
    <row r="307" spans="1:14">
      <c r="A307" t="s">
        <v>5137</v>
      </c>
      <c r="B307" t="s">
        <v>6074</v>
      </c>
      <c r="C307">
        <v>25.043684005737301</v>
      </c>
      <c r="D307">
        <v>24.519172668456999</v>
      </c>
      <c r="E307">
        <v>24.172874450683601</v>
      </c>
      <c r="F307">
        <f t="shared" si="12"/>
        <v>24.578577041625966</v>
      </c>
      <c r="G307">
        <v>25.069522857666001</v>
      </c>
      <c r="H307">
        <v>24.843835830688501</v>
      </c>
      <c r="I307">
        <v>24.090633392333999</v>
      </c>
      <c r="J307">
        <f t="shared" si="13"/>
        <v>24.667997360229503</v>
      </c>
      <c r="K307">
        <f>J307/F307</f>
        <v>1.0036381405828374</v>
      </c>
      <c r="N307">
        <v>0.90926219747320103</v>
      </c>
    </row>
    <row r="308" spans="1:14">
      <c r="A308" t="s">
        <v>1047</v>
      </c>
      <c r="B308" t="s">
        <v>5840</v>
      </c>
      <c r="C308">
        <v>25.9134216308594</v>
      </c>
      <c r="D308">
        <v>26.002773284912099</v>
      </c>
      <c r="E308">
        <v>25.883436203002901</v>
      </c>
      <c r="F308">
        <f t="shared" si="12"/>
        <v>25.933210372924801</v>
      </c>
      <c r="G308">
        <v>25.945299148559599</v>
      </c>
      <c r="H308">
        <v>26.0901069641113</v>
      </c>
      <c r="I308">
        <v>26.226556777954102</v>
      </c>
      <c r="J308">
        <f t="shared" si="13"/>
        <v>26.087320963541668</v>
      </c>
      <c r="K308">
        <f>J308/F308</f>
        <v>1.0059425959378236</v>
      </c>
      <c r="N308">
        <v>0.29580379339863599</v>
      </c>
    </row>
    <row r="309" spans="1:14">
      <c r="A309" t="s">
        <v>1215</v>
      </c>
      <c r="B309" t="s">
        <v>6075</v>
      </c>
      <c r="C309">
        <v>25.127546310424801</v>
      </c>
      <c r="D309">
        <v>25.6782035827637</v>
      </c>
      <c r="E309">
        <v>25.5907802581787</v>
      </c>
      <c r="F309">
        <f t="shared" si="12"/>
        <v>25.465510050455734</v>
      </c>
      <c r="G309">
        <v>25.044101715087901</v>
      </c>
      <c r="H309">
        <v>25.2011623382568</v>
      </c>
      <c r="I309">
        <v>24.844409942626999</v>
      </c>
      <c r="J309">
        <f t="shared" si="13"/>
        <v>25.029891331990566</v>
      </c>
      <c r="K309">
        <f>F309/J309</f>
        <v>1.0174039396610726</v>
      </c>
      <c r="N309">
        <v>0.24379523511416001</v>
      </c>
    </row>
    <row r="310" spans="1:14">
      <c r="A310" t="s">
        <v>1330</v>
      </c>
      <c r="B310" t="s">
        <v>6076</v>
      </c>
      <c r="C310">
        <v>25.985071182251001</v>
      </c>
      <c r="D310">
        <v>26.100490570068398</v>
      </c>
      <c r="E310">
        <v>25.944248199462901</v>
      </c>
      <c r="F310">
        <f t="shared" si="12"/>
        <v>26.009936650594099</v>
      </c>
      <c r="G310">
        <v>25.765623092651399</v>
      </c>
      <c r="H310">
        <v>25.877527236938501</v>
      </c>
      <c r="I310">
        <v>26.0707302093506</v>
      </c>
      <c r="J310">
        <f t="shared" si="13"/>
        <v>25.904626846313501</v>
      </c>
      <c r="K310">
        <f>F310/J310</f>
        <v>1.0040652893749591</v>
      </c>
      <c r="N310">
        <v>0.51644718263939804</v>
      </c>
    </row>
    <row r="311" spans="1:14">
      <c r="A311" t="s">
        <v>4378</v>
      </c>
      <c r="B311" t="s">
        <v>6077</v>
      </c>
      <c r="C311">
        <v>24.445817947387699</v>
      </c>
      <c r="D311">
        <v>24.670497894287099</v>
      </c>
      <c r="E311">
        <v>24.5912075042725</v>
      </c>
      <c r="F311">
        <f t="shared" si="12"/>
        <v>24.569174448649097</v>
      </c>
      <c r="G311">
        <v>24.814407348632798</v>
      </c>
      <c r="H311">
        <v>24.751441955566399</v>
      </c>
      <c r="I311">
        <v>24.936519622802699</v>
      </c>
      <c r="J311">
        <f t="shared" si="13"/>
        <v>24.834122975667299</v>
      </c>
      <c r="K311">
        <f>J311/F311</f>
        <v>1.0107837781677182</v>
      </c>
      <c r="N311">
        <v>0.13911023583248799</v>
      </c>
    </row>
    <row r="312" spans="1:14">
      <c r="A312" t="s">
        <v>1602</v>
      </c>
      <c r="B312" t="s">
        <v>6078</v>
      </c>
      <c r="C312">
        <v>27.311986923217798</v>
      </c>
      <c r="D312">
        <v>26.983701705932599</v>
      </c>
      <c r="E312">
        <v>27.034122467041001</v>
      </c>
      <c r="F312">
        <f t="shared" si="12"/>
        <v>27.109937032063801</v>
      </c>
      <c r="G312">
        <v>10</v>
      </c>
      <c r="H312">
        <v>10</v>
      </c>
      <c r="I312">
        <v>24.856428146362301</v>
      </c>
      <c r="J312">
        <f t="shared" si="13"/>
        <v>14.952142715454102</v>
      </c>
      <c r="K312">
        <f>F312/J312</f>
        <v>1.8131138491638228</v>
      </c>
      <c r="N312">
        <v>0.2221926312426</v>
      </c>
    </row>
    <row r="313" spans="1:14">
      <c r="A313" t="s">
        <v>5138</v>
      </c>
      <c r="B313" t="s">
        <v>6079</v>
      </c>
      <c r="C313">
        <v>25.354709625244102</v>
      </c>
      <c r="D313">
        <v>25.063034057617202</v>
      </c>
      <c r="E313">
        <v>24.944360733032202</v>
      </c>
      <c r="F313">
        <f t="shared" si="12"/>
        <v>25.120701471964498</v>
      </c>
      <c r="G313">
        <v>25.243688583373999</v>
      </c>
      <c r="H313">
        <v>25.161502838134801</v>
      </c>
      <c r="I313">
        <v>25.155029296875</v>
      </c>
      <c r="J313">
        <f t="shared" si="13"/>
        <v>25.186740239461269</v>
      </c>
      <c r="K313">
        <f>J313/F313</f>
        <v>1.0026288584166518</v>
      </c>
      <c r="N313">
        <v>0.72071495574164501</v>
      </c>
    </row>
    <row r="314" spans="1:14">
      <c r="A314" t="s">
        <v>5139</v>
      </c>
      <c r="B314" t="s">
        <v>5815</v>
      </c>
      <c r="C314">
        <v>25.944494247436499</v>
      </c>
      <c r="D314">
        <v>25.828252792358398</v>
      </c>
      <c r="E314">
        <v>25.882736206054702</v>
      </c>
      <c r="F314">
        <f t="shared" si="12"/>
        <v>25.885161081949864</v>
      </c>
      <c r="G314">
        <v>24.958589553833001</v>
      </c>
      <c r="H314">
        <v>24.828615188598601</v>
      </c>
      <c r="I314">
        <v>24.830406188964801</v>
      </c>
      <c r="J314">
        <f t="shared" si="13"/>
        <v>24.872536977132132</v>
      </c>
      <c r="K314">
        <f>F314/J314</f>
        <v>1.0407125379187794</v>
      </c>
      <c r="L314" t="s">
        <v>7271</v>
      </c>
      <c r="M314" t="s">
        <v>6</v>
      </c>
      <c r="N314">
        <v>6.1295108805030699E-4</v>
      </c>
    </row>
    <row r="315" spans="1:14">
      <c r="A315" t="s">
        <v>4379</v>
      </c>
      <c r="B315" t="s">
        <v>6080</v>
      </c>
      <c r="C315">
        <v>24.833835601806602</v>
      </c>
      <c r="D315">
        <v>25.705459594726602</v>
      </c>
      <c r="E315">
        <v>25.081924438476602</v>
      </c>
      <c r="F315">
        <f t="shared" si="12"/>
        <v>25.207073211669936</v>
      </c>
      <c r="G315">
        <v>25.6219577789307</v>
      </c>
      <c r="H315">
        <v>25.0916423797607</v>
      </c>
      <c r="I315">
        <v>24.923158645629901</v>
      </c>
      <c r="J315">
        <f t="shared" si="13"/>
        <v>25.212252934773769</v>
      </c>
      <c r="K315">
        <f>J315/F315</f>
        <v>1.0002054868909349</v>
      </c>
      <c r="N315">
        <v>0.99872768409990198</v>
      </c>
    </row>
    <row r="316" spans="1:14">
      <c r="A316" t="s">
        <v>4380</v>
      </c>
      <c r="B316" t="s">
        <v>6081</v>
      </c>
      <c r="C316">
        <v>24.865991592407202</v>
      </c>
      <c r="D316">
        <v>24.2029933929443</v>
      </c>
      <c r="E316">
        <v>24.869571685791001</v>
      </c>
      <c r="F316">
        <f t="shared" si="12"/>
        <v>24.646185557047502</v>
      </c>
      <c r="G316">
        <v>25.217674255371101</v>
      </c>
      <c r="H316">
        <v>25.1183071136475</v>
      </c>
      <c r="I316">
        <v>25.424287796020501</v>
      </c>
      <c r="J316">
        <f t="shared" si="13"/>
        <v>25.25342305501303</v>
      </c>
      <c r="K316">
        <f>J316/F316</f>
        <v>1.0246381938722315</v>
      </c>
      <c r="N316">
        <v>0.21139367681854401</v>
      </c>
    </row>
    <row r="317" spans="1:14">
      <c r="A317" t="s">
        <v>624</v>
      </c>
      <c r="B317" t="s">
        <v>6082</v>
      </c>
      <c r="C317">
        <v>24.5891513824463</v>
      </c>
      <c r="D317">
        <v>25.215415954589801</v>
      </c>
      <c r="E317">
        <v>24.679224014282202</v>
      </c>
      <c r="F317">
        <f t="shared" si="12"/>
        <v>24.827930450439435</v>
      </c>
      <c r="G317">
        <v>25.3581352233887</v>
      </c>
      <c r="H317">
        <v>25.6499843597412</v>
      </c>
      <c r="I317">
        <v>25.627201080322301</v>
      </c>
      <c r="J317">
        <f t="shared" si="13"/>
        <v>25.545106887817401</v>
      </c>
      <c r="K317">
        <f>J317/F317</f>
        <v>1.0288858726590024</v>
      </c>
      <c r="N317">
        <v>0.120027272763902</v>
      </c>
    </row>
    <row r="318" spans="1:14">
      <c r="A318" t="s">
        <v>5140</v>
      </c>
      <c r="B318" t="s">
        <v>5973</v>
      </c>
      <c r="C318">
        <v>25.0677604675293</v>
      </c>
      <c r="D318">
        <v>25.244958877563501</v>
      </c>
      <c r="E318">
        <v>25.350938796997099</v>
      </c>
      <c r="F318">
        <f t="shared" si="12"/>
        <v>25.221219380696635</v>
      </c>
      <c r="G318">
        <v>25.089502334594702</v>
      </c>
      <c r="H318">
        <v>25.352859497070298</v>
      </c>
      <c r="I318">
        <v>24.9232482910156</v>
      </c>
      <c r="J318">
        <f t="shared" si="13"/>
        <v>25.12187004089353</v>
      </c>
      <c r="K318">
        <f>F318/J318</f>
        <v>1.0039546952373124</v>
      </c>
      <c r="N318">
        <v>0.64495189949964804</v>
      </c>
    </row>
    <row r="319" spans="1:14">
      <c r="A319" t="s">
        <v>1695</v>
      </c>
      <c r="B319" t="s">
        <v>6083</v>
      </c>
      <c r="C319">
        <v>25.000024795532202</v>
      </c>
      <c r="D319">
        <v>24.851051330566399</v>
      </c>
      <c r="E319">
        <v>25.680862426757798</v>
      </c>
      <c r="F319">
        <f t="shared" si="12"/>
        <v>25.177312850952134</v>
      </c>
      <c r="G319">
        <v>24.512800216674801</v>
      </c>
      <c r="H319">
        <v>25.113386154174801</v>
      </c>
      <c r="I319">
        <v>25.034646987915</v>
      </c>
      <c r="J319">
        <f t="shared" si="13"/>
        <v>24.886944452921536</v>
      </c>
      <c r="K319">
        <f>F319/J319</f>
        <v>1.011667498940253</v>
      </c>
      <c r="N319">
        <v>0.55287861105980896</v>
      </c>
    </row>
    <row r="320" spans="1:14">
      <c r="A320" t="s">
        <v>983</v>
      </c>
      <c r="B320" t="s">
        <v>6084</v>
      </c>
      <c r="C320">
        <v>25.290702819824201</v>
      </c>
      <c r="D320">
        <v>25.244813919067401</v>
      </c>
      <c r="E320">
        <v>25.214675903320298</v>
      </c>
      <c r="F320">
        <f t="shared" si="12"/>
        <v>25.250064214070633</v>
      </c>
      <c r="G320">
        <v>24.673305511474599</v>
      </c>
      <c r="H320">
        <v>24.952781677246101</v>
      </c>
      <c r="I320">
        <v>24.455570220947301</v>
      </c>
      <c r="J320">
        <f t="shared" si="13"/>
        <v>24.693885803222667</v>
      </c>
      <c r="K320">
        <f>F320/J320</f>
        <v>1.0225229198547352</v>
      </c>
      <c r="N320">
        <v>8.4895546490907997E-2</v>
      </c>
    </row>
    <row r="321" spans="1:14">
      <c r="A321" t="s">
        <v>1770</v>
      </c>
      <c r="B321" t="s">
        <v>6085</v>
      </c>
      <c r="C321">
        <v>24.069808959960898</v>
      </c>
      <c r="D321">
        <v>24.637159347534201</v>
      </c>
      <c r="E321">
        <v>24.3417053222656</v>
      </c>
      <c r="F321">
        <f t="shared" si="12"/>
        <v>24.3495578765869</v>
      </c>
      <c r="G321">
        <v>25.325944900512699</v>
      </c>
      <c r="H321">
        <v>25.2728786468506</v>
      </c>
      <c r="I321">
        <v>25.0124816894531</v>
      </c>
      <c r="J321">
        <f t="shared" si="13"/>
        <v>25.203768412272129</v>
      </c>
      <c r="K321">
        <f>J321/F321</f>
        <v>1.0350811517816751</v>
      </c>
      <c r="N321">
        <v>5.5688561268603699E-2</v>
      </c>
    </row>
    <row r="322" spans="1:14">
      <c r="A322" t="s">
        <v>605</v>
      </c>
      <c r="B322" t="s">
        <v>5981</v>
      </c>
      <c r="C322">
        <v>10</v>
      </c>
      <c r="D322">
        <v>25.8225498199463</v>
      </c>
      <c r="E322">
        <v>25.866367340087901</v>
      </c>
      <c r="F322">
        <f t="shared" si="12"/>
        <v>20.562972386678069</v>
      </c>
      <c r="G322">
        <v>26.828809738159201</v>
      </c>
      <c r="H322">
        <v>26.695775985717798</v>
      </c>
      <c r="I322">
        <v>25.901525497436499</v>
      </c>
      <c r="J322">
        <f t="shared" si="13"/>
        <v>26.475370407104496</v>
      </c>
      <c r="K322">
        <f>J322/F322</f>
        <v>1.2875264290223349</v>
      </c>
      <c r="N322">
        <v>0.49810493066770101</v>
      </c>
    </row>
    <row r="323" spans="1:14">
      <c r="A323" t="s">
        <v>5141</v>
      </c>
      <c r="B323" t="s">
        <v>6086</v>
      </c>
      <c r="C323">
        <v>25.319931030273398</v>
      </c>
      <c r="D323">
        <v>24.921342849731399</v>
      </c>
      <c r="E323">
        <v>24.790046691894499</v>
      </c>
      <c r="F323">
        <f t="shared" si="12"/>
        <v>25.010440190633101</v>
      </c>
      <c r="G323">
        <v>25.7083034515381</v>
      </c>
      <c r="H323">
        <v>25.754987716674801</v>
      </c>
      <c r="I323">
        <v>25.706750869751001</v>
      </c>
      <c r="J323">
        <f t="shared" si="13"/>
        <v>25.723347345987971</v>
      </c>
      <c r="K323">
        <f>J323/F323</f>
        <v>1.0285043825666798</v>
      </c>
      <c r="N323">
        <v>5.6811695860303102E-2</v>
      </c>
    </row>
    <row r="324" spans="1:14">
      <c r="A324" t="s">
        <v>1264</v>
      </c>
      <c r="B324" t="s">
        <v>6087</v>
      </c>
      <c r="C324">
        <v>24.760200500488299</v>
      </c>
      <c r="D324">
        <v>25.038042068481399</v>
      </c>
      <c r="E324">
        <v>24.865282058715799</v>
      </c>
      <c r="F324">
        <f t="shared" si="12"/>
        <v>24.88784154256183</v>
      </c>
      <c r="G324">
        <v>24.703031539916999</v>
      </c>
      <c r="H324">
        <v>24.618181228637699</v>
      </c>
      <c r="I324">
        <v>23.732830047607401</v>
      </c>
      <c r="J324">
        <f t="shared" si="13"/>
        <v>24.351347605387371</v>
      </c>
      <c r="K324">
        <f>F324/J324</f>
        <v>1.0220313859367589</v>
      </c>
      <c r="N324">
        <v>0.31544042765416302</v>
      </c>
    </row>
    <row r="325" spans="1:14">
      <c r="A325" t="s">
        <v>1475</v>
      </c>
      <c r="B325" t="s">
        <v>6088</v>
      </c>
      <c r="C325">
        <v>26.488519668579102</v>
      </c>
      <c r="D325">
        <v>26.432624816894499</v>
      </c>
      <c r="E325">
        <v>26.057611465454102</v>
      </c>
      <c r="F325">
        <f t="shared" si="12"/>
        <v>26.326251983642567</v>
      </c>
      <c r="G325">
        <v>25.9526481628418</v>
      </c>
      <c r="H325">
        <v>25.534275054931602</v>
      </c>
      <c r="I325">
        <v>25.5047302246094</v>
      </c>
      <c r="J325">
        <f t="shared" si="13"/>
        <v>25.663884480794266</v>
      </c>
      <c r="K325">
        <f>F325/J325</f>
        <v>1.0258093237344483</v>
      </c>
      <c r="N325">
        <v>0.117057070454904</v>
      </c>
    </row>
    <row r="326" spans="1:14">
      <c r="A326" t="s">
        <v>1087</v>
      </c>
      <c r="B326" t="s">
        <v>6072</v>
      </c>
      <c r="C326">
        <v>26.580177307128899</v>
      </c>
      <c r="D326">
        <v>25.933753967285199</v>
      </c>
      <c r="E326">
        <v>26.328292846679702</v>
      </c>
      <c r="F326">
        <f t="shared" ref="F326:F389" si="14">AVERAGE(C326:E326)</f>
        <v>26.280741373697936</v>
      </c>
      <c r="G326">
        <v>25.640748977661101</v>
      </c>
      <c r="H326">
        <v>25.828977584838899</v>
      </c>
      <c r="I326">
        <v>26.237720489501999</v>
      </c>
      <c r="J326">
        <f t="shared" ref="J326:J389" si="15">AVERAGE(G326:I326)</f>
        <v>25.902482350667331</v>
      </c>
      <c r="K326">
        <f>F326/J326</f>
        <v>1.0146031958601396</v>
      </c>
      <c r="N326">
        <v>0.38005290271884201</v>
      </c>
    </row>
    <row r="327" spans="1:14">
      <c r="A327" t="s">
        <v>4381</v>
      </c>
      <c r="B327" t="s">
        <v>6089</v>
      </c>
      <c r="C327">
        <v>23.4625129699707</v>
      </c>
      <c r="D327">
        <v>23.7085151672363</v>
      </c>
      <c r="E327">
        <v>23.785465240478501</v>
      </c>
      <c r="F327">
        <f t="shared" si="14"/>
        <v>23.652164459228501</v>
      </c>
      <c r="G327">
        <v>23.676160812377901</v>
      </c>
      <c r="H327">
        <v>23.465755462646499</v>
      </c>
      <c r="I327">
        <v>24.3735160827637</v>
      </c>
      <c r="J327">
        <f t="shared" si="15"/>
        <v>23.838477452596035</v>
      </c>
      <c r="K327">
        <f t="shared" ref="K327:K332" si="16">J327/F327</f>
        <v>1.0078772069122341</v>
      </c>
      <c r="N327">
        <v>0.65677733659814996</v>
      </c>
    </row>
    <row r="328" spans="1:14" s="11" customFormat="1">
      <c r="A328" s="11" t="s">
        <v>1580</v>
      </c>
      <c r="B328" s="11" t="s">
        <v>6090</v>
      </c>
      <c r="C328" s="11">
        <v>25.066570281982401</v>
      </c>
      <c r="D328" s="11">
        <v>25.5016975402832</v>
      </c>
      <c r="E328" s="11">
        <v>24.997787475585898</v>
      </c>
      <c r="F328" s="11">
        <f t="shared" si="14"/>
        <v>25.18868509928383</v>
      </c>
      <c r="G328" s="11">
        <v>25.831083297729499</v>
      </c>
      <c r="H328" s="11">
        <v>25.738512039184599</v>
      </c>
      <c r="I328" s="11">
        <v>25.7022399902344</v>
      </c>
      <c r="J328" s="11">
        <f t="shared" si="15"/>
        <v>25.75727844238283</v>
      </c>
      <c r="K328" s="11">
        <f t="shared" si="16"/>
        <v>1.0225733634311529</v>
      </c>
      <c r="N328" s="11">
        <v>0.10469743895594</v>
      </c>
    </row>
    <row r="329" spans="1:14">
      <c r="A329" t="s">
        <v>4230</v>
      </c>
      <c r="B329" t="s">
        <v>6091</v>
      </c>
      <c r="C329">
        <v>21.9615154266357</v>
      </c>
      <c r="D329">
        <v>21.751564025878899</v>
      </c>
      <c r="E329">
        <v>22.013282775878899</v>
      </c>
      <c r="F329">
        <f t="shared" si="14"/>
        <v>21.908787409464498</v>
      </c>
      <c r="G329">
        <v>25.36305809021</v>
      </c>
      <c r="H329">
        <v>25.843452453613299</v>
      </c>
      <c r="I329">
        <v>25.623632431030298</v>
      </c>
      <c r="J329">
        <f t="shared" si="15"/>
        <v>25.610047658284532</v>
      </c>
      <c r="K329">
        <f t="shared" si="16"/>
        <v>1.1689395300454239</v>
      </c>
      <c r="L329" t="s">
        <v>7271</v>
      </c>
      <c r="M329" t="s">
        <v>6</v>
      </c>
      <c r="N329">
        <v>2.6646896091490598E-4</v>
      </c>
    </row>
    <row r="330" spans="1:14">
      <c r="A330" t="s">
        <v>1785</v>
      </c>
      <c r="B330" t="s">
        <v>6092</v>
      </c>
      <c r="C330">
        <v>26.761671066284201</v>
      </c>
      <c r="D330">
        <v>26.882270812988299</v>
      </c>
      <c r="E330">
        <v>27.116641998291001</v>
      </c>
      <c r="F330">
        <f t="shared" si="14"/>
        <v>26.920194625854503</v>
      </c>
      <c r="G330">
        <v>27.698429107666001</v>
      </c>
      <c r="H330">
        <v>27.854419708251999</v>
      </c>
      <c r="I330">
        <v>27.570655822753899</v>
      </c>
      <c r="J330">
        <f t="shared" si="15"/>
        <v>27.7078348795573</v>
      </c>
      <c r="K330">
        <f t="shared" si="16"/>
        <v>1.0292583417263388</v>
      </c>
      <c r="L330" t="s">
        <v>7271</v>
      </c>
      <c r="M330" t="s">
        <v>6</v>
      </c>
      <c r="N330">
        <v>2.62848895800585E-2</v>
      </c>
    </row>
    <row r="331" spans="1:14">
      <c r="A331" t="s">
        <v>1877</v>
      </c>
      <c r="B331" t="s">
        <v>6093</v>
      </c>
      <c r="C331">
        <v>25.7918605804443</v>
      </c>
      <c r="D331">
        <v>26.045997619628899</v>
      </c>
      <c r="E331">
        <v>25.489070892333999</v>
      </c>
      <c r="F331">
        <f t="shared" si="14"/>
        <v>25.775643030802399</v>
      </c>
      <c r="G331">
        <v>25.868206024169901</v>
      </c>
      <c r="H331">
        <v>25.780265808105501</v>
      </c>
      <c r="I331">
        <v>25.753839492797901</v>
      </c>
      <c r="J331">
        <f t="shared" si="15"/>
        <v>25.8007704416911</v>
      </c>
      <c r="K331">
        <f t="shared" si="16"/>
        <v>1.0009748509807757</v>
      </c>
      <c r="N331">
        <v>0.95520839678195901</v>
      </c>
    </row>
    <row r="332" spans="1:14">
      <c r="A332" t="s">
        <v>5142</v>
      </c>
      <c r="B332" t="s">
        <v>6094</v>
      </c>
      <c r="C332">
        <v>10</v>
      </c>
      <c r="D332">
        <v>26.3609008789063</v>
      </c>
      <c r="E332">
        <v>10</v>
      </c>
      <c r="F332">
        <f t="shared" si="14"/>
        <v>15.4536336263021</v>
      </c>
      <c r="G332">
        <v>27.652805328369102</v>
      </c>
      <c r="H332">
        <v>27.285596847534201</v>
      </c>
      <c r="I332">
        <v>26.1325359344482</v>
      </c>
      <c r="J332">
        <f t="shared" si="15"/>
        <v>27.023646036783834</v>
      </c>
      <c r="K332">
        <f t="shared" si="16"/>
        <v>1.7486920351722046</v>
      </c>
      <c r="N332">
        <v>0.24379523511416001</v>
      </c>
    </row>
    <row r="333" spans="1:14">
      <c r="A333" t="s">
        <v>1302</v>
      </c>
      <c r="B333" t="s">
        <v>6095</v>
      </c>
      <c r="C333">
        <v>26.111080169677699</v>
      </c>
      <c r="D333">
        <v>26.233613967895501</v>
      </c>
      <c r="E333">
        <v>25.937351226806602</v>
      </c>
      <c r="F333">
        <f t="shared" si="14"/>
        <v>26.094015121459933</v>
      </c>
      <c r="G333">
        <v>25.797611236572301</v>
      </c>
      <c r="H333">
        <v>25.759717941284201</v>
      </c>
      <c r="I333">
        <v>25.7916870117188</v>
      </c>
      <c r="J333">
        <f t="shared" si="15"/>
        <v>25.783005396525102</v>
      </c>
      <c r="K333">
        <f>F333/J333</f>
        <v>1.0120625861939565</v>
      </c>
      <c r="N333">
        <v>9.8674318632188701E-2</v>
      </c>
    </row>
    <row r="334" spans="1:14">
      <c r="A334" t="s">
        <v>4382</v>
      </c>
      <c r="B334" t="s">
        <v>6096</v>
      </c>
      <c r="C334">
        <v>23.495092391967798</v>
      </c>
      <c r="D334">
        <v>24.306676864623999</v>
      </c>
      <c r="E334">
        <v>10</v>
      </c>
      <c r="F334">
        <f t="shared" si="14"/>
        <v>19.267256418863933</v>
      </c>
      <c r="G334">
        <v>23.256666183471701</v>
      </c>
      <c r="H334">
        <v>10</v>
      </c>
      <c r="I334">
        <v>10</v>
      </c>
      <c r="J334">
        <f t="shared" si="15"/>
        <v>14.4188887278239</v>
      </c>
      <c r="K334">
        <f>F334/J334</f>
        <v>1.3362511343668404</v>
      </c>
      <c r="N334">
        <v>0.61177844605520304</v>
      </c>
    </row>
    <row r="335" spans="1:14">
      <c r="A335" t="s">
        <v>5143</v>
      </c>
      <c r="B335" t="s">
        <v>6097</v>
      </c>
      <c r="C335">
        <v>24.675136566162099</v>
      </c>
      <c r="D335">
        <v>25.317481994628899</v>
      </c>
      <c r="E335">
        <v>24.828809738159201</v>
      </c>
      <c r="F335">
        <f t="shared" si="14"/>
        <v>24.940476099650066</v>
      </c>
      <c r="G335">
        <v>25.049596786498999</v>
      </c>
      <c r="H335">
        <v>25.075983047485401</v>
      </c>
      <c r="I335">
        <v>24.6371040344238</v>
      </c>
      <c r="J335">
        <f t="shared" si="15"/>
        <v>24.920894622802734</v>
      </c>
      <c r="K335">
        <f>F335/J335</f>
        <v>1.0007857453411571</v>
      </c>
      <c r="N335">
        <v>0.99450292158993003</v>
      </c>
    </row>
    <row r="336" spans="1:14">
      <c r="A336" t="s">
        <v>4231</v>
      </c>
      <c r="B336" t="s">
        <v>6098</v>
      </c>
      <c r="C336">
        <v>24.1338291168213</v>
      </c>
      <c r="D336">
        <v>24.298730850219702</v>
      </c>
      <c r="E336">
        <v>24.334699630737301</v>
      </c>
      <c r="F336">
        <f t="shared" si="14"/>
        <v>24.255753199259434</v>
      </c>
      <c r="G336">
        <v>25.0473518371582</v>
      </c>
      <c r="H336">
        <v>25.144954681396499</v>
      </c>
      <c r="I336">
        <v>25.049678802490199</v>
      </c>
      <c r="J336">
        <f t="shared" si="15"/>
        <v>25.08066177368163</v>
      </c>
      <c r="K336">
        <f>J336/F336</f>
        <v>1.0340087800055362</v>
      </c>
      <c r="L336" t="s">
        <v>7271</v>
      </c>
      <c r="M336" t="s">
        <v>6</v>
      </c>
      <c r="N336">
        <v>3.2259217001028699E-3</v>
      </c>
    </row>
    <row r="337" spans="1:14">
      <c r="A337" t="s">
        <v>5144</v>
      </c>
      <c r="B337" t="s">
        <v>6099</v>
      </c>
      <c r="C337">
        <v>24.579860687255898</v>
      </c>
      <c r="D337">
        <v>24.412673950195298</v>
      </c>
      <c r="E337">
        <v>24.764003753662099</v>
      </c>
      <c r="F337">
        <f t="shared" si="14"/>
        <v>24.585512797037765</v>
      </c>
      <c r="G337">
        <v>24.511894226074201</v>
      </c>
      <c r="H337">
        <v>24.722080230712901</v>
      </c>
      <c r="I337">
        <v>24.6485595703125</v>
      </c>
      <c r="J337">
        <f t="shared" si="15"/>
        <v>24.627511342366535</v>
      </c>
      <c r="K337">
        <f>J337/F337</f>
        <v>1.0017082639550976</v>
      </c>
      <c r="N337">
        <v>0.82954150255553405</v>
      </c>
    </row>
    <row r="338" spans="1:14">
      <c r="A338" t="s">
        <v>5145</v>
      </c>
      <c r="B338" t="s">
        <v>6100</v>
      </c>
      <c r="C338">
        <v>25.119020462036101</v>
      </c>
      <c r="D338">
        <v>10</v>
      </c>
      <c r="E338">
        <v>10</v>
      </c>
      <c r="F338">
        <f t="shared" si="14"/>
        <v>15.039673487345368</v>
      </c>
      <c r="G338">
        <v>10</v>
      </c>
      <c r="H338">
        <v>26.199048995971701</v>
      </c>
      <c r="I338">
        <v>25.183212280273398</v>
      </c>
      <c r="J338">
        <f t="shared" si="15"/>
        <v>20.460753758748368</v>
      </c>
      <c r="K338">
        <f>J338/F338</f>
        <v>1.3604519922566396</v>
      </c>
      <c r="N338">
        <v>0.61357273660359701</v>
      </c>
    </row>
    <row r="339" spans="1:14">
      <c r="A339" t="s">
        <v>4232</v>
      </c>
      <c r="B339" t="s">
        <v>6101</v>
      </c>
      <c r="C339">
        <v>27.208808898925799</v>
      </c>
      <c r="D339">
        <v>27.623172760009801</v>
      </c>
      <c r="E339">
        <v>27.429979324340799</v>
      </c>
      <c r="F339">
        <f t="shared" si="14"/>
        <v>27.420653661092132</v>
      </c>
      <c r="G339">
        <v>25.4293727874756</v>
      </c>
      <c r="H339">
        <v>25.475498199462901</v>
      </c>
      <c r="I339">
        <v>25.814088821411101</v>
      </c>
      <c r="J339">
        <f t="shared" si="15"/>
        <v>25.572986602783203</v>
      </c>
      <c r="K339">
        <f>F339/J339</f>
        <v>1.0722507342223313</v>
      </c>
      <c r="L339" t="s">
        <v>7271</v>
      </c>
      <c r="M339" t="s">
        <v>6</v>
      </c>
      <c r="N339">
        <v>4.2974430111054496E-3</v>
      </c>
    </row>
    <row r="340" spans="1:14">
      <c r="A340" t="s">
        <v>4233</v>
      </c>
      <c r="B340" t="s">
        <v>6102</v>
      </c>
      <c r="C340">
        <v>25.785938262939499</v>
      </c>
      <c r="D340">
        <v>25.9202995300293</v>
      </c>
      <c r="E340">
        <v>25.772031784057599</v>
      </c>
      <c r="F340">
        <f t="shared" si="14"/>
        <v>25.8260898590088</v>
      </c>
      <c r="G340">
        <v>24.937328338623001</v>
      </c>
      <c r="H340">
        <v>25.2532444000244</v>
      </c>
      <c r="I340">
        <v>25.2532444000244</v>
      </c>
      <c r="J340">
        <f t="shared" si="15"/>
        <v>25.147939046223936</v>
      </c>
      <c r="K340">
        <f>F340/J340</f>
        <v>1.0269664568352248</v>
      </c>
      <c r="L340" t="s">
        <v>7271</v>
      </c>
      <c r="M340" t="s">
        <v>6</v>
      </c>
      <c r="N340">
        <v>2.7208535709882201E-2</v>
      </c>
    </row>
    <row r="341" spans="1:14">
      <c r="A341" t="s">
        <v>4383</v>
      </c>
      <c r="B341" t="s">
        <v>6103</v>
      </c>
      <c r="C341">
        <v>10</v>
      </c>
      <c r="D341">
        <v>10</v>
      </c>
      <c r="E341">
        <v>10</v>
      </c>
      <c r="F341">
        <f t="shared" si="14"/>
        <v>10</v>
      </c>
      <c r="G341">
        <v>10</v>
      </c>
      <c r="H341">
        <v>10</v>
      </c>
      <c r="I341">
        <v>10</v>
      </c>
      <c r="J341">
        <f t="shared" si="15"/>
        <v>10</v>
      </c>
      <c r="K341">
        <f t="shared" ref="K341:K346" si="17">J341/F341</f>
        <v>1</v>
      </c>
      <c r="N341" t="s">
        <v>4329</v>
      </c>
    </row>
    <row r="342" spans="1:14">
      <c r="A342" t="s">
        <v>4384</v>
      </c>
      <c r="B342" t="s">
        <v>6104</v>
      </c>
      <c r="C342">
        <v>24.288557052612301</v>
      </c>
      <c r="D342">
        <v>24.9872856140137</v>
      </c>
      <c r="E342">
        <v>24.155839920043899</v>
      </c>
      <c r="F342">
        <f t="shared" si="14"/>
        <v>24.477227528889969</v>
      </c>
      <c r="G342">
        <v>24.928997039794901</v>
      </c>
      <c r="H342">
        <v>24.995286941528299</v>
      </c>
      <c r="I342">
        <v>24.619077682495099</v>
      </c>
      <c r="J342">
        <f t="shared" si="15"/>
        <v>24.847787221272768</v>
      </c>
      <c r="K342">
        <f t="shared" si="17"/>
        <v>1.0151389568914795</v>
      </c>
      <c r="N342">
        <v>0.42962394718147101</v>
      </c>
    </row>
    <row r="343" spans="1:14">
      <c r="A343" t="s">
        <v>5146</v>
      </c>
      <c r="B343" t="s">
        <v>6105</v>
      </c>
      <c r="C343">
        <v>25.046310424804702</v>
      </c>
      <c r="D343">
        <v>25.233156204223601</v>
      </c>
      <c r="E343">
        <v>24.7136631011963</v>
      </c>
      <c r="F343">
        <f t="shared" si="14"/>
        <v>24.997709910074871</v>
      </c>
      <c r="G343">
        <v>25.465816497802699</v>
      </c>
      <c r="H343">
        <v>25.032251358032202</v>
      </c>
      <c r="I343">
        <v>25.047101974487301</v>
      </c>
      <c r="J343">
        <f t="shared" si="15"/>
        <v>25.181723276774068</v>
      </c>
      <c r="K343">
        <f t="shared" si="17"/>
        <v>1.007361208981189</v>
      </c>
      <c r="N343">
        <v>0.56418312571335905</v>
      </c>
    </row>
    <row r="344" spans="1:14">
      <c r="A344" t="s">
        <v>4385</v>
      </c>
      <c r="B344" t="s">
        <v>5815</v>
      </c>
      <c r="C344">
        <v>24.790643692016602</v>
      </c>
      <c r="D344">
        <v>25.3806343078613</v>
      </c>
      <c r="E344">
        <v>25.137859344482401</v>
      </c>
      <c r="F344">
        <f t="shared" si="14"/>
        <v>25.103045781453432</v>
      </c>
      <c r="G344">
        <v>25.460577011108398</v>
      </c>
      <c r="H344">
        <v>25.447994232177699</v>
      </c>
      <c r="I344">
        <v>25.641769409179702</v>
      </c>
      <c r="J344">
        <f t="shared" si="15"/>
        <v>25.516780217488598</v>
      </c>
      <c r="K344">
        <f t="shared" si="17"/>
        <v>1.0164814437115373</v>
      </c>
      <c r="N344">
        <v>0.24379523511416001</v>
      </c>
    </row>
    <row r="345" spans="1:14">
      <c r="A345" t="s">
        <v>5147</v>
      </c>
      <c r="B345" t="s">
        <v>6106</v>
      </c>
      <c r="C345">
        <v>10</v>
      </c>
      <c r="D345">
        <v>10</v>
      </c>
      <c r="E345">
        <v>10</v>
      </c>
      <c r="F345">
        <f t="shared" si="14"/>
        <v>10</v>
      </c>
      <c r="G345">
        <v>10</v>
      </c>
      <c r="H345">
        <v>26.4351711273193</v>
      </c>
      <c r="I345">
        <v>26.3755073547363</v>
      </c>
      <c r="J345">
        <f t="shared" si="15"/>
        <v>20.936892827351866</v>
      </c>
      <c r="K345">
        <f t="shared" si="17"/>
        <v>2.0936892827351867</v>
      </c>
      <c r="N345">
        <v>0.24379523511416001</v>
      </c>
    </row>
    <row r="346" spans="1:14">
      <c r="A346" t="s">
        <v>4386</v>
      </c>
      <c r="B346" t="s">
        <v>6107</v>
      </c>
      <c r="C346">
        <v>24.839277267456101</v>
      </c>
      <c r="D346">
        <v>23.716281890869102</v>
      </c>
      <c r="E346">
        <v>24.1664524078369</v>
      </c>
      <c r="F346">
        <f t="shared" si="14"/>
        <v>24.240670522054035</v>
      </c>
      <c r="G346">
        <v>24.929628372192401</v>
      </c>
      <c r="H346">
        <v>24.896198272705099</v>
      </c>
      <c r="I346">
        <v>24.529933929443398</v>
      </c>
      <c r="J346">
        <f t="shared" si="15"/>
        <v>24.785253524780302</v>
      </c>
      <c r="K346">
        <f t="shared" si="17"/>
        <v>1.0224656740510047</v>
      </c>
      <c r="N346">
        <v>0.35268595426528798</v>
      </c>
    </row>
    <row r="347" spans="1:14">
      <c r="A347" t="s">
        <v>5148</v>
      </c>
      <c r="B347" t="s">
        <v>6012</v>
      </c>
      <c r="C347">
        <v>25.327556610107401</v>
      </c>
      <c r="D347">
        <v>24.702873229980501</v>
      </c>
      <c r="E347">
        <v>24.8897609710693</v>
      </c>
      <c r="F347">
        <f t="shared" si="14"/>
        <v>24.973396937052399</v>
      </c>
      <c r="G347">
        <v>23.977535247802699</v>
      </c>
      <c r="H347">
        <v>23.716072082519499</v>
      </c>
      <c r="I347">
        <v>24.155763626098601</v>
      </c>
      <c r="J347">
        <f t="shared" si="15"/>
        <v>23.949790318806933</v>
      </c>
      <c r="K347">
        <f>F347/J347</f>
        <v>1.0427396901859998</v>
      </c>
      <c r="N347">
        <v>5.4051036285782499E-2</v>
      </c>
    </row>
    <row r="348" spans="1:14">
      <c r="A348" t="s">
        <v>1819</v>
      </c>
      <c r="B348" t="s">
        <v>6003</v>
      </c>
      <c r="C348">
        <v>24.704298019409201</v>
      </c>
      <c r="D348">
        <v>24.746067047119102</v>
      </c>
      <c r="E348">
        <v>24.985591888427699</v>
      </c>
      <c r="F348">
        <f t="shared" si="14"/>
        <v>24.811985651651998</v>
      </c>
      <c r="G348">
        <v>25.5555229187012</v>
      </c>
      <c r="H348">
        <v>25.6664943695068</v>
      </c>
      <c r="I348">
        <v>25.583423614501999</v>
      </c>
      <c r="J348">
        <f t="shared" si="15"/>
        <v>25.601813634236667</v>
      </c>
      <c r="K348">
        <f>J348/F348</f>
        <v>1.0318325181093309</v>
      </c>
      <c r="L348" t="s">
        <v>7271</v>
      </c>
      <c r="M348" t="s">
        <v>6</v>
      </c>
      <c r="N348">
        <v>9.5105445478276002E-3</v>
      </c>
    </row>
    <row r="349" spans="1:14">
      <c r="A349" t="s">
        <v>5149</v>
      </c>
      <c r="B349" t="s">
        <v>5949</v>
      </c>
      <c r="C349">
        <v>24.631731033325199</v>
      </c>
      <c r="D349">
        <v>24.878860473632798</v>
      </c>
      <c r="E349">
        <v>24.6820678710938</v>
      </c>
      <c r="F349">
        <f t="shared" si="14"/>
        <v>24.730886459350597</v>
      </c>
      <c r="G349">
        <v>24.789548873901399</v>
      </c>
      <c r="H349">
        <v>24.135866165161101</v>
      </c>
      <c r="I349">
        <v>24.5375366210938</v>
      </c>
      <c r="J349">
        <f t="shared" si="15"/>
        <v>24.487650553385436</v>
      </c>
      <c r="K349">
        <f>F349/J349</f>
        <v>1.0099330029818452</v>
      </c>
      <c r="N349">
        <v>0.473583265697056</v>
      </c>
    </row>
    <row r="350" spans="1:14">
      <c r="A350" t="s">
        <v>4387</v>
      </c>
      <c r="B350" t="s">
        <v>6108</v>
      </c>
      <c r="C350">
        <v>24.526893615722699</v>
      </c>
      <c r="D350">
        <v>10</v>
      </c>
      <c r="E350">
        <v>23.3193454742432</v>
      </c>
      <c r="F350">
        <f t="shared" si="14"/>
        <v>19.282079696655298</v>
      </c>
      <c r="G350">
        <v>25.2633457183838</v>
      </c>
      <c r="H350">
        <v>25.902950286865199</v>
      </c>
      <c r="I350">
        <v>25.238122940063501</v>
      </c>
      <c r="J350">
        <f t="shared" si="15"/>
        <v>25.4681396484375</v>
      </c>
      <c r="K350">
        <f>J350/F350</f>
        <v>1.3208191257945712</v>
      </c>
      <c r="N350">
        <v>0.425061569944298</v>
      </c>
    </row>
    <row r="351" spans="1:14">
      <c r="A351" t="s">
        <v>4388</v>
      </c>
      <c r="B351" t="s">
        <v>6109</v>
      </c>
      <c r="C351">
        <v>25.196331024169901</v>
      </c>
      <c r="D351">
        <v>25.317966461181602</v>
      </c>
      <c r="E351">
        <v>25.038377761840799</v>
      </c>
      <c r="F351">
        <f t="shared" si="14"/>
        <v>25.184225082397433</v>
      </c>
      <c r="G351">
        <v>25.380470275878899</v>
      </c>
      <c r="H351">
        <v>25.4096984863281</v>
      </c>
      <c r="I351">
        <v>24.9681606292725</v>
      </c>
      <c r="J351">
        <f t="shared" si="15"/>
        <v>25.252776463826503</v>
      </c>
      <c r="K351">
        <f>J351/F351</f>
        <v>1.0027219968533789</v>
      </c>
      <c r="N351">
        <v>0.78924134238090604</v>
      </c>
    </row>
    <row r="352" spans="1:14">
      <c r="A352" t="s">
        <v>5150</v>
      </c>
      <c r="B352" t="s">
        <v>6110</v>
      </c>
      <c r="C352">
        <v>22.662817001342798</v>
      </c>
      <c r="D352">
        <v>23.5321960449219</v>
      </c>
      <c r="E352">
        <v>10</v>
      </c>
      <c r="F352">
        <f t="shared" si="14"/>
        <v>18.731671015421565</v>
      </c>
      <c r="G352">
        <v>24.088127136230501</v>
      </c>
      <c r="H352">
        <v>23.930757522583001</v>
      </c>
      <c r="I352">
        <v>22.9927577972412</v>
      </c>
      <c r="J352">
        <f t="shared" si="15"/>
        <v>23.670547485351566</v>
      </c>
      <c r="K352">
        <f>J352/F352</f>
        <v>1.2636644891885984</v>
      </c>
      <c r="N352">
        <v>0.49459199964592598</v>
      </c>
    </row>
    <row r="353" spans="1:14">
      <c r="A353" t="s">
        <v>5151</v>
      </c>
      <c r="B353" t="s">
        <v>6111</v>
      </c>
      <c r="C353">
        <v>24.699806213378899</v>
      </c>
      <c r="D353">
        <v>24.233228683471701</v>
      </c>
      <c r="E353">
        <v>23.8063659667969</v>
      </c>
      <c r="F353">
        <f t="shared" si="14"/>
        <v>24.246466954549167</v>
      </c>
      <c r="G353">
        <v>25.0945835113525</v>
      </c>
      <c r="H353">
        <v>24.861406326293899</v>
      </c>
      <c r="I353">
        <v>25.305669784545898</v>
      </c>
      <c r="J353">
        <f t="shared" si="15"/>
        <v>25.0872198740641</v>
      </c>
      <c r="K353">
        <f>J353/F353</f>
        <v>1.0346752754160411</v>
      </c>
      <c r="N353">
        <v>0.16087038859046299</v>
      </c>
    </row>
    <row r="354" spans="1:14">
      <c r="A354" t="s">
        <v>4389</v>
      </c>
      <c r="B354" t="s">
        <v>5979</v>
      </c>
      <c r="C354">
        <v>24.623214721679702</v>
      </c>
      <c r="D354">
        <v>25.082452774047901</v>
      </c>
      <c r="E354">
        <v>24.423870086669901</v>
      </c>
      <c r="F354">
        <f t="shared" si="14"/>
        <v>24.709845860799167</v>
      </c>
      <c r="G354">
        <v>25.5871486663818</v>
      </c>
      <c r="H354">
        <v>25.591493606567401</v>
      </c>
      <c r="I354">
        <v>25.601161956787099</v>
      </c>
      <c r="J354">
        <f t="shared" si="15"/>
        <v>25.593268076578767</v>
      </c>
      <c r="K354">
        <f>J354/F354</f>
        <v>1.0357518302929238</v>
      </c>
      <c r="N354">
        <v>5.4764641799192403E-2</v>
      </c>
    </row>
    <row r="355" spans="1:14">
      <c r="A355" t="s">
        <v>1824</v>
      </c>
      <c r="B355" t="s">
        <v>5819</v>
      </c>
      <c r="C355">
        <v>26.038984298706101</v>
      </c>
      <c r="D355">
        <v>25.392147064208999</v>
      </c>
      <c r="E355">
        <v>25.545953750610401</v>
      </c>
      <c r="F355">
        <f t="shared" si="14"/>
        <v>25.659028371175168</v>
      </c>
      <c r="G355">
        <v>25.166988372802699</v>
      </c>
      <c r="H355">
        <v>25.964794158935501</v>
      </c>
      <c r="I355">
        <v>24.277816772460898</v>
      </c>
      <c r="J355">
        <f t="shared" si="15"/>
        <v>25.136533101399696</v>
      </c>
      <c r="K355">
        <f>F355/J355</f>
        <v>1.020786290124726</v>
      </c>
      <c r="N355">
        <v>0.52729238545155699</v>
      </c>
    </row>
    <row r="356" spans="1:14">
      <c r="A356" t="s">
        <v>4234</v>
      </c>
      <c r="B356" t="s">
        <v>6112</v>
      </c>
      <c r="C356">
        <v>24.1080513000488</v>
      </c>
      <c r="D356">
        <v>24.359979629516602</v>
      </c>
      <c r="E356">
        <v>24.177747726440401</v>
      </c>
      <c r="F356">
        <f t="shared" si="14"/>
        <v>24.215259552001935</v>
      </c>
      <c r="G356">
        <v>24.775753021240199</v>
      </c>
      <c r="H356">
        <v>24.797931671142599</v>
      </c>
      <c r="I356">
        <v>25.111875534057599</v>
      </c>
      <c r="J356">
        <f t="shared" si="15"/>
        <v>24.895186742146802</v>
      </c>
      <c r="K356">
        <f t="shared" ref="K356:K363" si="18">J356/F356</f>
        <v>1.0280784597284507</v>
      </c>
      <c r="L356" t="s">
        <v>7271</v>
      </c>
      <c r="M356" t="s">
        <v>6</v>
      </c>
      <c r="N356">
        <v>3.9102285650641298E-2</v>
      </c>
    </row>
    <row r="357" spans="1:14">
      <c r="A357" t="s">
        <v>5152</v>
      </c>
      <c r="B357" t="s">
        <v>6113</v>
      </c>
      <c r="C357">
        <v>25.2830200195313</v>
      </c>
      <c r="D357">
        <v>25.437141418456999</v>
      </c>
      <c r="E357">
        <v>25.293127059936499</v>
      </c>
      <c r="F357">
        <f t="shared" si="14"/>
        <v>25.337762832641598</v>
      </c>
      <c r="G357">
        <v>25.5985813140869</v>
      </c>
      <c r="H357">
        <v>25.701551437377901</v>
      </c>
      <c r="I357">
        <v>25.700864791870099</v>
      </c>
      <c r="J357">
        <f t="shared" si="15"/>
        <v>25.666999181111635</v>
      </c>
      <c r="K357">
        <f t="shared" si="18"/>
        <v>1.0129938996842254</v>
      </c>
      <c r="L357" t="s">
        <v>7271</v>
      </c>
      <c r="M357" t="s">
        <v>6</v>
      </c>
      <c r="N357">
        <v>3.3795701876604398E-2</v>
      </c>
    </row>
    <row r="358" spans="1:14">
      <c r="A358" t="s">
        <v>1765</v>
      </c>
      <c r="B358" t="s">
        <v>6114</v>
      </c>
      <c r="C358">
        <v>24.581356048583999</v>
      </c>
      <c r="D358">
        <v>24.8468017578125</v>
      </c>
      <c r="E358">
        <v>24.377031326293899</v>
      </c>
      <c r="F358">
        <f t="shared" si="14"/>
        <v>24.601729710896802</v>
      </c>
      <c r="G358">
        <v>25.055068969726602</v>
      </c>
      <c r="H358">
        <v>25.325019836425799</v>
      </c>
      <c r="I358">
        <v>25.213191986083999</v>
      </c>
      <c r="J358">
        <f t="shared" si="15"/>
        <v>25.197760264078799</v>
      </c>
      <c r="K358">
        <f t="shared" si="18"/>
        <v>1.0242271807790002</v>
      </c>
      <c r="N358">
        <v>8.6137522972705702E-2</v>
      </c>
    </row>
    <row r="359" spans="1:14">
      <c r="A359" t="s">
        <v>5153</v>
      </c>
      <c r="B359" t="s">
        <v>6115</v>
      </c>
      <c r="C359">
        <v>10</v>
      </c>
      <c r="D359">
        <v>22.807918548583999</v>
      </c>
      <c r="E359">
        <v>10</v>
      </c>
      <c r="F359">
        <f t="shared" si="14"/>
        <v>14.269306182861333</v>
      </c>
      <c r="G359">
        <v>22.872337341308601</v>
      </c>
      <c r="H359">
        <v>23.338376998901399</v>
      </c>
      <c r="I359">
        <v>10</v>
      </c>
      <c r="J359">
        <f t="shared" si="15"/>
        <v>18.736904780070002</v>
      </c>
      <c r="K359">
        <f t="shared" si="18"/>
        <v>1.3130915084417096</v>
      </c>
      <c r="N359">
        <v>0.61738183390305101</v>
      </c>
    </row>
    <row r="360" spans="1:14">
      <c r="A360" t="s">
        <v>5154</v>
      </c>
      <c r="B360" t="s">
        <v>6116</v>
      </c>
      <c r="C360">
        <v>23.743656158447301</v>
      </c>
      <c r="D360">
        <v>10</v>
      </c>
      <c r="E360">
        <v>24.1600017547607</v>
      </c>
      <c r="F360">
        <f t="shared" si="14"/>
        <v>19.301219304402668</v>
      </c>
      <c r="G360">
        <v>23.482099533081101</v>
      </c>
      <c r="H360">
        <v>23.936069488525401</v>
      </c>
      <c r="I360">
        <v>24.068334579467798</v>
      </c>
      <c r="J360">
        <f t="shared" si="15"/>
        <v>23.828834533691435</v>
      </c>
      <c r="K360">
        <f t="shared" si="18"/>
        <v>1.2345766429510494</v>
      </c>
      <c r="N360">
        <v>0.53219600939757195</v>
      </c>
    </row>
    <row r="361" spans="1:14">
      <c r="A361" t="s">
        <v>1714</v>
      </c>
      <c r="B361" t="s">
        <v>6117</v>
      </c>
      <c r="C361">
        <v>24.6653022766113</v>
      </c>
      <c r="D361">
        <v>24.227218627929702</v>
      </c>
      <c r="E361">
        <v>24.4659423828125</v>
      </c>
      <c r="F361">
        <f t="shared" si="14"/>
        <v>24.4528210957845</v>
      </c>
      <c r="G361">
        <v>24.755622863769499</v>
      </c>
      <c r="H361">
        <v>25.1437873840332</v>
      </c>
      <c r="I361">
        <v>24.869571685791001</v>
      </c>
      <c r="J361">
        <f t="shared" si="15"/>
        <v>24.922993977864564</v>
      </c>
      <c r="K361">
        <f t="shared" si="18"/>
        <v>1.0192277561856091</v>
      </c>
      <c r="N361">
        <v>0.18130827949037601</v>
      </c>
    </row>
    <row r="362" spans="1:14">
      <c r="A362" t="s">
        <v>4390</v>
      </c>
      <c r="B362" t="s">
        <v>6118</v>
      </c>
      <c r="C362">
        <v>24.457637786865199</v>
      </c>
      <c r="D362">
        <v>10</v>
      </c>
      <c r="E362">
        <v>26.650478363037099</v>
      </c>
      <c r="F362">
        <f t="shared" si="14"/>
        <v>20.369372049967435</v>
      </c>
      <c r="G362">
        <v>23.540615081787099</v>
      </c>
      <c r="H362">
        <v>26.642787933349599</v>
      </c>
      <c r="I362">
        <v>26.6968383789063</v>
      </c>
      <c r="J362">
        <f t="shared" si="15"/>
        <v>25.626747131347667</v>
      </c>
      <c r="K362">
        <f t="shared" si="18"/>
        <v>1.2581019713559916</v>
      </c>
      <c r="N362">
        <v>0.529226482092781</v>
      </c>
    </row>
    <row r="363" spans="1:14">
      <c r="A363" t="s">
        <v>5155</v>
      </c>
      <c r="B363" t="s">
        <v>6119</v>
      </c>
      <c r="C363">
        <v>24.852052688598601</v>
      </c>
      <c r="D363">
        <v>24.8678302764893</v>
      </c>
      <c r="E363">
        <v>24.3956489562988</v>
      </c>
      <c r="F363">
        <f t="shared" si="14"/>
        <v>24.705177307128903</v>
      </c>
      <c r="G363">
        <v>24.9029750823975</v>
      </c>
      <c r="H363">
        <v>24.7747993469238</v>
      </c>
      <c r="I363">
        <v>25.003202438354499</v>
      </c>
      <c r="J363">
        <f t="shared" si="15"/>
        <v>24.893658955891937</v>
      </c>
      <c r="K363">
        <f t="shared" si="18"/>
        <v>1.0076292368364685</v>
      </c>
      <c r="N363">
        <v>0.49772851706704102</v>
      </c>
    </row>
    <row r="364" spans="1:14">
      <c r="A364" t="s">
        <v>4391</v>
      </c>
      <c r="B364" t="s">
        <v>6120</v>
      </c>
      <c r="C364">
        <v>24.623716354370099</v>
      </c>
      <c r="D364">
        <v>24.6187419891357</v>
      </c>
      <c r="E364">
        <v>24.908481597900401</v>
      </c>
      <c r="F364">
        <f t="shared" si="14"/>
        <v>24.716979980468736</v>
      </c>
      <c r="G364">
        <v>24.282630920410199</v>
      </c>
      <c r="H364">
        <v>24.499662399291999</v>
      </c>
      <c r="I364">
        <v>24.226631164550799</v>
      </c>
      <c r="J364">
        <f t="shared" si="15"/>
        <v>24.336308161417666</v>
      </c>
      <c r="K364">
        <f>F364/J364</f>
        <v>1.0156421350570577</v>
      </c>
      <c r="N364">
        <v>0.15084040991710099</v>
      </c>
    </row>
    <row r="365" spans="1:14">
      <c r="A365" t="s">
        <v>4392</v>
      </c>
      <c r="B365" t="s">
        <v>6121</v>
      </c>
      <c r="C365">
        <v>10</v>
      </c>
      <c r="D365">
        <v>10</v>
      </c>
      <c r="E365">
        <v>10</v>
      </c>
      <c r="F365">
        <f t="shared" si="14"/>
        <v>10</v>
      </c>
      <c r="G365">
        <v>10</v>
      </c>
      <c r="H365">
        <v>10</v>
      </c>
      <c r="I365">
        <v>10</v>
      </c>
      <c r="J365">
        <f t="shared" si="15"/>
        <v>10</v>
      </c>
      <c r="K365">
        <f>J365/F365</f>
        <v>1</v>
      </c>
      <c r="N365" t="s">
        <v>4329</v>
      </c>
    </row>
    <row r="366" spans="1:14">
      <c r="A366" t="s">
        <v>5156</v>
      </c>
      <c r="B366" t="s">
        <v>5837</v>
      </c>
      <c r="C366">
        <v>23.25537109375</v>
      </c>
      <c r="D366">
        <v>22.670768737793001</v>
      </c>
      <c r="E366">
        <v>22.221225738525401</v>
      </c>
      <c r="F366">
        <f t="shared" si="14"/>
        <v>22.715788523356135</v>
      </c>
      <c r="G366">
        <v>21.847816467285199</v>
      </c>
      <c r="H366">
        <v>23.559526443481399</v>
      </c>
      <c r="I366">
        <v>22.236721038818398</v>
      </c>
      <c r="J366">
        <f t="shared" si="15"/>
        <v>22.548021316528335</v>
      </c>
      <c r="K366">
        <f>F366/J366</f>
        <v>1.0074404403150365</v>
      </c>
      <c r="N366">
        <v>0.87613471587873004</v>
      </c>
    </row>
    <row r="367" spans="1:14">
      <c r="A367" t="s">
        <v>757</v>
      </c>
      <c r="B367" t="s">
        <v>6122</v>
      </c>
      <c r="C367">
        <v>24.329303741455099</v>
      </c>
      <c r="D367">
        <v>22.577938079833999</v>
      </c>
      <c r="E367">
        <v>24.018436431884801</v>
      </c>
      <c r="F367">
        <f t="shared" si="14"/>
        <v>23.641892751057966</v>
      </c>
      <c r="G367">
        <v>23.643394470214801</v>
      </c>
      <c r="H367">
        <v>21.617418289184599</v>
      </c>
      <c r="I367">
        <v>23.9579257965088</v>
      </c>
      <c r="J367">
        <f t="shared" si="15"/>
        <v>23.072912851969402</v>
      </c>
      <c r="K367">
        <f>F367/J367</f>
        <v>1.024660080967627</v>
      </c>
      <c r="N367">
        <v>0.66281119959460999</v>
      </c>
    </row>
    <row r="368" spans="1:14">
      <c r="A368" t="s">
        <v>5157</v>
      </c>
      <c r="B368" t="s">
        <v>6083</v>
      </c>
      <c r="C368">
        <v>25.3806667327881</v>
      </c>
      <c r="D368">
        <v>24.946815490722699</v>
      </c>
      <c r="E368">
        <v>25.3842964172363</v>
      </c>
      <c r="F368">
        <f t="shared" si="14"/>
        <v>25.237259546915698</v>
      </c>
      <c r="G368">
        <v>24.823570251464801</v>
      </c>
      <c r="H368">
        <v>24.6995944976807</v>
      </c>
      <c r="I368">
        <v>25.081396102905298</v>
      </c>
      <c r="J368">
        <f t="shared" si="15"/>
        <v>24.868186950683597</v>
      </c>
      <c r="K368">
        <f>F368/J368</f>
        <v>1.0148411541606959</v>
      </c>
      <c r="N368">
        <v>0.24379523511416001</v>
      </c>
    </row>
    <row r="369" spans="1:14">
      <c r="A369" t="s">
        <v>4393</v>
      </c>
      <c r="B369" t="s">
        <v>6123</v>
      </c>
      <c r="C369">
        <v>25.608596801757798</v>
      </c>
      <c r="D369">
        <v>25.813575744628899</v>
      </c>
      <c r="E369">
        <v>25.849000930786101</v>
      </c>
      <c r="F369">
        <f t="shared" si="14"/>
        <v>25.757057825724264</v>
      </c>
      <c r="G369">
        <v>25.866367340087901</v>
      </c>
      <c r="H369">
        <v>25.729930877685501</v>
      </c>
      <c r="I369">
        <v>26.0419311523438</v>
      </c>
      <c r="J369">
        <f t="shared" si="15"/>
        <v>25.879409790039066</v>
      </c>
      <c r="K369">
        <f>J369/F369</f>
        <v>1.0047502306025267</v>
      </c>
      <c r="N369">
        <v>0.51644718263939804</v>
      </c>
    </row>
    <row r="370" spans="1:14">
      <c r="A370" t="s">
        <v>5158</v>
      </c>
      <c r="B370" t="s">
        <v>5837</v>
      </c>
      <c r="C370">
        <v>23.027746200561499</v>
      </c>
      <c r="D370">
        <v>22.732376098632798</v>
      </c>
      <c r="E370">
        <v>22.576301574706999</v>
      </c>
      <c r="F370">
        <f t="shared" si="14"/>
        <v>22.7788079579671</v>
      </c>
      <c r="G370">
        <v>22.843145370483398</v>
      </c>
      <c r="H370">
        <v>23.828809738159201</v>
      </c>
      <c r="I370">
        <v>23.3066082000732</v>
      </c>
      <c r="J370">
        <f t="shared" si="15"/>
        <v>23.326187769571931</v>
      </c>
      <c r="K370">
        <f>J370/F370</f>
        <v>1.0240302219771504</v>
      </c>
      <c r="N370">
        <v>0.29413117263878402</v>
      </c>
    </row>
    <row r="371" spans="1:14">
      <c r="A371" t="s">
        <v>1839</v>
      </c>
      <c r="B371" t="s">
        <v>6124</v>
      </c>
      <c r="C371">
        <v>26.614421844482401</v>
      </c>
      <c r="D371">
        <v>26.607948303222699</v>
      </c>
      <c r="E371">
        <v>26.093315124511701</v>
      </c>
      <c r="F371">
        <f t="shared" si="14"/>
        <v>26.438561757405598</v>
      </c>
      <c r="G371">
        <v>26.271650314331101</v>
      </c>
      <c r="H371">
        <v>26.0349826812744</v>
      </c>
      <c r="I371">
        <v>25.620672225952099</v>
      </c>
      <c r="J371">
        <f t="shared" si="15"/>
        <v>25.975768407185864</v>
      </c>
      <c r="K371">
        <f>F371/J371</f>
        <v>1.0178163487972778</v>
      </c>
      <c r="N371">
        <v>0.27788710914857001</v>
      </c>
    </row>
    <row r="372" spans="1:14">
      <c r="A372" t="s">
        <v>4394</v>
      </c>
      <c r="B372" t="s">
        <v>6125</v>
      </c>
      <c r="C372">
        <v>24.719419479370099</v>
      </c>
      <c r="D372">
        <v>24.2495231628418</v>
      </c>
      <c r="E372">
        <v>23.945745468139599</v>
      </c>
      <c r="F372">
        <f t="shared" si="14"/>
        <v>24.304896036783834</v>
      </c>
      <c r="G372">
        <v>25.1563415527344</v>
      </c>
      <c r="H372">
        <v>25.4879970550537</v>
      </c>
      <c r="I372">
        <v>23.1927375793457</v>
      </c>
      <c r="J372">
        <f t="shared" si="15"/>
        <v>24.612358729044601</v>
      </c>
      <c r="K372">
        <f>J372/F372</f>
        <v>1.0126502368821262</v>
      </c>
      <c r="N372">
        <v>0.79502764553905403</v>
      </c>
    </row>
    <row r="373" spans="1:14">
      <c r="A373" t="s">
        <v>4395</v>
      </c>
      <c r="B373" t="s">
        <v>6126</v>
      </c>
      <c r="C373">
        <v>25.7701416015625</v>
      </c>
      <c r="D373">
        <v>26.1716918945313</v>
      </c>
      <c r="E373">
        <v>25.807226181030298</v>
      </c>
      <c r="F373">
        <f t="shared" si="14"/>
        <v>25.916353225708033</v>
      </c>
      <c r="G373">
        <v>26.4452800750732</v>
      </c>
      <c r="H373">
        <v>26.566596984863299</v>
      </c>
      <c r="I373">
        <v>26.048952102661101</v>
      </c>
      <c r="J373">
        <f t="shared" si="15"/>
        <v>26.353609720865865</v>
      </c>
      <c r="K373">
        <f>J373/F373</f>
        <v>1.0168718373047985</v>
      </c>
      <c r="N373">
        <v>0.24379523511416001</v>
      </c>
    </row>
    <row r="374" spans="1:14">
      <c r="A374" t="s">
        <v>4235</v>
      </c>
      <c r="B374" t="s">
        <v>6127</v>
      </c>
      <c r="C374">
        <v>25.2735900878906</v>
      </c>
      <c r="D374">
        <v>25.303266525268601</v>
      </c>
      <c r="E374">
        <v>24.8939323425293</v>
      </c>
      <c r="F374">
        <f t="shared" si="14"/>
        <v>25.156929651896167</v>
      </c>
      <c r="G374">
        <v>23.0239963531494</v>
      </c>
      <c r="H374">
        <v>23.0341091156006</v>
      </c>
      <c r="I374">
        <v>23.985548019409201</v>
      </c>
      <c r="J374">
        <f t="shared" si="15"/>
        <v>23.347884496053069</v>
      </c>
      <c r="K374">
        <f>F374/J374</f>
        <v>1.0774821871398634</v>
      </c>
      <c r="L374" t="s">
        <v>7271</v>
      </c>
      <c r="M374" t="s">
        <v>6</v>
      </c>
      <c r="N374">
        <v>3.7473873551953502E-2</v>
      </c>
    </row>
    <row r="375" spans="1:14">
      <c r="A375" t="s">
        <v>4396</v>
      </c>
      <c r="B375" t="s">
        <v>6128</v>
      </c>
      <c r="C375">
        <v>24.945835113525401</v>
      </c>
      <c r="D375">
        <v>25.348814010620099</v>
      </c>
      <c r="E375">
        <v>25.153755187988299</v>
      </c>
      <c r="F375">
        <f t="shared" si="14"/>
        <v>25.149468104044601</v>
      </c>
      <c r="G375">
        <v>24.787010192871101</v>
      </c>
      <c r="H375">
        <v>24.942304611206101</v>
      </c>
      <c r="I375">
        <v>24.435871124267599</v>
      </c>
      <c r="J375">
        <f t="shared" si="15"/>
        <v>24.721728642781603</v>
      </c>
      <c r="K375">
        <f>F375/J375</f>
        <v>1.0173021663429629</v>
      </c>
      <c r="N375">
        <v>0.24379523511416001</v>
      </c>
    </row>
    <row r="376" spans="1:14">
      <c r="A376" t="s">
        <v>5159</v>
      </c>
      <c r="B376" t="s">
        <v>6129</v>
      </c>
      <c r="C376">
        <v>10</v>
      </c>
      <c r="D376">
        <v>10</v>
      </c>
      <c r="E376">
        <v>10</v>
      </c>
      <c r="F376">
        <f t="shared" si="14"/>
        <v>10</v>
      </c>
      <c r="G376">
        <v>10</v>
      </c>
      <c r="H376">
        <v>10</v>
      </c>
      <c r="I376">
        <v>10</v>
      </c>
      <c r="J376">
        <f t="shared" si="15"/>
        <v>10</v>
      </c>
      <c r="K376">
        <f>J376/F376</f>
        <v>1</v>
      </c>
      <c r="N376" t="s">
        <v>4329</v>
      </c>
    </row>
    <row r="377" spans="1:14">
      <c r="A377" t="s">
        <v>5160</v>
      </c>
      <c r="B377" t="s">
        <v>6130</v>
      </c>
      <c r="C377">
        <v>23.981809616088899</v>
      </c>
      <c r="D377">
        <v>24.931432723998999</v>
      </c>
      <c r="E377">
        <v>24.449222564697301</v>
      </c>
      <c r="F377">
        <f t="shared" si="14"/>
        <v>24.454154968261733</v>
      </c>
      <c r="G377">
        <v>25.148683547973601</v>
      </c>
      <c r="H377">
        <v>24.608907699585</v>
      </c>
      <c r="I377">
        <v>24.6661701202393</v>
      </c>
      <c r="J377">
        <f t="shared" si="15"/>
        <v>24.807920455932635</v>
      </c>
      <c r="K377">
        <f>J377/F377</f>
        <v>1.0144664777061421</v>
      </c>
      <c r="N377">
        <v>0.50461328950175599</v>
      </c>
    </row>
    <row r="378" spans="1:14">
      <c r="A378" t="s">
        <v>5161</v>
      </c>
      <c r="B378" t="s">
        <v>6131</v>
      </c>
      <c r="C378">
        <v>24.968204498291001</v>
      </c>
      <c r="D378">
        <v>25.1583862304688</v>
      </c>
      <c r="E378">
        <v>24.7651672363281</v>
      </c>
      <c r="F378">
        <f t="shared" si="14"/>
        <v>24.963919321695968</v>
      </c>
      <c r="G378">
        <v>25.012395858764599</v>
      </c>
      <c r="H378">
        <v>23.2582492828369</v>
      </c>
      <c r="I378">
        <v>25.313716888427699</v>
      </c>
      <c r="J378">
        <f t="shared" si="15"/>
        <v>24.528120676676398</v>
      </c>
      <c r="K378">
        <f>F378/J378</f>
        <v>1.0177673067889774</v>
      </c>
      <c r="N378">
        <v>0.64253760890093803</v>
      </c>
    </row>
    <row r="379" spans="1:14">
      <c r="A379" t="s">
        <v>4397</v>
      </c>
      <c r="B379" t="s">
        <v>6132</v>
      </c>
      <c r="C379">
        <v>25.194904327392599</v>
      </c>
      <c r="D379">
        <v>25.391229629516602</v>
      </c>
      <c r="E379">
        <v>25.6574192047119</v>
      </c>
      <c r="F379">
        <f t="shared" si="14"/>
        <v>25.414517720540363</v>
      </c>
      <c r="G379">
        <v>25.678419113159201</v>
      </c>
      <c r="H379">
        <v>26.148838043212901</v>
      </c>
      <c r="I379">
        <v>25.8944187164307</v>
      </c>
      <c r="J379">
        <f t="shared" si="15"/>
        <v>25.907225290934264</v>
      </c>
      <c r="K379">
        <f>J379/F379</f>
        <v>1.0193868550177401</v>
      </c>
      <c r="N379">
        <v>0.206518706751154</v>
      </c>
    </row>
    <row r="380" spans="1:14">
      <c r="A380" t="s">
        <v>1893</v>
      </c>
      <c r="B380" t="s">
        <v>6126</v>
      </c>
      <c r="C380">
        <v>24.817924499511701</v>
      </c>
      <c r="D380">
        <v>24.9656085968018</v>
      </c>
      <c r="E380">
        <v>24.683193206787099</v>
      </c>
      <c r="F380">
        <f t="shared" si="14"/>
        <v>24.822242101033535</v>
      </c>
      <c r="G380">
        <v>25.044727325439499</v>
      </c>
      <c r="H380">
        <v>24.948732376098601</v>
      </c>
      <c r="I380">
        <v>24.642898559570298</v>
      </c>
      <c r="J380">
        <f t="shared" si="15"/>
        <v>24.878786087036133</v>
      </c>
      <c r="K380">
        <f>J380/F380</f>
        <v>1.0022779564300617</v>
      </c>
      <c r="N380">
        <v>0.80843997649133703</v>
      </c>
    </row>
    <row r="381" spans="1:14">
      <c r="A381" t="s">
        <v>4398</v>
      </c>
      <c r="B381" t="s">
        <v>6133</v>
      </c>
      <c r="C381">
        <v>25.689739227294901</v>
      </c>
      <c r="D381">
        <v>24.7263488769531</v>
      </c>
      <c r="E381">
        <v>24.729566574096701</v>
      </c>
      <c r="F381">
        <f t="shared" si="14"/>
        <v>25.048551559448232</v>
      </c>
      <c r="G381">
        <v>24.607271194458001</v>
      </c>
      <c r="H381">
        <v>24.5651741027832</v>
      </c>
      <c r="I381">
        <v>24.883296966552699</v>
      </c>
      <c r="J381">
        <f t="shared" si="15"/>
        <v>24.685247421264631</v>
      </c>
      <c r="K381">
        <f>F381/J381</f>
        <v>1.0147174598651436</v>
      </c>
      <c r="N381">
        <v>0.50924212406011704</v>
      </c>
    </row>
    <row r="382" spans="1:14">
      <c r="A382" t="s">
        <v>106</v>
      </c>
      <c r="B382" t="s">
        <v>5815</v>
      </c>
      <c r="C382">
        <v>25.885484695434599</v>
      </c>
      <c r="D382">
        <v>26.363960266113299</v>
      </c>
      <c r="E382">
        <v>25.2975769042969</v>
      </c>
      <c r="F382">
        <f t="shared" si="14"/>
        <v>25.849007288614931</v>
      </c>
      <c r="G382">
        <v>25.087236404418899</v>
      </c>
      <c r="H382">
        <v>24.943645477294901</v>
      </c>
      <c r="I382">
        <v>25.109287261962901</v>
      </c>
      <c r="J382">
        <f t="shared" si="15"/>
        <v>25.046723047892232</v>
      </c>
      <c r="K382">
        <f>F382/J382</f>
        <v>1.0320315052467597</v>
      </c>
      <c r="N382">
        <v>0.20889102011640401</v>
      </c>
    </row>
    <row r="383" spans="1:14">
      <c r="A383" t="s">
        <v>5162</v>
      </c>
      <c r="B383" t="s">
        <v>6039</v>
      </c>
      <c r="C383">
        <v>10</v>
      </c>
      <c r="D383">
        <v>10</v>
      </c>
      <c r="E383">
        <v>10</v>
      </c>
      <c r="F383">
        <f t="shared" si="14"/>
        <v>10</v>
      </c>
      <c r="G383">
        <v>10</v>
      </c>
      <c r="H383">
        <v>10</v>
      </c>
      <c r="I383">
        <v>10</v>
      </c>
      <c r="J383">
        <f t="shared" si="15"/>
        <v>10</v>
      </c>
      <c r="K383">
        <f>J383/F383</f>
        <v>1</v>
      </c>
      <c r="N383" t="s">
        <v>4329</v>
      </c>
    </row>
    <row r="384" spans="1:14">
      <c r="A384" t="s">
        <v>5163</v>
      </c>
      <c r="B384" t="s">
        <v>6134</v>
      </c>
      <c r="C384">
        <v>23.408338546752901</v>
      </c>
      <c r="D384">
        <v>22.948652267456101</v>
      </c>
      <c r="E384">
        <v>22.938890457153299</v>
      </c>
      <c r="F384">
        <f t="shared" si="14"/>
        <v>23.098627090454102</v>
      </c>
      <c r="G384">
        <v>24.260046005248999</v>
      </c>
      <c r="H384">
        <v>24.318586349487301</v>
      </c>
      <c r="I384">
        <v>24.197456359863299</v>
      </c>
      <c r="J384">
        <f t="shared" si="15"/>
        <v>24.258696238199864</v>
      </c>
      <c r="K384">
        <f>J384/F384</f>
        <v>1.0502224285107049</v>
      </c>
      <c r="L384" t="s">
        <v>7271</v>
      </c>
      <c r="M384" t="s">
        <v>6</v>
      </c>
      <c r="N384">
        <v>1.4731974417695399E-2</v>
      </c>
    </row>
    <row r="385" spans="1:14" s="11" customFormat="1">
      <c r="A385" s="11" t="s">
        <v>138</v>
      </c>
      <c r="B385" s="11" t="s">
        <v>6135</v>
      </c>
      <c r="C385" s="11">
        <v>27.0524806976318</v>
      </c>
      <c r="D385" s="11">
        <v>26.4930324554443</v>
      </c>
      <c r="E385" s="11">
        <v>26.080034255981399</v>
      </c>
      <c r="F385" s="11">
        <f t="shared" si="14"/>
        <v>26.5418491363525</v>
      </c>
      <c r="G385" s="11">
        <v>24.865470886230501</v>
      </c>
      <c r="H385" s="11">
        <v>24.712770462036101</v>
      </c>
      <c r="I385" s="11">
        <v>23.810686111450199</v>
      </c>
      <c r="J385" s="11">
        <f t="shared" si="15"/>
        <v>24.462975819905598</v>
      </c>
      <c r="K385" s="11">
        <f>F385/J385</f>
        <v>1.0849803937080833</v>
      </c>
      <c r="L385" t="s">
        <v>7271</v>
      </c>
      <c r="M385" s="11" t="s">
        <v>6</v>
      </c>
      <c r="N385" s="11">
        <v>4.6940395498755401E-2</v>
      </c>
    </row>
    <row r="386" spans="1:14">
      <c r="A386" t="s">
        <v>4399</v>
      </c>
      <c r="B386" t="s">
        <v>6136</v>
      </c>
      <c r="C386">
        <v>25.5151481628418</v>
      </c>
      <c r="D386">
        <v>25.429691314697301</v>
      </c>
      <c r="E386">
        <v>25.6651935577393</v>
      </c>
      <c r="F386">
        <f t="shared" si="14"/>
        <v>25.536677678426134</v>
      </c>
      <c r="G386">
        <v>24.612230300903299</v>
      </c>
      <c r="H386">
        <v>25.511924743652301</v>
      </c>
      <c r="I386">
        <v>24.9018249511719</v>
      </c>
      <c r="J386">
        <f t="shared" si="15"/>
        <v>25.008659998575833</v>
      </c>
      <c r="K386">
        <f>F386/J386</f>
        <v>1.0211133935157009</v>
      </c>
      <c r="N386">
        <v>0.25273092065935898</v>
      </c>
    </row>
    <row r="387" spans="1:14">
      <c r="A387" t="s">
        <v>5164</v>
      </c>
      <c r="B387" t="s">
        <v>6137</v>
      </c>
      <c r="C387">
        <v>24.981939315795898</v>
      </c>
      <c r="D387">
        <v>25.069562911987301</v>
      </c>
      <c r="E387">
        <v>24.571031570434599</v>
      </c>
      <c r="F387">
        <f t="shared" si="14"/>
        <v>24.874177932739268</v>
      </c>
      <c r="G387">
        <v>25.2681369781494</v>
      </c>
      <c r="H387">
        <v>25.029558181762699</v>
      </c>
      <c r="I387">
        <v>24.554323196411101</v>
      </c>
      <c r="J387">
        <f t="shared" si="15"/>
        <v>24.950672785441068</v>
      </c>
      <c r="K387">
        <f>J387/F387</f>
        <v>1.0030752715892217</v>
      </c>
      <c r="N387">
        <v>0.86738249036967896</v>
      </c>
    </row>
    <row r="388" spans="1:14">
      <c r="A388" t="s">
        <v>1902</v>
      </c>
      <c r="B388" t="s">
        <v>6138</v>
      </c>
      <c r="C388">
        <v>25.412446975708001</v>
      </c>
      <c r="D388">
        <v>25.3061218261719</v>
      </c>
      <c r="E388">
        <v>25.364728927612301</v>
      </c>
      <c r="F388">
        <f t="shared" si="14"/>
        <v>25.361099243164066</v>
      </c>
      <c r="G388">
        <v>25.001356124877901</v>
      </c>
      <c r="H388">
        <v>25.2283935546875</v>
      </c>
      <c r="I388">
        <v>24.714868545532202</v>
      </c>
      <c r="J388">
        <f t="shared" si="15"/>
        <v>24.981539408365865</v>
      </c>
      <c r="K388">
        <f>F388/J388</f>
        <v>1.0151936127151193</v>
      </c>
      <c r="N388">
        <v>0.21519637020049601</v>
      </c>
    </row>
    <row r="389" spans="1:14">
      <c r="A389" t="s">
        <v>5165</v>
      </c>
      <c r="B389" t="s">
        <v>6139</v>
      </c>
      <c r="C389">
        <v>27.006567001342798</v>
      </c>
      <c r="D389">
        <v>26.765596389770501</v>
      </c>
      <c r="E389">
        <v>25.168941497802699</v>
      </c>
      <c r="F389">
        <f t="shared" si="14"/>
        <v>26.313701629638661</v>
      </c>
      <c r="G389">
        <v>26.2933540344238</v>
      </c>
      <c r="H389">
        <v>25.0513820648193</v>
      </c>
      <c r="I389">
        <v>24.328069686889599</v>
      </c>
      <c r="J389">
        <f t="shared" si="15"/>
        <v>25.224268595377566</v>
      </c>
      <c r="K389">
        <f>F389/J389</f>
        <v>1.0431898760569311</v>
      </c>
      <c r="N389">
        <v>0.42188680711869397</v>
      </c>
    </row>
    <row r="390" spans="1:14">
      <c r="A390" t="s">
        <v>5166</v>
      </c>
      <c r="B390" t="s">
        <v>6140</v>
      </c>
      <c r="C390">
        <v>25.4906311035156</v>
      </c>
      <c r="D390">
        <v>25.964307785034201</v>
      </c>
      <c r="E390">
        <v>25.557453155517599</v>
      </c>
      <c r="F390">
        <f t="shared" ref="F390:F453" si="19">AVERAGE(C390:E390)</f>
        <v>25.670797348022472</v>
      </c>
      <c r="G390">
        <v>25.258716583251999</v>
      </c>
      <c r="H390">
        <v>25.310808181762699</v>
      </c>
      <c r="I390">
        <v>24.8160190582275</v>
      </c>
      <c r="J390">
        <f t="shared" ref="J390:J453" si="20">AVERAGE(G390:I390)</f>
        <v>25.128514607747402</v>
      </c>
      <c r="K390">
        <f>F390/J390</f>
        <v>1.0215803738796354</v>
      </c>
      <c r="N390">
        <v>0.21355770386848999</v>
      </c>
    </row>
    <row r="391" spans="1:14">
      <c r="A391" t="s">
        <v>5167</v>
      </c>
      <c r="B391" t="s">
        <v>6141</v>
      </c>
      <c r="C391">
        <v>10</v>
      </c>
      <c r="D391">
        <v>10</v>
      </c>
      <c r="E391">
        <v>10</v>
      </c>
      <c r="F391">
        <f t="shared" si="19"/>
        <v>10</v>
      </c>
      <c r="G391">
        <v>25.2707424163818</v>
      </c>
      <c r="H391">
        <v>25.553239822387699</v>
      </c>
      <c r="I391">
        <v>24.6710395812988</v>
      </c>
      <c r="J391">
        <f t="shared" si="20"/>
        <v>25.1650072733561</v>
      </c>
      <c r="K391">
        <f>J391/F391</f>
        <v>2.5165007273356101</v>
      </c>
      <c r="L391" t="s">
        <v>7271</v>
      </c>
      <c r="M391" t="s">
        <v>6</v>
      </c>
      <c r="N391">
        <v>9.5483898279952904E-6</v>
      </c>
    </row>
    <row r="392" spans="1:14">
      <c r="A392" t="s">
        <v>5168</v>
      </c>
      <c r="B392" t="s">
        <v>6142</v>
      </c>
      <c r="C392">
        <v>24.923748016357401</v>
      </c>
      <c r="D392">
        <v>24.9588108062744</v>
      </c>
      <c r="E392">
        <v>24.984766006469702</v>
      </c>
      <c r="F392">
        <f t="shared" si="19"/>
        <v>24.955774943033834</v>
      </c>
      <c r="G392">
        <v>24.7589302062988</v>
      </c>
      <c r="H392">
        <v>25.072511672973601</v>
      </c>
      <c r="I392">
        <v>24.9774475097656</v>
      </c>
      <c r="J392">
        <f t="shared" si="20"/>
        <v>24.936296463012667</v>
      </c>
      <c r="K392">
        <f>F392/J392</f>
        <v>1.0007811296296569</v>
      </c>
      <c r="N392">
        <v>0.92508033580631699</v>
      </c>
    </row>
    <row r="393" spans="1:14">
      <c r="A393" t="s">
        <v>5169</v>
      </c>
      <c r="B393" t="s">
        <v>5885</v>
      </c>
      <c r="C393">
        <v>23.504457473754901</v>
      </c>
      <c r="D393">
        <v>23.922161102294901</v>
      </c>
      <c r="E393">
        <v>23.428157806396499</v>
      </c>
      <c r="F393">
        <f t="shared" si="19"/>
        <v>23.618258794148769</v>
      </c>
      <c r="G393">
        <v>25.3069553375244</v>
      </c>
      <c r="H393">
        <v>25.009153366088899</v>
      </c>
      <c r="I393">
        <v>24.991184234619102</v>
      </c>
      <c r="J393">
        <f t="shared" si="20"/>
        <v>25.102430979410798</v>
      </c>
      <c r="K393">
        <f>J393/F393</f>
        <v>1.0628400339837805</v>
      </c>
      <c r="L393" t="s">
        <v>7271</v>
      </c>
      <c r="M393" t="s">
        <v>6</v>
      </c>
      <c r="N393">
        <v>1.10027385746447E-2</v>
      </c>
    </row>
    <row r="394" spans="1:14">
      <c r="A394" t="s">
        <v>5170</v>
      </c>
      <c r="B394" t="s">
        <v>6143</v>
      </c>
      <c r="C394">
        <v>24.963405609130898</v>
      </c>
      <c r="D394">
        <v>25.3606147766113</v>
      </c>
      <c r="E394">
        <v>25.0899467468262</v>
      </c>
      <c r="F394">
        <f t="shared" si="19"/>
        <v>25.137989044189467</v>
      </c>
      <c r="G394">
        <v>24.933235168456999</v>
      </c>
      <c r="H394">
        <v>25.100570678710898</v>
      </c>
      <c r="I394">
        <v>24.628341674804702</v>
      </c>
      <c r="J394">
        <f t="shared" si="20"/>
        <v>24.887382507324201</v>
      </c>
      <c r="K394">
        <f>F394/J394</f>
        <v>1.010069622098327</v>
      </c>
      <c r="N394">
        <v>0.40639831641908702</v>
      </c>
    </row>
    <row r="395" spans="1:14">
      <c r="A395" t="s">
        <v>4400</v>
      </c>
      <c r="B395" t="s">
        <v>5951</v>
      </c>
      <c r="C395">
        <v>24.2481479644775</v>
      </c>
      <c r="D395">
        <v>23.669795989990199</v>
      </c>
      <c r="E395">
        <v>24.272628784179702</v>
      </c>
      <c r="F395">
        <f t="shared" si="19"/>
        <v>24.063524246215803</v>
      </c>
      <c r="G395">
        <v>24.1094074249268</v>
      </c>
      <c r="H395">
        <v>23.599119186401399</v>
      </c>
      <c r="I395">
        <v>24.650861740112301</v>
      </c>
      <c r="J395">
        <f t="shared" si="20"/>
        <v>24.119796117146834</v>
      </c>
      <c r="K395">
        <f>J395/F395</f>
        <v>1.0023384717199053</v>
      </c>
      <c r="N395">
        <v>0.95368149915350797</v>
      </c>
    </row>
    <row r="396" spans="1:14">
      <c r="A396" t="s">
        <v>4236</v>
      </c>
      <c r="B396" t="s">
        <v>6144</v>
      </c>
      <c r="C396">
        <v>23.288415908813501</v>
      </c>
      <c r="D396">
        <v>23.544509887695298</v>
      </c>
      <c r="E396">
        <v>23.611442565918001</v>
      </c>
      <c r="F396">
        <f t="shared" si="19"/>
        <v>23.481456120808932</v>
      </c>
      <c r="G396">
        <v>25.5732021331787</v>
      </c>
      <c r="H396">
        <v>25.514665603637699</v>
      </c>
      <c r="I396">
        <v>25.486864089965799</v>
      </c>
      <c r="J396">
        <f t="shared" si="20"/>
        <v>25.524910608927399</v>
      </c>
      <c r="K396">
        <f>J396/F396</f>
        <v>1.0870241810220442</v>
      </c>
      <c r="L396" t="s">
        <v>7271</v>
      </c>
      <c r="M396" t="s">
        <v>6</v>
      </c>
      <c r="N396">
        <v>4.5858444482373698E-4</v>
      </c>
    </row>
    <row r="397" spans="1:14">
      <c r="A397" t="s">
        <v>4401</v>
      </c>
      <c r="B397" t="s">
        <v>6145</v>
      </c>
      <c r="C397">
        <v>26.585201263427699</v>
      </c>
      <c r="D397">
        <v>25.825731277465799</v>
      </c>
      <c r="E397">
        <v>25.370826721191399</v>
      </c>
      <c r="F397">
        <f t="shared" si="19"/>
        <v>25.927253087361635</v>
      </c>
      <c r="G397">
        <v>24.534868240356399</v>
      </c>
      <c r="H397">
        <v>24.2316188812256</v>
      </c>
      <c r="I397">
        <v>24.654472351074201</v>
      </c>
      <c r="J397">
        <f t="shared" si="20"/>
        <v>24.473653157552068</v>
      </c>
      <c r="K397">
        <f>F397/J397</f>
        <v>1.0593944810957254</v>
      </c>
      <c r="N397">
        <v>8.2014279027790099E-2</v>
      </c>
    </row>
    <row r="398" spans="1:14">
      <c r="A398" t="s">
        <v>5171</v>
      </c>
      <c r="B398" t="s">
        <v>5949</v>
      </c>
      <c r="C398">
        <v>10</v>
      </c>
      <c r="D398">
        <v>10</v>
      </c>
      <c r="E398">
        <v>10</v>
      </c>
      <c r="F398">
        <f t="shared" si="19"/>
        <v>10</v>
      </c>
      <c r="G398">
        <v>10</v>
      </c>
      <c r="H398">
        <v>10</v>
      </c>
      <c r="I398">
        <v>10</v>
      </c>
      <c r="J398">
        <f t="shared" si="20"/>
        <v>10</v>
      </c>
      <c r="K398">
        <f>J398/F398</f>
        <v>1</v>
      </c>
      <c r="N398" t="s">
        <v>4329</v>
      </c>
    </row>
    <row r="399" spans="1:14">
      <c r="A399" t="s">
        <v>5172</v>
      </c>
      <c r="B399" t="s">
        <v>6146</v>
      </c>
      <c r="C399">
        <v>10</v>
      </c>
      <c r="D399">
        <v>10</v>
      </c>
      <c r="E399">
        <v>10</v>
      </c>
      <c r="F399">
        <f t="shared" si="19"/>
        <v>10</v>
      </c>
      <c r="G399">
        <v>10</v>
      </c>
      <c r="H399">
        <v>10</v>
      </c>
      <c r="I399">
        <v>10</v>
      </c>
      <c r="J399">
        <f t="shared" si="20"/>
        <v>10</v>
      </c>
      <c r="K399">
        <f>J399/F399</f>
        <v>1</v>
      </c>
      <c r="N399" t="s">
        <v>4329</v>
      </c>
    </row>
    <row r="400" spans="1:14">
      <c r="A400" t="s">
        <v>4402</v>
      </c>
      <c r="B400" t="s">
        <v>5919</v>
      </c>
      <c r="C400">
        <v>24.9098091125488</v>
      </c>
      <c r="D400">
        <v>24.533027648925799</v>
      </c>
      <c r="E400">
        <v>24.443416595458999</v>
      </c>
      <c r="F400">
        <f t="shared" si="19"/>
        <v>24.628751118977863</v>
      </c>
      <c r="G400">
        <v>24.895967483520501</v>
      </c>
      <c r="H400">
        <v>25.244379043579102</v>
      </c>
      <c r="I400">
        <v>24.697422027587901</v>
      </c>
      <c r="J400">
        <f t="shared" si="20"/>
        <v>24.9459228515625</v>
      </c>
      <c r="K400">
        <f>J400/F400</f>
        <v>1.0128781086402809</v>
      </c>
      <c r="N400">
        <v>0.37622278363508799</v>
      </c>
    </row>
    <row r="401" spans="1:14">
      <c r="A401" t="s">
        <v>5173</v>
      </c>
      <c r="B401" t="s">
        <v>6147</v>
      </c>
      <c r="C401">
        <v>25.416254043579102</v>
      </c>
      <c r="D401">
        <v>24.660903930664102</v>
      </c>
      <c r="E401">
        <v>25.369794845581101</v>
      </c>
      <c r="F401">
        <f t="shared" si="19"/>
        <v>25.148984273274767</v>
      </c>
      <c r="G401">
        <v>24.058376312255898</v>
      </c>
      <c r="H401">
        <v>24.722862243652301</v>
      </c>
      <c r="I401">
        <v>25.0218715667725</v>
      </c>
      <c r="J401">
        <f t="shared" si="20"/>
        <v>24.601036707560237</v>
      </c>
      <c r="K401">
        <f>F401/J401</f>
        <v>1.0222733526325798</v>
      </c>
      <c r="N401">
        <v>0.38282306489141998</v>
      </c>
    </row>
    <row r="402" spans="1:14">
      <c r="A402" t="s">
        <v>5174</v>
      </c>
      <c r="B402" t="s">
        <v>5877</v>
      </c>
      <c r="C402">
        <v>24.427263259887699</v>
      </c>
      <c r="D402">
        <v>24.8187046051025</v>
      </c>
      <c r="E402">
        <v>24.488182067871101</v>
      </c>
      <c r="F402">
        <f t="shared" si="19"/>
        <v>24.578049977620434</v>
      </c>
      <c r="G402">
        <v>25.250463485717798</v>
      </c>
      <c r="H402">
        <v>25.485881805419901</v>
      </c>
      <c r="I402">
        <v>24.908939361572301</v>
      </c>
      <c r="J402">
        <f t="shared" si="20"/>
        <v>25.215094884236663</v>
      </c>
      <c r="K402">
        <f>J402/F402</f>
        <v>1.0259192615848813</v>
      </c>
      <c r="N402">
        <v>0.141286437330955</v>
      </c>
    </row>
    <row r="403" spans="1:14">
      <c r="A403" t="s">
        <v>4403</v>
      </c>
      <c r="B403" t="s">
        <v>6148</v>
      </c>
      <c r="C403">
        <v>25.423742294311499</v>
      </c>
      <c r="D403">
        <v>25.129865646362301</v>
      </c>
      <c r="E403">
        <v>25.3205165863037</v>
      </c>
      <c r="F403">
        <f t="shared" si="19"/>
        <v>25.291374842325833</v>
      </c>
      <c r="G403">
        <v>25.455224990844702</v>
      </c>
      <c r="H403">
        <v>25.829292297363299</v>
      </c>
      <c r="I403">
        <v>25.161655426025401</v>
      </c>
      <c r="J403">
        <f t="shared" si="20"/>
        <v>25.482057571411133</v>
      </c>
      <c r="K403">
        <f>J403/F403</f>
        <v>1.00753943707189</v>
      </c>
      <c r="N403">
        <v>0.55742597800963201</v>
      </c>
    </row>
    <row r="404" spans="1:14">
      <c r="A404" t="s">
        <v>4404</v>
      </c>
      <c r="B404" t="s">
        <v>6149</v>
      </c>
      <c r="C404">
        <v>24.918298721313501</v>
      </c>
      <c r="D404">
        <v>24.853765487670898</v>
      </c>
      <c r="E404">
        <v>24.862258911132798</v>
      </c>
      <c r="F404">
        <f t="shared" si="19"/>
        <v>24.878107706705734</v>
      </c>
      <c r="G404">
        <v>24.741497039794901</v>
      </c>
      <c r="H404">
        <v>25.239871978759801</v>
      </c>
      <c r="I404">
        <v>25.453184127807599</v>
      </c>
      <c r="J404">
        <f t="shared" si="20"/>
        <v>25.144851048787434</v>
      </c>
      <c r="K404">
        <f>J404/F404</f>
        <v>1.0107220109031765</v>
      </c>
      <c r="N404">
        <v>0.45104118792657499</v>
      </c>
    </row>
    <row r="405" spans="1:14">
      <c r="A405" t="s">
        <v>1361</v>
      </c>
      <c r="B405" t="s">
        <v>6150</v>
      </c>
      <c r="C405">
        <v>24.787158966064499</v>
      </c>
      <c r="D405">
        <v>24.554264068603501</v>
      </c>
      <c r="E405">
        <v>24.705776214599599</v>
      </c>
      <c r="F405">
        <f t="shared" si="19"/>
        <v>24.682399749755863</v>
      </c>
      <c r="G405">
        <v>24.824008941650401</v>
      </c>
      <c r="H405">
        <v>25.1583461761475</v>
      </c>
      <c r="I405">
        <v>25.353633880615199</v>
      </c>
      <c r="J405">
        <f t="shared" si="20"/>
        <v>25.111996332804367</v>
      </c>
      <c r="K405">
        <f>J405/F405</f>
        <v>1.017404976315269</v>
      </c>
      <c r="N405">
        <v>0.21139367681854401</v>
      </c>
    </row>
    <row r="406" spans="1:14">
      <c r="A406" t="s">
        <v>506</v>
      </c>
      <c r="B406" t="s">
        <v>6151</v>
      </c>
      <c r="C406">
        <v>23.9653434753418</v>
      </c>
      <c r="D406">
        <v>24.679492950439499</v>
      </c>
      <c r="E406">
        <v>24.2239093780518</v>
      </c>
      <c r="F406">
        <f t="shared" si="19"/>
        <v>24.289581934611032</v>
      </c>
      <c r="G406">
        <v>24.696466445922901</v>
      </c>
      <c r="H406">
        <v>24.920753479003899</v>
      </c>
      <c r="I406">
        <v>24.719158172607401</v>
      </c>
      <c r="J406">
        <f t="shared" si="20"/>
        <v>24.778792699178069</v>
      </c>
      <c r="K406">
        <f>J406/F406</f>
        <v>1.0201407651183136</v>
      </c>
      <c r="N406">
        <v>0.24379523511416001</v>
      </c>
    </row>
    <row r="407" spans="1:14">
      <c r="A407" t="s">
        <v>5175</v>
      </c>
      <c r="B407" t="s">
        <v>6152</v>
      </c>
      <c r="C407">
        <v>23.010435104370099</v>
      </c>
      <c r="D407">
        <v>10</v>
      </c>
      <c r="E407">
        <v>23.035083770751999</v>
      </c>
      <c r="F407">
        <f t="shared" si="19"/>
        <v>18.681839625040698</v>
      </c>
      <c r="G407">
        <v>10</v>
      </c>
      <c r="H407">
        <v>10</v>
      </c>
      <c r="I407">
        <v>10</v>
      </c>
      <c r="J407">
        <f t="shared" si="20"/>
        <v>10</v>
      </c>
      <c r="K407">
        <f>F407/J407</f>
        <v>1.8681839625040699</v>
      </c>
      <c r="N407">
        <v>0.24379523511416001</v>
      </c>
    </row>
    <row r="408" spans="1:14">
      <c r="A408" t="s">
        <v>5176</v>
      </c>
      <c r="B408" t="s">
        <v>6126</v>
      </c>
      <c r="C408">
        <v>25.36842918396</v>
      </c>
      <c r="D408">
        <v>25.248184204101602</v>
      </c>
      <c r="E408">
        <v>25.167295455932599</v>
      </c>
      <c r="F408">
        <f t="shared" si="19"/>
        <v>25.261302947998065</v>
      </c>
      <c r="G408">
        <v>25.053329467773398</v>
      </c>
      <c r="H408">
        <v>24.939256668090799</v>
      </c>
      <c r="I408">
        <v>25.0750427246094</v>
      </c>
      <c r="J408">
        <f t="shared" si="20"/>
        <v>25.0225429534912</v>
      </c>
      <c r="K408">
        <f>F408/J408</f>
        <v>1.009541795769944</v>
      </c>
      <c r="N408">
        <v>0.119630366294515</v>
      </c>
    </row>
    <row r="409" spans="1:14">
      <c r="A409" t="s">
        <v>252</v>
      </c>
      <c r="B409" t="s">
        <v>6153</v>
      </c>
      <c r="C409">
        <v>24.349555969238299</v>
      </c>
      <c r="D409">
        <v>24.861406326293899</v>
      </c>
      <c r="E409">
        <v>24.5271320343018</v>
      </c>
      <c r="F409">
        <f t="shared" si="19"/>
        <v>24.579364776611332</v>
      </c>
      <c r="G409">
        <v>25.173828125</v>
      </c>
      <c r="H409">
        <v>25.141645431518601</v>
      </c>
      <c r="I409">
        <v>24.671092987060501</v>
      </c>
      <c r="J409">
        <f t="shared" si="20"/>
        <v>24.995522181193035</v>
      </c>
      <c r="K409">
        <f t="shared" ref="K409:K414" si="21">J409/F409</f>
        <v>1.0169311700429988</v>
      </c>
      <c r="N409">
        <v>0.26077144774355199</v>
      </c>
    </row>
    <row r="410" spans="1:14">
      <c r="A410" t="s">
        <v>1246</v>
      </c>
      <c r="B410" t="s">
        <v>6154</v>
      </c>
      <c r="C410">
        <v>25.098484039306602</v>
      </c>
      <c r="D410">
        <v>25.2774963378906</v>
      </c>
      <c r="E410">
        <v>25.4238376617432</v>
      </c>
      <c r="F410">
        <f t="shared" si="19"/>
        <v>25.266606012980134</v>
      </c>
      <c r="G410">
        <v>25.291124343872099</v>
      </c>
      <c r="H410">
        <v>24.992481231689499</v>
      </c>
      <c r="I410">
        <v>25.676376342773398</v>
      </c>
      <c r="J410">
        <f t="shared" si="20"/>
        <v>25.319993972778331</v>
      </c>
      <c r="K410">
        <f t="shared" si="21"/>
        <v>1.0021129850115513</v>
      </c>
      <c r="N410">
        <v>0.90012802544853199</v>
      </c>
    </row>
    <row r="411" spans="1:14">
      <c r="A411" t="s">
        <v>4405</v>
      </c>
      <c r="B411" t="s">
        <v>6155</v>
      </c>
      <c r="C411">
        <v>10</v>
      </c>
      <c r="D411">
        <v>25.500663757324201</v>
      </c>
      <c r="E411">
        <v>24.8057746887207</v>
      </c>
      <c r="F411">
        <f t="shared" si="19"/>
        <v>20.102146148681637</v>
      </c>
      <c r="G411">
        <v>26.558723449706999</v>
      </c>
      <c r="H411">
        <v>25.961750030517599</v>
      </c>
      <c r="I411">
        <v>26.0916423797607</v>
      </c>
      <c r="J411">
        <f t="shared" si="20"/>
        <v>26.204038619995099</v>
      </c>
      <c r="K411">
        <f t="shared" si="21"/>
        <v>1.3035443293557809</v>
      </c>
      <c r="N411">
        <v>0.46835833231504598</v>
      </c>
    </row>
    <row r="412" spans="1:14">
      <c r="A412" t="s">
        <v>5177</v>
      </c>
      <c r="B412" t="s">
        <v>6156</v>
      </c>
      <c r="C412">
        <v>25.4150295257568</v>
      </c>
      <c r="D412">
        <v>26.225141525268601</v>
      </c>
      <c r="E412">
        <v>10</v>
      </c>
      <c r="F412">
        <f t="shared" si="19"/>
        <v>20.546723683675136</v>
      </c>
      <c r="G412">
        <v>25.637712478637699</v>
      </c>
      <c r="H412">
        <v>25.7911167144775</v>
      </c>
      <c r="I412">
        <v>25.482931137085</v>
      </c>
      <c r="J412">
        <f t="shared" si="20"/>
        <v>25.637253443400066</v>
      </c>
      <c r="K412">
        <f t="shared" si="21"/>
        <v>1.2477538432937354</v>
      </c>
      <c r="N412">
        <v>0.53355373883494395</v>
      </c>
    </row>
    <row r="413" spans="1:14">
      <c r="A413" t="s">
        <v>569</v>
      </c>
      <c r="B413" t="s">
        <v>6157</v>
      </c>
      <c r="C413">
        <v>24.322168350219702</v>
      </c>
      <c r="D413">
        <v>24.7568454742432</v>
      </c>
      <c r="E413">
        <v>24.530349731445298</v>
      </c>
      <c r="F413">
        <f t="shared" si="19"/>
        <v>24.536454518636067</v>
      </c>
      <c r="G413">
        <v>25.2418003082275</v>
      </c>
      <c r="H413">
        <v>25.014398574829102</v>
      </c>
      <c r="I413">
        <v>25.668146133422901</v>
      </c>
      <c r="J413">
        <f t="shared" si="20"/>
        <v>25.308115005493164</v>
      </c>
      <c r="K413">
        <f t="shared" si="21"/>
        <v>1.0314495513714503</v>
      </c>
      <c r="N413">
        <v>0.115274300111514</v>
      </c>
    </row>
    <row r="414" spans="1:14">
      <c r="A414" t="s">
        <v>5178</v>
      </c>
      <c r="B414" t="s">
        <v>6158</v>
      </c>
      <c r="C414">
        <v>23.377294540405298</v>
      </c>
      <c r="D414">
        <v>25.048723220825199</v>
      </c>
      <c r="E414">
        <v>23.527667999267599</v>
      </c>
      <c r="F414">
        <f t="shared" si="19"/>
        <v>23.984561920166033</v>
      </c>
      <c r="G414">
        <v>25.2172660827637</v>
      </c>
      <c r="H414">
        <v>25.236808776855501</v>
      </c>
      <c r="I414">
        <v>24.6785793304443</v>
      </c>
      <c r="J414">
        <f t="shared" si="20"/>
        <v>25.044218063354503</v>
      </c>
      <c r="K414">
        <f t="shared" si="21"/>
        <v>1.0441807587195295</v>
      </c>
      <c r="N414">
        <v>0.261568709829756</v>
      </c>
    </row>
    <row r="415" spans="1:14">
      <c r="A415" t="s">
        <v>5179</v>
      </c>
      <c r="B415" t="s">
        <v>6159</v>
      </c>
      <c r="C415">
        <v>25.410314559936499</v>
      </c>
      <c r="D415">
        <v>25.652996063232401</v>
      </c>
      <c r="E415">
        <v>25.3370170593262</v>
      </c>
      <c r="F415">
        <f t="shared" si="19"/>
        <v>25.466775894165036</v>
      </c>
      <c r="G415">
        <v>24.301454544067401</v>
      </c>
      <c r="H415">
        <v>24.333267211914102</v>
      </c>
      <c r="I415">
        <v>24.392900466918899</v>
      </c>
      <c r="J415">
        <f t="shared" si="20"/>
        <v>24.3425407409668</v>
      </c>
      <c r="K415">
        <f>F415/J415</f>
        <v>1.0461839692561847</v>
      </c>
      <c r="L415" t="s">
        <v>7271</v>
      </c>
      <c r="M415" t="s">
        <v>6</v>
      </c>
      <c r="N415">
        <v>3.67015201789503E-3</v>
      </c>
    </row>
    <row r="416" spans="1:14">
      <c r="A416" t="s">
        <v>1739</v>
      </c>
      <c r="B416" t="s">
        <v>6030</v>
      </c>
      <c r="C416">
        <v>24.5622653961182</v>
      </c>
      <c r="D416">
        <v>24.563138961791999</v>
      </c>
      <c r="E416">
        <v>24.5892658233643</v>
      </c>
      <c r="F416">
        <f t="shared" si="19"/>
        <v>24.571556727091501</v>
      </c>
      <c r="G416">
        <v>24.517492294311499</v>
      </c>
      <c r="H416">
        <v>25.110044479370099</v>
      </c>
      <c r="I416">
        <v>24.826677322387699</v>
      </c>
      <c r="J416">
        <f t="shared" si="20"/>
        <v>24.818071365356431</v>
      </c>
      <c r="K416">
        <f>J416/F416</f>
        <v>1.0100325201615383</v>
      </c>
      <c r="N416">
        <v>0.38970476979551</v>
      </c>
    </row>
    <row r="417" spans="1:14">
      <c r="A417" t="s">
        <v>5180</v>
      </c>
      <c r="B417" t="s">
        <v>5990</v>
      </c>
      <c r="C417">
        <v>24.664596557617202</v>
      </c>
      <c r="D417">
        <v>24.892450332641602</v>
      </c>
      <c r="E417">
        <v>24.937911987304702</v>
      </c>
      <c r="F417">
        <f t="shared" si="19"/>
        <v>24.831652959187835</v>
      </c>
      <c r="G417">
        <v>25.041053771972699</v>
      </c>
      <c r="H417">
        <v>24.872392654418899</v>
      </c>
      <c r="I417">
        <v>24.655399322509801</v>
      </c>
      <c r="J417">
        <f t="shared" si="20"/>
        <v>24.856281916300464</v>
      </c>
      <c r="K417">
        <f>J417/F417</f>
        <v>1.0009918371988005</v>
      </c>
      <c r="N417">
        <v>0.94303936148279699</v>
      </c>
    </row>
    <row r="418" spans="1:14">
      <c r="A418" t="s">
        <v>436</v>
      </c>
      <c r="B418" t="s">
        <v>6160</v>
      </c>
      <c r="C418">
        <v>25.231765747070298</v>
      </c>
      <c r="D418">
        <v>25.491947174072301</v>
      </c>
      <c r="E418">
        <v>25.0636100769043</v>
      </c>
      <c r="F418">
        <f t="shared" si="19"/>
        <v>25.262440999348968</v>
      </c>
      <c r="G418">
        <v>25.771326065063501</v>
      </c>
      <c r="H418">
        <v>25.705537796020501</v>
      </c>
      <c r="I418">
        <v>24.4676837921143</v>
      </c>
      <c r="J418">
        <f t="shared" si="20"/>
        <v>25.314849217732768</v>
      </c>
      <c r="K418">
        <f>J418/F418</f>
        <v>1.0020745508474478</v>
      </c>
      <c r="N418">
        <v>0.975555848857659</v>
      </c>
    </row>
    <row r="419" spans="1:14">
      <c r="A419" t="s">
        <v>4406</v>
      </c>
      <c r="B419" t="s">
        <v>5979</v>
      </c>
      <c r="C419">
        <v>24.753839492797901</v>
      </c>
      <c r="D419">
        <v>24.463699340820298</v>
      </c>
      <c r="E419">
        <v>26.3217372894287</v>
      </c>
      <c r="F419">
        <f t="shared" si="19"/>
        <v>25.1797587076823</v>
      </c>
      <c r="G419">
        <v>24.109565734863299</v>
      </c>
      <c r="H419">
        <v>25.555435180664102</v>
      </c>
      <c r="I419">
        <v>10</v>
      </c>
      <c r="J419">
        <f t="shared" si="20"/>
        <v>19.888333638509135</v>
      </c>
      <c r="K419">
        <f>F419/J419</f>
        <v>1.2660567328238879</v>
      </c>
      <c r="N419">
        <v>0.51419295483217498</v>
      </c>
    </row>
    <row r="420" spans="1:14">
      <c r="A420" t="s">
        <v>4407</v>
      </c>
      <c r="B420" t="s">
        <v>6161</v>
      </c>
      <c r="C420">
        <v>23.591150283813501</v>
      </c>
      <c r="D420">
        <v>10</v>
      </c>
      <c r="E420">
        <v>23.589780807495099</v>
      </c>
      <c r="F420">
        <f t="shared" si="19"/>
        <v>19.060310363769535</v>
      </c>
      <c r="G420">
        <v>23.680780410766602</v>
      </c>
      <c r="H420">
        <v>23.946638107299801</v>
      </c>
      <c r="I420">
        <v>23.9856357574463</v>
      </c>
      <c r="J420">
        <f t="shared" si="20"/>
        <v>23.87101809183757</v>
      </c>
      <c r="K420">
        <f>J420/F420</f>
        <v>1.2523939870996217</v>
      </c>
      <c r="N420">
        <v>0.51419295483217498</v>
      </c>
    </row>
    <row r="421" spans="1:14">
      <c r="A421" t="s">
        <v>4408</v>
      </c>
      <c r="B421" t="s">
        <v>6162</v>
      </c>
      <c r="C421">
        <v>24.3680629730225</v>
      </c>
      <c r="D421">
        <v>24.710565567016602</v>
      </c>
      <c r="E421">
        <v>25.047142028808601</v>
      </c>
      <c r="F421">
        <f t="shared" si="19"/>
        <v>24.708590189615904</v>
      </c>
      <c r="G421">
        <v>24.801588058471701</v>
      </c>
      <c r="H421">
        <v>24.782617568969702</v>
      </c>
      <c r="I421">
        <v>24.6298427581787</v>
      </c>
      <c r="J421">
        <f t="shared" si="20"/>
        <v>24.738016128540036</v>
      </c>
      <c r="K421">
        <f>J421/F421</f>
        <v>1.0011909193806006</v>
      </c>
      <c r="N421">
        <v>0.96081386024487503</v>
      </c>
    </row>
    <row r="422" spans="1:14">
      <c r="A422" t="s">
        <v>699</v>
      </c>
      <c r="B422" t="s">
        <v>5920</v>
      </c>
      <c r="C422">
        <v>10</v>
      </c>
      <c r="D422">
        <v>10</v>
      </c>
      <c r="E422">
        <v>10</v>
      </c>
      <c r="F422">
        <f t="shared" si="19"/>
        <v>10</v>
      </c>
      <c r="G422">
        <v>10</v>
      </c>
      <c r="H422">
        <v>10</v>
      </c>
      <c r="I422">
        <v>10</v>
      </c>
      <c r="J422">
        <f t="shared" si="20"/>
        <v>10</v>
      </c>
      <c r="K422">
        <f>J422/F422</f>
        <v>1</v>
      </c>
      <c r="N422" t="s">
        <v>4329</v>
      </c>
    </row>
    <row r="423" spans="1:14">
      <c r="A423" t="s">
        <v>4409</v>
      </c>
      <c r="B423" t="s">
        <v>6163</v>
      </c>
      <c r="C423">
        <v>24.470106124877901</v>
      </c>
      <c r="D423">
        <v>24.259040832519499</v>
      </c>
      <c r="E423">
        <v>24.251258850097699</v>
      </c>
      <c r="F423">
        <f t="shared" si="19"/>
        <v>24.3268019358317</v>
      </c>
      <c r="G423">
        <v>24.338445663452099</v>
      </c>
      <c r="H423">
        <v>24.429883956909201</v>
      </c>
      <c r="I423">
        <v>24.755775451660199</v>
      </c>
      <c r="J423">
        <f t="shared" si="20"/>
        <v>24.508035024007167</v>
      </c>
      <c r="K423">
        <f>J423/F423</f>
        <v>1.0074499347942865</v>
      </c>
      <c r="N423">
        <v>0.456150933592052</v>
      </c>
    </row>
    <row r="424" spans="1:14">
      <c r="A424" t="s">
        <v>4410</v>
      </c>
      <c r="B424" t="s">
        <v>6164</v>
      </c>
      <c r="C424">
        <v>24.527967453002901</v>
      </c>
      <c r="D424">
        <v>24.704298019409201</v>
      </c>
      <c r="E424">
        <v>24.410539627075199</v>
      </c>
      <c r="F424">
        <f t="shared" si="19"/>
        <v>24.547601699829102</v>
      </c>
      <c r="G424">
        <v>24.964418411254901</v>
      </c>
      <c r="H424">
        <v>24.867500305175799</v>
      </c>
      <c r="I424">
        <v>24.700334548950199</v>
      </c>
      <c r="J424">
        <f t="shared" si="20"/>
        <v>24.844084421793635</v>
      </c>
      <c r="K424">
        <f>J424/F424</f>
        <v>1.0120778691780141</v>
      </c>
      <c r="N424">
        <v>0.20686763446543199</v>
      </c>
    </row>
    <row r="425" spans="1:14">
      <c r="A425" t="s">
        <v>5181</v>
      </c>
      <c r="B425" t="s">
        <v>6165</v>
      </c>
      <c r="C425">
        <v>25.082452774047901</v>
      </c>
      <c r="D425">
        <v>25.464321136474599</v>
      </c>
      <c r="E425">
        <v>25.2977504730225</v>
      </c>
      <c r="F425">
        <f t="shared" si="19"/>
        <v>25.281508127848337</v>
      </c>
      <c r="G425">
        <v>24.567264556884801</v>
      </c>
      <c r="H425">
        <v>24.785364151001001</v>
      </c>
      <c r="I425">
        <v>25.0900268554688</v>
      </c>
      <c r="J425">
        <f t="shared" si="20"/>
        <v>24.814218521118203</v>
      </c>
      <c r="K425">
        <f>F425/J425</f>
        <v>1.0188315262208418</v>
      </c>
      <c r="N425">
        <v>0.21673344020247601</v>
      </c>
    </row>
    <row r="426" spans="1:14">
      <c r="A426" t="s">
        <v>4411</v>
      </c>
      <c r="B426" t="s">
        <v>6166</v>
      </c>
      <c r="C426">
        <v>24.713294982910199</v>
      </c>
      <c r="D426">
        <v>24.961992263793899</v>
      </c>
      <c r="E426">
        <v>25.0085544586182</v>
      </c>
      <c r="F426">
        <f t="shared" si="19"/>
        <v>24.894613901774097</v>
      </c>
      <c r="G426">
        <v>24.753583908081101</v>
      </c>
      <c r="H426">
        <v>24.594741821289102</v>
      </c>
      <c r="I426">
        <v>24.883388519287099</v>
      </c>
      <c r="J426">
        <f t="shared" si="20"/>
        <v>24.743904749552431</v>
      </c>
      <c r="K426">
        <f>F426/J426</f>
        <v>1.0060907586634802</v>
      </c>
      <c r="N426">
        <v>0.46597274633824998</v>
      </c>
    </row>
    <row r="427" spans="1:14">
      <c r="A427" t="s">
        <v>4412</v>
      </c>
      <c r="B427" t="s">
        <v>6167</v>
      </c>
      <c r="C427">
        <v>25.151975631713899</v>
      </c>
      <c r="D427">
        <v>25.745323181152301</v>
      </c>
      <c r="E427">
        <v>25.753303527831999</v>
      </c>
      <c r="F427">
        <f t="shared" si="19"/>
        <v>25.550200780232732</v>
      </c>
      <c r="G427">
        <v>25.825099945068398</v>
      </c>
      <c r="H427">
        <v>25.82106590271</v>
      </c>
      <c r="I427">
        <v>25.852075576782202</v>
      </c>
      <c r="J427">
        <f t="shared" si="20"/>
        <v>25.832747141520201</v>
      </c>
      <c r="K427">
        <f>J427/F427</f>
        <v>1.0110584790983743</v>
      </c>
      <c r="N427">
        <v>0.39674500021618497</v>
      </c>
    </row>
    <row r="428" spans="1:14">
      <c r="A428" t="s">
        <v>5182</v>
      </c>
      <c r="B428" t="s">
        <v>5905</v>
      </c>
      <c r="C428">
        <v>24.609189987182599</v>
      </c>
      <c r="D428">
        <v>24.8278408050537</v>
      </c>
      <c r="E428">
        <v>25.4607028961182</v>
      </c>
      <c r="F428">
        <f t="shared" si="19"/>
        <v>24.965911229451496</v>
      </c>
      <c r="G428">
        <v>25.606735229492202</v>
      </c>
      <c r="H428">
        <v>25.0899467468262</v>
      </c>
      <c r="I428">
        <v>25.5381889343262</v>
      </c>
      <c r="J428">
        <f t="shared" si="20"/>
        <v>25.411623636881533</v>
      </c>
      <c r="K428">
        <f>J428/F428</f>
        <v>1.0178528395512456</v>
      </c>
      <c r="N428">
        <v>0.37814375169801701</v>
      </c>
    </row>
    <row r="429" spans="1:14">
      <c r="A429" t="s">
        <v>4413</v>
      </c>
      <c r="B429" t="s">
        <v>6168</v>
      </c>
      <c r="C429">
        <v>24.856666564941399</v>
      </c>
      <c r="D429">
        <v>25.344621658325199</v>
      </c>
      <c r="E429">
        <v>24.8711242675781</v>
      </c>
      <c r="F429">
        <f t="shared" si="19"/>
        <v>25.024137496948232</v>
      </c>
      <c r="G429">
        <v>24.676967620849599</v>
      </c>
      <c r="H429">
        <v>24.7875080108643</v>
      </c>
      <c r="I429">
        <v>24.962478637695298</v>
      </c>
      <c r="J429">
        <f t="shared" si="20"/>
        <v>24.80898475646973</v>
      </c>
      <c r="K429">
        <f>F429/J429</f>
        <v>1.008672371827807</v>
      </c>
      <c r="N429">
        <v>0.47218263412926798</v>
      </c>
    </row>
    <row r="430" spans="1:14">
      <c r="A430" t="s">
        <v>4414</v>
      </c>
      <c r="B430" t="s">
        <v>6169</v>
      </c>
      <c r="C430">
        <v>25.218523025512699</v>
      </c>
      <c r="D430">
        <v>25.471284866333001</v>
      </c>
      <c r="E430">
        <v>25.121156692504901</v>
      </c>
      <c r="F430">
        <f t="shared" si="19"/>
        <v>25.270321528116867</v>
      </c>
      <c r="G430">
        <v>25.686162948608398</v>
      </c>
      <c r="H430">
        <v>25.509239196777301</v>
      </c>
      <c r="I430">
        <v>25.495000839233398</v>
      </c>
      <c r="J430">
        <f t="shared" si="20"/>
        <v>25.563467661539701</v>
      </c>
      <c r="K430">
        <f>J430/F430</f>
        <v>1.0116004116962527</v>
      </c>
      <c r="N430">
        <v>0.22657269813685699</v>
      </c>
    </row>
    <row r="431" spans="1:14">
      <c r="A431" t="s">
        <v>4415</v>
      </c>
      <c r="B431" t="s">
        <v>6170</v>
      </c>
      <c r="C431">
        <v>24.7771091461182</v>
      </c>
      <c r="D431">
        <v>24.656818389892599</v>
      </c>
      <c r="E431">
        <v>24.0898246765137</v>
      </c>
      <c r="F431">
        <f t="shared" si="19"/>
        <v>24.507917404174833</v>
      </c>
      <c r="G431">
        <v>24.372653961181602</v>
      </c>
      <c r="H431">
        <v>24.466875076293899</v>
      </c>
      <c r="I431">
        <v>24.026311874389599</v>
      </c>
      <c r="J431">
        <f t="shared" si="20"/>
        <v>24.288613637288364</v>
      </c>
      <c r="K431">
        <f>F431/J431</f>
        <v>1.0090290771701267</v>
      </c>
      <c r="N431">
        <v>0.56790957787366703</v>
      </c>
    </row>
    <row r="432" spans="1:14">
      <c r="A432" t="s">
        <v>5183</v>
      </c>
      <c r="B432" t="s">
        <v>6171</v>
      </c>
      <c r="C432">
        <v>24.9752197265625</v>
      </c>
      <c r="D432">
        <v>24.983722686767599</v>
      </c>
      <c r="E432">
        <v>25.173446655273398</v>
      </c>
      <c r="F432">
        <f t="shared" si="19"/>
        <v>25.0441296895345</v>
      </c>
      <c r="G432">
        <v>24.3590412139893</v>
      </c>
      <c r="H432">
        <v>24.483392715454102</v>
      </c>
      <c r="I432">
        <v>24.5564289093018</v>
      </c>
      <c r="J432">
        <f t="shared" si="20"/>
        <v>24.466287612915067</v>
      </c>
      <c r="K432">
        <f>F432/J432</f>
        <v>1.0236178894714867</v>
      </c>
      <c r="L432" t="s">
        <v>7271</v>
      </c>
      <c r="M432" t="s">
        <v>6</v>
      </c>
      <c r="N432">
        <v>1.8614291513844299E-2</v>
      </c>
    </row>
    <row r="433" spans="1:14">
      <c r="A433" t="s">
        <v>4237</v>
      </c>
      <c r="B433" t="s">
        <v>6172</v>
      </c>
      <c r="C433">
        <v>24.619020462036101</v>
      </c>
      <c r="D433">
        <v>24.6116123199463</v>
      </c>
      <c r="E433">
        <v>24.5995178222656</v>
      </c>
      <c r="F433">
        <f t="shared" si="19"/>
        <v>24.610050201416001</v>
      </c>
      <c r="G433">
        <v>25.3391933441162</v>
      </c>
      <c r="H433">
        <v>25.159347534179702</v>
      </c>
      <c r="I433">
        <v>25.6550178527832</v>
      </c>
      <c r="J433">
        <f t="shared" si="20"/>
        <v>25.384519577026367</v>
      </c>
      <c r="K433">
        <f>J433/F433</f>
        <v>1.031469638187321</v>
      </c>
      <c r="L433" t="s">
        <v>7271</v>
      </c>
      <c r="M433" t="s">
        <v>6</v>
      </c>
      <c r="N433">
        <v>3.5406246196054598E-2</v>
      </c>
    </row>
    <row r="434" spans="1:14">
      <c r="A434" t="s">
        <v>5184</v>
      </c>
      <c r="B434" t="s">
        <v>6173</v>
      </c>
      <c r="C434">
        <v>25.620756149291999</v>
      </c>
      <c r="D434">
        <v>24.8422527313232</v>
      </c>
      <c r="E434">
        <v>23.935890197753899</v>
      </c>
      <c r="F434">
        <f t="shared" si="19"/>
        <v>24.799633026123033</v>
      </c>
      <c r="G434">
        <v>10</v>
      </c>
      <c r="H434">
        <v>10</v>
      </c>
      <c r="I434">
        <v>24.916612625122099</v>
      </c>
      <c r="J434">
        <f t="shared" si="20"/>
        <v>14.972204208374032</v>
      </c>
      <c r="K434">
        <f>F434/J434</f>
        <v>1.6563782246739907</v>
      </c>
      <c r="N434">
        <v>0.24684576595518101</v>
      </c>
    </row>
    <row r="435" spans="1:14">
      <c r="A435" t="s">
        <v>5185</v>
      </c>
      <c r="B435" t="s">
        <v>6174</v>
      </c>
      <c r="C435">
        <v>10</v>
      </c>
      <c r="D435">
        <v>10</v>
      </c>
      <c r="E435">
        <v>10</v>
      </c>
      <c r="F435">
        <f t="shared" si="19"/>
        <v>10</v>
      </c>
      <c r="G435">
        <v>10</v>
      </c>
      <c r="H435">
        <v>10</v>
      </c>
      <c r="I435">
        <v>10</v>
      </c>
      <c r="J435">
        <f t="shared" si="20"/>
        <v>10</v>
      </c>
      <c r="K435">
        <f>J435/F435</f>
        <v>1</v>
      </c>
      <c r="N435" t="s">
        <v>4329</v>
      </c>
    </row>
    <row r="436" spans="1:14">
      <c r="A436" t="s">
        <v>4416</v>
      </c>
      <c r="B436" t="s">
        <v>6175</v>
      </c>
      <c r="C436">
        <v>24.2406711578369</v>
      </c>
      <c r="D436">
        <v>24.4524936676025</v>
      </c>
      <c r="E436">
        <v>24.700599670410199</v>
      </c>
      <c r="F436">
        <f t="shared" si="19"/>
        <v>24.4645881652832</v>
      </c>
      <c r="G436">
        <v>24.112432479858398</v>
      </c>
      <c r="H436">
        <v>24.342994689941399</v>
      </c>
      <c r="I436">
        <v>24.266351699829102</v>
      </c>
      <c r="J436">
        <f t="shared" si="20"/>
        <v>24.240592956542969</v>
      </c>
      <c r="K436">
        <f>F436/J436</f>
        <v>1.0092405003929481</v>
      </c>
      <c r="N436">
        <v>0.36958386921442499</v>
      </c>
    </row>
    <row r="437" spans="1:14">
      <c r="A437" t="s">
        <v>4238</v>
      </c>
      <c r="B437" t="s">
        <v>6176</v>
      </c>
      <c r="C437">
        <v>24.7522583007813</v>
      </c>
      <c r="D437">
        <v>25.255550384521499</v>
      </c>
      <c r="E437">
        <v>24.835426330566399</v>
      </c>
      <c r="F437">
        <f t="shared" si="19"/>
        <v>24.947745005289732</v>
      </c>
      <c r="G437">
        <v>24.272487640380898</v>
      </c>
      <c r="H437">
        <v>24.068170547485401</v>
      </c>
      <c r="I437">
        <v>24.048765182495099</v>
      </c>
      <c r="J437">
        <f t="shared" si="20"/>
        <v>24.129807790120466</v>
      </c>
      <c r="K437">
        <f>F437/J437</f>
        <v>1.0338973779768008</v>
      </c>
      <c r="L437" t="s">
        <v>7271</v>
      </c>
      <c r="M437" t="s">
        <v>6</v>
      </c>
      <c r="N437">
        <v>4.7478760110706703E-2</v>
      </c>
    </row>
    <row r="438" spans="1:14">
      <c r="A438" t="s">
        <v>455</v>
      </c>
      <c r="B438" t="s">
        <v>6177</v>
      </c>
      <c r="C438">
        <v>24.677289962768601</v>
      </c>
      <c r="D438">
        <v>24.8366298675537</v>
      </c>
      <c r="E438">
        <v>10</v>
      </c>
      <c r="F438">
        <f t="shared" si="19"/>
        <v>19.8379732767741</v>
      </c>
      <c r="G438">
        <v>25.024833679199201</v>
      </c>
      <c r="H438">
        <v>25.393129348754901</v>
      </c>
      <c r="I438">
        <v>25.179914474487301</v>
      </c>
      <c r="J438">
        <f t="shared" si="20"/>
        <v>25.199292500813801</v>
      </c>
      <c r="K438">
        <f>J438/F438</f>
        <v>1.2702553909736649</v>
      </c>
      <c r="N438">
        <v>0.506423105404742</v>
      </c>
    </row>
    <row r="439" spans="1:14">
      <c r="A439" t="s">
        <v>1318</v>
      </c>
      <c r="B439" t="s">
        <v>6178</v>
      </c>
      <c r="C439">
        <v>10</v>
      </c>
      <c r="D439">
        <v>24.332721710205099</v>
      </c>
      <c r="E439">
        <v>10</v>
      </c>
      <c r="F439">
        <f t="shared" si="19"/>
        <v>14.7775739034017</v>
      </c>
      <c r="G439">
        <v>24.4913654327393</v>
      </c>
      <c r="H439">
        <v>25.3272819519043</v>
      </c>
      <c r="I439">
        <v>10</v>
      </c>
      <c r="J439">
        <f t="shared" si="20"/>
        <v>19.939549128214534</v>
      </c>
      <c r="K439">
        <f>J439/F439</f>
        <v>1.349311413264161</v>
      </c>
      <c r="N439">
        <v>0.61349983085408299</v>
      </c>
    </row>
    <row r="440" spans="1:14">
      <c r="A440" t="s">
        <v>5186</v>
      </c>
      <c r="B440" t="s">
        <v>6179</v>
      </c>
      <c r="C440">
        <v>26.008747100830099</v>
      </c>
      <c r="D440">
        <v>26.472448348998999</v>
      </c>
      <c r="E440">
        <v>25.905868530273398</v>
      </c>
      <c r="F440">
        <f t="shared" si="19"/>
        <v>26.129021326700833</v>
      </c>
      <c r="G440">
        <v>25.096635818481399</v>
      </c>
      <c r="H440">
        <v>25.980524063110401</v>
      </c>
      <c r="I440">
        <v>25.174171447753899</v>
      </c>
      <c r="J440">
        <f t="shared" si="20"/>
        <v>25.417110443115234</v>
      </c>
      <c r="K440">
        <f t="shared" ref="K440:K447" si="22">F440/J440</f>
        <v>1.0280091194936927</v>
      </c>
      <c r="N440">
        <v>0.24379523511416001</v>
      </c>
    </row>
    <row r="441" spans="1:14">
      <c r="A441" t="s">
        <v>5187</v>
      </c>
      <c r="B441" t="s">
        <v>6180</v>
      </c>
      <c r="C441">
        <v>25.479419708251999</v>
      </c>
      <c r="D441">
        <v>24.895227432251001</v>
      </c>
      <c r="E441">
        <v>24.841869354248001</v>
      </c>
      <c r="F441">
        <f t="shared" si="19"/>
        <v>25.072172164917003</v>
      </c>
      <c r="G441">
        <v>24.804347991943398</v>
      </c>
      <c r="H441">
        <v>24.309663772583001</v>
      </c>
      <c r="I441">
        <v>24.938585281372099</v>
      </c>
      <c r="J441">
        <f t="shared" si="20"/>
        <v>24.684199015299498</v>
      </c>
      <c r="K441">
        <f t="shared" si="22"/>
        <v>1.015717469680788</v>
      </c>
      <c r="N441">
        <v>0.40621709537752898</v>
      </c>
    </row>
    <row r="442" spans="1:14">
      <c r="A442" t="s">
        <v>5188</v>
      </c>
      <c r="B442" t="s">
        <v>6181</v>
      </c>
      <c r="C442">
        <v>23.9545574188232</v>
      </c>
      <c r="D442">
        <v>24.767189025878899</v>
      </c>
      <c r="E442">
        <v>24.319068908691399</v>
      </c>
      <c r="F442">
        <f t="shared" si="19"/>
        <v>24.346938451131166</v>
      </c>
      <c r="G442">
        <v>24.435361862182599</v>
      </c>
      <c r="H442">
        <v>24.418411254882798</v>
      </c>
      <c r="I442">
        <v>23.901962280273398</v>
      </c>
      <c r="J442">
        <f t="shared" si="20"/>
        <v>24.251911799112932</v>
      </c>
      <c r="K442">
        <f t="shared" si="22"/>
        <v>1.0039183159169212</v>
      </c>
      <c r="N442">
        <v>0.84649311993987997</v>
      </c>
    </row>
    <row r="443" spans="1:14" s="11" customFormat="1">
      <c r="A443" s="11" t="s">
        <v>43</v>
      </c>
      <c r="B443" s="11" t="s">
        <v>5920</v>
      </c>
      <c r="C443" s="11">
        <v>24.296211242675799</v>
      </c>
      <c r="D443" s="11">
        <v>24.597246170043899</v>
      </c>
      <c r="E443" s="11">
        <v>24.969873428344702</v>
      </c>
      <c r="F443" s="11">
        <f t="shared" si="19"/>
        <v>24.621110280354799</v>
      </c>
      <c r="G443" s="11">
        <v>10</v>
      </c>
      <c r="H443" s="11">
        <v>24.811616897583001</v>
      </c>
      <c r="I443" s="11">
        <v>24.205532073974599</v>
      </c>
      <c r="J443" s="11">
        <f t="shared" si="20"/>
        <v>19.6723829905192</v>
      </c>
      <c r="K443" s="11">
        <f t="shared" si="22"/>
        <v>1.251557083461651</v>
      </c>
      <c r="N443" s="11">
        <v>0.51938880476807003</v>
      </c>
    </row>
    <row r="444" spans="1:14">
      <c r="A444" t="s">
        <v>1421</v>
      </c>
      <c r="B444" t="s">
        <v>6182</v>
      </c>
      <c r="C444">
        <v>24.955755233764599</v>
      </c>
      <c r="D444">
        <v>25.248836517333999</v>
      </c>
      <c r="E444">
        <v>25.4644470214844</v>
      </c>
      <c r="F444">
        <f t="shared" si="19"/>
        <v>25.223012924194332</v>
      </c>
      <c r="G444">
        <v>24.3692626953125</v>
      </c>
      <c r="H444">
        <v>24.569004058837901</v>
      </c>
      <c r="I444">
        <v>24.103256225585898</v>
      </c>
      <c r="J444">
        <f t="shared" si="20"/>
        <v>24.347174326578767</v>
      </c>
      <c r="K444">
        <f t="shared" si="22"/>
        <v>1.0359729053510514</v>
      </c>
      <c r="N444">
        <v>5.97515358350982E-2</v>
      </c>
    </row>
    <row r="445" spans="1:14">
      <c r="A445" t="s">
        <v>5189</v>
      </c>
      <c r="B445" t="s">
        <v>6183</v>
      </c>
      <c r="C445">
        <v>23.338920593261701</v>
      </c>
      <c r="D445">
        <v>24.118701934814499</v>
      </c>
      <c r="E445">
        <v>24.174247741699201</v>
      </c>
      <c r="F445">
        <f t="shared" si="19"/>
        <v>23.877290089925136</v>
      </c>
      <c r="G445">
        <v>23.364128112793001</v>
      </c>
      <c r="H445">
        <v>24.0262260437012</v>
      </c>
      <c r="I445">
        <v>23.185905456543001</v>
      </c>
      <c r="J445">
        <f t="shared" si="20"/>
        <v>23.525419871012399</v>
      </c>
      <c r="K445">
        <f t="shared" si="22"/>
        <v>1.0149570218445412</v>
      </c>
      <c r="N445">
        <v>0.53985401650390796</v>
      </c>
    </row>
    <row r="446" spans="1:14">
      <c r="A446" t="s">
        <v>5190</v>
      </c>
      <c r="B446" t="s">
        <v>6184</v>
      </c>
      <c r="C446">
        <v>26.069400787353501</v>
      </c>
      <c r="D446">
        <v>25.230850219726602</v>
      </c>
      <c r="E446">
        <v>24.290176391601602</v>
      </c>
      <c r="F446">
        <f t="shared" si="19"/>
        <v>25.196809132893904</v>
      </c>
      <c r="G446">
        <v>24.784366607666001</v>
      </c>
      <c r="H446">
        <v>24.722288131713899</v>
      </c>
      <c r="I446">
        <v>24.326150894165</v>
      </c>
      <c r="J446">
        <f t="shared" si="20"/>
        <v>24.61093521118163</v>
      </c>
      <c r="K446">
        <f t="shared" si="22"/>
        <v>1.0238054310689539</v>
      </c>
      <c r="N446">
        <v>0.50423139514704796</v>
      </c>
    </row>
    <row r="447" spans="1:14">
      <c r="A447" t="s">
        <v>5191</v>
      </c>
      <c r="B447" t="s">
        <v>6185</v>
      </c>
      <c r="C447">
        <v>24.576982498168899</v>
      </c>
      <c r="D447">
        <v>25.314720153808601</v>
      </c>
      <c r="E447">
        <v>24.846084594726602</v>
      </c>
      <c r="F447">
        <f t="shared" si="19"/>
        <v>24.912595748901367</v>
      </c>
      <c r="G447">
        <v>24.641521453857401</v>
      </c>
      <c r="H447">
        <v>23.723903656005898</v>
      </c>
      <c r="I447">
        <v>23.949579238891602</v>
      </c>
      <c r="J447">
        <f t="shared" si="20"/>
        <v>24.105001449584964</v>
      </c>
      <c r="K447">
        <f t="shared" si="22"/>
        <v>1.0335031840178672</v>
      </c>
      <c r="N447">
        <v>0.24379523511416001</v>
      </c>
    </row>
    <row r="448" spans="1:14">
      <c r="A448" t="s">
        <v>4417</v>
      </c>
      <c r="B448" t="s">
        <v>6186</v>
      </c>
      <c r="C448">
        <v>25.479265213012699</v>
      </c>
      <c r="D448">
        <v>25.217859268188501</v>
      </c>
      <c r="E448">
        <v>24.996452331543001</v>
      </c>
      <c r="F448">
        <f t="shared" si="19"/>
        <v>25.231192270914732</v>
      </c>
      <c r="G448">
        <v>25.3967590332031</v>
      </c>
      <c r="H448">
        <v>25.374546051025401</v>
      </c>
      <c r="I448">
        <v>25.0250434875488</v>
      </c>
      <c r="J448">
        <f t="shared" si="20"/>
        <v>25.265449523925767</v>
      </c>
      <c r="K448">
        <f>J448/F448</f>
        <v>1.0013577342141904</v>
      </c>
      <c r="N448">
        <v>0.93755445283233096</v>
      </c>
    </row>
    <row r="449" spans="1:14">
      <c r="A449" t="s">
        <v>4239</v>
      </c>
      <c r="B449" t="s">
        <v>6187</v>
      </c>
      <c r="C449">
        <v>26.205644607543899</v>
      </c>
      <c r="D449">
        <v>26.3450603485107</v>
      </c>
      <c r="E449">
        <v>25.968070983886701</v>
      </c>
      <c r="F449">
        <f t="shared" si="19"/>
        <v>26.172925313313769</v>
      </c>
      <c r="G449">
        <v>10</v>
      </c>
      <c r="H449">
        <v>10</v>
      </c>
      <c r="I449">
        <v>10</v>
      </c>
      <c r="J449">
        <f t="shared" si="20"/>
        <v>10</v>
      </c>
      <c r="K449">
        <f>F449/J449</f>
        <v>2.6172925313313771</v>
      </c>
      <c r="L449" t="s">
        <v>7271</v>
      </c>
      <c r="M449" t="s">
        <v>6</v>
      </c>
      <c r="N449">
        <v>6.5942039685544596E-7</v>
      </c>
    </row>
    <row r="450" spans="1:14">
      <c r="A450" t="s">
        <v>5192</v>
      </c>
      <c r="B450" t="s">
        <v>6188</v>
      </c>
      <c r="C450">
        <v>10</v>
      </c>
      <c r="D450">
        <v>10</v>
      </c>
      <c r="E450">
        <v>10</v>
      </c>
      <c r="F450">
        <f t="shared" si="19"/>
        <v>10</v>
      </c>
      <c r="G450">
        <v>21.514799118041999</v>
      </c>
      <c r="H450">
        <v>10</v>
      </c>
      <c r="I450">
        <v>25.181961059570298</v>
      </c>
      <c r="J450">
        <f t="shared" si="20"/>
        <v>18.898920059204098</v>
      </c>
      <c r="K450">
        <f t="shared" ref="K450:K457" si="23">J450/F450</f>
        <v>1.8898920059204098</v>
      </c>
      <c r="N450">
        <v>0.25094912928426699</v>
      </c>
    </row>
    <row r="451" spans="1:14">
      <c r="A451" t="s">
        <v>4418</v>
      </c>
      <c r="B451" t="s">
        <v>6189</v>
      </c>
      <c r="C451">
        <v>23.624217987060501</v>
      </c>
      <c r="D451">
        <v>23.583251953125</v>
      </c>
      <c r="E451">
        <v>10</v>
      </c>
      <c r="F451">
        <f t="shared" si="19"/>
        <v>19.069156646728501</v>
      </c>
      <c r="G451">
        <v>25.411058425903299</v>
      </c>
      <c r="H451">
        <v>25.543596267700199</v>
      </c>
      <c r="I451">
        <v>24.283338546752901</v>
      </c>
      <c r="J451">
        <f t="shared" si="20"/>
        <v>25.079331080118802</v>
      </c>
      <c r="K451">
        <f t="shared" si="23"/>
        <v>1.3151777786890961</v>
      </c>
      <c r="N451">
        <v>0.42684163319720198</v>
      </c>
    </row>
    <row r="452" spans="1:14">
      <c r="A452" t="s">
        <v>4419</v>
      </c>
      <c r="B452" t="s">
        <v>6190</v>
      </c>
      <c r="C452">
        <v>26.242181777954102</v>
      </c>
      <c r="D452">
        <v>26.227476119995099</v>
      </c>
      <c r="E452">
        <v>26.132104873657202</v>
      </c>
      <c r="F452">
        <f t="shared" si="19"/>
        <v>26.200587590535466</v>
      </c>
      <c r="G452">
        <v>26.40696144104</v>
      </c>
      <c r="H452">
        <v>26.338121414184599</v>
      </c>
      <c r="I452">
        <v>26.212783813476602</v>
      </c>
      <c r="J452">
        <f t="shared" si="20"/>
        <v>26.319288889567066</v>
      </c>
      <c r="K452">
        <f t="shared" si="23"/>
        <v>1.0045304823268344</v>
      </c>
      <c r="N452">
        <v>0.282100116961573</v>
      </c>
    </row>
    <row r="453" spans="1:14">
      <c r="A453" t="s">
        <v>5193</v>
      </c>
      <c r="B453" t="s">
        <v>6191</v>
      </c>
      <c r="C453">
        <v>24.201723098754901</v>
      </c>
      <c r="D453">
        <v>24.350904464721701</v>
      </c>
      <c r="E453">
        <v>24.318931579589801</v>
      </c>
      <c r="F453">
        <f t="shared" si="19"/>
        <v>24.290519714355469</v>
      </c>
      <c r="G453">
        <v>24.878860473632798</v>
      </c>
      <c r="H453">
        <v>24.849096298217798</v>
      </c>
      <c r="I453">
        <v>24.3757724761963</v>
      </c>
      <c r="J453">
        <f t="shared" si="20"/>
        <v>24.7012430826823</v>
      </c>
      <c r="K453">
        <f t="shared" si="23"/>
        <v>1.0169087929429561</v>
      </c>
      <c r="N453">
        <v>0.22657269813685699</v>
      </c>
    </row>
    <row r="454" spans="1:14">
      <c r="A454" t="s">
        <v>5194</v>
      </c>
      <c r="B454" t="s">
        <v>6012</v>
      </c>
      <c r="C454">
        <v>23.073459625244102</v>
      </c>
      <c r="D454">
        <v>10</v>
      </c>
      <c r="E454">
        <v>23.2044582366943</v>
      </c>
      <c r="F454">
        <f t="shared" ref="F454:F517" si="24">AVERAGE(C454:E454)</f>
        <v>18.759305953979467</v>
      </c>
      <c r="G454">
        <v>24.623994827270501</v>
      </c>
      <c r="H454">
        <v>24.731639862060501</v>
      </c>
      <c r="I454">
        <v>23.171272277831999</v>
      </c>
      <c r="J454">
        <f t="shared" ref="J454:J517" si="25">AVERAGE(G454:I454)</f>
        <v>24.175635655720999</v>
      </c>
      <c r="K454">
        <f t="shared" si="23"/>
        <v>1.2887276168440842</v>
      </c>
      <c r="N454">
        <v>0.46239471981022501</v>
      </c>
    </row>
    <row r="455" spans="1:14">
      <c r="A455" t="s">
        <v>5195</v>
      </c>
      <c r="B455" t="s">
        <v>6192</v>
      </c>
      <c r="C455">
        <v>25.2572422027588</v>
      </c>
      <c r="D455">
        <v>25.631675720214801</v>
      </c>
      <c r="E455">
        <v>25.113029479980501</v>
      </c>
      <c r="F455">
        <f t="shared" si="24"/>
        <v>25.333982467651367</v>
      </c>
      <c r="G455">
        <v>25.6865634918213</v>
      </c>
      <c r="H455">
        <v>25.685813903808601</v>
      </c>
      <c r="I455">
        <v>25.1849155426025</v>
      </c>
      <c r="J455">
        <f t="shared" si="25"/>
        <v>25.519097646077466</v>
      </c>
      <c r="K455">
        <f t="shared" si="23"/>
        <v>1.0073069908634567</v>
      </c>
      <c r="N455">
        <v>0.59206600056602898</v>
      </c>
    </row>
    <row r="456" spans="1:14">
      <c r="A456" t="s">
        <v>5196</v>
      </c>
      <c r="B456" t="s">
        <v>6193</v>
      </c>
      <c r="C456">
        <v>25.3234043121338</v>
      </c>
      <c r="D456">
        <v>24.448656082153299</v>
      </c>
      <c r="E456">
        <v>25.481452941894499</v>
      </c>
      <c r="F456">
        <f t="shared" si="24"/>
        <v>25.084504445393865</v>
      </c>
      <c r="G456">
        <v>25.220518112182599</v>
      </c>
      <c r="H456">
        <v>25.401617050170898</v>
      </c>
      <c r="I456">
        <v>25.467435836791999</v>
      </c>
      <c r="J456">
        <f t="shared" si="25"/>
        <v>25.363190333048504</v>
      </c>
      <c r="K456">
        <f t="shared" si="23"/>
        <v>1.0111098821290772</v>
      </c>
      <c r="N456">
        <v>0.57731902797367696</v>
      </c>
    </row>
    <row r="457" spans="1:14">
      <c r="A457" t="s">
        <v>5197</v>
      </c>
      <c r="B457" t="s">
        <v>6194</v>
      </c>
      <c r="C457">
        <v>25.3404846191406</v>
      </c>
      <c r="D457">
        <v>25.622320175170898</v>
      </c>
      <c r="E457">
        <v>24.378221511840799</v>
      </c>
      <c r="F457">
        <f t="shared" si="24"/>
        <v>25.113675435384096</v>
      </c>
      <c r="G457">
        <v>25.061182022094702</v>
      </c>
      <c r="H457">
        <v>25.3547763824463</v>
      </c>
      <c r="I457">
        <v>25.464881896972699</v>
      </c>
      <c r="J457">
        <f t="shared" si="25"/>
        <v>25.293613433837901</v>
      </c>
      <c r="K457">
        <f t="shared" si="23"/>
        <v>1.0071649408274299</v>
      </c>
      <c r="N457">
        <v>0.76538567800788604</v>
      </c>
    </row>
    <row r="458" spans="1:14">
      <c r="A458" t="s">
        <v>4420</v>
      </c>
      <c r="B458" t="s">
        <v>6195</v>
      </c>
      <c r="C458">
        <v>24.331150054931602</v>
      </c>
      <c r="D458">
        <v>24.239433288574201</v>
      </c>
      <c r="E458">
        <v>24.405744552612301</v>
      </c>
      <c r="F458">
        <f t="shared" si="24"/>
        <v>24.325442632039369</v>
      </c>
      <c r="G458">
        <v>24.411380767822301</v>
      </c>
      <c r="H458">
        <v>23.9430637359619</v>
      </c>
      <c r="I458">
        <v>23.945030212402301</v>
      </c>
      <c r="J458">
        <f t="shared" si="25"/>
        <v>24.099824905395497</v>
      </c>
      <c r="K458">
        <f>F458/J458</f>
        <v>1.0093617994126323</v>
      </c>
      <c r="N458">
        <v>0.40639831641908702</v>
      </c>
    </row>
    <row r="459" spans="1:14">
      <c r="A459" t="s">
        <v>5198</v>
      </c>
      <c r="B459" t="s">
        <v>5975</v>
      </c>
      <c r="C459">
        <v>10</v>
      </c>
      <c r="D459">
        <v>10</v>
      </c>
      <c r="E459">
        <v>10</v>
      </c>
      <c r="F459">
        <f t="shared" si="24"/>
        <v>10</v>
      </c>
      <c r="G459">
        <v>10</v>
      </c>
      <c r="H459">
        <v>10</v>
      </c>
      <c r="I459">
        <v>10</v>
      </c>
      <c r="J459">
        <f t="shared" si="25"/>
        <v>10</v>
      </c>
      <c r="K459">
        <f>J459/F459</f>
        <v>1</v>
      </c>
      <c r="N459" t="s">
        <v>4329</v>
      </c>
    </row>
    <row r="460" spans="1:14">
      <c r="A460" t="s">
        <v>4240</v>
      </c>
      <c r="B460" t="s">
        <v>6196</v>
      </c>
      <c r="C460">
        <v>24.812057495117202</v>
      </c>
      <c r="D460">
        <v>24.3772296905518</v>
      </c>
      <c r="E460">
        <v>24.650039672851602</v>
      </c>
      <c r="F460">
        <f t="shared" si="24"/>
        <v>24.613108952840204</v>
      </c>
      <c r="G460">
        <v>23.683353424072301</v>
      </c>
      <c r="H460">
        <v>23.747451782226602</v>
      </c>
      <c r="I460">
        <v>23.529813766479499</v>
      </c>
      <c r="J460">
        <f t="shared" si="25"/>
        <v>23.653539657592802</v>
      </c>
      <c r="K460">
        <f>F460/J460</f>
        <v>1.0405676828558461</v>
      </c>
      <c r="L460" t="s">
        <v>7271</v>
      </c>
      <c r="M460" t="s">
        <v>6</v>
      </c>
      <c r="N460">
        <v>1.8079090554594401E-2</v>
      </c>
    </row>
    <row r="461" spans="1:14">
      <c r="A461" t="s">
        <v>4241</v>
      </c>
      <c r="B461" t="s">
        <v>6197</v>
      </c>
      <c r="C461">
        <v>24.158153533935501</v>
      </c>
      <c r="D461">
        <v>23.780366897583001</v>
      </c>
      <c r="E461">
        <v>24.233228683471701</v>
      </c>
      <c r="F461">
        <f t="shared" si="24"/>
        <v>24.057249704996735</v>
      </c>
      <c r="G461">
        <v>24.916568756103501</v>
      </c>
      <c r="H461">
        <v>24.83913230896</v>
      </c>
      <c r="I461">
        <v>24.8174839019775</v>
      </c>
      <c r="J461">
        <f t="shared" si="25"/>
        <v>24.857728322347</v>
      </c>
      <c r="K461">
        <f>J461/F461</f>
        <v>1.0332739040067411</v>
      </c>
      <c r="L461" t="s">
        <v>7271</v>
      </c>
      <c r="M461" t="s">
        <v>6</v>
      </c>
      <c r="N461">
        <v>3.1374423168235403E-2</v>
      </c>
    </row>
    <row r="462" spans="1:14">
      <c r="A462" t="s">
        <v>582</v>
      </c>
      <c r="B462" t="s">
        <v>6198</v>
      </c>
      <c r="C462">
        <v>25.197343826293899</v>
      </c>
      <c r="D462">
        <v>25.421079635620099</v>
      </c>
      <c r="E462">
        <v>25.167371749877901</v>
      </c>
      <c r="F462">
        <f t="shared" si="24"/>
        <v>25.261931737263968</v>
      </c>
      <c r="G462">
        <v>25.764812469482401</v>
      </c>
      <c r="H462">
        <v>25.4900512695313</v>
      </c>
      <c r="I462">
        <v>25.191368103027301</v>
      </c>
      <c r="J462">
        <f t="shared" si="25"/>
        <v>25.482077280680333</v>
      </c>
      <c r="K462">
        <f>J462/F462</f>
        <v>1.0087145173894847</v>
      </c>
      <c r="N462">
        <v>0.47069696038174003</v>
      </c>
    </row>
    <row r="463" spans="1:14">
      <c r="A463" t="s">
        <v>4421</v>
      </c>
      <c r="B463" t="s">
        <v>6199</v>
      </c>
      <c r="C463">
        <v>24.780866622924801</v>
      </c>
      <c r="D463">
        <v>25.076105117797901</v>
      </c>
      <c r="E463">
        <v>24.550806045532202</v>
      </c>
      <c r="F463">
        <f t="shared" si="24"/>
        <v>24.8025925954183</v>
      </c>
      <c r="G463">
        <v>24.341842651367202</v>
      </c>
      <c r="H463">
        <v>24.2684936523438</v>
      </c>
      <c r="I463">
        <v>24.1756191253662</v>
      </c>
      <c r="J463">
        <f t="shared" si="25"/>
        <v>24.261985143025736</v>
      </c>
      <c r="K463">
        <f>F463/J463</f>
        <v>1.0222820782885511</v>
      </c>
      <c r="N463">
        <v>0.113536396435374</v>
      </c>
    </row>
    <row r="464" spans="1:14">
      <c r="A464" t="s">
        <v>735</v>
      </c>
      <c r="B464" t="s">
        <v>5884</v>
      </c>
      <c r="C464">
        <v>24.2811470031738</v>
      </c>
      <c r="D464">
        <v>24.607892990112301</v>
      </c>
      <c r="E464">
        <v>24.760454177856399</v>
      </c>
      <c r="F464">
        <f t="shared" si="24"/>
        <v>24.549831390380835</v>
      </c>
      <c r="G464">
        <v>25.281852722168001</v>
      </c>
      <c r="H464">
        <v>25.362054824829102</v>
      </c>
      <c r="I464">
        <v>24.753431320190401</v>
      </c>
      <c r="J464">
        <f t="shared" si="25"/>
        <v>25.1324462890625</v>
      </c>
      <c r="K464">
        <f>J464/F464</f>
        <v>1.0237319307581862</v>
      </c>
      <c r="N464">
        <v>0.2221926312426</v>
      </c>
    </row>
    <row r="465" spans="1:14">
      <c r="A465" t="s">
        <v>539</v>
      </c>
      <c r="B465" t="s">
        <v>6200</v>
      </c>
      <c r="C465">
        <v>23.289119720458999</v>
      </c>
      <c r="D465">
        <v>23.373716354370099</v>
      </c>
      <c r="E465">
        <v>23.565464019775401</v>
      </c>
      <c r="F465">
        <f t="shared" si="24"/>
        <v>23.409433364868168</v>
      </c>
      <c r="G465">
        <v>24.500635147094702</v>
      </c>
      <c r="H465">
        <v>24.576694488525401</v>
      </c>
      <c r="I465">
        <v>25.022802352905298</v>
      </c>
      <c r="J465">
        <f t="shared" si="25"/>
        <v>24.700043996175136</v>
      </c>
      <c r="K465">
        <f>J465/F465</f>
        <v>1.0551320748004034</v>
      </c>
      <c r="L465" t="s">
        <v>7271</v>
      </c>
      <c r="M465" t="s">
        <v>6</v>
      </c>
      <c r="N465">
        <v>1.6198980364493399E-2</v>
      </c>
    </row>
    <row r="466" spans="1:14">
      <c r="A466" t="s">
        <v>4422</v>
      </c>
      <c r="B466" t="s">
        <v>6201</v>
      </c>
      <c r="C466">
        <v>24.0502605438232</v>
      </c>
      <c r="D466">
        <v>24.231325149536101</v>
      </c>
      <c r="E466">
        <v>24.026817321777301</v>
      </c>
      <c r="F466">
        <f t="shared" si="24"/>
        <v>24.102801005045535</v>
      </c>
      <c r="G466">
        <v>24.2768230438232</v>
      </c>
      <c r="H466">
        <v>24.605464935302699</v>
      </c>
      <c r="I466">
        <v>24.004360198974599</v>
      </c>
      <c r="J466">
        <f t="shared" si="25"/>
        <v>24.295549392700167</v>
      </c>
      <c r="K466">
        <f>J466/F466</f>
        <v>1.007996928971628</v>
      </c>
      <c r="N466">
        <v>0.51644718263939804</v>
      </c>
    </row>
    <row r="467" spans="1:14">
      <c r="A467" t="s">
        <v>5199</v>
      </c>
      <c r="B467" t="s">
        <v>6202</v>
      </c>
      <c r="C467">
        <v>24.7014465332031</v>
      </c>
      <c r="D467">
        <v>24.615995407104499</v>
      </c>
      <c r="E467">
        <v>24.552976608276399</v>
      </c>
      <c r="F467">
        <f t="shared" si="24"/>
        <v>24.623472849528</v>
      </c>
      <c r="G467">
        <v>24.180635452270501</v>
      </c>
      <c r="H467">
        <v>24.665410995483398</v>
      </c>
      <c r="I467">
        <v>10</v>
      </c>
      <c r="J467">
        <f t="shared" si="25"/>
        <v>19.615348815917965</v>
      </c>
      <c r="K467">
        <f>F467/J467</f>
        <v>1.2553165931745203</v>
      </c>
      <c r="N467">
        <v>0.51644718263939804</v>
      </c>
    </row>
    <row r="468" spans="1:14">
      <c r="A468" t="s">
        <v>4242</v>
      </c>
      <c r="B468" t="s">
        <v>6203</v>
      </c>
      <c r="C468">
        <v>25.602096557617202</v>
      </c>
      <c r="D468">
        <v>25.7449645996094</v>
      </c>
      <c r="E468">
        <v>25.733192443847699</v>
      </c>
      <c r="F468">
        <f t="shared" si="24"/>
        <v>25.693417867024767</v>
      </c>
      <c r="G468">
        <v>24.301383972168001</v>
      </c>
      <c r="H468">
        <v>24.219409942626999</v>
      </c>
      <c r="I468">
        <v>24.337425231933601</v>
      </c>
      <c r="J468">
        <f t="shared" si="25"/>
        <v>24.286073048909532</v>
      </c>
      <c r="K468">
        <f>F468/J468</f>
        <v>1.0579486364584754</v>
      </c>
      <c r="L468" t="s">
        <v>7271</v>
      </c>
      <c r="M468" t="s">
        <v>6</v>
      </c>
      <c r="N468">
        <v>2.16803473385314E-4</v>
      </c>
    </row>
    <row r="469" spans="1:14">
      <c r="A469" t="s">
        <v>1857</v>
      </c>
      <c r="B469" t="s">
        <v>6204</v>
      </c>
      <c r="C469">
        <v>24.326356887817401</v>
      </c>
      <c r="D469">
        <v>24.940422058105501</v>
      </c>
      <c r="E469">
        <v>24.810735702514599</v>
      </c>
      <c r="F469">
        <f t="shared" si="24"/>
        <v>24.6925048828125</v>
      </c>
      <c r="G469">
        <v>24.828517913818398</v>
      </c>
      <c r="H469">
        <v>25.236005783081101</v>
      </c>
      <c r="I469">
        <v>24.872816085815401</v>
      </c>
      <c r="J469">
        <f t="shared" si="25"/>
        <v>24.979113260904967</v>
      </c>
      <c r="K469">
        <f t="shared" ref="K469:K474" si="26">J469/F469</f>
        <v>1.0116071001890117</v>
      </c>
      <c r="N469">
        <v>0.45015644240060998</v>
      </c>
    </row>
    <row r="470" spans="1:14">
      <c r="A470" t="s">
        <v>5200</v>
      </c>
      <c r="B470" t="s">
        <v>5904</v>
      </c>
      <c r="C470">
        <v>23.594799041748001</v>
      </c>
      <c r="D470">
        <v>10</v>
      </c>
      <c r="E470">
        <v>23.875207901001001</v>
      </c>
      <c r="F470">
        <f t="shared" si="24"/>
        <v>19.156668980916336</v>
      </c>
      <c r="G470">
        <v>23.074275970458999</v>
      </c>
      <c r="H470">
        <v>23.735622406005898</v>
      </c>
      <c r="I470">
        <v>24.230079650878899</v>
      </c>
      <c r="J470">
        <f t="shared" si="25"/>
        <v>23.679992675781268</v>
      </c>
      <c r="K470">
        <f t="shared" si="26"/>
        <v>1.2361226630460138</v>
      </c>
      <c r="N470">
        <v>0.52981593216976297</v>
      </c>
    </row>
    <row r="471" spans="1:14">
      <c r="A471" t="s">
        <v>1081</v>
      </c>
      <c r="B471" t="s">
        <v>6205</v>
      </c>
      <c r="C471">
        <v>25.3130588531494</v>
      </c>
      <c r="D471">
        <v>24.496068954467798</v>
      </c>
      <c r="E471">
        <v>24.065708160400401</v>
      </c>
      <c r="F471">
        <f t="shared" si="24"/>
        <v>24.624945322672534</v>
      </c>
      <c r="G471">
        <v>25.3981628417969</v>
      </c>
      <c r="H471">
        <v>25.731561660766602</v>
      </c>
      <c r="I471">
        <v>25.2219562530518</v>
      </c>
      <c r="J471">
        <f t="shared" si="25"/>
        <v>25.450560251871767</v>
      </c>
      <c r="K471">
        <f t="shared" si="26"/>
        <v>1.0335275842598146</v>
      </c>
      <c r="N471">
        <v>0.24379523511416001</v>
      </c>
    </row>
    <row r="472" spans="1:14">
      <c r="A472" t="s">
        <v>1842</v>
      </c>
      <c r="B472" t="s">
        <v>6206</v>
      </c>
      <c r="C472">
        <v>23.6641635894775</v>
      </c>
      <c r="D472">
        <v>24.398391723632798</v>
      </c>
      <c r="E472">
        <v>23.832965850830099</v>
      </c>
      <c r="F472">
        <f t="shared" si="24"/>
        <v>23.965173721313466</v>
      </c>
      <c r="G472">
        <v>24.570743560791001</v>
      </c>
      <c r="H472">
        <v>24.568540573120099</v>
      </c>
      <c r="I472">
        <v>24.520433425903299</v>
      </c>
      <c r="J472">
        <f t="shared" si="25"/>
        <v>24.553239186604799</v>
      </c>
      <c r="K472">
        <f t="shared" si="26"/>
        <v>1.0245383351746096</v>
      </c>
      <c r="N472">
        <v>0.195700010081262</v>
      </c>
    </row>
    <row r="473" spans="1:14">
      <c r="A473" t="s">
        <v>4423</v>
      </c>
      <c r="B473" t="s">
        <v>6207</v>
      </c>
      <c r="C473">
        <v>10</v>
      </c>
      <c r="D473">
        <v>10</v>
      </c>
      <c r="E473">
        <v>10</v>
      </c>
      <c r="F473">
        <f t="shared" si="24"/>
        <v>10</v>
      </c>
      <c r="G473">
        <v>10</v>
      </c>
      <c r="H473">
        <v>10</v>
      </c>
      <c r="I473">
        <v>10</v>
      </c>
      <c r="J473">
        <f t="shared" si="25"/>
        <v>10</v>
      </c>
      <c r="K473">
        <f t="shared" si="26"/>
        <v>1</v>
      </c>
      <c r="N473" t="s">
        <v>4329</v>
      </c>
    </row>
    <row r="474" spans="1:14">
      <c r="A474" t="s">
        <v>5201</v>
      </c>
      <c r="B474" t="s">
        <v>6208</v>
      </c>
      <c r="C474">
        <v>22.946031570434599</v>
      </c>
      <c r="D474">
        <v>24.2040405273438</v>
      </c>
      <c r="E474">
        <v>24.431095123291001</v>
      </c>
      <c r="F474">
        <f t="shared" si="24"/>
        <v>23.860389073689799</v>
      </c>
      <c r="G474">
        <v>24.4165439605713</v>
      </c>
      <c r="H474">
        <v>24.574039459228501</v>
      </c>
      <c r="I474">
        <v>26.2714538574219</v>
      </c>
      <c r="J474">
        <f t="shared" si="25"/>
        <v>25.087345759073902</v>
      </c>
      <c r="K474">
        <f t="shared" si="26"/>
        <v>1.0514223251596946</v>
      </c>
      <c r="N474">
        <v>0.32884218252135</v>
      </c>
    </row>
    <row r="475" spans="1:14">
      <c r="A475" t="s">
        <v>4424</v>
      </c>
      <c r="B475" t="s">
        <v>6209</v>
      </c>
      <c r="C475">
        <v>10</v>
      </c>
      <c r="D475">
        <v>24.514123916626001</v>
      </c>
      <c r="E475">
        <v>24.126207351684599</v>
      </c>
      <c r="F475">
        <f t="shared" si="24"/>
        <v>19.546777089436869</v>
      </c>
      <c r="G475">
        <v>24.116245269775401</v>
      </c>
      <c r="H475">
        <v>23.743244171142599</v>
      </c>
      <c r="I475">
        <v>10</v>
      </c>
      <c r="J475">
        <f t="shared" si="25"/>
        <v>19.286496480305999</v>
      </c>
      <c r="K475">
        <f>F475/J475</f>
        <v>1.0134954842315012</v>
      </c>
      <c r="N475">
        <v>0.99748429759545498</v>
      </c>
    </row>
    <row r="476" spans="1:14" s="11" customFormat="1">
      <c r="A476" s="11" t="s">
        <v>1559</v>
      </c>
      <c r="B476" s="11" t="s">
        <v>6210</v>
      </c>
      <c r="C476" s="11">
        <v>24.755573272705099</v>
      </c>
      <c r="D476" s="11">
        <v>25.0218296051025</v>
      </c>
      <c r="E476" s="11">
        <v>24.252197265625</v>
      </c>
      <c r="F476" s="11">
        <f t="shared" si="24"/>
        <v>24.6765333811442</v>
      </c>
      <c r="G476" s="11">
        <v>25.4491271972656</v>
      </c>
      <c r="H476" s="11">
        <v>25.494634628295898</v>
      </c>
      <c r="I476" s="11">
        <v>25.1719970703125</v>
      </c>
      <c r="J476" s="11">
        <f t="shared" si="25"/>
        <v>25.371919631957997</v>
      </c>
      <c r="K476" s="11">
        <f>J476/F476</f>
        <v>1.0281800624128652</v>
      </c>
      <c r="N476" s="11">
        <v>0.17237265525754999</v>
      </c>
    </row>
    <row r="477" spans="1:14">
      <c r="A477" t="s">
        <v>4425</v>
      </c>
      <c r="B477" t="s">
        <v>6211</v>
      </c>
      <c r="C477">
        <v>10</v>
      </c>
      <c r="D477">
        <v>10</v>
      </c>
      <c r="E477">
        <v>10</v>
      </c>
      <c r="F477">
        <f t="shared" si="24"/>
        <v>10</v>
      </c>
      <c r="G477">
        <v>10</v>
      </c>
      <c r="H477">
        <v>10</v>
      </c>
      <c r="I477">
        <v>10</v>
      </c>
      <c r="J477">
        <f t="shared" si="25"/>
        <v>10</v>
      </c>
      <c r="K477">
        <f>J477/F477</f>
        <v>1</v>
      </c>
      <c r="N477" t="s">
        <v>4329</v>
      </c>
    </row>
    <row r="478" spans="1:14">
      <c r="A478" t="s">
        <v>5202</v>
      </c>
      <c r="B478" t="s">
        <v>6212</v>
      </c>
      <c r="C478">
        <v>10</v>
      </c>
      <c r="D478">
        <v>10</v>
      </c>
      <c r="E478">
        <v>10</v>
      </c>
      <c r="F478">
        <f t="shared" si="24"/>
        <v>10</v>
      </c>
      <c r="G478">
        <v>10</v>
      </c>
      <c r="H478">
        <v>10</v>
      </c>
      <c r="I478">
        <v>10</v>
      </c>
      <c r="J478">
        <f t="shared" si="25"/>
        <v>10</v>
      </c>
      <c r="K478">
        <f>J478/F478</f>
        <v>1</v>
      </c>
      <c r="N478" t="s">
        <v>4329</v>
      </c>
    </row>
    <row r="479" spans="1:14">
      <c r="A479" t="s">
        <v>1175</v>
      </c>
      <c r="B479" t="s">
        <v>6030</v>
      </c>
      <c r="C479">
        <v>25.069400787353501</v>
      </c>
      <c r="D479">
        <v>24.871923446655298</v>
      </c>
      <c r="E479">
        <v>25.4017143249512</v>
      </c>
      <c r="F479">
        <f t="shared" si="24"/>
        <v>25.114346186320002</v>
      </c>
      <c r="G479">
        <v>24.339941024780298</v>
      </c>
      <c r="H479">
        <v>24.809656143188501</v>
      </c>
      <c r="I479">
        <v>24.651847839355501</v>
      </c>
      <c r="J479">
        <f t="shared" si="25"/>
        <v>24.600481669108103</v>
      </c>
      <c r="K479">
        <f>F479/J479</f>
        <v>1.0208883925170125</v>
      </c>
      <c r="N479">
        <v>0.21826154630837599</v>
      </c>
    </row>
    <row r="480" spans="1:14">
      <c r="A480" t="s">
        <v>4426</v>
      </c>
      <c r="B480" t="s">
        <v>6213</v>
      </c>
      <c r="C480">
        <v>24.150272369384801</v>
      </c>
      <c r="D480">
        <v>25.022676467895501</v>
      </c>
      <c r="E480">
        <v>25.0391731262207</v>
      </c>
      <c r="F480">
        <f t="shared" si="24"/>
        <v>24.737373987833667</v>
      </c>
      <c r="G480">
        <v>24.914014816284201</v>
      </c>
      <c r="H480">
        <v>24.921070098876999</v>
      </c>
      <c r="I480">
        <v>24.441453933715799</v>
      </c>
      <c r="J480">
        <f t="shared" si="25"/>
        <v>24.758846282959002</v>
      </c>
      <c r="K480">
        <f>J480/F480</f>
        <v>1.0008680102882341</v>
      </c>
      <c r="N480">
        <v>0.99470231727187697</v>
      </c>
    </row>
    <row r="481" spans="1:14">
      <c r="A481" t="s">
        <v>5203</v>
      </c>
      <c r="B481" t="s">
        <v>6214</v>
      </c>
      <c r="C481">
        <v>24.9914855957031</v>
      </c>
      <c r="D481">
        <v>25.3317985534668</v>
      </c>
      <c r="E481">
        <v>24.908298492431602</v>
      </c>
      <c r="F481">
        <f t="shared" si="24"/>
        <v>25.07719421386717</v>
      </c>
      <c r="G481">
        <v>24.580781936645501</v>
      </c>
      <c r="H481">
        <v>24.200675964355501</v>
      </c>
      <c r="I481">
        <v>24.9041233062744</v>
      </c>
      <c r="J481">
        <f t="shared" si="25"/>
        <v>24.561860402425136</v>
      </c>
      <c r="K481">
        <f>F481/J481</f>
        <v>1.0209810577455749</v>
      </c>
      <c r="N481">
        <v>0.24379523511416001</v>
      </c>
    </row>
    <row r="482" spans="1:14">
      <c r="A482" t="s">
        <v>4427</v>
      </c>
      <c r="B482" t="s">
        <v>6215</v>
      </c>
      <c r="C482">
        <v>24.293758392333999</v>
      </c>
      <c r="D482">
        <v>24.335721969604499</v>
      </c>
      <c r="E482">
        <v>24.23118019104</v>
      </c>
      <c r="F482">
        <f t="shared" si="24"/>
        <v>24.286886850992833</v>
      </c>
      <c r="G482">
        <v>23.952337265014599</v>
      </c>
      <c r="H482">
        <v>24.332721710205099</v>
      </c>
      <c r="I482">
        <v>24.215045928955099</v>
      </c>
      <c r="J482">
        <f t="shared" si="25"/>
        <v>24.166701634724934</v>
      </c>
      <c r="K482">
        <f>F482/J482</f>
        <v>1.0049731741668546</v>
      </c>
      <c r="N482">
        <v>0.51729490629396802</v>
      </c>
    </row>
    <row r="483" spans="1:14">
      <c r="A483" t="s">
        <v>5204</v>
      </c>
      <c r="B483" t="s">
        <v>5827</v>
      </c>
      <c r="C483">
        <v>22.755174636840799</v>
      </c>
      <c r="D483">
        <v>23.468492507934599</v>
      </c>
      <c r="E483">
        <v>23.4750652313232</v>
      </c>
      <c r="F483">
        <f t="shared" si="24"/>
        <v>23.232910792032868</v>
      </c>
      <c r="G483">
        <v>23.98215675354</v>
      </c>
      <c r="H483">
        <v>23.806758880615199</v>
      </c>
      <c r="I483">
        <v>23.867782592773398</v>
      </c>
      <c r="J483">
        <f t="shared" si="25"/>
        <v>23.885566075642867</v>
      </c>
      <c r="K483">
        <f>J483/F483</f>
        <v>1.028091843051961</v>
      </c>
      <c r="N483">
        <v>0.19164217459345401</v>
      </c>
    </row>
    <row r="484" spans="1:14">
      <c r="A484" t="s">
        <v>4428</v>
      </c>
      <c r="B484" t="s">
        <v>6216</v>
      </c>
      <c r="C484">
        <v>24.330123901367202</v>
      </c>
      <c r="D484">
        <v>24.676698684692401</v>
      </c>
      <c r="E484">
        <v>24.884227752685501</v>
      </c>
      <c r="F484">
        <f t="shared" si="24"/>
        <v>24.630350112915036</v>
      </c>
      <c r="G484">
        <v>24.675460815429702</v>
      </c>
      <c r="H484">
        <v>24.853624343872099</v>
      </c>
      <c r="I484">
        <v>24.675676345825199</v>
      </c>
      <c r="J484">
        <f t="shared" si="25"/>
        <v>24.734920501708999</v>
      </c>
      <c r="K484">
        <f>J484/F484</f>
        <v>1.0042455908387242</v>
      </c>
      <c r="N484">
        <v>0.67111091644538501</v>
      </c>
    </row>
    <row r="485" spans="1:14">
      <c r="A485" t="s">
        <v>4429</v>
      </c>
      <c r="B485" t="s">
        <v>6217</v>
      </c>
      <c r="C485">
        <v>22.512510299682599</v>
      </c>
      <c r="D485">
        <v>22.4194660186768</v>
      </c>
      <c r="E485">
        <v>22.884256362915</v>
      </c>
      <c r="F485">
        <f t="shared" si="24"/>
        <v>22.605410893758133</v>
      </c>
      <c r="G485">
        <v>23.924156188964801</v>
      </c>
      <c r="H485">
        <v>23.444807052612301</v>
      </c>
      <c r="I485">
        <v>24.409957885742202</v>
      </c>
      <c r="J485">
        <f t="shared" si="25"/>
        <v>23.92630704243977</v>
      </c>
      <c r="K485">
        <f>J485/F485</f>
        <v>1.0584327422708502</v>
      </c>
      <c r="N485">
        <v>6.5836906304378107E-2</v>
      </c>
    </row>
    <row r="486" spans="1:14">
      <c r="A486" t="s">
        <v>1828</v>
      </c>
      <c r="B486" t="s">
        <v>6218</v>
      </c>
      <c r="C486">
        <v>25.2357501983643</v>
      </c>
      <c r="D486">
        <v>25.172721862793001</v>
      </c>
      <c r="E486">
        <v>25.0367431640625</v>
      </c>
      <c r="F486">
        <f t="shared" si="24"/>
        <v>25.148405075073267</v>
      </c>
      <c r="G486">
        <v>25.341468811035199</v>
      </c>
      <c r="H486">
        <v>25.2698860168457</v>
      </c>
      <c r="I486">
        <v>25.163154602050799</v>
      </c>
      <c r="J486">
        <f t="shared" si="25"/>
        <v>25.258169809977232</v>
      </c>
      <c r="K486">
        <f>J486/F486</f>
        <v>1.0043646797709953</v>
      </c>
      <c r="N486">
        <v>0.402223293189722</v>
      </c>
    </row>
    <row r="487" spans="1:14">
      <c r="A487" t="s">
        <v>4430</v>
      </c>
      <c r="B487" t="s">
        <v>6219</v>
      </c>
      <c r="C487">
        <v>10</v>
      </c>
      <c r="D487">
        <v>10</v>
      </c>
      <c r="E487">
        <v>24.449222564697301</v>
      </c>
      <c r="F487">
        <f t="shared" si="24"/>
        <v>14.816407521565766</v>
      </c>
      <c r="G487">
        <v>10</v>
      </c>
      <c r="H487">
        <v>10</v>
      </c>
      <c r="I487">
        <v>23.876146316528299</v>
      </c>
      <c r="J487">
        <f t="shared" si="25"/>
        <v>14.625382105509432</v>
      </c>
      <c r="K487">
        <f>F487/J487</f>
        <v>1.013061225660858</v>
      </c>
      <c r="N487">
        <v>0.99748429759545498</v>
      </c>
    </row>
    <row r="488" spans="1:14">
      <c r="A488" t="s">
        <v>5205</v>
      </c>
      <c r="B488" t="s">
        <v>6220</v>
      </c>
      <c r="C488">
        <v>25.27223777771</v>
      </c>
      <c r="D488">
        <v>24.7249965667725</v>
      </c>
      <c r="E488">
        <v>24.823278427123999</v>
      </c>
      <c r="F488">
        <f t="shared" si="24"/>
        <v>24.940170923868834</v>
      </c>
      <c r="G488">
        <v>24.724683761596701</v>
      </c>
      <c r="H488">
        <v>24.537654876708999</v>
      </c>
      <c r="I488">
        <v>24.5280857086182</v>
      </c>
      <c r="J488">
        <f t="shared" si="25"/>
        <v>24.596808115641299</v>
      </c>
      <c r="K488">
        <f>F488/J488</f>
        <v>1.0139596490167839</v>
      </c>
      <c r="N488">
        <v>0.25694750582701598</v>
      </c>
    </row>
    <row r="489" spans="1:14">
      <c r="A489" t="s">
        <v>5206</v>
      </c>
      <c r="B489" t="s">
        <v>6221</v>
      </c>
      <c r="C489">
        <v>24.386665344238299</v>
      </c>
      <c r="D489">
        <v>10</v>
      </c>
      <c r="E489">
        <v>24.3766994476318</v>
      </c>
      <c r="F489">
        <f t="shared" si="24"/>
        <v>19.5877882639567</v>
      </c>
      <c r="G489">
        <v>25.510869979858398</v>
      </c>
      <c r="H489">
        <v>25.2589321136475</v>
      </c>
      <c r="I489">
        <v>26.170316696166999</v>
      </c>
      <c r="J489">
        <f t="shared" si="25"/>
        <v>25.646706263224303</v>
      </c>
      <c r="K489">
        <f>J489/F489</f>
        <v>1.3093211912248695</v>
      </c>
      <c r="N489">
        <v>0.45015644240060998</v>
      </c>
    </row>
    <row r="490" spans="1:14">
      <c r="A490" t="s">
        <v>1440</v>
      </c>
      <c r="B490" t="s">
        <v>6222</v>
      </c>
      <c r="C490">
        <v>24.327112197876001</v>
      </c>
      <c r="D490">
        <v>24.478340148925799</v>
      </c>
      <c r="E490">
        <v>24.692640304565401</v>
      </c>
      <c r="F490">
        <f t="shared" si="24"/>
        <v>24.499364217122402</v>
      </c>
      <c r="G490">
        <v>24.634557723998999</v>
      </c>
      <c r="H490">
        <v>24.9469509124756</v>
      </c>
      <c r="I490">
        <v>24.638320922851602</v>
      </c>
      <c r="J490">
        <f t="shared" si="25"/>
        <v>24.739943186442066</v>
      </c>
      <c r="K490">
        <f>J490/F490</f>
        <v>1.0098198045952362</v>
      </c>
      <c r="N490">
        <v>0.33132114496097198</v>
      </c>
    </row>
    <row r="491" spans="1:14">
      <c r="A491" t="s">
        <v>5207</v>
      </c>
      <c r="B491" t="s">
        <v>6223</v>
      </c>
      <c r="C491">
        <v>24.069482803344702</v>
      </c>
      <c r="D491">
        <v>24.3741130828857</v>
      </c>
      <c r="E491">
        <v>23.897445678710898</v>
      </c>
      <c r="F491">
        <f t="shared" si="24"/>
        <v>24.113680521647098</v>
      </c>
      <c r="G491">
        <v>24.584514617919901</v>
      </c>
      <c r="H491">
        <v>24.748834609985401</v>
      </c>
      <c r="I491">
        <v>24.367597579956101</v>
      </c>
      <c r="J491">
        <f t="shared" si="25"/>
        <v>24.566982269287134</v>
      </c>
      <c r="K491">
        <f>J491/F491</f>
        <v>1.0187985300391247</v>
      </c>
      <c r="N491">
        <v>0.21139367681854401</v>
      </c>
    </row>
    <row r="492" spans="1:14">
      <c r="A492" t="s">
        <v>5208</v>
      </c>
      <c r="B492" t="s">
        <v>6224</v>
      </c>
      <c r="C492">
        <v>25.020261764526399</v>
      </c>
      <c r="D492">
        <v>24.992134094238299</v>
      </c>
      <c r="E492">
        <v>10</v>
      </c>
      <c r="F492">
        <f t="shared" si="24"/>
        <v>20.004131952921565</v>
      </c>
      <c r="G492">
        <v>10</v>
      </c>
      <c r="H492">
        <v>24.611780166626001</v>
      </c>
      <c r="I492">
        <v>25.398685455322301</v>
      </c>
      <c r="J492">
        <f t="shared" si="25"/>
        <v>20.003488540649435</v>
      </c>
      <c r="K492">
        <f>F492/J492</f>
        <v>1.0000321650031605</v>
      </c>
      <c r="N492">
        <v>0.99993181700914202</v>
      </c>
    </row>
    <row r="493" spans="1:14">
      <c r="A493" t="s">
        <v>4431</v>
      </c>
      <c r="B493" t="s">
        <v>6225</v>
      </c>
      <c r="C493">
        <v>24.828180313110401</v>
      </c>
      <c r="D493">
        <v>24.771427154541001</v>
      </c>
      <c r="E493">
        <v>25.2447414398193</v>
      </c>
      <c r="F493">
        <f t="shared" si="24"/>
        <v>24.948116302490234</v>
      </c>
      <c r="G493">
        <v>23.656764984130898</v>
      </c>
      <c r="H493">
        <v>24.4444904327393</v>
      </c>
      <c r="I493">
        <v>25.2983798980713</v>
      </c>
      <c r="J493">
        <f t="shared" si="25"/>
        <v>24.466545104980501</v>
      </c>
      <c r="K493">
        <f>F493/J493</f>
        <v>1.0196828442856734</v>
      </c>
      <c r="N493">
        <v>0.53324746232353304</v>
      </c>
    </row>
    <row r="494" spans="1:14">
      <c r="A494" t="s">
        <v>4432</v>
      </c>
      <c r="B494" t="s">
        <v>6226</v>
      </c>
      <c r="C494">
        <v>23.230388641357401</v>
      </c>
      <c r="D494">
        <v>24.135787963867202</v>
      </c>
      <c r="E494">
        <v>23.6757297515869</v>
      </c>
      <c r="F494">
        <f t="shared" si="24"/>
        <v>23.680635452270497</v>
      </c>
      <c r="G494">
        <v>24.492895126342798</v>
      </c>
      <c r="H494">
        <v>24.648340225219702</v>
      </c>
      <c r="I494">
        <v>24.606481552123999</v>
      </c>
      <c r="J494">
        <f t="shared" si="25"/>
        <v>24.582572301228833</v>
      </c>
      <c r="K494">
        <f>J494/F494</f>
        <v>1.0380875272868515</v>
      </c>
      <c r="N494">
        <v>0.113152669532604</v>
      </c>
    </row>
    <row r="495" spans="1:14">
      <c r="A495" t="s">
        <v>1873</v>
      </c>
      <c r="B495" t="s">
        <v>6227</v>
      </c>
      <c r="C495">
        <v>24.845798492431602</v>
      </c>
      <c r="D495">
        <v>24.839420318603501</v>
      </c>
      <c r="E495">
        <v>23.960491180419901</v>
      </c>
      <c r="F495">
        <f t="shared" si="24"/>
        <v>24.548569997151663</v>
      </c>
      <c r="G495">
        <v>25.602464675903299</v>
      </c>
      <c r="H495">
        <v>25.409376144409201</v>
      </c>
      <c r="I495">
        <v>24.826143264770501</v>
      </c>
      <c r="J495">
        <f t="shared" si="25"/>
        <v>25.279328028361004</v>
      </c>
      <c r="K495">
        <f>J495/F495</f>
        <v>1.0297678451858552</v>
      </c>
      <c r="N495">
        <v>0.25094912928426699</v>
      </c>
    </row>
    <row r="496" spans="1:14">
      <c r="A496" t="s">
        <v>4433</v>
      </c>
      <c r="B496" t="s">
        <v>6228</v>
      </c>
      <c r="C496">
        <v>23.5375366210938</v>
      </c>
      <c r="D496">
        <v>23.1543884277344</v>
      </c>
      <c r="E496">
        <v>23.107667922973601</v>
      </c>
      <c r="F496">
        <f t="shared" si="24"/>
        <v>23.2665309906006</v>
      </c>
      <c r="G496">
        <v>24.144838333129901</v>
      </c>
      <c r="H496">
        <v>24.349218368530298</v>
      </c>
      <c r="I496">
        <v>23.843931198120099</v>
      </c>
      <c r="J496">
        <f t="shared" si="25"/>
        <v>24.112662633260101</v>
      </c>
      <c r="K496">
        <f>J496/F496</f>
        <v>1.0363669015807009</v>
      </c>
      <c r="N496">
        <v>6.5836906304378107E-2</v>
      </c>
    </row>
    <row r="497" spans="1:14">
      <c r="A497" t="s">
        <v>1896</v>
      </c>
      <c r="B497" t="s">
        <v>6229</v>
      </c>
      <c r="C497">
        <v>24.2495231628418</v>
      </c>
      <c r="D497">
        <v>24.7076206207275</v>
      </c>
      <c r="E497">
        <v>24.4338989257813</v>
      </c>
      <c r="F497">
        <f t="shared" si="24"/>
        <v>24.463680903116867</v>
      </c>
      <c r="G497">
        <v>25.139032363891602</v>
      </c>
      <c r="H497">
        <v>24.9183444976807</v>
      </c>
      <c r="I497">
        <v>24.0267333984375</v>
      </c>
      <c r="J497">
        <f t="shared" si="25"/>
        <v>24.694703420003265</v>
      </c>
      <c r="K497">
        <f>J497/F497</f>
        <v>1.0094434896286177</v>
      </c>
      <c r="N497">
        <v>0.65959675993948796</v>
      </c>
    </row>
    <row r="498" spans="1:14">
      <c r="A498" t="s">
        <v>5209</v>
      </c>
      <c r="B498" t="s">
        <v>6230</v>
      </c>
      <c r="C498">
        <v>25.000841140747099</v>
      </c>
      <c r="D498">
        <v>24.7254638671875</v>
      </c>
      <c r="E498">
        <v>24.820360183715799</v>
      </c>
      <c r="F498">
        <f t="shared" si="24"/>
        <v>24.848888397216797</v>
      </c>
      <c r="G498">
        <v>24.8482360839844</v>
      </c>
      <c r="H498">
        <v>24.608964920043899</v>
      </c>
      <c r="I498">
        <v>24.451614379882798</v>
      </c>
      <c r="J498">
        <f t="shared" si="25"/>
        <v>24.636271794637036</v>
      </c>
      <c r="K498">
        <f>F498/J498</f>
        <v>1.0086302263732148</v>
      </c>
      <c r="N498">
        <v>0.367372287843518</v>
      </c>
    </row>
    <row r="499" spans="1:14">
      <c r="A499" t="s">
        <v>5210</v>
      </c>
      <c r="B499" t="s">
        <v>6231</v>
      </c>
      <c r="C499">
        <v>24.7903957366943</v>
      </c>
      <c r="D499">
        <v>24.6710395812988</v>
      </c>
      <c r="E499">
        <v>24.153985977172901</v>
      </c>
      <c r="F499">
        <f t="shared" si="24"/>
        <v>24.538473765055333</v>
      </c>
      <c r="G499">
        <v>23.970619201660199</v>
      </c>
      <c r="H499">
        <v>24.355348587036101</v>
      </c>
      <c r="I499">
        <v>24.3302612304688</v>
      </c>
      <c r="J499">
        <f t="shared" si="25"/>
        <v>24.218743006388365</v>
      </c>
      <c r="K499">
        <f>F499/J499</f>
        <v>1.0132017899765744</v>
      </c>
      <c r="N499">
        <v>0.40639831641908702</v>
      </c>
    </row>
    <row r="500" spans="1:14">
      <c r="A500" t="s">
        <v>4434</v>
      </c>
      <c r="B500" t="s">
        <v>6232</v>
      </c>
      <c r="C500">
        <v>24.726764678955099</v>
      </c>
      <c r="D500">
        <v>24.533384323120099</v>
      </c>
      <c r="E500">
        <v>24.796745300293001</v>
      </c>
      <c r="F500">
        <f t="shared" si="24"/>
        <v>24.68563143412273</v>
      </c>
      <c r="G500">
        <v>24.5105075836182</v>
      </c>
      <c r="H500">
        <v>24.2514762878418</v>
      </c>
      <c r="I500">
        <v>24.886415481567401</v>
      </c>
      <c r="J500">
        <f t="shared" si="25"/>
        <v>24.549466451009135</v>
      </c>
      <c r="K500">
        <f>F500/J500</f>
        <v>1.0055465557015395</v>
      </c>
      <c r="N500">
        <v>0.64141836052335399</v>
      </c>
    </row>
    <row r="501" spans="1:14">
      <c r="A501" t="s">
        <v>688</v>
      </c>
      <c r="B501" t="s">
        <v>6233</v>
      </c>
      <c r="C501">
        <v>10</v>
      </c>
      <c r="D501">
        <v>10</v>
      </c>
      <c r="E501">
        <v>10</v>
      </c>
      <c r="F501">
        <f t="shared" si="24"/>
        <v>10</v>
      </c>
      <c r="G501">
        <v>25.101453781127901</v>
      </c>
      <c r="H501">
        <v>25.462295532226602</v>
      </c>
      <c r="I501">
        <v>25.202135086059599</v>
      </c>
      <c r="J501">
        <f t="shared" si="25"/>
        <v>25.255294799804702</v>
      </c>
      <c r="K501">
        <f>J501/F501</f>
        <v>2.5255294799804702</v>
      </c>
      <c r="L501" t="s">
        <v>7271</v>
      </c>
      <c r="M501" t="s">
        <v>6</v>
      </c>
      <c r="N501">
        <v>6.8140616196265396E-7</v>
      </c>
    </row>
    <row r="502" spans="1:14">
      <c r="A502" t="s">
        <v>5211</v>
      </c>
      <c r="B502" t="s">
        <v>6234</v>
      </c>
      <c r="C502">
        <v>24.943153381347699</v>
      </c>
      <c r="D502">
        <v>25.033805847168001</v>
      </c>
      <c r="E502">
        <v>24.666385650634801</v>
      </c>
      <c r="F502">
        <f t="shared" si="24"/>
        <v>24.881114959716836</v>
      </c>
      <c r="G502">
        <v>24.457887649536101</v>
      </c>
      <c r="H502">
        <v>24.485174179077099</v>
      </c>
      <c r="I502">
        <v>10</v>
      </c>
      <c r="J502">
        <f t="shared" si="25"/>
        <v>19.647687276204397</v>
      </c>
      <c r="K502">
        <f>F502/J502</f>
        <v>1.2663635475230064</v>
      </c>
      <c r="N502">
        <v>0.50881744839472298</v>
      </c>
    </row>
    <row r="503" spans="1:14">
      <c r="A503" t="s">
        <v>4435</v>
      </c>
      <c r="B503" t="s">
        <v>5919</v>
      </c>
      <c r="C503">
        <v>20.4986267089844</v>
      </c>
      <c r="D503">
        <v>10</v>
      </c>
      <c r="E503">
        <v>10</v>
      </c>
      <c r="F503">
        <f t="shared" si="24"/>
        <v>13.499542236328134</v>
      </c>
      <c r="G503">
        <v>23.406263351440401</v>
      </c>
      <c r="H503">
        <v>24.821723937988299</v>
      </c>
      <c r="I503">
        <v>24.9056396484375</v>
      </c>
      <c r="J503">
        <f t="shared" si="25"/>
        <v>24.377875645955399</v>
      </c>
      <c r="K503">
        <f>J503/F503</f>
        <v>1.805829799202596</v>
      </c>
      <c r="N503">
        <v>0.141286437330955</v>
      </c>
    </row>
    <row r="504" spans="1:14">
      <c r="A504" t="s">
        <v>5212</v>
      </c>
      <c r="B504" t="s">
        <v>6235</v>
      </c>
      <c r="C504">
        <v>25.0474338531494</v>
      </c>
      <c r="D504">
        <v>25.347394943237301</v>
      </c>
      <c r="E504">
        <v>10</v>
      </c>
      <c r="F504">
        <f t="shared" si="24"/>
        <v>20.131609598795567</v>
      </c>
      <c r="G504">
        <v>24.488918304443398</v>
      </c>
      <c r="H504">
        <v>10</v>
      </c>
      <c r="I504">
        <v>10</v>
      </c>
      <c r="J504">
        <f t="shared" si="25"/>
        <v>14.829639434814467</v>
      </c>
      <c r="K504">
        <f>F504/J504</f>
        <v>1.3575252242164466</v>
      </c>
      <c r="N504">
        <v>0.61177844605520304</v>
      </c>
    </row>
    <row r="505" spans="1:14">
      <c r="A505" t="s">
        <v>1434</v>
      </c>
      <c r="B505" t="s">
        <v>6236</v>
      </c>
      <c r="C505">
        <v>26.2756156921387</v>
      </c>
      <c r="D505">
        <v>26.936182022094702</v>
      </c>
      <c r="E505">
        <v>26.973445892333999</v>
      </c>
      <c r="F505">
        <f t="shared" si="24"/>
        <v>26.728414535522464</v>
      </c>
      <c r="G505">
        <v>25.1294345855713</v>
      </c>
      <c r="H505">
        <v>24.749498367309599</v>
      </c>
      <c r="I505">
        <v>10</v>
      </c>
      <c r="J505">
        <f t="shared" si="25"/>
        <v>19.959644317626967</v>
      </c>
      <c r="K505">
        <f>F505/J505</f>
        <v>1.3391227874696039</v>
      </c>
      <c r="N505">
        <v>0.41537394343393003</v>
      </c>
    </row>
    <row r="506" spans="1:14">
      <c r="A506" t="s">
        <v>4436</v>
      </c>
      <c r="B506" t="s">
        <v>6237</v>
      </c>
      <c r="C506">
        <v>25.440408706665</v>
      </c>
      <c r="D506">
        <v>10</v>
      </c>
      <c r="E506">
        <v>10</v>
      </c>
      <c r="F506">
        <f t="shared" si="24"/>
        <v>15.146802902221665</v>
      </c>
      <c r="G506">
        <v>26.232681274414102</v>
      </c>
      <c r="H506">
        <v>25.3681640625</v>
      </c>
      <c r="I506">
        <v>10</v>
      </c>
      <c r="J506">
        <f t="shared" si="25"/>
        <v>20.533615112304702</v>
      </c>
      <c r="K506">
        <f>J506/F506</f>
        <v>1.3556402129780749</v>
      </c>
      <c r="N506">
        <v>0.61738183390305101</v>
      </c>
    </row>
    <row r="507" spans="1:14">
      <c r="A507" t="s">
        <v>5213</v>
      </c>
      <c r="B507" t="s">
        <v>6139</v>
      </c>
      <c r="C507">
        <v>25.135200500488299</v>
      </c>
      <c r="D507">
        <v>24.9548244476318</v>
      </c>
      <c r="E507">
        <v>25.411090850830099</v>
      </c>
      <c r="F507">
        <f t="shared" si="24"/>
        <v>25.167038599650066</v>
      </c>
      <c r="G507">
        <v>23.856714248657202</v>
      </c>
      <c r="H507">
        <v>23.8502407073975</v>
      </c>
      <c r="I507">
        <v>23.211574554443398</v>
      </c>
      <c r="J507">
        <f t="shared" si="25"/>
        <v>23.639509836832701</v>
      </c>
      <c r="K507">
        <f>F507/J507</f>
        <v>1.0646176157357259</v>
      </c>
      <c r="L507" t="s">
        <v>7271</v>
      </c>
      <c r="M507" t="s">
        <v>6</v>
      </c>
      <c r="N507">
        <v>2.47088588972539E-2</v>
      </c>
    </row>
    <row r="508" spans="1:14">
      <c r="A508" t="s">
        <v>5214</v>
      </c>
      <c r="B508" t="s">
        <v>6238</v>
      </c>
      <c r="C508">
        <v>10</v>
      </c>
      <c r="D508">
        <v>10</v>
      </c>
      <c r="E508">
        <v>25.292985916137699</v>
      </c>
      <c r="F508">
        <f t="shared" si="24"/>
        <v>15.097661972045898</v>
      </c>
      <c r="G508">
        <v>10</v>
      </c>
      <c r="H508">
        <v>25.6389274597168</v>
      </c>
      <c r="I508">
        <v>25.850408554077099</v>
      </c>
      <c r="J508">
        <f t="shared" si="25"/>
        <v>20.496445337931299</v>
      </c>
      <c r="K508">
        <f>J508/F508</f>
        <v>1.3575906902592949</v>
      </c>
      <c r="N508">
        <v>0.61611064027004203</v>
      </c>
    </row>
    <row r="509" spans="1:14">
      <c r="A509" t="s">
        <v>5215</v>
      </c>
      <c r="B509" t="s">
        <v>5898</v>
      </c>
      <c r="C509">
        <v>24.0124816894531</v>
      </c>
      <c r="D509">
        <v>23.983983993530298</v>
      </c>
      <c r="E509">
        <v>23.506517410278299</v>
      </c>
      <c r="F509">
        <f t="shared" si="24"/>
        <v>23.834327697753896</v>
      </c>
      <c r="G509">
        <v>23.902330398559599</v>
      </c>
      <c r="H509">
        <v>23.946191787719702</v>
      </c>
      <c r="I509">
        <v>23.766279220581101</v>
      </c>
      <c r="J509">
        <f t="shared" si="25"/>
        <v>23.871600468953464</v>
      </c>
      <c r="K509">
        <f>J509/F509</f>
        <v>1.0015638272525338</v>
      </c>
      <c r="N509">
        <v>0.91891648872045095</v>
      </c>
    </row>
    <row r="510" spans="1:14">
      <c r="A510" t="s">
        <v>310</v>
      </c>
      <c r="B510" t="s">
        <v>5884</v>
      </c>
      <c r="C510">
        <v>10</v>
      </c>
      <c r="D510">
        <v>10</v>
      </c>
      <c r="E510">
        <v>10</v>
      </c>
      <c r="F510">
        <f t="shared" si="24"/>
        <v>10</v>
      </c>
      <c r="G510">
        <v>10</v>
      </c>
      <c r="H510">
        <v>10</v>
      </c>
      <c r="I510">
        <v>10</v>
      </c>
      <c r="J510">
        <f t="shared" si="25"/>
        <v>10</v>
      </c>
      <c r="K510">
        <f>J510/F510</f>
        <v>1</v>
      </c>
      <c r="N510" t="s">
        <v>4329</v>
      </c>
    </row>
    <row r="511" spans="1:14">
      <c r="A511" t="s">
        <v>1961</v>
      </c>
      <c r="B511" t="s">
        <v>6239</v>
      </c>
      <c r="C511">
        <v>23.979978561401399</v>
      </c>
      <c r="D511">
        <v>24.821090698242202</v>
      </c>
      <c r="E511">
        <v>24.724216461181602</v>
      </c>
      <c r="F511">
        <f t="shared" si="24"/>
        <v>24.508428573608398</v>
      </c>
      <c r="G511">
        <v>24.638210296630898</v>
      </c>
      <c r="H511">
        <v>24.813331604003899</v>
      </c>
      <c r="I511">
        <v>24.6177883148193</v>
      </c>
      <c r="J511">
        <f t="shared" si="25"/>
        <v>24.689776738484699</v>
      </c>
      <c r="K511">
        <f>J511/F511</f>
        <v>1.007399420339482</v>
      </c>
      <c r="N511">
        <v>0.64495189949964804</v>
      </c>
    </row>
    <row r="512" spans="1:14">
      <c r="A512" t="s">
        <v>4243</v>
      </c>
      <c r="B512" t="s">
        <v>6240</v>
      </c>
      <c r="C512">
        <v>24.477846145629901</v>
      </c>
      <c r="D512">
        <v>24.615039825439499</v>
      </c>
      <c r="E512">
        <v>24.7588787078857</v>
      </c>
      <c r="F512">
        <f t="shared" si="24"/>
        <v>24.617254892985034</v>
      </c>
      <c r="G512">
        <v>23.996107101440401</v>
      </c>
      <c r="H512">
        <v>23.958988189697301</v>
      </c>
      <c r="I512">
        <v>23.754604339599599</v>
      </c>
      <c r="J512">
        <f t="shared" si="25"/>
        <v>23.903233210245769</v>
      </c>
      <c r="K512">
        <f>F512/J512</f>
        <v>1.02987134319692</v>
      </c>
      <c r="L512" t="s">
        <v>7271</v>
      </c>
      <c r="M512" t="s">
        <v>6</v>
      </c>
      <c r="N512">
        <v>2.0754542036638401E-2</v>
      </c>
    </row>
    <row r="513" spans="1:14">
      <c r="A513" t="s">
        <v>5216</v>
      </c>
      <c r="B513" t="s">
        <v>6241</v>
      </c>
      <c r="C513">
        <v>22.946531295776399</v>
      </c>
      <c r="D513">
        <v>10</v>
      </c>
      <c r="E513">
        <v>10</v>
      </c>
      <c r="F513">
        <f t="shared" si="24"/>
        <v>14.315510431925466</v>
      </c>
      <c r="G513">
        <v>10</v>
      </c>
      <c r="H513">
        <v>23.557889938354499</v>
      </c>
      <c r="I513">
        <v>10</v>
      </c>
      <c r="J513">
        <f t="shared" si="25"/>
        <v>14.519296646118166</v>
      </c>
      <c r="K513">
        <f>J513/F513</f>
        <v>1.0142353439063012</v>
      </c>
      <c r="N513">
        <v>0.99748429759545498</v>
      </c>
    </row>
    <row r="514" spans="1:14">
      <c r="A514" t="s">
        <v>5217</v>
      </c>
      <c r="B514" t="s">
        <v>6242</v>
      </c>
      <c r="C514">
        <v>24.479019165039102</v>
      </c>
      <c r="D514">
        <v>23.7050380706787</v>
      </c>
      <c r="E514">
        <v>23.863630294799801</v>
      </c>
      <c r="F514">
        <f t="shared" si="24"/>
        <v>24.01589584350587</v>
      </c>
      <c r="G514">
        <v>24.7466831207275</v>
      </c>
      <c r="H514">
        <v>24.588464736938501</v>
      </c>
      <c r="I514">
        <v>24.401649475097699</v>
      </c>
      <c r="J514">
        <f t="shared" si="25"/>
        <v>24.578932444254566</v>
      </c>
      <c r="K514">
        <f>J514/F514</f>
        <v>1.023444330555795</v>
      </c>
      <c r="N514">
        <v>0.24379523511416001</v>
      </c>
    </row>
    <row r="515" spans="1:14">
      <c r="A515" t="s">
        <v>4437</v>
      </c>
      <c r="B515" t="s">
        <v>6243</v>
      </c>
      <c r="C515">
        <v>10</v>
      </c>
      <c r="D515">
        <v>10</v>
      </c>
      <c r="E515">
        <v>26.782567977905298</v>
      </c>
      <c r="F515">
        <f t="shared" si="24"/>
        <v>15.594189325968435</v>
      </c>
      <c r="G515">
        <v>10</v>
      </c>
      <c r="H515">
        <v>10</v>
      </c>
      <c r="I515">
        <v>24.7816677093506</v>
      </c>
      <c r="J515">
        <f t="shared" si="25"/>
        <v>14.927222569783533</v>
      </c>
      <c r="K515">
        <f>F515/J515</f>
        <v>1.0446812361152176</v>
      </c>
      <c r="N515">
        <v>0.99262458689367805</v>
      </c>
    </row>
    <row r="516" spans="1:14">
      <c r="A516" t="s">
        <v>5218</v>
      </c>
      <c r="B516" t="s">
        <v>6244</v>
      </c>
      <c r="C516">
        <v>24.348949432373001</v>
      </c>
      <c r="D516">
        <v>24.640363693237301</v>
      </c>
      <c r="E516">
        <v>24.309108734130898</v>
      </c>
      <c r="F516">
        <f t="shared" si="24"/>
        <v>24.432807286580399</v>
      </c>
      <c r="G516">
        <v>24.210371017456101</v>
      </c>
      <c r="H516">
        <v>23.7563362121582</v>
      </c>
      <c r="I516">
        <v>23.601276397705099</v>
      </c>
      <c r="J516">
        <f t="shared" si="25"/>
        <v>23.855994542439799</v>
      </c>
      <c r="K516">
        <f>F516/J516</f>
        <v>1.0241789434984339</v>
      </c>
      <c r="N516">
        <v>0.18197574078852799</v>
      </c>
    </row>
    <row r="517" spans="1:14">
      <c r="A517" t="s">
        <v>4438</v>
      </c>
      <c r="B517" t="s">
        <v>6245</v>
      </c>
      <c r="C517">
        <v>10</v>
      </c>
      <c r="D517">
        <v>24.042182922363299</v>
      </c>
      <c r="E517">
        <v>23.9525146484375</v>
      </c>
      <c r="F517">
        <f t="shared" si="24"/>
        <v>19.331565856933597</v>
      </c>
      <c r="G517">
        <v>24.128646850585898</v>
      </c>
      <c r="H517">
        <v>24.187974929809599</v>
      </c>
      <c r="I517">
        <v>23.5992336273193</v>
      </c>
      <c r="J517">
        <f t="shared" si="25"/>
        <v>23.971951802571596</v>
      </c>
      <c r="K517">
        <f>J517/F517</f>
        <v>1.2400419076230003</v>
      </c>
      <c r="N517">
        <v>0.52784538467312003</v>
      </c>
    </row>
    <row r="518" spans="1:14">
      <c r="A518" t="s">
        <v>1888</v>
      </c>
      <c r="B518" t="s">
        <v>6246</v>
      </c>
      <c r="C518">
        <v>23.751031875610401</v>
      </c>
      <c r="D518">
        <v>23.6276741027832</v>
      </c>
      <c r="E518">
        <v>23.679063796997099</v>
      </c>
      <c r="F518">
        <f t="shared" ref="F518:F581" si="27">AVERAGE(C518:E518)</f>
        <v>23.685923258463564</v>
      </c>
      <c r="G518">
        <v>24.621259689331101</v>
      </c>
      <c r="H518">
        <v>24.419248580932599</v>
      </c>
      <c r="I518">
        <v>24.441770553588899</v>
      </c>
      <c r="J518">
        <f t="shared" ref="J518:J581" si="28">AVERAGE(G518:I518)</f>
        <v>24.494092941284197</v>
      </c>
      <c r="K518">
        <f>J518/F518</f>
        <v>1.0341202525230615</v>
      </c>
      <c r="L518" t="s">
        <v>7271</v>
      </c>
      <c r="M518" t="s">
        <v>6</v>
      </c>
      <c r="N518">
        <v>4.0466636826818597E-3</v>
      </c>
    </row>
    <row r="519" spans="1:14">
      <c r="A519" t="s">
        <v>4439</v>
      </c>
      <c r="B519" t="s">
        <v>6247</v>
      </c>
      <c r="C519">
        <v>24.815483093261701</v>
      </c>
      <c r="D519">
        <v>24.025382995605501</v>
      </c>
      <c r="E519">
        <v>24.3412990570068</v>
      </c>
      <c r="F519">
        <f t="shared" si="27"/>
        <v>24.394055048624665</v>
      </c>
      <c r="G519">
        <v>23.706935882568398</v>
      </c>
      <c r="H519">
        <v>10</v>
      </c>
      <c r="I519">
        <v>24.100852966308601</v>
      </c>
      <c r="J519">
        <f t="shared" si="28"/>
        <v>19.269262949625666</v>
      </c>
      <c r="K519">
        <f>F519/J519</f>
        <v>1.2659568304400846</v>
      </c>
      <c r="N519">
        <v>0.50203105664865399</v>
      </c>
    </row>
    <row r="520" spans="1:14">
      <c r="A520" t="s">
        <v>5219</v>
      </c>
      <c r="B520" t="s">
        <v>6248</v>
      </c>
      <c r="C520">
        <v>24.850002288818398</v>
      </c>
      <c r="D520">
        <v>24.264419555664102</v>
      </c>
      <c r="E520">
        <v>24.985027313232401</v>
      </c>
      <c r="F520">
        <f t="shared" si="27"/>
        <v>24.699816385904967</v>
      </c>
      <c r="G520">
        <v>24.907749176025401</v>
      </c>
      <c r="H520">
        <v>24.007444381713899</v>
      </c>
      <c r="I520">
        <v>25.473300933837901</v>
      </c>
      <c r="J520">
        <f t="shared" si="28"/>
        <v>24.796164830525736</v>
      </c>
      <c r="K520">
        <f>J520/F520</f>
        <v>1.0039007757432461</v>
      </c>
      <c r="N520">
        <v>0.92669588104952705</v>
      </c>
    </row>
    <row r="521" spans="1:14">
      <c r="A521" t="s">
        <v>4440</v>
      </c>
      <c r="B521" t="s">
        <v>6108</v>
      </c>
      <c r="C521">
        <v>10</v>
      </c>
      <c r="D521">
        <v>24.475807189941399</v>
      </c>
      <c r="E521">
        <v>10</v>
      </c>
      <c r="F521">
        <f t="shared" si="27"/>
        <v>14.825269063313799</v>
      </c>
      <c r="G521">
        <v>23.866085052490199</v>
      </c>
      <c r="H521">
        <v>24.266851425170898</v>
      </c>
      <c r="I521">
        <v>10</v>
      </c>
      <c r="J521">
        <f t="shared" si="28"/>
        <v>19.3776454925537</v>
      </c>
      <c r="K521">
        <f>J521/F521</f>
        <v>1.3070687223144628</v>
      </c>
      <c r="N521">
        <v>0.64148109519208696</v>
      </c>
    </row>
    <row r="522" spans="1:14">
      <c r="A522" t="s">
        <v>5220</v>
      </c>
      <c r="B522" t="s">
        <v>6249</v>
      </c>
      <c r="C522">
        <v>22.8966884613037</v>
      </c>
      <c r="D522">
        <v>23.5594081878662</v>
      </c>
      <c r="E522">
        <v>23.208988189697301</v>
      </c>
      <c r="F522">
        <f t="shared" si="27"/>
        <v>23.221694946289066</v>
      </c>
      <c r="G522">
        <v>23.234807968139599</v>
      </c>
      <c r="H522">
        <v>22.634269714355501</v>
      </c>
      <c r="I522">
        <v>23.223569869995099</v>
      </c>
      <c r="J522">
        <f t="shared" si="28"/>
        <v>23.030882517496735</v>
      </c>
      <c r="K522">
        <f>F522/J522</f>
        <v>1.0082850680449336</v>
      </c>
      <c r="N522">
        <v>0.635916406060133</v>
      </c>
    </row>
    <row r="523" spans="1:14">
      <c r="A523" t="s">
        <v>5221</v>
      </c>
      <c r="B523" t="s">
        <v>6072</v>
      </c>
      <c r="C523">
        <v>23.627895355224599</v>
      </c>
      <c r="D523">
        <v>23.939481735229499</v>
      </c>
      <c r="E523">
        <v>24.314720153808601</v>
      </c>
      <c r="F523">
        <f t="shared" si="27"/>
        <v>23.960699081420898</v>
      </c>
      <c r="G523">
        <v>24.903341293335</v>
      </c>
      <c r="H523">
        <v>24.455318450927699</v>
      </c>
      <c r="I523">
        <v>24.170661926269499</v>
      </c>
      <c r="J523">
        <f t="shared" si="28"/>
        <v>24.509773890177399</v>
      </c>
      <c r="K523">
        <f>J523/F523</f>
        <v>1.0229156422728189</v>
      </c>
      <c r="N523">
        <v>0.26030574828993702</v>
      </c>
    </row>
    <row r="524" spans="1:14">
      <c r="A524" t="s">
        <v>5222</v>
      </c>
      <c r="B524" t="s">
        <v>6250</v>
      </c>
      <c r="C524">
        <v>23.053098678588899</v>
      </c>
      <c r="D524">
        <v>23.0747985839844</v>
      </c>
      <c r="E524">
        <v>22.376501083373999</v>
      </c>
      <c r="F524">
        <f t="shared" si="27"/>
        <v>22.834799448649097</v>
      </c>
      <c r="G524">
        <v>22.770097732543899</v>
      </c>
      <c r="H524">
        <v>23.359308242797901</v>
      </c>
      <c r="I524">
        <v>22.366636276245099</v>
      </c>
      <c r="J524">
        <f t="shared" si="28"/>
        <v>22.832014083862301</v>
      </c>
      <c r="K524">
        <f>F524/J524</f>
        <v>1.0001219938274637</v>
      </c>
      <c r="N524">
        <v>0.99872768409990198</v>
      </c>
    </row>
    <row r="525" spans="1:14">
      <c r="A525" t="s">
        <v>406</v>
      </c>
      <c r="B525" t="s">
        <v>6251</v>
      </c>
      <c r="C525">
        <v>23.637767791748001</v>
      </c>
      <c r="D525">
        <v>23.755420684814499</v>
      </c>
      <c r="E525">
        <v>23.599119186401399</v>
      </c>
      <c r="F525">
        <f t="shared" si="27"/>
        <v>23.6641025543213</v>
      </c>
      <c r="G525">
        <v>24.885578155517599</v>
      </c>
      <c r="H525">
        <v>24.459264755248999</v>
      </c>
      <c r="I525">
        <v>24.6574192047119</v>
      </c>
      <c r="J525">
        <f t="shared" si="28"/>
        <v>24.6674207051595</v>
      </c>
      <c r="K525">
        <f>J525/F525</f>
        <v>1.0423983182347638</v>
      </c>
      <c r="L525" t="s">
        <v>7271</v>
      </c>
      <c r="M525" t="s">
        <v>6</v>
      </c>
      <c r="N525">
        <v>1.27799524684878E-2</v>
      </c>
    </row>
    <row r="526" spans="1:14">
      <c r="A526" t="s">
        <v>4441</v>
      </c>
      <c r="B526" t="s">
        <v>6252</v>
      </c>
      <c r="C526">
        <v>24.7277507781982</v>
      </c>
      <c r="D526">
        <v>24.708673477172901</v>
      </c>
      <c r="E526">
        <v>24.590236663818398</v>
      </c>
      <c r="F526">
        <f t="shared" si="27"/>
        <v>24.675553639729831</v>
      </c>
      <c r="G526">
        <v>24.6625881195068</v>
      </c>
      <c r="H526">
        <v>24.205234527587901</v>
      </c>
      <c r="I526">
        <v>24.245540618896499</v>
      </c>
      <c r="J526">
        <f t="shared" si="28"/>
        <v>24.371121088663731</v>
      </c>
      <c r="K526">
        <f>F526/J526</f>
        <v>1.012491528393731</v>
      </c>
      <c r="N526">
        <v>0.24379523511416001</v>
      </c>
    </row>
    <row r="527" spans="1:14">
      <c r="A527" t="s">
        <v>5223</v>
      </c>
      <c r="B527" t="s">
        <v>6253</v>
      </c>
      <c r="C527">
        <v>24.1384468078613</v>
      </c>
      <c r="D527">
        <v>24.682014465331999</v>
      </c>
      <c r="E527">
        <v>24.360649108886701</v>
      </c>
      <c r="F527">
        <f t="shared" si="27"/>
        <v>24.393703460693335</v>
      </c>
      <c r="G527">
        <v>24.536054611206101</v>
      </c>
      <c r="H527">
        <v>24.796199798583999</v>
      </c>
      <c r="I527">
        <v>24.931613922119102</v>
      </c>
      <c r="J527">
        <f t="shared" si="28"/>
        <v>24.754622777303066</v>
      </c>
      <c r="K527">
        <f t="shared" ref="K527:K532" si="29">J527/F527</f>
        <v>1.0147955933460984</v>
      </c>
      <c r="N527">
        <v>0.26874066769963001</v>
      </c>
    </row>
    <row r="528" spans="1:14">
      <c r="A528" t="s">
        <v>5224</v>
      </c>
      <c r="B528" t="s">
        <v>5973</v>
      </c>
      <c r="C528">
        <v>10</v>
      </c>
      <c r="D528">
        <v>10</v>
      </c>
      <c r="E528">
        <v>10</v>
      </c>
      <c r="F528">
        <f t="shared" si="27"/>
        <v>10</v>
      </c>
      <c r="G528">
        <v>10</v>
      </c>
      <c r="H528">
        <v>10</v>
      </c>
      <c r="I528">
        <v>10</v>
      </c>
      <c r="J528">
        <f t="shared" si="28"/>
        <v>10</v>
      </c>
      <c r="K528">
        <f t="shared" si="29"/>
        <v>1</v>
      </c>
      <c r="N528" t="s">
        <v>4329</v>
      </c>
    </row>
    <row r="529" spans="1:14">
      <c r="A529" t="s">
        <v>5225</v>
      </c>
      <c r="B529" t="s">
        <v>6254</v>
      </c>
      <c r="C529">
        <v>24.218746185302699</v>
      </c>
      <c r="D529">
        <v>24.322029113769499</v>
      </c>
      <c r="E529">
        <v>24.492465972900401</v>
      </c>
      <c r="F529">
        <f t="shared" si="27"/>
        <v>24.344413757324201</v>
      </c>
      <c r="G529">
        <v>24.739284515380898</v>
      </c>
      <c r="H529">
        <v>24.845319747924801</v>
      </c>
      <c r="I529">
        <v>24.565813064575199</v>
      </c>
      <c r="J529">
        <f t="shared" si="28"/>
        <v>24.716805775960299</v>
      </c>
      <c r="K529">
        <f t="shared" si="29"/>
        <v>1.0152968160313189</v>
      </c>
      <c r="N529">
        <v>0.12351206803794799</v>
      </c>
    </row>
    <row r="530" spans="1:14">
      <c r="A530" t="s">
        <v>4442</v>
      </c>
      <c r="B530" t="s">
        <v>6255</v>
      </c>
      <c r="C530">
        <v>10</v>
      </c>
      <c r="D530">
        <v>10</v>
      </c>
      <c r="E530">
        <v>10</v>
      </c>
      <c r="F530">
        <f t="shared" si="27"/>
        <v>10</v>
      </c>
      <c r="G530">
        <v>24.2239093780518</v>
      </c>
      <c r="H530">
        <v>24.669092178344702</v>
      </c>
      <c r="I530">
        <v>10</v>
      </c>
      <c r="J530">
        <f t="shared" si="28"/>
        <v>19.631000518798832</v>
      </c>
      <c r="K530">
        <f t="shared" si="29"/>
        <v>1.9631000518798831</v>
      </c>
      <c r="N530">
        <v>0.24379523511416001</v>
      </c>
    </row>
    <row r="531" spans="1:14">
      <c r="A531" t="s">
        <v>963</v>
      </c>
      <c r="B531" t="s">
        <v>6012</v>
      </c>
      <c r="C531">
        <v>10</v>
      </c>
      <c r="D531">
        <v>10</v>
      </c>
      <c r="E531">
        <v>24.491916656494102</v>
      </c>
      <c r="F531">
        <f t="shared" si="27"/>
        <v>14.830638885498033</v>
      </c>
      <c r="G531">
        <v>23.8219184875488</v>
      </c>
      <c r="H531">
        <v>23.5243244171143</v>
      </c>
      <c r="I531">
        <v>10</v>
      </c>
      <c r="J531">
        <f t="shared" si="28"/>
        <v>19.115414301554367</v>
      </c>
      <c r="K531">
        <f t="shared" si="29"/>
        <v>1.2889137446564187</v>
      </c>
      <c r="N531">
        <v>0.653815949527075</v>
      </c>
    </row>
    <row r="532" spans="1:14">
      <c r="A532" t="s">
        <v>5226</v>
      </c>
      <c r="B532" t="s">
        <v>6256</v>
      </c>
      <c r="C532">
        <v>23.919252395629901</v>
      </c>
      <c r="D532">
        <v>24.457073211669901</v>
      </c>
      <c r="E532">
        <v>24.249017715454102</v>
      </c>
      <c r="F532">
        <f t="shared" si="27"/>
        <v>24.208447774251301</v>
      </c>
      <c r="G532">
        <v>24.442024230956999</v>
      </c>
      <c r="H532">
        <v>23.987024307251001</v>
      </c>
      <c r="I532">
        <v>24.322511672973601</v>
      </c>
      <c r="J532">
        <f t="shared" si="28"/>
        <v>24.250520070393865</v>
      </c>
      <c r="K532">
        <f t="shared" si="29"/>
        <v>1.0017379179588422</v>
      </c>
      <c r="N532">
        <v>0.92577680578244204</v>
      </c>
    </row>
    <row r="533" spans="1:14">
      <c r="A533" t="s">
        <v>1501</v>
      </c>
      <c r="B533" t="s">
        <v>6257</v>
      </c>
      <c r="C533">
        <v>25.348779678344702</v>
      </c>
      <c r="D533">
        <v>25.4711608886719</v>
      </c>
      <c r="E533">
        <v>25.5717258453369</v>
      </c>
      <c r="F533">
        <f t="shared" si="27"/>
        <v>25.463888804117833</v>
      </c>
      <c r="G533">
        <v>24.776004791259801</v>
      </c>
      <c r="H533">
        <v>24.681585311889599</v>
      </c>
      <c r="I533">
        <v>24.637933731079102</v>
      </c>
      <c r="J533">
        <f t="shared" si="28"/>
        <v>24.698507944742833</v>
      </c>
      <c r="K533">
        <f>F533/J533</f>
        <v>1.0309889512794603</v>
      </c>
      <c r="L533" t="s">
        <v>7271</v>
      </c>
      <c r="M533" t="s">
        <v>6</v>
      </c>
      <c r="N533">
        <v>5.5093892831676603E-3</v>
      </c>
    </row>
    <row r="534" spans="1:14">
      <c r="A534" t="s">
        <v>4443</v>
      </c>
      <c r="B534" t="s">
        <v>5949</v>
      </c>
      <c r="C534">
        <v>25.583940505981399</v>
      </c>
      <c r="D534">
        <v>24.757251739501999</v>
      </c>
      <c r="E534">
        <v>25.031200408935501</v>
      </c>
      <c r="F534">
        <f t="shared" si="27"/>
        <v>25.124130884806302</v>
      </c>
      <c r="G534">
        <v>25.077531814575199</v>
      </c>
      <c r="H534">
        <v>24.430011749267599</v>
      </c>
      <c r="I534">
        <v>10</v>
      </c>
      <c r="J534">
        <f t="shared" si="28"/>
        <v>19.835847854614268</v>
      </c>
      <c r="K534">
        <f>F534/J534</f>
        <v>1.2666023186380642</v>
      </c>
      <c r="N534">
        <v>0.51209946716889299</v>
      </c>
    </row>
    <row r="535" spans="1:14">
      <c r="A535" t="s">
        <v>5227</v>
      </c>
      <c r="B535" t="s">
        <v>6258</v>
      </c>
      <c r="C535">
        <v>25.510959625244102</v>
      </c>
      <c r="D535">
        <v>25.638706207275401</v>
      </c>
      <c r="E535">
        <v>25.398227691650401</v>
      </c>
      <c r="F535">
        <f t="shared" si="27"/>
        <v>25.515964508056637</v>
      </c>
      <c r="G535">
        <v>25.017206192016602</v>
      </c>
      <c r="H535">
        <v>24.921524047851602</v>
      </c>
      <c r="I535">
        <v>24.580839157104499</v>
      </c>
      <c r="J535">
        <f t="shared" si="28"/>
        <v>24.839856465657572</v>
      </c>
      <c r="K535">
        <f>F535/J535</f>
        <v>1.0272186775045911</v>
      </c>
      <c r="N535">
        <v>5.4903629653552499E-2</v>
      </c>
    </row>
    <row r="536" spans="1:14">
      <c r="A536" t="s">
        <v>1943</v>
      </c>
      <c r="B536" t="s">
        <v>6259</v>
      </c>
      <c r="C536">
        <v>24.1667594909668</v>
      </c>
      <c r="D536">
        <v>24.700017929077099</v>
      </c>
      <c r="E536">
        <v>24.472711563110401</v>
      </c>
      <c r="F536">
        <f t="shared" si="27"/>
        <v>24.446496327718098</v>
      </c>
      <c r="G536">
        <v>24.812009811401399</v>
      </c>
      <c r="H536">
        <v>24.6646518707275</v>
      </c>
      <c r="I536">
        <v>24.092731475830099</v>
      </c>
      <c r="J536">
        <f t="shared" si="28"/>
        <v>24.523131052653</v>
      </c>
      <c r="K536">
        <f>J536/F536</f>
        <v>1.0031347937924344</v>
      </c>
      <c r="N536">
        <v>0.87270320321443595</v>
      </c>
    </row>
    <row r="537" spans="1:14">
      <c r="A537" t="s">
        <v>5228</v>
      </c>
      <c r="B537" t="s">
        <v>6260</v>
      </c>
      <c r="C537">
        <v>25.630397796630898</v>
      </c>
      <c r="D537">
        <v>25.567264556884801</v>
      </c>
      <c r="E537">
        <v>25.5394897460938</v>
      </c>
      <c r="F537">
        <f t="shared" si="27"/>
        <v>25.579050699869828</v>
      </c>
      <c r="G537">
        <v>25.581586837768601</v>
      </c>
      <c r="H537">
        <v>25.186841964721701</v>
      </c>
      <c r="I537">
        <v>25.434312820434599</v>
      </c>
      <c r="J537">
        <f t="shared" si="28"/>
        <v>25.400913874308301</v>
      </c>
      <c r="K537">
        <f>F537/J537</f>
        <v>1.007013008525717</v>
      </c>
      <c r="N537">
        <v>0.36820433113433498</v>
      </c>
    </row>
    <row r="538" spans="1:14">
      <c r="A538" t="s">
        <v>4444</v>
      </c>
      <c r="B538" t="s">
        <v>5879</v>
      </c>
      <c r="C538">
        <v>10</v>
      </c>
      <c r="D538">
        <v>10</v>
      </c>
      <c r="E538">
        <v>10</v>
      </c>
      <c r="F538">
        <f t="shared" si="27"/>
        <v>10</v>
      </c>
      <c r="G538">
        <v>10</v>
      </c>
      <c r="H538">
        <v>10</v>
      </c>
      <c r="I538">
        <v>10</v>
      </c>
      <c r="J538">
        <f t="shared" si="28"/>
        <v>10</v>
      </c>
      <c r="K538">
        <f>J538/F538</f>
        <v>1</v>
      </c>
      <c r="N538" t="s">
        <v>4329</v>
      </c>
    </row>
    <row r="539" spans="1:14">
      <c r="A539" t="s">
        <v>5229</v>
      </c>
      <c r="B539" t="s">
        <v>6261</v>
      </c>
      <c r="C539">
        <v>24.8430690765381</v>
      </c>
      <c r="D539">
        <v>25.3693962097168</v>
      </c>
      <c r="E539">
        <v>25.1052951812744</v>
      </c>
      <c r="F539">
        <f t="shared" si="27"/>
        <v>25.105920155843098</v>
      </c>
      <c r="G539">
        <v>25.0465183258057</v>
      </c>
      <c r="H539">
        <v>25.265600204467798</v>
      </c>
      <c r="I539">
        <v>24.6861362457275</v>
      </c>
      <c r="J539">
        <f t="shared" si="28"/>
        <v>24.999418258666996</v>
      </c>
      <c r="K539">
        <f>F539/J539</f>
        <v>1.0042601750198399</v>
      </c>
      <c r="N539">
        <v>0.75736439563202296</v>
      </c>
    </row>
    <row r="540" spans="1:14">
      <c r="A540" t="s">
        <v>4445</v>
      </c>
      <c r="B540" t="s">
        <v>5815</v>
      </c>
      <c r="C540">
        <v>24.149806976318398</v>
      </c>
      <c r="D540">
        <v>24.776054382324201</v>
      </c>
      <c r="E540">
        <v>24.679761886596701</v>
      </c>
      <c r="F540">
        <f t="shared" si="27"/>
        <v>24.5352077484131</v>
      </c>
      <c r="G540">
        <v>24.864526748657202</v>
      </c>
      <c r="H540">
        <v>24.711931228637699</v>
      </c>
      <c r="I540">
        <v>24.269922256469702</v>
      </c>
      <c r="J540">
        <f t="shared" si="28"/>
        <v>24.615460077921536</v>
      </c>
      <c r="K540">
        <f>J540/F540</f>
        <v>1.0032709048291482</v>
      </c>
      <c r="N540">
        <v>0.86033676167488304</v>
      </c>
    </row>
    <row r="541" spans="1:14">
      <c r="A541" t="s">
        <v>5230</v>
      </c>
      <c r="B541" t="s">
        <v>6262</v>
      </c>
      <c r="C541">
        <v>24.0642280578613</v>
      </c>
      <c r="D541">
        <v>24.821140289306602</v>
      </c>
      <c r="E541">
        <v>24.4163513183594</v>
      </c>
      <c r="F541">
        <f t="shared" si="27"/>
        <v>24.433906555175767</v>
      </c>
      <c r="G541">
        <v>24.747503280639599</v>
      </c>
      <c r="H541">
        <v>25.194904327392599</v>
      </c>
      <c r="I541">
        <v>24.608230590820298</v>
      </c>
      <c r="J541">
        <f t="shared" si="28"/>
        <v>24.850212732950833</v>
      </c>
      <c r="K541">
        <f>J541/F541</f>
        <v>1.0170380522997817</v>
      </c>
      <c r="N541">
        <v>0.37622278363508799</v>
      </c>
    </row>
    <row r="542" spans="1:14">
      <c r="A542" t="s">
        <v>4446</v>
      </c>
      <c r="B542" t="s">
        <v>6126</v>
      </c>
      <c r="C542">
        <v>25.235897064208999</v>
      </c>
      <c r="D542">
        <v>24.8407173156738</v>
      </c>
      <c r="E542">
        <v>24.884414672851602</v>
      </c>
      <c r="F542">
        <f t="shared" si="27"/>
        <v>24.9870096842448</v>
      </c>
      <c r="G542">
        <v>24.8691005706787</v>
      </c>
      <c r="H542">
        <v>24.819679260253899</v>
      </c>
      <c r="I542">
        <v>24.826580047607401</v>
      </c>
      <c r="J542">
        <f t="shared" si="28"/>
        <v>24.838453292846669</v>
      </c>
      <c r="K542">
        <f>F542/J542</f>
        <v>1.0059809034663569</v>
      </c>
      <c r="N542">
        <v>0.47608324507674599</v>
      </c>
    </row>
    <row r="543" spans="1:14">
      <c r="A543" t="s">
        <v>4244</v>
      </c>
      <c r="B543" t="s">
        <v>6263</v>
      </c>
      <c r="C543">
        <v>10</v>
      </c>
      <c r="D543">
        <v>10</v>
      </c>
      <c r="E543">
        <v>10</v>
      </c>
      <c r="F543">
        <f t="shared" si="27"/>
        <v>10</v>
      </c>
      <c r="G543">
        <v>23.400672912597699</v>
      </c>
      <c r="H543">
        <v>23.223024368286101</v>
      </c>
      <c r="I543">
        <v>23.922977447509801</v>
      </c>
      <c r="J543">
        <f t="shared" si="28"/>
        <v>23.515558242797869</v>
      </c>
      <c r="K543">
        <f t="shared" ref="K543:K548" si="30">J543/F543</f>
        <v>2.3515558242797869</v>
      </c>
      <c r="L543" t="s">
        <v>7271</v>
      </c>
      <c r="M543" t="s">
        <v>6</v>
      </c>
      <c r="N543">
        <v>7.1045137897377304E-6</v>
      </c>
    </row>
    <row r="544" spans="1:14">
      <c r="A544" t="s">
        <v>1314</v>
      </c>
      <c r="B544" t="s">
        <v>6264</v>
      </c>
      <c r="C544">
        <v>24.538780212402301</v>
      </c>
      <c r="D544">
        <v>25.045143127441399</v>
      </c>
      <c r="E544">
        <v>24.5667419433594</v>
      </c>
      <c r="F544">
        <f t="shared" si="27"/>
        <v>24.716888427734364</v>
      </c>
      <c r="G544">
        <v>24.8294868469238</v>
      </c>
      <c r="H544">
        <v>24.7244758605957</v>
      </c>
      <c r="I544">
        <v>24.5969047546387</v>
      </c>
      <c r="J544">
        <f t="shared" si="28"/>
        <v>24.716955820719402</v>
      </c>
      <c r="K544">
        <f t="shared" si="30"/>
        <v>1.000002726596644</v>
      </c>
      <c r="N544">
        <v>0.99993181700914202</v>
      </c>
    </row>
    <row r="545" spans="1:14">
      <c r="A545" t="s">
        <v>4447</v>
      </c>
      <c r="B545" t="s">
        <v>6265</v>
      </c>
      <c r="C545">
        <v>24.727907180786101</v>
      </c>
      <c r="D545">
        <v>24.437395095825199</v>
      </c>
      <c r="E545">
        <v>24.371789932251001</v>
      </c>
      <c r="F545">
        <f t="shared" si="27"/>
        <v>24.512364069620769</v>
      </c>
      <c r="G545">
        <v>24.517011642456101</v>
      </c>
      <c r="H545">
        <v>24.456132888793899</v>
      </c>
      <c r="I545">
        <v>24.620700836181602</v>
      </c>
      <c r="J545">
        <f t="shared" si="28"/>
        <v>24.531281789143865</v>
      </c>
      <c r="K545">
        <f t="shared" si="30"/>
        <v>1.0007717623428471</v>
      </c>
      <c r="N545">
        <v>0.95290916710933005</v>
      </c>
    </row>
    <row r="546" spans="1:14">
      <c r="A546" t="s">
        <v>4448</v>
      </c>
      <c r="B546" t="s">
        <v>6266</v>
      </c>
      <c r="C546">
        <v>24.023099899291999</v>
      </c>
      <c r="D546">
        <v>24.154603958129901</v>
      </c>
      <c r="E546">
        <v>24.1540641784668</v>
      </c>
      <c r="F546">
        <f t="shared" si="27"/>
        <v>24.110589345296233</v>
      </c>
      <c r="G546">
        <v>24.4331359863281</v>
      </c>
      <c r="H546">
        <v>24.360916137695298</v>
      </c>
      <c r="I546">
        <v>24.180406570434599</v>
      </c>
      <c r="J546">
        <f t="shared" si="28"/>
        <v>24.324819564819332</v>
      </c>
      <c r="K546">
        <f t="shared" si="30"/>
        <v>1.0088853165907741</v>
      </c>
      <c r="N546">
        <v>0.22107590890974901</v>
      </c>
    </row>
    <row r="547" spans="1:14">
      <c r="A547" t="s">
        <v>5231</v>
      </c>
      <c r="B547" t="s">
        <v>6267</v>
      </c>
      <c r="C547">
        <v>10</v>
      </c>
      <c r="D547">
        <v>23.601276397705099</v>
      </c>
      <c r="E547">
        <v>23.132888793945298</v>
      </c>
      <c r="F547">
        <f t="shared" si="27"/>
        <v>18.9113883972168</v>
      </c>
      <c r="G547">
        <v>24.7950115203857</v>
      </c>
      <c r="H547">
        <v>24.865282058715799</v>
      </c>
      <c r="I547">
        <v>24.617620468139599</v>
      </c>
      <c r="J547">
        <f t="shared" si="28"/>
        <v>24.759304682413699</v>
      </c>
      <c r="K547">
        <f t="shared" si="30"/>
        <v>1.3092272318862395</v>
      </c>
      <c r="N547">
        <v>0.42955608584539301</v>
      </c>
    </row>
    <row r="548" spans="1:14">
      <c r="A548" t="s">
        <v>4449</v>
      </c>
      <c r="B548" t="s">
        <v>6268</v>
      </c>
      <c r="C548">
        <v>22.975385665893601</v>
      </c>
      <c r="D548">
        <v>23.3741130828857</v>
      </c>
      <c r="E548">
        <v>23.4521160125732</v>
      </c>
      <c r="F548">
        <f t="shared" si="27"/>
        <v>23.267204920450833</v>
      </c>
      <c r="G548">
        <v>23.8172397613525</v>
      </c>
      <c r="H548">
        <v>23.8382663726807</v>
      </c>
      <c r="I548">
        <v>24.521572113037099</v>
      </c>
      <c r="J548">
        <f t="shared" si="28"/>
        <v>24.059026082356766</v>
      </c>
      <c r="K548">
        <f t="shared" si="30"/>
        <v>1.0340316408701913</v>
      </c>
      <c r="N548">
        <v>0.16459086035090201</v>
      </c>
    </row>
    <row r="549" spans="1:14">
      <c r="A549" t="s">
        <v>4450</v>
      </c>
      <c r="B549" t="s">
        <v>6269</v>
      </c>
      <c r="C549">
        <v>24.714973449706999</v>
      </c>
      <c r="D549">
        <v>24.300407409668001</v>
      </c>
      <c r="E549">
        <v>24.862258911132798</v>
      </c>
      <c r="F549">
        <f t="shared" si="27"/>
        <v>24.625879923502598</v>
      </c>
      <c r="G549">
        <v>24.241909027099599</v>
      </c>
      <c r="H549">
        <v>24.227878570556602</v>
      </c>
      <c r="I549">
        <v>24.174932479858398</v>
      </c>
      <c r="J549">
        <f t="shared" si="28"/>
        <v>24.214906692504865</v>
      </c>
      <c r="K549">
        <f>F549/J549</f>
        <v>1.0169719105762625</v>
      </c>
      <c r="N549">
        <v>0.22657269813685699</v>
      </c>
    </row>
    <row r="550" spans="1:14">
      <c r="A550" t="s">
        <v>4451</v>
      </c>
      <c r="B550" t="s">
        <v>5979</v>
      </c>
      <c r="C550">
        <v>25.246374130248999</v>
      </c>
      <c r="D550">
        <v>25.359375</v>
      </c>
      <c r="E550">
        <v>24.197380065918001</v>
      </c>
      <c r="F550">
        <f t="shared" si="27"/>
        <v>24.934376398722332</v>
      </c>
      <c r="G550">
        <v>24.454879760742202</v>
      </c>
      <c r="H550">
        <v>24.6048984527588</v>
      </c>
      <c r="I550">
        <v>24.566917419433601</v>
      </c>
      <c r="J550">
        <f t="shared" si="28"/>
        <v>24.542231877644866</v>
      </c>
      <c r="K550">
        <f>F550/J550</f>
        <v>1.0159783561263906</v>
      </c>
      <c r="N550">
        <v>0.51593818393725699</v>
      </c>
    </row>
    <row r="551" spans="1:14">
      <c r="A551" t="s">
        <v>4452</v>
      </c>
      <c r="B551" t="s">
        <v>6270</v>
      </c>
      <c r="C551">
        <v>23.791439056396499</v>
      </c>
      <c r="D551">
        <v>23.9948120117188</v>
      </c>
      <c r="E551">
        <v>23.6882724761963</v>
      </c>
      <c r="F551">
        <f t="shared" si="27"/>
        <v>23.824841181437197</v>
      </c>
      <c r="G551">
        <v>23.838556289672901</v>
      </c>
      <c r="H551">
        <v>23.965255737304702</v>
      </c>
      <c r="I551">
        <v>23.714815139770501</v>
      </c>
      <c r="J551">
        <f t="shared" si="28"/>
        <v>23.839542388916033</v>
      </c>
      <c r="K551">
        <f>J551/F551</f>
        <v>1.0006170537451595</v>
      </c>
      <c r="N551">
        <v>0.97012848533170604</v>
      </c>
    </row>
    <row r="552" spans="1:14">
      <c r="A552" t="s">
        <v>5232</v>
      </c>
      <c r="B552" t="s">
        <v>6271</v>
      </c>
      <c r="C552">
        <v>25.011201858520501</v>
      </c>
      <c r="D552">
        <v>25.132301330566399</v>
      </c>
      <c r="E552">
        <v>10</v>
      </c>
      <c r="F552">
        <f t="shared" si="27"/>
        <v>20.047834396362301</v>
      </c>
      <c r="G552">
        <v>24.915748596191399</v>
      </c>
      <c r="H552">
        <v>24.816410064697301</v>
      </c>
      <c r="I552">
        <v>25.517402648925799</v>
      </c>
      <c r="J552">
        <f t="shared" si="28"/>
        <v>25.083187103271499</v>
      </c>
      <c r="K552">
        <f>J552/F552</f>
        <v>1.2511669144584947</v>
      </c>
      <c r="N552">
        <v>0.52595272621029399</v>
      </c>
    </row>
    <row r="553" spans="1:14">
      <c r="A553" t="s">
        <v>5233</v>
      </c>
      <c r="B553" t="s">
        <v>6272</v>
      </c>
      <c r="C553">
        <v>24.004360198974599</v>
      </c>
      <c r="D553">
        <v>24.164766311645501</v>
      </c>
      <c r="E553">
        <v>24.5121955871582</v>
      </c>
      <c r="F553">
        <f t="shared" si="27"/>
        <v>24.227107365926102</v>
      </c>
      <c r="G553">
        <v>24.0447692871094</v>
      </c>
      <c r="H553">
        <v>24.4808673858643</v>
      </c>
      <c r="I553">
        <v>23.788852691650401</v>
      </c>
      <c r="J553">
        <f t="shared" si="28"/>
        <v>24.104829788208036</v>
      </c>
      <c r="K553">
        <f>F553/J553</f>
        <v>1.0050727418028849</v>
      </c>
      <c r="N553">
        <v>0.74503923879640699</v>
      </c>
    </row>
    <row r="554" spans="1:14">
      <c r="A554" t="s">
        <v>5234</v>
      </c>
      <c r="B554" t="s">
        <v>6273</v>
      </c>
      <c r="C554">
        <v>22.261610031127901</v>
      </c>
      <c r="D554">
        <v>23.218774795532202</v>
      </c>
      <c r="E554">
        <v>22.0456352233887</v>
      </c>
      <c r="F554">
        <f t="shared" si="27"/>
        <v>22.508673350016267</v>
      </c>
      <c r="G554">
        <v>25.464664459228501</v>
      </c>
      <c r="H554">
        <v>24.741909027099599</v>
      </c>
      <c r="I554">
        <v>25.163692474365199</v>
      </c>
      <c r="J554">
        <f t="shared" si="28"/>
        <v>25.123421986897768</v>
      </c>
      <c r="K554">
        <f>J554/F554</f>
        <v>1.1161662704958848</v>
      </c>
      <c r="L554" t="s">
        <v>7271</v>
      </c>
      <c r="M554" t="s">
        <v>6</v>
      </c>
      <c r="N554">
        <v>2.22556154658013E-2</v>
      </c>
    </row>
    <row r="555" spans="1:14">
      <c r="A555" t="s">
        <v>4453</v>
      </c>
      <c r="B555" t="s">
        <v>6274</v>
      </c>
      <c r="C555">
        <v>24.120998382568398</v>
      </c>
      <c r="D555">
        <v>24.222141265869102</v>
      </c>
      <c r="E555">
        <v>23.889669418335</v>
      </c>
      <c r="F555">
        <f t="shared" si="27"/>
        <v>24.077603022257502</v>
      </c>
      <c r="G555">
        <v>23.919071197509801</v>
      </c>
      <c r="H555">
        <v>24.269279479980501</v>
      </c>
      <c r="I555">
        <v>24.1552219390869</v>
      </c>
      <c r="J555">
        <f t="shared" si="28"/>
        <v>24.114524205525736</v>
      </c>
      <c r="K555">
        <f>J555/F555</f>
        <v>1.0015334243709435</v>
      </c>
      <c r="N555">
        <v>0.89020302955143504</v>
      </c>
    </row>
    <row r="556" spans="1:14">
      <c r="A556" t="s">
        <v>4454</v>
      </c>
      <c r="B556" t="s">
        <v>6275</v>
      </c>
      <c r="C556">
        <v>23.3949298858643</v>
      </c>
      <c r="D556">
        <v>22.869949340820298</v>
      </c>
      <c r="E556">
        <v>23.1771850585938</v>
      </c>
      <c r="F556">
        <f t="shared" si="27"/>
        <v>23.14735476175947</v>
      </c>
      <c r="G556">
        <v>22.8357257843018</v>
      </c>
      <c r="H556">
        <v>22.906959533691399</v>
      </c>
      <c r="I556">
        <v>23.6429538726807</v>
      </c>
      <c r="J556">
        <f t="shared" si="28"/>
        <v>23.128546396891299</v>
      </c>
      <c r="K556">
        <f>F556/J556</f>
        <v>1.0008132099849862</v>
      </c>
      <c r="N556">
        <v>0.99470231727187697</v>
      </c>
    </row>
    <row r="557" spans="1:14">
      <c r="A557" t="s">
        <v>4245</v>
      </c>
      <c r="B557" t="s">
        <v>6276</v>
      </c>
      <c r="C557">
        <v>23.3066082000732</v>
      </c>
      <c r="D557">
        <v>23.726608276367202</v>
      </c>
      <c r="E557">
        <v>23.593318939208999</v>
      </c>
      <c r="F557">
        <f t="shared" si="27"/>
        <v>23.542178471883133</v>
      </c>
      <c r="G557">
        <v>24.691204071044901</v>
      </c>
      <c r="H557">
        <v>24.6129055023193</v>
      </c>
      <c r="I557">
        <v>24.6577453613281</v>
      </c>
      <c r="J557">
        <f t="shared" si="28"/>
        <v>24.653951644897433</v>
      </c>
      <c r="K557">
        <f>J557/F557</f>
        <v>1.0472247364169001</v>
      </c>
      <c r="L557" t="s">
        <v>7271</v>
      </c>
      <c r="M557" t="s">
        <v>6</v>
      </c>
      <c r="N557">
        <v>8.1103632484237492E-3</v>
      </c>
    </row>
    <row r="558" spans="1:14">
      <c r="A558" t="s">
        <v>5235</v>
      </c>
      <c r="B558" t="s">
        <v>6277</v>
      </c>
      <c r="C558">
        <v>24.643999099731399</v>
      </c>
      <c r="D558">
        <v>24.945522308349599</v>
      </c>
      <c r="E558">
        <v>25.154720306396499</v>
      </c>
      <c r="F558">
        <f t="shared" si="27"/>
        <v>24.914747238159165</v>
      </c>
      <c r="G558">
        <v>24.849430084228501</v>
      </c>
      <c r="H558">
        <v>24.867782592773398</v>
      </c>
      <c r="I558">
        <v>25.0435180664063</v>
      </c>
      <c r="J558">
        <f t="shared" si="28"/>
        <v>24.920243581136067</v>
      </c>
      <c r="K558">
        <f>J558/F558</f>
        <v>1.000220606009941</v>
      </c>
      <c r="N558">
        <v>0.99748429759545498</v>
      </c>
    </row>
    <row r="559" spans="1:14">
      <c r="A559" t="s">
        <v>5236</v>
      </c>
      <c r="B559" t="s">
        <v>6278</v>
      </c>
      <c r="C559">
        <v>10</v>
      </c>
      <c r="D559">
        <v>10</v>
      </c>
      <c r="E559">
        <v>10</v>
      </c>
      <c r="F559">
        <f t="shared" si="27"/>
        <v>10</v>
      </c>
      <c r="G559">
        <v>10</v>
      </c>
      <c r="H559">
        <v>10</v>
      </c>
      <c r="I559">
        <v>10</v>
      </c>
      <c r="J559">
        <f t="shared" si="28"/>
        <v>10</v>
      </c>
      <c r="K559">
        <f>J559/F559</f>
        <v>1</v>
      </c>
      <c r="N559" t="s">
        <v>4329</v>
      </c>
    </row>
    <row r="560" spans="1:14">
      <c r="A560" t="s">
        <v>4246</v>
      </c>
      <c r="B560" t="s">
        <v>6279</v>
      </c>
      <c r="C560">
        <v>24.437332153320298</v>
      </c>
      <c r="D560">
        <v>23.860033035278299</v>
      </c>
      <c r="E560">
        <v>24.9328308105469</v>
      </c>
      <c r="F560">
        <f t="shared" si="27"/>
        <v>24.410065333048497</v>
      </c>
      <c r="G560">
        <v>21.229875564575199</v>
      </c>
      <c r="H560">
        <v>21.631475448608398</v>
      </c>
      <c r="I560">
        <v>22.170568466186499</v>
      </c>
      <c r="J560">
        <f t="shared" si="28"/>
        <v>21.677306493123364</v>
      </c>
      <c r="K560">
        <f>F560/J560</f>
        <v>1.1260654242625594</v>
      </c>
      <c r="L560" t="s">
        <v>7271</v>
      </c>
      <c r="M560" t="s">
        <v>6</v>
      </c>
      <c r="N560">
        <v>1.9028993780820801E-2</v>
      </c>
    </row>
    <row r="561" spans="1:14">
      <c r="A561" t="s">
        <v>4455</v>
      </c>
      <c r="B561" t="s">
        <v>6280</v>
      </c>
      <c r="C561">
        <v>24.017503738403299</v>
      </c>
      <c r="D561">
        <v>24.746376037597699</v>
      </c>
      <c r="E561">
        <v>24.1894836425781</v>
      </c>
      <c r="F561">
        <f t="shared" si="27"/>
        <v>24.317787806193035</v>
      </c>
      <c r="G561">
        <v>24.175390243530298</v>
      </c>
      <c r="H561">
        <v>24.159387588501001</v>
      </c>
      <c r="I561">
        <v>23.3359260559082</v>
      </c>
      <c r="J561">
        <f t="shared" si="28"/>
        <v>23.890234629313166</v>
      </c>
      <c r="K561">
        <f>F561/J561</f>
        <v>1.0178965666731152</v>
      </c>
      <c r="N561">
        <v>0.46835833231504598</v>
      </c>
    </row>
    <row r="562" spans="1:14">
      <c r="A562" t="s">
        <v>4247</v>
      </c>
      <c r="B562" t="s">
        <v>6281</v>
      </c>
      <c r="C562">
        <v>22.185194015502901</v>
      </c>
      <c r="D562">
        <v>22.0019931793213</v>
      </c>
      <c r="E562">
        <v>22.257818222045898</v>
      </c>
      <c r="F562">
        <f t="shared" si="27"/>
        <v>22.1483351389567</v>
      </c>
      <c r="G562">
        <v>23.974824905395501</v>
      </c>
      <c r="H562">
        <v>24.171730041503899</v>
      </c>
      <c r="I562">
        <v>23.7076721191406</v>
      </c>
      <c r="J562">
        <f t="shared" si="28"/>
        <v>23.951409022013333</v>
      </c>
      <c r="K562">
        <f>J562/F562</f>
        <v>1.0814090030579864</v>
      </c>
      <c r="L562" t="s">
        <v>7271</v>
      </c>
      <c r="M562" t="s">
        <v>6</v>
      </c>
      <c r="N562">
        <v>3.35559466715706E-3</v>
      </c>
    </row>
    <row r="563" spans="1:14">
      <c r="A563" t="s">
        <v>4456</v>
      </c>
      <c r="B563" t="s">
        <v>5949</v>
      </c>
      <c r="C563">
        <v>25.418958663940401</v>
      </c>
      <c r="D563">
        <v>25.587205886840799</v>
      </c>
      <c r="E563">
        <v>10</v>
      </c>
      <c r="F563">
        <f t="shared" si="27"/>
        <v>20.335388183593732</v>
      </c>
      <c r="G563">
        <v>24.619972229003899</v>
      </c>
      <c r="H563">
        <v>24.580034255981399</v>
      </c>
      <c r="I563">
        <v>24.722236633300799</v>
      </c>
      <c r="J563">
        <f t="shared" si="28"/>
        <v>24.640747706095365</v>
      </c>
      <c r="K563">
        <f>J563/F563</f>
        <v>1.2117175971086269</v>
      </c>
      <c r="N563">
        <v>0.58335862329461996</v>
      </c>
    </row>
    <row r="564" spans="1:14">
      <c r="A564" t="s">
        <v>4248</v>
      </c>
      <c r="B564" t="s">
        <v>5905</v>
      </c>
      <c r="C564">
        <v>25.845151901245099</v>
      </c>
      <c r="D564">
        <v>25.579919815063501</v>
      </c>
      <c r="E564">
        <v>25.605577468872099</v>
      </c>
      <c r="F564">
        <f t="shared" si="27"/>
        <v>25.676883061726897</v>
      </c>
      <c r="G564">
        <v>24.464570999145501</v>
      </c>
      <c r="H564">
        <v>25.0175876617432</v>
      </c>
      <c r="I564">
        <v>24.666007995605501</v>
      </c>
      <c r="J564">
        <f t="shared" si="28"/>
        <v>24.716055552164732</v>
      </c>
      <c r="K564">
        <f>F564/J564</f>
        <v>1.0388746297941547</v>
      </c>
      <c r="L564" t="s">
        <v>7271</v>
      </c>
      <c r="M564" t="s">
        <v>6</v>
      </c>
      <c r="N564">
        <v>3.7014279083548998E-2</v>
      </c>
    </row>
    <row r="565" spans="1:14">
      <c r="A565" t="s">
        <v>4249</v>
      </c>
      <c r="B565" t="s">
        <v>6282</v>
      </c>
      <c r="C565">
        <v>23.6126804351807</v>
      </c>
      <c r="D565">
        <v>24.110601425170898</v>
      </c>
      <c r="E565">
        <v>24.2411079406738</v>
      </c>
      <c r="F565">
        <f t="shared" si="27"/>
        <v>23.988129933675129</v>
      </c>
      <c r="G565">
        <v>24.942884445190401</v>
      </c>
      <c r="H565">
        <v>25.460920333862301</v>
      </c>
      <c r="I565">
        <v>25.187786102294901</v>
      </c>
      <c r="J565">
        <f t="shared" si="28"/>
        <v>25.197196960449201</v>
      </c>
      <c r="K565">
        <f>J565/F565</f>
        <v>1.0504027212674363</v>
      </c>
      <c r="L565" t="s">
        <v>7271</v>
      </c>
      <c r="M565" t="s">
        <v>6</v>
      </c>
      <c r="N565">
        <v>4.26371589217951E-2</v>
      </c>
    </row>
    <row r="566" spans="1:14">
      <c r="A566" t="s">
        <v>5237</v>
      </c>
      <c r="B566" t="s">
        <v>6283</v>
      </c>
      <c r="C566">
        <v>10</v>
      </c>
      <c r="D566">
        <v>10</v>
      </c>
      <c r="E566">
        <v>10</v>
      </c>
      <c r="F566">
        <f t="shared" si="27"/>
        <v>10</v>
      </c>
      <c r="G566">
        <v>10</v>
      </c>
      <c r="H566">
        <v>10</v>
      </c>
      <c r="I566">
        <v>10</v>
      </c>
      <c r="J566">
        <f t="shared" si="28"/>
        <v>10</v>
      </c>
      <c r="K566">
        <f>J566/F566</f>
        <v>1</v>
      </c>
      <c r="N566" t="s">
        <v>4329</v>
      </c>
    </row>
    <row r="567" spans="1:14">
      <c r="A567" t="s">
        <v>5238</v>
      </c>
      <c r="B567" t="s">
        <v>6284</v>
      </c>
      <c r="C567">
        <v>10</v>
      </c>
      <c r="D567">
        <v>10</v>
      </c>
      <c r="E567">
        <v>24.347461700439499</v>
      </c>
      <c r="F567">
        <f t="shared" si="27"/>
        <v>14.782487233479833</v>
      </c>
      <c r="G567">
        <v>25.0363674163818</v>
      </c>
      <c r="H567">
        <v>25.111955642700199</v>
      </c>
      <c r="I567">
        <v>25.076471328735401</v>
      </c>
      <c r="J567">
        <f t="shared" si="28"/>
        <v>25.074931462605804</v>
      </c>
      <c r="K567">
        <f>J567/F567</f>
        <v>1.6962593010610101</v>
      </c>
      <c r="N567">
        <v>0.24379523511416001</v>
      </c>
    </row>
    <row r="568" spans="1:14">
      <c r="A568" t="s">
        <v>4457</v>
      </c>
      <c r="B568" t="s">
        <v>6285</v>
      </c>
      <c r="C568">
        <v>10</v>
      </c>
      <c r="D568">
        <v>23.503730773925799</v>
      </c>
      <c r="E568">
        <v>10</v>
      </c>
      <c r="F568">
        <f t="shared" si="27"/>
        <v>14.501243591308599</v>
      </c>
      <c r="G568">
        <v>24.026311874389599</v>
      </c>
      <c r="H568">
        <v>24.590866088867202</v>
      </c>
      <c r="I568">
        <v>24.435871124267599</v>
      </c>
      <c r="J568">
        <f t="shared" si="28"/>
        <v>24.351016362508133</v>
      </c>
      <c r="K568">
        <f>J568/F568</f>
        <v>1.6792364192201454</v>
      </c>
      <c r="N568">
        <v>0.24379523511416001</v>
      </c>
    </row>
    <row r="569" spans="1:14">
      <c r="A569" t="s">
        <v>5239</v>
      </c>
      <c r="B569" t="s">
        <v>6286</v>
      </c>
      <c r="C569">
        <v>24.4229736328125</v>
      </c>
      <c r="D569">
        <v>23.727958679199201</v>
      </c>
      <c r="E569">
        <v>23.3280029296875</v>
      </c>
      <c r="F569">
        <f t="shared" si="27"/>
        <v>23.826311747233067</v>
      </c>
      <c r="G569">
        <v>23.186132431030298</v>
      </c>
      <c r="H569">
        <v>23.3967590332031</v>
      </c>
      <c r="I569">
        <v>23.103416442871101</v>
      </c>
      <c r="J569">
        <f t="shared" si="28"/>
        <v>23.228769302368164</v>
      </c>
      <c r="K569">
        <f>F569/J569</f>
        <v>1.0257242403627465</v>
      </c>
      <c r="N569">
        <v>0.27788710914857001</v>
      </c>
    </row>
    <row r="570" spans="1:14">
      <c r="A570" t="s">
        <v>5240</v>
      </c>
      <c r="B570" t="s">
        <v>6287</v>
      </c>
      <c r="C570">
        <v>23.922161102294901</v>
      </c>
      <c r="D570">
        <v>24.652175903320298</v>
      </c>
      <c r="E570">
        <v>25.3395671844482</v>
      </c>
      <c r="F570">
        <f t="shared" si="27"/>
        <v>24.637968063354464</v>
      </c>
      <c r="G570">
        <v>24.561332702636701</v>
      </c>
      <c r="H570">
        <v>25.185104370117202</v>
      </c>
      <c r="I570">
        <v>24.782768249511701</v>
      </c>
      <c r="J570">
        <f t="shared" si="28"/>
        <v>24.843068440755204</v>
      </c>
      <c r="K570">
        <f>J570/F570</f>
        <v>1.0083245654379185</v>
      </c>
      <c r="N570">
        <v>0.76471839901670102</v>
      </c>
    </row>
    <row r="571" spans="1:14">
      <c r="A571" t="s">
        <v>5241</v>
      </c>
      <c r="B571" t="s">
        <v>6288</v>
      </c>
      <c r="C571">
        <v>24.217414855956999</v>
      </c>
      <c r="D571">
        <v>23.995847702026399</v>
      </c>
      <c r="E571">
        <v>24.390213012695298</v>
      </c>
      <c r="F571">
        <f t="shared" si="27"/>
        <v>24.201158523559567</v>
      </c>
      <c r="G571">
        <v>23.685279846191399</v>
      </c>
      <c r="H571">
        <v>24.225601196289102</v>
      </c>
      <c r="I571">
        <v>24.025974273681602</v>
      </c>
      <c r="J571">
        <f t="shared" si="28"/>
        <v>23.978951772054032</v>
      </c>
      <c r="K571">
        <f>F571/J571</f>
        <v>1.0092667416665186</v>
      </c>
      <c r="N571">
        <v>0.48990231312941201</v>
      </c>
    </row>
    <row r="572" spans="1:14">
      <c r="A572" t="s">
        <v>1929</v>
      </c>
      <c r="B572" t="s">
        <v>6289</v>
      </c>
      <c r="C572">
        <v>23.590007781982401</v>
      </c>
      <c r="D572">
        <v>23.081153869628899</v>
      </c>
      <c r="E572">
        <v>10</v>
      </c>
      <c r="F572">
        <f t="shared" si="27"/>
        <v>18.890387217203767</v>
      </c>
      <c r="G572">
        <v>24.5733451843262</v>
      </c>
      <c r="H572">
        <v>25.050758361816399</v>
      </c>
      <c r="I572">
        <v>24.809852600097699</v>
      </c>
      <c r="J572">
        <f t="shared" si="28"/>
        <v>24.811318715413432</v>
      </c>
      <c r="K572">
        <f>J572/F572</f>
        <v>1.313436216533316</v>
      </c>
      <c r="N572">
        <v>0.424405850716286</v>
      </c>
    </row>
    <row r="573" spans="1:14">
      <c r="A573" t="s">
        <v>4458</v>
      </c>
      <c r="B573" t="s">
        <v>6290</v>
      </c>
      <c r="C573">
        <v>23.771730422973601</v>
      </c>
      <c r="D573">
        <v>24.435489654541001</v>
      </c>
      <c r="E573">
        <v>23.528741836547901</v>
      </c>
      <c r="F573">
        <f t="shared" si="27"/>
        <v>23.9119873046875</v>
      </c>
      <c r="G573">
        <v>23.398195266723601</v>
      </c>
      <c r="H573">
        <v>23.2960014343262</v>
      </c>
      <c r="I573">
        <v>22.617082595825199</v>
      </c>
      <c r="J573">
        <f t="shared" si="28"/>
        <v>23.103759765625</v>
      </c>
      <c r="K573">
        <f>F573/J573</f>
        <v>1.0349825113860915</v>
      </c>
      <c r="N573">
        <v>0.24379523511416001</v>
      </c>
    </row>
    <row r="574" spans="1:14">
      <c r="A574" t="s">
        <v>5242</v>
      </c>
      <c r="B574" t="s">
        <v>6291</v>
      </c>
      <c r="C574">
        <v>23.901870727539102</v>
      </c>
      <c r="D574">
        <v>23.826774597168001</v>
      </c>
      <c r="E574">
        <v>25.480714797973601</v>
      </c>
      <c r="F574">
        <f t="shared" si="27"/>
        <v>24.403120040893569</v>
      </c>
      <c r="G574">
        <v>23.619077682495099</v>
      </c>
      <c r="H574">
        <v>24.960269927978501</v>
      </c>
      <c r="I574">
        <v>24.764965057373001</v>
      </c>
      <c r="J574">
        <f t="shared" si="28"/>
        <v>24.448104222615537</v>
      </c>
      <c r="K574">
        <f>J574/F574</f>
        <v>1.0018433782912426</v>
      </c>
      <c r="N574">
        <v>0.99470231727187697</v>
      </c>
    </row>
    <row r="575" spans="1:14">
      <c r="A575" t="s">
        <v>4459</v>
      </c>
      <c r="B575" t="s">
        <v>6292</v>
      </c>
      <c r="C575">
        <v>24.215711593627901</v>
      </c>
      <c r="D575">
        <v>24.5709743499756</v>
      </c>
      <c r="E575">
        <v>10</v>
      </c>
      <c r="F575">
        <f t="shared" si="27"/>
        <v>19.595561981201168</v>
      </c>
      <c r="G575">
        <v>24.101253509521499</v>
      </c>
      <c r="H575">
        <v>24.3570957183838</v>
      </c>
      <c r="I575">
        <v>10</v>
      </c>
      <c r="J575">
        <f t="shared" si="28"/>
        <v>19.486116409301768</v>
      </c>
      <c r="K575">
        <f>F575/J575</f>
        <v>1.0056165923265836</v>
      </c>
      <c r="N575">
        <v>0.99872768409990198</v>
      </c>
    </row>
    <row r="576" spans="1:14">
      <c r="A576" t="s">
        <v>4460</v>
      </c>
      <c r="B576" t="s">
        <v>6293</v>
      </c>
      <c r="C576">
        <v>24.783317565918001</v>
      </c>
      <c r="D576">
        <v>23.9941215515137</v>
      </c>
      <c r="E576">
        <v>24.159618377685501</v>
      </c>
      <c r="F576">
        <f t="shared" si="27"/>
        <v>24.312352498372402</v>
      </c>
      <c r="G576">
        <v>24.315065383911101</v>
      </c>
      <c r="H576">
        <v>23.821529388427699</v>
      </c>
      <c r="I576">
        <v>24.286796569824201</v>
      </c>
      <c r="J576">
        <f t="shared" si="28"/>
        <v>24.141130447387667</v>
      </c>
      <c r="K576">
        <f>F576/J576</f>
        <v>1.0070925448730701</v>
      </c>
      <c r="N576">
        <v>0.679973003649743</v>
      </c>
    </row>
    <row r="577" spans="1:14">
      <c r="A577" t="s">
        <v>4461</v>
      </c>
      <c r="B577" t="s">
        <v>6294</v>
      </c>
      <c r="C577">
        <v>10</v>
      </c>
      <c r="D577">
        <v>23.217576980590799</v>
      </c>
      <c r="E577">
        <v>10</v>
      </c>
      <c r="F577">
        <f t="shared" si="27"/>
        <v>14.405858993530266</v>
      </c>
      <c r="G577">
        <v>22.946781158447301</v>
      </c>
      <c r="H577">
        <v>22.880617141723601</v>
      </c>
      <c r="I577">
        <v>23.8468017578125</v>
      </c>
      <c r="J577">
        <f t="shared" si="28"/>
        <v>23.224733352661133</v>
      </c>
      <c r="K577">
        <f>J577/F577</f>
        <v>1.612172752981371</v>
      </c>
      <c r="N577">
        <v>0.24379523511416001</v>
      </c>
    </row>
    <row r="578" spans="1:14">
      <c r="A578" t="s">
        <v>5243</v>
      </c>
      <c r="B578" t="s">
        <v>6284</v>
      </c>
      <c r="C578">
        <v>10</v>
      </c>
      <c r="D578">
        <v>10</v>
      </c>
      <c r="E578">
        <v>24.133123397827099</v>
      </c>
      <c r="F578">
        <f t="shared" si="27"/>
        <v>14.711041132609033</v>
      </c>
      <c r="G578">
        <v>24.235713958740199</v>
      </c>
      <c r="H578">
        <v>24.516471862793001</v>
      </c>
      <c r="I578">
        <v>24.404445648193398</v>
      </c>
      <c r="J578">
        <f t="shared" si="28"/>
        <v>24.385543823242202</v>
      </c>
      <c r="K578">
        <f>J578/F578</f>
        <v>1.657635486395882</v>
      </c>
      <c r="N578">
        <v>0.24379523511416001</v>
      </c>
    </row>
    <row r="579" spans="1:14">
      <c r="A579" t="s">
        <v>5244</v>
      </c>
      <c r="B579" t="s">
        <v>6295</v>
      </c>
      <c r="C579">
        <v>25.042850494384801</v>
      </c>
      <c r="D579">
        <v>24.8573303222656</v>
      </c>
      <c r="E579">
        <v>24.172187805175799</v>
      </c>
      <c r="F579">
        <f t="shared" si="27"/>
        <v>24.690789540608733</v>
      </c>
      <c r="G579">
        <v>24.909030914306602</v>
      </c>
      <c r="H579">
        <v>24.307580947876001</v>
      </c>
      <c r="I579">
        <v>24.342655181884801</v>
      </c>
      <c r="J579">
        <f t="shared" si="28"/>
        <v>24.519755681355804</v>
      </c>
      <c r="K579">
        <f>F579/J579</f>
        <v>1.0069753492439151</v>
      </c>
      <c r="N579">
        <v>0.72417282759142598</v>
      </c>
    </row>
    <row r="580" spans="1:14">
      <c r="A580" t="s">
        <v>4462</v>
      </c>
      <c r="B580" t="s">
        <v>6296</v>
      </c>
      <c r="C580">
        <v>23.4129962921143</v>
      </c>
      <c r="D580">
        <v>24.754247665405298</v>
      </c>
      <c r="E580">
        <v>23.739027023315401</v>
      </c>
      <c r="F580">
        <f t="shared" si="27"/>
        <v>23.968756993611667</v>
      </c>
      <c r="G580">
        <v>24.221328735351602</v>
      </c>
      <c r="H580">
        <v>24.436824798583999</v>
      </c>
      <c r="I580">
        <v>24.275331497192401</v>
      </c>
      <c r="J580">
        <f t="shared" si="28"/>
        <v>24.311161677042666</v>
      </c>
      <c r="K580">
        <f>J580/F580</f>
        <v>1.0142854585042629</v>
      </c>
      <c r="N580">
        <v>0.58126479125642005</v>
      </c>
    </row>
    <row r="581" spans="1:14">
      <c r="A581" t="s">
        <v>5245</v>
      </c>
      <c r="B581" t="s">
        <v>6297</v>
      </c>
      <c r="C581">
        <v>10</v>
      </c>
      <c r="D581">
        <v>10</v>
      </c>
      <c r="E581">
        <v>10</v>
      </c>
      <c r="F581">
        <f t="shared" si="27"/>
        <v>10</v>
      </c>
      <c r="G581">
        <v>10</v>
      </c>
      <c r="H581">
        <v>10</v>
      </c>
      <c r="I581">
        <v>10</v>
      </c>
      <c r="J581">
        <f t="shared" si="28"/>
        <v>10</v>
      </c>
      <c r="K581">
        <f>J581/F581</f>
        <v>1</v>
      </c>
      <c r="N581" t="s">
        <v>4329</v>
      </c>
    </row>
    <row r="582" spans="1:14">
      <c r="A582" t="s">
        <v>5246</v>
      </c>
      <c r="B582" t="s">
        <v>6298</v>
      </c>
      <c r="C582">
        <v>23.566858291626001</v>
      </c>
      <c r="D582">
        <v>23.761722564697301</v>
      </c>
      <c r="E582">
        <v>24.561332702636701</v>
      </c>
      <c r="F582">
        <f t="shared" ref="F582:F645" si="31">AVERAGE(C582:E582)</f>
        <v>23.963304519653335</v>
      </c>
      <c r="G582">
        <v>24.0673503875732</v>
      </c>
      <c r="H582">
        <v>24.781717300415</v>
      </c>
      <c r="I582">
        <v>24.280933380126999</v>
      </c>
      <c r="J582">
        <f t="shared" ref="J582:J645" si="32">AVERAGE(G582:I582)</f>
        <v>24.376667022705064</v>
      </c>
      <c r="K582">
        <f>J582/F582</f>
        <v>1.0172498122165377</v>
      </c>
      <c r="N582">
        <v>0.498624227596703</v>
      </c>
    </row>
    <row r="583" spans="1:14" s="11" customFormat="1">
      <c r="A583" s="11" t="s">
        <v>176</v>
      </c>
      <c r="B583" s="11" t="s">
        <v>5856</v>
      </c>
      <c r="C583" s="11">
        <v>24.9742126464844</v>
      </c>
      <c r="D583" s="11">
        <v>24.966575622558601</v>
      </c>
      <c r="E583" s="11">
        <v>24.583251953125</v>
      </c>
      <c r="F583" s="11">
        <f t="shared" si="31"/>
        <v>24.841346740722667</v>
      </c>
      <c r="G583" s="11">
        <v>23.666549682617202</v>
      </c>
      <c r="H583" s="11">
        <v>23.684103012085</v>
      </c>
      <c r="I583" s="11">
        <v>23.723903656005898</v>
      </c>
      <c r="J583" s="11">
        <f t="shared" si="32"/>
        <v>23.691518783569368</v>
      </c>
      <c r="K583" s="11">
        <f>F583/J583</f>
        <v>1.0485333155572421</v>
      </c>
      <c r="L583" t="s">
        <v>7271</v>
      </c>
      <c r="M583" s="11" t="s">
        <v>6</v>
      </c>
      <c r="N583" s="11">
        <v>8.1103632484237492E-3</v>
      </c>
    </row>
    <row r="584" spans="1:14">
      <c r="A584" t="s">
        <v>4463</v>
      </c>
      <c r="B584" t="s">
        <v>6299</v>
      </c>
      <c r="C584">
        <v>23.5791130065918</v>
      </c>
      <c r="D584">
        <v>23.400934219360401</v>
      </c>
      <c r="E584">
        <v>23.4785251617432</v>
      </c>
      <c r="F584">
        <f t="shared" si="31"/>
        <v>23.486190795898466</v>
      </c>
      <c r="G584">
        <v>23.614704132080099</v>
      </c>
      <c r="H584">
        <v>23.5829067230225</v>
      </c>
      <c r="I584">
        <v>23.5332641601563</v>
      </c>
      <c r="J584">
        <f t="shared" si="32"/>
        <v>23.576958338419633</v>
      </c>
      <c r="K584">
        <f>J584/F584</f>
        <v>1.0038647196265227</v>
      </c>
      <c r="N584">
        <v>0.33782344632745298</v>
      </c>
    </row>
    <row r="585" spans="1:14">
      <c r="A585" t="s">
        <v>5247</v>
      </c>
      <c r="B585" t="s">
        <v>6126</v>
      </c>
      <c r="C585">
        <v>23.864669799804702</v>
      </c>
      <c r="D585">
        <v>23.840764999389599</v>
      </c>
      <c r="E585">
        <v>24.240308761596701</v>
      </c>
      <c r="F585">
        <f t="shared" si="31"/>
        <v>23.981914520263668</v>
      </c>
      <c r="G585">
        <v>24.100772857666001</v>
      </c>
      <c r="H585">
        <v>24.2846794128418</v>
      </c>
      <c r="I585">
        <v>24.197456359863299</v>
      </c>
      <c r="J585">
        <f t="shared" si="32"/>
        <v>24.194302876790363</v>
      </c>
      <c r="K585">
        <f>J585/F585</f>
        <v>1.0088561885393776</v>
      </c>
      <c r="N585">
        <v>0.36473600088469399</v>
      </c>
    </row>
    <row r="586" spans="1:14">
      <c r="A586" t="s">
        <v>5248</v>
      </c>
      <c r="B586" t="s">
        <v>6300</v>
      </c>
      <c r="C586">
        <v>10</v>
      </c>
      <c r="D586">
        <v>10</v>
      </c>
      <c r="E586">
        <v>10</v>
      </c>
      <c r="F586">
        <f t="shared" si="31"/>
        <v>10</v>
      </c>
      <c r="G586">
        <v>10</v>
      </c>
      <c r="H586">
        <v>10</v>
      </c>
      <c r="I586">
        <v>10</v>
      </c>
      <c r="J586">
        <f t="shared" si="32"/>
        <v>10</v>
      </c>
      <c r="K586">
        <f>J586/F586</f>
        <v>1</v>
      </c>
      <c r="N586" t="s">
        <v>4329</v>
      </c>
    </row>
    <row r="587" spans="1:14">
      <c r="A587" t="s">
        <v>4464</v>
      </c>
      <c r="B587" t="s">
        <v>6301</v>
      </c>
      <c r="C587">
        <v>23.298240661621101</v>
      </c>
      <c r="D587">
        <v>23.4767951965332</v>
      </c>
      <c r="E587">
        <v>10</v>
      </c>
      <c r="F587">
        <f t="shared" si="31"/>
        <v>18.925011952718098</v>
      </c>
      <c r="G587">
        <v>23.783866882324201</v>
      </c>
      <c r="H587">
        <v>23.873802185058601</v>
      </c>
      <c r="I587">
        <v>23.423934936523398</v>
      </c>
      <c r="J587">
        <f t="shared" si="32"/>
        <v>23.693868001302064</v>
      </c>
      <c r="K587">
        <f>J587/F587</f>
        <v>1.2519869504177006</v>
      </c>
      <c r="N587">
        <v>0.51268517534953895</v>
      </c>
    </row>
    <row r="588" spans="1:14">
      <c r="A588" t="s">
        <v>4465</v>
      </c>
      <c r="B588" t="s">
        <v>6302</v>
      </c>
      <c r="C588">
        <v>10</v>
      </c>
      <c r="D588">
        <v>10</v>
      </c>
      <c r="E588">
        <v>23.883529663085898</v>
      </c>
      <c r="F588">
        <f t="shared" si="31"/>
        <v>14.627843221028632</v>
      </c>
      <c r="G588">
        <v>24.563837051391602</v>
      </c>
      <c r="H588">
        <v>24.852909088134801</v>
      </c>
      <c r="I588">
        <v>24.012395858764599</v>
      </c>
      <c r="J588">
        <f t="shared" si="32"/>
        <v>24.476380666097</v>
      </c>
      <c r="K588">
        <f>J588/F588</f>
        <v>1.6732733798315769</v>
      </c>
      <c r="N588">
        <v>0.24379523511416001</v>
      </c>
    </row>
    <row r="589" spans="1:14">
      <c r="A589" t="s">
        <v>4466</v>
      </c>
      <c r="B589" t="s">
        <v>6303</v>
      </c>
      <c r="C589">
        <v>24.417768478393601</v>
      </c>
      <c r="D589">
        <v>24.401063919067401</v>
      </c>
      <c r="E589">
        <v>24.397804260253899</v>
      </c>
      <c r="F589">
        <f t="shared" si="31"/>
        <v>24.405545552571635</v>
      </c>
      <c r="G589">
        <v>24.712141036987301</v>
      </c>
      <c r="H589">
        <v>24.385744094848601</v>
      </c>
      <c r="I589">
        <v>23.819093704223601</v>
      </c>
      <c r="J589">
        <f t="shared" si="32"/>
        <v>24.305659612019834</v>
      </c>
      <c r="K589">
        <f>F589/J589</f>
        <v>1.0041095753888696</v>
      </c>
      <c r="N589">
        <v>0.81117485438596004</v>
      </c>
    </row>
    <row r="590" spans="1:14">
      <c r="A590" t="s">
        <v>5249</v>
      </c>
      <c r="B590" t="s">
        <v>6304</v>
      </c>
      <c r="C590">
        <v>23.049146652221701</v>
      </c>
      <c r="D590">
        <v>23.448213577270501</v>
      </c>
      <c r="E590">
        <v>22.895616531372099</v>
      </c>
      <c r="F590">
        <f t="shared" si="31"/>
        <v>23.130992253621432</v>
      </c>
      <c r="G590">
        <v>23.2395935058594</v>
      </c>
      <c r="H590">
        <v>21.855136871337901</v>
      </c>
      <c r="I590">
        <v>22.568738937377901</v>
      </c>
      <c r="J590">
        <f t="shared" si="32"/>
        <v>22.554489771525066</v>
      </c>
      <c r="K590">
        <f>F590/J590</f>
        <v>1.0255604311131081</v>
      </c>
      <c r="N590">
        <v>0.42420555657354098</v>
      </c>
    </row>
    <row r="591" spans="1:14">
      <c r="A591" t="s">
        <v>5250</v>
      </c>
      <c r="B591" t="s">
        <v>6305</v>
      </c>
      <c r="C591">
        <v>24.651189804077099</v>
      </c>
      <c r="D591">
        <v>23.7423210144043</v>
      </c>
      <c r="E591">
        <v>23.9294033050537</v>
      </c>
      <c r="F591">
        <f t="shared" si="31"/>
        <v>24.107638041178365</v>
      </c>
      <c r="G591">
        <v>23.457761764526399</v>
      </c>
      <c r="H591">
        <v>23.01535987854</v>
      </c>
      <c r="I591">
        <v>23.7934246063232</v>
      </c>
      <c r="J591">
        <f t="shared" si="32"/>
        <v>23.422182083129865</v>
      </c>
      <c r="K591">
        <f>F591/J591</f>
        <v>1.0292652476022808</v>
      </c>
      <c r="N591">
        <v>0.254371415728401</v>
      </c>
    </row>
    <row r="592" spans="1:14">
      <c r="A592" t="s">
        <v>4467</v>
      </c>
      <c r="B592" t="s">
        <v>6017</v>
      </c>
      <c r="C592">
        <v>10</v>
      </c>
      <c r="D592">
        <v>23.284326553344702</v>
      </c>
      <c r="E592">
        <v>10</v>
      </c>
      <c r="F592">
        <f t="shared" si="31"/>
        <v>14.428108851114899</v>
      </c>
      <c r="G592">
        <v>25.4603271484375</v>
      </c>
      <c r="H592">
        <v>24.804347991943398</v>
      </c>
      <c r="I592">
        <v>24.945299148559599</v>
      </c>
      <c r="J592">
        <f t="shared" si="32"/>
        <v>25.069991429646834</v>
      </c>
      <c r="K592">
        <f>J592/F592</f>
        <v>1.7375798649945455</v>
      </c>
      <c r="N592">
        <v>0.229170914526312</v>
      </c>
    </row>
    <row r="593" spans="1:14">
      <c r="A593" t="s">
        <v>4250</v>
      </c>
      <c r="B593" t="s">
        <v>6306</v>
      </c>
      <c r="C593">
        <v>25.116682052612301</v>
      </c>
      <c r="D593">
        <v>24.8272590637207</v>
      </c>
      <c r="E593">
        <v>25.065624237060501</v>
      </c>
      <c r="F593">
        <f t="shared" si="31"/>
        <v>25.003188451131166</v>
      </c>
      <c r="G593">
        <v>24.094261169433601</v>
      </c>
      <c r="H593">
        <v>23.803115844726602</v>
      </c>
      <c r="I593">
        <v>24.011884689331101</v>
      </c>
      <c r="J593">
        <f t="shared" si="32"/>
        <v>23.969753901163767</v>
      </c>
      <c r="K593">
        <f>F593/J593</f>
        <v>1.0431141076470221</v>
      </c>
      <c r="L593" t="s">
        <v>7271</v>
      </c>
      <c r="M593" t="s">
        <v>6</v>
      </c>
      <c r="N593">
        <v>9.9516786841427392E-3</v>
      </c>
    </row>
    <row r="594" spans="1:14">
      <c r="A594" t="s">
        <v>5251</v>
      </c>
      <c r="B594" t="s">
        <v>6307</v>
      </c>
      <c r="C594">
        <v>10</v>
      </c>
      <c r="D594">
        <v>10</v>
      </c>
      <c r="E594">
        <v>10</v>
      </c>
      <c r="F594">
        <f t="shared" si="31"/>
        <v>10</v>
      </c>
      <c r="G594">
        <v>10</v>
      </c>
      <c r="H594">
        <v>24.5361137390137</v>
      </c>
      <c r="I594">
        <v>23.707145690918001</v>
      </c>
      <c r="J594">
        <f t="shared" si="32"/>
        <v>19.414419809977232</v>
      </c>
      <c r="K594">
        <f>J594/F594</f>
        <v>1.9414419809977232</v>
      </c>
      <c r="N594">
        <v>0.24379523511416001</v>
      </c>
    </row>
    <row r="595" spans="1:14">
      <c r="A595" t="s">
        <v>4468</v>
      </c>
      <c r="B595" t="s">
        <v>6308</v>
      </c>
      <c r="C595">
        <v>24.2920742034912</v>
      </c>
      <c r="D595">
        <v>24.4793891906738</v>
      </c>
      <c r="E595">
        <v>24.592063903808601</v>
      </c>
      <c r="F595">
        <f t="shared" si="31"/>
        <v>24.454509099324536</v>
      </c>
      <c r="G595">
        <v>25.151046752929702</v>
      </c>
      <c r="H595">
        <v>25.2048225402832</v>
      </c>
      <c r="I595">
        <v>24.292985916137699</v>
      </c>
      <c r="J595">
        <f t="shared" si="32"/>
        <v>24.882951736450199</v>
      </c>
      <c r="K595">
        <f>J595/F595</f>
        <v>1.0175199851849612</v>
      </c>
      <c r="N595">
        <v>0.40532833063047102</v>
      </c>
    </row>
    <row r="596" spans="1:14">
      <c r="A596" t="s">
        <v>5252</v>
      </c>
      <c r="B596" t="s">
        <v>6309</v>
      </c>
      <c r="C596">
        <v>10</v>
      </c>
      <c r="D596">
        <v>24.146936416626001</v>
      </c>
      <c r="E596">
        <v>10</v>
      </c>
      <c r="F596">
        <f t="shared" si="31"/>
        <v>14.715645472208669</v>
      </c>
      <c r="G596">
        <v>24.408857345581101</v>
      </c>
      <c r="H596">
        <v>10</v>
      </c>
      <c r="I596">
        <v>24.8187046051025</v>
      </c>
      <c r="J596">
        <f t="shared" si="32"/>
        <v>19.742520650227863</v>
      </c>
      <c r="K596">
        <f>J596/F596</f>
        <v>1.3416007260784268</v>
      </c>
      <c r="N596">
        <v>0.61544092811129203</v>
      </c>
    </row>
    <row r="597" spans="1:14">
      <c r="A597" t="s">
        <v>5253</v>
      </c>
      <c r="B597" t="s">
        <v>6310</v>
      </c>
      <c r="C597">
        <v>10</v>
      </c>
      <c r="D597">
        <v>10</v>
      </c>
      <c r="E597">
        <v>10</v>
      </c>
      <c r="F597">
        <f t="shared" si="31"/>
        <v>10</v>
      </c>
      <c r="G597">
        <v>24.320585250854499</v>
      </c>
      <c r="H597">
        <v>24.118623733520501</v>
      </c>
      <c r="I597">
        <v>23.734382629394499</v>
      </c>
      <c r="J597">
        <f t="shared" si="32"/>
        <v>24.057863871256501</v>
      </c>
      <c r="K597">
        <f>J597/F597</f>
        <v>2.4057863871256502</v>
      </c>
      <c r="L597" t="s">
        <v>7271</v>
      </c>
      <c r="M597" t="s">
        <v>6</v>
      </c>
      <c r="N597">
        <v>3.8609058670828499E-6</v>
      </c>
    </row>
    <row r="598" spans="1:14">
      <c r="A598" t="s">
        <v>1595</v>
      </c>
      <c r="B598" t="s">
        <v>5840</v>
      </c>
      <c r="C598">
        <v>24.624162673950199</v>
      </c>
      <c r="D598">
        <v>24.424383163452099</v>
      </c>
      <c r="E598">
        <v>24.709251403808601</v>
      </c>
      <c r="F598">
        <f t="shared" si="31"/>
        <v>24.58593241373697</v>
      </c>
      <c r="G598">
        <v>23.7083034515381</v>
      </c>
      <c r="H598">
        <v>23.507122039794901</v>
      </c>
      <c r="I598">
        <v>24.158617019653299</v>
      </c>
      <c r="J598">
        <f t="shared" si="32"/>
        <v>23.791347503662099</v>
      </c>
      <c r="K598">
        <f>F598/J598</f>
        <v>1.0333980624658845</v>
      </c>
      <c r="N598">
        <v>8.7322024346940794E-2</v>
      </c>
    </row>
    <row r="599" spans="1:14">
      <c r="A599" t="s">
        <v>5254</v>
      </c>
      <c r="B599" t="s">
        <v>6132</v>
      </c>
      <c r="C599">
        <v>24.191066741943398</v>
      </c>
      <c r="D599">
        <v>24.1834392547607</v>
      </c>
      <c r="E599">
        <v>24.4398078918457</v>
      </c>
      <c r="F599">
        <f t="shared" si="31"/>
        <v>24.271437962849934</v>
      </c>
      <c r="G599">
        <v>23.9560661315918</v>
      </c>
      <c r="H599">
        <v>24.0924892425537</v>
      </c>
      <c r="I599">
        <v>23.982591629028299</v>
      </c>
      <c r="J599">
        <f t="shared" si="32"/>
        <v>24.010382334391267</v>
      </c>
      <c r="K599">
        <f>F599/J599</f>
        <v>1.0108726143891822</v>
      </c>
      <c r="N599">
        <v>0.17733349169649401</v>
      </c>
    </row>
    <row r="600" spans="1:14">
      <c r="A600" t="s">
        <v>4469</v>
      </c>
      <c r="B600" t="s">
        <v>6311</v>
      </c>
      <c r="C600">
        <v>10</v>
      </c>
      <c r="D600">
        <v>24.057550430297901</v>
      </c>
      <c r="E600">
        <v>23.9358005523682</v>
      </c>
      <c r="F600">
        <f t="shared" si="31"/>
        <v>19.331116994222032</v>
      </c>
      <c r="G600">
        <v>24.618909835815401</v>
      </c>
      <c r="H600">
        <v>24.6369934082031</v>
      </c>
      <c r="I600">
        <v>24.520492553710898</v>
      </c>
      <c r="J600">
        <f t="shared" si="32"/>
        <v>24.592131932576464</v>
      </c>
      <c r="K600">
        <f>J600/F600</f>
        <v>1.2721526614280447</v>
      </c>
      <c r="N600">
        <v>0.49421301832354603</v>
      </c>
    </row>
    <row r="601" spans="1:14">
      <c r="A601" t="s">
        <v>5255</v>
      </c>
      <c r="B601" t="s">
        <v>6312</v>
      </c>
      <c r="C601">
        <v>24.195278167724599</v>
      </c>
      <c r="D601">
        <v>24.614198684692401</v>
      </c>
      <c r="E601">
        <v>24.159849166870099</v>
      </c>
      <c r="F601">
        <f t="shared" si="31"/>
        <v>24.3231086730957</v>
      </c>
      <c r="G601">
        <v>23.718269348144499</v>
      </c>
      <c r="H601">
        <v>24.2686367034912</v>
      </c>
      <c r="I601">
        <v>24.5267143249512</v>
      </c>
      <c r="J601">
        <f t="shared" si="32"/>
        <v>24.171206792195633</v>
      </c>
      <c r="K601">
        <f>F601/J601</f>
        <v>1.0062844144359855</v>
      </c>
      <c r="N601">
        <v>0.71024814358858501</v>
      </c>
    </row>
    <row r="602" spans="1:14">
      <c r="A602" t="s">
        <v>4470</v>
      </c>
      <c r="B602" t="s">
        <v>6313</v>
      </c>
      <c r="C602">
        <v>23.682174682617202</v>
      </c>
      <c r="D602">
        <v>24.472030639648398</v>
      </c>
      <c r="E602">
        <v>24.092004776001001</v>
      </c>
      <c r="F602">
        <f t="shared" si="31"/>
        <v>24.082070032755535</v>
      </c>
      <c r="G602">
        <v>24.468803405761701</v>
      </c>
      <c r="H602">
        <v>24.4711608886719</v>
      </c>
      <c r="I602">
        <v>24.090309143066399</v>
      </c>
      <c r="J602">
        <f t="shared" si="32"/>
        <v>24.343424479166668</v>
      </c>
      <c r="K602">
        <f>J602/F602</f>
        <v>1.010852657020582</v>
      </c>
      <c r="N602">
        <v>0.52595272621029399</v>
      </c>
    </row>
    <row r="603" spans="1:14">
      <c r="A603" t="s">
        <v>4471</v>
      </c>
      <c r="B603" t="s">
        <v>6314</v>
      </c>
      <c r="C603">
        <v>22.848293304443398</v>
      </c>
      <c r="D603">
        <v>22.7879962921143</v>
      </c>
      <c r="E603">
        <v>10</v>
      </c>
      <c r="F603">
        <f t="shared" si="31"/>
        <v>18.545429865519235</v>
      </c>
      <c r="G603">
        <v>24.661338806152301</v>
      </c>
      <c r="H603">
        <v>24.2677097320557</v>
      </c>
      <c r="I603">
        <v>24.600028991699201</v>
      </c>
      <c r="J603">
        <f t="shared" si="32"/>
        <v>24.509692509969067</v>
      </c>
      <c r="K603">
        <f>J603/F603</f>
        <v>1.3216028254777175</v>
      </c>
      <c r="N603">
        <v>0.40413029571936998</v>
      </c>
    </row>
    <row r="604" spans="1:14" s="11" customFormat="1">
      <c r="A604" s="11" t="s">
        <v>1544</v>
      </c>
      <c r="B604" s="11" t="s">
        <v>5878</v>
      </c>
      <c r="C604" s="11">
        <v>21.520086288452099</v>
      </c>
      <c r="D604" s="11">
        <v>21.461290359497099</v>
      </c>
      <c r="E604" s="11">
        <v>20.518260955810501</v>
      </c>
      <c r="F604" s="11">
        <f t="shared" si="31"/>
        <v>21.166545867919897</v>
      </c>
      <c r="G604" s="11">
        <v>24.1074924468994</v>
      </c>
      <c r="H604" s="11">
        <v>24.5243244171143</v>
      </c>
      <c r="I604" s="11">
        <v>24.168214797973601</v>
      </c>
      <c r="J604" s="11">
        <f t="shared" si="32"/>
        <v>24.266677220662434</v>
      </c>
      <c r="K604" s="11">
        <f>J604/F604</f>
        <v>1.1464637344273119</v>
      </c>
      <c r="L604" t="s">
        <v>7271</v>
      </c>
      <c r="M604" s="11" t="s">
        <v>6</v>
      </c>
      <c r="N604" s="11">
        <v>8.0732555793518197E-3</v>
      </c>
    </row>
    <row r="605" spans="1:14">
      <c r="A605" t="s">
        <v>5256</v>
      </c>
      <c r="B605" t="s">
        <v>6315</v>
      </c>
      <c r="C605">
        <v>24.200302124023398</v>
      </c>
      <c r="D605">
        <v>24.458513259887699</v>
      </c>
      <c r="E605">
        <v>23.604558944702099</v>
      </c>
      <c r="F605">
        <f t="shared" si="31"/>
        <v>24.087791442871065</v>
      </c>
      <c r="G605">
        <v>23.047666549682599</v>
      </c>
      <c r="H605">
        <v>22.204278945922901</v>
      </c>
      <c r="I605">
        <v>10</v>
      </c>
      <c r="J605">
        <f t="shared" si="32"/>
        <v>18.417315165201831</v>
      </c>
      <c r="K605">
        <f>F605/J605</f>
        <v>1.3078883228530065</v>
      </c>
      <c r="N605">
        <v>0.42066090241774201</v>
      </c>
    </row>
    <row r="606" spans="1:14">
      <c r="A606" t="s">
        <v>1863</v>
      </c>
      <c r="B606" t="s">
        <v>6316</v>
      </c>
      <c r="C606">
        <v>23.115562438964801</v>
      </c>
      <c r="D606">
        <v>10</v>
      </c>
      <c r="E606">
        <v>10</v>
      </c>
      <c r="F606">
        <f t="shared" si="31"/>
        <v>14.371854146321601</v>
      </c>
      <c r="G606">
        <v>24.779966354370099</v>
      </c>
      <c r="H606">
        <v>24.748834609985401</v>
      </c>
      <c r="I606">
        <v>23.669795989990199</v>
      </c>
      <c r="J606">
        <f t="shared" si="32"/>
        <v>24.399532318115234</v>
      </c>
      <c r="K606">
        <f>J606/F606</f>
        <v>1.6977303046427148</v>
      </c>
      <c r="N606">
        <v>0.24379523511416001</v>
      </c>
    </row>
    <row r="607" spans="1:14">
      <c r="A607" t="s">
        <v>5257</v>
      </c>
      <c r="B607" t="s">
        <v>6317</v>
      </c>
      <c r="C607">
        <v>22.604650497436499</v>
      </c>
      <c r="D607">
        <v>23.328687667846701</v>
      </c>
      <c r="E607">
        <v>10</v>
      </c>
      <c r="F607">
        <f t="shared" si="31"/>
        <v>18.644446055094402</v>
      </c>
      <c r="G607">
        <v>23.3983268737793</v>
      </c>
      <c r="H607">
        <v>23.8007488250732</v>
      </c>
      <c r="I607">
        <v>22.824989318847699</v>
      </c>
      <c r="J607">
        <f t="shared" si="32"/>
        <v>23.341355005900066</v>
      </c>
      <c r="K607">
        <f>J607/F607</f>
        <v>1.2519200053960458</v>
      </c>
      <c r="N607">
        <v>0.50916203336336996</v>
      </c>
    </row>
    <row r="608" spans="1:14">
      <c r="A608" t="s">
        <v>1710</v>
      </c>
      <c r="B608" t="s">
        <v>6318</v>
      </c>
      <c r="C608">
        <v>23.3896884918213</v>
      </c>
      <c r="D608">
        <v>10</v>
      </c>
      <c r="E608">
        <v>24.110919952392599</v>
      </c>
      <c r="F608">
        <f t="shared" si="31"/>
        <v>19.166869481404635</v>
      </c>
      <c r="G608">
        <v>25.1122741699219</v>
      </c>
      <c r="H608">
        <v>25.617536544799801</v>
      </c>
      <c r="I608">
        <v>25.366863250732401</v>
      </c>
      <c r="J608">
        <f t="shared" si="32"/>
        <v>25.365557988484699</v>
      </c>
      <c r="K608">
        <f>J608/F608</f>
        <v>1.3234064129822516</v>
      </c>
      <c r="N608">
        <v>0.41788658419491198</v>
      </c>
    </row>
    <row r="609" spans="1:14">
      <c r="A609" t="s">
        <v>4472</v>
      </c>
      <c r="B609" t="s">
        <v>6319</v>
      </c>
      <c r="C609">
        <v>10</v>
      </c>
      <c r="D609">
        <v>10</v>
      </c>
      <c r="E609">
        <v>10</v>
      </c>
      <c r="F609">
        <f t="shared" si="31"/>
        <v>10</v>
      </c>
      <c r="G609">
        <v>10</v>
      </c>
      <c r="H609">
        <v>10</v>
      </c>
      <c r="I609">
        <v>10</v>
      </c>
      <c r="J609">
        <f t="shared" si="32"/>
        <v>10</v>
      </c>
      <c r="K609">
        <f>J609/F609</f>
        <v>1</v>
      </c>
      <c r="N609" t="s">
        <v>4329</v>
      </c>
    </row>
    <row r="610" spans="1:14">
      <c r="A610" t="s">
        <v>1924</v>
      </c>
      <c r="B610" t="s">
        <v>6320</v>
      </c>
      <c r="C610">
        <v>24.944583892822301</v>
      </c>
      <c r="D610">
        <v>25.2445964813232</v>
      </c>
      <c r="E610">
        <v>25.243616104126001</v>
      </c>
      <c r="F610">
        <f t="shared" si="31"/>
        <v>25.144265492757167</v>
      </c>
      <c r="G610">
        <v>25.612089157104499</v>
      </c>
      <c r="H610">
        <v>25.4745388031006</v>
      </c>
      <c r="I610">
        <v>25.351579666137699</v>
      </c>
      <c r="J610">
        <f t="shared" si="32"/>
        <v>25.479402542114268</v>
      </c>
      <c r="K610">
        <f>J610/F610</f>
        <v>1.0133285678777786</v>
      </c>
      <c r="N610">
        <v>0.19038493022842601</v>
      </c>
    </row>
    <row r="611" spans="1:14">
      <c r="A611" t="s">
        <v>5258</v>
      </c>
      <c r="B611" t="s">
        <v>6321</v>
      </c>
      <c r="C611">
        <v>25.215970993041999</v>
      </c>
      <c r="D611">
        <v>24.8832492828369</v>
      </c>
      <c r="E611">
        <v>24.8359565734863</v>
      </c>
      <c r="F611">
        <f t="shared" si="31"/>
        <v>24.978392283121735</v>
      </c>
      <c r="G611">
        <v>24.0664463043213</v>
      </c>
      <c r="H611">
        <v>24.2571716308594</v>
      </c>
      <c r="I611">
        <v>24.389949798583999</v>
      </c>
      <c r="J611">
        <f t="shared" si="32"/>
        <v>24.237855911254901</v>
      </c>
      <c r="K611">
        <f>F611/J611</f>
        <v>1.0305528828365946</v>
      </c>
      <c r="L611" t="s">
        <v>7271</v>
      </c>
      <c r="M611" t="s">
        <v>6</v>
      </c>
      <c r="N611">
        <v>4.4994079495000699E-2</v>
      </c>
    </row>
    <row r="612" spans="1:14">
      <c r="A612" t="s">
        <v>5259</v>
      </c>
      <c r="B612" t="s">
        <v>6322</v>
      </c>
      <c r="C612">
        <v>10</v>
      </c>
      <c r="D612">
        <v>10</v>
      </c>
      <c r="E612">
        <v>10</v>
      </c>
      <c r="F612">
        <f t="shared" si="31"/>
        <v>10</v>
      </c>
      <c r="G612">
        <v>23.5789985656738</v>
      </c>
      <c r="H612">
        <v>23.705459594726602</v>
      </c>
      <c r="I612">
        <v>23.443668365478501</v>
      </c>
      <c r="J612">
        <f t="shared" si="32"/>
        <v>23.576042175292969</v>
      </c>
      <c r="K612">
        <f t="shared" ref="K612:K619" si="33">J612/F612</f>
        <v>2.3576042175292971</v>
      </c>
      <c r="L612" t="s">
        <v>7271</v>
      </c>
      <c r="M612" t="s">
        <v>6</v>
      </c>
      <c r="N612">
        <v>3.79356619469277E-7</v>
      </c>
    </row>
    <row r="613" spans="1:14">
      <c r="A613" t="s">
        <v>5260</v>
      </c>
      <c r="B613" t="s">
        <v>6323</v>
      </c>
      <c r="C613">
        <v>21.739088058471701</v>
      </c>
      <c r="D613">
        <v>22.580356597900401</v>
      </c>
      <c r="E613">
        <v>21.555950164794901</v>
      </c>
      <c r="F613">
        <f t="shared" si="31"/>
        <v>21.958464940388996</v>
      </c>
      <c r="G613">
        <v>23.862684249877901</v>
      </c>
      <c r="H613">
        <v>23.992307662963899</v>
      </c>
      <c r="I613">
        <v>24.5789985656738</v>
      </c>
      <c r="J613">
        <f t="shared" si="32"/>
        <v>24.144663492838532</v>
      </c>
      <c r="K613">
        <f t="shared" si="33"/>
        <v>1.0995606276843324</v>
      </c>
      <c r="L613" t="s">
        <v>7271</v>
      </c>
      <c r="M613" t="s">
        <v>6</v>
      </c>
      <c r="N613">
        <v>3.0162743778433199E-2</v>
      </c>
    </row>
    <row r="614" spans="1:14">
      <c r="A614" t="s">
        <v>5261</v>
      </c>
      <c r="B614" t="s">
        <v>6324</v>
      </c>
      <c r="C614">
        <v>10</v>
      </c>
      <c r="D614">
        <v>10</v>
      </c>
      <c r="E614">
        <v>10</v>
      </c>
      <c r="F614">
        <f t="shared" si="31"/>
        <v>10</v>
      </c>
      <c r="G614">
        <v>10</v>
      </c>
      <c r="H614">
        <v>10</v>
      </c>
      <c r="I614">
        <v>10</v>
      </c>
      <c r="J614">
        <f t="shared" si="32"/>
        <v>10</v>
      </c>
      <c r="K614">
        <f t="shared" si="33"/>
        <v>1</v>
      </c>
      <c r="N614" t="s">
        <v>4329</v>
      </c>
    </row>
    <row r="615" spans="1:14">
      <c r="A615" t="s">
        <v>4473</v>
      </c>
      <c r="B615" t="s">
        <v>6325</v>
      </c>
      <c r="C615">
        <v>22.848293304443398</v>
      </c>
      <c r="D615">
        <v>23.2190265655518</v>
      </c>
      <c r="E615">
        <v>22.854927062988299</v>
      </c>
      <c r="F615">
        <f t="shared" si="31"/>
        <v>22.9740823109945</v>
      </c>
      <c r="G615">
        <v>24.404251098632798</v>
      </c>
      <c r="H615">
        <v>24.10693359375</v>
      </c>
      <c r="I615">
        <v>23.598211288452099</v>
      </c>
      <c r="J615">
        <f t="shared" si="32"/>
        <v>24.036465326944967</v>
      </c>
      <c r="K615">
        <f t="shared" si="33"/>
        <v>1.0462426747484077</v>
      </c>
      <c r="N615">
        <v>7.5545593465396493E-2</v>
      </c>
    </row>
    <row r="616" spans="1:14">
      <c r="A616" t="s">
        <v>5262</v>
      </c>
      <c r="B616" t="s">
        <v>6326</v>
      </c>
      <c r="C616">
        <v>23.838459014892599</v>
      </c>
      <c r="D616">
        <v>23.750316619873001</v>
      </c>
      <c r="E616">
        <v>23.908023834228501</v>
      </c>
      <c r="F616">
        <f t="shared" si="31"/>
        <v>23.832266489664701</v>
      </c>
      <c r="G616">
        <v>24.489652633666999</v>
      </c>
      <c r="H616">
        <v>24.563312530517599</v>
      </c>
      <c r="I616">
        <v>23.873802185058601</v>
      </c>
      <c r="J616">
        <f t="shared" si="32"/>
        <v>24.30892244974773</v>
      </c>
      <c r="K616">
        <f t="shared" si="33"/>
        <v>1.020000446046109</v>
      </c>
      <c r="N616">
        <v>0.24379523511416001</v>
      </c>
    </row>
    <row r="617" spans="1:14">
      <c r="A617" t="s">
        <v>5263</v>
      </c>
      <c r="B617" t="s">
        <v>6327</v>
      </c>
      <c r="C617">
        <v>24.035486221313501</v>
      </c>
      <c r="D617">
        <v>10</v>
      </c>
      <c r="E617">
        <v>10</v>
      </c>
      <c r="F617">
        <f t="shared" si="31"/>
        <v>14.678495407104501</v>
      </c>
      <c r="G617">
        <v>24.427646636962901</v>
      </c>
      <c r="H617">
        <v>24.032377243041999</v>
      </c>
      <c r="I617">
        <v>24.033470153808601</v>
      </c>
      <c r="J617">
        <f t="shared" si="32"/>
        <v>24.164498011271167</v>
      </c>
      <c r="K617">
        <f t="shared" si="33"/>
        <v>1.6462516995832808</v>
      </c>
      <c r="N617">
        <v>0.24379523511416001</v>
      </c>
    </row>
    <row r="618" spans="1:14">
      <c r="A618" t="s">
        <v>4474</v>
      </c>
      <c r="B618" t="s">
        <v>6328</v>
      </c>
      <c r="C618">
        <v>10</v>
      </c>
      <c r="D618">
        <v>21.396915435791001</v>
      </c>
      <c r="E618">
        <v>22.016517639160199</v>
      </c>
      <c r="F618">
        <f t="shared" si="31"/>
        <v>17.804477691650401</v>
      </c>
      <c r="G618">
        <v>23.651081085205099</v>
      </c>
      <c r="H618">
        <v>24.424127578735401</v>
      </c>
      <c r="I618">
        <v>24.339601516723601</v>
      </c>
      <c r="J618">
        <f t="shared" si="32"/>
        <v>24.13827006022137</v>
      </c>
      <c r="K618">
        <f t="shared" si="33"/>
        <v>1.355741543125484</v>
      </c>
      <c r="N618">
        <v>0.33293364034522999</v>
      </c>
    </row>
    <row r="619" spans="1:14">
      <c r="A619" t="s">
        <v>1800</v>
      </c>
      <c r="B619" t="s">
        <v>6329</v>
      </c>
      <c r="C619">
        <v>24.304868698120099</v>
      </c>
      <c r="D619">
        <v>24.578710556030298</v>
      </c>
      <c r="E619">
        <v>23.985548019409201</v>
      </c>
      <c r="F619">
        <f t="shared" si="31"/>
        <v>24.289709091186534</v>
      </c>
      <c r="G619">
        <v>24.475126266479499</v>
      </c>
      <c r="H619">
        <v>24.5594673156738</v>
      </c>
      <c r="I619">
        <v>24.2913703918457</v>
      </c>
      <c r="J619">
        <f t="shared" si="32"/>
        <v>24.441987991332997</v>
      </c>
      <c r="K619">
        <f t="shared" si="33"/>
        <v>1.0062692764073373</v>
      </c>
      <c r="N619">
        <v>0.59438186279872496</v>
      </c>
    </row>
    <row r="620" spans="1:14">
      <c r="A620" t="s">
        <v>5264</v>
      </c>
      <c r="B620" t="s">
        <v>6330</v>
      </c>
      <c r="C620">
        <v>23.923702239990199</v>
      </c>
      <c r="D620">
        <v>24.309942245483398</v>
      </c>
      <c r="E620">
        <v>24.099489212036101</v>
      </c>
      <c r="F620">
        <f t="shared" si="31"/>
        <v>24.111044565836565</v>
      </c>
      <c r="G620">
        <v>23.296140670776399</v>
      </c>
      <c r="H620">
        <v>23.08935546875</v>
      </c>
      <c r="I620">
        <v>22.984922409057599</v>
      </c>
      <c r="J620">
        <f t="shared" si="32"/>
        <v>23.123472849528</v>
      </c>
      <c r="K620">
        <f>F620/J620</f>
        <v>1.0427086243807329</v>
      </c>
      <c r="L620" t="s">
        <v>7271</v>
      </c>
      <c r="M620" t="s">
        <v>6</v>
      </c>
      <c r="N620">
        <v>1.7429373904834199E-2</v>
      </c>
    </row>
    <row r="621" spans="1:14">
      <c r="A621" t="s">
        <v>5265</v>
      </c>
      <c r="B621" t="s">
        <v>6331</v>
      </c>
      <c r="C621">
        <v>22.266994476318398</v>
      </c>
      <c r="D621">
        <v>23.364261627197301</v>
      </c>
      <c r="E621">
        <v>23.029247283935501</v>
      </c>
      <c r="F621">
        <f t="shared" si="31"/>
        <v>22.886834462483733</v>
      </c>
      <c r="G621">
        <v>24.4724025726318</v>
      </c>
      <c r="H621">
        <v>24.158693313598601</v>
      </c>
      <c r="I621">
        <v>24.244234085083001</v>
      </c>
      <c r="J621">
        <f t="shared" si="32"/>
        <v>24.291776657104464</v>
      </c>
      <c r="K621">
        <f>J621/F621</f>
        <v>1.0613864795030401</v>
      </c>
      <c r="N621">
        <v>6.8617162901179099E-2</v>
      </c>
    </row>
    <row r="622" spans="1:14">
      <c r="A622" t="s">
        <v>95</v>
      </c>
      <c r="B622" t="s">
        <v>6332</v>
      </c>
      <c r="C622">
        <v>24.00461769104</v>
      </c>
      <c r="D622">
        <v>23.626560211181602</v>
      </c>
      <c r="E622">
        <v>24.139226913452099</v>
      </c>
      <c r="F622">
        <f t="shared" si="31"/>
        <v>23.923468271891235</v>
      </c>
      <c r="G622">
        <v>24.567323684692401</v>
      </c>
      <c r="H622">
        <v>24.751646041870099</v>
      </c>
      <c r="I622">
        <v>24.869337081909201</v>
      </c>
      <c r="J622">
        <f t="shared" si="32"/>
        <v>24.729435602823902</v>
      </c>
      <c r="K622">
        <f>J622/F622</f>
        <v>1.0336894016274234</v>
      </c>
      <c r="N622">
        <v>5.4051036285782499E-2</v>
      </c>
    </row>
    <row r="623" spans="1:14">
      <c r="A623" t="s">
        <v>4475</v>
      </c>
      <c r="B623" t="s">
        <v>5817</v>
      </c>
      <c r="C623">
        <v>23.2762546539307</v>
      </c>
      <c r="D623">
        <v>22.975070953369102</v>
      </c>
      <c r="E623">
        <v>23.080259323120099</v>
      </c>
      <c r="F623">
        <f t="shared" si="31"/>
        <v>23.110528310139969</v>
      </c>
      <c r="G623">
        <v>20.608558654785199</v>
      </c>
      <c r="H623">
        <v>21.2011394500732</v>
      </c>
      <c r="I623">
        <v>10</v>
      </c>
      <c r="J623">
        <f t="shared" si="32"/>
        <v>17.269899368286133</v>
      </c>
      <c r="K623">
        <f>F623/J623</f>
        <v>1.3381970454662506</v>
      </c>
      <c r="N623">
        <v>0.33631947968623099</v>
      </c>
    </row>
    <row r="624" spans="1:14">
      <c r="A624" t="s">
        <v>4476</v>
      </c>
      <c r="B624" t="s">
        <v>6333</v>
      </c>
      <c r="C624">
        <v>10</v>
      </c>
      <c r="D624">
        <v>10</v>
      </c>
      <c r="E624">
        <v>22.414157867431602</v>
      </c>
      <c r="F624">
        <f t="shared" si="31"/>
        <v>14.138052622477199</v>
      </c>
      <c r="G624">
        <v>23.836341857910199</v>
      </c>
      <c r="H624">
        <v>24.0004978179932</v>
      </c>
      <c r="I624">
        <v>23.958015441894499</v>
      </c>
      <c r="J624">
        <f t="shared" si="32"/>
        <v>23.931618372599299</v>
      </c>
      <c r="K624">
        <f>J624/F624</f>
        <v>1.692709668837413</v>
      </c>
      <c r="N624">
        <v>0.23576843784395099</v>
      </c>
    </row>
    <row r="625" spans="1:14">
      <c r="A625" t="s">
        <v>5266</v>
      </c>
      <c r="B625" t="s">
        <v>6334</v>
      </c>
      <c r="C625">
        <v>24.179267883300799</v>
      </c>
      <c r="D625">
        <v>23.967016220092798</v>
      </c>
      <c r="E625">
        <v>24.5034885406494</v>
      </c>
      <c r="F625">
        <f t="shared" si="31"/>
        <v>24.216590881347667</v>
      </c>
      <c r="G625">
        <v>23.724735260009801</v>
      </c>
      <c r="H625">
        <v>23.141208648681602</v>
      </c>
      <c r="I625">
        <v>24.2172660827637</v>
      </c>
      <c r="J625">
        <f t="shared" si="32"/>
        <v>23.694403330485034</v>
      </c>
      <c r="K625">
        <f>F625/J625</f>
        <v>1.0220384342909699</v>
      </c>
      <c r="N625">
        <v>0.36958386921442499</v>
      </c>
    </row>
    <row r="626" spans="1:14">
      <c r="A626" t="s">
        <v>4477</v>
      </c>
      <c r="B626" t="s">
        <v>6335</v>
      </c>
      <c r="C626">
        <v>24.619749069213899</v>
      </c>
      <c r="D626">
        <v>10</v>
      </c>
      <c r="E626">
        <v>24.100530624389599</v>
      </c>
      <c r="F626">
        <f t="shared" si="31"/>
        <v>19.573426564534497</v>
      </c>
      <c r="G626">
        <v>23.716281890869102</v>
      </c>
      <c r="H626">
        <v>25.346380233764599</v>
      </c>
      <c r="I626">
        <v>24.556079864501999</v>
      </c>
      <c r="J626">
        <f t="shared" si="32"/>
        <v>24.539580663045232</v>
      </c>
      <c r="K626">
        <f>J626/F626</f>
        <v>1.2537191984314597</v>
      </c>
      <c r="N626">
        <v>0.51729490629396802</v>
      </c>
    </row>
    <row r="627" spans="1:14">
      <c r="A627" t="s">
        <v>4478</v>
      </c>
      <c r="B627" t="s">
        <v>6102</v>
      </c>
      <c r="C627">
        <v>10</v>
      </c>
      <c r="D627">
        <v>10</v>
      </c>
      <c r="E627">
        <v>10</v>
      </c>
      <c r="F627">
        <f t="shared" si="31"/>
        <v>10</v>
      </c>
      <c r="G627">
        <v>10</v>
      </c>
      <c r="H627">
        <v>10</v>
      </c>
      <c r="I627">
        <v>10</v>
      </c>
      <c r="J627">
        <f t="shared" si="32"/>
        <v>10</v>
      </c>
      <c r="K627">
        <f>J627/F627</f>
        <v>1</v>
      </c>
      <c r="N627" t="s">
        <v>4329</v>
      </c>
    </row>
    <row r="628" spans="1:14">
      <c r="A628" t="s">
        <v>5267</v>
      </c>
      <c r="B628" t="s">
        <v>6336</v>
      </c>
      <c r="C628">
        <v>23.8072509765625</v>
      </c>
      <c r="D628">
        <v>23.119747161865199</v>
      </c>
      <c r="E628">
        <v>10</v>
      </c>
      <c r="F628">
        <f t="shared" si="31"/>
        <v>18.975666046142567</v>
      </c>
      <c r="G628">
        <v>23.933820724487301</v>
      </c>
      <c r="H628">
        <v>23.806463241577099</v>
      </c>
      <c r="I628">
        <v>23.2339172363281</v>
      </c>
      <c r="J628">
        <f t="shared" si="32"/>
        <v>23.658067067464163</v>
      </c>
      <c r="K628">
        <f>J628/F628</f>
        <v>1.2467581907236109</v>
      </c>
      <c r="N628">
        <v>0.51644718263939804</v>
      </c>
    </row>
    <row r="629" spans="1:14">
      <c r="A629" t="s">
        <v>4479</v>
      </c>
      <c r="B629" t="s">
        <v>5981</v>
      </c>
      <c r="C629">
        <v>22.901353836059599</v>
      </c>
      <c r="D629">
        <v>10</v>
      </c>
      <c r="E629">
        <v>21.263790130615199</v>
      </c>
      <c r="F629">
        <f t="shared" si="31"/>
        <v>18.055047988891598</v>
      </c>
      <c r="G629">
        <v>24.701023101806602</v>
      </c>
      <c r="H629">
        <v>25.0848064422607</v>
      </c>
      <c r="I629">
        <v>25.208623886108398</v>
      </c>
      <c r="J629">
        <f t="shared" si="32"/>
        <v>24.998151143391897</v>
      </c>
      <c r="K629">
        <f>J629/F629</f>
        <v>1.3845519080742437</v>
      </c>
      <c r="N629">
        <v>0.30303320733414202</v>
      </c>
    </row>
    <row r="630" spans="1:14">
      <c r="A630" t="s">
        <v>4480</v>
      </c>
      <c r="B630" t="s">
        <v>6337</v>
      </c>
      <c r="C630">
        <v>23.9452095031738</v>
      </c>
      <c r="D630">
        <v>23.4993572235107</v>
      </c>
      <c r="E630">
        <v>23.306468963623001</v>
      </c>
      <c r="F630">
        <f t="shared" si="31"/>
        <v>23.583678563435836</v>
      </c>
      <c r="G630">
        <v>24.2273654937744</v>
      </c>
      <c r="H630">
        <v>24.26806640625</v>
      </c>
      <c r="I630">
        <v>23.656000137329102</v>
      </c>
      <c r="J630">
        <f t="shared" si="32"/>
        <v>24.0504773457845</v>
      </c>
      <c r="K630">
        <f>J630/F630</f>
        <v>1.0197932981953202</v>
      </c>
      <c r="N630">
        <v>0.30417466928056103</v>
      </c>
    </row>
    <row r="631" spans="1:14">
      <c r="A631" t="s">
        <v>304</v>
      </c>
      <c r="B631" t="s">
        <v>6338</v>
      </c>
      <c r="C631">
        <v>25.347023010253899</v>
      </c>
      <c r="D631">
        <v>24.81982421875</v>
      </c>
      <c r="E631">
        <v>25.046726226806602</v>
      </c>
      <c r="F631">
        <f t="shared" si="31"/>
        <v>25.071191151936834</v>
      </c>
      <c r="G631">
        <v>24.906373977661101</v>
      </c>
      <c r="H631">
        <v>24.863061904907202</v>
      </c>
      <c r="I631">
        <v>24.7866115570068</v>
      </c>
      <c r="J631">
        <f t="shared" si="32"/>
        <v>24.852015813191702</v>
      </c>
      <c r="K631">
        <f>F631/J631</f>
        <v>1.0088192177404294</v>
      </c>
      <c r="N631">
        <v>0.40277497432672899</v>
      </c>
    </row>
    <row r="632" spans="1:14">
      <c r="A632" t="s">
        <v>4251</v>
      </c>
      <c r="B632" t="s">
        <v>6339</v>
      </c>
      <c r="C632">
        <v>22.4959716796875</v>
      </c>
      <c r="D632">
        <v>22.528121948242202</v>
      </c>
      <c r="E632">
        <v>22.339519500732401</v>
      </c>
      <c r="F632">
        <f t="shared" si="31"/>
        <v>22.454537709554035</v>
      </c>
      <c r="G632">
        <v>24.1951293945313</v>
      </c>
      <c r="H632">
        <v>23.8668403625488</v>
      </c>
      <c r="I632">
        <v>24.534511566162099</v>
      </c>
      <c r="J632">
        <f t="shared" si="32"/>
        <v>24.198827107747402</v>
      </c>
      <c r="K632">
        <f>J632/F632</f>
        <v>1.0776809311665856</v>
      </c>
      <c r="L632" t="s">
        <v>7271</v>
      </c>
      <c r="M632" t="s">
        <v>6</v>
      </c>
      <c r="N632">
        <v>8.6559922625005295E-3</v>
      </c>
    </row>
    <row r="633" spans="1:14">
      <c r="A633" t="s">
        <v>5268</v>
      </c>
      <c r="B633" t="s">
        <v>6340</v>
      </c>
      <c r="C633">
        <v>24.551040649414102</v>
      </c>
      <c r="D633">
        <v>23.448213577270501</v>
      </c>
      <c r="E633">
        <v>23.856428146362301</v>
      </c>
      <c r="F633">
        <f t="shared" si="31"/>
        <v>23.951894124348968</v>
      </c>
      <c r="G633">
        <v>22.5394077301025</v>
      </c>
      <c r="H633">
        <v>10</v>
      </c>
      <c r="I633">
        <v>10</v>
      </c>
      <c r="J633">
        <f t="shared" si="32"/>
        <v>14.179802576700832</v>
      </c>
      <c r="K633">
        <f>F633/J633</f>
        <v>1.6891556842762319</v>
      </c>
      <c r="N633">
        <v>0.240452582510291</v>
      </c>
    </row>
    <row r="634" spans="1:14">
      <c r="A634" t="s">
        <v>4481</v>
      </c>
      <c r="B634" t="s">
        <v>6341</v>
      </c>
      <c r="C634">
        <v>23.5074863433838</v>
      </c>
      <c r="D634">
        <v>23.630008697509801</v>
      </c>
      <c r="E634">
        <v>10</v>
      </c>
      <c r="F634">
        <f t="shared" si="31"/>
        <v>19.045831680297866</v>
      </c>
      <c r="G634">
        <v>23.648120880126999</v>
      </c>
      <c r="H634">
        <v>23.850145339965799</v>
      </c>
      <c r="I634">
        <v>23.927413940429702</v>
      </c>
      <c r="J634">
        <f t="shared" si="32"/>
        <v>23.808560053507502</v>
      </c>
      <c r="K634">
        <f t="shared" ref="K634:K641" si="34">J634/F634</f>
        <v>1.2500667050489838</v>
      </c>
      <c r="N634">
        <v>0.51593818393725699</v>
      </c>
    </row>
    <row r="635" spans="1:14">
      <c r="A635" t="s">
        <v>579</v>
      </c>
      <c r="B635" t="s">
        <v>6342</v>
      </c>
      <c r="C635">
        <v>10</v>
      </c>
      <c r="D635">
        <v>10</v>
      </c>
      <c r="E635">
        <v>10</v>
      </c>
      <c r="F635">
        <f t="shared" si="31"/>
        <v>10</v>
      </c>
      <c r="G635">
        <v>10</v>
      </c>
      <c r="H635">
        <v>10</v>
      </c>
      <c r="I635">
        <v>10</v>
      </c>
      <c r="J635">
        <f t="shared" si="32"/>
        <v>10</v>
      </c>
      <c r="K635">
        <f t="shared" si="34"/>
        <v>1</v>
      </c>
      <c r="N635" t="s">
        <v>4329</v>
      </c>
    </row>
    <row r="636" spans="1:14">
      <c r="A636" t="s">
        <v>4482</v>
      </c>
      <c r="B636" t="s">
        <v>5935</v>
      </c>
      <c r="C636">
        <v>10</v>
      </c>
      <c r="D636">
        <v>10</v>
      </c>
      <c r="E636">
        <v>21.5700588226318</v>
      </c>
      <c r="F636">
        <f t="shared" si="31"/>
        <v>13.856686274210601</v>
      </c>
      <c r="G636">
        <v>23.8308410644531</v>
      </c>
      <c r="H636">
        <v>10</v>
      </c>
      <c r="I636">
        <v>24.106773376464801</v>
      </c>
      <c r="J636">
        <f t="shared" si="32"/>
        <v>19.312538146972631</v>
      </c>
      <c r="K636">
        <f t="shared" si="34"/>
        <v>1.3937342424296781</v>
      </c>
      <c r="N636">
        <v>0.55742597800963201</v>
      </c>
    </row>
    <row r="637" spans="1:14">
      <c r="A637" t="s">
        <v>4252</v>
      </c>
      <c r="B637" t="s">
        <v>6343</v>
      </c>
      <c r="C637">
        <v>23.055217742919901</v>
      </c>
      <c r="D637">
        <v>23.2332439422607</v>
      </c>
      <c r="E637">
        <v>23.008964538574201</v>
      </c>
      <c r="F637">
        <f t="shared" si="31"/>
        <v>23.099142074584933</v>
      </c>
      <c r="G637">
        <v>23.790046691894499</v>
      </c>
      <c r="H637">
        <v>23.855098724365199</v>
      </c>
      <c r="I637">
        <v>23.691576004028299</v>
      </c>
      <c r="J637">
        <f t="shared" si="32"/>
        <v>23.778907140095999</v>
      </c>
      <c r="K637">
        <f t="shared" si="34"/>
        <v>1.0294281520636641</v>
      </c>
      <c r="L637" t="s">
        <v>7271</v>
      </c>
      <c r="M637" t="s">
        <v>6</v>
      </c>
      <c r="N637">
        <v>1.0520931322559801E-2</v>
      </c>
    </row>
    <row r="638" spans="1:14">
      <c r="A638" t="s">
        <v>4483</v>
      </c>
      <c r="B638" t="s">
        <v>6126</v>
      </c>
      <c r="C638">
        <v>10</v>
      </c>
      <c r="D638">
        <v>10</v>
      </c>
      <c r="E638">
        <v>25.882642745971701</v>
      </c>
      <c r="F638">
        <f t="shared" si="31"/>
        <v>15.294214248657234</v>
      </c>
      <c r="G638">
        <v>25.370161056518601</v>
      </c>
      <c r="H638">
        <v>25.131671905517599</v>
      </c>
      <c r="I638">
        <v>27.414981842041001</v>
      </c>
      <c r="J638">
        <f t="shared" si="32"/>
        <v>25.972271601359068</v>
      </c>
      <c r="K638">
        <f t="shared" si="34"/>
        <v>1.6981762631996162</v>
      </c>
      <c r="N638">
        <v>0.24379523511416001</v>
      </c>
    </row>
    <row r="639" spans="1:14">
      <c r="A639" t="s">
        <v>4484</v>
      </c>
      <c r="B639" t="s">
        <v>6344</v>
      </c>
      <c r="C639">
        <v>10</v>
      </c>
      <c r="D639">
        <v>23.953048706054702</v>
      </c>
      <c r="E639">
        <v>24.2560920715332</v>
      </c>
      <c r="F639">
        <f t="shared" si="31"/>
        <v>19.403046925862636</v>
      </c>
      <c r="G639">
        <v>24.274976730346701</v>
      </c>
      <c r="H639">
        <v>24.2978210449219</v>
      </c>
      <c r="I639">
        <v>24.336744308471701</v>
      </c>
      <c r="J639">
        <f t="shared" si="32"/>
        <v>24.303180694580096</v>
      </c>
      <c r="K639">
        <f t="shared" si="34"/>
        <v>1.2525445507316684</v>
      </c>
      <c r="N639">
        <v>0.51644718263939804</v>
      </c>
    </row>
    <row r="640" spans="1:14">
      <c r="A640" t="s">
        <v>1754</v>
      </c>
      <c r="B640" t="s">
        <v>6126</v>
      </c>
      <c r="C640">
        <v>24.760555267333999</v>
      </c>
      <c r="D640">
        <v>24.9001655578613</v>
      </c>
      <c r="E640">
        <v>24.852434158325199</v>
      </c>
      <c r="F640">
        <f t="shared" si="31"/>
        <v>24.837718327840165</v>
      </c>
      <c r="G640">
        <v>24.9187526702881</v>
      </c>
      <c r="H640">
        <v>25.1131477355957</v>
      </c>
      <c r="I640">
        <v>25.133712768554702</v>
      </c>
      <c r="J640">
        <f t="shared" si="32"/>
        <v>25.055204391479503</v>
      </c>
      <c r="K640">
        <f t="shared" si="34"/>
        <v>1.0087562819083733</v>
      </c>
      <c r="N640">
        <v>0.183905960703687</v>
      </c>
    </row>
    <row r="641" spans="1:14">
      <c r="A641" t="s">
        <v>1720</v>
      </c>
      <c r="B641" t="s">
        <v>6345</v>
      </c>
      <c r="C641">
        <v>23.661012649536101</v>
      </c>
      <c r="D641">
        <v>24.121946334838899</v>
      </c>
      <c r="E641">
        <v>23.647241592407202</v>
      </c>
      <c r="F641">
        <f t="shared" si="31"/>
        <v>23.810066858927399</v>
      </c>
      <c r="G641">
        <v>23.946281433105501</v>
      </c>
      <c r="H641">
        <v>23.931568145751999</v>
      </c>
      <c r="I641">
        <v>23.729101181030298</v>
      </c>
      <c r="J641">
        <f t="shared" si="32"/>
        <v>23.868983586629266</v>
      </c>
      <c r="K641">
        <f t="shared" si="34"/>
        <v>1.0024744461261257</v>
      </c>
      <c r="N641">
        <v>0.83276184684932997</v>
      </c>
    </row>
    <row r="642" spans="1:14">
      <c r="A642" t="s">
        <v>5269</v>
      </c>
      <c r="B642" t="s">
        <v>6346</v>
      </c>
      <c r="C642">
        <v>24.5945148468018</v>
      </c>
      <c r="D642">
        <v>24.609245300293001</v>
      </c>
      <c r="E642">
        <v>24.2248649597168</v>
      </c>
      <c r="F642">
        <f t="shared" si="31"/>
        <v>24.476208368937197</v>
      </c>
      <c r="G642">
        <v>23.815580368041999</v>
      </c>
      <c r="H642">
        <v>23.784166336059599</v>
      </c>
      <c r="I642">
        <v>23.777860641479499</v>
      </c>
      <c r="J642">
        <f t="shared" si="32"/>
        <v>23.792535781860366</v>
      </c>
      <c r="K642">
        <f>F642/J642</f>
        <v>1.0287347508203841</v>
      </c>
      <c r="L642" t="s">
        <v>7271</v>
      </c>
      <c r="M642" t="s">
        <v>6</v>
      </c>
      <c r="N642">
        <v>3.4271764054177402E-2</v>
      </c>
    </row>
    <row r="643" spans="1:14">
      <c r="A643" t="s">
        <v>4485</v>
      </c>
      <c r="B643" t="s">
        <v>6347</v>
      </c>
      <c r="C643">
        <v>10</v>
      </c>
      <c r="D643">
        <v>10</v>
      </c>
      <c r="E643">
        <v>22.481115341186499</v>
      </c>
      <c r="F643">
        <f t="shared" si="31"/>
        <v>14.160371780395499</v>
      </c>
      <c r="G643">
        <v>25.1893711090088</v>
      </c>
      <c r="H643">
        <v>25.230445861816399</v>
      </c>
      <c r="I643">
        <v>24.814113616943398</v>
      </c>
      <c r="J643">
        <f t="shared" si="32"/>
        <v>25.077976862589534</v>
      </c>
      <c r="K643">
        <f t="shared" ref="K643:K649" si="35">J643/F643</f>
        <v>1.7709970650141438</v>
      </c>
      <c r="N643">
        <v>0.19905965486090199</v>
      </c>
    </row>
    <row r="644" spans="1:14">
      <c r="A644" t="s">
        <v>5270</v>
      </c>
      <c r="B644" t="s">
        <v>6348</v>
      </c>
      <c r="C644">
        <v>24.068498611450199</v>
      </c>
      <c r="D644">
        <v>24.236808776855501</v>
      </c>
      <c r="E644">
        <v>24.101413726806602</v>
      </c>
      <c r="F644">
        <f t="shared" si="31"/>
        <v>24.135573705037434</v>
      </c>
      <c r="G644">
        <v>25.177291870117202</v>
      </c>
      <c r="H644">
        <v>25.076349258422901</v>
      </c>
      <c r="I644">
        <v>24.237319946289102</v>
      </c>
      <c r="J644">
        <f t="shared" si="32"/>
        <v>24.830320358276399</v>
      </c>
      <c r="K644">
        <f t="shared" si="35"/>
        <v>1.0287851725311987</v>
      </c>
      <c r="N644">
        <v>0.24379523511416001</v>
      </c>
    </row>
    <row r="645" spans="1:14">
      <c r="A645" t="s">
        <v>1913</v>
      </c>
      <c r="B645" t="s">
        <v>5920</v>
      </c>
      <c r="C645">
        <v>24.5152683258057</v>
      </c>
      <c r="D645">
        <v>23.897998809814499</v>
      </c>
      <c r="E645">
        <v>23.842685699462901</v>
      </c>
      <c r="F645">
        <f t="shared" si="31"/>
        <v>24.085317611694368</v>
      </c>
      <c r="G645">
        <v>24.472959518432599</v>
      </c>
      <c r="H645">
        <v>24.602861404418899</v>
      </c>
      <c r="I645">
        <v>24.4456272125244</v>
      </c>
      <c r="J645">
        <f t="shared" si="32"/>
        <v>24.507149378458632</v>
      </c>
      <c r="K645">
        <f t="shared" si="35"/>
        <v>1.0175140628645665</v>
      </c>
      <c r="N645">
        <v>0.25627081395374401</v>
      </c>
    </row>
    <row r="646" spans="1:14">
      <c r="A646" t="s">
        <v>1469</v>
      </c>
      <c r="B646" t="s">
        <v>6349</v>
      </c>
      <c r="C646">
        <v>23.458889007568398</v>
      </c>
      <c r="D646">
        <v>23.974737167358398</v>
      </c>
      <c r="E646">
        <v>23.344621658325199</v>
      </c>
      <c r="F646">
        <f t="shared" ref="F646:F709" si="36">AVERAGE(C646:E646)</f>
        <v>23.592749277750666</v>
      </c>
      <c r="G646">
        <v>24.251113891601602</v>
      </c>
      <c r="H646">
        <v>24.588464736938501</v>
      </c>
      <c r="I646">
        <v>23.977972030639599</v>
      </c>
      <c r="J646">
        <f t="shared" ref="J646:J709" si="37">AVERAGE(G646:I646)</f>
        <v>24.272516886393234</v>
      </c>
      <c r="K646">
        <f t="shared" si="35"/>
        <v>1.0288125644298534</v>
      </c>
      <c r="N646">
        <v>0.20446123327180399</v>
      </c>
    </row>
    <row r="647" spans="1:14">
      <c r="A647" t="s">
        <v>4486</v>
      </c>
      <c r="B647" t="s">
        <v>6350</v>
      </c>
      <c r="C647">
        <v>25.463853836059599</v>
      </c>
      <c r="D647">
        <v>10</v>
      </c>
      <c r="E647">
        <v>24.768856048583999</v>
      </c>
      <c r="F647">
        <f t="shared" si="36"/>
        <v>20.077569961547866</v>
      </c>
      <c r="G647">
        <v>24.550218582153299</v>
      </c>
      <c r="H647">
        <v>24.7928791046143</v>
      </c>
      <c r="I647">
        <v>24.0470180511475</v>
      </c>
      <c r="J647">
        <f t="shared" si="37"/>
        <v>24.463371912638365</v>
      </c>
      <c r="K647">
        <f t="shared" si="35"/>
        <v>1.2184428673136287</v>
      </c>
      <c r="N647">
        <v>0.56960480461539298</v>
      </c>
    </row>
    <row r="648" spans="1:14">
      <c r="A648" t="s">
        <v>4487</v>
      </c>
      <c r="B648" t="s">
        <v>6351</v>
      </c>
      <c r="C648">
        <v>10</v>
      </c>
      <c r="D648">
        <v>23.4249591827393</v>
      </c>
      <c r="E648">
        <v>10</v>
      </c>
      <c r="F648">
        <f t="shared" si="36"/>
        <v>14.474986394246434</v>
      </c>
      <c r="G648">
        <v>24.126365661621101</v>
      </c>
      <c r="H648">
        <v>24.450166702270501</v>
      </c>
      <c r="I648">
        <v>24.8762397766113</v>
      </c>
      <c r="J648">
        <f t="shared" si="37"/>
        <v>24.484257380167634</v>
      </c>
      <c r="K648">
        <f t="shared" si="35"/>
        <v>1.691487419283497</v>
      </c>
      <c r="N648">
        <v>0.24379523511416001</v>
      </c>
    </row>
    <row r="649" spans="1:14">
      <c r="A649" t="s">
        <v>4488</v>
      </c>
      <c r="B649" t="s">
        <v>5898</v>
      </c>
      <c r="C649">
        <v>10</v>
      </c>
      <c r="D649">
        <v>10</v>
      </c>
      <c r="E649">
        <v>24.131162643432599</v>
      </c>
      <c r="F649">
        <f t="shared" si="36"/>
        <v>14.710387547810868</v>
      </c>
      <c r="G649">
        <v>24.224424362182599</v>
      </c>
      <c r="H649">
        <v>24.269849777221701</v>
      </c>
      <c r="I649">
        <v>23.9545574188232</v>
      </c>
      <c r="J649">
        <f t="shared" si="37"/>
        <v>24.149610519409165</v>
      </c>
      <c r="K649">
        <f t="shared" si="35"/>
        <v>1.6416705841990546</v>
      </c>
      <c r="N649">
        <v>0.24379523511416001</v>
      </c>
    </row>
    <row r="650" spans="1:14">
      <c r="A650" t="s">
        <v>101</v>
      </c>
      <c r="B650" t="s">
        <v>6352</v>
      </c>
      <c r="C650">
        <v>24.422203063964801</v>
      </c>
      <c r="D650">
        <v>24.586805343627901</v>
      </c>
      <c r="E650">
        <v>24.3621215820313</v>
      </c>
      <c r="F650">
        <f t="shared" si="36"/>
        <v>24.457043329874665</v>
      </c>
      <c r="G650">
        <v>24.6614475250244</v>
      </c>
      <c r="H650">
        <v>24.319068908691399</v>
      </c>
      <c r="I650">
        <v>24.0554008483887</v>
      </c>
      <c r="J650">
        <f t="shared" si="37"/>
        <v>24.345305760701496</v>
      </c>
      <c r="K650">
        <f>F650/J650</f>
        <v>1.0045896966861487</v>
      </c>
      <c r="N650">
        <v>0.67935505626316295</v>
      </c>
    </row>
    <row r="651" spans="1:14">
      <c r="A651" t="s">
        <v>4253</v>
      </c>
      <c r="B651" t="s">
        <v>6353</v>
      </c>
      <c r="C651">
        <v>24.550218582153299</v>
      </c>
      <c r="D651">
        <v>24.328069686889599</v>
      </c>
      <c r="E651">
        <v>24.444869995117202</v>
      </c>
      <c r="F651">
        <f t="shared" si="36"/>
        <v>24.441052754720033</v>
      </c>
      <c r="G651">
        <v>23.262557983398398</v>
      </c>
      <c r="H651">
        <v>23.685386657714801</v>
      </c>
      <c r="I651">
        <v>23.2018127441406</v>
      </c>
      <c r="J651">
        <f t="shared" si="37"/>
        <v>23.383252461751265</v>
      </c>
      <c r="K651">
        <f>F651/J651</f>
        <v>1.0452375175223825</v>
      </c>
      <c r="L651" t="s">
        <v>7271</v>
      </c>
      <c r="M651" t="s">
        <v>6</v>
      </c>
      <c r="N651">
        <v>2.1066354532684399E-2</v>
      </c>
    </row>
    <row r="652" spans="1:14">
      <c r="A652" t="s">
        <v>4489</v>
      </c>
      <c r="B652" t="s">
        <v>6354</v>
      </c>
      <c r="C652">
        <v>23.179512023925799</v>
      </c>
      <c r="D652">
        <v>23.7061977386475</v>
      </c>
      <c r="E652">
        <v>23.566974639892599</v>
      </c>
      <c r="F652">
        <f t="shared" si="36"/>
        <v>23.484228134155302</v>
      </c>
      <c r="G652">
        <v>24.319206237793001</v>
      </c>
      <c r="H652">
        <v>23.625780105590799</v>
      </c>
      <c r="I652">
        <v>22.4497261047363</v>
      </c>
      <c r="J652">
        <f t="shared" si="37"/>
        <v>23.464904149373368</v>
      </c>
      <c r="K652">
        <f>F652/J652</f>
        <v>1.0008235271134678</v>
      </c>
      <c r="N652">
        <v>0.99748429759545498</v>
      </c>
    </row>
    <row r="653" spans="1:14">
      <c r="A653" t="s">
        <v>211</v>
      </c>
      <c r="B653" t="s">
        <v>6355</v>
      </c>
      <c r="C653">
        <v>24.1251831054688</v>
      </c>
      <c r="D653">
        <v>24.032966613769499</v>
      </c>
      <c r="E653">
        <v>24.024621963501001</v>
      </c>
      <c r="F653">
        <f t="shared" si="36"/>
        <v>24.060923894246432</v>
      </c>
      <c r="G653">
        <v>24.214601516723601</v>
      </c>
      <c r="H653">
        <v>24.388242721557599</v>
      </c>
      <c r="I653">
        <v>23.895227432251001</v>
      </c>
      <c r="J653">
        <f t="shared" si="37"/>
        <v>24.166023890177399</v>
      </c>
      <c r="K653">
        <f>J653/F653</f>
        <v>1.0043680781499873</v>
      </c>
      <c r="N653">
        <v>0.62852091725397197</v>
      </c>
    </row>
    <row r="654" spans="1:14">
      <c r="A654" t="s">
        <v>5271</v>
      </c>
      <c r="B654" t="s">
        <v>6356</v>
      </c>
      <c r="C654">
        <v>24.344011306762699</v>
      </c>
      <c r="D654">
        <v>24.275758743286101</v>
      </c>
      <c r="E654">
        <v>24.509721755981399</v>
      </c>
      <c r="F654">
        <f t="shared" si="36"/>
        <v>24.376497268676733</v>
      </c>
      <c r="G654">
        <v>24.324779510498001</v>
      </c>
      <c r="H654">
        <v>24.550218582153299</v>
      </c>
      <c r="I654">
        <v>24.483575820922901</v>
      </c>
      <c r="J654">
        <f t="shared" si="37"/>
        <v>24.452857971191396</v>
      </c>
      <c r="K654">
        <f>J654/F654</f>
        <v>1.0031325543482732</v>
      </c>
      <c r="N654">
        <v>0.60098077163756902</v>
      </c>
    </row>
    <row r="655" spans="1:14">
      <c r="A655" t="s">
        <v>5272</v>
      </c>
      <c r="B655" t="s">
        <v>6357</v>
      </c>
      <c r="C655">
        <v>23.1011562347412</v>
      </c>
      <c r="D655">
        <v>23.1421909332275</v>
      </c>
      <c r="E655">
        <v>22.735622406005898</v>
      </c>
      <c r="F655">
        <f t="shared" si="36"/>
        <v>22.992989857991532</v>
      </c>
      <c r="G655">
        <v>23.253496170043899</v>
      </c>
      <c r="H655">
        <v>23.518213272094702</v>
      </c>
      <c r="I655">
        <v>23.328138351440401</v>
      </c>
      <c r="J655">
        <f t="shared" si="37"/>
        <v>23.366615931193</v>
      </c>
      <c r="K655">
        <f>J655/F655</f>
        <v>1.0162495645633318</v>
      </c>
      <c r="N655">
        <v>0.22041672977867599</v>
      </c>
    </row>
    <row r="656" spans="1:14">
      <c r="A656" t="s">
        <v>4490</v>
      </c>
      <c r="B656" t="s">
        <v>6358</v>
      </c>
      <c r="C656">
        <v>10</v>
      </c>
      <c r="D656">
        <v>10</v>
      </c>
      <c r="E656">
        <v>24.807693481445298</v>
      </c>
      <c r="F656">
        <f t="shared" si="36"/>
        <v>14.935897827148432</v>
      </c>
      <c r="G656">
        <v>10</v>
      </c>
      <c r="H656">
        <v>23.063207626342798</v>
      </c>
      <c r="I656">
        <v>25.6325073242188</v>
      </c>
      <c r="J656">
        <f t="shared" si="37"/>
        <v>19.565238316853868</v>
      </c>
      <c r="K656">
        <f>J656/F656</f>
        <v>1.3099472521357809</v>
      </c>
      <c r="N656">
        <v>0.64253760890093803</v>
      </c>
    </row>
    <row r="657" spans="1:14">
      <c r="A657" t="s">
        <v>5273</v>
      </c>
      <c r="B657" t="s">
        <v>6359</v>
      </c>
      <c r="C657">
        <v>23.302431106567401</v>
      </c>
      <c r="D657">
        <v>24.3695278167725</v>
      </c>
      <c r="E657">
        <v>24.107652664184599</v>
      </c>
      <c r="F657">
        <f t="shared" si="36"/>
        <v>23.926537195841501</v>
      </c>
      <c r="G657">
        <v>24.1897869110107</v>
      </c>
      <c r="H657">
        <v>24.255155563354499</v>
      </c>
      <c r="I657">
        <v>23.571031570434599</v>
      </c>
      <c r="J657">
        <f t="shared" si="37"/>
        <v>24.005324681599934</v>
      </c>
      <c r="K657">
        <f>J657/F657</f>
        <v>1.0032928912827439</v>
      </c>
      <c r="N657">
        <v>0.92577680578244204</v>
      </c>
    </row>
    <row r="658" spans="1:14">
      <c r="A658" t="s">
        <v>4491</v>
      </c>
      <c r="B658" t="s">
        <v>6360</v>
      </c>
      <c r="C658">
        <v>23.7315883636475</v>
      </c>
      <c r="D658">
        <v>23.973863601684599</v>
      </c>
      <c r="E658">
        <v>23.783567428588899</v>
      </c>
      <c r="F658">
        <f t="shared" si="36"/>
        <v>23.829673131307</v>
      </c>
      <c r="G658">
        <v>24.081966400146499</v>
      </c>
      <c r="H658">
        <v>24.2291259765625</v>
      </c>
      <c r="I658">
        <v>10</v>
      </c>
      <c r="J658">
        <f t="shared" si="37"/>
        <v>19.437030792236332</v>
      </c>
      <c r="K658">
        <f>F658/J658</f>
        <v>1.2259934856318284</v>
      </c>
      <c r="N658">
        <v>0.54505925795299903</v>
      </c>
    </row>
    <row r="659" spans="1:14">
      <c r="A659" t="s">
        <v>4254</v>
      </c>
      <c r="B659" t="s">
        <v>6361</v>
      </c>
      <c r="C659">
        <v>23.380336761474599</v>
      </c>
      <c r="D659">
        <v>23.785963058471701</v>
      </c>
      <c r="E659">
        <v>23.2088832855225</v>
      </c>
      <c r="F659">
        <f t="shared" si="36"/>
        <v>23.458394368489603</v>
      </c>
      <c r="G659">
        <v>24.987371444702099</v>
      </c>
      <c r="H659">
        <v>24.652393341064499</v>
      </c>
      <c r="I659">
        <v>24.802524566650401</v>
      </c>
      <c r="J659">
        <f t="shared" si="37"/>
        <v>24.814096450805668</v>
      </c>
      <c r="K659">
        <f>J659/F659</f>
        <v>1.0577917678857469</v>
      </c>
      <c r="L659" t="s">
        <v>7271</v>
      </c>
      <c r="M659" t="s">
        <v>6</v>
      </c>
      <c r="N659">
        <v>1.72236050644476E-2</v>
      </c>
    </row>
    <row r="660" spans="1:14">
      <c r="A660" t="s">
        <v>5274</v>
      </c>
      <c r="B660" t="s">
        <v>6200</v>
      </c>
      <c r="C660">
        <v>23.65283203125</v>
      </c>
      <c r="D660">
        <v>24.053413391113299</v>
      </c>
      <c r="E660">
        <v>23.889575958251999</v>
      </c>
      <c r="F660">
        <f t="shared" si="36"/>
        <v>23.865273793538432</v>
      </c>
      <c r="G660">
        <v>23.869667053222699</v>
      </c>
      <c r="H660">
        <v>24.116483688354499</v>
      </c>
      <c r="I660">
        <v>24.130455017089801</v>
      </c>
      <c r="J660">
        <f t="shared" si="37"/>
        <v>24.038868586222332</v>
      </c>
      <c r="K660">
        <f>J660/F660</f>
        <v>1.0072739493452156</v>
      </c>
      <c r="N660">
        <v>0.46835833231504598</v>
      </c>
    </row>
    <row r="661" spans="1:14">
      <c r="A661" t="s">
        <v>5275</v>
      </c>
      <c r="B661" t="s">
        <v>6362</v>
      </c>
      <c r="C661">
        <v>24.345705032348601</v>
      </c>
      <c r="D661">
        <v>23.9031581878662</v>
      </c>
      <c r="E661">
        <v>23.6585083007813</v>
      </c>
      <c r="F661">
        <f t="shared" si="36"/>
        <v>23.969123840332031</v>
      </c>
      <c r="G661">
        <v>24.644329071044901</v>
      </c>
      <c r="H661">
        <v>24.2411804199219</v>
      </c>
      <c r="I661">
        <v>24.376102447509801</v>
      </c>
      <c r="J661">
        <f t="shared" si="37"/>
        <v>24.42053731282553</v>
      </c>
      <c r="K661">
        <f>J661/F661</f>
        <v>1.0188331236260677</v>
      </c>
      <c r="N661">
        <v>0.25192905169208202</v>
      </c>
    </row>
    <row r="662" spans="1:14">
      <c r="A662" t="s">
        <v>5276</v>
      </c>
      <c r="B662" t="s">
        <v>6363</v>
      </c>
      <c r="C662">
        <v>24.8586120605469</v>
      </c>
      <c r="D662">
        <v>25.039299011230501</v>
      </c>
      <c r="E662">
        <v>24.871782302856399</v>
      </c>
      <c r="F662">
        <f t="shared" si="36"/>
        <v>24.923231124877933</v>
      </c>
      <c r="G662">
        <v>25.408143997192401</v>
      </c>
      <c r="H662">
        <v>25.0953884124756</v>
      </c>
      <c r="I662">
        <v>24.9375514984131</v>
      </c>
      <c r="J662">
        <f t="shared" si="37"/>
        <v>25.147027969360366</v>
      </c>
      <c r="K662">
        <f>J662/F662</f>
        <v>1.008979447462534</v>
      </c>
      <c r="N662">
        <v>0.372098634680881</v>
      </c>
    </row>
    <row r="663" spans="1:14">
      <c r="A663" t="s">
        <v>4492</v>
      </c>
      <c r="B663" t="s">
        <v>5815</v>
      </c>
      <c r="C663">
        <v>23.7136631011963</v>
      </c>
      <c r="D663">
        <v>24.667091369628899</v>
      </c>
      <c r="E663">
        <v>24.275047302246101</v>
      </c>
      <c r="F663">
        <f t="shared" si="36"/>
        <v>24.218600591023762</v>
      </c>
      <c r="G663">
        <v>23.960933685302699</v>
      </c>
      <c r="H663">
        <v>23.909580230712901</v>
      </c>
      <c r="I663">
        <v>23.6770210266113</v>
      </c>
      <c r="J663">
        <f t="shared" si="37"/>
        <v>23.849178314208967</v>
      </c>
      <c r="K663">
        <f>F663/J663</f>
        <v>1.0154899373029844</v>
      </c>
      <c r="N663">
        <v>0.44624968042958502</v>
      </c>
    </row>
    <row r="664" spans="1:14">
      <c r="A664" t="s">
        <v>5277</v>
      </c>
      <c r="B664" t="s">
        <v>6364</v>
      </c>
      <c r="C664">
        <v>10</v>
      </c>
      <c r="D664">
        <v>23.848617553710898</v>
      </c>
      <c r="E664">
        <v>22.154497146606399</v>
      </c>
      <c r="F664">
        <f t="shared" si="36"/>
        <v>18.667704900105765</v>
      </c>
      <c r="G664">
        <v>24.852861404418899</v>
      </c>
      <c r="H664">
        <v>24.124710083007798</v>
      </c>
      <c r="I664">
        <v>24.352455139160199</v>
      </c>
      <c r="J664">
        <f t="shared" si="37"/>
        <v>24.443342208862301</v>
      </c>
      <c r="K664">
        <f>J664/F664</f>
        <v>1.3093919332699444</v>
      </c>
      <c r="N664">
        <v>0.426570473901975</v>
      </c>
    </row>
    <row r="665" spans="1:14">
      <c r="A665" t="s">
        <v>5278</v>
      </c>
      <c r="B665" t="s">
        <v>6232</v>
      </c>
      <c r="C665">
        <v>23.942438125610401</v>
      </c>
      <c r="D665">
        <v>24.130298614501999</v>
      </c>
      <c r="E665">
        <v>24.062252044677699</v>
      </c>
      <c r="F665">
        <f t="shared" si="36"/>
        <v>24.044996261596697</v>
      </c>
      <c r="G665">
        <v>24.117038726806602</v>
      </c>
      <c r="H665">
        <v>24.1676025390625</v>
      </c>
      <c r="I665">
        <v>23.506275177001999</v>
      </c>
      <c r="J665">
        <f t="shared" si="37"/>
        <v>23.930305480957031</v>
      </c>
      <c r="K665">
        <f>F665/J665</f>
        <v>1.0047927002323866</v>
      </c>
      <c r="N665">
        <v>0.72309458706270202</v>
      </c>
    </row>
    <row r="666" spans="1:14">
      <c r="A666" t="s">
        <v>4493</v>
      </c>
      <c r="B666" t="s">
        <v>5890</v>
      </c>
      <c r="C666">
        <v>10</v>
      </c>
      <c r="D666">
        <v>10</v>
      </c>
      <c r="E666">
        <v>10</v>
      </c>
      <c r="F666">
        <f t="shared" si="36"/>
        <v>10</v>
      </c>
      <c r="G666">
        <v>10</v>
      </c>
      <c r="H666">
        <v>24.965387344360401</v>
      </c>
      <c r="I666">
        <v>24.619972229003899</v>
      </c>
      <c r="J666">
        <f t="shared" si="37"/>
        <v>19.861786524454768</v>
      </c>
      <c r="K666">
        <f>J666/F666</f>
        <v>1.9861786524454768</v>
      </c>
      <c r="N666">
        <v>0.24379523511416001</v>
      </c>
    </row>
    <row r="667" spans="1:14">
      <c r="A667" t="s">
        <v>4494</v>
      </c>
      <c r="B667" t="s">
        <v>6365</v>
      </c>
      <c r="C667">
        <v>23.900857925415</v>
      </c>
      <c r="D667">
        <v>24.288557052612301</v>
      </c>
      <c r="E667">
        <v>24.183515548706101</v>
      </c>
      <c r="F667">
        <f t="shared" si="36"/>
        <v>24.124310175577801</v>
      </c>
      <c r="G667">
        <v>23.960578918456999</v>
      </c>
      <c r="H667">
        <v>23.460889816284201</v>
      </c>
      <c r="I667">
        <v>25.3983268737793</v>
      </c>
      <c r="J667">
        <f t="shared" si="37"/>
        <v>24.273265202840165</v>
      </c>
      <c r="K667">
        <f>J667/F667</f>
        <v>1.0061744781997191</v>
      </c>
      <c r="N667">
        <v>0.89542449779910205</v>
      </c>
    </row>
    <row r="668" spans="1:14">
      <c r="A668" t="s">
        <v>4495</v>
      </c>
      <c r="B668" t="s">
        <v>5955</v>
      </c>
      <c r="C668">
        <v>24.974388122558601</v>
      </c>
      <c r="D668">
        <v>24.986200332641602</v>
      </c>
      <c r="E668">
        <v>24.896059036254901</v>
      </c>
      <c r="F668">
        <f t="shared" si="36"/>
        <v>24.952215830485034</v>
      </c>
      <c r="G668">
        <v>10</v>
      </c>
      <c r="H668">
        <v>24.281570434570298</v>
      </c>
      <c r="I668">
        <v>10</v>
      </c>
      <c r="J668">
        <f t="shared" si="37"/>
        <v>14.7605234781901</v>
      </c>
      <c r="K668">
        <f>F668/J668</f>
        <v>1.690469573613294</v>
      </c>
      <c r="N668">
        <v>0.24379523511416001</v>
      </c>
    </row>
    <row r="669" spans="1:14">
      <c r="A669" t="s">
        <v>4496</v>
      </c>
      <c r="B669" t="s">
        <v>6366</v>
      </c>
      <c r="C669">
        <v>25.1596565246582</v>
      </c>
      <c r="D669">
        <v>23.031856536865199</v>
      </c>
      <c r="E669">
        <v>10</v>
      </c>
      <c r="F669">
        <f t="shared" si="36"/>
        <v>19.397171020507798</v>
      </c>
      <c r="G669">
        <v>10</v>
      </c>
      <c r="H669">
        <v>22.831884384155298</v>
      </c>
      <c r="I669">
        <v>10</v>
      </c>
      <c r="J669">
        <f t="shared" si="37"/>
        <v>14.277294794718435</v>
      </c>
      <c r="K669">
        <f>F669/J669</f>
        <v>1.3586026834497631</v>
      </c>
      <c r="N669">
        <v>0.59543042942998103</v>
      </c>
    </row>
    <row r="670" spans="1:14">
      <c r="A670" t="s">
        <v>4497</v>
      </c>
      <c r="B670" t="s">
        <v>6367</v>
      </c>
      <c r="C670">
        <v>10</v>
      </c>
      <c r="D670">
        <v>10</v>
      </c>
      <c r="E670">
        <v>10</v>
      </c>
      <c r="F670">
        <f t="shared" si="36"/>
        <v>10</v>
      </c>
      <c r="G670">
        <v>10</v>
      </c>
      <c r="H670">
        <v>10</v>
      </c>
      <c r="I670">
        <v>10</v>
      </c>
      <c r="J670">
        <f t="shared" si="37"/>
        <v>10</v>
      </c>
      <c r="K670">
        <f t="shared" ref="K670:K676" si="38">J670/F670</f>
        <v>1</v>
      </c>
      <c r="N670" t="s">
        <v>4329</v>
      </c>
    </row>
    <row r="671" spans="1:14">
      <c r="A671" t="s">
        <v>1851</v>
      </c>
      <c r="B671" t="s">
        <v>6368</v>
      </c>
      <c r="C671">
        <v>24.4474582672119</v>
      </c>
      <c r="D671">
        <v>24.695405960083001</v>
      </c>
      <c r="E671">
        <v>24.455945968627901</v>
      </c>
      <c r="F671">
        <f t="shared" si="36"/>
        <v>24.532936731974264</v>
      </c>
      <c r="G671">
        <v>24.8912467956543</v>
      </c>
      <c r="H671">
        <v>24.729152679443398</v>
      </c>
      <c r="I671">
        <v>24.370527267456101</v>
      </c>
      <c r="J671">
        <f t="shared" si="37"/>
        <v>24.663642247517931</v>
      </c>
      <c r="K671">
        <f t="shared" si="38"/>
        <v>1.0053277565980643</v>
      </c>
      <c r="N671">
        <v>0.61330748493913201</v>
      </c>
    </row>
    <row r="672" spans="1:14">
      <c r="A672" t="s">
        <v>862</v>
      </c>
      <c r="B672" t="s">
        <v>6059</v>
      </c>
      <c r="C672">
        <v>24.476301193237301</v>
      </c>
      <c r="D672">
        <v>10</v>
      </c>
      <c r="E672">
        <v>10</v>
      </c>
      <c r="F672">
        <f t="shared" si="36"/>
        <v>14.825433731079102</v>
      </c>
      <c r="G672">
        <v>10</v>
      </c>
      <c r="H672">
        <v>23.922977447509801</v>
      </c>
      <c r="I672">
        <v>23.793523788452099</v>
      </c>
      <c r="J672">
        <f t="shared" si="37"/>
        <v>19.238833745320633</v>
      </c>
      <c r="K672">
        <f t="shared" si="38"/>
        <v>1.2976911228566324</v>
      </c>
      <c r="N672">
        <v>0.64532985510634899</v>
      </c>
    </row>
    <row r="673" spans="1:14">
      <c r="A673" t="s">
        <v>5279</v>
      </c>
      <c r="B673" t="s">
        <v>6369</v>
      </c>
      <c r="C673">
        <v>22.5598754882813</v>
      </c>
      <c r="D673">
        <v>22.446170806884801</v>
      </c>
      <c r="E673">
        <v>10</v>
      </c>
      <c r="F673">
        <f t="shared" si="36"/>
        <v>18.335348765055368</v>
      </c>
      <c r="G673">
        <v>24.7770080566406</v>
      </c>
      <c r="H673">
        <v>24.4051609039307</v>
      </c>
      <c r="I673">
        <v>23.872768402099599</v>
      </c>
      <c r="J673">
        <f t="shared" si="37"/>
        <v>24.351645787556965</v>
      </c>
      <c r="K673">
        <f t="shared" si="38"/>
        <v>1.3281255840613091</v>
      </c>
      <c r="N673">
        <v>0.38931872450661398</v>
      </c>
    </row>
    <row r="674" spans="1:14">
      <c r="A674" t="s">
        <v>4498</v>
      </c>
      <c r="B674" t="s">
        <v>6370</v>
      </c>
      <c r="C674">
        <v>10</v>
      </c>
      <c r="D674">
        <v>10</v>
      </c>
      <c r="E674">
        <v>10</v>
      </c>
      <c r="F674">
        <f t="shared" si="36"/>
        <v>10</v>
      </c>
      <c r="G674">
        <v>10</v>
      </c>
      <c r="H674">
        <v>10</v>
      </c>
      <c r="I674">
        <v>10</v>
      </c>
      <c r="J674">
        <f t="shared" si="37"/>
        <v>10</v>
      </c>
      <c r="K674">
        <f t="shared" si="38"/>
        <v>1</v>
      </c>
      <c r="N674" t="s">
        <v>4329</v>
      </c>
    </row>
    <row r="675" spans="1:14">
      <c r="A675" t="s">
        <v>521</v>
      </c>
      <c r="B675" t="s">
        <v>6371</v>
      </c>
      <c r="C675">
        <v>23.712194442748999</v>
      </c>
      <c r="D675">
        <v>24.046434402465799</v>
      </c>
      <c r="E675">
        <v>24.011714935302699</v>
      </c>
      <c r="F675">
        <f t="shared" si="36"/>
        <v>23.923447926839163</v>
      </c>
      <c r="G675">
        <v>24.0573844909668</v>
      </c>
      <c r="H675">
        <v>24.111476898193398</v>
      </c>
      <c r="I675">
        <v>24.025720596313501</v>
      </c>
      <c r="J675">
        <f t="shared" si="37"/>
        <v>24.064860661824568</v>
      </c>
      <c r="K675">
        <f t="shared" si="38"/>
        <v>1.0059110515933096</v>
      </c>
      <c r="N675">
        <v>0.43516730440092699</v>
      </c>
    </row>
    <row r="676" spans="1:14">
      <c r="A676" t="s">
        <v>4499</v>
      </c>
      <c r="B676" t="s">
        <v>6372</v>
      </c>
      <c r="C676">
        <v>10</v>
      </c>
      <c r="D676">
        <v>20.955249786376999</v>
      </c>
      <c r="E676">
        <v>21.110059738159201</v>
      </c>
      <c r="F676">
        <f t="shared" si="36"/>
        <v>17.3551031748454</v>
      </c>
      <c r="G676">
        <v>24.671092987060501</v>
      </c>
      <c r="H676">
        <v>24.447267532348601</v>
      </c>
      <c r="I676">
        <v>24.2389240264893</v>
      </c>
      <c r="J676">
        <f t="shared" si="37"/>
        <v>24.452428181966138</v>
      </c>
      <c r="K676">
        <f t="shared" si="38"/>
        <v>1.408947439586971</v>
      </c>
      <c r="N676">
        <v>0.25273092065935898</v>
      </c>
    </row>
    <row r="677" spans="1:14">
      <c r="A677" t="s">
        <v>4500</v>
      </c>
      <c r="B677" t="s">
        <v>6373</v>
      </c>
      <c r="C677">
        <v>24.806709289550799</v>
      </c>
      <c r="D677">
        <v>24.971014022827099</v>
      </c>
      <c r="E677">
        <v>24.475807189941399</v>
      </c>
      <c r="F677">
        <f t="shared" si="36"/>
        <v>24.751176834106435</v>
      </c>
      <c r="G677">
        <v>10</v>
      </c>
      <c r="H677">
        <v>10</v>
      </c>
      <c r="I677">
        <v>24.6863498687744</v>
      </c>
      <c r="J677">
        <f t="shared" si="37"/>
        <v>14.895449956258133</v>
      </c>
      <c r="K677">
        <f>F677/J677</f>
        <v>1.6616602322716369</v>
      </c>
      <c r="N677">
        <v>0.24379523511416001</v>
      </c>
    </row>
    <row r="678" spans="1:14">
      <c r="A678" t="s">
        <v>5280</v>
      </c>
      <c r="B678" t="s">
        <v>6374</v>
      </c>
      <c r="C678">
        <v>24.0245361328125</v>
      </c>
      <c r="D678">
        <v>24.196630477905298</v>
      </c>
      <c r="E678">
        <v>24.4089870452881</v>
      </c>
      <c r="F678">
        <f t="shared" si="36"/>
        <v>24.210051218668635</v>
      </c>
      <c r="G678">
        <v>24.174018859863299</v>
      </c>
      <c r="H678">
        <v>24.942884445190401</v>
      </c>
      <c r="I678">
        <v>24.317344665527301</v>
      </c>
      <c r="J678">
        <f t="shared" si="37"/>
        <v>24.478082656860334</v>
      </c>
      <c r="K678">
        <f>J678/F678</f>
        <v>1.0110710810056038</v>
      </c>
      <c r="N678">
        <v>0.51817739559258102</v>
      </c>
    </row>
    <row r="679" spans="1:14">
      <c r="A679" t="s">
        <v>5281</v>
      </c>
      <c r="B679" t="s">
        <v>5973</v>
      </c>
      <c r="C679">
        <v>23.7227573394775</v>
      </c>
      <c r="D679">
        <v>23.570917129516602</v>
      </c>
      <c r="E679">
        <v>10</v>
      </c>
      <c r="F679">
        <f t="shared" si="36"/>
        <v>19.097891489664701</v>
      </c>
      <c r="G679">
        <v>23.364528656005898</v>
      </c>
      <c r="H679">
        <v>23.645484924316399</v>
      </c>
      <c r="I679">
        <v>23.524204254150401</v>
      </c>
      <c r="J679">
        <f t="shared" si="37"/>
        <v>23.511405944824233</v>
      </c>
      <c r="K679">
        <f>J679/F679</f>
        <v>1.2310995670672868</v>
      </c>
      <c r="N679">
        <v>0.53318242470736699</v>
      </c>
    </row>
    <row r="680" spans="1:14">
      <c r="A680" t="s">
        <v>1867</v>
      </c>
      <c r="B680" t="s">
        <v>6375</v>
      </c>
      <c r="C680">
        <v>10</v>
      </c>
      <c r="D680">
        <v>10</v>
      </c>
      <c r="E680">
        <v>10</v>
      </c>
      <c r="F680">
        <f t="shared" si="36"/>
        <v>10</v>
      </c>
      <c r="G680">
        <v>25.642292022705099</v>
      </c>
      <c r="H680">
        <v>26.418878555297901</v>
      </c>
      <c r="I680">
        <v>25.597984313964801</v>
      </c>
      <c r="J680">
        <f t="shared" si="37"/>
        <v>25.886384963989268</v>
      </c>
      <c r="K680">
        <f>J680/F680</f>
        <v>2.5886384963989268</v>
      </c>
      <c r="L680" t="s">
        <v>7271</v>
      </c>
      <c r="M680" t="s">
        <v>6</v>
      </c>
      <c r="N680">
        <v>8.9858934889743792E-6</v>
      </c>
    </row>
    <row r="681" spans="1:14">
      <c r="A681" t="s">
        <v>4255</v>
      </c>
      <c r="B681" t="s">
        <v>6376</v>
      </c>
      <c r="C681">
        <v>22.398586273193398</v>
      </c>
      <c r="D681">
        <v>22.93922996521</v>
      </c>
      <c r="E681">
        <v>22.4223957061768</v>
      </c>
      <c r="F681">
        <f t="shared" si="36"/>
        <v>22.586737314860063</v>
      </c>
      <c r="G681">
        <v>24.143125534057599</v>
      </c>
      <c r="H681">
        <v>23.6145915985107</v>
      </c>
      <c r="I681">
        <v>24.072429656982401</v>
      </c>
      <c r="J681">
        <f t="shared" si="37"/>
        <v>23.943382263183565</v>
      </c>
      <c r="K681">
        <f>J681/F681</f>
        <v>1.0600637856372002</v>
      </c>
      <c r="L681" t="s">
        <v>7271</v>
      </c>
      <c r="M681" t="s">
        <v>6</v>
      </c>
      <c r="N681">
        <v>3.1227670707075501E-2</v>
      </c>
    </row>
    <row r="682" spans="1:14">
      <c r="A682" t="s">
        <v>4256</v>
      </c>
      <c r="B682" t="s">
        <v>6225</v>
      </c>
      <c r="C682">
        <v>24.522708892822301</v>
      </c>
      <c r="D682">
        <v>24.518873214721701</v>
      </c>
      <c r="E682">
        <v>24.569700241088899</v>
      </c>
      <c r="F682">
        <f t="shared" si="36"/>
        <v>24.537094116210966</v>
      </c>
      <c r="G682">
        <v>23.550512313842798</v>
      </c>
      <c r="H682">
        <v>23.640527725219702</v>
      </c>
      <c r="I682">
        <v>24.027408599853501</v>
      </c>
      <c r="J682">
        <f t="shared" si="37"/>
        <v>23.739482879638668</v>
      </c>
      <c r="K682">
        <f>F682/J682</f>
        <v>1.0335985093111024</v>
      </c>
      <c r="L682" t="s">
        <v>7271</v>
      </c>
      <c r="M682" t="s">
        <v>6</v>
      </c>
      <c r="N682">
        <v>3.4271764054177402E-2</v>
      </c>
    </row>
    <row r="683" spans="1:14">
      <c r="A683" t="s">
        <v>5282</v>
      </c>
      <c r="B683" t="s">
        <v>6377</v>
      </c>
      <c r="C683">
        <v>23.8325805664063</v>
      </c>
      <c r="D683">
        <v>24.4441108703613</v>
      </c>
      <c r="E683">
        <v>10</v>
      </c>
      <c r="F683">
        <f t="shared" si="36"/>
        <v>19.425563812255866</v>
      </c>
      <c r="G683">
        <v>23.9653434753418</v>
      </c>
      <c r="H683">
        <v>24.539371490478501</v>
      </c>
      <c r="I683">
        <v>10</v>
      </c>
      <c r="J683">
        <f t="shared" si="37"/>
        <v>19.501571655273434</v>
      </c>
      <c r="K683">
        <f>J683/F683</f>
        <v>1.0039127741028353</v>
      </c>
      <c r="N683">
        <v>0.99872768409990198</v>
      </c>
    </row>
    <row r="684" spans="1:14">
      <c r="A684" t="s">
        <v>5283</v>
      </c>
      <c r="B684" t="s">
        <v>5974</v>
      </c>
      <c r="C684">
        <v>24.941543579101602</v>
      </c>
      <c r="D684">
        <v>24.6986408233643</v>
      </c>
      <c r="E684">
        <v>24.264705657958999</v>
      </c>
      <c r="F684">
        <f t="shared" si="36"/>
        <v>24.634963353474969</v>
      </c>
      <c r="G684">
        <v>23.804397583007798</v>
      </c>
      <c r="H684">
        <v>23.100547790527301</v>
      </c>
      <c r="I684">
        <v>22.908775329589801</v>
      </c>
      <c r="J684">
        <f t="shared" si="37"/>
        <v>23.271240234374968</v>
      </c>
      <c r="K684">
        <f>F684/J684</f>
        <v>1.0586012221680212</v>
      </c>
      <c r="N684">
        <v>7.3176589556362207E-2</v>
      </c>
    </row>
    <row r="685" spans="1:14">
      <c r="A685" t="s">
        <v>5284</v>
      </c>
      <c r="B685" t="s">
        <v>6378</v>
      </c>
      <c r="C685">
        <v>23.682174682617202</v>
      </c>
      <c r="D685">
        <v>24.176759719848601</v>
      </c>
      <c r="E685">
        <v>23.301593780517599</v>
      </c>
      <c r="F685">
        <f t="shared" si="36"/>
        <v>23.720176060994465</v>
      </c>
      <c r="G685">
        <v>23.201469421386701</v>
      </c>
      <c r="H685">
        <v>23.070972442626999</v>
      </c>
      <c r="I685">
        <v>10</v>
      </c>
      <c r="J685">
        <f t="shared" si="37"/>
        <v>18.757480621337901</v>
      </c>
      <c r="K685">
        <f>F685/J685</f>
        <v>1.2645715349432995</v>
      </c>
      <c r="N685">
        <v>0.49253590909150202</v>
      </c>
    </row>
    <row r="686" spans="1:14">
      <c r="A686" t="s">
        <v>4501</v>
      </c>
      <c r="B686" t="s">
        <v>6379</v>
      </c>
      <c r="C686">
        <v>23.2926349639893</v>
      </c>
      <c r="D686">
        <v>23.467746734619102</v>
      </c>
      <c r="E686">
        <v>10</v>
      </c>
      <c r="F686">
        <f t="shared" si="36"/>
        <v>18.920127232869465</v>
      </c>
      <c r="G686">
        <v>23.463760375976602</v>
      </c>
      <c r="H686">
        <v>22.830686569213899</v>
      </c>
      <c r="I686">
        <v>23.070907592773398</v>
      </c>
      <c r="J686">
        <f t="shared" si="37"/>
        <v>23.121784845987964</v>
      </c>
      <c r="K686">
        <f t="shared" ref="K686:K693" si="39">J686/F686</f>
        <v>1.2220734333022383</v>
      </c>
      <c r="N686">
        <v>0.54075736632506199</v>
      </c>
    </row>
    <row r="687" spans="1:14">
      <c r="A687" t="s">
        <v>4502</v>
      </c>
      <c r="B687" t="s">
        <v>6380</v>
      </c>
      <c r="C687">
        <v>23.950292587280298</v>
      </c>
      <c r="D687">
        <v>24.360113143920898</v>
      </c>
      <c r="E687">
        <v>24.6709308624268</v>
      </c>
      <c r="F687">
        <f t="shared" si="36"/>
        <v>24.327112197876001</v>
      </c>
      <c r="G687">
        <v>24.755012512206999</v>
      </c>
      <c r="H687">
        <v>24.514064788818398</v>
      </c>
      <c r="I687">
        <v>24.445501327514599</v>
      </c>
      <c r="J687">
        <f t="shared" si="37"/>
        <v>24.571526209513333</v>
      </c>
      <c r="K687">
        <f t="shared" si="39"/>
        <v>1.0100469800792333</v>
      </c>
      <c r="N687">
        <v>0.51268517534953895</v>
      </c>
    </row>
    <row r="688" spans="1:14">
      <c r="A688" t="s">
        <v>5285</v>
      </c>
      <c r="B688" t="s">
        <v>6381</v>
      </c>
      <c r="C688">
        <v>23.885206222534201</v>
      </c>
      <c r="D688">
        <v>24.1900119781494</v>
      </c>
      <c r="E688">
        <v>24.2273654937744</v>
      </c>
      <c r="F688">
        <f t="shared" si="36"/>
        <v>24.100861231486004</v>
      </c>
      <c r="G688">
        <v>24.223320007324201</v>
      </c>
      <c r="H688">
        <v>24.502759933471701</v>
      </c>
      <c r="I688">
        <v>24.345027923583999</v>
      </c>
      <c r="J688">
        <f t="shared" si="37"/>
        <v>24.3570359547933</v>
      </c>
      <c r="K688">
        <f t="shared" si="39"/>
        <v>1.0106292767236311</v>
      </c>
      <c r="N688">
        <v>0.259163729776686</v>
      </c>
    </row>
    <row r="689" spans="1:14">
      <c r="A689" t="s">
        <v>5286</v>
      </c>
      <c r="B689" t="s">
        <v>6012</v>
      </c>
      <c r="C689">
        <v>23.482099533081101</v>
      </c>
      <c r="D689">
        <v>24.372188568115199</v>
      </c>
      <c r="E689">
        <v>10</v>
      </c>
      <c r="F689">
        <f t="shared" si="36"/>
        <v>19.284762700398769</v>
      </c>
      <c r="G689">
        <v>23.886602401733398</v>
      </c>
      <c r="H689">
        <v>24.106613159179702</v>
      </c>
      <c r="I689">
        <v>23.292493820190401</v>
      </c>
      <c r="J689">
        <f t="shared" si="37"/>
        <v>23.7619031270345</v>
      </c>
      <c r="K689">
        <f t="shared" si="39"/>
        <v>1.2321594772095978</v>
      </c>
      <c r="N689">
        <v>0.53355373883494395</v>
      </c>
    </row>
    <row r="690" spans="1:14">
      <c r="A690" t="s">
        <v>4503</v>
      </c>
      <c r="B690" t="s">
        <v>6382</v>
      </c>
      <c r="C690">
        <v>24.255010604858398</v>
      </c>
      <c r="D690">
        <v>23.624107360839801</v>
      </c>
      <c r="E690">
        <v>24.518272399902301</v>
      </c>
      <c r="F690">
        <f t="shared" si="36"/>
        <v>24.132463455200167</v>
      </c>
      <c r="G690">
        <v>24.251691818237301</v>
      </c>
      <c r="H690">
        <v>24.470230102539102</v>
      </c>
      <c r="I690">
        <v>24.898876190185501</v>
      </c>
      <c r="J690">
        <f t="shared" si="37"/>
        <v>24.540266036987301</v>
      </c>
      <c r="K690">
        <f t="shared" si="39"/>
        <v>1.0168985061365237</v>
      </c>
      <c r="N690">
        <v>0.45458203732533797</v>
      </c>
    </row>
    <row r="691" spans="1:14">
      <c r="A691" t="s">
        <v>5287</v>
      </c>
      <c r="B691" t="s">
        <v>6383</v>
      </c>
      <c r="C691">
        <v>23.697210311889599</v>
      </c>
      <c r="D691">
        <v>23.8494777679443</v>
      </c>
      <c r="E691">
        <v>23.616050720214801</v>
      </c>
      <c r="F691">
        <f t="shared" si="36"/>
        <v>23.720912933349567</v>
      </c>
      <c r="G691">
        <v>23.732002258300799</v>
      </c>
      <c r="H691">
        <v>23.9430637359619</v>
      </c>
      <c r="I691">
        <v>24.203441619873001</v>
      </c>
      <c r="J691">
        <f t="shared" si="37"/>
        <v>23.959502538045232</v>
      </c>
      <c r="K691">
        <f t="shared" si="39"/>
        <v>1.0100581965528075</v>
      </c>
      <c r="N691">
        <v>0.349737963657132</v>
      </c>
    </row>
    <row r="692" spans="1:14">
      <c r="A692" t="s">
        <v>4504</v>
      </c>
      <c r="B692" t="s">
        <v>6384</v>
      </c>
      <c r="C692">
        <v>10</v>
      </c>
      <c r="D692">
        <v>10</v>
      </c>
      <c r="E692">
        <v>10</v>
      </c>
      <c r="F692">
        <f t="shared" si="36"/>
        <v>10</v>
      </c>
      <c r="G692">
        <v>10</v>
      </c>
      <c r="H692">
        <v>10</v>
      </c>
      <c r="I692">
        <v>10</v>
      </c>
      <c r="J692">
        <f t="shared" si="37"/>
        <v>10</v>
      </c>
      <c r="K692">
        <f t="shared" si="39"/>
        <v>1</v>
      </c>
      <c r="N692" t="s">
        <v>4329</v>
      </c>
    </row>
    <row r="693" spans="1:14">
      <c r="A693" t="s">
        <v>4505</v>
      </c>
      <c r="B693" t="s">
        <v>6385</v>
      </c>
      <c r="C693">
        <v>23.14963722229</v>
      </c>
      <c r="D693">
        <v>23.843835830688501</v>
      </c>
      <c r="E693">
        <v>23.831518173217798</v>
      </c>
      <c r="F693">
        <f t="shared" si="36"/>
        <v>23.608330408732101</v>
      </c>
      <c r="G693">
        <v>24.132810592651399</v>
      </c>
      <c r="H693">
        <v>24.364194869995099</v>
      </c>
      <c r="I693">
        <v>23.8632507324219</v>
      </c>
      <c r="J693">
        <f t="shared" si="37"/>
        <v>24.120085398356135</v>
      </c>
      <c r="K693">
        <f t="shared" si="39"/>
        <v>1.0216768818787265</v>
      </c>
      <c r="N693">
        <v>0.26030574828993702</v>
      </c>
    </row>
    <row r="694" spans="1:14">
      <c r="A694" t="s">
        <v>4506</v>
      </c>
      <c r="B694" t="s">
        <v>5949</v>
      </c>
      <c r="C694">
        <v>23.808526992797901</v>
      </c>
      <c r="D694">
        <v>23.808723449706999</v>
      </c>
      <c r="E694">
        <v>23.3649291992188</v>
      </c>
      <c r="F694">
        <f t="shared" si="36"/>
        <v>23.660726547241229</v>
      </c>
      <c r="G694">
        <v>22.990785598754901</v>
      </c>
      <c r="H694">
        <v>22.4145202636719</v>
      </c>
      <c r="I694">
        <v>10</v>
      </c>
      <c r="J694">
        <f t="shared" si="37"/>
        <v>18.4684352874756</v>
      </c>
      <c r="K694">
        <f>F694/J694</f>
        <v>1.2811440806404855</v>
      </c>
      <c r="N694">
        <v>0.46268148999740399</v>
      </c>
    </row>
    <row r="695" spans="1:14">
      <c r="A695" t="s">
        <v>5288</v>
      </c>
      <c r="B695" t="s">
        <v>6386</v>
      </c>
      <c r="C695">
        <v>23.8541469573975</v>
      </c>
      <c r="D695">
        <v>24.1254978179932</v>
      </c>
      <c r="E695">
        <v>23.911045074462901</v>
      </c>
      <c r="F695">
        <f t="shared" si="36"/>
        <v>23.963563283284532</v>
      </c>
      <c r="G695">
        <v>24.3170680999756</v>
      </c>
      <c r="H695">
        <v>24.054241180419901</v>
      </c>
      <c r="I695">
        <v>23.777460098266602</v>
      </c>
      <c r="J695">
        <f t="shared" si="37"/>
        <v>24.049589792887371</v>
      </c>
      <c r="K695">
        <f>J695/F695</f>
        <v>1.0035898880557068</v>
      </c>
      <c r="N695">
        <v>0.74498887057154795</v>
      </c>
    </row>
    <row r="696" spans="1:14">
      <c r="A696" t="s">
        <v>5289</v>
      </c>
      <c r="B696" t="s">
        <v>6387</v>
      </c>
      <c r="C696">
        <v>24.206426620483398</v>
      </c>
      <c r="D696">
        <v>24.002559661865199</v>
      </c>
      <c r="E696">
        <v>23.893377304077099</v>
      </c>
      <c r="F696">
        <f t="shared" si="36"/>
        <v>24.034121195475233</v>
      </c>
      <c r="G696">
        <v>23.497165679931602</v>
      </c>
      <c r="H696">
        <v>23.207349777221701</v>
      </c>
      <c r="I696">
        <v>23.6154899597168</v>
      </c>
      <c r="J696">
        <f t="shared" si="37"/>
        <v>23.440001805623368</v>
      </c>
      <c r="K696">
        <f>F696/J696</f>
        <v>1.0253463883995664</v>
      </c>
      <c r="N696">
        <v>7.9743514241014599E-2</v>
      </c>
    </row>
    <row r="697" spans="1:14">
      <c r="A697" t="s">
        <v>4507</v>
      </c>
      <c r="B697" t="s">
        <v>6388</v>
      </c>
      <c r="C697">
        <v>23.660795211791999</v>
      </c>
      <c r="D697">
        <v>23.870042800903299</v>
      </c>
      <c r="E697">
        <v>23.539075851440401</v>
      </c>
      <c r="F697">
        <f t="shared" si="36"/>
        <v>23.689971288045232</v>
      </c>
      <c r="G697">
        <v>22.272016525268601</v>
      </c>
      <c r="H697">
        <v>21.9822101593018</v>
      </c>
      <c r="I697">
        <v>23.0174350738525</v>
      </c>
      <c r="J697">
        <f t="shared" si="37"/>
        <v>22.423887252807631</v>
      </c>
      <c r="K697">
        <f>F697/J697</f>
        <v>1.0564613985507387</v>
      </c>
      <c r="N697">
        <v>7.95623303181094E-2</v>
      </c>
    </row>
    <row r="698" spans="1:14">
      <c r="A698" t="s">
        <v>5290</v>
      </c>
      <c r="B698" t="s">
        <v>5837</v>
      </c>
      <c r="C698">
        <v>22.009426116943398</v>
      </c>
      <c r="D698">
        <v>10</v>
      </c>
      <c r="E698">
        <v>10</v>
      </c>
      <c r="F698">
        <f t="shared" si="36"/>
        <v>14.003142038981133</v>
      </c>
      <c r="G698">
        <v>22.678697586059599</v>
      </c>
      <c r="H698">
        <v>10</v>
      </c>
      <c r="I698">
        <v>23.222700119018601</v>
      </c>
      <c r="J698">
        <f t="shared" si="37"/>
        <v>18.633799235026064</v>
      </c>
      <c r="K698">
        <f>J698/F698</f>
        <v>1.3306870117545317</v>
      </c>
      <c r="N698">
        <v>0.60307272319964</v>
      </c>
    </row>
    <row r="699" spans="1:14">
      <c r="A699" t="s">
        <v>5291</v>
      </c>
      <c r="B699" t="s">
        <v>5906</v>
      </c>
      <c r="C699">
        <v>24.305494308471701</v>
      </c>
      <c r="D699">
        <v>23.8366298675537</v>
      </c>
      <c r="E699">
        <v>23.4140300750732</v>
      </c>
      <c r="F699">
        <f t="shared" si="36"/>
        <v>23.852051417032868</v>
      </c>
      <c r="G699">
        <v>24.742115020751999</v>
      </c>
      <c r="H699">
        <v>24.564592361450199</v>
      </c>
      <c r="I699">
        <v>24.551450729370099</v>
      </c>
      <c r="J699">
        <f t="shared" si="37"/>
        <v>24.619386037190765</v>
      </c>
      <c r="K699">
        <f>J699/F699</f>
        <v>1.0321705922371918</v>
      </c>
      <c r="N699">
        <v>0.162859358319692</v>
      </c>
    </row>
    <row r="700" spans="1:14">
      <c r="A700" t="s">
        <v>4257</v>
      </c>
      <c r="B700" t="s">
        <v>6389</v>
      </c>
      <c r="C700">
        <v>24.7728366851807</v>
      </c>
      <c r="D700">
        <v>24.282630920410199</v>
      </c>
      <c r="E700">
        <v>23.981983184814499</v>
      </c>
      <c r="F700">
        <f t="shared" si="36"/>
        <v>24.345816930135133</v>
      </c>
      <c r="G700">
        <v>23.346515655517599</v>
      </c>
      <c r="H700">
        <v>23.1314601898193</v>
      </c>
      <c r="I700">
        <v>23.0568237304688</v>
      </c>
      <c r="J700">
        <f t="shared" si="37"/>
        <v>23.178266525268565</v>
      </c>
      <c r="K700">
        <f>F700/J700</f>
        <v>1.0503726369525401</v>
      </c>
      <c r="L700" t="s">
        <v>7271</v>
      </c>
      <c r="M700" t="s">
        <v>6</v>
      </c>
      <c r="N700">
        <v>4.8390681249306601E-2</v>
      </c>
    </row>
    <row r="701" spans="1:14">
      <c r="A701" t="s">
        <v>387</v>
      </c>
      <c r="B701" t="s">
        <v>6390</v>
      </c>
      <c r="C701">
        <v>10</v>
      </c>
      <c r="D701">
        <v>10</v>
      </c>
      <c r="E701">
        <v>21.540283203125</v>
      </c>
      <c r="F701">
        <f t="shared" si="36"/>
        <v>13.846761067708334</v>
      </c>
      <c r="G701">
        <v>23.592178344726602</v>
      </c>
      <c r="H701">
        <v>24.373914718627901</v>
      </c>
      <c r="I701">
        <v>22.783607482910199</v>
      </c>
      <c r="J701">
        <f t="shared" si="37"/>
        <v>23.583233515421568</v>
      </c>
      <c r="K701">
        <f>J701/F701</f>
        <v>1.7031588398256834</v>
      </c>
      <c r="N701">
        <v>0.21355770386848999</v>
      </c>
    </row>
    <row r="702" spans="1:14">
      <c r="A702" t="s">
        <v>5292</v>
      </c>
      <c r="B702" t="s">
        <v>6391</v>
      </c>
      <c r="C702">
        <v>24.710039138793899</v>
      </c>
      <c r="D702">
        <v>25.635084152221701</v>
      </c>
      <c r="E702">
        <v>24.434789657592798</v>
      </c>
      <c r="F702">
        <f t="shared" si="36"/>
        <v>24.926637649536133</v>
      </c>
      <c r="G702">
        <v>24.557130813598601</v>
      </c>
      <c r="H702">
        <v>24.032546997070298</v>
      </c>
      <c r="I702">
        <v>23.199748992919901</v>
      </c>
      <c r="J702">
        <f t="shared" si="37"/>
        <v>23.929808934529603</v>
      </c>
      <c r="K702">
        <f>F702/J702</f>
        <v>1.0416563591349095</v>
      </c>
      <c r="N702">
        <v>0.265495375245206</v>
      </c>
    </row>
    <row r="703" spans="1:14">
      <c r="A703" t="s">
        <v>4508</v>
      </c>
      <c r="B703" t="s">
        <v>6392</v>
      </c>
      <c r="C703">
        <v>24.041263580322301</v>
      </c>
      <c r="D703">
        <v>24.736757278442401</v>
      </c>
      <c r="E703">
        <v>24.425600051879901</v>
      </c>
      <c r="F703">
        <f t="shared" si="36"/>
        <v>24.401206970214869</v>
      </c>
      <c r="G703">
        <v>24.977710723876999</v>
      </c>
      <c r="H703">
        <v>25.1303386688232</v>
      </c>
      <c r="I703">
        <v>24.900304794311499</v>
      </c>
      <c r="J703">
        <f t="shared" si="37"/>
        <v>25.002784729003896</v>
      </c>
      <c r="K703">
        <f>J703/F703</f>
        <v>1.024653606664758</v>
      </c>
      <c r="N703">
        <v>0.170003238328265</v>
      </c>
    </row>
    <row r="704" spans="1:14">
      <c r="A704" t="s">
        <v>4509</v>
      </c>
      <c r="B704" t="s">
        <v>6393</v>
      </c>
      <c r="C704">
        <v>24.076919555664102</v>
      </c>
      <c r="D704">
        <v>24.4183464050293</v>
      </c>
      <c r="E704">
        <v>24.383174896240199</v>
      </c>
      <c r="F704">
        <f t="shared" si="36"/>
        <v>24.292813618977863</v>
      </c>
      <c r="G704">
        <v>22.988897323608398</v>
      </c>
      <c r="H704">
        <v>10</v>
      </c>
      <c r="I704">
        <v>23.9518928527832</v>
      </c>
      <c r="J704">
        <f t="shared" si="37"/>
        <v>18.980263392130535</v>
      </c>
      <c r="K704">
        <f>F704/J704</f>
        <v>1.2798986566777562</v>
      </c>
      <c r="N704">
        <v>0.47598077516966097</v>
      </c>
    </row>
    <row r="705" spans="1:14">
      <c r="A705" t="s">
        <v>5293</v>
      </c>
      <c r="B705" t="s">
        <v>6394</v>
      </c>
      <c r="C705">
        <v>23.791934967041001</v>
      </c>
      <c r="D705">
        <v>24.174629211425799</v>
      </c>
      <c r="E705">
        <v>10</v>
      </c>
      <c r="F705">
        <f t="shared" si="36"/>
        <v>19.322188059488933</v>
      </c>
      <c r="G705">
        <v>24.3548774719238</v>
      </c>
      <c r="H705">
        <v>24.336948394775401</v>
      </c>
      <c r="I705">
        <v>23.959430694580099</v>
      </c>
      <c r="J705">
        <f t="shared" si="37"/>
        <v>24.217085520426433</v>
      </c>
      <c r="K705">
        <f t="shared" ref="K705:K711" si="40">J705/F705</f>
        <v>1.2533303912510916</v>
      </c>
      <c r="N705">
        <v>0.51644718263939804</v>
      </c>
    </row>
    <row r="706" spans="1:14">
      <c r="A706" t="s">
        <v>4510</v>
      </c>
      <c r="B706" t="s">
        <v>6395</v>
      </c>
      <c r="C706">
        <v>23.221035003662099</v>
      </c>
      <c r="D706">
        <v>24.175998687744102</v>
      </c>
      <c r="E706">
        <v>10</v>
      </c>
      <c r="F706">
        <f t="shared" si="36"/>
        <v>19.132344563802068</v>
      </c>
      <c r="G706">
        <v>23.618404388427699</v>
      </c>
      <c r="H706">
        <v>23.722236633300799</v>
      </c>
      <c r="I706">
        <v>23.667198181152301</v>
      </c>
      <c r="J706">
        <f t="shared" si="37"/>
        <v>23.6692797342936</v>
      </c>
      <c r="K706">
        <f t="shared" si="40"/>
        <v>1.2371343018291288</v>
      </c>
      <c r="N706">
        <v>0.527970065409198</v>
      </c>
    </row>
    <row r="707" spans="1:14">
      <c r="A707" t="s">
        <v>4258</v>
      </c>
      <c r="B707" t="s">
        <v>6396</v>
      </c>
      <c r="C707">
        <v>22.416944503784201</v>
      </c>
      <c r="D707">
        <v>22.8189373016357</v>
      </c>
      <c r="E707">
        <v>22.916139602661101</v>
      </c>
      <c r="F707">
        <f t="shared" si="36"/>
        <v>22.717340469360334</v>
      </c>
      <c r="G707">
        <v>24.3878498077393</v>
      </c>
      <c r="H707">
        <v>24.343469619751001</v>
      </c>
      <c r="I707">
        <v>24.3253288269043</v>
      </c>
      <c r="J707">
        <f t="shared" si="37"/>
        <v>24.352216084798201</v>
      </c>
      <c r="K707">
        <f t="shared" si="40"/>
        <v>1.0719659776038872</v>
      </c>
      <c r="L707" t="s">
        <v>7271</v>
      </c>
      <c r="M707" t="s">
        <v>6</v>
      </c>
      <c r="N707">
        <v>4.5874244850456197E-3</v>
      </c>
    </row>
    <row r="708" spans="1:14">
      <c r="A708" t="s">
        <v>5294</v>
      </c>
      <c r="B708" t="s">
        <v>6397</v>
      </c>
      <c r="C708">
        <v>22.6653347015381</v>
      </c>
      <c r="D708">
        <v>22.7403869628906</v>
      </c>
      <c r="E708">
        <v>22.621381759643601</v>
      </c>
      <c r="F708">
        <f t="shared" si="36"/>
        <v>22.675701141357433</v>
      </c>
      <c r="G708">
        <v>23.034479141235401</v>
      </c>
      <c r="H708">
        <v>23.1084175109863</v>
      </c>
      <c r="I708">
        <v>23.064458847045898</v>
      </c>
      <c r="J708">
        <f t="shared" si="37"/>
        <v>23.06911849975587</v>
      </c>
      <c r="K708">
        <f t="shared" si="40"/>
        <v>1.0173497329121566</v>
      </c>
      <c r="L708" t="s">
        <v>7271</v>
      </c>
      <c r="M708" t="s">
        <v>6</v>
      </c>
      <c r="N708">
        <v>6.1356725294278202E-3</v>
      </c>
    </row>
    <row r="709" spans="1:14">
      <c r="A709" t="s">
        <v>5295</v>
      </c>
      <c r="B709" t="s">
        <v>6398</v>
      </c>
      <c r="C709">
        <v>10</v>
      </c>
      <c r="D709">
        <v>24.4002170562744</v>
      </c>
      <c r="E709">
        <v>10</v>
      </c>
      <c r="F709">
        <f t="shared" si="36"/>
        <v>14.800072352091467</v>
      </c>
      <c r="G709">
        <v>24.368597030639599</v>
      </c>
      <c r="H709">
        <v>24.474012374877901</v>
      </c>
      <c r="I709">
        <v>23.9691257476807</v>
      </c>
      <c r="J709">
        <f t="shared" si="37"/>
        <v>24.2705783843994</v>
      </c>
      <c r="K709">
        <f t="shared" si="40"/>
        <v>1.639895928006704</v>
      </c>
      <c r="N709">
        <v>0.24684576595518101</v>
      </c>
    </row>
    <row r="710" spans="1:14">
      <c r="A710" t="s">
        <v>4511</v>
      </c>
      <c r="B710" t="s">
        <v>6072</v>
      </c>
      <c r="C710">
        <v>23.9737758636475</v>
      </c>
      <c r="D710">
        <v>24.292142868041999</v>
      </c>
      <c r="E710">
        <v>23.0425834655762</v>
      </c>
      <c r="F710">
        <f t="shared" ref="F710:F773" si="41">AVERAGE(C710:E710)</f>
        <v>23.7695007324219</v>
      </c>
      <c r="G710">
        <v>24.269065856933601</v>
      </c>
      <c r="H710">
        <v>24.1172771453857</v>
      </c>
      <c r="I710">
        <v>24.127702713012699</v>
      </c>
      <c r="J710">
        <f t="shared" ref="J710:J773" si="42">AVERAGE(G710:I710)</f>
        <v>24.171348571777333</v>
      </c>
      <c r="K710">
        <f t="shared" si="40"/>
        <v>1.0169060277655435</v>
      </c>
      <c r="N710">
        <v>0.51419295483217498</v>
      </c>
    </row>
    <row r="711" spans="1:14">
      <c r="A711" t="s">
        <v>4512</v>
      </c>
      <c r="B711" t="s">
        <v>6399</v>
      </c>
      <c r="C711">
        <v>22.9557991027832</v>
      </c>
      <c r="D711">
        <v>23.249595642089801</v>
      </c>
      <c r="E711">
        <v>10</v>
      </c>
      <c r="F711">
        <f t="shared" si="41"/>
        <v>18.735131581624334</v>
      </c>
      <c r="G711">
        <v>23.631786346435501</v>
      </c>
      <c r="H711">
        <v>23.799760818481399</v>
      </c>
      <c r="I711">
        <v>23.277391433715799</v>
      </c>
      <c r="J711">
        <f t="shared" si="42"/>
        <v>23.569646199544234</v>
      </c>
      <c r="K711">
        <f t="shared" si="40"/>
        <v>1.258045405064657</v>
      </c>
      <c r="N711">
        <v>0.50203105664865399</v>
      </c>
    </row>
    <row r="712" spans="1:14">
      <c r="A712" t="s">
        <v>5296</v>
      </c>
      <c r="B712" t="s">
        <v>6400</v>
      </c>
      <c r="C712">
        <v>24.2768230438232</v>
      </c>
      <c r="D712">
        <v>24.7798156738281</v>
      </c>
      <c r="E712">
        <v>24.252487182617202</v>
      </c>
      <c r="F712">
        <f t="shared" si="41"/>
        <v>24.436375300089498</v>
      </c>
      <c r="G712">
        <v>24.145381927490199</v>
      </c>
      <c r="H712">
        <v>24.293828964233398</v>
      </c>
      <c r="I712">
        <v>23.881383895873999</v>
      </c>
      <c r="J712">
        <f t="shared" si="42"/>
        <v>24.106864929199201</v>
      </c>
      <c r="K712">
        <f>F712/J712</f>
        <v>1.0136687359330239</v>
      </c>
      <c r="N712">
        <v>0.348027783859573</v>
      </c>
    </row>
    <row r="713" spans="1:14">
      <c r="A713" t="s">
        <v>1726</v>
      </c>
      <c r="B713" t="s">
        <v>6401</v>
      </c>
      <c r="C713">
        <v>23.722862243652301</v>
      </c>
      <c r="D713">
        <v>10</v>
      </c>
      <c r="E713">
        <v>24.325466156005898</v>
      </c>
      <c r="F713">
        <f t="shared" si="41"/>
        <v>19.349442799886067</v>
      </c>
      <c r="G713">
        <v>23.910770416259801</v>
      </c>
      <c r="H713">
        <v>24.569353103637699</v>
      </c>
      <c r="I713">
        <v>24.042682647705099</v>
      </c>
      <c r="J713">
        <f t="shared" si="42"/>
        <v>24.174268722534197</v>
      </c>
      <c r="K713">
        <f>J713/F713</f>
        <v>1.2493521892359887</v>
      </c>
      <c r="N713">
        <v>0.51729490629396802</v>
      </c>
    </row>
    <row r="714" spans="1:14">
      <c r="A714" t="s">
        <v>5297</v>
      </c>
      <c r="B714" t="s">
        <v>6402</v>
      </c>
      <c r="C714">
        <v>10</v>
      </c>
      <c r="D714">
        <v>10</v>
      </c>
      <c r="E714">
        <v>22.754930496215799</v>
      </c>
      <c r="F714">
        <f t="shared" si="41"/>
        <v>14.2516434987386</v>
      </c>
      <c r="G714">
        <v>24.043268203735401</v>
      </c>
      <c r="H714">
        <v>24.4159641265869</v>
      </c>
      <c r="I714">
        <v>24.381790161132798</v>
      </c>
      <c r="J714">
        <f t="shared" si="42"/>
        <v>24.280340830485034</v>
      </c>
      <c r="K714">
        <f>J714/F714</f>
        <v>1.70368707529304</v>
      </c>
      <c r="N714">
        <v>0.23738335796762899</v>
      </c>
    </row>
    <row r="715" spans="1:14">
      <c r="A715" t="s">
        <v>4513</v>
      </c>
      <c r="B715" t="s">
        <v>6403</v>
      </c>
      <c r="C715">
        <v>24.173408508300799</v>
      </c>
      <c r="D715">
        <v>24.2593994140625</v>
      </c>
      <c r="E715">
        <v>10</v>
      </c>
      <c r="F715">
        <f t="shared" si="41"/>
        <v>19.477602640787765</v>
      </c>
      <c r="G715">
        <v>24.063652038574201</v>
      </c>
      <c r="H715">
        <v>24.318931579589801</v>
      </c>
      <c r="I715">
        <v>10</v>
      </c>
      <c r="J715">
        <f t="shared" si="42"/>
        <v>19.46086120605467</v>
      </c>
      <c r="K715">
        <f>F715/J715</f>
        <v>1.0008602617610718</v>
      </c>
      <c r="N715">
        <v>0.99957145900597</v>
      </c>
    </row>
    <row r="716" spans="1:14">
      <c r="A716" t="s">
        <v>5298</v>
      </c>
      <c r="B716" t="s">
        <v>6404</v>
      </c>
      <c r="C716">
        <v>24.656654357910199</v>
      </c>
      <c r="D716">
        <v>24.257675170898398</v>
      </c>
      <c r="E716">
        <v>24.173942565918001</v>
      </c>
      <c r="F716">
        <f t="shared" si="41"/>
        <v>24.362757364908862</v>
      </c>
      <c r="G716">
        <v>24.494237899780298</v>
      </c>
      <c r="H716">
        <v>24.545984268188501</v>
      </c>
      <c r="I716">
        <v>24.559583663940401</v>
      </c>
      <c r="J716">
        <f t="shared" si="42"/>
        <v>24.533268610636402</v>
      </c>
      <c r="K716">
        <f>J716/F716</f>
        <v>1.0069988484133219</v>
      </c>
      <c r="N716">
        <v>0.49110796807944002</v>
      </c>
    </row>
    <row r="717" spans="1:14">
      <c r="A717" t="s">
        <v>1519</v>
      </c>
      <c r="B717" t="s">
        <v>6405</v>
      </c>
      <c r="C717">
        <v>24.1834392547607</v>
      </c>
      <c r="D717">
        <v>24.74827003479</v>
      </c>
      <c r="E717">
        <v>24.3681964874268</v>
      </c>
      <c r="F717">
        <f t="shared" si="41"/>
        <v>24.433301925659165</v>
      </c>
      <c r="G717">
        <v>23.9478874206543</v>
      </c>
      <c r="H717">
        <v>24.243869781494102</v>
      </c>
      <c r="I717">
        <v>23.505670547485401</v>
      </c>
      <c r="J717">
        <f t="shared" si="42"/>
        <v>23.899142583211269</v>
      </c>
      <c r="K717">
        <f>F717/J717</f>
        <v>1.0223505651128728</v>
      </c>
      <c r="N717">
        <v>0.24684576595518101</v>
      </c>
    </row>
    <row r="718" spans="1:14">
      <c r="A718" t="s">
        <v>4514</v>
      </c>
      <c r="B718" t="s">
        <v>6406</v>
      </c>
      <c r="C718">
        <v>23.2484245300293</v>
      </c>
      <c r="D718">
        <v>23.199567794799801</v>
      </c>
      <c r="E718">
        <v>23.3345642089844</v>
      </c>
      <c r="F718">
        <f t="shared" si="41"/>
        <v>23.260852177937835</v>
      </c>
      <c r="G718">
        <v>23.563720703125</v>
      </c>
      <c r="H718">
        <v>23.318241119384801</v>
      </c>
      <c r="I718">
        <v>23.455381393432599</v>
      </c>
      <c r="J718">
        <f t="shared" si="42"/>
        <v>23.4457810719808</v>
      </c>
      <c r="K718">
        <f>J718/F718</f>
        <v>1.0079502200791408</v>
      </c>
      <c r="N718">
        <v>0.24379523511416001</v>
      </c>
    </row>
    <row r="719" spans="1:14">
      <c r="A719" t="s">
        <v>4515</v>
      </c>
      <c r="B719" t="s">
        <v>6226</v>
      </c>
      <c r="C719">
        <v>23.933280944824201</v>
      </c>
      <c r="D719">
        <v>23.576694488525401</v>
      </c>
      <c r="E719">
        <v>24.3340854644775</v>
      </c>
      <c r="F719">
        <f t="shared" si="41"/>
        <v>23.948020299275701</v>
      </c>
      <c r="G719">
        <v>23.505186080932599</v>
      </c>
      <c r="H719">
        <v>23.587034225463899</v>
      </c>
      <c r="I719">
        <v>23.462886810302699</v>
      </c>
      <c r="J719">
        <f t="shared" si="42"/>
        <v>23.518369038899731</v>
      </c>
      <c r="K719">
        <f>F719/J719</f>
        <v>1.0182687523809717</v>
      </c>
      <c r="N719">
        <v>0.25151839628963601</v>
      </c>
    </row>
    <row r="720" spans="1:14">
      <c r="A720" t="s">
        <v>5299</v>
      </c>
      <c r="B720" t="s">
        <v>6407</v>
      </c>
      <c r="C720">
        <v>10</v>
      </c>
      <c r="D720">
        <v>10</v>
      </c>
      <c r="E720">
        <v>10</v>
      </c>
      <c r="F720">
        <f t="shared" si="41"/>
        <v>10</v>
      </c>
      <c r="G720">
        <v>10</v>
      </c>
      <c r="H720">
        <v>10</v>
      </c>
      <c r="I720">
        <v>10</v>
      </c>
      <c r="J720">
        <f t="shared" si="42"/>
        <v>10</v>
      </c>
      <c r="K720">
        <f>J720/F720</f>
        <v>1</v>
      </c>
      <c r="N720" t="s">
        <v>4329</v>
      </c>
    </row>
    <row r="721" spans="1:14">
      <c r="A721" t="s">
        <v>4516</v>
      </c>
      <c r="B721" t="s">
        <v>6408</v>
      </c>
      <c r="C721">
        <v>23.4289245605469</v>
      </c>
      <c r="D721">
        <v>10</v>
      </c>
      <c r="E721">
        <v>23.430839538574201</v>
      </c>
      <c r="F721">
        <f t="shared" si="41"/>
        <v>18.953254699707035</v>
      </c>
      <c r="G721">
        <v>23.735725402831999</v>
      </c>
      <c r="H721">
        <v>23.600028991699201</v>
      </c>
      <c r="I721">
        <v>23.522529602050799</v>
      </c>
      <c r="J721">
        <f t="shared" si="42"/>
        <v>23.619427998860669</v>
      </c>
      <c r="K721">
        <f>J721/F721</f>
        <v>1.246193773738806</v>
      </c>
      <c r="N721">
        <v>0.51644718263939804</v>
      </c>
    </row>
    <row r="722" spans="1:14">
      <c r="A722" t="s">
        <v>5300</v>
      </c>
      <c r="B722" t="s">
        <v>6409</v>
      </c>
      <c r="C722">
        <v>24.087074279785199</v>
      </c>
      <c r="D722">
        <v>23.9212532043457</v>
      </c>
      <c r="E722">
        <v>24.228759765625</v>
      </c>
      <c r="F722">
        <f t="shared" si="41"/>
        <v>24.079029083251967</v>
      </c>
      <c r="G722">
        <v>23.645154953002901</v>
      </c>
      <c r="H722">
        <v>24.0617580413818</v>
      </c>
      <c r="I722">
        <v>23.495580673217798</v>
      </c>
      <c r="J722">
        <f t="shared" si="42"/>
        <v>23.734164555867498</v>
      </c>
      <c r="K722">
        <f>F722/J722</f>
        <v>1.0145302998372956</v>
      </c>
      <c r="N722">
        <v>0.27788710914857001</v>
      </c>
    </row>
    <row r="723" spans="1:14">
      <c r="A723" t="s">
        <v>11</v>
      </c>
      <c r="B723" t="s">
        <v>6410</v>
      </c>
      <c r="C723">
        <v>10</v>
      </c>
      <c r="D723">
        <v>10</v>
      </c>
      <c r="E723">
        <v>23.461139678955099</v>
      </c>
      <c r="F723">
        <f t="shared" si="41"/>
        <v>14.4870465596517</v>
      </c>
      <c r="G723">
        <v>24.6112174987793</v>
      </c>
      <c r="H723">
        <v>24.328891754150401</v>
      </c>
      <c r="I723">
        <v>24.4018459320068</v>
      </c>
      <c r="J723">
        <f t="shared" si="42"/>
        <v>24.447318394978833</v>
      </c>
      <c r="K723">
        <f>J723/F723</f>
        <v>1.6875294970796724</v>
      </c>
      <c r="N723">
        <v>0.24379523511416001</v>
      </c>
    </row>
    <row r="724" spans="1:14">
      <c r="A724" t="s">
        <v>4517</v>
      </c>
      <c r="B724" t="s">
        <v>6411</v>
      </c>
      <c r="C724">
        <v>10</v>
      </c>
      <c r="D724">
        <v>10</v>
      </c>
      <c r="E724">
        <v>10</v>
      </c>
      <c r="F724">
        <f t="shared" si="41"/>
        <v>10</v>
      </c>
      <c r="G724">
        <v>10</v>
      </c>
      <c r="H724">
        <v>10</v>
      </c>
      <c r="I724">
        <v>10</v>
      </c>
      <c r="J724">
        <f t="shared" si="42"/>
        <v>10</v>
      </c>
      <c r="K724">
        <f>J724/F724</f>
        <v>1</v>
      </c>
      <c r="N724" t="s">
        <v>4329</v>
      </c>
    </row>
    <row r="725" spans="1:14">
      <c r="A725" t="s">
        <v>1327</v>
      </c>
      <c r="B725" t="s">
        <v>6412</v>
      </c>
      <c r="C725">
        <v>23.6351127624512</v>
      </c>
      <c r="D725">
        <v>23.634780883789102</v>
      </c>
      <c r="E725">
        <v>23.8023281097412</v>
      </c>
      <c r="F725">
        <f t="shared" si="41"/>
        <v>23.690740585327166</v>
      </c>
      <c r="G725">
        <v>23.6921081542969</v>
      </c>
      <c r="H725">
        <v>23.6820678710938</v>
      </c>
      <c r="I725">
        <v>24.440250396728501</v>
      </c>
      <c r="J725">
        <f t="shared" si="42"/>
        <v>23.9381421407064</v>
      </c>
      <c r="K725">
        <f>J725/F725</f>
        <v>1.0104429641820678</v>
      </c>
      <c r="N725">
        <v>0.53355373883494395</v>
      </c>
    </row>
    <row r="726" spans="1:14">
      <c r="A726" t="s">
        <v>5301</v>
      </c>
      <c r="B726" t="s">
        <v>6413</v>
      </c>
      <c r="C726">
        <v>24.3256015777588</v>
      </c>
      <c r="D726">
        <v>24.4161586761475</v>
      </c>
      <c r="E726">
        <v>24.5048217773438</v>
      </c>
      <c r="F726">
        <f t="shared" si="41"/>
        <v>24.415527343750032</v>
      </c>
      <c r="G726">
        <v>24.533977508544901</v>
      </c>
      <c r="H726">
        <v>24.339397430419901</v>
      </c>
      <c r="I726">
        <v>24.200153350830099</v>
      </c>
      <c r="J726">
        <f t="shared" si="42"/>
        <v>24.357842763264966</v>
      </c>
      <c r="K726">
        <f>F726/J726</f>
        <v>1.0023682138457706</v>
      </c>
      <c r="N726">
        <v>0.72149535744712201</v>
      </c>
    </row>
    <row r="727" spans="1:14">
      <c r="A727" t="s">
        <v>5302</v>
      </c>
      <c r="B727" t="s">
        <v>6414</v>
      </c>
      <c r="C727">
        <v>23.555200576782202</v>
      </c>
      <c r="D727">
        <v>24.0558967590332</v>
      </c>
      <c r="E727">
        <v>23.625556945800799</v>
      </c>
      <c r="F727">
        <f t="shared" si="41"/>
        <v>23.745551427205399</v>
      </c>
      <c r="G727">
        <v>24.0914402008057</v>
      </c>
      <c r="H727">
        <v>24.2654209136963</v>
      </c>
      <c r="I727">
        <v>23.4655055999756</v>
      </c>
      <c r="J727">
        <f t="shared" si="42"/>
        <v>23.940788904825865</v>
      </c>
      <c r="K727">
        <f>J727/F727</f>
        <v>1.0082220654348242</v>
      </c>
      <c r="N727">
        <v>0.64148109519208696</v>
      </c>
    </row>
    <row r="728" spans="1:14">
      <c r="A728" t="s">
        <v>5303</v>
      </c>
      <c r="B728" t="s">
        <v>6415</v>
      </c>
      <c r="C728">
        <v>10</v>
      </c>
      <c r="D728">
        <v>23.923702239990199</v>
      </c>
      <c r="E728">
        <v>24.520492553710898</v>
      </c>
      <c r="F728">
        <f t="shared" si="41"/>
        <v>19.481398264567034</v>
      </c>
      <c r="G728">
        <v>23.286161422729499</v>
      </c>
      <c r="H728">
        <v>23.914516448974599</v>
      </c>
      <c r="I728">
        <v>23.5273113250732</v>
      </c>
      <c r="J728">
        <f t="shared" si="42"/>
        <v>23.575996398925767</v>
      </c>
      <c r="K728">
        <f>J728/F728</f>
        <v>1.2101798894900697</v>
      </c>
      <c r="N728">
        <v>0.57239720821916296</v>
      </c>
    </row>
    <row r="729" spans="1:14">
      <c r="A729" t="s">
        <v>5304</v>
      </c>
      <c r="B729" t="s">
        <v>6416</v>
      </c>
      <c r="C729">
        <v>24.734279632568398</v>
      </c>
      <c r="D729">
        <v>24.3472595214844</v>
      </c>
      <c r="E729">
        <v>24.462762832641602</v>
      </c>
      <c r="F729">
        <f t="shared" si="41"/>
        <v>24.514767328898131</v>
      </c>
      <c r="G729">
        <v>23.6195259094238</v>
      </c>
      <c r="H729">
        <v>23.136461257934599</v>
      </c>
      <c r="I729">
        <v>23.829002380371101</v>
      </c>
      <c r="J729">
        <f t="shared" si="42"/>
        <v>23.528329849243164</v>
      </c>
      <c r="K729">
        <f>F729/J729</f>
        <v>1.0419255206797731</v>
      </c>
      <c r="N729">
        <v>6.6970190173163496E-2</v>
      </c>
    </row>
    <row r="730" spans="1:14">
      <c r="A730" t="s">
        <v>4518</v>
      </c>
      <c r="B730" t="s">
        <v>6417</v>
      </c>
      <c r="C730">
        <v>24.351242065429702</v>
      </c>
      <c r="D730">
        <v>23.344621658325199</v>
      </c>
      <c r="E730">
        <v>23.734899520873999</v>
      </c>
      <c r="F730">
        <f t="shared" si="41"/>
        <v>23.810254414876297</v>
      </c>
      <c r="G730">
        <v>23.763343811035199</v>
      </c>
      <c r="H730">
        <v>23.5317192077637</v>
      </c>
      <c r="I730">
        <v>23.251186370849599</v>
      </c>
      <c r="J730">
        <f t="shared" si="42"/>
        <v>23.515416463216166</v>
      </c>
      <c r="K730">
        <f>F730/J730</f>
        <v>1.0125380705938731</v>
      </c>
      <c r="N730">
        <v>0.55852535430558603</v>
      </c>
    </row>
    <row r="731" spans="1:14">
      <c r="A731" t="s">
        <v>5305</v>
      </c>
      <c r="B731" t="s">
        <v>6418</v>
      </c>
      <c r="C731">
        <v>23.294599533081101</v>
      </c>
      <c r="D731">
        <v>23.469610214233398</v>
      </c>
      <c r="E731">
        <v>23.710933685302699</v>
      </c>
      <c r="F731">
        <f t="shared" si="41"/>
        <v>23.491714477539063</v>
      </c>
      <c r="G731">
        <v>24.146238327026399</v>
      </c>
      <c r="H731">
        <v>23.9060974121094</v>
      </c>
      <c r="I731">
        <v>23.703559875488299</v>
      </c>
      <c r="J731">
        <f t="shared" si="42"/>
        <v>23.918631871541365</v>
      </c>
      <c r="K731">
        <f>J731/F731</f>
        <v>1.0181731050073202</v>
      </c>
      <c r="N731">
        <v>0.22657269813685699</v>
      </c>
    </row>
    <row r="732" spans="1:14">
      <c r="A732" t="s">
        <v>4519</v>
      </c>
      <c r="B732" t="s">
        <v>6419</v>
      </c>
      <c r="C732">
        <v>24.2098503112793</v>
      </c>
      <c r="D732">
        <v>24.027154922485401</v>
      </c>
      <c r="E732">
        <v>23.489223480224599</v>
      </c>
      <c r="F732">
        <f t="shared" si="41"/>
        <v>23.9087429046631</v>
      </c>
      <c r="G732">
        <v>24.295230865478501</v>
      </c>
      <c r="H732">
        <v>23.833738327026399</v>
      </c>
      <c r="I732">
        <v>24.112831115722699</v>
      </c>
      <c r="J732">
        <f t="shared" si="42"/>
        <v>24.080600102742533</v>
      </c>
      <c r="K732">
        <f>J732/F732</f>
        <v>1.0071880482702382</v>
      </c>
      <c r="N732">
        <v>0.64148109519208696</v>
      </c>
    </row>
    <row r="733" spans="1:14">
      <c r="A733" t="s">
        <v>4520</v>
      </c>
      <c r="B733" t="s">
        <v>6420</v>
      </c>
      <c r="C733">
        <v>23.778762817382798</v>
      </c>
      <c r="D733">
        <v>23.9528713226318</v>
      </c>
      <c r="E733">
        <v>23.665899276733398</v>
      </c>
      <c r="F733">
        <f t="shared" si="41"/>
        <v>23.799177805582662</v>
      </c>
      <c r="G733">
        <v>23.9676322937012</v>
      </c>
      <c r="H733">
        <v>23.840764999389599</v>
      </c>
      <c r="I733">
        <v>23.797288894653299</v>
      </c>
      <c r="J733">
        <f t="shared" si="42"/>
        <v>23.868562062581365</v>
      </c>
      <c r="K733">
        <f>J733/F733</f>
        <v>1.002915405631468</v>
      </c>
      <c r="N733">
        <v>0.62895083860673096</v>
      </c>
    </row>
    <row r="734" spans="1:14">
      <c r="A734" t="s">
        <v>1647</v>
      </c>
      <c r="B734" t="s">
        <v>6421</v>
      </c>
      <c r="C734">
        <v>24.35622215271</v>
      </c>
      <c r="D734">
        <v>10</v>
      </c>
      <c r="E734">
        <v>23.860317230224599</v>
      </c>
      <c r="F734">
        <f t="shared" si="41"/>
        <v>19.405513127644866</v>
      </c>
      <c r="G734">
        <v>23.950559616088899</v>
      </c>
      <c r="H734">
        <v>23.401584625244102</v>
      </c>
      <c r="I734">
        <v>10</v>
      </c>
      <c r="J734">
        <f t="shared" si="42"/>
        <v>19.117381413777668</v>
      </c>
      <c r="K734">
        <f>F734/J734</f>
        <v>1.0150717144587358</v>
      </c>
      <c r="N734">
        <v>0.99748429759545498</v>
      </c>
    </row>
    <row r="735" spans="1:14">
      <c r="A735" t="s">
        <v>5306</v>
      </c>
      <c r="B735" t="s">
        <v>6422</v>
      </c>
      <c r="C735">
        <v>23.822210311889599</v>
      </c>
      <c r="D735">
        <v>23.902790069580099</v>
      </c>
      <c r="E735">
        <v>23.5480442047119</v>
      </c>
      <c r="F735">
        <f t="shared" si="41"/>
        <v>23.757681528727201</v>
      </c>
      <c r="G735">
        <v>23.839805603027301</v>
      </c>
      <c r="H735">
        <v>23.979978561401399</v>
      </c>
      <c r="I735">
        <v>23.4767951965332</v>
      </c>
      <c r="J735">
        <f t="shared" si="42"/>
        <v>23.765526453653965</v>
      </c>
      <c r="K735">
        <f>J735/F735</f>
        <v>1.0003302058291033</v>
      </c>
      <c r="N735">
        <v>0.99748429759545498</v>
      </c>
    </row>
    <row r="736" spans="1:14">
      <c r="A736" t="s">
        <v>5307</v>
      </c>
      <c r="B736" t="s">
        <v>6292</v>
      </c>
      <c r="C736">
        <v>10</v>
      </c>
      <c r="D736">
        <v>21.832328796386701</v>
      </c>
      <c r="E736">
        <v>10</v>
      </c>
      <c r="F736">
        <f t="shared" si="41"/>
        <v>13.944109598795569</v>
      </c>
      <c r="G736">
        <v>22.274463653564499</v>
      </c>
      <c r="H736">
        <v>21.805540084838899</v>
      </c>
      <c r="I736">
        <v>22.977483749389599</v>
      </c>
      <c r="J736">
        <f t="shared" si="42"/>
        <v>22.352495829264331</v>
      </c>
      <c r="K736">
        <f>J736/F736</f>
        <v>1.6030063211203562</v>
      </c>
      <c r="N736">
        <v>0.24379523511416001</v>
      </c>
    </row>
    <row r="737" spans="1:14">
      <c r="A737" t="s">
        <v>1401</v>
      </c>
      <c r="B737" t="s">
        <v>6423</v>
      </c>
      <c r="C737">
        <v>23.097576141357401</v>
      </c>
      <c r="D737">
        <v>24.402299880981399</v>
      </c>
      <c r="E737">
        <v>23.069761276245099</v>
      </c>
      <c r="F737">
        <f t="shared" si="41"/>
        <v>23.5232124328613</v>
      </c>
      <c r="G737">
        <v>23.858421325683601</v>
      </c>
      <c r="H737">
        <v>23.726192474365199</v>
      </c>
      <c r="I737">
        <v>23.6746520996094</v>
      </c>
      <c r="J737">
        <f t="shared" si="42"/>
        <v>23.753088633219402</v>
      </c>
      <c r="K737">
        <f>J737/F737</f>
        <v>1.0097723132422582</v>
      </c>
      <c r="N737">
        <v>0.72453926532688295</v>
      </c>
    </row>
    <row r="738" spans="1:14">
      <c r="A738" t="s">
        <v>5308</v>
      </c>
      <c r="B738" t="s">
        <v>6424</v>
      </c>
      <c r="C738">
        <v>10</v>
      </c>
      <c r="D738">
        <v>10</v>
      </c>
      <c r="E738">
        <v>10</v>
      </c>
      <c r="F738">
        <f t="shared" si="41"/>
        <v>10</v>
      </c>
      <c r="G738">
        <v>10</v>
      </c>
      <c r="H738">
        <v>10</v>
      </c>
      <c r="I738">
        <v>10</v>
      </c>
      <c r="J738">
        <f t="shared" si="42"/>
        <v>10</v>
      </c>
      <c r="K738">
        <f>J738/F738</f>
        <v>1</v>
      </c>
      <c r="N738" t="s">
        <v>4329</v>
      </c>
    </row>
    <row r="739" spans="1:14">
      <c r="A739" t="s">
        <v>5309</v>
      </c>
      <c r="B739" t="s">
        <v>6425</v>
      </c>
      <c r="C739">
        <v>10</v>
      </c>
      <c r="D739">
        <v>10</v>
      </c>
      <c r="E739">
        <v>10</v>
      </c>
      <c r="F739">
        <f t="shared" si="41"/>
        <v>10</v>
      </c>
      <c r="G739">
        <v>10</v>
      </c>
      <c r="H739">
        <v>10</v>
      </c>
      <c r="I739">
        <v>10</v>
      </c>
      <c r="J739">
        <f t="shared" si="42"/>
        <v>10</v>
      </c>
      <c r="K739">
        <f>J739/F739</f>
        <v>1</v>
      </c>
      <c r="N739" t="s">
        <v>4329</v>
      </c>
    </row>
    <row r="740" spans="1:14">
      <c r="A740" t="s">
        <v>4521</v>
      </c>
      <c r="B740" t="s">
        <v>6426</v>
      </c>
      <c r="C740">
        <v>23.926691055297901</v>
      </c>
      <c r="D740">
        <v>24.122816085815401</v>
      </c>
      <c r="E740">
        <v>24.555728912353501</v>
      </c>
      <c r="F740">
        <f t="shared" si="41"/>
        <v>24.201745351155598</v>
      </c>
      <c r="G740">
        <v>23.606254577636701</v>
      </c>
      <c r="H740">
        <v>23.2681369781494</v>
      </c>
      <c r="I740">
        <v>23.983636856079102</v>
      </c>
      <c r="J740">
        <f t="shared" si="42"/>
        <v>23.619342803955067</v>
      </c>
      <c r="K740">
        <f>F740/J740</f>
        <v>1.0246578641935375</v>
      </c>
      <c r="N740">
        <v>0.24379523511416001</v>
      </c>
    </row>
    <row r="741" spans="1:14">
      <c r="A741" t="s">
        <v>5310</v>
      </c>
      <c r="B741" t="s">
        <v>6427</v>
      </c>
      <c r="C741">
        <v>23.3120212554932</v>
      </c>
      <c r="D741">
        <v>23.165088653564499</v>
      </c>
      <c r="E741">
        <v>22.750909805297901</v>
      </c>
      <c r="F741">
        <f t="shared" si="41"/>
        <v>23.07600657145187</v>
      </c>
      <c r="G741">
        <v>23.604219436645501</v>
      </c>
      <c r="H741">
        <v>23.457262039184599</v>
      </c>
      <c r="I741">
        <v>23.1951580047607</v>
      </c>
      <c r="J741">
        <f t="shared" si="42"/>
        <v>23.418879826863598</v>
      </c>
      <c r="K741">
        <f>J741/F741</f>
        <v>1.0148584311739584</v>
      </c>
      <c r="N741">
        <v>0.31834343578677898</v>
      </c>
    </row>
    <row r="742" spans="1:14">
      <c r="A742" t="s">
        <v>5311</v>
      </c>
      <c r="B742" t="s">
        <v>6428</v>
      </c>
      <c r="C742">
        <v>22.645044326782202</v>
      </c>
      <c r="D742">
        <v>22.793107986450199</v>
      </c>
      <c r="E742">
        <v>21.631565093994102</v>
      </c>
      <c r="F742">
        <f t="shared" si="41"/>
        <v>22.356572469075502</v>
      </c>
      <c r="G742">
        <v>24.329166412353501</v>
      </c>
      <c r="H742">
        <v>24.616779327392599</v>
      </c>
      <c r="I742">
        <v>24.276609420776399</v>
      </c>
      <c r="J742">
        <f t="shared" si="42"/>
        <v>24.407518386840835</v>
      </c>
      <c r="K742">
        <f>J742/F742</f>
        <v>1.0917379406258398</v>
      </c>
      <c r="L742" t="s">
        <v>7271</v>
      </c>
      <c r="M742" t="s">
        <v>6</v>
      </c>
      <c r="N742">
        <v>3.4271764054177402E-2</v>
      </c>
    </row>
    <row r="743" spans="1:14">
      <c r="A743" t="s">
        <v>4522</v>
      </c>
      <c r="B743" t="s">
        <v>6429</v>
      </c>
      <c r="C743">
        <v>24.104455947876001</v>
      </c>
      <c r="D743">
        <v>23.553327560424801</v>
      </c>
      <c r="E743">
        <v>24.050176620483398</v>
      </c>
      <c r="F743">
        <f t="shared" si="41"/>
        <v>23.902653376261402</v>
      </c>
      <c r="G743">
        <v>23.635002136230501</v>
      </c>
      <c r="H743">
        <v>24.289894104003899</v>
      </c>
      <c r="I743">
        <v>23.754299163818398</v>
      </c>
      <c r="J743">
        <f t="shared" si="42"/>
        <v>23.893065134684267</v>
      </c>
      <c r="K743">
        <f>F743/J743</f>
        <v>1.0004012980972967</v>
      </c>
      <c r="N743">
        <v>0.99748429759545498</v>
      </c>
    </row>
    <row r="744" spans="1:14">
      <c r="A744" t="s">
        <v>1958</v>
      </c>
      <c r="B744" t="s">
        <v>6430</v>
      </c>
      <c r="C744">
        <v>24.808036804199201</v>
      </c>
      <c r="D744">
        <v>22.904830932617202</v>
      </c>
      <c r="E744">
        <v>23.818313598632798</v>
      </c>
      <c r="F744">
        <f t="shared" si="41"/>
        <v>23.843727111816403</v>
      </c>
      <c r="G744">
        <v>24.520313262939499</v>
      </c>
      <c r="H744">
        <v>24.3504333496094</v>
      </c>
      <c r="I744">
        <v>25.123170852661101</v>
      </c>
      <c r="J744">
        <f t="shared" si="42"/>
        <v>24.664639155070002</v>
      </c>
      <c r="K744">
        <f>J744/F744</f>
        <v>1.0344288474450278</v>
      </c>
      <c r="N744">
        <v>0.40837020848671801</v>
      </c>
    </row>
    <row r="745" spans="1:14">
      <c r="A745" t="s">
        <v>4523</v>
      </c>
      <c r="B745" t="s">
        <v>6431</v>
      </c>
      <c r="C745">
        <v>23.609302520751999</v>
      </c>
      <c r="D745">
        <v>23.761520385742202</v>
      </c>
      <c r="E745">
        <v>23.526832580566399</v>
      </c>
      <c r="F745">
        <f t="shared" si="41"/>
        <v>23.632551829020201</v>
      </c>
      <c r="G745">
        <v>23.597642898559599</v>
      </c>
      <c r="H745">
        <v>23.156133651733398</v>
      </c>
      <c r="I745">
        <v>23.519773483276399</v>
      </c>
      <c r="J745">
        <f t="shared" si="42"/>
        <v>23.424516677856463</v>
      </c>
      <c r="K745">
        <f>F745/J745</f>
        <v>1.0088810861724373</v>
      </c>
      <c r="N745">
        <v>0.41235604716852903</v>
      </c>
    </row>
    <row r="746" spans="1:14">
      <c r="A746" t="s">
        <v>5312</v>
      </c>
      <c r="B746" t="s">
        <v>6432</v>
      </c>
      <c r="C746">
        <v>10</v>
      </c>
      <c r="D746">
        <v>10</v>
      </c>
      <c r="E746">
        <v>10</v>
      </c>
      <c r="F746">
        <f t="shared" si="41"/>
        <v>10</v>
      </c>
      <c r="G746">
        <v>10</v>
      </c>
      <c r="H746">
        <v>10</v>
      </c>
      <c r="I746">
        <v>10</v>
      </c>
      <c r="J746">
        <f t="shared" si="42"/>
        <v>10</v>
      </c>
      <c r="K746">
        <f>J746/F746</f>
        <v>1</v>
      </c>
      <c r="N746" t="s">
        <v>4329</v>
      </c>
    </row>
    <row r="747" spans="1:14">
      <c r="A747" t="s">
        <v>5313</v>
      </c>
      <c r="B747" t="s">
        <v>6433</v>
      </c>
      <c r="C747">
        <v>10</v>
      </c>
      <c r="D747">
        <v>24.5626735687256</v>
      </c>
      <c r="E747">
        <v>10</v>
      </c>
      <c r="F747">
        <f t="shared" si="41"/>
        <v>14.854224522908533</v>
      </c>
      <c r="G747">
        <v>24.082614898681602</v>
      </c>
      <c r="H747">
        <v>23.945299148559599</v>
      </c>
      <c r="I747">
        <v>24.138914108276399</v>
      </c>
      <c r="J747">
        <f t="shared" si="42"/>
        <v>24.055609385172531</v>
      </c>
      <c r="K747">
        <f>J747/F747</f>
        <v>1.619445656558739</v>
      </c>
      <c r="N747">
        <v>0.259163729776686</v>
      </c>
    </row>
    <row r="748" spans="1:14">
      <c r="A748" t="s">
        <v>5314</v>
      </c>
      <c r="B748" t="s">
        <v>6434</v>
      </c>
      <c r="C748">
        <v>22.598438262939499</v>
      </c>
      <c r="D748">
        <v>23.4988708496094</v>
      </c>
      <c r="E748">
        <v>23.491182327270501</v>
      </c>
      <c r="F748">
        <f t="shared" si="41"/>
        <v>23.196163813273131</v>
      </c>
      <c r="G748">
        <v>23.388242721557599</v>
      </c>
      <c r="H748">
        <v>23.580034255981399</v>
      </c>
      <c r="I748">
        <v>23.641521453857401</v>
      </c>
      <c r="J748">
        <f t="shared" si="42"/>
        <v>23.536599477132132</v>
      </c>
      <c r="K748">
        <f>J748/F748</f>
        <v>1.0146763778096877</v>
      </c>
      <c r="N748">
        <v>0.50203105664865399</v>
      </c>
    </row>
    <row r="749" spans="1:14">
      <c r="A749" t="s">
        <v>4524</v>
      </c>
      <c r="B749" t="s">
        <v>6435</v>
      </c>
      <c r="C749">
        <v>23.421625137329102</v>
      </c>
      <c r="D749">
        <v>10</v>
      </c>
      <c r="E749">
        <v>22.644472122192401</v>
      </c>
      <c r="F749">
        <f t="shared" si="41"/>
        <v>18.688699086507167</v>
      </c>
      <c r="G749">
        <v>10</v>
      </c>
      <c r="H749">
        <v>23.266422271728501</v>
      </c>
      <c r="I749">
        <v>21.901613235473601</v>
      </c>
      <c r="J749">
        <f t="shared" si="42"/>
        <v>18.389345169067369</v>
      </c>
      <c r="K749">
        <f>F749/J749</f>
        <v>1.0162786610772492</v>
      </c>
      <c r="N749">
        <v>0.99748429759545498</v>
      </c>
    </row>
    <row r="750" spans="1:14">
      <c r="A750" t="s">
        <v>4525</v>
      </c>
      <c r="B750" t="s">
        <v>6436</v>
      </c>
      <c r="C750">
        <v>22.894950866699201</v>
      </c>
      <c r="D750">
        <v>10</v>
      </c>
      <c r="E750">
        <v>10</v>
      </c>
      <c r="F750">
        <f t="shared" si="41"/>
        <v>14.298316955566401</v>
      </c>
      <c r="G750">
        <v>22.5953464508057</v>
      </c>
      <c r="H750">
        <v>22.292579650878899</v>
      </c>
      <c r="I750">
        <v>23.917068481445298</v>
      </c>
      <c r="J750">
        <f t="shared" si="42"/>
        <v>22.934998194376632</v>
      </c>
      <c r="K750">
        <f>J750/F750</f>
        <v>1.6040348151219246</v>
      </c>
      <c r="N750">
        <v>0.24379523511416001</v>
      </c>
    </row>
    <row r="751" spans="1:14">
      <c r="A751" t="s">
        <v>4259</v>
      </c>
      <c r="B751" t="s">
        <v>6280</v>
      </c>
      <c r="C751">
        <v>10</v>
      </c>
      <c r="D751">
        <v>10</v>
      </c>
      <c r="E751">
        <v>10</v>
      </c>
      <c r="F751">
        <f t="shared" si="41"/>
        <v>10</v>
      </c>
      <c r="G751">
        <v>24.802770614623999</v>
      </c>
      <c r="H751">
        <v>24.139696121215799</v>
      </c>
      <c r="I751">
        <v>24.4264316558838</v>
      </c>
      <c r="J751">
        <f t="shared" si="42"/>
        <v>24.456299463907868</v>
      </c>
      <c r="K751">
        <f>J751/F751</f>
        <v>2.4456299463907869</v>
      </c>
      <c r="L751" t="s">
        <v>7271</v>
      </c>
      <c r="M751" t="s">
        <v>6</v>
      </c>
      <c r="N751">
        <v>4.95535484327268E-6</v>
      </c>
    </row>
    <row r="752" spans="1:14">
      <c r="A752" t="s">
        <v>5315</v>
      </c>
      <c r="B752" t="s">
        <v>6437</v>
      </c>
      <c r="C752">
        <v>24.907749176025401</v>
      </c>
      <c r="D752">
        <v>24.992351531982401</v>
      </c>
      <c r="E752">
        <v>25.260046005248999</v>
      </c>
      <c r="F752">
        <f t="shared" si="41"/>
        <v>25.053382237752263</v>
      </c>
      <c r="G752">
        <v>24.543094635009801</v>
      </c>
      <c r="H752">
        <v>24.533027648925799</v>
      </c>
      <c r="I752">
        <v>24.591436386108398</v>
      </c>
      <c r="J752">
        <f t="shared" si="42"/>
        <v>24.555852890014666</v>
      </c>
      <c r="K752">
        <f>F752/J752</f>
        <v>1.0202611308174074</v>
      </c>
      <c r="N752">
        <v>5.2334092711329099E-2</v>
      </c>
    </row>
    <row r="753" spans="1:14">
      <c r="A753" t="s">
        <v>4526</v>
      </c>
      <c r="B753" t="s">
        <v>6139</v>
      </c>
      <c r="C753">
        <v>10</v>
      </c>
      <c r="D753">
        <v>10</v>
      </c>
      <c r="E753">
        <v>10</v>
      </c>
      <c r="F753">
        <f t="shared" si="41"/>
        <v>10</v>
      </c>
      <c r="G753">
        <v>10</v>
      </c>
      <c r="H753">
        <v>10</v>
      </c>
      <c r="I753">
        <v>10</v>
      </c>
      <c r="J753">
        <f t="shared" si="42"/>
        <v>10</v>
      </c>
      <c r="K753">
        <f>J753/F753</f>
        <v>1</v>
      </c>
      <c r="N753" t="s">
        <v>4329</v>
      </c>
    </row>
    <row r="754" spans="1:14">
      <c r="A754" t="s">
        <v>4527</v>
      </c>
      <c r="B754" t="s">
        <v>6131</v>
      </c>
      <c r="C754">
        <v>10</v>
      </c>
      <c r="D754">
        <v>10</v>
      </c>
      <c r="E754">
        <v>10</v>
      </c>
      <c r="F754">
        <f t="shared" si="41"/>
        <v>10</v>
      </c>
      <c r="G754">
        <v>10</v>
      </c>
      <c r="H754">
        <v>10</v>
      </c>
      <c r="I754">
        <v>10</v>
      </c>
      <c r="J754">
        <f t="shared" si="42"/>
        <v>10</v>
      </c>
      <c r="K754">
        <f>J754/F754</f>
        <v>1</v>
      </c>
      <c r="N754" t="s">
        <v>4329</v>
      </c>
    </row>
    <row r="755" spans="1:14">
      <c r="A755" t="s">
        <v>4260</v>
      </c>
      <c r="B755" t="s">
        <v>6312</v>
      </c>
      <c r="C755">
        <v>24.387388229370099</v>
      </c>
      <c r="D755">
        <v>24.369062423706101</v>
      </c>
      <c r="E755">
        <v>24.106214523315401</v>
      </c>
      <c r="F755">
        <f t="shared" si="41"/>
        <v>24.287555058797199</v>
      </c>
      <c r="G755">
        <v>23.584514617919901</v>
      </c>
      <c r="H755">
        <v>23.480129241943398</v>
      </c>
      <c r="I755">
        <v>23.5152072906494</v>
      </c>
      <c r="J755">
        <f t="shared" si="42"/>
        <v>23.526617050170898</v>
      </c>
      <c r="K755">
        <f>F755/J755</f>
        <v>1.0323437070023109</v>
      </c>
      <c r="L755" t="s">
        <v>7271</v>
      </c>
      <c r="M755" t="s">
        <v>6</v>
      </c>
      <c r="N755">
        <v>1.14703312106481E-2</v>
      </c>
    </row>
    <row r="756" spans="1:14">
      <c r="A756" t="s">
        <v>5316</v>
      </c>
      <c r="B756" t="s">
        <v>6414</v>
      </c>
      <c r="C756">
        <v>22.909946441650401</v>
      </c>
      <c r="D756">
        <v>23.900672912597699</v>
      </c>
      <c r="E756">
        <v>23.513401031494102</v>
      </c>
      <c r="F756">
        <f t="shared" si="41"/>
        <v>23.441340128580734</v>
      </c>
      <c r="G756">
        <v>23.727127075195298</v>
      </c>
      <c r="H756">
        <v>23.7203578948975</v>
      </c>
      <c r="I756">
        <v>23.159603118896499</v>
      </c>
      <c r="J756">
        <f t="shared" si="42"/>
        <v>23.5356960296631</v>
      </c>
      <c r="K756">
        <f>J756/F756</f>
        <v>1.0040251922699301</v>
      </c>
      <c r="N756">
        <v>0.879655308208245</v>
      </c>
    </row>
    <row r="757" spans="1:14">
      <c r="A757" t="s">
        <v>5317</v>
      </c>
      <c r="B757" t="s">
        <v>5970</v>
      </c>
      <c r="C757">
        <v>25.1723022460938</v>
      </c>
      <c r="D757">
        <v>25.140983581543001</v>
      </c>
      <c r="E757">
        <v>24.934900283813501</v>
      </c>
      <c r="F757">
        <f t="shared" si="41"/>
        <v>25.08272870381677</v>
      </c>
      <c r="G757">
        <v>24.078304290771499</v>
      </c>
      <c r="H757">
        <v>23.7654705047607</v>
      </c>
      <c r="I757">
        <v>24.0234375</v>
      </c>
      <c r="J757">
        <f t="shared" si="42"/>
        <v>23.955737431844067</v>
      </c>
      <c r="K757">
        <f>F757/J757</f>
        <v>1.0470447330281141</v>
      </c>
      <c r="L757" t="s">
        <v>7271</v>
      </c>
      <c r="M757" t="s">
        <v>6</v>
      </c>
      <c r="N757">
        <v>6.9523021912908101E-3</v>
      </c>
    </row>
    <row r="758" spans="1:14">
      <c r="A758" t="s">
        <v>4528</v>
      </c>
      <c r="B758" t="s">
        <v>6438</v>
      </c>
      <c r="C758">
        <v>10</v>
      </c>
      <c r="D758">
        <v>10</v>
      </c>
      <c r="E758">
        <v>10</v>
      </c>
      <c r="F758">
        <f t="shared" si="41"/>
        <v>10</v>
      </c>
      <c r="G758">
        <v>24.713085174560501</v>
      </c>
      <c r="H758">
        <v>24.575424194335898</v>
      </c>
      <c r="I758">
        <v>10</v>
      </c>
      <c r="J758">
        <f t="shared" si="42"/>
        <v>19.7628364562988</v>
      </c>
      <c r="K758">
        <f>J758/F758</f>
        <v>1.97628364562988</v>
      </c>
      <c r="N758">
        <v>0.24379523511416001</v>
      </c>
    </row>
    <row r="759" spans="1:14">
      <c r="A759" t="s">
        <v>4529</v>
      </c>
      <c r="B759" t="s">
        <v>5825</v>
      </c>
      <c r="C759">
        <v>22.633560180664102</v>
      </c>
      <c r="D759">
        <v>21.375280380248999</v>
      </c>
      <c r="E759">
        <v>21.277873992919901</v>
      </c>
      <c r="F759">
        <f t="shared" si="41"/>
        <v>21.762238184611004</v>
      </c>
      <c r="G759">
        <v>23.186237335205099</v>
      </c>
      <c r="H759">
        <v>23.976661682128899</v>
      </c>
      <c r="I759">
        <v>23.420597076416001</v>
      </c>
      <c r="J759">
        <f t="shared" si="42"/>
        <v>23.52783203125</v>
      </c>
      <c r="K759">
        <f>J759/F759</f>
        <v>1.0811310781391743</v>
      </c>
      <c r="N759">
        <v>0.100009269073025</v>
      </c>
    </row>
    <row r="760" spans="1:14">
      <c r="A760" t="s">
        <v>4530</v>
      </c>
      <c r="B760" t="s">
        <v>5815</v>
      </c>
      <c r="C760">
        <v>23.475559234619102</v>
      </c>
      <c r="D760">
        <v>22.1025505065918</v>
      </c>
      <c r="E760">
        <v>23.4041862487793</v>
      </c>
      <c r="F760">
        <f t="shared" si="41"/>
        <v>22.994098663330067</v>
      </c>
      <c r="G760">
        <v>23.074748992919901</v>
      </c>
      <c r="H760">
        <v>23.491304397583001</v>
      </c>
      <c r="I760">
        <v>23.699752807617202</v>
      </c>
      <c r="J760">
        <f t="shared" si="42"/>
        <v>23.421935399373368</v>
      </c>
      <c r="K760">
        <f>J760/F760</f>
        <v>1.0186063712393125</v>
      </c>
      <c r="N760">
        <v>0.563681024348615</v>
      </c>
    </row>
    <row r="761" spans="1:14">
      <c r="A761" t="s">
        <v>5318</v>
      </c>
      <c r="B761" t="s">
        <v>6439</v>
      </c>
      <c r="C761">
        <v>24.173789978027301</v>
      </c>
      <c r="D761">
        <v>24.701551437377901</v>
      </c>
      <c r="E761">
        <v>24.564069747924801</v>
      </c>
      <c r="F761">
        <f t="shared" si="41"/>
        <v>24.479803721110002</v>
      </c>
      <c r="G761">
        <v>23.829971313476602</v>
      </c>
      <c r="H761">
        <v>23.914608001708999</v>
      </c>
      <c r="I761">
        <v>23.227159500122099</v>
      </c>
      <c r="J761">
        <f t="shared" si="42"/>
        <v>23.657246271769235</v>
      </c>
      <c r="K761">
        <f>F761/J761</f>
        <v>1.0347697884991096</v>
      </c>
      <c r="N761">
        <v>0.14209332876197001</v>
      </c>
    </row>
    <row r="762" spans="1:14">
      <c r="A762" t="s">
        <v>4531</v>
      </c>
      <c r="B762" t="s">
        <v>5979</v>
      </c>
      <c r="C762">
        <v>10</v>
      </c>
      <c r="D762">
        <v>10</v>
      </c>
      <c r="E762">
        <v>10</v>
      </c>
      <c r="F762">
        <f t="shared" si="41"/>
        <v>10</v>
      </c>
      <c r="G762">
        <v>10</v>
      </c>
      <c r="H762">
        <v>10</v>
      </c>
      <c r="I762">
        <v>10</v>
      </c>
      <c r="J762">
        <f t="shared" si="42"/>
        <v>10</v>
      </c>
      <c r="K762">
        <f>J762/F762</f>
        <v>1</v>
      </c>
      <c r="N762" t="s">
        <v>4329</v>
      </c>
    </row>
    <row r="763" spans="1:14">
      <c r="A763" t="s">
        <v>4532</v>
      </c>
      <c r="B763" t="s">
        <v>6440</v>
      </c>
      <c r="C763">
        <v>23.358100891113299</v>
      </c>
      <c r="D763">
        <v>10</v>
      </c>
      <c r="E763">
        <v>23.125293731689499</v>
      </c>
      <c r="F763">
        <f t="shared" si="41"/>
        <v>18.827798207600932</v>
      </c>
      <c r="G763">
        <v>24.273340225219702</v>
      </c>
      <c r="H763">
        <v>24.866651535034201</v>
      </c>
      <c r="I763">
        <v>23.304521560668899</v>
      </c>
      <c r="J763">
        <f t="shared" si="42"/>
        <v>24.148171106974271</v>
      </c>
      <c r="K763">
        <f>J763/F763</f>
        <v>1.2825807266845182</v>
      </c>
      <c r="N763">
        <v>0.47069696038174003</v>
      </c>
    </row>
    <row r="764" spans="1:14">
      <c r="A764" t="s">
        <v>4533</v>
      </c>
      <c r="B764" t="s">
        <v>6441</v>
      </c>
      <c r="C764">
        <v>10</v>
      </c>
      <c r="D764">
        <v>10</v>
      </c>
      <c r="E764">
        <v>10</v>
      </c>
      <c r="F764">
        <f t="shared" si="41"/>
        <v>10</v>
      </c>
      <c r="G764">
        <v>10</v>
      </c>
      <c r="H764">
        <v>10</v>
      </c>
      <c r="I764">
        <v>10</v>
      </c>
      <c r="J764">
        <f t="shared" si="42"/>
        <v>10</v>
      </c>
      <c r="K764">
        <f>J764/F764</f>
        <v>1</v>
      </c>
      <c r="N764" t="s">
        <v>4329</v>
      </c>
    </row>
    <row r="765" spans="1:14">
      <c r="A765" t="s">
        <v>1272</v>
      </c>
      <c r="B765" t="s">
        <v>6442</v>
      </c>
      <c r="C765">
        <v>24.498018264770501</v>
      </c>
      <c r="D765">
        <v>24.102455139160199</v>
      </c>
      <c r="E765">
        <v>23.906831741333001</v>
      </c>
      <c r="F765">
        <f t="shared" si="41"/>
        <v>24.169101715087901</v>
      </c>
      <c r="G765">
        <v>23.7126140594482</v>
      </c>
      <c r="H765">
        <v>23.532075881958001</v>
      </c>
      <c r="I765">
        <v>23.656328201293899</v>
      </c>
      <c r="J765">
        <f t="shared" si="42"/>
        <v>23.633672714233366</v>
      </c>
      <c r="K765">
        <f>F765/J765</f>
        <v>1.0226553446571203</v>
      </c>
      <c r="N765">
        <v>0.15772003044586499</v>
      </c>
    </row>
    <row r="766" spans="1:14">
      <c r="A766" t="s">
        <v>445</v>
      </c>
      <c r="B766" t="s">
        <v>6443</v>
      </c>
      <c r="C766">
        <v>21.343320846557599</v>
      </c>
      <c r="D766">
        <v>22.038721084594702</v>
      </c>
      <c r="E766">
        <v>21.652853012085</v>
      </c>
      <c r="F766">
        <f t="shared" si="41"/>
        <v>21.678298314412434</v>
      </c>
      <c r="G766">
        <v>24.983722686767599</v>
      </c>
      <c r="H766">
        <v>25.588178634643601</v>
      </c>
      <c r="I766">
        <v>24.434789657592798</v>
      </c>
      <c r="J766">
        <f t="shared" si="42"/>
        <v>25.002230326334669</v>
      </c>
      <c r="K766">
        <f t="shared" ref="K766:K774" si="43">J766/F766</f>
        <v>1.1533299322536021</v>
      </c>
      <c r="L766" t="s">
        <v>7271</v>
      </c>
      <c r="M766" t="s">
        <v>6</v>
      </c>
      <c r="N766">
        <v>9.0732013815802894E-3</v>
      </c>
    </row>
    <row r="767" spans="1:14">
      <c r="A767" t="s">
        <v>5319</v>
      </c>
      <c r="B767" t="s">
        <v>5840</v>
      </c>
      <c r="C767">
        <v>22.8483695983887</v>
      </c>
      <c r="D767">
        <v>10</v>
      </c>
      <c r="E767">
        <v>10</v>
      </c>
      <c r="F767">
        <f t="shared" si="41"/>
        <v>14.282789866129567</v>
      </c>
      <c r="G767">
        <v>23.846706390380898</v>
      </c>
      <c r="H767">
        <v>24.293127059936499</v>
      </c>
      <c r="I767">
        <v>24.1503505706787</v>
      </c>
      <c r="J767">
        <f t="shared" si="42"/>
        <v>24.096728006998699</v>
      </c>
      <c r="K767">
        <f t="shared" si="43"/>
        <v>1.6871163290123072</v>
      </c>
      <c r="N767">
        <v>0.24379523511416001</v>
      </c>
    </row>
    <row r="768" spans="1:14">
      <c r="A768" t="s">
        <v>4534</v>
      </c>
      <c r="B768" t="s">
        <v>6444</v>
      </c>
      <c r="C768">
        <v>23.462013244628899</v>
      </c>
      <c r="D768">
        <v>24.0675964355469</v>
      </c>
      <c r="E768">
        <v>10</v>
      </c>
      <c r="F768">
        <f t="shared" si="41"/>
        <v>19.176536560058597</v>
      </c>
      <c r="G768">
        <v>25.430234909057599</v>
      </c>
      <c r="H768">
        <v>25.263023376464801</v>
      </c>
      <c r="I768">
        <v>25.1053352355957</v>
      </c>
      <c r="J768">
        <f t="shared" si="42"/>
        <v>25.266197840372701</v>
      </c>
      <c r="K768">
        <f t="shared" si="43"/>
        <v>1.3175579313418782</v>
      </c>
      <c r="N768">
        <v>0.42541503221965898</v>
      </c>
    </row>
    <row r="769" spans="1:14">
      <c r="A769" t="s">
        <v>5320</v>
      </c>
      <c r="B769" t="s">
        <v>6445</v>
      </c>
      <c r="C769">
        <v>23.460140228271499</v>
      </c>
      <c r="D769">
        <v>23.124204635620099</v>
      </c>
      <c r="E769">
        <v>23.296421051025401</v>
      </c>
      <c r="F769">
        <f t="shared" si="41"/>
        <v>23.293588638305668</v>
      </c>
      <c r="G769">
        <v>24.576002120971701</v>
      </c>
      <c r="H769">
        <v>24.5873203277588</v>
      </c>
      <c r="I769">
        <v>24.362321853637699</v>
      </c>
      <c r="J769">
        <f t="shared" si="42"/>
        <v>24.508548100789397</v>
      </c>
      <c r="K769">
        <f t="shared" si="43"/>
        <v>1.0521585351810396</v>
      </c>
      <c r="L769" t="s">
        <v>7271</v>
      </c>
      <c r="M769" t="s">
        <v>6</v>
      </c>
      <c r="N769">
        <v>5.5487522534663301E-3</v>
      </c>
    </row>
    <row r="770" spans="1:14">
      <c r="A770" t="s">
        <v>5321</v>
      </c>
      <c r="B770" t="s">
        <v>6446</v>
      </c>
      <c r="C770">
        <v>23.754299163818398</v>
      </c>
      <c r="D770">
        <v>23.912324905395501</v>
      </c>
      <c r="E770">
        <v>24.143203735351602</v>
      </c>
      <c r="F770">
        <f t="shared" si="41"/>
        <v>23.936609268188501</v>
      </c>
      <c r="G770">
        <v>24.1297492980957</v>
      </c>
      <c r="H770">
        <v>24.109565734863299</v>
      </c>
      <c r="I770">
        <v>23.886602401733398</v>
      </c>
      <c r="J770">
        <f t="shared" si="42"/>
        <v>24.0419724782308</v>
      </c>
      <c r="K770">
        <f t="shared" si="43"/>
        <v>1.0044017600346731</v>
      </c>
      <c r="N770">
        <v>0.60828189077873096</v>
      </c>
    </row>
    <row r="771" spans="1:14">
      <c r="A771" t="s">
        <v>4535</v>
      </c>
      <c r="B771" t="s">
        <v>6447</v>
      </c>
      <c r="C771">
        <v>22.7452583312988</v>
      </c>
      <c r="D771">
        <v>24.571031570434599</v>
      </c>
      <c r="E771">
        <v>24.212375640869102</v>
      </c>
      <c r="F771">
        <f t="shared" si="41"/>
        <v>23.842888514200833</v>
      </c>
      <c r="G771">
        <v>24.235569000244102</v>
      </c>
      <c r="H771">
        <v>23.907566070556602</v>
      </c>
      <c r="I771">
        <v>24.1578464508057</v>
      </c>
      <c r="J771">
        <f t="shared" si="42"/>
        <v>24.100327173868802</v>
      </c>
      <c r="K771">
        <f t="shared" si="43"/>
        <v>1.010797293269003</v>
      </c>
      <c r="N771">
        <v>0.76538567800788604</v>
      </c>
    </row>
    <row r="772" spans="1:14">
      <c r="A772" t="s">
        <v>5322</v>
      </c>
      <c r="B772" t="s">
        <v>6448</v>
      </c>
      <c r="C772">
        <v>10</v>
      </c>
      <c r="D772">
        <v>10</v>
      </c>
      <c r="E772">
        <v>10</v>
      </c>
      <c r="F772">
        <f t="shared" si="41"/>
        <v>10</v>
      </c>
      <c r="G772">
        <v>10</v>
      </c>
      <c r="H772">
        <v>10</v>
      </c>
      <c r="I772">
        <v>10</v>
      </c>
      <c r="J772">
        <f t="shared" si="42"/>
        <v>10</v>
      </c>
      <c r="K772">
        <f t="shared" si="43"/>
        <v>1</v>
      </c>
      <c r="N772" t="s">
        <v>4329</v>
      </c>
    </row>
    <row r="773" spans="1:14">
      <c r="A773" t="s">
        <v>239</v>
      </c>
      <c r="B773" t="s">
        <v>6449</v>
      </c>
      <c r="C773">
        <v>23.8007488250732</v>
      </c>
      <c r="D773">
        <v>23.9669284820557</v>
      </c>
      <c r="E773">
        <v>10</v>
      </c>
      <c r="F773">
        <f t="shared" si="41"/>
        <v>19.255892435709633</v>
      </c>
      <c r="G773">
        <v>23.707250595092798</v>
      </c>
      <c r="H773">
        <v>23.427902221679702</v>
      </c>
      <c r="I773">
        <v>23.731174468994102</v>
      </c>
      <c r="J773">
        <f t="shared" si="42"/>
        <v>23.622109095255535</v>
      </c>
      <c r="K773">
        <f t="shared" si="43"/>
        <v>1.2267470424506968</v>
      </c>
      <c r="N773">
        <v>0.54075736632506199</v>
      </c>
    </row>
    <row r="774" spans="1:14">
      <c r="A774" t="s">
        <v>5323</v>
      </c>
      <c r="B774" t="s">
        <v>6450</v>
      </c>
      <c r="C774">
        <v>23.462762832641602</v>
      </c>
      <c r="D774">
        <v>23.568946838378899</v>
      </c>
      <c r="E774">
        <v>23.734382629394499</v>
      </c>
      <c r="F774">
        <f t="shared" ref="F774:F837" si="44">AVERAGE(C774:E774)</f>
        <v>23.588697433471665</v>
      </c>
      <c r="G774">
        <v>24.0954704284668</v>
      </c>
      <c r="H774">
        <v>23.918434143066399</v>
      </c>
      <c r="I774">
        <v>24.010093688964801</v>
      </c>
      <c r="J774">
        <f t="shared" ref="J774:J837" si="45">AVERAGE(G774:I774)</f>
        <v>24.007999420166001</v>
      </c>
      <c r="K774">
        <f t="shared" si="43"/>
        <v>1.0177755464402778</v>
      </c>
      <c r="N774">
        <v>5.6811695860303102E-2</v>
      </c>
    </row>
    <row r="775" spans="1:14">
      <c r="A775" t="s">
        <v>4536</v>
      </c>
      <c r="B775" t="s">
        <v>6451</v>
      </c>
      <c r="C775">
        <v>23.6631870269775</v>
      </c>
      <c r="D775">
        <v>23.813037872314499</v>
      </c>
      <c r="E775">
        <v>23.3312873840332</v>
      </c>
      <c r="F775">
        <f t="shared" si="44"/>
        <v>23.602504094441731</v>
      </c>
      <c r="G775">
        <v>23.642072677612301</v>
      </c>
      <c r="H775">
        <v>23.143266677856399</v>
      </c>
      <c r="I775">
        <v>23.724006652831999</v>
      </c>
      <c r="J775">
        <f t="shared" si="45"/>
        <v>23.503115336100233</v>
      </c>
      <c r="K775">
        <f>F775/J775</f>
        <v>1.0042287482710361</v>
      </c>
      <c r="N775">
        <v>0.78017716015635097</v>
      </c>
    </row>
    <row r="776" spans="1:14">
      <c r="A776" t="s">
        <v>514</v>
      </c>
      <c r="B776" t="s">
        <v>6452</v>
      </c>
      <c r="C776">
        <v>23.008811950683601</v>
      </c>
      <c r="D776">
        <v>23.008964538574201</v>
      </c>
      <c r="E776">
        <v>22.9906120300293</v>
      </c>
      <c r="F776">
        <f t="shared" si="44"/>
        <v>23.0027961730957</v>
      </c>
      <c r="G776">
        <v>23.180559158325199</v>
      </c>
      <c r="H776">
        <v>23.001407623291001</v>
      </c>
      <c r="I776">
        <v>23.1418647766113</v>
      </c>
      <c r="J776">
        <f t="shared" si="45"/>
        <v>23.107943852742498</v>
      </c>
      <c r="K776">
        <f>J776/F776</f>
        <v>1.0045710825264704</v>
      </c>
      <c r="N776">
        <v>0.254371415728401</v>
      </c>
    </row>
    <row r="777" spans="1:14">
      <c r="A777" t="s">
        <v>367</v>
      </c>
      <c r="B777" t="s">
        <v>6453</v>
      </c>
      <c r="C777">
        <v>24.0703830718994</v>
      </c>
      <c r="D777">
        <v>24.5787677764893</v>
      </c>
      <c r="E777">
        <v>24.466253280639599</v>
      </c>
      <c r="F777">
        <f t="shared" si="44"/>
        <v>24.371801376342763</v>
      </c>
      <c r="G777">
        <v>24.732572555541999</v>
      </c>
      <c r="H777">
        <v>24.4511108398438</v>
      </c>
      <c r="I777">
        <v>24.564651489257798</v>
      </c>
      <c r="J777">
        <f t="shared" si="45"/>
        <v>24.582778294881198</v>
      </c>
      <c r="K777">
        <f>J777/F777</f>
        <v>1.008656599291968</v>
      </c>
      <c r="N777">
        <v>0.46835833231504598</v>
      </c>
    </row>
    <row r="778" spans="1:14">
      <c r="A778" t="s">
        <v>5324</v>
      </c>
      <c r="B778" t="s">
        <v>6454</v>
      </c>
      <c r="C778">
        <v>10</v>
      </c>
      <c r="D778">
        <v>10</v>
      </c>
      <c r="E778">
        <v>10</v>
      </c>
      <c r="F778">
        <f t="shared" si="44"/>
        <v>10</v>
      </c>
      <c r="G778">
        <v>10</v>
      </c>
      <c r="H778">
        <v>10</v>
      </c>
      <c r="I778">
        <v>10</v>
      </c>
      <c r="J778">
        <f t="shared" si="45"/>
        <v>10</v>
      </c>
      <c r="K778">
        <f>J778/F778</f>
        <v>1</v>
      </c>
      <c r="N778" t="s">
        <v>4329</v>
      </c>
    </row>
    <row r="779" spans="1:14">
      <c r="A779" t="s">
        <v>4261</v>
      </c>
      <c r="B779" t="s">
        <v>6455</v>
      </c>
      <c r="C779">
        <v>24.4329433441162</v>
      </c>
      <c r="D779">
        <v>24.367597579956101</v>
      </c>
      <c r="E779">
        <v>24.717380523681602</v>
      </c>
      <c r="F779">
        <f t="shared" si="44"/>
        <v>24.505973815917969</v>
      </c>
      <c r="G779">
        <v>23.144527435302699</v>
      </c>
      <c r="H779">
        <v>23.1640300750732</v>
      </c>
      <c r="I779">
        <v>23.740571975708001</v>
      </c>
      <c r="J779">
        <f t="shared" si="45"/>
        <v>23.349709828694632</v>
      </c>
      <c r="K779">
        <f t="shared" ref="K779:K784" si="46">F779/J779</f>
        <v>1.0495194156889434</v>
      </c>
      <c r="L779" t="s">
        <v>7271</v>
      </c>
      <c r="M779" t="s">
        <v>6</v>
      </c>
      <c r="N779">
        <v>3.8424049994762101E-2</v>
      </c>
    </row>
    <row r="780" spans="1:14">
      <c r="A780" t="s">
        <v>4537</v>
      </c>
      <c r="B780" t="s">
        <v>6456</v>
      </c>
      <c r="C780">
        <v>23.809410095214801</v>
      </c>
      <c r="D780">
        <v>24.520673751831101</v>
      </c>
      <c r="E780">
        <v>24.021743774414102</v>
      </c>
      <c r="F780">
        <f t="shared" si="44"/>
        <v>24.117275873820002</v>
      </c>
      <c r="G780">
        <v>23.7559299468994</v>
      </c>
      <c r="H780">
        <v>23.373716354370099</v>
      </c>
      <c r="I780">
        <v>23.2236442565918</v>
      </c>
      <c r="J780">
        <f t="shared" si="45"/>
        <v>23.451096852620434</v>
      </c>
      <c r="K780">
        <f t="shared" si="46"/>
        <v>1.0284071583255232</v>
      </c>
      <c r="N780">
        <v>0.21292346404774201</v>
      </c>
    </row>
    <row r="781" spans="1:14">
      <c r="A781" t="s">
        <v>4538</v>
      </c>
      <c r="B781" t="s">
        <v>6457</v>
      </c>
      <c r="C781">
        <v>23.935979843139599</v>
      </c>
      <c r="D781">
        <v>24.612512588501001</v>
      </c>
      <c r="E781">
        <v>24.1361789703369</v>
      </c>
      <c r="F781">
        <f t="shared" si="44"/>
        <v>24.228223800659165</v>
      </c>
      <c r="G781">
        <v>23.992048263549801</v>
      </c>
      <c r="H781">
        <v>23.590694427490199</v>
      </c>
      <c r="I781">
        <v>23.751338958740199</v>
      </c>
      <c r="J781">
        <f t="shared" si="45"/>
        <v>23.778027216593397</v>
      </c>
      <c r="K781">
        <f t="shared" si="46"/>
        <v>1.0189333025807794</v>
      </c>
      <c r="N781">
        <v>0.25151839628963601</v>
      </c>
    </row>
    <row r="782" spans="1:14">
      <c r="A782" t="s">
        <v>4539</v>
      </c>
      <c r="B782" t="s">
        <v>6458</v>
      </c>
      <c r="C782">
        <v>24.753992080688501</v>
      </c>
      <c r="D782">
        <v>24.304868698120099</v>
      </c>
      <c r="E782">
        <v>10</v>
      </c>
      <c r="F782">
        <f t="shared" si="44"/>
        <v>19.686286926269535</v>
      </c>
      <c r="G782">
        <v>23.844314575195298</v>
      </c>
      <c r="H782">
        <v>10</v>
      </c>
      <c r="I782">
        <v>10</v>
      </c>
      <c r="J782">
        <f t="shared" si="45"/>
        <v>14.6147715250651</v>
      </c>
      <c r="K782">
        <f t="shared" si="46"/>
        <v>1.3470129787870115</v>
      </c>
      <c r="N782">
        <v>0.61177844605520304</v>
      </c>
    </row>
    <row r="783" spans="1:14">
      <c r="A783" t="s">
        <v>5325</v>
      </c>
      <c r="B783" t="s">
        <v>5905</v>
      </c>
      <c r="C783">
        <v>24.135082244873001</v>
      </c>
      <c r="D783">
        <v>24.450355529785199</v>
      </c>
      <c r="E783">
        <v>24.743040084838899</v>
      </c>
      <c r="F783">
        <f t="shared" si="44"/>
        <v>24.442825953165698</v>
      </c>
      <c r="G783">
        <v>24.0488471984863</v>
      </c>
      <c r="H783">
        <v>23.461139678955099</v>
      </c>
      <c r="I783">
        <v>23.936609268188501</v>
      </c>
      <c r="J783">
        <f t="shared" si="45"/>
        <v>23.8155320485433</v>
      </c>
      <c r="K783">
        <f t="shared" si="46"/>
        <v>1.0263396972758694</v>
      </c>
      <c r="N783">
        <v>0.216471605398141</v>
      </c>
    </row>
    <row r="784" spans="1:14">
      <c r="A784" t="s">
        <v>5326</v>
      </c>
      <c r="B784" t="s">
        <v>6459</v>
      </c>
      <c r="C784">
        <v>24.308900833129901</v>
      </c>
      <c r="D784">
        <v>24.584169387817401</v>
      </c>
      <c r="E784">
        <v>24.1183071136475</v>
      </c>
      <c r="F784">
        <f t="shared" si="44"/>
        <v>24.337125778198267</v>
      </c>
      <c r="G784">
        <v>23.548866271972699</v>
      </c>
      <c r="H784">
        <v>22.878187179565401</v>
      </c>
      <c r="I784">
        <v>10</v>
      </c>
      <c r="J784">
        <f t="shared" si="45"/>
        <v>18.809017817179367</v>
      </c>
      <c r="K784">
        <f t="shared" si="46"/>
        <v>1.2939073169450539</v>
      </c>
      <c r="N784">
        <v>0.45310676761876401</v>
      </c>
    </row>
    <row r="785" spans="1:14">
      <c r="A785" t="s">
        <v>4262</v>
      </c>
      <c r="B785" t="s">
        <v>6460</v>
      </c>
      <c r="C785">
        <v>10</v>
      </c>
      <c r="D785">
        <v>10</v>
      </c>
      <c r="E785">
        <v>10</v>
      </c>
      <c r="F785">
        <f t="shared" si="44"/>
        <v>10</v>
      </c>
      <c r="G785">
        <v>24.102294921875</v>
      </c>
      <c r="H785">
        <v>24.4453125</v>
      </c>
      <c r="I785">
        <v>23.0804538726807</v>
      </c>
      <c r="J785">
        <f t="shared" si="45"/>
        <v>23.876020431518565</v>
      </c>
      <c r="K785">
        <f>J785/F785</f>
        <v>2.3876020431518565</v>
      </c>
      <c r="L785" t="s">
        <v>7271</v>
      </c>
      <c r="M785" t="s">
        <v>6</v>
      </c>
      <c r="N785">
        <v>6.4731128560896901E-5</v>
      </c>
    </row>
    <row r="786" spans="1:14">
      <c r="A786" t="s">
        <v>4540</v>
      </c>
      <c r="B786" t="s">
        <v>6461</v>
      </c>
      <c r="C786">
        <v>10</v>
      </c>
      <c r="D786">
        <v>10</v>
      </c>
      <c r="E786">
        <v>10</v>
      </c>
      <c r="F786">
        <f t="shared" si="44"/>
        <v>10</v>
      </c>
      <c r="G786">
        <v>10</v>
      </c>
      <c r="H786">
        <v>10</v>
      </c>
      <c r="I786">
        <v>10</v>
      </c>
      <c r="J786">
        <f t="shared" si="45"/>
        <v>10</v>
      </c>
      <c r="K786">
        <f>J786/F786</f>
        <v>1</v>
      </c>
      <c r="N786" t="s">
        <v>4329</v>
      </c>
    </row>
    <row r="787" spans="1:14">
      <c r="A787" t="s">
        <v>5327</v>
      </c>
      <c r="B787" t="s">
        <v>6462</v>
      </c>
      <c r="C787">
        <v>20.681831359863299</v>
      </c>
      <c r="D787">
        <v>19.915727615356399</v>
      </c>
      <c r="E787">
        <v>20.427162170410199</v>
      </c>
      <c r="F787">
        <f t="shared" si="44"/>
        <v>20.341573715209964</v>
      </c>
      <c r="G787">
        <v>23.7996635437012</v>
      </c>
      <c r="H787">
        <v>24.932785034179702</v>
      </c>
      <c r="I787">
        <v>24.441581726074201</v>
      </c>
      <c r="J787">
        <f t="shared" si="45"/>
        <v>24.391343434651702</v>
      </c>
      <c r="K787">
        <f>J787/F787</f>
        <v>1.1990883191310617</v>
      </c>
      <c r="L787" t="s">
        <v>7271</v>
      </c>
      <c r="M787" t="s">
        <v>6</v>
      </c>
      <c r="N787">
        <v>5.2979066735614503E-3</v>
      </c>
    </row>
    <row r="788" spans="1:14">
      <c r="A788" t="s">
        <v>4541</v>
      </c>
      <c r="B788" t="s">
        <v>6463</v>
      </c>
      <c r="C788">
        <v>24.346042633056602</v>
      </c>
      <c r="D788">
        <v>23.824640274047901</v>
      </c>
      <c r="E788">
        <v>24.0321254730225</v>
      </c>
      <c r="F788">
        <f t="shared" si="44"/>
        <v>24.06760279337567</v>
      </c>
      <c r="G788">
        <v>24.070219039916999</v>
      </c>
      <c r="H788">
        <v>23.413255691528299</v>
      </c>
      <c r="I788">
        <v>23.853956222534201</v>
      </c>
      <c r="J788">
        <f t="shared" si="45"/>
        <v>23.779143651326496</v>
      </c>
      <c r="K788">
        <f>F788/J788</f>
        <v>1.0121307624142757</v>
      </c>
      <c r="N788">
        <v>0.47636461177510497</v>
      </c>
    </row>
    <row r="789" spans="1:14">
      <c r="A789" t="s">
        <v>4542</v>
      </c>
      <c r="B789" t="s">
        <v>6409</v>
      </c>
      <c r="C789">
        <v>23.610767364501999</v>
      </c>
      <c r="D789">
        <v>24.365062713623001</v>
      </c>
      <c r="E789">
        <v>22.5481853485107</v>
      </c>
      <c r="F789">
        <f t="shared" si="44"/>
        <v>23.5080051422119</v>
      </c>
      <c r="G789">
        <v>23.785764694213899</v>
      </c>
      <c r="H789">
        <v>23.533859252929702</v>
      </c>
      <c r="I789">
        <v>23.862211227416999</v>
      </c>
      <c r="J789">
        <f t="shared" si="45"/>
        <v>23.727278391520201</v>
      </c>
      <c r="K789">
        <f>J789/F789</f>
        <v>1.0093275991723587</v>
      </c>
      <c r="N789">
        <v>0.79502764553905403</v>
      </c>
    </row>
    <row r="790" spans="1:14">
      <c r="A790" t="s">
        <v>5328</v>
      </c>
      <c r="B790" t="s">
        <v>6464</v>
      </c>
      <c r="C790">
        <v>23.2361965179443</v>
      </c>
      <c r="D790">
        <v>22.6686496734619</v>
      </c>
      <c r="E790">
        <v>23.113132476806602</v>
      </c>
      <c r="F790">
        <f t="shared" si="44"/>
        <v>23.005992889404268</v>
      </c>
      <c r="G790">
        <v>22.918361663818398</v>
      </c>
      <c r="H790">
        <v>22.349271774291999</v>
      </c>
      <c r="I790">
        <v>22.754644393920898</v>
      </c>
      <c r="J790">
        <f t="shared" si="45"/>
        <v>22.674092610677096</v>
      </c>
      <c r="K790">
        <f>F790/J790</f>
        <v>1.0146378637692819</v>
      </c>
      <c r="N790">
        <v>0.40837020848671801</v>
      </c>
    </row>
    <row r="791" spans="1:14">
      <c r="A791" t="s">
        <v>5329</v>
      </c>
      <c r="B791" t="s">
        <v>6092</v>
      </c>
      <c r="C791">
        <v>24.153522491455099</v>
      </c>
      <c r="D791">
        <v>24.857141494751001</v>
      </c>
      <c r="E791">
        <v>25.16330909729</v>
      </c>
      <c r="F791">
        <f t="shared" si="44"/>
        <v>24.724657694498699</v>
      </c>
      <c r="G791">
        <v>24.817630767822301</v>
      </c>
      <c r="H791">
        <v>24.582735061645501</v>
      </c>
      <c r="I791">
        <v>24.607383728027301</v>
      </c>
      <c r="J791">
        <f t="shared" si="45"/>
        <v>24.669249852498368</v>
      </c>
      <c r="K791">
        <f>F791/J791</f>
        <v>1.0022460286523354</v>
      </c>
      <c r="N791">
        <v>0.94090734386147101</v>
      </c>
    </row>
    <row r="792" spans="1:14">
      <c r="A792" t="s">
        <v>4543</v>
      </c>
      <c r="B792" t="s">
        <v>6465</v>
      </c>
      <c r="C792">
        <v>23.4011936187744</v>
      </c>
      <c r="D792">
        <v>23.820068359375</v>
      </c>
      <c r="E792">
        <v>23.965696334838899</v>
      </c>
      <c r="F792">
        <f t="shared" si="44"/>
        <v>23.728986104329433</v>
      </c>
      <c r="G792">
        <v>23.635334014892599</v>
      </c>
      <c r="H792">
        <v>24.0273246765137</v>
      </c>
      <c r="I792">
        <v>23.828615188598601</v>
      </c>
      <c r="J792">
        <f t="shared" si="45"/>
        <v>23.8304246266683</v>
      </c>
      <c r="K792">
        <f t="shared" ref="K792:K798" si="47">J792/F792</f>
        <v>1.0042748780707642</v>
      </c>
      <c r="N792">
        <v>0.73844692786449095</v>
      </c>
    </row>
    <row r="793" spans="1:14">
      <c r="A793" t="s">
        <v>4544</v>
      </c>
      <c r="B793" t="s">
        <v>6466</v>
      </c>
      <c r="C793">
        <v>22.5931587219238</v>
      </c>
      <c r="D793">
        <v>22.8921909332275</v>
      </c>
      <c r="E793">
        <v>22.977134704589801</v>
      </c>
      <c r="F793">
        <f t="shared" si="44"/>
        <v>22.820828119913699</v>
      </c>
      <c r="G793">
        <v>23.490816116333001</v>
      </c>
      <c r="H793">
        <v>23.509178161621101</v>
      </c>
      <c r="I793">
        <v>23.172386169433601</v>
      </c>
      <c r="J793">
        <f t="shared" si="45"/>
        <v>23.390793482462566</v>
      </c>
      <c r="K793">
        <f t="shared" si="47"/>
        <v>1.024975665192952</v>
      </c>
      <c r="N793">
        <v>9.9855814375412799E-2</v>
      </c>
    </row>
    <row r="794" spans="1:14">
      <c r="A794" t="s">
        <v>4263</v>
      </c>
      <c r="B794" t="s">
        <v>6467</v>
      </c>
      <c r="C794">
        <v>23.792730331420898</v>
      </c>
      <c r="D794">
        <v>24.116722106933601</v>
      </c>
      <c r="E794">
        <v>23.7017631530762</v>
      </c>
      <c r="F794">
        <f t="shared" si="44"/>
        <v>23.870405197143565</v>
      </c>
      <c r="G794">
        <v>24.928409576416001</v>
      </c>
      <c r="H794">
        <v>24.936698913574201</v>
      </c>
      <c r="I794">
        <v>24.4983234405518</v>
      </c>
      <c r="J794">
        <f t="shared" si="45"/>
        <v>24.787810643514003</v>
      </c>
      <c r="K794">
        <f t="shared" si="47"/>
        <v>1.0384327554892205</v>
      </c>
      <c r="L794" t="s">
        <v>7271</v>
      </c>
      <c r="M794" t="s">
        <v>6</v>
      </c>
      <c r="N794">
        <v>4.7325794785724899E-2</v>
      </c>
    </row>
    <row r="795" spans="1:14">
      <c r="A795" t="s">
        <v>4545</v>
      </c>
      <c r="B795" t="s">
        <v>6468</v>
      </c>
      <c r="C795">
        <v>23.356624603271499</v>
      </c>
      <c r="D795">
        <v>24.176759719848601</v>
      </c>
      <c r="E795">
        <v>10</v>
      </c>
      <c r="F795">
        <f t="shared" si="44"/>
        <v>19.177794774373368</v>
      </c>
      <c r="G795">
        <v>24.0145263671875</v>
      </c>
      <c r="H795">
        <v>24.649875640869102</v>
      </c>
      <c r="I795">
        <v>23.590236663818398</v>
      </c>
      <c r="J795">
        <f t="shared" si="45"/>
        <v>24.084879557291668</v>
      </c>
      <c r="K795">
        <f t="shared" si="47"/>
        <v>1.2558732555359009</v>
      </c>
      <c r="N795">
        <v>0.51351899695438896</v>
      </c>
    </row>
    <row r="796" spans="1:14">
      <c r="A796" t="s">
        <v>5330</v>
      </c>
      <c r="B796" t="s">
        <v>6469</v>
      </c>
      <c r="C796">
        <v>23.5653476715088</v>
      </c>
      <c r="D796">
        <v>23.700811386108398</v>
      </c>
      <c r="E796">
        <v>22.847892761230501</v>
      </c>
      <c r="F796">
        <f t="shared" si="44"/>
        <v>23.371350606282565</v>
      </c>
      <c r="G796">
        <v>24.4875679016113</v>
      </c>
      <c r="H796">
        <v>24.735416412353501</v>
      </c>
      <c r="I796">
        <v>23.008041381835898</v>
      </c>
      <c r="J796">
        <f t="shared" si="45"/>
        <v>24.077008565266897</v>
      </c>
      <c r="K796">
        <f t="shared" si="47"/>
        <v>1.0301932896764059</v>
      </c>
      <c r="N796">
        <v>0.47636461177510497</v>
      </c>
    </row>
    <row r="797" spans="1:14">
      <c r="A797" t="s">
        <v>5331</v>
      </c>
      <c r="B797" t="s">
        <v>6470</v>
      </c>
      <c r="C797">
        <v>23.765672683715799</v>
      </c>
      <c r="D797">
        <v>23.2293910980225</v>
      </c>
      <c r="E797">
        <v>23.418540954589801</v>
      </c>
      <c r="F797">
        <f t="shared" si="44"/>
        <v>23.471201578776032</v>
      </c>
      <c r="G797">
        <v>23.9564208984375</v>
      </c>
      <c r="H797">
        <v>23.986070632934599</v>
      </c>
      <c r="I797">
        <v>24.139461517333999</v>
      </c>
      <c r="J797">
        <f t="shared" si="45"/>
        <v>24.027317682902034</v>
      </c>
      <c r="K797">
        <f t="shared" si="47"/>
        <v>1.0236935506799478</v>
      </c>
      <c r="N797">
        <v>0.118223532386247</v>
      </c>
    </row>
    <row r="798" spans="1:14">
      <c r="A798" t="s">
        <v>5332</v>
      </c>
      <c r="B798" t="s">
        <v>6471</v>
      </c>
      <c r="C798">
        <v>22.351646423339801</v>
      </c>
      <c r="D798">
        <v>10</v>
      </c>
      <c r="E798">
        <v>22.799940109252901</v>
      </c>
      <c r="F798">
        <f t="shared" si="44"/>
        <v>18.383862177530901</v>
      </c>
      <c r="G798">
        <v>23.636550903320298</v>
      </c>
      <c r="H798">
        <v>10</v>
      </c>
      <c r="I798">
        <v>23.9321994781494</v>
      </c>
      <c r="J798">
        <f t="shared" si="45"/>
        <v>19.189583460489899</v>
      </c>
      <c r="K798">
        <f t="shared" si="47"/>
        <v>1.0438276394360575</v>
      </c>
      <c r="N798">
        <v>0.96912763619889997</v>
      </c>
    </row>
    <row r="799" spans="1:14">
      <c r="A799" t="s">
        <v>4546</v>
      </c>
      <c r="B799" t="s">
        <v>6472</v>
      </c>
      <c r="C799">
        <v>22.803215026855501</v>
      </c>
      <c r="D799">
        <v>23.1573371887207</v>
      </c>
      <c r="E799">
        <v>22.619234085083001</v>
      </c>
      <c r="F799">
        <f t="shared" si="44"/>
        <v>22.859928766886402</v>
      </c>
      <c r="G799">
        <v>24.488304138183601</v>
      </c>
      <c r="H799">
        <v>24.1356315612793</v>
      </c>
      <c r="I799">
        <v>10</v>
      </c>
      <c r="J799">
        <f t="shared" si="45"/>
        <v>19.541311899820968</v>
      </c>
      <c r="K799">
        <f>F799/J799</f>
        <v>1.1698256946144869</v>
      </c>
      <c r="N799">
        <v>0.634795124579831</v>
      </c>
    </row>
    <row r="800" spans="1:14">
      <c r="A800" t="s">
        <v>4547</v>
      </c>
      <c r="B800" t="s">
        <v>6473</v>
      </c>
      <c r="C800">
        <v>10</v>
      </c>
      <c r="D800">
        <v>10</v>
      </c>
      <c r="E800">
        <v>10</v>
      </c>
      <c r="F800">
        <f t="shared" si="44"/>
        <v>10</v>
      </c>
      <c r="G800">
        <v>10</v>
      </c>
      <c r="H800">
        <v>10</v>
      </c>
      <c r="I800">
        <v>10</v>
      </c>
      <c r="J800">
        <f t="shared" si="45"/>
        <v>10</v>
      </c>
      <c r="K800">
        <f>J800/F800</f>
        <v>1</v>
      </c>
      <c r="N800" t="s">
        <v>4329</v>
      </c>
    </row>
    <row r="801" spans="1:14">
      <c r="A801" t="s">
        <v>5333</v>
      </c>
      <c r="B801" t="s">
        <v>6474</v>
      </c>
      <c r="C801">
        <v>10</v>
      </c>
      <c r="D801">
        <v>22.831943511962901</v>
      </c>
      <c r="E801">
        <v>23.194633483886701</v>
      </c>
      <c r="F801">
        <f t="shared" si="44"/>
        <v>18.675525665283203</v>
      </c>
      <c r="G801">
        <v>22.651868820190401</v>
      </c>
      <c r="H801">
        <v>22.5810451507568</v>
      </c>
      <c r="I801">
        <v>22.474048614501999</v>
      </c>
      <c r="J801">
        <f t="shared" si="45"/>
        <v>22.568987528483067</v>
      </c>
      <c r="K801">
        <f>J801/F801</f>
        <v>1.2084793720391818</v>
      </c>
      <c r="N801">
        <v>0.55852535430558603</v>
      </c>
    </row>
    <row r="802" spans="1:14">
      <c r="A802" t="s">
        <v>4548</v>
      </c>
      <c r="B802" t="s">
        <v>6475</v>
      </c>
      <c r="C802">
        <v>23.936967849731399</v>
      </c>
      <c r="D802">
        <v>24.5035495758057</v>
      </c>
      <c r="E802">
        <v>10</v>
      </c>
      <c r="F802">
        <f t="shared" si="44"/>
        <v>19.480172475179032</v>
      </c>
      <c r="G802">
        <v>22.9713745117188</v>
      </c>
      <c r="H802">
        <v>22.440301895141602</v>
      </c>
      <c r="I802">
        <v>22.064277648925799</v>
      </c>
      <c r="J802">
        <f t="shared" si="45"/>
        <v>22.491984685262068</v>
      </c>
      <c r="K802">
        <f>J802/F802</f>
        <v>1.154609114160595</v>
      </c>
      <c r="N802">
        <v>0.65959675993948796</v>
      </c>
    </row>
    <row r="803" spans="1:14">
      <c r="A803" t="s">
        <v>4549</v>
      </c>
      <c r="B803" t="s">
        <v>6476</v>
      </c>
      <c r="C803">
        <v>22.6496772766113</v>
      </c>
      <c r="D803">
        <v>10</v>
      </c>
      <c r="E803">
        <v>22.299190521240199</v>
      </c>
      <c r="F803">
        <f t="shared" si="44"/>
        <v>18.316289265950498</v>
      </c>
      <c r="G803">
        <v>24.7219753265381</v>
      </c>
      <c r="H803">
        <v>23.712928771972699</v>
      </c>
      <c r="I803">
        <v>23.926872253418001</v>
      </c>
      <c r="J803">
        <f t="shared" si="45"/>
        <v>24.120592117309599</v>
      </c>
      <c r="K803">
        <f>J803/F803</f>
        <v>1.316892945240232</v>
      </c>
      <c r="N803">
        <v>0.40532833063047102</v>
      </c>
    </row>
    <row r="804" spans="1:14">
      <c r="A804" t="s">
        <v>4550</v>
      </c>
      <c r="B804" t="s">
        <v>6477</v>
      </c>
      <c r="C804">
        <v>10</v>
      </c>
      <c r="D804">
        <v>24.346448898315401</v>
      </c>
      <c r="E804">
        <v>24.078142166137699</v>
      </c>
      <c r="F804">
        <f t="shared" si="44"/>
        <v>19.474863688151032</v>
      </c>
      <c r="G804">
        <v>10</v>
      </c>
      <c r="H804">
        <v>23.474321365356399</v>
      </c>
      <c r="I804">
        <v>10</v>
      </c>
      <c r="J804">
        <f t="shared" si="45"/>
        <v>14.4914404551188</v>
      </c>
      <c r="K804">
        <f>F804/J804</f>
        <v>1.3438873622305738</v>
      </c>
      <c r="N804">
        <v>0.61064198490014499</v>
      </c>
    </row>
    <row r="805" spans="1:14">
      <c r="A805" t="s">
        <v>4551</v>
      </c>
      <c r="B805" t="s">
        <v>6478</v>
      </c>
      <c r="C805">
        <v>24.082208633422901</v>
      </c>
      <c r="D805">
        <v>23.845272064208999</v>
      </c>
      <c r="E805">
        <v>23.698799133300799</v>
      </c>
      <c r="F805">
        <f t="shared" si="44"/>
        <v>23.8754266103109</v>
      </c>
      <c r="G805">
        <v>24.255947113037099</v>
      </c>
      <c r="H805">
        <v>23.942527770996101</v>
      </c>
      <c r="I805">
        <v>23.751441955566399</v>
      </c>
      <c r="J805">
        <f t="shared" si="45"/>
        <v>23.983305613199871</v>
      </c>
      <c r="K805">
        <f>J805/F805</f>
        <v>1.0045184115303885</v>
      </c>
      <c r="N805">
        <v>0.68401140211030098</v>
      </c>
    </row>
    <row r="806" spans="1:14">
      <c r="A806" t="s">
        <v>4552</v>
      </c>
      <c r="B806" t="s">
        <v>6479</v>
      </c>
      <c r="C806">
        <v>10</v>
      </c>
      <c r="D806">
        <v>10</v>
      </c>
      <c r="E806">
        <v>10</v>
      </c>
      <c r="F806">
        <f t="shared" si="44"/>
        <v>10</v>
      </c>
      <c r="G806">
        <v>10</v>
      </c>
      <c r="H806">
        <v>10</v>
      </c>
      <c r="I806">
        <v>10</v>
      </c>
      <c r="J806">
        <f t="shared" si="45"/>
        <v>10</v>
      </c>
      <c r="K806">
        <f>J806/F806</f>
        <v>1</v>
      </c>
      <c r="N806" t="s">
        <v>4329</v>
      </c>
    </row>
    <row r="807" spans="1:14">
      <c r="A807" t="s">
        <v>4553</v>
      </c>
      <c r="B807" t="s">
        <v>6480</v>
      </c>
      <c r="C807">
        <v>23.111986160278299</v>
      </c>
      <c r="D807">
        <v>22.854185104370099</v>
      </c>
      <c r="E807">
        <v>22.649633407592798</v>
      </c>
      <c r="F807">
        <f t="shared" si="44"/>
        <v>22.871934890747067</v>
      </c>
      <c r="G807">
        <v>22.8484077453613</v>
      </c>
      <c r="H807">
        <v>23.483945846557599</v>
      </c>
      <c r="I807">
        <v>22.8499355316162</v>
      </c>
      <c r="J807">
        <f t="shared" si="45"/>
        <v>23.060763041178365</v>
      </c>
      <c r="K807">
        <f>J807/F807</f>
        <v>1.0082558887708135</v>
      </c>
      <c r="N807">
        <v>0.61259568257002806</v>
      </c>
    </row>
    <row r="808" spans="1:14">
      <c r="A808" t="s">
        <v>4264</v>
      </c>
      <c r="B808" t="s">
        <v>6481</v>
      </c>
      <c r="C808">
        <v>22.8822422027588</v>
      </c>
      <c r="D808">
        <v>23.004583358764599</v>
      </c>
      <c r="E808">
        <v>22.888200759887699</v>
      </c>
      <c r="F808">
        <f t="shared" si="44"/>
        <v>22.925008773803697</v>
      </c>
      <c r="G808">
        <v>10</v>
      </c>
      <c r="H808">
        <v>10</v>
      </c>
      <c r="I808">
        <v>10</v>
      </c>
      <c r="J808">
        <f t="shared" si="45"/>
        <v>10</v>
      </c>
      <c r="K808">
        <f>F808/J808</f>
        <v>2.2925008773803697</v>
      </c>
      <c r="L808" t="s">
        <v>7271</v>
      </c>
      <c r="M808" t="s">
        <v>6</v>
      </c>
      <c r="N808">
        <v>6.2276845849678194E-8</v>
      </c>
    </row>
    <row r="809" spans="1:14">
      <c r="A809" t="s">
        <v>5334</v>
      </c>
      <c r="B809" t="s">
        <v>6482</v>
      </c>
      <c r="C809">
        <v>10</v>
      </c>
      <c r="D809">
        <v>10</v>
      </c>
      <c r="E809">
        <v>25.945186614990199</v>
      </c>
      <c r="F809">
        <f t="shared" si="44"/>
        <v>15.315062204996734</v>
      </c>
      <c r="G809">
        <v>10</v>
      </c>
      <c r="H809">
        <v>25.782518386840799</v>
      </c>
      <c r="I809">
        <v>25.613889694213899</v>
      </c>
      <c r="J809">
        <f t="shared" si="45"/>
        <v>20.465469360351566</v>
      </c>
      <c r="K809">
        <f>J809/F809</f>
        <v>1.3362968485805071</v>
      </c>
      <c r="N809">
        <v>0.63617460308242502</v>
      </c>
    </row>
    <row r="810" spans="1:14">
      <c r="A810" t="s">
        <v>4554</v>
      </c>
      <c r="B810" t="s">
        <v>6483</v>
      </c>
      <c r="C810">
        <v>24.450670242309599</v>
      </c>
      <c r="D810">
        <v>24.642513275146499</v>
      </c>
      <c r="E810">
        <v>10</v>
      </c>
      <c r="F810">
        <f t="shared" si="44"/>
        <v>19.697727839152034</v>
      </c>
      <c r="G810">
        <v>23.866651535034201</v>
      </c>
      <c r="H810">
        <v>24.077409744262699</v>
      </c>
      <c r="I810">
        <v>10</v>
      </c>
      <c r="J810">
        <f t="shared" si="45"/>
        <v>19.314687093098968</v>
      </c>
      <c r="K810">
        <f>F810/J810</f>
        <v>1.0198315791608099</v>
      </c>
      <c r="N810">
        <v>0.99697996283913504</v>
      </c>
    </row>
    <row r="811" spans="1:14">
      <c r="A811" t="s">
        <v>4555</v>
      </c>
      <c r="B811" t="s">
        <v>6484</v>
      </c>
      <c r="C811">
        <v>24.851051330566399</v>
      </c>
      <c r="D811">
        <v>25.930599212646499</v>
      </c>
      <c r="E811">
        <v>10</v>
      </c>
      <c r="F811">
        <f t="shared" si="44"/>
        <v>20.260550181070965</v>
      </c>
      <c r="G811">
        <v>10</v>
      </c>
      <c r="H811">
        <v>10</v>
      </c>
      <c r="I811">
        <v>10</v>
      </c>
      <c r="J811">
        <f t="shared" si="45"/>
        <v>10</v>
      </c>
      <c r="K811">
        <f>F811/J811</f>
        <v>2.0260550181070967</v>
      </c>
      <c r="N811">
        <v>0.24379523511416001</v>
      </c>
    </row>
    <row r="812" spans="1:14">
      <c r="A812" t="s">
        <v>4556</v>
      </c>
      <c r="B812" t="s">
        <v>6485</v>
      </c>
      <c r="C812">
        <v>24.237684249877901</v>
      </c>
      <c r="D812">
        <v>25.31565284729</v>
      </c>
      <c r="E812">
        <v>24.762077331543001</v>
      </c>
      <c r="F812">
        <f t="shared" si="44"/>
        <v>24.771804809570298</v>
      </c>
      <c r="G812">
        <v>25.156110763549801</v>
      </c>
      <c r="H812">
        <v>25.143865585327099</v>
      </c>
      <c r="I812">
        <v>24.7588291168213</v>
      </c>
      <c r="J812">
        <f t="shared" si="45"/>
        <v>25.0196018218994</v>
      </c>
      <c r="K812">
        <f>J812/F812</f>
        <v>1.0100031876657356</v>
      </c>
      <c r="N812">
        <v>0.61731301700657604</v>
      </c>
    </row>
    <row r="813" spans="1:14">
      <c r="A813" t="s">
        <v>4557</v>
      </c>
      <c r="B813" t="s">
        <v>6386</v>
      </c>
      <c r="C813">
        <v>23.7899475097656</v>
      </c>
      <c r="D813">
        <v>23.616050720214801</v>
      </c>
      <c r="E813">
        <v>23.5443935394287</v>
      </c>
      <c r="F813">
        <f t="shared" si="44"/>
        <v>23.65013058980303</v>
      </c>
      <c r="G813">
        <v>24.056724548339801</v>
      </c>
      <c r="H813">
        <v>23.951271057128899</v>
      </c>
      <c r="I813">
        <v>23.935260772705099</v>
      </c>
      <c r="J813">
        <f t="shared" si="45"/>
        <v>23.981085459391267</v>
      </c>
      <c r="K813">
        <f>J813/F813</f>
        <v>1.013993786137102</v>
      </c>
      <c r="N813">
        <v>7.4626185684090005E-2</v>
      </c>
    </row>
    <row r="814" spans="1:14">
      <c r="A814" t="s">
        <v>5335</v>
      </c>
      <c r="B814" t="s">
        <v>6486</v>
      </c>
      <c r="C814">
        <v>22.386350631713899</v>
      </c>
      <c r="D814">
        <v>22.406211853027301</v>
      </c>
      <c r="E814">
        <v>22.564674377441399</v>
      </c>
      <c r="F814">
        <f t="shared" si="44"/>
        <v>22.452412287394196</v>
      </c>
      <c r="G814">
        <v>22.303962707519499</v>
      </c>
      <c r="H814">
        <v>22.426113128662099</v>
      </c>
      <c r="I814">
        <v>22.662643432617202</v>
      </c>
      <c r="J814">
        <f t="shared" si="45"/>
        <v>22.464239756266267</v>
      </c>
      <c r="K814">
        <f>J814/F814</f>
        <v>1.0005267794266681</v>
      </c>
      <c r="N814">
        <v>0.98688149474339604</v>
      </c>
    </row>
    <row r="815" spans="1:14">
      <c r="A815" t="s">
        <v>4558</v>
      </c>
      <c r="B815" t="s">
        <v>6487</v>
      </c>
      <c r="C815">
        <v>24.591720581054702</v>
      </c>
      <c r="D815">
        <v>10</v>
      </c>
      <c r="E815">
        <v>24.434026718139599</v>
      </c>
      <c r="F815">
        <f t="shared" si="44"/>
        <v>19.675249099731435</v>
      </c>
      <c r="G815">
        <v>23.438474655151399</v>
      </c>
      <c r="H815">
        <v>24.035821914672901</v>
      </c>
      <c r="I815">
        <v>24.5607509613037</v>
      </c>
      <c r="J815">
        <f t="shared" si="45"/>
        <v>24.011682510376001</v>
      </c>
      <c r="K815">
        <f>J815/F815</f>
        <v>1.2204004324755289</v>
      </c>
      <c r="N815">
        <v>0.55927783901078099</v>
      </c>
    </row>
    <row r="816" spans="1:14">
      <c r="A816" t="s">
        <v>5336</v>
      </c>
      <c r="B816" t="s">
        <v>5815</v>
      </c>
      <c r="C816">
        <v>24.2085857391357</v>
      </c>
      <c r="D816">
        <v>24.343944549560501</v>
      </c>
      <c r="E816">
        <v>24.322923660278299</v>
      </c>
      <c r="F816">
        <f t="shared" si="44"/>
        <v>24.2918179829915</v>
      </c>
      <c r="G816">
        <v>23.1380710601807</v>
      </c>
      <c r="H816">
        <v>22.820127487182599</v>
      </c>
      <c r="I816">
        <v>22.6656169891357</v>
      </c>
      <c r="J816">
        <f t="shared" si="45"/>
        <v>22.874605178832997</v>
      </c>
      <c r="K816">
        <f>F816/J816</f>
        <v>1.0619557274575353</v>
      </c>
      <c r="L816" t="s">
        <v>7271</v>
      </c>
      <c r="M816" t="s">
        <v>6</v>
      </c>
      <c r="N816">
        <v>5.96730791088946E-3</v>
      </c>
    </row>
    <row r="817" spans="1:14">
      <c r="A817" t="s">
        <v>4559</v>
      </c>
      <c r="B817" t="s">
        <v>6488</v>
      </c>
      <c r="C817">
        <v>20.935817718505898</v>
      </c>
      <c r="D817">
        <v>21.008058547973601</v>
      </c>
      <c r="E817">
        <v>22.7091464996338</v>
      </c>
      <c r="F817">
        <f t="shared" si="44"/>
        <v>21.551007588704433</v>
      </c>
      <c r="G817">
        <v>23.345434188842798</v>
      </c>
      <c r="H817">
        <v>24.046934127807599</v>
      </c>
      <c r="I817">
        <v>24.364862442016602</v>
      </c>
      <c r="J817">
        <f t="shared" si="45"/>
        <v>23.919076919555664</v>
      </c>
      <c r="K817">
        <f>J817/F817</f>
        <v>1.1098820702978367</v>
      </c>
      <c r="N817">
        <v>9.6319220634999994E-2</v>
      </c>
    </row>
    <row r="818" spans="1:14">
      <c r="A818" t="s">
        <v>4560</v>
      </c>
      <c r="B818" t="s">
        <v>6489</v>
      </c>
      <c r="C818">
        <v>22.880413055419901</v>
      </c>
      <c r="D818">
        <v>23.28883934021</v>
      </c>
      <c r="E818">
        <v>23.366930007934599</v>
      </c>
      <c r="F818">
        <f t="shared" si="44"/>
        <v>23.178727467854831</v>
      </c>
      <c r="G818">
        <v>23.310634613037099</v>
      </c>
      <c r="H818">
        <v>23.2755451202393</v>
      </c>
      <c r="I818">
        <v>23.6905117034912</v>
      </c>
      <c r="J818">
        <f t="shared" si="45"/>
        <v>23.425563812255863</v>
      </c>
      <c r="K818">
        <f>J818/F818</f>
        <v>1.0106492621194738</v>
      </c>
      <c r="N818">
        <v>0.46239471981022501</v>
      </c>
    </row>
    <row r="819" spans="1:14">
      <c r="A819" t="s">
        <v>4561</v>
      </c>
      <c r="B819" t="s">
        <v>6490</v>
      </c>
      <c r="C819">
        <v>23.7583713531494</v>
      </c>
      <c r="D819">
        <v>23.764255523681602</v>
      </c>
      <c r="E819">
        <v>10</v>
      </c>
      <c r="F819">
        <f t="shared" si="44"/>
        <v>19.174208958943666</v>
      </c>
      <c r="G819">
        <v>24.0305271148682</v>
      </c>
      <c r="H819">
        <v>24.077816009521499</v>
      </c>
      <c r="I819">
        <v>10</v>
      </c>
      <c r="J819">
        <f t="shared" si="45"/>
        <v>19.369447708129901</v>
      </c>
      <c r="K819">
        <f>J819/F819</f>
        <v>1.0101823626520543</v>
      </c>
      <c r="N819">
        <v>0.99748429759545498</v>
      </c>
    </row>
    <row r="820" spans="1:14">
      <c r="A820" t="s">
        <v>4562</v>
      </c>
      <c r="B820" t="s">
        <v>6491</v>
      </c>
      <c r="C820">
        <v>23.1333904266357</v>
      </c>
      <c r="D820">
        <v>22.9332981109619</v>
      </c>
      <c r="E820">
        <v>23.555435180664102</v>
      </c>
      <c r="F820">
        <f t="shared" si="44"/>
        <v>23.207374572753903</v>
      </c>
      <c r="G820">
        <v>23.38600730896</v>
      </c>
      <c r="H820">
        <v>24.0565586090088</v>
      </c>
      <c r="I820">
        <v>23.791835784912099</v>
      </c>
      <c r="J820">
        <f t="shared" si="45"/>
        <v>23.744800567626967</v>
      </c>
      <c r="K820">
        <f>J820/F820</f>
        <v>1.0231575524921297</v>
      </c>
      <c r="N820">
        <v>0.24379523511416001</v>
      </c>
    </row>
    <row r="821" spans="1:14">
      <c r="A821" t="s">
        <v>5337</v>
      </c>
      <c r="B821" t="s">
        <v>6492</v>
      </c>
      <c r="C821">
        <v>24.129512786865199</v>
      </c>
      <c r="D821">
        <v>25.018224716186499</v>
      </c>
      <c r="E821">
        <v>24.749090194702099</v>
      </c>
      <c r="F821">
        <f t="shared" si="44"/>
        <v>24.632275899251265</v>
      </c>
      <c r="G821">
        <v>24.189861297607401</v>
      </c>
      <c r="H821">
        <v>24.225894927978501</v>
      </c>
      <c r="I821">
        <v>24.037498474121101</v>
      </c>
      <c r="J821">
        <f t="shared" si="45"/>
        <v>24.151084899902333</v>
      </c>
      <c r="K821">
        <f>F821/J821</f>
        <v>1.0199241980781939</v>
      </c>
      <c r="N821">
        <v>0.282100116961573</v>
      </c>
    </row>
    <row r="822" spans="1:14">
      <c r="A822" t="s">
        <v>5338</v>
      </c>
      <c r="B822" t="s">
        <v>6493</v>
      </c>
      <c r="C822">
        <v>23.669256210327099</v>
      </c>
      <c r="D822">
        <v>24.457010269165</v>
      </c>
      <c r="E822">
        <v>24.203666687011701</v>
      </c>
      <c r="F822">
        <f t="shared" si="44"/>
        <v>24.109977722167937</v>
      </c>
      <c r="G822">
        <v>24.277391433715799</v>
      </c>
      <c r="H822">
        <v>24.117038726806602</v>
      </c>
      <c r="I822">
        <v>24.593774795532202</v>
      </c>
      <c r="J822">
        <f t="shared" si="45"/>
        <v>24.329401652018202</v>
      </c>
      <c r="K822">
        <f>J822/F822</f>
        <v>1.0091009594608009</v>
      </c>
      <c r="N822">
        <v>0.59345450820955503</v>
      </c>
    </row>
    <row r="823" spans="1:14">
      <c r="A823" t="s">
        <v>5339</v>
      </c>
      <c r="B823" t="s">
        <v>6494</v>
      </c>
      <c r="C823">
        <v>23.6865634918213</v>
      </c>
      <c r="D823">
        <v>24.086912155151399</v>
      </c>
      <c r="E823">
        <v>23.539548873901399</v>
      </c>
      <c r="F823">
        <f t="shared" si="44"/>
        <v>23.771008173624697</v>
      </c>
      <c r="G823">
        <v>23.345973968505898</v>
      </c>
      <c r="H823">
        <v>10</v>
      </c>
      <c r="I823">
        <v>22.962203979492202</v>
      </c>
      <c r="J823">
        <f t="shared" si="45"/>
        <v>18.769392649332701</v>
      </c>
      <c r="K823">
        <f>F823/J823</f>
        <v>1.2664772173365884</v>
      </c>
      <c r="N823">
        <v>0.49006874551944302</v>
      </c>
    </row>
    <row r="824" spans="1:14">
      <c r="A824" t="s">
        <v>4563</v>
      </c>
      <c r="B824" t="s">
        <v>6495</v>
      </c>
      <c r="C824">
        <v>22.842493057251001</v>
      </c>
      <c r="D824">
        <v>10</v>
      </c>
      <c r="E824">
        <v>22.853652954101602</v>
      </c>
      <c r="F824">
        <f t="shared" si="44"/>
        <v>18.565382003784205</v>
      </c>
      <c r="G824">
        <v>22.808488845825199</v>
      </c>
      <c r="H824">
        <v>22.921815872192401</v>
      </c>
      <c r="I824">
        <v>22.367864608764599</v>
      </c>
      <c r="J824">
        <f t="shared" si="45"/>
        <v>22.699389775594067</v>
      </c>
      <c r="K824">
        <f>J824/F824</f>
        <v>1.2226729173128366</v>
      </c>
      <c r="N824">
        <v>0.53355373883494395</v>
      </c>
    </row>
    <row r="825" spans="1:14">
      <c r="A825" t="s">
        <v>5340</v>
      </c>
      <c r="B825" t="s">
        <v>6496</v>
      </c>
      <c r="C825">
        <v>23.716804504394499</v>
      </c>
      <c r="D825">
        <v>24.324024200439499</v>
      </c>
      <c r="E825">
        <v>24.6861362457275</v>
      </c>
      <c r="F825">
        <f t="shared" si="44"/>
        <v>24.242321650187165</v>
      </c>
      <c r="G825">
        <v>24.134769439697301</v>
      </c>
      <c r="H825">
        <v>24.268993377685501</v>
      </c>
      <c r="I825">
        <v>24.114101409912099</v>
      </c>
      <c r="J825">
        <f t="shared" si="45"/>
        <v>24.172621409098298</v>
      </c>
      <c r="K825">
        <f>F825/J825</f>
        <v>1.0028834374191056</v>
      </c>
      <c r="N825">
        <v>0.90012802544853199</v>
      </c>
    </row>
    <row r="826" spans="1:14">
      <c r="A826" t="s">
        <v>4564</v>
      </c>
      <c r="B826" t="s">
        <v>6497</v>
      </c>
      <c r="C826">
        <v>22.901649475097699</v>
      </c>
      <c r="D826">
        <v>23.234867095947301</v>
      </c>
      <c r="E826">
        <v>22.333744049072301</v>
      </c>
      <c r="F826">
        <f t="shared" si="44"/>
        <v>22.823420206705766</v>
      </c>
      <c r="G826">
        <v>22.9470310211182</v>
      </c>
      <c r="H826">
        <v>23.085617065429702</v>
      </c>
      <c r="I826">
        <v>23.3157558441162</v>
      </c>
      <c r="J826">
        <f t="shared" si="45"/>
        <v>23.116134643554702</v>
      </c>
      <c r="K826">
        <f>J826/F826</f>
        <v>1.0128251784438045</v>
      </c>
      <c r="N826">
        <v>0.51729490629396802</v>
      </c>
    </row>
    <row r="827" spans="1:14">
      <c r="A827" t="s">
        <v>5341</v>
      </c>
      <c r="B827" t="s">
        <v>6498</v>
      </c>
      <c r="C827">
        <v>25.206872940063501</v>
      </c>
      <c r="D827">
        <v>25.625724792480501</v>
      </c>
      <c r="E827">
        <v>25.002773284912099</v>
      </c>
      <c r="F827">
        <f t="shared" si="44"/>
        <v>25.278457005818698</v>
      </c>
      <c r="G827">
        <v>24.0502605438232</v>
      </c>
      <c r="H827">
        <v>24.0197944641113</v>
      </c>
      <c r="I827">
        <v>23.729101181030298</v>
      </c>
      <c r="J827">
        <f t="shared" si="45"/>
        <v>23.933052062988267</v>
      </c>
      <c r="K827">
        <f>F827/J827</f>
        <v>1.05621535186108</v>
      </c>
      <c r="L827" t="s">
        <v>7271</v>
      </c>
      <c r="M827" t="s">
        <v>6</v>
      </c>
      <c r="N827">
        <v>2.1066354532684399E-2</v>
      </c>
    </row>
    <row r="828" spans="1:14">
      <c r="A828" t="s">
        <v>4565</v>
      </c>
      <c r="B828" t="s">
        <v>6293</v>
      </c>
      <c r="C828">
        <v>24.2177848815918</v>
      </c>
      <c r="D828">
        <v>10</v>
      </c>
      <c r="E828">
        <v>10</v>
      </c>
      <c r="F828">
        <f t="shared" si="44"/>
        <v>14.739261627197266</v>
      </c>
      <c r="G828">
        <v>23.522529602050799</v>
      </c>
      <c r="H828">
        <v>23.7442722320557</v>
      </c>
      <c r="I828">
        <v>23.541440963745099</v>
      </c>
      <c r="J828">
        <f t="shared" si="45"/>
        <v>23.60274759928387</v>
      </c>
      <c r="K828">
        <f t="shared" ref="K828:K838" si="48">J828/F828</f>
        <v>1.6013521027221249</v>
      </c>
      <c r="N828">
        <v>0.26294205831539902</v>
      </c>
    </row>
    <row r="829" spans="1:14">
      <c r="A829" t="s">
        <v>5342</v>
      </c>
      <c r="B829" t="s">
        <v>6499</v>
      </c>
      <c r="C829">
        <v>24.0020446777344</v>
      </c>
      <c r="D829">
        <v>24.0743083953857</v>
      </c>
      <c r="E829">
        <v>23.1678161621094</v>
      </c>
      <c r="F829">
        <f t="shared" si="44"/>
        <v>23.748056411743168</v>
      </c>
      <c r="G829">
        <v>24.3929653167725</v>
      </c>
      <c r="H829">
        <v>24.206501007080099</v>
      </c>
      <c r="I829">
        <v>24.142580032348601</v>
      </c>
      <c r="J829">
        <f t="shared" si="45"/>
        <v>24.247348785400401</v>
      </c>
      <c r="K829">
        <f t="shared" si="48"/>
        <v>1.0210245573364201</v>
      </c>
      <c r="N829">
        <v>0.31834343578677898</v>
      </c>
    </row>
    <row r="830" spans="1:14">
      <c r="A830" t="s">
        <v>4566</v>
      </c>
      <c r="B830" t="s">
        <v>6500</v>
      </c>
      <c r="C830">
        <v>22.391025543212901</v>
      </c>
      <c r="D830">
        <v>22.428184509277301</v>
      </c>
      <c r="E830">
        <v>21.672582626342798</v>
      </c>
      <c r="F830">
        <f t="shared" si="44"/>
        <v>22.163930892944336</v>
      </c>
      <c r="G830">
        <v>23.2766819000244</v>
      </c>
      <c r="H830">
        <v>23.342994689941399</v>
      </c>
      <c r="I830">
        <v>23.327316284179702</v>
      </c>
      <c r="J830">
        <f t="shared" si="45"/>
        <v>23.315664291381836</v>
      </c>
      <c r="K830">
        <f t="shared" si="48"/>
        <v>1.0519643110240946</v>
      </c>
      <c r="N830">
        <v>5.0662870022893401E-2</v>
      </c>
    </row>
    <row r="831" spans="1:14">
      <c r="A831" t="s">
        <v>5343</v>
      </c>
      <c r="B831" t="s">
        <v>6501</v>
      </c>
      <c r="C831">
        <v>23.6550178527832</v>
      </c>
      <c r="D831">
        <v>10</v>
      </c>
      <c r="E831">
        <v>10</v>
      </c>
      <c r="F831">
        <f t="shared" si="44"/>
        <v>14.5516726175944</v>
      </c>
      <c r="G831">
        <v>24.382648468017599</v>
      </c>
      <c r="H831">
        <v>24.775049209594702</v>
      </c>
      <c r="I831">
        <v>10</v>
      </c>
      <c r="J831">
        <f t="shared" si="45"/>
        <v>19.719232559204102</v>
      </c>
      <c r="K831">
        <f t="shared" si="48"/>
        <v>1.3551179357458616</v>
      </c>
      <c r="N831">
        <v>0.60794857002849401</v>
      </c>
    </row>
    <row r="832" spans="1:14">
      <c r="A832" t="s">
        <v>5344</v>
      </c>
      <c r="B832" t="s">
        <v>6502</v>
      </c>
      <c r="C832">
        <v>22.6378993988037</v>
      </c>
      <c r="D832">
        <v>22.7894496917725</v>
      </c>
      <c r="E832">
        <v>22.582769393920898</v>
      </c>
      <c r="F832">
        <f t="shared" si="44"/>
        <v>22.670039494832366</v>
      </c>
      <c r="G832">
        <v>23.3509731292725</v>
      </c>
      <c r="H832">
        <v>23.053264617919901</v>
      </c>
      <c r="I832">
        <v>23.0829887390137</v>
      </c>
      <c r="J832">
        <f t="shared" si="45"/>
        <v>23.162408828735366</v>
      </c>
      <c r="K832">
        <f t="shared" si="48"/>
        <v>1.0217189446897628</v>
      </c>
      <c r="N832">
        <v>6.0843728260906199E-2</v>
      </c>
    </row>
    <row r="833" spans="1:14">
      <c r="A833" t="s">
        <v>5345</v>
      </c>
      <c r="B833" t="s">
        <v>6503</v>
      </c>
      <c r="C833">
        <v>21.916923522949201</v>
      </c>
      <c r="D833">
        <v>10</v>
      </c>
      <c r="E833">
        <v>10</v>
      </c>
      <c r="F833">
        <f t="shared" si="44"/>
        <v>13.972307840983069</v>
      </c>
      <c r="G833">
        <v>22.852909088134801</v>
      </c>
      <c r="H833">
        <v>23.8370151519775</v>
      </c>
      <c r="I833">
        <v>22.722841262817401</v>
      </c>
      <c r="J833">
        <f t="shared" si="45"/>
        <v>23.137588500976566</v>
      </c>
      <c r="K833">
        <f t="shared" si="48"/>
        <v>1.6559604014098679</v>
      </c>
      <c r="N833">
        <v>0.24379523511416001</v>
      </c>
    </row>
    <row r="834" spans="1:14" s="11" customFormat="1">
      <c r="A834" s="11" t="s">
        <v>91</v>
      </c>
      <c r="B834" s="11" t="s">
        <v>6504</v>
      </c>
      <c r="C834" s="11">
        <v>10</v>
      </c>
      <c r="D834" s="11">
        <v>10</v>
      </c>
      <c r="E834" s="11">
        <v>10</v>
      </c>
      <c r="F834" s="11">
        <f t="shared" si="44"/>
        <v>10</v>
      </c>
      <c r="G834" s="11">
        <v>10</v>
      </c>
      <c r="H834" s="11">
        <v>10</v>
      </c>
      <c r="I834" s="11">
        <v>10</v>
      </c>
      <c r="J834" s="11">
        <f t="shared" si="45"/>
        <v>10</v>
      </c>
      <c r="K834" s="11">
        <f t="shared" si="48"/>
        <v>1</v>
      </c>
      <c r="N834" s="11" t="s">
        <v>4329</v>
      </c>
    </row>
    <row r="835" spans="1:14">
      <c r="A835" t="s">
        <v>4567</v>
      </c>
      <c r="B835" t="s">
        <v>5919</v>
      </c>
      <c r="C835">
        <v>10</v>
      </c>
      <c r="D835">
        <v>10</v>
      </c>
      <c r="E835">
        <v>23.002765655517599</v>
      </c>
      <c r="F835">
        <f t="shared" si="44"/>
        <v>14.334255218505866</v>
      </c>
      <c r="G835">
        <v>23.575885772705099</v>
      </c>
      <c r="H835">
        <v>23.690191268920898</v>
      </c>
      <c r="I835">
        <v>23.787359237670898</v>
      </c>
      <c r="J835">
        <f t="shared" si="45"/>
        <v>23.684478759765636</v>
      </c>
      <c r="K835">
        <f t="shared" si="48"/>
        <v>1.652299222996142</v>
      </c>
      <c r="N835">
        <v>0.24379523511416001</v>
      </c>
    </row>
    <row r="836" spans="1:14">
      <c r="A836" t="s">
        <v>5346</v>
      </c>
      <c r="B836" t="s">
        <v>6505</v>
      </c>
      <c r="C836">
        <v>23.277816772460898</v>
      </c>
      <c r="D836">
        <v>10</v>
      </c>
      <c r="E836">
        <v>23.946994781494102</v>
      </c>
      <c r="F836">
        <f t="shared" si="44"/>
        <v>19.074937184651663</v>
      </c>
      <c r="G836">
        <v>24.008726119995099</v>
      </c>
      <c r="H836">
        <v>24.391197204589801</v>
      </c>
      <c r="I836">
        <v>24.326150894165</v>
      </c>
      <c r="J836">
        <f t="shared" si="45"/>
        <v>24.2420247395833</v>
      </c>
      <c r="K836">
        <f t="shared" si="48"/>
        <v>1.27088359478789</v>
      </c>
      <c r="N836">
        <v>0.49078063828698798</v>
      </c>
    </row>
    <row r="837" spans="1:14">
      <c r="A837" t="s">
        <v>4568</v>
      </c>
      <c r="B837" t="s">
        <v>6506</v>
      </c>
      <c r="C837">
        <v>10</v>
      </c>
      <c r="D837">
        <v>10</v>
      </c>
      <c r="E837">
        <v>10</v>
      </c>
      <c r="F837">
        <f t="shared" si="44"/>
        <v>10</v>
      </c>
      <c r="G837">
        <v>10</v>
      </c>
      <c r="H837">
        <v>10</v>
      </c>
      <c r="I837">
        <v>10</v>
      </c>
      <c r="J837">
        <f t="shared" si="45"/>
        <v>10</v>
      </c>
      <c r="K837">
        <f t="shared" si="48"/>
        <v>1</v>
      </c>
      <c r="N837" t="s">
        <v>4329</v>
      </c>
    </row>
    <row r="838" spans="1:14">
      <c r="A838" t="s">
        <v>4569</v>
      </c>
      <c r="B838" t="s">
        <v>6507</v>
      </c>
      <c r="C838">
        <v>10</v>
      </c>
      <c r="D838">
        <v>22.0851154327393</v>
      </c>
      <c r="E838">
        <v>22.394954681396499</v>
      </c>
      <c r="F838">
        <f t="shared" ref="F838:F901" si="49">AVERAGE(C838:E838)</f>
        <v>18.1600233713786</v>
      </c>
      <c r="G838">
        <v>23.4075622558594</v>
      </c>
      <c r="H838">
        <v>23.965167999267599</v>
      </c>
      <c r="I838">
        <v>23.266422271728501</v>
      </c>
      <c r="J838">
        <f t="shared" ref="J838:J901" si="50">AVERAGE(G838:I838)</f>
        <v>23.546384175618499</v>
      </c>
      <c r="K838">
        <f t="shared" si="48"/>
        <v>1.2966053894362912</v>
      </c>
      <c r="N838">
        <v>0.42735108548090101</v>
      </c>
    </row>
    <row r="839" spans="1:14">
      <c r="A839" t="s">
        <v>1791</v>
      </c>
      <c r="B839" t="s">
        <v>6508</v>
      </c>
      <c r="C839">
        <v>23.391918182373001</v>
      </c>
      <c r="D839">
        <v>22.884107589721701</v>
      </c>
      <c r="E839">
        <v>23.085130691528299</v>
      </c>
      <c r="F839">
        <f t="shared" si="49"/>
        <v>23.12038548787433</v>
      </c>
      <c r="G839">
        <v>22.904554367065401</v>
      </c>
      <c r="H839">
        <v>22.934127807617202</v>
      </c>
      <c r="I839">
        <v>22.829002380371101</v>
      </c>
      <c r="J839">
        <f t="shared" si="50"/>
        <v>22.889228185017902</v>
      </c>
      <c r="K839">
        <f>F839/J839</f>
        <v>1.0100989557615461</v>
      </c>
      <c r="N839">
        <v>0.36106669503519601</v>
      </c>
    </row>
    <row r="840" spans="1:14">
      <c r="A840" t="s">
        <v>5347</v>
      </c>
      <c r="B840" t="s">
        <v>6108</v>
      </c>
      <c r="C840">
        <v>10</v>
      </c>
      <c r="D840">
        <v>22.823143005371101</v>
      </c>
      <c r="E840">
        <v>23.0142707824707</v>
      </c>
      <c r="F840">
        <f t="shared" si="49"/>
        <v>18.612471262613933</v>
      </c>
      <c r="G840">
        <v>22.762615203857401</v>
      </c>
      <c r="H840">
        <v>22.29905128479</v>
      </c>
      <c r="I840">
        <v>22.608829498291001</v>
      </c>
      <c r="J840">
        <f t="shared" si="50"/>
        <v>22.556831995646135</v>
      </c>
      <c r="K840">
        <f t="shared" ref="K840:K845" si="51">J840/F840</f>
        <v>1.2119203128579206</v>
      </c>
      <c r="N840">
        <v>0.55287861105980896</v>
      </c>
    </row>
    <row r="841" spans="1:14">
      <c r="A841" t="s">
        <v>4570</v>
      </c>
      <c r="B841" t="s">
        <v>6509</v>
      </c>
      <c r="C841">
        <v>23.1065349578857</v>
      </c>
      <c r="D841">
        <v>24.01784324646</v>
      </c>
      <c r="E841">
        <v>23.531957626342798</v>
      </c>
      <c r="F841">
        <f t="shared" si="49"/>
        <v>23.552111943562835</v>
      </c>
      <c r="G841">
        <v>24.452619552612301</v>
      </c>
      <c r="H841">
        <v>24.427902221679702</v>
      </c>
      <c r="I841">
        <v>23.792730331420898</v>
      </c>
      <c r="J841">
        <f t="shared" si="50"/>
        <v>24.224417368570968</v>
      </c>
      <c r="K841">
        <f t="shared" si="51"/>
        <v>1.028545441131528</v>
      </c>
      <c r="N841">
        <v>0.24684576595518101</v>
      </c>
    </row>
    <row r="842" spans="1:14">
      <c r="A842" t="s">
        <v>5348</v>
      </c>
      <c r="B842" t="s">
        <v>6510</v>
      </c>
      <c r="C842">
        <v>23.542741775512699</v>
      </c>
      <c r="D842">
        <v>23.438474655151399</v>
      </c>
      <c r="E842">
        <v>23.592975616455099</v>
      </c>
      <c r="F842">
        <f t="shared" si="49"/>
        <v>23.524730682373065</v>
      </c>
      <c r="G842">
        <v>23.693811416626001</v>
      </c>
      <c r="H842">
        <v>23.670444488525401</v>
      </c>
      <c r="I842">
        <v>23.569410324096701</v>
      </c>
      <c r="J842">
        <f t="shared" si="50"/>
        <v>23.644555409749369</v>
      </c>
      <c r="K842">
        <f t="shared" si="51"/>
        <v>1.0050935642577234</v>
      </c>
      <c r="N842">
        <v>0.24379523511416001</v>
      </c>
    </row>
    <row r="843" spans="1:14">
      <c r="A843" t="s">
        <v>998</v>
      </c>
      <c r="B843" t="s">
        <v>6082</v>
      </c>
      <c r="C843">
        <v>24.3379020690918</v>
      </c>
      <c r="D843">
        <v>10</v>
      </c>
      <c r="E843">
        <v>24.20627784729</v>
      </c>
      <c r="F843">
        <f t="shared" si="49"/>
        <v>19.514726638793931</v>
      </c>
      <c r="G843">
        <v>10</v>
      </c>
      <c r="H843">
        <v>24.821966171264599</v>
      </c>
      <c r="I843">
        <v>24.6818542480469</v>
      </c>
      <c r="J843">
        <f t="shared" si="50"/>
        <v>19.834606806437165</v>
      </c>
      <c r="K843">
        <f t="shared" si="51"/>
        <v>1.0163917319245115</v>
      </c>
      <c r="N843">
        <v>0.99748429759545498</v>
      </c>
    </row>
    <row r="844" spans="1:14">
      <c r="A844" t="s">
        <v>4571</v>
      </c>
      <c r="B844" t="s">
        <v>6511</v>
      </c>
      <c r="C844">
        <v>23.562440872192401</v>
      </c>
      <c r="D844">
        <v>10</v>
      </c>
      <c r="E844">
        <v>23.181665420532202</v>
      </c>
      <c r="F844">
        <f t="shared" si="49"/>
        <v>18.914702097574864</v>
      </c>
      <c r="G844">
        <v>23.7585754394531</v>
      </c>
      <c r="H844">
        <v>23.486770629882798</v>
      </c>
      <c r="I844">
        <v>23.3511066436768</v>
      </c>
      <c r="J844">
        <f t="shared" si="50"/>
        <v>23.532150904337566</v>
      </c>
      <c r="K844">
        <f t="shared" si="51"/>
        <v>1.2441195628111281</v>
      </c>
      <c r="N844">
        <v>0.51729490629396802</v>
      </c>
    </row>
    <row r="845" spans="1:14">
      <c r="A845" t="s">
        <v>5349</v>
      </c>
      <c r="B845" t="s">
        <v>6512</v>
      </c>
      <c r="C845">
        <v>10</v>
      </c>
      <c r="D845">
        <v>10</v>
      </c>
      <c r="E845">
        <v>10</v>
      </c>
      <c r="F845">
        <f t="shared" si="49"/>
        <v>10</v>
      </c>
      <c r="G845">
        <v>10</v>
      </c>
      <c r="H845">
        <v>10</v>
      </c>
      <c r="I845">
        <v>10</v>
      </c>
      <c r="J845">
        <f t="shared" si="50"/>
        <v>10</v>
      </c>
      <c r="K845">
        <f t="shared" si="51"/>
        <v>1</v>
      </c>
      <c r="N845" t="s">
        <v>4329</v>
      </c>
    </row>
    <row r="846" spans="1:14" s="11" customFormat="1">
      <c r="A846" s="11" t="s">
        <v>5350</v>
      </c>
      <c r="B846" s="11" t="s">
        <v>6513</v>
      </c>
      <c r="C846" s="11">
        <v>24.411705017089801</v>
      </c>
      <c r="D846" s="11">
        <v>24.082046508789102</v>
      </c>
      <c r="E846" s="11">
        <v>24.347732543945298</v>
      </c>
      <c r="F846" s="11">
        <f t="shared" si="49"/>
        <v>24.280494689941403</v>
      </c>
      <c r="G846" s="11">
        <v>21.715360641479499</v>
      </c>
      <c r="H846" s="11">
        <v>22.908004760742202</v>
      </c>
      <c r="I846" s="11">
        <v>22.971742630004901</v>
      </c>
      <c r="J846" s="11">
        <f t="shared" si="50"/>
        <v>22.53170267740887</v>
      </c>
      <c r="K846" s="11">
        <f>F846/J846</f>
        <v>1.077614729679792</v>
      </c>
      <c r="N846" s="11">
        <v>6.8617162901179099E-2</v>
      </c>
    </row>
    <row r="847" spans="1:14">
      <c r="A847" t="s">
        <v>1497</v>
      </c>
      <c r="B847" t="s">
        <v>6514</v>
      </c>
      <c r="C847">
        <v>23.5953693389893</v>
      </c>
      <c r="D847">
        <v>23.960313796997099</v>
      </c>
      <c r="E847">
        <v>24.098524093627901</v>
      </c>
      <c r="F847">
        <f t="shared" si="49"/>
        <v>23.884735743204768</v>
      </c>
      <c r="G847">
        <v>23.619636535644499</v>
      </c>
      <c r="H847">
        <v>23.982679367065401</v>
      </c>
      <c r="I847">
        <v>23.271276473998999</v>
      </c>
      <c r="J847">
        <f t="shared" si="50"/>
        <v>23.6245307922363</v>
      </c>
      <c r="K847">
        <f>F847/J847</f>
        <v>1.0110141849273881</v>
      </c>
      <c r="N847">
        <v>0.51938414751324702</v>
      </c>
    </row>
    <row r="848" spans="1:14">
      <c r="A848" t="s">
        <v>4572</v>
      </c>
      <c r="B848" t="s">
        <v>6515</v>
      </c>
      <c r="C848">
        <v>10</v>
      </c>
      <c r="D848">
        <v>10</v>
      </c>
      <c r="E848">
        <v>22.162847518920898</v>
      </c>
      <c r="F848">
        <f t="shared" si="49"/>
        <v>14.054282506306967</v>
      </c>
      <c r="G848">
        <v>23.274408340454102</v>
      </c>
      <c r="H848">
        <v>23.2637042999268</v>
      </c>
      <c r="I848">
        <v>22.8561820983887</v>
      </c>
      <c r="J848">
        <f t="shared" si="50"/>
        <v>23.131431579589869</v>
      </c>
      <c r="K848">
        <f>J848/F848</f>
        <v>1.645863569997932</v>
      </c>
      <c r="N848">
        <v>0.24379523511416001</v>
      </c>
    </row>
    <row r="849" spans="1:14">
      <c r="A849" t="s">
        <v>1984</v>
      </c>
      <c r="B849" t="s">
        <v>6516</v>
      </c>
      <c r="C849">
        <v>23.3699951171875</v>
      </c>
      <c r="D849">
        <v>23.362255096435501</v>
      </c>
      <c r="E849">
        <v>23.473331451416001</v>
      </c>
      <c r="F849">
        <f t="shared" si="49"/>
        <v>23.401860555013002</v>
      </c>
      <c r="G849">
        <v>24.128726959228501</v>
      </c>
      <c r="H849">
        <v>24.5819301605225</v>
      </c>
      <c r="I849">
        <v>24.312574386596701</v>
      </c>
      <c r="J849">
        <f t="shared" si="50"/>
        <v>24.341077168782572</v>
      </c>
      <c r="K849">
        <f>J849/F849</f>
        <v>1.0401342710149761</v>
      </c>
      <c r="L849" t="s">
        <v>7271</v>
      </c>
      <c r="M849" t="s">
        <v>6</v>
      </c>
      <c r="N849">
        <v>1.72236050644476E-2</v>
      </c>
    </row>
    <row r="850" spans="1:14">
      <c r="A850" t="s">
        <v>5351</v>
      </c>
      <c r="B850" t="s">
        <v>6517</v>
      </c>
      <c r="C850">
        <v>23.3447570800781</v>
      </c>
      <c r="D850">
        <v>22.972162246704102</v>
      </c>
      <c r="E850">
        <v>23.310773849487301</v>
      </c>
      <c r="F850">
        <f t="shared" si="49"/>
        <v>23.209231058756501</v>
      </c>
      <c r="G850">
        <v>22.7154655456543</v>
      </c>
      <c r="H850">
        <v>22.776918411254901</v>
      </c>
      <c r="I850">
        <v>23.3157558441162</v>
      </c>
      <c r="J850">
        <f t="shared" si="50"/>
        <v>22.9360466003418</v>
      </c>
      <c r="K850">
        <f>F850/J850</f>
        <v>1.011910703844255</v>
      </c>
      <c r="N850">
        <v>0.46597274633824998</v>
      </c>
    </row>
    <row r="851" spans="1:14">
      <c r="A851" t="s">
        <v>1492</v>
      </c>
      <c r="B851" t="s">
        <v>6518</v>
      </c>
      <c r="C851">
        <v>24.3070259094238</v>
      </c>
      <c r="D851">
        <v>24.967281341552699</v>
      </c>
      <c r="E851">
        <v>24.7592868804932</v>
      </c>
      <c r="F851">
        <f t="shared" si="49"/>
        <v>24.677864710489899</v>
      </c>
      <c r="G851">
        <v>24.6007080078125</v>
      </c>
      <c r="H851">
        <v>24.154603958129901</v>
      </c>
      <c r="I851">
        <v>24.271419525146499</v>
      </c>
      <c r="J851">
        <f t="shared" si="50"/>
        <v>24.342243830362964</v>
      </c>
      <c r="K851">
        <f>F851/J851</f>
        <v>1.0137875901032716</v>
      </c>
      <c r="N851">
        <v>0.39572269195388599</v>
      </c>
    </row>
    <row r="852" spans="1:14">
      <c r="A852" t="s">
        <v>5352</v>
      </c>
      <c r="B852" t="s">
        <v>6519</v>
      </c>
      <c r="C852">
        <v>10</v>
      </c>
      <c r="D852">
        <v>23.125608444213899</v>
      </c>
      <c r="E852">
        <v>22.941846847534201</v>
      </c>
      <c r="F852">
        <f t="shared" si="49"/>
        <v>18.689151763916033</v>
      </c>
      <c r="G852">
        <v>23.525041580200199</v>
      </c>
      <c r="H852">
        <v>23.905271530151399</v>
      </c>
      <c r="I852">
        <v>23.041397094726602</v>
      </c>
      <c r="J852">
        <f t="shared" si="50"/>
        <v>23.4905700683594</v>
      </c>
      <c r="K852">
        <f>J852/F852</f>
        <v>1.2569093752940503</v>
      </c>
      <c r="N852">
        <v>0.50203105664865399</v>
      </c>
    </row>
    <row r="853" spans="1:14">
      <c r="A853" t="s">
        <v>5353</v>
      </c>
      <c r="B853" t="s">
        <v>6520</v>
      </c>
      <c r="C853">
        <v>22.384138107299801</v>
      </c>
      <c r="D853">
        <v>22.8027229309082</v>
      </c>
      <c r="E853">
        <v>22.137367248535199</v>
      </c>
      <c r="F853">
        <f t="shared" si="49"/>
        <v>22.441409428914397</v>
      </c>
      <c r="G853">
        <v>23.835088729858398</v>
      </c>
      <c r="H853">
        <v>24.062005996704102</v>
      </c>
      <c r="I853">
        <v>23.7571506500244</v>
      </c>
      <c r="J853">
        <f t="shared" si="50"/>
        <v>23.884748458862301</v>
      </c>
      <c r="K853">
        <f>J853/F853</f>
        <v>1.064315881518932</v>
      </c>
      <c r="L853" t="s">
        <v>7271</v>
      </c>
      <c r="M853" t="s">
        <v>6</v>
      </c>
      <c r="N853">
        <v>1.81470952889961E-2</v>
      </c>
    </row>
    <row r="854" spans="1:14">
      <c r="A854" t="s">
        <v>5354</v>
      </c>
      <c r="B854" t="s">
        <v>6521</v>
      </c>
      <c r="C854">
        <v>23.478155136108398</v>
      </c>
      <c r="D854">
        <v>10</v>
      </c>
      <c r="E854">
        <v>23.9269618988037</v>
      </c>
      <c r="F854">
        <f t="shared" si="49"/>
        <v>19.135039011637364</v>
      </c>
      <c r="G854">
        <v>23.6599235534668</v>
      </c>
      <c r="H854">
        <v>24.0633220672607</v>
      </c>
      <c r="I854">
        <v>23.304101943969702</v>
      </c>
      <c r="J854">
        <f t="shared" si="50"/>
        <v>23.675782521565733</v>
      </c>
      <c r="K854">
        <f>J854/F854</f>
        <v>1.2372999348037297</v>
      </c>
      <c r="N854">
        <v>0.527970065409198</v>
      </c>
    </row>
    <row r="855" spans="1:14">
      <c r="A855" t="s">
        <v>4573</v>
      </c>
      <c r="B855" t="s">
        <v>6522</v>
      </c>
      <c r="C855">
        <v>24.054075241088899</v>
      </c>
      <c r="D855">
        <v>23.870607376098601</v>
      </c>
      <c r="E855">
        <v>23.8312282562256</v>
      </c>
      <c r="F855">
        <f t="shared" si="49"/>
        <v>23.918636957804367</v>
      </c>
      <c r="G855">
        <v>23.6041069030762</v>
      </c>
      <c r="H855">
        <v>23.670660018920898</v>
      </c>
      <c r="I855">
        <v>23.6832466125488</v>
      </c>
      <c r="J855">
        <f t="shared" si="50"/>
        <v>23.652671178181965</v>
      </c>
      <c r="K855">
        <f>F855/J855</f>
        <v>1.0112446403037869</v>
      </c>
      <c r="N855">
        <v>9.5455096949861304E-2</v>
      </c>
    </row>
    <row r="856" spans="1:14">
      <c r="A856" t="s">
        <v>4574</v>
      </c>
      <c r="B856" t="s">
        <v>6523</v>
      </c>
      <c r="C856">
        <v>23.0109977722168</v>
      </c>
      <c r="D856">
        <v>23.135271072387699</v>
      </c>
      <c r="E856">
        <v>23.516651153564499</v>
      </c>
      <c r="F856">
        <f t="shared" si="49"/>
        <v>23.220973332723002</v>
      </c>
      <c r="G856">
        <v>23.9878044128418</v>
      </c>
      <c r="H856">
        <v>23.853195190429702</v>
      </c>
      <c r="I856">
        <v>23.730552673339801</v>
      </c>
      <c r="J856">
        <f t="shared" si="50"/>
        <v>23.857184092203767</v>
      </c>
      <c r="K856">
        <f t="shared" ref="K856:K863" si="52">J856/F856</f>
        <v>1.0273981090441293</v>
      </c>
      <c r="N856">
        <v>8.8317484926146897E-2</v>
      </c>
    </row>
    <row r="857" spans="1:14">
      <c r="A857" t="s">
        <v>4575</v>
      </c>
      <c r="B857" t="s">
        <v>6524</v>
      </c>
      <c r="C857">
        <v>22.218214035034201</v>
      </c>
      <c r="D857">
        <v>22.899328231811499</v>
      </c>
      <c r="E857">
        <v>22.1320095062256</v>
      </c>
      <c r="F857">
        <f t="shared" si="49"/>
        <v>22.416517257690433</v>
      </c>
      <c r="G857">
        <v>23.463760375976602</v>
      </c>
      <c r="H857">
        <v>23.606819152831999</v>
      </c>
      <c r="I857">
        <v>23.043601989746101</v>
      </c>
      <c r="J857">
        <f t="shared" si="50"/>
        <v>23.371393839518234</v>
      </c>
      <c r="K857">
        <f t="shared" si="52"/>
        <v>1.0425970087525622</v>
      </c>
      <c r="N857">
        <v>0.127133928754466</v>
      </c>
    </row>
    <row r="858" spans="1:14">
      <c r="A858" t="s">
        <v>4576</v>
      </c>
      <c r="B858" t="s">
        <v>6414</v>
      </c>
      <c r="C858">
        <v>24.010349273681602</v>
      </c>
      <c r="D858">
        <v>10</v>
      </c>
      <c r="E858">
        <v>10</v>
      </c>
      <c r="F858">
        <f t="shared" si="49"/>
        <v>14.670116424560533</v>
      </c>
      <c r="G858">
        <v>24.3089694976807</v>
      </c>
      <c r="H858">
        <v>24.595424652099599</v>
      </c>
      <c r="I858">
        <v>24.1172771453857</v>
      </c>
      <c r="J858">
        <f t="shared" si="50"/>
        <v>24.340557098388668</v>
      </c>
      <c r="K858">
        <f t="shared" si="52"/>
        <v>1.6591931784289047</v>
      </c>
      <c r="N858">
        <v>0.24379523511416001</v>
      </c>
    </row>
    <row r="859" spans="1:14">
      <c r="A859" t="s">
        <v>4577</v>
      </c>
      <c r="B859" t="s">
        <v>6525</v>
      </c>
      <c r="C859">
        <v>10</v>
      </c>
      <c r="D859">
        <v>20.744764328002901</v>
      </c>
      <c r="E859">
        <v>10</v>
      </c>
      <c r="F859">
        <f t="shared" si="49"/>
        <v>13.5815881093343</v>
      </c>
      <c r="G859">
        <v>22.944923400878899</v>
      </c>
      <c r="H859">
        <v>23.874834060668899</v>
      </c>
      <c r="I859">
        <v>23.2410793304443</v>
      </c>
      <c r="J859">
        <f t="shared" si="50"/>
        <v>23.353612263997366</v>
      </c>
      <c r="K859">
        <f t="shared" si="52"/>
        <v>1.7195052652161487</v>
      </c>
      <c r="N859">
        <v>0.183905960703687</v>
      </c>
    </row>
    <row r="860" spans="1:14">
      <c r="A860" t="s">
        <v>4578</v>
      </c>
      <c r="B860" t="s">
        <v>6526</v>
      </c>
      <c r="C860">
        <v>23.4054851531982</v>
      </c>
      <c r="D860">
        <v>23.3568935394287</v>
      </c>
      <c r="E860">
        <v>23.177064895629901</v>
      </c>
      <c r="F860">
        <f t="shared" si="49"/>
        <v>23.313147862752263</v>
      </c>
      <c r="G860">
        <v>23.969478607177699</v>
      </c>
      <c r="H860">
        <v>23.611892700195298</v>
      </c>
      <c r="I860">
        <v>23.833063125610401</v>
      </c>
      <c r="J860">
        <f t="shared" si="50"/>
        <v>23.804811477661133</v>
      </c>
      <c r="K860">
        <f t="shared" si="52"/>
        <v>1.0210895421675084</v>
      </c>
      <c r="N860">
        <v>7.9304273670500497E-2</v>
      </c>
    </row>
    <row r="861" spans="1:14">
      <c r="A861" t="s">
        <v>4579</v>
      </c>
      <c r="B861" t="s">
        <v>6527</v>
      </c>
      <c r="C861">
        <v>10</v>
      </c>
      <c r="D861">
        <v>10</v>
      </c>
      <c r="E861">
        <v>10</v>
      </c>
      <c r="F861">
        <f t="shared" si="49"/>
        <v>10</v>
      </c>
      <c r="G861">
        <v>10</v>
      </c>
      <c r="H861">
        <v>10</v>
      </c>
      <c r="I861">
        <v>10</v>
      </c>
      <c r="J861">
        <f t="shared" si="50"/>
        <v>10</v>
      </c>
      <c r="K861">
        <f t="shared" si="52"/>
        <v>1</v>
      </c>
      <c r="N861" t="s">
        <v>4329</v>
      </c>
    </row>
    <row r="862" spans="1:14">
      <c r="A862" t="s">
        <v>4580</v>
      </c>
      <c r="B862" t="s">
        <v>6528</v>
      </c>
      <c r="C862">
        <v>10</v>
      </c>
      <c r="D862">
        <v>10</v>
      </c>
      <c r="E862">
        <v>10</v>
      </c>
      <c r="F862">
        <f t="shared" si="49"/>
        <v>10</v>
      </c>
      <c r="G862">
        <v>10</v>
      </c>
      <c r="H862">
        <v>10</v>
      </c>
      <c r="I862">
        <v>10</v>
      </c>
      <c r="J862">
        <f t="shared" si="50"/>
        <v>10</v>
      </c>
      <c r="K862">
        <f t="shared" si="52"/>
        <v>1</v>
      </c>
      <c r="N862" t="s">
        <v>4329</v>
      </c>
    </row>
    <row r="863" spans="1:14">
      <c r="A863" t="s">
        <v>5355</v>
      </c>
      <c r="B863" t="s">
        <v>6529</v>
      </c>
      <c r="C863">
        <v>10</v>
      </c>
      <c r="D863">
        <v>10</v>
      </c>
      <c r="E863">
        <v>10</v>
      </c>
      <c r="F863">
        <f t="shared" si="49"/>
        <v>10</v>
      </c>
      <c r="G863">
        <v>22.9807643890381</v>
      </c>
      <c r="H863">
        <v>23.671848297119102</v>
      </c>
      <c r="I863">
        <v>24.338172912597699</v>
      </c>
      <c r="J863">
        <f t="shared" si="50"/>
        <v>23.663595199584964</v>
      </c>
      <c r="K863">
        <f t="shared" si="52"/>
        <v>2.3663595199584964</v>
      </c>
      <c r="L863" t="s">
        <v>7271</v>
      </c>
      <c r="M863" t="s">
        <v>6</v>
      </c>
      <c r="N863">
        <v>5.8120116078630302E-5</v>
      </c>
    </row>
    <row r="864" spans="1:14">
      <c r="A864" t="s">
        <v>5356</v>
      </c>
      <c r="B864" t="s">
        <v>6530</v>
      </c>
      <c r="C864">
        <v>23.786561965942401</v>
      </c>
      <c r="D864">
        <v>23.292354583740199</v>
      </c>
      <c r="E864">
        <v>23.0464687347412</v>
      </c>
      <c r="F864">
        <f t="shared" si="49"/>
        <v>23.375128428141267</v>
      </c>
      <c r="G864">
        <v>23.427391052246101</v>
      </c>
      <c r="H864">
        <v>23.415319442748999</v>
      </c>
      <c r="I864">
        <v>23.25364112854</v>
      </c>
      <c r="J864">
        <f t="shared" si="50"/>
        <v>23.365450541178365</v>
      </c>
      <c r="K864">
        <f>F864/J864</f>
        <v>1.0004141964626723</v>
      </c>
      <c r="N864">
        <v>0.99748429759545498</v>
      </c>
    </row>
    <row r="865" spans="1:14">
      <c r="A865" t="s">
        <v>4581</v>
      </c>
      <c r="B865" t="s">
        <v>6531</v>
      </c>
      <c r="C865">
        <v>10</v>
      </c>
      <c r="D865">
        <v>23.971408843994102</v>
      </c>
      <c r="E865">
        <v>10</v>
      </c>
      <c r="F865">
        <f t="shared" si="49"/>
        <v>14.657136281331367</v>
      </c>
      <c r="G865">
        <v>10</v>
      </c>
      <c r="H865">
        <v>10</v>
      </c>
      <c r="I865">
        <v>22.9656085968018</v>
      </c>
      <c r="J865">
        <f t="shared" si="50"/>
        <v>14.321869532267266</v>
      </c>
      <c r="K865">
        <f>F865/J865</f>
        <v>1.0234094262839597</v>
      </c>
      <c r="N865">
        <v>0.99700504920519595</v>
      </c>
    </row>
    <row r="866" spans="1:14">
      <c r="A866" t="s">
        <v>4582</v>
      </c>
      <c r="B866" t="s">
        <v>6298</v>
      </c>
      <c r="C866">
        <v>23.667415618896499</v>
      </c>
      <c r="D866">
        <v>24.180179595947301</v>
      </c>
      <c r="E866">
        <v>10</v>
      </c>
      <c r="F866">
        <f t="shared" si="49"/>
        <v>19.282531738281268</v>
      </c>
      <c r="G866">
        <v>23.726608276367202</v>
      </c>
      <c r="H866">
        <v>24.0844821929932</v>
      </c>
      <c r="I866">
        <v>24.069726943969702</v>
      </c>
      <c r="J866">
        <f t="shared" si="50"/>
        <v>23.960272471110034</v>
      </c>
      <c r="K866">
        <f t="shared" ref="K866:K873" si="53">J866/F866</f>
        <v>1.2425895518451102</v>
      </c>
      <c r="N866">
        <v>0.52464292939658796</v>
      </c>
    </row>
    <row r="867" spans="1:14">
      <c r="A867" t="s">
        <v>4583</v>
      </c>
      <c r="B867" t="s">
        <v>6037</v>
      </c>
      <c r="C867">
        <v>22.074634552001999</v>
      </c>
      <c r="D867">
        <v>22.261152267456101</v>
      </c>
      <c r="E867">
        <v>21.668779373168899</v>
      </c>
      <c r="F867">
        <f t="shared" si="49"/>
        <v>22.001522064208999</v>
      </c>
      <c r="G867">
        <v>22.400203704833999</v>
      </c>
      <c r="H867">
        <v>23.471471786498999</v>
      </c>
      <c r="I867">
        <v>22.362468719482401</v>
      </c>
      <c r="J867">
        <f t="shared" si="50"/>
        <v>22.744714736938466</v>
      </c>
      <c r="K867">
        <f t="shared" si="53"/>
        <v>1.0337791481225955</v>
      </c>
      <c r="N867">
        <v>0.26874066769963001</v>
      </c>
    </row>
    <row r="868" spans="1:14">
      <c r="A868" t="s">
        <v>5357</v>
      </c>
      <c r="B868" t="s">
        <v>6532</v>
      </c>
      <c r="C868">
        <v>21.9193630218506</v>
      </c>
      <c r="D868">
        <v>22.1965847015381</v>
      </c>
      <c r="E868">
        <v>22.4559326171875</v>
      </c>
      <c r="F868">
        <f t="shared" si="49"/>
        <v>22.190626780192066</v>
      </c>
      <c r="G868">
        <v>22.8833618164063</v>
      </c>
      <c r="H868">
        <v>23.078712463378899</v>
      </c>
      <c r="I868">
        <v>23.075223922729499</v>
      </c>
      <c r="J868">
        <f t="shared" si="50"/>
        <v>23.012432734171568</v>
      </c>
      <c r="K868">
        <f t="shared" si="53"/>
        <v>1.0370339225709959</v>
      </c>
      <c r="L868" t="s">
        <v>7271</v>
      </c>
      <c r="M868" t="s">
        <v>6</v>
      </c>
      <c r="N868">
        <v>4.4833087280872902E-2</v>
      </c>
    </row>
    <row r="869" spans="1:14">
      <c r="A869" t="s">
        <v>4584</v>
      </c>
      <c r="B869" t="s">
        <v>6533</v>
      </c>
      <c r="C869">
        <v>10</v>
      </c>
      <c r="D869">
        <v>10</v>
      </c>
      <c r="E869">
        <v>10</v>
      </c>
      <c r="F869">
        <f t="shared" si="49"/>
        <v>10</v>
      </c>
      <c r="G869">
        <v>10</v>
      </c>
      <c r="H869">
        <v>10</v>
      </c>
      <c r="I869">
        <v>10</v>
      </c>
      <c r="J869">
        <f t="shared" si="50"/>
        <v>10</v>
      </c>
      <c r="K869">
        <f t="shared" si="53"/>
        <v>1</v>
      </c>
      <c r="N869" t="s">
        <v>4329</v>
      </c>
    </row>
    <row r="870" spans="1:14">
      <c r="A870" t="s">
        <v>4265</v>
      </c>
      <c r="B870" t="s">
        <v>6534</v>
      </c>
      <c r="C870">
        <v>10</v>
      </c>
      <c r="D870">
        <v>10</v>
      </c>
      <c r="E870">
        <v>10</v>
      </c>
      <c r="F870">
        <f t="shared" si="49"/>
        <v>10</v>
      </c>
      <c r="G870">
        <v>24.273056030273398</v>
      </c>
      <c r="H870">
        <v>24.750879287719702</v>
      </c>
      <c r="I870">
        <v>25.4154167175293</v>
      </c>
      <c r="J870">
        <f t="shared" si="50"/>
        <v>24.813117345174135</v>
      </c>
      <c r="K870">
        <f t="shared" si="53"/>
        <v>2.4813117345174134</v>
      </c>
      <c r="L870" t="s">
        <v>7271</v>
      </c>
      <c r="M870" t="s">
        <v>6</v>
      </c>
      <c r="N870">
        <v>2.24589907424693E-5</v>
      </c>
    </row>
    <row r="871" spans="1:14">
      <c r="A871" t="s">
        <v>4585</v>
      </c>
      <c r="B871" t="s">
        <v>6535</v>
      </c>
      <c r="C871">
        <v>10</v>
      </c>
      <c r="D871">
        <v>10</v>
      </c>
      <c r="E871">
        <v>10</v>
      </c>
      <c r="F871">
        <f t="shared" si="49"/>
        <v>10</v>
      </c>
      <c r="G871">
        <v>10</v>
      </c>
      <c r="H871">
        <v>10</v>
      </c>
      <c r="I871">
        <v>10</v>
      </c>
      <c r="J871">
        <f t="shared" si="50"/>
        <v>10</v>
      </c>
      <c r="K871">
        <f t="shared" si="53"/>
        <v>1</v>
      </c>
      <c r="N871" t="s">
        <v>4329</v>
      </c>
    </row>
    <row r="872" spans="1:14">
      <c r="A872" t="s">
        <v>5358</v>
      </c>
      <c r="B872" t="s">
        <v>6536</v>
      </c>
      <c r="C872">
        <v>22.391839981079102</v>
      </c>
      <c r="D872">
        <v>23.494848251342798</v>
      </c>
      <c r="E872">
        <v>10</v>
      </c>
      <c r="F872">
        <f t="shared" si="49"/>
        <v>18.628896077473968</v>
      </c>
      <c r="G872">
        <v>22.4728603363037</v>
      </c>
      <c r="H872">
        <v>22.376420974731399</v>
      </c>
      <c r="I872">
        <v>22.3131294250488</v>
      </c>
      <c r="J872">
        <f t="shared" si="50"/>
        <v>22.3874702453613</v>
      </c>
      <c r="K872">
        <f t="shared" si="53"/>
        <v>1.2017604345558723</v>
      </c>
      <c r="N872">
        <v>0.56960480461539298</v>
      </c>
    </row>
    <row r="873" spans="1:14">
      <c r="A873" t="s">
        <v>5359</v>
      </c>
      <c r="B873" t="s">
        <v>6537</v>
      </c>
      <c r="C873">
        <v>22.639469146728501</v>
      </c>
      <c r="D873">
        <v>23.622545242309599</v>
      </c>
      <c r="E873">
        <v>23.6464729309082</v>
      </c>
      <c r="F873">
        <f t="shared" si="49"/>
        <v>23.302829106648769</v>
      </c>
      <c r="G873">
        <v>24.1871452331543</v>
      </c>
      <c r="H873">
        <v>23.989885330200199</v>
      </c>
      <c r="I873">
        <v>24.049678802490199</v>
      </c>
      <c r="J873">
        <f t="shared" si="50"/>
        <v>24.075569788614899</v>
      </c>
      <c r="K873">
        <f t="shared" si="53"/>
        <v>1.0331608097209815</v>
      </c>
      <c r="N873">
        <v>0.24379523511416001</v>
      </c>
    </row>
    <row r="874" spans="1:14">
      <c r="A874" t="s">
        <v>4586</v>
      </c>
      <c r="B874" t="s">
        <v>6538</v>
      </c>
      <c r="C874">
        <v>23.528861999511701</v>
      </c>
      <c r="D874">
        <v>23.7520542144775</v>
      </c>
      <c r="E874">
        <v>10</v>
      </c>
      <c r="F874">
        <f t="shared" si="49"/>
        <v>19.0936387379964</v>
      </c>
      <c r="G874">
        <v>23.5082111358643</v>
      </c>
      <c r="H874">
        <v>10</v>
      </c>
      <c r="I874">
        <v>23.604446411132798</v>
      </c>
      <c r="J874">
        <f t="shared" si="50"/>
        <v>19.037552515665698</v>
      </c>
      <c r="K874">
        <f>F874/J874</f>
        <v>1.0029460836567383</v>
      </c>
      <c r="N874">
        <v>0.99872768409990198</v>
      </c>
    </row>
    <row r="875" spans="1:14">
      <c r="A875" t="s">
        <v>5360</v>
      </c>
      <c r="B875" t="s">
        <v>6539</v>
      </c>
      <c r="C875">
        <v>23.600368499755898</v>
      </c>
      <c r="D875">
        <v>23.914424896240199</v>
      </c>
      <c r="E875">
        <v>23.2255859375</v>
      </c>
      <c r="F875">
        <f t="shared" si="49"/>
        <v>23.580126444498699</v>
      </c>
      <c r="G875">
        <v>23.972549438476602</v>
      </c>
      <c r="H875">
        <v>24.014867782592798</v>
      </c>
      <c r="I875">
        <v>23.93678855896</v>
      </c>
      <c r="J875">
        <f t="shared" si="50"/>
        <v>23.974735260009798</v>
      </c>
      <c r="K875">
        <f>J875/F875</f>
        <v>1.016734804897671</v>
      </c>
      <c r="N875">
        <v>0.24684576595518101</v>
      </c>
    </row>
    <row r="876" spans="1:14">
      <c r="A876" t="s">
        <v>5361</v>
      </c>
      <c r="B876" t="s">
        <v>6415</v>
      </c>
      <c r="C876">
        <v>24.481483459472699</v>
      </c>
      <c r="D876">
        <v>24.178735733032202</v>
      </c>
      <c r="E876">
        <v>24.46120262146</v>
      </c>
      <c r="F876">
        <f t="shared" si="49"/>
        <v>24.373807271321635</v>
      </c>
      <c r="G876">
        <v>10</v>
      </c>
      <c r="H876">
        <v>24.1065349578857</v>
      </c>
      <c r="I876">
        <v>23.751031875610401</v>
      </c>
      <c r="J876">
        <f t="shared" si="50"/>
        <v>19.285855611165367</v>
      </c>
      <c r="K876">
        <f>F876/J876</f>
        <v>1.2638177824586971</v>
      </c>
      <c r="N876">
        <v>0.50461328950175599</v>
      </c>
    </row>
    <row r="877" spans="1:14">
      <c r="A877" t="s">
        <v>721</v>
      </c>
      <c r="B877" t="s">
        <v>6540</v>
      </c>
      <c r="C877">
        <v>10</v>
      </c>
      <c r="D877">
        <v>10</v>
      </c>
      <c r="E877">
        <v>10</v>
      </c>
      <c r="F877">
        <f t="shared" si="49"/>
        <v>10</v>
      </c>
      <c r="G877">
        <v>10</v>
      </c>
      <c r="H877">
        <v>10</v>
      </c>
      <c r="I877">
        <v>10</v>
      </c>
      <c r="J877">
        <f t="shared" si="50"/>
        <v>10</v>
      </c>
      <c r="K877">
        <f>J877/F877</f>
        <v>1</v>
      </c>
      <c r="N877" t="s">
        <v>4329</v>
      </c>
    </row>
    <row r="878" spans="1:14">
      <c r="A878" t="s">
        <v>5362</v>
      </c>
      <c r="B878" t="s">
        <v>6541</v>
      </c>
      <c r="C878">
        <v>23.3352451324463</v>
      </c>
      <c r="D878">
        <v>23.3984565734863</v>
      </c>
      <c r="E878">
        <v>23.312437057495099</v>
      </c>
      <c r="F878">
        <f t="shared" si="49"/>
        <v>23.348712921142567</v>
      </c>
      <c r="G878">
        <v>23.359174728393601</v>
      </c>
      <c r="H878">
        <v>23.485912322998001</v>
      </c>
      <c r="I878">
        <v>23.483453750610401</v>
      </c>
      <c r="J878">
        <f t="shared" si="50"/>
        <v>23.44284693400067</v>
      </c>
      <c r="K878">
        <f>J878/F878</f>
        <v>1.0040316574697727</v>
      </c>
      <c r="N878">
        <v>0.25485386926107401</v>
      </c>
    </row>
    <row r="879" spans="1:14">
      <c r="A879" t="s">
        <v>5363</v>
      </c>
      <c r="B879" t="s">
        <v>6338</v>
      </c>
      <c r="C879">
        <v>23.269136428833001</v>
      </c>
      <c r="D879">
        <v>23.537063598632798</v>
      </c>
      <c r="E879">
        <v>23.736448287963899</v>
      </c>
      <c r="F879">
        <f t="shared" si="49"/>
        <v>23.514216105143234</v>
      </c>
      <c r="G879">
        <v>23.6735744476318</v>
      </c>
      <c r="H879">
        <v>22.405693054199201</v>
      </c>
      <c r="I879">
        <v>23.172660827636701</v>
      </c>
      <c r="J879">
        <f t="shared" si="50"/>
        <v>23.083976109822569</v>
      </c>
      <c r="K879">
        <f>F879/J879</f>
        <v>1.0186380367608157</v>
      </c>
      <c r="N879">
        <v>0.50461328950175599</v>
      </c>
    </row>
    <row r="880" spans="1:14">
      <c r="A880" t="s">
        <v>4587</v>
      </c>
      <c r="B880" t="s">
        <v>6542</v>
      </c>
      <c r="C880">
        <v>10</v>
      </c>
      <c r="D880">
        <v>10</v>
      </c>
      <c r="E880">
        <v>10</v>
      </c>
      <c r="F880">
        <f t="shared" si="49"/>
        <v>10</v>
      </c>
      <c r="G880">
        <v>10</v>
      </c>
      <c r="H880">
        <v>10</v>
      </c>
      <c r="I880">
        <v>10</v>
      </c>
      <c r="J880">
        <f t="shared" si="50"/>
        <v>10</v>
      </c>
      <c r="K880">
        <f t="shared" ref="K880:K885" si="54">J880/F880</f>
        <v>1</v>
      </c>
      <c r="N880" t="s">
        <v>4329</v>
      </c>
    </row>
    <row r="881" spans="1:14">
      <c r="A881" t="s">
        <v>5364</v>
      </c>
      <c r="B881" t="s">
        <v>6543</v>
      </c>
      <c r="C881">
        <v>23.3181037902832</v>
      </c>
      <c r="D881">
        <v>22.7423610687256</v>
      </c>
      <c r="E881">
        <v>23.27880859375</v>
      </c>
      <c r="F881">
        <f t="shared" si="49"/>
        <v>23.113091150919601</v>
      </c>
      <c r="G881">
        <v>24.233814239501999</v>
      </c>
      <c r="H881">
        <v>24.394472122192401</v>
      </c>
      <c r="I881">
        <v>24.352117538452099</v>
      </c>
      <c r="J881">
        <f t="shared" si="50"/>
        <v>24.326801300048832</v>
      </c>
      <c r="K881">
        <f t="shared" si="54"/>
        <v>1.0525118055912197</v>
      </c>
      <c r="L881" t="s">
        <v>7271</v>
      </c>
      <c r="M881" t="s">
        <v>6</v>
      </c>
      <c r="N881">
        <v>2.19595233428732E-2</v>
      </c>
    </row>
    <row r="882" spans="1:14">
      <c r="A882" t="s">
        <v>5365</v>
      </c>
      <c r="B882" t="s">
        <v>6544</v>
      </c>
      <c r="C882">
        <v>21.9072360992432</v>
      </c>
      <c r="D882">
        <v>22.6339817047119</v>
      </c>
      <c r="E882">
        <v>21.2543621063232</v>
      </c>
      <c r="F882">
        <f t="shared" si="49"/>
        <v>21.931859970092763</v>
      </c>
      <c r="G882">
        <v>23.2091674804688</v>
      </c>
      <c r="H882">
        <v>24.113466262817401</v>
      </c>
      <c r="I882">
        <v>23.2171630859375</v>
      </c>
      <c r="J882">
        <f t="shared" si="50"/>
        <v>23.513265609741236</v>
      </c>
      <c r="K882">
        <f t="shared" si="54"/>
        <v>1.0721054047310601</v>
      </c>
      <c r="N882">
        <v>0.13252321095463701</v>
      </c>
    </row>
    <row r="883" spans="1:14">
      <c r="A883" t="s">
        <v>1390</v>
      </c>
      <c r="B883" t="s">
        <v>6545</v>
      </c>
      <c r="C883">
        <v>23.3461093902588</v>
      </c>
      <c r="D883">
        <v>10</v>
      </c>
      <c r="E883">
        <v>10</v>
      </c>
      <c r="F883">
        <f t="shared" si="49"/>
        <v>14.448703130086267</v>
      </c>
      <c r="G883">
        <v>23.481977462768601</v>
      </c>
      <c r="H883">
        <v>23.707777023315401</v>
      </c>
      <c r="I883">
        <v>23.163291931152301</v>
      </c>
      <c r="J883">
        <f t="shared" si="50"/>
        <v>23.451015472412099</v>
      </c>
      <c r="K883">
        <f t="shared" si="54"/>
        <v>1.6230533122090718</v>
      </c>
      <c r="N883">
        <v>0.24379523511416001</v>
      </c>
    </row>
    <row r="884" spans="1:14">
      <c r="A884" t="s">
        <v>4588</v>
      </c>
      <c r="B884" t="s">
        <v>6546</v>
      </c>
      <c r="C884">
        <v>23.6251106262207</v>
      </c>
      <c r="D884">
        <v>23.301733016967798</v>
      </c>
      <c r="E884">
        <v>23.627117156982401</v>
      </c>
      <c r="F884">
        <f t="shared" si="49"/>
        <v>23.517986933390301</v>
      </c>
      <c r="G884">
        <v>23.990837097168001</v>
      </c>
      <c r="H884">
        <v>24.3836364746094</v>
      </c>
      <c r="I884">
        <v>23.764457702636701</v>
      </c>
      <c r="J884">
        <f t="shared" si="50"/>
        <v>24.046310424804702</v>
      </c>
      <c r="K884">
        <f t="shared" si="54"/>
        <v>1.0224646562186961</v>
      </c>
      <c r="N884">
        <v>0.21447325874360401</v>
      </c>
    </row>
    <row r="885" spans="1:14">
      <c r="A885" t="s">
        <v>5366</v>
      </c>
      <c r="B885" t="s">
        <v>6547</v>
      </c>
      <c r="C885">
        <v>10</v>
      </c>
      <c r="D885">
        <v>10</v>
      </c>
      <c r="E885">
        <v>10</v>
      </c>
      <c r="F885">
        <f t="shared" si="49"/>
        <v>10</v>
      </c>
      <c r="G885">
        <v>10</v>
      </c>
      <c r="H885">
        <v>10</v>
      </c>
      <c r="I885">
        <v>10</v>
      </c>
      <c r="J885">
        <f t="shared" si="50"/>
        <v>10</v>
      </c>
      <c r="K885">
        <f t="shared" si="54"/>
        <v>1</v>
      </c>
      <c r="N885" t="s">
        <v>4329</v>
      </c>
    </row>
    <row r="886" spans="1:14">
      <c r="A886" t="s">
        <v>5367</v>
      </c>
      <c r="B886" t="s">
        <v>6037</v>
      </c>
      <c r="C886">
        <v>24.0744724273682</v>
      </c>
      <c r="D886">
        <v>24.145149230956999</v>
      </c>
      <c r="E886">
        <v>23.826677322387699</v>
      </c>
      <c r="F886">
        <f t="shared" si="49"/>
        <v>24.015432993570965</v>
      </c>
      <c r="G886">
        <v>23.574731826782202</v>
      </c>
      <c r="H886">
        <v>23.230373382568398</v>
      </c>
      <c r="I886">
        <v>23.7339687347412</v>
      </c>
      <c r="J886">
        <f t="shared" si="50"/>
        <v>23.513024648030598</v>
      </c>
      <c r="K886">
        <f>F886/J886</f>
        <v>1.0213672359494783</v>
      </c>
      <c r="N886">
        <v>0.170003238328265</v>
      </c>
    </row>
    <row r="887" spans="1:14">
      <c r="A887" t="s">
        <v>4589</v>
      </c>
      <c r="B887" t="s">
        <v>6548</v>
      </c>
      <c r="C887">
        <v>23.254938125610401</v>
      </c>
      <c r="D887">
        <v>23.307163238525401</v>
      </c>
      <c r="E887">
        <v>22.519630432128899</v>
      </c>
      <c r="F887">
        <f t="shared" si="49"/>
        <v>23.027243932088236</v>
      </c>
      <c r="G887">
        <v>23.269992828369102</v>
      </c>
      <c r="H887">
        <v>23.250362396240199</v>
      </c>
      <c r="I887">
        <v>23.709356307983398</v>
      </c>
      <c r="J887">
        <f t="shared" si="50"/>
        <v>23.409903844197569</v>
      </c>
      <c r="K887">
        <f>J887/F887</f>
        <v>1.01661770350103</v>
      </c>
      <c r="N887">
        <v>0.43516730440092699</v>
      </c>
    </row>
    <row r="888" spans="1:14">
      <c r="A888" t="s">
        <v>4590</v>
      </c>
      <c r="B888" t="s">
        <v>6549</v>
      </c>
      <c r="C888">
        <v>10</v>
      </c>
      <c r="D888">
        <v>10</v>
      </c>
      <c r="E888">
        <v>10</v>
      </c>
      <c r="F888">
        <f t="shared" si="49"/>
        <v>10</v>
      </c>
      <c r="G888">
        <v>10</v>
      </c>
      <c r="H888">
        <v>10</v>
      </c>
      <c r="I888">
        <v>10</v>
      </c>
      <c r="J888">
        <f t="shared" si="50"/>
        <v>10</v>
      </c>
      <c r="K888">
        <f>J888/F888</f>
        <v>1</v>
      </c>
      <c r="N888" t="s">
        <v>4329</v>
      </c>
    </row>
    <row r="889" spans="1:14">
      <c r="A889" t="s">
        <v>4591</v>
      </c>
      <c r="B889" t="s">
        <v>6550</v>
      </c>
      <c r="C889">
        <v>10</v>
      </c>
      <c r="D889">
        <v>22.562648773193398</v>
      </c>
      <c r="E889">
        <v>22.882820129394499</v>
      </c>
      <c r="F889">
        <f t="shared" si="49"/>
        <v>18.4818229675293</v>
      </c>
      <c r="G889">
        <v>10</v>
      </c>
      <c r="H889">
        <v>23.180923461914102</v>
      </c>
      <c r="I889">
        <v>22.7523403167725</v>
      </c>
      <c r="J889">
        <f t="shared" si="50"/>
        <v>18.644421259562204</v>
      </c>
      <c r="K889">
        <f>J889/F889</f>
        <v>1.0087977410193016</v>
      </c>
      <c r="N889">
        <v>0.99792259149046003</v>
      </c>
    </row>
    <row r="890" spans="1:14">
      <c r="A890" t="s">
        <v>4592</v>
      </c>
      <c r="B890" t="s">
        <v>6551</v>
      </c>
      <c r="C890">
        <v>23.891431808471701</v>
      </c>
      <c r="D890">
        <v>10</v>
      </c>
      <c r="E890">
        <v>10</v>
      </c>
      <c r="F890">
        <f t="shared" si="49"/>
        <v>14.630477269490568</v>
      </c>
      <c r="G890">
        <v>24.150426864623999</v>
      </c>
      <c r="H890">
        <v>24.0147819519043</v>
      </c>
      <c r="I890">
        <v>24.0653781890869</v>
      </c>
      <c r="J890">
        <f t="shared" si="50"/>
        <v>24.076862335205067</v>
      </c>
      <c r="K890">
        <f>J890/F890</f>
        <v>1.6456648605314721</v>
      </c>
      <c r="N890">
        <v>0.24379523511416001</v>
      </c>
    </row>
    <row r="891" spans="1:14">
      <c r="A891" t="s">
        <v>4593</v>
      </c>
      <c r="B891" t="s">
        <v>6552</v>
      </c>
      <c r="C891">
        <v>10</v>
      </c>
      <c r="D891">
        <v>23.3509731292725</v>
      </c>
      <c r="E891">
        <v>23.197170257568398</v>
      </c>
      <c r="F891">
        <f t="shared" si="49"/>
        <v>18.84938112894697</v>
      </c>
      <c r="G891">
        <v>23.278242111206101</v>
      </c>
      <c r="H891">
        <v>23.379014968872099</v>
      </c>
      <c r="I891">
        <v>22.871603012085</v>
      </c>
      <c r="J891">
        <f t="shared" si="50"/>
        <v>23.176286697387734</v>
      </c>
      <c r="K891">
        <f>J891/F891</f>
        <v>1.2295515984764052</v>
      </c>
      <c r="N891">
        <v>0.53219600939757195</v>
      </c>
    </row>
    <row r="892" spans="1:14">
      <c r="A892" t="s">
        <v>5368</v>
      </c>
      <c r="B892" t="s">
        <v>6553</v>
      </c>
      <c r="C892">
        <v>24.302221298217798</v>
      </c>
      <c r="D892">
        <v>23.112733840942401</v>
      </c>
      <c r="E892">
        <v>23.681638717651399</v>
      </c>
      <c r="F892">
        <f t="shared" si="49"/>
        <v>23.698864618937197</v>
      </c>
      <c r="G892">
        <v>10</v>
      </c>
      <c r="H892">
        <v>24.229053497314499</v>
      </c>
      <c r="I892">
        <v>24.040929794311499</v>
      </c>
      <c r="J892">
        <f t="shared" si="50"/>
        <v>19.423327763875331</v>
      </c>
      <c r="K892">
        <f>F892/J892</f>
        <v>1.2201238071579972</v>
      </c>
      <c r="N892">
        <v>0.55634885037826698</v>
      </c>
    </row>
    <row r="893" spans="1:14">
      <c r="A893" t="s">
        <v>1992</v>
      </c>
      <c r="B893" t="s">
        <v>6554</v>
      </c>
      <c r="C893">
        <v>21.1554851531982</v>
      </c>
      <c r="D893">
        <v>21.306524276733398</v>
      </c>
      <c r="E893">
        <v>21.9642333984375</v>
      </c>
      <c r="F893">
        <f t="shared" si="49"/>
        <v>21.475414276123033</v>
      </c>
      <c r="G893">
        <v>24.2217712402344</v>
      </c>
      <c r="H893">
        <v>24.068252563476602</v>
      </c>
      <c r="I893">
        <v>24.062664031982401</v>
      </c>
      <c r="J893">
        <f t="shared" si="50"/>
        <v>24.117562611897799</v>
      </c>
      <c r="K893">
        <f>J893/F893</f>
        <v>1.1230313092824655</v>
      </c>
      <c r="L893" t="s">
        <v>7271</v>
      </c>
      <c r="M893" t="s">
        <v>6</v>
      </c>
      <c r="N893">
        <v>4.9138894969592197E-3</v>
      </c>
    </row>
    <row r="894" spans="1:14">
      <c r="A894" t="s">
        <v>1507</v>
      </c>
      <c r="B894" t="s">
        <v>6555</v>
      </c>
      <c r="C894">
        <v>23.622545242309599</v>
      </c>
      <c r="D894">
        <v>24.299568176269499</v>
      </c>
      <c r="E894">
        <v>24.4876308441162</v>
      </c>
      <c r="F894">
        <f t="shared" si="49"/>
        <v>24.136581420898434</v>
      </c>
      <c r="G894">
        <v>24.128175735473601</v>
      </c>
      <c r="H894">
        <v>24.538070678710898</v>
      </c>
      <c r="I894">
        <v>23.8296794891357</v>
      </c>
      <c r="J894">
        <f t="shared" si="50"/>
        <v>24.165308634440066</v>
      </c>
      <c r="K894">
        <f>J894/F894</f>
        <v>1.0011901939649481</v>
      </c>
      <c r="N894">
        <v>0.99385169951379504</v>
      </c>
    </row>
    <row r="895" spans="1:14">
      <c r="A895" t="s">
        <v>4594</v>
      </c>
      <c r="B895" t="s">
        <v>6556</v>
      </c>
      <c r="C895">
        <v>23.375970840454102</v>
      </c>
      <c r="D895">
        <v>22.661186218261701</v>
      </c>
      <c r="E895">
        <v>21.102838516235401</v>
      </c>
      <c r="F895">
        <f t="shared" si="49"/>
        <v>22.379998524983733</v>
      </c>
      <c r="G895">
        <v>23.679708480835</v>
      </c>
      <c r="H895">
        <v>23.357162475585898</v>
      </c>
      <c r="I895">
        <v>23.756031036376999</v>
      </c>
      <c r="J895">
        <f t="shared" si="50"/>
        <v>23.597633997599299</v>
      </c>
      <c r="K895">
        <f>J895/F895</f>
        <v>1.0544073079922802</v>
      </c>
      <c r="N895">
        <v>0.282100116961573</v>
      </c>
    </row>
    <row r="896" spans="1:14">
      <c r="A896" t="s">
        <v>4595</v>
      </c>
      <c r="B896" t="s">
        <v>6557</v>
      </c>
      <c r="C896">
        <v>10</v>
      </c>
      <c r="D896">
        <v>23.957395553588899</v>
      </c>
      <c r="E896">
        <v>10</v>
      </c>
      <c r="F896">
        <f t="shared" si="49"/>
        <v>14.652465184529632</v>
      </c>
      <c r="G896">
        <v>10</v>
      </c>
      <c r="H896">
        <v>24.8448886871338</v>
      </c>
      <c r="I896">
        <v>23.5550842285156</v>
      </c>
      <c r="J896">
        <f t="shared" si="50"/>
        <v>19.466657638549801</v>
      </c>
      <c r="K896">
        <f>J896/F896</f>
        <v>1.328558532191777</v>
      </c>
      <c r="N896">
        <v>0.62034388738605295</v>
      </c>
    </row>
    <row r="897" spans="1:14">
      <c r="A897" t="s">
        <v>4596</v>
      </c>
      <c r="B897" t="s">
        <v>5905</v>
      </c>
      <c r="C897">
        <v>22.8320198059082</v>
      </c>
      <c r="D897">
        <v>23.503002166748001</v>
      </c>
      <c r="E897">
        <v>22.453699111938501</v>
      </c>
      <c r="F897">
        <f t="shared" si="49"/>
        <v>22.929573694864899</v>
      </c>
      <c r="G897">
        <v>22.905271530151399</v>
      </c>
      <c r="H897">
        <v>21.769147872924801</v>
      </c>
      <c r="I897">
        <v>23.135662078857401</v>
      </c>
      <c r="J897">
        <f t="shared" si="50"/>
        <v>22.603360493977863</v>
      </c>
      <c r="K897">
        <f>F897/J897</f>
        <v>1.0144320664608233</v>
      </c>
      <c r="N897">
        <v>0.66281119959460999</v>
      </c>
    </row>
    <row r="898" spans="1:14">
      <c r="A898" t="s">
        <v>5369</v>
      </c>
      <c r="B898" t="s">
        <v>6558</v>
      </c>
      <c r="C898">
        <v>10</v>
      </c>
      <c r="D898">
        <v>22.573438644409201</v>
      </c>
      <c r="E898">
        <v>23.206306457519499</v>
      </c>
      <c r="F898">
        <f t="shared" si="49"/>
        <v>18.593248367309567</v>
      </c>
      <c r="G898">
        <v>22.074440002441399</v>
      </c>
      <c r="H898">
        <v>21.924808502197301</v>
      </c>
      <c r="I898">
        <v>22.385007858276399</v>
      </c>
      <c r="J898">
        <f t="shared" si="50"/>
        <v>22.128085454305033</v>
      </c>
      <c r="K898">
        <f>J898/F898</f>
        <v>1.1901140143542843</v>
      </c>
      <c r="N898">
        <v>0.58867312150776396</v>
      </c>
    </row>
    <row r="899" spans="1:14">
      <c r="A899" t="s">
        <v>4597</v>
      </c>
      <c r="B899" t="s">
        <v>6559</v>
      </c>
      <c r="C899">
        <v>23.053529739379901</v>
      </c>
      <c r="D899">
        <v>23.1528415679932</v>
      </c>
      <c r="E899">
        <v>22.794040679931602</v>
      </c>
      <c r="F899">
        <f t="shared" si="49"/>
        <v>23.000137329101566</v>
      </c>
      <c r="G899">
        <v>23.5723056793213</v>
      </c>
      <c r="H899">
        <v>23.367597579956101</v>
      </c>
      <c r="I899">
        <v>23.2394199371338</v>
      </c>
      <c r="J899">
        <f t="shared" si="50"/>
        <v>23.393107732137068</v>
      </c>
      <c r="K899">
        <f>J899/F899</f>
        <v>1.0170855676821671</v>
      </c>
      <c r="N899">
        <v>0.183905960703687</v>
      </c>
    </row>
    <row r="900" spans="1:14">
      <c r="A900" t="s">
        <v>4598</v>
      </c>
      <c r="B900" t="s">
        <v>6560</v>
      </c>
      <c r="C900">
        <v>23.7949123382568</v>
      </c>
      <c r="D900">
        <v>23.5271911621094</v>
      </c>
      <c r="E900">
        <v>23.6934928894043</v>
      </c>
      <c r="F900">
        <f t="shared" si="49"/>
        <v>23.671865463256832</v>
      </c>
      <c r="G900">
        <v>23.316585540771499</v>
      </c>
      <c r="H900">
        <v>22.932596206665</v>
      </c>
      <c r="I900">
        <v>23.235349655151399</v>
      </c>
      <c r="J900">
        <f t="shared" si="50"/>
        <v>23.161510467529297</v>
      </c>
      <c r="K900">
        <f>F900/J900</f>
        <v>1.0220346162847633</v>
      </c>
      <c r="N900">
        <v>9.6098361658184195E-2</v>
      </c>
    </row>
    <row r="901" spans="1:14">
      <c r="A901" t="s">
        <v>4599</v>
      </c>
      <c r="B901" t="s">
        <v>6561</v>
      </c>
      <c r="C901">
        <v>10</v>
      </c>
      <c r="D901">
        <v>10</v>
      </c>
      <c r="E901">
        <v>22.966840744018601</v>
      </c>
      <c r="F901">
        <f t="shared" si="49"/>
        <v>14.3222802480062</v>
      </c>
      <c r="G901">
        <v>21.818626403808601</v>
      </c>
      <c r="H901">
        <v>22.702947616577099</v>
      </c>
      <c r="I901">
        <v>22.972934722900401</v>
      </c>
      <c r="J901">
        <f t="shared" si="50"/>
        <v>22.498169581095368</v>
      </c>
      <c r="K901">
        <f>J901/F901</f>
        <v>1.570851092948508</v>
      </c>
      <c r="N901">
        <v>0.26030574828993702</v>
      </c>
    </row>
    <row r="902" spans="1:14">
      <c r="A902" t="s">
        <v>4266</v>
      </c>
      <c r="B902" t="s">
        <v>6562</v>
      </c>
      <c r="C902">
        <v>10</v>
      </c>
      <c r="D902">
        <v>10</v>
      </c>
      <c r="E902">
        <v>10</v>
      </c>
      <c r="F902">
        <f t="shared" ref="F902:F965" si="55">AVERAGE(C902:E902)</f>
        <v>10</v>
      </c>
      <c r="G902">
        <v>23.3629245758057</v>
      </c>
      <c r="H902">
        <v>22.990213394165</v>
      </c>
      <c r="I902">
        <v>22.640617370605501</v>
      </c>
      <c r="J902">
        <f t="shared" ref="J902:J965" si="56">AVERAGE(G902:I902)</f>
        <v>22.997918446858733</v>
      </c>
      <c r="K902">
        <f>J902/F902</f>
        <v>2.2997918446858732</v>
      </c>
      <c r="L902" t="s">
        <v>7271</v>
      </c>
      <c r="M902" t="s">
        <v>6</v>
      </c>
      <c r="N902">
        <v>7.7264944341597102E-6</v>
      </c>
    </row>
    <row r="903" spans="1:14">
      <c r="A903" t="s">
        <v>4600</v>
      </c>
      <c r="B903" t="s">
        <v>6563</v>
      </c>
      <c r="C903">
        <v>10</v>
      </c>
      <c r="D903">
        <v>10</v>
      </c>
      <c r="E903">
        <v>23.646364212036101</v>
      </c>
      <c r="F903">
        <f t="shared" si="55"/>
        <v>14.548788070678702</v>
      </c>
      <c r="G903">
        <v>23.8668403625488</v>
      </c>
      <c r="H903">
        <v>24.214082717895501</v>
      </c>
      <c r="I903">
        <v>24.261482238769499</v>
      </c>
      <c r="J903">
        <f t="shared" si="56"/>
        <v>24.1141351064046</v>
      </c>
      <c r="K903">
        <f>J903/F903</f>
        <v>1.6574669305276144</v>
      </c>
      <c r="N903">
        <v>0.24379523511416001</v>
      </c>
    </row>
    <row r="904" spans="1:14">
      <c r="A904" t="s">
        <v>5370</v>
      </c>
      <c r="B904" t="s">
        <v>6564</v>
      </c>
      <c r="C904">
        <v>10</v>
      </c>
      <c r="D904">
        <v>10</v>
      </c>
      <c r="E904">
        <v>10</v>
      </c>
      <c r="F904">
        <f t="shared" si="55"/>
        <v>10</v>
      </c>
      <c r="G904">
        <v>23.8440265655518</v>
      </c>
      <c r="H904">
        <v>24.382053375244102</v>
      </c>
      <c r="I904">
        <v>23.788753509521499</v>
      </c>
      <c r="J904">
        <f t="shared" si="56"/>
        <v>24.004944483439132</v>
      </c>
      <c r="K904">
        <f>J904/F904</f>
        <v>2.4004944483439132</v>
      </c>
      <c r="L904" t="s">
        <v>7271</v>
      </c>
      <c r="M904" t="s">
        <v>6</v>
      </c>
      <c r="N904">
        <v>5.1224021304945302E-6</v>
      </c>
    </row>
    <row r="905" spans="1:14">
      <c r="A905" t="s">
        <v>4601</v>
      </c>
      <c r="B905" t="s">
        <v>6565</v>
      </c>
      <c r="C905">
        <v>10</v>
      </c>
      <c r="D905">
        <v>21.6799430847168</v>
      </c>
      <c r="E905">
        <v>22.2169704437256</v>
      </c>
      <c r="F905">
        <f t="shared" si="55"/>
        <v>17.965637842814132</v>
      </c>
      <c r="G905">
        <v>22.830183029174801</v>
      </c>
      <c r="H905">
        <v>23.271419525146499</v>
      </c>
      <c r="I905">
        <v>22.491720199585</v>
      </c>
      <c r="J905">
        <f t="shared" si="56"/>
        <v>22.864440917968768</v>
      </c>
      <c r="K905">
        <f>J905/F905</f>
        <v>1.2726762677738186</v>
      </c>
      <c r="N905">
        <v>0.46239471981022501</v>
      </c>
    </row>
    <row r="906" spans="1:14">
      <c r="A906" t="s">
        <v>4602</v>
      </c>
      <c r="B906" t="s">
        <v>6030</v>
      </c>
      <c r="C906">
        <v>23.229434967041001</v>
      </c>
      <c r="D906">
        <v>23.687738418579102</v>
      </c>
      <c r="E906">
        <v>24.190916061401399</v>
      </c>
      <c r="F906">
        <f t="shared" si="55"/>
        <v>23.7026964823405</v>
      </c>
      <c r="G906">
        <v>23.778362274169901</v>
      </c>
      <c r="H906">
        <v>23.470603942871101</v>
      </c>
      <c r="I906">
        <v>23.5536785125732</v>
      </c>
      <c r="J906">
        <f t="shared" si="56"/>
        <v>23.600881576538068</v>
      </c>
      <c r="K906">
        <f>F906/J906</f>
        <v>1.0043140297735169</v>
      </c>
      <c r="N906">
        <v>0.831324106627648</v>
      </c>
    </row>
    <row r="907" spans="1:14">
      <c r="A907" t="s">
        <v>4603</v>
      </c>
      <c r="B907" t="s">
        <v>6566</v>
      </c>
      <c r="C907">
        <v>10</v>
      </c>
      <c r="D907">
        <v>10</v>
      </c>
      <c r="E907">
        <v>10</v>
      </c>
      <c r="F907">
        <f t="shared" si="55"/>
        <v>10</v>
      </c>
      <c r="G907">
        <v>10</v>
      </c>
      <c r="H907">
        <v>10</v>
      </c>
      <c r="I907">
        <v>10</v>
      </c>
      <c r="J907">
        <f t="shared" si="56"/>
        <v>10</v>
      </c>
      <c r="K907">
        <f>J907/F907</f>
        <v>1</v>
      </c>
      <c r="N907" t="s">
        <v>4329</v>
      </c>
    </row>
    <row r="908" spans="1:14">
      <c r="A908" t="s">
        <v>5371</v>
      </c>
      <c r="B908" t="s">
        <v>6037</v>
      </c>
      <c r="C908">
        <v>10</v>
      </c>
      <c r="D908">
        <v>22.8410339355469</v>
      </c>
      <c r="E908">
        <v>22.310024261474599</v>
      </c>
      <c r="F908">
        <f t="shared" si="55"/>
        <v>18.383686065673832</v>
      </c>
      <c r="G908">
        <v>22.870306015014599</v>
      </c>
      <c r="H908">
        <v>23.042516708373999</v>
      </c>
      <c r="I908">
        <v>22.454954147338899</v>
      </c>
      <c r="J908">
        <f t="shared" si="56"/>
        <v>22.789258956909165</v>
      </c>
      <c r="K908">
        <f>J908/F908</f>
        <v>1.2396457856980845</v>
      </c>
      <c r="N908">
        <v>0.51644718263939804</v>
      </c>
    </row>
    <row r="909" spans="1:14">
      <c r="A909" t="s">
        <v>5372</v>
      </c>
      <c r="B909" t="s">
        <v>6567</v>
      </c>
      <c r="C909">
        <v>24.995244979858398</v>
      </c>
      <c r="D909">
        <v>24.331081390380898</v>
      </c>
      <c r="E909">
        <v>10</v>
      </c>
      <c r="F909">
        <f t="shared" si="55"/>
        <v>19.7754421234131</v>
      </c>
      <c r="G909">
        <v>10</v>
      </c>
      <c r="H909">
        <v>10</v>
      </c>
      <c r="I909">
        <v>10</v>
      </c>
      <c r="J909">
        <f t="shared" si="56"/>
        <v>10</v>
      </c>
      <c r="K909">
        <f>F909/J909</f>
        <v>1.9775442123413101</v>
      </c>
      <c r="N909">
        <v>0.24379523511416001</v>
      </c>
    </row>
    <row r="910" spans="1:14">
      <c r="A910" t="s">
        <v>5373</v>
      </c>
      <c r="B910" t="s">
        <v>6568</v>
      </c>
      <c r="C910">
        <v>23.099681854248001</v>
      </c>
      <c r="D910">
        <v>22.567995071411101</v>
      </c>
      <c r="E910">
        <v>22.6228351593018</v>
      </c>
      <c r="F910">
        <f t="shared" si="55"/>
        <v>22.763504028320302</v>
      </c>
      <c r="G910">
        <v>23.274265289306602</v>
      </c>
      <c r="H910">
        <v>23.061544418335</v>
      </c>
      <c r="I910">
        <v>23.469362258911101</v>
      </c>
      <c r="J910">
        <f t="shared" si="56"/>
        <v>23.268390655517567</v>
      </c>
      <c r="K910">
        <f>J910/F910</f>
        <v>1.0221796532980656</v>
      </c>
      <c r="N910">
        <v>0.2221926312426</v>
      </c>
    </row>
    <row r="911" spans="1:14">
      <c r="A911" t="s">
        <v>4604</v>
      </c>
      <c r="B911" t="s">
        <v>6569</v>
      </c>
      <c r="C911">
        <v>22.5540065765381</v>
      </c>
      <c r="D911">
        <v>22.025264739990199</v>
      </c>
      <c r="E911">
        <v>22.780185699462901</v>
      </c>
      <c r="F911">
        <f t="shared" si="55"/>
        <v>22.453152338663731</v>
      </c>
      <c r="G911">
        <v>23.059745788574201</v>
      </c>
      <c r="H911">
        <v>23.5857753753662</v>
      </c>
      <c r="I911">
        <v>24.019624710083001</v>
      </c>
      <c r="J911">
        <f t="shared" si="56"/>
        <v>23.55504862467447</v>
      </c>
      <c r="K911">
        <f>J911/F911</f>
        <v>1.0490753489483657</v>
      </c>
      <c r="N911">
        <v>0.14060916663836701</v>
      </c>
    </row>
    <row r="912" spans="1:14">
      <c r="A912" t="s">
        <v>4605</v>
      </c>
      <c r="B912" t="s">
        <v>6570</v>
      </c>
      <c r="C912">
        <v>10</v>
      </c>
      <c r="D912">
        <v>10</v>
      </c>
      <c r="E912">
        <v>22.561996459960898</v>
      </c>
      <c r="F912">
        <f t="shared" si="55"/>
        <v>14.187332153320298</v>
      </c>
      <c r="G912">
        <v>23.360649108886701</v>
      </c>
      <c r="H912">
        <v>23.668390274047901</v>
      </c>
      <c r="I912">
        <v>23.4036655426025</v>
      </c>
      <c r="J912">
        <f t="shared" si="56"/>
        <v>23.477568308512364</v>
      </c>
      <c r="K912">
        <f>J912/F912</f>
        <v>1.6548261544026688</v>
      </c>
      <c r="N912">
        <v>0.24379523511416001</v>
      </c>
    </row>
    <row r="913" spans="1:14">
      <c r="A913" t="s">
        <v>5374</v>
      </c>
      <c r="B913" t="s">
        <v>6571</v>
      </c>
      <c r="C913">
        <v>23.363458633422901</v>
      </c>
      <c r="D913">
        <v>24.332790374755898</v>
      </c>
      <c r="E913">
        <v>24.058954238891602</v>
      </c>
      <c r="F913">
        <f t="shared" si="55"/>
        <v>23.918401082356798</v>
      </c>
      <c r="G913">
        <v>24.079362869262699</v>
      </c>
      <c r="H913">
        <v>23.928770065307599</v>
      </c>
      <c r="I913">
        <v>23.909122467041001</v>
      </c>
      <c r="J913">
        <f t="shared" si="56"/>
        <v>23.972418467203767</v>
      </c>
      <c r="K913">
        <f>J913/F913</f>
        <v>1.0022584028364177</v>
      </c>
      <c r="N913">
        <v>0.938283554400133</v>
      </c>
    </row>
    <row r="914" spans="1:14">
      <c r="A914" t="s">
        <v>4606</v>
      </c>
      <c r="B914" t="s">
        <v>6365</v>
      </c>
      <c r="C914">
        <v>22.9280109405518</v>
      </c>
      <c r="D914">
        <v>23.141302108764599</v>
      </c>
      <c r="E914">
        <v>22.2673664093018</v>
      </c>
      <c r="F914">
        <f t="shared" si="55"/>
        <v>22.77889315287273</v>
      </c>
      <c r="G914">
        <v>23.845079421997099</v>
      </c>
      <c r="H914">
        <v>23.382581710815401</v>
      </c>
      <c r="I914">
        <v>22.990455627441399</v>
      </c>
      <c r="J914">
        <f t="shared" si="56"/>
        <v>23.406038920084637</v>
      </c>
      <c r="K914">
        <f>J914/F914</f>
        <v>1.0275318806319091</v>
      </c>
      <c r="N914">
        <v>0.29559018892455902</v>
      </c>
    </row>
    <row r="915" spans="1:14">
      <c r="A915" t="s">
        <v>5375</v>
      </c>
      <c r="B915" t="s">
        <v>6572</v>
      </c>
      <c r="C915">
        <v>24.8627319335938</v>
      </c>
      <c r="D915">
        <v>24.099327087402301</v>
      </c>
      <c r="E915">
        <v>24.164997100830099</v>
      </c>
      <c r="F915">
        <f t="shared" si="55"/>
        <v>24.375685373942066</v>
      </c>
      <c r="G915">
        <v>24.117671966552699</v>
      </c>
      <c r="H915">
        <v>24.311050415039102</v>
      </c>
      <c r="I915">
        <v>23.540615081787099</v>
      </c>
      <c r="J915">
        <f t="shared" si="56"/>
        <v>23.989779154459629</v>
      </c>
      <c r="K915">
        <f>F915/J915</f>
        <v>1.0160862764512235</v>
      </c>
      <c r="N915">
        <v>0.488049300318733</v>
      </c>
    </row>
    <row r="916" spans="1:14">
      <c r="A916" t="s">
        <v>4607</v>
      </c>
      <c r="B916" t="s">
        <v>6573</v>
      </c>
      <c r="C916">
        <v>24.261552810668899</v>
      </c>
      <c r="D916">
        <v>24.541322708129901</v>
      </c>
      <c r="E916">
        <v>23.287712097168001</v>
      </c>
      <c r="F916">
        <f t="shared" si="55"/>
        <v>24.030195871988933</v>
      </c>
      <c r="G916">
        <v>22.928373336791999</v>
      </c>
      <c r="H916">
        <v>10</v>
      </c>
      <c r="I916">
        <v>22.9860515594482</v>
      </c>
      <c r="J916">
        <f t="shared" si="56"/>
        <v>18.638141632080067</v>
      </c>
      <c r="K916">
        <f>F916/J916</f>
        <v>1.2893021389336388</v>
      </c>
      <c r="N916">
        <v>0.456150933592052</v>
      </c>
    </row>
    <row r="917" spans="1:14" s="11" customFormat="1">
      <c r="A917" s="11" t="s">
        <v>132</v>
      </c>
      <c r="B917" s="11" t="s">
        <v>6574</v>
      </c>
      <c r="C917" s="11">
        <v>23.7139778137207</v>
      </c>
      <c r="D917" s="11">
        <v>23.4518642425537</v>
      </c>
      <c r="E917" s="11">
        <v>24.055482864379901</v>
      </c>
      <c r="F917" s="11">
        <f t="shared" si="55"/>
        <v>23.740441640218098</v>
      </c>
      <c r="G917" s="11">
        <v>23.466999053955099</v>
      </c>
      <c r="H917" s="11">
        <v>23.916978836059599</v>
      </c>
      <c r="I917" s="11">
        <v>23.750419616699201</v>
      </c>
      <c r="J917" s="11">
        <f t="shared" si="56"/>
        <v>23.7114658355713</v>
      </c>
      <c r="K917" s="11">
        <f>F917/J917</f>
        <v>1.0012220165909493</v>
      </c>
      <c r="N917" s="11">
        <v>0.96863359439974495</v>
      </c>
    </row>
    <row r="918" spans="1:14">
      <c r="A918" t="s">
        <v>4608</v>
      </c>
      <c r="B918" t="s">
        <v>6108</v>
      </c>
      <c r="C918">
        <v>23.0612468719482</v>
      </c>
      <c r="D918">
        <v>23.4189262390137</v>
      </c>
      <c r="E918">
        <v>22.9092693328857</v>
      </c>
      <c r="F918">
        <f t="shared" si="55"/>
        <v>23.129814147949201</v>
      </c>
      <c r="G918">
        <v>10</v>
      </c>
      <c r="H918">
        <v>21.572883605956999</v>
      </c>
      <c r="I918">
        <v>21.444099426269499</v>
      </c>
      <c r="J918">
        <f t="shared" si="56"/>
        <v>17.672327677408834</v>
      </c>
      <c r="K918">
        <f>F918/J918</f>
        <v>1.3088153733996719</v>
      </c>
      <c r="N918">
        <v>0.39572269195388599</v>
      </c>
    </row>
    <row r="919" spans="1:14">
      <c r="A919" t="s">
        <v>5376</v>
      </c>
      <c r="B919" t="s">
        <v>6575</v>
      </c>
      <c r="C919">
        <v>10</v>
      </c>
      <c r="D919">
        <v>10</v>
      </c>
      <c r="E919">
        <v>10</v>
      </c>
      <c r="F919">
        <f t="shared" si="55"/>
        <v>10</v>
      </c>
      <c r="G919">
        <v>10</v>
      </c>
      <c r="H919">
        <v>22.4176139831543</v>
      </c>
      <c r="I919">
        <v>22.367010116577099</v>
      </c>
      <c r="J919">
        <f t="shared" si="56"/>
        <v>18.261541366577131</v>
      </c>
      <c r="K919">
        <f>J919/F919</f>
        <v>1.826154136657713</v>
      </c>
      <c r="N919">
        <v>0.24379523511416001</v>
      </c>
    </row>
    <row r="920" spans="1:14">
      <c r="A920" t="s">
        <v>4609</v>
      </c>
      <c r="B920" t="s">
        <v>6576</v>
      </c>
      <c r="C920">
        <v>24.227512359619102</v>
      </c>
      <c r="D920">
        <v>23.798871994018601</v>
      </c>
      <c r="E920">
        <v>23.653160095214801</v>
      </c>
      <c r="F920">
        <f t="shared" si="55"/>
        <v>23.893181482950837</v>
      </c>
      <c r="G920">
        <v>23.661991119384801</v>
      </c>
      <c r="H920">
        <v>23.01784324646</v>
      </c>
      <c r="I920">
        <v>23.491916656494102</v>
      </c>
      <c r="J920">
        <f t="shared" si="56"/>
        <v>23.390583674112964</v>
      </c>
      <c r="K920">
        <f>F920/J920</f>
        <v>1.0214871854349712</v>
      </c>
      <c r="N920">
        <v>0.25094912928426699</v>
      </c>
    </row>
    <row r="921" spans="1:14">
      <c r="A921" t="s">
        <v>5377</v>
      </c>
      <c r="B921" t="s">
        <v>6577</v>
      </c>
      <c r="C921">
        <v>10</v>
      </c>
      <c r="D921">
        <v>10</v>
      </c>
      <c r="E921">
        <v>10</v>
      </c>
      <c r="F921">
        <f t="shared" si="55"/>
        <v>10</v>
      </c>
      <c r="G921">
        <v>10</v>
      </c>
      <c r="H921">
        <v>10</v>
      </c>
      <c r="I921">
        <v>10</v>
      </c>
      <c r="J921">
        <f t="shared" si="56"/>
        <v>10</v>
      </c>
      <c r="K921">
        <f>J921/F921</f>
        <v>1</v>
      </c>
      <c r="N921" t="s">
        <v>4329</v>
      </c>
    </row>
    <row r="922" spans="1:14">
      <c r="A922" t="s">
        <v>5378</v>
      </c>
      <c r="B922" t="s">
        <v>6578</v>
      </c>
      <c r="C922">
        <v>23.807643890380898</v>
      </c>
      <c r="D922">
        <v>23.9180698394775</v>
      </c>
      <c r="E922">
        <v>24.1126708984375</v>
      </c>
      <c r="F922">
        <f t="shared" si="55"/>
        <v>23.946128209431965</v>
      </c>
      <c r="G922">
        <v>23.0184535980225</v>
      </c>
      <c r="H922">
        <v>23.249813079833999</v>
      </c>
      <c r="I922">
        <v>23.0557651519775</v>
      </c>
      <c r="J922">
        <f t="shared" si="56"/>
        <v>23.108010609944667</v>
      </c>
      <c r="K922">
        <f>F922/J922</f>
        <v>1.0362695696152489</v>
      </c>
      <c r="L922" t="s">
        <v>7271</v>
      </c>
      <c r="M922" t="s">
        <v>6</v>
      </c>
      <c r="N922">
        <v>1.46844652537487E-2</v>
      </c>
    </row>
    <row r="923" spans="1:14">
      <c r="A923" t="s">
        <v>4610</v>
      </c>
      <c r="B923" t="s">
        <v>6579</v>
      </c>
      <c r="C923">
        <v>22.628786087036101</v>
      </c>
      <c r="D923">
        <v>23.154991149902301</v>
      </c>
      <c r="E923">
        <v>22.906959533691399</v>
      </c>
      <c r="F923">
        <f t="shared" si="55"/>
        <v>22.8969122568766</v>
      </c>
      <c r="G923">
        <v>23.186752319335898</v>
      </c>
      <c r="H923">
        <v>10</v>
      </c>
      <c r="I923">
        <v>22.079917907714801</v>
      </c>
      <c r="J923">
        <f t="shared" si="56"/>
        <v>18.422223409016897</v>
      </c>
      <c r="K923">
        <f>F923/J923</f>
        <v>1.2428962426798891</v>
      </c>
      <c r="N923">
        <v>0.51419295483217498</v>
      </c>
    </row>
    <row r="924" spans="1:14">
      <c r="A924" t="s">
        <v>4611</v>
      </c>
      <c r="B924" t="s">
        <v>6580</v>
      </c>
      <c r="C924">
        <v>10</v>
      </c>
      <c r="D924">
        <v>10</v>
      </c>
      <c r="E924">
        <v>10</v>
      </c>
      <c r="F924">
        <f t="shared" si="55"/>
        <v>10</v>
      </c>
      <c r="G924">
        <v>10</v>
      </c>
      <c r="H924">
        <v>10</v>
      </c>
      <c r="I924">
        <v>10</v>
      </c>
      <c r="J924">
        <f t="shared" si="56"/>
        <v>10</v>
      </c>
      <c r="K924">
        <f>J924/F924</f>
        <v>1</v>
      </c>
      <c r="N924" t="s">
        <v>4329</v>
      </c>
    </row>
    <row r="925" spans="1:14">
      <c r="A925" t="s">
        <v>35</v>
      </c>
      <c r="B925" t="s">
        <v>6581</v>
      </c>
      <c r="C925">
        <v>24.434663772583001</v>
      </c>
      <c r="D925">
        <v>23.743040084838899</v>
      </c>
      <c r="E925">
        <v>23.336063385009801</v>
      </c>
      <c r="F925">
        <f t="shared" si="55"/>
        <v>23.8379224141439</v>
      </c>
      <c r="G925">
        <v>24.056144714355501</v>
      </c>
      <c r="H925">
        <v>23.623548507690401</v>
      </c>
      <c r="I925">
        <v>23.6545810699463</v>
      </c>
      <c r="J925">
        <f t="shared" si="56"/>
        <v>23.778091430664066</v>
      </c>
      <c r="K925">
        <f>F925/J925</f>
        <v>1.00251622312305</v>
      </c>
      <c r="N925">
        <v>0.94490414293799796</v>
      </c>
    </row>
    <row r="926" spans="1:14">
      <c r="A926" t="s">
        <v>5379</v>
      </c>
      <c r="B926" t="s">
        <v>6582</v>
      </c>
      <c r="C926">
        <v>22.1524562835693</v>
      </c>
      <c r="D926">
        <v>22.896965026855501</v>
      </c>
      <c r="E926">
        <v>22.8247375488281</v>
      </c>
      <c r="F926">
        <f t="shared" si="55"/>
        <v>22.624719619750966</v>
      </c>
      <c r="G926">
        <v>23.413642883300799</v>
      </c>
      <c r="H926">
        <v>23.035703659057599</v>
      </c>
      <c r="I926">
        <v>23.349489212036101</v>
      </c>
      <c r="J926">
        <f t="shared" si="56"/>
        <v>23.266278584798169</v>
      </c>
      <c r="K926">
        <f>J926/F926</f>
        <v>1.0283565487586035</v>
      </c>
      <c r="N926">
        <v>0.22657269813685699</v>
      </c>
    </row>
    <row r="927" spans="1:14">
      <c r="A927" t="s">
        <v>4612</v>
      </c>
      <c r="B927" t="s">
        <v>6583</v>
      </c>
      <c r="C927">
        <v>22.486526489257798</v>
      </c>
      <c r="D927">
        <v>22.700260162353501</v>
      </c>
      <c r="E927">
        <v>23.4144172668457</v>
      </c>
      <c r="F927">
        <f t="shared" si="55"/>
        <v>22.867067972819001</v>
      </c>
      <c r="G927">
        <v>22.123256683349599</v>
      </c>
      <c r="H927">
        <v>22.674545288085898</v>
      </c>
      <c r="I927">
        <v>22.8780002593994</v>
      </c>
      <c r="J927">
        <f t="shared" si="56"/>
        <v>22.558600743611635</v>
      </c>
      <c r="K927">
        <f>F927/J927</f>
        <v>1.0136740408996654</v>
      </c>
      <c r="N927">
        <v>0.57383775738116705</v>
      </c>
    </row>
    <row r="928" spans="1:14">
      <c r="A928" t="s">
        <v>4613</v>
      </c>
      <c r="B928" t="s">
        <v>6584</v>
      </c>
      <c r="C928">
        <v>10</v>
      </c>
      <c r="D928">
        <v>10</v>
      </c>
      <c r="E928">
        <v>10</v>
      </c>
      <c r="F928">
        <f t="shared" si="55"/>
        <v>10</v>
      </c>
      <c r="G928">
        <v>10</v>
      </c>
      <c r="H928">
        <v>10</v>
      </c>
      <c r="I928">
        <v>10</v>
      </c>
      <c r="J928">
        <f t="shared" si="56"/>
        <v>10</v>
      </c>
      <c r="K928">
        <f>J928/F928</f>
        <v>1</v>
      </c>
      <c r="N928" t="s">
        <v>4329</v>
      </c>
    </row>
    <row r="929" spans="1:14">
      <c r="A929" t="s">
        <v>316</v>
      </c>
      <c r="B929" t="s">
        <v>6585</v>
      </c>
      <c r="C929">
        <v>23.170110702514599</v>
      </c>
      <c r="D929">
        <v>23.088983535766602</v>
      </c>
      <c r="E929">
        <v>22.8802814483643</v>
      </c>
      <c r="F929">
        <f t="shared" si="55"/>
        <v>23.046458562215168</v>
      </c>
      <c r="G929">
        <v>22.747123718261701</v>
      </c>
      <c r="H929">
        <v>23.0076999664307</v>
      </c>
      <c r="I929">
        <v>22.0673007965088</v>
      </c>
      <c r="J929">
        <f t="shared" si="56"/>
        <v>22.607374827067066</v>
      </c>
      <c r="K929">
        <f>F929/J929</f>
        <v>1.0194221460256589</v>
      </c>
      <c r="N929">
        <v>0.37073344451851897</v>
      </c>
    </row>
    <row r="930" spans="1:14">
      <c r="A930" t="s">
        <v>5380</v>
      </c>
      <c r="B930" t="s">
        <v>6586</v>
      </c>
      <c r="C930">
        <v>23.301454544067401</v>
      </c>
      <c r="D930">
        <v>23.431859970092798</v>
      </c>
      <c r="E930">
        <v>23.7403659820557</v>
      </c>
      <c r="F930">
        <f t="shared" si="55"/>
        <v>23.49122683207197</v>
      </c>
      <c r="G930">
        <v>23.328413009643601</v>
      </c>
      <c r="H930">
        <v>23.219114303588899</v>
      </c>
      <c r="I930">
        <v>23.378221511840799</v>
      </c>
      <c r="J930">
        <f t="shared" si="56"/>
        <v>23.3085829416911</v>
      </c>
      <c r="K930">
        <f>F930/J930</f>
        <v>1.0078359070921545</v>
      </c>
      <c r="N930">
        <v>0.42684163319720198</v>
      </c>
    </row>
    <row r="931" spans="1:14">
      <c r="A931" t="s">
        <v>4614</v>
      </c>
      <c r="B931" t="s">
        <v>6587</v>
      </c>
      <c r="C931">
        <v>10</v>
      </c>
      <c r="D931">
        <v>10</v>
      </c>
      <c r="E931">
        <v>10</v>
      </c>
      <c r="F931">
        <f t="shared" si="55"/>
        <v>10</v>
      </c>
      <c r="G931">
        <v>10</v>
      </c>
      <c r="H931">
        <v>10</v>
      </c>
      <c r="I931">
        <v>10</v>
      </c>
      <c r="J931">
        <f t="shared" si="56"/>
        <v>10</v>
      </c>
      <c r="K931">
        <f>J931/F931</f>
        <v>1</v>
      </c>
      <c r="N931" t="s">
        <v>4329</v>
      </c>
    </row>
    <row r="932" spans="1:14">
      <c r="A932" t="s">
        <v>4615</v>
      </c>
      <c r="B932" t="s">
        <v>5815</v>
      </c>
      <c r="C932">
        <v>22.178371429443398</v>
      </c>
      <c r="D932">
        <v>23.849668502807599</v>
      </c>
      <c r="E932">
        <v>23.360782623291001</v>
      </c>
      <c r="F932">
        <f t="shared" si="55"/>
        <v>23.129607518513996</v>
      </c>
      <c r="G932">
        <v>22.322593688964801</v>
      </c>
      <c r="H932">
        <v>22.154497146606399</v>
      </c>
      <c r="I932">
        <v>22.299610137939499</v>
      </c>
      <c r="J932">
        <f t="shared" si="56"/>
        <v>22.258900324503568</v>
      </c>
      <c r="K932">
        <f>F932/J932</f>
        <v>1.0391172601214229</v>
      </c>
      <c r="N932">
        <v>0.29389019359004998</v>
      </c>
    </row>
    <row r="933" spans="1:14">
      <c r="A933" t="s">
        <v>372</v>
      </c>
      <c r="B933" t="s">
        <v>6588</v>
      </c>
      <c r="C933">
        <v>10</v>
      </c>
      <c r="D933">
        <v>10</v>
      </c>
      <c r="E933">
        <v>10</v>
      </c>
      <c r="F933">
        <f t="shared" si="55"/>
        <v>10</v>
      </c>
      <c r="G933">
        <v>24.796199798583999</v>
      </c>
      <c r="H933">
        <v>22.926673889160199</v>
      </c>
      <c r="I933">
        <v>23.525997161865199</v>
      </c>
      <c r="J933">
        <f t="shared" si="56"/>
        <v>23.749623616536468</v>
      </c>
      <c r="K933">
        <f>J933/F933</f>
        <v>2.3749623616536466</v>
      </c>
      <c r="L933" t="s">
        <v>7271</v>
      </c>
      <c r="M933" t="s">
        <v>6</v>
      </c>
      <c r="N933">
        <v>2.0171495827955301E-4</v>
      </c>
    </row>
    <row r="934" spans="1:14">
      <c r="A934" t="s">
        <v>5381</v>
      </c>
      <c r="B934" t="s">
        <v>6589</v>
      </c>
      <c r="C934">
        <v>10</v>
      </c>
      <c r="D934">
        <v>10</v>
      </c>
      <c r="E934">
        <v>10</v>
      </c>
      <c r="F934">
        <f t="shared" si="55"/>
        <v>10</v>
      </c>
      <c r="G934">
        <v>10</v>
      </c>
      <c r="H934">
        <v>10</v>
      </c>
      <c r="I934">
        <v>10</v>
      </c>
      <c r="J934">
        <f t="shared" si="56"/>
        <v>10</v>
      </c>
      <c r="K934">
        <f>J934/F934</f>
        <v>1</v>
      </c>
      <c r="N934" t="s">
        <v>4329</v>
      </c>
    </row>
    <row r="935" spans="1:14">
      <c r="A935" t="s">
        <v>5382</v>
      </c>
      <c r="B935" t="s">
        <v>6590</v>
      </c>
      <c r="C935">
        <v>24.450166702270501</v>
      </c>
      <c r="D935">
        <v>23.263130187988299</v>
      </c>
      <c r="E935">
        <v>22.8377285003662</v>
      </c>
      <c r="F935">
        <f t="shared" si="55"/>
        <v>23.517008463541668</v>
      </c>
      <c r="G935">
        <v>23.332380294799801</v>
      </c>
      <c r="H935">
        <v>23.255947113037099</v>
      </c>
      <c r="I935">
        <v>23.453874588012699</v>
      </c>
      <c r="J935">
        <f t="shared" si="56"/>
        <v>23.3474006652832</v>
      </c>
      <c r="K935">
        <f>F935/J935</f>
        <v>1.0072645259611563</v>
      </c>
      <c r="N935">
        <v>0.83125916691875001</v>
      </c>
    </row>
    <row r="936" spans="1:14">
      <c r="A936" t="s">
        <v>68</v>
      </c>
      <c r="B936" t="s">
        <v>6591</v>
      </c>
      <c r="C936">
        <v>22.422523498535199</v>
      </c>
      <c r="D936">
        <v>22.3920497894287</v>
      </c>
      <c r="E936">
        <v>10</v>
      </c>
      <c r="F936">
        <f t="shared" si="55"/>
        <v>18.2715244293213</v>
      </c>
      <c r="G936">
        <v>21.943778991699201</v>
      </c>
      <c r="H936">
        <v>24.042682647705099</v>
      </c>
      <c r="I936">
        <v>10</v>
      </c>
      <c r="J936">
        <f t="shared" si="56"/>
        <v>18.662153879801433</v>
      </c>
      <c r="K936">
        <f>J936/F936</f>
        <v>1.0213791384507178</v>
      </c>
      <c r="N936">
        <v>0.99470231727187697</v>
      </c>
    </row>
    <row r="937" spans="1:14">
      <c r="A937" t="s">
        <v>4616</v>
      </c>
      <c r="B937" t="s">
        <v>6592</v>
      </c>
      <c r="C937">
        <v>10</v>
      </c>
      <c r="D937">
        <v>10</v>
      </c>
      <c r="E937">
        <v>23.449348449706999</v>
      </c>
      <c r="F937">
        <f t="shared" si="55"/>
        <v>14.483116149902335</v>
      </c>
      <c r="G937">
        <v>10</v>
      </c>
      <c r="H937">
        <v>10</v>
      </c>
      <c r="I937">
        <v>22.867273330688501</v>
      </c>
      <c r="J937">
        <f t="shared" si="56"/>
        <v>14.289091110229501</v>
      </c>
      <c r="K937">
        <f>F937/J937</f>
        <v>1.0135785431120901</v>
      </c>
      <c r="N937">
        <v>0.99748429759545498</v>
      </c>
    </row>
    <row r="938" spans="1:14">
      <c r="A938" t="s">
        <v>172</v>
      </c>
      <c r="B938" t="s">
        <v>6200</v>
      </c>
      <c r="C938">
        <v>10</v>
      </c>
      <c r="D938">
        <v>10</v>
      </c>
      <c r="E938">
        <v>10</v>
      </c>
      <c r="F938">
        <f t="shared" si="55"/>
        <v>10</v>
      </c>
      <c r="G938">
        <v>23.21120262146</v>
      </c>
      <c r="H938">
        <v>23.1402263641357</v>
      </c>
      <c r="I938">
        <v>10</v>
      </c>
      <c r="J938">
        <f t="shared" si="56"/>
        <v>18.783809661865234</v>
      </c>
      <c r="K938">
        <f t="shared" ref="K938:K944" si="57">J938/F938</f>
        <v>1.8783809661865234</v>
      </c>
      <c r="N938">
        <v>0.24379523511416001</v>
      </c>
    </row>
    <row r="939" spans="1:14">
      <c r="A939" t="s">
        <v>4617</v>
      </c>
      <c r="B939" t="s">
        <v>6593</v>
      </c>
      <c r="C939">
        <v>10</v>
      </c>
      <c r="D939">
        <v>10</v>
      </c>
      <c r="E939">
        <v>10</v>
      </c>
      <c r="F939">
        <f t="shared" si="55"/>
        <v>10</v>
      </c>
      <c r="G939">
        <v>10</v>
      </c>
      <c r="H939">
        <v>10</v>
      </c>
      <c r="I939">
        <v>10</v>
      </c>
      <c r="J939">
        <f t="shared" si="56"/>
        <v>10</v>
      </c>
      <c r="K939">
        <f t="shared" si="57"/>
        <v>1</v>
      </c>
      <c r="N939" t="s">
        <v>4329</v>
      </c>
    </row>
    <row r="940" spans="1:14">
      <c r="A940" t="s">
        <v>5383</v>
      </c>
      <c r="B940" t="s">
        <v>6594</v>
      </c>
      <c r="C940">
        <v>23.057582855224599</v>
      </c>
      <c r="D940">
        <v>22.899124145507798</v>
      </c>
      <c r="E940">
        <v>23.183378219604499</v>
      </c>
      <c r="F940">
        <f t="shared" si="55"/>
        <v>23.04669507344563</v>
      </c>
      <c r="G940">
        <v>23.269136428833001</v>
      </c>
      <c r="H940">
        <v>23.5749626159668</v>
      </c>
      <c r="I940">
        <v>23.172142028808601</v>
      </c>
      <c r="J940">
        <f t="shared" si="56"/>
        <v>23.338747024536133</v>
      </c>
      <c r="K940">
        <f t="shared" si="57"/>
        <v>1.0126721835890042</v>
      </c>
      <c r="N940">
        <v>0.24379523511416001</v>
      </c>
    </row>
    <row r="941" spans="1:14">
      <c r="A941" t="s">
        <v>4618</v>
      </c>
      <c r="B941" t="s">
        <v>6595</v>
      </c>
      <c r="C941">
        <v>23.9811115264893</v>
      </c>
      <c r="D941">
        <v>22.9920654296875</v>
      </c>
      <c r="E941">
        <v>23.344486236572301</v>
      </c>
      <c r="F941">
        <f t="shared" si="55"/>
        <v>23.439221064249704</v>
      </c>
      <c r="G941">
        <v>24.673683166503899</v>
      </c>
      <c r="H941">
        <v>24.1922721862793</v>
      </c>
      <c r="I941">
        <v>24.0558967590332</v>
      </c>
      <c r="J941">
        <f t="shared" si="56"/>
        <v>24.307284037272137</v>
      </c>
      <c r="K941">
        <f t="shared" si="57"/>
        <v>1.0370346339856162</v>
      </c>
      <c r="N941">
        <v>0.21354208376193601</v>
      </c>
    </row>
    <row r="942" spans="1:14">
      <c r="A942" t="s">
        <v>4267</v>
      </c>
      <c r="B942" t="s">
        <v>6596</v>
      </c>
      <c r="C942">
        <v>10</v>
      </c>
      <c r="D942">
        <v>10</v>
      </c>
      <c r="E942">
        <v>10</v>
      </c>
      <c r="F942">
        <f t="shared" si="55"/>
        <v>10</v>
      </c>
      <c r="G942">
        <v>22.7624111175537</v>
      </c>
      <c r="H942">
        <v>22.500160217285199</v>
      </c>
      <c r="I942">
        <v>22.638696670532202</v>
      </c>
      <c r="J942">
        <f t="shared" si="56"/>
        <v>22.633756001790363</v>
      </c>
      <c r="K942">
        <f t="shared" si="57"/>
        <v>2.2633756001790362</v>
      </c>
      <c r="L942" t="s">
        <v>7271</v>
      </c>
      <c r="M942" t="s">
        <v>6</v>
      </c>
      <c r="N942">
        <v>4.8689176146728502E-7</v>
      </c>
    </row>
    <row r="943" spans="1:14">
      <c r="A943" t="s">
        <v>5384</v>
      </c>
      <c r="B943" t="s">
        <v>6597</v>
      </c>
      <c r="C943">
        <v>22.2146301269531</v>
      </c>
      <c r="D943">
        <v>22.1162300109863</v>
      </c>
      <c r="E943">
        <v>21.462537765502901</v>
      </c>
      <c r="F943">
        <f t="shared" si="55"/>
        <v>21.931132634480765</v>
      </c>
      <c r="G943">
        <v>22.1678771972656</v>
      </c>
      <c r="H943">
        <v>22.394248962402301</v>
      </c>
      <c r="I943">
        <v>22.261238098144499</v>
      </c>
      <c r="J943">
        <f t="shared" si="56"/>
        <v>22.274454752604132</v>
      </c>
      <c r="K943">
        <f t="shared" si="57"/>
        <v>1.0156545548214682</v>
      </c>
      <c r="N943">
        <v>0.402223293189722</v>
      </c>
    </row>
    <row r="944" spans="1:14">
      <c r="A944" t="s">
        <v>4268</v>
      </c>
      <c r="B944" t="s">
        <v>6598</v>
      </c>
      <c r="C944">
        <v>10</v>
      </c>
      <c r="D944">
        <v>10</v>
      </c>
      <c r="E944">
        <v>10</v>
      </c>
      <c r="F944">
        <f t="shared" si="55"/>
        <v>10</v>
      </c>
      <c r="G944">
        <v>23.792631149291999</v>
      </c>
      <c r="H944">
        <v>23.7881565093994</v>
      </c>
      <c r="I944">
        <v>23.126947402954102</v>
      </c>
      <c r="J944">
        <f t="shared" si="56"/>
        <v>23.569245020548504</v>
      </c>
      <c r="K944">
        <f t="shared" si="57"/>
        <v>2.3569245020548504</v>
      </c>
      <c r="L944" t="s">
        <v>7271</v>
      </c>
      <c r="M944" t="s">
        <v>6</v>
      </c>
      <c r="N944">
        <v>8.1115421743257401E-6</v>
      </c>
    </row>
    <row r="945" spans="1:14">
      <c r="A945" t="s">
        <v>5385</v>
      </c>
      <c r="B945" t="s">
        <v>6599</v>
      </c>
      <c r="C945">
        <v>24.461389541626001</v>
      </c>
      <c r="D945">
        <v>23.858137130737301</v>
      </c>
      <c r="E945">
        <v>24.0935363769531</v>
      </c>
      <c r="F945">
        <f t="shared" si="55"/>
        <v>24.137687683105469</v>
      </c>
      <c r="G945">
        <v>23.141973495483398</v>
      </c>
      <c r="H945">
        <v>23.5789985656738</v>
      </c>
      <c r="I945">
        <v>23.8494777679443</v>
      </c>
      <c r="J945">
        <f t="shared" si="56"/>
        <v>23.52348327636717</v>
      </c>
      <c r="K945">
        <f>F945/J945</f>
        <v>1.0261102660487087</v>
      </c>
      <c r="N945">
        <v>0.24379523511416001</v>
      </c>
    </row>
    <row r="946" spans="1:14">
      <c r="A946" t="s">
        <v>4269</v>
      </c>
      <c r="B946" t="s">
        <v>6112</v>
      </c>
      <c r="C946">
        <v>23.404966354370099</v>
      </c>
      <c r="D946">
        <v>23.4487190246582</v>
      </c>
      <c r="E946">
        <v>23.423164367675799</v>
      </c>
      <c r="F946">
        <f t="shared" si="55"/>
        <v>23.425616582234699</v>
      </c>
      <c r="G946">
        <v>23.543212890625</v>
      </c>
      <c r="H946">
        <v>23.617620468139599</v>
      </c>
      <c r="I946">
        <v>23.629564285278299</v>
      </c>
      <c r="J946">
        <f t="shared" si="56"/>
        <v>23.596799214680967</v>
      </c>
      <c r="K946">
        <f>J946/F946</f>
        <v>1.0073074974076066</v>
      </c>
      <c r="L946" t="s">
        <v>7271</v>
      </c>
      <c r="M946" t="s">
        <v>6</v>
      </c>
      <c r="N946">
        <v>2.9422021966848601E-2</v>
      </c>
    </row>
    <row r="947" spans="1:14">
      <c r="A947" t="s">
        <v>4619</v>
      </c>
      <c r="B947" t="s">
        <v>6600</v>
      </c>
      <c r="C947">
        <v>20.845596313476602</v>
      </c>
      <c r="D947">
        <v>22.018997192382798</v>
      </c>
      <c r="E947">
        <v>22.613243103027301</v>
      </c>
      <c r="F947">
        <f t="shared" si="55"/>
        <v>21.825945536295567</v>
      </c>
      <c r="G947">
        <v>22.948705673217798</v>
      </c>
      <c r="H947">
        <v>23.189725875854499</v>
      </c>
      <c r="I947">
        <v>21.6703796386719</v>
      </c>
      <c r="J947">
        <f t="shared" si="56"/>
        <v>22.6029370625814</v>
      </c>
      <c r="K947">
        <f>J947/F947</f>
        <v>1.0355994440192171</v>
      </c>
      <c r="N947">
        <v>0.50184138775076303</v>
      </c>
    </row>
    <row r="948" spans="1:14">
      <c r="A948" t="s">
        <v>5386</v>
      </c>
      <c r="B948" t="s">
        <v>6112</v>
      </c>
      <c r="C948">
        <v>22.731960296630898</v>
      </c>
      <c r="D948">
        <v>22.643152236938501</v>
      </c>
      <c r="E948">
        <v>22.737665176391602</v>
      </c>
      <c r="F948">
        <f t="shared" si="55"/>
        <v>22.704259236653666</v>
      </c>
      <c r="G948">
        <v>23.309524536132798</v>
      </c>
      <c r="H948">
        <v>22.655847549438501</v>
      </c>
      <c r="I948">
        <v>23.136539459228501</v>
      </c>
      <c r="J948">
        <f t="shared" si="56"/>
        <v>23.033970514933269</v>
      </c>
      <c r="K948">
        <f>J948/F948</f>
        <v>1.0145220011295202</v>
      </c>
      <c r="N948">
        <v>0.31777462772972398</v>
      </c>
    </row>
    <row r="949" spans="1:14">
      <c r="A949" t="s">
        <v>5387</v>
      </c>
      <c r="B949" t="s">
        <v>6601</v>
      </c>
      <c r="C949">
        <v>10</v>
      </c>
      <c r="D949">
        <v>10</v>
      </c>
      <c r="E949">
        <v>10</v>
      </c>
      <c r="F949">
        <f t="shared" si="55"/>
        <v>10</v>
      </c>
      <c r="G949">
        <v>10</v>
      </c>
      <c r="H949">
        <v>10</v>
      </c>
      <c r="I949">
        <v>10</v>
      </c>
      <c r="J949">
        <f t="shared" si="56"/>
        <v>10</v>
      </c>
      <c r="K949">
        <f>J949/F949</f>
        <v>1</v>
      </c>
      <c r="N949" t="s">
        <v>4329</v>
      </c>
    </row>
    <row r="950" spans="1:14">
      <c r="A950" t="s">
        <v>4620</v>
      </c>
      <c r="B950" t="s">
        <v>5949</v>
      </c>
      <c r="C950">
        <v>23.8184108734131</v>
      </c>
      <c r="D950">
        <v>10</v>
      </c>
      <c r="E950">
        <v>23.8920803070068</v>
      </c>
      <c r="F950">
        <f t="shared" si="55"/>
        <v>19.236830393473301</v>
      </c>
      <c r="G950">
        <v>10</v>
      </c>
      <c r="H950">
        <v>10</v>
      </c>
      <c r="I950">
        <v>10</v>
      </c>
      <c r="J950">
        <f t="shared" si="56"/>
        <v>10</v>
      </c>
      <c r="K950">
        <f>F950/J950</f>
        <v>1.9236830393473301</v>
      </c>
      <c r="N950">
        <v>0.24379523511416001</v>
      </c>
    </row>
    <row r="951" spans="1:14">
      <c r="A951" t="s">
        <v>4621</v>
      </c>
      <c r="B951" t="s">
        <v>6602</v>
      </c>
      <c r="C951">
        <v>23.564302444458001</v>
      </c>
      <c r="D951">
        <v>24.0116291046143</v>
      </c>
      <c r="E951">
        <v>24.1513557434082</v>
      </c>
      <c r="F951">
        <f t="shared" si="55"/>
        <v>23.909095764160167</v>
      </c>
      <c r="G951">
        <v>23.2214469909668</v>
      </c>
      <c r="H951">
        <v>23.659162521362301</v>
      </c>
      <c r="I951">
        <v>23.671308517456101</v>
      </c>
      <c r="J951">
        <f t="shared" si="56"/>
        <v>23.517306009928401</v>
      </c>
      <c r="K951">
        <f>F951/J951</f>
        <v>1.0166596358471656</v>
      </c>
      <c r="N951">
        <v>0.30685729093258202</v>
      </c>
    </row>
    <row r="952" spans="1:14">
      <c r="A952" t="s">
        <v>1407</v>
      </c>
      <c r="B952" t="s">
        <v>6603</v>
      </c>
      <c r="C952">
        <v>10</v>
      </c>
      <c r="D952">
        <v>23.128852844238299</v>
      </c>
      <c r="E952">
        <v>23.616275787353501</v>
      </c>
      <c r="F952">
        <f t="shared" si="55"/>
        <v>18.915042877197266</v>
      </c>
      <c r="G952">
        <v>23.297681808471701</v>
      </c>
      <c r="H952">
        <v>22.8479309082031</v>
      </c>
      <c r="I952">
        <v>21.4299221038818</v>
      </c>
      <c r="J952">
        <f t="shared" si="56"/>
        <v>22.525178273518872</v>
      </c>
      <c r="K952">
        <f t="shared" ref="K952:K957" si="58">J952/F952</f>
        <v>1.1908605452157737</v>
      </c>
      <c r="N952">
        <v>0.59527028823422401</v>
      </c>
    </row>
    <row r="953" spans="1:14">
      <c r="A953" t="s">
        <v>5388</v>
      </c>
      <c r="B953" t="s">
        <v>6604</v>
      </c>
      <c r="C953">
        <v>10</v>
      </c>
      <c r="D953">
        <v>10</v>
      </c>
      <c r="E953">
        <v>10</v>
      </c>
      <c r="F953">
        <f t="shared" si="55"/>
        <v>10</v>
      </c>
      <c r="G953">
        <v>24.036994934081999</v>
      </c>
      <c r="H953">
        <v>23.7468357086182</v>
      </c>
      <c r="I953">
        <v>10</v>
      </c>
      <c r="J953">
        <f t="shared" si="56"/>
        <v>19.261276880900066</v>
      </c>
      <c r="K953">
        <f t="shared" si="58"/>
        <v>1.9261276880900067</v>
      </c>
      <c r="N953">
        <v>0.24379523511416001</v>
      </c>
    </row>
    <row r="954" spans="1:14">
      <c r="A954" t="s">
        <v>1998</v>
      </c>
      <c r="B954" t="s">
        <v>6112</v>
      </c>
      <c r="C954">
        <v>23.123210906982401</v>
      </c>
      <c r="D954">
        <v>23.245176315307599</v>
      </c>
      <c r="E954">
        <v>23.258106231689499</v>
      </c>
      <c r="F954">
        <f t="shared" si="55"/>
        <v>23.208831151326496</v>
      </c>
      <c r="G954">
        <v>23.663511276245099</v>
      </c>
      <c r="H954">
        <v>23.8225994110107</v>
      </c>
      <c r="I954">
        <v>23.4382209777832</v>
      </c>
      <c r="J954">
        <f t="shared" si="56"/>
        <v>23.641443888346334</v>
      </c>
      <c r="K954">
        <f t="shared" si="58"/>
        <v>1.0186400053582669</v>
      </c>
      <c r="N954">
        <v>9.6542790650780003E-2</v>
      </c>
    </row>
    <row r="955" spans="1:14">
      <c r="A955" t="s">
        <v>4622</v>
      </c>
      <c r="B955" t="s">
        <v>6605</v>
      </c>
      <c r="C955">
        <v>10</v>
      </c>
      <c r="D955">
        <v>10</v>
      </c>
      <c r="E955">
        <v>10</v>
      </c>
      <c r="F955">
        <f t="shared" si="55"/>
        <v>10</v>
      </c>
      <c r="G955">
        <v>10</v>
      </c>
      <c r="H955">
        <v>10</v>
      </c>
      <c r="I955">
        <v>10</v>
      </c>
      <c r="J955">
        <f t="shared" si="56"/>
        <v>10</v>
      </c>
      <c r="K955">
        <f t="shared" si="58"/>
        <v>1</v>
      </c>
      <c r="N955" t="s">
        <v>4329</v>
      </c>
    </row>
    <row r="956" spans="1:14">
      <c r="A956" t="s">
        <v>4623</v>
      </c>
      <c r="B956" t="s">
        <v>6606</v>
      </c>
      <c r="C956">
        <v>10</v>
      </c>
      <c r="D956">
        <v>10</v>
      </c>
      <c r="E956">
        <v>10</v>
      </c>
      <c r="F956">
        <f t="shared" si="55"/>
        <v>10</v>
      </c>
      <c r="G956">
        <v>10</v>
      </c>
      <c r="H956">
        <v>10</v>
      </c>
      <c r="I956">
        <v>10</v>
      </c>
      <c r="J956">
        <f t="shared" si="56"/>
        <v>10</v>
      </c>
      <c r="K956">
        <f t="shared" si="58"/>
        <v>1</v>
      </c>
      <c r="N956" t="s">
        <v>4329</v>
      </c>
    </row>
    <row r="957" spans="1:14">
      <c r="A957" t="s">
        <v>4624</v>
      </c>
      <c r="B957" t="s">
        <v>6607</v>
      </c>
      <c r="C957">
        <v>10</v>
      </c>
      <c r="D957">
        <v>24.434726715087901</v>
      </c>
      <c r="E957">
        <v>24.0504264831543</v>
      </c>
      <c r="F957">
        <f t="shared" si="55"/>
        <v>19.495051066080734</v>
      </c>
      <c r="G957">
        <v>24.643283843994102</v>
      </c>
      <c r="H957">
        <v>24.079118728637699</v>
      </c>
      <c r="I957">
        <v>24.4478359222412</v>
      </c>
      <c r="J957">
        <f t="shared" si="56"/>
        <v>24.390079498291001</v>
      </c>
      <c r="K957">
        <f t="shared" si="58"/>
        <v>1.2510908238002558</v>
      </c>
      <c r="N957">
        <v>0.51729490629396802</v>
      </c>
    </row>
    <row r="958" spans="1:14">
      <c r="A958" t="s">
        <v>4625</v>
      </c>
      <c r="B958" t="s">
        <v>6608</v>
      </c>
      <c r="C958">
        <v>23.639204025268601</v>
      </c>
      <c r="D958">
        <v>24.090551376342798</v>
      </c>
      <c r="E958">
        <v>23.9334602355957</v>
      </c>
      <c r="F958">
        <f t="shared" si="55"/>
        <v>23.887738545735701</v>
      </c>
      <c r="G958">
        <v>24.182682037353501</v>
      </c>
      <c r="H958">
        <v>23.909305572509801</v>
      </c>
      <c r="I958">
        <v>23.5218105316162</v>
      </c>
      <c r="J958">
        <f t="shared" si="56"/>
        <v>23.871266047159835</v>
      </c>
      <c r="K958">
        <f>F958/J958</f>
        <v>1.0006900555062024</v>
      </c>
      <c r="N958">
        <v>0.99470231727187697</v>
      </c>
    </row>
    <row r="959" spans="1:14">
      <c r="A959" t="s">
        <v>5389</v>
      </c>
      <c r="B959" t="s">
        <v>6609</v>
      </c>
      <c r="C959">
        <v>22.118638992309599</v>
      </c>
      <c r="D959">
        <v>23.5281467437744</v>
      </c>
      <c r="E959">
        <v>23.340551376342798</v>
      </c>
      <c r="F959">
        <f t="shared" si="55"/>
        <v>22.9957790374756</v>
      </c>
      <c r="G959">
        <v>22.787239074706999</v>
      </c>
      <c r="H959">
        <v>22.999069213867202</v>
      </c>
      <c r="I959">
        <v>21.6679573059082</v>
      </c>
      <c r="J959">
        <f t="shared" si="56"/>
        <v>22.484755198160801</v>
      </c>
      <c r="K959">
        <f>F959/J959</f>
        <v>1.0227275696271134</v>
      </c>
      <c r="N959">
        <v>0.57731902797367696</v>
      </c>
    </row>
    <row r="960" spans="1:14">
      <c r="A960" t="s">
        <v>4626</v>
      </c>
      <c r="B960" t="s">
        <v>6610</v>
      </c>
      <c r="C960">
        <v>23.4456901550293</v>
      </c>
      <c r="D960">
        <v>22.7088718414307</v>
      </c>
      <c r="E960">
        <v>22.5163383483887</v>
      </c>
      <c r="F960">
        <f t="shared" si="55"/>
        <v>22.890300114949568</v>
      </c>
      <c r="G960">
        <v>21.661359786987301</v>
      </c>
      <c r="H960">
        <v>21.178766250610401</v>
      </c>
      <c r="I960">
        <v>21.711793899536101</v>
      </c>
      <c r="J960">
        <f t="shared" si="56"/>
        <v>21.517306645711269</v>
      </c>
      <c r="K960">
        <f>F960/J960</f>
        <v>1.063808797813083</v>
      </c>
      <c r="N960">
        <v>6.8617162901179099E-2</v>
      </c>
    </row>
    <row r="961" spans="1:14">
      <c r="A961" t="s">
        <v>4627</v>
      </c>
      <c r="B961" t="s">
        <v>6611</v>
      </c>
      <c r="C961">
        <v>10</v>
      </c>
      <c r="D961">
        <v>10</v>
      </c>
      <c r="E961">
        <v>10</v>
      </c>
      <c r="F961">
        <f t="shared" si="55"/>
        <v>10</v>
      </c>
      <c r="G961">
        <v>10</v>
      </c>
      <c r="H961">
        <v>10</v>
      </c>
      <c r="I961">
        <v>10</v>
      </c>
      <c r="J961">
        <f t="shared" si="56"/>
        <v>10</v>
      </c>
      <c r="K961">
        <f>J961/F961</f>
        <v>1</v>
      </c>
      <c r="N961" t="s">
        <v>4329</v>
      </c>
    </row>
    <row r="962" spans="1:14">
      <c r="A962" t="s">
        <v>5390</v>
      </c>
      <c r="B962" t="s">
        <v>6612</v>
      </c>
      <c r="C962">
        <v>23.540969848632798</v>
      </c>
      <c r="D962">
        <v>23.540851593017599</v>
      </c>
      <c r="E962">
        <v>10</v>
      </c>
      <c r="F962">
        <f t="shared" si="55"/>
        <v>19.027273813883465</v>
      </c>
      <c r="G962">
        <v>23.6535968780518</v>
      </c>
      <c r="H962">
        <v>22.942008972168001</v>
      </c>
      <c r="I962">
        <v>23.3077201843262</v>
      </c>
      <c r="J962">
        <f t="shared" si="56"/>
        <v>23.301108678182</v>
      </c>
      <c r="K962">
        <f>J962/F962</f>
        <v>1.22461624855475</v>
      </c>
      <c r="N962">
        <v>0.53998929434627796</v>
      </c>
    </row>
    <row r="963" spans="1:14">
      <c r="A963" t="s">
        <v>5391</v>
      </c>
      <c r="B963" t="s">
        <v>6613</v>
      </c>
      <c r="C963">
        <v>10</v>
      </c>
      <c r="D963">
        <v>10</v>
      </c>
      <c r="E963">
        <v>10</v>
      </c>
      <c r="F963">
        <f t="shared" si="55"/>
        <v>10</v>
      </c>
      <c r="G963">
        <v>22.4916477203369</v>
      </c>
      <c r="H963">
        <v>23.5992336273193</v>
      </c>
      <c r="I963">
        <v>23.474445343017599</v>
      </c>
      <c r="J963">
        <f t="shared" si="56"/>
        <v>23.188442230224599</v>
      </c>
      <c r="K963">
        <f>J963/F963</f>
        <v>2.31884422302246</v>
      </c>
      <c r="L963" t="s">
        <v>7271</v>
      </c>
      <c r="M963" t="s">
        <v>6</v>
      </c>
      <c r="N963">
        <v>4.3217338553825799E-5</v>
      </c>
    </row>
    <row r="964" spans="1:14">
      <c r="A964" t="s">
        <v>5392</v>
      </c>
      <c r="B964" t="s">
        <v>6320</v>
      </c>
      <c r="C964">
        <v>23.234077453613299</v>
      </c>
      <c r="D964">
        <v>23.819679260253899</v>
      </c>
      <c r="E964">
        <v>23.0559787750244</v>
      </c>
      <c r="F964">
        <f t="shared" si="55"/>
        <v>23.369911829630535</v>
      </c>
      <c r="G964">
        <v>23.448339462280298</v>
      </c>
      <c r="H964">
        <v>23.2657070159912</v>
      </c>
      <c r="I964">
        <v>22.990716934204102</v>
      </c>
      <c r="J964">
        <f t="shared" si="56"/>
        <v>23.234921137491867</v>
      </c>
      <c r="K964">
        <f>F964/J964</f>
        <v>1.0058098192518006</v>
      </c>
      <c r="N964">
        <v>0.73269875553753905</v>
      </c>
    </row>
    <row r="965" spans="1:14">
      <c r="A965" t="s">
        <v>4628</v>
      </c>
      <c r="B965" t="s">
        <v>6614</v>
      </c>
      <c r="C965">
        <v>10</v>
      </c>
      <c r="D965">
        <v>10</v>
      </c>
      <c r="E965">
        <v>10</v>
      </c>
      <c r="F965">
        <f t="shared" si="55"/>
        <v>10</v>
      </c>
      <c r="G965">
        <v>23.207424163818398</v>
      </c>
      <c r="H965">
        <v>10</v>
      </c>
      <c r="I965">
        <v>22.807388305664102</v>
      </c>
      <c r="J965">
        <f t="shared" si="56"/>
        <v>18.671604156494169</v>
      </c>
      <c r="K965">
        <f>J965/F965</f>
        <v>1.8671604156494168</v>
      </c>
      <c r="N965">
        <v>0.24379523511416001</v>
      </c>
    </row>
    <row r="966" spans="1:14">
      <c r="A966" t="s">
        <v>4629</v>
      </c>
      <c r="B966" t="s">
        <v>6615</v>
      </c>
      <c r="C966">
        <v>23.9570407867432</v>
      </c>
      <c r="D966">
        <v>23.733140945434599</v>
      </c>
      <c r="E966">
        <v>23.710197448730501</v>
      </c>
      <c r="F966">
        <f t="shared" ref="F966:F1029" si="59">AVERAGE(C966:E966)</f>
        <v>23.800126393636102</v>
      </c>
      <c r="G966">
        <v>23.652393341064499</v>
      </c>
      <c r="H966">
        <v>23.385480880737301</v>
      </c>
      <c r="I966">
        <v>23.074895858764599</v>
      </c>
      <c r="J966">
        <f t="shared" ref="J966:J1029" si="60">AVERAGE(G966:I966)</f>
        <v>23.370923360188801</v>
      </c>
      <c r="K966">
        <f>F966/J966</f>
        <v>1.0183648299569723</v>
      </c>
      <c r="N966">
        <v>0.24107250767369401</v>
      </c>
    </row>
    <row r="967" spans="1:14">
      <c r="A967" t="s">
        <v>4630</v>
      </c>
      <c r="B967" t="s">
        <v>6616</v>
      </c>
      <c r="C967">
        <v>23.9430637359619</v>
      </c>
      <c r="D967">
        <v>23.7737426757813</v>
      </c>
      <c r="E967">
        <v>23.530052185058601</v>
      </c>
      <c r="F967">
        <f t="shared" si="59"/>
        <v>23.7489528656006</v>
      </c>
      <c r="G967">
        <v>22.6323642730713</v>
      </c>
      <c r="H967">
        <v>23.715024948120099</v>
      </c>
      <c r="I967">
        <v>23.251533508300799</v>
      </c>
      <c r="J967">
        <f t="shared" si="60"/>
        <v>23.199640909830734</v>
      </c>
      <c r="K967">
        <f>F967/J967</f>
        <v>1.0236776059554051</v>
      </c>
      <c r="N967">
        <v>0.32730914387829801</v>
      </c>
    </row>
    <row r="968" spans="1:14">
      <c r="A968" t="s">
        <v>5393</v>
      </c>
      <c r="B968" t="s">
        <v>6466</v>
      </c>
      <c r="C968">
        <v>24.247062683105501</v>
      </c>
      <c r="D968">
        <v>24.833642959594702</v>
      </c>
      <c r="E968">
        <v>24.568656921386701</v>
      </c>
      <c r="F968">
        <f t="shared" si="59"/>
        <v>24.549787521362301</v>
      </c>
      <c r="G968">
        <v>24.541088104248001</v>
      </c>
      <c r="H968">
        <v>23.679063796997099</v>
      </c>
      <c r="I968">
        <v>24.062664031982401</v>
      </c>
      <c r="J968">
        <f t="shared" si="60"/>
        <v>24.094271977742505</v>
      </c>
      <c r="K968">
        <f>F968/J968</f>
        <v>1.0189055533215774</v>
      </c>
      <c r="N968">
        <v>0.367372287843518</v>
      </c>
    </row>
    <row r="969" spans="1:14">
      <c r="A969" t="s">
        <v>4631</v>
      </c>
      <c r="B969" t="s">
        <v>6264</v>
      </c>
      <c r="C969">
        <v>23.9541130065918</v>
      </c>
      <c r="D969">
        <v>23.391130447387699</v>
      </c>
      <c r="E969">
        <v>23.416996002197301</v>
      </c>
      <c r="F969">
        <f t="shared" si="59"/>
        <v>23.587413152058932</v>
      </c>
      <c r="G969">
        <v>23.430458068847699</v>
      </c>
      <c r="H969">
        <v>22.812528610229499</v>
      </c>
      <c r="I969">
        <v>23.065773010253899</v>
      </c>
      <c r="J969">
        <f t="shared" si="60"/>
        <v>23.102919896443698</v>
      </c>
      <c r="K969">
        <f>F969/J969</f>
        <v>1.0209710832131575</v>
      </c>
      <c r="N969">
        <v>0.26027920477589001</v>
      </c>
    </row>
    <row r="970" spans="1:14">
      <c r="A970" t="s">
        <v>4632</v>
      </c>
      <c r="B970" t="s">
        <v>6112</v>
      </c>
      <c r="C970">
        <v>22.993034362793001</v>
      </c>
      <c r="D970">
        <v>23.610429763793899</v>
      </c>
      <c r="E970">
        <v>24.036994934081999</v>
      </c>
      <c r="F970">
        <f t="shared" si="59"/>
        <v>23.546819686889634</v>
      </c>
      <c r="G970">
        <v>23.042850494384801</v>
      </c>
      <c r="H970">
        <v>23.726087570190401</v>
      </c>
      <c r="I970">
        <v>23.676589965820298</v>
      </c>
      <c r="J970">
        <f t="shared" si="60"/>
        <v>23.481842676798504</v>
      </c>
      <c r="K970">
        <f>F970/J970</f>
        <v>1.0027671171715724</v>
      </c>
      <c r="N970">
        <v>0.94373399307307704</v>
      </c>
    </row>
    <row r="971" spans="1:14">
      <c r="A971" t="s">
        <v>4270</v>
      </c>
      <c r="B971" t="s">
        <v>6617</v>
      </c>
      <c r="C971">
        <v>21.5791130065918</v>
      </c>
      <c r="D971">
        <v>21.598188400268601</v>
      </c>
      <c r="E971">
        <v>21.357833862304702</v>
      </c>
      <c r="F971">
        <f t="shared" si="59"/>
        <v>21.511711756388365</v>
      </c>
      <c r="G971">
        <v>23.532789230346701</v>
      </c>
      <c r="H971">
        <v>24.106214523315401</v>
      </c>
      <c r="I971">
        <v>23.651847839355501</v>
      </c>
      <c r="J971">
        <f t="shared" si="60"/>
        <v>23.763617197672534</v>
      </c>
      <c r="K971">
        <f>J971/F971</f>
        <v>1.1046827638258687</v>
      </c>
      <c r="L971" t="s">
        <v>7271</v>
      </c>
      <c r="M971" t="s">
        <v>6</v>
      </c>
      <c r="N971">
        <v>3.2472931960921599E-3</v>
      </c>
    </row>
    <row r="972" spans="1:14">
      <c r="A972" t="s">
        <v>4633</v>
      </c>
      <c r="B972" t="s">
        <v>6618</v>
      </c>
      <c r="C972">
        <v>10</v>
      </c>
      <c r="D972">
        <v>10</v>
      </c>
      <c r="E972">
        <v>10</v>
      </c>
      <c r="F972">
        <f t="shared" si="59"/>
        <v>10</v>
      </c>
      <c r="G972">
        <v>10</v>
      </c>
      <c r="H972">
        <v>10</v>
      </c>
      <c r="I972">
        <v>10</v>
      </c>
      <c r="J972">
        <f t="shared" si="60"/>
        <v>10</v>
      </c>
      <c r="K972">
        <f>J972/F972</f>
        <v>1</v>
      </c>
      <c r="N972" t="s">
        <v>4329</v>
      </c>
    </row>
    <row r="973" spans="1:14">
      <c r="A973" t="s">
        <v>5394</v>
      </c>
      <c r="B973" t="s">
        <v>6619</v>
      </c>
      <c r="C973">
        <v>10</v>
      </c>
      <c r="D973">
        <v>10</v>
      </c>
      <c r="E973">
        <v>10</v>
      </c>
      <c r="F973">
        <f t="shared" si="59"/>
        <v>10</v>
      </c>
      <c r="G973">
        <v>25.424575805664102</v>
      </c>
      <c r="H973">
        <v>25.619916915893601</v>
      </c>
      <c r="I973">
        <v>25.795978546142599</v>
      </c>
      <c r="J973">
        <f t="shared" si="60"/>
        <v>25.61349042256677</v>
      </c>
      <c r="K973">
        <f>J973/F973</f>
        <v>2.5613490422566771</v>
      </c>
      <c r="L973" t="s">
        <v>7271</v>
      </c>
      <c r="M973" t="s">
        <v>6</v>
      </c>
      <c r="N973">
        <v>6.5942039685544596E-7</v>
      </c>
    </row>
    <row r="974" spans="1:14">
      <c r="A974" t="s">
        <v>5395</v>
      </c>
      <c r="B974" t="s">
        <v>6620</v>
      </c>
      <c r="C974">
        <v>22.1503810882568</v>
      </c>
      <c r="D974">
        <v>23.073835372924801</v>
      </c>
      <c r="E974">
        <v>22.8798522949219</v>
      </c>
      <c r="F974">
        <f t="shared" si="59"/>
        <v>22.7013562520345</v>
      </c>
      <c r="G974">
        <v>23.270420074462901</v>
      </c>
      <c r="H974">
        <v>22.486869812011701</v>
      </c>
      <c r="I974">
        <v>23.128553390502901</v>
      </c>
      <c r="J974">
        <f t="shared" si="60"/>
        <v>22.961947758992505</v>
      </c>
      <c r="K974">
        <f>J974/F974</f>
        <v>1.0114791162283376</v>
      </c>
      <c r="N974">
        <v>0.63089536888636799</v>
      </c>
    </row>
    <row r="975" spans="1:14">
      <c r="A975" t="s">
        <v>4634</v>
      </c>
      <c r="B975" t="s">
        <v>6621</v>
      </c>
      <c r="C975">
        <v>23.292213439941399</v>
      </c>
      <c r="D975">
        <v>22.647089004516602</v>
      </c>
      <c r="E975">
        <v>22.978164672851602</v>
      </c>
      <c r="F975">
        <f t="shared" si="59"/>
        <v>22.972489039103198</v>
      </c>
      <c r="G975">
        <v>10</v>
      </c>
      <c r="H975">
        <v>22.647220611572301</v>
      </c>
      <c r="I975">
        <v>21.948528289794901</v>
      </c>
      <c r="J975">
        <f t="shared" si="60"/>
        <v>18.198582967122402</v>
      </c>
      <c r="K975">
        <f>F975/J975</f>
        <v>1.2623229556172229</v>
      </c>
      <c r="N975">
        <v>0.48223097684445998</v>
      </c>
    </row>
    <row r="976" spans="1:14">
      <c r="A976" t="s">
        <v>5396</v>
      </c>
      <c r="B976" t="s">
        <v>6622</v>
      </c>
      <c r="C976">
        <v>22.975175857543899</v>
      </c>
      <c r="D976">
        <v>23.230930328369102</v>
      </c>
      <c r="E976">
        <v>23.106229782104499</v>
      </c>
      <c r="F976">
        <f t="shared" si="59"/>
        <v>23.104111989339163</v>
      </c>
      <c r="G976">
        <v>23.123210906982401</v>
      </c>
      <c r="H976">
        <v>22.745031356811499</v>
      </c>
      <c r="I976">
        <v>23.282066345214801</v>
      </c>
      <c r="J976">
        <f t="shared" si="60"/>
        <v>23.050102869669569</v>
      </c>
      <c r="K976">
        <f>F976/J976</f>
        <v>1.0023431183789058</v>
      </c>
      <c r="N976">
        <v>0.858851828947511</v>
      </c>
    </row>
    <row r="977" spans="1:14">
      <c r="A977" t="s">
        <v>5397</v>
      </c>
      <c r="B977" t="s">
        <v>6623</v>
      </c>
      <c r="C977">
        <v>10</v>
      </c>
      <c r="D977">
        <v>10</v>
      </c>
      <c r="E977">
        <v>22.550348281860401</v>
      </c>
      <c r="F977">
        <f t="shared" si="59"/>
        <v>14.183449427286801</v>
      </c>
      <c r="G977">
        <v>22.881010055541999</v>
      </c>
      <c r="H977">
        <v>21.909507751464801</v>
      </c>
      <c r="I977">
        <v>22.1472778320313</v>
      </c>
      <c r="J977">
        <f t="shared" si="60"/>
        <v>22.312598546346035</v>
      </c>
      <c r="K977">
        <f>J977/F977</f>
        <v>1.5731433076794412</v>
      </c>
      <c r="N977">
        <v>0.25151839628963601</v>
      </c>
    </row>
    <row r="978" spans="1:14">
      <c r="A978" t="s">
        <v>5398</v>
      </c>
      <c r="B978" t="s">
        <v>6624</v>
      </c>
      <c r="C978">
        <v>10</v>
      </c>
      <c r="D978">
        <v>10</v>
      </c>
      <c r="E978">
        <v>10</v>
      </c>
      <c r="F978">
        <f t="shared" si="59"/>
        <v>10</v>
      </c>
      <c r="G978">
        <v>10</v>
      </c>
      <c r="H978">
        <v>10</v>
      </c>
      <c r="I978">
        <v>10</v>
      </c>
      <c r="J978">
        <f t="shared" si="60"/>
        <v>10</v>
      </c>
      <c r="K978">
        <f>J978/F978</f>
        <v>1</v>
      </c>
      <c r="N978" t="s">
        <v>4329</v>
      </c>
    </row>
    <row r="979" spans="1:14">
      <c r="A979" t="s">
        <v>5399</v>
      </c>
      <c r="B979" t="s">
        <v>6625</v>
      </c>
      <c r="C979">
        <v>22.9494724273682</v>
      </c>
      <c r="D979">
        <v>23.2128505706787</v>
      </c>
      <c r="E979">
        <v>23.132654190063501</v>
      </c>
      <c r="F979">
        <f t="shared" si="59"/>
        <v>23.098325729370135</v>
      </c>
      <c r="G979">
        <v>23.3878498077393</v>
      </c>
      <c r="H979">
        <v>10</v>
      </c>
      <c r="I979">
        <v>23.0309143066406</v>
      </c>
      <c r="J979">
        <f t="shared" si="60"/>
        <v>18.8062547047933</v>
      </c>
      <c r="K979">
        <f>F979/J979</f>
        <v>1.2282257202165234</v>
      </c>
      <c r="N979">
        <v>0.53219600939757195</v>
      </c>
    </row>
    <row r="980" spans="1:14">
      <c r="A980" t="s">
        <v>5400</v>
      </c>
      <c r="B980" t="s">
        <v>6626</v>
      </c>
      <c r="C980">
        <v>23.1417541503906</v>
      </c>
      <c r="D980">
        <v>23.993690490722699</v>
      </c>
      <c r="E980">
        <v>10</v>
      </c>
      <c r="F980">
        <f t="shared" si="59"/>
        <v>19.045148213704433</v>
      </c>
      <c r="G980">
        <v>24.088773727416999</v>
      </c>
      <c r="H980">
        <v>24.587549209594702</v>
      </c>
      <c r="I980">
        <v>23.663511276245099</v>
      </c>
      <c r="J980">
        <f t="shared" si="60"/>
        <v>24.113278071085603</v>
      </c>
      <c r="K980">
        <f>J980/F980</f>
        <v>1.2661113371506485</v>
      </c>
      <c r="N980">
        <v>0.49810493066770101</v>
      </c>
    </row>
    <row r="981" spans="1:14">
      <c r="A981" t="s">
        <v>4635</v>
      </c>
      <c r="B981" t="s">
        <v>6627</v>
      </c>
      <c r="C981">
        <v>22.939302444458001</v>
      </c>
      <c r="D981">
        <v>22.906520843505898</v>
      </c>
      <c r="E981">
        <v>22.599983215331999</v>
      </c>
      <c r="F981">
        <f t="shared" si="59"/>
        <v>22.815268834431965</v>
      </c>
      <c r="G981">
        <v>22.038051605224599</v>
      </c>
      <c r="H981">
        <v>22.5264282226563</v>
      </c>
      <c r="I981">
        <v>22.558568954467798</v>
      </c>
      <c r="J981">
        <f t="shared" si="60"/>
        <v>22.374349594116236</v>
      </c>
      <c r="K981">
        <f>F981/J981</f>
        <v>1.0197064606710033</v>
      </c>
      <c r="N981">
        <v>0.24379523511416001</v>
      </c>
    </row>
    <row r="982" spans="1:14">
      <c r="A982" t="s">
        <v>1486</v>
      </c>
      <c r="B982" t="s">
        <v>6628</v>
      </c>
      <c r="C982">
        <v>23.910037994384801</v>
      </c>
      <c r="D982">
        <v>25.068702697753899</v>
      </c>
      <c r="E982">
        <v>24.101734161376999</v>
      </c>
      <c r="F982">
        <f t="shared" si="59"/>
        <v>24.360158284505232</v>
      </c>
      <c r="G982">
        <v>23.5840549468994</v>
      </c>
      <c r="H982">
        <v>10</v>
      </c>
      <c r="I982">
        <v>10</v>
      </c>
      <c r="J982">
        <f t="shared" si="60"/>
        <v>14.528018315633133</v>
      </c>
      <c r="K982">
        <f>F982/J982</f>
        <v>1.6767708957450893</v>
      </c>
      <c r="N982">
        <v>0.24379523511416001</v>
      </c>
    </row>
    <row r="983" spans="1:14">
      <c r="A983" t="s">
        <v>5401</v>
      </c>
      <c r="B983" t="s">
        <v>6629</v>
      </c>
      <c r="C983">
        <v>22.9615688323975</v>
      </c>
      <c r="D983">
        <v>22.220134735107401</v>
      </c>
      <c r="E983">
        <v>22.4083137512207</v>
      </c>
      <c r="F983">
        <f t="shared" si="59"/>
        <v>22.530005772908535</v>
      </c>
      <c r="G983">
        <v>10</v>
      </c>
      <c r="H983">
        <v>10</v>
      </c>
      <c r="I983">
        <v>10</v>
      </c>
      <c r="J983">
        <f t="shared" si="60"/>
        <v>10</v>
      </c>
      <c r="K983">
        <f>F983/J983</f>
        <v>2.2530005772908535</v>
      </c>
      <c r="L983" t="s">
        <v>7271</v>
      </c>
      <c r="M983" t="s">
        <v>6</v>
      </c>
      <c r="N983">
        <v>1.04170872294379E-5</v>
      </c>
    </row>
    <row r="984" spans="1:14">
      <c r="A984" t="s">
        <v>4636</v>
      </c>
      <c r="B984" t="s">
        <v>6030</v>
      </c>
      <c r="C984">
        <v>24.193626403808601</v>
      </c>
      <c r="D984">
        <v>24.512678146362301</v>
      </c>
      <c r="E984">
        <v>25.151395797729499</v>
      </c>
      <c r="F984">
        <f t="shared" si="59"/>
        <v>24.619233449300129</v>
      </c>
      <c r="G984">
        <v>23.663078308105501</v>
      </c>
      <c r="H984">
        <v>23.995244979858398</v>
      </c>
      <c r="I984">
        <v>10</v>
      </c>
      <c r="J984">
        <f t="shared" si="60"/>
        <v>19.219441095987964</v>
      </c>
      <c r="K984">
        <f>F984/J984</f>
        <v>1.2809547023945127</v>
      </c>
      <c r="N984">
        <v>0.47883852600865301</v>
      </c>
    </row>
    <row r="985" spans="1:14">
      <c r="A985" t="s">
        <v>4637</v>
      </c>
      <c r="B985" t="s">
        <v>6630</v>
      </c>
      <c r="C985">
        <v>23.787757873535199</v>
      </c>
      <c r="D985">
        <v>23.833545684814499</v>
      </c>
      <c r="E985">
        <v>24.0135898590088</v>
      </c>
      <c r="F985">
        <f t="shared" si="59"/>
        <v>23.878297805786165</v>
      </c>
      <c r="G985">
        <v>23.605577468872099</v>
      </c>
      <c r="H985">
        <v>23.783666610717798</v>
      </c>
      <c r="I985">
        <v>23.388637542724599</v>
      </c>
      <c r="J985">
        <f t="shared" si="60"/>
        <v>23.592627207438166</v>
      </c>
      <c r="K985">
        <f>F985/J985</f>
        <v>1.0121084691347106</v>
      </c>
      <c r="N985">
        <v>0.24379523511416001</v>
      </c>
    </row>
    <row r="986" spans="1:14">
      <c r="A986" t="s">
        <v>5402</v>
      </c>
      <c r="B986" t="s">
        <v>6631</v>
      </c>
      <c r="C986">
        <v>10</v>
      </c>
      <c r="D986">
        <v>10</v>
      </c>
      <c r="E986">
        <v>23.300197601318398</v>
      </c>
      <c r="F986">
        <f t="shared" si="59"/>
        <v>14.433399200439467</v>
      </c>
      <c r="G986">
        <v>23.274976730346701</v>
      </c>
      <c r="H986">
        <v>23.3721218109131</v>
      </c>
      <c r="I986">
        <v>23.176273345947301</v>
      </c>
      <c r="J986">
        <f t="shared" si="60"/>
        <v>23.274457295735701</v>
      </c>
      <c r="K986">
        <f>J986/F986</f>
        <v>1.6125416454238335</v>
      </c>
      <c r="N986">
        <v>0.24379523511416001</v>
      </c>
    </row>
    <row r="987" spans="1:14">
      <c r="A987" t="s">
        <v>4638</v>
      </c>
      <c r="B987" t="s">
        <v>5837</v>
      </c>
      <c r="C987">
        <v>10</v>
      </c>
      <c r="D987">
        <v>10</v>
      </c>
      <c r="E987">
        <v>10</v>
      </c>
      <c r="F987">
        <f t="shared" si="59"/>
        <v>10</v>
      </c>
      <c r="G987">
        <v>10</v>
      </c>
      <c r="H987">
        <v>10</v>
      </c>
      <c r="I987">
        <v>10</v>
      </c>
      <c r="J987">
        <f t="shared" si="60"/>
        <v>10</v>
      </c>
      <c r="K987">
        <f>J987/F987</f>
        <v>1</v>
      </c>
      <c r="N987" t="s">
        <v>4329</v>
      </c>
    </row>
    <row r="988" spans="1:14">
      <c r="A988" t="s">
        <v>5403</v>
      </c>
      <c r="B988" t="s">
        <v>6632</v>
      </c>
      <c r="C988">
        <v>10</v>
      </c>
      <c r="D988">
        <v>10</v>
      </c>
      <c r="E988">
        <v>10</v>
      </c>
      <c r="F988">
        <f t="shared" si="59"/>
        <v>10</v>
      </c>
      <c r="G988">
        <v>10</v>
      </c>
      <c r="H988">
        <v>10</v>
      </c>
      <c r="I988">
        <v>10</v>
      </c>
      <c r="J988">
        <f t="shared" si="60"/>
        <v>10</v>
      </c>
      <c r="K988">
        <f>J988/F988</f>
        <v>1</v>
      </c>
      <c r="N988" t="s">
        <v>4329</v>
      </c>
    </row>
    <row r="989" spans="1:14">
      <c r="A989" t="s">
        <v>5404</v>
      </c>
      <c r="B989" t="s">
        <v>6501</v>
      </c>
      <c r="C989">
        <v>22.801261901855501</v>
      </c>
      <c r="D989">
        <v>23.032781600952099</v>
      </c>
      <c r="E989">
        <v>23.090745925903299</v>
      </c>
      <c r="F989">
        <f t="shared" si="59"/>
        <v>22.974929809570302</v>
      </c>
      <c r="G989">
        <v>22.900415420532202</v>
      </c>
      <c r="H989">
        <v>22.6495456695557</v>
      </c>
      <c r="I989">
        <v>22.878524780273398</v>
      </c>
      <c r="J989">
        <f t="shared" si="60"/>
        <v>22.809495290120434</v>
      </c>
      <c r="K989">
        <f>F989/J989</f>
        <v>1.0072528794410249</v>
      </c>
      <c r="N989">
        <v>0.40629031674278998</v>
      </c>
    </row>
    <row r="990" spans="1:14">
      <c r="A990" t="s">
        <v>4639</v>
      </c>
      <c r="B990" t="s">
        <v>6633</v>
      </c>
      <c r="C990">
        <v>10</v>
      </c>
      <c r="D990">
        <v>10</v>
      </c>
      <c r="E990">
        <v>10</v>
      </c>
      <c r="F990">
        <f t="shared" si="59"/>
        <v>10</v>
      </c>
      <c r="G990">
        <v>10</v>
      </c>
      <c r="H990">
        <v>10</v>
      </c>
      <c r="I990">
        <v>10</v>
      </c>
      <c r="J990">
        <f t="shared" si="60"/>
        <v>10</v>
      </c>
      <c r="K990">
        <f>J990/F990</f>
        <v>1</v>
      </c>
      <c r="N990" t="s">
        <v>4329</v>
      </c>
    </row>
    <row r="991" spans="1:14">
      <c r="A991" t="s">
        <v>4640</v>
      </c>
      <c r="B991" t="s">
        <v>6634</v>
      </c>
      <c r="C991">
        <v>10</v>
      </c>
      <c r="D991">
        <v>10</v>
      </c>
      <c r="E991">
        <v>10</v>
      </c>
      <c r="F991">
        <f t="shared" si="59"/>
        <v>10</v>
      </c>
      <c r="G991">
        <v>24.407627105712901</v>
      </c>
      <c r="H991">
        <v>10</v>
      </c>
      <c r="I991">
        <v>23.894117355346701</v>
      </c>
      <c r="J991">
        <f t="shared" si="60"/>
        <v>19.433914820353202</v>
      </c>
      <c r="K991">
        <f>J991/F991</f>
        <v>1.9433914820353202</v>
      </c>
      <c r="N991">
        <v>0.24379523511416001</v>
      </c>
    </row>
    <row r="992" spans="1:14">
      <c r="A992" t="s">
        <v>4641</v>
      </c>
      <c r="B992" t="s">
        <v>6635</v>
      </c>
      <c r="C992">
        <v>23.0999050140381</v>
      </c>
      <c r="D992">
        <v>23.232263565063501</v>
      </c>
      <c r="E992">
        <v>10</v>
      </c>
      <c r="F992">
        <f t="shared" si="59"/>
        <v>18.777389526367202</v>
      </c>
      <c r="G992">
        <v>23.409376144409201</v>
      </c>
      <c r="H992">
        <v>23.202068328857401</v>
      </c>
      <c r="I992">
        <v>10</v>
      </c>
      <c r="J992">
        <f t="shared" si="60"/>
        <v>18.870481491088867</v>
      </c>
      <c r="K992">
        <f>J992/F992</f>
        <v>1.0049576627566332</v>
      </c>
      <c r="N992">
        <v>0.99872768409990198</v>
      </c>
    </row>
    <row r="993" spans="1:14">
      <c r="A993" t="s">
        <v>5405</v>
      </c>
      <c r="B993" t="s">
        <v>6409</v>
      </c>
      <c r="C993">
        <v>23.414545059204102</v>
      </c>
      <c r="D993">
        <v>23.570684432983398</v>
      </c>
      <c r="E993">
        <v>23.456760406494102</v>
      </c>
      <c r="F993">
        <f t="shared" si="59"/>
        <v>23.480663299560533</v>
      </c>
      <c r="G993">
        <v>22.784925460815401</v>
      </c>
      <c r="H993">
        <v>22.4623126983643</v>
      </c>
      <c r="I993">
        <v>22.199882507324201</v>
      </c>
      <c r="J993">
        <f t="shared" si="60"/>
        <v>22.482373555501301</v>
      </c>
      <c r="K993">
        <f>F993/J993</f>
        <v>1.0444032184410954</v>
      </c>
      <c r="L993" t="s">
        <v>7271</v>
      </c>
      <c r="M993" t="s">
        <v>6</v>
      </c>
      <c r="N993">
        <v>3.0162743778433199E-2</v>
      </c>
    </row>
    <row r="994" spans="1:14">
      <c r="A994" t="s">
        <v>5406</v>
      </c>
      <c r="B994" t="s">
        <v>6232</v>
      </c>
      <c r="C994">
        <v>24.351646423339801</v>
      </c>
      <c r="D994">
        <v>10</v>
      </c>
      <c r="E994">
        <v>10</v>
      </c>
      <c r="F994">
        <f t="shared" si="59"/>
        <v>14.783882141113267</v>
      </c>
      <c r="G994">
        <v>24.129041671752901</v>
      </c>
      <c r="H994">
        <v>23.9066486358643</v>
      </c>
      <c r="I994">
        <v>24.317966461181602</v>
      </c>
      <c r="J994">
        <f t="shared" si="60"/>
        <v>24.117885589599599</v>
      </c>
      <c r="K994">
        <f>J994/F994</f>
        <v>1.6313634916318032</v>
      </c>
      <c r="N994">
        <v>0.25047604930970202</v>
      </c>
    </row>
    <row r="995" spans="1:14">
      <c r="A995" t="s">
        <v>5407</v>
      </c>
      <c r="B995" t="s">
        <v>5844</v>
      </c>
      <c r="C995">
        <v>24.171577453613299</v>
      </c>
      <c r="D995">
        <v>23.638431549072301</v>
      </c>
      <c r="E995">
        <v>23.4338989257813</v>
      </c>
      <c r="F995">
        <f t="shared" si="59"/>
        <v>23.747969309488969</v>
      </c>
      <c r="G995">
        <v>23.090293884277301</v>
      </c>
      <c r="H995">
        <v>10</v>
      </c>
      <c r="I995">
        <v>22.730136871337901</v>
      </c>
      <c r="J995">
        <f t="shared" si="60"/>
        <v>18.606810251871735</v>
      </c>
      <c r="K995">
        <f>F995/J995</f>
        <v>1.2763052338377054</v>
      </c>
      <c r="N995">
        <v>0.47205293719484298</v>
      </c>
    </row>
    <row r="996" spans="1:14">
      <c r="A996" t="s">
        <v>5408</v>
      </c>
      <c r="B996" t="s">
        <v>6636</v>
      </c>
      <c r="C996">
        <v>10</v>
      </c>
      <c r="D996">
        <v>10</v>
      </c>
      <c r="E996">
        <v>10</v>
      </c>
      <c r="F996">
        <f t="shared" si="59"/>
        <v>10</v>
      </c>
      <c r="G996">
        <v>23.3356533050537</v>
      </c>
      <c r="H996">
        <v>23.163953781127901</v>
      </c>
      <c r="I996">
        <v>24.7718296051025</v>
      </c>
      <c r="J996">
        <f t="shared" si="60"/>
        <v>23.757145563761366</v>
      </c>
      <c r="K996">
        <f>J996/F996</f>
        <v>2.3757145563761366</v>
      </c>
      <c r="L996" t="s">
        <v>7271</v>
      </c>
      <c r="M996" t="s">
        <v>6</v>
      </c>
      <c r="N996">
        <v>1.48936833689662E-4</v>
      </c>
    </row>
    <row r="997" spans="1:14">
      <c r="A997" t="s">
        <v>4271</v>
      </c>
      <c r="B997" t="s">
        <v>6360</v>
      </c>
      <c r="C997">
        <v>10</v>
      </c>
      <c r="D997">
        <v>10</v>
      </c>
      <c r="E997">
        <v>10</v>
      </c>
      <c r="F997">
        <f t="shared" si="59"/>
        <v>10</v>
      </c>
      <c r="G997">
        <v>22.5704536437988</v>
      </c>
      <c r="H997">
        <v>22.706661224365199</v>
      </c>
      <c r="I997">
        <v>22.786281585693398</v>
      </c>
      <c r="J997">
        <f t="shared" si="60"/>
        <v>22.687798817952466</v>
      </c>
      <c r="K997">
        <f>J997/F997</f>
        <v>2.2687798817952465</v>
      </c>
      <c r="L997" t="s">
        <v>7271</v>
      </c>
      <c r="M997" t="s">
        <v>6</v>
      </c>
      <c r="N997">
        <v>2.60497881823162E-7</v>
      </c>
    </row>
    <row r="998" spans="1:14">
      <c r="A998" t="s">
        <v>4642</v>
      </c>
      <c r="B998" t="s">
        <v>6637</v>
      </c>
      <c r="C998">
        <v>24.030443191528299</v>
      </c>
      <c r="D998">
        <v>23.101829528808601</v>
      </c>
      <c r="E998">
        <v>24.107730865478501</v>
      </c>
      <c r="F998">
        <f t="shared" si="59"/>
        <v>23.746667861938466</v>
      </c>
      <c r="G998">
        <v>23.723590850830099</v>
      </c>
      <c r="H998">
        <v>23.285314559936499</v>
      </c>
      <c r="I998">
        <v>23.833255767822301</v>
      </c>
      <c r="J998">
        <f t="shared" si="60"/>
        <v>23.6140537261963</v>
      </c>
      <c r="K998">
        <f>F998/J998</f>
        <v>1.0056158987897554</v>
      </c>
      <c r="N998">
        <v>0.82273825289337998</v>
      </c>
    </row>
    <row r="999" spans="1:14">
      <c r="A999" t="s">
        <v>4643</v>
      </c>
      <c r="B999" t="s">
        <v>6638</v>
      </c>
      <c r="C999">
        <v>10</v>
      </c>
      <c r="D999">
        <v>10</v>
      </c>
      <c r="E999">
        <v>10</v>
      </c>
      <c r="F999">
        <f t="shared" si="59"/>
        <v>10</v>
      </c>
      <c r="G999">
        <v>10</v>
      </c>
      <c r="H999">
        <v>22.4579372406006</v>
      </c>
      <c r="I999">
        <v>22.810667037963899</v>
      </c>
      <c r="J999">
        <f t="shared" si="60"/>
        <v>18.422868092854831</v>
      </c>
      <c r="K999">
        <f>J999/F999</f>
        <v>1.8422868092854832</v>
      </c>
      <c r="N999">
        <v>0.24379523511416001</v>
      </c>
    </row>
    <row r="1000" spans="1:14">
      <c r="A1000" t="s">
        <v>5409</v>
      </c>
      <c r="B1000" t="s">
        <v>6639</v>
      </c>
      <c r="C1000">
        <v>23.697740554809599</v>
      </c>
      <c r="D1000">
        <v>23.886787414550799</v>
      </c>
      <c r="E1000">
        <v>10</v>
      </c>
      <c r="F1000">
        <f t="shared" si="59"/>
        <v>19.194842656453464</v>
      </c>
      <c r="G1000">
        <v>10</v>
      </c>
      <c r="H1000">
        <v>23.425727844238299</v>
      </c>
      <c r="I1000">
        <v>24.329029083251999</v>
      </c>
      <c r="J1000">
        <f t="shared" si="60"/>
        <v>19.251585642496764</v>
      </c>
      <c r="K1000">
        <f>J1000/F1000</f>
        <v>1.0029561579148565</v>
      </c>
      <c r="N1000">
        <v>0.99872768409990198</v>
      </c>
    </row>
    <row r="1001" spans="1:14">
      <c r="A1001" t="s">
        <v>4644</v>
      </c>
      <c r="B1001" t="s">
        <v>6640</v>
      </c>
      <c r="C1001">
        <v>22.762128829956101</v>
      </c>
      <c r="D1001">
        <v>22.257703781127901</v>
      </c>
      <c r="E1001">
        <v>21.8346061706543</v>
      </c>
      <c r="F1001">
        <f t="shared" si="59"/>
        <v>22.284812927246097</v>
      </c>
      <c r="G1001">
        <v>23.1556396484375</v>
      </c>
      <c r="H1001">
        <v>22.910423278808601</v>
      </c>
      <c r="I1001">
        <v>23.101669311523398</v>
      </c>
      <c r="J1001">
        <f t="shared" si="60"/>
        <v>23.055910746256501</v>
      </c>
      <c r="K1001">
        <f>J1001/F1001</f>
        <v>1.0346019426560964</v>
      </c>
      <c r="N1001">
        <v>0.177626586578848</v>
      </c>
    </row>
    <row r="1002" spans="1:14">
      <c r="A1002" t="s">
        <v>5410</v>
      </c>
      <c r="B1002" t="s">
        <v>6641</v>
      </c>
      <c r="C1002">
        <v>10</v>
      </c>
      <c r="D1002">
        <v>24.203517913818398</v>
      </c>
      <c r="E1002">
        <v>10</v>
      </c>
      <c r="F1002">
        <f t="shared" si="59"/>
        <v>14.734505971272801</v>
      </c>
      <c r="G1002">
        <v>10</v>
      </c>
      <c r="H1002">
        <v>24.250898361206101</v>
      </c>
      <c r="I1002">
        <v>21.988672256469702</v>
      </c>
      <c r="J1002">
        <f t="shared" si="60"/>
        <v>18.746523539225265</v>
      </c>
      <c r="K1002">
        <f>J1002/F1002</f>
        <v>1.2722872131427081</v>
      </c>
      <c r="N1002">
        <v>0.66601911060619901</v>
      </c>
    </row>
    <row r="1003" spans="1:14">
      <c r="A1003" t="s">
        <v>5411</v>
      </c>
      <c r="B1003" t="s">
        <v>6642</v>
      </c>
      <c r="C1003">
        <v>10</v>
      </c>
      <c r="D1003">
        <v>10</v>
      </c>
      <c r="E1003">
        <v>22.779045104980501</v>
      </c>
      <c r="F1003">
        <f t="shared" si="59"/>
        <v>14.259681701660165</v>
      </c>
      <c r="G1003">
        <v>24.0089817047119</v>
      </c>
      <c r="H1003">
        <v>23.993690490722699</v>
      </c>
      <c r="I1003">
        <v>23.612005233764599</v>
      </c>
      <c r="J1003">
        <f t="shared" si="60"/>
        <v>23.871559143066396</v>
      </c>
      <c r="K1003">
        <f>J1003/F1003</f>
        <v>1.6740597470900898</v>
      </c>
      <c r="N1003">
        <v>0.24379523511416001</v>
      </c>
    </row>
    <row r="1004" spans="1:14">
      <c r="A1004" t="s">
        <v>4645</v>
      </c>
      <c r="B1004" t="s">
        <v>6643</v>
      </c>
      <c r="C1004">
        <v>23.272415161132798</v>
      </c>
      <c r="D1004">
        <v>23.407819747924801</v>
      </c>
      <c r="E1004">
        <v>23.355953216552699</v>
      </c>
      <c r="F1004">
        <f t="shared" si="59"/>
        <v>23.345396041870099</v>
      </c>
      <c r="G1004">
        <v>10</v>
      </c>
      <c r="H1004">
        <v>22.929420471191399</v>
      </c>
      <c r="I1004">
        <v>23.228069305419901</v>
      </c>
      <c r="J1004">
        <f t="shared" si="60"/>
        <v>18.719163258870434</v>
      </c>
      <c r="K1004">
        <f>F1004/J1004</f>
        <v>1.2471388661460301</v>
      </c>
      <c r="N1004">
        <v>0.51419295483217498</v>
      </c>
    </row>
    <row r="1005" spans="1:14">
      <c r="A1005" t="s">
        <v>4646</v>
      </c>
      <c r="B1005" t="s">
        <v>6644</v>
      </c>
      <c r="C1005">
        <v>22.808351516723601</v>
      </c>
      <c r="D1005">
        <v>10</v>
      </c>
      <c r="E1005">
        <v>22.952550888061499</v>
      </c>
      <c r="F1005">
        <f t="shared" si="59"/>
        <v>18.586967468261701</v>
      </c>
      <c r="G1005">
        <v>22.982070922851602</v>
      </c>
      <c r="H1005">
        <v>22.408105850219702</v>
      </c>
      <c r="I1005">
        <v>22.8331203460693</v>
      </c>
      <c r="J1005">
        <f t="shared" si="60"/>
        <v>22.741099039713532</v>
      </c>
      <c r="K1005">
        <f>J1005/F1005</f>
        <v>1.2234970055521561</v>
      </c>
      <c r="N1005">
        <v>0.53355373883494395</v>
      </c>
    </row>
    <row r="1006" spans="1:14">
      <c r="A1006" t="s">
        <v>5412</v>
      </c>
      <c r="B1006" t="s">
        <v>6037</v>
      </c>
      <c r="C1006">
        <v>10</v>
      </c>
      <c r="D1006">
        <v>10</v>
      </c>
      <c r="E1006">
        <v>10</v>
      </c>
      <c r="F1006">
        <f t="shared" si="59"/>
        <v>10</v>
      </c>
      <c r="G1006">
        <v>23.8758640289307</v>
      </c>
      <c r="H1006">
        <v>22.946905136108398</v>
      </c>
      <c r="I1006">
        <v>10</v>
      </c>
      <c r="J1006">
        <f t="shared" si="60"/>
        <v>18.940923055013034</v>
      </c>
      <c r="K1006">
        <f>J1006/F1006</f>
        <v>1.8940923055013035</v>
      </c>
      <c r="N1006">
        <v>0.24379523511416001</v>
      </c>
    </row>
    <row r="1007" spans="1:14">
      <c r="A1007" t="s">
        <v>4647</v>
      </c>
      <c r="B1007" t="s">
        <v>6645</v>
      </c>
      <c r="C1007">
        <v>10</v>
      </c>
      <c r="D1007">
        <v>10</v>
      </c>
      <c r="E1007">
        <v>10</v>
      </c>
      <c r="F1007">
        <f t="shared" si="59"/>
        <v>10</v>
      </c>
      <c r="G1007">
        <v>10</v>
      </c>
      <c r="H1007">
        <v>10</v>
      </c>
      <c r="I1007">
        <v>10</v>
      </c>
      <c r="J1007">
        <f t="shared" si="60"/>
        <v>10</v>
      </c>
      <c r="K1007">
        <f>J1007/F1007</f>
        <v>1</v>
      </c>
      <c r="N1007" t="s">
        <v>4329</v>
      </c>
    </row>
    <row r="1008" spans="1:14">
      <c r="A1008" t="s">
        <v>4648</v>
      </c>
      <c r="B1008" t="s">
        <v>6646</v>
      </c>
      <c r="C1008">
        <v>23.718582153320298</v>
      </c>
      <c r="D1008">
        <v>23.622768402099599</v>
      </c>
      <c r="E1008">
        <v>23.3907375335693</v>
      </c>
      <c r="F1008">
        <f t="shared" si="59"/>
        <v>23.577362696329732</v>
      </c>
      <c r="G1008">
        <v>23.738512039184599</v>
      </c>
      <c r="H1008">
        <v>23.573461532592798</v>
      </c>
      <c r="I1008">
        <v>23.1451015472412</v>
      </c>
      <c r="J1008">
        <f t="shared" si="60"/>
        <v>23.485691706339534</v>
      </c>
      <c r="K1008">
        <f>F1008/J1008</f>
        <v>1.0039032697497878</v>
      </c>
      <c r="N1008">
        <v>0.76538567800788604</v>
      </c>
    </row>
    <row r="1009" spans="1:14">
      <c r="A1009" t="s">
        <v>5413</v>
      </c>
      <c r="B1009" t="s">
        <v>6647</v>
      </c>
      <c r="C1009">
        <v>19.918249130248999</v>
      </c>
      <c r="D1009">
        <v>20.8184700012207</v>
      </c>
      <c r="E1009">
        <v>21.330848693847699</v>
      </c>
      <c r="F1009">
        <f t="shared" si="59"/>
        <v>20.6891892751058</v>
      </c>
      <c r="G1009">
        <v>20.653772354126001</v>
      </c>
      <c r="H1009">
        <v>21.954540252685501</v>
      </c>
      <c r="I1009">
        <v>22.291540145873999</v>
      </c>
      <c r="J1009">
        <f t="shared" si="60"/>
        <v>21.633284250895169</v>
      </c>
      <c r="K1009">
        <f>J1009/F1009</f>
        <v>1.045632284727819</v>
      </c>
      <c r="N1009">
        <v>0.38326310499658101</v>
      </c>
    </row>
    <row r="1010" spans="1:14">
      <c r="A1010" t="s">
        <v>4649</v>
      </c>
      <c r="B1010" t="s">
        <v>6648</v>
      </c>
      <c r="C1010">
        <v>23.011663436889599</v>
      </c>
      <c r="D1010">
        <v>23.147340774536101</v>
      </c>
      <c r="E1010">
        <v>10</v>
      </c>
      <c r="F1010">
        <f t="shared" si="59"/>
        <v>18.719668070475233</v>
      </c>
      <c r="G1010">
        <v>23.464260101318398</v>
      </c>
      <c r="H1010">
        <v>23.245874404907202</v>
      </c>
      <c r="I1010">
        <v>23.5214519500732</v>
      </c>
      <c r="J1010">
        <f t="shared" si="60"/>
        <v>23.410528818766267</v>
      </c>
      <c r="K1010">
        <f>J1010/F1010</f>
        <v>1.2505846113633545</v>
      </c>
      <c r="N1010">
        <v>0.51189930127014804</v>
      </c>
    </row>
    <row r="1011" spans="1:14">
      <c r="A1011" t="s">
        <v>8</v>
      </c>
      <c r="B1011" t="s">
        <v>6200</v>
      </c>
      <c r="C1011">
        <v>10</v>
      </c>
      <c r="D1011">
        <v>22.477214813232401</v>
      </c>
      <c r="E1011">
        <v>22.1323547363281</v>
      </c>
      <c r="F1011">
        <f t="shared" si="59"/>
        <v>18.203189849853501</v>
      </c>
      <c r="G1011">
        <v>22.218450546264599</v>
      </c>
      <c r="H1011">
        <v>22.254564285278299</v>
      </c>
      <c r="I1011">
        <v>22.439516067504901</v>
      </c>
      <c r="J1011">
        <f t="shared" si="60"/>
        <v>22.304176966349264</v>
      </c>
      <c r="K1011">
        <f>J1011/F1011</f>
        <v>1.225289476752272</v>
      </c>
      <c r="N1011">
        <v>0.526554368727706</v>
      </c>
    </row>
    <row r="1012" spans="1:14">
      <c r="A1012" t="s">
        <v>4650</v>
      </c>
      <c r="B1012" t="s">
        <v>6649</v>
      </c>
      <c r="C1012">
        <v>10</v>
      </c>
      <c r="D1012">
        <v>10</v>
      </c>
      <c r="E1012">
        <v>10</v>
      </c>
      <c r="F1012">
        <f t="shared" si="59"/>
        <v>10</v>
      </c>
      <c r="G1012">
        <v>24.131319046020501</v>
      </c>
      <c r="H1012">
        <v>23.8460369110107</v>
      </c>
      <c r="I1012">
        <v>10</v>
      </c>
      <c r="J1012">
        <f t="shared" si="60"/>
        <v>19.3257853190104</v>
      </c>
      <c r="K1012">
        <f>J1012/F1012</f>
        <v>1.93257853190104</v>
      </c>
      <c r="N1012">
        <v>0.24379523511416001</v>
      </c>
    </row>
    <row r="1013" spans="1:14">
      <c r="A1013" t="s">
        <v>4651</v>
      </c>
      <c r="B1013" t="s">
        <v>6650</v>
      </c>
      <c r="C1013">
        <v>23.477043151855501</v>
      </c>
      <c r="D1013">
        <v>23.771125793456999</v>
      </c>
      <c r="E1013">
        <v>23.4280300140381</v>
      </c>
      <c r="F1013">
        <f t="shared" si="59"/>
        <v>23.558732986450199</v>
      </c>
      <c r="G1013">
        <v>23.63942527771</v>
      </c>
      <c r="H1013">
        <v>23.388242721557599</v>
      </c>
      <c r="I1013">
        <v>23.3116054534912</v>
      </c>
      <c r="J1013">
        <f t="shared" si="60"/>
        <v>23.446424484252933</v>
      </c>
      <c r="K1013">
        <f>F1013/J1013</f>
        <v>1.0047900054983947</v>
      </c>
      <c r="N1013">
        <v>0.60828189077873096</v>
      </c>
    </row>
    <row r="1014" spans="1:14">
      <c r="A1014" t="s">
        <v>5414</v>
      </c>
      <c r="B1014" t="s">
        <v>6651</v>
      </c>
      <c r="C1014">
        <v>22.2368679046631</v>
      </c>
      <c r="D1014">
        <v>23.032192230224599</v>
      </c>
      <c r="E1014">
        <v>10</v>
      </c>
      <c r="F1014">
        <f t="shared" si="59"/>
        <v>18.423020044962566</v>
      </c>
      <c r="G1014">
        <v>22.622566223144499</v>
      </c>
      <c r="H1014">
        <v>22.808586120605501</v>
      </c>
      <c r="I1014">
        <v>22.518526077270501</v>
      </c>
      <c r="J1014">
        <f t="shared" si="60"/>
        <v>22.649892807006836</v>
      </c>
      <c r="K1014">
        <f>J1014/F1014</f>
        <v>1.2294343029388404</v>
      </c>
      <c r="N1014">
        <v>0.52595272621029399</v>
      </c>
    </row>
    <row r="1015" spans="1:14">
      <c r="A1015" t="s">
        <v>4272</v>
      </c>
      <c r="B1015" t="s">
        <v>6652</v>
      </c>
      <c r="C1015">
        <v>21.1090393066406</v>
      </c>
      <c r="D1015">
        <v>21.285682678222699</v>
      </c>
      <c r="E1015">
        <v>21.303684234619102</v>
      </c>
      <c r="F1015">
        <f t="shared" si="59"/>
        <v>21.232802073160798</v>
      </c>
      <c r="G1015">
        <v>22.830551147460898</v>
      </c>
      <c r="H1015">
        <v>22.6210021972656</v>
      </c>
      <c r="I1015">
        <v>23.1484260559082</v>
      </c>
      <c r="J1015">
        <f t="shared" si="60"/>
        <v>22.866659800211565</v>
      </c>
      <c r="K1015">
        <f>J1015/F1015</f>
        <v>1.0769496989338037</v>
      </c>
      <c r="L1015" t="s">
        <v>7271</v>
      </c>
      <c r="M1015" t="s">
        <v>6</v>
      </c>
      <c r="N1015">
        <v>5.7785552688221498E-3</v>
      </c>
    </row>
    <row r="1016" spans="1:14">
      <c r="A1016" t="s">
        <v>5415</v>
      </c>
      <c r="B1016" t="s">
        <v>6653</v>
      </c>
      <c r="C1016">
        <v>23.2903861999512</v>
      </c>
      <c r="D1016">
        <v>24.112033843994102</v>
      </c>
      <c r="E1016">
        <v>24.1491088867188</v>
      </c>
      <c r="F1016">
        <f t="shared" si="59"/>
        <v>23.850509643554698</v>
      </c>
      <c r="G1016">
        <v>23.065231323242202</v>
      </c>
      <c r="H1016">
        <v>22.332433700561499</v>
      </c>
      <c r="I1016">
        <v>10</v>
      </c>
      <c r="J1016">
        <f t="shared" si="60"/>
        <v>18.465888341267899</v>
      </c>
      <c r="K1016">
        <f>F1016/J1016</f>
        <v>1.2915982812618416</v>
      </c>
      <c r="N1016">
        <v>0.44811763797004101</v>
      </c>
    </row>
    <row r="1017" spans="1:14">
      <c r="A1017" t="s">
        <v>5416</v>
      </c>
      <c r="B1017" t="s">
        <v>6654</v>
      </c>
      <c r="C1017">
        <v>23.2254829406738</v>
      </c>
      <c r="D1017">
        <v>23.8276462554932</v>
      </c>
      <c r="E1017">
        <v>23.850908279418899</v>
      </c>
      <c r="F1017">
        <f t="shared" si="59"/>
        <v>23.63467915852863</v>
      </c>
      <c r="G1017">
        <v>23.7736415863037</v>
      </c>
      <c r="H1017">
        <v>23.876613616943398</v>
      </c>
      <c r="I1017">
        <v>23.7570495605469</v>
      </c>
      <c r="J1017">
        <f t="shared" si="60"/>
        <v>23.802434921264666</v>
      </c>
      <c r="K1017">
        <f>J1017/F1017</f>
        <v>1.0070978650317537</v>
      </c>
      <c r="N1017">
        <v>0.59438186279872496</v>
      </c>
    </row>
    <row r="1018" spans="1:14">
      <c r="A1018" t="s">
        <v>5417</v>
      </c>
      <c r="B1018" t="s">
        <v>6492</v>
      </c>
      <c r="C1018">
        <v>23.937597274780298</v>
      </c>
      <c r="D1018">
        <v>23.564418792724599</v>
      </c>
      <c r="E1018">
        <v>23.679815292358398</v>
      </c>
      <c r="F1018">
        <f t="shared" si="59"/>
        <v>23.727277119954433</v>
      </c>
      <c r="G1018">
        <v>22.434993743896499</v>
      </c>
      <c r="H1018">
        <v>22.840150833129901</v>
      </c>
      <c r="I1018">
        <v>22.591608047485401</v>
      </c>
      <c r="J1018">
        <f t="shared" si="60"/>
        <v>22.622250874837267</v>
      </c>
      <c r="K1018">
        <f>F1018/J1018</f>
        <v>1.0488468743110919</v>
      </c>
      <c r="L1018" t="s">
        <v>7271</v>
      </c>
      <c r="M1018" t="s">
        <v>6</v>
      </c>
      <c r="N1018">
        <v>1.7429373904834199E-2</v>
      </c>
    </row>
    <row r="1019" spans="1:14">
      <c r="A1019" t="s">
        <v>4273</v>
      </c>
      <c r="B1019" t="s">
        <v>6633</v>
      </c>
      <c r="C1019">
        <v>10</v>
      </c>
      <c r="D1019">
        <v>10</v>
      </c>
      <c r="E1019">
        <v>10</v>
      </c>
      <c r="F1019">
        <f t="shared" si="59"/>
        <v>10</v>
      </c>
      <c r="G1019">
        <v>22.317165374755898</v>
      </c>
      <c r="H1019">
        <v>22.033252716064499</v>
      </c>
      <c r="I1019">
        <v>22.222375869751001</v>
      </c>
      <c r="J1019">
        <f t="shared" si="60"/>
        <v>22.190931320190469</v>
      </c>
      <c r="K1019">
        <f>J1019/F1019</f>
        <v>2.2190931320190468</v>
      </c>
      <c r="L1019" t="s">
        <v>7271</v>
      </c>
      <c r="M1019" t="s">
        <v>6</v>
      </c>
      <c r="N1019">
        <v>6.5942039685544596E-7</v>
      </c>
    </row>
    <row r="1020" spans="1:14">
      <c r="A1020" t="s">
        <v>4652</v>
      </c>
      <c r="B1020" t="s">
        <v>6655</v>
      </c>
      <c r="C1020">
        <v>10</v>
      </c>
      <c r="D1020">
        <v>10</v>
      </c>
      <c r="E1020">
        <v>10</v>
      </c>
      <c r="F1020">
        <f t="shared" si="59"/>
        <v>10</v>
      </c>
      <c r="G1020">
        <v>10</v>
      </c>
      <c r="H1020">
        <v>10</v>
      </c>
      <c r="I1020">
        <v>10</v>
      </c>
      <c r="J1020">
        <f t="shared" si="60"/>
        <v>10</v>
      </c>
      <c r="K1020">
        <f>J1020/F1020</f>
        <v>1</v>
      </c>
      <c r="N1020" t="s">
        <v>4329</v>
      </c>
    </row>
    <row r="1021" spans="1:14">
      <c r="A1021" t="s">
        <v>4274</v>
      </c>
      <c r="B1021" t="s">
        <v>6084</v>
      </c>
      <c r="C1021">
        <v>23.3920497894287</v>
      </c>
      <c r="D1021">
        <v>23.4401245117188</v>
      </c>
      <c r="E1021">
        <v>23.785764694213899</v>
      </c>
      <c r="F1021">
        <f t="shared" si="59"/>
        <v>23.539312998453799</v>
      </c>
      <c r="G1021">
        <v>22.732313156127901</v>
      </c>
      <c r="H1021">
        <v>22.876670837402301</v>
      </c>
      <c r="I1021">
        <v>22.953830718994102</v>
      </c>
      <c r="J1021">
        <f t="shared" si="60"/>
        <v>22.854271570841433</v>
      </c>
      <c r="K1021">
        <f>F1021/J1021</f>
        <v>1.0299743277964009</v>
      </c>
      <c r="L1021" t="s">
        <v>7271</v>
      </c>
      <c r="M1021" t="s">
        <v>6</v>
      </c>
      <c r="N1021">
        <v>4.4833087280872902E-2</v>
      </c>
    </row>
    <row r="1022" spans="1:14">
      <c r="A1022" t="s">
        <v>5418</v>
      </c>
      <c r="B1022" t="s">
        <v>6509</v>
      </c>
      <c r="C1022">
        <v>23.483329772949201</v>
      </c>
      <c r="D1022">
        <v>23.6985874176025</v>
      </c>
      <c r="E1022">
        <v>23.821723937988299</v>
      </c>
      <c r="F1022">
        <f t="shared" si="59"/>
        <v>23.667880376179998</v>
      </c>
      <c r="G1022">
        <v>23.6693630218506</v>
      </c>
      <c r="H1022">
        <v>24.196630477905298</v>
      </c>
      <c r="I1022">
        <v>23.461139678955099</v>
      </c>
      <c r="J1022">
        <f t="shared" si="60"/>
        <v>23.77571105957033</v>
      </c>
      <c r="K1022">
        <f>J1022/F1022</f>
        <v>1.0045559924115071</v>
      </c>
      <c r="N1022">
        <v>0.76845426693744001</v>
      </c>
    </row>
    <row r="1023" spans="1:14">
      <c r="A1023" t="s">
        <v>4275</v>
      </c>
      <c r="B1023" t="s">
        <v>6656</v>
      </c>
      <c r="C1023">
        <v>23.502759933471701</v>
      </c>
      <c r="D1023">
        <v>23.303684234619102</v>
      </c>
      <c r="E1023">
        <v>23.345705032348601</v>
      </c>
      <c r="F1023">
        <f t="shared" si="59"/>
        <v>23.384049733479802</v>
      </c>
      <c r="G1023">
        <v>22.644868850708001</v>
      </c>
      <c r="H1023">
        <v>22.922197341918899</v>
      </c>
      <c r="I1023">
        <v>22.794239044189499</v>
      </c>
      <c r="J1023">
        <f t="shared" si="60"/>
        <v>22.787101745605465</v>
      </c>
      <c r="K1023">
        <f>F1023/J1023</f>
        <v>1.0261967491319715</v>
      </c>
      <c r="L1023" t="s">
        <v>7271</v>
      </c>
      <c r="M1023" t="s">
        <v>6</v>
      </c>
      <c r="N1023">
        <v>2.62848895800585E-2</v>
      </c>
    </row>
    <row r="1024" spans="1:14">
      <c r="A1024" t="s">
        <v>5419</v>
      </c>
      <c r="B1024" t="s">
        <v>6657</v>
      </c>
      <c r="C1024">
        <v>10</v>
      </c>
      <c r="D1024">
        <v>10</v>
      </c>
      <c r="E1024">
        <v>21.893192291259801</v>
      </c>
      <c r="F1024">
        <f t="shared" si="59"/>
        <v>13.964397430419934</v>
      </c>
      <c r="G1024">
        <v>23.2807922363281</v>
      </c>
      <c r="H1024">
        <v>23.288415908813501</v>
      </c>
      <c r="I1024">
        <v>22.703454971313501</v>
      </c>
      <c r="J1024">
        <f t="shared" si="60"/>
        <v>23.090887705485034</v>
      </c>
      <c r="K1024">
        <f>J1024/F1024</f>
        <v>1.6535541773670825</v>
      </c>
      <c r="N1024">
        <v>0.24379523511416001</v>
      </c>
    </row>
    <row r="1025" spans="1:14">
      <c r="A1025" t="s">
        <v>4653</v>
      </c>
      <c r="B1025" t="s">
        <v>6658</v>
      </c>
      <c r="C1025">
        <v>23.7481689453125</v>
      </c>
      <c r="D1025">
        <v>24.405809402465799</v>
      </c>
      <c r="E1025">
        <v>24.3949298858643</v>
      </c>
      <c r="F1025">
        <f t="shared" si="59"/>
        <v>24.182969411214202</v>
      </c>
      <c r="G1025">
        <v>23.427902221679702</v>
      </c>
      <c r="H1025">
        <v>23.1886386871338</v>
      </c>
      <c r="I1025">
        <v>23.581298828125</v>
      </c>
      <c r="J1025">
        <f t="shared" si="60"/>
        <v>23.399279912312835</v>
      </c>
      <c r="K1025">
        <f>F1025/J1025</f>
        <v>1.0334920348762093</v>
      </c>
      <c r="N1025">
        <v>0.130690378732986</v>
      </c>
    </row>
    <row r="1026" spans="1:14">
      <c r="A1026" t="s">
        <v>5420</v>
      </c>
      <c r="B1026" t="s">
        <v>6659</v>
      </c>
      <c r="C1026">
        <v>10</v>
      </c>
      <c r="D1026">
        <v>10</v>
      </c>
      <c r="E1026">
        <v>10</v>
      </c>
      <c r="F1026">
        <f t="shared" si="59"/>
        <v>10</v>
      </c>
      <c r="G1026">
        <v>10</v>
      </c>
      <c r="H1026">
        <v>10</v>
      </c>
      <c r="I1026">
        <v>10</v>
      </c>
      <c r="J1026">
        <f t="shared" si="60"/>
        <v>10</v>
      </c>
      <c r="K1026">
        <f>J1026/F1026</f>
        <v>1</v>
      </c>
      <c r="N1026" t="s">
        <v>4329</v>
      </c>
    </row>
    <row r="1027" spans="1:14">
      <c r="A1027" t="s">
        <v>5421</v>
      </c>
      <c r="B1027" t="s">
        <v>6660</v>
      </c>
      <c r="C1027">
        <v>22.3065795898438</v>
      </c>
      <c r="D1027">
        <v>23.3687953948975</v>
      </c>
      <c r="E1027">
        <v>21.639225006103501</v>
      </c>
      <c r="F1027">
        <f t="shared" si="59"/>
        <v>22.438199996948267</v>
      </c>
      <c r="G1027">
        <v>10</v>
      </c>
      <c r="H1027">
        <v>10</v>
      </c>
      <c r="I1027">
        <v>22.338132858276399</v>
      </c>
      <c r="J1027">
        <f t="shared" si="60"/>
        <v>14.112710952758798</v>
      </c>
      <c r="K1027">
        <f>F1027/J1027</f>
        <v>1.5899284036963839</v>
      </c>
      <c r="N1027">
        <v>0.24379523511416001</v>
      </c>
    </row>
    <row r="1028" spans="1:14">
      <c r="A1028" t="s">
        <v>4654</v>
      </c>
      <c r="B1028" t="s">
        <v>6661</v>
      </c>
      <c r="C1028">
        <v>21.348678588867202</v>
      </c>
      <c r="D1028">
        <v>22.5249214172363</v>
      </c>
      <c r="E1028">
        <v>21.3813667297363</v>
      </c>
      <c r="F1028">
        <f t="shared" si="59"/>
        <v>21.751655578613267</v>
      </c>
      <c r="G1028">
        <v>22.769451141357401</v>
      </c>
      <c r="H1028">
        <v>22.638650894165</v>
      </c>
      <c r="I1028">
        <v>22.0238437652588</v>
      </c>
      <c r="J1028">
        <f t="shared" si="60"/>
        <v>22.477315266927068</v>
      </c>
      <c r="K1028">
        <f>J1028/F1028</f>
        <v>1.0333611244298704</v>
      </c>
      <c r="N1028">
        <v>0.334127640429358</v>
      </c>
    </row>
    <row r="1029" spans="1:14">
      <c r="A1029" t="s">
        <v>4655</v>
      </c>
      <c r="B1029" t="s">
        <v>6112</v>
      </c>
      <c r="C1029">
        <v>22.881813049316399</v>
      </c>
      <c r="D1029">
        <v>22.958209991455099</v>
      </c>
      <c r="E1029">
        <v>23.153276443481399</v>
      </c>
      <c r="F1029">
        <f t="shared" si="59"/>
        <v>22.997766494750966</v>
      </c>
      <c r="G1029">
        <v>23.281641006469702</v>
      </c>
      <c r="H1029">
        <v>23.502637863159201</v>
      </c>
      <c r="I1029">
        <v>22.938728332519499</v>
      </c>
      <c r="J1029">
        <f t="shared" si="60"/>
        <v>23.241002400716138</v>
      </c>
      <c r="K1029">
        <f>J1029/F1029</f>
        <v>1.0105765012450529</v>
      </c>
      <c r="N1029">
        <v>0.424405850716286</v>
      </c>
    </row>
    <row r="1030" spans="1:14">
      <c r="A1030" t="s">
        <v>5422</v>
      </c>
      <c r="B1030" t="s">
        <v>5906</v>
      </c>
      <c r="C1030">
        <v>23.5894374847412</v>
      </c>
      <c r="D1030">
        <v>23.978584289550799</v>
      </c>
      <c r="E1030">
        <v>23.536470413208001</v>
      </c>
      <c r="F1030">
        <f t="shared" ref="F1030:F1093" si="61">AVERAGE(C1030:E1030)</f>
        <v>23.701497395833332</v>
      </c>
      <c r="G1030">
        <v>23.7139778137207</v>
      </c>
      <c r="H1030">
        <v>23.601842880248999</v>
      </c>
      <c r="I1030">
        <v>24.189332962036101</v>
      </c>
      <c r="J1030">
        <f t="shared" ref="J1030:J1093" si="62">AVERAGE(G1030:I1030)</f>
        <v>23.8350512186686</v>
      </c>
      <c r="K1030">
        <f>J1030/F1030</f>
        <v>1.0056348263826886</v>
      </c>
      <c r="N1030">
        <v>0.68345792899919999</v>
      </c>
    </row>
    <row r="1031" spans="1:14">
      <c r="A1031" t="s">
        <v>5423</v>
      </c>
      <c r="B1031" t="s">
        <v>6662</v>
      </c>
      <c r="C1031">
        <v>22.367090225219702</v>
      </c>
      <c r="D1031">
        <v>23.281499862670898</v>
      </c>
      <c r="E1031">
        <v>22.943475723266602</v>
      </c>
      <c r="F1031">
        <f t="shared" si="61"/>
        <v>22.864021937052399</v>
      </c>
      <c r="G1031">
        <v>23.5105075836182</v>
      </c>
      <c r="H1031">
        <v>22.456283569335898</v>
      </c>
      <c r="I1031">
        <v>23.1627712249756</v>
      </c>
      <c r="J1031">
        <f t="shared" si="62"/>
        <v>23.043187459309902</v>
      </c>
      <c r="K1031">
        <f>J1031/F1031</f>
        <v>1.0078361332380965</v>
      </c>
      <c r="N1031">
        <v>0.77558387434356002</v>
      </c>
    </row>
    <row r="1032" spans="1:14">
      <c r="A1032" t="s">
        <v>4656</v>
      </c>
      <c r="B1032" t="s">
        <v>6663</v>
      </c>
      <c r="C1032">
        <v>22.809352874755898</v>
      </c>
      <c r="D1032">
        <v>22.029987335205099</v>
      </c>
      <c r="E1032">
        <v>22.152795791626001</v>
      </c>
      <c r="F1032">
        <f t="shared" si="61"/>
        <v>22.330712000529001</v>
      </c>
      <c r="G1032">
        <v>23.048730850219702</v>
      </c>
      <c r="H1032">
        <v>23.217430114746101</v>
      </c>
      <c r="I1032">
        <v>23.229845046997099</v>
      </c>
      <c r="J1032">
        <f t="shared" si="62"/>
        <v>23.165335337320968</v>
      </c>
      <c r="K1032">
        <f>J1032/F1032</f>
        <v>1.0373755810729275</v>
      </c>
      <c r="N1032">
        <v>0.11643546546785701</v>
      </c>
    </row>
    <row r="1033" spans="1:14">
      <c r="A1033" t="s">
        <v>4276</v>
      </c>
      <c r="B1033" t="s">
        <v>6664</v>
      </c>
      <c r="C1033">
        <v>23.450355529785199</v>
      </c>
      <c r="D1033">
        <v>23.024385452270501</v>
      </c>
      <c r="E1033">
        <v>23.200422286987301</v>
      </c>
      <c r="F1033">
        <f t="shared" si="61"/>
        <v>23.225054423014331</v>
      </c>
      <c r="G1033">
        <v>21.230754852294901</v>
      </c>
      <c r="H1033">
        <v>21.132825851440401</v>
      </c>
      <c r="I1033">
        <v>20.963809967041001</v>
      </c>
      <c r="J1033">
        <f t="shared" si="62"/>
        <v>21.1091302235921</v>
      </c>
      <c r="K1033">
        <f>F1033/J1033</f>
        <v>1.100237393820112</v>
      </c>
      <c r="L1033" t="s">
        <v>7271</v>
      </c>
      <c r="M1033" t="s">
        <v>6</v>
      </c>
      <c r="N1033">
        <v>1.5355883844227699E-3</v>
      </c>
    </row>
    <row r="1034" spans="1:14">
      <c r="A1034" t="s">
        <v>5424</v>
      </c>
      <c r="B1034" t="s">
        <v>6665</v>
      </c>
      <c r="C1034">
        <v>10</v>
      </c>
      <c r="D1034">
        <v>10</v>
      </c>
      <c r="E1034">
        <v>10</v>
      </c>
      <c r="F1034">
        <f t="shared" si="61"/>
        <v>10</v>
      </c>
      <c r="G1034">
        <v>10</v>
      </c>
      <c r="H1034">
        <v>10</v>
      </c>
      <c r="I1034">
        <v>10</v>
      </c>
      <c r="J1034">
        <f t="shared" si="62"/>
        <v>10</v>
      </c>
      <c r="K1034">
        <f>J1034/F1034</f>
        <v>1</v>
      </c>
      <c r="N1034" t="s">
        <v>4329</v>
      </c>
    </row>
    <row r="1035" spans="1:14">
      <c r="A1035" t="s">
        <v>5425</v>
      </c>
      <c r="B1035" t="s">
        <v>6666</v>
      </c>
      <c r="C1035">
        <v>10</v>
      </c>
      <c r="D1035">
        <v>10</v>
      </c>
      <c r="E1035">
        <v>10</v>
      </c>
      <c r="F1035">
        <f t="shared" si="61"/>
        <v>10</v>
      </c>
      <c r="G1035">
        <v>10</v>
      </c>
      <c r="H1035">
        <v>10</v>
      </c>
      <c r="I1035">
        <v>10</v>
      </c>
      <c r="J1035">
        <f t="shared" si="62"/>
        <v>10</v>
      </c>
      <c r="K1035">
        <f>J1035/F1035</f>
        <v>1</v>
      </c>
      <c r="N1035" t="s">
        <v>4329</v>
      </c>
    </row>
    <row r="1036" spans="1:14">
      <c r="A1036" t="s">
        <v>4657</v>
      </c>
      <c r="B1036" t="s">
        <v>6667</v>
      </c>
      <c r="C1036">
        <v>10</v>
      </c>
      <c r="D1036">
        <v>10</v>
      </c>
      <c r="E1036">
        <v>10</v>
      </c>
      <c r="F1036">
        <f t="shared" si="61"/>
        <v>10</v>
      </c>
      <c r="G1036">
        <v>10</v>
      </c>
      <c r="H1036">
        <v>10</v>
      </c>
      <c r="I1036">
        <v>10</v>
      </c>
      <c r="J1036">
        <f t="shared" si="62"/>
        <v>10</v>
      </c>
      <c r="K1036">
        <f>J1036/F1036</f>
        <v>1</v>
      </c>
      <c r="N1036" t="s">
        <v>4329</v>
      </c>
    </row>
    <row r="1037" spans="1:14">
      <c r="A1037" t="s">
        <v>4658</v>
      </c>
      <c r="B1037" t="s">
        <v>6088</v>
      </c>
      <c r="C1037">
        <v>10</v>
      </c>
      <c r="D1037">
        <v>10</v>
      </c>
      <c r="E1037">
        <v>10</v>
      </c>
      <c r="F1037">
        <f t="shared" si="61"/>
        <v>10</v>
      </c>
      <c r="G1037">
        <v>10</v>
      </c>
      <c r="H1037">
        <v>10</v>
      </c>
      <c r="I1037">
        <v>10</v>
      </c>
      <c r="J1037">
        <f t="shared" si="62"/>
        <v>10</v>
      </c>
      <c r="K1037">
        <f>J1037/F1037</f>
        <v>1</v>
      </c>
      <c r="N1037" t="s">
        <v>4329</v>
      </c>
    </row>
    <row r="1038" spans="1:14">
      <c r="A1038" t="s">
        <v>5426</v>
      </c>
      <c r="B1038" t="s">
        <v>6668</v>
      </c>
      <c r="C1038">
        <v>24.023775100708001</v>
      </c>
      <c r="D1038">
        <v>23.422651290893601</v>
      </c>
      <c r="E1038">
        <v>22.836708068847699</v>
      </c>
      <c r="F1038">
        <f t="shared" si="61"/>
        <v>23.427711486816435</v>
      </c>
      <c r="G1038">
        <v>23.6735744476318</v>
      </c>
      <c r="H1038">
        <v>23.187038421630898</v>
      </c>
      <c r="I1038">
        <v>22.9539184570313</v>
      </c>
      <c r="J1038">
        <f t="shared" si="62"/>
        <v>23.271510442098002</v>
      </c>
      <c r="K1038">
        <f>F1038/J1038</f>
        <v>1.0067121145877951</v>
      </c>
      <c r="N1038">
        <v>0.80843997649133703</v>
      </c>
    </row>
    <row r="1039" spans="1:14">
      <c r="A1039" t="s">
        <v>5427</v>
      </c>
      <c r="B1039" t="s">
        <v>6669</v>
      </c>
      <c r="C1039">
        <v>10</v>
      </c>
      <c r="D1039">
        <v>10</v>
      </c>
      <c r="E1039">
        <v>10</v>
      </c>
      <c r="F1039">
        <f t="shared" si="61"/>
        <v>10</v>
      </c>
      <c r="G1039">
        <v>10</v>
      </c>
      <c r="H1039">
        <v>10</v>
      </c>
      <c r="I1039">
        <v>10</v>
      </c>
      <c r="J1039">
        <f t="shared" si="62"/>
        <v>10</v>
      </c>
      <c r="K1039">
        <f t="shared" ref="K1039:K1044" si="63">J1039/F1039</f>
        <v>1</v>
      </c>
      <c r="N1039" t="s">
        <v>4329</v>
      </c>
    </row>
    <row r="1040" spans="1:14">
      <c r="A1040" t="s">
        <v>4659</v>
      </c>
      <c r="B1040" t="s">
        <v>6670</v>
      </c>
      <c r="C1040">
        <v>22.666397094726602</v>
      </c>
      <c r="D1040">
        <v>23.174354553222699</v>
      </c>
      <c r="E1040">
        <v>22.493871688842798</v>
      </c>
      <c r="F1040">
        <f t="shared" si="61"/>
        <v>22.778207778930703</v>
      </c>
      <c r="G1040">
        <v>22.744457244873001</v>
      </c>
      <c r="H1040">
        <v>23.345434188842798</v>
      </c>
      <c r="I1040">
        <v>23.1826057434082</v>
      </c>
      <c r="J1040">
        <f t="shared" si="62"/>
        <v>23.090832392374665</v>
      </c>
      <c r="K1040">
        <f t="shared" si="63"/>
        <v>1.0137247239325444</v>
      </c>
      <c r="N1040">
        <v>0.487397703808579</v>
      </c>
    </row>
    <row r="1041" spans="1:14">
      <c r="A1041" t="s">
        <v>5428</v>
      </c>
      <c r="B1041" t="s">
        <v>6671</v>
      </c>
      <c r="C1041">
        <v>10</v>
      </c>
      <c r="D1041">
        <v>10</v>
      </c>
      <c r="E1041">
        <v>21.621761322021499</v>
      </c>
      <c r="F1041">
        <f t="shared" si="61"/>
        <v>13.873920440673833</v>
      </c>
      <c r="G1041">
        <v>22.784486770629901</v>
      </c>
      <c r="H1041">
        <v>22.9461555480957</v>
      </c>
      <c r="I1041">
        <v>23.113386154174801</v>
      </c>
      <c r="J1041">
        <f t="shared" si="62"/>
        <v>22.9480094909668</v>
      </c>
      <c r="K1041">
        <f t="shared" si="63"/>
        <v>1.6540392882527049</v>
      </c>
      <c r="N1041">
        <v>0.24013841152666099</v>
      </c>
    </row>
    <row r="1042" spans="1:14">
      <c r="A1042" t="s">
        <v>4660</v>
      </c>
      <c r="B1042" t="s">
        <v>6672</v>
      </c>
      <c r="C1042">
        <v>21.786003112793001</v>
      </c>
      <c r="D1042">
        <v>10</v>
      </c>
      <c r="E1042">
        <v>10</v>
      </c>
      <c r="F1042">
        <f t="shared" si="61"/>
        <v>13.928667704264333</v>
      </c>
      <c r="G1042">
        <v>22.646364212036101</v>
      </c>
      <c r="H1042">
        <v>22.491329193115199</v>
      </c>
      <c r="I1042">
        <v>22.712823867797901</v>
      </c>
      <c r="J1042">
        <f t="shared" si="62"/>
        <v>22.616839090983063</v>
      </c>
      <c r="K1042">
        <f t="shared" si="63"/>
        <v>1.6237618393364932</v>
      </c>
      <c r="N1042">
        <v>0.24379523511416001</v>
      </c>
    </row>
    <row r="1043" spans="1:14">
      <c r="A1043" t="s">
        <v>4661</v>
      </c>
      <c r="B1043" t="s">
        <v>6673</v>
      </c>
      <c r="C1043">
        <v>10</v>
      </c>
      <c r="D1043">
        <v>10</v>
      </c>
      <c r="E1043">
        <v>10</v>
      </c>
      <c r="F1043">
        <f t="shared" si="61"/>
        <v>10</v>
      </c>
      <c r="G1043">
        <v>10</v>
      </c>
      <c r="H1043">
        <v>10</v>
      </c>
      <c r="I1043">
        <v>10</v>
      </c>
      <c r="J1043">
        <f t="shared" si="62"/>
        <v>10</v>
      </c>
      <c r="K1043">
        <f t="shared" si="63"/>
        <v>1</v>
      </c>
      <c r="N1043" t="s">
        <v>4329</v>
      </c>
    </row>
    <row r="1044" spans="1:14">
      <c r="A1044" t="s">
        <v>4662</v>
      </c>
      <c r="B1044" t="s">
        <v>6674</v>
      </c>
      <c r="C1044">
        <v>23.136882781982401</v>
      </c>
      <c r="D1044">
        <v>21.591402053833001</v>
      </c>
      <c r="E1044">
        <v>22.368076324462901</v>
      </c>
      <c r="F1044">
        <f t="shared" si="61"/>
        <v>22.36545372009277</v>
      </c>
      <c r="G1044">
        <v>22.908977508544901</v>
      </c>
      <c r="H1044">
        <v>22.7632026672363</v>
      </c>
      <c r="I1044">
        <v>22.330986022949201</v>
      </c>
      <c r="J1044">
        <f t="shared" si="62"/>
        <v>22.667722066243467</v>
      </c>
      <c r="K1044">
        <f t="shared" si="63"/>
        <v>1.0135149659798381</v>
      </c>
      <c r="N1044">
        <v>0.65994128846826505</v>
      </c>
    </row>
    <row r="1045" spans="1:14">
      <c r="A1045" t="s">
        <v>4663</v>
      </c>
      <c r="B1045" t="s">
        <v>6675</v>
      </c>
      <c r="C1045">
        <v>23.709987640380898</v>
      </c>
      <c r="D1045">
        <v>24.160387039184599</v>
      </c>
      <c r="E1045">
        <v>24.146160125732401</v>
      </c>
      <c r="F1045">
        <f t="shared" si="61"/>
        <v>24.005511601765971</v>
      </c>
      <c r="G1045">
        <v>23.669147491455099</v>
      </c>
      <c r="H1045">
        <v>23.4244480133057</v>
      </c>
      <c r="I1045">
        <v>24.497774124145501</v>
      </c>
      <c r="J1045">
        <f t="shared" si="62"/>
        <v>23.863789876302103</v>
      </c>
      <c r="K1045">
        <f>F1045/J1045</f>
        <v>1.0059387769586676</v>
      </c>
      <c r="N1045">
        <v>0.80271086288373705</v>
      </c>
    </row>
    <row r="1046" spans="1:14">
      <c r="A1046" t="s">
        <v>4664</v>
      </c>
      <c r="B1046" t="s">
        <v>6501</v>
      </c>
      <c r="C1046">
        <v>22.842090606689499</v>
      </c>
      <c r="D1046">
        <v>22.715570449829102</v>
      </c>
      <c r="E1046">
        <v>23.808233261108398</v>
      </c>
      <c r="F1046">
        <f t="shared" si="61"/>
        <v>23.121964772542331</v>
      </c>
      <c r="G1046">
        <v>22.402704238891602</v>
      </c>
      <c r="H1046">
        <v>23.081218719482401</v>
      </c>
      <c r="I1046">
        <v>23.380733489990199</v>
      </c>
      <c r="J1046">
        <f t="shared" si="62"/>
        <v>22.954885482788068</v>
      </c>
      <c r="K1046">
        <f>F1046/J1046</f>
        <v>1.0072785939132451</v>
      </c>
      <c r="N1046">
        <v>0.81823774659446502</v>
      </c>
    </row>
    <row r="1047" spans="1:14">
      <c r="A1047" t="s">
        <v>5429</v>
      </c>
      <c r="B1047" t="s">
        <v>6414</v>
      </c>
      <c r="C1047">
        <v>21.7592258453369</v>
      </c>
      <c r="D1047">
        <v>10</v>
      </c>
      <c r="E1047">
        <v>10</v>
      </c>
      <c r="F1047">
        <f t="shared" si="61"/>
        <v>13.919741948445633</v>
      </c>
      <c r="G1047">
        <v>22.268508911132798</v>
      </c>
      <c r="H1047">
        <v>23.062318801879901</v>
      </c>
      <c r="I1047">
        <v>10</v>
      </c>
      <c r="J1047">
        <f t="shared" si="62"/>
        <v>18.443609237670898</v>
      </c>
      <c r="K1047">
        <f>J1047/F1047</f>
        <v>1.3249964910254983</v>
      </c>
      <c r="N1047">
        <v>0.60307272319964</v>
      </c>
    </row>
    <row r="1048" spans="1:14">
      <c r="A1048" t="s">
        <v>4665</v>
      </c>
      <c r="B1048" t="s">
        <v>6676</v>
      </c>
      <c r="C1048">
        <v>22.5905570983887</v>
      </c>
      <c r="D1048">
        <v>22.150226593017599</v>
      </c>
      <c r="E1048">
        <v>22.306358337402301</v>
      </c>
      <c r="F1048">
        <f t="shared" si="61"/>
        <v>22.349047342936199</v>
      </c>
      <c r="G1048">
        <v>22.864027023315401</v>
      </c>
      <c r="H1048">
        <v>22.654232025146499</v>
      </c>
      <c r="I1048">
        <v>22.564325332641602</v>
      </c>
      <c r="J1048">
        <f t="shared" si="62"/>
        <v>22.694194793701168</v>
      </c>
      <c r="K1048">
        <f>J1048/F1048</f>
        <v>1.0154434972313957</v>
      </c>
      <c r="N1048">
        <v>0.24379523511416001</v>
      </c>
    </row>
    <row r="1049" spans="1:14">
      <c r="A1049" t="s">
        <v>5430</v>
      </c>
      <c r="B1049" t="s">
        <v>6677</v>
      </c>
      <c r="C1049">
        <v>23.140647888183601</v>
      </c>
      <c r="D1049">
        <v>22.791955947876001</v>
      </c>
      <c r="E1049">
        <v>22.9898166656494</v>
      </c>
      <c r="F1049">
        <f t="shared" si="61"/>
        <v>22.974140167236332</v>
      </c>
      <c r="G1049">
        <v>22.176425933837901</v>
      </c>
      <c r="H1049">
        <v>22.7359943389893</v>
      </c>
      <c r="I1049">
        <v>22.126222610473601</v>
      </c>
      <c r="J1049">
        <f t="shared" si="62"/>
        <v>22.346214294433604</v>
      </c>
      <c r="K1049">
        <f>F1049/J1049</f>
        <v>1.0280998769871792</v>
      </c>
      <c r="N1049">
        <v>0.16880810113401201</v>
      </c>
    </row>
    <row r="1050" spans="1:14">
      <c r="A1050" t="s">
        <v>5431</v>
      </c>
      <c r="B1050" t="s">
        <v>6678</v>
      </c>
      <c r="C1050">
        <v>23.8321933746338</v>
      </c>
      <c r="D1050">
        <v>23.131162643432599</v>
      </c>
      <c r="E1050">
        <v>22.9298191070557</v>
      </c>
      <c r="F1050">
        <f t="shared" si="61"/>
        <v>23.297725041707366</v>
      </c>
      <c r="G1050">
        <v>24.206501007080099</v>
      </c>
      <c r="H1050">
        <v>24.092247009277301</v>
      </c>
      <c r="I1050">
        <v>23.743656158447301</v>
      </c>
      <c r="J1050">
        <f t="shared" si="62"/>
        <v>24.014134724934902</v>
      </c>
      <c r="K1050">
        <f>J1050/F1050</f>
        <v>1.0307501990836025</v>
      </c>
      <c r="N1050">
        <v>0.240452582510291</v>
      </c>
    </row>
    <row r="1051" spans="1:14">
      <c r="A1051" t="s">
        <v>5432</v>
      </c>
      <c r="B1051" t="s">
        <v>6590</v>
      </c>
      <c r="C1051">
        <v>23.003023147583001</v>
      </c>
      <c r="D1051">
        <v>22.891801834106399</v>
      </c>
      <c r="E1051">
        <v>22.953102111816399</v>
      </c>
      <c r="F1051">
        <f t="shared" si="61"/>
        <v>22.9493090311686</v>
      </c>
      <c r="G1051">
        <v>22.808488845825199</v>
      </c>
      <c r="H1051">
        <v>22.697443008422901</v>
      </c>
      <c r="I1051">
        <v>22.9271430969238</v>
      </c>
      <c r="J1051">
        <f t="shared" si="62"/>
        <v>22.811024983723968</v>
      </c>
      <c r="K1051">
        <f>F1051/J1051</f>
        <v>1.0060621584318679</v>
      </c>
      <c r="N1051">
        <v>0.26170651096530001</v>
      </c>
    </row>
    <row r="1052" spans="1:14">
      <c r="A1052" t="s">
        <v>5433</v>
      </c>
      <c r="B1052" t="s">
        <v>6112</v>
      </c>
      <c r="C1052">
        <v>22.481582641601602</v>
      </c>
      <c r="D1052">
        <v>22.2468166351318</v>
      </c>
      <c r="E1052">
        <v>22.527238845825199</v>
      </c>
      <c r="F1052">
        <f t="shared" si="61"/>
        <v>22.418546040852863</v>
      </c>
      <c r="G1052">
        <v>21.622163772583001</v>
      </c>
      <c r="H1052">
        <v>22.223260879516602</v>
      </c>
      <c r="I1052">
        <v>21.535306930541999</v>
      </c>
      <c r="J1052">
        <f t="shared" si="62"/>
        <v>21.793577194213867</v>
      </c>
      <c r="K1052">
        <f>F1052/J1052</f>
        <v>1.0286767445779816</v>
      </c>
      <c r="N1052">
        <v>0.19038493022842601</v>
      </c>
    </row>
    <row r="1053" spans="1:14">
      <c r="A1053" t="s">
        <v>5434</v>
      </c>
      <c r="B1053" t="s">
        <v>6679</v>
      </c>
      <c r="C1053">
        <v>21.631742477416999</v>
      </c>
      <c r="D1053">
        <v>22.106357574462901</v>
      </c>
      <c r="E1053">
        <v>21.608558654785199</v>
      </c>
      <c r="F1053">
        <f t="shared" si="61"/>
        <v>21.782219568888365</v>
      </c>
      <c r="G1053">
        <v>22.227321624755898</v>
      </c>
      <c r="H1053">
        <v>22.844678878784201</v>
      </c>
      <c r="I1053">
        <v>22.082420349121101</v>
      </c>
      <c r="J1053">
        <f t="shared" si="62"/>
        <v>22.384806950887064</v>
      </c>
      <c r="K1053">
        <f>J1053/F1053</f>
        <v>1.0276641863834381</v>
      </c>
      <c r="N1053">
        <v>0.24379523511416001</v>
      </c>
    </row>
    <row r="1054" spans="1:14">
      <c r="A1054" t="s">
        <v>5435</v>
      </c>
      <c r="B1054" t="s">
        <v>6414</v>
      </c>
      <c r="C1054">
        <v>23.156072616577099</v>
      </c>
      <c r="D1054">
        <v>23.2754020690918</v>
      </c>
      <c r="E1054">
        <v>22.922124862670898</v>
      </c>
      <c r="F1054">
        <f t="shared" si="61"/>
        <v>23.117866516113267</v>
      </c>
      <c r="G1054">
        <v>23.4490966796875</v>
      </c>
      <c r="H1054">
        <v>22.918106079101602</v>
      </c>
      <c r="I1054">
        <v>22.6944274902344</v>
      </c>
      <c r="J1054">
        <f t="shared" si="62"/>
        <v>23.02054341634117</v>
      </c>
      <c r="K1054">
        <f>F1054/J1054</f>
        <v>1.0042276630056879</v>
      </c>
      <c r="N1054">
        <v>0.80408063012457798</v>
      </c>
    </row>
    <row r="1055" spans="1:14">
      <c r="A1055" t="s">
        <v>5436</v>
      </c>
      <c r="B1055" t="s">
        <v>6680</v>
      </c>
      <c r="C1055">
        <v>10</v>
      </c>
      <c r="D1055">
        <v>23.0209655761719</v>
      </c>
      <c r="E1055">
        <v>10</v>
      </c>
      <c r="F1055">
        <f t="shared" si="61"/>
        <v>14.340321858723968</v>
      </c>
      <c r="G1055">
        <v>23.175861358642599</v>
      </c>
      <c r="H1055">
        <v>23.406263351440401</v>
      </c>
      <c r="I1055">
        <v>23.497531890869102</v>
      </c>
      <c r="J1055">
        <f t="shared" si="62"/>
        <v>23.359885533650701</v>
      </c>
      <c r="K1055">
        <f>J1055/F1055</f>
        <v>1.6289652187576014</v>
      </c>
      <c r="N1055">
        <v>0.24379523511416001</v>
      </c>
    </row>
    <row r="1056" spans="1:14">
      <c r="A1056" t="s">
        <v>5437</v>
      </c>
      <c r="B1056" t="s">
        <v>6681</v>
      </c>
      <c r="C1056">
        <v>22.594297409057599</v>
      </c>
      <c r="D1056">
        <v>22.325342178344702</v>
      </c>
      <c r="E1056">
        <v>10</v>
      </c>
      <c r="F1056">
        <f t="shared" si="61"/>
        <v>18.306546529134099</v>
      </c>
      <c r="G1056">
        <v>22.991235733032202</v>
      </c>
      <c r="H1056">
        <v>23.5717258453369</v>
      </c>
      <c r="I1056">
        <v>23.074193954467798</v>
      </c>
      <c r="J1056">
        <f t="shared" si="62"/>
        <v>23.212385177612301</v>
      </c>
      <c r="K1056">
        <f>J1056/F1056</f>
        <v>1.2679827481754009</v>
      </c>
      <c r="N1056">
        <v>0.47598077516966097</v>
      </c>
    </row>
    <row r="1057" spans="1:14">
      <c r="A1057" t="s">
        <v>4666</v>
      </c>
      <c r="B1057" t="s">
        <v>6569</v>
      </c>
      <c r="C1057">
        <v>23.134487152099599</v>
      </c>
      <c r="D1057">
        <v>23.094970703125</v>
      </c>
      <c r="E1057">
        <v>23.204950332641602</v>
      </c>
      <c r="F1057">
        <f t="shared" si="61"/>
        <v>23.144802729288731</v>
      </c>
      <c r="G1057">
        <v>22.640352249145501</v>
      </c>
      <c r="H1057">
        <v>22.9845066070557</v>
      </c>
      <c r="I1057">
        <v>22.532171249389599</v>
      </c>
      <c r="J1057">
        <f t="shared" si="62"/>
        <v>22.719010035196931</v>
      </c>
      <c r="K1057">
        <f>F1057/J1057</f>
        <v>1.0187416922406456</v>
      </c>
      <c r="N1057">
        <v>0.14595878610934901</v>
      </c>
    </row>
    <row r="1058" spans="1:14">
      <c r="A1058" t="s">
        <v>471</v>
      </c>
      <c r="B1058" t="s">
        <v>6682</v>
      </c>
      <c r="C1058">
        <v>22.837823867797901</v>
      </c>
      <c r="D1058">
        <v>23.033420562744102</v>
      </c>
      <c r="E1058">
        <v>22.5009860992432</v>
      </c>
      <c r="F1058">
        <f t="shared" si="61"/>
        <v>22.790743509928404</v>
      </c>
      <c r="G1058">
        <v>23.0771484375</v>
      </c>
      <c r="H1058">
        <v>23.098573684692401</v>
      </c>
      <c r="I1058">
        <v>22.969161987304702</v>
      </c>
      <c r="J1058">
        <f t="shared" si="62"/>
        <v>23.048294703165698</v>
      </c>
      <c r="K1058">
        <f>J1058/F1058</f>
        <v>1.0113006928942487</v>
      </c>
      <c r="N1058">
        <v>0.33631947968623099</v>
      </c>
    </row>
    <row r="1059" spans="1:14">
      <c r="A1059" t="s">
        <v>4667</v>
      </c>
      <c r="B1059" t="s">
        <v>6030</v>
      </c>
      <c r="C1059">
        <v>10</v>
      </c>
      <c r="D1059">
        <v>10</v>
      </c>
      <c r="E1059">
        <v>23.666873931884801</v>
      </c>
      <c r="F1059">
        <f t="shared" si="61"/>
        <v>14.5556246439616</v>
      </c>
      <c r="G1059">
        <v>10</v>
      </c>
      <c r="H1059">
        <v>10</v>
      </c>
      <c r="I1059">
        <v>23.481853485107401</v>
      </c>
      <c r="J1059">
        <f t="shared" si="62"/>
        <v>14.493951161702467</v>
      </c>
      <c r="K1059">
        <f>F1059/J1059</f>
        <v>1.0042551186747539</v>
      </c>
      <c r="N1059">
        <v>0.99872768409990198</v>
      </c>
    </row>
    <row r="1060" spans="1:14">
      <c r="A1060" t="s">
        <v>5438</v>
      </c>
      <c r="B1060" t="s">
        <v>6683</v>
      </c>
      <c r="C1060">
        <v>23.0622367858887</v>
      </c>
      <c r="D1060">
        <v>23.2756862640381</v>
      </c>
      <c r="E1060">
        <v>22.498579025268601</v>
      </c>
      <c r="F1060">
        <f t="shared" si="61"/>
        <v>22.945500691731798</v>
      </c>
      <c r="G1060">
        <v>22.665225982666001</v>
      </c>
      <c r="H1060">
        <v>21.9998264312744</v>
      </c>
      <c r="I1060">
        <v>23.139305114746101</v>
      </c>
      <c r="J1060">
        <f t="shared" si="62"/>
        <v>22.601452509562165</v>
      </c>
      <c r="K1060">
        <f>F1060/J1060</f>
        <v>1.0152223925441992</v>
      </c>
      <c r="N1060">
        <v>0.57514323686395097</v>
      </c>
    </row>
    <row r="1061" spans="1:14">
      <c r="A1061" t="s">
        <v>4668</v>
      </c>
      <c r="B1061" t="s">
        <v>6684</v>
      </c>
      <c r="C1061">
        <v>10</v>
      </c>
      <c r="D1061">
        <v>10</v>
      </c>
      <c r="E1061">
        <v>10</v>
      </c>
      <c r="F1061">
        <f t="shared" si="61"/>
        <v>10</v>
      </c>
      <c r="G1061">
        <v>10</v>
      </c>
      <c r="H1061">
        <v>10</v>
      </c>
      <c r="I1061">
        <v>10</v>
      </c>
      <c r="J1061">
        <f t="shared" si="62"/>
        <v>10</v>
      </c>
      <c r="K1061">
        <f>J1061/F1061</f>
        <v>1</v>
      </c>
      <c r="N1061" t="s">
        <v>4329</v>
      </c>
    </row>
    <row r="1062" spans="1:14">
      <c r="A1062" t="s">
        <v>665</v>
      </c>
      <c r="B1062" t="s">
        <v>6685</v>
      </c>
      <c r="C1062">
        <v>22.7573947906494</v>
      </c>
      <c r="D1062">
        <v>21.695192337036101</v>
      </c>
      <c r="E1062">
        <v>22.1605110168457</v>
      </c>
      <c r="F1062">
        <f t="shared" si="61"/>
        <v>22.204366048177068</v>
      </c>
      <c r="G1062">
        <v>10</v>
      </c>
      <c r="H1062">
        <v>22.231340408325199</v>
      </c>
      <c r="I1062">
        <v>23.3280029296875</v>
      </c>
      <c r="J1062">
        <f t="shared" si="62"/>
        <v>18.519781112670898</v>
      </c>
      <c r="K1062">
        <f>F1062/J1062</f>
        <v>1.1989540218153683</v>
      </c>
      <c r="N1062">
        <v>0.57239720821916296</v>
      </c>
    </row>
    <row r="1063" spans="1:14">
      <c r="A1063" t="s">
        <v>4669</v>
      </c>
      <c r="B1063" t="s">
        <v>6686</v>
      </c>
      <c r="C1063">
        <v>23.532075881958001</v>
      </c>
      <c r="D1063">
        <v>24.323472976684599</v>
      </c>
      <c r="E1063">
        <v>23.6505336761475</v>
      </c>
      <c r="F1063">
        <f t="shared" si="61"/>
        <v>23.835360844930033</v>
      </c>
      <c r="G1063">
        <v>23.438856124877901</v>
      </c>
      <c r="H1063">
        <v>10</v>
      </c>
      <c r="I1063">
        <v>10</v>
      </c>
      <c r="J1063">
        <f t="shared" si="62"/>
        <v>14.479618708292634</v>
      </c>
      <c r="K1063">
        <f>F1063/J1063</f>
        <v>1.6461318025784246</v>
      </c>
      <c r="N1063">
        <v>0.24379523511416001</v>
      </c>
    </row>
    <row r="1064" spans="1:14">
      <c r="A1064" t="s">
        <v>5439</v>
      </c>
      <c r="B1064" t="s">
        <v>6687</v>
      </c>
      <c r="C1064">
        <v>23.3056335449219</v>
      </c>
      <c r="D1064">
        <v>10</v>
      </c>
      <c r="E1064">
        <v>10</v>
      </c>
      <c r="F1064">
        <f t="shared" si="61"/>
        <v>14.435211181640634</v>
      </c>
      <c r="G1064">
        <v>23.0492134094238</v>
      </c>
      <c r="H1064">
        <v>23.176515579223601</v>
      </c>
      <c r="I1064">
        <v>22.959236145019499</v>
      </c>
      <c r="J1064">
        <f t="shared" si="62"/>
        <v>23.061655044555636</v>
      </c>
      <c r="K1064">
        <f t="shared" ref="K1064:K1075" si="64">J1064/F1064</f>
        <v>1.5975973440476237</v>
      </c>
      <c r="N1064">
        <v>0.25094912928426699</v>
      </c>
    </row>
    <row r="1065" spans="1:14">
      <c r="A1065" t="s">
        <v>4670</v>
      </c>
      <c r="B1065" t="s">
        <v>6688</v>
      </c>
      <c r="C1065">
        <v>22.978076934814499</v>
      </c>
      <c r="D1065">
        <v>23.136569976806602</v>
      </c>
      <c r="E1065">
        <v>23.240074157714801</v>
      </c>
      <c r="F1065">
        <f t="shared" si="61"/>
        <v>23.118240356445302</v>
      </c>
      <c r="G1065">
        <v>23.267137527465799</v>
      </c>
      <c r="H1065">
        <v>23.323747634887699</v>
      </c>
      <c r="I1065">
        <v>23.220384597778299</v>
      </c>
      <c r="J1065">
        <f t="shared" si="62"/>
        <v>23.27042325337727</v>
      </c>
      <c r="K1065">
        <f t="shared" si="64"/>
        <v>1.0065828062424111</v>
      </c>
      <c r="N1065">
        <v>0.26525173861013601</v>
      </c>
    </row>
    <row r="1066" spans="1:14">
      <c r="A1066" t="s">
        <v>5440</v>
      </c>
      <c r="B1066" t="s">
        <v>6689</v>
      </c>
      <c r="C1066">
        <v>10</v>
      </c>
      <c r="D1066">
        <v>24.130691528320298</v>
      </c>
      <c r="E1066">
        <v>23.708934783935501</v>
      </c>
      <c r="F1066">
        <f t="shared" si="61"/>
        <v>19.2798754374186</v>
      </c>
      <c r="G1066">
        <v>23.465131759643601</v>
      </c>
      <c r="H1066">
        <v>23.061346054077099</v>
      </c>
      <c r="I1066">
        <v>22.891746520996101</v>
      </c>
      <c r="J1066">
        <f t="shared" si="62"/>
        <v>23.139408111572266</v>
      </c>
      <c r="K1066">
        <f t="shared" si="64"/>
        <v>1.2001845233223365</v>
      </c>
      <c r="N1066">
        <v>0.58417869639328701</v>
      </c>
    </row>
    <row r="1067" spans="1:14">
      <c r="A1067" t="s">
        <v>5441</v>
      </c>
      <c r="B1067" t="s">
        <v>6690</v>
      </c>
      <c r="C1067">
        <v>23.600028991699201</v>
      </c>
      <c r="D1067">
        <v>22.551099777221701</v>
      </c>
      <c r="E1067">
        <v>22.9730033874512</v>
      </c>
      <c r="F1067">
        <f t="shared" si="61"/>
        <v>23.041377385457366</v>
      </c>
      <c r="G1067">
        <v>24.6700115203857</v>
      </c>
      <c r="H1067">
        <v>24.185935974121101</v>
      </c>
      <c r="I1067">
        <v>24.3827800750732</v>
      </c>
      <c r="J1067">
        <f t="shared" si="62"/>
        <v>24.412909189859999</v>
      </c>
      <c r="K1067">
        <f t="shared" si="64"/>
        <v>1.0595247315930114</v>
      </c>
      <c r="N1067">
        <v>7.1553524716714903E-2</v>
      </c>
    </row>
    <row r="1068" spans="1:14">
      <c r="A1068" t="s">
        <v>4671</v>
      </c>
      <c r="B1068" t="s">
        <v>6012</v>
      </c>
      <c r="C1068">
        <v>10</v>
      </c>
      <c r="D1068">
        <v>10</v>
      </c>
      <c r="E1068">
        <v>10</v>
      </c>
      <c r="F1068">
        <f t="shared" si="61"/>
        <v>10</v>
      </c>
      <c r="G1068">
        <v>10</v>
      </c>
      <c r="H1068">
        <v>10</v>
      </c>
      <c r="I1068">
        <v>10</v>
      </c>
      <c r="J1068">
        <f t="shared" si="62"/>
        <v>10</v>
      </c>
      <c r="K1068">
        <f t="shared" si="64"/>
        <v>1</v>
      </c>
      <c r="N1068" t="s">
        <v>4329</v>
      </c>
    </row>
    <row r="1069" spans="1:14">
      <c r="A1069" t="s">
        <v>4672</v>
      </c>
      <c r="B1069" t="s">
        <v>6691</v>
      </c>
      <c r="C1069">
        <v>10</v>
      </c>
      <c r="D1069">
        <v>22.0398254394531</v>
      </c>
      <c r="E1069">
        <v>10</v>
      </c>
      <c r="F1069">
        <f t="shared" si="61"/>
        <v>14.013275146484366</v>
      </c>
      <c r="G1069">
        <v>22.842359542846701</v>
      </c>
      <c r="H1069">
        <v>22.420057296752901</v>
      </c>
      <c r="I1069">
        <v>22.536706924438501</v>
      </c>
      <c r="J1069">
        <f t="shared" si="62"/>
        <v>22.599707921346035</v>
      </c>
      <c r="K1069">
        <f t="shared" si="64"/>
        <v>1.6127356157005039</v>
      </c>
      <c r="N1069">
        <v>0.24379523511416001</v>
      </c>
    </row>
    <row r="1070" spans="1:14">
      <c r="A1070" t="s">
        <v>4673</v>
      </c>
      <c r="B1070" t="s">
        <v>6692</v>
      </c>
      <c r="C1070">
        <v>10</v>
      </c>
      <c r="D1070">
        <v>10</v>
      </c>
      <c r="E1070">
        <v>10</v>
      </c>
      <c r="F1070">
        <f t="shared" si="61"/>
        <v>10</v>
      </c>
      <c r="G1070">
        <v>10</v>
      </c>
      <c r="H1070">
        <v>10</v>
      </c>
      <c r="I1070">
        <v>10</v>
      </c>
      <c r="J1070">
        <f t="shared" si="62"/>
        <v>10</v>
      </c>
      <c r="K1070">
        <f t="shared" si="64"/>
        <v>1</v>
      </c>
      <c r="N1070" t="s">
        <v>4329</v>
      </c>
    </row>
    <row r="1071" spans="1:14">
      <c r="A1071" t="s">
        <v>4674</v>
      </c>
      <c r="B1071" t="s">
        <v>6693</v>
      </c>
      <c r="C1071">
        <v>10</v>
      </c>
      <c r="D1071">
        <v>10</v>
      </c>
      <c r="E1071">
        <v>10</v>
      </c>
      <c r="F1071">
        <f t="shared" si="61"/>
        <v>10</v>
      </c>
      <c r="G1071">
        <v>10</v>
      </c>
      <c r="H1071">
        <v>10</v>
      </c>
      <c r="I1071">
        <v>10</v>
      </c>
      <c r="J1071">
        <f t="shared" si="62"/>
        <v>10</v>
      </c>
      <c r="K1071">
        <f t="shared" si="64"/>
        <v>1</v>
      </c>
      <c r="N1071" t="s">
        <v>4329</v>
      </c>
    </row>
    <row r="1072" spans="1:14">
      <c r="A1072" t="s">
        <v>1978</v>
      </c>
      <c r="B1072" t="s">
        <v>6694</v>
      </c>
      <c r="C1072">
        <v>23.455507278442401</v>
      </c>
      <c r="D1072">
        <v>23.5629062652588</v>
      </c>
      <c r="E1072">
        <v>24.2889099121094</v>
      </c>
      <c r="F1072">
        <f t="shared" si="61"/>
        <v>23.769107818603533</v>
      </c>
      <c r="G1072">
        <v>23.576347351074201</v>
      </c>
      <c r="H1072">
        <v>24.178735733032202</v>
      </c>
      <c r="I1072">
        <v>23.909580230712901</v>
      </c>
      <c r="J1072">
        <f t="shared" si="62"/>
        <v>23.88822110493977</v>
      </c>
      <c r="K1072">
        <f t="shared" si="64"/>
        <v>1.0050112645053935</v>
      </c>
      <c r="N1072">
        <v>0.81354287675957104</v>
      </c>
    </row>
    <row r="1073" spans="1:14">
      <c r="A1073" t="s">
        <v>268</v>
      </c>
      <c r="B1073" t="s">
        <v>6107</v>
      </c>
      <c r="C1073">
        <v>10</v>
      </c>
      <c r="D1073">
        <v>20.7981986999512</v>
      </c>
      <c r="E1073">
        <v>22.4823703765869</v>
      </c>
      <c r="F1073">
        <f t="shared" si="61"/>
        <v>17.760189692179367</v>
      </c>
      <c r="G1073">
        <v>23.2095241546631</v>
      </c>
      <c r="H1073">
        <v>22.087965011596701</v>
      </c>
      <c r="I1073">
        <v>21.9203796386719</v>
      </c>
      <c r="J1073">
        <f t="shared" si="62"/>
        <v>22.405956268310565</v>
      </c>
      <c r="K1073">
        <f t="shared" si="64"/>
        <v>1.2615831619285545</v>
      </c>
      <c r="N1073">
        <v>0.47598077516966097</v>
      </c>
    </row>
    <row r="1074" spans="1:14">
      <c r="A1074" t="s">
        <v>5442</v>
      </c>
      <c r="B1074" t="s">
        <v>6695</v>
      </c>
      <c r="C1074">
        <v>20.372308731079102</v>
      </c>
      <c r="D1074">
        <v>20.111843109130898</v>
      </c>
      <c r="E1074">
        <v>10</v>
      </c>
      <c r="F1074">
        <f t="shared" si="61"/>
        <v>16.828050613403335</v>
      </c>
      <c r="G1074">
        <v>20.500963211059599</v>
      </c>
      <c r="H1074">
        <v>22.508380889892599</v>
      </c>
      <c r="I1074">
        <v>10</v>
      </c>
      <c r="J1074">
        <f t="shared" si="62"/>
        <v>17.669781366984065</v>
      </c>
      <c r="K1074">
        <f t="shared" si="64"/>
        <v>1.0500195045117289</v>
      </c>
      <c r="N1074">
        <v>0.949994619453012</v>
      </c>
    </row>
    <row r="1075" spans="1:14">
      <c r="A1075" t="s">
        <v>5443</v>
      </c>
      <c r="B1075" t="s">
        <v>6696</v>
      </c>
      <c r="C1075">
        <v>10</v>
      </c>
      <c r="D1075">
        <v>10</v>
      </c>
      <c r="E1075">
        <v>10</v>
      </c>
      <c r="F1075">
        <f t="shared" si="61"/>
        <v>10</v>
      </c>
      <c r="G1075">
        <v>10</v>
      </c>
      <c r="H1075">
        <v>10</v>
      </c>
      <c r="I1075">
        <v>10</v>
      </c>
      <c r="J1075">
        <f t="shared" si="62"/>
        <v>10</v>
      </c>
      <c r="K1075">
        <f t="shared" si="64"/>
        <v>1</v>
      </c>
      <c r="N1075" t="s">
        <v>4329</v>
      </c>
    </row>
    <row r="1076" spans="1:14">
      <c r="A1076" t="s">
        <v>5444</v>
      </c>
      <c r="B1076" t="s">
        <v>6697</v>
      </c>
      <c r="C1076">
        <v>23.4524936676025</v>
      </c>
      <c r="D1076">
        <v>23.450229644775401</v>
      </c>
      <c r="E1076">
        <v>23.441011428833001</v>
      </c>
      <c r="F1076">
        <f t="shared" si="61"/>
        <v>23.447911580403638</v>
      </c>
      <c r="G1076">
        <v>10</v>
      </c>
      <c r="H1076">
        <v>22.921833038330099</v>
      </c>
      <c r="I1076">
        <v>22.4722900390625</v>
      </c>
      <c r="J1076">
        <f t="shared" si="62"/>
        <v>18.464707692464199</v>
      </c>
      <c r="K1076">
        <f>F1076/J1076</f>
        <v>1.2698772150058557</v>
      </c>
      <c r="N1076">
        <v>0.47636461177510497</v>
      </c>
    </row>
    <row r="1077" spans="1:14">
      <c r="A1077" t="s">
        <v>5445</v>
      </c>
      <c r="B1077" t="s">
        <v>6698</v>
      </c>
      <c r="C1077">
        <v>10</v>
      </c>
      <c r="D1077">
        <v>10</v>
      </c>
      <c r="E1077">
        <v>10</v>
      </c>
      <c r="F1077">
        <f t="shared" si="61"/>
        <v>10</v>
      </c>
      <c r="G1077">
        <v>23.361988067626999</v>
      </c>
      <c r="H1077">
        <v>10</v>
      </c>
      <c r="I1077">
        <v>23.836919784545898</v>
      </c>
      <c r="J1077">
        <f t="shared" si="62"/>
        <v>19.066302617390964</v>
      </c>
      <c r="K1077">
        <f>J1077/F1077</f>
        <v>1.9066302617390964</v>
      </c>
      <c r="N1077">
        <v>0.24379523511416001</v>
      </c>
    </row>
    <row r="1078" spans="1:14">
      <c r="A1078" t="s">
        <v>5446</v>
      </c>
      <c r="B1078" t="s">
        <v>6699</v>
      </c>
      <c r="C1078">
        <v>23.709251403808601</v>
      </c>
      <c r="D1078">
        <v>10</v>
      </c>
      <c r="E1078">
        <v>10</v>
      </c>
      <c r="F1078">
        <f t="shared" si="61"/>
        <v>14.569750467936201</v>
      </c>
      <c r="G1078">
        <v>23.855003356933601</v>
      </c>
      <c r="H1078">
        <v>10</v>
      </c>
      <c r="I1078">
        <v>10</v>
      </c>
      <c r="J1078">
        <f t="shared" si="62"/>
        <v>14.618334452311201</v>
      </c>
      <c r="K1078">
        <f>J1078/F1078</f>
        <v>1.0033345790294705</v>
      </c>
      <c r="N1078">
        <v>0.99872768409990198</v>
      </c>
    </row>
    <row r="1079" spans="1:14">
      <c r="A1079" t="s">
        <v>4675</v>
      </c>
      <c r="B1079" t="s">
        <v>6084</v>
      </c>
      <c r="C1079">
        <v>22.058904647827099</v>
      </c>
      <c r="D1079">
        <v>22.240802764892599</v>
      </c>
      <c r="E1079">
        <v>21.532598495483398</v>
      </c>
      <c r="F1079">
        <f t="shared" si="61"/>
        <v>21.944101969401032</v>
      </c>
      <c r="G1079">
        <v>22.8593139648438</v>
      </c>
      <c r="H1079">
        <v>10</v>
      </c>
      <c r="I1079">
        <v>22.178796768188501</v>
      </c>
      <c r="J1079">
        <f t="shared" si="62"/>
        <v>18.346036911010767</v>
      </c>
      <c r="K1079">
        <f>F1079/J1079</f>
        <v>1.1961221966271534</v>
      </c>
      <c r="N1079">
        <v>0.57239720821916296</v>
      </c>
    </row>
    <row r="1080" spans="1:14">
      <c r="A1080" t="s">
        <v>5447</v>
      </c>
      <c r="B1080" t="s">
        <v>6700</v>
      </c>
      <c r="C1080">
        <v>23.7053546905518</v>
      </c>
      <c r="D1080">
        <v>23.1490478515625</v>
      </c>
      <c r="E1080">
        <v>10</v>
      </c>
      <c r="F1080">
        <f t="shared" si="61"/>
        <v>18.9514675140381</v>
      </c>
      <c r="G1080">
        <v>10</v>
      </c>
      <c r="H1080">
        <v>10</v>
      </c>
      <c r="I1080">
        <v>10</v>
      </c>
      <c r="J1080">
        <f t="shared" si="62"/>
        <v>10</v>
      </c>
      <c r="K1080">
        <f>F1080/J1080</f>
        <v>1.8951467514038101</v>
      </c>
      <c r="N1080">
        <v>0.24379523511416001</v>
      </c>
    </row>
    <row r="1081" spans="1:14">
      <c r="A1081" t="s">
        <v>4676</v>
      </c>
      <c r="B1081" t="s">
        <v>6269</v>
      </c>
      <c r="C1081">
        <v>22.1479606628418</v>
      </c>
      <c r="D1081">
        <v>22.884870529174801</v>
      </c>
      <c r="E1081">
        <v>10</v>
      </c>
      <c r="F1081">
        <f t="shared" si="61"/>
        <v>18.344277064005535</v>
      </c>
      <c r="G1081">
        <v>22.204875946044901</v>
      </c>
      <c r="H1081">
        <v>23.038335800170898</v>
      </c>
      <c r="I1081">
        <v>22.833179473876999</v>
      </c>
      <c r="J1081">
        <f t="shared" si="62"/>
        <v>22.692130406697601</v>
      </c>
      <c r="K1081">
        <f>J1081/F1081</f>
        <v>1.237014155833007</v>
      </c>
      <c r="N1081">
        <v>0.51644718263939804</v>
      </c>
    </row>
    <row r="1082" spans="1:14">
      <c r="A1082" t="s">
        <v>5448</v>
      </c>
      <c r="B1082" t="s">
        <v>6616</v>
      </c>
      <c r="C1082">
        <v>22.7432041168213</v>
      </c>
      <c r="D1082">
        <v>10</v>
      </c>
      <c r="E1082">
        <v>10</v>
      </c>
      <c r="F1082">
        <f t="shared" si="61"/>
        <v>14.247734705607101</v>
      </c>
      <c r="G1082">
        <v>22.459789276123001</v>
      </c>
      <c r="H1082">
        <v>23.4724636077881</v>
      </c>
      <c r="I1082">
        <v>23.405744552612301</v>
      </c>
      <c r="J1082">
        <f t="shared" si="62"/>
        <v>23.11266581217447</v>
      </c>
      <c r="K1082">
        <f>J1082/F1082</f>
        <v>1.6221993383326148</v>
      </c>
      <c r="N1082">
        <v>0.24379523511416001</v>
      </c>
    </row>
    <row r="1083" spans="1:14">
      <c r="A1083" t="s">
        <v>5449</v>
      </c>
      <c r="B1083" t="s">
        <v>6701</v>
      </c>
      <c r="C1083">
        <v>23.864385604858398</v>
      </c>
      <c r="D1083">
        <v>10</v>
      </c>
      <c r="E1083">
        <v>10</v>
      </c>
      <c r="F1083">
        <f t="shared" si="61"/>
        <v>14.621461868286133</v>
      </c>
      <c r="G1083">
        <v>23.035636901855501</v>
      </c>
      <c r="H1083">
        <v>22.826076507568398</v>
      </c>
      <c r="I1083">
        <v>10</v>
      </c>
      <c r="J1083">
        <f t="shared" si="62"/>
        <v>18.620571136474634</v>
      </c>
      <c r="K1083">
        <f>J1083/F1083</f>
        <v>1.2735095371593825</v>
      </c>
      <c r="N1083">
        <v>0.65959675993948796</v>
      </c>
    </row>
    <row r="1084" spans="1:14">
      <c r="A1084" t="s">
        <v>5450</v>
      </c>
      <c r="B1084" t="s">
        <v>6702</v>
      </c>
      <c r="C1084">
        <v>24.083589553833001</v>
      </c>
      <c r="D1084">
        <v>23.131147384643601</v>
      </c>
      <c r="E1084">
        <v>23.468988418579102</v>
      </c>
      <c r="F1084">
        <f t="shared" si="61"/>
        <v>23.561241785685237</v>
      </c>
      <c r="G1084">
        <v>23.3455696105957</v>
      </c>
      <c r="H1084">
        <v>23.554031372070298</v>
      </c>
      <c r="I1084">
        <v>22.7529106140137</v>
      </c>
      <c r="J1084">
        <f t="shared" si="62"/>
        <v>23.217503865559902</v>
      </c>
      <c r="K1084">
        <f>F1084/J1084</f>
        <v>1.0148051195389365</v>
      </c>
      <c r="N1084">
        <v>0.54330912849561996</v>
      </c>
    </row>
    <row r="1085" spans="1:14">
      <c r="A1085" t="s">
        <v>4677</v>
      </c>
      <c r="B1085" t="s">
        <v>6703</v>
      </c>
      <c r="C1085">
        <v>22.9408073425293</v>
      </c>
      <c r="D1085">
        <v>23.683032989501999</v>
      </c>
      <c r="E1085">
        <v>10</v>
      </c>
      <c r="F1085">
        <f t="shared" si="61"/>
        <v>18.874613444010432</v>
      </c>
      <c r="G1085">
        <v>23.355146408081101</v>
      </c>
      <c r="H1085">
        <v>23.643173217773398</v>
      </c>
      <c r="I1085">
        <v>22.929998397827099</v>
      </c>
      <c r="J1085">
        <f t="shared" si="62"/>
        <v>23.309439341227201</v>
      </c>
      <c r="K1085">
        <f>J1085/F1085</f>
        <v>1.2349624754102762</v>
      </c>
      <c r="N1085">
        <v>0.52729238545155699</v>
      </c>
    </row>
    <row r="1086" spans="1:14">
      <c r="A1086" t="s">
        <v>5451</v>
      </c>
      <c r="B1086" t="s">
        <v>5954</v>
      </c>
      <c r="C1086">
        <v>22.697782516479499</v>
      </c>
      <c r="D1086">
        <v>23.188911437988299</v>
      </c>
      <c r="E1086">
        <v>22.598598480224599</v>
      </c>
      <c r="F1086">
        <f t="shared" si="61"/>
        <v>22.828430811564132</v>
      </c>
      <c r="G1086">
        <v>22.525831222534201</v>
      </c>
      <c r="H1086">
        <v>22.555200576782202</v>
      </c>
      <c r="I1086">
        <v>10</v>
      </c>
      <c r="J1086">
        <f t="shared" si="62"/>
        <v>18.360343933105469</v>
      </c>
      <c r="K1086">
        <f>F1086/J1086</f>
        <v>1.2433552930564811</v>
      </c>
      <c r="N1086">
        <v>0.51268517534953895</v>
      </c>
    </row>
    <row r="1087" spans="1:14">
      <c r="A1087" t="s">
        <v>5452</v>
      </c>
      <c r="B1087" t="s">
        <v>6121</v>
      </c>
      <c r="C1087">
        <v>23.465131759643601</v>
      </c>
      <c r="D1087">
        <v>24.118385314941399</v>
      </c>
      <c r="E1087">
        <v>23.559175491333001</v>
      </c>
      <c r="F1087">
        <f t="shared" si="61"/>
        <v>23.714230855305999</v>
      </c>
      <c r="G1087">
        <v>23.633007049560501</v>
      </c>
      <c r="H1087">
        <v>23.438728332519499</v>
      </c>
      <c r="I1087">
        <v>23.719314575195298</v>
      </c>
      <c r="J1087">
        <f t="shared" si="62"/>
        <v>23.597016652425101</v>
      </c>
      <c r="K1087">
        <f>F1087/J1087</f>
        <v>1.0049673314473357</v>
      </c>
      <c r="N1087">
        <v>0.71762398923488202</v>
      </c>
    </row>
    <row r="1088" spans="1:14">
      <c r="A1088" t="s">
        <v>4678</v>
      </c>
      <c r="B1088" t="s">
        <v>6688</v>
      </c>
      <c r="C1088">
        <v>10</v>
      </c>
      <c r="D1088">
        <v>22.219306945800799</v>
      </c>
      <c r="E1088">
        <v>10</v>
      </c>
      <c r="F1088">
        <f t="shared" si="61"/>
        <v>14.073102315266931</v>
      </c>
      <c r="G1088">
        <v>23.1907348632813</v>
      </c>
      <c r="H1088">
        <v>22.619792938232401</v>
      </c>
      <c r="I1088">
        <v>23.7581672668457</v>
      </c>
      <c r="J1088">
        <f t="shared" si="62"/>
        <v>23.189565022786468</v>
      </c>
      <c r="K1088">
        <f>J1088/F1088</f>
        <v>1.647793393616539</v>
      </c>
      <c r="N1088">
        <v>0.24379523511416001</v>
      </c>
    </row>
    <row r="1089" spans="1:14">
      <c r="A1089" t="s">
        <v>5453</v>
      </c>
      <c r="B1089" t="s">
        <v>6580</v>
      </c>
      <c r="C1089">
        <v>22.090843200683601</v>
      </c>
      <c r="D1089">
        <v>22.449171066284201</v>
      </c>
      <c r="E1089">
        <v>10</v>
      </c>
      <c r="F1089">
        <f t="shared" si="61"/>
        <v>18.180004755655933</v>
      </c>
      <c r="G1089">
        <v>22.372707366943398</v>
      </c>
      <c r="H1089">
        <v>22.386560440063501</v>
      </c>
      <c r="I1089">
        <v>22.131288528442401</v>
      </c>
      <c r="J1089">
        <f t="shared" si="62"/>
        <v>22.296852111816435</v>
      </c>
      <c r="K1089">
        <f>J1089/F1089</f>
        <v>1.2264491902775614</v>
      </c>
      <c r="N1089">
        <v>0.52470446139271898</v>
      </c>
    </row>
    <row r="1090" spans="1:14">
      <c r="A1090" t="s">
        <v>4679</v>
      </c>
      <c r="B1090" t="s">
        <v>6704</v>
      </c>
      <c r="C1090">
        <v>10</v>
      </c>
      <c r="D1090">
        <v>10</v>
      </c>
      <c r="E1090">
        <v>10</v>
      </c>
      <c r="F1090">
        <f t="shared" si="61"/>
        <v>10</v>
      </c>
      <c r="G1090">
        <v>10</v>
      </c>
      <c r="H1090">
        <v>10</v>
      </c>
      <c r="I1090">
        <v>10</v>
      </c>
      <c r="J1090">
        <f t="shared" si="62"/>
        <v>10</v>
      </c>
      <c r="K1090">
        <f>J1090/F1090</f>
        <v>1</v>
      </c>
      <c r="N1090" t="s">
        <v>4329</v>
      </c>
    </row>
    <row r="1091" spans="1:14">
      <c r="A1091" t="s">
        <v>4680</v>
      </c>
      <c r="B1091" t="s">
        <v>6705</v>
      </c>
      <c r="C1091">
        <v>23.030677795410199</v>
      </c>
      <c r="D1091">
        <v>22.6611213684082</v>
      </c>
      <c r="E1091">
        <v>21.946281433105501</v>
      </c>
      <c r="F1091">
        <f t="shared" si="61"/>
        <v>22.546026865641299</v>
      </c>
      <c r="G1091">
        <v>22.488145828247099</v>
      </c>
      <c r="H1091">
        <v>23.499721527099599</v>
      </c>
      <c r="I1091">
        <v>22.893507003784201</v>
      </c>
      <c r="J1091">
        <f t="shared" si="62"/>
        <v>22.960458119710296</v>
      </c>
      <c r="K1091">
        <f>J1091/F1091</f>
        <v>1.0183815648113399</v>
      </c>
      <c r="N1091">
        <v>0.53583500089463798</v>
      </c>
    </row>
    <row r="1092" spans="1:14">
      <c r="A1092" t="s">
        <v>4681</v>
      </c>
      <c r="B1092" t="s">
        <v>6064</v>
      </c>
      <c r="C1092">
        <v>22.746303558349599</v>
      </c>
      <c r="D1092">
        <v>22.958562850952099</v>
      </c>
      <c r="E1092">
        <v>22.878635406494102</v>
      </c>
      <c r="F1092">
        <f t="shared" si="61"/>
        <v>22.861167271931933</v>
      </c>
      <c r="G1092">
        <v>22.274721145629901</v>
      </c>
      <c r="H1092">
        <v>22.987510681152301</v>
      </c>
      <c r="I1092">
        <v>22.170661926269499</v>
      </c>
      <c r="J1092">
        <f t="shared" si="62"/>
        <v>22.477631251017232</v>
      </c>
      <c r="K1092">
        <f>F1092/J1092</f>
        <v>1.0170630088478447</v>
      </c>
      <c r="N1092">
        <v>0.38489896441710197</v>
      </c>
    </row>
    <row r="1093" spans="1:14">
      <c r="A1093" t="s">
        <v>4277</v>
      </c>
      <c r="B1093" t="s">
        <v>5905</v>
      </c>
      <c r="C1093">
        <v>23.636440277099599</v>
      </c>
      <c r="D1093">
        <v>23.258825302123999</v>
      </c>
      <c r="E1093">
        <v>23.931388854980501</v>
      </c>
      <c r="F1093">
        <f t="shared" si="61"/>
        <v>23.608884811401367</v>
      </c>
      <c r="G1093">
        <v>10</v>
      </c>
      <c r="H1093">
        <v>10</v>
      </c>
      <c r="I1093">
        <v>10</v>
      </c>
      <c r="J1093">
        <f t="shared" si="62"/>
        <v>10</v>
      </c>
      <c r="K1093">
        <f>F1093/J1093</f>
        <v>2.3608884811401367</v>
      </c>
      <c r="L1093" t="s">
        <v>7271</v>
      </c>
      <c r="M1093" t="s">
        <v>6</v>
      </c>
      <c r="N1093">
        <v>5.9742448575921996E-6</v>
      </c>
    </row>
    <row r="1094" spans="1:14">
      <c r="A1094" t="s">
        <v>4682</v>
      </c>
      <c r="B1094" t="s">
        <v>6706</v>
      </c>
      <c r="C1094">
        <v>10</v>
      </c>
      <c r="D1094">
        <v>10</v>
      </c>
      <c r="E1094">
        <v>10</v>
      </c>
      <c r="F1094">
        <f t="shared" ref="F1094:F1157" si="65">AVERAGE(C1094:E1094)</f>
        <v>10</v>
      </c>
      <c r="G1094">
        <v>10</v>
      </c>
      <c r="H1094">
        <v>10</v>
      </c>
      <c r="I1094">
        <v>10</v>
      </c>
      <c r="J1094">
        <f t="shared" ref="J1094:J1157" si="66">AVERAGE(G1094:I1094)</f>
        <v>10</v>
      </c>
      <c r="K1094">
        <f>J1094/F1094</f>
        <v>1</v>
      </c>
      <c r="N1094" t="s">
        <v>4329</v>
      </c>
    </row>
    <row r="1095" spans="1:14">
      <c r="A1095" t="s">
        <v>4683</v>
      </c>
      <c r="B1095" t="s">
        <v>6707</v>
      </c>
      <c r="C1095">
        <v>21.824153900146499</v>
      </c>
      <c r="D1095">
        <v>10</v>
      </c>
      <c r="E1095">
        <v>10</v>
      </c>
      <c r="F1095">
        <f t="shared" si="65"/>
        <v>13.941384633382166</v>
      </c>
      <c r="G1095">
        <v>22.681146621704102</v>
      </c>
      <c r="H1095">
        <v>23.376501083373999</v>
      </c>
      <c r="I1095">
        <v>23.013607025146499</v>
      </c>
      <c r="J1095">
        <f t="shared" si="66"/>
        <v>23.023751576741532</v>
      </c>
      <c r="K1095">
        <f>J1095/F1095</f>
        <v>1.6514680702239539</v>
      </c>
      <c r="N1095">
        <v>0.24379523511416001</v>
      </c>
    </row>
    <row r="1096" spans="1:14">
      <c r="A1096" t="s">
        <v>4684</v>
      </c>
      <c r="B1096" t="s">
        <v>6708</v>
      </c>
      <c r="C1096">
        <v>10</v>
      </c>
      <c r="D1096">
        <v>10</v>
      </c>
      <c r="E1096">
        <v>10</v>
      </c>
      <c r="F1096">
        <f t="shared" si="65"/>
        <v>10</v>
      </c>
      <c r="G1096">
        <v>10</v>
      </c>
      <c r="H1096">
        <v>10</v>
      </c>
      <c r="I1096">
        <v>10</v>
      </c>
      <c r="J1096">
        <f t="shared" si="66"/>
        <v>10</v>
      </c>
      <c r="K1096">
        <f>J1096/F1096</f>
        <v>1</v>
      </c>
      <c r="N1096" t="s">
        <v>4329</v>
      </c>
    </row>
    <row r="1097" spans="1:14">
      <c r="A1097" t="s">
        <v>1453</v>
      </c>
      <c r="B1097" t="s">
        <v>6709</v>
      </c>
      <c r="C1097">
        <v>22.5678100585938</v>
      </c>
      <c r="D1097">
        <v>23.1105861663818</v>
      </c>
      <c r="E1097">
        <v>23.0338745117188</v>
      </c>
      <c r="F1097">
        <f t="shared" si="65"/>
        <v>22.904090245564799</v>
      </c>
      <c r="G1097">
        <v>23.25364112854</v>
      </c>
      <c r="H1097">
        <v>23.9616394042969</v>
      </c>
      <c r="I1097">
        <v>23.377294540405298</v>
      </c>
      <c r="J1097">
        <f t="shared" si="66"/>
        <v>23.530858357747402</v>
      </c>
      <c r="K1097">
        <f>J1097/F1097</f>
        <v>1.0273648988221207</v>
      </c>
      <c r="N1097">
        <v>0.24379523511416001</v>
      </c>
    </row>
    <row r="1098" spans="1:14">
      <c r="A1098" t="s">
        <v>4685</v>
      </c>
      <c r="B1098" t="s">
        <v>6710</v>
      </c>
      <c r="C1098">
        <v>10</v>
      </c>
      <c r="D1098">
        <v>10</v>
      </c>
      <c r="E1098">
        <v>10</v>
      </c>
      <c r="F1098">
        <f t="shared" si="65"/>
        <v>10</v>
      </c>
      <c r="G1098">
        <v>10</v>
      </c>
      <c r="H1098">
        <v>10</v>
      </c>
      <c r="I1098">
        <v>10</v>
      </c>
      <c r="J1098">
        <f t="shared" si="66"/>
        <v>10</v>
      </c>
      <c r="K1098">
        <f>J1098/F1098</f>
        <v>1</v>
      </c>
      <c r="N1098" t="s">
        <v>4329</v>
      </c>
    </row>
    <row r="1099" spans="1:14">
      <c r="A1099" t="s">
        <v>4686</v>
      </c>
      <c r="B1099" t="s">
        <v>5808</v>
      </c>
      <c r="C1099">
        <v>22.7520542144775</v>
      </c>
      <c r="D1099">
        <v>22.726587295532202</v>
      </c>
      <c r="E1099">
        <v>23.716804504394499</v>
      </c>
      <c r="F1099">
        <f t="shared" si="65"/>
        <v>23.065148671468066</v>
      </c>
      <c r="G1099">
        <v>22.299890518188501</v>
      </c>
      <c r="H1099">
        <v>20.662664413452099</v>
      </c>
      <c r="I1099">
        <v>21.807113647460898</v>
      </c>
      <c r="J1099">
        <f t="shared" si="66"/>
        <v>21.589889526367163</v>
      </c>
      <c r="K1099">
        <f>F1099/J1099</f>
        <v>1.0683310187066593</v>
      </c>
      <c r="N1099">
        <v>0.21292346404774201</v>
      </c>
    </row>
    <row r="1100" spans="1:14">
      <c r="A1100" t="s">
        <v>5454</v>
      </c>
      <c r="B1100" t="s">
        <v>6072</v>
      </c>
      <c r="C1100">
        <v>10</v>
      </c>
      <c r="D1100">
        <v>10</v>
      </c>
      <c r="E1100">
        <v>10</v>
      </c>
      <c r="F1100">
        <f t="shared" si="65"/>
        <v>10</v>
      </c>
      <c r="G1100">
        <v>23.548749923706101</v>
      </c>
      <c r="H1100">
        <v>23.822307586669901</v>
      </c>
      <c r="I1100">
        <v>10</v>
      </c>
      <c r="J1100">
        <f t="shared" si="66"/>
        <v>19.123685836792003</v>
      </c>
      <c r="K1100">
        <f>J1100/F1100</f>
        <v>1.9123685836792004</v>
      </c>
      <c r="N1100">
        <v>0.24379523511416001</v>
      </c>
    </row>
    <row r="1101" spans="1:14">
      <c r="A1101" t="s">
        <v>5455</v>
      </c>
      <c r="B1101" t="s">
        <v>6083</v>
      </c>
      <c r="C1101">
        <v>10</v>
      </c>
      <c r="D1101">
        <v>10</v>
      </c>
      <c r="E1101">
        <v>10</v>
      </c>
      <c r="F1101">
        <f t="shared" si="65"/>
        <v>10</v>
      </c>
      <c r="G1101">
        <v>10</v>
      </c>
      <c r="H1101">
        <v>10</v>
      </c>
      <c r="I1101">
        <v>10</v>
      </c>
      <c r="J1101">
        <f t="shared" si="66"/>
        <v>10</v>
      </c>
      <c r="K1101">
        <f>J1101/F1101</f>
        <v>1</v>
      </c>
      <c r="N1101" t="s">
        <v>4329</v>
      </c>
    </row>
    <row r="1102" spans="1:14">
      <c r="A1102" t="s">
        <v>4687</v>
      </c>
      <c r="B1102" t="s">
        <v>6711</v>
      </c>
      <c r="C1102">
        <v>22.486820220947301</v>
      </c>
      <c r="D1102">
        <v>22.967983245849599</v>
      </c>
      <c r="E1102">
        <v>23.3089694976807</v>
      </c>
      <c r="F1102">
        <f t="shared" si="65"/>
        <v>22.921257654825865</v>
      </c>
      <c r="G1102">
        <v>21.8129978179932</v>
      </c>
      <c r="H1102">
        <v>20.953403472900401</v>
      </c>
      <c r="I1102">
        <v>22.372148513793899</v>
      </c>
      <c r="J1102">
        <f t="shared" si="66"/>
        <v>21.712849934895832</v>
      </c>
      <c r="K1102">
        <f>F1102/J1102</f>
        <v>1.0556540354469055</v>
      </c>
      <c r="N1102">
        <v>0.211503977824541</v>
      </c>
    </row>
    <row r="1103" spans="1:14">
      <c r="A1103" t="s">
        <v>4688</v>
      </c>
      <c r="B1103" t="s">
        <v>6712</v>
      </c>
      <c r="C1103">
        <v>10</v>
      </c>
      <c r="D1103">
        <v>10</v>
      </c>
      <c r="E1103">
        <v>10</v>
      </c>
      <c r="F1103">
        <f t="shared" si="65"/>
        <v>10</v>
      </c>
      <c r="G1103">
        <v>23.4213676452637</v>
      </c>
      <c r="H1103">
        <v>22.174749374389599</v>
      </c>
      <c r="I1103">
        <v>10</v>
      </c>
      <c r="J1103">
        <f t="shared" si="66"/>
        <v>18.532039006551098</v>
      </c>
      <c r="K1103">
        <f>J1103/F1103</f>
        <v>1.8532039006551098</v>
      </c>
      <c r="N1103">
        <v>0.24379523511416001</v>
      </c>
    </row>
    <row r="1104" spans="1:14">
      <c r="A1104" t="s">
        <v>5456</v>
      </c>
      <c r="B1104" t="s">
        <v>6713</v>
      </c>
      <c r="C1104">
        <v>10</v>
      </c>
      <c r="D1104">
        <v>10</v>
      </c>
      <c r="E1104">
        <v>10</v>
      </c>
      <c r="F1104">
        <f t="shared" si="65"/>
        <v>10</v>
      </c>
      <c r="G1104">
        <v>10</v>
      </c>
      <c r="H1104">
        <v>10</v>
      </c>
      <c r="I1104">
        <v>10</v>
      </c>
      <c r="J1104">
        <f t="shared" si="66"/>
        <v>10</v>
      </c>
      <c r="K1104">
        <f>J1104/F1104</f>
        <v>1</v>
      </c>
      <c r="N1104" t="s">
        <v>4329</v>
      </c>
    </row>
    <row r="1105" spans="1:14">
      <c r="A1105" t="s">
        <v>5457</v>
      </c>
      <c r="B1105" t="s">
        <v>6714</v>
      </c>
      <c r="C1105">
        <v>10</v>
      </c>
      <c r="D1105">
        <v>10</v>
      </c>
      <c r="E1105">
        <v>10</v>
      </c>
      <c r="F1105">
        <f t="shared" si="65"/>
        <v>10</v>
      </c>
      <c r="G1105">
        <v>10</v>
      </c>
      <c r="H1105">
        <v>10</v>
      </c>
      <c r="I1105">
        <v>10</v>
      </c>
      <c r="J1105">
        <f t="shared" si="66"/>
        <v>10</v>
      </c>
      <c r="K1105">
        <f>J1105/F1105</f>
        <v>1</v>
      </c>
      <c r="N1105" t="s">
        <v>4329</v>
      </c>
    </row>
    <row r="1106" spans="1:14">
      <c r="A1106" t="s">
        <v>4689</v>
      </c>
      <c r="B1106" t="s">
        <v>5985</v>
      </c>
      <c r="C1106">
        <v>22.476202011108398</v>
      </c>
      <c r="D1106">
        <v>22.4139003753662</v>
      </c>
      <c r="E1106">
        <v>22.263359069824201</v>
      </c>
      <c r="F1106">
        <f t="shared" si="65"/>
        <v>22.384487152099599</v>
      </c>
      <c r="G1106">
        <v>22.2195434570313</v>
      </c>
      <c r="H1106">
        <v>21.762067794799801</v>
      </c>
      <c r="I1106">
        <v>22.199613571166999</v>
      </c>
      <c r="J1106">
        <f t="shared" si="66"/>
        <v>22.060408274332701</v>
      </c>
      <c r="K1106">
        <f>F1106/J1106</f>
        <v>1.0146905203991154</v>
      </c>
      <c r="N1106">
        <v>0.24379523511416001</v>
      </c>
    </row>
    <row r="1107" spans="1:14">
      <c r="A1107" t="s">
        <v>4690</v>
      </c>
      <c r="B1107" t="s">
        <v>6715</v>
      </c>
      <c r="C1107">
        <v>21.651933670043899</v>
      </c>
      <c r="D1107">
        <v>10</v>
      </c>
      <c r="E1107">
        <v>10</v>
      </c>
      <c r="F1107">
        <f t="shared" si="65"/>
        <v>13.883977890014634</v>
      </c>
      <c r="G1107">
        <v>10</v>
      </c>
      <c r="H1107">
        <v>23.696466445922901</v>
      </c>
      <c r="I1107">
        <v>22.9529418945313</v>
      </c>
      <c r="J1107">
        <f t="shared" si="66"/>
        <v>18.883136113484735</v>
      </c>
      <c r="K1107">
        <f>J1107/F1107</f>
        <v>1.3600667087683493</v>
      </c>
      <c r="N1107">
        <v>0.57724239808279498</v>
      </c>
    </row>
    <row r="1108" spans="1:14">
      <c r="A1108" t="s">
        <v>4691</v>
      </c>
      <c r="B1108" t="s">
        <v>6716</v>
      </c>
      <c r="C1108">
        <v>21.877662658691399</v>
      </c>
      <c r="D1108">
        <v>21.990301132202099</v>
      </c>
      <c r="E1108">
        <v>22.145879745483398</v>
      </c>
      <c r="F1108">
        <f t="shared" si="65"/>
        <v>22.004614512125631</v>
      </c>
      <c r="G1108">
        <v>21.350191116333001</v>
      </c>
      <c r="H1108">
        <v>21.660099029541001</v>
      </c>
      <c r="I1108">
        <v>21.2706489562988</v>
      </c>
      <c r="J1108">
        <f t="shared" si="66"/>
        <v>21.426979700724264</v>
      </c>
      <c r="K1108">
        <f>F1108/J1108</f>
        <v>1.0269582936778459</v>
      </c>
      <c r="N1108">
        <v>7.2397684948552796E-2</v>
      </c>
    </row>
    <row r="1109" spans="1:14">
      <c r="A1109" t="s">
        <v>4278</v>
      </c>
      <c r="B1109" t="s">
        <v>6717</v>
      </c>
      <c r="C1109">
        <v>10</v>
      </c>
      <c r="D1109">
        <v>10</v>
      </c>
      <c r="E1109">
        <v>10</v>
      </c>
      <c r="F1109">
        <f t="shared" si="65"/>
        <v>10</v>
      </c>
      <c r="G1109">
        <v>23.932020187377901</v>
      </c>
      <c r="H1109">
        <v>22.924446105956999</v>
      </c>
      <c r="I1109">
        <v>22.345243453979499</v>
      </c>
      <c r="J1109">
        <f t="shared" si="66"/>
        <v>23.067236582438131</v>
      </c>
      <c r="K1109">
        <f>J1109/F1109</f>
        <v>2.3067236582438131</v>
      </c>
      <c r="L1109" t="s">
        <v>7271</v>
      </c>
      <c r="M1109" t="s">
        <v>6</v>
      </c>
      <c r="N1109">
        <v>1.2897841150981499E-4</v>
      </c>
    </row>
    <row r="1110" spans="1:14">
      <c r="A1110" t="s">
        <v>5458</v>
      </c>
      <c r="B1110" t="s">
        <v>6500</v>
      </c>
      <c r="C1110">
        <v>10</v>
      </c>
      <c r="D1110">
        <v>22.585912704467798</v>
      </c>
      <c r="E1110">
        <v>22.7372531890869</v>
      </c>
      <c r="F1110">
        <f t="shared" si="65"/>
        <v>18.441055297851566</v>
      </c>
      <c r="G1110">
        <v>10</v>
      </c>
      <c r="H1110">
        <v>21.799819946289102</v>
      </c>
      <c r="I1110">
        <v>22.0839138031006</v>
      </c>
      <c r="J1110">
        <f t="shared" si="66"/>
        <v>17.961244583129901</v>
      </c>
      <c r="K1110">
        <f>F1110/J1110</f>
        <v>1.0267136674466495</v>
      </c>
      <c r="N1110">
        <v>0.99450292158993003</v>
      </c>
    </row>
    <row r="1111" spans="1:14">
      <c r="A1111" t="s">
        <v>4692</v>
      </c>
      <c r="B1111" t="s">
        <v>6718</v>
      </c>
      <c r="C1111">
        <v>22.010860443115199</v>
      </c>
      <c r="D1111">
        <v>23.312990188598601</v>
      </c>
      <c r="E1111">
        <v>23.196901321411101</v>
      </c>
      <c r="F1111">
        <f t="shared" si="65"/>
        <v>22.840250651041632</v>
      </c>
      <c r="G1111">
        <v>22.7397060394287</v>
      </c>
      <c r="H1111">
        <v>22.027492523193398</v>
      </c>
      <c r="I1111">
        <v>22.5543823242188</v>
      </c>
      <c r="J1111">
        <f t="shared" si="66"/>
        <v>22.440526962280302</v>
      </c>
      <c r="K1111">
        <f>F1111/J1111</f>
        <v>1.0178125803120941</v>
      </c>
      <c r="N1111">
        <v>0.57467180642091797</v>
      </c>
    </row>
    <row r="1112" spans="1:14">
      <c r="A1112" t="s">
        <v>5459</v>
      </c>
      <c r="B1112" t="s">
        <v>6719</v>
      </c>
      <c r="C1112">
        <v>23.679708480835</v>
      </c>
      <c r="D1112">
        <v>10</v>
      </c>
      <c r="E1112">
        <v>22.582883834838899</v>
      </c>
      <c r="F1112">
        <f t="shared" si="65"/>
        <v>18.754197438557966</v>
      </c>
      <c r="G1112">
        <v>10</v>
      </c>
      <c r="H1112">
        <v>23.114688873291001</v>
      </c>
      <c r="I1112">
        <v>10</v>
      </c>
      <c r="J1112">
        <f t="shared" si="66"/>
        <v>14.371562957763667</v>
      </c>
      <c r="K1112">
        <f>F1112/J1112</f>
        <v>1.3049518339567066</v>
      </c>
      <c r="N1112">
        <v>0.62895083860673096</v>
      </c>
    </row>
    <row r="1113" spans="1:14">
      <c r="A1113" t="s">
        <v>4693</v>
      </c>
      <c r="B1113" t="s">
        <v>6720</v>
      </c>
      <c r="C1113">
        <v>10</v>
      </c>
      <c r="D1113">
        <v>21.420494079589801</v>
      </c>
      <c r="E1113">
        <v>22.241327285766602</v>
      </c>
      <c r="F1113">
        <f t="shared" si="65"/>
        <v>17.887273788452134</v>
      </c>
      <c r="G1113">
        <v>20.712718963623001</v>
      </c>
      <c r="H1113">
        <v>20.5521545410156</v>
      </c>
      <c r="I1113">
        <v>21.798080444335898</v>
      </c>
      <c r="J1113">
        <f t="shared" si="66"/>
        <v>21.020984649658164</v>
      </c>
      <c r="K1113">
        <f>J1113/F1113</f>
        <v>1.1751922007941269</v>
      </c>
      <c r="N1113">
        <v>0.60217772950744597</v>
      </c>
    </row>
    <row r="1114" spans="1:14">
      <c r="A1114" t="s">
        <v>4279</v>
      </c>
      <c r="B1114" t="s">
        <v>6500</v>
      </c>
      <c r="C1114">
        <v>22.5478324890137</v>
      </c>
      <c r="D1114">
        <v>22.2844123840332</v>
      </c>
      <c r="E1114">
        <v>22.450128555297901</v>
      </c>
      <c r="F1114">
        <f t="shared" si="65"/>
        <v>22.427457809448271</v>
      </c>
      <c r="G1114">
        <v>21.900581359863299</v>
      </c>
      <c r="H1114">
        <v>21.985374450683601</v>
      </c>
      <c r="I1114">
        <v>21.9483852386475</v>
      </c>
      <c r="J1114">
        <f t="shared" si="66"/>
        <v>21.94478034973147</v>
      </c>
      <c r="K1114">
        <f>F1114/J1114</f>
        <v>1.0219950918635059</v>
      </c>
      <c r="L1114" t="s">
        <v>7271</v>
      </c>
      <c r="M1114" t="s">
        <v>6</v>
      </c>
      <c r="N1114">
        <v>2.58540317857687E-2</v>
      </c>
    </row>
    <row r="1115" spans="1:14">
      <c r="A1115" t="s">
        <v>4694</v>
      </c>
      <c r="B1115" t="s">
        <v>6721</v>
      </c>
      <c r="C1115">
        <v>10</v>
      </c>
      <c r="D1115">
        <v>10</v>
      </c>
      <c r="E1115">
        <v>22.382635116577099</v>
      </c>
      <c r="F1115">
        <f t="shared" si="65"/>
        <v>14.127545038859033</v>
      </c>
      <c r="G1115">
        <v>23.260261535644499</v>
      </c>
      <c r="H1115">
        <v>23.224542617797901</v>
      </c>
      <c r="I1115">
        <v>22.7396030426025</v>
      </c>
      <c r="J1115">
        <f t="shared" si="66"/>
        <v>23.07480239868163</v>
      </c>
      <c r="K1115">
        <f>J1115/F1115</f>
        <v>1.6333200379267871</v>
      </c>
      <c r="N1115">
        <v>0.24379523511416001</v>
      </c>
    </row>
    <row r="1116" spans="1:14">
      <c r="A1116" t="s">
        <v>4695</v>
      </c>
      <c r="B1116" t="s">
        <v>6311</v>
      </c>
      <c r="C1116">
        <v>10</v>
      </c>
      <c r="D1116">
        <v>10</v>
      </c>
      <c r="E1116">
        <v>10</v>
      </c>
      <c r="F1116">
        <f t="shared" si="65"/>
        <v>10</v>
      </c>
      <c r="G1116">
        <v>10</v>
      </c>
      <c r="H1116">
        <v>10</v>
      </c>
      <c r="I1116">
        <v>10</v>
      </c>
      <c r="J1116">
        <f t="shared" si="66"/>
        <v>10</v>
      </c>
      <c r="K1116">
        <f>J1116/F1116</f>
        <v>1</v>
      </c>
      <c r="N1116" t="s">
        <v>4329</v>
      </c>
    </row>
    <row r="1117" spans="1:14">
      <c r="A1117" t="s">
        <v>4280</v>
      </c>
      <c r="B1117" t="s">
        <v>6722</v>
      </c>
      <c r="C1117">
        <v>10</v>
      </c>
      <c r="D1117">
        <v>10</v>
      </c>
      <c r="E1117">
        <v>10</v>
      </c>
      <c r="F1117">
        <f t="shared" si="65"/>
        <v>10</v>
      </c>
      <c r="G1117">
        <v>22.874326705932599</v>
      </c>
      <c r="H1117">
        <v>22.459739685058601</v>
      </c>
      <c r="I1117">
        <v>22.4327793121338</v>
      </c>
      <c r="J1117">
        <f t="shared" si="66"/>
        <v>22.588948567708332</v>
      </c>
      <c r="K1117">
        <f>J1117/F1117</f>
        <v>2.2588948567708331</v>
      </c>
      <c r="L1117" t="s">
        <v>7271</v>
      </c>
      <c r="M1117" t="s">
        <v>6</v>
      </c>
      <c r="N1117">
        <v>2.9902926851628201E-6</v>
      </c>
    </row>
    <row r="1118" spans="1:14">
      <c r="A1118" t="s">
        <v>4281</v>
      </c>
      <c r="B1118" t="s">
        <v>6723</v>
      </c>
      <c r="C1118">
        <v>10</v>
      </c>
      <c r="D1118">
        <v>10</v>
      </c>
      <c r="E1118">
        <v>10</v>
      </c>
      <c r="F1118">
        <f t="shared" si="65"/>
        <v>10</v>
      </c>
      <c r="G1118">
        <v>22.998500823974599</v>
      </c>
      <c r="H1118">
        <v>22.825397491455099</v>
      </c>
      <c r="I1118">
        <v>22.381103515625</v>
      </c>
      <c r="J1118">
        <f t="shared" si="66"/>
        <v>22.735000610351566</v>
      </c>
      <c r="K1118">
        <f>J1118/F1118</f>
        <v>2.2735000610351568</v>
      </c>
      <c r="L1118" t="s">
        <v>7271</v>
      </c>
      <c r="M1118" t="s">
        <v>6</v>
      </c>
      <c r="N1118">
        <v>5.9957750051701597E-6</v>
      </c>
    </row>
    <row r="1119" spans="1:14">
      <c r="A1119" t="s">
        <v>5460</v>
      </c>
      <c r="B1119" t="s">
        <v>6431</v>
      </c>
      <c r="C1119">
        <v>23.250217437744102</v>
      </c>
      <c r="D1119">
        <v>22.966365814208999</v>
      </c>
      <c r="E1119">
        <v>22.914808273315401</v>
      </c>
      <c r="F1119">
        <f t="shared" si="65"/>
        <v>23.043797175089498</v>
      </c>
      <c r="G1119">
        <v>22.6599025726318</v>
      </c>
      <c r="H1119">
        <v>21.942205429077099</v>
      </c>
      <c r="I1119">
        <v>21.940055847168001</v>
      </c>
      <c r="J1119">
        <f t="shared" si="66"/>
        <v>22.180721282958967</v>
      </c>
      <c r="K1119">
        <f>F1119/J1119</f>
        <v>1.0389110832384705</v>
      </c>
      <c r="N1119">
        <v>0.120267587931863</v>
      </c>
    </row>
    <row r="1120" spans="1:14">
      <c r="A1120" t="s">
        <v>5461</v>
      </c>
      <c r="B1120" t="s">
        <v>6724</v>
      </c>
      <c r="C1120">
        <v>10</v>
      </c>
      <c r="D1120">
        <v>10</v>
      </c>
      <c r="E1120">
        <v>10</v>
      </c>
      <c r="F1120">
        <f t="shared" si="65"/>
        <v>10</v>
      </c>
      <c r="G1120">
        <v>10</v>
      </c>
      <c r="H1120">
        <v>10</v>
      </c>
      <c r="I1120">
        <v>10</v>
      </c>
      <c r="J1120">
        <f t="shared" si="66"/>
        <v>10</v>
      </c>
      <c r="K1120">
        <f>J1120/F1120</f>
        <v>1</v>
      </c>
      <c r="N1120" t="s">
        <v>4329</v>
      </c>
    </row>
    <row r="1121" spans="1:14">
      <c r="A1121" t="s">
        <v>4696</v>
      </c>
      <c r="B1121" t="s">
        <v>6132</v>
      </c>
      <c r="C1121">
        <v>10</v>
      </c>
      <c r="D1121">
        <v>10</v>
      </c>
      <c r="E1121">
        <v>23.190177917480501</v>
      </c>
      <c r="F1121">
        <f t="shared" si="65"/>
        <v>14.396725972493499</v>
      </c>
      <c r="G1121">
        <v>23.574039459228501</v>
      </c>
      <c r="H1121">
        <v>23.457136154174801</v>
      </c>
      <c r="I1121">
        <v>23.404056549072301</v>
      </c>
      <c r="J1121">
        <f t="shared" si="66"/>
        <v>23.478410720825206</v>
      </c>
      <c r="K1121">
        <f>J1121/F1121</f>
        <v>1.6308159761937018</v>
      </c>
      <c r="N1121">
        <v>0.24379523511416001</v>
      </c>
    </row>
    <row r="1122" spans="1:14">
      <c r="A1122" t="s">
        <v>4282</v>
      </c>
      <c r="B1122" t="s">
        <v>6232</v>
      </c>
      <c r="C1122">
        <v>23.390476226806602</v>
      </c>
      <c r="D1122">
        <v>23.432498931884801</v>
      </c>
      <c r="E1122">
        <v>23.761417388916001</v>
      </c>
      <c r="F1122">
        <f t="shared" si="65"/>
        <v>23.528130849202469</v>
      </c>
      <c r="G1122">
        <v>22.726671218872099</v>
      </c>
      <c r="H1122">
        <v>22.630943298339801</v>
      </c>
      <c r="I1122">
        <v>22.198114395141602</v>
      </c>
      <c r="J1122">
        <f t="shared" si="66"/>
        <v>22.518576304117833</v>
      </c>
      <c r="K1122">
        <f>F1122/J1122</f>
        <v>1.0448320769239761</v>
      </c>
      <c r="L1122" t="s">
        <v>7271</v>
      </c>
      <c r="M1122" t="s">
        <v>6</v>
      </c>
      <c r="N1122">
        <v>4.1367173971003403E-2</v>
      </c>
    </row>
    <row r="1123" spans="1:14">
      <c r="A1123" t="s">
        <v>5462</v>
      </c>
      <c r="B1123" t="s">
        <v>6725</v>
      </c>
      <c r="C1123">
        <v>23.771730422973601</v>
      </c>
      <c r="D1123">
        <v>23.134801864623999</v>
      </c>
      <c r="E1123">
        <v>23.459388732910199</v>
      </c>
      <c r="F1123">
        <f t="shared" si="65"/>
        <v>23.455307006835934</v>
      </c>
      <c r="G1123">
        <v>22.951091766357401</v>
      </c>
      <c r="H1123">
        <v>22.4896640777588</v>
      </c>
      <c r="I1123">
        <v>22.883062362670898</v>
      </c>
      <c r="J1123">
        <f t="shared" si="66"/>
        <v>22.774606068929032</v>
      </c>
      <c r="K1123">
        <f>F1123/J1123</f>
        <v>1.0298885932800204</v>
      </c>
      <c r="N1123">
        <v>0.16087038859046299</v>
      </c>
    </row>
    <row r="1124" spans="1:14">
      <c r="A1124" t="s">
        <v>5463</v>
      </c>
      <c r="B1124" t="s">
        <v>6619</v>
      </c>
      <c r="C1124">
        <v>23.262269973754901</v>
      </c>
      <c r="D1124">
        <v>10</v>
      </c>
      <c r="E1124">
        <v>10</v>
      </c>
      <c r="F1124">
        <f t="shared" si="65"/>
        <v>14.420756657918298</v>
      </c>
      <c r="G1124">
        <v>22.284976959228501</v>
      </c>
      <c r="H1124">
        <v>10</v>
      </c>
      <c r="I1124">
        <v>10</v>
      </c>
      <c r="J1124">
        <f t="shared" si="66"/>
        <v>14.094992319742834</v>
      </c>
      <c r="K1124">
        <f>F1124/J1124</f>
        <v>1.0231120621271406</v>
      </c>
      <c r="N1124">
        <v>0.99700504920519595</v>
      </c>
    </row>
    <row r="1125" spans="1:14">
      <c r="A1125" t="s">
        <v>4697</v>
      </c>
      <c r="B1125" t="s">
        <v>6726</v>
      </c>
      <c r="C1125">
        <v>22.126758575439499</v>
      </c>
      <c r="D1125">
        <v>21.998863220214801</v>
      </c>
      <c r="E1125">
        <v>10</v>
      </c>
      <c r="F1125">
        <f t="shared" si="65"/>
        <v>18.041873931884766</v>
      </c>
      <c r="G1125">
        <v>22.4194660186768</v>
      </c>
      <c r="H1125">
        <v>22.218656539916999</v>
      </c>
      <c r="I1125">
        <v>10</v>
      </c>
      <c r="J1125">
        <f t="shared" si="66"/>
        <v>18.212707519531268</v>
      </c>
      <c r="K1125">
        <f t="shared" ref="K1125:K1131" si="67">J1125/F1125</f>
        <v>1.0094687274887002</v>
      </c>
      <c r="N1125">
        <v>0.99748429759545498</v>
      </c>
    </row>
    <row r="1126" spans="1:14">
      <c r="A1126" t="s">
        <v>5464</v>
      </c>
      <c r="B1126" t="s">
        <v>6200</v>
      </c>
      <c r="C1126">
        <v>10</v>
      </c>
      <c r="D1126">
        <v>10</v>
      </c>
      <c r="E1126">
        <v>10</v>
      </c>
      <c r="F1126">
        <f t="shared" si="65"/>
        <v>10</v>
      </c>
      <c r="G1126">
        <v>10</v>
      </c>
      <c r="H1126">
        <v>10</v>
      </c>
      <c r="I1126">
        <v>10</v>
      </c>
      <c r="J1126">
        <f t="shared" si="66"/>
        <v>10</v>
      </c>
      <c r="K1126">
        <f t="shared" si="67"/>
        <v>1</v>
      </c>
      <c r="N1126" t="s">
        <v>4329</v>
      </c>
    </row>
    <row r="1127" spans="1:14">
      <c r="A1127" t="s">
        <v>4698</v>
      </c>
      <c r="B1127" t="s">
        <v>6727</v>
      </c>
      <c r="C1127">
        <v>22.843797683715799</v>
      </c>
      <c r="D1127">
        <v>22.346948623657202</v>
      </c>
      <c r="E1127">
        <v>10</v>
      </c>
      <c r="F1127">
        <f t="shared" si="65"/>
        <v>18.396915435791001</v>
      </c>
      <c r="G1127">
        <v>22.3973598480225</v>
      </c>
      <c r="H1127">
        <v>22.1531982421875</v>
      </c>
      <c r="I1127">
        <v>22.512172698974599</v>
      </c>
      <c r="J1127">
        <f t="shared" si="66"/>
        <v>22.354243596394866</v>
      </c>
      <c r="K1127">
        <f t="shared" si="67"/>
        <v>1.2151082432495681</v>
      </c>
      <c r="N1127">
        <v>0.54075736632506199</v>
      </c>
    </row>
    <row r="1128" spans="1:14">
      <c r="A1128" t="s">
        <v>4699</v>
      </c>
      <c r="B1128" t="s">
        <v>6728</v>
      </c>
      <c r="C1128">
        <v>10</v>
      </c>
      <c r="D1128">
        <v>10</v>
      </c>
      <c r="E1128">
        <v>10</v>
      </c>
      <c r="F1128">
        <f t="shared" si="65"/>
        <v>10</v>
      </c>
      <c r="G1128">
        <v>10</v>
      </c>
      <c r="H1128">
        <v>10</v>
      </c>
      <c r="I1128">
        <v>10</v>
      </c>
      <c r="J1128">
        <f t="shared" si="66"/>
        <v>10</v>
      </c>
      <c r="K1128">
        <f t="shared" si="67"/>
        <v>1</v>
      </c>
      <c r="N1128" t="s">
        <v>4329</v>
      </c>
    </row>
    <row r="1129" spans="1:14">
      <c r="A1129" t="s">
        <v>5465</v>
      </c>
      <c r="B1129" t="s">
        <v>6729</v>
      </c>
      <c r="C1129">
        <v>10</v>
      </c>
      <c r="D1129">
        <v>21.338159561157202</v>
      </c>
      <c r="E1129">
        <v>21.335817337036101</v>
      </c>
      <c r="F1129">
        <f t="shared" si="65"/>
        <v>17.557992299397768</v>
      </c>
      <c r="G1129">
        <v>22.737377166748001</v>
      </c>
      <c r="H1129">
        <v>22.061279296875</v>
      </c>
      <c r="I1129">
        <v>22.5011081695557</v>
      </c>
      <c r="J1129">
        <f t="shared" si="66"/>
        <v>22.433254877726238</v>
      </c>
      <c r="K1129">
        <f t="shared" si="67"/>
        <v>1.2776662898124</v>
      </c>
      <c r="N1129">
        <v>0.43892686336202202</v>
      </c>
    </row>
    <row r="1130" spans="1:14">
      <c r="A1130" t="s">
        <v>4700</v>
      </c>
      <c r="B1130" t="s">
        <v>6580</v>
      </c>
      <c r="C1130">
        <v>10</v>
      </c>
      <c r="D1130">
        <v>22.6664848327637</v>
      </c>
      <c r="E1130">
        <v>23.5102653503418</v>
      </c>
      <c r="F1130">
        <f t="shared" si="65"/>
        <v>18.725583394368499</v>
      </c>
      <c r="G1130">
        <v>22.906629562377901</v>
      </c>
      <c r="H1130">
        <v>22.987476348876999</v>
      </c>
      <c r="I1130">
        <v>22.9450492858887</v>
      </c>
      <c r="J1130">
        <f t="shared" si="66"/>
        <v>22.946385065714534</v>
      </c>
      <c r="K1130">
        <f t="shared" si="67"/>
        <v>1.2254029464638945</v>
      </c>
      <c r="N1130">
        <v>0.53355373883494395</v>
      </c>
    </row>
    <row r="1131" spans="1:14">
      <c r="A1131" t="s">
        <v>5466</v>
      </c>
      <c r="B1131" t="s">
        <v>6730</v>
      </c>
      <c r="C1131">
        <v>10</v>
      </c>
      <c r="D1131">
        <v>10</v>
      </c>
      <c r="E1131">
        <v>10</v>
      </c>
      <c r="F1131">
        <f t="shared" si="65"/>
        <v>10</v>
      </c>
      <c r="G1131">
        <v>24.2214031219482</v>
      </c>
      <c r="H1131">
        <v>23.567554473876999</v>
      </c>
      <c r="I1131">
        <v>23.605125427246101</v>
      </c>
      <c r="J1131">
        <f t="shared" si="66"/>
        <v>23.798027674357098</v>
      </c>
      <c r="K1131">
        <f t="shared" si="67"/>
        <v>2.3798027674357098</v>
      </c>
      <c r="L1131" t="s">
        <v>7271</v>
      </c>
      <c r="M1131" t="s">
        <v>6</v>
      </c>
      <c r="N1131">
        <v>6.8816606499212004E-6</v>
      </c>
    </row>
    <row r="1132" spans="1:14">
      <c r="A1132" t="s">
        <v>4701</v>
      </c>
      <c r="B1132" t="s">
        <v>6731</v>
      </c>
      <c r="C1132">
        <v>22.0776042938232</v>
      </c>
      <c r="D1132">
        <v>22.538082122802699</v>
      </c>
      <c r="E1132">
        <v>22.872880935668899</v>
      </c>
      <c r="F1132">
        <f t="shared" si="65"/>
        <v>22.496189117431598</v>
      </c>
      <c r="G1132">
        <v>21.8338737487793</v>
      </c>
      <c r="H1132">
        <v>21.4586887359619</v>
      </c>
      <c r="I1132">
        <v>22.139430999755898</v>
      </c>
      <c r="J1132">
        <f t="shared" si="66"/>
        <v>21.810664494832366</v>
      </c>
      <c r="K1132">
        <f>F1132/J1132</f>
        <v>1.0314307077971721</v>
      </c>
      <c r="N1132">
        <v>0.24379523511416001</v>
      </c>
    </row>
    <row r="1133" spans="1:14">
      <c r="A1133" t="s">
        <v>4702</v>
      </c>
      <c r="B1133" t="s">
        <v>6732</v>
      </c>
      <c r="C1133">
        <v>23.621315002441399</v>
      </c>
      <c r="D1133">
        <v>10</v>
      </c>
      <c r="E1133">
        <v>23.694980621337901</v>
      </c>
      <c r="F1133">
        <f t="shared" si="65"/>
        <v>19.105431874593098</v>
      </c>
      <c r="G1133">
        <v>22.699731826782202</v>
      </c>
      <c r="H1133">
        <v>22.993223190307599</v>
      </c>
      <c r="I1133">
        <v>23.219942092895501</v>
      </c>
      <c r="J1133">
        <f t="shared" si="66"/>
        <v>22.970965703328432</v>
      </c>
      <c r="K1133">
        <f>J1133/F1133</f>
        <v>1.2023264302062611</v>
      </c>
      <c r="N1133">
        <v>0.57658147128819104</v>
      </c>
    </row>
    <row r="1134" spans="1:14">
      <c r="A1134" t="s">
        <v>5467</v>
      </c>
      <c r="B1134" t="s">
        <v>6733</v>
      </c>
      <c r="C1134">
        <v>23.1189079284668</v>
      </c>
      <c r="D1134">
        <v>21.731401443481399</v>
      </c>
      <c r="E1134">
        <v>22.4298191070557</v>
      </c>
      <c r="F1134">
        <f t="shared" si="65"/>
        <v>22.426709493001301</v>
      </c>
      <c r="G1134">
        <v>22.053777694702099</v>
      </c>
      <c r="H1134">
        <v>22.456384658813501</v>
      </c>
      <c r="I1134">
        <v>22.303127288818398</v>
      </c>
      <c r="J1134">
        <f t="shared" si="66"/>
        <v>22.271096547444667</v>
      </c>
      <c r="K1134">
        <f>F1134/J1134</f>
        <v>1.0069872152556623</v>
      </c>
      <c r="N1134">
        <v>0.81750426651927699</v>
      </c>
    </row>
    <row r="1135" spans="1:14">
      <c r="A1135" t="s">
        <v>4703</v>
      </c>
      <c r="B1135" t="s">
        <v>6734</v>
      </c>
      <c r="C1135">
        <v>22.9925327301025</v>
      </c>
      <c r="D1135">
        <v>22.7696132659912</v>
      </c>
      <c r="E1135">
        <v>22.631719589233398</v>
      </c>
      <c r="F1135">
        <f t="shared" si="65"/>
        <v>22.797955195109029</v>
      </c>
      <c r="G1135">
        <v>22.888332366943398</v>
      </c>
      <c r="H1135">
        <v>22.788434982299801</v>
      </c>
      <c r="I1135">
        <v>22.3337726593018</v>
      </c>
      <c r="J1135">
        <f t="shared" si="66"/>
        <v>22.670180002848337</v>
      </c>
      <c r="K1135">
        <f>F1135/J1135</f>
        <v>1.0056362672129042</v>
      </c>
      <c r="N1135">
        <v>0.65797155030646004</v>
      </c>
    </row>
    <row r="1136" spans="1:14">
      <c r="A1136" t="s">
        <v>4704</v>
      </c>
      <c r="B1136" t="s">
        <v>6735</v>
      </c>
      <c r="C1136">
        <v>22.062828063964801</v>
      </c>
      <c r="D1136">
        <v>21.747594833373999</v>
      </c>
      <c r="E1136">
        <v>22.1033840179443</v>
      </c>
      <c r="F1136">
        <f t="shared" si="65"/>
        <v>21.971268971761031</v>
      </c>
      <c r="G1136">
        <v>21.650051116943398</v>
      </c>
      <c r="H1136">
        <v>21.7379760742188</v>
      </c>
      <c r="I1136">
        <v>21.3125190734863</v>
      </c>
      <c r="J1136">
        <f t="shared" si="66"/>
        <v>21.56684875488283</v>
      </c>
      <c r="K1136">
        <f>F1136/J1136</f>
        <v>1.0187519382861456</v>
      </c>
      <c r="N1136">
        <v>0.23738335796762899</v>
      </c>
    </row>
    <row r="1137" spans="1:14">
      <c r="A1137" t="s">
        <v>5468</v>
      </c>
      <c r="B1137" t="s">
        <v>6736</v>
      </c>
      <c r="C1137">
        <v>23.685600280761701</v>
      </c>
      <c r="D1137">
        <v>23.515810012817401</v>
      </c>
      <c r="E1137">
        <v>22.687374114990199</v>
      </c>
      <c r="F1137">
        <f t="shared" si="65"/>
        <v>23.296261469523103</v>
      </c>
      <c r="G1137">
        <v>23.154218673706101</v>
      </c>
      <c r="H1137">
        <v>21.273496627807599</v>
      </c>
      <c r="I1137">
        <v>21.851289749145501</v>
      </c>
      <c r="J1137">
        <f t="shared" si="66"/>
        <v>22.093001683553069</v>
      </c>
      <c r="K1137">
        <f>F1137/J1137</f>
        <v>1.054463390860364</v>
      </c>
      <c r="N1137">
        <v>0.25950858168458701</v>
      </c>
    </row>
    <row r="1138" spans="1:14">
      <c r="A1138" t="s">
        <v>4283</v>
      </c>
      <c r="B1138" t="s">
        <v>6737</v>
      </c>
      <c r="C1138">
        <v>10</v>
      </c>
      <c r="D1138">
        <v>10</v>
      </c>
      <c r="E1138">
        <v>10</v>
      </c>
      <c r="F1138">
        <f t="shared" si="65"/>
        <v>10</v>
      </c>
      <c r="G1138">
        <v>22.375175476074201</v>
      </c>
      <c r="H1138">
        <v>22.3358459472656</v>
      </c>
      <c r="I1138">
        <v>22.910221099853501</v>
      </c>
      <c r="J1138">
        <f t="shared" si="66"/>
        <v>22.540414174397768</v>
      </c>
      <c r="K1138">
        <f>J1138/F1138</f>
        <v>2.2540414174397769</v>
      </c>
      <c r="L1138" t="s">
        <v>7271</v>
      </c>
      <c r="M1138" t="s">
        <v>6</v>
      </c>
      <c r="N1138">
        <v>6.35971001701182E-6</v>
      </c>
    </row>
    <row r="1139" spans="1:14">
      <c r="A1139" t="s">
        <v>5469</v>
      </c>
      <c r="B1139" t="s">
        <v>6738</v>
      </c>
      <c r="C1139">
        <v>22.345487594604499</v>
      </c>
      <c r="D1139">
        <v>21.691064834594702</v>
      </c>
      <c r="E1139">
        <v>21.6584873199463</v>
      </c>
      <c r="F1139">
        <f t="shared" si="65"/>
        <v>21.898346583048504</v>
      </c>
      <c r="G1139">
        <v>10</v>
      </c>
      <c r="H1139">
        <v>21.9184169769287</v>
      </c>
      <c r="I1139">
        <v>10</v>
      </c>
      <c r="J1139">
        <f t="shared" si="66"/>
        <v>13.972805658976233</v>
      </c>
      <c r="K1139">
        <f>F1139/J1139</f>
        <v>1.5672118483220188</v>
      </c>
      <c r="N1139">
        <v>0.24379523511416001</v>
      </c>
    </row>
    <row r="1140" spans="1:14">
      <c r="A1140" t="s">
        <v>5470</v>
      </c>
      <c r="B1140" t="s">
        <v>6084</v>
      </c>
      <c r="C1140">
        <v>21.8162841796875</v>
      </c>
      <c r="D1140">
        <v>10</v>
      </c>
      <c r="E1140">
        <v>10</v>
      </c>
      <c r="F1140">
        <f t="shared" si="65"/>
        <v>13.938761393229166</v>
      </c>
      <c r="G1140">
        <v>10</v>
      </c>
      <c r="H1140">
        <v>22.163124084472699</v>
      </c>
      <c r="I1140">
        <v>21.979629516601602</v>
      </c>
      <c r="J1140">
        <f t="shared" si="66"/>
        <v>18.047584533691435</v>
      </c>
      <c r="K1140">
        <f>J1140/F1140</f>
        <v>1.2947767756795201</v>
      </c>
      <c r="N1140">
        <v>0.61756379906627601</v>
      </c>
    </row>
    <row r="1141" spans="1:14">
      <c r="A1141" t="s">
        <v>4705</v>
      </c>
      <c r="B1141" t="s">
        <v>6021</v>
      </c>
      <c r="C1141">
        <v>10</v>
      </c>
      <c r="D1141">
        <v>10</v>
      </c>
      <c r="E1141">
        <v>10</v>
      </c>
      <c r="F1141">
        <f t="shared" si="65"/>
        <v>10</v>
      </c>
      <c r="G1141">
        <v>10</v>
      </c>
      <c r="H1141">
        <v>10</v>
      </c>
      <c r="I1141">
        <v>10</v>
      </c>
      <c r="J1141">
        <f t="shared" si="66"/>
        <v>10</v>
      </c>
      <c r="K1141">
        <f>J1141/F1141</f>
        <v>1</v>
      </c>
      <c r="N1141" t="s">
        <v>4329</v>
      </c>
    </row>
    <row r="1142" spans="1:14">
      <c r="A1142" t="s">
        <v>4706</v>
      </c>
      <c r="B1142" t="s">
        <v>6569</v>
      </c>
      <c r="C1142">
        <v>24.424127578735401</v>
      </c>
      <c r="D1142">
        <v>22.5117378234863</v>
      </c>
      <c r="E1142">
        <v>23.3858757019043</v>
      </c>
      <c r="F1142">
        <f t="shared" si="65"/>
        <v>23.440580368042003</v>
      </c>
      <c r="G1142">
        <v>20.953048706054702</v>
      </c>
      <c r="H1142">
        <v>21.236021041870099</v>
      </c>
      <c r="I1142">
        <v>10</v>
      </c>
      <c r="J1142">
        <f t="shared" si="66"/>
        <v>17.396356582641602</v>
      </c>
      <c r="K1142">
        <f>F1142/J1142</f>
        <v>1.3474419345618287</v>
      </c>
      <c r="N1142">
        <v>0.33335385186141597</v>
      </c>
    </row>
    <row r="1143" spans="1:14">
      <c r="A1143" t="s">
        <v>5471</v>
      </c>
      <c r="B1143" t="s">
        <v>6739</v>
      </c>
      <c r="C1143">
        <v>22.35764503479</v>
      </c>
      <c r="D1143">
        <v>22.578559875488299</v>
      </c>
      <c r="E1143">
        <v>22.490888595581101</v>
      </c>
      <c r="F1143">
        <f t="shared" si="65"/>
        <v>22.475697835286468</v>
      </c>
      <c r="G1143">
        <v>22.3696479797363</v>
      </c>
      <c r="H1143">
        <v>22.243595123291001</v>
      </c>
      <c r="I1143">
        <v>22.474544525146499</v>
      </c>
      <c r="J1143">
        <f t="shared" si="66"/>
        <v>22.362595876057934</v>
      </c>
      <c r="K1143">
        <f>F1143/J1143</f>
        <v>1.0050576399920379</v>
      </c>
      <c r="N1143">
        <v>0.46414749814149397</v>
      </c>
    </row>
    <row r="1144" spans="1:14">
      <c r="A1144" t="s">
        <v>5472</v>
      </c>
      <c r="B1144" t="s">
        <v>6740</v>
      </c>
      <c r="C1144">
        <v>22.3899250030518</v>
      </c>
      <c r="D1144">
        <v>23.360515594482401</v>
      </c>
      <c r="E1144">
        <v>22.7154655456543</v>
      </c>
      <c r="F1144">
        <f t="shared" si="65"/>
        <v>22.821968714396167</v>
      </c>
      <c r="G1144">
        <v>22.600822448730501</v>
      </c>
      <c r="H1144">
        <v>22.0214729309082</v>
      </c>
      <c r="I1144">
        <v>22.702440261840799</v>
      </c>
      <c r="J1144">
        <f t="shared" si="66"/>
        <v>22.441578547159832</v>
      </c>
      <c r="K1144">
        <f>F1144/J1144</f>
        <v>1.0169502411087956</v>
      </c>
      <c r="N1144">
        <v>0.51268517534953895</v>
      </c>
    </row>
    <row r="1145" spans="1:14">
      <c r="A1145" t="s">
        <v>4707</v>
      </c>
      <c r="B1145" t="s">
        <v>6741</v>
      </c>
      <c r="C1145">
        <v>10</v>
      </c>
      <c r="D1145">
        <v>10</v>
      </c>
      <c r="E1145">
        <v>10</v>
      </c>
      <c r="F1145">
        <f t="shared" si="65"/>
        <v>10</v>
      </c>
      <c r="G1145">
        <v>10</v>
      </c>
      <c r="H1145">
        <v>10</v>
      </c>
      <c r="I1145">
        <v>10</v>
      </c>
      <c r="J1145">
        <f t="shared" si="66"/>
        <v>10</v>
      </c>
      <c r="K1145">
        <f>J1145/F1145</f>
        <v>1</v>
      </c>
      <c r="N1145" t="s">
        <v>4329</v>
      </c>
    </row>
    <row r="1146" spans="1:14">
      <c r="A1146" t="s">
        <v>5473</v>
      </c>
      <c r="B1146" t="s">
        <v>6742</v>
      </c>
      <c r="C1146">
        <v>23.330055236816399</v>
      </c>
      <c r="D1146">
        <v>23.679492950439499</v>
      </c>
      <c r="E1146">
        <v>10</v>
      </c>
      <c r="F1146">
        <f t="shared" si="65"/>
        <v>19.003182729085299</v>
      </c>
      <c r="G1146">
        <v>10</v>
      </c>
      <c r="H1146">
        <v>10</v>
      </c>
      <c r="I1146">
        <v>10</v>
      </c>
      <c r="J1146">
        <f t="shared" si="66"/>
        <v>10</v>
      </c>
      <c r="K1146">
        <f>F1146/J1146</f>
        <v>1.9003182729085299</v>
      </c>
      <c r="N1146">
        <v>0.24379523511416001</v>
      </c>
    </row>
    <row r="1147" spans="1:14">
      <c r="A1147" t="s">
        <v>14</v>
      </c>
      <c r="B1147" t="s">
        <v>6743</v>
      </c>
      <c r="C1147">
        <v>10</v>
      </c>
      <c r="D1147">
        <v>10</v>
      </c>
      <c r="E1147">
        <v>10</v>
      </c>
      <c r="F1147">
        <f t="shared" si="65"/>
        <v>10</v>
      </c>
      <c r="G1147">
        <v>10</v>
      </c>
      <c r="H1147">
        <v>10</v>
      </c>
      <c r="I1147">
        <v>10</v>
      </c>
      <c r="J1147">
        <f t="shared" si="66"/>
        <v>10</v>
      </c>
      <c r="K1147">
        <f>J1147/F1147</f>
        <v>1</v>
      </c>
      <c r="N1147" t="s">
        <v>4329</v>
      </c>
    </row>
    <row r="1148" spans="1:14">
      <c r="A1148" t="s">
        <v>5474</v>
      </c>
      <c r="B1148" t="s">
        <v>6744</v>
      </c>
      <c r="C1148">
        <v>22.8932285308838</v>
      </c>
      <c r="D1148">
        <v>22.610000610351602</v>
      </c>
      <c r="E1148">
        <v>10</v>
      </c>
      <c r="F1148">
        <f t="shared" si="65"/>
        <v>18.501076380411799</v>
      </c>
      <c r="G1148">
        <v>22.254276275634801</v>
      </c>
      <c r="H1148">
        <v>21.9254970550537</v>
      </c>
      <c r="I1148">
        <v>22.536565780639599</v>
      </c>
      <c r="J1148">
        <f t="shared" si="66"/>
        <v>22.238779703776032</v>
      </c>
      <c r="K1148">
        <f>J1148/F1148</f>
        <v>1.2020262630406502</v>
      </c>
      <c r="N1148">
        <v>0.56667508474179196</v>
      </c>
    </row>
    <row r="1149" spans="1:14">
      <c r="A1149" t="s">
        <v>4708</v>
      </c>
      <c r="B1149" t="s">
        <v>6682</v>
      </c>
      <c r="C1149">
        <v>10</v>
      </c>
      <c r="D1149">
        <v>10</v>
      </c>
      <c r="E1149">
        <v>22.9020175933838</v>
      </c>
      <c r="F1149">
        <f t="shared" si="65"/>
        <v>14.300672531127935</v>
      </c>
      <c r="G1149">
        <v>10</v>
      </c>
      <c r="H1149">
        <v>23.171470642089801</v>
      </c>
      <c r="I1149">
        <v>23.176120758056602</v>
      </c>
      <c r="J1149">
        <f t="shared" si="66"/>
        <v>18.782530466715468</v>
      </c>
      <c r="K1149">
        <f>J1149/F1149</f>
        <v>1.3134018995143046</v>
      </c>
      <c r="N1149">
        <v>0.61756379906627601</v>
      </c>
    </row>
    <row r="1150" spans="1:14">
      <c r="A1150" t="s">
        <v>5475</v>
      </c>
      <c r="B1150" t="s">
        <v>6745</v>
      </c>
      <c r="C1150">
        <v>10</v>
      </c>
      <c r="D1150">
        <v>22.769552230835</v>
      </c>
      <c r="E1150">
        <v>10</v>
      </c>
      <c r="F1150">
        <f t="shared" si="65"/>
        <v>14.256517410278335</v>
      </c>
      <c r="G1150">
        <v>22.999998092651399</v>
      </c>
      <c r="H1150">
        <v>22.655366897583001</v>
      </c>
      <c r="I1150">
        <v>10</v>
      </c>
      <c r="J1150">
        <f t="shared" si="66"/>
        <v>18.551788330078136</v>
      </c>
      <c r="K1150">
        <f>J1150/F1150</f>
        <v>1.3012847244659551</v>
      </c>
      <c r="N1150">
        <v>0.62815490867398505</v>
      </c>
    </row>
    <row r="1151" spans="1:14">
      <c r="A1151" t="s">
        <v>5476</v>
      </c>
      <c r="B1151" t="s">
        <v>6746</v>
      </c>
      <c r="C1151">
        <v>10</v>
      </c>
      <c r="D1151">
        <v>10</v>
      </c>
      <c r="E1151">
        <v>20.889854431152301</v>
      </c>
      <c r="F1151">
        <f t="shared" si="65"/>
        <v>13.629951477050767</v>
      </c>
      <c r="G1151">
        <v>22.558544158935501</v>
      </c>
      <c r="H1151">
        <v>24.094985961914102</v>
      </c>
      <c r="I1151">
        <v>22.318325042724599</v>
      </c>
      <c r="J1151">
        <f t="shared" si="66"/>
        <v>22.990618387858067</v>
      </c>
      <c r="K1151">
        <f>J1151/F1151</f>
        <v>1.6867718440941031</v>
      </c>
      <c r="N1151">
        <v>0.21139367681854401</v>
      </c>
    </row>
    <row r="1152" spans="1:14">
      <c r="A1152" t="s">
        <v>5477</v>
      </c>
      <c r="B1152" t="s">
        <v>6747</v>
      </c>
      <c r="C1152">
        <v>23.6509704589844</v>
      </c>
      <c r="D1152">
        <v>23.245075225830099</v>
      </c>
      <c r="E1152">
        <v>21.8528137207031</v>
      </c>
      <c r="F1152">
        <f t="shared" si="65"/>
        <v>22.916286468505863</v>
      </c>
      <c r="G1152">
        <v>10</v>
      </c>
      <c r="H1152">
        <v>10</v>
      </c>
      <c r="I1152">
        <v>10</v>
      </c>
      <c r="J1152">
        <f t="shared" si="66"/>
        <v>10</v>
      </c>
      <c r="K1152">
        <f>F1152/J1152</f>
        <v>2.2916286468505862</v>
      </c>
      <c r="L1152" t="s">
        <v>7271</v>
      </c>
      <c r="M1152" t="s">
        <v>6</v>
      </c>
      <c r="N1152">
        <v>2.41861554190481E-4</v>
      </c>
    </row>
    <row r="1153" spans="1:14">
      <c r="A1153" t="s">
        <v>4709</v>
      </c>
      <c r="B1153" t="s">
        <v>6748</v>
      </c>
      <c r="C1153">
        <v>22.322538375854499</v>
      </c>
      <c r="D1153">
        <v>10</v>
      </c>
      <c r="E1153">
        <v>22.059532165527301</v>
      </c>
      <c r="F1153">
        <f t="shared" si="65"/>
        <v>18.127356847127267</v>
      </c>
      <c r="G1153">
        <v>22.252111434936499</v>
      </c>
      <c r="H1153">
        <v>22.2947387695313</v>
      </c>
      <c r="I1153">
        <v>22.7017631530762</v>
      </c>
      <c r="J1153">
        <f t="shared" si="66"/>
        <v>22.416204452514666</v>
      </c>
      <c r="K1153">
        <f>J1153/F1153</f>
        <v>1.2365953095951259</v>
      </c>
      <c r="N1153">
        <v>0.51565305790912097</v>
      </c>
    </row>
    <row r="1154" spans="1:14">
      <c r="A1154" t="s">
        <v>4710</v>
      </c>
      <c r="B1154" t="s">
        <v>6749</v>
      </c>
      <c r="C1154">
        <v>10</v>
      </c>
      <c r="D1154">
        <v>10</v>
      </c>
      <c r="E1154">
        <v>24.3295078277588</v>
      </c>
      <c r="F1154">
        <f t="shared" si="65"/>
        <v>14.776502609252935</v>
      </c>
      <c r="G1154">
        <v>22.921888351440401</v>
      </c>
      <c r="H1154">
        <v>22.7904453277588</v>
      </c>
      <c r="I1154">
        <v>23.3260822296143</v>
      </c>
      <c r="J1154">
        <f t="shared" si="66"/>
        <v>23.012805302937835</v>
      </c>
      <c r="K1154">
        <f>J1154/F1154</f>
        <v>1.5573918884247608</v>
      </c>
      <c r="N1154">
        <v>0.29906666307853702</v>
      </c>
    </row>
    <row r="1155" spans="1:14">
      <c r="A1155" t="s">
        <v>4711</v>
      </c>
      <c r="B1155" t="s">
        <v>6750</v>
      </c>
      <c r="C1155">
        <v>22.175481796264599</v>
      </c>
      <c r="D1155">
        <v>22.587560653686499</v>
      </c>
      <c r="E1155">
        <v>22.594821929931602</v>
      </c>
      <c r="F1155">
        <f t="shared" si="65"/>
        <v>22.452621459960898</v>
      </c>
      <c r="G1155">
        <v>22.790624618530298</v>
      </c>
      <c r="H1155">
        <v>22.896539688110401</v>
      </c>
      <c r="I1155">
        <v>23.009325027465799</v>
      </c>
      <c r="J1155">
        <f t="shared" si="66"/>
        <v>22.898829778035502</v>
      </c>
      <c r="K1155">
        <f>J1155/F1155</f>
        <v>1.0198733283269534</v>
      </c>
      <c r="N1155">
        <v>0.159494643597311</v>
      </c>
    </row>
    <row r="1156" spans="1:14">
      <c r="A1156" t="s">
        <v>4712</v>
      </c>
      <c r="B1156" t="s">
        <v>6751</v>
      </c>
      <c r="C1156">
        <v>21.234735488891602</v>
      </c>
      <c r="D1156">
        <v>21.233097076416001</v>
      </c>
      <c r="E1156">
        <v>21.079917907714801</v>
      </c>
      <c r="F1156">
        <f t="shared" si="65"/>
        <v>21.182583491007467</v>
      </c>
      <c r="G1156">
        <v>20.935962677001999</v>
      </c>
      <c r="H1156">
        <v>21.013521194458001</v>
      </c>
      <c r="I1156">
        <v>10</v>
      </c>
      <c r="J1156">
        <f t="shared" si="66"/>
        <v>17.316494623820002</v>
      </c>
      <c r="K1156">
        <f>F1156/J1156</f>
        <v>1.2232604780109133</v>
      </c>
      <c r="N1156">
        <v>0.51493703252225598</v>
      </c>
    </row>
    <row r="1157" spans="1:14">
      <c r="A1157" t="s">
        <v>485</v>
      </c>
      <c r="B1157" t="s">
        <v>6752</v>
      </c>
      <c r="C1157">
        <v>22.538934707641602</v>
      </c>
      <c r="D1157">
        <v>21.993206024169901</v>
      </c>
      <c r="E1157">
        <v>23.6495456695557</v>
      </c>
      <c r="F1157">
        <f t="shared" si="65"/>
        <v>22.727228800455734</v>
      </c>
      <c r="G1157">
        <v>22.038955688476602</v>
      </c>
      <c r="H1157">
        <v>23.007459640502901</v>
      </c>
      <c r="I1157">
        <v>23.228113174438501</v>
      </c>
      <c r="J1157">
        <f t="shared" si="66"/>
        <v>22.758176167806003</v>
      </c>
      <c r="K1157">
        <f>J1157/F1157</f>
        <v>1.0013616867952528</v>
      </c>
      <c r="N1157">
        <v>0.99726593042901301</v>
      </c>
    </row>
    <row r="1158" spans="1:14">
      <c r="A1158" t="s">
        <v>4713</v>
      </c>
      <c r="B1158" t="s">
        <v>6753</v>
      </c>
      <c r="C1158">
        <v>23.3975429534912</v>
      </c>
      <c r="D1158">
        <v>22.639335632324201</v>
      </c>
      <c r="E1158">
        <v>22.4574375152588</v>
      </c>
      <c r="F1158">
        <f t="shared" ref="F1158:F1221" si="68">AVERAGE(C1158:E1158)</f>
        <v>22.831438700358067</v>
      </c>
      <c r="G1158">
        <v>22.0997924804688</v>
      </c>
      <c r="H1158">
        <v>21.9142971038818</v>
      </c>
      <c r="I1158">
        <v>21.983253479003899</v>
      </c>
      <c r="J1158">
        <f t="shared" ref="J1158:J1221" si="69">AVERAGE(G1158:I1158)</f>
        <v>21.999114354451496</v>
      </c>
      <c r="K1158">
        <f>F1158/J1158</f>
        <v>1.0378344479007697</v>
      </c>
      <c r="N1158">
        <v>0.169760475747502</v>
      </c>
    </row>
    <row r="1159" spans="1:14">
      <c r="A1159" t="s">
        <v>4284</v>
      </c>
      <c r="B1159" t="s">
        <v>6754</v>
      </c>
      <c r="C1159">
        <v>10</v>
      </c>
      <c r="D1159">
        <v>10</v>
      </c>
      <c r="E1159">
        <v>10</v>
      </c>
      <c r="F1159">
        <f t="shared" si="68"/>
        <v>10</v>
      </c>
      <c r="G1159">
        <v>23.0146293640137</v>
      </c>
      <c r="H1159">
        <v>22.8918571472168</v>
      </c>
      <c r="I1159">
        <v>22.3101921081543</v>
      </c>
      <c r="J1159">
        <f t="shared" si="69"/>
        <v>22.738892873128265</v>
      </c>
      <c r="K1159">
        <f>J1159/F1159</f>
        <v>2.2738892873128265</v>
      </c>
      <c r="L1159" t="s">
        <v>7271</v>
      </c>
      <c r="M1159" t="s">
        <v>6</v>
      </c>
      <c r="N1159">
        <v>9.4620033814325497E-6</v>
      </c>
    </row>
    <row r="1160" spans="1:14">
      <c r="A1160" t="s">
        <v>5478</v>
      </c>
      <c r="B1160" t="s">
        <v>6755</v>
      </c>
      <c r="C1160">
        <v>24.138835906982401</v>
      </c>
      <c r="D1160">
        <v>23.822404861450199</v>
      </c>
      <c r="E1160">
        <v>10</v>
      </c>
      <c r="F1160">
        <f t="shared" si="68"/>
        <v>19.320413589477536</v>
      </c>
      <c r="G1160">
        <v>10</v>
      </c>
      <c r="H1160">
        <v>10</v>
      </c>
      <c r="I1160">
        <v>10</v>
      </c>
      <c r="J1160">
        <f t="shared" si="69"/>
        <v>10</v>
      </c>
      <c r="K1160">
        <f>F1160/J1160</f>
        <v>1.9320413589477536</v>
      </c>
      <c r="N1160">
        <v>0.24379523511416001</v>
      </c>
    </row>
    <row r="1161" spans="1:14">
      <c r="A1161" t="s">
        <v>5479</v>
      </c>
      <c r="B1161" t="s">
        <v>6226</v>
      </c>
      <c r="C1161">
        <v>22.898717880248999</v>
      </c>
      <c r="D1161">
        <v>23.042600631713899</v>
      </c>
      <c r="E1161">
        <v>22.885839462280298</v>
      </c>
      <c r="F1161">
        <f t="shared" si="68"/>
        <v>22.942385991414397</v>
      </c>
      <c r="G1161">
        <v>21.9670524597168</v>
      </c>
      <c r="H1161">
        <v>20.940557479858398</v>
      </c>
      <c r="I1161">
        <v>21.778121948242202</v>
      </c>
      <c r="J1161">
        <f t="shared" si="69"/>
        <v>21.561910629272464</v>
      </c>
      <c r="K1161">
        <f>F1161/J1161</f>
        <v>1.0640237957515601</v>
      </c>
      <c r="N1161">
        <v>6.2227448368324501E-2</v>
      </c>
    </row>
    <row r="1162" spans="1:14">
      <c r="A1162" t="s">
        <v>4714</v>
      </c>
      <c r="B1162" t="s">
        <v>6756</v>
      </c>
      <c r="C1162">
        <v>25.544216156005898</v>
      </c>
      <c r="D1162">
        <v>25.253568649291999</v>
      </c>
      <c r="E1162">
        <v>10</v>
      </c>
      <c r="F1162">
        <f t="shared" si="68"/>
        <v>20.265928268432631</v>
      </c>
      <c r="G1162">
        <v>10</v>
      </c>
      <c r="H1162">
        <v>10</v>
      </c>
      <c r="I1162">
        <v>10</v>
      </c>
      <c r="J1162">
        <f t="shared" si="69"/>
        <v>10</v>
      </c>
      <c r="K1162">
        <f>F1162/J1162</f>
        <v>2.0265928268432631</v>
      </c>
      <c r="N1162">
        <v>0.24379523511416001</v>
      </c>
    </row>
    <row r="1163" spans="1:14">
      <c r="A1163" t="s">
        <v>1119</v>
      </c>
      <c r="B1163" t="s">
        <v>6083</v>
      </c>
      <c r="C1163">
        <v>10</v>
      </c>
      <c r="D1163">
        <v>10</v>
      </c>
      <c r="E1163">
        <v>10</v>
      </c>
      <c r="F1163">
        <f t="shared" si="68"/>
        <v>10</v>
      </c>
      <c r="G1163">
        <v>10</v>
      </c>
      <c r="H1163">
        <v>10</v>
      </c>
      <c r="I1163">
        <v>10</v>
      </c>
      <c r="J1163">
        <f t="shared" si="69"/>
        <v>10</v>
      </c>
      <c r="K1163">
        <f>J1163/F1163</f>
        <v>1</v>
      </c>
      <c r="N1163" t="s">
        <v>4329</v>
      </c>
    </row>
    <row r="1164" spans="1:14">
      <c r="A1164" t="s">
        <v>4715</v>
      </c>
      <c r="B1164" t="s">
        <v>6757</v>
      </c>
      <c r="C1164">
        <v>10</v>
      </c>
      <c r="D1164">
        <v>10</v>
      </c>
      <c r="E1164">
        <v>10</v>
      </c>
      <c r="F1164">
        <f t="shared" si="68"/>
        <v>10</v>
      </c>
      <c r="G1164">
        <v>10</v>
      </c>
      <c r="H1164">
        <v>10</v>
      </c>
      <c r="I1164">
        <v>10</v>
      </c>
      <c r="J1164">
        <f t="shared" si="69"/>
        <v>10</v>
      </c>
      <c r="K1164">
        <f>J1164/F1164</f>
        <v>1</v>
      </c>
      <c r="N1164" t="s">
        <v>4329</v>
      </c>
    </row>
    <row r="1165" spans="1:14">
      <c r="A1165" t="s">
        <v>4716</v>
      </c>
      <c r="B1165" t="s">
        <v>6758</v>
      </c>
      <c r="C1165">
        <v>21.945816040039102</v>
      </c>
      <c r="D1165">
        <v>23.060489654541001</v>
      </c>
      <c r="E1165">
        <v>10</v>
      </c>
      <c r="F1165">
        <f t="shared" si="68"/>
        <v>18.335435231526702</v>
      </c>
      <c r="G1165">
        <v>22.133955001831101</v>
      </c>
      <c r="H1165">
        <v>21.526929855346701</v>
      </c>
      <c r="I1165">
        <v>22.311050415039102</v>
      </c>
      <c r="J1165">
        <f t="shared" si="69"/>
        <v>21.990645090738969</v>
      </c>
      <c r="K1165">
        <f>J1165/F1165</f>
        <v>1.1993522276977286</v>
      </c>
      <c r="N1165">
        <v>0.56849972130552595</v>
      </c>
    </row>
    <row r="1166" spans="1:14">
      <c r="A1166" t="s">
        <v>5480</v>
      </c>
      <c r="B1166" t="s">
        <v>6759</v>
      </c>
      <c r="C1166">
        <v>22.2006015777588</v>
      </c>
      <c r="D1166">
        <v>10</v>
      </c>
      <c r="E1166">
        <v>10</v>
      </c>
      <c r="F1166">
        <f t="shared" si="68"/>
        <v>14.066867192586267</v>
      </c>
      <c r="G1166">
        <v>23.059911727905298</v>
      </c>
      <c r="H1166">
        <v>10</v>
      </c>
      <c r="I1166">
        <v>23.209642410278299</v>
      </c>
      <c r="J1166">
        <f t="shared" si="69"/>
        <v>18.756518046061199</v>
      </c>
      <c r="K1166">
        <f>J1166/F1166</f>
        <v>1.3333827489283856</v>
      </c>
      <c r="N1166">
        <v>0.60307272319964</v>
      </c>
    </row>
    <row r="1167" spans="1:14">
      <c r="A1167" t="s">
        <v>5481</v>
      </c>
      <c r="B1167" t="s">
        <v>6760</v>
      </c>
      <c r="C1167">
        <v>22.598279953002901</v>
      </c>
      <c r="D1167">
        <v>22.8433742523193</v>
      </c>
      <c r="E1167">
        <v>23.2677097320557</v>
      </c>
      <c r="F1167">
        <f t="shared" si="68"/>
        <v>22.903121312459302</v>
      </c>
      <c r="G1167">
        <v>22.3726806640625</v>
      </c>
      <c r="H1167">
        <v>22.477636337280298</v>
      </c>
      <c r="I1167">
        <v>21.481632232666001</v>
      </c>
      <c r="J1167">
        <f t="shared" si="69"/>
        <v>22.110649744669601</v>
      </c>
      <c r="K1167">
        <f>F1167/J1167</f>
        <v>1.0358411705192312</v>
      </c>
      <c r="N1167">
        <v>0.24379523511416001</v>
      </c>
    </row>
    <row r="1168" spans="1:14">
      <c r="A1168" t="s">
        <v>4717</v>
      </c>
      <c r="B1168" t="s">
        <v>6761</v>
      </c>
      <c r="C1168">
        <v>10</v>
      </c>
      <c r="D1168">
        <v>10</v>
      </c>
      <c r="E1168">
        <v>10</v>
      </c>
      <c r="F1168">
        <f t="shared" si="68"/>
        <v>10</v>
      </c>
      <c r="G1168">
        <v>10</v>
      </c>
      <c r="H1168">
        <v>10</v>
      </c>
      <c r="I1168">
        <v>10</v>
      </c>
      <c r="J1168">
        <f t="shared" si="69"/>
        <v>10</v>
      </c>
      <c r="K1168">
        <f>J1168/F1168</f>
        <v>1</v>
      </c>
      <c r="N1168" t="s">
        <v>4329</v>
      </c>
    </row>
    <row r="1169" spans="1:14">
      <c r="A1169" t="s">
        <v>5482</v>
      </c>
      <c r="B1169" t="s">
        <v>6762</v>
      </c>
      <c r="C1169">
        <v>22.85817527771</v>
      </c>
      <c r="D1169">
        <v>10</v>
      </c>
      <c r="E1169">
        <v>10</v>
      </c>
      <c r="F1169">
        <f t="shared" si="68"/>
        <v>14.286058425903335</v>
      </c>
      <c r="G1169">
        <v>10</v>
      </c>
      <c r="H1169">
        <v>22.801519393920898</v>
      </c>
      <c r="I1169">
        <v>10</v>
      </c>
      <c r="J1169">
        <f t="shared" si="69"/>
        <v>14.267173131306967</v>
      </c>
      <c r="K1169">
        <f>F1169/J1169</f>
        <v>1.0013236886117913</v>
      </c>
      <c r="N1169">
        <v>0.99957145900597</v>
      </c>
    </row>
    <row r="1170" spans="1:14">
      <c r="A1170" t="s">
        <v>4718</v>
      </c>
      <c r="B1170" t="s">
        <v>6763</v>
      </c>
      <c r="C1170">
        <v>22.4233703613281</v>
      </c>
      <c r="D1170">
        <v>10</v>
      </c>
      <c r="E1170">
        <v>23.017162322998001</v>
      </c>
      <c r="F1170">
        <f t="shared" si="68"/>
        <v>18.480177561442034</v>
      </c>
      <c r="G1170">
        <v>22.343347549438501</v>
      </c>
      <c r="H1170">
        <v>22.461238861083999</v>
      </c>
      <c r="I1170">
        <v>22.064638137817401</v>
      </c>
      <c r="J1170">
        <f t="shared" si="69"/>
        <v>22.289741516113299</v>
      </c>
      <c r="K1170">
        <f>J1170/F1170</f>
        <v>1.2061432549555005</v>
      </c>
      <c r="N1170">
        <v>0.55852535430558603</v>
      </c>
    </row>
    <row r="1171" spans="1:14">
      <c r="A1171" t="s">
        <v>5483</v>
      </c>
      <c r="B1171" t="s">
        <v>6409</v>
      </c>
      <c r="C1171">
        <v>23.388769149780298</v>
      </c>
      <c r="D1171">
        <v>10</v>
      </c>
      <c r="E1171">
        <v>10</v>
      </c>
      <c r="F1171">
        <f t="shared" si="68"/>
        <v>14.462923049926767</v>
      </c>
      <c r="G1171">
        <v>10</v>
      </c>
      <c r="H1171">
        <v>21.991754531860401</v>
      </c>
      <c r="I1171">
        <v>10</v>
      </c>
      <c r="J1171">
        <f t="shared" si="69"/>
        <v>13.997251510620133</v>
      </c>
      <c r="K1171">
        <f>F1171/J1171</f>
        <v>1.0332687841576123</v>
      </c>
      <c r="N1171">
        <v>0.99470231727187697</v>
      </c>
    </row>
    <row r="1172" spans="1:14">
      <c r="A1172" t="s">
        <v>5484</v>
      </c>
      <c r="B1172" t="s">
        <v>6764</v>
      </c>
      <c r="C1172">
        <v>10</v>
      </c>
      <c r="D1172">
        <v>10</v>
      </c>
      <c r="E1172">
        <v>10</v>
      </c>
      <c r="F1172">
        <f t="shared" si="68"/>
        <v>10</v>
      </c>
      <c r="G1172">
        <v>10</v>
      </c>
      <c r="H1172">
        <v>10</v>
      </c>
      <c r="I1172">
        <v>10</v>
      </c>
      <c r="J1172">
        <f t="shared" si="69"/>
        <v>10</v>
      </c>
      <c r="K1172">
        <f>J1172/F1172</f>
        <v>1</v>
      </c>
      <c r="N1172" t="s">
        <v>4329</v>
      </c>
    </row>
    <row r="1173" spans="1:14">
      <c r="A1173" t="s">
        <v>5485</v>
      </c>
      <c r="B1173" t="s">
        <v>6765</v>
      </c>
      <c r="C1173">
        <v>22.6392707824707</v>
      </c>
      <c r="D1173">
        <v>10</v>
      </c>
      <c r="E1173">
        <v>22.5564880371094</v>
      </c>
      <c r="F1173">
        <f t="shared" si="68"/>
        <v>18.39858627319337</v>
      </c>
      <c r="G1173">
        <v>23.260404586791999</v>
      </c>
      <c r="H1173">
        <v>10</v>
      </c>
      <c r="I1173">
        <v>23.141536712646499</v>
      </c>
      <c r="J1173">
        <f t="shared" si="69"/>
        <v>18.800647099812831</v>
      </c>
      <c r="K1173">
        <f>J1173/F1173</f>
        <v>1.0218528108980449</v>
      </c>
      <c r="N1173">
        <v>0.99470231727187697</v>
      </c>
    </row>
    <row r="1174" spans="1:14">
      <c r="A1174" t="s">
        <v>4719</v>
      </c>
      <c r="B1174" t="s">
        <v>6004</v>
      </c>
      <c r="C1174">
        <v>21.934991836547901</v>
      </c>
      <c r="D1174">
        <v>23.0395412445068</v>
      </c>
      <c r="E1174">
        <v>22.6440753936768</v>
      </c>
      <c r="F1174">
        <f t="shared" si="68"/>
        <v>22.539536158243834</v>
      </c>
      <c r="G1174">
        <v>22.3036289215088</v>
      </c>
      <c r="H1174">
        <v>21.871208190918001</v>
      </c>
      <c r="I1174">
        <v>21.801202774047901</v>
      </c>
      <c r="J1174">
        <f t="shared" si="69"/>
        <v>21.992013295491564</v>
      </c>
      <c r="K1174">
        <f>F1174/J1174</f>
        <v>1.0248964410577415</v>
      </c>
      <c r="N1174">
        <v>0.36291723267963799</v>
      </c>
    </row>
    <row r="1175" spans="1:14">
      <c r="A1175" t="s">
        <v>5486</v>
      </c>
      <c r="B1175" t="s">
        <v>6766</v>
      </c>
      <c r="C1175">
        <v>10</v>
      </c>
      <c r="D1175">
        <v>10</v>
      </c>
      <c r="E1175">
        <v>10</v>
      </c>
      <c r="F1175">
        <f t="shared" si="68"/>
        <v>10</v>
      </c>
      <c r="G1175">
        <v>10</v>
      </c>
      <c r="H1175">
        <v>10</v>
      </c>
      <c r="I1175">
        <v>10</v>
      </c>
      <c r="J1175">
        <f t="shared" si="69"/>
        <v>10</v>
      </c>
      <c r="K1175">
        <f>J1175/F1175</f>
        <v>1</v>
      </c>
      <c r="N1175" t="s">
        <v>4329</v>
      </c>
    </row>
    <row r="1176" spans="1:14">
      <c r="A1176" t="s">
        <v>5487</v>
      </c>
      <c r="B1176" t="s">
        <v>5815</v>
      </c>
      <c r="C1176">
        <v>10</v>
      </c>
      <c r="D1176">
        <v>10</v>
      </c>
      <c r="E1176">
        <v>10</v>
      </c>
      <c r="F1176">
        <f t="shared" si="68"/>
        <v>10</v>
      </c>
      <c r="G1176">
        <v>22.0715942382813</v>
      </c>
      <c r="H1176">
        <v>22.1497611999512</v>
      </c>
      <c r="I1176">
        <v>22.065362930297901</v>
      </c>
      <c r="J1176">
        <f t="shared" si="69"/>
        <v>22.095572789510133</v>
      </c>
      <c r="K1176">
        <f>J1176/F1176</f>
        <v>2.2095572789510132</v>
      </c>
      <c r="L1176" t="s">
        <v>7271</v>
      </c>
      <c r="M1176" t="s">
        <v>6</v>
      </c>
      <c r="N1176">
        <v>3.5100518611499399E-8</v>
      </c>
    </row>
    <row r="1177" spans="1:14">
      <c r="A1177" t="s">
        <v>5488</v>
      </c>
      <c r="B1177" t="s">
        <v>6767</v>
      </c>
      <c r="C1177">
        <v>10</v>
      </c>
      <c r="D1177">
        <v>10</v>
      </c>
      <c r="E1177">
        <v>10</v>
      </c>
      <c r="F1177">
        <f t="shared" si="68"/>
        <v>10</v>
      </c>
      <c r="G1177">
        <v>23.2812175750732</v>
      </c>
      <c r="H1177">
        <v>23.379148483276399</v>
      </c>
      <c r="I1177">
        <v>23.373582839965799</v>
      </c>
      <c r="J1177">
        <f t="shared" si="69"/>
        <v>23.344649632771802</v>
      </c>
      <c r="K1177">
        <f>J1177/F1177</f>
        <v>2.3344649632771803</v>
      </c>
      <c r="L1177" t="s">
        <v>7271</v>
      </c>
      <c r="M1177" t="s">
        <v>6</v>
      </c>
      <c r="N1177">
        <v>3.7988968017672098E-8</v>
      </c>
    </row>
    <row r="1178" spans="1:14">
      <c r="A1178" t="s">
        <v>5489</v>
      </c>
      <c r="B1178" t="s">
        <v>5949</v>
      </c>
      <c r="C1178">
        <v>10</v>
      </c>
      <c r="D1178">
        <v>10</v>
      </c>
      <c r="E1178">
        <v>10</v>
      </c>
      <c r="F1178">
        <f t="shared" si="68"/>
        <v>10</v>
      </c>
      <c r="G1178">
        <v>10</v>
      </c>
      <c r="H1178">
        <v>21.967298507690401</v>
      </c>
      <c r="I1178">
        <v>21.9599609375</v>
      </c>
      <c r="J1178">
        <f t="shared" si="69"/>
        <v>17.975753148396802</v>
      </c>
      <c r="K1178">
        <f>J1178/F1178</f>
        <v>1.7975753148396802</v>
      </c>
      <c r="N1178">
        <v>0.24379523511416001</v>
      </c>
    </row>
    <row r="1179" spans="1:14">
      <c r="A1179" t="s">
        <v>1953</v>
      </c>
      <c r="B1179" t="s">
        <v>6768</v>
      </c>
      <c r="C1179">
        <v>10</v>
      </c>
      <c r="D1179">
        <v>10</v>
      </c>
      <c r="E1179">
        <v>10</v>
      </c>
      <c r="F1179">
        <f t="shared" si="68"/>
        <v>10</v>
      </c>
      <c r="G1179">
        <v>23.145320892333999</v>
      </c>
      <c r="H1179">
        <v>24.735622406005898</v>
      </c>
      <c r="I1179">
        <v>10</v>
      </c>
      <c r="J1179">
        <f t="shared" si="69"/>
        <v>19.293647766113299</v>
      </c>
      <c r="K1179">
        <f>J1179/F1179</f>
        <v>1.92936477661133</v>
      </c>
      <c r="N1179">
        <v>0.24379523511416001</v>
      </c>
    </row>
    <row r="1180" spans="1:14">
      <c r="A1180" t="s">
        <v>4720</v>
      </c>
      <c r="B1180" t="s">
        <v>6769</v>
      </c>
      <c r="C1180">
        <v>22.244785308837901</v>
      </c>
      <c r="D1180">
        <v>22.564790725708001</v>
      </c>
      <c r="E1180">
        <v>22.411962509155298</v>
      </c>
      <c r="F1180">
        <f t="shared" si="68"/>
        <v>22.407179514567066</v>
      </c>
      <c r="G1180">
        <v>21.832792282104499</v>
      </c>
      <c r="H1180">
        <v>22.1531677246094</v>
      </c>
      <c r="I1180">
        <v>22.3091640472412</v>
      </c>
      <c r="J1180">
        <f t="shared" si="69"/>
        <v>22.098374684651699</v>
      </c>
      <c r="K1180">
        <f>F1180/J1180</f>
        <v>1.0139740969334656</v>
      </c>
      <c r="N1180">
        <v>0.26940747075211802</v>
      </c>
    </row>
    <row r="1181" spans="1:14">
      <c r="A1181" t="s">
        <v>4721</v>
      </c>
      <c r="B1181" t="s">
        <v>6770</v>
      </c>
      <c r="C1181">
        <v>10</v>
      </c>
      <c r="D1181">
        <v>10</v>
      </c>
      <c r="E1181">
        <v>10</v>
      </c>
      <c r="F1181">
        <f t="shared" si="68"/>
        <v>10</v>
      </c>
      <c r="G1181">
        <v>10</v>
      </c>
      <c r="H1181">
        <v>10</v>
      </c>
      <c r="I1181">
        <v>10</v>
      </c>
      <c r="J1181">
        <f t="shared" si="69"/>
        <v>10</v>
      </c>
      <c r="K1181">
        <f>J1181/F1181</f>
        <v>1</v>
      </c>
      <c r="N1181" t="s">
        <v>4329</v>
      </c>
    </row>
    <row r="1182" spans="1:14">
      <c r="A1182" t="s">
        <v>5490</v>
      </c>
      <c r="B1182" t="s">
        <v>6771</v>
      </c>
      <c r="C1182">
        <v>22.027122497558601</v>
      </c>
      <c r="D1182">
        <v>23.1397895812988</v>
      </c>
      <c r="E1182">
        <v>22.460340499877901</v>
      </c>
      <c r="F1182">
        <f t="shared" si="68"/>
        <v>22.542417526245099</v>
      </c>
      <c r="G1182">
        <v>21.7748699188232</v>
      </c>
      <c r="H1182">
        <v>22.0537109375</v>
      </c>
      <c r="I1182">
        <v>10</v>
      </c>
      <c r="J1182">
        <f t="shared" si="69"/>
        <v>17.942860285441068</v>
      </c>
      <c r="K1182">
        <f>F1182/J1182</f>
        <v>1.2563447057845141</v>
      </c>
      <c r="N1182">
        <v>0.48614248182973502</v>
      </c>
    </row>
    <row r="1183" spans="1:14">
      <c r="A1183" t="s">
        <v>5491</v>
      </c>
      <c r="B1183" t="s">
        <v>6466</v>
      </c>
      <c r="C1183">
        <v>10</v>
      </c>
      <c r="D1183">
        <v>10</v>
      </c>
      <c r="E1183">
        <v>22.9400024414063</v>
      </c>
      <c r="F1183">
        <f t="shared" si="68"/>
        <v>14.313334147135434</v>
      </c>
      <c r="G1183">
        <v>23.267993927001999</v>
      </c>
      <c r="H1183">
        <v>23.799860000610401</v>
      </c>
      <c r="I1183">
        <v>23.112957000732401</v>
      </c>
      <c r="J1183">
        <f t="shared" si="69"/>
        <v>23.393603642781603</v>
      </c>
      <c r="K1183">
        <f>J1183/F1183</f>
        <v>1.634392336705381</v>
      </c>
      <c r="N1183">
        <v>0.24379523511416001</v>
      </c>
    </row>
    <row r="1184" spans="1:14">
      <c r="A1184" t="s">
        <v>4722</v>
      </c>
      <c r="B1184" t="s">
        <v>6772</v>
      </c>
      <c r="C1184">
        <v>23.908573150634801</v>
      </c>
      <c r="D1184">
        <v>22.611082077026399</v>
      </c>
      <c r="E1184">
        <v>22.860734939575199</v>
      </c>
      <c r="F1184">
        <f t="shared" si="68"/>
        <v>23.126796722412134</v>
      </c>
      <c r="G1184">
        <v>22.860601425170898</v>
      </c>
      <c r="H1184">
        <v>22.441770553588899</v>
      </c>
      <c r="I1184">
        <v>23.306886672973601</v>
      </c>
      <c r="J1184">
        <f t="shared" si="69"/>
        <v>22.869752883911133</v>
      </c>
      <c r="K1184">
        <f>F1184/J1184</f>
        <v>1.011239467247669</v>
      </c>
      <c r="N1184">
        <v>0.70787851995659401</v>
      </c>
    </row>
    <row r="1185" spans="1:14">
      <c r="A1185" t="s">
        <v>4723</v>
      </c>
      <c r="B1185" t="s">
        <v>6773</v>
      </c>
      <c r="C1185">
        <v>10</v>
      </c>
      <c r="D1185">
        <v>21.1149597167969</v>
      </c>
      <c r="E1185">
        <v>21.9942436218262</v>
      </c>
      <c r="F1185">
        <f t="shared" si="68"/>
        <v>17.703067779541033</v>
      </c>
      <c r="G1185">
        <v>10</v>
      </c>
      <c r="H1185">
        <v>21.953546524047901</v>
      </c>
      <c r="I1185">
        <v>10</v>
      </c>
      <c r="J1185">
        <f t="shared" si="69"/>
        <v>13.984515508015967</v>
      </c>
      <c r="K1185">
        <f>F1185/J1185</f>
        <v>1.2659049767861876</v>
      </c>
      <c r="N1185">
        <v>0.64253760890093803</v>
      </c>
    </row>
    <row r="1186" spans="1:14">
      <c r="A1186" t="s">
        <v>4724</v>
      </c>
      <c r="B1186" t="s">
        <v>6774</v>
      </c>
      <c r="C1186">
        <v>22.467149734497099</v>
      </c>
      <c r="D1186">
        <v>22.898128509521499</v>
      </c>
      <c r="E1186">
        <v>22.773180007934599</v>
      </c>
      <c r="F1186">
        <f t="shared" si="68"/>
        <v>22.712819417317732</v>
      </c>
      <c r="G1186">
        <v>22.319179534912099</v>
      </c>
      <c r="H1186">
        <v>22.092199325561499</v>
      </c>
      <c r="I1186">
        <v>22.320529937744102</v>
      </c>
      <c r="J1186">
        <f t="shared" si="69"/>
        <v>22.243969599405901</v>
      </c>
      <c r="K1186">
        <f>F1186/J1186</f>
        <v>1.0210776145784857</v>
      </c>
      <c r="N1186">
        <v>0.134162069290228</v>
      </c>
    </row>
    <row r="1187" spans="1:14">
      <c r="A1187" t="s">
        <v>5492</v>
      </c>
      <c r="B1187" t="s">
        <v>6775</v>
      </c>
      <c r="C1187">
        <v>21.446372985839801</v>
      </c>
      <c r="D1187">
        <v>21.997657775878899</v>
      </c>
      <c r="E1187">
        <v>22.795507431030298</v>
      </c>
      <c r="F1187">
        <f t="shared" si="68"/>
        <v>22.079846064249665</v>
      </c>
      <c r="G1187">
        <v>23.5074863433838</v>
      </c>
      <c r="H1187">
        <v>23.953403472900401</v>
      </c>
      <c r="I1187">
        <v>23.860792160034201</v>
      </c>
      <c r="J1187">
        <f t="shared" si="69"/>
        <v>23.773893992106135</v>
      </c>
      <c r="K1187">
        <f t="shared" ref="K1187:K1192" si="70">J1187/F1187</f>
        <v>1.0767237200353208</v>
      </c>
      <c r="N1187">
        <v>7.1553524716714903E-2</v>
      </c>
    </row>
    <row r="1188" spans="1:14">
      <c r="A1188" t="s">
        <v>4725</v>
      </c>
      <c r="B1188" t="s">
        <v>6409</v>
      </c>
      <c r="C1188">
        <v>10</v>
      </c>
      <c r="D1188">
        <v>10</v>
      </c>
      <c r="E1188">
        <v>10</v>
      </c>
      <c r="F1188">
        <f t="shared" si="68"/>
        <v>10</v>
      </c>
      <c r="G1188">
        <v>22.573114395141602</v>
      </c>
      <c r="H1188">
        <v>22.346488952636701</v>
      </c>
      <c r="I1188">
        <v>10</v>
      </c>
      <c r="J1188">
        <f t="shared" si="69"/>
        <v>18.306534449259434</v>
      </c>
      <c r="K1188">
        <f t="shared" si="70"/>
        <v>1.8306534449259435</v>
      </c>
      <c r="N1188">
        <v>0.24379523511416001</v>
      </c>
    </row>
    <row r="1189" spans="1:14">
      <c r="A1189" t="s">
        <v>39</v>
      </c>
      <c r="B1189" t="s">
        <v>6776</v>
      </c>
      <c r="C1189">
        <v>10</v>
      </c>
      <c r="D1189">
        <v>10</v>
      </c>
      <c r="E1189">
        <v>10</v>
      </c>
      <c r="F1189">
        <f t="shared" si="68"/>
        <v>10</v>
      </c>
      <c r="G1189">
        <v>10</v>
      </c>
      <c r="H1189">
        <v>10</v>
      </c>
      <c r="I1189">
        <v>10</v>
      </c>
      <c r="J1189">
        <f t="shared" si="69"/>
        <v>10</v>
      </c>
      <c r="K1189">
        <f t="shared" si="70"/>
        <v>1</v>
      </c>
      <c r="N1189" t="s">
        <v>4329</v>
      </c>
    </row>
    <row r="1190" spans="1:14">
      <c r="A1190" t="s">
        <v>5493</v>
      </c>
      <c r="B1190" t="s">
        <v>6777</v>
      </c>
      <c r="C1190">
        <v>10</v>
      </c>
      <c r="D1190">
        <v>10</v>
      </c>
      <c r="E1190">
        <v>10</v>
      </c>
      <c r="F1190">
        <f t="shared" si="68"/>
        <v>10</v>
      </c>
      <c r="G1190">
        <v>10</v>
      </c>
      <c r="H1190">
        <v>10</v>
      </c>
      <c r="I1190">
        <v>10</v>
      </c>
      <c r="J1190">
        <f t="shared" si="69"/>
        <v>10</v>
      </c>
      <c r="K1190">
        <f t="shared" si="70"/>
        <v>1</v>
      </c>
      <c r="N1190" t="s">
        <v>4329</v>
      </c>
    </row>
    <row r="1191" spans="1:14">
      <c r="A1191" t="s">
        <v>468</v>
      </c>
      <c r="B1191" t="s">
        <v>6778</v>
      </c>
      <c r="C1191">
        <v>10</v>
      </c>
      <c r="D1191">
        <v>10</v>
      </c>
      <c r="E1191">
        <v>10</v>
      </c>
      <c r="F1191">
        <f t="shared" si="68"/>
        <v>10</v>
      </c>
      <c r="G1191">
        <v>10</v>
      </c>
      <c r="H1191">
        <v>10</v>
      </c>
      <c r="I1191">
        <v>10</v>
      </c>
      <c r="J1191">
        <f t="shared" si="69"/>
        <v>10</v>
      </c>
      <c r="K1191">
        <f t="shared" si="70"/>
        <v>1</v>
      </c>
      <c r="N1191" t="s">
        <v>4329</v>
      </c>
    </row>
    <row r="1192" spans="1:14">
      <c r="A1192" t="s">
        <v>5494</v>
      </c>
      <c r="B1192" t="s">
        <v>6779</v>
      </c>
      <c r="C1192">
        <v>10</v>
      </c>
      <c r="D1192">
        <v>10</v>
      </c>
      <c r="E1192">
        <v>10</v>
      </c>
      <c r="F1192">
        <f t="shared" si="68"/>
        <v>10</v>
      </c>
      <c r="G1192">
        <v>10</v>
      </c>
      <c r="H1192">
        <v>10</v>
      </c>
      <c r="I1192">
        <v>10</v>
      </c>
      <c r="J1192">
        <f t="shared" si="69"/>
        <v>10</v>
      </c>
      <c r="K1192">
        <f t="shared" si="70"/>
        <v>1</v>
      </c>
      <c r="N1192" t="s">
        <v>4329</v>
      </c>
    </row>
    <row r="1193" spans="1:14">
      <c r="A1193" t="s">
        <v>4726</v>
      </c>
      <c r="B1193" t="s">
        <v>6727</v>
      </c>
      <c r="C1193">
        <v>22.559221267700199</v>
      </c>
      <c r="D1193">
        <v>10</v>
      </c>
      <c r="E1193">
        <v>22.374830245971701</v>
      </c>
      <c r="F1193">
        <f t="shared" si="68"/>
        <v>18.3113505045573</v>
      </c>
      <c r="G1193">
        <v>10</v>
      </c>
      <c r="H1193">
        <v>10</v>
      </c>
      <c r="I1193">
        <v>10</v>
      </c>
      <c r="J1193">
        <f t="shared" si="69"/>
        <v>10</v>
      </c>
      <c r="K1193">
        <f>F1193/J1193</f>
        <v>1.83113505045573</v>
      </c>
      <c r="N1193">
        <v>0.24379523511416001</v>
      </c>
    </row>
    <row r="1194" spans="1:14">
      <c r="A1194" t="s">
        <v>4727</v>
      </c>
      <c r="B1194" t="s">
        <v>6780</v>
      </c>
      <c r="C1194">
        <v>10</v>
      </c>
      <c r="D1194">
        <v>21.9543972015381</v>
      </c>
      <c r="E1194">
        <v>21.9898166656494</v>
      </c>
      <c r="F1194">
        <f t="shared" si="68"/>
        <v>17.981404622395832</v>
      </c>
      <c r="G1194">
        <v>21.777641296386701</v>
      </c>
      <c r="H1194">
        <v>22.262384414672901</v>
      </c>
      <c r="I1194">
        <v>22.1373996734619</v>
      </c>
      <c r="J1194">
        <f t="shared" si="69"/>
        <v>22.0591417948405</v>
      </c>
      <c r="K1194">
        <f>J1194/F1194</f>
        <v>1.2267752301934103</v>
      </c>
      <c r="N1194">
        <v>0.51938880476807003</v>
      </c>
    </row>
    <row r="1195" spans="1:14">
      <c r="A1195" t="s">
        <v>5495</v>
      </c>
      <c r="B1195" t="s">
        <v>6781</v>
      </c>
      <c r="C1195">
        <v>10</v>
      </c>
      <c r="D1195">
        <v>10</v>
      </c>
      <c r="E1195">
        <v>10</v>
      </c>
      <c r="F1195">
        <f t="shared" si="68"/>
        <v>10</v>
      </c>
      <c r="G1195">
        <v>10</v>
      </c>
      <c r="H1195">
        <v>10</v>
      </c>
      <c r="I1195">
        <v>10</v>
      </c>
      <c r="J1195">
        <f t="shared" si="69"/>
        <v>10</v>
      </c>
      <c r="K1195">
        <f>J1195/F1195</f>
        <v>1</v>
      </c>
      <c r="N1195" t="s">
        <v>4329</v>
      </c>
    </row>
    <row r="1196" spans="1:14">
      <c r="A1196" t="s">
        <v>5496</v>
      </c>
      <c r="B1196" t="s">
        <v>6012</v>
      </c>
      <c r="C1196">
        <v>10</v>
      </c>
      <c r="D1196">
        <v>21.411729812622099</v>
      </c>
      <c r="E1196">
        <v>21.6009120941162</v>
      </c>
      <c r="F1196">
        <f t="shared" si="68"/>
        <v>17.670880635579433</v>
      </c>
      <c r="G1196">
        <v>10</v>
      </c>
      <c r="H1196">
        <v>22.142206192016602</v>
      </c>
      <c r="I1196">
        <v>10</v>
      </c>
      <c r="J1196">
        <f t="shared" si="69"/>
        <v>14.047402064005533</v>
      </c>
      <c r="K1196">
        <f>F1196/J1196</f>
        <v>1.2579465267003744</v>
      </c>
      <c r="N1196">
        <v>0.65163830818878798</v>
      </c>
    </row>
    <row r="1197" spans="1:14">
      <c r="A1197" t="s">
        <v>4728</v>
      </c>
      <c r="B1197" t="s">
        <v>6264</v>
      </c>
      <c r="C1197">
        <v>22.285230636596701</v>
      </c>
      <c r="D1197">
        <v>22.187915802001999</v>
      </c>
      <c r="E1197">
        <v>22.326576232910199</v>
      </c>
      <c r="F1197">
        <f t="shared" si="68"/>
        <v>22.266574223836301</v>
      </c>
      <c r="G1197">
        <v>22.279432296752901</v>
      </c>
      <c r="H1197">
        <v>22.428108215331999</v>
      </c>
      <c r="I1197">
        <v>22.163923263549801</v>
      </c>
      <c r="J1197">
        <f t="shared" si="69"/>
        <v>22.290487925211568</v>
      </c>
      <c r="K1197">
        <f>J1197/F1197</f>
        <v>1.0010739730833704</v>
      </c>
      <c r="N1197">
        <v>0.87931208296427099</v>
      </c>
    </row>
    <row r="1198" spans="1:14">
      <c r="A1198" t="s">
        <v>5497</v>
      </c>
      <c r="B1198" t="s">
        <v>6782</v>
      </c>
      <c r="C1198">
        <v>22.289710998535199</v>
      </c>
      <c r="D1198">
        <v>10</v>
      </c>
      <c r="E1198">
        <v>21.519365310668899</v>
      </c>
      <c r="F1198">
        <f t="shared" si="68"/>
        <v>17.936358769734699</v>
      </c>
      <c r="G1198">
        <v>21.167417526245099</v>
      </c>
      <c r="H1198">
        <v>21.034965515136701</v>
      </c>
      <c r="I1198">
        <v>10</v>
      </c>
      <c r="J1198">
        <f t="shared" si="69"/>
        <v>17.400794347127267</v>
      </c>
      <c r="K1198">
        <f>F1198/J1198</f>
        <v>1.0307781594290177</v>
      </c>
      <c r="N1198">
        <v>0.98688149474339604</v>
      </c>
    </row>
    <row r="1199" spans="1:14">
      <c r="A1199" t="s">
        <v>1967</v>
      </c>
      <c r="B1199" t="s">
        <v>6783</v>
      </c>
      <c r="C1199">
        <v>10</v>
      </c>
      <c r="D1199">
        <v>10</v>
      </c>
      <c r="E1199">
        <v>10</v>
      </c>
      <c r="F1199">
        <f t="shared" si="68"/>
        <v>10</v>
      </c>
      <c r="G1199">
        <v>22.463361740112301</v>
      </c>
      <c r="H1199">
        <v>10</v>
      </c>
      <c r="I1199">
        <v>22.360702514648398</v>
      </c>
      <c r="J1199">
        <f t="shared" si="69"/>
        <v>18.274688084920232</v>
      </c>
      <c r="K1199">
        <f>J1199/F1199</f>
        <v>1.8274688084920232</v>
      </c>
      <c r="N1199">
        <v>0.24379523511416001</v>
      </c>
    </row>
    <row r="1200" spans="1:14">
      <c r="A1200" t="s">
        <v>5498</v>
      </c>
      <c r="B1200" t="s">
        <v>6784</v>
      </c>
      <c r="C1200">
        <v>21.6468906402588</v>
      </c>
      <c r="D1200">
        <v>21.456184387206999</v>
      </c>
      <c r="E1200">
        <v>10</v>
      </c>
      <c r="F1200">
        <f t="shared" si="68"/>
        <v>17.701025009155266</v>
      </c>
      <c r="G1200">
        <v>23.265134811401399</v>
      </c>
      <c r="H1200">
        <v>22.442834854126001</v>
      </c>
      <c r="I1200">
        <v>21.8255519866943</v>
      </c>
      <c r="J1200">
        <f t="shared" si="69"/>
        <v>22.511173884073902</v>
      </c>
      <c r="K1200">
        <f>J1200/F1200</f>
        <v>1.2717440867085803</v>
      </c>
      <c r="N1200">
        <v>0.45657256272872498</v>
      </c>
    </row>
    <row r="1201" spans="1:14">
      <c r="A1201" t="s">
        <v>4729</v>
      </c>
      <c r="B1201" t="s">
        <v>6785</v>
      </c>
      <c r="C1201">
        <v>21.5277404785156</v>
      </c>
      <c r="D1201">
        <v>10</v>
      </c>
      <c r="E1201">
        <v>20.712467193603501</v>
      </c>
      <c r="F1201">
        <f t="shared" si="68"/>
        <v>17.413402557373033</v>
      </c>
      <c r="G1201">
        <v>10</v>
      </c>
      <c r="H1201">
        <v>21.829738616943398</v>
      </c>
      <c r="I1201">
        <v>22.301620483398398</v>
      </c>
      <c r="J1201">
        <f t="shared" si="69"/>
        <v>18.043786366780598</v>
      </c>
      <c r="K1201">
        <f>J1201/F1201</f>
        <v>1.036201070257843</v>
      </c>
      <c r="N1201">
        <v>0.97680905312535005</v>
      </c>
    </row>
    <row r="1202" spans="1:14">
      <c r="A1202" t="s">
        <v>5499</v>
      </c>
      <c r="B1202" t="s">
        <v>6786</v>
      </c>
      <c r="C1202">
        <v>23.7708225250244</v>
      </c>
      <c r="D1202">
        <v>23.613916397094702</v>
      </c>
      <c r="E1202">
        <v>23.798377990722699</v>
      </c>
      <c r="F1202">
        <f t="shared" si="68"/>
        <v>23.727705637613933</v>
      </c>
      <c r="G1202">
        <v>22.989902496337901</v>
      </c>
      <c r="H1202">
        <v>23.1121616363525</v>
      </c>
      <c r="I1202">
        <v>23.0186576843262</v>
      </c>
      <c r="J1202">
        <f t="shared" si="69"/>
        <v>23.040240605672199</v>
      </c>
      <c r="K1202">
        <f>F1202/J1202</f>
        <v>1.0298375804188646</v>
      </c>
      <c r="L1202" t="s">
        <v>7271</v>
      </c>
      <c r="M1202" t="s">
        <v>6</v>
      </c>
      <c r="N1202">
        <v>5.48212736309606E-3</v>
      </c>
    </row>
    <row r="1203" spans="1:14">
      <c r="A1203" t="s">
        <v>4730</v>
      </c>
      <c r="B1203" t="s">
        <v>5894</v>
      </c>
      <c r="C1203">
        <v>10</v>
      </c>
      <c r="D1203">
        <v>10</v>
      </c>
      <c r="E1203">
        <v>10</v>
      </c>
      <c r="F1203">
        <f t="shared" si="68"/>
        <v>10</v>
      </c>
      <c r="G1203">
        <v>10</v>
      </c>
      <c r="H1203">
        <v>10</v>
      </c>
      <c r="I1203">
        <v>10</v>
      </c>
      <c r="J1203">
        <f t="shared" si="69"/>
        <v>10</v>
      </c>
      <c r="K1203">
        <f>J1203/F1203</f>
        <v>1</v>
      </c>
      <c r="N1203" t="s">
        <v>4329</v>
      </c>
    </row>
    <row r="1204" spans="1:14">
      <c r="A1204" t="s">
        <v>5500</v>
      </c>
      <c r="B1204" t="s">
        <v>6522</v>
      </c>
      <c r="C1204">
        <v>23.235027313232401</v>
      </c>
      <c r="D1204">
        <v>21.535070419311499</v>
      </c>
      <c r="E1204">
        <v>22.771043777465799</v>
      </c>
      <c r="F1204">
        <f t="shared" si="68"/>
        <v>22.513713836669904</v>
      </c>
      <c r="G1204">
        <v>23.655673980712901</v>
      </c>
      <c r="H1204">
        <v>23.571264266967798</v>
      </c>
      <c r="I1204">
        <v>23.4785251617432</v>
      </c>
      <c r="J1204">
        <f t="shared" si="69"/>
        <v>23.568487803141299</v>
      </c>
      <c r="K1204">
        <f>J1204/F1204</f>
        <v>1.0468502875235715</v>
      </c>
      <c r="N1204">
        <v>0.24379523511416001</v>
      </c>
    </row>
    <row r="1205" spans="1:14">
      <c r="A1205" t="s">
        <v>4731</v>
      </c>
      <c r="B1205" t="s">
        <v>6787</v>
      </c>
      <c r="C1205">
        <v>22.549854278564499</v>
      </c>
      <c r="D1205">
        <v>22.354824066162099</v>
      </c>
      <c r="E1205">
        <v>10</v>
      </c>
      <c r="F1205">
        <f t="shared" si="68"/>
        <v>18.301559448242198</v>
      </c>
      <c r="G1205">
        <v>10</v>
      </c>
      <c r="H1205">
        <v>22.2939548492432</v>
      </c>
      <c r="I1205">
        <v>21.829505920410199</v>
      </c>
      <c r="J1205">
        <f t="shared" si="69"/>
        <v>18.041153589884466</v>
      </c>
      <c r="K1205">
        <f>F1205/J1205</f>
        <v>1.0144339915438523</v>
      </c>
      <c r="N1205">
        <v>0.99748429759545498</v>
      </c>
    </row>
    <row r="1206" spans="1:14">
      <c r="A1206" t="s">
        <v>5501</v>
      </c>
      <c r="B1206" t="s">
        <v>6788</v>
      </c>
      <c r="C1206">
        <v>10</v>
      </c>
      <c r="D1206">
        <v>23.004600524902301</v>
      </c>
      <c r="E1206">
        <v>10</v>
      </c>
      <c r="F1206">
        <f t="shared" si="68"/>
        <v>14.334866841634101</v>
      </c>
      <c r="G1206">
        <v>10</v>
      </c>
      <c r="H1206">
        <v>22.9605617523193</v>
      </c>
      <c r="I1206">
        <v>22.641035079956101</v>
      </c>
      <c r="J1206">
        <f t="shared" si="69"/>
        <v>18.533865610758468</v>
      </c>
      <c r="K1206">
        <f>J1206/F1206</f>
        <v>1.2929220630727325</v>
      </c>
      <c r="N1206">
        <v>0.63617460308242502</v>
      </c>
    </row>
    <row r="1207" spans="1:14">
      <c r="A1207" t="s">
        <v>4732</v>
      </c>
      <c r="B1207" t="s">
        <v>5973</v>
      </c>
      <c r="C1207">
        <v>10</v>
      </c>
      <c r="D1207">
        <v>10</v>
      </c>
      <c r="E1207">
        <v>10</v>
      </c>
      <c r="F1207">
        <f t="shared" si="68"/>
        <v>10</v>
      </c>
      <c r="G1207">
        <v>10</v>
      </c>
      <c r="H1207">
        <v>10</v>
      </c>
      <c r="I1207">
        <v>10</v>
      </c>
      <c r="J1207">
        <f t="shared" si="69"/>
        <v>10</v>
      </c>
      <c r="K1207">
        <f>J1207/F1207</f>
        <v>1</v>
      </c>
      <c r="N1207" t="s">
        <v>4329</v>
      </c>
    </row>
    <row r="1208" spans="1:14">
      <c r="A1208" t="s">
        <v>5502</v>
      </c>
      <c r="B1208" t="s">
        <v>6789</v>
      </c>
      <c r="C1208">
        <v>10</v>
      </c>
      <c r="D1208">
        <v>20.7567024230957</v>
      </c>
      <c r="E1208">
        <v>21.206993103027301</v>
      </c>
      <c r="F1208">
        <f t="shared" si="68"/>
        <v>17.321231842041001</v>
      </c>
      <c r="G1208">
        <v>22.241676330566399</v>
      </c>
      <c r="H1208">
        <v>22.538200378418001</v>
      </c>
      <c r="I1208">
        <v>22.808763504028299</v>
      </c>
      <c r="J1208">
        <f t="shared" si="69"/>
        <v>22.529546737670898</v>
      </c>
      <c r="K1208">
        <f>J1208/F1208</f>
        <v>1.3006896358830902</v>
      </c>
      <c r="N1208">
        <v>0.39572269195388599</v>
      </c>
    </row>
    <row r="1209" spans="1:14">
      <c r="A1209" t="s">
        <v>4733</v>
      </c>
      <c r="B1209" t="s">
        <v>6096</v>
      </c>
      <c r="C1209">
        <v>10</v>
      </c>
      <c r="D1209">
        <v>10</v>
      </c>
      <c r="E1209">
        <v>10</v>
      </c>
      <c r="F1209">
        <f t="shared" si="68"/>
        <v>10</v>
      </c>
      <c r="G1209">
        <v>10</v>
      </c>
      <c r="H1209">
        <v>10</v>
      </c>
      <c r="I1209">
        <v>10</v>
      </c>
      <c r="J1209">
        <f t="shared" si="69"/>
        <v>10</v>
      </c>
      <c r="K1209">
        <f>J1209/F1209</f>
        <v>1</v>
      </c>
      <c r="N1209" t="s">
        <v>4329</v>
      </c>
    </row>
    <row r="1210" spans="1:14">
      <c r="A1210" t="s">
        <v>4734</v>
      </c>
      <c r="B1210" t="s">
        <v>6790</v>
      </c>
      <c r="C1210">
        <v>22.7575988769531</v>
      </c>
      <c r="D1210">
        <v>23.917797088623001</v>
      </c>
      <c r="E1210">
        <v>22.9733371734619</v>
      </c>
      <c r="F1210">
        <f t="shared" si="68"/>
        <v>23.216244379679335</v>
      </c>
      <c r="G1210">
        <v>22.620510101318398</v>
      </c>
      <c r="H1210">
        <v>10</v>
      </c>
      <c r="I1210">
        <v>22.8371696472168</v>
      </c>
      <c r="J1210">
        <f t="shared" si="69"/>
        <v>18.485893249511733</v>
      </c>
      <c r="K1210">
        <f>F1210/J1210</f>
        <v>1.2558897785635836</v>
      </c>
      <c r="N1210">
        <v>0.500604807991201</v>
      </c>
    </row>
    <row r="1211" spans="1:14">
      <c r="A1211" t="s">
        <v>4735</v>
      </c>
      <c r="B1211" t="s">
        <v>6791</v>
      </c>
      <c r="C1211">
        <v>10</v>
      </c>
      <c r="D1211">
        <v>10</v>
      </c>
      <c r="E1211">
        <v>10</v>
      </c>
      <c r="F1211">
        <f t="shared" si="68"/>
        <v>10</v>
      </c>
      <c r="G1211">
        <v>10</v>
      </c>
      <c r="H1211">
        <v>10</v>
      </c>
      <c r="I1211">
        <v>10</v>
      </c>
      <c r="J1211">
        <f t="shared" si="69"/>
        <v>10</v>
      </c>
      <c r="K1211">
        <f>J1211/F1211</f>
        <v>1</v>
      </c>
      <c r="N1211" t="s">
        <v>4329</v>
      </c>
    </row>
    <row r="1212" spans="1:14">
      <c r="A1212" t="s">
        <v>4736</v>
      </c>
      <c r="B1212" t="s">
        <v>6792</v>
      </c>
      <c r="C1212">
        <v>10</v>
      </c>
      <c r="D1212">
        <v>21.640506744384801</v>
      </c>
      <c r="E1212">
        <v>10</v>
      </c>
      <c r="F1212">
        <f t="shared" si="68"/>
        <v>13.880168914794934</v>
      </c>
      <c r="G1212">
        <v>22.006175994873001</v>
      </c>
      <c r="H1212">
        <v>21.6686496734619</v>
      </c>
      <c r="I1212">
        <v>21.857833862304702</v>
      </c>
      <c r="J1212">
        <f t="shared" si="69"/>
        <v>21.844219843546536</v>
      </c>
      <c r="K1212">
        <f>J1212/F1212</f>
        <v>1.5737719027513191</v>
      </c>
      <c r="N1212">
        <v>0.24379523511416001</v>
      </c>
    </row>
    <row r="1213" spans="1:14">
      <c r="A1213" t="s">
        <v>4737</v>
      </c>
      <c r="B1213" t="s">
        <v>6793</v>
      </c>
      <c r="C1213">
        <v>23.227952957153299</v>
      </c>
      <c r="D1213">
        <v>23.173988342285199</v>
      </c>
      <c r="E1213">
        <v>10</v>
      </c>
      <c r="F1213">
        <f t="shared" si="68"/>
        <v>18.800647099812831</v>
      </c>
      <c r="G1213">
        <v>22.495702743530298</v>
      </c>
      <c r="H1213">
        <v>10</v>
      </c>
      <c r="I1213">
        <v>22.444883346557599</v>
      </c>
      <c r="J1213">
        <f t="shared" si="69"/>
        <v>18.313528696695968</v>
      </c>
      <c r="K1213">
        <f>F1213/J1213</f>
        <v>1.0265988281769394</v>
      </c>
      <c r="N1213">
        <v>0.99450292158993003</v>
      </c>
    </row>
    <row r="1214" spans="1:14">
      <c r="A1214" t="s">
        <v>480</v>
      </c>
      <c r="B1214" t="s">
        <v>6160</v>
      </c>
      <c r="C1214">
        <v>23.1217250823975</v>
      </c>
      <c r="D1214">
        <v>23.2605495452881</v>
      </c>
      <c r="E1214">
        <v>23.377294540405298</v>
      </c>
      <c r="F1214">
        <f t="shared" si="68"/>
        <v>23.25318972269697</v>
      </c>
      <c r="G1214">
        <v>22.4747924804688</v>
      </c>
      <c r="H1214">
        <v>22.154403686523398</v>
      </c>
      <c r="I1214">
        <v>22.870267868041999</v>
      </c>
      <c r="J1214">
        <f t="shared" si="69"/>
        <v>22.499821345011402</v>
      </c>
      <c r="K1214">
        <f>F1214/J1214</f>
        <v>1.033483304873112</v>
      </c>
      <c r="N1214">
        <v>0.110732639192986</v>
      </c>
    </row>
    <row r="1215" spans="1:14">
      <c r="A1215" t="s">
        <v>5503</v>
      </c>
      <c r="B1215" t="s">
        <v>6580</v>
      </c>
      <c r="C1215">
        <v>10</v>
      </c>
      <c r="D1215">
        <v>10</v>
      </c>
      <c r="E1215">
        <v>10</v>
      </c>
      <c r="F1215">
        <f t="shared" si="68"/>
        <v>10</v>
      </c>
      <c r="G1215">
        <v>10</v>
      </c>
      <c r="H1215">
        <v>10</v>
      </c>
      <c r="I1215">
        <v>10</v>
      </c>
      <c r="J1215">
        <f t="shared" si="69"/>
        <v>10</v>
      </c>
      <c r="K1215">
        <f t="shared" ref="K1215:K1220" si="71">J1215/F1215</f>
        <v>1</v>
      </c>
      <c r="N1215" t="s">
        <v>4329</v>
      </c>
    </row>
    <row r="1216" spans="1:14">
      <c r="A1216" t="s">
        <v>5504</v>
      </c>
      <c r="B1216" t="s">
        <v>6794</v>
      </c>
      <c r="C1216">
        <v>10</v>
      </c>
      <c r="D1216">
        <v>10</v>
      </c>
      <c r="E1216">
        <v>10</v>
      </c>
      <c r="F1216">
        <f t="shared" si="68"/>
        <v>10</v>
      </c>
      <c r="G1216">
        <v>10</v>
      </c>
      <c r="H1216">
        <v>10</v>
      </c>
      <c r="I1216">
        <v>10</v>
      </c>
      <c r="J1216">
        <f t="shared" si="69"/>
        <v>10</v>
      </c>
      <c r="K1216">
        <f t="shared" si="71"/>
        <v>1</v>
      </c>
      <c r="N1216" t="s">
        <v>4329</v>
      </c>
    </row>
    <row r="1217" spans="1:14">
      <c r="A1217" t="s">
        <v>4738</v>
      </c>
      <c r="B1217" t="s">
        <v>6795</v>
      </c>
      <c r="C1217">
        <v>10</v>
      </c>
      <c r="D1217">
        <v>10</v>
      </c>
      <c r="E1217">
        <v>10</v>
      </c>
      <c r="F1217">
        <f t="shared" si="68"/>
        <v>10</v>
      </c>
      <c r="G1217">
        <v>10</v>
      </c>
      <c r="H1217">
        <v>10</v>
      </c>
      <c r="I1217">
        <v>10</v>
      </c>
      <c r="J1217">
        <f t="shared" si="69"/>
        <v>10</v>
      </c>
      <c r="K1217">
        <f t="shared" si="71"/>
        <v>1</v>
      </c>
      <c r="N1217" t="s">
        <v>4329</v>
      </c>
    </row>
    <row r="1218" spans="1:14">
      <c r="A1218" t="s">
        <v>4739</v>
      </c>
      <c r="B1218" t="s">
        <v>6580</v>
      </c>
      <c r="C1218">
        <v>22.747901916503899</v>
      </c>
      <c r="D1218">
        <v>10</v>
      </c>
      <c r="E1218">
        <v>10</v>
      </c>
      <c r="F1218">
        <f t="shared" si="68"/>
        <v>14.249300638834633</v>
      </c>
      <c r="G1218">
        <v>22.161155700683601</v>
      </c>
      <c r="H1218">
        <v>22.5836887359619</v>
      </c>
      <c r="I1218">
        <v>10</v>
      </c>
      <c r="J1218">
        <f t="shared" si="69"/>
        <v>18.248281478881832</v>
      </c>
      <c r="K1218">
        <f t="shared" si="71"/>
        <v>1.2806440078293031</v>
      </c>
      <c r="N1218">
        <v>0.64148109519208696</v>
      </c>
    </row>
    <row r="1219" spans="1:14">
      <c r="A1219" t="s">
        <v>5505</v>
      </c>
      <c r="B1219" t="s">
        <v>6796</v>
      </c>
      <c r="C1219">
        <v>23.258394241333001</v>
      </c>
      <c r="D1219">
        <v>10</v>
      </c>
      <c r="E1219">
        <v>10</v>
      </c>
      <c r="F1219">
        <f t="shared" si="68"/>
        <v>14.419464747111</v>
      </c>
      <c r="G1219">
        <v>10</v>
      </c>
      <c r="H1219">
        <v>23.471471786498999</v>
      </c>
      <c r="I1219">
        <v>22.747348785400401</v>
      </c>
      <c r="J1219">
        <f t="shared" si="69"/>
        <v>18.739606857299801</v>
      </c>
      <c r="K1219">
        <f t="shared" si="71"/>
        <v>1.2996048872794921</v>
      </c>
      <c r="N1219">
        <v>0.634795124579831</v>
      </c>
    </row>
    <row r="1220" spans="1:14">
      <c r="A1220" t="s">
        <v>4740</v>
      </c>
      <c r="B1220" t="s">
        <v>6797</v>
      </c>
      <c r="C1220">
        <v>10</v>
      </c>
      <c r="D1220">
        <v>10</v>
      </c>
      <c r="E1220">
        <v>10</v>
      </c>
      <c r="F1220">
        <f t="shared" si="68"/>
        <v>10</v>
      </c>
      <c r="G1220">
        <v>24.573114395141602</v>
      </c>
      <c r="H1220">
        <v>24.926826477050799</v>
      </c>
      <c r="I1220">
        <v>10</v>
      </c>
      <c r="J1220">
        <f t="shared" si="69"/>
        <v>19.833313624064132</v>
      </c>
      <c r="K1220">
        <f t="shared" si="71"/>
        <v>1.9833313624064133</v>
      </c>
      <c r="N1220">
        <v>0.24379523511416001</v>
      </c>
    </row>
    <row r="1221" spans="1:14">
      <c r="A1221" t="s">
        <v>5506</v>
      </c>
      <c r="B1221" t="s">
        <v>6798</v>
      </c>
      <c r="C1221">
        <v>10</v>
      </c>
      <c r="D1221">
        <v>22.583137512206999</v>
      </c>
      <c r="E1221">
        <v>21.961870193481399</v>
      </c>
      <c r="F1221">
        <f t="shared" si="68"/>
        <v>18.181669235229467</v>
      </c>
      <c r="G1221">
        <v>22.5983486175537</v>
      </c>
      <c r="H1221">
        <v>10</v>
      </c>
      <c r="I1221">
        <v>21.759712219238299</v>
      </c>
      <c r="J1221">
        <f t="shared" si="69"/>
        <v>18.119353612263996</v>
      </c>
      <c r="K1221">
        <f>F1221/J1221</f>
        <v>1.0034391747243838</v>
      </c>
      <c r="N1221">
        <v>0.99872768409990198</v>
      </c>
    </row>
    <row r="1222" spans="1:14">
      <c r="A1222" t="s">
        <v>4741</v>
      </c>
      <c r="B1222" t="s">
        <v>6799</v>
      </c>
      <c r="C1222">
        <v>21.732934951782202</v>
      </c>
      <c r="D1222">
        <v>21.143701553344702</v>
      </c>
      <c r="E1222">
        <v>22.926710128784201</v>
      </c>
      <c r="F1222">
        <f t="shared" ref="F1222:F1285" si="72">AVERAGE(C1222:E1222)</f>
        <v>21.934448877970368</v>
      </c>
      <c r="G1222">
        <v>20.8220539093018</v>
      </c>
      <c r="H1222">
        <v>22.238763809204102</v>
      </c>
      <c r="I1222">
        <v>21.251880645751999</v>
      </c>
      <c r="J1222">
        <f t="shared" ref="J1222:J1285" si="73">AVERAGE(G1222:I1222)</f>
        <v>21.437566121419298</v>
      </c>
      <c r="K1222">
        <f>F1222/J1222</f>
        <v>1.0231781328970275</v>
      </c>
      <c r="N1222">
        <v>0.615832910867667</v>
      </c>
    </row>
    <row r="1223" spans="1:14">
      <c r="A1223" t="s">
        <v>4742</v>
      </c>
      <c r="B1223" t="s">
        <v>6800</v>
      </c>
      <c r="C1223">
        <v>21.864120483398398</v>
      </c>
      <c r="D1223">
        <v>22.177793502807599</v>
      </c>
      <c r="E1223">
        <v>22.382820129394499</v>
      </c>
      <c r="F1223">
        <f t="shared" si="72"/>
        <v>22.141578038533499</v>
      </c>
      <c r="G1223">
        <v>22.065231323242202</v>
      </c>
      <c r="H1223">
        <v>22.6062107086182</v>
      </c>
      <c r="I1223">
        <v>22.381130218505898</v>
      </c>
      <c r="J1223">
        <f t="shared" si="73"/>
        <v>22.350857416788767</v>
      </c>
      <c r="K1223">
        <f>J1223/F1223</f>
        <v>1.0094518727568131</v>
      </c>
      <c r="N1223">
        <v>0.53355373883494395</v>
      </c>
    </row>
    <row r="1224" spans="1:14">
      <c r="A1224" t="s">
        <v>4743</v>
      </c>
      <c r="B1224" t="s">
        <v>6801</v>
      </c>
      <c r="C1224">
        <v>10</v>
      </c>
      <c r="D1224">
        <v>10</v>
      </c>
      <c r="E1224">
        <v>10</v>
      </c>
      <c r="F1224">
        <f t="shared" si="72"/>
        <v>10</v>
      </c>
      <c r="G1224">
        <v>10</v>
      </c>
      <c r="H1224">
        <v>10</v>
      </c>
      <c r="I1224">
        <v>10</v>
      </c>
      <c r="J1224">
        <f t="shared" si="73"/>
        <v>10</v>
      </c>
      <c r="K1224">
        <f>J1224/F1224</f>
        <v>1</v>
      </c>
      <c r="N1224" t="s">
        <v>4329</v>
      </c>
    </row>
    <row r="1225" spans="1:14">
      <c r="A1225" t="s">
        <v>5507</v>
      </c>
      <c r="B1225" t="s">
        <v>6802</v>
      </c>
      <c r="C1225">
        <v>10</v>
      </c>
      <c r="D1225">
        <v>10</v>
      </c>
      <c r="E1225">
        <v>10</v>
      </c>
      <c r="F1225">
        <f t="shared" si="72"/>
        <v>10</v>
      </c>
      <c r="G1225">
        <v>10</v>
      </c>
      <c r="H1225">
        <v>10</v>
      </c>
      <c r="I1225">
        <v>10</v>
      </c>
      <c r="J1225">
        <f t="shared" si="73"/>
        <v>10</v>
      </c>
      <c r="K1225">
        <f>J1225/F1225</f>
        <v>1</v>
      </c>
      <c r="N1225" t="s">
        <v>4329</v>
      </c>
    </row>
    <row r="1226" spans="1:14">
      <c r="A1226" t="s">
        <v>4744</v>
      </c>
      <c r="B1226" t="s">
        <v>6803</v>
      </c>
      <c r="C1226">
        <v>10</v>
      </c>
      <c r="D1226">
        <v>10</v>
      </c>
      <c r="E1226">
        <v>10</v>
      </c>
      <c r="F1226">
        <f t="shared" si="72"/>
        <v>10</v>
      </c>
      <c r="G1226">
        <v>10</v>
      </c>
      <c r="H1226">
        <v>10</v>
      </c>
      <c r="I1226">
        <v>10</v>
      </c>
      <c r="J1226">
        <f t="shared" si="73"/>
        <v>10</v>
      </c>
      <c r="K1226">
        <f>J1226/F1226</f>
        <v>1</v>
      </c>
      <c r="N1226" t="s">
        <v>4329</v>
      </c>
    </row>
    <row r="1227" spans="1:14">
      <c r="A1227" t="s">
        <v>5508</v>
      </c>
      <c r="B1227" t="s">
        <v>6804</v>
      </c>
      <c r="C1227">
        <v>21.9225959777832</v>
      </c>
      <c r="D1227">
        <v>10</v>
      </c>
      <c r="E1227">
        <v>22.513015747070298</v>
      </c>
      <c r="F1227">
        <f t="shared" si="72"/>
        <v>18.1452039082845</v>
      </c>
      <c r="G1227">
        <v>22.677688598632798</v>
      </c>
      <c r="H1227">
        <v>22.0588054656982</v>
      </c>
      <c r="I1227">
        <v>22.106006622314499</v>
      </c>
      <c r="J1227">
        <f t="shared" si="73"/>
        <v>22.280833562215165</v>
      </c>
      <c r="K1227">
        <f>J1227/F1227</f>
        <v>1.2279186100544437</v>
      </c>
      <c r="N1227">
        <v>0.52296414603863794</v>
      </c>
    </row>
    <row r="1228" spans="1:14">
      <c r="A1228" t="s">
        <v>5509</v>
      </c>
      <c r="B1228" t="s">
        <v>6805</v>
      </c>
      <c r="C1228">
        <v>24.8908290863037</v>
      </c>
      <c r="D1228">
        <v>24.891107559204102</v>
      </c>
      <c r="E1228">
        <v>10</v>
      </c>
      <c r="F1228">
        <f t="shared" si="72"/>
        <v>19.927312215169266</v>
      </c>
      <c r="G1228">
        <v>10</v>
      </c>
      <c r="H1228">
        <v>24.177597045898398</v>
      </c>
      <c r="I1228">
        <v>24.153600692748999</v>
      </c>
      <c r="J1228">
        <f t="shared" si="73"/>
        <v>19.443732579549131</v>
      </c>
      <c r="K1228">
        <f>F1228/J1228</f>
        <v>1.024870720353805</v>
      </c>
      <c r="N1228">
        <v>0.99470231727187697</v>
      </c>
    </row>
    <row r="1229" spans="1:14">
      <c r="A1229" t="s">
        <v>4745</v>
      </c>
      <c r="B1229" t="s">
        <v>6360</v>
      </c>
      <c r="C1229">
        <v>10</v>
      </c>
      <c r="D1229">
        <v>10</v>
      </c>
      <c r="E1229">
        <v>20.6625785827637</v>
      </c>
      <c r="F1229">
        <f t="shared" si="72"/>
        <v>13.554192860921233</v>
      </c>
      <c r="G1229">
        <v>22.210920333862301</v>
      </c>
      <c r="H1229">
        <v>10</v>
      </c>
      <c r="I1229">
        <v>10</v>
      </c>
      <c r="J1229">
        <f t="shared" si="73"/>
        <v>14.070306777954102</v>
      </c>
      <c r="K1229">
        <f>J1229/F1229</f>
        <v>1.0380778053203672</v>
      </c>
      <c r="N1229">
        <v>0.98859001487638598</v>
      </c>
    </row>
    <row r="1230" spans="1:14">
      <c r="A1230" t="s">
        <v>5510</v>
      </c>
      <c r="B1230" t="s">
        <v>6806</v>
      </c>
      <c r="C1230">
        <v>22.1933994293213</v>
      </c>
      <c r="D1230">
        <v>10</v>
      </c>
      <c r="E1230">
        <v>22.709650039672901</v>
      </c>
      <c r="F1230">
        <f t="shared" si="72"/>
        <v>18.301016489664736</v>
      </c>
      <c r="G1230">
        <v>21.101686477661101</v>
      </c>
      <c r="H1230">
        <v>21.374963760376001</v>
      </c>
      <c r="I1230">
        <v>21.780326843261701</v>
      </c>
      <c r="J1230">
        <f t="shared" si="73"/>
        <v>21.418992360432934</v>
      </c>
      <c r="K1230">
        <f>J1230/F1230</f>
        <v>1.1703717316756168</v>
      </c>
      <c r="N1230">
        <v>0.61330748493913201</v>
      </c>
    </row>
    <row r="1231" spans="1:14">
      <c r="A1231" t="s">
        <v>4746</v>
      </c>
      <c r="B1231" t="s">
        <v>6807</v>
      </c>
      <c r="C1231">
        <v>10</v>
      </c>
      <c r="D1231">
        <v>10</v>
      </c>
      <c r="E1231">
        <v>10</v>
      </c>
      <c r="F1231">
        <f t="shared" si="72"/>
        <v>10</v>
      </c>
      <c r="G1231">
        <v>10</v>
      </c>
      <c r="H1231">
        <v>10</v>
      </c>
      <c r="I1231">
        <v>10</v>
      </c>
      <c r="J1231">
        <f t="shared" si="73"/>
        <v>10</v>
      </c>
      <c r="K1231">
        <f>J1231/F1231</f>
        <v>1</v>
      </c>
      <c r="N1231" t="s">
        <v>4329</v>
      </c>
    </row>
    <row r="1232" spans="1:14">
      <c r="A1232" t="s">
        <v>4747</v>
      </c>
      <c r="B1232" t="s">
        <v>6808</v>
      </c>
      <c r="C1232">
        <v>23.355415344238299</v>
      </c>
      <c r="D1232">
        <v>23.3906059265137</v>
      </c>
      <c r="E1232">
        <v>23.2954406738281</v>
      </c>
      <c r="F1232">
        <f t="shared" si="72"/>
        <v>23.347153981526699</v>
      </c>
      <c r="G1232">
        <v>23.249639511108398</v>
      </c>
      <c r="H1232">
        <v>22.850965499877901</v>
      </c>
      <c r="I1232">
        <v>22.8561820983887</v>
      </c>
      <c r="J1232">
        <f t="shared" si="73"/>
        <v>22.985595703125</v>
      </c>
      <c r="K1232">
        <f>F1232/J1232</f>
        <v>1.0157297762943138</v>
      </c>
      <c r="N1232">
        <v>0.19038493022842601</v>
      </c>
    </row>
    <row r="1233" spans="1:14">
      <c r="A1233" t="s">
        <v>5511</v>
      </c>
      <c r="B1233" t="s">
        <v>6809</v>
      </c>
      <c r="C1233">
        <v>10</v>
      </c>
      <c r="D1233">
        <v>22.7571716308594</v>
      </c>
      <c r="E1233">
        <v>22.486181259155298</v>
      </c>
      <c r="F1233">
        <f t="shared" si="72"/>
        <v>18.414450963338236</v>
      </c>
      <c r="G1233">
        <v>22.244552612304702</v>
      </c>
      <c r="H1233">
        <v>23.391393661498999</v>
      </c>
      <c r="I1233">
        <v>22.610609054565401</v>
      </c>
      <c r="J1233">
        <f t="shared" si="73"/>
        <v>22.748851776123033</v>
      </c>
      <c r="K1233">
        <f>J1233/F1233</f>
        <v>1.2353803988733771</v>
      </c>
      <c r="N1233">
        <v>0.51817739559258102</v>
      </c>
    </row>
    <row r="1234" spans="1:14">
      <c r="A1234" t="s">
        <v>5512</v>
      </c>
      <c r="B1234" t="s">
        <v>6810</v>
      </c>
      <c r="C1234">
        <v>10</v>
      </c>
      <c r="D1234">
        <v>10</v>
      </c>
      <c r="E1234">
        <v>10</v>
      </c>
      <c r="F1234">
        <f t="shared" si="72"/>
        <v>10</v>
      </c>
      <c r="G1234">
        <v>22.913202285766602</v>
      </c>
      <c r="H1234">
        <v>22.408027648925799</v>
      </c>
      <c r="I1234">
        <v>22.573600769043001</v>
      </c>
      <c r="J1234">
        <f t="shared" si="73"/>
        <v>22.631610234578464</v>
      </c>
      <c r="K1234">
        <f>J1234/F1234</f>
        <v>2.2631610234578465</v>
      </c>
      <c r="L1234" t="s">
        <v>7271</v>
      </c>
      <c r="M1234" t="s">
        <v>6</v>
      </c>
      <c r="N1234">
        <v>3.3839718212256799E-6</v>
      </c>
    </row>
    <row r="1235" spans="1:14">
      <c r="A1235" t="s">
        <v>5513</v>
      </c>
      <c r="B1235" t="s">
        <v>5833</v>
      </c>
      <c r="C1235">
        <v>10</v>
      </c>
      <c r="D1235">
        <v>10</v>
      </c>
      <c r="E1235">
        <v>10</v>
      </c>
      <c r="F1235">
        <f t="shared" si="72"/>
        <v>10</v>
      </c>
      <c r="G1235">
        <v>10</v>
      </c>
      <c r="H1235">
        <v>10</v>
      </c>
      <c r="I1235">
        <v>10</v>
      </c>
      <c r="J1235">
        <f t="shared" si="73"/>
        <v>10</v>
      </c>
      <c r="K1235">
        <f>J1235/F1235</f>
        <v>1</v>
      </c>
      <c r="N1235" t="s">
        <v>4329</v>
      </c>
    </row>
    <row r="1236" spans="1:14">
      <c r="A1236" t="s">
        <v>4748</v>
      </c>
      <c r="B1236" t="s">
        <v>6811</v>
      </c>
      <c r="C1236">
        <v>10</v>
      </c>
      <c r="D1236">
        <v>21.675168991088899</v>
      </c>
      <c r="E1236">
        <v>21.791179656982401</v>
      </c>
      <c r="F1236">
        <f t="shared" si="72"/>
        <v>17.822116216023769</v>
      </c>
      <c r="G1236">
        <v>22.2464389801025</v>
      </c>
      <c r="H1236">
        <v>22.3356533050537</v>
      </c>
      <c r="I1236">
        <v>22.208452224731399</v>
      </c>
      <c r="J1236">
        <f t="shared" si="73"/>
        <v>22.263514836629199</v>
      </c>
      <c r="K1236">
        <f>J1236/F1236</f>
        <v>1.2492071405421648</v>
      </c>
      <c r="N1236">
        <v>0.49110796807944002</v>
      </c>
    </row>
    <row r="1237" spans="1:14">
      <c r="A1237" t="s">
        <v>5514</v>
      </c>
      <c r="B1237" t="s">
        <v>6391</v>
      </c>
      <c r="C1237">
        <v>23.3828449249268</v>
      </c>
      <c r="D1237">
        <v>10</v>
      </c>
      <c r="E1237">
        <v>23.5794582366943</v>
      </c>
      <c r="F1237">
        <f t="shared" si="72"/>
        <v>18.987434387207035</v>
      </c>
      <c r="G1237">
        <v>10</v>
      </c>
      <c r="H1237">
        <v>10</v>
      </c>
      <c r="I1237">
        <v>22.7283325195313</v>
      </c>
      <c r="J1237">
        <f t="shared" si="73"/>
        <v>14.242777506510434</v>
      </c>
      <c r="K1237">
        <f>F1237/J1237</f>
        <v>1.333127220342226</v>
      </c>
      <c r="N1237">
        <v>0.60828189077873096</v>
      </c>
    </row>
    <row r="1238" spans="1:14">
      <c r="A1238" t="s">
        <v>5515</v>
      </c>
      <c r="B1238" t="s">
        <v>6072</v>
      </c>
      <c r="C1238">
        <v>10</v>
      </c>
      <c r="D1238">
        <v>10</v>
      </c>
      <c r="E1238">
        <v>10</v>
      </c>
      <c r="F1238">
        <f t="shared" si="72"/>
        <v>10</v>
      </c>
      <c r="G1238">
        <v>21.7454624176025</v>
      </c>
      <c r="H1238">
        <v>21.525733947753899</v>
      </c>
      <c r="I1238">
        <v>21.8472805023193</v>
      </c>
      <c r="J1238">
        <f t="shared" si="73"/>
        <v>21.706158955891897</v>
      </c>
      <c r="K1238">
        <f>J1238/F1238</f>
        <v>2.1706158955891897</v>
      </c>
      <c r="L1238" t="s">
        <v>7271</v>
      </c>
      <c r="M1238" t="s">
        <v>6</v>
      </c>
      <c r="N1238">
        <v>1.02197743281439E-6</v>
      </c>
    </row>
    <row r="1239" spans="1:14">
      <c r="A1239" t="s">
        <v>4749</v>
      </c>
      <c r="B1239" t="s">
        <v>6812</v>
      </c>
      <c r="C1239">
        <v>10</v>
      </c>
      <c r="D1239">
        <v>10</v>
      </c>
      <c r="E1239">
        <v>10</v>
      </c>
      <c r="F1239">
        <f t="shared" si="72"/>
        <v>10</v>
      </c>
      <c r="G1239">
        <v>10</v>
      </c>
      <c r="H1239">
        <v>10</v>
      </c>
      <c r="I1239">
        <v>10</v>
      </c>
      <c r="J1239">
        <f t="shared" si="73"/>
        <v>10</v>
      </c>
      <c r="K1239">
        <f>J1239/F1239</f>
        <v>1</v>
      </c>
      <c r="N1239" t="s">
        <v>4329</v>
      </c>
    </row>
    <row r="1240" spans="1:14">
      <c r="A1240" t="s">
        <v>5516</v>
      </c>
      <c r="B1240" t="s">
        <v>6813</v>
      </c>
      <c r="C1240">
        <v>10</v>
      </c>
      <c r="D1240">
        <v>10</v>
      </c>
      <c r="E1240">
        <v>10</v>
      </c>
      <c r="F1240">
        <f t="shared" si="72"/>
        <v>10</v>
      </c>
      <c r="G1240">
        <v>10</v>
      </c>
      <c r="H1240">
        <v>10</v>
      </c>
      <c r="I1240">
        <v>10</v>
      </c>
      <c r="J1240">
        <f t="shared" si="73"/>
        <v>10</v>
      </c>
      <c r="K1240">
        <f>J1240/F1240</f>
        <v>1</v>
      </c>
      <c r="N1240" t="s">
        <v>4329</v>
      </c>
    </row>
    <row r="1241" spans="1:14">
      <c r="A1241" t="s">
        <v>4750</v>
      </c>
      <c r="B1241" t="s">
        <v>6814</v>
      </c>
      <c r="C1241">
        <v>21.918270111083999</v>
      </c>
      <c r="D1241">
        <v>21.3610515594482</v>
      </c>
      <c r="E1241">
        <v>21.4760036468506</v>
      </c>
      <c r="F1241">
        <f t="shared" si="72"/>
        <v>21.585108439127598</v>
      </c>
      <c r="G1241">
        <v>21.5102653503418</v>
      </c>
      <c r="H1241">
        <v>10</v>
      </c>
      <c r="I1241">
        <v>22.148643493652301</v>
      </c>
      <c r="J1241">
        <f t="shared" si="73"/>
        <v>17.886302947998033</v>
      </c>
      <c r="K1241">
        <f>F1241/J1241</f>
        <v>1.2067954178056435</v>
      </c>
      <c r="N1241">
        <v>0.54281052760133197</v>
      </c>
    </row>
    <row r="1242" spans="1:14">
      <c r="A1242" t="s">
        <v>4751</v>
      </c>
      <c r="B1242" t="s">
        <v>5898</v>
      </c>
      <c r="C1242">
        <v>10</v>
      </c>
      <c r="D1242">
        <v>10</v>
      </c>
      <c r="E1242">
        <v>10</v>
      </c>
      <c r="F1242">
        <f t="shared" si="72"/>
        <v>10</v>
      </c>
      <c r="G1242">
        <v>10</v>
      </c>
      <c r="H1242">
        <v>10</v>
      </c>
      <c r="I1242">
        <v>10</v>
      </c>
      <c r="J1242">
        <f t="shared" si="73"/>
        <v>10</v>
      </c>
      <c r="K1242">
        <f>J1242/F1242</f>
        <v>1</v>
      </c>
      <c r="N1242" t="s">
        <v>4329</v>
      </c>
    </row>
    <row r="1243" spans="1:14">
      <c r="A1243" t="s">
        <v>5517</v>
      </c>
      <c r="B1243" t="s">
        <v>5853</v>
      </c>
      <c r="C1243">
        <v>22.480522155761701</v>
      </c>
      <c r="D1243">
        <v>22.477882385253899</v>
      </c>
      <c r="E1243">
        <v>22.935890197753899</v>
      </c>
      <c r="F1243">
        <f t="shared" si="72"/>
        <v>22.631431579589833</v>
      </c>
      <c r="G1243">
        <v>22.0583095550537</v>
      </c>
      <c r="H1243">
        <v>21.940700531005898</v>
      </c>
      <c r="I1243">
        <v>22.052120208740199</v>
      </c>
      <c r="J1243">
        <f t="shared" si="73"/>
        <v>22.017043431599934</v>
      </c>
      <c r="K1243">
        <f>F1243/J1243</f>
        <v>1.0279051158661976</v>
      </c>
      <c r="N1243">
        <v>7.95623303181094E-2</v>
      </c>
    </row>
    <row r="1244" spans="1:14">
      <c r="A1244" t="s">
        <v>5518</v>
      </c>
      <c r="B1244" t="s">
        <v>6815</v>
      </c>
      <c r="C1244">
        <v>10</v>
      </c>
      <c r="D1244">
        <v>10</v>
      </c>
      <c r="E1244">
        <v>10</v>
      </c>
      <c r="F1244">
        <f t="shared" si="72"/>
        <v>10</v>
      </c>
      <c r="G1244">
        <v>10</v>
      </c>
      <c r="H1244">
        <v>10</v>
      </c>
      <c r="I1244">
        <v>10</v>
      </c>
      <c r="J1244">
        <f t="shared" si="73"/>
        <v>10</v>
      </c>
      <c r="K1244">
        <f>J1244/F1244</f>
        <v>1</v>
      </c>
      <c r="N1244" t="s">
        <v>4329</v>
      </c>
    </row>
    <row r="1245" spans="1:14">
      <c r="A1245" t="s">
        <v>4285</v>
      </c>
      <c r="B1245" t="s">
        <v>6816</v>
      </c>
      <c r="C1245">
        <v>10</v>
      </c>
      <c r="D1245">
        <v>10</v>
      </c>
      <c r="E1245">
        <v>10</v>
      </c>
      <c r="F1245">
        <f t="shared" si="72"/>
        <v>10</v>
      </c>
      <c r="G1245">
        <v>22.772495269775401</v>
      </c>
      <c r="H1245">
        <v>22.6125679016113</v>
      </c>
      <c r="I1245">
        <v>22.387559890747099</v>
      </c>
      <c r="J1245">
        <f t="shared" si="73"/>
        <v>22.590874354044601</v>
      </c>
      <c r="K1245">
        <f>J1245/F1245</f>
        <v>2.2590874354044601</v>
      </c>
      <c r="L1245" t="s">
        <v>7271</v>
      </c>
      <c r="M1245" t="s">
        <v>6</v>
      </c>
      <c r="N1245">
        <v>1.3484975483578101E-6</v>
      </c>
    </row>
    <row r="1246" spans="1:14">
      <c r="A1246" t="s">
        <v>5519</v>
      </c>
      <c r="B1246" t="s">
        <v>6817</v>
      </c>
      <c r="C1246">
        <v>10</v>
      </c>
      <c r="D1246">
        <v>23.703981399536101</v>
      </c>
      <c r="E1246">
        <v>24.116086959838899</v>
      </c>
      <c r="F1246">
        <f t="shared" si="72"/>
        <v>19.273356119791668</v>
      </c>
      <c r="G1246">
        <v>23.483329772949201</v>
      </c>
      <c r="H1246">
        <v>23.600934982299801</v>
      </c>
      <c r="I1246">
        <v>10</v>
      </c>
      <c r="J1246">
        <f t="shared" si="73"/>
        <v>19.028088251749669</v>
      </c>
      <c r="K1246">
        <f>F1246/J1246</f>
        <v>1.0128897798242789</v>
      </c>
      <c r="N1246">
        <v>0.99748429759545498</v>
      </c>
    </row>
    <row r="1247" spans="1:14">
      <c r="A1247" t="s">
        <v>5520</v>
      </c>
      <c r="B1247" t="s">
        <v>6818</v>
      </c>
      <c r="C1247">
        <v>22.618831634521499</v>
      </c>
      <c r="D1247">
        <v>22.314872741699201</v>
      </c>
      <c r="E1247">
        <v>22.486255645751999</v>
      </c>
      <c r="F1247">
        <f t="shared" si="72"/>
        <v>22.473320007324233</v>
      </c>
      <c r="G1247">
        <v>22.282915115356399</v>
      </c>
      <c r="H1247">
        <v>21.559736251831101</v>
      </c>
      <c r="I1247">
        <v>22.080471038818398</v>
      </c>
      <c r="J1247">
        <f t="shared" si="73"/>
        <v>21.974374135335299</v>
      </c>
      <c r="K1247">
        <f>F1247/J1247</f>
        <v>1.0227058058134459</v>
      </c>
      <c r="N1247">
        <v>0.24379523511416001</v>
      </c>
    </row>
    <row r="1248" spans="1:14">
      <c r="A1248" t="s">
        <v>4752</v>
      </c>
      <c r="B1248" t="s">
        <v>6819</v>
      </c>
      <c r="C1248">
        <v>10</v>
      </c>
      <c r="D1248">
        <v>10</v>
      </c>
      <c r="E1248">
        <v>10</v>
      </c>
      <c r="F1248">
        <f t="shared" si="72"/>
        <v>10</v>
      </c>
      <c r="G1248">
        <v>10</v>
      </c>
      <c r="H1248">
        <v>10</v>
      </c>
      <c r="I1248">
        <v>10</v>
      </c>
      <c r="J1248">
        <f t="shared" si="73"/>
        <v>10</v>
      </c>
      <c r="K1248">
        <f>J1248/F1248</f>
        <v>1</v>
      </c>
      <c r="N1248" t="s">
        <v>4329</v>
      </c>
    </row>
    <row r="1249" spans="1:14">
      <c r="A1249" t="s">
        <v>5521</v>
      </c>
      <c r="B1249" t="s">
        <v>6820</v>
      </c>
      <c r="C1249">
        <v>10</v>
      </c>
      <c r="D1249">
        <v>10</v>
      </c>
      <c r="E1249">
        <v>10</v>
      </c>
      <c r="F1249">
        <f t="shared" si="72"/>
        <v>10</v>
      </c>
      <c r="G1249">
        <v>10</v>
      </c>
      <c r="H1249">
        <v>10</v>
      </c>
      <c r="I1249">
        <v>10</v>
      </c>
      <c r="J1249">
        <f t="shared" si="73"/>
        <v>10</v>
      </c>
      <c r="K1249">
        <f>J1249/F1249</f>
        <v>1</v>
      </c>
      <c r="N1249" t="s">
        <v>4329</v>
      </c>
    </row>
    <row r="1250" spans="1:14">
      <c r="A1250" t="s">
        <v>4753</v>
      </c>
      <c r="B1250" t="s">
        <v>6386</v>
      </c>
      <c r="C1250">
        <v>22.862098693847699</v>
      </c>
      <c r="D1250">
        <v>22.1653347015381</v>
      </c>
      <c r="E1250">
        <v>21.542457580566399</v>
      </c>
      <c r="F1250">
        <f t="shared" si="72"/>
        <v>22.189963658650736</v>
      </c>
      <c r="G1250">
        <v>23.131177902221701</v>
      </c>
      <c r="H1250">
        <v>22.979612350463899</v>
      </c>
      <c r="I1250">
        <v>21.844907760620099</v>
      </c>
      <c r="J1250">
        <f t="shared" si="73"/>
        <v>22.651899337768569</v>
      </c>
      <c r="K1250">
        <f>J1250/F1250</f>
        <v>1.0208173247249888</v>
      </c>
      <c r="N1250">
        <v>0.58428701784033799</v>
      </c>
    </row>
    <row r="1251" spans="1:14">
      <c r="A1251" t="s">
        <v>5522</v>
      </c>
      <c r="B1251" t="s">
        <v>6821</v>
      </c>
      <c r="C1251">
        <v>22.706113815307599</v>
      </c>
      <c r="D1251">
        <v>21.456935882568398</v>
      </c>
      <c r="E1251">
        <v>10</v>
      </c>
      <c r="F1251">
        <f t="shared" si="72"/>
        <v>18.054349899291999</v>
      </c>
      <c r="G1251">
        <v>22.743574142456101</v>
      </c>
      <c r="H1251">
        <v>10</v>
      </c>
      <c r="I1251">
        <v>10</v>
      </c>
      <c r="J1251">
        <f t="shared" si="73"/>
        <v>14.247858047485366</v>
      </c>
      <c r="K1251">
        <f>F1251/J1251</f>
        <v>1.2671623930502627</v>
      </c>
      <c r="N1251">
        <v>0.65163830818878798</v>
      </c>
    </row>
    <row r="1252" spans="1:14">
      <c r="A1252" t="s">
        <v>4754</v>
      </c>
      <c r="B1252" t="s">
        <v>6822</v>
      </c>
      <c r="C1252">
        <v>10</v>
      </c>
      <c r="D1252">
        <v>10</v>
      </c>
      <c r="E1252">
        <v>10</v>
      </c>
      <c r="F1252">
        <f t="shared" si="72"/>
        <v>10</v>
      </c>
      <c r="G1252">
        <v>10</v>
      </c>
      <c r="H1252">
        <v>10</v>
      </c>
      <c r="I1252">
        <v>10</v>
      </c>
      <c r="J1252">
        <f t="shared" si="73"/>
        <v>10</v>
      </c>
      <c r="K1252">
        <f>J1252/F1252</f>
        <v>1</v>
      </c>
      <c r="N1252" t="s">
        <v>4329</v>
      </c>
    </row>
    <row r="1253" spans="1:14">
      <c r="A1253" t="s">
        <v>1630</v>
      </c>
      <c r="B1253" t="s">
        <v>6823</v>
      </c>
      <c r="C1253">
        <v>10</v>
      </c>
      <c r="D1253">
        <v>10</v>
      </c>
      <c r="E1253">
        <v>10</v>
      </c>
      <c r="F1253">
        <f t="shared" si="72"/>
        <v>10</v>
      </c>
      <c r="G1253">
        <v>10</v>
      </c>
      <c r="H1253">
        <v>10</v>
      </c>
      <c r="I1253">
        <v>10</v>
      </c>
      <c r="J1253">
        <f t="shared" si="73"/>
        <v>10</v>
      </c>
      <c r="K1253">
        <f>J1253/F1253</f>
        <v>1</v>
      </c>
      <c r="N1253" t="s">
        <v>4329</v>
      </c>
    </row>
    <row r="1254" spans="1:14">
      <c r="A1254" t="s">
        <v>4755</v>
      </c>
      <c r="B1254" t="s">
        <v>6824</v>
      </c>
      <c r="C1254">
        <v>21.417201995849599</v>
      </c>
      <c r="D1254">
        <v>10</v>
      </c>
      <c r="E1254">
        <v>10</v>
      </c>
      <c r="F1254">
        <f t="shared" si="72"/>
        <v>13.805733998616532</v>
      </c>
      <c r="G1254">
        <v>21.961481094360401</v>
      </c>
      <c r="H1254">
        <v>22.0849208831787</v>
      </c>
      <c r="I1254">
        <v>10</v>
      </c>
      <c r="J1254">
        <f t="shared" si="73"/>
        <v>18.01546732584637</v>
      </c>
      <c r="K1254">
        <f>J1254/F1254</f>
        <v>1.3049264405392493</v>
      </c>
      <c r="N1254">
        <v>0.61118932881008303</v>
      </c>
    </row>
    <row r="1255" spans="1:14">
      <c r="A1255" t="s">
        <v>5523</v>
      </c>
      <c r="B1255" t="s">
        <v>6825</v>
      </c>
      <c r="C1255">
        <v>10</v>
      </c>
      <c r="D1255">
        <v>10</v>
      </c>
      <c r="E1255">
        <v>10</v>
      </c>
      <c r="F1255">
        <f t="shared" si="72"/>
        <v>10</v>
      </c>
      <c r="G1255">
        <v>23.119098663330099</v>
      </c>
      <c r="H1255">
        <v>23.213651657104499</v>
      </c>
      <c r="I1255">
        <v>22.553960800170898</v>
      </c>
      <c r="J1255">
        <f t="shared" si="73"/>
        <v>22.962237040201831</v>
      </c>
      <c r="K1255">
        <f>J1255/F1255</f>
        <v>2.2962237040201829</v>
      </c>
      <c r="L1255" t="s">
        <v>7271</v>
      </c>
      <c r="M1255" t="s">
        <v>6</v>
      </c>
      <c r="N1255">
        <v>7.5370051729509204E-6</v>
      </c>
    </row>
    <row r="1256" spans="1:14">
      <c r="A1256" t="s">
        <v>4756</v>
      </c>
      <c r="B1256" t="s">
        <v>6826</v>
      </c>
      <c r="C1256">
        <v>10</v>
      </c>
      <c r="D1256">
        <v>10</v>
      </c>
      <c r="E1256">
        <v>10</v>
      </c>
      <c r="F1256">
        <f t="shared" si="72"/>
        <v>10</v>
      </c>
      <c r="G1256">
        <v>21.838882446289102</v>
      </c>
      <c r="H1256">
        <v>10</v>
      </c>
      <c r="I1256">
        <v>21.485469818115199</v>
      </c>
      <c r="J1256">
        <f t="shared" si="73"/>
        <v>17.774784088134766</v>
      </c>
      <c r="K1256">
        <f>J1256/F1256</f>
        <v>1.7774784088134765</v>
      </c>
      <c r="N1256">
        <v>0.24379523511416001</v>
      </c>
    </row>
    <row r="1257" spans="1:14">
      <c r="A1257" t="s">
        <v>4757</v>
      </c>
      <c r="B1257" t="s">
        <v>6827</v>
      </c>
      <c r="C1257">
        <v>22.1190509796143</v>
      </c>
      <c r="D1257">
        <v>22.642910003662099</v>
      </c>
      <c r="E1257">
        <v>21.7298259735107</v>
      </c>
      <c r="F1257">
        <f t="shared" si="72"/>
        <v>22.1639289855957</v>
      </c>
      <c r="G1257">
        <v>21.5757026672363</v>
      </c>
      <c r="H1257">
        <v>21.489982604980501</v>
      </c>
      <c r="I1257">
        <v>21.726295471191399</v>
      </c>
      <c r="J1257">
        <f t="shared" si="73"/>
        <v>21.597326914469402</v>
      </c>
      <c r="K1257">
        <f>F1257/J1257</f>
        <v>1.0262348240303154</v>
      </c>
      <c r="N1257">
        <v>0.24379523511416001</v>
      </c>
    </row>
    <row r="1258" spans="1:14">
      <c r="A1258" t="s">
        <v>4286</v>
      </c>
      <c r="B1258" t="s">
        <v>6828</v>
      </c>
      <c r="C1258">
        <v>10</v>
      </c>
      <c r="D1258">
        <v>10</v>
      </c>
      <c r="E1258">
        <v>10</v>
      </c>
      <c r="F1258">
        <f t="shared" si="72"/>
        <v>10</v>
      </c>
      <c r="G1258">
        <v>22.232219696044901</v>
      </c>
      <c r="H1258">
        <v>22.353317260742202</v>
      </c>
      <c r="I1258">
        <v>21.471347808837901</v>
      </c>
      <c r="J1258">
        <f t="shared" si="73"/>
        <v>22.018961588541668</v>
      </c>
      <c r="K1258">
        <f>J1258/F1258</f>
        <v>2.2018961588541668</v>
      </c>
      <c r="L1258" t="s">
        <v>7271</v>
      </c>
      <c r="M1258" t="s">
        <v>6</v>
      </c>
      <c r="N1258">
        <v>2.4717511944823601E-5</v>
      </c>
    </row>
    <row r="1259" spans="1:14">
      <c r="A1259" t="s">
        <v>5524</v>
      </c>
      <c r="B1259" t="s">
        <v>6829</v>
      </c>
      <c r="C1259">
        <v>10</v>
      </c>
      <c r="D1259">
        <v>21.929113388061499</v>
      </c>
      <c r="E1259">
        <v>21.724340438842798</v>
      </c>
      <c r="F1259">
        <f t="shared" si="72"/>
        <v>17.884484608968098</v>
      </c>
      <c r="G1259">
        <v>20.541702270507798</v>
      </c>
      <c r="H1259">
        <v>19.991477966308601</v>
      </c>
      <c r="I1259">
        <v>21.885541915893601</v>
      </c>
      <c r="J1259">
        <f t="shared" si="73"/>
        <v>20.806240717570002</v>
      </c>
      <c r="K1259">
        <f>J1259/F1259</f>
        <v>1.1633682028017067</v>
      </c>
      <c r="N1259">
        <v>0.61731301700657604</v>
      </c>
    </row>
    <row r="1260" spans="1:14">
      <c r="A1260" t="s">
        <v>5525</v>
      </c>
      <c r="B1260" t="s">
        <v>6830</v>
      </c>
      <c r="C1260">
        <v>10</v>
      </c>
      <c r="D1260">
        <v>10</v>
      </c>
      <c r="E1260">
        <v>10</v>
      </c>
      <c r="F1260">
        <f t="shared" si="72"/>
        <v>10</v>
      </c>
      <c r="G1260">
        <v>10</v>
      </c>
      <c r="H1260">
        <v>10</v>
      </c>
      <c r="I1260">
        <v>10</v>
      </c>
      <c r="J1260">
        <f t="shared" si="73"/>
        <v>10</v>
      </c>
      <c r="K1260">
        <f>J1260/F1260</f>
        <v>1</v>
      </c>
      <c r="N1260" t="s">
        <v>4329</v>
      </c>
    </row>
    <row r="1261" spans="1:14">
      <c r="A1261" t="s">
        <v>5526</v>
      </c>
      <c r="B1261" t="s">
        <v>6831</v>
      </c>
      <c r="C1261">
        <v>10</v>
      </c>
      <c r="D1261">
        <v>22.546136856079102</v>
      </c>
      <c r="E1261">
        <v>22.358718872070298</v>
      </c>
      <c r="F1261">
        <f t="shared" si="72"/>
        <v>18.301618576049801</v>
      </c>
      <c r="G1261">
        <v>10</v>
      </c>
      <c r="H1261">
        <v>10</v>
      </c>
      <c r="I1261">
        <v>10</v>
      </c>
      <c r="J1261">
        <f t="shared" si="73"/>
        <v>10</v>
      </c>
      <c r="K1261">
        <f>F1261/J1261</f>
        <v>1.8301618576049801</v>
      </c>
      <c r="N1261">
        <v>0.24379523511416001</v>
      </c>
    </row>
    <row r="1262" spans="1:14">
      <c r="A1262" t="s">
        <v>5527</v>
      </c>
      <c r="B1262" t="s">
        <v>6832</v>
      </c>
      <c r="C1262">
        <v>10</v>
      </c>
      <c r="D1262">
        <v>10</v>
      </c>
      <c r="E1262">
        <v>10</v>
      </c>
      <c r="F1262">
        <f t="shared" si="72"/>
        <v>10</v>
      </c>
      <c r="G1262">
        <v>10</v>
      </c>
      <c r="H1262">
        <v>10</v>
      </c>
      <c r="I1262">
        <v>10</v>
      </c>
      <c r="J1262">
        <f t="shared" si="73"/>
        <v>10</v>
      </c>
      <c r="K1262">
        <f>J1262/F1262</f>
        <v>1</v>
      </c>
      <c r="N1262" t="s">
        <v>4329</v>
      </c>
    </row>
    <row r="1263" spans="1:14">
      <c r="A1263" t="s">
        <v>5528</v>
      </c>
      <c r="B1263" t="s">
        <v>6833</v>
      </c>
      <c r="C1263">
        <v>10</v>
      </c>
      <c r="D1263">
        <v>10</v>
      </c>
      <c r="E1263">
        <v>10</v>
      </c>
      <c r="F1263">
        <f t="shared" si="72"/>
        <v>10</v>
      </c>
      <c r="G1263">
        <v>22.536636352539102</v>
      </c>
      <c r="H1263">
        <v>10</v>
      </c>
      <c r="I1263">
        <v>22.251533508300799</v>
      </c>
      <c r="J1263">
        <f t="shared" si="73"/>
        <v>18.262723286946635</v>
      </c>
      <c r="K1263">
        <f>J1263/F1263</f>
        <v>1.8262723286946634</v>
      </c>
      <c r="N1263">
        <v>0.24379523511416001</v>
      </c>
    </row>
    <row r="1264" spans="1:14">
      <c r="A1264" t="s">
        <v>5529</v>
      </c>
      <c r="B1264" t="s">
        <v>6834</v>
      </c>
      <c r="C1264">
        <v>22.763973236083999</v>
      </c>
      <c r="D1264">
        <v>22.804653167724599</v>
      </c>
      <c r="E1264">
        <v>22.879571914672901</v>
      </c>
      <c r="F1264">
        <f t="shared" si="72"/>
        <v>22.816066106160502</v>
      </c>
      <c r="G1264">
        <v>22.573600769043001</v>
      </c>
      <c r="H1264">
        <v>22.136365890502901</v>
      </c>
      <c r="I1264">
        <v>21.975612640380898</v>
      </c>
      <c r="J1264">
        <f t="shared" si="73"/>
        <v>22.228526433308932</v>
      </c>
      <c r="K1264">
        <f>F1264/J1264</f>
        <v>1.0264317868579518</v>
      </c>
      <c r="N1264">
        <v>0.127133928754466</v>
      </c>
    </row>
    <row r="1265" spans="1:14">
      <c r="A1265" t="s">
        <v>4758</v>
      </c>
      <c r="B1265" t="s">
        <v>6710</v>
      </c>
      <c r="C1265">
        <v>10</v>
      </c>
      <c r="D1265">
        <v>10</v>
      </c>
      <c r="E1265">
        <v>10</v>
      </c>
      <c r="F1265">
        <f t="shared" si="72"/>
        <v>10</v>
      </c>
      <c r="G1265">
        <v>10</v>
      </c>
      <c r="H1265">
        <v>10</v>
      </c>
      <c r="I1265">
        <v>10</v>
      </c>
      <c r="J1265">
        <f t="shared" si="73"/>
        <v>10</v>
      </c>
      <c r="K1265">
        <f>J1265/F1265</f>
        <v>1</v>
      </c>
      <c r="N1265" t="s">
        <v>4329</v>
      </c>
    </row>
    <row r="1266" spans="1:14">
      <c r="A1266" t="s">
        <v>5530</v>
      </c>
      <c r="B1266" t="s">
        <v>6580</v>
      </c>
      <c r="C1266">
        <v>10</v>
      </c>
      <c r="D1266">
        <v>10</v>
      </c>
      <c r="E1266">
        <v>22.105400085449201</v>
      </c>
      <c r="F1266">
        <f t="shared" si="72"/>
        <v>14.035133361816401</v>
      </c>
      <c r="G1266">
        <v>10</v>
      </c>
      <c r="H1266">
        <v>21.2847785949707</v>
      </c>
      <c r="I1266">
        <v>21.919797897338899</v>
      </c>
      <c r="J1266">
        <f t="shared" si="73"/>
        <v>17.734858830769866</v>
      </c>
      <c r="K1266">
        <f>J1266/F1266</f>
        <v>1.2636045824130775</v>
      </c>
      <c r="N1266">
        <v>0.64525450269379703</v>
      </c>
    </row>
    <row r="1267" spans="1:14">
      <c r="A1267" t="s">
        <v>4759</v>
      </c>
      <c r="B1267" t="s">
        <v>5815</v>
      </c>
      <c r="C1267">
        <v>10</v>
      </c>
      <c r="D1267">
        <v>10</v>
      </c>
      <c r="E1267">
        <v>10</v>
      </c>
      <c r="F1267">
        <f t="shared" si="72"/>
        <v>10</v>
      </c>
      <c r="G1267">
        <v>10</v>
      </c>
      <c r="H1267">
        <v>10</v>
      </c>
      <c r="I1267">
        <v>10</v>
      </c>
      <c r="J1267">
        <f t="shared" si="73"/>
        <v>10</v>
      </c>
      <c r="K1267">
        <f>J1267/F1267</f>
        <v>1</v>
      </c>
      <c r="N1267" t="s">
        <v>4329</v>
      </c>
    </row>
    <row r="1268" spans="1:14">
      <c r="A1268" t="s">
        <v>4760</v>
      </c>
      <c r="B1268" t="s">
        <v>6835</v>
      </c>
      <c r="C1268">
        <v>10</v>
      </c>
      <c r="D1268">
        <v>10</v>
      </c>
      <c r="E1268">
        <v>10</v>
      </c>
      <c r="F1268">
        <f t="shared" si="72"/>
        <v>10</v>
      </c>
      <c r="G1268">
        <v>10</v>
      </c>
      <c r="H1268">
        <v>10</v>
      </c>
      <c r="I1268">
        <v>10</v>
      </c>
      <c r="J1268">
        <f t="shared" si="73"/>
        <v>10</v>
      </c>
      <c r="K1268">
        <f>J1268/F1268</f>
        <v>1</v>
      </c>
      <c r="N1268" t="s">
        <v>4329</v>
      </c>
    </row>
    <row r="1269" spans="1:14">
      <c r="A1269" t="s">
        <v>4761</v>
      </c>
      <c r="B1269" t="s">
        <v>6836</v>
      </c>
      <c r="C1269">
        <v>21.800571441650401</v>
      </c>
      <c r="D1269">
        <v>21.8476238250732</v>
      </c>
      <c r="E1269">
        <v>22.2371006011963</v>
      </c>
      <c r="F1269">
        <f t="shared" si="72"/>
        <v>21.961765289306637</v>
      </c>
      <c r="G1269">
        <v>21.6288967132568</v>
      </c>
      <c r="H1269">
        <v>21.456233978271499</v>
      </c>
      <c r="I1269">
        <v>21.378829956054702</v>
      </c>
      <c r="J1269">
        <f t="shared" si="73"/>
        <v>21.487986882527668</v>
      </c>
      <c r="K1269">
        <f>F1269/J1269</f>
        <v>1.0220485245718485</v>
      </c>
      <c r="N1269">
        <v>0.14818222848976201</v>
      </c>
    </row>
    <row r="1270" spans="1:14">
      <c r="A1270" t="s">
        <v>5531</v>
      </c>
      <c r="B1270" t="s">
        <v>6338</v>
      </c>
      <c r="C1270">
        <v>10</v>
      </c>
      <c r="D1270">
        <v>10</v>
      </c>
      <c r="E1270">
        <v>10</v>
      </c>
      <c r="F1270">
        <f t="shared" si="72"/>
        <v>10</v>
      </c>
      <c r="G1270">
        <v>10</v>
      </c>
      <c r="H1270">
        <v>10</v>
      </c>
      <c r="I1270">
        <v>10</v>
      </c>
      <c r="J1270">
        <f t="shared" si="73"/>
        <v>10</v>
      </c>
      <c r="K1270">
        <f t="shared" ref="K1270:K1293" si="74">J1270/F1270</f>
        <v>1</v>
      </c>
      <c r="N1270" t="s">
        <v>4329</v>
      </c>
    </row>
    <row r="1271" spans="1:14">
      <c r="A1271" t="s">
        <v>5532</v>
      </c>
      <c r="B1271" t="s">
        <v>6837</v>
      </c>
      <c r="C1271">
        <v>10</v>
      </c>
      <c r="D1271">
        <v>10</v>
      </c>
      <c r="E1271">
        <v>10</v>
      </c>
      <c r="F1271">
        <f t="shared" si="72"/>
        <v>10</v>
      </c>
      <c r="G1271">
        <v>10</v>
      </c>
      <c r="H1271">
        <v>10</v>
      </c>
      <c r="I1271">
        <v>10</v>
      </c>
      <c r="J1271">
        <f t="shared" si="73"/>
        <v>10</v>
      </c>
      <c r="K1271">
        <f t="shared" si="74"/>
        <v>1</v>
      </c>
      <c r="N1271" t="s">
        <v>4329</v>
      </c>
    </row>
    <row r="1272" spans="1:14">
      <c r="A1272" t="s">
        <v>5533</v>
      </c>
      <c r="B1272" t="s">
        <v>6838</v>
      </c>
      <c r="C1272">
        <v>10</v>
      </c>
      <c r="D1272">
        <v>22.050327301025401</v>
      </c>
      <c r="E1272">
        <v>10</v>
      </c>
      <c r="F1272">
        <f t="shared" si="72"/>
        <v>14.016775767008468</v>
      </c>
      <c r="G1272">
        <v>22.352130889892599</v>
      </c>
      <c r="H1272">
        <v>10</v>
      </c>
      <c r="I1272">
        <v>10</v>
      </c>
      <c r="J1272">
        <f t="shared" si="73"/>
        <v>14.117376963297533</v>
      </c>
      <c r="K1272">
        <f t="shared" si="74"/>
        <v>1.007177199518726</v>
      </c>
      <c r="N1272">
        <v>0.99872768409990198</v>
      </c>
    </row>
    <row r="1273" spans="1:14">
      <c r="A1273" t="s">
        <v>5534</v>
      </c>
      <c r="B1273" t="s">
        <v>6839</v>
      </c>
      <c r="C1273">
        <v>10</v>
      </c>
      <c r="D1273">
        <v>10</v>
      </c>
      <c r="E1273">
        <v>10</v>
      </c>
      <c r="F1273">
        <f t="shared" si="72"/>
        <v>10</v>
      </c>
      <c r="G1273">
        <v>10</v>
      </c>
      <c r="H1273">
        <v>10</v>
      </c>
      <c r="I1273">
        <v>10</v>
      </c>
      <c r="J1273">
        <f t="shared" si="73"/>
        <v>10</v>
      </c>
      <c r="K1273">
        <f t="shared" si="74"/>
        <v>1</v>
      </c>
      <c r="N1273" t="s">
        <v>4329</v>
      </c>
    </row>
    <row r="1274" spans="1:14">
      <c r="A1274" t="s">
        <v>4762</v>
      </c>
      <c r="B1274" t="s">
        <v>6840</v>
      </c>
      <c r="C1274">
        <v>10</v>
      </c>
      <c r="D1274">
        <v>10</v>
      </c>
      <c r="E1274">
        <v>10</v>
      </c>
      <c r="F1274">
        <f t="shared" si="72"/>
        <v>10</v>
      </c>
      <c r="G1274">
        <v>10</v>
      </c>
      <c r="H1274">
        <v>10</v>
      </c>
      <c r="I1274">
        <v>10</v>
      </c>
      <c r="J1274">
        <f t="shared" si="73"/>
        <v>10</v>
      </c>
      <c r="K1274">
        <f t="shared" si="74"/>
        <v>1</v>
      </c>
      <c r="N1274" t="s">
        <v>4329</v>
      </c>
    </row>
    <row r="1275" spans="1:14">
      <c r="A1275" t="s">
        <v>4287</v>
      </c>
      <c r="B1275" t="s">
        <v>6253</v>
      </c>
      <c r="C1275">
        <v>10</v>
      </c>
      <c r="D1275">
        <v>10</v>
      </c>
      <c r="E1275">
        <v>10</v>
      </c>
      <c r="F1275">
        <f t="shared" si="72"/>
        <v>10</v>
      </c>
      <c r="G1275">
        <v>23.375705718994102</v>
      </c>
      <c r="H1275">
        <v>23.443037033081101</v>
      </c>
      <c r="I1275">
        <v>23.430585861206101</v>
      </c>
      <c r="J1275">
        <f t="shared" si="73"/>
        <v>23.416442871093768</v>
      </c>
      <c r="K1275">
        <f t="shared" si="74"/>
        <v>2.3416442871093768</v>
      </c>
      <c r="L1275" t="s">
        <v>7271</v>
      </c>
      <c r="M1275" t="s">
        <v>6</v>
      </c>
      <c r="N1275">
        <v>1.5612034941952001E-8</v>
      </c>
    </row>
    <row r="1276" spans="1:14">
      <c r="A1276" t="s">
        <v>5535</v>
      </c>
      <c r="B1276" t="s">
        <v>6841</v>
      </c>
      <c r="C1276">
        <v>10</v>
      </c>
      <c r="D1276">
        <v>10</v>
      </c>
      <c r="E1276">
        <v>10</v>
      </c>
      <c r="F1276">
        <f t="shared" si="72"/>
        <v>10</v>
      </c>
      <c r="G1276">
        <v>10</v>
      </c>
      <c r="H1276">
        <v>10</v>
      </c>
      <c r="I1276">
        <v>10</v>
      </c>
      <c r="J1276">
        <f t="shared" si="73"/>
        <v>10</v>
      </c>
      <c r="K1276">
        <f t="shared" si="74"/>
        <v>1</v>
      </c>
      <c r="N1276" t="s">
        <v>4329</v>
      </c>
    </row>
    <row r="1277" spans="1:14">
      <c r="A1277" t="s">
        <v>5536</v>
      </c>
      <c r="B1277" t="s">
        <v>6842</v>
      </c>
      <c r="C1277">
        <v>10</v>
      </c>
      <c r="D1277">
        <v>10</v>
      </c>
      <c r="E1277">
        <v>10</v>
      </c>
      <c r="F1277">
        <f t="shared" si="72"/>
        <v>10</v>
      </c>
      <c r="G1277">
        <v>10</v>
      </c>
      <c r="H1277">
        <v>10</v>
      </c>
      <c r="I1277">
        <v>10</v>
      </c>
      <c r="J1277">
        <f t="shared" si="73"/>
        <v>10</v>
      </c>
      <c r="K1277">
        <f t="shared" si="74"/>
        <v>1</v>
      </c>
      <c r="N1277" t="s">
        <v>4329</v>
      </c>
    </row>
    <row r="1278" spans="1:14">
      <c r="A1278" t="s">
        <v>4763</v>
      </c>
      <c r="B1278" t="s">
        <v>6843</v>
      </c>
      <c r="C1278">
        <v>10</v>
      </c>
      <c r="D1278">
        <v>10</v>
      </c>
      <c r="E1278">
        <v>10</v>
      </c>
      <c r="F1278">
        <f t="shared" si="72"/>
        <v>10</v>
      </c>
      <c r="G1278">
        <v>10</v>
      </c>
      <c r="H1278">
        <v>10</v>
      </c>
      <c r="I1278">
        <v>10</v>
      </c>
      <c r="J1278">
        <f t="shared" si="73"/>
        <v>10</v>
      </c>
      <c r="K1278">
        <f t="shared" si="74"/>
        <v>1</v>
      </c>
      <c r="N1278" t="s">
        <v>4329</v>
      </c>
    </row>
    <row r="1279" spans="1:14">
      <c r="A1279" t="s">
        <v>4764</v>
      </c>
      <c r="B1279" t="s">
        <v>6844</v>
      </c>
      <c r="C1279">
        <v>10</v>
      </c>
      <c r="D1279">
        <v>10</v>
      </c>
      <c r="E1279">
        <v>10</v>
      </c>
      <c r="F1279">
        <f t="shared" si="72"/>
        <v>10</v>
      </c>
      <c r="G1279">
        <v>10</v>
      </c>
      <c r="H1279">
        <v>10</v>
      </c>
      <c r="I1279">
        <v>10</v>
      </c>
      <c r="J1279">
        <f t="shared" si="73"/>
        <v>10</v>
      </c>
      <c r="K1279">
        <f t="shared" si="74"/>
        <v>1</v>
      </c>
      <c r="N1279" t="s">
        <v>4329</v>
      </c>
    </row>
    <row r="1280" spans="1:14">
      <c r="A1280" t="s">
        <v>5537</v>
      </c>
      <c r="B1280" t="s">
        <v>6619</v>
      </c>
      <c r="C1280">
        <v>10</v>
      </c>
      <c r="D1280">
        <v>20.5428352355957</v>
      </c>
      <c r="E1280">
        <v>20.844907760620099</v>
      </c>
      <c r="F1280">
        <f t="shared" si="72"/>
        <v>17.129247665405266</v>
      </c>
      <c r="G1280">
        <v>22.2876281738281</v>
      </c>
      <c r="H1280">
        <v>21.817104339599599</v>
      </c>
      <c r="I1280">
        <v>22.940450668335</v>
      </c>
      <c r="J1280">
        <f t="shared" si="73"/>
        <v>22.348394393920898</v>
      </c>
      <c r="K1280">
        <f t="shared" si="74"/>
        <v>1.3046921166921053</v>
      </c>
      <c r="N1280">
        <v>0.38326310499658101</v>
      </c>
    </row>
    <row r="1281" spans="1:14">
      <c r="A1281" t="s">
        <v>4765</v>
      </c>
      <c r="B1281" t="s">
        <v>6845</v>
      </c>
      <c r="C1281">
        <v>10</v>
      </c>
      <c r="D1281">
        <v>10</v>
      </c>
      <c r="E1281">
        <v>10</v>
      </c>
      <c r="F1281">
        <f t="shared" si="72"/>
        <v>10</v>
      </c>
      <c r="G1281">
        <v>10</v>
      </c>
      <c r="H1281">
        <v>10</v>
      </c>
      <c r="I1281">
        <v>10</v>
      </c>
      <c r="J1281">
        <f t="shared" si="73"/>
        <v>10</v>
      </c>
      <c r="K1281">
        <f t="shared" si="74"/>
        <v>1</v>
      </c>
      <c r="N1281" t="s">
        <v>4329</v>
      </c>
    </row>
    <row r="1282" spans="1:14">
      <c r="A1282" t="s">
        <v>4766</v>
      </c>
      <c r="B1282" t="s">
        <v>6846</v>
      </c>
      <c r="C1282">
        <v>10</v>
      </c>
      <c r="D1282">
        <v>22.216941833496101</v>
      </c>
      <c r="E1282">
        <v>21.841302871704102</v>
      </c>
      <c r="F1282">
        <f t="shared" si="72"/>
        <v>18.019414901733402</v>
      </c>
      <c r="G1282">
        <v>21.813663482666001</v>
      </c>
      <c r="H1282">
        <v>21.4984321594238</v>
      </c>
      <c r="I1282">
        <v>22.0240802764893</v>
      </c>
      <c r="J1282">
        <f t="shared" si="73"/>
        <v>21.778725306193035</v>
      </c>
      <c r="K1282">
        <f t="shared" si="74"/>
        <v>1.2086255533245978</v>
      </c>
      <c r="N1282">
        <v>0.54281052760133197</v>
      </c>
    </row>
    <row r="1283" spans="1:14">
      <c r="A1283" t="s">
        <v>5538</v>
      </c>
      <c r="B1283" t="s">
        <v>6847</v>
      </c>
      <c r="C1283">
        <v>10</v>
      </c>
      <c r="D1283">
        <v>10</v>
      </c>
      <c r="E1283">
        <v>10</v>
      </c>
      <c r="F1283">
        <f t="shared" si="72"/>
        <v>10</v>
      </c>
      <c r="G1283">
        <v>10</v>
      </c>
      <c r="H1283">
        <v>10</v>
      </c>
      <c r="I1283">
        <v>10</v>
      </c>
      <c r="J1283">
        <f t="shared" si="73"/>
        <v>10</v>
      </c>
      <c r="K1283">
        <f t="shared" si="74"/>
        <v>1</v>
      </c>
      <c r="N1283" t="s">
        <v>4329</v>
      </c>
    </row>
    <row r="1284" spans="1:14">
      <c r="A1284" t="s">
        <v>4767</v>
      </c>
      <c r="B1284" t="s">
        <v>6848</v>
      </c>
      <c r="C1284">
        <v>10</v>
      </c>
      <c r="D1284">
        <v>21.993898391723601</v>
      </c>
      <c r="E1284">
        <v>22.5840549468994</v>
      </c>
      <c r="F1284">
        <f t="shared" si="72"/>
        <v>18.192651112874334</v>
      </c>
      <c r="G1284">
        <v>21.615444183349599</v>
      </c>
      <c r="H1284">
        <v>21.322952270507798</v>
      </c>
      <c r="I1284">
        <v>21.844295501708999</v>
      </c>
      <c r="J1284">
        <f t="shared" si="73"/>
        <v>21.594230651855465</v>
      </c>
      <c r="K1284">
        <f t="shared" si="74"/>
        <v>1.1869754725617723</v>
      </c>
      <c r="N1284">
        <v>0.58428701784033799</v>
      </c>
    </row>
    <row r="1285" spans="1:14">
      <c r="A1285" t="s">
        <v>4768</v>
      </c>
      <c r="B1285" t="s">
        <v>6849</v>
      </c>
      <c r="C1285">
        <v>22.074504852294901</v>
      </c>
      <c r="D1285">
        <v>21.638696670532202</v>
      </c>
      <c r="E1285">
        <v>10</v>
      </c>
      <c r="F1285">
        <f t="shared" si="72"/>
        <v>17.904400507609036</v>
      </c>
      <c r="G1285">
        <v>21.446119308471701</v>
      </c>
      <c r="H1285">
        <v>21.709272384643601</v>
      </c>
      <c r="I1285">
        <v>21.570846557617202</v>
      </c>
      <c r="J1285">
        <f t="shared" si="73"/>
        <v>21.575412750244169</v>
      </c>
      <c r="K1285">
        <f t="shared" si="74"/>
        <v>1.2050340775763488</v>
      </c>
      <c r="N1285">
        <v>0.54612250097130599</v>
      </c>
    </row>
    <row r="1286" spans="1:14">
      <c r="A1286" t="s">
        <v>5539</v>
      </c>
      <c r="B1286" t="s">
        <v>6724</v>
      </c>
      <c r="C1286">
        <v>10</v>
      </c>
      <c r="D1286">
        <v>10</v>
      </c>
      <c r="E1286">
        <v>10</v>
      </c>
      <c r="F1286">
        <f t="shared" ref="F1286:F1349" si="75">AVERAGE(C1286:E1286)</f>
        <v>10</v>
      </c>
      <c r="G1286">
        <v>10</v>
      </c>
      <c r="H1286">
        <v>10</v>
      </c>
      <c r="I1286">
        <v>10</v>
      </c>
      <c r="J1286">
        <f t="shared" ref="J1286:J1349" si="76">AVERAGE(G1286:I1286)</f>
        <v>10</v>
      </c>
      <c r="K1286">
        <f t="shared" si="74"/>
        <v>1</v>
      </c>
      <c r="N1286" t="s">
        <v>4329</v>
      </c>
    </row>
    <row r="1287" spans="1:14">
      <c r="A1287" t="s">
        <v>4769</v>
      </c>
      <c r="B1287" t="s">
        <v>6850</v>
      </c>
      <c r="C1287">
        <v>22.990491867065401</v>
      </c>
      <c r="D1287">
        <v>10</v>
      </c>
      <c r="E1287">
        <v>10</v>
      </c>
      <c r="F1287">
        <f t="shared" si="75"/>
        <v>14.330163955688468</v>
      </c>
      <c r="G1287">
        <v>22.223320007324201</v>
      </c>
      <c r="H1287">
        <v>21.8808784484863</v>
      </c>
      <c r="I1287">
        <v>10</v>
      </c>
      <c r="J1287">
        <f t="shared" si="76"/>
        <v>18.034732818603501</v>
      </c>
      <c r="K1287">
        <f t="shared" si="74"/>
        <v>1.2585154555363254</v>
      </c>
      <c r="N1287">
        <v>0.66239299539726104</v>
      </c>
    </row>
    <row r="1288" spans="1:14">
      <c r="A1288" t="s">
        <v>4770</v>
      </c>
      <c r="B1288" t="s">
        <v>6386</v>
      </c>
      <c r="C1288">
        <v>10</v>
      </c>
      <c r="D1288">
        <v>10</v>
      </c>
      <c r="E1288">
        <v>10</v>
      </c>
      <c r="F1288">
        <f t="shared" si="75"/>
        <v>10</v>
      </c>
      <c r="G1288">
        <v>10</v>
      </c>
      <c r="H1288">
        <v>10</v>
      </c>
      <c r="I1288">
        <v>10</v>
      </c>
      <c r="J1288">
        <f t="shared" si="76"/>
        <v>10</v>
      </c>
      <c r="K1288">
        <f t="shared" si="74"/>
        <v>1</v>
      </c>
      <c r="N1288" t="s">
        <v>4329</v>
      </c>
    </row>
    <row r="1289" spans="1:14">
      <c r="A1289" t="s">
        <v>5540</v>
      </c>
      <c r="B1289" t="s">
        <v>6851</v>
      </c>
      <c r="C1289">
        <v>10</v>
      </c>
      <c r="D1289">
        <v>10</v>
      </c>
      <c r="E1289">
        <v>10</v>
      </c>
      <c r="F1289">
        <f t="shared" si="75"/>
        <v>10</v>
      </c>
      <c r="G1289">
        <v>10</v>
      </c>
      <c r="H1289">
        <v>10</v>
      </c>
      <c r="I1289">
        <v>10</v>
      </c>
      <c r="J1289">
        <f t="shared" si="76"/>
        <v>10</v>
      </c>
      <c r="K1289">
        <f t="shared" si="74"/>
        <v>1</v>
      </c>
      <c r="N1289" t="s">
        <v>4329</v>
      </c>
    </row>
    <row r="1290" spans="1:14">
      <c r="A1290" t="s">
        <v>5541</v>
      </c>
      <c r="B1290" t="s">
        <v>6852</v>
      </c>
      <c r="C1290">
        <v>10</v>
      </c>
      <c r="D1290">
        <v>10</v>
      </c>
      <c r="E1290">
        <v>10</v>
      </c>
      <c r="F1290">
        <f t="shared" si="75"/>
        <v>10</v>
      </c>
      <c r="G1290">
        <v>10</v>
      </c>
      <c r="H1290">
        <v>10</v>
      </c>
      <c r="I1290">
        <v>10</v>
      </c>
      <c r="J1290">
        <f t="shared" si="76"/>
        <v>10</v>
      </c>
      <c r="K1290">
        <f t="shared" si="74"/>
        <v>1</v>
      </c>
      <c r="N1290" t="s">
        <v>4329</v>
      </c>
    </row>
    <row r="1291" spans="1:14">
      <c r="A1291" t="s">
        <v>5542</v>
      </c>
      <c r="B1291" t="s">
        <v>6853</v>
      </c>
      <c r="C1291">
        <v>22.848636627197301</v>
      </c>
      <c r="D1291">
        <v>22.7100925445557</v>
      </c>
      <c r="E1291">
        <v>10</v>
      </c>
      <c r="F1291">
        <f t="shared" si="75"/>
        <v>18.519576390584334</v>
      </c>
      <c r="G1291">
        <v>22.620643615722699</v>
      </c>
      <c r="H1291">
        <v>22.640352249145501</v>
      </c>
      <c r="I1291">
        <v>22.750991821289102</v>
      </c>
      <c r="J1291">
        <f t="shared" si="76"/>
        <v>22.670662562052431</v>
      </c>
      <c r="K1291">
        <f t="shared" si="74"/>
        <v>1.2241458489071371</v>
      </c>
      <c r="N1291">
        <v>0.53219600939757195</v>
      </c>
    </row>
    <row r="1292" spans="1:14">
      <c r="A1292" t="s">
        <v>5543</v>
      </c>
      <c r="B1292" t="s">
        <v>6854</v>
      </c>
      <c r="C1292">
        <v>10</v>
      </c>
      <c r="D1292">
        <v>10</v>
      </c>
      <c r="E1292">
        <v>10</v>
      </c>
      <c r="F1292">
        <f t="shared" si="75"/>
        <v>10</v>
      </c>
      <c r="G1292">
        <v>10</v>
      </c>
      <c r="H1292">
        <v>10</v>
      </c>
      <c r="I1292">
        <v>10</v>
      </c>
      <c r="J1292">
        <f t="shared" si="76"/>
        <v>10</v>
      </c>
      <c r="K1292">
        <f t="shared" si="74"/>
        <v>1</v>
      </c>
      <c r="N1292" t="s">
        <v>4329</v>
      </c>
    </row>
    <row r="1293" spans="1:14">
      <c r="A1293" t="s">
        <v>4771</v>
      </c>
      <c r="B1293" t="s">
        <v>6855</v>
      </c>
      <c r="C1293">
        <v>10</v>
      </c>
      <c r="D1293">
        <v>10</v>
      </c>
      <c r="E1293">
        <v>10</v>
      </c>
      <c r="F1293">
        <f t="shared" si="75"/>
        <v>10</v>
      </c>
      <c r="G1293">
        <v>10</v>
      </c>
      <c r="H1293">
        <v>10</v>
      </c>
      <c r="I1293">
        <v>10</v>
      </c>
      <c r="J1293">
        <f t="shared" si="76"/>
        <v>10</v>
      </c>
      <c r="K1293">
        <f t="shared" si="74"/>
        <v>1</v>
      </c>
      <c r="N1293" t="s">
        <v>4329</v>
      </c>
    </row>
    <row r="1294" spans="1:14">
      <c r="A1294" t="s">
        <v>5544</v>
      </c>
      <c r="B1294" t="s">
        <v>6678</v>
      </c>
      <c r="C1294">
        <v>22.898017883300799</v>
      </c>
      <c r="D1294">
        <v>21.905105590820298</v>
      </c>
      <c r="E1294">
        <v>22.1002101898193</v>
      </c>
      <c r="F1294">
        <f t="shared" si="75"/>
        <v>22.301111221313466</v>
      </c>
      <c r="G1294">
        <v>22.239725112915</v>
      </c>
      <c r="H1294">
        <v>22.424755096435501</v>
      </c>
      <c r="I1294">
        <v>10</v>
      </c>
      <c r="J1294">
        <f t="shared" si="76"/>
        <v>18.221493403116835</v>
      </c>
      <c r="K1294">
        <f>F1294/J1294</f>
        <v>1.2238904203921508</v>
      </c>
      <c r="N1294">
        <v>0.52872188031428102</v>
      </c>
    </row>
    <row r="1295" spans="1:14">
      <c r="A1295" t="s">
        <v>596</v>
      </c>
      <c r="B1295" t="s">
        <v>6856</v>
      </c>
      <c r="C1295">
        <v>10</v>
      </c>
      <c r="D1295">
        <v>10</v>
      </c>
      <c r="E1295">
        <v>10</v>
      </c>
      <c r="F1295">
        <f t="shared" si="75"/>
        <v>10</v>
      </c>
      <c r="G1295">
        <v>10</v>
      </c>
      <c r="H1295">
        <v>10</v>
      </c>
      <c r="I1295">
        <v>10</v>
      </c>
      <c r="J1295">
        <f t="shared" si="76"/>
        <v>10</v>
      </c>
      <c r="K1295">
        <f>J1295/F1295</f>
        <v>1</v>
      </c>
      <c r="N1295" t="s">
        <v>4329</v>
      </c>
    </row>
    <row r="1296" spans="1:14">
      <c r="A1296" t="s">
        <v>4772</v>
      </c>
      <c r="B1296" t="s">
        <v>5890</v>
      </c>
      <c r="C1296">
        <v>21.286922454833999</v>
      </c>
      <c r="D1296">
        <v>21.1904487609863</v>
      </c>
      <c r="E1296">
        <v>21.157276153564499</v>
      </c>
      <c r="F1296">
        <f t="shared" si="75"/>
        <v>21.211549123128265</v>
      </c>
      <c r="G1296">
        <v>10</v>
      </c>
      <c r="H1296">
        <v>20.2974853515625</v>
      </c>
      <c r="I1296">
        <v>20.716239929199201</v>
      </c>
      <c r="J1296">
        <f t="shared" si="76"/>
        <v>17.004575093587235</v>
      </c>
      <c r="K1296">
        <f>F1296/J1296</f>
        <v>1.2474024788262756</v>
      </c>
      <c r="N1296">
        <v>0.47069696038174003</v>
      </c>
    </row>
    <row r="1297" spans="1:14">
      <c r="A1297" t="s">
        <v>5545</v>
      </c>
      <c r="B1297" t="s">
        <v>5840</v>
      </c>
      <c r="C1297">
        <v>21.0439357757568</v>
      </c>
      <c r="D1297">
        <v>10</v>
      </c>
      <c r="E1297">
        <v>10</v>
      </c>
      <c r="F1297">
        <f t="shared" si="75"/>
        <v>13.681311925252267</v>
      </c>
      <c r="G1297">
        <v>10</v>
      </c>
      <c r="H1297">
        <v>10</v>
      </c>
      <c r="I1297">
        <v>21.5067844390869</v>
      </c>
      <c r="J1297">
        <f t="shared" si="76"/>
        <v>13.835594813028967</v>
      </c>
      <c r="K1297">
        <f>J1297/F1297</f>
        <v>1.0112769074062213</v>
      </c>
      <c r="N1297">
        <v>0.99748429759545498</v>
      </c>
    </row>
    <row r="1298" spans="1:14">
      <c r="A1298" t="s">
        <v>5546</v>
      </c>
      <c r="B1298" t="s">
        <v>6694</v>
      </c>
      <c r="C1298">
        <v>22.5241088867188</v>
      </c>
      <c r="D1298">
        <v>22.176729202270501</v>
      </c>
      <c r="E1298">
        <v>21.8746643066406</v>
      </c>
      <c r="F1298">
        <f t="shared" si="75"/>
        <v>22.191834131876632</v>
      </c>
      <c r="G1298">
        <v>21.929294586181602</v>
      </c>
      <c r="H1298">
        <v>22.1622638702393</v>
      </c>
      <c r="I1298">
        <v>22.1818027496338</v>
      </c>
      <c r="J1298">
        <f t="shared" si="76"/>
        <v>22.091120402018234</v>
      </c>
      <c r="K1298">
        <f>F1298/J1298</f>
        <v>1.0045590141208591</v>
      </c>
      <c r="N1298">
        <v>0.74200234679269805</v>
      </c>
    </row>
    <row r="1299" spans="1:14">
      <c r="A1299" t="s">
        <v>4773</v>
      </c>
      <c r="B1299" t="s">
        <v>6857</v>
      </c>
      <c r="C1299">
        <v>10</v>
      </c>
      <c r="D1299">
        <v>10</v>
      </c>
      <c r="E1299">
        <v>10</v>
      </c>
      <c r="F1299">
        <f t="shared" si="75"/>
        <v>10</v>
      </c>
      <c r="G1299">
        <v>10</v>
      </c>
      <c r="H1299">
        <v>21.355953216552699</v>
      </c>
      <c r="I1299">
        <v>22.5682983398438</v>
      </c>
      <c r="J1299">
        <f t="shared" si="76"/>
        <v>17.974750518798832</v>
      </c>
      <c r="K1299">
        <f t="shared" ref="K1299:K1308" si="77">J1299/F1299</f>
        <v>1.7974750518798832</v>
      </c>
      <c r="N1299">
        <v>0.24379523511416001</v>
      </c>
    </row>
    <row r="1300" spans="1:14">
      <c r="A1300" t="s">
        <v>4774</v>
      </c>
      <c r="B1300" t="s">
        <v>6858</v>
      </c>
      <c r="C1300">
        <v>21.062894821166999</v>
      </c>
      <c r="D1300">
        <v>10</v>
      </c>
      <c r="E1300">
        <v>20.948421478271499</v>
      </c>
      <c r="F1300">
        <f t="shared" si="75"/>
        <v>17.337105433146167</v>
      </c>
      <c r="G1300">
        <v>21.0021648406982</v>
      </c>
      <c r="H1300">
        <v>20.998174667358398</v>
      </c>
      <c r="I1300">
        <v>21.561182022094702</v>
      </c>
      <c r="J1300">
        <f t="shared" si="76"/>
        <v>21.187173843383764</v>
      </c>
      <c r="K1300">
        <f t="shared" si="77"/>
        <v>1.22207100401413</v>
      </c>
      <c r="N1300">
        <v>0.51644718263939804</v>
      </c>
    </row>
    <row r="1301" spans="1:14">
      <c r="A1301" t="s">
        <v>4288</v>
      </c>
      <c r="B1301" t="s">
        <v>6859</v>
      </c>
      <c r="C1301">
        <v>10</v>
      </c>
      <c r="D1301">
        <v>10</v>
      </c>
      <c r="E1301">
        <v>10</v>
      </c>
      <c r="F1301">
        <f t="shared" si="75"/>
        <v>10</v>
      </c>
      <c r="G1301">
        <v>21.6036777496338</v>
      </c>
      <c r="H1301">
        <v>22.479091644287099</v>
      </c>
      <c r="I1301">
        <v>21.848579406738299</v>
      </c>
      <c r="J1301">
        <f t="shared" si="76"/>
        <v>21.977116266886398</v>
      </c>
      <c r="K1301">
        <f t="shared" si="77"/>
        <v>2.1977116266886396</v>
      </c>
      <c r="L1301" t="s">
        <v>7271</v>
      </c>
      <c r="M1301" t="s">
        <v>6</v>
      </c>
      <c r="N1301">
        <v>2.0864892031625698E-5</v>
      </c>
    </row>
    <row r="1302" spans="1:14">
      <c r="A1302" t="s">
        <v>4289</v>
      </c>
      <c r="B1302" t="s">
        <v>6860</v>
      </c>
      <c r="C1302">
        <v>10</v>
      </c>
      <c r="D1302">
        <v>10</v>
      </c>
      <c r="E1302">
        <v>10</v>
      </c>
      <c r="F1302">
        <f t="shared" si="75"/>
        <v>10</v>
      </c>
      <c r="G1302">
        <v>22.585109710693398</v>
      </c>
      <c r="H1302">
        <v>20.389635086059599</v>
      </c>
      <c r="I1302">
        <v>21.1573371887207</v>
      </c>
      <c r="J1302">
        <f t="shared" si="76"/>
        <v>21.377360661824568</v>
      </c>
      <c r="K1302">
        <f t="shared" si="77"/>
        <v>2.1377360661824567</v>
      </c>
      <c r="L1302" t="s">
        <v>7271</v>
      </c>
      <c r="M1302" t="s">
        <v>6</v>
      </c>
      <c r="N1302">
        <v>7.21326714061291E-4</v>
      </c>
    </row>
    <row r="1303" spans="1:14">
      <c r="A1303" t="s">
        <v>4775</v>
      </c>
      <c r="B1303" t="s">
        <v>6861</v>
      </c>
      <c r="C1303">
        <v>10</v>
      </c>
      <c r="D1303">
        <v>22.893154144287099</v>
      </c>
      <c r="E1303">
        <v>10</v>
      </c>
      <c r="F1303">
        <f t="shared" si="75"/>
        <v>14.297718048095698</v>
      </c>
      <c r="G1303">
        <v>10</v>
      </c>
      <c r="H1303">
        <v>22.972583770751999</v>
      </c>
      <c r="I1303">
        <v>21.9912014007568</v>
      </c>
      <c r="J1303">
        <f t="shared" si="76"/>
        <v>18.321261723836265</v>
      </c>
      <c r="K1303">
        <f t="shared" si="77"/>
        <v>1.281411597445542</v>
      </c>
      <c r="N1303">
        <v>0.64253760890093803</v>
      </c>
    </row>
    <row r="1304" spans="1:14">
      <c r="A1304" t="s">
        <v>4776</v>
      </c>
      <c r="B1304" t="s">
        <v>6862</v>
      </c>
      <c r="C1304">
        <v>10</v>
      </c>
      <c r="D1304">
        <v>10</v>
      </c>
      <c r="E1304">
        <v>20.729578018188501</v>
      </c>
      <c r="F1304">
        <f t="shared" si="75"/>
        <v>13.576526006062835</v>
      </c>
      <c r="G1304">
        <v>22.398117065429702</v>
      </c>
      <c r="H1304">
        <v>22.592794418335</v>
      </c>
      <c r="I1304">
        <v>21.763811111450199</v>
      </c>
      <c r="J1304">
        <f t="shared" si="76"/>
        <v>22.251574198404967</v>
      </c>
      <c r="K1304">
        <f t="shared" si="77"/>
        <v>1.6389740783811806</v>
      </c>
      <c r="N1304">
        <v>0.22657269813685699</v>
      </c>
    </row>
    <row r="1305" spans="1:14">
      <c r="A1305" t="s">
        <v>4777</v>
      </c>
      <c r="B1305" t="s">
        <v>6863</v>
      </c>
      <c r="C1305">
        <v>10</v>
      </c>
      <c r="D1305">
        <v>10</v>
      </c>
      <c r="E1305">
        <v>10</v>
      </c>
      <c r="F1305">
        <f t="shared" si="75"/>
        <v>10</v>
      </c>
      <c r="G1305">
        <v>10</v>
      </c>
      <c r="H1305">
        <v>10</v>
      </c>
      <c r="I1305">
        <v>10</v>
      </c>
      <c r="J1305">
        <f t="shared" si="76"/>
        <v>10</v>
      </c>
      <c r="K1305">
        <f t="shared" si="77"/>
        <v>1</v>
      </c>
      <c r="N1305" t="s">
        <v>4329</v>
      </c>
    </row>
    <row r="1306" spans="1:14">
      <c r="A1306" t="s">
        <v>5547</v>
      </c>
      <c r="B1306" t="s">
        <v>6864</v>
      </c>
      <c r="C1306">
        <v>10</v>
      </c>
      <c r="D1306">
        <v>10</v>
      </c>
      <c r="E1306">
        <v>10</v>
      </c>
      <c r="F1306">
        <f t="shared" si="75"/>
        <v>10</v>
      </c>
      <c r="G1306">
        <v>10</v>
      </c>
      <c r="H1306">
        <v>10</v>
      </c>
      <c r="I1306">
        <v>10</v>
      </c>
      <c r="J1306">
        <f t="shared" si="76"/>
        <v>10</v>
      </c>
      <c r="K1306">
        <f t="shared" si="77"/>
        <v>1</v>
      </c>
      <c r="N1306" t="s">
        <v>4329</v>
      </c>
    </row>
    <row r="1307" spans="1:14">
      <c r="A1307" t="s">
        <v>4778</v>
      </c>
      <c r="B1307" t="s">
        <v>6865</v>
      </c>
      <c r="C1307">
        <v>10</v>
      </c>
      <c r="D1307">
        <v>10</v>
      </c>
      <c r="E1307">
        <v>10</v>
      </c>
      <c r="F1307">
        <f t="shared" si="75"/>
        <v>10</v>
      </c>
      <c r="G1307">
        <v>10</v>
      </c>
      <c r="H1307">
        <v>10</v>
      </c>
      <c r="I1307">
        <v>10</v>
      </c>
      <c r="J1307">
        <f t="shared" si="76"/>
        <v>10</v>
      </c>
      <c r="K1307">
        <f t="shared" si="77"/>
        <v>1</v>
      </c>
      <c r="N1307" t="s">
        <v>4329</v>
      </c>
    </row>
    <row r="1308" spans="1:14">
      <c r="A1308" t="s">
        <v>4779</v>
      </c>
      <c r="B1308" t="s">
        <v>6866</v>
      </c>
      <c r="C1308">
        <v>10</v>
      </c>
      <c r="D1308">
        <v>10</v>
      </c>
      <c r="E1308">
        <v>10</v>
      </c>
      <c r="F1308">
        <f t="shared" si="75"/>
        <v>10</v>
      </c>
      <c r="G1308">
        <v>10</v>
      </c>
      <c r="H1308">
        <v>10</v>
      </c>
      <c r="I1308">
        <v>10</v>
      </c>
      <c r="J1308">
        <f t="shared" si="76"/>
        <v>10</v>
      </c>
      <c r="K1308">
        <f t="shared" si="77"/>
        <v>1</v>
      </c>
      <c r="N1308" t="s">
        <v>4329</v>
      </c>
    </row>
    <row r="1309" spans="1:14">
      <c r="A1309" t="s">
        <v>5548</v>
      </c>
      <c r="B1309" t="s">
        <v>6180</v>
      </c>
      <c r="C1309">
        <v>21.698715209960898</v>
      </c>
      <c r="D1309">
        <v>22.0562934875488</v>
      </c>
      <c r="E1309">
        <v>22.0052165985107</v>
      </c>
      <c r="F1309">
        <f t="shared" si="75"/>
        <v>21.920075098673465</v>
      </c>
      <c r="G1309">
        <v>21.8793849945068</v>
      </c>
      <c r="H1309">
        <v>10</v>
      </c>
      <c r="I1309">
        <v>22.581895828247099</v>
      </c>
      <c r="J1309">
        <f t="shared" si="76"/>
        <v>18.153760274251301</v>
      </c>
      <c r="K1309">
        <f>F1309/J1309</f>
        <v>1.207467476022815</v>
      </c>
      <c r="N1309">
        <v>0.549238340762357</v>
      </c>
    </row>
    <row r="1310" spans="1:14">
      <c r="A1310" t="s">
        <v>5549</v>
      </c>
      <c r="B1310" t="s">
        <v>6867</v>
      </c>
      <c r="C1310">
        <v>10</v>
      </c>
      <c r="D1310">
        <v>10</v>
      </c>
      <c r="E1310">
        <v>10</v>
      </c>
      <c r="F1310">
        <f t="shared" si="75"/>
        <v>10</v>
      </c>
      <c r="G1310">
        <v>10</v>
      </c>
      <c r="H1310">
        <v>10</v>
      </c>
      <c r="I1310">
        <v>10</v>
      </c>
      <c r="J1310">
        <f t="shared" si="76"/>
        <v>10</v>
      </c>
      <c r="K1310">
        <f>J1310/F1310</f>
        <v>1</v>
      </c>
      <c r="N1310" t="s">
        <v>4329</v>
      </c>
    </row>
    <row r="1311" spans="1:14">
      <c r="A1311" t="s">
        <v>5550</v>
      </c>
      <c r="B1311" t="s">
        <v>6868</v>
      </c>
      <c r="C1311">
        <v>22.5967121124268</v>
      </c>
      <c r="D1311">
        <v>10</v>
      </c>
      <c r="E1311">
        <v>22.035938262939499</v>
      </c>
      <c r="F1311">
        <f t="shared" si="75"/>
        <v>18.210883458455431</v>
      </c>
      <c r="G1311">
        <v>10</v>
      </c>
      <c r="H1311">
        <v>10</v>
      </c>
      <c r="I1311">
        <v>10</v>
      </c>
      <c r="J1311">
        <f t="shared" si="76"/>
        <v>10</v>
      </c>
      <c r="K1311">
        <f>F1311/J1311</f>
        <v>1.8210883458455431</v>
      </c>
      <c r="N1311">
        <v>0.24379523511416001</v>
      </c>
    </row>
    <row r="1312" spans="1:14">
      <c r="A1312" t="s">
        <v>5551</v>
      </c>
      <c r="B1312" t="s">
        <v>6869</v>
      </c>
      <c r="C1312">
        <v>21.859085083007798</v>
      </c>
      <c r="D1312">
        <v>10</v>
      </c>
      <c r="E1312">
        <v>21.477636337280298</v>
      </c>
      <c r="F1312">
        <f t="shared" si="75"/>
        <v>17.778907140096035</v>
      </c>
      <c r="G1312">
        <v>10</v>
      </c>
      <c r="H1312">
        <v>10</v>
      </c>
      <c r="I1312">
        <v>22.2140083312988</v>
      </c>
      <c r="J1312">
        <f t="shared" si="76"/>
        <v>14.071336110432933</v>
      </c>
      <c r="K1312">
        <f>F1312/J1312</f>
        <v>1.2634839364624508</v>
      </c>
      <c r="N1312">
        <v>0.64637139949894795</v>
      </c>
    </row>
    <row r="1313" spans="1:14">
      <c r="A1313" t="s">
        <v>5552</v>
      </c>
      <c r="B1313" t="s">
        <v>6619</v>
      </c>
      <c r="C1313">
        <v>10</v>
      </c>
      <c r="D1313">
        <v>10</v>
      </c>
      <c r="E1313">
        <v>10</v>
      </c>
      <c r="F1313">
        <f t="shared" si="75"/>
        <v>10</v>
      </c>
      <c r="G1313">
        <v>10</v>
      </c>
      <c r="H1313">
        <v>10</v>
      </c>
      <c r="I1313">
        <v>10</v>
      </c>
      <c r="J1313">
        <f t="shared" si="76"/>
        <v>10</v>
      </c>
      <c r="K1313">
        <f t="shared" ref="K1313:K1319" si="78">J1313/F1313</f>
        <v>1</v>
      </c>
      <c r="N1313" t="s">
        <v>4329</v>
      </c>
    </row>
    <row r="1314" spans="1:14">
      <c r="A1314" t="s">
        <v>5553</v>
      </c>
      <c r="B1314" t="s">
        <v>6870</v>
      </c>
      <c r="C1314">
        <v>10</v>
      </c>
      <c r="D1314">
        <v>10</v>
      </c>
      <c r="E1314">
        <v>10</v>
      </c>
      <c r="F1314">
        <f t="shared" si="75"/>
        <v>10</v>
      </c>
      <c r="G1314">
        <v>10</v>
      </c>
      <c r="H1314">
        <v>10</v>
      </c>
      <c r="I1314">
        <v>10</v>
      </c>
      <c r="J1314">
        <f t="shared" si="76"/>
        <v>10</v>
      </c>
      <c r="K1314">
        <f t="shared" si="78"/>
        <v>1</v>
      </c>
      <c r="N1314" t="s">
        <v>4329</v>
      </c>
    </row>
    <row r="1315" spans="1:14">
      <c r="A1315" t="s">
        <v>4780</v>
      </c>
      <c r="B1315" t="s">
        <v>6871</v>
      </c>
      <c r="C1315">
        <v>10</v>
      </c>
      <c r="D1315">
        <v>10</v>
      </c>
      <c r="E1315">
        <v>10</v>
      </c>
      <c r="F1315">
        <f t="shared" si="75"/>
        <v>10</v>
      </c>
      <c r="G1315">
        <v>10</v>
      </c>
      <c r="H1315">
        <v>10</v>
      </c>
      <c r="I1315">
        <v>10</v>
      </c>
      <c r="J1315">
        <f t="shared" si="76"/>
        <v>10</v>
      </c>
      <c r="K1315">
        <f t="shared" si="78"/>
        <v>1</v>
      </c>
      <c r="N1315" t="s">
        <v>4329</v>
      </c>
    </row>
    <row r="1316" spans="1:14">
      <c r="A1316" t="s">
        <v>4781</v>
      </c>
      <c r="B1316" t="s">
        <v>6811</v>
      </c>
      <c r="C1316">
        <v>10</v>
      </c>
      <c r="D1316">
        <v>10</v>
      </c>
      <c r="E1316">
        <v>10</v>
      </c>
      <c r="F1316">
        <f t="shared" si="75"/>
        <v>10</v>
      </c>
      <c r="G1316">
        <v>10</v>
      </c>
      <c r="H1316">
        <v>10</v>
      </c>
      <c r="I1316">
        <v>10</v>
      </c>
      <c r="J1316">
        <f t="shared" si="76"/>
        <v>10</v>
      </c>
      <c r="K1316">
        <f t="shared" si="78"/>
        <v>1</v>
      </c>
      <c r="N1316" t="s">
        <v>4329</v>
      </c>
    </row>
    <row r="1317" spans="1:14">
      <c r="A1317" t="s">
        <v>4782</v>
      </c>
      <c r="B1317" t="s">
        <v>6872</v>
      </c>
      <c r="C1317">
        <v>10</v>
      </c>
      <c r="D1317">
        <v>10</v>
      </c>
      <c r="E1317">
        <v>10</v>
      </c>
      <c r="F1317">
        <f t="shared" si="75"/>
        <v>10</v>
      </c>
      <c r="G1317">
        <v>10</v>
      </c>
      <c r="H1317">
        <v>10</v>
      </c>
      <c r="I1317">
        <v>10</v>
      </c>
      <c r="J1317">
        <f t="shared" si="76"/>
        <v>10</v>
      </c>
      <c r="K1317">
        <f t="shared" si="78"/>
        <v>1</v>
      </c>
      <c r="N1317" t="s">
        <v>4329</v>
      </c>
    </row>
    <row r="1318" spans="1:14">
      <c r="A1318" t="s">
        <v>5554</v>
      </c>
      <c r="B1318" t="s">
        <v>6386</v>
      </c>
      <c r="C1318">
        <v>10</v>
      </c>
      <c r="D1318">
        <v>22.937597274780298</v>
      </c>
      <c r="E1318">
        <v>10</v>
      </c>
      <c r="F1318">
        <f t="shared" si="75"/>
        <v>14.312532424926767</v>
      </c>
      <c r="G1318">
        <v>22.121868133544901</v>
      </c>
      <c r="H1318">
        <v>22.282915115356399</v>
      </c>
      <c r="I1318">
        <v>22.488807678222699</v>
      </c>
      <c r="J1318">
        <f t="shared" si="76"/>
        <v>22.297863642374665</v>
      </c>
      <c r="K1318">
        <f t="shared" si="78"/>
        <v>1.5579258079821439</v>
      </c>
      <c r="N1318">
        <v>0.26674990781445002</v>
      </c>
    </row>
    <row r="1319" spans="1:14">
      <c r="A1319" t="s">
        <v>5555</v>
      </c>
      <c r="B1319" t="s">
        <v>6873</v>
      </c>
      <c r="C1319">
        <v>10</v>
      </c>
      <c r="D1319">
        <v>10</v>
      </c>
      <c r="E1319">
        <v>10</v>
      </c>
      <c r="F1319">
        <f t="shared" si="75"/>
        <v>10</v>
      </c>
      <c r="G1319">
        <v>10</v>
      </c>
      <c r="H1319">
        <v>10</v>
      </c>
      <c r="I1319">
        <v>10</v>
      </c>
      <c r="J1319">
        <f t="shared" si="76"/>
        <v>10</v>
      </c>
      <c r="K1319">
        <f t="shared" si="78"/>
        <v>1</v>
      </c>
      <c r="N1319" t="s">
        <v>4329</v>
      </c>
    </row>
    <row r="1320" spans="1:14">
      <c r="A1320" t="s">
        <v>4783</v>
      </c>
      <c r="B1320" t="s">
        <v>6874</v>
      </c>
      <c r="C1320">
        <v>22.713537216186499</v>
      </c>
      <c r="D1320">
        <v>23.035234451293899</v>
      </c>
      <c r="E1320">
        <v>22.918779373168899</v>
      </c>
      <c r="F1320">
        <f t="shared" si="75"/>
        <v>22.889183680216433</v>
      </c>
      <c r="G1320">
        <v>21.9798393249512</v>
      </c>
      <c r="H1320">
        <v>22.544038772583001</v>
      </c>
      <c r="I1320">
        <v>22.474990844726602</v>
      </c>
      <c r="J1320">
        <f t="shared" si="76"/>
        <v>22.332956314086932</v>
      </c>
      <c r="K1320">
        <f>F1320/J1320</f>
        <v>1.0249061234127186</v>
      </c>
      <c r="N1320">
        <v>0.178010575662261</v>
      </c>
    </row>
    <row r="1321" spans="1:14">
      <c r="A1321" t="s">
        <v>4784</v>
      </c>
      <c r="B1321" t="s">
        <v>6875</v>
      </c>
      <c r="C1321">
        <v>21.832715988159201</v>
      </c>
      <c r="D1321">
        <v>21.837997436523398</v>
      </c>
      <c r="E1321">
        <v>21.827491760253899</v>
      </c>
      <c r="F1321">
        <f t="shared" si="75"/>
        <v>21.832735061645497</v>
      </c>
      <c r="G1321">
        <v>10</v>
      </c>
      <c r="H1321">
        <v>10</v>
      </c>
      <c r="I1321">
        <v>21.4432888031006</v>
      </c>
      <c r="J1321">
        <f t="shared" si="76"/>
        <v>13.814429601033533</v>
      </c>
      <c r="K1321">
        <f>F1321/J1321</f>
        <v>1.5804297167660162</v>
      </c>
      <c r="N1321">
        <v>0.24379523511416001</v>
      </c>
    </row>
    <row r="1322" spans="1:14">
      <c r="A1322" t="s">
        <v>5556</v>
      </c>
      <c r="B1322" t="s">
        <v>6284</v>
      </c>
      <c r="C1322">
        <v>10</v>
      </c>
      <c r="D1322">
        <v>10</v>
      </c>
      <c r="E1322">
        <v>10</v>
      </c>
      <c r="F1322">
        <f t="shared" si="75"/>
        <v>10</v>
      </c>
      <c r="G1322">
        <v>10</v>
      </c>
      <c r="H1322">
        <v>10</v>
      </c>
      <c r="I1322">
        <v>10</v>
      </c>
      <c r="J1322">
        <f t="shared" si="76"/>
        <v>10</v>
      </c>
      <c r="K1322">
        <f t="shared" ref="K1322:K1333" si="79">J1322/F1322</f>
        <v>1</v>
      </c>
      <c r="N1322" t="s">
        <v>4329</v>
      </c>
    </row>
    <row r="1323" spans="1:14">
      <c r="A1323" t="s">
        <v>4785</v>
      </c>
      <c r="B1323" t="s">
        <v>6876</v>
      </c>
      <c r="C1323">
        <v>10</v>
      </c>
      <c r="D1323">
        <v>21.701002120971701</v>
      </c>
      <c r="E1323">
        <v>10</v>
      </c>
      <c r="F1323">
        <f t="shared" si="75"/>
        <v>13.9003340403239</v>
      </c>
      <c r="G1323">
        <v>21.954753875732401</v>
      </c>
      <c r="H1323">
        <v>19.977430343627901</v>
      </c>
      <c r="I1323">
        <v>21.5254001617432</v>
      </c>
      <c r="J1323">
        <f t="shared" si="76"/>
        <v>21.1525281270345</v>
      </c>
      <c r="K1323">
        <f t="shared" si="79"/>
        <v>1.5217280437774008</v>
      </c>
      <c r="N1323">
        <v>0.26940747075211802</v>
      </c>
    </row>
    <row r="1324" spans="1:14">
      <c r="A1324" t="s">
        <v>4290</v>
      </c>
      <c r="B1324" t="s">
        <v>6803</v>
      </c>
      <c r="C1324">
        <v>10</v>
      </c>
      <c r="D1324">
        <v>10</v>
      </c>
      <c r="E1324">
        <v>10</v>
      </c>
      <c r="F1324">
        <f t="shared" si="75"/>
        <v>10</v>
      </c>
      <c r="G1324">
        <v>21.8300476074219</v>
      </c>
      <c r="H1324">
        <v>21.6934928894043</v>
      </c>
      <c r="I1324">
        <v>22.5561847686768</v>
      </c>
      <c r="J1324">
        <f t="shared" si="76"/>
        <v>22.026575088501001</v>
      </c>
      <c r="K1324">
        <f t="shared" si="79"/>
        <v>2.2026575088501001</v>
      </c>
      <c r="L1324" t="s">
        <v>7271</v>
      </c>
      <c r="M1324" t="s">
        <v>6</v>
      </c>
      <c r="N1324">
        <v>2.2302755763512601E-5</v>
      </c>
    </row>
    <row r="1325" spans="1:14">
      <c r="A1325" t="s">
        <v>4291</v>
      </c>
      <c r="B1325" t="s">
        <v>6501</v>
      </c>
      <c r="C1325">
        <v>10</v>
      </c>
      <c r="D1325">
        <v>10</v>
      </c>
      <c r="E1325">
        <v>10</v>
      </c>
      <c r="F1325">
        <f t="shared" si="75"/>
        <v>10</v>
      </c>
      <c r="G1325">
        <v>22.3243522644043</v>
      </c>
      <c r="H1325">
        <v>22.825668334960898</v>
      </c>
      <c r="I1325">
        <v>21.949775695800799</v>
      </c>
      <c r="J1325">
        <f t="shared" si="76"/>
        <v>22.366598765055333</v>
      </c>
      <c r="K1325">
        <f t="shared" si="79"/>
        <v>2.2366598765055334</v>
      </c>
      <c r="L1325" t="s">
        <v>7271</v>
      </c>
      <c r="M1325" t="s">
        <v>6</v>
      </c>
      <c r="N1325">
        <v>1.6904890824912601E-5</v>
      </c>
    </row>
    <row r="1326" spans="1:14">
      <c r="A1326" t="s">
        <v>5557</v>
      </c>
      <c r="B1326" t="s">
        <v>6877</v>
      </c>
      <c r="C1326">
        <v>10</v>
      </c>
      <c r="D1326">
        <v>10</v>
      </c>
      <c r="E1326">
        <v>10</v>
      </c>
      <c r="F1326">
        <f t="shared" si="75"/>
        <v>10</v>
      </c>
      <c r="G1326">
        <v>10</v>
      </c>
      <c r="H1326">
        <v>10</v>
      </c>
      <c r="I1326">
        <v>10</v>
      </c>
      <c r="J1326">
        <f t="shared" si="76"/>
        <v>10</v>
      </c>
      <c r="K1326">
        <f t="shared" si="79"/>
        <v>1</v>
      </c>
      <c r="N1326" t="s">
        <v>4329</v>
      </c>
    </row>
    <row r="1327" spans="1:14">
      <c r="A1327" t="s">
        <v>4786</v>
      </c>
      <c r="B1327" t="s">
        <v>6878</v>
      </c>
      <c r="C1327">
        <v>10</v>
      </c>
      <c r="D1327">
        <v>10</v>
      </c>
      <c r="E1327">
        <v>10</v>
      </c>
      <c r="F1327">
        <f t="shared" si="75"/>
        <v>10</v>
      </c>
      <c r="G1327">
        <v>10</v>
      </c>
      <c r="H1327">
        <v>10</v>
      </c>
      <c r="I1327">
        <v>10</v>
      </c>
      <c r="J1327">
        <f t="shared" si="76"/>
        <v>10</v>
      </c>
      <c r="K1327">
        <f t="shared" si="79"/>
        <v>1</v>
      </c>
      <c r="N1327" t="s">
        <v>4329</v>
      </c>
    </row>
    <row r="1328" spans="1:14">
      <c r="A1328" t="s">
        <v>5558</v>
      </c>
      <c r="B1328" t="s">
        <v>6879</v>
      </c>
      <c r="C1328">
        <v>10</v>
      </c>
      <c r="D1328">
        <v>10</v>
      </c>
      <c r="E1328">
        <v>10</v>
      </c>
      <c r="F1328">
        <f t="shared" si="75"/>
        <v>10</v>
      </c>
      <c r="G1328">
        <v>10</v>
      </c>
      <c r="H1328">
        <v>10</v>
      </c>
      <c r="I1328">
        <v>10</v>
      </c>
      <c r="J1328">
        <f t="shared" si="76"/>
        <v>10</v>
      </c>
      <c r="K1328">
        <f t="shared" si="79"/>
        <v>1</v>
      </c>
      <c r="N1328" t="s">
        <v>4329</v>
      </c>
    </row>
    <row r="1329" spans="1:14">
      <c r="A1329" t="s">
        <v>5559</v>
      </c>
      <c r="B1329" t="s">
        <v>6253</v>
      </c>
      <c r="C1329">
        <v>21.333145141601602</v>
      </c>
      <c r="D1329">
        <v>10</v>
      </c>
      <c r="E1329">
        <v>10</v>
      </c>
      <c r="F1329">
        <f t="shared" si="75"/>
        <v>13.777715047200536</v>
      </c>
      <c r="G1329">
        <v>22.429435729980501</v>
      </c>
      <c r="H1329">
        <v>22.4288234710693</v>
      </c>
      <c r="I1329">
        <v>21.809116363525401</v>
      </c>
      <c r="J1329">
        <f t="shared" si="76"/>
        <v>22.22245852152507</v>
      </c>
      <c r="K1329">
        <f t="shared" si="79"/>
        <v>1.6129277202637751</v>
      </c>
      <c r="N1329">
        <v>0.24379523511416001</v>
      </c>
    </row>
    <row r="1330" spans="1:14">
      <c r="A1330" t="s">
        <v>4787</v>
      </c>
      <c r="B1330" t="s">
        <v>5979</v>
      </c>
      <c r="C1330">
        <v>10</v>
      </c>
      <c r="D1330">
        <v>10</v>
      </c>
      <c r="E1330">
        <v>10</v>
      </c>
      <c r="F1330">
        <f t="shared" si="75"/>
        <v>10</v>
      </c>
      <c r="G1330">
        <v>10</v>
      </c>
      <c r="H1330">
        <v>10</v>
      </c>
      <c r="I1330">
        <v>10</v>
      </c>
      <c r="J1330">
        <f t="shared" si="76"/>
        <v>10</v>
      </c>
      <c r="K1330">
        <f t="shared" si="79"/>
        <v>1</v>
      </c>
      <c r="N1330" t="s">
        <v>4329</v>
      </c>
    </row>
    <row r="1331" spans="1:14">
      <c r="A1331" t="s">
        <v>4788</v>
      </c>
      <c r="B1331" t="s">
        <v>6103</v>
      </c>
      <c r="C1331">
        <v>10</v>
      </c>
      <c r="D1331">
        <v>10</v>
      </c>
      <c r="E1331">
        <v>21.228643417358398</v>
      </c>
      <c r="F1331">
        <f t="shared" si="75"/>
        <v>13.742881139119467</v>
      </c>
      <c r="G1331">
        <v>10</v>
      </c>
      <c r="H1331">
        <v>10</v>
      </c>
      <c r="I1331">
        <v>21.611442565918001</v>
      </c>
      <c r="J1331">
        <f t="shared" si="76"/>
        <v>13.870480855305999</v>
      </c>
      <c r="K1331">
        <f t="shared" si="79"/>
        <v>1.009284786421045</v>
      </c>
      <c r="N1331">
        <v>0.99872768409990198</v>
      </c>
    </row>
    <row r="1332" spans="1:14">
      <c r="A1332" t="s">
        <v>4789</v>
      </c>
      <c r="B1332" t="s">
        <v>6132</v>
      </c>
      <c r="C1332">
        <v>10</v>
      </c>
      <c r="D1332">
        <v>10</v>
      </c>
      <c r="E1332">
        <v>10</v>
      </c>
      <c r="F1332">
        <f t="shared" si="75"/>
        <v>10</v>
      </c>
      <c r="G1332">
        <v>10</v>
      </c>
      <c r="H1332">
        <v>10</v>
      </c>
      <c r="I1332">
        <v>10</v>
      </c>
      <c r="J1332">
        <f t="shared" si="76"/>
        <v>10</v>
      </c>
      <c r="K1332">
        <f t="shared" si="79"/>
        <v>1</v>
      </c>
      <c r="N1332" t="s">
        <v>4329</v>
      </c>
    </row>
    <row r="1333" spans="1:14">
      <c r="A1333" t="s">
        <v>5560</v>
      </c>
      <c r="B1333" t="s">
        <v>6880</v>
      </c>
      <c r="C1333">
        <v>10</v>
      </c>
      <c r="D1333">
        <v>22.352535247802699</v>
      </c>
      <c r="E1333">
        <v>21.966487884521499</v>
      </c>
      <c r="F1333">
        <f t="shared" si="75"/>
        <v>18.106341044108067</v>
      </c>
      <c r="G1333">
        <v>21.5134983062744</v>
      </c>
      <c r="H1333">
        <v>21.6515407562256</v>
      </c>
      <c r="I1333">
        <v>21.649919509887699</v>
      </c>
      <c r="J1333">
        <f t="shared" si="76"/>
        <v>21.604986190795898</v>
      </c>
      <c r="K1333">
        <f t="shared" si="79"/>
        <v>1.1932276177812478</v>
      </c>
      <c r="N1333">
        <v>0.57239720821916296</v>
      </c>
    </row>
    <row r="1334" spans="1:14">
      <c r="A1334" t="s">
        <v>4790</v>
      </c>
      <c r="B1334" t="s">
        <v>5907</v>
      </c>
      <c r="C1334">
        <v>22.332433700561499</v>
      </c>
      <c r="D1334">
        <v>22.134550094604499</v>
      </c>
      <c r="E1334">
        <v>21.839227676391602</v>
      </c>
      <c r="F1334">
        <f t="shared" si="75"/>
        <v>22.1020704905192</v>
      </c>
      <c r="G1334">
        <v>10</v>
      </c>
      <c r="H1334">
        <v>22.100563049316399</v>
      </c>
      <c r="I1334">
        <v>21.8234157562256</v>
      </c>
      <c r="J1334">
        <f t="shared" si="76"/>
        <v>17.974659601847332</v>
      </c>
      <c r="K1334">
        <f>F1334/J1334</f>
        <v>1.2296238693859702</v>
      </c>
      <c r="N1334">
        <v>0.51729490629396802</v>
      </c>
    </row>
    <row r="1335" spans="1:14">
      <c r="A1335" t="s">
        <v>4791</v>
      </c>
      <c r="B1335" t="s">
        <v>6881</v>
      </c>
      <c r="C1335">
        <v>10</v>
      </c>
      <c r="D1335">
        <v>10</v>
      </c>
      <c r="E1335">
        <v>10</v>
      </c>
      <c r="F1335">
        <f t="shared" si="75"/>
        <v>10</v>
      </c>
      <c r="G1335">
        <v>10</v>
      </c>
      <c r="H1335">
        <v>10</v>
      </c>
      <c r="I1335">
        <v>10</v>
      </c>
      <c r="J1335">
        <f t="shared" si="76"/>
        <v>10</v>
      </c>
      <c r="K1335">
        <f>J1335/F1335</f>
        <v>1</v>
      </c>
      <c r="N1335" t="s">
        <v>4329</v>
      </c>
    </row>
    <row r="1336" spans="1:14">
      <c r="A1336" t="s">
        <v>4792</v>
      </c>
      <c r="B1336" t="s">
        <v>6882</v>
      </c>
      <c r="C1336">
        <v>10</v>
      </c>
      <c r="D1336">
        <v>10</v>
      </c>
      <c r="E1336">
        <v>24.4986267089844</v>
      </c>
      <c r="F1336">
        <f t="shared" si="75"/>
        <v>14.832875569661468</v>
      </c>
      <c r="G1336">
        <v>10</v>
      </c>
      <c r="H1336">
        <v>10</v>
      </c>
      <c r="I1336">
        <v>23.928047180175799</v>
      </c>
      <c r="J1336">
        <f t="shared" si="76"/>
        <v>14.642682393391931</v>
      </c>
      <c r="K1336">
        <f>F1336/J1336</f>
        <v>1.0129889572934647</v>
      </c>
      <c r="N1336">
        <v>0.99748429759545498</v>
      </c>
    </row>
    <row r="1337" spans="1:14">
      <c r="A1337" t="s">
        <v>4793</v>
      </c>
      <c r="B1337" t="s">
        <v>6883</v>
      </c>
      <c r="C1337">
        <v>23.226482391357401</v>
      </c>
      <c r="D1337">
        <v>22.166866302490199</v>
      </c>
      <c r="E1337">
        <v>22.2827453613281</v>
      </c>
      <c r="F1337">
        <f t="shared" si="75"/>
        <v>22.558698018391897</v>
      </c>
      <c r="G1337">
        <v>21.907638549804702</v>
      </c>
      <c r="H1337">
        <v>21.779405593872099</v>
      </c>
      <c r="I1337">
        <v>21.795190811157202</v>
      </c>
      <c r="J1337">
        <f t="shared" si="76"/>
        <v>21.827411651611332</v>
      </c>
      <c r="K1337">
        <f>F1337/J1337</f>
        <v>1.0335031188513175</v>
      </c>
      <c r="N1337">
        <v>0.24379523511416001</v>
      </c>
    </row>
    <row r="1338" spans="1:14">
      <c r="A1338" t="s">
        <v>5561</v>
      </c>
      <c r="B1338" t="s">
        <v>6159</v>
      </c>
      <c r="C1338">
        <v>10</v>
      </c>
      <c r="D1338">
        <v>10</v>
      </c>
      <c r="E1338">
        <v>10</v>
      </c>
      <c r="F1338">
        <f t="shared" si="75"/>
        <v>10</v>
      </c>
      <c r="G1338">
        <v>10</v>
      </c>
      <c r="H1338">
        <v>10</v>
      </c>
      <c r="I1338">
        <v>10</v>
      </c>
      <c r="J1338">
        <f t="shared" si="76"/>
        <v>10</v>
      </c>
      <c r="K1338">
        <f>J1338/F1338</f>
        <v>1</v>
      </c>
      <c r="N1338" t="s">
        <v>4329</v>
      </c>
    </row>
    <row r="1339" spans="1:14">
      <c r="A1339" t="s">
        <v>345</v>
      </c>
      <c r="B1339" t="s">
        <v>6884</v>
      </c>
      <c r="C1339">
        <v>10</v>
      </c>
      <c r="D1339">
        <v>10</v>
      </c>
      <c r="E1339">
        <v>10</v>
      </c>
      <c r="F1339">
        <f t="shared" si="75"/>
        <v>10</v>
      </c>
      <c r="G1339">
        <v>10</v>
      </c>
      <c r="H1339">
        <v>10</v>
      </c>
      <c r="I1339">
        <v>10</v>
      </c>
      <c r="J1339">
        <f t="shared" si="76"/>
        <v>10</v>
      </c>
      <c r="K1339">
        <f>J1339/F1339</f>
        <v>1</v>
      </c>
      <c r="N1339" t="s">
        <v>4329</v>
      </c>
    </row>
    <row r="1340" spans="1:14">
      <c r="A1340" t="s">
        <v>4794</v>
      </c>
      <c r="B1340" t="s">
        <v>6885</v>
      </c>
      <c r="C1340">
        <v>10</v>
      </c>
      <c r="D1340">
        <v>10</v>
      </c>
      <c r="E1340">
        <v>10</v>
      </c>
      <c r="F1340">
        <f t="shared" si="75"/>
        <v>10</v>
      </c>
      <c r="G1340">
        <v>10</v>
      </c>
      <c r="H1340">
        <v>10</v>
      </c>
      <c r="I1340">
        <v>10</v>
      </c>
      <c r="J1340">
        <f t="shared" si="76"/>
        <v>10</v>
      </c>
      <c r="K1340">
        <f>J1340/F1340</f>
        <v>1</v>
      </c>
      <c r="N1340" t="s">
        <v>4329</v>
      </c>
    </row>
    <row r="1341" spans="1:14">
      <c r="A1341" t="s">
        <v>4795</v>
      </c>
      <c r="B1341" t="s">
        <v>6580</v>
      </c>
      <c r="C1341">
        <v>21.873914718627901</v>
      </c>
      <c r="D1341">
        <v>21.926364898681602</v>
      </c>
      <c r="E1341">
        <v>10</v>
      </c>
      <c r="F1341">
        <f t="shared" si="75"/>
        <v>17.933426539103166</v>
      </c>
      <c r="G1341">
        <v>21.494873046875</v>
      </c>
      <c r="H1341">
        <v>10</v>
      </c>
      <c r="I1341">
        <v>21.8262119293213</v>
      </c>
      <c r="J1341">
        <f t="shared" si="76"/>
        <v>17.773694992065433</v>
      </c>
      <c r="K1341">
        <f>F1341/J1341</f>
        <v>1.0089869634372055</v>
      </c>
      <c r="N1341">
        <v>0.99748429759545498</v>
      </c>
    </row>
    <row r="1342" spans="1:14">
      <c r="A1342" t="s">
        <v>5562</v>
      </c>
      <c r="B1342" t="s">
        <v>6886</v>
      </c>
      <c r="C1342">
        <v>23.3004760742188</v>
      </c>
      <c r="D1342">
        <v>23.228319168090799</v>
      </c>
      <c r="E1342">
        <v>22.503318786621101</v>
      </c>
      <c r="F1342">
        <f t="shared" si="75"/>
        <v>23.01070467631023</v>
      </c>
      <c r="G1342">
        <v>10</v>
      </c>
      <c r="H1342">
        <v>10</v>
      </c>
      <c r="I1342">
        <v>21.986728668212901</v>
      </c>
      <c r="J1342">
        <f t="shared" si="76"/>
        <v>13.995576222737634</v>
      </c>
      <c r="K1342">
        <f>F1342/J1342</f>
        <v>1.6441412850816637</v>
      </c>
      <c r="N1342">
        <v>0.24379523511416001</v>
      </c>
    </row>
    <row r="1343" spans="1:14">
      <c r="A1343" t="s">
        <v>1948</v>
      </c>
      <c r="B1343" t="s">
        <v>6887</v>
      </c>
      <c r="C1343">
        <v>10</v>
      </c>
      <c r="D1343">
        <v>10</v>
      </c>
      <c r="E1343">
        <v>20.320144653320298</v>
      </c>
      <c r="F1343">
        <f t="shared" si="75"/>
        <v>13.440048217773432</v>
      </c>
      <c r="G1343">
        <v>20.956171035766602</v>
      </c>
      <c r="H1343">
        <v>20.498140335083001</v>
      </c>
      <c r="I1343">
        <v>21.1620178222656</v>
      </c>
      <c r="J1343">
        <f t="shared" si="76"/>
        <v>20.872109731038403</v>
      </c>
      <c r="K1343">
        <f t="shared" ref="K1343:K1348" si="80">J1343/F1343</f>
        <v>1.5529787834716724</v>
      </c>
      <c r="N1343">
        <v>0.24379523511416001</v>
      </c>
    </row>
    <row r="1344" spans="1:14">
      <c r="A1344" t="s">
        <v>5563</v>
      </c>
      <c r="B1344" t="s">
        <v>6888</v>
      </c>
      <c r="C1344">
        <v>10</v>
      </c>
      <c r="D1344">
        <v>10</v>
      </c>
      <c r="E1344">
        <v>10</v>
      </c>
      <c r="F1344">
        <f t="shared" si="75"/>
        <v>10</v>
      </c>
      <c r="G1344">
        <v>10</v>
      </c>
      <c r="H1344">
        <v>10</v>
      </c>
      <c r="I1344">
        <v>10</v>
      </c>
      <c r="J1344">
        <f t="shared" si="76"/>
        <v>10</v>
      </c>
      <c r="K1344">
        <f t="shared" si="80"/>
        <v>1</v>
      </c>
      <c r="N1344" t="s">
        <v>4329</v>
      </c>
    </row>
    <row r="1345" spans="1:14">
      <c r="A1345" t="s">
        <v>4796</v>
      </c>
      <c r="B1345" t="s">
        <v>6889</v>
      </c>
      <c r="C1345">
        <v>10</v>
      </c>
      <c r="D1345">
        <v>10</v>
      </c>
      <c r="E1345">
        <v>10</v>
      </c>
      <c r="F1345">
        <f t="shared" si="75"/>
        <v>10</v>
      </c>
      <c r="G1345">
        <v>10</v>
      </c>
      <c r="H1345">
        <v>10</v>
      </c>
      <c r="I1345">
        <v>10</v>
      </c>
      <c r="J1345">
        <f t="shared" si="76"/>
        <v>10</v>
      </c>
      <c r="K1345">
        <f t="shared" si="80"/>
        <v>1</v>
      </c>
      <c r="N1345" t="s">
        <v>4329</v>
      </c>
    </row>
    <row r="1346" spans="1:14">
      <c r="A1346" t="s">
        <v>5564</v>
      </c>
      <c r="B1346" t="s">
        <v>6890</v>
      </c>
      <c r="C1346">
        <v>10</v>
      </c>
      <c r="D1346">
        <v>10</v>
      </c>
      <c r="E1346">
        <v>10</v>
      </c>
      <c r="F1346">
        <f t="shared" si="75"/>
        <v>10</v>
      </c>
      <c r="G1346">
        <v>10</v>
      </c>
      <c r="H1346">
        <v>10</v>
      </c>
      <c r="I1346">
        <v>10</v>
      </c>
      <c r="J1346">
        <f t="shared" si="76"/>
        <v>10</v>
      </c>
      <c r="K1346">
        <f t="shared" si="80"/>
        <v>1</v>
      </c>
      <c r="N1346" t="s">
        <v>4329</v>
      </c>
    </row>
    <row r="1347" spans="1:14">
      <c r="A1347" t="s">
        <v>4797</v>
      </c>
      <c r="B1347" t="s">
        <v>6580</v>
      </c>
      <c r="C1347">
        <v>21.6911926269531</v>
      </c>
      <c r="D1347">
        <v>21.594821929931602</v>
      </c>
      <c r="E1347">
        <v>22.133234024047901</v>
      </c>
      <c r="F1347">
        <f t="shared" si="75"/>
        <v>21.8064161936442</v>
      </c>
      <c r="G1347">
        <v>21.7036228179932</v>
      </c>
      <c r="H1347">
        <v>21.8247375488281</v>
      </c>
      <c r="I1347">
        <v>22.331012725830099</v>
      </c>
      <c r="J1347">
        <f t="shared" si="76"/>
        <v>21.953124364217132</v>
      </c>
      <c r="K1347">
        <f t="shared" si="80"/>
        <v>1.0067277524775342</v>
      </c>
      <c r="N1347">
        <v>0.68772621713580895</v>
      </c>
    </row>
    <row r="1348" spans="1:14">
      <c r="A1348" t="s">
        <v>4798</v>
      </c>
      <c r="B1348" t="s">
        <v>6891</v>
      </c>
      <c r="C1348">
        <v>10</v>
      </c>
      <c r="D1348">
        <v>10</v>
      </c>
      <c r="E1348">
        <v>20.886806488037099</v>
      </c>
      <c r="F1348">
        <f t="shared" si="75"/>
        <v>13.628935496012366</v>
      </c>
      <c r="G1348">
        <v>22.117181777954102</v>
      </c>
      <c r="H1348">
        <v>10</v>
      </c>
      <c r="I1348">
        <v>10</v>
      </c>
      <c r="J1348">
        <f t="shared" si="76"/>
        <v>14.039060592651367</v>
      </c>
      <c r="K1348">
        <f t="shared" si="80"/>
        <v>1.0300922325708415</v>
      </c>
      <c r="N1348">
        <v>0.99470231727187697</v>
      </c>
    </row>
    <row r="1349" spans="1:14">
      <c r="A1349" t="s">
        <v>5565</v>
      </c>
      <c r="B1349" t="s">
        <v>6892</v>
      </c>
      <c r="C1349">
        <v>22.816928863525401</v>
      </c>
      <c r="D1349">
        <v>10</v>
      </c>
      <c r="E1349">
        <v>22.008640289306602</v>
      </c>
      <c r="F1349">
        <f t="shared" si="75"/>
        <v>18.275189717610669</v>
      </c>
      <c r="G1349">
        <v>10</v>
      </c>
      <c r="H1349">
        <v>21.8602619171143</v>
      </c>
      <c r="I1349">
        <v>21.818078994751001</v>
      </c>
      <c r="J1349">
        <f t="shared" si="76"/>
        <v>17.892780303955103</v>
      </c>
      <c r="K1349">
        <f>F1349/J1349</f>
        <v>1.02137227457999</v>
      </c>
      <c r="N1349">
        <v>0.99470231727187697</v>
      </c>
    </row>
    <row r="1350" spans="1:14">
      <c r="A1350" t="s">
        <v>4799</v>
      </c>
      <c r="B1350" t="s">
        <v>6107</v>
      </c>
      <c r="C1350">
        <v>10</v>
      </c>
      <c r="D1350">
        <v>10</v>
      </c>
      <c r="E1350">
        <v>10</v>
      </c>
      <c r="F1350">
        <f t="shared" ref="F1350:F1413" si="81">AVERAGE(C1350:E1350)</f>
        <v>10</v>
      </c>
      <c r="G1350">
        <v>10</v>
      </c>
      <c r="H1350">
        <v>10</v>
      </c>
      <c r="I1350">
        <v>10</v>
      </c>
      <c r="J1350">
        <f t="shared" ref="J1350:J1413" si="82">AVERAGE(G1350:I1350)</f>
        <v>10</v>
      </c>
      <c r="K1350">
        <f>J1350/F1350</f>
        <v>1</v>
      </c>
      <c r="N1350" t="s">
        <v>4329</v>
      </c>
    </row>
    <row r="1351" spans="1:14">
      <c r="A1351" t="s">
        <v>4800</v>
      </c>
      <c r="B1351" t="s">
        <v>6893</v>
      </c>
      <c r="C1351">
        <v>21.4182834625244</v>
      </c>
      <c r="D1351">
        <v>10</v>
      </c>
      <c r="E1351">
        <v>10</v>
      </c>
      <c r="F1351">
        <f t="shared" si="81"/>
        <v>13.806094487508133</v>
      </c>
      <c r="G1351">
        <v>10</v>
      </c>
      <c r="H1351">
        <v>21.906612396240199</v>
      </c>
      <c r="I1351">
        <v>22.349271774291999</v>
      </c>
      <c r="J1351">
        <f t="shared" si="82"/>
        <v>18.085294723510732</v>
      </c>
      <c r="K1351">
        <f>J1351/F1351</f>
        <v>1.3099500905107127</v>
      </c>
      <c r="N1351">
        <v>0.60828189077873096</v>
      </c>
    </row>
    <row r="1352" spans="1:14">
      <c r="A1352" t="s">
        <v>5566</v>
      </c>
      <c r="B1352" t="s">
        <v>6072</v>
      </c>
      <c r="C1352">
        <v>10</v>
      </c>
      <c r="D1352">
        <v>10</v>
      </c>
      <c r="E1352">
        <v>10</v>
      </c>
      <c r="F1352">
        <f t="shared" si="81"/>
        <v>10</v>
      </c>
      <c r="G1352">
        <v>10</v>
      </c>
      <c r="H1352">
        <v>10</v>
      </c>
      <c r="I1352">
        <v>10</v>
      </c>
      <c r="J1352">
        <f t="shared" si="82"/>
        <v>10</v>
      </c>
      <c r="K1352">
        <f>J1352/F1352</f>
        <v>1</v>
      </c>
      <c r="N1352" t="s">
        <v>4329</v>
      </c>
    </row>
    <row r="1353" spans="1:14">
      <c r="A1353" t="s">
        <v>5567</v>
      </c>
      <c r="B1353" t="s">
        <v>6894</v>
      </c>
      <c r="C1353">
        <v>10</v>
      </c>
      <c r="D1353">
        <v>10</v>
      </c>
      <c r="E1353">
        <v>10</v>
      </c>
      <c r="F1353">
        <f t="shared" si="81"/>
        <v>10</v>
      </c>
      <c r="G1353">
        <v>10</v>
      </c>
      <c r="H1353">
        <v>10</v>
      </c>
      <c r="I1353">
        <v>10</v>
      </c>
      <c r="J1353">
        <f t="shared" si="82"/>
        <v>10</v>
      </c>
      <c r="K1353">
        <f>J1353/F1353</f>
        <v>1</v>
      </c>
      <c r="N1353" t="s">
        <v>4329</v>
      </c>
    </row>
    <row r="1354" spans="1:14">
      <c r="A1354" t="s">
        <v>4801</v>
      </c>
      <c r="B1354" t="s">
        <v>6895</v>
      </c>
      <c r="C1354">
        <v>10</v>
      </c>
      <c r="D1354">
        <v>21.661359786987301</v>
      </c>
      <c r="E1354">
        <v>21.658617019653299</v>
      </c>
      <c r="F1354">
        <f t="shared" si="81"/>
        <v>17.773325602213532</v>
      </c>
      <c r="G1354">
        <v>21.7500095367432</v>
      </c>
      <c r="H1354">
        <v>20.987319946289102</v>
      </c>
      <c r="I1354">
        <v>21.2122287750244</v>
      </c>
      <c r="J1354">
        <f t="shared" si="82"/>
        <v>21.316519419352232</v>
      </c>
      <c r="K1354">
        <f>J1354/F1354</f>
        <v>1.1993545775528596</v>
      </c>
      <c r="N1354">
        <v>0.55475052063548003</v>
      </c>
    </row>
    <row r="1355" spans="1:14">
      <c r="A1355" t="s">
        <v>5568</v>
      </c>
      <c r="B1355" t="s">
        <v>6731</v>
      </c>
      <c r="C1355">
        <v>21.275999069213899</v>
      </c>
      <c r="D1355">
        <v>21.124015808105501</v>
      </c>
      <c r="E1355">
        <v>21.4466247558594</v>
      </c>
      <c r="F1355">
        <f t="shared" si="81"/>
        <v>21.282213211059599</v>
      </c>
      <c r="G1355">
        <v>20.649042129516602</v>
      </c>
      <c r="H1355">
        <v>21.192497253418001</v>
      </c>
      <c r="I1355">
        <v>21.308414459228501</v>
      </c>
      <c r="J1355">
        <f t="shared" si="82"/>
        <v>21.049984614054367</v>
      </c>
      <c r="K1355">
        <f>F1355/J1355</f>
        <v>1.0110322454511524</v>
      </c>
      <c r="N1355">
        <v>0.51644718263939804</v>
      </c>
    </row>
    <row r="1356" spans="1:14">
      <c r="A1356" t="s">
        <v>5569</v>
      </c>
      <c r="B1356" t="s">
        <v>6896</v>
      </c>
      <c r="C1356">
        <v>22.557609558105501</v>
      </c>
      <c r="D1356">
        <v>21.952764511108398</v>
      </c>
      <c r="E1356">
        <v>21.7403659820557</v>
      </c>
      <c r="F1356">
        <f t="shared" si="81"/>
        <v>22.083580017089862</v>
      </c>
      <c r="G1356">
        <v>10</v>
      </c>
      <c r="H1356">
        <v>10</v>
      </c>
      <c r="I1356">
        <v>10</v>
      </c>
      <c r="J1356">
        <f t="shared" si="82"/>
        <v>10</v>
      </c>
      <c r="K1356">
        <f>F1356/J1356</f>
        <v>2.2083580017089863</v>
      </c>
      <c r="L1356" t="s">
        <v>7271</v>
      </c>
      <c r="M1356" t="s">
        <v>6</v>
      </c>
      <c r="N1356">
        <v>1.65873585182476E-5</v>
      </c>
    </row>
    <row r="1357" spans="1:14">
      <c r="A1357" t="s">
        <v>5570</v>
      </c>
      <c r="B1357" t="s">
        <v>6897</v>
      </c>
      <c r="C1357">
        <v>10</v>
      </c>
      <c r="D1357">
        <v>10</v>
      </c>
      <c r="E1357">
        <v>22.523128509521499</v>
      </c>
      <c r="F1357">
        <f t="shared" si="81"/>
        <v>14.1743761698405</v>
      </c>
      <c r="G1357">
        <v>10</v>
      </c>
      <c r="H1357">
        <v>10</v>
      </c>
      <c r="I1357">
        <v>21.393201828002901</v>
      </c>
      <c r="J1357">
        <f t="shared" si="82"/>
        <v>13.797733942667634</v>
      </c>
      <c r="K1357">
        <f>F1357/J1357</f>
        <v>1.0272973974377162</v>
      </c>
      <c r="N1357">
        <v>0.99470231727187697</v>
      </c>
    </row>
    <row r="1358" spans="1:14">
      <c r="A1358" t="s">
        <v>5571</v>
      </c>
      <c r="B1358" t="s">
        <v>6898</v>
      </c>
      <c r="C1358">
        <v>21.910312652587901</v>
      </c>
      <c r="D1358">
        <v>22.323747634887699</v>
      </c>
      <c r="E1358">
        <v>22.475559234619102</v>
      </c>
      <c r="F1358">
        <f t="shared" si="81"/>
        <v>22.236539840698232</v>
      </c>
      <c r="G1358">
        <v>10</v>
      </c>
      <c r="H1358">
        <v>22.324214935302699</v>
      </c>
      <c r="I1358">
        <v>10</v>
      </c>
      <c r="J1358">
        <f t="shared" si="82"/>
        <v>14.1080716451009</v>
      </c>
      <c r="K1358">
        <f>F1358/J1358</f>
        <v>1.5761572807450255</v>
      </c>
      <c r="N1358">
        <v>0.24684576595518101</v>
      </c>
    </row>
    <row r="1359" spans="1:14">
      <c r="A1359" t="s">
        <v>4292</v>
      </c>
      <c r="B1359" t="s">
        <v>6899</v>
      </c>
      <c r="C1359">
        <v>21.666007995605501</v>
      </c>
      <c r="D1359">
        <v>21.7581272125244</v>
      </c>
      <c r="E1359">
        <v>21.4053039550781</v>
      </c>
      <c r="F1359">
        <f t="shared" si="81"/>
        <v>21.609813054402665</v>
      </c>
      <c r="G1359">
        <v>20.3216857910156</v>
      </c>
      <c r="H1359">
        <v>20.634492874145501</v>
      </c>
      <c r="I1359">
        <v>20.354555130004901</v>
      </c>
      <c r="J1359">
        <f t="shared" si="82"/>
        <v>20.436911265055333</v>
      </c>
      <c r="K1359">
        <f>F1359/J1359</f>
        <v>1.0573913432482751</v>
      </c>
      <c r="L1359" t="s">
        <v>7271</v>
      </c>
      <c r="M1359" t="s">
        <v>6</v>
      </c>
      <c r="N1359">
        <v>1.0816520947726799E-2</v>
      </c>
    </row>
    <row r="1360" spans="1:14">
      <c r="A1360" t="s">
        <v>5572</v>
      </c>
      <c r="B1360" t="s">
        <v>6900</v>
      </c>
      <c r="C1360">
        <v>10</v>
      </c>
      <c r="D1360">
        <v>10</v>
      </c>
      <c r="E1360">
        <v>10</v>
      </c>
      <c r="F1360">
        <f t="shared" si="81"/>
        <v>10</v>
      </c>
      <c r="G1360">
        <v>10</v>
      </c>
      <c r="H1360">
        <v>10</v>
      </c>
      <c r="I1360">
        <v>10</v>
      </c>
      <c r="J1360">
        <f t="shared" si="82"/>
        <v>10</v>
      </c>
      <c r="K1360">
        <f t="shared" ref="K1360:K1375" si="83">J1360/F1360</f>
        <v>1</v>
      </c>
      <c r="N1360" t="s">
        <v>4329</v>
      </c>
    </row>
    <row r="1361" spans="1:14">
      <c r="A1361" t="s">
        <v>4802</v>
      </c>
      <c r="B1361" t="s">
        <v>6901</v>
      </c>
      <c r="C1361">
        <v>10</v>
      </c>
      <c r="D1361">
        <v>10</v>
      </c>
      <c r="E1361">
        <v>10</v>
      </c>
      <c r="F1361">
        <f t="shared" si="81"/>
        <v>10</v>
      </c>
      <c r="G1361">
        <v>10</v>
      </c>
      <c r="H1361">
        <v>10</v>
      </c>
      <c r="I1361">
        <v>10</v>
      </c>
      <c r="J1361">
        <f t="shared" si="82"/>
        <v>10</v>
      </c>
      <c r="K1361">
        <f t="shared" si="83"/>
        <v>1</v>
      </c>
      <c r="N1361" t="s">
        <v>4329</v>
      </c>
    </row>
    <row r="1362" spans="1:14">
      <c r="A1362" t="s">
        <v>5573</v>
      </c>
      <c r="B1362" t="s">
        <v>6902</v>
      </c>
      <c r="C1362">
        <v>10</v>
      </c>
      <c r="D1362">
        <v>22.9891052246094</v>
      </c>
      <c r="E1362">
        <v>10</v>
      </c>
      <c r="F1362">
        <f t="shared" si="81"/>
        <v>14.329701741536468</v>
      </c>
      <c r="G1362">
        <v>22.513523101806602</v>
      </c>
      <c r="H1362">
        <v>22.803174972534201</v>
      </c>
      <c r="I1362">
        <v>23.246192932128899</v>
      </c>
      <c r="J1362">
        <f t="shared" si="82"/>
        <v>22.854297002156567</v>
      </c>
      <c r="K1362">
        <f t="shared" si="83"/>
        <v>1.5948899296285053</v>
      </c>
      <c r="N1362">
        <v>0.24684576595518101</v>
      </c>
    </row>
    <row r="1363" spans="1:14">
      <c r="A1363" t="s">
        <v>5574</v>
      </c>
      <c r="B1363" t="s">
        <v>6903</v>
      </c>
      <c r="C1363">
        <v>10</v>
      </c>
      <c r="D1363">
        <v>20.114768981933601</v>
      </c>
      <c r="E1363">
        <v>20.295244216918899</v>
      </c>
      <c r="F1363">
        <f t="shared" si="81"/>
        <v>16.803337732950833</v>
      </c>
      <c r="G1363">
        <v>21.4437961578369</v>
      </c>
      <c r="H1363">
        <v>21.4478359222412</v>
      </c>
      <c r="I1363">
        <v>21.691534042358398</v>
      </c>
      <c r="J1363">
        <f t="shared" si="82"/>
        <v>21.527722040812165</v>
      </c>
      <c r="K1363">
        <f t="shared" si="83"/>
        <v>1.2811574928115002</v>
      </c>
      <c r="N1363">
        <v>0.405991918316361</v>
      </c>
    </row>
    <row r="1364" spans="1:14">
      <c r="A1364" t="s">
        <v>4803</v>
      </c>
      <c r="B1364" t="s">
        <v>6904</v>
      </c>
      <c r="C1364">
        <v>21.855287551879901</v>
      </c>
      <c r="D1364">
        <v>21.178949356079102</v>
      </c>
      <c r="E1364">
        <v>21.901096343994102</v>
      </c>
      <c r="F1364">
        <f t="shared" si="81"/>
        <v>21.645111083984364</v>
      </c>
      <c r="G1364">
        <v>21.515762329101602</v>
      </c>
      <c r="H1364">
        <v>22.5719814300537</v>
      </c>
      <c r="I1364">
        <v>22.908481597900401</v>
      </c>
      <c r="J1364">
        <f t="shared" si="82"/>
        <v>22.332075119018569</v>
      </c>
      <c r="K1364">
        <f t="shared" si="83"/>
        <v>1.0317376072762454</v>
      </c>
      <c r="N1364">
        <v>0.39290613832771099</v>
      </c>
    </row>
    <row r="1365" spans="1:14">
      <c r="A1365" t="s">
        <v>5575</v>
      </c>
      <c r="B1365" t="s">
        <v>6905</v>
      </c>
      <c r="C1365">
        <v>10</v>
      </c>
      <c r="D1365">
        <v>10</v>
      </c>
      <c r="E1365">
        <v>10</v>
      </c>
      <c r="F1365">
        <f t="shared" si="81"/>
        <v>10</v>
      </c>
      <c r="G1365">
        <v>21.120159149169901</v>
      </c>
      <c r="H1365">
        <v>10</v>
      </c>
      <c r="I1365">
        <v>21.494482040405298</v>
      </c>
      <c r="J1365">
        <f t="shared" si="82"/>
        <v>17.538213729858398</v>
      </c>
      <c r="K1365">
        <f t="shared" si="83"/>
        <v>1.7538213729858398</v>
      </c>
      <c r="N1365">
        <v>0.24379523511416001</v>
      </c>
    </row>
    <row r="1366" spans="1:14">
      <c r="A1366" t="s">
        <v>5576</v>
      </c>
      <c r="B1366" t="s">
        <v>5920</v>
      </c>
      <c r="C1366">
        <v>10</v>
      </c>
      <c r="D1366">
        <v>10</v>
      </c>
      <c r="E1366">
        <v>10</v>
      </c>
      <c r="F1366">
        <f t="shared" si="81"/>
        <v>10</v>
      </c>
      <c r="G1366">
        <v>10</v>
      </c>
      <c r="H1366">
        <v>21.889928817748999</v>
      </c>
      <c r="I1366">
        <v>22.3634853363037</v>
      </c>
      <c r="J1366">
        <f t="shared" si="82"/>
        <v>18.084471384684232</v>
      </c>
      <c r="K1366">
        <f t="shared" si="83"/>
        <v>1.8084471384684231</v>
      </c>
      <c r="N1366">
        <v>0.24379523511416001</v>
      </c>
    </row>
    <row r="1367" spans="1:14">
      <c r="A1367" t="s">
        <v>5577</v>
      </c>
      <c r="B1367" t="s">
        <v>6906</v>
      </c>
      <c r="C1367">
        <v>10</v>
      </c>
      <c r="D1367">
        <v>10</v>
      </c>
      <c r="E1367">
        <v>10</v>
      </c>
      <c r="F1367">
        <f t="shared" si="81"/>
        <v>10</v>
      </c>
      <c r="G1367">
        <v>10</v>
      </c>
      <c r="H1367">
        <v>10</v>
      </c>
      <c r="I1367">
        <v>10</v>
      </c>
      <c r="J1367">
        <f t="shared" si="82"/>
        <v>10</v>
      </c>
      <c r="K1367">
        <f t="shared" si="83"/>
        <v>1</v>
      </c>
      <c r="N1367" t="s">
        <v>4329</v>
      </c>
    </row>
    <row r="1368" spans="1:14">
      <c r="A1368" t="s">
        <v>5578</v>
      </c>
      <c r="B1368" t="s">
        <v>6907</v>
      </c>
      <c r="C1368">
        <v>10</v>
      </c>
      <c r="D1368">
        <v>10</v>
      </c>
      <c r="E1368">
        <v>10</v>
      </c>
      <c r="F1368">
        <f t="shared" si="81"/>
        <v>10</v>
      </c>
      <c r="G1368">
        <v>10</v>
      </c>
      <c r="H1368">
        <v>10</v>
      </c>
      <c r="I1368">
        <v>10</v>
      </c>
      <c r="J1368">
        <f t="shared" si="82"/>
        <v>10</v>
      </c>
      <c r="K1368">
        <f t="shared" si="83"/>
        <v>1</v>
      </c>
      <c r="N1368" t="s">
        <v>4329</v>
      </c>
    </row>
    <row r="1369" spans="1:14">
      <c r="A1369" t="s">
        <v>4804</v>
      </c>
      <c r="B1369" t="s">
        <v>6908</v>
      </c>
      <c r="C1369">
        <v>20.8323669433594</v>
      </c>
      <c r="D1369">
        <v>10</v>
      </c>
      <c r="E1369">
        <v>21.619792938232401</v>
      </c>
      <c r="F1369">
        <f t="shared" si="81"/>
        <v>17.484053293863933</v>
      </c>
      <c r="G1369">
        <v>21.4647827148438</v>
      </c>
      <c r="H1369">
        <v>21.7578430175781</v>
      </c>
      <c r="I1369">
        <v>10</v>
      </c>
      <c r="J1369">
        <f t="shared" si="82"/>
        <v>17.740875244140636</v>
      </c>
      <c r="K1369">
        <f t="shared" si="83"/>
        <v>1.0146889251571221</v>
      </c>
      <c r="N1369">
        <v>0.99748429759545498</v>
      </c>
    </row>
    <row r="1370" spans="1:14">
      <c r="A1370" t="s">
        <v>4805</v>
      </c>
      <c r="B1370" t="s">
        <v>6909</v>
      </c>
      <c r="C1370">
        <v>24.172264099121101</v>
      </c>
      <c r="D1370">
        <v>10</v>
      </c>
      <c r="E1370">
        <v>10</v>
      </c>
      <c r="F1370">
        <f t="shared" si="81"/>
        <v>14.724088033040367</v>
      </c>
      <c r="G1370">
        <v>22.289176940918001</v>
      </c>
      <c r="H1370">
        <v>20.937183380126999</v>
      </c>
      <c r="I1370">
        <v>20.638828277587901</v>
      </c>
      <c r="J1370">
        <f t="shared" si="82"/>
        <v>21.288396199544298</v>
      </c>
      <c r="K1370">
        <f t="shared" si="83"/>
        <v>1.4458210350124123</v>
      </c>
      <c r="N1370">
        <v>0.40639831641908702</v>
      </c>
    </row>
    <row r="1371" spans="1:14">
      <c r="A1371" t="s">
        <v>4806</v>
      </c>
      <c r="B1371" t="s">
        <v>6910</v>
      </c>
      <c r="C1371">
        <v>10</v>
      </c>
      <c r="D1371">
        <v>10</v>
      </c>
      <c r="E1371">
        <v>10</v>
      </c>
      <c r="F1371">
        <f t="shared" si="81"/>
        <v>10</v>
      </c>
      <c r="G1371">
        <v>21.123130798339801</v>
      </c>
      <c r="H1371">
        <v>21.385902404785199</v>
      </c>
      <c r="I1371">
        <v>10</v>
      </c>
      <c r="J1371">
        <f t="shared" si="82"/>
        <v>17.503011067708332</v>
      </c>
      <c r="K1371">
        <f t="shared" si="83"/>
        <v>1.7503011067708332</v>
      </c>
      <c r="N1371">
        <v>0.24379523511416001</v>
      </c>
    </row>
    <row r="1372" spans="1:14">
      <c r="A1372" t="s">
        <v>5579</v>
      </c>
      <c r="B1372" t="s">
        <v>6911</v>
      </c>
      <c r="C1372">
        <v>10</v>
      </c>
      <c r="D1372">
        <v>10</v>
      </c>
      <c r="E1372">
        <v>10</v>
      </c>
      <c r="F1372">
        <f t="shared" si="81"/>
        <v>10</v>
      </c>
      <c r="G1372">
        <v>10</v>
      </c>
      <c r="H1372">
        <v>10</v>
      </c>
      <c r="I1372">
        <v>10</v>
      </c>
      <c r="J1372">
        <f t="shared" si="82"/>
        <v>10</v>
      </c>
      <c r="K1372">
        <f t="shared" si="83"/>
        <v>1</v>
      </c>
      <c r="N1372" t="s">
        <v>4329</v>
      </c>
    </row>
    <row r="1373" spans="1:14">
      <c r="A1373" t="s">
        <v>5580</v>
      </c>
      <c r="B1373" t="s">
        <v>6912</v>
      </c>
      <c r="C1373">
        <v>10</v>
      </c>
      <c r="D1373">
        <v>10</v>
      </c>
      <c r="E1373">
        <v>10</v>
      </c>
      <c r="F1373">
        <f t="shared" si="81"/>
        <v>10</v>
      </c>
      <c r="G1373">
        <v>10</v>
      </c>
      <c r="H1373">
        <v>10</v>
      </c>
      <c r="I1373">
        <v>10</v>
      </c>
      <c r="J1373">
        <f t="shared" si="82"/>
        <v>10</v>
      </c>
      <c r="K1373">
        <f t="shared" si="83"/>
        <v>1</v>
      </c>
      <c r="N1373" t="s">
        <v>4329</v>
      </c>
    </row>
    <row r="1374" spans="1:14">
      <c r="A1374" t="s">
        <v>5581</v>
      </c>
      <c r="B1374" t="s">
        <v>6284</v>
      </c>
      <c r="C1374">
        <v>10</v>
      </c>
      <c r="D1374">
        <v>10</v>
      </c>
      <c r="E1374">
        <v>10</v>
      </c>
      <c r="F1374">
        <f t="shared" si="81"/>
        <v>10</v>
      </c>
      <c r="G1374">
        <v>10</v>
      </c>
      <c r="H1374">
        <v>10</v>
      </c>
      <c r="I1374">
        <v>10</v>
      </c>
      <c r="J1374">
        <f t="shared" si="82"/>
        <v>10</v>
      </c>
      <c r="K1374">
        <f t="shared" si="83"/>
        <v>1</v>
      </c>
      <c r="N1374" t="s">
        <v>4329</v>
      </c>
    </row>
    <row r="1375" spans="1:14">
      <c r="A1375" t="s">
        <v>5582</v>
      </c>
      <c r="B1375" t="s">
        <v>5954</v>
      </c>
      <c r="C1375">
        <v>10</v>
      </c>
      <c r="D1375">
        <v>10</v>
      </c>
      <c r="E1375">
        <v>10</v>
      </c>
      <c r="F1375">
        <f t="shared" si="81"/>
        <v>10</v>
      </c>
      <c r="G1375">
        <v>22.5255432128906</v>
      </c>
      <c r="H1375">
        <v>21.680974960327099</v>
      </c>
      <c r="I1375">
        <v>10</v>
      </c>
      <c r="J1375">
        <f t="shared" si="82"/>
        <v>18.068839391072569</v>
      </c>
      <c r="K1375">
        <f t="shared" si="83"/>
        <v>1.8068839391072569</v>
      </c>
      <c r="N1375">
        <v>0.24379523511416001</v>
      </c>
    </row>
    <row r="1376" spans="1:14">
      <c r="A1376" t="s">
        <v>4807</v>
      </c>
      <c r="B1376" t="s">
        <v>6913</v>
      </c>
      <c r="C1376">
        <v>10</v>
      </c>
      <c r="D1376">
        <v>10</v>
      </c>
      <c r="E1376">
        <v>21.111717224121101</v>
      </c>
      <c r="F1376">
        <f t="shared" si="81"/>
        <v>13.703905741373701</v>
      </c>
      <c r="G1376">
        <v>10</v>
      </c>
      <c r="H1376">
        <v>10</v>
      </c>
      <c r="I1376">
        <v>20.883155822753899</v>
      </c>
      <c r="J1376">
        <f t="shared" si="82"/>
        <v>13.627718607584633</v>
      </c>
      <c r="K1376">
        <f>F1376/J1376</f>
        <v>1.0055906007441822</v>
      </c>
      <c r="N1376">
        <v>0.99872768409990198</v>
      </c>
    </row>
    <row r="1377" spans="1:14">
      <c r="A1377" t="s">
        <v>4808</v>
      </c>
      <c r="B1377" t="s">
        <v>6914</v>
      </c>
      <c r="C1377">
        <v>10</v>
      </c>
      <c r="D1377">
        <v>10</v>
      </c>
      <c r="E1377">
        <v>10</v>
      </c>
      <c r="F1377">
        <f t="shared" si="81"/>
        <v>10</v>
      </c>
      <c r="G1377">
        <v>10</v>
      </c>
      <c r="H1377">
        <v>20.811822891235401</v>
      </c>
      <c r="I1377">
        <v>21.240453720092798</v>
      </c>
      <c r="J1377">
        <f t="shared" si="82"/>
        <v>17.350758870442732</v>
      </c>
      <c r="K1377">
        <f>J1377/F1377</f>
        <v>1.7350758870442733</v>
      </c>
      <c r="N1377">
        <v>0.24379523511416001</v>
      </c>
    </row>
    <row r="1378" spans="1:14">
      <c r="A1378" t="s">
        <v>4293</v>
      </c>
      <c r="B1378" t="s">
        <v>6915</v>
      </c>
      <c r="C1378">
        <v>10</v>
      </c>
      <c r="D1378">
        <v>10</v>
      </c>
      <c r="E1378">
        <v>10</v>
      </c>
      <c r="F1378">
        <f t="shared" si="81"/>
        <v>10</v>
      </c>
      <c r="G1378">
        <v>22.284723281860401</v>
      </c>
      <c r="H1378">
        <v>22.706745147705099</v>
      </c>
      <c r="I1378">
        <v>22.530981063842798</v>
      </c>
      <c r="J1378">
        <f t="shared" si="82"/>
        <v>22.507483164469434</v>
      </c>
      <c r="K1378">
        <f>J1378/F1378</f>
        <v>2.2507483164469435</v>
      </c>
      <c r="L1378" t="s">
        <v>7271</v>
      </c>
      <c r="M1378" t="s">
        <v>6</v>
      </c>
      <c r="N1378">
        <v>1.85326229896402E-6</v>
      </c>
    </row>
    <row r="1379" spans="1:14">
      <c r="A1379" t="s">
        <v>4809</v>
      </c>
      <c r="B1379" t="s">
        <v>6916</v>
      </c>
      <c r="C1379">
        <v>22.0023708343506</v>
      </c>
      <c r="D1379">
        <v>21.919399261474599</v>
      </c>
      <c r="E1379">
        <v>22.319730758666999</v>
      </c>
      <c r="F1379">
        <f t="shared" si="81"/>
        <v>22.08050028483073</v>
      </c>
      <c r="G1379">
        <v>21.850679397583001</v>
      </c>
      <c r="H1379">
        <v>22.2373352050781</v>
      </c>
      <c r="I1379">
        <v>21.136835098266602</v>
      </c>
      <c r="J1379">
        <f t="shared" si="82"/>
        <v>21.741616566975903</v>
      </c>
      <c r="K1379">
        <f>F1379/J1379</f>
        <v>1.0155868684746088</v>
      </c>
      <c r="N1379">
        <v>0.53044582095403503</v>
      </c>
    </row>
    <row r="1380" spans="1:14">
      <c r="A1380" t="s">
        <v>5583</v>
      </c>
      <c r="B1380" t="s">
        <v>6917</v>
      </c>
      <c r="C1380">
        <v>10</v>
      </c>
      <c r="D1380">
        <v>10</v>
      </c>
      <c r="E1380">
        <v>10</v>
      </c>
      <c r="F1380">
        <f t="shared" si="81"/>
        <v>10</v>
      </c>
      <c r="G1380">
        <v>10</v>
      </c>
      <c r="H1380">
        <v>10</v>
      </c>
      <c r="I1380">
        <v>10</v>
      </c>
      <c r="J1380">
        <f t="shared" si="82"/>
        <v>10</v>
      </c>
      <c r="K1380">
        <f>J1380/F1380</f>
        <v>1</v>
      </c>
      <c r="N1380" t="s">
        <v>4329</v>
      </c>
    </row>
    <row r="1381" spans="1:14">
      <c r="A1381" t="s">
        <v>4810</v>
      </c>
      <c r="B1381" t="s">
        <v>6918</v>
      </c>
      <c r="C1381">
        <v>10</v>
      </c>
      <c r="D1381">
        <v>10</v>
      </c>
      <c r="E1381">
        <v>10</v>
      </c>
      <c r="F1381">
        <f t="shared" si="81"/>
        <v>10</v>
      </c>
      <c r="G1381">
        <v>10</v>
      </c>
      <c r="H1381">
        <v>10</v>
      </c>
      <c r="I1381">
        <v>10</v>
      </c>
      <c r="J1381">
        <f t="shared" si="82"/>
        <v>10</v>
      </c>
      <c r="K1381">
        <f>J1381/F1381</f>
        <v>1</v>
      </c>
      <c r="N1381" t="s">
        <v>4329</v>
      </c>
    </row>
    <row r="1382" spans="1:14">
      <c r="A1382" t="s">
        <v>5584</v>
      </c>
      <c r="B1382" t="s">
        <v>5919</v>
      </c>
      <c r="C1382">
        <v>10</v>
      </c>
      <c r="D1382">
        <v>10</v>
      </c>
      <c r="E1382">
        <v>10</v>
      </c>
      <c r="F1382">
        <f t="shared" si="81"/>
        <v>10</v>
      </c>
      <c r="G1382">
        <v>22.089065551757798</v>
      </c>
      <c r="H1382">
        <v>10</v>
      </c>
      <c r="I1382">
        <v>21.6189880371094</v>
      </c>
      <c r="J1382">
        <f t="shared" si="82"/>
        <v>17.902684529622402</v>
      </c>
      <c r="K1382">
        <f>J1382/F1382</f>
        <v>1.7902684529622401</v>
      </c>
      <c r="N1382">
        <v>0.24379523511416001</v>
      </c>
    </row>
    <row r="1383" spans="1:14">
      <c r="A1383" t="s">
        <v>4811</v>
      </c>
      <c r="B1383" t="s">
        <v>5920</v>
      </c>
      <c r="C1383">
        <v>10</v>
      </c>
      <c r="D1383">
        <v>10</v>
      </c>
      <c r="E1383">
        <v>10</v>
      </c>
      <c r="F1383">
        <f t="shared" si="81"/>
        <v>10</v>
      </c>
      <c r="G1383">
        <v>10</v>
      </c>
      <c r="H1383">
        <v>10</v>
      </c>
      <c r="I1383">
        <v>10</v>
      </c>
      <c r="J1383">
        <f t="shared" si="82"/>
        <v>10</v>
      </c>
      <c r="K1383">
        <f>J1383/F1383</f>
        <v>1</v>
      </c>
      <c r="N1383" t="s">
        <v>4329</v>
      </c>
    </row>
    <row r="1384" spans="1:14">
      <c r="A1384" t="s">
        <v>4812</v>
      </c>
      <c r="B1384" t="s">
        <v>6919</v>
      </c>
      <c r="C1384">
        <v>21.124141693115199</v>
      </c>
      <c r="D1384">
        <v>21.3646354675293</v>
      </c>
      <c r="E1384">
        <v>10</v>
      </c>
      <c r="F1384">
        <f t="shared" si="81"/>
        <v>17.496259053548169</v>
      </c>
      <c r="G1384">
        <v>20.955818176269499</v>
      </c>
      <c r="H1384">
        <v>10</v>
      </c>
      <c r="I1384">
        <v>10</v>
      </c>
      <c r="J1384">
        <f t="shared" si="82"/>
        <v>13.651939392089835</v>
      </c>
      <c r="K1384">
        <f>F1384/J1384</f>
        <v>1.2815951309955125</v>
      </c>
      <c r="N1384">
        <v>0.61731301700657604</v>
      </c>
    </row>
    <row r="1385" spans="1:14">
      <c r="A1385" t="s">
        <v>4813</v>
      </c>
      <c r="B1385" t="s">
        <v>6920</v>
      </c>
      <c r="C1385">
        <v>10</v>
      </c>
      <c r="D1385">
        <v>21.444402694702099</v>
      </c>
      <c r="E1385">
        <v>21.321245193481399</v>
      </c>
      <c r="F1385">
        <f t="shared" si="81"/>
        <v>17.588549296061164</v>
      </c>
      <c r="G1385">
        <v>21.563138961791999</v>
      </c>
      <c r="H1385">
        <v>20.714899063110401</v>
      </c>
      <c r="I1385">
        <v>21.309524536132798</v>
      </c>
      <c r="J1385">
        <f t="shared" si="82"/>
        <v>21.195854187011733</v>
      </c>
      <c r="K1385">
        <f t="shared" ref="K1385:K1390" si="84">J1385/F1385</f>
        <v>1.2050939409629651</v>
      </c>
      <c r="N1385">
        <v>0.53938551732541595</v>
      </c>
    </row>
    <row r="1386" spans="1:14">
      <c r="A1386" t="s">
        <v>5585</v>
      </c>
      <c r="B1386" t="s">
        <v>6608</v>
      </c>
      <c r="C1386">
        <v>10</v>
      </c>
      <c r="D1386">
        <v>10</v>
      </c>
      <c r="E1386">
        <v>10</v>
      </c>
      <c r="F1386">
        <f t="shared" si="81"/>
        <v>10</v>
      </c>
      <c r="G1386">
        <v>10</v>
      </c>
      <c r="H1386">
        <v>22.880804061889599</v>
      </c>
      <c r="I1386">
        <v>22.166591644287099</v>
      </c>
      <c r="J1386">
        <f t="shared" si="82"/>
        <v>18.3491319020589</v>
      </c>
      <c r="K1386">
        <f t="shared" si="84"/>
        <v>1.8349131902058899</v>
      </c>
      <c r="N1386">
        <v>0.24379523511416001</v>
      </c>
    </row>
    <row r="1387" spans="1:14">
      <c r="A1387" t="s">
        <v>4814</v>
      </c>
      <c r="B1387" t="s">
        <v>6162</v>
      </c>
      <c r="C1387">
        <v>10</v>
      </c>
      <c r="D1387">
        <v>10</v>
      </c>
      <c r="E1387">
        <v>10</v>
      </c>
      <c r="F1387">
        <f t="shared" si="81"/>
        <v>10</v>
      </c>
      <c r="G1387">
        <v>10</v>
      </c>
      <c r="H1387">
        <v>10</v>
      </c>
      <c r="I1387">
        <v>10</v>
      </c>
      <c r="J1387">
        <f t="shared" si="82"/>
        <v>10</v>
      </c>
      <c r="K1387">
        <f t="shared" si="84"/>
        <v>1</v>
      </c>
      <c r="N1387" t="s">
        <v>4329</v>
      </c>
    </row>
    <row r="1388" spans="1:14">
      <c r="A1388" t="s">
        <v>5586</v>
      </c>
      <c r="B1388" t="s">
        <v>6921</v>
      </c>
      <c r="C1388">
        <v>10</v>
      </c>
      <c r="D1388">
        <v>10</v>
      </c>
      <c r="E1388">
        <v>10</v>
      </c>
      <c r="F1388">
        <f t="shared" si="81"/>
        <v>10</v>
      </c>
      <c r="G1388">
        <v>10</v>
      </c>
      <c r="H1388">
        <v>10</v>
      </c>
      <c r="I1388">
        <v>10</v>
      </c>
      <c r="J1388">
        <f t="shared" si="82"/>
        <v>10</v>
      </c>
      <c r="K1388">
        <f t="shared" si="84"/>
        <v>1</v>
      </c>
      <c r="N1388" t="s">
        <v>4329</v>
      </c>
    </row>
    <row r="1389" spans="1:14">
      <c r="A1389" t="s">
        <v>4815</v>
      </c>
      <c r="B1389" t="s">
        <v>6922</v>
      </c>
      <c r="C1389">
        <v>10</v>
      </c>
      <c r="D1389">
        <v>10</v>
      </c>
      <c r="E1389">
        <v>10</v>
      </c>
      <c r="F1389">
        <f t="shared" si="81"/>
        <v>10</v>
      </c>
      <c r="G1389">
        <v>10</v>
      </c>
      <c r="H1389">
        <v>10</v>
      </c>
      <c r="I1389">
        <v>10</v>
      </c>
      <c r="J1389">
        <f t="shared" si="82"/>
        <v>10</v>
      </c>
      <c r="K1389">
        <f t="shared" si="84"/>
        <v>1</v>
      </c>
      <c r="N1389" t="s">
        <v>4329</v>
      </c>
    </row>
    <row r="1390" spans="1:14">
      <c r="A1390" t="s">
        <v>4816</v>
      </c>
      <c r="B1390" t="s">
        <v>6923</v>
      </c>
      <c r="C1390">
        <v>10</v>
      </c>
      <c r="D1390">
        <v>10</v>
      </c>
      <c r="E1390">
        <v>10</v>
      </c>
      <c r="F1390">
        <f t="shared" si="81"/>
        <v>10</v>
      </c>
      <c r="G1390">
        <v>10</v>
      </c>
      <c r="H1390">
        <v>10</v>
      </c>
      <c r="I1390">
        <v>10</v>
      </c>
      <c r="J1390">
        <f t="shared" si="82"/>
        <v>10</v>
      </c>
      <c r="K1390">
        <f t="shared" si="84"/>
        <v>1</v>
      </c>
      <c r="N1390" t="s">
        <v>4329</v>
      </c>
    </row>
    <row r="1391" spans="1:14">
      <c r="A1391" t="s">
        <v>5587</v>
      </c>
      <c r="B1391" t="s">
        <v>6924</v>
      </c>
      <c r="C1391">
        <v>22.688697814941399</v>
      </c>
      <c r="D1391">
        <v>22.546937942504901</v>
      </c>
      <c r="E1391">
        <v>22.695426940918001</v>
      </c>
      <c r="F1391">
        <f t="shared" si="81"/>
        <v>22.643687566121432</v>
      </c>
      <c r="G1391">
        <v>21.891078948974599</v>
      </c>
      <c r="H1391">
        <v>22.141115188598601</v>
      </c>
      <c r="I1391">
        <v>21.9066486358643</v>
      </c>
      <c r="J1391">
        <f t="shared" si="82"/>
        <v>21.9796142578125</v>
      </c>
      <c r="K1391">
        <f>F1391/J1391</f>
        <v>1.0302131466239401</v>
      </c>
      <c r="L1391" t="s">
        <v>7271</v>
      </c>
      <c r="M1391" t="s">
        <v>6</v>
      </c>
      <c r="N1391">
        <v>1.6429344952352699E-2</v>
      </c>
    </row>
    <row r="1392" spans="1:14">
      <c r="A1392" t="s">
        <v>5588</v>
      </c>
      <c r="B1392" t="s">
        <v>6925</v>
      </c>
      <c r="C1392">
        <v>22.176273345947301</v>
      </c>
      <c r="D1392">
        <v>10</v>
      </c>
      <c r="E1392">
        <v>10</v>
      </c>
      <c r="F1392">
        <f t="shared" si="81"/>
        <v>14.058757781982434</v>
      </c>
      <c r="G1392">
        <v>10</v>
      </c>
      <c r="H1392">
        <v>22.924880981445298</v>
      </c>
      <c r="I1392">
        <v>22.4601154327393</v>
      </c>
      <c r="J1392">
        <f t="shared" si="82"/>
        <v>18.461665471394866</v>
      </c>
      <c r="K1392">
        <f t="shared" ref="K1392:K1397" si="85">J1392/F1392</f>
        <v>1.3131789990048164</v>
      </c>
      <c r="N1392">
        <v>0.61330748493913201</v>
      </c>
    </row>
    <row r="1393" spans="1:14">
      <c r="A1393" t="s">
        <v>5589</v>
      </c>
      <c r="B1393" t="s">
        <v>6926</v>
      </c>
      <c r="C1393">
        <v>10</v>
      </c>
      <c r="D1393">
        <v>10</v>
      </c>
      <c r="E1393">
        <v>10</v>
      </c>
      <c r="F1393">
        <f t="shared" si="81"/>
        <v>10</v>
      </c>
      <c r="G1393">
        <v>10</v>
      </c>
      <c r="H1393">
        <v>10</v>
      </c>
      <c r="I1393">
        <v>10</v>
      </c>
      <c r="J1393">
        <f t="shared" si="82"/>
        <v>10</v>
      </c>
      <c r="K1393">
        <f t="shared" si="85"/>
        <v>1</v>
      </c>
      <c r="N1393" t="s">
        <v>4329</v>
      </c>
    </row>
    <row r="1394" spans="1:14">
      <c r="A1394" t="s">
        <v>5590</v>
      </c>
      <c r="B1394" t="s">
        <v>6927</v>
      </c>
      <c r="C1394">
        <v>10</v>
      </c>
      <c r="D1394">
        <v>22.420314788818398</v>
      </c>
      <c r="E1394">
        <v>10</v>
      </c>
      <c r="F1394">
        <f t="shared" si="81"/>
        <v>14.140104929606133</v>
      </c>
      <c r="G1394">
        <v>21.314512252807599</v>
      </c>
      <c r="H1394">
        <v>21.4328804016113</v>
      </c>
      <c r="I1394">
        <v>21.1473083496094</v>
      </c>
      <c r="J1394">
        <f t="shared" si="82"/>
        <v>21.298233668009434</v>
      </c>
      <c r="K1394">
        <f t="shared" si="85"/>
        <v>1.506228827440723</v>
      </c>
      <c r="N1394">
        <v>0.29763119068430899</v>
      </c>
    </row>
    <row r="1395" spans="1:14">
      <c r="A1395" t="s">
        <v>5591</v>
      </c>
      <c r="B1395" t="s">
        <v>6894</v>
      </c>
      <c r="C1395">
        <v>10</v>
      </c>
      <c r="D1395">
        <v>10</v>
      </c>
      <c r="E1395">
        <v>10</v>
      </c>
      <c r="F1395">
        <f t="shared" si="81"/>
        <v>10</v>
      </c>
      <c r="G1395">
        <v>10</v>
      </c>
      <c r="H1395">
        <v>10</v>
      </c>
      <c r="I1395">
        <v>10</v>
      </c>
      <c r="J1395">
        <f t="shared" si="82"/>
        <v>10</v>
      </c>
      <c r="K1395">
        <f t="shared" si="85"/>
        <v>1</v>
      </c>
      <c r="N1395" t="s">
        <v>4329</v>
      </c>
    </row>
    <row r="1396" spans="1:14">
      <c r="A1396" t="s">
        <v>4817</v>
      </c>
      <c r="B1396" t="s">
        <v>6501</v>
      </c>
      <c r="C1396">
        <v>10</v>
      </c>
      <c r="D1396">
        <v>20.5775470733643</v>
      </c>
      <c r="E1396">
        <v>20.944137573242202</v>
      </c>
      <c r="F1396">
        <f t="shared" si="81"/>
        <v>17.173894882202166</v>
      </c>
      <c r="G1396">
        <v>20.493064880371101</v>
      </c>
      <c r="H1396">
        <v>20.7277507781982</v>
      </c>
      <c r="I1396">
        <v>20.819717407226602</v>
      </c>
      <c r="J1396">
        <f t="shared" si="82"/>
        <v>20.680177688598633</v>
      </c>
      <c r="K1396">
        <f t="shared" si="85"/>
        <v>1.2041635185522264</v>
      </c>
      <c r="N1396">
        <v>0.53219600939757195</v>
      </c>
    </row>
    <row r="1397" spans="1:14">
      <c r="A1397" t="s">
        <v>5592</v>
      </c>
      <c r="B1397" t="s">
        <v>6928</v>
      </c>
      <c r="C1397">
        <v>10</v>
      </c>
      <c r="D1397">
        <v>10</v>
      </c>
      <c r="E1397">
        <v>10</v>
      </c>
      <c r="F1397">
        <f t="shared" si="81"/>
        <v>10</v>
      </c>
      <c r="G1397">
        <v>10</v>
      </c>
      <c r="H1397">
        <v>10</v>
      </c>
      <c r="I1397">
        <v>10</v>
      </c>
      <c r="J1397">
        <f t="shared" si="82"/>
        <v>10</v>
      </c>
      <c r="K1397">
        <f t="shared" si="85"/>
        <v>1</v>
      </c>
      <c r="N1397" t="s">
        <v>4329</v>
      </c>
    </row>
    <row r="1398" spans="1:14">
      <c r="A1398" t="s">
        <v>5593</v>
      </c>
      <c r="B1398" t="s">
        <v>6075</v>
      </c>
      <c r="C1398">
        <v>10</v>
      </c>
      <c r="D1398">
        <v>21.5581951141357</v>
      </c>
      <c r="E1398">
        <v>21.6733589172363</v>
      </c>
      <c r="F1398">
        <f t="shared" si="81"/>
        <v>17.743851343790666</v>
      </c>
      <c r="G1398">
        <v>21.1594944000244</v>
      </c>
      <c r="H1398">
        <v>10</v>
      </c>
      <c r="I1398">
        <v>10</v>
      </c>
      <c r="J1398">
        <f t="shared" si="82"/>
        <v>13.719831466674799</v>
      </c>
      <c r="K1398">
        <f>F1398/J1398</f>
        <v>1.2932995122345441</v>
      </c>
      <c r="N1398">
        <v>0.61330748493913201</v>
      </c>
    </row>
    <row r="1399" spans="1:14">
      <c r="A1399" t="s">
        <v>5594</v>
      </c>
      <c r="B1399" t="s">
        <v>6929</v>
      </c>
      <c r="C1399">
        <v>10</v>
      </c>
      <c r="D1399">
        <v>10</v>
      </c>
      <c r="E1399">
        <v>21.570755004882798</v>
      </c>
      <c r="F1399">
        <f t="shared" si="81"/>
        <v>13.856918334960932</v>
      </c>
      <c r="G1399">
        <v>10</v>
      </c>
      <c r="H1399">
        <v>10</v>
      </c>
      <c r="I1399">
        <v>20.582241058349599</v>
      </c>
      <c r="J1399">
        <f t="shared" si="82"/>
        <v>13.527413686116532</v>
      </c>
      <c r="K1399">
        <f>F1399/J1399</f>
        <v>1.0243582887675402</v>
      </c>
      <c r="N1399">
        <v>0.99470231727187697</v>
      </c>
    </row>
    <row r="1400" spans="1:14">
      <c r="A1400" t="s">
        <v>5595</v>
      </c>
      <c r="B1400" t="s">
        <v>6139</v>
      </c>
      <c r="C1400">
        <v>10</v>
      </c>
      <c r="D1400">
        <v>10</v>
      </c>
      <c r="E1400">
        <v>21.099054336547901</v>
      </c>
      <c r="F1400">
        <f t="shared" si="81"/>
        <v>13.699684778849301</v>
      </c>
      <c r="G1400">
        <v>21.180953979492202</v>
      </c>
      <c r="H1400">
        <v>21.491744995117202</v>
      </c>
      <c r="I1400">
        <v>21.145320892333999</v>
      </c>
      <c r="J1400">
        <f t="shared" si="82"/>
        <v>21.272673288981135</v>
      </c>
      <c r="K1400">
        <f>J1400/F1400</f>
        <v>1.5527856029084433</v>
      </c>
      <c r="N1400">
        <v>0.24379523511416001</v>
      </c>
    </row>
    <row r="1401" spans="1:14">
      <c r="A1401" t="s">
        <v>4818</v>
      </c>
      <c r="B1401" t="s">
        <v>6930</v>
      </c>
      <c r="C1401">
        <v>10</v>
      </c>
      <c r="D1401">
        <v>10</v>
      </c>
      <c r="E1401">
        <v>10</v>
      </c>
      <c r="F1401">
        <f t="shared" si="81"/>
        <v>10</v>
      </c>
      <c r="G1401">
        <v>21.616657257080099</v>
      </c>
      <c r="H1401">
        <v>10</v>
      </c>
      <c r="I1401">
        <v>22.068120956420898</v>
      </c>
      <c r="J1401">
        <f t="shared" si="82"/>
        <v>17.894926071166999</v>
      </c>
      <c r="K1401">
        <f>J1401/F1401</f>
        <v>1.7894926071166999</v>
      </c>
      <c r="N1401">
        <v>0.24379523511416001</v>
      </c>
    </row>
    <row r="1402" spans="1:14">
      <c r="A1402" t="s">
        <v>4819</v>
      </c>
      <c r="B1402" t="s">
        <v>6501</v>
      </c>
      <c r="C1402">
        <v>10</v>
      </c>
      <c r="D1402">
        <v>21.572467803955099</v>
      </c>
      <c r="E1402">
        <v>10</v>
      </c>
      <c r="F1402">
        <f t="shared" si="81"/>
        <v>13.857489267985033</v>
      </c>
      <c r="G1402">
        <v>10</v>
      </c>
      <c r="H1402">
        <v>21.254245758056602</v>
      </c>
      <c r="I1402">
        <v>21.276453018188501</v>
      </c>
      <c r="J1402">
        <f t="shared" si="82"/>
        <v>17.510232925415036</v>
      </c>
      <c r="K1402">
        <f>J1402/F1402</f>
        <v>1.2635934682532239</v>
      </c>
      <c r="N1402">
        <v>0.64141836052335399</v>
      </c>
    </row>
    <row r="1403" spans="1:14">
      <c r="A1403" t="s">
        <v>5596</v>
      </c>
      <c r="B1403" t="s">
        <v>6931</v>
      </c>
      <c r="C1403">
        <v>22.511302947998001</v>
      </c>
      <c r="D1403">
        <v>10</v>
      </c>
      <c r="E1403">
        <v>21.141645431518601</v>
      </c>
      <c r="F1403">
        <f t="shared" si="81"/>
        <v>17.884316126505535</v>
      </c>
      <c r="G1403">
        <v>21.785564422607401</v>
      </c>
      <c r="H1403">
        <v>21.4571857452393</v>
      </c>
      <c r="I1403">
        <v>21.185073852539102</v>
      </c>
      <c r="J1403">
        <f t="shared" si="82"/>
        <v>21.4759413401286</v>
      </c>
      <c r="K1403">
        <f>J1403/F1403</f>
        <v>1.2008254153090081</v>
      </c>
      <c r="N1403">
        <v>0.55634885037826698</v>
      </c>
    </row>
    <row r="1404" spans="1:14">
      <c r="A1404" t="s">
        <v>5597</v>
      </c>
      <c r="B1404" t="s">
        <v>6037</v>
      </c>
      <c r="C1404">
        <v>10</v>
      </c>
      <c r="D1404">
        <v>10</v>
      </c>
      <c r="E1404">
        <v>21.7728176116943</v>
      </c>
      <c r="F1404">
        <f t="shared" si="81"/>
        <v>13.924272537231433</v>
      </c>
      <c r="G1404">
        <v>10</v>
      </c>
      <c r="H1404">
        <v>10</v>
      </c>
      <c r="I1404">
        <v>21.183620452880898</v>
      </c>
      <c r="J1404">
        <f t="shared" si="82"/>
        <v>13.727873484293633</v>
      </c>
      <c r="K1404">
        <f>F1404/J1404</f>
        <v>1.0143065896668193</v>
      </c>
      <c r="N1404">
        <v>0.99748429759545498</v>
      </c>
    </row>
    <row r="1405" spans="1:14">
      <c r="A1405" t="s">
        <v>255</v>
      </c>
      <c r="B1405" t="s">
        <v>6107</v>
      </c>
      <c r="C1405">
        <v>10</v>
      </c>
      <c r="D1405">
        <v>10</v>
      </c>
      <c r="E1405">
        <v>10</v>
      </c>
      <c r="F1405">
        <f t="shared" si="81"/>
        <v>10</v>
      </c>
      <c r="G1405">
        <v>10</v>
      </c>
      <c r="H1405">
        <v>10</v>
      </c>
      <c r="I1405">
        <v>10</v>
      </c>
      <c r="J1405">
        <f t="shared" si="82"/>
        <v>10</v>
      </c>
      <c r="K1405">
        <f>J1405/F1405</f>
        <v>1</v>
      </c>
      <c r="N1405" t="s">
        <v>4329</v>
      </c>
    </row>
    <row r="1406" spans="1:14">
      <c r="A1406" t="s">
        <v>5598</v>
      </c>
      <c r="B1406" t="s">
        <v>6932</v>
      </c>
      <c r="C1406">
        <v>21.5542182922363</v>
      </c>
      <c r="D1406">
        <v>22.355495452880898</v>
      </c>
      <c r="E1406">
        <v>21.926038742065401</v>
      </c>
      <c r="F1406">
        <f t="shared" si="81"/>
        <v>21.945250829060868</v>
      </c>
      <c r="G1406">
        <v>20.845674514770501</v>
      </c>
      <c r="H1406">
        <v>10</v>
      </c>
      <c r="I1406">
        <v>20.553279876708999</v>
      </c>
      <c r="J1406">
        <f t="shared" si="82"/>
        <v>17.132984797159832</v>
      </c>
      <c r="K1406">
        <f>F1406/J1406</f>
        <v>1.2808772720500385</v>
      </c>
      <c r="N1406">
        <v>0.41947672102567801</v>
      </c>
    </row>
    <row r="1407" spans="1:14">
      <c r="A1407" t="s">
        <v>4820</v>
      </c>
      <c r="B1407" t="s">
        <v>6253</v>
      </c>
      <c r="C1407">
        <v>10</v>
      </c>
      <c r="D1407">
        <v>21.889446258544901</v>
      </c>
      <c r="E1407">
        <v>22.077442169189499</v>
      </c>
      <c r="F1407">
        <f t="shared" si="81"/>
        <v>17.9889628092448</v>
      </c>
      <c r="G1407">
        <v>21.819250106811499</v>
      </c>
      <c r="H1407">
        <v>22.153446197509801</v>
      </c>
      <c r="I1407">
        <v>21.5494785308838</v>
      </c>
      <c r="J1407">
        <f t="shared" si="82"/>
        <v>21.84072494506837</v>
      </c>
      <c r="K1407">
        <f t="shared" ref="K1407:K1422" si="86">J1407/F1407</f>
        <v>1.2141180776606026</v>
      </c>
      <c r="N1407">
        <v>0.53355373883494395</v>
      </c>
    </row>
    <row r="1408" spans="1:14">
      <c r="A1408" t="s">
        <v>5599</v>
      </c>
      <c r="B1408" t="s">
        <v>6933</v>
      </c>
      <c r="C1408">
        <v>10</v>
      </c>
      <c r="D1408">
        <v>10</v>
      </c>
      <c r="E1408">
        <v>10</v>
      </c>
      <c r="F1408">
        <f t="shared" si="81"/>
        <v>10</v>
      </c>
      <c r="G1408">
        <v>10</v>
      </c>
      <c r="H1408">
        <v>10</v>
      </c>
      <c r="I1408">
        <v>10</v>
      </c>
      <c r="J1408">
        <f t="shared" si="82"/>
        <v>10</v>
      </c>
      <c r="K1408">
        <f t="shared" si="86"/>
        <v>1</v>
      </c>
      <c r="N1408" t="s">
        <v>4329</v>
      </c>
    </row>
    <row r="1409" spans="1:14">
      <c r="A1409" t="s">
        <v>5600</v>
      </c>
      <c r="B1409" t="s">
        <v>6934</v>
      </c>
      <c r="C1409">
        <v>10</v>
      </c>
      <c r="D1409">
        <v>10</v>
      </c>
      <c r="E1409">
        <v>10</v>
      </c>
      <c r="F1409">
        <f t="shared" si="81"/>
        <v>10</v>
      </c>
      <c r="G1409">
        <v>10</v>
      </c>
      <c r="H1409">
        <v>10</v>
      </c>
      <c r="I1409">
        <v>10</v>
      </c>
      <c r="J1409">
        <f t="shared" si="82"/>
        <v>10</v>
      </c>
      <c r="K1409">
        <f t="shared" si="86"/>
        <v>1</v>
      </c>
      <c r="N1409" t="s">
        <v>4329</v>
      </c>
    </row>
    <row r="1410" spans="1:14">
      <c r="A1410" t="s">
        <v>4821</v>
      </c>
      <c r="B1410" t="s">
        <v>6935</v>
      </c>
      <c r="C1410">
        <v>10</v>
      </c>
      <c r="D1410">
        <v>10</v>
      </c>
      <c r="E1410">
        <v>10</v>
      </c>
      <c r="F1410">
        <f t="shared" si="81"/>
        <v>10</v>
      </c>
      <c r="G1410">
        <v>10</v>
      </c>
      <c r="H1410">
        <v>10</v>
      </c>
      <c r="I1410">
        <v>10</v>
      </c>
      <c r="J1410">
        <f t="shared" si="82"/>
        <v>10</v>
      </c>
      <c r="K1410">
        <f t="shared" si="86"/>
        <v>1</v>
      </c>
      <c r="N1410" t="s">
        <v>4329</v>
      </c>
    </row>
    <row r="1411" spans="1:14">
      <c r="A1411" t="s">
        <v>5601</v>
      </c>
      <c r="B1411" t="s">
        <v>6936</v>
      </c>
      <c r="C1411">
        <v>20.178646087646499</v>
      </c>
      <c r="D1411">
        <v>10</v>
      </c>
      <c r="E1411">
        <v>10</v>
      </c>
      <c r="F1411">
        <f t="shared" si="81"/>
        <v>13.3928820292155</v>
      </c>
      <c r="G1411">
        <v>20.4160671234131</v>
      </c>
      <c r="H1411">
        <v>22.3329257965088</v>
      </c>
      <c r="I1411">
        <v>10</v>
      </c>
      <c r="J1411">
        <f t="shared" si="82"/>
        <v>17.582997639973968</v>
      </c>
      <c r="K1411">
        <f t="shared" si="86"/>
        <v>1.3128613842500865</v>
      </c>
      <c r="N1411">
        <v>0.589981544241997</v>
      </c>
    </row>
    <row r="1412" spans="1:14">
      <c r="A1412" t="s">
        <v>5602</v>
      </c>
      <c r="B1412" t="s">
        <v>5954</v>
      </c>
      <c r="C1412">
        <v>10</v>
      </c>
      <c r="D1412">
        <v>10</v>
      </c>
      <c r="E1412">
        <v>10</v>
      </c>
      <c r="F1412">
        <f t="shared" si="81"/>
        <v>10</v>
      </c>
      <c r="G1412">
        <v>10</v>
      </c>
      <c r="H1412">
        <v>10</v>
      </c>
      <c r="I1412">
        <v>10</v>
      </c>
      <c r="J1412">
        <f t="shared" si="82"/>
        <v>10</v>
      </c>
      <c r="K1412">
        <f t="shared" si="86"/>
        <v>1</v>
      </c>
      <c r="N1412" t="s">
        <v>4329</v>
      </c>
    </row>
    <row r="1413" spans="1:14">
      <c r="A1413" t="s">
        <v>5603</v>
      </c>
      <c r="B1413" t="s">
        <v>6619</v>
      </c>
      <c r="C1413">
        <v>10</v>
      </c>
      <c r="D1413">
        <v>10</v>
      </c>
      <c r="E1413">
        <v>10</v>
      </c>
      <c r="F1413">
        <f t="shared" si="81"/>
        <v>10</v>
      </c>
      <c r="G1413">
        <v>10</v>
      </c>
      <c r="H1413">
        <v>10</v>
      </c>
      <c r="I1413">
        <v>10</v>
      </c>
      <c r="J1413">
        <f t="shared" si="82"/>
        <v>10</v>
      </c>
      <c r="K1413">
        <f t="shared" si="86"/>
        <v>1</v>
      </c>
      <c r="N1413" t="s">
        <v>4329</v>
      </c>
    </row>
    <row r="1414" spans="1:14">
      <c r="A1414" t="s">
        <v>5604</v>
      </c>
      <c r="B1414" t="s">
        <v>6937</v>
      </c>
      <c r="C1414">
        <v>10</v>
      </c>
      <c r="D1414">
        <v>10</v>
      </c>
      <c r="E1414">
        <v>10</v>
      </c>
      <c r="F1414">
        <f t="shared" ref="F1414:F1477" si="87">AVERAGE(C1414:E1414)</f>
        <v>10</v>
      </c>
      <c r="G1414">
        <v>10</v>
      </c>
      <c r="H1414">
        <v>10</v>
      </c>
      <c r="I1414">
        <v>10</v>
      </c>
      <c r="J1414">
        <f t="shared" ref="J1414:J1477" si="88">AVERAGE(G1414:I1414)</f>
        <v>10</v>
      </c>
      <c r="K1414">
        <f t="shared" si="86"/>
        <v>1</v>
      </c>
      <c r="N1414" t="s">
        <v>4329</v>
      </c>
    </row>
    <row r="1415" spans="1:14">
      <c r="A1415" t="s">
        <v>5605</v>
      </c>
      <c r="B1415" t="s">
        <v>5907</v>
      </c>
      <c r="C1415">
        <v>10</v>
      </c>
      <c r="D1415">
        <v>10</v>
      </c>
      <c r="E1415">
        <v>10</v>
      </c>
      <c r="F1415">
        <f t="shared" si="87"/>
        <v>10</v>
      </c>
      <c r="G1415">
        <v>20.78564453125</v>
      </c>
      <c r="H1415">
        <v>21.461139678955099</v>
      </c>
      <c r="I1415">
        <v>22.0413303375244</v>
      </c>
      <c r="J1415">
        <f t="shared" si="88"/>
        <v>21.429371515909832</v>
      </c>
      <c r="K1415">
        <f t="shared" si="86"/>
        <v>2.1429371515909832</v>
      </c>
      <c r="L1415" t="s">
        <v>7271</v>
      </c>
      <c r="M1415" t="s">
        <v>6</v>
      </c>
      <c r="N1415">
        <v>8.4498729367622603E-5</v>
      </c>
    </row>
    <row r="1416" spans="1:14">
      <c r="A1416" t="s">
        <v>5606</v>
      </c>
      <c r="B1416" t="s">
        <v>6226</v>
      </c>
      <c r="C1416">
        <v>10</v>
      </c>
      <c r="D1416">
        <v>10</v>
      </c>
      <c r="E1416">
        <v>10</v>
      </c>
      <c r="F1416">
        <f t="shared" si="87"/>
        <v>10</v>
      </c>
      <c r="G1416">
        <v>10</v>
      </c>
      <c r="H1416">
        <v>10</v>
      </c>
      <c r="I1416">
        <v>10</v>
      </c>
      <c r="J1416">
        <f t="shared" si="88"/>
        <v>10</v>
      </c>
      <c r="K1416">
        <f t="shared" si="86"/>
        <v>1</v>
      </c>
      <c r="N1416" t="s">
        <v>4329</v>
      </c>
    </row>
    <row r="1417" spans="1:14">
      <c r="A1417" t="s">
        <v>5607</v>
      </c>
      <c r="B1417" t="s">
        <v>5979</v>
      </c>
      <c r="C1417">
        <v>10</v>
      </c>
      <c r="D1417">
        <v>10</v>
      </c>
      <c r="E1417">
        <v>10</v>
      </c>
      <c r="F1417">
        <f t="shared" si="87"/>
        <v>10</v>
      </c>
      <c r="G1417">
        <v>10</v>
      </c>
      <c r="H1417">
        <v>10</v>
      </c>
      <c r="I1417">
        <v>10</v>
      </c>
      <c r="J1417">
        <f t="shared" si="88"/>
        <v>10</v>
      </c>
      <c r="K1417">
        <f t="shared" si="86"/>
        <v>1</v>
      </c>
      <c r="N1417" t="s">
        <v>4329</v>
      </c>
    </row>
    <row r="1418" spans="1:14">
      <c r="A1418" t="s">
        <v>5608</v>
      </c>
      <c r="B1418" t="s">
        <v>5815</v>
      </c>
      <c r="C1418">
        <v>10</v>
      </c>
      <c r="D1418">
        <v>10</v>
      </c>
      <c r="E1418">
        <v>10</v>
      </c>
      <c r="F1418">
        <f t="shared" si="87"/>
        <v>10</v>
      </c>
      <c r="G1418">
        <v>10</v>
      </c>
      <c r="H1418">
        <v>10</v>
      </c>
      <c r="I1418">
        <v>10</v>
      </c>
      <c r="J1418">
        <f t="shared" si="88"/>
        <v>10</v>
      </c>
      <c r="K1418">
        <f t="shared" si="86"/>
        <v>1</v>
      </c>
      <c r="N1418" t="s">
        <v>4329</v>
      </c>
    </row>
    <row r="1419" spans="1:14">
      <c r="A1419" t="s">
        <v>4822</v>
      </c>
      <c r="B1419" t="s">
        <v>6938</v>
      </c>
      <c r="C1419">
        <v>10</v>
      </c>
      <c r="D1419">
        <v>10</v>
      </c>
      <c r="E1419">
        <v>10</v>
      </c>
      <c r="F1419">
        <f t="shared" si="87"/>
        <v>10</v>
      </c>
      <c r="G1419">
        <v>10</v>
      </c>
      <c r="H1419">
        <v>10</v>
      </c>
      <c r="I1419">
        <v>10</v>
      </c>
      <c r="J1419">
        <f t="shared" si="88"/>
        <v>10</v>
      </c>
      <c r="K1419">
        <f t="shared" si="86"/>
        <v>1</v>
      </c>
      <c r="N1419" t="s">
        <v>4329</v>
      </c>
    </row>
    <row r="1420" spans="1:14">
      <c r="A1420" t="s">
        <v>5609</v>
      </c>
      <c r="B1420" t="s">
        <v>6939</v>
      </c>
      <c r="C1420">
        <v>10</v>
      </c>
      <c r="D1420">
        <v>10</v>
      </c>
      <c r="E1420">
        <v>10</v>
      </c>
      <c r="F1420">
        <f t="shared" si="87"/>
        <v>10</v>
      </c>
      <c r="G1420">
        <v>10</v>
      </c>
      <c r="H1420">
        <v>10</v>
      </c>
      <c r="I1420">
        <v>10</v>
      </c>
      <c r="J1420">
        <f t="shared" si="88"/>
        <v>10</v>
      </c>
      <c r="K1420">
        <f t="shared" si="86"/>
        <v>1</v>
      </c>
      <c r="N1420" t="s">
        <v>4329</v>
      </c>
    </row>
    <row r="1421" spans="1:14">
      <c r="A1421" t="s">
        <v>5610</v>
      </c>
      <c r="B1421" t="s">
        <v>6388</v>
      </c>
      <c r="C1421">
        <v>10</v>
      </c>
      <c r="D1421">
        <v>10</v>
      </c>
      <c r="E1421">
        <v>10</v>
      </c>
      <c r="F1421">
        <f t="shared" si="87"/>
        <v>10</v>
      </c>
      <c r="G1421">
        <v>10</v>
      </c>
      <c r="H1421">
        <v>10</v>
      </c>
      <c r="I1421">
        <v>10</v>
      </c>
      <c r="J1421">
        <f t="shared" si="88"/>
        <v>10</v>
      </c>
      <c r="K1421">
        <f t="shared" si="86"/>
        <v>1</v>
      </c>
      <c r="N1421" t="s">
        <v>4329</v>
      </c>
    </row>
    <row r="1422" spans="1:14">
      <c r="A1422" t="s">
        <v>5611</v>
      </c>
      <c r="B1422" t="s">
        <v>5815</v>
      </c>
      <c r="C1422">
        <v>10</v>
      </c>
      <c r="D1422">
        <v>10</v>
      </c>
      <c r="E1422">
        <v>10</v>
      </c>
      <c r="F1422">
        <f t="shared" si="87"/>
        <v>10</v>
      </c>
      <c r="G1422">
        <v>10</v>
      </c>
      <c r="H1422">
        <v>10</v>
      </c>
      <c r="I1422">
        <v>10</v>
      </c>
      <c r="J1422">
        <f t="shared" si="88"/>
        <v>10</v>
      </c>
      <c r="K1422">
        <f t="shared" si="86"/>
        <v>1</v>
      </c>
      <c r="N1422" t="s">
        <v>4329</v>
      </c>
    </row>
    <row r="1423" spans="1:14">
      <c r="A1423" t="s">
        <v>5612</v>
      </c>
      <c r="B1423" t="s">
        <v>6072</v>
      </c>
      <c r="C1423">
        <v>21.9014282226563</v>
      </c>
      <c r="D1423">
        <v>20.844831466674801</v>
      </c>
      <c r="E1423">
        <v>20.5252571105957</v>
      </c>
      <c r="F1423">
        <f t="shared" si="87"/>
        <v>21.0905055999756</v>
      </c>
      <c r="G1423">
        <v>10</v>
      </c>
      <c r="H1423">
        <v>10</v>
      </c>
      <c r="I1423">
        <v>20.2393474578857</v>
      </c>
      <c r="J1423">
        <f t="shared" si="88"/>
        <v>13.413115819295234</v>
      </c>
      <c r="K1423">
        <f>F1423/J1423</f>
        <v>1.5723792953190021</v>
      </c>
      <c r="N1423">
        <v>0.24379523511416001</v>
      </c>
    </row>
    <row r="1424" spans="1:14">
      <c r="A1424" t="s">
        <v>4823</v>
      </c>
      <c r="B1424" t="s">
        <v>6501</v>
      </c>
      <c r="C1424">
        <v>10</v>
      </c>
      <c r="D1424">
        <v>10</v>
      </c>
      <c r="E1424">
        <v>10</v>
      </c>
      <c r="F1424">
        <f t="shared" si="87"/>
        <v>10</v>
      </c>
      <c r="G1424">
        <v>10</v>
      </c>
      <c r="H1424">
        <v>10</v>
      </c>
      <c r="I1424">
        <v>10</v>
      </c>
      <c r="J1424">
        <f t="shared" si="88"/>
        <v>10</v>
      </c>
      <c r="K1424">
        <f t="shared" ref="K1424:K1429" si="89">J1424/F1424</f>
        <v>1</v>
      </c>
      <c r="N1424" t="s">
        <v>4329</v>
      </c>
    </row>
    <row r="1425" spans="1:14">
      <c r="A1425" t="s">
        <v>144</v>
      </c>
      <c r="B1425" t="s">
        <v>6940</v>
      </c>
      <c r="C1425">
        <v>22.074895858764599</v>
      </c>
      <c r="D1425">
        <v>10</v>
      </c>
      <c r="E1425">
        <v>10</v>
      </c>
      <c r="F1425">
        <f t="shared" si="87"/>
        <v>14.024965286254867</v>
      </c>
      <c r="G1425">
        <v>21.743122100830099</v>
      </c>
      <c r="H1425">
        <v>10</v>
      </c>
      <c r="I1425">
        <v>21.4338989257813</v>
      </c>
      <c r="J1425">
        <f t="shared" si="88"/>
        <v>17.725673675537134</v>
      </c>
      <c r="K1425">
        <f t="shared" si="89"/>
        <v>1.2638657788985144</v>
      </c>
      <c r="N1425">
        <v>0.64495189949964804</v>
      </c>
    </row>
    <row r="1426" spans="1:14">
      <c r="A1426" t="s">
        <v>5613</v>
      </c>
      <c r="B1426" t="s">
        <v>6941</v>
      </c>
      <c r="C1426">
        <v>10</v>
      </c>
      <c r="D1426">
        <v>10</v>
      </c>
      <c r="E1426">
        <v>10</v>
      </c>
      <c r="F1426">
        <f t="shared" si="87"/>
        <v>10</v>
      </c>
      <c r="G1426">
        <v>10</v>
      </c>
      <c r="H1426">
        <v>10</v>
      </c>
      <c r="I1426">
        <v>10</v>
      </c>
      <c r="J1426">
        <f t="shared" si="88"/>
        <v>10</v>
      </c>
      <c r="K1426">
        <f t="shared" si="89"/>
        <v>1</v>
      </c>
      <c r="N1426" t="s">
        <v>4329</v>
      </c>
    </row>
    <row r="1427" spans="1:14">
      <c r="A1427" t="s">
        <v>4824</v>
      </c>
      <c r="B1427" t="s">
        <v>6942</v>
      </c>
      <c r="C1427">
        <v>21.540897369384801</v>
      </c>
      <c r="D1427">
        <v>10</v>
      </c>
      <c r="E1427">
        <v>21.761013031005898</v>
      </c>
      <c r="F1427">
        <f t="shared" si="87"/>
        <v>17.7673034667969</v>
      </c>
      <c r="G1427">
        <v>20.9159755706787</v>
      </c>
      <c r="H1427">
        <v>20.537916183471701</v>
      </c>
      <c r="I1427">
        <v>21.099119186401399</v>
      </c>
      <c r="J1427">
        <f t="shared" si="88"/>
        <v>20.8510036468506</v>
      </c>
      <c r="K1427">
        <f t="shared" si="89"/>
        <v>1.1735603934393557</v>
      </c>
      <c r="N1427">
        <v>0.60072202547336195</v>
      </c>
    </row>
    <row r="1428" spans="1:14">
      <c r="A1428" t="s">
        <v>5614</v>
      </c>
      <c r="B1428" t="s">
        <v>6126</v>
      </c>
      <c r="C1428">
        <v>10</v>
      </c>
      <c r="D1428">
        <v>21.5277404785156</v>
      </c>
      <c r="E1428">
        <v>21.843950271606399</v>
      </c>
      <c r="F1428">
        <f t="shared" si="87"/>
        <v>17.790563583373999</v>
      </c>
      <c r="G1428">
        <v>20.4277744293213</v>
      </c>
      <c r="H1428">
        <v>21.763811111450199</v>
      </c>
      <c r="I1428">
        <v>20.068153381347699</v>
      </c>
      <c r="J1428">
        <f t="shared" si="88"/>
        <v>20.753246307373065</v>
      </c>
      <c r="K1428">
        <f t="shared" si="89"/>
        <v>1.166531133772952</v>
      </c>
      <c r="N1428">
        <v>0.61259568257002806</v>
      </c>
    </row>
    <row r="1429" spans="1:14">
      <c r="A1429" t="s">
        <v>5615</v>
      </c>
      <c r="B1429" t="s">
        <v>6943</v>
      </c>
      <c r="C1429">
        <v>22.201379776001001</v>
      </c>
      <c r="D1429">
        <v>10</v>
      </c>
      <c r="E1429">
        <v>20.976800918579102</v>
      </c>
      <c r="F1429">
        <f t="shared" si="87"/>
        <v>17.726060231526702</v>
      </c>
      <c r="G1429">
        <v>21.087123870849599</v>
      </c>
      <c r="H1429">
        <v>20.568761825561499</v>
      </c>
      <c r="I1429">
        <v>21.294683456420898</v>
      </c>
      <c r="J1429">
        <f t="shared" si="88"/>
        <v>20.983523050943997</v>
      </c>
      <c r="K1429">
        <f t="shared" si="89"/>
        <v>1.1837668820296419</v>
      </c>
      <c r="N1429">
        <v>0.58096610026129902</v>
      </c>
    </row>
    <row r="1430" spans="1:14">
      <c r="A1430" t="s">
        <v>4825</v>
      </c>
      <c r="B1430" t="s">
        <v>6944</v>
      </c>
      <c r="C1430">
        <v>10</v>
      </c>
      <c r="D1430">
        <v>20.2031135559082</v>
      </c>
      <c r="E1430">
        <v>21.507656097412099</v>
      </c>
      <c r="F1430">
        <f t="shared" si="87"/>
        <v>17.236923217773434</v>
      </c>
      <c r="G1430">
        <v>19.503526687622099</v>
      </c>
      <c r="H1430">
        <v>19.8012180328369</v>
      </c>
      <c r="I1430">
        <v>10</v>
      </c>
      <c r="J1430">
        <f t="shared" si="88"/>
        <v>16.434914906819667</v>
      </c>
      <c r="K1430">
        <f>F1430/J1430</f>
        <v>1.0487990546650761</v>
      </c>
      <c r="N1430">
        <v>0.94896515594047204</v>
      </c>
    </row>
    <row r="1431" spans="1:14">
      <c r="A1431" t="s">
        <v>5616</v>
      </c>
      <c r="B1431" t="s">
        <v>6280</v>
      </c>
      <c r="C1431">
        <v>10</v>
      </c>
      <c r="D1431">
        <v>10</v>
      </c>
      <c r="E1431">
        <v>10</v>
      </c>
      <c r="F1431">
        <f t="shared" si="87"/>
        <v>10</v>
      </c>
      <c r="G1431">
        <v>10</v>
      </c>
      <c r="H1431">
        <v>10</v>
      </c>
      <c r="I1431">
        <v>10</v>
      </c>
      <c r="J1431">
        <f t="shared" si="88"/>
        <v>10</v>
      </c>
      <c r="K1431">
        <f>J1431/F1431</f>
        <v>1</v>
      </c>
      <c r="N1431" t="s">
        <v>4329</v>
      </c>
    </row>
    <row r="1432" spans="1:14">
      <c r="A1432" t="s">
        <v>5617</v>
      </c>
      <c r="B1432" t="s">
        <v>6945</v>
      </c>
      <c r="C1432">
        <v>10</v>
      </c>
      <c r="D1432">
        <v>10</v>
      </c>
      <c r="E1432">
        <v>10</v>
      </c>
      <c r="F1432">
        <f t="shared" si="87"/>
        <v>10</v>
      </c>
      <c r="G1432">
        <v>10</v>
      </c>
      <c r="H1432">
        <v>10</v>
      </c>
      <c r="I1432">
        <v>10</v>
      </c>
      <c r="J1432">
        <f t="shared" si="88"/>
        <v>10</v>
      </c>
      <c r="K1432">
        <f>J1432/F1432</f>
        <v>1</v>
      </c>
      <c r="N1432" t="s">
        <v>4329</v>
      </c>
    </row>
    <row r="1433" spans="1:14">
      <c r="A1433" t="s">
        <v>5618</v>
      </c>
      <c r="B1433" t="s">
        <v>6269</v>
      </c>
      <c r="C1433">
        <v>21.511425018310501</v>
      </c>
      <c r="D1433">
        <v>21.204189300537099</v>
      </c>
      <c r="E1433">
        <v>21.354986190795898</v>
      </c>
      <c r="F1433">
        <f t="shared" si="87"/>
        <v>21.356866836547834</v>
      </c>
      <c r="G1433">
        <v>20.431758880615199</v>
      </c>
      <c r="H1433">
        <v>20.961410522460898</v>
      </c>
      <c r="I1433">
        <v>20.783807754516602</v>
      </c>
      <c r="J1433">
        <f t="shared" si="88"/>
        <v>20.725659052530901</v>
      </c>
      <c r="K1433">
        <f>F1433/J1433</f>
        <v>1.0304553781579193</v>
      </c>
      <c r="N1433">
        <v>0.102997094299085</v>
      </c>
    </row>
    <row r="1434" spans="1:14">
      <c r="A1434" t="s">
        <v>4294</v>
      </c>
      <c r="B1434" t="s">
        <v>6946</v>
      </c>
      <c r="C1434">
        <v>10</v>
      </c>
      <c r="D1434">
        <v>10</v>
      </c>
      <c r="E1434">
        <v>10</v>
      </c>
      <c r="F1434">
        <f t="shared" si="87"/>
        <v>10</v>
      </c>
      <c r="G1434">
        <v>21.829351425170898</v>
      </c>
      <c r="H1434">
        <v>21.842838287353501</v>
      </c>
      <c r="I1434">
        <v>22.612230300903299</v>
      </c>
      <c r="J1434">
        <f t="shared" si="88"/>
        <v>22.094806671142567</v>
      </c>
      <c r="K1434">
        <f>J1434/F1434</f>
        <v>2.2094806671142568</v>
      </c>
      <c r="L1434" t="s">
        <v>7271</v>
      </c>
      <c r="M1434" t="s">
        <v>6</v>
      </c>
      <c r="N1434">
        <v>1.9675182260110399E-5</v>
      </c>
    </row>
    <row r="1435" spans="1:14">
      <c r="A1435" t="s">
        <v>5619</v>
      </c>
      <c r="B1435" t="s">
        <v>6947</v>
      </c>
      <c r="C1435">
        <v>10</v>
      </c>
      <c r="D1435">
        <v>10</v>
      </c>
      <c r="E1435">
        <v>10</v>
      </c>
      <c r="F1435">
        <f t="shared" si="87"/>
        <v>10</v>
      </c>
      <c r="G1435">
        <v>10</v>
      </c>
      <c r="H1435">
        <v>10</v>
      </c>
      <c r="I1435">
        <v>10</v>
      </c>
      <c r="J1435">
        <f t="shared" si="88"/>
        <v>10</v>
      </c>
      <c r="K1435">
        <f>J1435/F1435</f>
        <v>1</v>
      </c>
      <c r="N1435" t="s">
        <v>4329</v>
      </c>
    </row>
    <row r="1436" spans="1:14">
      <c r="A1436" t="s">
        <v>5620</v>
      </c>
      <c r="B1436" t="s">
        <v>6948</v>
      </c>
      <c r="C1436">
        <v>10</v>
      </c>
      <c r="D1436">
        <v>10</v>
      </c>
      <c r="E1436">
        <v>10</v>
      </c>
      <c r="F1436">
        <f t="shared" si="87"/>
        <v>10</v>
      </c>
      <c r="G1436">
        <v>10</v>
      </c>
      <c r="H1436">
        <v>10</v>
      </c>
      <c r="I1436">
        <v>10</v>
      </c>
      <c r="J1436">
        <f t="shared" si="88"/>
        <v>10</v>
      </c>
      <c r="K1436">
        <f>J1436/F1436</f>
        <v>1</v>
      </c>
      <c r="N1436" t="s">
        <v>4329</v>
      </c>
    </row>
    <row r="1437" spans="1:14">
      <c r="A1437" t="s">
        <v>4826</v>
      </c>
      <c r="B1437" t="s">
        <v>6949</v>
      </c>
      <c r="C1437">
        <v>22.498579025268601</v>
      </c>
      <c r="D1437">
        <v>22.332380294799801</v>
      </c>
      <c r="E1437">
        <v>21.742958068847699</v>
      </c>
      <c r="F1437">
        <f t="shared" si="87"/>
        <v>22.191305796305368</v>
      </c>
      <c r="G1437">
        <v>21.870080947876001</v>
      </c>
      <c r="H1437">
        <v>10</v>
      </c>
      <c r="I1437">
        <v>21.9125080108643</v>
      </c>
      <c r="J1437">
        <f t="shared" si="88"/>
        <v>17.927529652913435</v>
      </c>
      <c r="K1437">
        <f>F1437/J1437</f>
        <v>1.2378340031192763</v>
      </c>
      <c r="N1437">
        <v>0.51209946716889299</v>
      </c>
    </row>
    <row r="1438" spans="1:14">
      <c r="A1438" t="s">
        <v>5621</v>
      </c>
      <c r="B1438" t="s">
        <v>6950</v>
      </c>
      <c r="C1438">
        <v>10</v>
      </c>
      <c r="D1438">
        <v>21.206218719482401</v>
      </c>
      <c r="E1438">
        <v>21.315507888793899</v>
      </c>
      <c r="F1438">
        <f t="shared" si="87"/>
        <v>17.507242202758764</v>
      </c>
      <c r="G1438">
        <v>10</v>
      </c>
      <c r="H1438">
        <v>21.363405227661101</v>
      </c>
      <c r="I1438">
        <v>21.721881866455099</v>
      </c>
      <c r="J1438">
        <f t="shared" si="88"/>
        <v>17.695095698038731</v>
      </c>
      <c r="K1438">
        <f>J1438/F1438</f>
        <v>1.0107300449210879</v>
      </c>
      <c r="N1438">
        <v>0.99748429759545498</v>
      </c>
    </row>
    <row r="1439" spans="1:14">
      <c r="A1439" t="s">
        <v>4827</v>
      </c>
      <c r="B1439" t="s">
        <v>6951</v>
      </c>
      <c r="C1439">
        <v>10</v>
      </c>
      <c r="D1439">
        <v>10</v>
      </c>
      <c r="E1439">
        <v>10</v>
      </c>
      <c r="F1439">
        <f t="shared" si="87"/>
        <v>10</v>
      </c>
      <c r="G1439">
        <v>10</v>
      </c>
      <c r="H1439">
        <v>10</v>
      </c>
      <c r="I1439">
        <v>10</v>
      </c>
      <c r="J1439">
        <f t="shared" si="88"/>
        <v>10</v>
      </c>
      <c r="K1439">
        <f>J1439/F1439</f>
        <v>1</v>
      </c>
      <c r="N1439" t="s">
        <v>4329</v>
      </c>
    </row>
    <row r="1440" spans="1:14">
      <c r="A1440" t="s">
        <v>4828</v>
      </c>
      <c r="B1440" t="s">
        <v>6952</v>
      </c>
      <c r="C1440">
        <v>21.9438152313232</v>
      </c>
      <c r="D1440">
        <v>10</v>
      </c>
      <c r="E1440">
        <v>22.025264739990199</v>
      </c>
      <c r="F1440">
        <f t="shared" si="87"/>
        <v>17.989693323771132</v>
      </c>
      <c r="G1440">
        <v>10</v>
      </c>
      <c r="H1440">
        <v>20.418849945068398</v>
      </c>
      <c r="I1440">
        <v>10</v>
      </c>
      <c r="J1440">
        <f t="shared" si="88"/>
        <v>13.472949981689467</v>
      </c>
      <c r="K1440">
        <f>F1440/J1440</f>
        <v>1.3352453136262055</v>
      </c>
      <c r="N1440">
        <v>0.57514323686395097</v>
      </c>
    </row>
    <row r="1441" spans="1:14">
      <c r="A1441" t="s">
        <v>5622</v>
      </c>
      <c r="B1441" t="s">
        <v>6953</v>
      </c>
      <c r="C1441">
        <v>10</v>
      </c>
      <c r="D1441">
        <v>10</v>
      </c>
      <c r="E1441">
        <v>10</v>
      </c>
      <c r="F1441">
        <f t="shared" si="87"/>
        <v>10</v>
      </c>
      <c r="G1441">
        <v>10</v>
      </c>
      <c r="H1441">
        <v>10</v>
      </c>
      <c r="I1441">
        <v>10</v>
      </c>
      <c r="J1441">
        <f t="shared" si="88"/>
        <v>10</v>
      </c>
      <c r="K1441">
        <f>J1441/F1441</f>
        <v>1</v>
      </c>
      <c r="N1441" t="s">
        <v>4329</v>
      </c>
    </row>
    <row r="1442" spans="1:14">
      <c r="A1442" t="s">
        <v>5623</v>
      </c>
      <c r="B1442" t="s">
        <v>6954</v>
      </c>
      <c r="C1442">
        <v>22.081121444702099</v>
      </c>
      <c r="D1442">
        <v>21.669557571411101</v>
      </c>
      <c r="E1442">
        <v>21.997623443603501</v>
      </c>
      <c r="F1442">
        <f t="shared" si="87"/>
        <v>21.916100819905566</v>
      </c>
      <c r="G1442">
        <v>20.557399749755898</v>
      </c>
      <c r="H1442">
        <v>21.754217147827099</v>
      </c>
      <c r="I1442">
        <v>10</v>
      </c>
      <c r="J1442">
        <f t="shared" si="88"/>
        <v>17.437205632527665</v>
      </c>
      <c r="K1442">
        <f>F1442/J1442</f>
        <v>1.2568585403972579</v>
      </c>
      <c r="N1442">
        <v>0.47069696038174003</v>
      </c>
    </row>
    <row r="1443" spans="1:14">
      <c r="A1443" t="s">
        <v>4829</v>
      </c>
      <c r="B1443" t="s">
        <v>6955</v>
      </c>
      <c r="C1443">
        <v>10</v>
      </c>
      <c r="D1443">
        <v>21.432115554809599</v>
      </c>
      <c r="E1443">
        <v>10</v>
      </c>
      <c r="F1443">
        <f t="shared" si="87"/>
        <v>13.810705184936532</v>
      </c>
      <c r="G1443">
        <v>20.507074356079102</v>
      </c>
      <c r="H1443">
        <v>10</v>
      </c>
      <c r="I1443">
        <v>10</v>
      </c>
      <c r="J1443">
        <f t="shared" si="88"/>
        <v>13.502358118693033</v>
      </c>
      <c r="K1443">
        <f>F1443/J1443</f>
        <v>1.0228365344433143</v>
      </c>
      <c r="N1443">
        <v>0.99569782410146102</v>
      </c>
    </row>
    <row r="1444" spans="1:14">
      <c r="A1444" t="s">
        <v>4830</v>
      </c>
      <c r="B1444" t="s">
        <v>6956</v>
      </c>
      <c r="C1444">
        <v>10</v>
      </c>
      <c r="D1444">
        <v>10</v>
      </c>
      <c r="E1444">
        <v>21.443946838378899</v>
      </c>
      <c r="F1444">
        <f t="shared" si="87"/>
        <v>13.814648946126299</v>
      </c>
      <c r="G1444">
        <v>10</v>
      </c>
      <c r="H1444">
        <v>21.217918395996101</v>
      </c>
      <c r="I1444">
        <v>10</v>
      </c>
      <c r="J1444">
        <f t="shared" si="88"/>
        <v>13.739306131998701</v>
      </c>
      <c r="K1444">
        <f>F1444/J1444</f>
        <v>1.0054837422940979</v>
      </c>
      <c r="N1444">
        <v>0.99872768409990198</v>
      </c>
    </row>
    <row r="1445" spans="1:14">
      <c r="A1445" t="s">
        <v>4831</v>
      </c>
      <c r="B1445" t="s">
        <v>6957</v>
      </c>
      <c r="C1445">
        <v>10</v>
      </c>
      <c r="D1445">
        <v>22.241035461425799</v>
      </c>
      <c r="E1445">
        <v>10</v>
      </c>
      <c r="F1445">
        <f t="shared" si="87"/>
        <v>14.080345153808599</v>
      </c>
      <c r="G1445">
        <v>20.805854797363299</v>
      </c>
      <c r="H1445">
        <v>10</v>
      </c>
      <c r="I1445">
        <v>21.7413940429688</v>
      </c>
      <c r="J1445">
        <f t="shared" si="88"/>
        <v>17.515749613444033</v>
      </c>
      <c r="K1445">
        <f>J1445/F1445</f>
        <v>1.2439858129973604</v>
      </c>
      <c r="N1445">
        <v>0.66601911060619901</v>
      </c>
    </row>
    <row r="1446" spans="1:14">
      <c r="A1446" t="s">
        <v>4832</v>
      </c>
      <c r="B1446" t="s">
        <v>6298</v>
      </c>
      <c r="C1446">
        <v>20.628097534179702</v>
      </c>
      <c r="D1446">
        <v>10</v>
      </c>
      <c r="E1446">
        <v>20.633960723876999</v>
      </c>
      <c r="F1446">
        <f t="shared" si="87"/>
        <v>17.087352752685565</v>
      </c>
      <c r="G1446">
        <v>10</v>
      </c>
      <c r="H1446">
        <v>10</v>
      </c>
      <c r="I1446">
        <v>20.976800918579102</v>
      </c>
      <c r="J1446">
        <f t="shared" si="88"/>
        <v>13.658933639526367</v>
      </c>
      <c r="K1446">
        <f>F1446/J1446</f>
        <v>1.2510019598629576</v>
      </c>
      <c r="N1446">
        <v>0.64236770406330501</v>
      </c>
    </row>
    <row r="1447" spans="1:14">
      <c r="A1447" t="s">
        <v>4833</v>
      </c>
      <c r="B1447" t="s">
        <v>6958</v>
      </c>
      <c r="C1447">
        <v>10</v>
      </c>
      <c r="D1447">
        <v>10</v>
      </c>
      <c r="E1447">
        <v>10</v>
      </c>
      <c r="F1447">
        <f t="shared" si="87"/>
        <v>10</v>
      </c>
      <c r="G1447">
        <v>10</v>
      </c>
      <c r="H1447">
        <v>10</v>
      </c>
      <c r="I1447">
        <v>10</v>
      </c>
      <c r="J1447">
        <f t="shared" si="88"/>
        <v>10</v>
      </c>
      <c r="K1447">
        <f>J1447/F1447</f>
        <v>1</v>
      </c>
      <c r="N1447" t="s">
        <v>4329</v>
      </c>
    </row>
    <row r="1448" spans="1:14">
      <c r="A1448" t="s">
        <v>338</v>
      </c>
      <c r="B1448" t="s">
        <v>6200</v>
      </c>
      <c r="C1448">
        <v>10</v>
      </c>
      <c r="D1448">
        <v>10</v>
      </c>
      <c r="E1448">
        <v>10</v>
      </c>
      <c r="F1448">
        <f t="shared" si="87"/>
        <v>10</v>
      </c>
      <c r="G1448">
        <v>10</v>
      </c>
      <c r="H1448">
        <v>10</v>
      </c>
      <c r="I1448">
        <v>10</v>
      </c>
      <c r="J1448">
        <f t="shared" si="88"/>
        <v>10</v>
      </c>
      <c r="K1448">
        <f>J1448/F1448</f>
        <v>1</v>
      </c>
      <c r="N1448" t="s">
        <v>4329</v>
      </c>
    </row>
    <row r="1449" spans="1:14">
      <c r="A1449" t="s">
        <v>1461</v>
      </c>
      <c r="B1449" t="s">
        <v>6959</v>
      </c>
      <c r="C1449">
        <v>10</v>
      </c>
      <c r="D1449">
        <v>10</v>
      </c>
      <c r="E1449">
        <v>10</v>
      </c>
      <c r="F1449">
        <f t="shared" si="87"/>
        <v>10</v>
      </c>
      <c r="G1449">
        <v>10</v>
      </c>
      <c r="H1449">
        <v>10</v>
      </c>
      <c r="I1449">
        <v>10</v>
      </c>
      <c r="J1449">
        <f t="shared" si="88"/>
        <v>10</v>
      </c>
      <c r="K1449">
        <f>J1449/F1449</f>
        <v>1</v>
      </c>
      <c r="N1449" t="s">
        <v>4329</v>
      </c>
    </row>
    <row r="1450" spans="1:14">
      <c r="A1450" t="s">
        <v>5624</v>
      </c>
      <c r="B1450" t="s">
        <v>6960</v>
      </c>
      <c r="C1450">
        <v>10</v>
      </c>
      <c r="D1450">
        <v>21.417922973632798</v>
      </c>
      <c r="E1450">
        <v>20.886285781860401</v>
      </c>
      <c r="F1450">
        <f t="shared" si="87"/>
        <v>17.434736251831065</v>
      </c>
      <c r="G1450">
        <v>20.880243301391602</v>
      </c>
      <c r="H1450">
        <v>20.616296768188501</v>
      </c>
      <c r="I1450">
        <v>10</v>
      </c>
      <c r="J1450">
        <f t="shared" si="88"/>
        <v>17.165513356526702</v>
      </c>
      <c r="K1450">
        <f>F1450/J1450</f>
        <v>1.0156839408011062</v>
      </c>
      <c r="N1450">
        <v>0.99700504920519595</v>
      </c>
    </row>
    <row r="1451" spans="1:14">
      <c r="A1451" t="s">
        <v>4834</v>
      </c>
      <c r="B1451" t="s">
        <v>6961</v>
      </c>
      <c r="C1451">
        <v>10</v>
      </c>
      <c r="D1451">
        <v>10</v>
      </c>
      <c r="E1451">
        <v>10</v>
      </c>
      <c r="F1451">
        <f t="shared" si="87"/>
        <v>10</v>
      </c>
      <c r="G1451">
        <v>10</v>
      </c>
      <c r="H1451">
        <v>10</v>
      </c>
      <c r="I1451">
        <v>10</v>
      </c>
      <c r="J1451">
        <f t="shared" si="88"/>
        <v>10</v>
      </c>
      <c r="K1451">
        <f>J1451/F1451</f>
        <v>1</v>
      </c>
      <c r="N1451" t="s">
        <v>4329</v>
      </c>
    </row>
    <row r="1452" spans="1:14">
      <c r="A1452" t="s">
        <v>5625</v>
      </c>
      <c r="B1452" t="s">
        <v>6299</v>
      </c>
      <c r="C1452">
        <v>10</v>
      </c>
      <c r="D1452">
        <v>10</v>
      </c>
      <c r="E1452">
        <v>10</v>
      </c>
      <c r="F1452">
        <f t="shared" si="87"/>
        <v>10</v>
      </c>
      <c r="G1452">
        <v>10</v>
      </c>
      <c r="H1452">
        <v>10</v>
      </c>
      <c r="I1452">
        <v>10</v>
      </c>
      <c r="J1452">
        <f t="shared" si="88"/>
        <v>10</v>
      </c>
      <c r="K1452">
        <f>J1452/F1452</f>
        <v>1</v>
      </c>
      <c r="N1452" t="s">
        <v>4329</v>
      </c>
    </row>
    <row r="1453" spans="1:14">
      <c r="A1453" t="s">
        <v>4835</v>
      </c>
      <c r="B1453" t="s">
        <v>6962</v>
      </c>
      <c r="C1453">
        <v>10</v>
      </c>
      <c r="D1453">
        <v>22.353908538818398</v>
      </c>
      <c r="E1453">
        <v>22.597915649414102</v>
      </c>
      <c r="F1453">
        <f t="shared" si="87"/>
        <v>18.317274729410837</v>
      </c>
      <c r="G1453">
        <v>21.250898361206101</v>
      </c>
      <c r="H1453">
        <v>21.400100708007798</v>
      </c>
      <c r="I1453">
        <v>10</v>
      </c>
      <c r="J1453">
        <f t="shared" si="88"/>
        <v>17.5503330230713</v>
      </c>
      <c r="K1453">
        <f>F1453/J1453</f>
        <v>1.0436995528991577</v>
      </c>
      <c r="N1453">
        <v>0.96653346301630505</v>
      </c>
    </row>
    <row r="1454" spans="1:14">
      <c r="A1454" t="s">
        <v>5626</v>
      </c>
      <c r="B1454" t="s">
        <v>6414</v>
      </c>
      <c r="C1454">
        <v>10</v>
      </c>
      <c r="D1454">
        <v>10</v>
      </c>
      <c r="E1454">
        <v>10</v>
      </c>
      <c r="F1454">
        <f t="shared" si="87"/>
        <v>10</v>
      </c>
      <c r="G1454">
        <v>10</v>
      </c>
      <c r="H1454">
        <v>10</v>
      </c>
      <c r="I1454">
        <v>10</v>
      </c>
      <c r="J1454">
        <f t="shared" si="88"/>
        <v>10</v>
      </c>
      <c r="K1454">
        <f t="shared" ref="K1454:K1470" si="90">J1454/F1454</f>
        <v>1</v>
      </c>
      <c r="N1454" t="s">
        <v>4329</v>
      </c>
    </row>
    <row r="1455" spans="1:14">
      <c r="A1455" t="s">
        <v>4836</v>
      </c>
      <c r="B1455" t="s">
        <v>6580</v>
      </c>
      <c r="C1455">
        <v>21.448492050170898</v>
      </c>
      <c r="D1455">
        <v>20.997278213501001</v>
      </c>
      <c r="E1455">
        <v>21.241676330566399</v>
      </c>
      <c r="F1455">
        <f t="shared" si="87"/>
        <v>21.229148864746101</v>
      </c>
      <c r="G1455">
        <v>21.531744003295898</v>
      </c>
      <c r="H1455">
        <v>21.499893188476602</v>
      </c>
      <c r="I1455">
        <v>21.3448371887207</v>
      </c>
      <c r="J1455">
        <f t="shared" si="88"/>
        <v>21.458824793497737</v>
      </c>
      <c r="K1455">
        <f t="shared" si="90"/>
        <v>1.0108188948231007</v>
      </c>
      <c r="N1455">
        <v>0.33464712521170198</v>
      </c>
    </row>
    <row r="1456" spans="1:14">
      <c r="A1456" t="s">
        <v>4837</v>
      </c>
      <c r="B1456" t="s">
        <v>6963</v>
      </c>
      <c r="C1456">
        <v>10</v>
      </c>
      <c r="D1456">
        <v>10</v>
      </c>
      <c r="E1456">
        <v>10</v>
      </c>
      <c r="F1456">
        <f t="shared" si="87"/>
        <v>10</v>
      </c>
      <c r="G1456">
        <v>10</v>
      </c>
      <c r="H1456">
        <v>10</v>
      </c>
      <c r="I1456">
        <v>10</v>
      </c>
      <c r="J1456">
        <f t="shared" si="88"/>
        <v>10</v>
      </c>
      <c r="K1456">
        <f t="shared" si="90"/>
        <v>1</v>
      </c>
      <c r="N1456" t="s">
        <v>4329</v>
      </c>
    </row>
    <row r="1457" spans="1:14">
      <c r="A1457" t="s">
        <v>4838</v>
      </c>
      <c r="B1457" t="s">
        <v>6964</v>
      </c>
      <c r="C1457">
        <v>10</v>
      </c>
      <c r="D1457">
        <v>10</v>
      </c>
      <c r="E1457">
        <v>10</v>
      </c>
      <c r="F1457">
        <f t="shared" si="87"/>
        <v>10</v>
      </c>
      <c r="G1457">
        <v>10</v>
      </c>
      <c r="H1457">
        <v>10</v>
      </c>
      <c r="I1457">
        <v>10</v>
      </c>
      <c r="J1457">
        <f t="shared" si="88"/>
        <v>10</v>
      </c>
      <c r="K1457">
        <f t="shared" si="90"/>
        <v>1</v>
      </c>
      <c r="N1457" t="s">
        <v>4329</v>
      </c>
    </row>
    <row r="1458" spans="1:14">
      <c r="A1458" t="s">
        <v>5627</v>
      </c>
      <c r="B1458" t="s">
        <v>6965</v>
      </c>
      <c r="C1458">
        <v>10</v>
      </c>
      <c r="D1458">
        <v>10</v>
      </c>
      <c r="E1458">
        <v>10</v>
      </c>
      <c r="F1458">
        <f t="shared" si="87"/>
        <v>10</v>
      </c>
      <c r="G1458">
        <v>10</v>
      </c>
      <c r="H1458">
        <v>10</v>
      </c>
      <c r="I1458">
        <v>10</v>
      </c>
      <c r="J1458">
        <f t="shared" si="88"/>
        <v>10</v>
      </c>
      <c r="K1458">
        <f t="shared" si="90"/>
        <v>1</v>
      </c>
      <c r="N1458" t="s">
        <v>4329</v>
      </c>
    </row>
    <row r="1459" spans="1:14">
      <c r="A1459" t="s">
        <v>4839</v>
      </c>
      <c r="B1459" t="s">
        <v>5885</v>
      </c>
      <c r="C1459">
        <v>10</v>
      </c>
      <c r="D1459">
        <v>10</v>
      </c>
      <c r="E1459">
        <v>10</v>
      </c>
      <c r="F1459">
        <f t="shared" si="87"/>
        <v>10</v>
      </c>
      <c r="G1459">
        <v>10</v>
      </c>
      <c r="H1459">
        <v>10</v>
      </c>
      <c r="I1459">
        <v>10</v>
      </c>
      <c r="J1459">
        <f t="shared" si="88"/>
        <v>10</v>
      </c>
      <c r="K1459">
        <f t="shared" si="90"/>
        <v>1</v>
      </c>
      <c r="N1459" t="s">
        <v>4329</v>
      </c>
    </row>
    <row r="1460" spans="1:14">
      <c r="A1460" t="s">
        <v>5628</v>
      </c>
      <c r="B1460" t="s">
        <v>6966</v>
      </c>
      <c r="C1460">
        <v>10</v>
      </c>
      <c r="D1460">
        <v>10</v>
      </c>
      <c r="E1460">
        <v>10</v>
      </c>
      <c r="F1460">
        <f t="shared" si="87"/>
        <v>10</v>
      </c>
      <c r="G1460">
        <v>10</v>
      </c>
      <c r="H1460">
        <v>10</v>
      </c>
      <c r="I1460">
        <v>10</v>
      </c>
      <c r="J1460">
        <f t="shared" si="88"/>
        <v>10</v>
      </c>
      <c r="K1460">
        <f t="shared" si="90"/>
        <v>1</v>
      </c>
      <c r="N1460" t="s">
        <v>4329</v>
      </c>
    </row>
    <row r="1461" spans="1:14">
      <c r="A1461" t="s">
        <v>4840</v>
      </c>
      <c r="B1461" t="s">
        <v>6967</v>
      </c>
      <c r="C1461">
        <v>10</v>
      </c>
      <c r="D1461">
        <v>10</v>
      </c>
      <c r="E1461">
        <v>10</v>
      </c>
      <c r="F1461">
        <f t="shared" si="87"/>
        <v>10</v>
      </c>
      <c r="G1461">
        <v>10</v>
      </c>
      <c r="H1461">
        <v>10</v>
      </c>
      <c r="I1461">
        <v>10</v>
      </c>
      <c r="J1461">
        <f t="shared" si="88"/>
        <v>10</v>
      </c>
      <c r="K1461">
        <f t="shared" si="90"/>
        <v>1</v>
      </c>
      <c r="N1461" t="s">
        <v>4329</v>
      </c>
    </row>
    <row r="1462" spans="1:14">
      <c r="A1462" t="s">
        <v>5629</v>
      </c>
      <c r="B1462" t="s">
        <v>6968</v>
      </c>
      <c r="C1462">
        <v>10</v>
      </c>
      <c r="D1462">
        <v>10</v>
      </c>
      <c r="E1462">
        <v>20.701255798339801</v>
      </c>
      <c r="F1462">
        <f t="shared" si="87"/>
        <v>13.567085266113267</v>
      </c>
      <c r="G1462">
        <v>20.495311737060501</v>
      </c>
      <c r="H1462">
        <v>20.705734252929702</v>
      </c>
      <c r="I1462">
        <v>10</v>
      </c>
      <c r="J1462">
        <f t="shared" si="88"/>
        <v>17.067015329996735</v>
      </c>
      <c r="K1462">
        <f t="shared" si="90"/>
        <v>1.2579721432594886</v>
      </c>
      <c r="N1462">
        <v>0.63433830107850098</v>
      </c>
    </row>
    <row r="1463" spans="1:14">
      <c r="A1463" t="s">
        <v>4841</v>
      </c>
      <c r="B1463" t="s">
        <v>6969</v>
      </c>
      <c r="C1463">
        <v>10</v>
      </c>
      <c r="D1463">
        <v>10</v>
      </c>
      <c r="E1463">
        <v>20.926872253418001</v>
      </c>
      <c r="F1463">
        <f t="shared" si="87"/>
        <v>13.642290751139333</v>
      </c>
      <c r="G1463">
        <v>21.958049774169901</v>
      </c>
      <c r="H1463">
        <v>21.0264797210693</v>
      </c>
      <c r="I1463">
        <v>21.514173507690401</v>
      </c>
      <c r="J1463">
        <f t="shared" si="88"/>
        <v>21.499567667643202</v>
      </c>
      <c r="K1463">
        <f t="shared" si="90"/>
        <v>1.5759499676289828</v>
      </c>
      <c r="N1463">
        <v>0.24379523511416001</v>
      </c>
    </row>
    <row r="1464" spans="1:14">
      <c r="A1464" t="s">
        <v>4842</v>
      </c>
      <c r="B1464" t="s">
        <v>6970</v>
      </c>
      <c r="C1464">
        <v>10</v>
      </c>
      <c r="D1464">
        <v>10</v>
      </c>
      <c r="E1464">
        <v>10</v>
      </c>
      <c r="F1464">
        <f t="shared" si="87"/>
        <v>10</v>
      </c>
      <c r="G1464">
        <v>10</v>
      </c>
      <c r="H1464">
        <v>10</v>
      </c>
      <c r="I1464">
        <v>10</v>
      </c>
      <c r="J1464">
        <f t="shared" si="88"/>
        <v>10</v>
      </c>
      <c r="K1464">
        <f t="shared" si="90"/>
        <v>1</v>
      </c>
      <c r="N1464" t="s">
        <v>4329</v>
      </c>
    </row>
    <row r="1465" spans="1:14">
      <c r="A1465" t="s">
        <v>5630</v>
      </c>
      <c r="B1465" t="s">
        <v>6971</v>
      </c>
      <c r="C1465">
        <v>21.665357589721701</v>
      </c>
      <c r="D1465">
        <v>21.796735763549801</v>
      </c>
      <c r="E1465">
        <v>10</v>
      </c>
      <c r="F1465">
        <f t="shared" si="87"/>
        <v>17.820697784423832</v>
      </c>
      <c r="G1465">
        <v>21.725547790527301</v>
      </c>
      <c r="H1465">
        <v>21.642578125</v>
      </c>
      <c r="I1465">
        <v>21.7828884124756</v>
      </c>
      <c r="J1465">
        <f t="shared" si="88"/>
        <v>21.717004776000966</v>
      </c>
      <c r="K1465">
        <f t="shared" si="90"/>
        <v>1.2186394179796203</v>
      </c>
      <c r="N1465">
        <v>0.52729238545155699</v>
      </c>
    </row>
    <row r="1466" spans="1:14">
      <c r="A1466" t="s">
        <v>4843</v>
      </c>
      <c r="B1466" t="s">
        <v>6972</v>
      </c>
      <c r="C1466">
        <v>10</v>
      </c>
      <c r="D1466">
        <v>10</v>
      </c>
      <c r="E1466">
        <v>10</v>
      </c>
      <c r="F1466">
        <f t="shared" si="87"/>
        <v>10</v>
      </c>
      <c r="G1466">
        <v>10</v>
      </c>
      <c r="H1466">
        <v>10</v>
      </c>
      <c r="I1466">
        <v>10</v>
      </c>
      <c r="J1466">
        <f t="shared" si="88"/>
        <v>10</v>
      </c>
      <c r="K1466">
        <f t="shared" si="90"/>
        <v>1</v>
      </c>
      <c r="N1466" t="s">
        <v>4329</v>
      </c>
    </row>
    <row r="1467" spans="1:14">
      <c r="A1467" t="s">
        <v>4844</v>
      </c>
      <c r="B1467" t="s">
        <v>6973</v>
      </c>
      <c r="C1467">
        <v>10</v>
      </c>
      <c r="D1467">
        <v>10</v>
      </c>
      <c r="E1467">
        <v>10</v>
      </c>
      <c r="F1467">
        <f t="shared" si="87"/>
        <v>10</v>
      </c>
      <c r="G1467">
        <v>10</v>
      </c>
      <c r="H1467">
        <v>10</v>
      </c>
      <c r="I1467">
        <v>10</v>
      </c>
      <c r="J1467">
        <f t="shared" si="88"/>
        <v>10</v>
      </c>
      <c r="K1467">
        <f t="shared" si="90"/>
        <v>1</v>
      </c>
      <c r="N1467" t="s">
        <v>4329</v>
      </c>
    </row>
    <row r="1468" spans="1:14">
      <c r="A1468" t="s">
        <v>4845</v>
      </c>
      <c r="B1468" t="s">
        <v>6021</v>
      </c>
      <c r="C1468">
        <v>10</v>
      </c>
      <c r="D1468">
        <v>10</v>
      </c>
      <c r="E1468">
        <v>10</v>
      </c>
      <c r="F1468">
        <f t="shared" si="87"/>
        <v>10</v>
      </c>
      <c r="G1468">
        <v>10</v>
      </c>
      <c r="H1468">
        <v>10</v>
      </c>
      <c r="I1468">
        <v>10</v>
      </c>
      <c r="J1468">
        <f t="shared" si="88"/>
        <v>10</v>
      </c>
      <c r="K1468">
        <f t="shared" si="90"/>
        <v>1</v>
      </c>
      <c r="N1468" t="s">
        <v>4329</v>
      </c>
    </row>
    <row r="1469" spans="1:14">
      <c r="A1469" t="s">
        <v>4846</v>
      </c>
      <c r="B1469" t="s">
        <v>6974</v>
      </c>
      <c r="C1469">
        <v>10</v>
      </c>
      <c r="D1469">
        <v>10</v>
      </c>
      <c r="E1469">
        <v>21.154991149902301</v>
      </c>
      <c r="F1469">
        <f t="shared" si="87"/>
        <v>13.718330383300767</v>
      </c>
      <c r="G1469">
        <v>20.928897857666001</v>
      </c>
      <c r="H1469">
        <v>20.996589660644499</v>
      </c>
      <c r="I1469">
        <v>21.142206192016602</v>
      </c>
      <c r="J1469">
        <f t="shared" si="88"/>
        <v>21.022564570109036</v>
      </c>
      <c r="K1469">
        <f t="shared" si="90"/>
        <v>1.5324433792394785</v>
      </c>
      <c r="N1469">
        <v>0.24697189569553199</v>
      </c>
    </row>
    <row r="1470" spans="1:14">
      <c r="A1470" t="s">
        <v>4847</v>
      </c>
      <c r="B1470" t="s">
        <v>6975</v>
      </c>
      <c r="C1470">
        <v>10</v>
      </c>
      <c r="D1470">
        <v>10</v>
      </c>
      <c r="E1470">
        <v>10</v>
      </c>
      <c r="F1470">
        <f t="shared" si="87"/>
        <v>10</v>
      </c>
      <c r="G1470">
        <v>10</v>
      </c>
      <c r="H1470">
        <v>10</v>
      </c>
      <c r="I1470">
        <v>10</v>
      </c>
      <c r="J1470">
        <f t="shared" si="88"/>
        <v>10</v>
      </c>
      <c r="K1470">
        <f t="shared" si="90"/>
        <v>1</v>
      </c>
      <c r="N1470" t="s">
        <v>4329</v>
      </c>
    </row>
    <row r="1471" spans="1:14">
      <c r="A1471" t="s">
        <v>4848</v>
      </c>
      <c r="B1471" t="s">
        <v>6112</v>
      </c>
      <c r="C1471">
        <v>10</v>
      </c>
      <c r="D1471">
        <v>21.069334030151399</v>
      </c>
      <c r="E1471">
        <v>10</v>
      </c>
      <c r="F1471">
        <f t="shared" si="87"/>
        <v>13.689778010050466</v>
      </c>
      <c r="G1471">
        <v>20.826639175415</v>
      </c>
      <c r="H1471">
        <v>10</v>
      </c>
      <c r="I1471">
        <v>10</v>
      </c>
      <c r="J1471">
        <f t="shared" si="88"/>
        <v>13.608879725138332</v>
      </c>
      <c r="K1471">
        <f>F1471/J1471</f>
        <v>1.0059445219993164</v>
      </c>
      <c r="N1471">
        <v>0.99872768409990198</v>
      </c>
    </row>
    <row r="1472" spans="1:14">
      <c r="A1472" t="s">
        <v>5631</v>
      </c>
      <c r="B1472" t="s">
        <v>6976</v>
      </c>
      <c r="C1472">
        <v>10</v>
      </c>
      <c r="D1472">
        <v>10</v>
      </c>
      <c r="E1472">
        <v>10</v>
      </c>
      <c r="F1472">
        <f t="shared" si="87"/>
        <v>10</v>
      </c>
      <c r="G1472">
        <v>10</v>
      </c>
      <c r="H1472">
        <v>10</v>
      </c>
      <c r="I1472">
        <v>10</v>
      </c>
      <c r="J1472">
        <f t="shared" si="88"/>
        <v>10</v>
      </c>
      <c r="K1472">
        <f t="shared" ref="K1472:K1477" si="91">J1472/F1472</f>
        <v>1</v>
      </c>
      <c r="N1472" t="s">
        <v>4329</v>
      </c>
    </row>
    <row r="1473" spans="1:14">
      <c r="A1473" t="s">
        <v>4849</v>
      </c>
      <c r="B1473" t="s">
        <v>6977</v>
      </c>
      <c r="C1473">
        <v>10</v>
      </c>
      <c r="D1473">
        <v>10</v>
      </c>
      <c r="E1473">
        <v>10</v>
      </c>
      <c r="F1473">
        <f t="shared" si="87"/>
        <v>10</v>
      </c>
      <c r="G1473">
        <v>10</v>
      </c>
      <c r="H1473">
        <v>10</v>
      </c>
      <c r="I1473">
        <v>10</v>
      </c>
      <c r="J1473">
        <f t="shared" si="88"/>
        <v>10</v>
      </c>
      <c r="K1473">
        <f t="shared" si="91"/>
        <v>1</v>
      </c>
      <c r="N1473" t="s">
        <v>4329</v>
      </c>
    </row>
    <row r="1474" spans="1:14">
      <c r="A1474" t="s">
        <v>4850</v>
      </c>
      <c r="B1474" t="s">
        <v>6978</v>
      </c>
      <c r="C1474">
        <v>10</v>
      </c>
      <c r="D1474">
        <v>10</v>
      </c>
      <c r="E1474">
        <v>10</v>
      </c>
      <c r="F1474">
        <f t="shared" si="87"/>
        <v>10</v>
      </c>
      <c r="G1474">
        <v>10</v>
      </c>
      <c r="H1474">
        <v>10</v>
      </c>
      <c r="I1474">
        <v>10</v>
      </c>
      <c r="J1474">
        <f t="shared" si="88"/>
        <v>10</v>
      </c>
      <c r="K1474">
        <f t="shared" si="91"/>
        <v>1</v>
      </c>
      <c r="N1474" t="s">
        <v>4329</v>
      </c>
    </row>
    <row r="1475" spans="1:14">
      <c r="A1475" t="s">
        <v>5632</v>
      </c>
      <c r="B1475" t="s">
        <v>6979</v>
      </c>
      <c r="C1475">
        <v>10</v>
      </c>
      <c r="D1475">
        <v>10</v>
      </c>
      <c r="E1475">
        <v>10</v>
      </c>
      <c r="F1475">
        <f t="shared" si="87"/>
        <v>10</v>
      </c>
      <c r="G1475">
        <v>10</v>
      </c>
      <c r="H1475">
        <v>10</v>
      </c>
      <c r="I1475">
        <v>10</v>
      </c>
      <c r="J1475">
        <f t="shared" si="88"/>
        <v>10</v>
      </c>
      <c r="K1475">
        <f t="shared" si="91"/>
        <v>1</v>
      </c>
      <c r="N1475" t="s">
        <v>4329</v>
      </c>
    </row>
    <row r="1476" spans="1:14">
      <c r="A1476" t="s">
        <v>5633</v>
      </c>
      <c r="B1476" t="s">
        <v>6582</v>
      </c>
      <c r="C1476">
        <v>10</v>
      </c>
      <c r="D1476">
        <v>10</v>
      </c>
      <c r="E1476">
        <v>10</v>
      </c>
      <c r="F1476">
        <f t="shared" si="87"/>
        <v>10</v>
      </c>
      <c r="G1476">
        <v>10</v>
      </c>
      <c r="H1476">
        <v>10</v>
      </c>
      <c r="I1476">
        <v>10</v>
      </c>
      <c r="J1476">
        <f t="shared" si="88"/>
        <v>10</v>
      </c>
      <c r="K1476">
        <f t="shared" si="91"/>
        <v>1</v>
      </c>
      <c r="N1476" t="s">
        <v>4329</v>
      </c>
    </row>
    <row r="1477" spans="1:14">
      <c r="A1477" t="s">
        <v>5634</v>
      </c>
      <c r="B1477" t="s">
        <v>6980</v>
      </c>
      <c r="C1477">
        <v>10</v>
      </c>
      <c r="D1477">
        <v>10</v>
      </c>
      <c r="E1477">
        <v>10</v>
      </c>
      <c r="F1477">
        <f t="shared" si="87"/>
        <v>10</v>
      </c>
      <c r="G1477">
        <v>10</v>
      </c>
      <c r="H1477">
        <v>10</v>
      </c>
      <c r="I1477">
        <v>10</v>
      </c>
      <c r="J1477">
        <f t="shared" si="88"/>
        <v>10</v>
      </c>
      <c r="K1477">
        <f t="shared" si="91"/>
        <v>1</v>
      </c>
      <c r="N1477" t="s">
        <v>4329</v>
      </c>
    </row>
    <row r="1478" spans="1:14">
      <c r="A1478" t="s">
        <v>5635</v>
      </c>
      <c r="B1478" t="s">
        <v>6978</v>
      </c>
      <c r="C1478">
        <v>22.2242622375488</v>
      </c>
      <c r="D1478">
        <v>10</v>
      </c>
      <c r="E1478">
        <v>10</v>
      </c>
      <c r="F1478">
        <f t="shared" ref="F1478:F1541" si="92">AVERAGE(C1478:E1478)</f>
        <v>14.074754079182933</v>
      </c>
      <c r="G1478">
        <v>22.177885055541999</v>
      </c>
      <c r="H1478">
        <v>10</v>
      </c>
      <c r="I1478">
        <v>10</v>
      </c>
      <c r="J1478">
        <f t="shared" ref="J1478:J1541" si="93">AVERAGE(G1478:I1478)</f>
        <v>14.059295018514</v>
      </c>
      <c r="K1478">
        <f>F1478/J1478</f>
        <v>1.0010995615817562</v>
      </c>
      <c r="N1478">
        <v>0.99957145900597</v>
      </c>
    </row>
    <row r="1479" spans="1:14">
      <c r="A1479" t="s">
        <v>5636</v>
      </c>
      <c r="B1479" t="s">
        <v>6112</v>
      </c>
      <c r="C1479">
        <v>10</v>
      </c>
      <c r="D1479">
        <v>10</v>
      </c>
      <c r="E1479">
        <v>10</v>
      </c>
      <c r="F1479">
        <f t="shared" si="92"/>
        <v>10</v>
      </c>
      <c r="G1479">
        <v>10</v>
      </c>
      <c r="H1479">
        <v>10</v>
      </c>
      <c r="I1479">
        <v>10</v>
      </c>
      <c r="J1479">
        <f t="shared" si="93"/>
        <v>10</v>
      </c>
      <c r="K1479">
        <f t="shared" ref="K1479:K1485" si="94">J1479/F1479</f>
        <v>1</v>
      </c>
      <c r="N1479" t="s">
        <v>4329</v>
      </c>
    </row>
    <row r="1480" spans="1:14">
      <c r="A1480" t="s">
        <v>5637</v>
      </c>
      <c r="B1480" t="s">
        <v>6981</v>
      </c>
      <c r="C1480">
        <v>10</v>
      </c>
      <c r="D1480">
        <v>10</v>
      </c>
      <c r="E1480">
        <v>10</v>
      </c>
      <c r="F1480">
        <f t="shared" si="92"/>
        <v>10</v>
      </c>
      <c r="G1480">
        <v>10</v>
      </c>
      <c r="H1480">
        <v>10</v>
      </c>
      <c r="I1480">
        <v>10</v>
      </c>
      <c r="J1480">
        <f t="shared" si="93"/>
        <v>10</v>
      </c>
      <c r="K1480">
        <f t="shared" si="94"/>
        <v>1</v>
      </c>
      <c r="N1480" t="s">
        <v>4329</v>
      </c>
    </row>
    <row r="1481" spans="1:14">
      <c r="A1481" t="s">
        <v>5638</v>
      </c>
      <c r="B1481" t="s">
        <v>6982</v>
      </c>
      <c r="C1481">
        <v>10</v>
      </c>
      <c r="D1481">
        <v>10</v>
      </c>
      <c r="E1481">
        <v>10</v>
      </c>
      <c r="F1481">
        <f t="shared" si="92"/>
        <v>10</v>
      </c>
      <c r="G1481">
        <v>10</v>
      </c>
      <c r="H1481">
        <v>10</v>
      </c>
      <c r="I1481">
        <v>10</v>
      </c>
      <c r="J1481">
        <f t="shared" si="93"/>
        <v>10</v>
      </c>
      <c r="K1481">
        <f t="shared" si="94"/>
        <v>1</v>
      </c>
      <c r="N1481" t="s">
        <v>4329</v>
      </c>
    </row>
    <row r="1482" spans="1:14">
      <c r="A1482" t="s">
        <v>4851</v>
      </c>
      <c r="B1482" t="s">
        <v>6983</v>
      </c>
      <c r="C1482">
        <v>10</v>
      </c>
      <c r="D1482">
        <v>10</v>
      </c>
      <c r="E1482">
        <v>10</v>
      </c>
      <c r="F1482">
        <f t="shared" si="92"/>
        <v>10</v>
      </c>
      <c r="G1482">
        <v>10</v>
      </c>
      <c r="H1482">
        <v>10</v>
      </c>
      <c r="I1482">
        <v>10</v>
      </c>
      <c r="J1482">
        <f t="shared" si="93"/>
        <v>10</v>
      </c>
      <c r="K1482">
        <f t="shared" si="94"/>
        <v>1</v>
      </c>
      <c r="N1482" t="s">
        <v>4329</v>
      </c>
    </row>
    <row r="1483" spans="1:14">
      <c r="A1483" t="s">
        <v>5639</v>
      </c>
      <c r="B1483" t="s">
        <v>6882</v>
      </c>
      <c r="C1483">
        <v>10</v>
      </c>
      <c r="D1483">
        <v>10</v>
      </c>
      <c r="E1483">
        <v>10</v>
      </c>
      <c r="F1483">
        <f t="shared" si="92"/>
        <v>10</v>
      </c>
      <c r="G1483">
        <v>10</v>
      </c>
      <c r="H1483">
        <v>10</v>
      </c>
      <c r="I1483">
        <v>10</v>
      </c>
      <c r="J1483">
        <f t="shared" si="93"/>
        <v>10</v>
      </c>
      <c r="K1483">
        <f t="shared" si="94"/>
        <v>1</v>
      </c>
      <c r="N1483" t="s">
        <v>4329</v>
      </c>
    </row>
    <row r="1484" spans="1:14">
      <c r="A1484" t="s">
        <v>4295</v>
      </c>
      <c r="B1484" t="s">
        <v>6318</v>
      </c>
      <c r="C1484">
        <v>10</v>
      </c>
      <c r="D1484">
        <v>10</v>
      </c>
      <c r="E1484">
        <v>10</v>
      </c>
      <c r="F1484">
        <f t="shared" si="92"/>
        <v>10</v>
      </c>
      <c r="G1484">
        <v>20.468814849853501</v>
      </c>
      <c r="H1484">
        <v>20.161401748657202</v>
      </c>
      <c r="I1484">
        <v>20.900213241577099</v>
      </c>
      <c r="J1484">
        <f t="shared" si="93"/>
        <v>20.510143280029265</v>
      </c>
      <c r="K1484">
        <f t="shared" si="94"/>
        <v>2.0510143280029265</v>
      </c>
      <c r="L1484" t="s">
        <v>7271</v>
      </c>
      <c r="M1484" t="s">
        <v>6</v>
      </c>
      <c r="N1484">
        <v>1.6807042924779101E-5</v>
      </c>
    </row>
    <row r="1485" spans="1:14">
      <c r="A1485" t="s">
        <v>5640</v>
      </c>
      <c r="B1485" t="s">
        <v>6984</v>
      </c>
      <c r="C1485">
        <v>10</v>
      </c>
      <c r="D1485">
        <v>10</v>
      </c>
      <c r="E1485">
        <v>20.766279220581101</v>
      </c>
      <c r="F1485">
        <f t="shared" si="92"/>
        <v>13.5887597401937</v>
      </c>
      <c r="G1485">
        <v>21.090745925903299</v>
      </c>
      <c r="H1485">
        <v>20.725589752197301</v>
      </c>
      <c r="I1485">
        <v>20.4848308563232</v>
      </c>
      <c r="J1485">
        <f t="shared" si="93"/>
        <v>20.767055511474599</v>
      </c>
      <c r="K1485">
        <f t="shared" si="94"/>
        <v>1.5282524607487524</v>
      </c>
      <c r="N1485">
        <v>0.24379523511416001</v>
      </c>
    </row>
    <row r="1486" spans="1:14">
      <c r="A1486" t="s">
        <v>411</v>
      </c>
      <c r="B1486" t="s">
        <v>6985</v>
      </c>
      <c r="C1486">
        <v>22.824794769287099</v>
      </c>
      <c r="D1486">
        <v>10</v>
      </c>
      <c r="E1486">
        <v>22.655519485473601</v>
      </c>
      <c r="F1486">
        <f t="shared" si="92"/>
        <v>18.493438084920232</v>
      </c>
      <c r="G1486">
        <v>10</v>
      </c>
      <c r="H1486">
        <v>10</v>
      </c>
      <c r="I1486">
        <v>20.7455863952637</v>
      </c>
      <c r="J1486">
        <f t="shared" si="93"/>
        <v>13.581862131754567</v>
      </c>
      <c r="K1486">
        <f>F1486/J1486</f>
        <v>1.3616275813669421</v>
      </c>
      <c r="N1486">
        <v>0.56418312571335905</v>
      </c>
    </row>
    <row r="1487" spans="1:14">
      <c r="A1487" t="s">
        <v>4852</v>
      </c>
      <c r="B1487" t="s">
        <v>6986</v>
      </c>
      <c r="C1487">
        <v>10</v>
      </c>
      <c r="D1487">
        <v>10</v>
      </c>
      <c r="E1487">
        <v>10</v>
      </c>
      <c r="F1487">
        <f t="shared" si="92"/>
        <v>10</v>
      </c>
      <c r="G1487">
        <v>20.319261550903299</v>
      </c>
      <c r="H1487">
        <v>10</v>
      </c>
      <c r="I1487">
        <v>21.101108551025401</v>
      </c>
      <c r="J1487">
        <f t="shared" si="93"/>
        <v>17.140123367309567</v>
      </c>
      <c r="K1487">
        <f>J1487/F1487</f>
        <v>1.7140123367309568</v>
      </c>
      <c r="N1487">
        <v>0.24379523511416001</v>
      </c>
    </row>
    <row r="1488" spans="1:14">
      <c r="A1488" t="s">
        <v>930</v>
      </c>
      <c r="B1488" t="s">
        <v>6200</v>
      </c>
      <c r="C1488">
        <v>10</v>
      </c>
      <c r="D1488">
        <v>10</v>
      </c>
      <c r="E1488">
        <v>10</v>
      </c>
      <c r="F1488">
        <f t="shared" si="92"/>
        <v>10</v>
      </c>
      <c r="G1488">
        <v>10</v>
      </c>
      <c r="H1488">
        <v>10</v>
      </c>
      <c r="I1488">
        <v>10</v>
      </c>
      <c r="J1488">
        <f t="shared" si="93"/>
        <v>10</v>
      </c>
      <c r="K1488">
        <f>J1488/F1488</f>
        <v>1</v>
      </c>
      <c r="N1488" t="s">
        <v>4329</v>
      </c>
    </row>
    <row r="1489" spans="1:14">
      <c r="A1489" t="s">
        <v>4853</v>
      </c>
      <c r="B1489" t="s">
        <v>6466</v>
      </c>
      <c r="C1489">
        <v>10</v>
      </c>
      <c r="D1489">
        <v>10</v>
      </c>
      <c r="E1489">
        <v>10</v>
      </c>
      <c r="F1489">
        <f t="shared" si="92"/>
        <v>10</v>
      </c>
      <c r="G1489">
        <v>10</v>
      </c>
      <c r="H1489">
        <v>10</v>
      </c>
      <c r="I1489">
        <v>10</v>
      </c>
      <c r="J1489">
        <f t="shared" si="93"/>
        <v>10</v>
      </c>
      <c r="K1489">
        <f>J1489/F1489</f>
        <v>1</v>
      </c>
      <c r="N1489" t="s">
        <v>4329</v>
      </c>
    </row>
    <row r="1490" spans="1:14">
      <c r="A1490" t="s">
        <v>5641</v>
      </c>
      <c r="B1490" t="s">
        <v>6987</v>
      </c>
      <c r="C1490">
        <v>10</v>
      </c>
      <c r="D1490">
        <v>10</v>
      </c>
      <c r="E1490">
        <v>10</v>
      </c>
      <c r="F1490">
        <f t="shared" si="92"/>
        <v>10</v>
      </c>
      <c r="G1490">
        <v>10</v>
      </c>
      <c r="H1490">
        <v>10</v>
      </c>
      <c r="I1490">
        <v>10</v>
      </c>
      <c r="J1490">
        <f t="shared" si="93"/>
        <v>10</v>
      </c>
      <c r="K1490">
        <f>J1490/F1490</f>
        <v>1</v>
      </c>
      <c r="N1490" t="s">
        <v>4329</v>
      </c>
    </row>
    <row r="1491" spans="1:14">
      <c r="A1491" t="s">
        <v>5642</v>
      </c>
      <c r="B1491" t="s">
        <v>6139</v>
      </c>
      <c r="C1491">
        <v>10</v>
      </c>
      <c r="D1491">
        <v>21.152269363403299</v>
      </c>
      <c r="E1491">
        <v>10</v>
      </c>
      <c r="F1491">
        <f t="shared" si="92"/>
        <v>13.717423121134432</v>
      </c>
      <c r="G1491">
        <v>20.468418121337901</v>
      </c>
      <c r="H1491">
        <v>10</v>
      </c>
      <c r="I1491">
        <v>10</v>
      </c>
      <c r="J1491">
        <f t="shared" si="93"/>
        <v>13.489472707112634</v>
      </c>
      <c r="K1491">
        <f>F1491/J1491</f>
        <v>1.0168983932115898</v>
      </c>
      <c r="N1491">
        <v>0.99748429759545498</v>
      </c>
    </row>
    <row r="1492" spans="1:14">
      <c r="A1492" t="s">
        <v>4854</v>
      </c>
      <c r="B1492" t="s">
        <v>6988</v>
      </c>
      <c r="C1492">
        <v>10</v>
      </c>
      <c r="D1492">
        <v>10</v>
      </c>
      <c r="E1492">
        <v>21.076267242431602</v>
      </c>
      <c r="F1492">
        <f t="shared" si="92"/>
        <v>13.692089080810533</v>
      </c>
      <c r="G1492">
        <v>21.779445648193398</v>
      </c>
      <c r="H1492">
        <v>21.861965179443398</v>
      </c>
      <c r="I1492">
        <v>10</v>
      </c>
      <c r="J1492">
        <f t="shared" si="93"/>
        <v>17.880470275878931</v>
      </c>
      <c r="K1492">
        <f t="shared" ref="K1492:K1510" si="95">J1492/F1492</f>
        <v>1.3058978925968585</v>
      </c>
      <c r="N1492">
        <v>0.60794857002849401</v>
      </c>
    </row>
    <row r="1493" spans="1:14">
      <c r="A1493" t="s">
        <v>4855</v>
      </c>
      <c r="B1493" t="s">
        <v>6989</v>
      </c>
      <c r="C1493">
        <v>10</v>
      </c>
      <c r="D1493">
        <v>10</v>
      </c>
      <c r="E1493">
        <v>10</v>
      </c>
      <c r="F1493">
        <f t="shared" si="92"/>
        <v>10</v>
      </c>
      <c r="G1493">
        <v>10</v>
      </c>
      <c r="H1493">
        <v>10</v>
      </c>
      <c r="I1493">
        <v>10</v>
      </c>
      <c r="J1493">
        <f t="shared" si="93"/>
        <v>10</v>
      </c>
      <c r="K1493">
        <f t="shared" si="95"/>
        <v>1</v>
      </c>
      <c r="N1493" t="s">
        <v>4329</v>
      </c>
    </row>
    <row r="1494" spans="1:14">
      <c r="A1494" t="s">
        <v>4856</v>
      </c>
      <c r="B1494" t="s">
        <v>6990</v>
      </c>
      <c r="C1494">
        <v>10</v>
      </c>
      <c r="D1494">
        <v>10</v>
      </c>
      <c r="E1494">
        <v>10</v>
      </c>
      <c r="F1494">
        <f t="shared" si="92"/>
        <v>10</v>
      </c>
      <c r="G1494">
        <v>10</v>
      </c>
      <c r="H1494">
        <v>10</v>
      </c>
      <c r="I1494">
        <v>10</v>
      </c>
      <c r="J1494">
        <f t="shared" si="93"/>
        <v>10</v>
      </c>
      <c r="K1494">
        <f t="shared" si="95"/>
        <v>1</v>
      </c>
      <c r="N1494" t="s">
        <v>4329</v>
      </c>
    </row>
    <row r="1495" spans="1:14">
      <c r="A1495" t="s">
        <v>5643</v>
      </c>
      <c r="B1495" t="s">
        <v>6468</v>
      </c>
      <c r="C1495">
        <v>10</v>
      </c>
      <c r="D1495">
        <v>10</v>
      </c>
      <c r="E1495">
        <v>10</v>
      </c>
      <c r="F1495">
        <f t="shared" si="92"/>
        <v>10</v>
      </c>
      <c r="G1495">
        <v>10</v>
      </c>
      <c r="H1495">
        <v>10</v>
      </c>
      <c r="I1495">
        <v>10</v>
      </c>
      <c r="J1495">
        <f t="shared" si="93"/>
        <v>10</v>
      </c>
      <c r="K1495">
        <f t="shared" si="95"/>
        <v>1</v>
      </c>
      <c r="N1495" t="s">
        <v>4329</v>
      </c>
    </row>
    <row r="1496" spans="1:14">
      <c r="A1496" t="s">
        <v>4857</v>
      </c>
      <c r="B1496" t="s">
        <v>6709</v>
      </c>
      <c r="C1496">
        <v>10</v>
      </c>
      <c r="D1496">
        <v>10</v>
      </c>
      <c r="E1496">
        <v>10</v>
      </c>
      <c r="F1496">
        <f t="shared" si="92"/>
        <v>10</v>
      </c>
      <c r="G1496">
        <v>22.0376491546631</v>
      </c>
      <c r="H1496">
        <v>21.8864345550537</v>
      </c>
      <c r="I1496">
        <v>10</v>
      </c>
      <c r="J1496">
        <f t="shared" si="93"/>
        <v>17.974694569905598</v>
      </c>
      <c r="K1496">
        <f t="shared" si="95"/>
        <v>1.7974694569905598</v>
      </c>
      <c r="N1496">
        <v>0.24379523511416001</v>
      </c>
    </row>
    <row r="1497" spans="1:14">
      <c r="A1497" t="s">
        <v>5644</v>
      </c>
      <c r="B1497" t="s">
        <v>6991</v>
      </c>
      <c r="C1497">
        <v>10</v>
      </c>
      <c r="D1497">
        <v>10</v>
      </c>
      <c r="E1497">
        <v>10</v>
      </c>
      <c r="F1497">
        <f t="shared" si="92"/>
        <v>10</v>
      </c>
      <c r="G1497">
        <v>10</v>
      </c>
      <c r="H1497">
        <v>10</v>
      </c>
      <c r="I1497">
        <v>10</v>
      </c>
      <c r="J1497">
        <f t="shared" si="93"/>
        <v>10</v>
      </c>
      <c r="K1497">
        <f t="shared" si="95"/>
        <v>1</v>
      </c>
      <c r="N1497" t="s">
        <v>4329</v>
      </c>
    </row>
    <row r="1498" spans="1:14">
      <c r="A1498" t="s">
        <v>4858</v>
      </c>
      <c r="B1498" t="s">
        <v>6992</v>
      </c>
      <c r="C1498">
        <v>10</v>
      </c>
      <c r="D1498">
        <v>10</v>
      </c>
      <c r="E1498">
        <v>10</v>
      </c>
      <c r="F1498">
        <f t="shared" si="92"/>
        <v>10</v>
      </c>
      <c r="G1498">
        <v>10</v>
      </c>
      <c r="H1498">
        <v>10</v>
      </c>
      <c r="I1498">
        <v>10</v>
      </c>
      <c r="J1498">
        <f t="shared" si="93"/>
        <v>10</v>
      </c>
      <c r="K1498">
        <f t="shared" si="95"/>
        <v>1</v>
      </c>
      <c r="N1498" t="s">
        <v>4329</v>
      </c>
    </row>
    <row r="1499" spans="1:14">
      <c r="A1499" t="s">
        <v>5645</v>
      </c>
      <c r="B1499" t="s">
        <v>6142</v>
      </c>
      <c r="C1499">
        <v>10</v>
      </c>
      <c r="D1499">
        <v>10</v>
      </c>
      <c r="E1499">
        <v>10</v>
      </c>
      <c r="F1499">
        <f t="shared" si="92"/>
        <v>10</v>
      </c>
      <c r="G1499">
        <v>22.366264343261701</v>
      </c>
      <c r="H1499">
        <v>21.2565517425537</v>
      </c>
      <c r="I1499">
        <v>10</v>
      </c>
      <c r="J1499">
        <f t="shared" si="93"/>
        <v>17.874272028605134</v>
      </c>
      <c r="K1499">
        <f t="shared" si="95"/>
        <v>1.7874272028605134</v>
      </c>
      <c r="N1499">
        <v>0.24379523511416001</v>
      </c>
    </row>
    <row r="1500" spans="1:14">
      <c r="A1500" t="s">
        <v>4859</v>
      </c>
      <c r="B1500" t="s">
        <v>6993</v>
      </c>
      <c r="C1500">
        <v>10</v>
      </c>
      <c r="D1500">
        <v>10</v>
      </c>
      <c r="E1500">
        <v>10</v>
      </c>
      <c r="F1500">
        <f t="shared" si="92"/>
        <v>10</v>
      </c>
      <c r="G1500">
        <v>10</v>
      </c>
      <c r="H1500">
        <v>10</v>
      </c>
      <c r="I1500">
        <v>10</v>
      </c>
      <c r="J1500">
        <f t="shared" si="93"/>
        <v>10</v>
      </c>
      <c r="K1500">
        <f t="shared" si="95"/>
        <v>1</v>
      </c>
      <c r="N1500" t="s">
        <v>4329</v>
      </c>
    </row>
    <row r="1501" spans="1:14">
      <c r="A1501" t="s">
        <v>5646</v>
      </c>
      <c r="B1501" t="s">
        <v>6994</v>
      </c>
      <c r="C1501">
        <v>10</v>
      </c>
      <c r="D1501">
        <v>10</v>
      </c>
      <c r="E1501">
        <v>10</v>
      </c>
      <c r="F1501">
        <f t="shared" si="92"/>
        <v>10</v>
      </c>
      <c r="G1501">
        <v>10</v>
      </c>
      <c r="H1501">
        <v>10</v>
      </c>
      <c r="I1501">
        <v>10</v>
      </c>
      <c r="J1501">
        <f t="shared" si="93"/>
        <v>10</v>
      </c>
      <c r="K1501">
        <f t="shared" si="95"/>
        <v>1</v>
      </c>
      <c r="N1501" t="s">
        <v>4329</v>
      </c>
    </row>
    <row r="1502" spans="1:14">
      <c r="A1502" t="s">
        <v>5647</v>
      </c>
      <c r="B1502" t="s">
        <v>6995</v>
      </c>
      <c r="C1502">
        <v>10</v>
      </c>
      <c r="D1502">
        <v>10</v>
      </c>
      <c r="E1502">
        <v>10</v>
      </c>
      <c r="F1502">
        <f t="shared" si="92"/>
        <v>10</v>
      </c>
      <c r="G1502">
        <v>10</v>
      </c>
      <c r="H1502">
        <v>10</v>
      </c>
      <c r="I1502">
        <v>10</v>
      </c>
      <c r="J1502">
        <f t="shared" si="93"/>
        <v>10</v>
      </c>
      <c r="K1502">
        <f t="shared" si="95"/>
        <v>1</v>
      </c>
      <c r="N1502" t="s">
        <v>4329</v>
      </c>
    </row>
    <row r="1503" spans="1:14">
      <c r="A1503" t="s">
        <v>5648</v>
      </c>
      <c r="B1503" t="s">
        <v>6996</v>
      </c>
      <c r="C1503">
        <v>10</v>
      </c>
      <c r="D1503">
        <v>10</v>
      </c>
      <c r="E1503">
        <v>10</v>
      </c>
      <c r="F1503">
        <f t="shared" si="92"/>
        <v>10</v>
      </c>
      <c r="G1503">
        <v>10</v>
      </c>
      <c r="H1503">
        <v>10</v>
      </c>
      <c r="I1503">
        <v>10</v>
      </c>
      <c r="J1503">
        <f t="shared" si="93"/>
        <v>10</v>
      </c>
      <c r="K1503">
        <f t="shared" si="95"/>
        <v>1</v>
      </c>
      <c r="N1503" t="s">
        <v>4329</v>
      </c>
    </row>
    <row r="1504" spans="1:14">
      <c r="A1504" t="s">
        <v>4860</v>
      </c>
      <c r="B1504" t="s">
        <v>6949</v>
      </c>
      <c r="C1504">
        <v>10</v>
      </c>
      <c r="D1504">
        <v>10</v>
      </c>
      <c r="E1504">
        <v>10</v>
      </c>
      <c r="F1504">
        <f t="shared" si="92"/>
        <v>10</v>
      </c>
      <c r="G1504">
        <v>10</v>
      </c>
      <c r="H1504">
        <v>10</v>
      </c>
      <c r="I1504">
        <v>10</v>
      </c>
      <c r="J1504">
        <f t="shared" si="93"/>
        <v>10</v>
      </c>
      <c r="K1504">
        <f t="shared" si="95"/>
        <v>1</v>
      </c>
      <c r="N1504" t="s">
        <v>4329</v>
      </c>
    </row>
    <row r="1505" spans="1:14">
      <c r="A1505" t="s">
        <v>5649</v>
      </c>
      <c r="B1505" t="s">
        <v>6997</v>
      </c>
      <c r="C1505">
        <v>10</v>
      </c>
      <c r="D1505">
        <v>21.640771865844702</v>
      </c>
      <c r="E1505">
        <v>21.101108551025401</v>
      </c>
      <c r="F1505">
        <f t="shared" si="92"/>
        <v>17.580626805623368</v>
      </c>
      <c r="G1505">
        <v>20.440910339355501</v>
      </c>
      <c r="H1505">
        <v>20.726503372192401</v>
      </c>
      <c r="I1505">
        <v>21.407432556152301</v>
      </c>
      <c r="J1505">
        <f t="shared" si="93"/>
        <v>20.858282089233402</v>
      </c>
      <c r="K1505">
        <f t="shared" si="95"/>
        <v>1.186435632804721</v>
      </c>
      <c r="N1505">
        <v>0.57239720821916296</v>
      </c>
    </row>
    <row r="1506" spans="1:14">
      <c r="A1506" t="s">
        <v>4861</v>
      </c>
      <c r="B1506" t="s">
        <v>6998</v>
      </c>
      <c r="C1506">
        <v>10</v>
      </c>
      <c r="D1506">
        <v>10</v>
      </c>
      <c r="E1506">
        <v>10</v>
      </c>
      <c r="F1506">
        <f t="shared" si="92"/>
        <v>10</v>
      </c>
      <c r="G1506">
        <v>10</v>
      </c>
      <c r="H1506">
        <v>10</v>
      </c>
      <c r="I1506">
        <v>10</v>
      </c>
      <c r="J1506">
        <f t="shared" si="93"/>
        <v>10</v>
      </c>
      <c r="K1506">
        <f t="shared" si="95"/>
        <v>1</v>
      </c>
      <c r="N1506" t="s">
        <v>4329</v>
      </c>
    </row>
    <row r="1507" spans="1:14">
      <c r="A1507" t="s">
        <v>5650</v>
      </c>
      <c r="B1507" t="s">
        <v>6999</v>
      </c>
      <c r="C1507">
        <v>10</v>
      </c>
      <c r="D1507">
        <v>10</v>
      </c>
      <c r="E1507">
        <v>10</v>
      </c>
      <c r="F1507">
        <f t="shared" si="92"/>
        <v>10</v>
      </c>
      <c r="G1507">
        <v>10</v>
      </c>
      <c r="H1507">
        <v>10</v>
      </c>
      <c r="I1507">
        <v>10</v>
      </c>
      <c r="J1507">
        <f t="shared" si="93"/>
        <v>10</v>
      </c>
      <c r="K1507">
        <f t="shared" si="95"/>
        <v>1</v>
      </c>
      <c r="N1507" t="s">
        <v>4329</v>
      </c>
    </row>
    <row r="1508" spans="1:14">
      <c r="A1508" t="s">
        <v>5651</v>
      </c>
      <c r="B1508" t="s">
        <v>7000</v>
      </c>
      <c r="C1508">
        <v>10</v>
      </c>
      <c r="D1508">
        <v>10</v>
      </c>
      <c r="E1508">
        <v>10</v>
      </c>
      <c r="F1508">
        <f t="shared" si="92"/>
        <v>10</v>
      </c>
      <c r="G1508">
        <v>10</v>
      </c>
      <c r="H1508">
        <v>10</v>
      </c>
      <c r="I1508">
        <v>10</v>
      </c>
      <c r="J1508">
        <f t="shared" si="93"/>
        <v>10</v>
      </c>
      <c r="K1508">
        <f t="shared" si="95"/>
        <v>1</v>
      </c>
      <c r="N1508" t="s">
        <v>4329</v>
      </c>
    </row>
    <row r="1509" spans="1:14">
      <c r="A1509" t="s">
        <v>1395</v>
      </c>
      <c r="B1509" t="s">
        <v>6501</v>
      </c>
      <c r="C1509">
        <v>21.157768249511701</v>
      </c>
      <c r="D1509">
        <v>10</v>
      </c>
      <c r="E1509">
        <v>20.970497131347699</v>
      </c>
      <c r="F1509">
        <f t="shared" si="92"/>
        <v>17.376088460286468</v>
      </c>
      <c r="G1509">
        <v>21.192979812622099</v>
      </c>
      <c r="H1509">
        <v>21.0073757171631</v>
      </c>
      <c r="I1509">
        <v>21.345434188842798</v>
      </c>
      <c r="J1509">
        <f t="shared" si="93"/>
        <v>21.181929906209334</v>
      </c>
      <c r="K1509">
        <f t="shared" si="95"/>
        <v>1.219027513276145</v>
      </c>
      <c r="N1509">
        <v>0.51729490629396802</v>
      </c>
    </row>
    <row r="1510" spans="1:14">
      <c r="A1510" t="s">
        <v>4862</v>
      </c>
      <c r="B1510" t="s">
        <v>7001</v>
      </c>
      <c r="C1510">
        <v>10</v>
      </c>
      <c r="D1510">
        <v>10</v>
      </c>
      <c r="E1510">
        <v>10</v>
      </c>
      <c r="F1510">
        <f t="shared" si="92"/>
        <v>10</v>
      </c>
      <c r="G1510">
        <v>10</v>
      </c>
      <c r="H1510">
        <v>10</v>
      </c>
      <c r="I1510">
        <v>10</v>
      </c>
      <c r="J1510">
        <f t="shared" si="93"/>
        <v>10</v>
      </c>
      <c r="K1510">
        <f t="shared" si="95"/>
        <v>1</v>
      </c>
      <c r="N1510" t="s">
        <v>4329</v>
      </c>
    </row>
    <row r="1511" spans="1:14">
      <c r="A1511" t="s">
        <v>5652</v>
      </c>
      <c r="B1511" t="s">
        <v>7002</v>
      </c>
      <c r="C1511">
        <v>10</v>
      </c>
      <c r="D1511">
        <v>22.680931091308601</v>
      </c>
      <c r="E1511">
        <v>21.3402805328369</v>
      </c>
      <c r="F1511">
        <f t="shared" si="92"/>
        <v>18.007070541381832</v>
      </c>
      <c r="G1511">
        <v>20.835840225219702</v>
      </c>
      <c r="H1511">
        <v>10</v>
      </c>
      <c r="I1511">
        <v>10</v>
      </c>
      <c r="J1511">
        <f t="shared" si="93"/>
        <v>13.611946741739899</v>
      </c>
      <c r="K1511">
        <f>F1511/J1511</f>
        <v>1.3228872315643621</v>
      </c>
      <c r="N1511">
        <v>0.59206600056602898</v>
      </c>
    </row>
    <row r="1512" spans="1:14">
      <c r="A1512" t="s">
        <v>4863</v>
      </c>
      <c r="B1512" t="s">
        <v>7003</v>
      </c>
      <c r="C1512">
        <v>10</v>
      </c>
      <c r="D1512">
        <v>10</v>
      </c>
      <c r="E1512">
        <v>10</v>
      </c>
      <c r="F1512">
        <f t="shared" si="92"/>
        <v>10</v>
      </c>
      <c r="G1512">
        <v>10</v>
      </c>
      <c r="H1512">
        <v>10</v>
      </c>
      <c r="I1512">
        <v>10</v>
      </c>
      <c r="J1512">
        <f t="shared" si="93"/>
        <v>10</v>
      </c>
      <c r="K1512">
        <f t="shared" ref="K1512:K1529" si="96">J1512/F1512</f>
        <v>1</v>
      </c>
      <c r="N1512" t="s">
        <v>4329</v>
      </c>
    </row>
    <row r="1513" spans="1:14">
      <c r="A1513" t="s">
        <v>4864</v>
      </c>
      <c r="B1513" t="s">
        <v>7004</v>
      </c>
      <c r="C1513">
        <v>10</v>
      </c>
      <c r="D1513">
        <v>10</v>
      </c>
      <c r="E1513">
        <v>10</v>
      </c>
      <c r="F1513">
        <f t="shared" si="92"/>
        <v>10</v>
      </c>
      <c r="G1513">
        <v>10</v>
      </c>
      <c r="H1513">
        <v>10</v>
      </c>
      <c r="I1513">
        <v>10</v>
      </c>
      <c r="J1513">
        <f t="shared" si="93"/>
        <v>10</v>
      </c>
      <c r="K1513">
        <f t="shared" si="96"/>
        <v>1</v>
      </c>
      <c r="N1513" t="s">
        <v>4329</v>
      </c>
    </row>
    <row r="1514" spans="1:14">
      <c r="A1514" t="s">
        <v>5653</v>
      </c>
      <c r="B1514" t="s">
        <v>7005</v>
      </c>
      <c r="C1514">
        <v>10</v>
      </c>
      <c r="D1514">
        <v>10</v>
      </c>
      <c r="E1514">
        <v>10</v>
      </c>
      <c r="F1514">
        <f t="shared" si="92"/>
        <v>10</v>
      </c>
      <c r="G1514">
        <v>10</v>
      </c>
      <c r="H1514">
        <v>10</v>
      </c>
      <c r="I1514">
        <v>10</v>
      </c>
      <c r="J1514">
        <f t="shared" si="93"/>
        <v>10</v>
      </c>
      <c r="K1514">
        <f t="shared" si="96"/>
        <v>1</v>
      </c>
      <c r="N1514" t="s">
        <v>4329</v>
      </c>
    </row>
    <row r="1515" spans="1:14">
      <c r="A1515" t="s">
        <v>4865</v>
      </c>
      <c r="B1515" t="s">
        <v>7006</v>
      </c>
      <c r="C1515">
        <v>10</v>
      </c>
      <c r="D1515">
        <v>10</v>
      </c>
      <c r="E1515">
        <v>10</v>
      </c>
      <c r="F1515">
        <f t="shared" si="92"/>
        <v>10</v>
      </c>
      <c r="G1515">
        <v>10</v>
      </c>
      <c r="H1515">
        <v>10</v>
      </c>
      <c r="I1515">
        <v>10</v>
      </c>
      <c r="J1515">
        <f t="shared" si="93"/>
        <v>10</v>
      </c>
      <c r="K1515">
        <f t="shared" si="96"/>
        <v>1</v>
      </c>
      <c r="N1515" t="s">
        <v>4329</v>
      </c>
    </row>
    <row r="1516" spans="1:14">
      <c r="A1516" t="s">
        <v>4866</v>
      </c>
      <c r="B1516" t="s">
        <v>6731</v>
      </c>
      <c r="C1516">
        <v>10</v>
      </c>
      <c r="D1516">
        <v>10</v>
      </c>
      <c r="E1516">
        <v>10</v>
      </c>
      <c r="F1516">
        <f t="shared" si="92"/>
        <v>10</v>
      </c>
      <c r="G1516">
        <v>10</v>
      </c>
      <c r="H1516">
        <v>10</v>
      </c>
      <c r="I1516">
        <v>10</v>
      </c>
      <c r="J1516">
        <f t="shared" si="93"/>
        <v>10</v>
      </c>
      <c r="K1516">
        <f t="shared" si="96"/>
        <v>1</v>
      </c>
      <c r="N1516" t="s">
        <v>4329</v>
      </c>
    </row>
    <row r="1517" spans="1:14">
      <c r="A1517" t="s">
        <v>5654</v>
      </c>
      <c r="B1517" t="s">
        <v>6405</v>
      </c>
      <c r="C1517">
        <v>10</v>
      </c>
      <c r="D1517">
        <v>10</v>
      </c>
      <c r="E1517">
        <v>10</v>
      </c>
      <c r="F1517">
        <f t="shared" si="92"/>
        <v>10</v>
      </c>
      <c r="G1517">
        <v>10</v>
      </c>
      <c r="H1517">
        <v>10</v>
      </c>
      <c r="I1517">
        <v>10</v>
      </c>
      <c r="J1517">
        <f t="shared" si="93"/>
        <v>10</v>
      </c>
      <c r="K1517">
        <f t="shared" si="96"/>
        <v>1</v>
      </c>
      <c r="N1517" t="s">
        <v>4329</v>
      </c>
    </row>
    <row r="1518" spans="1:14">
      <c r="A1518" t="s">
        <v>5655</v>
      </c>
      <c r="B1518" t="s">
        <v>7007</v>
      </c>
      <c r="C1518">
        <v>10</v>
      </c>
      <c r="D1518">
        <v>10</v>
      </c>
      <c r="E1518">
        <v>10</v>
      </c>
      <c r="F1518">
        <f t="shared" si="92"/>
        <v>10</v>
      </c>
      <c r="G1518">
        <v>10</v>
      </c>
      <c r="H1518">
        <v>10</v>
      </c>
      <c r="I1518">
        <v>10</v>
      </c>
      <c r="J1518">
        <f t="shared" si="93"/>
        <v>10</v>
      </c>
      <c r="K1518">
        <f t="shared" si="96"/>
        <v>1</v>
      </c>
      <c r="N1518" t="s">
        <v>4329</v>
      </c>
    </row>
    <row r="1519" spans="1:14">
      <c r="A1519" t="s">
        <v>5656</v>
      </c>
      <c r="B1519" t="s">
        <v>6029</v>
      </c>
      <c r="C1519">
        <v>10</v>
      </c>
      <c r="D1519">
        <v>10</v>
      </c>
      <c r="E1519">
        <v>10</v>
      </c>
      <c r="F1519">
        <f t="shared" si="92"/>
        <v>10</v>
      </c>
      <c r="G1519">
        <v>10</v>
      </c>
      <c r="H1519">
        <v>10</v>
      </c>
      <c r="I1519">
        <v>10</v>
      </c>
      <c r="J1519">
        <f t="shared" si="93"/>
        <v>10</v>
      </c>
      <c r="K1519">
        <f t="shared" si="96"/>
        <v>1</v>
      </c>
      <c r="N1519" t="s">
        <v>4329</v>
      </c>
    </row>
    <row r="1520" spans="1:14">
      <c r="A1520" t="s">
        <v>4867</v>
      </c>
      <c r="B1520" t="s">
        <v>7008</v>
      </c>
      <c r="C1520">
        <v>10</v>
      </c>
      <c r="D1520">
        <v>10</v>
      </c>
      <c r="E1520">
        <v>10</v>
      </c>
      <c r="F1520">
        <f t="shared" si="92"/>
        <v>10</v>
      </c>
      <c r="G1520">
        <v>10</v>
      </c>
      <c r="H1520">
        <v>10</v>
      </c>
      <c r="I1520">
        <v>10</v>
      </c>
      <c r="J1520">
        <f t="shared" si="93"/>
        <v>10</v>
      </c>
      <c r="K1520">
        <f t="shared" si="96"/>
        <v>1</v>
      </c>
      <c r="N1520" t="s">
        <v>4329</v>
      </c>
    </row>
    <row r="1521" spans="1:14">
      <c r="A1521" t="s">
        <v>5657</v>
      </c>
      <c r="B1521" t="s">
        <v>5979</v>
      </c>
      <c r="C1521">
        <v>10</v>
      </c>
      <c r="D1521">
        <v>10</v>
      </c>
      <c r="E1521">
        <v>10</v>
      </c>
      <c r="F1521">
        <f t="shared" si="92"/>
        <v>10</v>
      </c>
      <c r="G1521">
        <v>10</v>
      </c>
      <c r="H1521">
        <v>10</v>
      </c>
      <c r="I1521">
        <v>10</v>
      </c>
      <c r="J1521">
        <f t="shared" si="93"/>
        <v>10</v>
      </c>
      <c r="K1521">
        <f t="shared" si="96"/>
        <v>1</v>
      </c>
      <c r="N1521" t="s">
        <v>4329</v>
      </c>
    </row>
    <row r="1522" spans="1:14">
      <c r="A1522" t="s">
        <v>4868</v>
      </c>
      <c r="B1522" t="s">
        <v>6264</v>
      </c>
      <c r="C1522">
        <v>10</v>
      </c>
      <c r="D1522">
        <v>10</v>
      </c>
      <c r="E1522">
        <v>10</v>
      </c>
      <c r="F1522">
        <f t="shared" si="92"/>
        <v>10</v>
      </c>
      <c r="G1522">
        <v>10</v>
      </c>
      <c r="H1522">
        <v>10</v>
      </c>
      <c r="I1522">
        <v>10</v>
      </c>
      <c r="J1522">
        <f t="shared" si="93"/>
        <v>10</v>
      </c>
      <c r="K1522">
        <f t="shared" si="96"/>
        <v>1</v>
      </c>
      <c r="N1522" t="s">
        <v>4329</v>
      </c>
    </row>
    <row r="1523" spans="1:14">
      <c r="A1523" t="s">
        <v>5658</v>
      </c>
      <c r="B1523" t="s">
        <v>7009</v>
      </c>
      <c r="C1523">
        <v>10</v>
      </c>
      <c r="D1523">
        <v>10</v>
      </c>
      <c r="E1523">
        <v>10</v>
      </c>
      <c r="F1523">
        <f t="shared" si="92"/>
        <v>10</v>
      </c>
      <c r="G1523">
        <v>10</v>
      </c>
      <c r="H1523">
        <v>10</v>
      </c>
      <c r="I1523">
        <v>10</v>
      </c>
      <c r="J1523">
        <f t="shared" si="93"/>
        <v>10</v>
      </c>
      <c r="K1523">
        <f t="shared" si="96"/>
        <v>1</v>
      </c>
      <c r="N1523" t="s">
        <v>4329</v>
      </c>
    </row>
    <row r="1524" spans="1:14">
      <c r="A1524" t="s">
        <v>5659</v>
      </c>
      <c r="B1524" t="s">
        <v>7010</v>
      </c>
      <c r="C1524">
        <v>10</v>
      </c>
      <c r="D1524">
        <v>10</v>
      </c>
      <c r="E1524">
        <v>10</v>
      </c>
      <c r="F1524">
        <f t="shared" si="92"/>
        <v>10</v>
      </c>
      <c r="G1524">
        <v>10</v>
      </c>
      <c r="H1524">
        <v>10</v>
      </c>
      <c r="I1524">
        <v>10</v>
      </c>
      <c r="J1524">
        <f t="shared" si="93"/>
        <v>10</v>
      </c>
      <c r="K1524">
        <f t="shared" si="96"/>
        <v>1</v>
      </c>
      <c r="N1524" t="s">
        <v>4329</v>
      </c>
    </row>
    <row r="1525" spans="1:14">
      <c r="A1525" t="s">
        <v>4869</v>
      </c>
      <c r="B1525" t="s">
        <v>7011</v>
      </c>
      <c r="C1525">
        <v>10</v>
      </c>
      <c r="D1525">
        <v>10</v>
      </c>
      <c r="E1525">
        <v>10</v>
      </c>
      <c r="F1525">
        <f t="shared" si="92"/>
        <v>10</v>
      </c>
      <c r="G1525">
        <v>10</v>
      </c>
      <c r="H1525">
        <v>10</v>
      </c>
      <c r="I1525">
        <v>10</v>
      </c>
      <c r="J1525">
        <f t="shared" si="93"/>
        <v>10</v>
      </c>
      <c r="K1525">
        <f t="shared" si="96"/>
        <v>1</v>
      </c>
      <c r="N1525" t="s">
        <v>4329</v>
      </c>
    </row>
    <row r="1526" spans="1:14">
      <c r="A1526" t="s">
        <v>4870</v>
      </c>
      <c r="B1526" t="s">
        <v>6518</v>
      </c>
      <c r="C1526">
        <v>10</v>
      </c>
      <c r="D1526">
        <v>10</v>
      </c>
      <c r="E1526">
        <v>10</v>
      </c>
      <c r="F1526">
        <f t="shared" si="92"/>
        <v>10</v>
      </c>
      <c r="G1526">
        <v>10</v>
      </c>
      <c r="H1526">
        <v>10</v>
      </c>
      <c r="I1526">
        <v>10</v>
      </c>
      <c r="J1526">
        <f t="shared" si="93"/>
        <v>10</v>
      </c>
      <c r="K1526">
        <f t="shared" si="96"/>
        <v>1</v>
      </c>
      <c r="N1526" t="s">
        <v>4329</v>
      </c>
    </row>
    <row r="1527" spans="1:14">
      <c r="A1527" t="s">
        <v>4871</v>
      </c>
      <c r="B1527" t="s">
        <v>5997</v>
      </c>
      <c r="C1527">
        <v>10</v>
      </c>
      <c r="D1527">
        <v>10</v>
      </c>
      <c r="E1527">
        <v>10</v>
      </c>
      <c r="F1527">
        <f t="shared" si="92"/>
        <v>10</v>
      </c>
      <c r="G1527">
        <v>10</v>
      </c>
      <c r="H1527">
        <v>10</v>
      </c>
      <c r="I1527">
        <v>10</v>
      </c>
      <c r="J1527">
        <f t="shared" si="93"/>
        <v>10</v>
      </c>
      <c r="K1527">
        <f t="shared" si="96"/>
        <v>1</v>
      </c>
      <c r="N1527" t="s">
        <v>4329</v>
      </c>
    </row>
    <row r="1528" spans="1:14">
      <c r="A1528" t="s">
        <v>4872</v>
      </c>
      <c r="B1528" t="s">
        <v>7012</v>
      </c>
      <c r="C1528">
        <v>10</v>
      </c>
      <c r="D1528">
        <v>10</v>
      </c>
      <c r="E1528">
        <v>10</v>
      </c>
      <c r="F1528">
        <f t="shared" si="92"/>
        <v>10</v>
      </c>
      <c r="G1528">
        <v>10</v>
      </c>
      <c r="H1528">
        <v>10</v>
      </c>
      <c r="I1528">
        <v>10</v>
      </c>
      <c r="J1528">
        <f t="shared" si="93"/>
        <v>10</v>
      </c>
      <c r="K1528">
        <f t="shared" si="96"/>
        <v>1</v>
      </c>
      <c r="N1528" t="s">
        <v>4329</v>
      </c>
    </row>
    <row r="1529" spans="1:14">
      <c r="A1529" t="s">
        <v>5660</v>
      </c>
      <c r="B1529" t="s">
        <v>6580</v>
      </c>
      <c r="C1529">
        <v>10</v>
      </c>
      <c r="D1529">
        <v>10</v>
      </c>
      <c r="E1529">
        <v>10</v>
      </c>
      <c r="F1529">
        <f t="shared" si="92"/>
        <v>10</v>
      </c>
      <c r="G1529">
        <v>10</v>
      </c>
      <c r="H1529">
        <v>10</v>
      </c>
      <c r="I1529">
        <v>10</v>
      </c>
      <c r="J1529">
        <f t="shared" si="93"/>
        <v>10</v>
      </c>
      <c r="K1529">
        <f t="shared" si="96"/>
        <v>1</v>
      </c>
      <c r="N1529" t="s">
        <v>4329</v>
      </c>
    </row>
    <row r="1530" spans="1:14">
      <c r="A1530" t="s">
        <v>4873</v>
      </c>
      <c r="B1530" t="s">
        <v>7013</v>
      </c>
      <c r="C1530">
        <v>21.367784500122099</v>
      </c>
      <c r="D1530">
        <v>10</v>
      </c>
      <c r="E1530">
        <v>19.8929538726807</v>
      </c>
      <c r="F1530">
        <f t="shared" si="92"/>
        <v>17.086912790934267</v>
      </c>
      <c r="G1530">
        <v>19.958723068237301</v>
      </c>
      <c r="H1530">
        <v>10</v>
      </c>
      <c r="I1530">
        <v>10</v>
      </c>
      <c r="J1530">
        <f t="shared" si="93"/>
        <v>13.319574356079102</v>
      </c>
      <c r="K1530">
        <f>F1530/J1530</f>
        <v>1.2828422541247153</v>
      </c>
      <c r="N1530">
        <v>0.60810514491562995</v>
      </c>
    </row>
    <row r="1531" spans="1:14">
      <c r="A1531" t="s">
        <v>5661</v>
      </c>
      <c r="B1531" t="s">
        <v>7014</v>
      </c>
      <c r="C1531">
        <v>10</v>
      </c>
      <c r="D1531">
        <v>10</v>
      </c>
      <c r="E1531">
        <v>10</v>
      </c>
      <c r="F1531">
        <f t="shared" si="92"/>
        <v>10</v>
      </c>
      <c r="G1531">
        <v>10</v>
      </c>
      <c r="H1531">
        <v>10</v>
      </c>
      <c r="I1531">
        <v>10</v>
      </c>
      <c r="J1531">
        <f t="shared" si="93"/>
        <v>10</v>
      </c>
      <c r="K1531">
        <f>J1531/F1531</f>
        <v>1</v>
      </c>
      <c r="N1531" t="s">
        <v>4329</v>
      </c>
    </row>
    <row r="1532" spans="1:14">
      <c r="A1532" t="s">
        <v>4874</v>
      </c>
      <c r="B1532" t="s">
        <v>7015</v>
      </c>
      <c r="C1532">
        <v>10</v>
      </c>
      <c r="D1532">
        <v>10</v>
      </c>
      <c r="E1532">
        <v>10</v>
      </c>
      <c r="F1532">
        <f t="shared" si="92"/>
        <v>10</v>
      </c>
      <c r="G1532">
        <v>10</v>
      </c>
      <c r="H1532">
        <v>10</v>
      </c>
      <c r="I1532">
        <v>10</v>
      </c>
      <c r="J1532">
        <f t="shared" si="93"/>
        <v>10</v>
      </c>
      <c r="K1532">
        <f>J1532/F1532</f>
        <v>1</v>
      </c>
      <c r="N1532" t="s">
        <v>4329</v>
      </c>
    </row>
    <row r="1533" spans="1:14">
      <c r="A1533" t="s">
        <v>4875</v>
      </c>
      <c r="B1533" t="s">
        <v>7016</v>
      </c>
      <c r="C1533">
        <v>20.854070663452099</v>
      </c>
      <c r="D1533">
        <v>21.0873832702637</v>
      </c>
      <c r="E1533">
        <v>10</v>
      </c>
      <c r="F1533">
        <f t="shared" si="92"/>
        <v>17.313817977905266</v>
      </c>
      <c r="G1533">
        <v>20.967191696166999</v>
      </c>
      <c r="H1533">
        <v>10</v>
      </c>
      <c r="I1533">
        <v>10</v>
      </c>
      <c r="J1533">
        <f t="shared" si="93"/>
        <v>13.655730565389</v>
      </c>
      <c r="K1533">
        <f>F1533/J1533</f>
        <v>1.2678792903096547</v>
      </c>
      <c r="N1533">
        <v>0.62895083860673096</v>
      </c>
    </row>
    <row r="1534" spans="1:14">
      <c r="A1534" t="s">
        <v>5662</v>
      </c>
      <c r="B1534" t="s">
        <v>7017</v>
      </c>
      <c r="C1534">
        <v>10</v>
      </c>
      <c r="D1534">
        <v>10</v>
      </c>
      <c r="E1534">
        <v>10</v>
      </c>
      <c r="F1534">
        <f t="shared" si="92"/>
        <v>10</v>
      </c>
      <c r="G1534">
        <v>10</v>
      </c>
      <c r="H1534">
        <v>10</v>
      </c>
      <c r="I1534">
        <v>10</v>
      </c>
      <c r="J1534">
        <f t="shared" si="93"/>
        <v>10</v>
      </c>
      <c r="K1534">
        <f>J1534/F1534</f>
        <v>1</v>
      </c>
      <c r="N1534" t="s">
        <v>4329</v>
      </c>
    </row>
    <row r="1535" spans="1:14">
      <c r="A1535" t="s">
        <v>4876</v>
      </c>
      <c r="B1535" t="s">
        <v>7018</v>
      </c>
      <c r="C1535">
        <v>10</v>
      </c>
      <c r="D1535">
        <v>10</v>
      </c>
      <c r="E1535">
        <v>10</v>
      </c>
      <c r="F1535">
        <f t="shared" si="92"/>
        <v>10</v>
      </c>
      <c r="G1535">
        <v>10</v>
      </c>
      <c r="H1535">
        <v>10</v>
      </c>
      <c r="I1535">
        <v>10</v>
      </c>
      <c r="J1535">
        <f t="shared" si="93"/>
        <v>10</v>
      </c>
      <c r="K1535">
        <f>J1535/F1535</f>
        <v>1</v>
      </c>
      <c r="N1535" t="s">
        <v>4329</v>
      </c>
    </row>
    <row r="1536" spans="1:14">
      <c r="A1536" t="s">
        <v>5663</v>
      </c>
      <c r="B1536" t="s">
        <v>7019</v>
      </c>
      <c r="C1536">
        <v>10</v>
      </c>
      <c r="D1536">
        <v>10</v>
      </c>
      <c r="E1536">
        <v>10</v>
      </c>
      <c r="F1536">
        <f t="shared" si="92"/>
        <v>10</v>
      </c>
      <c r="G1536">
        <v>10</v>
      </c>
      <c r="H1536">
        <v>10</v>
      </c>
      <c r="I1536">
        <v>10</v>
      </c>
      <c r="J1536">
        <f t="shared" si="93"/>
        <v>10</v>
      </c>
      <c r="K1536">
        <f>J1536/F1536</f>
        <v>1</v>
      </c>
      <c r="N1536" t="s">
        <v>4329</v>
      </c>
    </row>
    <row r="1537" spans="1:14">
      <c r="A1537" t="s">
        <v>4877</v>
      </c>
      <c r="B1537" t="s">
        <v>6580</v>
      </c>
      <c r="C1537">
        <v>10</v>
      </c>
      <c r="D1537">
        <v>20.7190837860107</v>
      </c>
      <c r="E1537">
        <v>10</v>
      </c>
      <c r="F1537">
        <f t="shared" si="92"/>
        <v>13.573027928670234</v>
      </c>
      <c r="G1537">
        <v>20.514316558837901</v>
      </c>
      <c r="H1537">
        <v>10</v>
      </c>
      <c r="I1537">
        <v>10</v>
      </c>
      <c r="J1537">
        <f t="shared" si="93"/>
        <v>13.504772186279302</v>
      </c>
      <c r="K1537">
        <f>F1537/J1537</f>
        <v>1.0050541942840234</v>
      </c>
      <c r="N1537">
        <v>0.99872768409990198</v>
      </c>
    </row>
    <row r="1538" spans="1:14">
      <c r="A1538" t="s">
        <v>4878</v>
      </c>
      <c r="B1538" t="s">
        <v>7020</v>
      </c>
      <c r="C1538">
        <v>10</v>
      </c>
      <c r="D1538">
        <v>10</v>
      </c>
      <c r="E1538">
        <v>10</v>
      </c>
      <c r="F1538">
        <f t="shared" si="92"/>
        <v>10</v>
      </c>
      <c r="G1538">
        <v>10</v>
      </c>
      <c r="H1538">
        <v>10</v>
      </c>
      <c r="I1538">
        <v>10</v>
      </c>
      <c r="J1538">
        <f t="shared" si="93"/>
        <v>10</v>
      </c>
      <c r="K1538">
        <f>J1538/F1538</f>
        <v>1</v>
      </c>
      <c r="N1538" t="s">
        <v>4329</v>
      </c>
    </row>
    <row r="1539" spans="1:14">
      <c r="A1539" t="s">
        <v>4879</v>
      </c>
      <c r="B1539" t="s">
        <v>7021</v>
      </c>
      <c r="C1539">
        <v>10</v>
      </c>
      <c r="D1539">
        <v>10</v>
      </c>
      <c r="E1539">
        <v>10</v>
      </c>
      <c r="F1539">
        <f t="shared" si="92"/>
        <v>10</v>
      </c>
      <c r="G1539">
        <v>10</v>
      </c>
      <c r="H1539">
        <v>10</v>
      </c>
      <c r="I1539">
        <v>10</v>
      </c>
      <c r="J1539">
        <f t="shared" si="93"/>
        <v>10</v>
      </c>
      <c r="K1539">
        <f>J1539/F1539</f>
        <v>1</v>
      </c>
      <c r="N1539" t="s">
        <v>4329</v>
      </c>
    </row>
    <row r="1540" spans="1:14">
      <c r="A1540" t="s">
        <v>5664</v>
      </c>
      <c r="B1540" t="s">
        <v>7022</v>
      </c>
      <c r="C1540">
        <v>10</v>
      </c>
      <c r="D1540">
        <v>10</v>
      </c>
      <c r="E1540">
        <v>10</v>
      </c>
      <c r="F1540">
        <f t="shared" si="92"/>
        <v>10</v>
      </c>
      <c r="G1540">
        <v>10</v>
      </c>
      <c r="H1540">
        <v>10</v>
      </c>
      <c r="I1540">
        <v>10</v>
      </c>
      <c r="J1540">
        <f t="shared" si="93"/>
        <v>10</v>
      </c>
      <c r="K1540">
        <f>J1540/F1540</f>
        <v>1</v>
      </c>
      <c r="N1540" t="s">
        <v>4329</v>
      </c>
    </row>
    <row r="1541" spans="1:14">
      <c r="A1541" t="s">
        <v>5665</v>
      </c>
      <c r="B1541" t="s">
        <v>7023</v>
      </c>
      <c r="C1541">
        <v>10</v>
      </c>
      <c r="D1541">
        <v>10</v>
      </c>
      <c r="E1541">
        <v>10</v>
      </c>
      <c r="F1541">
        <f t="shared" si="92"/>
        <v>10</v>
      </c>
      <c r="G1541">
        <v>10</v>
      </c>
      <c r="H1541">
        <v>10</v>
      </c>
      <c r="I1541">
        <v>10</v>
      </c>
      <c r="J1541">
        <f t="shared" si="93"/>
        <v>10</v>
      </c>
      <c r="K1541">
        <f>J1541/F1541</f>
        <v>1</v>
      </c>
      <c r="N1541" t="s">
        <v>4329</v>
      </c>
    </row>
    <row r="1542" spans="1:14">
      <c r="A1542" t="s">
        <v>4880</v>
      </c>
      <c r="B1542" t="s">
        <v>6367</v>
      </c>
      <c r="C1542">
        <v>25.9217739105225</v>
      </c>
      <c r="D1542">
        <v>26.65212059021</v>
      </c>
      <c r="E1542">
        <v>25.5545864105225</v>
      </c>
      <c r="F1542">
        <f t="shared" ref="F1542:F1605" si="97">AVERAGE(C1542:E1542)</f>
        <v>26.042826970418332</v>
      </c>
      <c r="G1542">
        <v>26.961683273315401</v>
      </c>
      <c r="H1542">
        <v>26.7449645996094</v>
      </c>
      <c r="I1542">
        <v>27.894985198974599</v>
      </c>
      <c r="J1542">
        <f t="shared" ref="J1542:J1605" si="98">AVERAGE(G1542:I1542)</f>
        <v>27.200544357299801</v>
      </c>
      <c r="K1542">
        <f>J1542/F1542</f>
        <v>1.0444543669624078</v>
      </c>
      <c r="N1542">
        <v>0.22657269813685699</v>
      </c>
    </row>
    <row r="1543" spans="1:14">
      <c r="A1543" t="s">
        <v>5666</v>
      </c>
      <c r="B1543" t="s">
        <v>7024</v>
      </c>
      <c r="C1543">
        <v>26.082189559936499</v>
      </c>
      <c r="D1543">
        <v>26.058355331420898</v>
      </c>
      <c r="E1543">
        <v>25.322063446044901</v>
      </c>
      <c r="F1543">
        <f t="shared" si="97"/>
        <v>25.820869445800763</v>
      </c>
      <c r="G1543">
        <v>25.599630355835</v>
      </c>
      <c r="H1543">
        <v>26.840501785278299</v>
      </c>
      <c r="I1543">
        <v>24.4912433624268</v>
      </c>
      <c r="J1543">
        <f t="shared" si="98"/>
        <v>25.643791834513365</v>
      </c>
      <c r="K1543">
        <f>F1543/J1543</f>
        <v>1.0069052818877227</v>
      </c>
      <c r="N1543">
        <v>0.89995683157702899</v>
      </c>
    </row>
    <row r="1544" spans="1:14">
      <c r="A1544" t="s">
        <v>1705</v>
      </c>
      <c r="B1544" t="s">
        <v>7025</v>
      </c>
      <c r="C1544">
        <v>10</v>
      </c>
      <c r="D1544">
        <v>10</v>
      </c>
      <c r="E1544">
        <v>10</v>
      </c>
      <c r="F1544">
        <f t="shared" si="97"/>
        <v>10</v>
      </c>
      <c r="G1544">
        <v>27.704114913940401</v>
      </c>
      <c r="H1544">
        <v>27.8052577972412</v>
      </c>
      <c r="I1544">
        <v>27.6345729827881</v>
      </c>
      <c r="J1544">
        <f t="shared" si="98"/>
        <v>27.714648564656567</v>
      </c>
      <c r="K1544">
        <f t="shared" ref="K1544:K1575" si="99">J1544/F1544</f>
        <v>2.7714648564656565</v>
      </c>
      <c r="L1544" t="s">
        <v>7271</v>
      </c>
      <c r="M1544" t="s">
        <v>6</v>
      </c>
      <c r="N1544">
        <v>5.1795362441901302E-8</v>
      </c>
    </row>
    <row r="1545" spans="1:14">
      <c r="A1545" t="s">
        <v>4881</v>
      </c>
      <c r="B1545" t="s">
        <v>5935</v>
      </c>
      <c r="C1545">
        <v>24.794267654418899</v>
      </c>
      <c r="D1545">
        <v>23.9321098327637</v>
      </c>
      <c r="E1545">
        <v>24.621202468872099</v>
      </c>
      <c r="F1545">
        <f t="shared" si="97"/>
        <v>24.449193318684902</v>
      </c>
      <c r="G1545">
        <v>25.246555328369102</v>
      </c>
      <c r="H1545">
        <v>25.2824192047119</v>
      </c>
      <c r="I1545">
        <v>25.326459884643601</v>
      </c>
      <c r="J1545">
        <f t="shared" si="98"/>
        <v>25.2851448059082</v>
      </c>
      <c r="K1545">
        <f t="shared" si="99"/>
        <v>1.0341913729556236</v>
      </c>
      <c r="N1545">
        <v>0.13313917392299901</v>
      </c>
    </row>
    <row r="1546" spans="1:14">
      <c r="A1546" t="s">
        <v>4296</v>
      </c>
      <c r="B1546" t="s">
        <v>5833</v>
      </c>
      <c r="C1546">
        <v>10</v>
      </c>
      <c r="D1546">
        <v>10</v>
      </c>
      <c r="E1546">
        <v>10</v>
      </c>
      <c r="F1546">
        <f t="shared" si="97"/>
        <v>10</v>
      </c>
      <c r="G1546">
        <v>26.072980880737301</v>
      </c>
      <c r="H1546">
        <v>26.4640407562256</v>
      </c>
      <c r="I1546">
        <v>25.629259109497099</v>
      </c>
      <c r="J1546">
        <f t="shared" si="98"/>
        <v>26.055426915486667</v>
      </c>
      <c r="K1546">
        <f t="shared" si="99"/>
        <v>2.6055426915486666</v>
      </c>
      <c r="L1546" t="s">
        <v>7271</v>
      </c>
      <c r="M1546" t="s">
        <v>6</v>
      </c>
      <c r="N1546">
        <v>6.6874265541891697E-6</v>
      </c>
    </row>
    <row r="1547" spans="1:14">
      <c r="A1547" t="s">
        <v>4882</v>
      </c>
      <c r="B1547" t="s">
        <v>7026</v>
      </c>
      <c r="C1547">
        <v>10</v>
      </c>
      <c r="D1547">
        <v>10</v>
      </c>
      <c r="E1547">
        <v>10</v>
      </c>
      <c r="F1547">
        <f t="shared" si="97"/>
        <v>10</v>
      </c>
      <c r="G1547">
        <v>10</v>
      </c>
      <c r="H1547">
        <v>10</v>
      </c>
      <c r="I1547">
        <v>10</v>
      </c>
      <c r="J1547">
        <f t="shared" si="98"/>
        <v>10</v>
      </c>
      <c r="K1547">
        <f t="shared" si="99"/>
        <v>1</v>
      </c>
      <c r="N1547" t="s">
        <v>4329</v>
      </c>
    </row>
    <row r="1548" spans="1:14">
      <c r="A1548" t="s">
        <v>4297</v>
      </c>
      <c r="B1548" t="s">
        <v>7027</v>
      </c>
      <c r="C1548">
        <v>10</v>
      </c>
      <c r="D1548">
        <v>10</v>
      </c>
      <c r="E1548">
        <v>10</v>
      </c>
      <c r="F1548">
        <f t="shared" si="97"/>
        <v>10</v>
      </c>
      <c r="G1548">
        <v>25.180444717407202</v>
      </c>
      <c r="H1548">
        <v>25.566917419433601</v>
      </c>
      <c r="I1548">
        <v>25.031242370605501</v>
      </c>
      <c r="J1548">
        <f t="shared" si="98"/>
        <v>25.259534835815433</v>
      </c>
      <c r="K1548">
        <f t="shared" si="99"/>
        <v>2.5259534835815431</v>
      </c>
      <c r="L1548" t="s">
        <v>7271</v>
      </c>
      <c r="M1548" t="s">
        <v>6</v>
      </c>
      <c r="N1548">
        <v>2.3615375597674298E-6</v>
      </c>
    </row>
    <row r="1549" spans="1:14">
      <c r="A1549" t="s">
        <v>5667</v>
      </c>
      <c r="B1549" t="s">
        <v>7028</v>
      </c>
      <c r="C1549">
        <v>10</v>
      </c>
      <c r="D1549">
        <v>23.728788375854499</v>
      </c>
      <c r="E1549">
        <v>22.714920043945298</v>
      </c>
      <c r="F1549">
        <f t="shared" si="97"/>
        <v>18.814569473266598</v>
      </c>
      <c r="G1549">
        <v>26.6021537780762</v>
      </c>
      <c r="H1549">
        <v>26.959363937377901</v>
      </c>
      <c r="I1549">
        <v>26.959917068481399</v>
      </c>
      <c r="J1549">
        <f t="shared" si="98"/>
        <v>26.840478261311834</v>
      </c>
      <c r="K1549">
        <f t="shared" si="99"/>
        <v>1.426579454791626</v>
      </c>
      <c r="N1549">
        <v>0.27501470454453403</v>
      </c>
    </row>
    <row r="1550" spans="1:14">
      <c r="A1550" t="s">
        <v>5668</v>
      </c>
      <c r="B1550" t="s">
        <v>7029</v>
      </c>
      <c r="C1550">
        <v>10</v>
      </c>
      <c r="D1550">
        <v>10</v>
      </c>
      <c r="E1550">
        <v>10</v>
      </c>
      <c r="F1550">
        <f t="shared" si="97"/>
        <v>10</v>
      </c>
      <c r="G1550">
        <v>25.900764465331999</v>
      </c>
      <c r="H1550">
        <v>25.7511596679688</v>
      </c>
      <c r="I1550">
        <v>26.1596565246582</v>
      </c>
      <c r="J1550">
        <f t="shared" si="98"/>
        <v>25.937193552653</v>
      </c>
      <c r="K1550">
        <f t="shared" si="99"/>
        <v>2.5937193552653</v>
      </c>
      <c r="L1550" t="s">
        <v>7271</v>
      </c>
      <c r="M1550" t="s">
        <v>6</v>
      </c>
      <c r="N1550">
        <v>7.8923770395577395E-7</v>
      </c>
    </row>
    <row r="1551" spans="1:14">
      <c r="A1551" t="s">
        <v>4883</v>
      </c>
      <c r="B1551" t="s">
        <v>7030</v>
      </c>
      <c r="C1551">
        <v>10</v>
      </c>
      <c r="D1551">
        <v>10</v>
      </c>
      <c r="E1551">
        <v>10</v>
      </c>
      <c r="F1551">
        <f t="shared" si="97"/>
        <v>10</v>
      </c>
      <c r="G1551">
        <v>10</v>
      </c>
      <c r="H1551">
        <v>10</v>
      </c>
      <c r="I1551">
        <v>10</v>
      </c>
      <c r="J1551">
        <f t="shared" si="98"/>
        <v>10</v>
      </c>
      <c r="K1551">
        <f t="shared" si="99"/>
        <v>1</v>
      </c>
      <c r="N1551" t="s">
        <v>4329</v>
      </c>
    </row>
    <row r="1552" spans="1:14">
      <c r="A1552" t="s">
        <v>5669</v>
      </c>
      <c r="B1552" t="s">
        <v>7031</v>
      </c>
      <c r="C1552">
        <v>10</v>
      </c>
      <c r="D1552">
        <v>10</v>
      </c>
      <c r="E1552">
        <v>10</v>
      </c>
      <c r="F1552">
        <f t="shared" si="97"/>
        <v>10</v>
      </c>
      <c r="G1552">
        <v>10</v>
      </c>
      <c r="H1552">
        <v>10</v>
      </c>
      <c r="I1552">
        <v>10</v>
      </c>
      <c r="J1552">
        <f t="shared" si="98"/>
        <v>10</v>
      </c>
      <c r="K1552">
        <f t="shared" si="99"/>
        <v>1</v>
      </c>
      <c r="N1552" t="s">
        <v>4329</v>
      </c>
    </row>
    <row r="1553" spans="1:14">
      <c r="A1553" t="s">
        <v>5670</v>
      </c>
      <c r="B1553" t="s">
        <v>7032</v>
      </c>
      <c r="C1553">
        <v>25.533473968505898</v>
      </c>
      <c r="D1553">
        <v>25.310184478759801</v>
      </c>
      <c r="E1553">
        <v>25.106494903564499</v>
      </c>
      <c r="F1553">
        <f t="shared" si="97"/>
        <v>25.316717783610063</v>
      </c>
      <c r="G1553">
        <v>25.919776916503899</v>
      </c>
      <c r="H1553">
        <v>25.7389240264893</v>
      </c>
      <c r="I1553">
        <v>26.139753341674801</v>
      </c>
      <c r="J1553">
        <f t="shared" si="98"/>
        <v>25.932818094889331</v>
      </c>
      <c r="K1553">
        <f t="shared" si="99"/>
        <v>1.0243357103612432</v>
      </c>
      <c r="N1553">
        <v>9.5682712686004104E-2</v>
      </c>
    </row>
    <row r="1554" spans="1:14">
      <c r="A1554" t="s">
        <v>5671</v>
      </c>
      <c r="B1554" t="s">
        <v>6069</v>
      </c>
      <c r="C1554">
        <v>10</v>
      </c>
      <c r="D1554">
        <v>10</v>
      </c>
      <c r="E1554">
        <v>25.996257781982401</v>
      </c>
      <c r="F1554">
        <f t="shared" si="97"/>
        <v>15.332085927327467</v>
      </c>
      <c r="G1554">
        <v>25.856714248657202</v>
      </c>
      <c r="H1554">
        <v>25.4607639312744</v>
      </c>
      <c r="I1554">
        <v>25.286689758300799</v>
      </c>
      <c r="J1554">
        <f t="shared" si="98"/>
        <v>25.534722646077466</v>
      </c>
      <c r="K1554">
        <f t="shared" si="99"/>
        <v>1.6654434867577355</v>
      </c>
      <c r="N1554">
        <v>0.25564557372390301</v>
      </c>
    </row>
    <row r="1555" spans="1:14">
      <c r="A1555" t="s">
        <v>4884</v>
      </c>
      <c r="B1555" t="s">
        <v>7033</v>
      </c>
      <c r="C1555">
        <v>10</v>
      </c>
      <c r="D1555">
        <v>10</v>
      </c>
      <c r="E1555">
        <v>10</v>
      </c>
      <c r="F1555">
        <f t="shared" si="97"/>
        <v>10</v>
      </c>
      <c r="G1555">
        <v>10</v>
      </c>
      <c r="H1555">
        <v>25.464353561401399</v>
      </c>
      <c r="I1555">
        <v>25.220924377441399</v>
      </c>
      <c r="J1555">
        <f t="shared" si="98"/>
        <v>20.228425979614265</v>
      </c>
      <c r="K1555">
        <f t="shared" si="99"/>
        <v>2.0228425979614264</v>
      </c>
      <c r="N1555">
        <v>0.24379523511416001</v>
      </c>
    </row>
    <row r="1556" spans="1:14">
      <c r="A1556" t="s">
        <v>4298</v>
      </c>
      <c r="B1556" t="s">
        <v>7034</v>
      </c>
      <c r="C1556">
        <v>10</v>
      </c>
      <c r="D1556">
        <v>10</v>
      </c>
      <c r="E1556">
        <v>10</v>
      </c>
      <c r="F1556">
        <f t="shared" si="97"/>
        <v>10</v>
      </c>
      <c r="G1556">
        <v>24.979934692382798</v>
      </c>
      <c r="H1556">
        <v>24.681907653808601</v>
      </c>
      <c r="I1556">
        <v>24.295650482177699</v>
      </c>
      <c r="J1556">
        <f t="shared" si="98"/>
        <v>24.652497609456365</v>
      </c>
      <c r="K1556">
        <f t="shared" si="99"/>
        <v>2.4652497609456363</v>
      </c>
      <c r="L1556" t="s">
        <v>7271</v>
      </c>
      <c r="M1556" t="s">
        <v>6</v>
      </c>
      <c r="N1556">
        <v>5.1224021304945302E-6</v>
      </c>
    </row>
    <row r="1557" spans="1:14">
      <c r="A1557" t="s">
        <v>4299</v>
      </c>
      <c r="B1557" t="s">
        <v>7035</v>
      </c>
      <c r="C1557">
        <v>10</v>
      </c>
      <c r="D1557">
        <v>10</v>
      </c>
      <c r="E1557">
        <v>10</v>
      </c>
      <c r="F1557">
        <f t="shared" si="97"/>
        <v>10</v>
      </c>
      <c r="G1557">
        <v>25.164997100830099</v>
      </c>
      <c r="H1557">
        <v>24.902193069458001</v>
      </c>
      <c r="I1557">
        <v>26.446338653564499</v>
      </c>
      <c r="J1557">
        <f t="shared" si="98"/>
        <v>25.504509607950865</v>
      </c>
      <c r="K1557">
        <f t="shared" si="99"/>
        <v>2.5504509607950867</v>
      </c>
      <c r="L1557" t="s">
        <v>7271</v>
      </c>
      <c r="M1557" t="s">
        <v>6</v>
      </c>
      <c r="N1557">
        <v>7.5316412299771603E-5</v>
      </c>
    </row>
    <row r="1558" spans="1:14">
      <c r="A1558" t="s">
        <v>4885</v>
      </c>
      <c r="B1558" t="s">
        <v>7036</v>
      </c>
      <c r="C1558">
        <v>10</v>
      </c>
      <c r="D1558">
        <v>24.913877487182599</v>
      </c>
      <c r="E1558">
        <v>25.348915100097699</v>
      </c>
      <c r="F1558">
        <f t="shared" si="97"/>
        <v>20.087597529093433</v>
      </c>
      <c r="G1558">
        <v>25.0704650878906</v>
      </c>
      <c r="H1558">
        <v>25.715915679931602</v>
      </c>
      <c r="I1558">
        <v>10</v>
      </c>
      <c r="J1558">
        <f t="shared" si="98"/>
        <v>20.262126922607401</v>
      </c>
      <c r="K1558">
        <f t="shared" si="99"/>
        <v>1.0086884154892686</v>
      </c>
      <c r="N1558">
        <v>0.99872768409990198</v>
      </c>
    </row>
    <row r="1559" spans="1:14">
      <c r="A1559" t="s">
        <v>5672</v>
      </c>
      <c r="B1559" t="s">
        <v>7037</v>
      </c>
      <c r="C1559">
        <v>10</v>
      </c>
      <c r="D1559">
        <v>10</v>
      </c>
      <c r="E1559">
        <v>10</v>
      </c>
      <c r="F1559">
        <f t="shared" si="97"/>
        <v>10</v>
      </c>
      <c r="G1559">
        <v>25.700071334838899</v>
      </c>
      <c r="H1559">
        <v>25.8147487640381</v>
      </c>
      <c r="I1559">
        <v>25.669471740722699</v>
      </c>
      <c r="J1559">
        <f t="shared" si="98"/>
        <v>25.728097279866564</v>
      </c>
      <c r="K1559">
        <f t="shared" si="99"/>
        <v>2.5728097279866562</v>
      </c>
      <c r="L1559" t="s">
        <v>7271</v>
      </c>
      <c r="M1559" t="s">
        <v>6</v>
      </c>
      <c r="N1559">
        <v>5.1795362441901302E-8</v>
      </c>
    </row>
    <row r="1560" spans="1:14">
      <c r="A1560" t="s">
        <v>4300</v>
      </c>
      <c r="B1560" t="s">
        <v>5833</v>
      </c>
      <c r="C1560">
        <v>10</v>
      </c>
      <c r="D1560">
        <v>10</v>
      </c>
      <c r="E1560">
        <v>10</v>
      </c>
      <c r="F1560">
        <f t="shared" si="97"/>
        <v>10</v>
      </c>
      <c r="G1560">
        <v>24.606651306152301</v>
      </c>
      <c r="H1560">
        <v>24.717119216918899</v>
      </c>
      <c r="I1560">
        <v>24.523307800293001</v>
      </c>
      <c r="J1560">
        <f t="shared" si="98"/>
        <v>24.615692774454732</v>
      </c>
      <c r="K1560">
        <f t="shared" si="99"/>
        <v>2.4615692774454732</v>
      </c>
      <c r="L1560" t="s">
        <v>7271</v>
      </c>
      <c r="M1560" t="s">
        <v>6</v>
      </c>
      <c r="N1560">
        <v>1.2883040437378E-7</v>
      </c>
    </row>
    <row r="1561" spans="1:14">
      <c r="A1561" t="s">
        <v>4301</v>
      </c>
      <c r="B1561" t="s">
        <v>5827</v>
      </c>
      <c r="C1561">
        <v>10</v>
      </c>
      <c r="D1561">
        <v>10</v>
      </c>
      <c r="E1561">
        <v>10</v>
      </c>
      <c r="F1561">
        <f t="shared" si="97"/>
        <v>10</v>
      </c>
      <c r="G1561">
        <v>23.856239318847699</v>
      </c>
      <c r="H1561">
        <v>24.4574489593506</v>
      </c>
      <c r="I1561">
        <v>24.020473480224599</v>
      </c>
      <c r="J1561">
        <f t="shared" si="98"/>
        <v>24.111387252807631</v>
      </c>
      <c r="K1561">
        <f t="shared" si="99"/>
        <v>2.4111387252807632</v>
      </c>
      <c r="L1561" t="s">
        <v>7271</v>
      </c>
      <c r="M1561" t="s">
        <v>6</v>
      </c>
      <c r="N1561">
        <v>4.4166065240984698E-6</v>
      </c>
    </row>
    <row r="1562" spans="1:14">
      <c r="A1562" t="s">
        <v>4302</v>
      </c>
      <c r="B1562" t="s">
        <v>5914</v>
      </c>
      <c r="C1562">
        <v>10</v>
      </c>
      <c r="D1562">
        <v>10</v>
      </c>
      <c r="E1562">
        <v>10</v>
      </c>
      <c r="F1562">
        <f t="shared" si="97"/>
        <v>10</v>
      </c>
      <c r="G1562">
        <v>24.6498203277588</v>
      </c>
      <c r="H1562">
        <v>24.940736770629901</v>
      </c>
      <c r="I1562">
        <v>24.234838485717798</v>
      </c>
      <c r="J1562">
        <f t="shared" si="98"/>
        <v>24.608465194702166</v>
      </c>
      <c r="K1562">
        <f t="shared" si="99"/>
        <v>2.4608465194702167</v>
      </c>
      <c r="L1562" t="s">
        <v>7271</v>
      </c>
      <c r="M1562" t="s">
        <v>6</v>
      </c>
      <c r="N1562">
        <v>5.7146257887210099E-6</v>
      </c>
    </row>
    <row r="1563" spans="1:14">
      <c r="A1563" t="s">
        <v>5673</v>
      </c>
      <c r="B1563" t="s">
        <v>7038</v>
      </c>
      <c r="C1563">
        <v>10</v>
      </c>
      <c r="D1563">
        <v>10</v>
      </c>
      <c r="E1563">
        <v>10</v>
      </c>
      <c r="F1563">
        <f t="shared" si="97"/>
        <v>10</v>
      </c>
      <c r="G1563">
        <v>24.661174774169901</v>
      </c>
      <c r="H1563">
        <v>24.823911666870099</v>
      </c>
      <c r="I1563">
        <v>24.903341293335</v>
      </c>
      <c r="J1563">
        <f t="shared" si="98"/>
        <v>24.796142578125</v>
      </c>
      <c r="K1563">
        <f t="shared" si="99"/>
        <v>2.4796142578125</v>
      </c>
      <c r="L1563" t="s">
        <v>7271</v>
      </c>
      <c r="M1563" t="s">
        <v>6</v>
      </c>
      <c r="N1563">
        <v>2.60497881823162E-7</v>
      </c>
    </row>
    <row r="1564" spans="1:14">
      <c r="A1564" t="s">
        <v>4886</v>
      </c>
      <c r="B1564" t="s">
        <v>6139</v>
      </c>
      <c r="C1564">
        <v>23.379014968872099</v>
      </c>
      <c r="D1564">
        <v>23.224718093872099</v>
      </c>
      <c r="E1564">
        <v>22.7726154327393</v>
      </c>
      <c r="F1564">
        <f t="shared" si="97"/>
        <v>23.1254494984945</v>
      </c>
      <c r="G1564">
        <v>24.216453552246101</v>
      </c>
      <c r="H1564">
        <v>23.845750808715799</v>
      </c>
      <c r="I1564">
        <v>23.953493118286101</v>
      </c>
      <c r="J1564">
        <f t="shared" si="98"/>
        <v>24.005232493082669</v>
      </c>
      <c r="K1564">
        <f t="shared" si="99"/>
        <v>1.0380439305469693</v>
      </c>
      <c r="N1564">
        <v>6.9403724881972301E-2</v>
      </c>
    </row>
    <row r="1565" spans="1:14">
      <c r="A1565" t="s">
        <v>4303</v>
      </c>
      <c r="B1565" t="s">
        <v>7039</v>
      </c>
      <c r="C1565">
        <v>10</v>
      </c>
      <c r="D1565">
        <v>10</v>
      </c>
      <c r="E1565">
        <v>10</v>
      </c>
      <c r="F1565">
        <f t="shared" si="97"/>
        <v>10</v>
      </c>
      <c r="G1565">
        <v>25.756769180297901</v>
      </c>
      <c r="H1565">
        <v>25.9264430999756</v>
      </c>
      <c r="I1565">
        <v>25.206464767456101</v>
      </c>
      <c r="J1565">
        <f t="shared" si="98"/>
        <v>25.629892349243203</v>
      </c>
      <c r="K1565">
        <f t="shared" si="99"/>
        <v>2.5629892349243204</v>
      </c>
      <c r="L1565" t="s">
        <v>7271</v>
      </c>
      <c r="M1565" t="s">
        <v>6</v>
      </c>
      <c r="N1565">
        <v>5.6259889806444399E-6</v>
      </c>
    </row>
    <row r="1566" spans="1:14">
      <c r="A1566" t="s">
        <v>5674</v>
      </c>
      <c r="B1566" t="s">
        <v>5907</v>
      </c>
      <c r="C1566">
        <v>24.977798461914102</v>
      </c>
      <c r="D1566">
        <v>25.145381927490199</v>
      </c>
      <c r="E1566">
        <v>25.004102706909201</v>
      </c>
      <c r="F1566">
        <f t="shared" si="97"/>
        <v>25.042427698771167</v>
      </c>
      <c r="G1566">
        <v>25.122144699096701</v>
      </c>
      <c r="H1566">
        <v>25.274549484252901</v>
      </c>
      <c r="I1566">
        <v>24.987674713134801</v>
      </c>
      <c r="J1566">
        <f t="shared" si="98"/>
        <v>25.1281229654948</v>
      </c>
      <c r="K1566">
        <f t="shared" si="99"/>
        <v>1.0034220031601744</v>
      </c>
      <c r="N1566">
        <v>0.56781920122377705</v>
      </c>
    </row>
    <row r="1567" spans="1:14">
      <c r="A1567" t="s">
        <v>5675</v>
      </c>
      <c r="B1567" t="s">
        <v>7040</v>
      </c>
      <c r="C1567">
        <v>10</v>
      </c>
      <c r="D1567">
        <v>10</v>
      </c>
      <c r="E1567">
        <v>10</v>
      </c>
      <c r="F1567">
        <f t="shared" si="97"/>
        <v>10</v>
      </c>
      <c r="G1567">
        <v>10</v>
      </c>
      <c r="H1567">
        <v>10</v>
      </c>
      <c r="I1567">
        <v>10</v>
      </c>
      <c r="J1567">
        <f t="shared" si="98"/>
        <v>10</v>
      </c>
      <c r="K1567">
        <f t="shared" si="99"/>
        <v>1</v>
      </c>
      <c r="N1567" t="s">
        <v>4329</v>
      </c>
    </row>
    <row r="1568" spans="1:14">
      <c r="A1568" t="s">
        <v>4887</v>
      </c>
      <c r="B1568" t="s">
        <v>6580</v>
      </c>
      <c r="C1568">
        <v>20.911958694458001</v>
      </c>
      <c r="D1568">
        <v>10</v>
      </c>
      <c r="E1568">
        <v>10</v>
      </c>
      <c r="F1568">
        <f t="shared" si="97"/>
        <v>13.637319564819334</v>
      </c>
      <c r="G1568">
        <v>23.796695709228501</v>
      </c>
      <c r="H1568">
        <v>24.791835784912099</v>
      </c>
      <c r="I1568">
        <v>24.908847808837901</v>
      </c>
      <c r="J1568">
        <f t="shared" si="98"/>
        <v>24.499126434326168</v>
      </c>
      <c r="K1568">
        <f t="shared" si="99"/>
        <v>1.7964766696182302</v>
      </c>
      <c r="N1568">
        <v>0.15416902459649401</v>
      </c>
    </row>
    <row r="1569" spans="1:14">
      <c r="A1569" t="s">
        <v>5676</v>
      </c>
      <c r="B1569" t="s">
        <v>7041</v>
      </c>
      <c r="C1569">
        <v>10</v>
      </c>
      <c r="D1569">
        <v>10</v>
      </c>
      <c r="E1569">
        <v>10</v>
      </c>
      <c r="F1569">
        <f t="shared" si="97"/>
        <v>10</v>
      </c>
      <c r="G1569">
        <v>10</v>
      </c>
      <c r="H1569">
        <v>10</v>
      </c>
      <c r="I1569">
        <v>10</v>
      </c>
      <c r="J1569">
        <f t="shared" si="98"/>
        <v>10</v>
      </c>
      <c r="K1569">
        <f t="shared" si="99"/>
        <v>1</v>
      </c>
      <c r="N1569" t="s">
        <v>4329</v>
      </c>
    </row>
    <row r="1570" spans="1:14">
      <c r="A1570" t="s">
        <v>4888</v>
      </c>
      <c r="B1570" t="s">
        <v>5857</v>
      </c>
      <c r="C1570">
        <v>10</v>
      </c>
      <c r="D1570">
        <v>10</v>
      </c>
      <c r="E1570">
        <v>10</v>
      </c>
      <c r="F1570">
        <f t="shared" si="97"/>
        <v>10</v>
      </c>
      <c r="G1570">
        <v>10</v>
      </c>
      <c r="H1570">
        <v>10</v>
      </c>
      <c r="I1570">
        <v>10</v>
      </c>
      <c r="J1570">
        <f t="shared" si="98"/>
        <v>10</v>
      </c>
      <c r="K1570">
        <f t="shared" si="99"/>
        <v>1</v>
      </c>
      <c r="N1570" t="s">
        <v>4329</v>
      </c>
    </row>
    <row r="1571" spans="1:14">
      <c r="A1571" t="s">
        <v>5677</v>
      </c>
      <c r="B1571" t="s">
        <v>5869</v>
      </c>
      <c r="C1571">
        <v>10</v>
      </c>
      <c r="D1571">
        <v>10</v>
      </c>
      <c r="E1571">
        <v>10</v>
      </c>
      <c r="F1571">
        <f t="shared" si="97"/>
        <v>10</v>
      </c>
      <c r="G1571">
        <v>24.348138809204102</v>
      </c>
      <c r="H1571">
        <v>24.640363693237301</v>
      </c>
      <c r="I1571">
        <v>23.890968322753899</v>
      </c>
      <c r="J1571">
        <f t="shared" si="98"/>
        <v>24.29315694173177</v>
      </c>
      <c r="K1571">
        <f t="shared" si="99"/>
        <v>2.4293156941731771</v>
      </c>
      <c r="L1571" t="s">
        <v>7271</v>
      </c>
      <c r="M1571" t="s">
        <v>6</v>
      </c>
      <c r="N1571">
        <v>6.8816606499212004E-6</v>
      </c>
    </row>
    <row r="1572" spans="1:14">
      <c r="A1572" t="s">
        <v>5678</v>
      </c>
      <c r="B1572" t="s">
        <v>5891</v>
      </c>
      <c r="C1572">
        <v>10</v>
      </c>
      <c r="D1572">
        <v>10</v>
      </c>
      <c r="E1572">
        <v>10</v>
      </c>
      <c r="F1572">
        <f t="shared" si="97"/>
        <v>10</v>
      </c>
      <c r="G1572">
        <v>10</v>
      </c>
      <c r="H1572">
        <v>10</v>
      </c>
      <c r="I1572">
        <v>10</v>
      </c>
      <c r="J1572">
        <f t="shared" si="98"/>
        <v>10</v>
      </c>
      <c r="K1572">
        <f t="shared" si="99"/>
        <v>1</v>
      </c>
      <c r="N1572" t="s">
        <v>4329</v>
      </c>
    </row>
    <row r="1573" spans="1:14">
      <c r="A1573" t="s">
        <v>4889</v>
      </c>
      <c r="B1573" t="s">
        <v>7042</v>
      </c>
      <c r="C1573">
        <v>23.307859420776399</v>
      </c>
      <c r="D1573">
        <v>10</v>
      </c>
      <c r="E1573">
        <v>10</v>
      </c>
      <c r="F1573">
        <f t="shared" si="97"/>
        <v>14.435953140258798</v>
      </c>
      <c r="G1573">
        <v>25.3702602386475</v>
      </c>
      <c r="H1573">
        <v>24.9244270324707</v>
      </c>
      <c r="I1573">
        <v>24.130455017089801</v>
      </c>
      <c r="J1573">
        <f t="shared" si="98"/>
        <v>24.808380762736004</v>
      </c>
      <c r="K1573">
        <f t="shared" si="99"/>
        <v>1.7185135281127171</v>
      </c>
      <c r="N1573">
        <v>0.240452582510291</v>
      </c>
    </row>
    <row r="1574" spans="1:14">
      <c r="A1574" t="s">
        <v>4890</v>
      </c>
      <c r="B1574" t="s">
        <v>7043</v>
      </c>
      <c r="C1574">
        <v>23.983375549316399</v>
      </c>
      <c r="D1574">
        <v>10</v>
      </c>
      <c r="E1574">
        <v>25.05784034729</v>
      </c>
      <c r="F1574">
        <f t="shared" si="97"/>
        <v>19.680405298868802</v>
      </c>
      <c r="G1574">
        <v>25.2416896820068</v>
      </c>
      <c r="H1574">
        <v>25.478061676025401</v>
      </c>
      <c r="I1574">
        <v>24.961286544799801</v>
      </c>
      <c r="J1574">
        <f t="shared" si="98"/>
        <v>25.227012634277333</v>
      </c>
      <c r="K1574">
        <f t="shared" si="99"/>
        <v>1.281833999410944</v>
      </c>
      <c r="N1574">
        <v>0.489698936908325</v>
      </c>
    </row>
    <row r="1575" spans="1:14">
      <c r="A1575" t="s">
        <v>5679</v>
      </c>
      <c r="B1575" t="s">
        <v>5919</v>
      </c>
      <c r="C1575">
        <v>10</v>
      </c>
      <c r="D1575">
        <v>10</v>
      </c>
      <c r="E1575">
        <v>10</v>
      </c>
      <c r="F1575">
        <f t="shared" si="97"/>
        <v>10</v>
      </c>
      <c r="G1575">
        <v>25.197080612182599</v>
      </c>
      <c r="H1575">
        <v>24.754604339599599</v>
      </c>
      <c r="I1575">
        <v>25.1164436340332</v>
      </c>
      <c r="J1575">
        <f t="shared" si="98"/>
        <v>25.022709528605134</v>
      </c>
      <c r="K1575">
        <f t="shared" si="99"/>
        <v>2.5022709528605134</v>
      </c>
      <c r="L1575" t="s">
        <v>7271</v>
      </c>
      <c r="M1575" t="s">
        <v>6</v>
      </c>
      <c r="N1575">
        <v>1.39403440725398E-6</v>
      </c>
    </row>
    <row r="1576" spans="1:14">
      <c r="A1576" t="s">
        <v>4891</v>
      </c>
      <c r="B1576" t="s">
        <v>7044</v>
      </c>
      <c r="C1576">
        <v>10</v>
      </c>
      <c r="D1576">
        <v>10</v>
      </c>
      <c r="E1576">
        <v>10</v>
      </c>
      <c r="F1576">
        <f t="shared" si="97"/>
        <v>10</v>
      </c>
      <c r="G1576">
        <v>10</v>
      </c>
      <c r="H1576">
        <v>10</v>
      </c>
      <c r="I1576">
        <v>10</v>
      </c>
      <c r="J1576">
        <f t="shared" si="98"/>
        <v>10</v>
      </c>
      <c r="K1576">
        <f t="shared" ref="K1576:K1607" si="100">J1576/F1576</f>
        <v>1</v>
      </c>
      <c r="N1576" t="s">
        <v>4329</v>
      </c>
    </row>
    <row r="1577" spans="1:14">
      <c r="A1577" t="s">
        <v>4892</v>
      </c>
      <c r="B1577" t="s">
        <v>7045</v>
      </c>
      <c r="C1577">
        <v>10</v>
      </c>
      <c r="D1577">
        <v>10</v>
      </c>
      <c r="E1577">
        <v>10</v>
      </c>
      <c r="F1577">
        <f t="shared" si="97"/>
        <v>10</v>
      </c>
      <c r="G1577">
        <v>10</v>
      </c>
      <c r="H1577">
        <v>10</v>
      </c>
      <c r="I1577">
        <v>10</v>
      </c>
      <c r="J1577">
        <f t="shared" si="98"/>
        <v>10</v>
      </c>
      <c r="K1577">
        <f t="shared" si="100"/>
        <v>1</v>
      </c>
      <c r="N1577" t="s">
        <v>4329</v>
      </c>
    </row>
    <row r="1578" spans="1:14">
      <c r="A1578" t="s">
        <v>4893</v>
      </c>
      <c r="B1578" t="s">
        <v>5873</v>
      </c>
      <c r="C1578">
        <v>10</v>
      </c>
      <c r="D1578">
        <v>10</v>
      </c>
      <c r="E1578">
        <v>10</v>
      </c>
      <c r="F1578">
        <f t="shared" si="97"/>
        <v>10</v>
      </c>
      <c r="G1578">
        <v>10</v>
      </c>
      <c r="H1578">
        <v>10</v>
      </c>
      <c r="I1578">
        <v>10</v>
      </c>
      <c r="J1578">
        <f t="shared" si="98"/>
        <v>10</v>
      </c>
      <c r="K1578">
        <f t="shared" si="100"/>
        <v>1</v>
      </c>
      <c r="N1578" t="s">
        <v>4329</v>
      </c>
    </row>
    <row r="1579" spans="1:14">
      <c r="A1579" t="s">
        <v>4894</v>
      </c>
      <c r="B1579" t="s">
        <v>7046</v>
      </c>
      <c r="C1579">
        <v>10</v>
      </c>
      <c r="D1579">
        <v>10</v>
      </c>
      <c r="E1579">
        <v>10</v>
      </c>
      <c r="F1579">
        <f t="shared" si="97"/>
        <v>10</v>
      </c>
      <c r="G1579">
        <v>10</v>
      </c>
      <c r="H1579">
        <v>10</v>
      </c>
      <c r="I1579">
        <v>10</v>
      </c>
      <c r="J1579">
        <f t="shared" si="98"/>
        <v>10</v>
      </c>
      <c r="K1579">
        <f t="shared" si="100"/>
        <v>1</v>
      </c>
      <c r="N1579" t="s">
        <v>4329</v>
      </c>
    </row>
    <row r="1580" spans="1:14">
      <c r="A1580" t="s">
        <v>4304</v>
      </c>
      <c r="B1580" t="s">
        <v>7047</v>
      </c>
      <c r="C1580">
        <v>10</v>
      </c>
      <c r="D1580">
        <v>10</v>
      </c>
      <c r="E1580">
        <v>10</v>
      </c>
      <c r="F1580">
        <f t="shared" si="97"/>
        <v>10</v>
      </c>
      <c r="G1580">
        <v>25.181657791137699</v>
      </c>
      <c r="H1580">
        <v>25.411607742309599</v>
      </c>
      <c r="I1580">
        <v>24.847328186035199</v>
      </c>
      <c r="J1580">
        <f t="shared" si="98"/>
        <v>25.14686457316083</v>
      </c>
      <c r="K1580">
        <f t="shared" si="100"/>
        <v>2.514686457316083</v>
      </c>
      <c r="L1580" t="s">
        <v>7271</v>
      </c>
      <c r="M1580" t="s">
        <v>6</v>
      </c>
      <c r="N1580">
        <v>2.6364942869489301E-6</v>
      </c>
    </row>
    <row r="1581" spans="1:14">
      <c r="A1581" t="s">
        <v>4305</v>
      </c>
      <c r="B1581" t="s">
        <v>6069</v>
      </c>
      <c r="C1581">
        <v>10</v>
      </c>
      <c r="D1581">
        <v>10</v>
      </c>
      <c r="E1581">
        <v>10</v>
      </c>
      <c r="F1581">
        <f t="shared" si="97"/>
        <v>10</v>
      </c>
      <c r="G1581">
        <v>24.158308029174801</v>
      </c>
      <c r="H1581">
        <v>24.4906311035156</v>
      </c>
      <c r="I1581">
        <v>23.649217605590799</v>
      </c>
      <c r="J1581">
        <f t="shared" si="98"/>
        <v>24.099385579427064</v>
      </c>
      <c r="K1581">
        <f t="shared" si="100"/>
        <v>2.4099385579427066</v>
      </c>
      <c r="L1581" t="s">
        <v>7271</v>
      </c>
      <c r="M1581" t="s">
        <v>6</v>
      </c>
      <c r="N1581">
        <v>9.8749365523303095E-6</v>
      </c>
    </row>
    <row r="1582" spans="1:14">
      <c r="A1582" t="s">
        <v>4895</v>
      </c>
      <c r="B1582" t="s">
        <v>7048</v>
      </c>
      <c r="C1582">
        <v>10</v>
      </c>
      <c r="D1582">
        <v>10</v>
      </c>
      <c r="E1582">
        <v>10</v>
      </c>
      <c r="F1582">
        <f t="shared" si="97"/>
        <v>10</v>
      </c>
      <c r="G1582">
        <v>10</v>
      </c>
      <c r="H1582">
        <v>10</v>
      </c>
      <c r="I1582">
        <v>10</v>
      </c>
      <c r="J1582">
        <f t="shared" si="98"/>
        <v>10</v>
      </c>
      <c r="K1582">
        <f t="shared" si="100"/>
        <v>1</v>
      </c>
      <c r="N1582" t="s">
        <v>4329</v>
      </c>
    </row>
    <row r="1583" spans="1:14">
      <c r="A1583" t="s">
        <v>5680</v>
      </c>
      <c r="B1583" t="s">
        <v>7049</v>
      </c>
      <c r="C1583">
        <v>10</v>
      </c>
      <c r="D1583">
        <v>10</v>
      </c>
      <c r="E1583">
        <v>10</v>
      </c>
      <c r="F1583">
        <f t="shared" si="97"/>
        <v>10</v>
      </c>
      <c r="G1583">
        <v>24.124078750610401</v>
      </c>
      <c r="H1583">
        <v>24.380205154418899</v>
      </c>
      <c r="I1583">
        <v>24.045019149780298</v>
      </c>
      <c r="J1583">
        <f t="shared" si="98"/>
        <v>24.183101018269866</v>
      </c>
      <c r="K1583">
        <f t="shared" si="100"/>
        <v>2.4183101018269868</v>
      </c>
      <c r="L1583" t="s">
        <v>7271</v>
      </c>
      <c r="M1583" t="s">
        <v>6</v>
      </c>
      <c r="N1583">
        <v>6.9099413409282405E-7</v>
      </c>
    </row>
    <row r="1584" spans="1:14">
      <c r="A1584" t="s">
        <v>5681</v>
      </c>
      <c r="B1584" t="s">
        <v>7050</v>
      </c>
      <c r="C1584">
        <v>10</v>
      </c>
      <c r="D1584">
        <v>10</v>
      </c>
      <c r="E1584">
        <v>10</v>
      </c>
      <c r="F1584">
        <f t="shared" si="97"/>
        <v>10</v>
      </c>
      <c r="G1584">
        <v>10</v>
      </c>
      <c r="H1584">
        <v>26.664516448974599</v>
      </c>
      <c r="I1584">
        <v>26.009067535400401</v>
      </c>
      <c r="J1584">
        <f t="shared" si="98"/>
        <v>20.891194661458332</v>
      </c>
      <c r="K1584">
        <f t="shared" si="100"/>
        <v>2.0891194661458332</v>
      </c>
      <c r="N1584">
        <v>0.24379523511416001</v>
      </c>
    </row>
    <row r="1585" spans="1:14">
      <c r="A1585" t="s">
        <v>4896</v>
      </c>
      <c r="B1585" t="s">
        <v>7051</v>
      </c>
      <c r="C1585">
        <v>23.305912017822301</v>
      </c>
      <c r="D1585">
        <v>23.604785919189499</v>
      </c>
      <c r="E1585">
        <v>23.891710281372099</v>
      </c>
      <c r="F1585">
        <f t="shared" si="97"/>
        <v>23.600802739461301</v>
      </c>
      <c r="G1585">
        <v>24.215045928955099</v>
      </c>
      <c r="H1585">
        <v>24.038251876831101</v>
      </c>
      <c r="I1585">
        <v>24.000411987304702</v>
      </c>
      <c r="J1585">
        <f t="shared" si="98"/>
        <v>24.084569931030302</v>
      </c>
      <c r="K1585">
        <f t="shared" si="100"/>
        <v>1.0204979125883769</v>
      </c>
      <c r="N1585">
        <v>0.19256926947757799</v>
      </c>
    </row>
    <row r="1586" spans="1:14">
      <c r="A1586" t="s">
        <v>4897</v>
      </c>
      <c r="B1586" t="s">
        <v>7047</v>
      </c>
      <c r="C1586">
        <v>10</v>
      </c>
      <c r="D1586">
        <v>10</v>
      </c>
      <c r="E1586">
        <v>10</v>
      </c>
      <c r="F1586">
        <f t="shared" si="97"/>
        <v>10</v>
      </c>
      <c r="G1586">
        <v>10</v>
      </c>
      <c r="H1586">
        <v>10</v>
      </c>
      <c r="I1586">
        <v>10</v>
      </c>
      <c r="J1586">
        <f t="shared" si="98"/>
        <v>10</v>
      </c>
      <c r="K1586">
        <f t="shared" si="100"/>
        <v>1</v>
      </c>
      <c r="N1586" t="s">
        <v>4329</v>
      </c>
    </row>
    <row r="1587" spans="1:14">
      <c r="A1587" t="s">
        <v>5682</v>
      </c>
      <c r="B1587" t="s">
        <v>6200</v>
      </c>
      <c r="C1587">
        <v>10</v>
      </c>
      <c r="D1587">
        <v>10</v>
      </c>
      <c r="E1587">
        <v>10</v>
      </c>
      <c r="F1587">
        <f t="shared" si="97"/>
        <v>10</v>
      </c>
      <c r="G1587">
        <v>23.837690353393601</v>
      </c>
      <c r="H1587">
        <v>24.080665588378899</v>
      </c>
      <c r="I1587">
        <v>24.176530838012699</v>
      </c>
      <c r="J1587">
        <f t="shared" si="98"/>
        <v>24.031628926595065</v>
      </c>
      <c r="K1587">
        <f t="shared" si="100"/>
        <v>2.4031628926595063</v>
      </c>
      <c r="L1587" t="s">
        <v>7271</v>
      </c>
      <c r="M1587" t="s">
        <v>6</v>
      </c>
      <c r="N1587">
        <v>6.9099413409282405E-7</v>
      </c>
    </row>
    <row r="1588" spans="1:14">
      <c r="A1588" t="s">
        <v>5683</v>
      </c>
      <c r="B1588" t="s">
        <v>7052</v>
      </c>
      <c r="C1588">
        <v>10</v>
      </c>
      <c r="D1588">
        <v>10</v>
      </c>
      <c r="E1588">
        <v>10</v>
      </c>
      <c r="F1588">
        <f t="shared" si="97"/>
        <v>10</v>
      </c>
      <c r="G1588">
        <v>10</v>
      </c>
      <c r="H1588">
        <v>24.901685714721701</v>
      </c>
      <c r="I1588">
        <v>24.771024703979499</v>
      </c>
      <c r="J1588">
        <f t="shared" si="98"/>
        <v>19.890903472900401</v>
      </c>
      <c r="K1588">
        <f t="shared" si="100"/>
        <v>1.9890903472900401</v>
      </c>
      <c r="N1588">
        <v>0.24379523511416001</v>
      </c>
    </row>
    <row r="1589" spans="1:14">
      <c r="A1589" t="s">
        <v>448</v>
      </c>
      <c r="B1589" t="s">
        <v>6160</v>
      </c>
      <c r="C1589">
        <v>23.145227432251001</v>
      </c>
      <c r="D1589">
        <v>23.3060512542725</v>
      </c>
      <c r="E1589">
        <v>24.131006240844702</v>
      </c>
      <c r="F1589">
        <f t="shared" si="97"/>
        <v>23.527428309122737</v>
      </c>
      <c r="G1589">
        <v>23.841917037963899</v>
      </c>
      <c r="H1589">
        <v>23.9269618988037</v>
      </c>
      <c r="I1589">
        <v>23.901502609252901</v>
      </c>
      <c r="J1589">
        <f t="shared" si="98"/>
        <v>23.890127182006836</v>
      </c>
      <c r="K1589">
        <f t="shared" si="100"/>
        <v>1.0154160016181395</v>
      </c>
      <c r="N1589">
        <v>0.47539507064619302</v>
      </c>
    </row>
    <row r="1590" spans="1:14">
      <c r="A1590" t="s">
        <v>4898</v>
      </c>
      <c r="B1590" t="s">
        <v>7053</v>
      </c>
      <c r="C1590">
        <v>10</v>
      </c>
      <c r="D1590">
        <v>10</v>
      </c>
      <c r="E1590">
        <v>10</v>
      </c>
      <c r="F1590">
        <f t="shared" si="97"/>
        <v>10</v>
      </c>
      <c r="G1590">
        <v>24.355146408081101</v>
      </c>
      <c r="H1590">
        <v>10</v>
      </c>
      <c r="I1590">
        <v>23.7964973449707</v>
      </c>
      <c r="J1590">
        <f t="shared" si="98"/>
        <v>19.383881251017268</v>
      </c>
      <c r="K1590">
        <f t="shared" si="100"/>
        <v>1.9383881251017268</v>
      </c>
      <c r="N1590">
        <v>0.24379523511416001</v>
      </c>
    </row>
    <row r="1591" spans="1:14">
      <c r="A1591" t="s">
        <v>4306</v>
      </c>
      <c r="B1591" t="s">
        <v>6476</v>
      </c>
      <c r="C1591">
        <v>10</v>
      </c>
      <c r="D1591">
        <v>10</v>
      </c>
      <c r="E1591">
        <v>10</v>
      </c>
      <c r="F1591">
        <f t="shared" si="97"/>
        <v>10</v>
      </c>
      <c r="G1591">
        <v>24.761823654174801</v>
      </c>
      <c r="H1591">
        <v>24.686937332153299</v>
      </c>
      <c r="I1591">
        <v>24.7754020690918</v>
      </c>
      <c r="J1591">
        <f t="shared" si="98"/>
        <v>24.741387685139966</v>
      </c>
      <c r="K1591">
        <f t="shared" si="100"/>
        <v>2.4741387685139964</v>
      </c>
      <c r="L1591" t="s">
        <v>7271</v>
      </c>
      <c r="M1591" t="s">
        <v>6</v>
      </c>
      <c r="N1591">
        <v>2.51269258002913E-8</v>
      </c>
    </row>
    <row r="1592" spans="1:14">
      <c r="A1592" t="s">
        <v>4899</v>
      </c>
      <c r="B1592" t="s">
        <v>7054</v>
      </c>
      <c r="C1592">
        <v>10</v>
      </c>
      <c r="D1592">
        <v>10</v>
      </c>
      <c r="E1592">
        <v>10</v>
      </c>
      <c r="F1592">
        <f t="shared" si="97"/>
        <v>10</v>
      </c>
      <c r="G1592">
        <v>24.7816677093506</v>
      </c>
      <c r="H1592">
        <v>25.0914001464844</v>
      </c>
      <c r="I1592">
        <v>10</v>
      </c>
      <c r="J1592">
        <f t="shared" si="98"/>
        <v>19.957689285278335</v>
      </c>
      <c r="K1592">
        <f t="shared" si="100"/>
        <v>1.9957689285278335</v>
      </c>
      <c r="N1592">
        <v>0.24379523511416001</v>
      </c>
    </row>
    <row r="1593" spans="1:14">
      <c r="A1593" t="s">
        <v>4900</v>
      </c>
      <c r="B1593" t="s">
        <v>7055</v>
      </c>
      <c r="C1593">
        <v>10</v>
      </c>
      <c r="D1593">
        <v>10</v>
      </c>
      <c r="E1593">
        <v>10</v>
      </c>
      <c r="F1593">
        <f t="shared" si="97"/>
        <v>10</v>
      </c>
      <c r="G1593">
        <v>10</v>
      </c>
      <c r="H1593">
        <v>10</v>
      </c>
      <c r="I1593">
        <v>10</v>
      </c>
      <c r="J1593">
        <f t="shared" si="98"/>
        <v>10</v>
      </c>
      <c r="K1593">
        <f t="shared" si="100"/>
        <v>1</v>
      </c>
      <c r="N1593" t="s">
        <v>4329</v>
      </c>
    </row>
    <row r="1594" spans="1:14">
      <c r="A1594" t="s">
        <v>5684</v>
      </c>
      <c r="B1594" t="s">
        <v>7056</v>
      </c>
      <c r="C1594">
        <v>23.844314575195298</v>
      </c>
      <c r="D1594">
        <v>24.182909011840799</v>
      </c>
      <c r="E1594">
        <v>24.435045242309599</v>
      </c>
      <c r="F1594">
        <f t="shared" si="97"/>
        <v>24.154089609781902</v>
      </c>
      <c r="G1594">
        <v>24.511714935302699</v>
      </c>
      <c r="H1594">
        <v>24.603824615478501</v>
      </c>
      <c r="I1594">
        <v>24.386337280273398</v>
      </c>
      <c r="J1594">
        <f t="shared" si="98"/>
        <v>24.500625610351534</v>
      </c>
      <c r="K1594">
        <f t="shared" si="100"/>
        <v>1.0143468872629045</v>
      </c>
      <c r="N1594">
        <v>0.258194468469785</v>
      </c>
    </row>
    <row r="1595" spans="1:14">
      <c r="A1595" t="s">
        <v>4307</v>
      </c>
      <c r="B1595" t="s">
        <v>7057</v>
      </c>
      <c r="C1595">
        <v>10</v>
      </c>
      <c r="D1595">
        <v>10</v>
      </c>
      <c r="E1595">
        <v>10</v>
      </c>
      <c r="F1595">
        <f t="shared" si="97"/>
        <v>10</v>
      </c>
      <c r="G1595">
        <v>24.121946334838899</v>
      </c>
      <c r="H1595">
        <v>24.588006973266602</v>
      </c>
      <c r="I1595">
        <v>23.6475715637207</v>
      </c>
      <c r="J1595">
        <f t="shared" si="98"/>
        <v>24.119174957275401</v>
      </c>
      <c r="K1595">
        <f t="shared" si="100"/>
        <v>2.4119174957275402</v>
      </c>
      <c r="L1595" t="s">
        <v>7271</v>
      </c>
      <c r="M1595" t="s">
        <v>6</v>
      </c>
      <c r="N1595">
        <v>1.37884201350694E-5</v>
      </c>
    </row>
    <row r="1596" spans="1:14">
      <c r="A1596" t="s">
        <v>4901</v>
      </c>
      <c r="B1596" t="s">
        <v>5967</v>
      </c>
      <c r="C1596">
        <v>10</v>
      </c>
      <c r="D1596">
        <v>10</v>
      </c>
      <c r="E1596">
        <v>10</v>
      </c>
      <c r="F1596">
        <f t="shared" si="97"/>
        <v>10</v>
      </c>
      <c r="G1596">
        <v>10</v>
      </c>
      <c r="H1596">
        <v>10</v>
      </c>
      <c r="I1596">
        <v>10</v>
      </c>
      <c r="J1596">
        <f t="shared" si="98"/>
        <v>10</v>
      </c>
      <c r="K1596">
        <f t="shared" si="100"/>
        <v>1</v>
      </c>
      <c r="N1596" t="s">
        <v>4329</v>
      </c>
    </row>
    <row r="1597" spans="1:14">
      <c r="A1597" t="s">
        <v>5685</v>
      </c>
      <c r="B1597" t="s">
        <v>6051</v>
      </c>
      <c r="C1597">
        <v>10</v>
      </c>
      <c r="D1597">
        <v>10</v>
      </c>
      <c r="E1597">
        <v>10</v>
      </c>
      <c r="F1597">
        <f t="shared" si="97"/>
        <v>10</v>
      </c>
      <c r="G1597">
        <v>23.945030212402301</v>
      </c>
      <c r="H1597">
        <v>24.782117843627901</v>
      </c>
      <c r="I1597">
        <v>10</v>
      </c>
      <c r="J1597">
        <f t="shared" si="98"/>
        <v>19.575716018676733</v>
      </c>
      <c r="K1597">
        <f t="shared" si="100"/>
        <v>1.9575716018676732</v>
      </c>
      <c r="N1597">
        <v>0.24379523511416001</v>
      </c>
    </row>
    <row r="1598" spans="1:14">
      <c r="A1598" t="s">
        <v>5686</v>
      </c>
      <c r="B1598" t="s">
        <v>7058</v>
      </c>
      <c r="C1598">
        <v>10</v>
      </c>
      <c r="D1598">
        <v>10</v>
      </c>
      <c r="E1598">
        <v>10</v>
      </c>
      <c r="F1598">
        <f t="shared" si="97"/>
        <v>10</v>
      </c>
      <c r="G1598">
        <v>23.649436950683601</v>
      </c>
      <c r="H1598">
        <v>23.887903213501001</v>
      </c>
      <c r="I1598">
        <v>23.0547389984131</v>
      </c>
      <c r="J1598">
        <f t="shared" si="98"/>
        <v>23.530693054199233</v>
      </c>
      <c r="K1598">
        <f t="shared" si="100"/>
        <v>2.3530693054199232</v>
      </c>
      <c r="L1598" t="s">
        <v>7271</v>
      </c>
      <c r="M1598" t="s">
        <v>6</v>
      </c>
      <c r="N1598">
        <v>1.1477927594195499E-5</v>
      </c>
    </row>
    <row r="1599" spans="1:14">
      <c r="A1599" t="s">
        <v>4308</v>
      </c>
      <c r="B1599" t="s">
        <v>7059</v>
      </c>
      <c r="C1599">
        <v>10</v>
      </c>
      <c r="D1599">
        <v>10</v>
      </c>
      <c r="E1599">
        <v>10</v>
      </c>
      <c r="F1599">
        <f t="shared" si="97"/>
        <v>10</v>
      </c>
      <c r="G1599">
        <v>24.5564289093018</v>
      </c>
      <c r="H1599">
        <v>24.479820251464801</v>
      </c>
      <c r="I1599">
        <v>24.408597946166999</v>
      </c>
      <c r="J1599">
        <f t="shared" si="98"/>
        <v>24.481615702311199</v>
      </c>
      <c r="K1599">
        <f t="shared" si="100"/>
        <v>2.4481615702311199</v>
      </c>
      <c r="L1599" t="s">
        <v>7271</v>
      </c>
      <c r="M1599" t="s">
        <v>6</v>
      </c>
      <c r="N1599">
        <v>5.6892733642352799E-8</v>
      </c>
    </row>
    <row r="1600" spans="1:14">
      <c r="A1600" t="s">
        <v>960</v>
      </c>
      <c r="B1600" t="s">
        <v>7060</v>
      </c>
      <c r="C1600">
        <v>10</v>
      </c>
      <c r="D1600">
        <v>10</v>
      </c>
      <c r="E1600">
        <v>10</v>
      </c>
      <c r="F1600">
        <f t="shared" si="97"/>
        <v>10</v>
      </c>
      <c r="G1600">
        <v>10</v>
      </c>
      <c r="H1600">
        <v>10</v>
      </c>
      <c r="I1600">
        <v>10</v>
      </c>
      <c r="J1600">
        <f t="shared" si="98"/>
        <v>10</v>
      </c>
      <c r="K1600">
        <f t="shared" si="100"/>
        <v>1</v>
      </c>
      <c r="N1600" t="s">
        <v>4329</v>
      </c>
    </row>
    <row r="1601" spans="1:14">
      <c r="A1601" t="s">
        <v>4902</v>
      </c>
      <c r="B1601" t="s">
        <v>6126</v>
      </c>
      <c r="C1601">
        <v>23.748783111572301</v>
      </c>
      <c r="D1601">
        <v>23.689552307128899</v>
      </c>
      <c r="E1601">
        <v>23.062351226806602</v>
      </c>
      <c r="F1601">
        <f t="shared" si="97"/>
        <v>23.500228881835934</v>
      </c>
      <c r="G1601">
        <v>23.799365997314499</v>
      </c>
      <c r="H1601">
        <v>23.3073024749756</v>
      </c>
      <c r="I1601">
        <v>23.672063827514599</v>
      </c>
      <c r="J1601">
        <f t="shared" si="98"/>
        <v>23.592910766601563</v>
      </c>
      <c r="K1601">
        <f t="shared" si="100"/>
        <v>1.0039438715780877</v>
      </c>
      <c r="N1601">
        <v>0.83090568020919398</v>
      </c>
    </row>
    <row r="1602" spans="1:14">
      <c r="A1602" t="s">
        <v>5687</v>
      </c>
      <c r="B1602" t="s">
        <v>7061</v>
      </c>
      <c r="C1602">
        <v>10</v>
      </c>
      <c r="D1602">
        <v>10</v>
      </c>
      <c r="E1602">
        <v>10</v>
      </c>
      <c r="F1602">
        <f t="shared" si="97"/>
        <v>10</v>
      </c>
      <c r="G1602">
        <v>10</v>
      </c>
      <c r="H1602">
        <v>10</v>
      </c>
      <c r="I1602">
        <v>10</v>
      </c>
      <c r="J1602">
        <f t="shared" si="98"/>
        <v>10</v>
      </c>
      <c r="K1602">
        <f t="shared" si="100"/>
        <v>1</v>
      </c>
      <c r="N1602" t="s">
        <v>4329</v>
      </c>
    </row>
    <row r="1603" spans="1:14">
      <c r="A1603" t="s">
        <v>5688</v>
      </c>
      <c r="B1603" t="s">
        <v>7062</v>
      </c>
      <c r="C1603">
        <v>10</v>
      </c>
      <c r="D1603">
        <v>23.790245056152301</v>
      </c>
      <c r="E1603">
        <v>10</v>
      </c>
      <c r="F1603">
        <f t="shared" si="97"/>
        <v>14.596748352050767</v>
      </c>
      <c r="G1603">
        <v>23.981372833251999</v>
      </c>
      <c r="H1603">
        <v>22.078386306762699</v>
      </c>
      <c r="I1603">
        <v>23.224365234375</v>
      </c>
      <c r="J1603">
        <f t="shared" si="98"/>
        <v>23.094708124796568</v>
      </c>
      <c r="K1603">
        <f t="shared" si="100"/>
        <v>1.5821817001833756</v>
      </c>
      <c r="N1603">
        <v>0.26974477172576</v>
      </c>
    </row>
    <row r="1604" spans="1:14">
      <c r="A1604" t="s">
        <v>5689</v>
      </c>
      <c r="B1604" t="s">
        <v>7063</v>
      </c>
      <c r="C1604">
        <v>10</v>
      </c>
      <c r="D1604">
        <v>10</v>
      </c>
      <c r="E1604">
        <v>10</v>
      </c>
      <c r="F1604">
        <f t="shared" si="97"/>
        <v>10</v>
      </c>
      <c r="G1604">
        <v>10</v>
      </c>
      <c r="H1604">
        <v>10</v>
      </c>
      <c r="I1604">
        <v>10</v>
      </c>
      <c r="J1604">
        <f t="shared" si="98"/>
        <v>10</v>
      </c>
      <c r="K1604">
        <f t="shared" si="100"/>
        <v>1</v>
      </c>
      <c r="N1604" t="s">
        <v>4329</v>
      </c>
    </row>
    <row r="1605" spans="1:14">
      <c r="A1605" t="s">
        <v>4903</v>
      </c>
      <c r="B1605" t="s">
        <v>7064</v>
      </c>
      <c r="C1605">
        <v>25.13840675354</v>
      </c>
      <c r="D1605">
        <v>10</v>
      </c>
      <c r="E1605">
        <v>10</v>
      </c>
      <c r="F1605">
        <f t="shared" si="97"/>
        <v>15.046135584513332</v>
      </c>
      <c r="G1605">
        <v>22.563673019409201</v>
      </c>
      <c r="H1605">
        <v>10</v>
      </c>
      <c r="I1605">
        <v>10</v>
      </c>
      <c r="J1605">
        <f t="shared" si="98"/>
        <v>14.187891006469734</v>
      </c>
      <c r="K1605">
        <f>F1605/J1605</f>
        <v>1.0604913427691427</v>
      </c>
      <c r="N1605">
        <v>0.96878532883091195</v>
      </c>
    </row>
    <row r="1606" spans="1:14">
      <c r="A1606" t="s">
        <v>4309</v>
      </c>
      <c r="B1606" t="s">
        <v>5815</v>
      </c>
      <c r="C1606">
        <v>10</v>
      </c>
      <c r="D1606">
        <v>10</v>
      </c>
      <c r="E1606">
        <v>10</v>
      </c>
      <c r="F1606">
        <f t="shared" ref="F1606:F1669" si="101">AVERAGE(C1606:E1606)</f>
        <v>10</v>
      </c>
      <c r="G1606">
        <v>24.288557052612301</v>
      </c>
      <c r="H1606">
        <v>23.994899749755898</v>
      </c>
      <c r="I1606">
        <v>23.325944900512699</v>
      </c>
      <c r="J1606">
        <f t="shared" ref="J1606:J1669" si="102">AVERAGE(G1606:I1606)</f>
        <v>23.869800567626967</v>
      </c>
      <c r="K1606">
        <f t="shared" ref="K1606:K1669" si="103">J1606/F1606</f>
        <v>2.3869800567626966</v>
      </c>
      <c r="L1606" t="s">
        <v>7271</v>
      </c>
      <c r="M1606" t="s">
        <v>6</v>
      </c>
      <c r="N1606">
        <v>1.6904890824912601E-5</v>
      </c>
    </row>
    <row r="1607" spans="1:14">
      <c r="A1607" t="s">
        <v>4904</v>
      </c>
      <c r="B1607" t="s">
        <v>7065</v>
      </c>
      <c r="C1607">
        <v>10</v>
      </c>
      <c r="D1607">
        <v>10</v>
      </c>
      <c r="E1607">
        <v>10</v>
      </c>
      <c r="F1607">
        <f t="shared" si="101"/>
        <v>10</v>
      </c>
      <c r="G1607">
        <v>10</v>
      </c>
      <c r="H1607">
        <v>10</v>
      </c>
      <c r="I1607">
        <v>10</v>
      </c>
      <c r="J1607">
        <f t="shared" si="102"/>
        <v>10</v>
      </c>
      <c r="K1607">
        <f t="shared" si="103"/>
        <v>1</v>
      </c>
      <c r="N1607" t="s">
        <v>4329</v>
      </c>
    </row>
    <row r="1608" spans="1:14">
      <c r="A1608" t="s">
        <v>5690</v>
      </c>
      <c r="B1608" t="s">
        <v>7066</v>
      </c>
      <c r="C1608">
        <v>10</v>
      </c>
      <c r="D1608">
        <v>10</v>
      </c>
      <c r="E1608">
        <v>10</v>
      </c>
      <c r="F1608">
        <f t="shared" si="101"/>
        <v>10</v>
      </c>
      <c r="G1608">
        <v>23.2983798980713</v>
      </c>
      <c r="H1608">
        <v>23.194046020507798</v>
      </c>
      <c r="I1608">
        <v>23.809019088745099</v>
      </c>
      <c r="J1608">
        <f t="shared" si="102"/>
        <v>23.433815002441403</v>
      </c>
      <c r="K1608">
        <f t="shared" si="103"/>
        <v>2.3433815002441403</v>
      </c>
      <c r="L1608" t="s">
        <v>7271</v>
      </c>
      <c r="M1608" t="s">
        <v>6</v>
      </c>
      <c r="N1608">
        <v>5.8138292629849602E-6</v>
      </c>
    </row>
    <row r="1609" spans="1:14">
      <c r="A1609" t="s">
        <v>5691</v>
      </c>
      <c r="B1609" t="s">
        <v>6594</v>
      </c>
      <c r="C1609">
        <v>22.4193630218506</v>
      </c>
      <c r="D1609">
        <v>23.011508941650401</v>
      </c>
      <c r="E1609">
        <v>22.7466716766357</v>
      </c>
      <c r="F1609">
        <f t="shared" si="101"/>
        <v>22.725847880045567</v>
      </c>
      <c r="G1609">
        <v>23.3861389160156</v>
      </c>
      <c r="H1609">
        <v>23.531957626342798</v>
      </c>
      <c r="I1609">
        <v>23.0930690765381</v>
      </c>
      <c r="J1609">
        <f t="shared" si="102"/>
        <v>23.337055206298832</v>
      </c>
      <c r="K1609">
        <f t="shared" si="103"/>
        <v>1.0268948084788483</v>
      </c>
      <c r="N1609">
        <v>0.16880810113401201</v>
      </c>
    </row>
    <row r="1610" spans="1:14">
      <c r="A1610" t="s">
        <v>4310</v>
      </c>
      <c r="B1610" t="s">
        <v>7067</v>
      </c>
      <c r="C1610">
        <v>10</v>
      </c>
      <c r="D1610">
        <v>10</v>
      </c>
      <c r="E1610">
        <v>10</v>
      </c>
      <c r="F1610">
        <f t="shared" si="101"/>
        <v>10</v>
      </c>
      <c r="G1610">
        <v>23.7114582061768</v>
      </c>
      <c r="H1610">
        <v>24.109725952148398</v>
      </c>
      <c r="I1610">
        <v>23.978757858276399</v>
      </c>
      <c r="J1610">
        <f t="shared" si="102"/>
        <v>23.933314005533862</v>
      </c>
      <c r="K1610">
        <f t="shared" si="103"/>
        <v>2.3933314005533863</v>
      </c>
      <c r="L1610" t="s">
        <v>7271</v>
      </c>
      <c r="M1610" t="s">
        <v>6</v>
      </c>
      <c r="N1610">
        <v>1.15226606724112E-6</v>
      </c>
    </row>
    <row r="1611" spans="1:14">
      <c r="A1611" t="s">
        <v>5692</v>
      </c>
      <c r="B1611" t="s">
        <v>7068</v>
      </c>
      <c r="C1611">
        <v>10</v>
      </c>
      <c r="D1611">
        <v>10</v>
      </c>
      <c r="E1611">
        <v>10</v>
      </c>
      <c r="F1611">
        <f t="shared" si="101"/>
        <v>10</v>
      </c>
      <c r="G1611">
        <v>23.782567977905298</v>
      </c>
      <c r="H1611">
        <v>23.7372741699219</v>
      </c>
      <c r="I1611">
        <v>10</v>
      </c>
      <c r="J1611">
        <f t="shared" si="102"/>
        <v>19.173280715942401</v>
      </c>
      <c r="K1611">
        <f t="shared" si="103"/>
        <v>1.91732807159424</v>
      </c>
      <c r="N1611">
        <v>0.24379523511416001</v>
      </c>
    </row>
    <row r="1612" spans="1:14">
      <c r="A1612" t="s">
        <v>5693</v>
      </c>
      <c r="B1612" t="s">
        <v>7069</v>
      </c>
      <c r="C1612">
        <v>10</v>
      </c>
      <c r="D1612">
        <v>10</v>
      </c>
      <c r="E1612">
        <v>10</v>
      </c>
      <c r="F1612">
        <f t="shared" si="101"/>
        <v>10</v>
      </c>
      <c r="G1612">
        <v>10</v>
      </c>
      <c r="H1612">
        <v>10</v>
      </c>
      <c r="I1612">
        <v>10</v>
      </c>
      <c r="J1612">
        <f t="shared" si="102"/>
        <v>10</v>
      </c>
      <c r="K1612">
        <f t="shared" si="103"/>
        <v>1</v>
      </c>
      <c r="N1612" t="s">
        <v>4329</v>
      </c>
    </row>
    <row r="1613" spans="1:14">
      <c r="A1613" t="s">
        <v>5694</v>
      </c>
      <c r="B1613" t="s">
        <v>6580</v>
      </c>
      <c r="C1613">
        <v>10</v>
      </c>
      <c r="D1613">
        <v>10</v>
      </c>
      <c r="E1613">
        <v>10</v>
      </c>
      <c r="F1613">
        <f t="shared" si="101"/>
        <v>10</v>
      </c>
      <c r="G1613">
        <v>23.591720581054702</v>
      </c>
      <c r="H1613">
        <v>23.8140163421631</v>
      </c>
      <c r="I1613">
        <v>10</v>
      </c>
      <c r="J1613">
        <f t="shared" si="102"/>
        <v>19.135245641072601</v>
      </c>
      <c r="K1613">
        <f t="shared" si="103"/>
        <v>1.91352456410726</v>
      </c>
      <c r="N1613">
        <v>0.24379523511416001</v>
      </c>
    </row>
    <row r="1614" spans="1:14">
      <c r="A1614" t="s">
        <v>4905</v>
      </c>
      <c r="B1614" t="s">
        <v>7070</v>
      </c>
      <c r="C1614">
        <v>10</v>
      </c>
      <c r="D1614">
        <v>10</v>
      </c>
      <c r="E1614">
        <v>10</v>
      </c>
      <c r="F1614">
        <f t="shared" si="101"/>
        <v>10</v>
      </c>
      <c r="G1614">
        <v>10</v>
      </c>
      <c r="H1614">
        <v>23.079998016357401</v>
      </c>
      <c r="I1614">
        <v>23.549219131469702</v>
      </c>
      <c r="J1614">
        <f t="shared" si="102"/>
        <v>18.876405715942369</v>
      </c>
      <c r="K1614">
        <f t="shared" si="103"/>
        <v>1.8876405715942368</v>
      </c>
      <c r="N1614">
        <v>0.24379523511416001</v>
      </c>
    </row>
    <row r="1615" spans="1:14">
      <c r="A1615" t="s">
        <v>5695</v>
      </c>
      <c r="B1615" t="s">
        <v>6597</v>
      </c>
      <c r="C1615">
        <v>10</v>
      </c>
      <c r="D1615">
        <v>10</v>
      </c>
      <c r="E1615">
        <v>10</v>
      </c>
      <c r="F1615">
        <f t="shared" si="101"/>
        <v>10</v>
      </c>
      <c r="G1615">
        <v>10</v>
      </c>
      <c r="H1615">
        <v>10</v>
      </c>
      <c r="I1615">
        <v>10</v>
      </c>
      <c r="J1615">
        <f t="shared" si="102"/>
        <v>10</v>
      </c>
      <c r="K1615">
        <f t="shared" si="103"/>
        <v>1</v>
      </c>
      <c r="N1615" t="s">
        <v>4329</v>
      </c>
    </row>
    <row r="1616" spans="1:14">
      <c r="A1616" t="s">
        <v>4906</v>
      </c>
      <c r="B1616" t="s">
        <v>7071</v>
      </c>
      <c r="C1616">
        <v>10</v>
      </c>
      <c r="D1616">
        <v>10</v>
      </c>
      <c r="E1616">
        <v>10</v>
      </c>
      <c r="F1616">
        <f t="shared" si="101"/>
        <v>10</v>
      </c>
      <c r="G1616">
        <v>24.092971801757798</v>
      </c>
      <c r="H1616">
        <v>24.1683673858643</v>
      </c>
      <c r="I1616">
        <v>10</v>
      </c>
      <c r="J1616">
        <f t="shared" si="102"/>
        <v>19.420446395874034</v>
      </c>
      <c r="K1616">
        <f t="shared" si="103"/>
        <v>1.9420446395874034</v>
      </c>
      <c r="N1616">
        <v>0.24379523511416001</v>
      </c>
    </row>
    <row r="1617" spans="1:14">
      <c r="A1617" t="s">
        <v>5696</v>
      </c>
      <c r="B1617" t="s">
        <v>6386</v>
      </c>
      <c r="C1617">
        <v>24.159540176391602</v>
      </c>
      <c r="D1617">
        <v>23.797092437744102</v>
      </c>
      <c r="E1617">
        <v>23.732313156127901</v>
      </c>
      <c r="F1617">
        <f t="shared" si="101"/>
        <v>23.896315256754534</v>
      </c>
      <c r="G1617">
        <v>24.304729461669901</v>
      </c>
      <c r="H1617">
        <v>23.927505493164102</v>
      </c>
      <c r="I1617">
        <v>23.978845596313501</v>
      </c>
      <c r="J1617">
        <f t="shared" si="102"/>
        <v>24.070360183715835</v>
      </c>
      <c r="K1617">
        <f t="shared" si="103"/>
        <v>1.0072833374137926</v>
      </c>
      <c r="N1617">
        <v>0.53219600939757195</v>
      </c>
    </row>
    <row r="1618" spans="1:14">
      <c r="A1618" t="s">
        <v>5697</v>
      </c>
      <c r="B1618" t="s">
        <v>7072</v>
      </c>
      <c r="C1618">
        <v>10</v>
      </c>
      <c r="D1618">
        <v>10</v>
      </c>
      <c r="E1618">
        <v>10</v>
      </c>
      <c r="F1618">
        <f t="shared" si="101"/>
        <v>10</v>
      </c>
      <c r="G1618">
        <v>22.653488159179702</v>
      </c>
      <c r="H1618">
        <v>23.135066986083999</v>
      </c>
      <c r="I1618">
        <v>22.762147903442401</v>
      </c>
      <c r="J1618">
        <f t="shared" si="102"/>
        <v>22.850234349568698</v>
      </c>
      <c r="K1618">
        <f t="shared" si="103"/>
        <v>2.2850234349568699</v>
      </c>
      <c r="L1618" t="s">
        <v>7271</v>
      </c>
      <c r="M1618" t="s">
        <v>6</v>
      </c>
      <c r="N1618">
        <v>2.9902926851628201E-6</v>
      </c>
    </row>
    <row r="1619" spans="1:14">
      <c r="A1619" t="s">
        <v>5698</v>
      </c>
      <c r="B1619" t="s">
        <v>7073</v>
      </c>
      <c r="C1619">
        <v>10</v>
      </c>
      <c r="D1619">
        <v>10</v>
      </c>
      <c r="E1619">
        <v>10</v>
      </c>
      <c r="F1619">
        <f t="shared" si="101"/>
        <v>10</v>
      </c>
      <c r="G1619">
        <v>24.143592834472699</v>
      </c>
      <c r="H1619">
        <v>24.034227371215799</v>
      </c>
      <c r="I1619">
        <v>10</v>
      </c>
      <c r="J1619">
        <f t="shared" si="102"/>
        <v>19.392606735229499</v>
      </c>
      <c r="K1619">
        <f t="shared" si="103"/>
        <v>1.9392606735229498</v>
      </c>
      <c r="N1619">
        <v>0.24379523511416001</v>
      </c>
    </row>
    <row r="1620" spans="1:14">
      <c r="A1620" t="s">
        <v>4907</v>
      </c>
      <c r="B1620" t="s">
        <v>7074</v>
      </c>
      <c r="C1620">
        <v>10</v>
      </c>
      <c r="D1620">
        <v>10</v>
      </c>
      <c r="E1620">
        <v>10</v>
      </c>
      <c r="F1620">
        <f t="shared" si="101"/>
        <v>10</v>
      </c>
      <c r="G1620">
        <v>10</v>
      </c>
      <c r="H1620">
        <v>10</v>
      </c>
      <c r="I1620">
        <v>10</v>
      </c>
      <c r="J1620">
        <f t="shared" si="102"/>
        <v>10</v>
      </c>
      <c r="K1620">
        <f t="shared" si="103"/>
        <v>1</v>
      </c>
      <c r="N1620" t="s">
        <v>4329</v>
      </c>
    </row>
    <row r="1621" spans="1:14">
      <c r="A1621" t="s">
        <v>5699</v>
      </c>
      <c r="B1621" t="s">
        <v>7075</v>
      </c>
      <c r="C1621">
        <v>10</v>
      </c>
      <c r="D1621">
        <v>10</v>
      </c>
      <c r="E1621">
        <v>10</v>
      </c>
      <c r="F1621">
        <f t="shared" si="101"/>
        <v>10</v>
      </c>
      <c r="G1621">
        <v>10</v>
      </c>
      <c r="H1621">
        <v>10</v>
      </c>
      <c r="I1621">
        <v>10</v>
      </c>
      <c r="J1621">
        <f t="shared" si="102"/>
        <v>10</v>
      </c>
      <c r="K1621">
        <f t="shared" si="103"/>
        <v>1</v>
      </c>
      <c r="N1621" t="s">
        <v>4329</v>
      </c>
    </row>
    <row r="1622" spans="1:14">
      <c r="A1622" t="s">
        <v>5700</v>
      </c>
      <c r="B1622" t="s">
        <v>7076</v>
      </c>
      <c r="C1622">
        <v>10</v>
      </c>
      <c r="D1622">
        <v>10</v>
      </c>
      <c r="E1622">
        <v>10</v>
      </c>
      <c r="F1622">
        <f t="shared" si="101"/>
        <v>10</v>
      </c>
      <c r="G1622">
        <v>10</v>
      </c>
      <c r="H1622">
        <v>24.497470855712901</v>
      </c>
      <c r="I1622">
        <v>24.467931747436499</v>
      </c>
      <c r="J1622">
        <f t="shared" si="102"/>
        <v>19.655134201049801</v>
      </c>
      <c r="K1622">
        <f t="shared" si="103"/>
        <v>1.9655134201049802</v>
      </c>
      <c r="N1622">
        <v>0.24379523511416001</v>
      </c>
    </row>
    <row r="1623" spans="1:14">
      <c r="A1623" t="s">
        <v>5701</v>
      </c>
      <c r="B1623" t="s">
        <v>7077</v>
      </c>
      <c r="C1623">
        <v>10</v>
      </c>
      <c r="D1623">
        <v>10</v>
      </c>
      <c r="E1623">
        <v>10</v>
      </c>
      <c r="F1623">
        <f t="shared" si="101"/>
        <v>10</v>
      </c>
      <c r="G1623">
        <v>22.9828186035156</v>
      </c>
      <c r="H1623">
        <v>23.689977645873999</v>
      </c>
      <c r="I1623">
        <v>23.3576984405518</v>
      </c>
      <c r="J1623">
        <f t="shared" si="102"/>
        <v>23.343498229980469</v>
      </c>
      <c r="K1623">
        <f t="shared" si="103"/>
        <v>2.3343498229980471</v>
      </c>
      <c r="L1623" t="s">
        <v>7271</v>
      </c>
      <c r="M1623" t="s">
        <v>6</v>
      </c>
      <c r="N1623">
        <v>6.8816606499212004E-6</v>
      </c>
    </row>
    <row r="1624" spans="1:14">
      <c r="A1624" t="s">
        <v>5702</v>
      </c>
      <c r="B1624" t="s">
        <v>7078</v>
      </c>
      <c r="C1624">
        <v>10</v>
      </c>
      <c r="D1624">
        <v>10</v>
      </c>
      <c r="E1624">
        <v>10</v>
      </c>
      <c r="F1624">
        <f t="shared" si="101"/>
        <v>10</v>
      </c>
      <c r="G1624">
        <v>10</v>
      </c>
      <c r="H1624">
        <v>10</v>
      </c>
      <c r="I1624">
        <v>10</v>
      </c>
      <c r="J1624">
        <f t="shared" si="102"/>
        <v>10</v>
      </c>
      <c r="K1624">
        <f t="shared" si="103"/>
        <v>1</v>
      </c>
      <c r="N1624" t="s">
        <v>4329</v>
      </c>
    </row>
    <row r="1625" spans="1:14">
      <c r="A1625" t="s">
        <v>5703</v>
      </c>
      <c r="B1625" t="s">
        <v>6859</v>
      </c>
      <c r="C1625">
        <v>10</v>
      </c>
      <c r="D1625">
        <v>10</v>
      </c>
      <c r="E1625">
        <v>10</v>
      </c>
      <c r="F1625">
        <f t="shared" si="101"/>
        <v>10</v>
      </c>
      <c r="G1625">
        <v>22.840265274047901</v>
      </c>
      <c r="H1625">
        <v>22.820030212402301</v>
      </c>
      <c r="I1625">
        <v>22.8194065093994</v>
      </c>
      <c r="J1625">
        <f t="shared" si="102"/>
        <v>22.826567331949871</v>
      </c>
      <c r="K1625">
        <f t="shared" si="103"/>
        <v>2.2826567331949872</v>
      </c>
      <c r="L1625" t="s">
        <v>7271</v>
      </c>
      <c r="M1625" t="s">
        <v>6</v>
      </c>
      <c r="N1625">
        <v>6.7502220415814604E-10</v>
      </c>
    </row>
    <row r="1626" spans="1:14">
      <c r="A1626" t="s">
        <v>5704</v>
      </c>
      <c r="B1626" t="s">
        <v>7079</v>
      </c>
      <c r="C1626">
        <v>10</v>
      </c>
      <c r="D1626">
        <v>10</v>
      </c>
      <c r="E1626">
        <v>10</v>
      </c>
      <c r="F1626">
        <f t="shared" si="101"/>
        <v>10</v>
      </c>
      <c r="G1626">
        <v>10</v>
      </c>
      <c r="H1626">
        <v>10</v>
      </c>
      <c r="I1626">
        <v>10</v>
      </c>
      <c r="J1626">
        <f t="shared" si="102"/>
        <v>10</v>
      </c>
      <c r="K1626">
        <f t="shared" si="103"/>
        <v>1</v>
      </c>
      <c r="N1626" t="s">
        <v>4329</v>
      </c>
    </row>
    <row r="1627" spans="1:14">
      <c r="A1627" t="s">
        <v>4311</v>
      </c>
      <c r="B1627" t="s">
        <v>7080</v>
      </c>
      <c r="C1627">
        <v>10</v>
      </c>
      <c r="D1627">
        <v>10</v>
      </c>
      <c r="E1627">
        <v>10</v>
      </c>
      <c r="F1627">
        <f t="shared" si="101"/>
        <v>10</v>
      </c>
      <c r="G1627">
        <v>23.097898483276399</v>
      </c>
      <c r="H1627">
        <v>22.947422027587901</v>
      </c>
      <c r="I1627">
        <v>22.955551147460898</v>
      </c>
      <c r="J1627">
        <f t="shared" si="102"/>
        <v>23.000290552775066</v>
      </c>
      <c r="K1627">
        <f t="shared" si="103"/>
        <v>2.3000290552775065</v>
      </c>
      <c r="L1627" t="s">
        <v>7271</v>
      </c>
      <c r="M1627" t="s">
        <v>6</v>
      </c>
      <c r="N1627">
        <v>1.27259186246371E-7</v>
      </c>
    </row>
    <row r="1628" spans="1:14">
      <c r="A1628" t="s">
        <v>5705</v>
      </c>
      <c r="B1628" t="s">
        <v>7081</v>
      </c>
      <c r="C1628">
        <v>10</v>
      </c>
      <c r="D1628">
        <v>10</v>
      </c>
      <c r="E1628">
        <v>10</v>
      </c>
      <c r="F1628">
        <f t="shared" si="101"/>
        <v>10</v>
      </c>
      <c r="G1628">
        <v>23.74560546875</v>
      </c>
      <c r="H1628">
        <v>23.634447097778299</v>
      </c>
      <c r="I1628">
        <v>23.548397064208999</v>
      </c>
      <c r="J1628">
        <f t="shared" si="102"/>
        <v>23.642816543579102</v>
      </c>
      <c r="K1628">
        <f t="shared" si="103"/>
        <v>2.3642816543579102</v>
      </c>
      <c r="L1628" t="s">
        <v>7271</v>
      </c>
      <c r="M1628" t="s">
        <v>6</v>
      </c>
      <c r="N1628">
        <v>1.5881529251140801E-7</v>
      </c>
    </row>
    <row r="1629" spans="1:14">
      <c r="A1629" t="s">
        <v>4908</v>
      </c>
      <c r="B1629" t="s">
        <v>6189</v>
      </c>
      <c r="C1629">
        <v>10</v>
      </c>
      <c r="D1629">
        <v>10</v>
      </c>
      <c r="E1629">
        <v>10</v>
      </c>
      <c r="F1629">
        <f t="shared" si="101"/>
        <v>10</v>
      </c>
      <c r="G1629">
        <v>10</v>
      </c>
      <c r="H1629">
        <v>23.558824539184599</v>
      </c>
      <c r="I1629">
        <v>23.239143371581999</v>
      </c>
      <c r="J1629">
        <f t="shared" si="102"/>
        <v>18.932655970255535</v>
      </c>
      <c r="K1629">
        <f t="shared" si="103"/>
        <v>1.8932655970255534</v>
      </c>
      <c r="N1629">
        <v>0.24379523511416001</v>
      </c>
    </row>
    <row r="1630" spans="1:14">
      <c r="A1630" t="s">
        <v>1883</v>
      </c>
      <c r="B1630" t="s">
        <v>7082</v>
      </c>
      <c r="C1630">
        <v>10</v>
      </c>
      <c r="D1630">
        <v>10</v>
      </c>
      <c r="E1630">
        <v>10</v>
      </c>
      <c r="F1630">
        <f t="shared" si="101"/>
        <v>10</v>
      </c>
      <c r="G1630">
        <v>10</v>
      </c>
      <c r="H1630">
        <v>23.278242111206101</v>
      </c>
      <c r="I1630">
        <v>22.218124389648398</v>
      </c>
      <c r="J1630">
        <f t="shared" si="102"/>
        <v>18.498788833618164</v>
      </c>
      <c r="K1630">
        <f t="shared" si="103"/>
        <v>1.8498788833618165</v>
      </c>
      <c r="N1630">
        <v>0.24379523511416001</v>
      </c>
    </row>
    <row r="1631" spans="1:14">
      <c r="A1631" t="s">
        <v>5706</v>
      </c>
      <c r="B1631" t="s">
        <v>6021</v>
      </c>
      <c r="C1631">
        <v>10</v>
      </c>
      <c r="D1631">
        <v>10</v>
      </c>
      <c r="E1631">
        <v>10</v>
      </c>
      <c r="F1631">
        <f t="shared" si="101"/>
        <v>10</v>
      </c>
      <c r="G1631">
        <v>10</v>
      </c>
      <c r="H1631">
        <v>23.3248481750488</v>
      </c>
      <c r="I1631">
        <v>22.795486450195298</v>
      </c>
      <c r="J1631">
        <f t="shared" si="102"/>
        <v>18.706778208414701</v>
      </c>
      <c r="K1631">
        <f t="shared" si="103"/>
        <v>1.8706778208414701</v>
      </c>
      <c r="N1631">
        <v>0.24379523511416001</v>
      </c>
    </row>
    <row r="1632" spans="1:14">
      <c r="A1632" t="s">
        <v>4909</v>
      </c>
      <c r="B1632" t="s">
        <v>7083</v>
      </c>
      <c r="C1632">
        <v>19.263502120971701</v>
      </c>
      <c r="D1632">
        <v>10</v>
      </c>
      <c r="E1632">
        <v>10</v>
      </c>
      <c r="F1632">
        <f t="shared" si="101"/>
        <v>13.0878340403239</v>
      </c>
      <c r="G1632">
        <v>10</v>
      </c>
      <c r="H1632">
        <v>21.908664703369102</v>
      </c>
      <c r="I1632">
        <v>10</v>
      </c>
      <c r="J1632">
        <f t="shared" si="102"/>
        <v>13.969554901123033</v>
      </c>
      <c r="K1632">
        <f t="shared" si="103"/>
        <v>1.067369501942226</v>
      </c>
      <c r="N1632">
        <v>0.94303936148279699</v>
      </c>
    </row>
    <row r="1633" spans="1:14">
      <c r="A1633" t="s">
        <v>1639</v>
      </c>
      <c r="B1633" t="s">
        <v>6200</v>
      </c>
      <c r="C1633">
        <v>10</v>
      </c>
      <c r="D1633">
        <v>10</v>
      </c>
      <c r="E1633">
        <v>10</v>
      </c>
      <c r="F1633">
        <f t="shared" si="101"/>
        <v>10</v>
      </c>
      <c r="G1633">
        <v>22.725671768188501</v>
      </c>
      <c r="H1633">
        <v>22.673768997192401</v>
      </c>
      <c r="I1633">
        <v>22.848617553710898</v>
      </c>
      <c r="J1633">
        <f t="shared" si="102"/>
        <v>22.749352773030598</v>
      </c>
      <c r="K1633">
        <f t="shared" si="103"/>
        <v>2.2749352773030598</v>
      </c>
      <c r="L1633" t="s">
        <v>7271</v>
      </c>
      <c r="M1633" t="s">
        <v>6</v>
      </c>
      <c r="N1633">
        <v>1.5114114844494201E-7</v>
      </c>
    </row>
    <row r="1634" spans="1:14">
      <c r="A1634" t="s">
        <v>5707</v>
      </c>
      <c r="B1634" t="s">
        <v>7084</v>
      </c>
      <c r="C1634">
        <v>10</v>
      </c>
      <c r="D1634">
        <v>10</v>
      </c>
      <c r="E1634">
        <v>21.7829284667969</v>
      </c>
      <c r="F1634">
        <f t="shared" si="101"/>
        <v>13.927642822265634</v>
      </c>
      <c r="G1634">
        <v>22.659227371215799</v>
      </c>
      <c r="H1634">
        <v>22.723028182983398</v>
      </c>
      <c r="I1634">
        <v>23.157598495483398</v>
      </c>
      <c r="J1634">
        <f t="shared" si="102"/>
        <v>22.846618016560864</v>
      </c>
      <c r="K1634">
        <f t="shared" si="103"/>
        <v>1.6403793741778601</v>
      </c>
      <c r="N1634">
        <v>0.24379523511416001</v>
      </c>
    </row>
    <row r="1635" spans="1:14">
      <c r="A1635" t="s">
        <v>5708</v>
      </c>
      <c r="B1635" t="s">
        <v>7085</v>
      </c>
      <c r="C1635">
        <v>10</v>
      </c>
      <c r="D1635">
        <v>10</v>
      </c>
      <c r="E1635">
        <v>10</v>
      </c>
      <c r="F1635">
        <f t="shared" si="101"/>
        <v>10</v>
      </c>
      <c r="G1635">
        <v>23.3480033874512</v>
      </c>
      <c r="H1635">
        <v>24.00461769104</v>
      </c>
      <c r="I1635">
        <v>23.851099014282202</v>
      </c>
      <c r="J1635">
        <f t="shared" si="102"/>
        <v>23.734573364257798</v>
      </c>
      <c r="K1635">
        <f t="shared" si="103"/>
        <v>2.3734573364257798</v>
      </c>
      <c r="L1635" t="s">
        <v>7271</v>
      </c>
      <c r="M1635" t="s">
        <v>6</v>
      </c>
      <c r="N1635">
        <v>5.9957750051701597E-6</v>
      </c>
    </row>
    <row r="1636" spans="1:14">
      <c r="A1636" t="s">
        <v>4910</v>
      </c>
      <c r="B1636" t="s">
        <v>7086</v>
      </c>
      <c r="C1636">
        <v>10</v>
      </c>
      <c r="D1636">
        <v>10</v>
      </c>
      <c r="E1636">
        <v>10</v>
      </c>
      <c r="F1636">
        <f t="shared" si="101"/>
        <v>10</v>
      </c>
      <c r="G1636">
        <v>10</v>
      </c>
      <c r="H1636">
        <v>10</v>
      </c>
      <c r="I1636">
        <v>10</v>
      </c>
      <c r="J1636">
        <f t="shared" si="102"/>
        <v>10</v>
      </c>
      <c r="K1636">
        <f t="shared" si="103"/>
        <v>1</v>
      </c>
      <c r="N1636" t="s">
        <v>4329</v>
      </c>
    </row>
    <row r="1637" spans="1:14">
      <c r="A1637" t="s">
        <v>5709</v>
      </c>
      <c r="B1637" t="s">
        <v>7058</v>
      </c>
      <c r="C1637">
        <v>10</v>
      </c>
      <c r="D1637">
        <v>10</v>
      </c>
      <c r="E1637">
        <v>10</v>
      </c>
      <c r="F1637">
        <f t="shared" si="101"/>
        <v>10</v>
      </c>
      <c r="G1637">
        <v>10</v>
      </c>
      <c r="H1637">
        <v>23.4987487792969</v>
      </c>
      <c r="I1637">
        <v>22.5338344573975</v>
      </c>
      <c r="J1637">
        <f t="shared" si="102"/>
        <v>18.677527745564802</v>
      </c>
      <c r="K1637">
        <f t="shared" si="103"/>
        <v>1.8677527745564801</v>
      </c>
      <c r="N1637">
        <v>0.24379523511416001</v>
      </c>
    </row>
    <row r="1638" spans="1:14">
      <c r="A1638" t="s">
        <v>4312</v>
      </c>
      <c r="B1638" t="s">
        <v>7087</v>
      </c>
      <c r="C1638">
        <v>10</v>
      </c>
      <c r="D1638">
        <v>10</v>
      </c>
      <c r="E1638">
        <v>10</v>
      </c>
      <c r="F1638">
        <f t="shared" si="101"/>
        <v>10</v>
      </c>
      <c r="G1638">
        <v>23.5378932952881</v>
      </c>
      <c r="H1638">
        <v>22.235378265380898</v>
      </c>
      <c r="I1638">
        <v>23.823085784912099</v>
      </c>
      <c r="J1638">
        <f t="shared" si="102"/>
        <v>23.198785781860366</v>
      </c>
      <c r="K1638">
        <f t="shared" si="103"/>
        <v>2.3198785781860365</v>
      </c>
      <c r="L1638" t="s">
        <v>7271</v>
      </c>
      <c r="M1638" t="s">
        <v>6</v>
      </c>
      <c r="N1638">
        <v>1.48936833689662E-4</v>
      </c>
    </row>
    <row r="1639" spans="1:14">
      <c r="A1639" t="s">
        <v>564</v>
      </c>
      <c r="B1639" t="s">
        <v>6200</v>
      </c>
      <c r="C1639">
        <v>22.715297698974599</v>
      </c>
      <c r="D1639">
        <v>10</v>
      </c>
      <c r="E1639">
        <v>10</v>
      </c>
      <c r="F1639">
        <f t="shared" si="101"/>
        <v>14.238432566324866</v>
      </c>
      <c r="G1639">
        <v>21.8092346191406</v>
      </c>
      <c r="H1639">
        <v>21.9656791687012</v>
      </c>
      <c r="I1639">
        <v>22.771448135376001</v>
      </c>
      <c r="J1639">
        <f t="shared" si="102"/>
        <v>22.182120641072601</v>
      </c>
      <c r="K1639">
        <f t="shared" si="103"/>
        <v>1.5579046736882576</v>
      </c>
      <c r="N1639">
        <v>0.26294205831539902</v>
      </c>
    </row>
    <row r="1640" spans="1:14">
      <c r="A1640" t="s">
        <v>5710</v>
      </c>
      <c r="B1640" t="s">
        <v>7088</v>
      </c>
      <c r="C1640">
        <v>10</v>
      </c>
      <c r="D1640">
        <v>10</v>
      </c>
      <c r="E1640">
        <v>10</v>
      </c>
      <c r="F1640">
        <f t="shared" si="101"/>
        <v>10</v>
      </c>
      <c r="G1640">
        <v>10</v>
      </c>
      <c r="H1640">
        <v>10</v>
      </c>
      <c r="I1640">
        <v>10</v>
      </c>
      <c r="J1640">
        <f t="shared" si="102"/>
        <v>10</v>
      </c>
      <c r="K1640">
        <f t="shared" si="103"/>
        <v>1</v>
      </c>
      <c r="N1640" t="s">
        <v>4329</v>
      </c>
    </row>
    <row r="1641" spans="1:14">
      <c r="A1641" t="s">
        <v>4911</v>
      </c>
      <c r="B1641" t="s">
        <v>7089</v>
      </c>
      <c r="C1641">
        <v>10</v>
      </c>
      <c r="D1641">
        <v>10</v>
      </c>
      <c r="E1641">
        <v>10</v>
      </c>
      <c r="F1641">
        <f t="shared" si="101"/>
        <v>10</v>
      </c>
      <c r="G1641">
        <v>10</v>
      </c>
      <c r="H1641">
        <v>10</v>
      </c>
      <c r="I1641">
        <v>10</v>
      </c>
      <c r="J1641">
        <f t="shared" si="102"/>
        <v>10</v>
      </c>
      <c r="K1641">
        <f t="shared" si="103"/>
        <v>1</v>
      </c>
      <c r="N1641" t="s">
        <v>4329</v>
      </c>
    </row>
    <row r="1642" spans="1:14">
      <c r="A1642" t="s">
        <v>5711</v>
      </c>
      <c r="B1642" t="s">
        <v>5808</v>
      </c>
      <c r="C1642">
        <v>10</v>
      </c>
      <c r="D1642">
        <v>10</v>
      </c>
      <c r="E1642">
        <v>10</v>
      </c>
      <c r="F1642">
        <f t="shared" si="101"/>
        <v>10</v>
      </c>
      <c r="G1642">
        <v>22.850145339965799</v>
      </c>
      <c r="H1642">
        <v>10</v>
      </c>
      <c r="I1642">
        <v>23.326906204223601</v>
      </c>
      <c r="J1642">
        <f t="shared" si="102"/>
        <v>18.725683848063131</v>
      </c>
      <c r="K1642">
        <f t="shared" si="103"/>
        <v>1.872568384806313</v>
      </c>
      <c r="N1642">
        <v>0.24379523511416001</v>
      </c>
    </row>
    <row r="1643" spans="1:14">
      <c r="A1643" t="s">
        <v>5712</v>
      </c>
      <c r="B1643" t="s">
        <v>7090</v>
      </c>
      <c r="C1643">
        <v>10</v>
      </c>
      <c r="D1643">
        <v>10</v>
      </c>
      <c r="E1643">
        <v>10</v>
      </c>
      <c r="F1643">
        <f t="shared" si="101"/>
        <v>10</v>
      </c>
      <c r="G1643">
        <v>22.9965724945068</v>
      </c>
      <c r="H1643">
        <v>23.187446594238299</v>
      </c>
      <c r="I1643">
        <v>22.805107116699201</v>
      </c>
      <c r="J1643">
        <f t="shared" si="102"/>
        <v>22.99637540181477</v>
      </c>
      <c r="K1643">
        <f t="shared" si="103"/>
        <v>2.299637540181477</v>
      </c>
      <c r="L1643" t="s">
        <v>7271</v>
      </c>
      <c r="M1643" t="s">
        <v>6</v>
      </c>
      <c r="N1643">
        <v>1.1651841303244099E-6</v>
      </c>
    </row>
    <row r="1644" spans="1:14">
      <c r="A1644" t="s">
        <v>5713</v>
      </c>
      <c r="B1644" t="s">
        <v>6350</v>
      </c>
      <c r="C1644">
        <v>10</v>
      </c>
      <c r="D1644">
        <v>10</v>
      </c>
      <c r="E1644">
        <v>10</v>
      </c>
      <c r="F1644">
        <f t="shared" si="101"/>
        <v>10</v>
      </c>
      <c r="G1644">
        <v>23.358772277831999</v>
      </c>
      <c r="H1644">
        <v>23.425216674804702</v>
      </c>
      <c r="I1644">
        <v>10</v>
      </c>
      <c r="J1644">
        <f t="shared" si="102"/>
        <v>18.927996317545567</v>
      </c>
      <c r="K1644">
        <f t="shared" si="103"/>
        <v>1.8927996317545568</v>
      </c>
      <c r="N1644">
        <v>0.24379523511416001</v>
      </c>
    </row>
    <row r="1645" spans="1:14">
      <c r="A1645" t="s">
        <v>4912</v>
      </c>
      <c r="B1645" t="s">
        <v>7091</v>
      </c>
      <c r="C1645">
        <v>10</v>
      </c>
      <c r="D1645">
        <v>10</v>
      </c>
      <c r="E1645">
        <v>10</v>
      </c>
      <c r="F1645">
        <f t="shared" si="101"/>
        <v>10</v>
      </c>
      <c r="G1645">
        <v>10</v>
      </c>
      <c r="H1645">
        <v>10</v>
      </c>
      <c r="I1645">
        <v>10</v>
      </c>
      <c r="J1645">
        <f t="shared" si="102"/>
        <v>10</v>
      </c>
      <c r="K1645">
        <f t="shared" si="103"/>
        <v>1</v>
      </c>
      <c r="N1645" t="s">
        <v>4329</v>
      </c>
    </row>
    <row r="1646" spans="1:14">
      <c r="A1646" t="s">
        <v>5714</v>
      </c>
      <c r="B1646" t="s">
        <v>7092</v>
      </c>
      <c r="C1646">
        <v>10</v>
      </c>
      <c r="D1646">
        <v>10</v>
      </c>
      <c r="E1646">
        <v>10</v>
      </c>
      <c r="F1646">
        <f t="shared" si="101"/>
        <v>10</v>
      </c>
      <c r="G1646">
        <v>10</v>
      </c>
      <c r="H1646">
        <v>10</v>
      </c>
      <c r="I1646">
        <v>10</v>
      </c>
      <c r="J1646">
        <f t="shared" si="102"/>
        <v>10</v>
      </c>
      <c r="K1646">
        <f t="shared" si="103"/>
        <v>1</v>
      </c>
      <c r="N1646" t="s">
        <v>4329</v>
      </c>
    </row>
    <row r="1647" spans="1:14">
      <c r="A1647" t="s">
        <v>4913</v>
      </c>
      <c r="B1647" t="s">
        <v>7093</v>
      </c>
      <c r="C1647">
        <v>10</v>
      </c>
      <c r="D1647">
        <v>10</v>
      </c>
      <c r="E1647">
        <v>10</v>
      </c>
      <c r="F1647">
        <f t="shared" si="101"/>
        <v>10</v>
      </c>
      <c r="G1647">
        <v>10</v>
      </c>
      <c r="H1647">
        <v>10</v>
      </c>
      <c r="I1647">
        <v>10</v>
      </c>
      <c r="J1647">
        <f t="shared" si="102"/>
        <v>10</v>
      </c>
      <c r="K1647">
        <f t="shared" si="103"/>
        <v>1</v>
      </c>
      <c r="N1647" t="s">
        <v>4329</v>
      </c>
    </row>
    <row r="1648" spans="1:14">
      <c r="A1648" t="s">
        <v>5715</v>
      </c>
      <c r="B1648" t="s">
        <v>7094</v>
      </c>
      <c r="C1648">
        <v>10</v>
      </c>
      <c r="D1648">
        <v>10</v>
      </c>
      <c r="E1648">
        <v>10</v>
      </c>
      <c r="F1648">
        <f t="shared" si="101"/>
        <v>10</v>
      </c>
      <c r="G1648">
        <v>10</v>
      </c>
      <c r="H1648">
        <v>10</v>
      </c>
      <c r="I1648">
        <v>10</v>
      </c>
      <c r="J1648">
        <f t="shared" si="102"/>
        <v>10</v>
      </c>
      <c r="K1648">
        <f t="shared" si="103"/>
        <v>1</v>
      </c>
      <c r="N1648" t="s">
        <v>4329</v>
      </c>
    </row>
    <row r="1649" spans="1:14">
      <c r="A1649" t="s">
        <v>4914</v>
      </c>
      <c r="B1649" t="s">
        <v>6126</v>
      </c>
      <c r="C1649">
        <v>10</v>
      </c>
      <c r="D1649">
        <v>10</v>
      </c>
      <c r="E1649">
        <v>10</v>
      </c>
      <c r="F1649">
        <f t="shared" si="101"/>
        <v>10</v>
      </c>
      <c r="G1649">
        <v>10</v>
      </c>
      <c r="H1649">
        <v>10</v>
      </c>
      <c r="I1649">
        <v>10</v>
      </c>
      <c r="J1649">
        <f t="shared" si="102"/>
        <v>10</v>
      </c>
      <c r="K1649">
        <f t="shared" si="103"/>
        <v>1</v>
      </c>
      <c r="N1649" t="s">
        <v>4329</v>
      </c>
    </row>
    <row r="1650" spans="1:14">
      <c r="A1650" t="s">
        <v>4313</v>
      </c>
      <c r="B1650" t="s">
        <v>7095</v>
      </c>
      <c r="C1650">
        <v>10</v>
      </c>
      <c r="D1650">
        <v>10</v>
      </c>
      <c r="E1650">
        <v>10</v>
      </c>
      <c r="F1650">
        <f t="shared" si="101"/>
        <v>10</v>
      </c>
      <c r="G1650">
        <v>23.1807861328125</v>
      </c>
      <c r="H1650">
        <v>23.1818943023682</v>
      </c>
      <c r="I1650">
        <v>23.135959625244102</v>
      </c>
      <c r="J1650">
        <f t="shared" si="102"/>
        <v>23.166213353474934</v>
      </c>
      <c r="K1650">
        <f t="shared" si="103"/>
        <v>2.3166213353474934</v>
      </c>
      <c r="L1650" t="s">
        <v>7271</v>
      </c>
      <c r="M1650" t="s">
        <v>6</v>
      </c>
      <c r="N1650">
        <v>7.2304598300740001E-9</v>
      </c>
    </row>
    <row r="1651" spans="1:14">
      <c r="A1651" t="s">
        <v>4915</v>
      </c>
      <c r="B1651" t="s">
        <v>7096</v>
      </c>
      <c r="C1651">
        <v>10</v>
      </c>
      <c r="D1651">
        <v>10</v>
      </c>
      <c r="E1651">
        <v>10</v>
      </c>
      <c r="F1651">
        <f t="shared" si="101"/>
        <v>10</v>
      </c>
      <c r="G1651">
        <v>10</v>
      </c>
      <c r="H1651">
        <v>23.345298767089801</v>
      </c>
      <c r="I1651">
        <v>22.9952793121338</v>
      </c>
      <c r="J1651">
        <f t="shared" si="102"/>
        <v>18.780192693074536</v>
      </c>
      <c r="K1651">
        <f t="shared" si="103"/>
        <v>1.8780192693074536</v>
      </c>
      <c r="N1651">
        <v>0.24379523511416001</v>
      </c>
    </row>
    <row r="1652" spans="1:14">
      <c r="A1652" t="s">
        <v>4314</v>
      </c>
      <c r="B1652" t="s">
        <v>7097</v>
      </c>
      <c r="C1652">
        <v>10</v>
      </c>
      <c r="D1652">
        <v>10</v>
      </c>
      <c r="E1652">
        <v>10</v>
      </c>
      <c r="F1652">
        <f t="shared" si="101"/>
        <v>10</v>
      </c>
      <c r="G1652">
        <v>22.727500915527301</v>
      </c>
      <c r="H1652">
        <v>22.465755462646499</v>
      </c>
      <c r="I1652">
        <v>22.718603134155298</v>
      </c>
      <c r="J1652">
        <f t="shared" si="102"/>
        <v>22.637286504109699</v>
      </c>
      <c r="K1652">
        <f t="shared" si="103"/>
        <v>2.2637286504109699</v>
      </c>
      <c r="L1652" t="s">
        <v>7271</v>
      </c>
      <c r="M1652" t="s">
        <v>6</v>
      </c>
      <c r="N1652">
        <v>6.5942039685544596E-7</v>
      </c>
    </row>
    <row r="1653" spans="1:14">
      <c r="A1653" t="s">
        <v>4315</v>
      </c>
      <c r="B1653" t="s">
        <v>7098</v>
      </c>
      <c r="C1653">
        <v>10</v>
      </c>
      <c r="D1653">
        <v>10</v>
      </c>
      <c r="E1653">
        <v>10</v>
      </c>
      <c r="F1653">
        <f t="shared" si="101"/>
        <v>10</v>
      </c>
      <c r="G1653">
        <v>23.348678588867202</v>
      </c>
      <c r="H1653">
        <v>23.157291412353501</v>
      </c>
      <c r="I1653">
        <v>22.778362274169901</v>
      </c>
      <c r="J1653">
        <f t="shared" si="102"/>
        <v>23.0947774251302</v>
      </c>
      <c r="K1653">
        <f t="shared" si="103"/>
        <v>2.3094777425130202</v>
      </c>
      <c r="L1653" t="s">
        <v>7271</v>
      </c>
      <c r="M1653" t="s">
        <v>6</v>
      </c>
      <c r="N1653">
        <v>4.4430444002443696E-6</v>
      </c>
    </row>
    <row r="1654" spans="1:14">
      <c r="A1654" t="s">
        <v>4916</v>
      </c>
      <c r="B1654" t="s">
        <v>7099</v>
      </c>
      <c r="C1654">
        <v>10</v>
      </c>
      <c r="D1654">
        <v>10</v>
      </c>
      <c r="E1654">
        <v>10</v>
      </c>
      <c r="F1654">
        <f t="shared" si="101"/>
        <v>10</v>
      </c>
      <c r="G1654">
        <v>22.013078689575199</v>
      </c>
      <c r="H1654">
        <v>22.90749168396</v>
      </c>
      <c r="I1654">
        <v>10</v>
      </c>
      <c r="J1654">
        <f t="shared" si="102"/>
        <v>18.306856791178401</v>
      </c>
      <c r="K1654">
        <f t="shared" si="103"/>
        <v>1.8306856791178401</v>
      </c>
      <c r="N1654">
        <v>0.24379523511416001</v>
      </c>
    </row>
    <row r="1655" spans="1:14">
      <c r="A1655" t="s">
        <v>4917</v>
      </c>
      <c r="B1655" t="s">
        <v>7100</v>
      </c>
      <c r="C1655">
        <v>10</v>
      </c>
      <c r="D1655">
        <v>10</v>
      </c>
      <c r="E1655">
        <v>10</v>
      </c>
      <c r="F1655">
        <f t="shared" si="101"/>
        <v>10</v>
      </c>
      <c r="G1655">
        <v>10</v>
      </c>
      <c r="H1655">
        <v>10</v>
      </c>
      <c r="I1655">
        <v>10</v>
      </c>
      <c r="J1655">
        <f t="shared" si="102"/>
        <v>10</v>
      </c>
      <c r="K1655">
        <f t="shared" si="103"/>
        <v>1</v>
      </c>
      <c r="N1655" t="s">
        <v>4329</v>
      </c>
    </row>
    <row r="1656" spans="1:14">
      <c r="A1656" t="s">
        <v>5716</v>
      </c>
      <c r="B1656" t="s">
        <v>7101</v>
      </c>
      <c r="C1656">
        <v>10</v>
      </c>
      <c r="D1656">
        <v>10</v>
      </c>
      <c r="E1656">
        <v>10</v>
      </c>
      <c r="F1656">
        <f t="shared" si="101"/>
        <v>10</v>
      </c>
      <c r="G1656">
        <v>10</v>
      </c>
      <c r="H1656">
        <v>10</v>
      </c>
      <c r="I1656">
        <v>10</v>
      </c>
      <c r="J1656">
        <f t="shared" si="102"/>
        <v>10</v>
      </c>
      <c r="K1656">
        <f t="shared" si="103"/>
        <v>1</v>
      </c>
      <c r="N1656" t="s">
        <v>4329</v>
      </c>
    </row>
    <row r="1657" spans="1:14">
      <c r="A1657" t="s">
        <v>5717</v>
      </c>
      <c r="B1657" t="s">
        <v>6292</v>
      </c>
      <c r="C1657">
        <v>10</v>
      </c>
      <c r="D1657">
        <v>10</v>
      </c>
      <c r="E1657">
        <v>10</v>
      </c>
      <c r="F1657">
        <f t="shared" si="101"/>
        <v>10</v>
      </c>
      <c r="G1657">
        <v>10</v>
      </c>
      <c r="H1657">
        <v>10</v>
      </c>
      <c r="I1657">
        <v>10</v>
      </c>
      <c r="J1657">
        <f t="shared" si="102"/>
        <v>10</v>
      </c>
      <c r="K1657">
        <f t="shared" si="103"/>
        <v>1</v>
      </c>
      <c r="N1657" t="s">
        <v>4329</v>
      </c>
    </row>
    <row r="1658" spans="1:14">
      <c r="A1658" t="s">
        <v>5718</v>
      </c>
      <c r="B1658" t="s">
        <v>7102</v>
      </c>
      <c r="C1658">
        <v>10</v>
      </c>
      <c r="D1658">
        <v>10</v>
      </c>
      <c r="E1658">
        <v>10</v>
      </c>
      <c r="F1658">
        <f t="shared" si="101"/>
        <v>10</v>
      </c>
      <c r="G1658">
        <v>23.9234313964844</v>
      </c>
      <c r="H1658">
        <v>23.455255508422901</v>
      </c>
      <c r="I1658">
        <v>10</v>
      </c>
      <c r="J1658">
        <f t="shared" si="102"/>
        <v>19.126228968302431</v>
      </c>
      <c r="K1658">
        <f t="shared" si="103"/>
        <v>1.9126228968302432</v>
      </c>
      <c r="N1658">
        <v>0.24379523511416001</v>
      </c>
    </row>
    <row r="1659" spans="1:14">
      <c r="A1659" t="s">
        <v>4918</v>
      </c>
      <c r="B1659" t="s">
        <v>6301</v>
      </c>
      <c r="C1659">
        <v>10</v>
      </c>
      <c r="D1659">
        <v>10</v>
      </c>
      <c r="E1659">
        <v>10</v>
      </c>
      <c r="F1659">
        <f t="shared" si="101"/>
        <v>10</v>
      </c>
      <c r="G1659">
        <v>10</v>
      </c>
      <c r="H1659">
        <v>10</v>
      </c>
      <c r="I1659">
        <v>10</v>
      </c>
      <c r="J1659">
        <f t="shared" si="102"/>
        <v>10</v>
      </c>
      <c r="K1659">
        <f t="shared" si="103"/>
        <v>1</v>
      </c>
      <c r="N1659" t="s">
        <v>4329</v>
      </c>
    </row>
    <row r="1660" spans="1:14">
      <c r="A1660" t="s">
        <v>4919</v>
      </c>
      <c r="B1660" t="s">
        <v>7103</v>
      </c>
      <c r="C1660">
        <v>10</v>
      </c>
      <c r="D1660">
        <v>10</v>
      </c>
      <c r="E1660">
        <v>10</v>
      </c>
      <c r="F1660">
        <f t="shared" si="101"/>
        <v>10</v>
      </c>
      <c r="G1660">
        <v>10</v>
      </c>
      <c r="H1660">
        <v>10</v>
      </c>
      <c r="I1660">
        <v>10</v>
      </c>
      <c r="J1660">
        <f t="shared" si="102"/>
        <v>10</v>
      </c>
      <c r="K1660">
        <f t="shared" si="103"/>
        <v>1</v>
      </c>
      <c r="N1660" t="s">
        <v>4329</v>
      </c>
    </row>
    <row r="1661" spans="1:14">
      <c r="A1661" t="s">
        <v>260</v>
      </c>
      <c r="B1661" t="s">
        <v>7104</v>
      </c>
      <c r="C1661">
        <v>10</v>
      </c>
      <c r="D1661">
        <v>10</v>
      </c>
      <c r="E1661">
        <v>10</v>
      </c>
      <c r="F1661">
        <f t="shared" si="101"/>
        <v>10</v>
      </c>
      <c r="G1661">
        <v>10</v>
      </c>
      <c r="H1661">
        <v>10</v>
      </c>
      <c r="I1661">
        <v>10</v>
      </c>
      <c r="J1661">
        <f t="shared" si="102"/>
        <v>10</v>
      </c>
      <c r="K1661">
        <f t="shared" si="103"/>
        <v>1</v>
      </c>
      <c r="N1661" t="s">
        <v>4329</v>
      </c>
    </row>
    <row r="1662" spans="1:14">
      <c r="A1662" t="s">
        <v>4920</v>
      </c>
      <c r="B1662" t="s">
        <v>7105</v>
      </c>
      <c r="C1662">
        <v>10</v>
      </c>
      <c r="D1662">
        <v>22.015121459960898</v>
      </c>
      <c r="E1662">
        <v>10</v>
      </c>
      <c r="F1662">
        <f t="shared" si="101"/>
        <v>14.005040486653632</v>
      </c>
      <c r="G1662">
        <v>22.6714172363281</v>
      </c>
      <c r="H1662">
        <v>22.4031982421875</v>
      </c>
      <c r="I1662">
        <v>22.024013519287099</v>
      </c>
      <c r="J1662">
        <f t="shared" si="102"/>
        <v>22.366209665934232</v>
      </c>
      <c r="K1662">
        <f t="shared" si="103"/>
        <v>1.597011425082886</v>
      </c>
      <c r="N1662">
        <v>0.24379523511416001</v>
      </c>
    </row>
    <row r="1663" spans="1:14">
      <c r="A1663" t="s">
        <v>4921</v>
      </c>
      <c r="B1663" t="s">
        <v>6444</v>
      </c>
      <c r="C1663">
        <v>10</v>
      </c>
      <c r="D1663">
        <v>10</v>
      </c>
      <c r="E1663">
        <v>10</v>
      </c>
      <c r="F1663">
        <f t="shared" si="101"/>
        <v>10</v>
      </c>
      <c r="G1663">
        <v>22.916978836059599</v>
      </c>
      <c r="H1663">
        <v>22.5912189483643</v>
      </c>
      <c r="I1663">
        <v>10</v>
      </c>
      <c r="J1663">
        <f t="shared" si="102"/>
        <v>18.502732594807966</v>
      </c>
      <c r="K1663">
        <f t="shared" si="103"/>
        <v>1.8502732594807967</v>
      </c>
      <c r="N1663">
        <v>0.24379523511416001</v>
      </c>
    </row>
    <row r="1664" spans="1:14">
      <c r="A1664" t="s">
        <v>4316</v>
      </c>
      <c r="B1664" t="s">
        <v>6273</v>
      </c>
      <c r="C1664">
        <v>10</v>
      </c>
      <c r="D1664">
        <v>10</v>
      </c>
      <c r="E1664">
        <v>10</v>
      </c>
      <c r="F1664">
        <f t="shared" si="101"/>
        <v>10</v>
      </c>
      <c r="G1664">
        <v>24.036491394043001</v>
      </c>
      <c r="H1664">
        <v>24.031284332275401</v>
      </c>
      <c r="I1664">
        <v>23.660577774047901</v>
      </c>
      <c r="J1664">
        <f t="shared" si="102"/>
        <v>23.909451166788767</v>
      </c>
      <c r="K1664">
        <f t="shared" si="103"/>
        <v>2.3909451166788767</v>
      </c>
      <c r="L1664" t="s">
        <v>7271</v>
      </c>
      <c r="M1664" t="s">
        <v>6</v>
      </c>
      <c r="N1664">
        <v>1.3615814054836501E-6</v>
      </c>
    </row>
    <row r="1665" spans="1:14">
      <c r="A1665" t="s">
        <v>5719</v>
      </c>
      <c r="B1665" t="s">
        <v>7106</v>
      </c>
      <c r="C1665">
        <v>10</v>
      </c>
      <c r="D1665">
        <v>10</v>
      </c>
      <c r="E1665">
        <v>10</v>
      </c>
      <c r="F1665">
        <f t="shared" si="101"/>
        <v>10</v>
      </c>
      <c r="G1665">
        <v>10</v>
      </c>
      <c r="H1665">
        <v>10</v>
      </c>
      <c r="I1665">
        <v>10</v>
      </c>
      <c r="J1665">
        <f t="shared" si="102"/>
        <v>10</v>
      </c>
      <c r="K1665">
        <f t="shared" si="103"/>
        <v>1</v>
      </c>
      <c r="N1665" t="s">
        <v>4329</v>
      </c>
    </row>
    <row r="1666" spans="1:14">
      <c r="A1666" t="s">
        <v>4922</v>
      </c>
      <c r="B1666" t="s">
        <v>7107</v>
      </c>
      <c r="C1666">
        <v>10</v>
      </c>
      <c r="D1666">
        <v>10</v>
      </c>
      <c r="E1666">
        <v>10</v>
      </c>
      <c r="F1666">
        <f t="shared" si="101"/>
        <v>10</v>
      </c>
      <c r="G1666">
        <v>22.8874397277832</v>
      </c>
      <c r="H1666">
        <v>22.714500427246101</v>
      </c>
      <c r="I1666">
        <v>10</v>
      </c>
      <c r="J1666">
        <f t="shared" si="102"/>
        <v>18.533980051676433</v>
      </c>
      <c r="K1666">
        <f t="shared" si="103"/>
        <v>1.8533980051676433</v>
      </c>
      <c r="N1666">
        <v>0.24379523511416001</v>
      </c>
    </row>
    <row r="1667" spans="1:14">
      <c r="A1667" t="s">
        <v>5720</v>
      </c>
      <c r="B1667" t="s">
        <v>7108</v>
      </c>
      <c r="C1667">
        <v>10</v>
      </c>
      <c r="D1667">
        <v>10</v>
      </c>
      <c r="E1667">
        <v>10</v>
      </c>
      <c r="F1667">
        <f t="shared" si="101"/>
        <v>10</v>
      </c>
      <c r="G1667">
        <v>10</v>
      </c>
      <c r="H1667">
        <v>10</v>
      </c>
      <c r="I1667">
        <v>10</v>
      </c>
      <c r="J1667">
        <f t="shared" si="102"/>
        <v>10</v>
      </c>
      <c r="K1667">
        <f t="shared" si="103"/>
        <v>1</v>
      </c>
      <c r="N1667" t="s">
        <v>4329</v>
      </c>
    </row>
    <row r="1668" spans="1:14">
      <c r="A1668" t="s">
        <v>4317</v>
      </c>
      <c r="B1668" t="s">
        <v>6570</v>
      </c>
      <c r="C1668">
        <v>10</v>
      </c>
      <c r="D1668">
        <v>10</v>
      </c>
      <c r="E1668">
        <v>10</v>
      </c>
      <c r="F1668">
        <f t="shared" si="101"/>
        <v>10</v>
      </c>
      <c r="G1668">
        <v>23.111717224121101</v>
      </c>
      <c r="H1668">
        <v>22.357404708862301</v>
      </c>
      <c r="I1668">
        <v>22.9114284515381</v>
      </c>
      <c r="J1668">
        <f t="shared" si="102"/>
        <v>22.7935167948405</v>
      </c>
      <c r="K1668">
        <f t="shared" si="103"/>
        <v>2.27935167948405</v>
      </c>
      <c r="L1668" t="s">
        <v>7271</v>
      </c>
      <c r="M1668" t="s">
        <v>6</v>
      </c>
      <c r="N1668">
        <v>1.03096553823083E-5</v>
      </c>
    </row>
    <row r="1669" spans="1:14">
      <c r="A1669" t="s">
        <v>5721</v>
      </c>
      <c r="B1669" t="s">
        <v>7109</v>
      </c>
      <c r="C1669">
        <v>10</v>
      </c>
      <c r="D1669">
        <v>10</v>
      </c>
      <c r="E1669">
        <v>10</v>
      </c>
      <c r="F1669">
        <f t="shared" si="101"/>
        <v>10</v>
      </c>
      <c r="G1669">
        <v>22.5733451843262</v>
      </c>
      <c r="H1669">
        <v>22.2741508483887</v>
      </c>
      <c r="I1669">
        <v>22.1027431488037</v>
      </c>
      <c r="J1669">
        <f t="shared" si="102"/>
        <v>22.316746393839534</v>
      </c>
      <c r="K1669">
        <f t="shared" si="103"/>
        <v>2.2316746393839533</v>
      </c>
      <c r="L1669" t="s">
        <v>7271</v>
      </c>
      <c r="M1669" t="s">
        <v>6</v>
      </c>
      <c r="N1669">
        <v>2.9255287292600702E-6</v>
      </c>
    </row>
    <row r="1670" spans="1:14">
      <c r="A1670" t="s">
        <v>4923</v>
      </c>
      <c r="B1670" t="s">
        <v>7110</v>
      </c>
      <c r="C1670">
        <v>10</v>
      </c>
      <c r="D1670">
        <v>10</v>
      </c>
      <c r="E1670">
        <v>10</v>
      </c>
      <c r="F1670">
        <f t="shared" ref="F1670:F1733" si="104">AVERAGE(C1670:E1670)</f>
        <v>10</v>
      </c>
      <c r="G1670">
        <v>10</v>
      </c>
      <c r="H1670">
        <v>10</v>
      </c>
      <c r="I1670">
        <v>10</v>
      </c>
      <c r="J1670">
        <f t="shared" ref="J1670:J1733" si="105">AVERAGE(G1670:I1670)</f>
        <v>10</v>
      </c>
      <c r="K1670">
        <f t="shared" ref="K1670:K1733" si="106">J1670/F1670</f>
        <v>1</v>
      </c>
      <c r="N1670" t="s">
        <v>4329</v>
      </c>
    </row>
    <row r="1671" spans="1:14">
      <c r="A1671" t="s">
        <v>5722</v>
      </c>
      <c r="B1671" t="s">
        <v>7111</v>
      </c>
      <c r="C1671">
        <v>10</v>
      </c>
      <c r="D1671">
        <v>10</v>
      </c>
      <c r="E1671">
        <v>10</v>
      </c>
      <c r="F1671">
        <f t="shared" si="104"/>
        <v>10</v>
      </c>
      <c r="G1671">
        <v>10</v>
      </c>
      <c r="H1671">
        <v>10</v>
      </c>
      <c r="I1671">
        <v>10</v>
      </c>
      <c r="J1671">
        <f t="shared" si="105"/>
        <v>10</v>
      </c>
      <c r="K1671">
        <f t="shared" si="106"/>
        <v>1</v>
      </c>
      <c r="N1671" t="s">
        <v>4329</v>
      </c>
    </row>
    <row r="1672" spans="1:14">
      <c r="A1672" t="s">
        <v>5723</v>
      </c>
      <c r="B1672" t="s">
        <v>7112</v>
      </c>
      <c r="C1672">
        <v>10</v>
      </c>
      <c r="D1672">
        <v>10</v>
      </c>
      <c r="E1672">
        <v>10</v>
      </c>
      <c r="F1672">
        <f t="shared" si="104"/>
        <v>10</v>
      </c>
      <c r="G1672">
        <v>23.289964675903299</v>
      </c>
      <c r="H1672">
        <v>22.8218994140625</v>
      </c>
      <c r="I1672">
        <v>22.507631301879901</v>
      </c>
      <c r="J1672">
        <f t="shared" si="105"/>
        <v>22.873165130615234</v>
      </c>
      <c r="K1672">
        <f t="shared" si="106"/>
        <v>2.2873165130615236</v>
      </c>
      <c r="L1672" t="s">
        <v>7271</v>
      </c>
      <c r="M1672" t="s">
        <v>6</v>
      </c>
      <c r="N1672">
        <v>1.03096553823083E-5</v>
      </c>
    </row>
    <row r="1673" spans="1:14">
      <c r="A1673" t="s">
        <v>5724</v>
      </c>
      <c r="B1673" t="s">
        <v>7113</v>
      </c>
      <c r="C1673">
        <v>10</v>
      </c>
      <c r="D1673">
        <v>10</v>
      </c>
      <c r="E1673">
        <v>10</v>
      </c>
      <c r="F1673">
        <f t="shared" si="104"/>
        <v>10</v>
      </c>
      <c r="G1673">
        <v>22.606977462768601</v>
      </c>
      <c r="H1673">
        <v>22.819463729858398</v>
      </c>
      <c r="I1673">
        <v>10</v>
      </c>
      <c r="J1673">
        <f t="shared" si="105"/>
        <v>18.475480397542331</v>
      </c>
      <c r="K1673">
        <f t="shared" si="106"/>
        <v>1.847548039754233</v>
      </c>
      <c r="N1673">
        <v>0.24379523511416001</v>
      </c>
    </row>
    <row r="1674" spans="1:14">
      <c r="A1674" t="s">
        <v>5725</v>
      </c>
      <c r="B1674" t="s">
        <v>7114</v>
      </c>
      <c r="C1674">
        <v>10</v>
      </c>
      <c r="D1674">
        <v>10</v>
      </c>
      <c r="E1674">
        <v>10</v>
      </c>
      <c r="F1674">
        <f t="shared" si="104"/>
        <v>10</v>
      </c>
      <c r="G1674">
        <v>10</v>
      </c>
      <c r="H1674">
        <v>10</v>
      </c>
      <c r="I1674">
        <v>10</v>
      </c>
      <c r="J1674">
        <f t="shared" si="105"/>
        <v>10</v>
      </c>
      <c r="K1674">
        <f t="shared" si="106"/>
        <v>1</v>
      </c>
      <c r="N1674" t="s">
        <v>4329</v>
      </c>
    </row>
    <row r="1675" spans="1:14">
      <c r="A1675" t="s">
        <v>5726</v>
      </c>
      <c r="B1675" t="s">
        <v>7115</v>
      </c>
      <c r="C1675">
        <v>10</v>
      </c>
      <c r="D1675">
        <v>10</v>
      </c>
      <c r="E1675">
        <v>10</v>
      </c>
      <c r="F1675">
        <f t="shared" si="104"/>
        <v>10</v>
      </c>
      <c r="G1675">
        <v>10</v>
      </c>
      <c r="H1675">
        <v>10</v>
      </c>
      <c r="I1675">
        <v>10</v>
      </c>
      <c r="J1675">
        <f t="shared" si="105"/>
        <v>10</v>
      </c>
      <c r="K1675">
        <f t="shared" si="106"/>
        <v>1</v>
      </c>
      <c r="N1675" t="s">
        <v>4329</v>
      </c>
    </row>
    <row r="1676" spans="1:14">
      <c r="A1676" t="s">
        <v>5727</v>
      </c>
      <c r="B1676" t="s">
        <v>7116</v>
      </c>
      <c r="C1676">
        <v>10</v>
      </c>
      <c r="D1676">
        <v>10</v>
      </c>
      <c r="E1676">
        <v>10</v>
      </c>
      <c r="F1676">
        <f t="shared" si="104"/>
        <v>10</v>
      </c>
      <c r="G1676">
        <v>22.1608180999756</v>
      </c>
      <c r="H1676">
        <v>21.661186218261701</v>
      </c>
      <c r="I1676">
        <v>10</v>
      </c>
      <c r="J1676">
        <f t="shared" si="105"/>
        <v>17.940668106079102</v>
      </c>
      <c r="K1676">
        <f t="shared" si="106"/>
        <v>1.7940668106079101</v>
      </c>
      <c r="N1676">
        <v>0.24379523511416001</v>
      </c>
    </row>
    <row r="1677" spans="1:14">
      <c r="A1677" t="s">
        <v>4924</v>
      </c>
      <c r="B1677" t="s">
        <v>7117</v>
      </c>
      <c r="C1677">
        <v>10</v>
      </c>
      <c r="D1677">
        <v>10</v>
      </c>
      <c r="E1677">
        <v>10</v>
      </c>
      <c r="F1677">
        <f t="shared" si="104"/>
        <v>10</v>
      </c>
      <c r="G1677">
        <v>10</v>
      </c>
      <c r="H1677">
        <v>10</v>
      </c>
      <c r="I1677">
        <v>10</v>
      </c>
      <c r="J1677">
        <f t="shared" si="105"/>
        <v>10</v>
      </c>
      <c r="K1677">
        <f t="shared" si="106"/>
        <v>1</v>
      </c>
      <c r="N1677" t="s">
        <v>4329</v>
      </c>
    </row>
    <row r="1678" spans="1:14">
      <c r="A1678" t="s">
        <v>5728</v>
      </c>
      <c r="B1678" t="s">
        <v>6936</v>
      </c>
      <c r="C1678">
        <v>10</v>
      </c>
      <c r="D1678">
        <v>10</v>
      </c>
      <c r="E1678">
        <v>10</v>
      </c>
      <c r="F1678">
        <f t="shared" si="104"/>
        <v>10</v>
      </c>
      <c r="G1678">
        <v>10</v>
      </c>
      <c r="H1678">
        <v>10</v>
      </c>
      <c r="I1678">
        <v>10</v>
      </c>
      <c r="J1678">
        <f t="shared" si="105"/>
        <v>10</v>
      </c>
      <c r="K1678">
        <f t="shared" si="106"/>
        <v>1</v>
      </c>
      <c r="N1678" t="s">
        <v>4329</v>
      </c>
    </row>
    <row r="1679" spans="1:14">
      <c r="A1679" t="s">
        <v>4925</v>
      </c>
      <c r="B1679" t="s">
        <v>7118</v>
      </c>
      <c r="C1679">
        <v>10</v>
      </c>
      <c r="D1679">
        <v>10</v>
      </c>
      <c r="E1679">
        <v>10</v>
      </c>
      <c r="F1679">
        <f t="shared" si="104"/>
        <v>10</v>
      </c>
      <c r="G1679">
        <v>10</v>
      </c>
      <c r="H1679">
        <v>10</v>
      </c>
      <c r="I1679">
        <v>10</v>
      </c>
      <c r="J1679">
        <f t="shared" si="105"/>
        <v>10</v>
      </c>
      <c r="K1679">
        <f t="shared" si="106"/>
        <v>1</v>
      </c>
      <c r="N1679" t="s">
        <v>4329</v>
      </c>
    </row>
    <row r="1680" spans="1:14">
      <c r="A1680" t="s">
        <v>4318</v>
      </c>
      <c r="B1680" t="s">
        <v>7119</v>
      </c>
      <c r="C1680">
        <v>10</v>
      </c>
      <c r="D1680">
        <v>10</v>
      </c>
      <c r="E1680">
        <v>10</v>
      </c>
      <c r="F1680">
        <f t="shared" si="104"/>
        <v>10</v>
      </c>
      <c r="G1680">
        <v>22.697782516479499</v>
      </c>
      <c r="H1680">
        <v>22.807191848754901</v>
      </c>
      <c r="I1680">
        <v>22.760606765747099</v>
      </c>
      <c r="J1680">
        <f t="shared" si="105"/>
        <v>22.755193710327166</v>
      </c>
      <c r="K1680">
        <f t="shared" si="106"/>
        <v>2.2755193710327166</v>
      </c>
      <c r="L1680" t="s">
        <v>7271</v>
      </c>
      <c r="M1680" t="s">
        <v>6</v>
      </c>
      <c r="N1680">
        <v>3.9537869446786197E-8</v>
      </c>
    </row>
    <row r="1681" spans="1:14">
      <c r="A1681" t="s">
        <v>4926</v>
      </c>
      <c r="B1681" t="s">
        <v>7120</v>
      </c>
      <c r="C1681">
        <v>10</v>
      </c>
      <c r="D1681">
        <v>10</v>
      </c>
      <c r="E1681">
        <v>10</v>
      </c>
      <c r="F1681">
        <f t="shared" si="104"/>
        <v>10</v>
      </c>
      <c r="G1681">
        <v>10</v>
      </c>
      <c r="H1681">
        <v>10</v>
      </c>
      <c r="I1681">
        <v>10</v>
      </c>
      <c r="J1681">
        <f t="shared" si="105"/>
        <v>10</v>
      </c>
      <c r="K1681">
        <f t="shared" si="106"/>
        <v>1</v>
      </c>
      <c r="N1681" t="s">
        <v>4329</v>
      </c>
    </row>
    <row r="1682" spans="1:14">
      <c r="A1682" t="s">
        <v>4927</v>
      </c>
      <c r="B1682" t="s">
        <v>7121</v>
      </c>
      <c r="C1682">
        <v>10</v>
      </c>
      <c r="D1682">
        <v>10</v>
      </c>
      <c r="E1682">
        <v>10</v>
      </c>
      <c r="F1682">
        <f t="shared" si="104"/>
        <v>10</v>
      </c>
      <c r="G1682">
        <v>22.620576858520501</v>
      </c>
      <c r="H1682">
        <v>22.5251369476318</v>
      </c>
      <c r="I1682">
        <v>10</v>
      </c>
      <c r="J1682">
        <f t="shared" si="105"/>
        <v>18.381904602050767</v>
      </c>
      <c r="K1682">
        <f t="shared" si="106"/>
        <v>1.8381904602050767</v>
      </c>
      <c r="N1682">
        <v>0.24379523511416001</v>
      </c>
    </row>
    <row r="1683" spans="1:14">
      <c r="A1683" t="s">
        <v>4928</v>
      </c>
      <c r="B1683" t="s">
        <v>7122</v>
      </c>
      <c r="C1683">
        <v>10</v>
      </c>
      <c r="D1683">
        <v>10</v>
      </c>
      <c r="E1683">
        <v>10</v>
      </c>
      <c r="F1683">
        <f t="shared" si="104"/>
        <v>10</v>
      </c>
      <c r="G1683">
        <v>10</v>
      </c>
      <c r="H1683">
        <v>10</v>
      </c>
      <c r="I1683">
        <v>10</v>
      </c>
      <c r="J1683">
        <f t="shared" si="105"/>
        <v>10</v>
      </c>
      <c r="K1683">
        <f t="shared" si="106"/>
        <v>1</v>
      </c>
      <c r="N1683" t="s">
        <v>4329</v>
      </c>
    </row>
    <row r="1684" spans="1:14">
      <c r="A1684" t="s">
        <v>4929</v>
      </c>
      <c r="B1684" t="s">
        <v>7123</v>
      </c>
      <c r="C1684">
        <v>10</v>
      </c>
      <c r="D1684">
        <v>10</v>
      </c>
      <c r="E1684">
        <v>10</v>
      </c>
      <c r="F1684">
        <f t="shared" si="104"/>
        <v>10</v>
      </c>
      <c r="G1684">
        <v>10</v>
      </c>
      <c r="H1684">
        <v>10</v>
      </c>
      <c r="I1684">
        <v>10</v>
      </c>
      <c r="J1684">
        <f t="shared" si="105"/>
        <v>10</v>
      </c>
      <c r="K1684">
        <f t="shared" si="106"/>
        <v>1</v>
      </c>
      <c r="N1684" t="s">
        <v>4329</v>
      </c>
    </row>
    <row r="1685" spans="1:14">
      <c r="A1685" t="s">
        <v>5729</v>
      </c>
      <c r="B1685" t="s">
        <v>6037</v>
      </c>
      <c r="C1685">
        <v>10</v>
      </c>
      <c r="D1685">
        <v>10</v>
      </c>
      <c r="E1685">
        <v>10</v>
      </c>
      <c r="F1685">
        <f t="shared" si="104"/>
        <v>10</v>
      </c>
      <c r="G1685">
        <v>10</v>
      </c>
      <c r="H1685">
        <v>10</v>
      </c>
      <c r="I1685">
        <v>10</v>
      </c>
      <c r="J1685">
        <f t="shared" si="105"/>
        <v>10</v>
      </c>
      <c r="K1685">
        <f t="shared" si="106"/>
        <v>1</v>
      </c>
      <c r="N1685" t="s">
        <v>4329</v>
      </c>
    </row>
    <row r="1686" spans="1:14">
      <c r="A1686" t="s">
        <v>5730</v>
      </c>
      <c r="B1686" t="s">
        <v>7124</v>
      </c>
      <c r="C1686">
        <v>10</v>
      </c>
      <c r="D1686">
        <v>10</v>
      </c>
      <c r="E1686">
        <v>10</v>
      </c>
      <c r="F1686">
        <f t="shared" si="104"/>
        <v>10</v>
      </c>
      <c r="G1686">
        <v>10</v>
      </c>
      <c r="H1686">
        <v>10</v>
      </c>
      <c r="I1686">
        <v>10</v>
      </c>
      <c r="J1686">
        <f t="shared" si="105"/>
        <v>10</v>
      </c>
      <c r="K1686">
        <f t="shared" si="106"/>
        <v>1</v>
      </c>
      <c r="N1686" t="s">
        <v>4329</v>
      </c>
    </row>
    <row r="1687" spans="1:14">
      <c r="A1687" t="s">
        <v>4930</v>
      </c>
      <c r="B1687" t="s">
        <v>7125</v>
      </c>
      <c r="C1687">
        <v>10</v>
      </c>
      <c r="D1687">
        <v>10</v>
      </c>
      <c r="E1687">
        <v>10</v>
      </c>
      <c r="F1687">
        <f t="shared" si="104"/>
        <v>10</v>
      </c>
      <c r="G1687">
        <v>10</v>
      </c>
      <c r="H1687">
        <v>10</v>
      </c>
      <c r="I1687">
        <v>10</v>
      </c>
      <c r="J1687">
        <f t="shared" si="105"/>
        <v>10</v>
      </c>
      <c r="K1687">
        <f t="shared" si="106"/>
        <v>1</v>
      </c>
      <c r="N1687" t="s">
        <v>4329</v>
      </c>
    </row>
    <row r="1688" spans="1:14">
      <c r="A1688" t="s">
        <v>5731</v>
      </c>
      <c r="B1688" t="s">
        <v>7126</v>
      </c>
      <c r="C1688">
        <v>10</v>
      </c>
      <c r="D1688">
        <v>10</v>
      </c>
      <c r="E1688">
        <v>10</v>
      </c>
      <c r="F1688">
        <f t="shared" si="104"/>
        <v>10</v>
      </c>
      <c r="G1688">
        <v>10</v>
      </c>
      <c r="H1688">
        <v>22.1869792938232</v>
      </c>
      <c r="I1688">
        <v>22.120063781738299</v>
      </c>
      <c r="J1688">
        <f t="shared" si="105"/>
        <v>18.102347691853833</v>
      </c>
      <c r="K1688">
        <f t="shared" si="106"/>
        <v>1.8102347691853833</v>
      </c>
      <c r="N1688">
        <v>0.24379523511416001</v>
      </c>
    </row>
    <row r="1689" spans="1:14">
      <c r="A1689" t="s">
        <v>5732</v>
      </c>
      <c r="B1689" t="s">
        <v>6292</v>
      </c>
      <c r="C1689">
        <v>10</v>
      </c>
      <c r="D1689">
        <v>10</v>
      </c>
      <c r="E1689">
        <v>10</v>
      </c>
      <c r="F1689">
        <f t="shared" si="104"/>
        <v>10</v>
      </c>
      <c r="G1689">
        <v>10</v>
      </c>
      <c r="H1689">
        <v>10</v>
      </c>
      <c r="I1689">
        <v>10</v>
      </c>
      <c r="J1689">
        <f t="shared" si="105"/>
        <v>10</v>
      </c>
      <c r="K1689">
        <f t="shared" si="106"/>
        <v>1</v>
      </c>
      <c r="N1689" t="s">
        <v>4329</v>
      </c>
    </row>
    <row r="1690" spans="1:14">
      <c r="A1690" t="s">
        <v>4931</v>
      </c>
      <c r="B1690" t="s">
        <v>7127</v>
      </c>
      <c r="C1690">
        <v>10</v>
      </c>
      <c r="D1690">
        <v>10</v>
      </c>
      <c r="E1690">
        <v>10</v>
      </c>
      <c r="F1690">
        <f t="shared" si="104"/>
        <v>10</v>
      </c>
      <c r="G1690">
        <v>22.1147365570068</v>
      </c>
      <c r="H1690">
        <v>21.526117324829102</v>
      </c>
      <c r="I1690">
        <v>10</v>
      </c>
      <c r="J1690">
        <f t="shared" si="105"/>
        <v>17.880284627278634</v>
      </c>
      <c r="K1690">
        <f t="shared" si="106"/>
        <v>1.7880284627278633</v>
      </c>
      <c r="N1690">
        <v>0.24379523511416001</v>
      </c>
    </row>
    <row r="1691" spans="1:14">
      <c r="A1691" t="s">
        <v>5733</v>
      </c>
      <c r="B1691" t="s">
        <v>6226</v>
      </c>
      <c r="C1691">
        <v>10</v>
      </c>
      <c r="D1691">
        <v>10</v>
      </c>
      <c r="E1691">
        <v>10</v>
      </c>
      <c r="F1691">
        <f t="shared" si="104"/>
        <v>10</v>
      </c>
      <c r="G1691">
        <v>10</v>
      </c>
      <c r="H1691">
        <v>10</v>
      </c>
      <c r="I1691">
        <v>10</v>
      </c>
      <c r="J1691">
        <f t="shared" si="105"/>
        <v>10</v>
      </c>
      <c r="K1691">
        <f t="shared" si="106"/>
        <v>1</v>
      </c>
      <c r="N1691" t="s">
        <v>4329</v>
      </c>
    </row>
    <row r="1692" spans="1:14">
      <c r="A1692" t="s">
        <v>5734</v>
      </c>
      <c r="B1692" t="s">
        <v>7128</v>
      </c>
      <c r="C1692">
        <v>10</v>
      </c>
      <c r="D1692">
        <v>10</v>
      </c>
      <c r="E1692">
        <v>10</v>
      </c>
      <c r="F1692">
        <f t="shared" si="104"/>
        <v>10</v>
      </c>
      <c r="G1692">
        <v>10</v>
      </c>
      <c r="H1692">
        <v>10</v>
      </c>
      <c r="I1692">
        <v>10</v>
      </c>
      <c r="J1692">
        <f t="shared" si="105"/>
        <v>10</v>
      </c>
      <c r="K1692">
        <f t="shared" si="106"/>
        <v>1</v>
      </c>
      <c r="N1692" t="s">
        <v>4329</v>
      </c>
    </row>
    <row r="1693" spans="1:14">
      <c r="A1693" t="s">
        <v>5735</v>
      </c>
      <c r="B1693" t="s">
        <v>6485</v>
      </c>
      <c r="C1693">
        <v>10</v>
      </c>
      <c r="D1693">
        <v>10</v>
      </c>
      <c r="E1693">
        <v>10</v>
      </c>
      <c r="F1693">
        <f t="shared" si="104"/>
        <v>10</v>
      </c>
      <c r="G1693">
        <v>23.192001342773398</v>
      </c>
      <c r="H1693">
        <v>23.352319717407202</v>
      </c>
      <c r="I1693">
        <v>23.416221618652301</v>
      </c>
      <c r="J1693">
        <f t="shared" si="105"/>
        <v>23.320180892944297</v>
      </c>
      <c r="K1693">
        <f t="shared" si="106"/>
        <v>2.3320180892944298</v>
      </c>
      <c r="L1693" t="s">
        <v>7271</v>
      </c>
      <c r="M1693" t="s">
        <v>6</v>
      </c>
      <c r="N1693">
        <v>2.60497881823162E-7</v>
      </c>
    </row>
    <row r="1694" spans="1:14">
      <c r="A1694" t="s">
        <v>5736</v>
      </c>
      <c r="B1694" t="s">
        <v>7129</v>
      </c>
      <c r="C1694">
        <v>10</v>
      </c>
      <c r="D1694">
        <v>10</v>
      </c>
      <c r="E1694">
        <v>10</v>
      </c>
      <c r="F1694">
        <f t="shared" si="104"/>
        <v>10</v>
      </c>
      <c r="G1694">
        <v>10</v>
      </c>
      <c r="H1694">
        <v>10</v>
      </c>
      <c r="I1694">
        <v>10</v>
      </c>
      <c r="J1694">
        <f t="shared" si="105"/>
        <v>10</v>
      </c>
      <c r="K1694">
        <f t="shared" si="106"/>
        <v>1</v>
      </c>
      <c r="N1694" t="s">
        <v>4329</v>
      </c>
    </row>
    <row r="1695" spans="1:14">
      <c r="A1695" t="s">
        <v>4932</v>
      </c>
      <c r="B1695" t="s">
        <v>7130</v>
      </c>
      <c r="C1695">
        <v>10</v>
      </c>
      <c r="D1695">
        <v>10</v>
      </c>
      <c r="E1695">
        <v>10</v>
      </c>
      <c r="F1695">
        <f t="shared" si="104"/>
        <v>10</v>
      </c>
      <c r="G1695">
        <v>10</v>
      </c>
      <c r="H1695">
        <v>10</v>
      </c>
      <c r="I1695">
        <v>10</v>
      </c>
      <c r="J1695">
        <f t="shared" si="105"/>
        <v>10</v>
      </c>
      <c r="K1695">
        <f t="shared" si="106"/>
        <v>1</v>
      </c>
      <c r="N1695" t="s">
        <v>4329</v>
      </c>
    </row>
    <row r="1696" spans="1:14">
      <c r="A1696" t="s">
        <v>4933</v>
      </c>
      <c r="B1696" t="s">
        <v>7131</v>
      </c>
      <c r="C1696">
        <v>10</v>
      </c>
      <c r="D1696">
        <v>10</v>
      </c>
      <c r="E1696">
        <v>10</v>
      </c>
      <c r="F1696">
        <f t="shared" si="104"/>
        <v>10</v>
      </c>
      <c r="G1696">
        <v>10</v>
      </c>
      <c r="H1696">
        <v>10</v>
      </c>
      <c r="I1696">
        <v>10</v>
      </c>
      <c r="J1696">
        <f t="shared" si="105"/>
        <v>10</v>
      </c>
      <c r="K1696">
        <f t="shared" si="106"/>
        <v>1</v>
      </c>
      <c r="N1696" t="s">
        <v>4329</v>
      </c>
    </row>
    <row r="1697" spans="1:14">
      <c r="A1697" t="s">
        <v>4934</v>
      </c>
      <c r="B1697" t="s">
        <v>7132</v>
      </c>
      <c r="C1697">
        <v>10</v>
      </c>
      <c r="D1697">
        <v>10</v>
      </c>
      <c r="E1697">
        <v>10</v>
      </c>
      <c r="F1697">
        <f t="shared" si="104"/>
        <v>10</v>
      </c>
      <c r="G1697">
        <v>10</v>
      </c>
      <c r="H1697">
        <v>10</v>
      </c>
      <c r="I1697">
        <v>10</v>
      </c>
      <c r="J1697">
        <f t="shared" si="105"/>
        <v>10</v>
      </c>
      <c r="K1697">
        <f t="shared" si="106"/>
        <v>1</v>
      </c>
      <c r="N1697" t="s">
        <v>4329</v>
      </c>
    </row>
    <row r="1698" spans="1:14">
      <c r="A1698" t="s">
        <v>4935</v>
      </c>
      <c r="B1698" t="s">
        <v>7133</v>
      </c>
      <c r="C1698">
        <v>10</v>
      </c>
      <c r="D1698">
        <v>10</v>
      </c>
      <c r="E1698">
        <v>10</v>
      </c>
      <c r="F1698">
        <f t="shared" si="104"/>
        <v>10</v>
      </c>
      <c r="G1698">
        <v>10</v>
      </c>
      <c r="H1698">
        <v>22.791418075561499</v>
      </c>
      <c r="I1698">
        <v>23.220577239990199</v>
      </c>
      <c r="J1698">
        <f t="shared" si="105"/>
        <v>18.670665105183897</v>
      </c>
      <c r="K1698">
        <f t="shared" si="106"/>
        <v>1.8670665105183897</v>
      </c>
      <c r="N1698">
        <v>0.24379523511416001</v>
      </c>
    </row>
    <row r="1699" spans="1:14">
      <c r="A1699" t="s">
        <v>4936</v>
      </c>
      <c r="B1699" t="s">
        <v>7134</v>
      </c>
      <c r="C1699">
        <v>10</v>
      </c>
      <c r="D1699">
        <v>10</v>
      </c>
      <c r="E1699">
        <v>10</v>
      </c>
      <c r="F1699">
        <f t="shared" si="104"/>
        <v>10</v>
      </c>
      <c r="G1699">
        <v>10</v>
      </c>
      <c r="H1699">
        <v>10</v>
      </c>
      <c r="I1699">
        <v>10</v>
      </c>
      <c r="J1699">
        <f t="shared" si="105"/>
        <v>10</v>
      </c>
      <c r="K1699">
        <f t="shared" si="106"/>
        <v>1</v>
      </c>
      <c r="N1699" t="s">
        <v>4329</v>
      </c>
    </row>
    <row r="1700" spans="1:14">
      <c r="A1700" t="s">
        <v>5737</v>
      </c>
      <c r="B1700" t="s">
        <v>7135</v>
      </c>
      <c r="C1700">
        <v>10</v>
      </c>
      <c r="D1700">
        <v>10</v>
      </c>
      <c r="E1700">
        <v>10</v>
      </c>
      <c r="F1700">
        <f t="shared" si="104"/>
        <v>10</v>
      </c>
      <c r="G1700">
        <v>10</v>
      </c>
      <c r="H1700">
        <v>10</v>
      </c>
      <c r="I1700">
        <v>10</v>
      </c>
      <c r="J1700">
        <f t="shared" si="105"/>
        <v>10</v>
      </c>
      <c r="K1700">
        <f t="shared" si="106"/>
        <v>1</v>
      </c>
      <c r="N1700" t="s">
        <v>4329</v>
      </c>
    </row>
    <row r="1701" spans="1:14">
      <c r="A1701" t="s">
        <v>4937</v>
      </c>
      <c r="B1701" t="s">
        <v>7136</v>
      </c>
      <c r="C1701">
        <v>10</v>
      </c>
      <c r="D1701">
        <v>10</v>
      </c>
      <c r="E1701">
        <v>10</v>
      </c>
      <c r="F1701">
        <f t="shared" si="104"/>
        <v>10</v>
      </c>
      <c r="G1701">
        <v>23.058046340942401</v>
      </c>
      <c r="H1701">
        <v>22.629409790039102</v>
      </c>
      <c r="I1701">
        <v>10</v>
      </c>
      <c r="J1701">
        <f t="shared" si="105"/>
        <v>18.562485376993834</v>
      </c>
      <c r="K1701">
        <f t="shared" si="106"/>
        <v>1.8562485376993834</v>
      </c>
      <c r="N1701">
        <v>0.24379523511416001</v>
      </c>
    </row>
    <row r="1702" spans="1:14">
      <c r="A1702" t="s">
        <v>5738</v>
      </c>
      <c r="B1702" t="s">
        <v>7137</v>
      </c>
      <c r="C1702">
        <v>10</v>
      </c>
      <c r="D1702">
        <v>10</v>
      </c>
      <c r="E1702">
        <v>10</v>
      </c>
      <c r="F1702">
        <f t="shared" si="104"/>
        <v>10</v>
      </c>
      <c r="G1702">
        <v>21.509975433349599</v>
      </c>
      <c r="H1702">
        <v>21.713935852050799</v>
      </c>
      <c r="I1702">
        <v>21.414726257324201</v>
      </c>
      <c r="J1702">
        <f t="shared" si="105"/>
        <v>21.546212514241532</v>
      </c>
      <c r="K1702">
        <f t="shared" si="106"/>
        <v>2.1546212514241532</v>
      </c>
      <c r="L1702" t="s">
        <v>7271</v>
      </c>
      <c r="M1702" t="s">
        <v>6</v>
      </c>
      <c r="N1702">
        <v>8.3213855001629598E-7</v>
      </c>
    </row>
    <row r="1703" spans="1:14">
      <c r="A1703" t="s">
        <v>4938</v>
      </c>
      <c r="B1703" t="s">
        <v>7138</v>
      </c>
      <c r="C1703">
        <v>10</v>
      </c>
      <c r="D1703">
        <v>10</v>
      </c>
      <c r="E1703">
        <v>10</v>
      </c>
      <c r="F1703">
        <f t="shared" si="104"/>
        <v>10</v>
      </c>
      <c r="G1703">
        <v>10</v>
      </c>
      <c r="H1703">
        <v>22.137742996215799</v>
      </c>
      <c r="I1703">
        <v>22.448339462280298</v>
      </c>
      <c r="J1703">
        <f t="shared" si="105"/>
        <v>18.195360819498699</v>
      </c>
      <c r="K1703">
        <f t="shared" si="106"/>
        <v>1.8195360819498698</v>
      </c>
      <c r="N1703">
        <v>0.24379523511416001</v>
      </c>
    </row>
    <row r="1704" spans="1:14">
      <c r="A1704" t="s">
        <v>1742</v>
      </c>
      <c r="B1704" t="s">
        <v>6200</v>
      </c>
      <c r="C1704">
        <v>10</v>
      </c>
      <c r="D1704">
        <v>10</v>
      </c>
      <c r="E1704">
        <v>10</v>
      </c>
      <c r="F1704">
        <f t="shared" si="104"/>
        <v>10</v>
      </c>
      <c r="G1704">
        <v>10</v>
      </c>
      <c r="H1704">
        <v>22.572189331054702</v>
      </c>
      <c r="I1704">
        <v>22.594343185424801</v>
      </c>
      <c r="J1704">
        <f t="shared" si="105"/>
        <v>18.388844172159835</v>
      </c>
      <c r="K1704">
        <f t="shared" si="106"/>
        <v>1.8388844172159835</v>
      </c>
      <c r="N1704">
        <v>0.24379523511416001</v>
      </c>
    </row>
    <row r="1705" spans="1:14">
      <c r="A1705" t="s">
        <v>4939</v>
      </c>
      <c r="B1705" t="s">
        <v>7139</v>
      </c>
      <c r="C1705">
        <v>10</v>
      </c>
      <c r="D1705">
        <v>10</v>
      </c>
      <c r="E1705">
        <v>10</v>
      </c>
      <c r="F1705">
        <f t="shared" si="104"/>
        <v>10</v>
      </c>
      <c r="G1705">
        <v>10</v>
      </c>
      <c r="H1705">
        <v>10</v>
      </c>
      <c r="I1705">
        <v>10</v>
      </c>
      <c r="J1705">
        <f t="shared" si="105"/>
        <v>10</v>
      </c>
      <c r="K1705">
        <f t="shared" si="106"/>
        <v>1</v>
      </c>
      <c r="N1705" t="s">
        <v>4329</v>
      </c>
    </row>
    <row r="1706" spans="1:14">
      <c r="A1706" t="s">
        <v>5739</v>
      </c>
      <c r="B1706" t="s">
        <v>7140</v>
      </c>
      <c r="C1706">
        <v>10</v>
      </c>
      <c r="D1706">
        <v>10</v>
      </c>
      <c r="E1706">
        <v>10</v>
      </c>
      <c r="F1706">
        <f t="shared" si="104"/>
        <v>10</v>
      </c>
      <c r="G1706">
        <v>10</v>
      </c>
      <c r="H1706">
        <v>10</v>
      </c>
      <c r="I1706">
        <v>10</v>
      </c>
      <c r="J1706">
        <f t="shared" si="105"/>
        <v>10</v>
      </c>
      <c r="K1706">
        <f t="shared" si="106"/>
        <v>1</v>
      </c>
      <c r="N1706" t="s">
        <v>4329</v>
      </c>
    </row>
    <row r="1707" spans="1:14">
      <c r="A1707" t="s">
        <v>4940</v>
      </c>
      <c r="B1707" t="s">
        <v>6139</v>
      </c>
      <c r="C1707">
        <v>10</v>
      </c>
      <c r="D1707">
        <v>10</v>
      </c>
      <c r="E1707">
        <v>10</v>
      </c>
      <c r="F1707">
        <f t="shared" si="104"/>
        <v>10</v>
      </c>
      <c r="G1707">
        <v>10</v>
      </c>
      <c r="H1707">
        <v>10</v>
      </c>
      <c r="I1707">
        <v>10</v>
      </c>
      <c r="J1707">
        <f t="shared" si="105"/>
        <v>10</v>
      </c>
      <c r="K1707">
        <f t="shared" si="106"/>
        <v>1</v>
      </c>
      <c r="N1707" t="s">
        <v>4329</v>
      </c>
    </row>
    <row r="1708" spans="1:14">
      <c r="A1708" t="s">
        <v>4941</v>
      </c>
      <c r="B1708" t="s">
        <v>7141</v>
      </c>
      <c r="C1708">
        <v>10</v>
      </c>
      <c r="D1708">
        <v>10</v>
      </c>
      <c r="E1708">
        <v>10</v>
      </c>
      <c r="F1708">
        <f t="shared" si="104"/>
        <v>10</v>
      </c>
      <c r="G1708">
        <v>10</v>
      </c>
      <c r="H1708">
        <v>22.778562545776399</v>
      </c>
      <c r="I1708">
        <v>22.5980529785156</v>
      </c>
      <c r="J1708">
        <f t="shared" si="105"/>
        <v>18.458871841430664</v>
      </c>
      <c r="K1708">
        <f t="shared" si="106"/>
        <v>1.8458871841430664</v>
      </c>
      <c r="N1708">
        <v>0.24379523511416001</v>
      </c>
    </row>
    <row r="1709" spans="1:14">
      <c r="A1709" t="s">
        <v>5740</v>
      </c>
      <c r="B1709" t="s">
        <v>7142</v>
      </c>
      <c r="C1709">
        <v>10</v>
      </c>
      <c r="D1709">
        <v>10</v>
      </c>
      <c r="E1709">
        <v>10</v>
      </c>
      <c r="F1709">
        <f t="shared" si="104"/>
        <v>10</v>
      </c>
      <c r="G1709">
        <v>22.484756469726602</v>
      </c>
      <c r="H1709">
        <v>22.552742004394499</v>
      </c>
      <c r="I1709">
        <v>21.862987518310501</v>
      </c>
      <c r="J1709">
        <f t="shared" si="105"/>
        <v>22.300161997477201</v>
      </c>
      <c r="K1709">
        <f t="shared" si="106"/>
        <v>2.2300161997477201</v>
      </c>
      <c r="L1709" t="s">
        <v>7271</v>
      </c>
      <c r="M1709" t="s">
        <v>6</v>
      </c>
      <c r="N1709">
        <v>1.0482813636375001E-5</v>
      </c>
    </row>
    <row r="1710" spans="1:14">
      <c r="A1710" t="s">
        <v>5741</v>
      </c>
      <c r="B1710" t="s">
        <v>7143</v>
      </c>
      <c r="C1710">
        <v>10</v>
      </c>
      <c r="D1710">
        <v>10</v>
      </c>
      <c r="E1710">
        <v>10</v>
      </c>
      <c r="F1710">
        <f t="shared" si="104"/>
        <v>10</v>
      </c>
      <c r="G1710">
        <v>10</v>
      </c>
      <c r="H1710">
        <v>10</v>
      </c>
      <c r="I1710">
        <v>10</v>
      </c>
      <c r="J1710">
        <f t="shared" si="105"/>
        <v>10</v>
      </c>
      <c r="K1710">
        <f t="shared" si="106"/>
        <v>1</v>
      </c>
      <c r="N1710" t="s">
        <v>4329</v>
      </c>
    </row>
    <row r="1711" spans="1:14">
      <c r="A1711" t="s">
        <v>4942</v>
      </c>
      <c r="B1711" t="s">
        <v>7144</v>
      </c>
      <c r="C1711">
        <v>10</v>
      </c>
      <c r="D1711">
        <v>10</v>
      </c>
      <c r="E1711">
        <v>10</v>
      </c>
      <c r="F1711">
        <f t="shared" si="104"/>
        <v>10</v>
      </c>
      <c r="G1711">
        <v>10</v>
      </c>
      <c r="H1711">
        <v>10</v>
      </c>
      <c r="I1711">
        <v>10</v>
      </c>
      <c r="J1711">
        <f t="shared" si="105"/>
        <v>10</v>
      </c>
      <c r="K1711">
        <f t="shared" si="106"/>
        <v>1</v>
      </c>
      <c r="N1711" t="s">
        <v>4329</v>
      </c>
    </row>
    <row r="1712" spans="1:14">
      <c r="A1712" t="s">
        <v>4943</v>
      </c>
      <c r="B1712" t="s">
        <v>5890</v>
      </c>
      <c r="C1712">
        <v>10</v>
      </c>
      <c r="D1712">
        <v>10</v>
      </c>
      <c r="E1712">
        <v>10</v>
      </c>
      <c r="F1712">
        <f t="shared" si="104"/>
        <v>10</v>
      </c>
      <c r="G1712">
        <v>10</v>
      </c>
      <c r="H1712">
        <v>10</v>
      </c>
      <c r="I1712">
        <v>10</v>
      </c>
      <c r="J1712">
        <f t="shared" si="105"/>
        <v>10</v>
      </c>
      <c r="K1712">
        <f t="shared" si="106"/>
        <v>1</v>
      </c>
      <c r="N1712" t="s">
        <v>4329</v>
      </c>
    </row>
    <row r="1713" spans="1:14">
      <c r="A1713" t="s">
        <v>5742</v>
      </c>
      <c r="B1713" t="s">
        <v>7145</v>
      </c>
      <c r="C1713">
        <v>10</v>
      </c>
      <c r="D1713">
        <v>20.166437149047901</v>
      </c>
      <c r="E1713">
        <v>10</v>
      </c>
      <c r="F1713">
        <f t="shared" si="104"/>
        <v>13.388812383015967</v>
      </c>
      <c r="G1713">
        <v>22.827064514160199</v>
      </c>
      <c r="H1713">
        <v>10</v>
      </c>
      <c r="I1713">
        <v>21.032007217407202</v>
      </c>
      <c r="J1713">
        <f t="shared" si="105"/>
        <v>17.953023910522464</v>
      </c>
      <c r="K1713">
        <f t="shared" si="106"/>
        <v>1.3408974147174031</v>
      </c>
      <c r="N1713">
        <v>0.56960480461539298</v>
      </c>
    </row>
    <row r="1714" spans="1:14">
      <c r="A1714" t="s">
        <v>4944</v>
      </c>
      <c r="B1714" t="s">
        <v>6072</v>
      </c>
      <c r="C1714">
        <v>10</v>
      </c>
      <c r="D1714">
        <v>10</v>
      </c>
      <c r="E1714">
        <v>10</v>
      </c>
      <c r="F1714">
        <f t="shared" si="104"/>
        <v>10</v>
      </c>
      <c r="G1714">
        <v>10</v>
      </c>
      <c r="H1714">
        <v>10</v>
      </c>
      <c r="I1714">
        <v>10</v>
      </c>
      <c r="J1714">
        <f t="shared" si="105"/>
        <v>10</v>
      </c>
      <c r="K1714">
        <f t="shared" si="106"/>
        <v>1</v>
      </c>
      <c r="N1714" t="s">
        <v>4329</v>
      </c>
    </row>
    <row r="1715" spans="1:14">
      <c r="A1715" t="s">
        <v>5743</v>
      </c>
      <c r="B1715" t="s">
        <v>7146</v>
      </c>
      <c r="C1715">
        <v>10</v>
      </c>
      <c r="D1715">
        <v>10</v>
      </c>
      <c r="E1715">
        <v>10</v>
      </c>
      <c r="F1715">
        <f t="shared" si="104"/>
        <v>10</v>
      </c>
      <c r="G1715">
        <v>10</v>
      </c>
      <c r="H1715">
        <v>10</v>
      </c>
      <c r="I1715">
        <v>10</v>
      </c>
      <c r="J1715">
        <f t="shared" si="105"/>
        <v>10</v>
      </c>
      <c r="K1715">
        <f t="shared" si="106"/>
        <v>1</v>
      </c>
      <c r="N1715" t="s">
        <v>4329</v>
      </c>
    </row>
    <row r="1716" spans="1:14">
      <c r="A1716" t="s">
        <v>4945</v>
      </c>
      <c r="B1716" t="s">
        <v>7147</v>
      </c>
      <c r="C1716">
        <v>10</v>
      </c>
      <c r="D1716">
        <v>10</v>
      </c>
      <c r="E1716">
        <v>10</v>
      </c>
      <c r="F1716">
        <f t="shared" si="104"/>
        <v>10</v>
      </c>
      <c r="G1716">
        <v>10</v>
      </c>
      <c r="H1716">
        <v>10</v>
      </c>
      <c r="I1716">
        <v>10</v>
      </c>
      <c r="J1716">
        <f t="shared" si="105"/>
        <v>10</v>
      </c>
      <c r="K1716">
        <f t="shared" si="106"/>
        <v>1</v>
      </c>
      <c r="N1716" t="s">
        <v>4329</v>
      </c>
    </row>
    <row r="1717" spans="1:14">
      <c r="A1717" t="s">
        <v>4946</v>
      </c>
      <c r="B1717" t="s">
        <v>6769</v>
      </c>
      <c r="C1717">
        <v>10</v>
      </c>
      <c r="D1717">
        <v>10</v>
      </c>
      <c r="E1717">
        <v>10</v>
      </c>
      <c r="F1717">
        <f t="shared" si="104"/>
        <v>10</v>
      </c>
      <c r="G1717">
        <v>23.143468856811499</v>
      </c>
      <c r="H1717">
        <v>22.663990020751999</v>
      </c>
      <c r="I1717">
        <v>10</v>
      </c>
      <c r="J1717">
        <f t="shared" si="105"/>
        <v>18.602486292521167</v>
      </c>
      <c r="K1717">
        <f t="shared" si="106"/>
        <v>1.8602486292521168</v>
      </c>
      <c r="N1717">
        <v>0.24379523511416001</v>
      </c>
    </row>
    <row r="1718" spans="1:14">
      <c r="A1718" t="s">
        <v>5744</v>
      </c>
      <c r="B1718" t="s">
        <v>7148</v>
      </c>
      <c r="C1718">
        <v>10</v>
      </c>
      <c r="D1718">
        <v>10</v>
      </c>
      <c r="E1718">
        <v>10</v>
      </c>
      <c r="F1718">
        <f t="shared" si="104"/>
        <v>10</v>
      </c>
      <c r="G1718">
        <v>21.713851928710898</v>
      </c>
      <c r="H1718">
        <v>23.079118728637699</v>
      </c>
      <c r="I1718">
        <v>22.784786224365199</v>
      </c>
      <c r="J1718">
        <f t="shared" si="105"/>
        <v>22.525918960571264</v>
      </c>
      <c r="K1718">
        <f t="shared" si="106"/>
        <v>2.2525918960571265</v>
      </c>
      <c r="L1718" t="s">
        <v>7271</v>
      </c>
      <c r="M1718" t="s">
        <v>6</v>
      </c>
      <c r="N1718">
        <v>9.9020604824280703E-5</v>
      </c>
    </row>
    <row r="1719" spans="1:14">
      <c r="A1719" t="s">
        <v>5745</v>
      </c>
      <c r="B1719" t="s">
        <v>7149</v>
      </c>
      <c r="C1719">
        <v>10</v>
      </c>
      <c r="D1719">
        <v>10</v>
      </c>
      <c r="E1719">
        <v>10</v>
      </c>
      <c r="F1719">
        <f t="shared" si="104"/>
        <v>10</v>
      </c>
      <c r="G1719">
        <v>10</v>
      </c>
      <c r="H1719">
        <v>10</v>
      </c>
      <c r="I1719">
        <v>10</v>
      </c>
      <c r="J1719">
        <f t="shared" si="105"/>
        <v>10</v>
      </c>
      <c r="K1719">
        <f t="shared" si="106"/>
        <v>1</v>
      </c>
      <c r="N1719" t="s">
        <v>4329</v>
      </c>
    </row>
    <row r="1720" spans="1:14">
      <c r="A1720" t="s">
        <v>4947</v>
      </c>
      <c r="B1720" t="s">
        <v>7150</v>
      </c>
      <c r="C1720">
        <v>10</v>
      </c>
      <c r="D1720">
        <v>10</v>
      </c>
      <c r="E1720">
        <v>10</v>
      </c>
      <c r="F1720">
        <f t="shared" si="104"/>
        <v>10</v>
      </c>
      <c r="G1720">
        <v>10</v>
      </c>
      <c r="H1720">
        <v>10</v>
      </c>
      <c r="I1720">
        <v>10</v>
      </c>
      <c r="J1720">
        <f t="shared" si="105"/>
        <v>10</v>
      </c>
      <c r="K1720">
        <f t="shared" si="106"/>
        <v>1</v>
      </c>
      <c r="N1720" t="s">
        <v>4329</v>
      </c>
    </row>
    <row r="1721" spans="1:14">
      <c r="A1721" t="s">
        <v>4948</v>
      </c>
      <c r="B1721" t="s">
        <v>6132</v>
      </c>
      <c r="C1721">
        <v>10</v>
      </c>
      <c r="D1721">
        <v>10</v>
      </c>
      <c r="E1721">
        <v>10</v>
      </c>
      <c r="F1721">
        <f t="shared" si="104"/>
        <v>10</v>
      </c>
      <c r="G1721">
        <v>10</v>
      </c>
      <c r="H1721">
        <v>10</v>
      </c>
      <c r="I1721">
        <v>10</v>
      </c>
      <c r="J1721">
        <f t="shared" si="105"/>
        <v>10</v>
      </c>
      <c r="K1721">
        <f t="shared" si="106"/>
        <v>1</v>
      </c>
      <c r="N1721" t="s">
        <v>4329</v>
      </c>
    </row>
    <row r="1722" spans="1:14">
      <c r="A1722" t="s">
        <v>4949</v>
      </c>
      <c r="B1722" t="s">
        <v>7151</v>
      </c>
      <c r="C1722">
        <v>10</v>
      </c>
      <c r="D1722">
        <v>10</v>
      </c>
      <c r="E1722">
        <v>10</v>
      </c>
      <c r="F1722">
        <f t="shared" si="104"/>
        <v>10</v>
      </c>
      <c r="G1722">
        <v>10</v>
      </c>
      <c r="H1722">
        <v>10</v>
      </c>
      <c r="I1722">
        <v>10</v>
      </c>
      <c r="J1722">
        <f t="shared" si="105"/>
        <v>10</v>
      </c>
      <c r="K1722">
        <f t="shared" si="106"/>
        <v>1</v>
      </c>
      <c r="N1722" t="s">
        <v>4329</v>
      </c>
    </row>
    <row r="1723" spans="1:14">
      <c r="A1723" t="s">
        <v>4950</v>
      </c>
      <c r="B1723" t="s">
        <v>7152</v>
      </c>
      <c r="C1723">
        <v>10</v>
      </c>
      <c r="D1723">
        <v>10</v>
      </c>
      <c r="E1723">
        <v>10</v>
      </c>
      <c r="F1723">
        <f t="shared" si="104"/>
        <v>10</v>
      </c>
      <c r="G1723">
        <v>10</v>
      </c>
      <c r="H1723">
        <v>10</v>
      </c>
      <c r="I1723">
        <v>10</v>
      </c>
      <c r="J1723">
        <f t="shared" si="105"/>
        <v>10</v>
      </c>
      <c r="K1723">
        <f t="shared" si="106"/>
        <v>1</v>
      </c>
      <c r="N1723" t="s">
        <v>4329</v>
      </c>
    </row>
    <row r="1724" spans="1:14">
      <c r="A1724" t="s">
        <v>4951</v>
      </c>
      <c r="B1724" t="s">
        <v>7153</v>
      </c>
      <c r="C1724">
        <v>10</v>
      </c>
      <c r="D1724">
        <v>10</v>
      </c>
      <c r="E1724">
        <v>10</v>
      </c>
      <c r="F1724">
        <f t="shared" si="104"/>
        <v>10</v>
      </c>
      <c r="G1724">
        <v>22.700218200683601</v>
      </c>
      <c r="H1724">
        <v>22.483871459960898</v>
      </c>
      <c r="I1724">
        <v>10</v>
      </c>
      <c r="J1724">
        <f t="shared" si="105"/>
        <v>18.394696553548169</v>
      </c>
      <c r="K1724">
        <f t="shared" si="106"/>
        <v>1.8394696553548169</v>
      </c>
      <c r="N1724">
        <v>0.24379523511416001</v>
      </c>
    </row>
    <row r="1725" spans="1:14">
      <c r="A1725" t="s">
        <v>4952</v>
      </c>
      <c r="B1725" t="s">
        <v>7154</v>
      </c>
      <c r="C1725">
        <v>10</v>
      </c>
      <c r="D1725">
        <v>10</v>
      </c>
      <c r="E1725">
        <v>10</v>
      </c>
      <c r="F1725">
        <f t="shared" si="104"/>
        <v>10</v>
      </c>
      <c r="G1725">
        <v>10</v>
      </c>
      <c r="H1725">
        <v>21.498579025268601</v>
      </c>
      <c r="I1725">
        <v>21.237888336181602</v>
      </c>
      <c r="J1725">
        <f t="shared" si="105"/>
        <v>17.578822453816734</v>
      </c>
      <c r="K1725">
        <f t="shared" si="106"/>
        <v>1.7578822453816734</v>
      </c>
      <c r="N1725">
        <v>0.24379523511416001</v>
      </c>
    </row>
    <row r="1726" spans="1:14">
      <c r="A1726" t="s">
        <v>5746</v>
      </c>
      <c r="B1726" t="s">
        <v>7155</v>
      </c>
      <c r="C1726">
        <v>10</v>
      </c>
      <c r="D1726">
        <v>10</v>
      </c>
      <c r="E1726">
        <v>10</v>
      </c>
      <c r="F1726">
        <f t="shared" si="104"/>
        <v>10</v>
      </c>
      <c r="G1726">
        <v>10</v>
      </c>
      <c r="H1726">
        <v>10</v>
      </c>
      <c r="I1726">
        <v>10</v>
      </c>
      <c r="J1726">
        <f t="shared" si="105"/>
        <v>10</v>
      </c>
      <c r="K1726">
        <f t="shared" si="106"/>
        <v>1</v>
      </c>
      <c r="N1726" t="s">
        <v>4329</v>
      </c>
    </row>
    <row r="1727" spans="1:14">
      <c r="A1727" t="s">
        <v>5747</v>
      </c>
      <c r="B1727" t="s">
        <v>7156</v>
      </c>
      <c r="C1727">
        <v>10</v>
      </c>
      <c r="D1727">
        <v>10</v>
      </c>
      <c r="E1727">
        <v>10</v>
      </c>
      <c r="F1727">
        <f t="shared" si="104"/>
        <v>10</v>
      </c>
      <c r="G1727">
        <v>10</v>
      </c>
      <c r="H1727">
        <v>10</v>
      </c>
      <c r="I1727">
        <v>10</v>
      </c>
      <c r="J1727">
        <f t="shared" si="105"/>
        <v>10</v>
      </c>
      <c r="K1727">
        <f t="shared" si="106"/>
        <v>1</v>
      </c>
      <c r="N1727" t="s">
        <v>4329</v>
      </c>
    </row>
    <row r="1728" spans="1:14">
      <c r="A1728" t="s">
        <v>4953</v>
      </c>
      <c r="B1728" t="s">
        <v>7157</v>
      </c>
      <c r="C1728">
        <v>10</v>
      </c>
      <c r="D1728">
        <v>10</v>
      </c>
      <c r="E1728">
        <v>10</v>
      </c>
      <c r="F1728">
        <f t="shared" si="104"/>
        <v>10</v>
      </c>
      <c r="G1728">
        <v>10</v>
      </c>
      <c r="H1728">
        <v>10</v>
      </c>
      <c r="I1728">
        <v>10</v>
      </c>
      <c r="J1728">
        <f t="shared" si="105"/>
        <v>10</v>
      </c>
      <c r="K1728">
        <f t="shared" si="106"/>
        <v>1</v>
      </c>
      <c r="N1728" t="s">
        <v>4329</v>
      </c>
    </row>
    <row r="1729" spans="1:14">
      <c r="A1729" t="s">
        <v>4954</v>
      </c>
      <c r="B1729" t="s">
        <v>7158</v>
      </c>
      <c r="C1729">
        <v>10</v>
      </c>
      <c r="D1729">
        <v>10</v>
      </c>
      <c r="E1729">
        <v>10</v>
      </c>
      <c r="F1729">
        <f t="shared" si="104"/>
        <v>10</v>
      </c>
      <c r="G1729">
        <v>10</v>
      </c>
      <c r="H1729">
        <v>10</v>
      </c>
      <c r="I1729">
        <v>10</v>
      </c>
      <c r="J1729">
        <f t="shared" si="105"/>
        <v>10</v>
      </c>
      <c r="K1729">
        <f t="shared" si="106"/>
        <v>1</v>
      </c>
      <c r="N1729" t="s">
        <v>4329</v>
      </c>
    </row>
    <row r="1730" spans="1:14">
      <c r="A1730" t="s">
        <v>4955</v>
      </c>
      <c r="B1730" t="s">
        <v>7159</v>
      </c>
      <c r="C1730">
        <v>10</v>
      </c>
      <c r="D1730">
        <v>10</v>
      </c>
      <c r="E1730">
        <v>10</v>
      </c>
      <c r="F1730">
        <f t="shared" si="104"/>
        <v>10</v>
      </c>
      <c r="G1730">
        <v>10</v>
      </c>
      <c r="H1730">
        <v>10</v>
      </c>
      <c r="I1730">
        <v>10</v>
      </c>
      <c r="J1730">
        <f t="shared" si="105"/>
        <v>10</v>
      </c>
      <c r="K1730">
        <f t="shared" si="106"/>
        <v>1</v>
      </c>
      <c r="N1730" t="s">
        <v>4329</v>
      </c>
    </row>
    <row r="1731" spans="1:14">
      <c r="A1731" t="s">
        <v>4956</v>
      </c>
      <c r="B1731" t="s">
        <v>7160</v>
      </c>
      <c r="C1731">
        <v>10</v>
      </c>
      <c r="D1731">
        <v>10</v>
      </c>
      <c r="E1731">
        <v>10</v>
      </c>
      <c r="F1731">
        <f t="shared" si="104"/>
        <v>10</v>
      </c>
      <c r="G1731">
        <v>10</v>
      </c>
      <c r="H1731">
        <v>10</v>
      </c>
      <c r="I1731">
        <v>10</v>
      </c>
      <c r="J1731">
        <f t="shared" si="105"/>
        <v>10</v>
      </c>
      <c r="K1731">
        <f t="shared" si="106"/>
        <v>1</v>
      </c>
      <c r="N1731" t="s">
        <v>4329</v>
      </c>
    </row>
    <row r="1732" spans="1:14">
      <c r="A1732" t="s">
        <v>4957</v>
      </c>
      <c r="B1732" t="s">
        <v>7161</v>
      </c>
      <c r="C1732">
        <v>10</v>
      </c>
      <c r="D1732">
        <v>10</v>
      </c>
      <c r="E1732">
        <v>10</v>
      </c>
      <c r="F1732">
        <f t="shared" si="104"/>
        <v>10</v>
      </c>
      <c r="G1732">
        <v>20.9040412902832</v>
      </c>
      <c r="H1732">
        <v>21.072086334228501</v>
      </c>
      <c r="I1732">
        <v>10</v>
      </c>
      <c r="J1732">
        <f t="shared" si="105"/>
        <v>17.325375874837235</v>
      </c>
      <c r="K1732">
        <f t="shared" si="106"/>
        <v>1.7325375874837234</v>
      </c>
      <c r="N1732">
        <v>0.24379523511416001</v>
      </c>
    </row>
    <row r="1733" spans="1:14">
      <c r="A1733" t="s">
        <v>4958</v>
      </c>
      <c r="B1733" t="s">
        <v>7162</v>
      </c>
      <c r="C1733">
        <v>10</v>
      </c>
      <c r="D1733">
        <v>10</v>
      </c>
      <c r="E1733">
        <v>10</v>
      </c>
      <c r="F1733">
        <f t="shared" si="104"/>
        <v>10</v>
      </c>
      <c r="G1733">
        <v>10</v>
      </c>
      <c r="H1733">
        <v>10</v>
      </c>
      <c r="I1733">
        <v>10</v>
      </c>
      <c r="J1733">
        <f t="shared" si="105"/>
        <v>10</v>
      </c>
      <c r="K1733">
        <f t="shared" si="106"/>
        <v>1</v>
      </c>
      <c r="N1733" t="s">
        <v>4329</v>
      </c>
    </row>
    <row r="1734" spans="1:14">
      <c r="A1734" t="s">
        <v>4959</v>
      </c>
      <c r="B1734" t="s">
        <v>7163</v>
      </c>
      <c r="C1734">
        <v>10</v>
      </c>
      <c r="D1734">
        <v>10</v>
      </c>
      <c r="E1734">
        <v>10</v>
      </c>
      <c r="F1734">
        <f t="shared" ref="F1734:F1797" si="107">AVERAGE(C1734:E1734)</f>
        <v>10</v>
      </c>
      <c r="G1734">
        <v>10</v>
      </c>
      <c r="H1734">
        <v>22.8255519866943</v>
      </c>
      <c r="I1734">
        <v>22.055963516235401</v>
      </c>
      <c r="J1734">
        <f t="shared" ref="J1734:J1797" si="108">AVERAGE(G1734:I1734)</f>
        <v>18.293838500976566</v>
      </c>
      <c r="K1734">
        <f t="shared" ref="K1734:K1797" si="109">J1734/F1734</f>
        <v>1.8293838500976567</v>
      </c>
      <c r="N1734">
        <v>0.24379523511416001</v>
      </c>
    </row>
    <row r="1735" spans="1:14">
      <c r="A1735" t="s">
        <v>1774</v>
      </c>
      <c r="B1735" t="s">
        <v>7164</v>
      </c>
      <c r="C1735">
        <v>10</v>
      </c>
      <c r="D1735">
        <v>10</v>
      </c>
      <c r="E1735">
        <v>10</v>
      </c>
      <c r="F1735">
        <f t="shared" si="107"/>
        <v>10</v>
      </c>
      <c r="G1735">
        <v>10</v>
      </c>
      <c r="H1735">
        <v>10</v>
      </c>
      <c r="I1735">
        <v>10</v>
      </c>
      <c r="J1735">
        <f t="shared" si="108"/>
        <v>10</v>
      </c>
      <c r="K1735">
        <f t="shared" si="109"/>
        <v>1</v>
      </c>
      <c r="N1735" t="s">
        <v>4329</v>
      </c>
    </row>
    <row r="1736" spans="1:14">
      <c r="A1736" t="s">
        <v>4960</v>
      </c>
      <c r="B1736" t="s">
        <v>5985</v>
      </c>
      <c r="C1736">
        <v>10</v>
      </c>
      <c r="D1736">
        <v>10</v>
      </c>
      <c r="E1736">
        <v>10</v>
      </c>
      <c r="F1736">
        <f t="shared" si="107"/>
        <v>10</v>
      </c>
      <c r="G1736">
        <v>10</v>
      </c>
      <c r="H1736">
        <v>10</v>
      </c>
      <c r="I1736">
        <v>10</v>
      </c>
      <c r="J1736">
        <f t="shared" si="108"/>
        <v>10</v>
      </c>
      <c r="K1736">
        <f t="shared" si="109"/>
        <v>1</v>
      </c>
      <c r="N1736" t="s">
        <v>4329</v>
      </c>
    </row>
    <row r="1737" spans="1:14">
      <c r="A1737" t="s">
        <v>4961</v>
      </c>
      <c r="B1737" t="s">
        <v>7165</v>
      </c>
      <c r="C1737">
        <v>10</v>
      </c>
      <c r="D1737">
        <v>10</v>
      </c>
      <c r="E1737">
        <v>10</v>
      </c>
      <c r="F1737">
        <f t="shared" si="107"/>
        <v>10</v>
      </c>
      <c r="G1737">
        <v>10</v>
      </c>
      <c r="H1737">
        <v>10</v>
      </c>
      <c r="I1737">
        <v>10</v>
      </c>
      <c r="J1737">
        <f t="shared" si="108"/>
        <v>10</v>
      </c>
      <c r="K1737">
        <f t="shared" si="109"/>
        <v>1</v>
      </c>
      <c r="N1737" t="s">
        <v>4329</v>
      </c>
    </row>
    <row r="1738" spans="1:14">
      <c r="A1738" t="s">
        <v>4962</v>
      </c>
      <c r="B1738" t="s">
        <v>7166</v>
      </c>
      <c r="C1738">
        <v>10</v>
      </c>
      <c r="D1738">
        <v>10</v>
      </c>
      <c r="E1738">
        <v>10</v>
      </c>
      <c r="F1738">
        <f t="shared" si="107"/>
        <v>10</v>
      </c>
      <c r="G1738">
        <v>10</v>
      </c>
      <c r="H1738">
        <v>10</v>
      </c>
      <c r="I1738">
        <v>10</v>
      </c>
      <c r="J1738">
        <f t="shared" si="108"/>
        <v>10</v>
      </c>
      <c r="K1738">
        <f t="shared" si="109"/>
        <v>1</v>
      </c>
      <c r="N1738" t="s">
        <v>4329</v>
      </c>
    </row>
    <row r="1739" spans="1:14">
      <c r="A1739" t="s">
        <v>4319</v>
      </c>
      <c r="B1739" t="s">
        <v>7167</v>
      </c>
      <c r="C1739">
        <v>10</v>
      </c>
      <c r="D1739">
        <v>10</v>
      </c>
      <c r="E1739">
        <v>10</v>
      </c>
      <c r="F1739">
        <f t="shared" si="107"/>
        <v>10</v>
      </c>
      <c r="G1739">
        <v>21.717578887939499</v>
      </c>
      <c r="H1739">
        <v>21.759956359863299</v>
      </c>
      <c r="I1739">
        <v>22.295804977416999</v>
      </c>
      <c r="J1739">
        <f t="shared" si="108"/>
        <v>21.924446741739931</v>
      </c>
      <c r="K1739">
        <f t="shared" si="109"/>
        <v>2.1924446741739931</v>
      </c>
      <c r="L1739" t="s">
        <v>7271</v>
      </c>
      <c r="M1739" t="s">
        <v>6</v>
      </c>
      <c r="N1739">
        <v>7.11486934362248E-6</v>
      </c>
    </row>
    <row r="1740" spans="1:14">
      <c r="A1740" t="s">
        <v>5748</v>
      </c>
      <c r="B1740" t="s">
        <v>6113</v>
      </c>
      <c r="C1740">
        <v>10</v>
      </c>
      <c r="D1740">
        <v>10</v>
      </c>
      <c r="E1740">
        <v>10</v>
      </c>
      <c r="F1740">
        <f t="shared" si="107"/>
        <v>10</v>
      </c>
      <c r="G1740">
        <v>10</v>
      </c>
      <c r="H1740">
        <v>10</v>
      </c>
      <c r="I1740">
        <v>10</v>
      </c>
      <c r="J1740">
        <f t="shared" si="108"/>
        <v>10</v>
      </c>
      <c r="K1740">
        <f t="shared" si="109"/>
        <v>1</v>
      </c>
      <c r="N1740" t="s">
        <v>4329</v>
      </c>
    </row>
    <row r="1741" spans="1:14">
      <c r="A1741" t="s">
        <v>4963</v>
      </c>
      <c r="B1741" t="s">
        <v>7168</v>
      </c>
      <c r="C1741">
        <v>10</v>
      </c>
      <c r="D1741">
        <v>10</v>
      </c>
      <c r="E1741">
        <v>10</v>
      </c>
      <c r="F1741">
        <f t="shared" si="107"/>
        <v>10</v>
      </c>
      <c r="G1741">
        <v>10</v>
      </c>
      <c r="H1741">
        <v>21.9191074371338</v>
      </c>
      <c r="I1741">
        <v>21.4448566436768</v>
      </c>
      <c r="J1741">
        <f t="shared" si="108"/>
        <v>17.787988026936869</v>
      </c>
      <c r="K1741">
        <f t="shared" si="109"/>
        <v>1.778798802693687</v>
      </c>
      <c r="N1741">
        <v>0.24379523511416001</v>
      </c>
    </row>
    <row r="1742" spans="1:14">
      <c r="A1742" t="s">
        <v>4964</v>
      </c>
      <c r="B1742" t="s">
        <v>7169</v>
      </c>
      <c r="C1742">
        <v>10</v>
      </c>
      <c r="D1742">
        <v>10</v>
      </c>
      <c r="E1742">
        <v>21.974142074585</v>
      </c>
      <c r="F1742">
        <f t="shared" si="107"/>
        <v>13.991380691528335</v>
      </c>
      <c r="G1742">
        <v>21.959005355835</v>
      </c>
      <c r="H1742">
        <v>21.867366790771499</v>
      </c>
      <c r="I1742">
        <v>21.973863601684599</v>
      </c>
      <c r="J1742">
        <f t="shared" si="108"/>
        <v>21.933411916097032</v>
      </c>
      <c r="K1742">
        <f t="shared" si="109"/>
        <v>1.5676374190416771</v>
      </c>
      <c r="N1742">
        <v>0.24379523511416001</v>
      </c>
    </row>
    <row r="1743" spans="1:14">
      <c r="A1743" t="s">
        <v>4965</v>
      </c>
      <c r="B1743" t="s">
        <v>6072</v>
      </c>
      <c r="C1743">
        <v>10</v>
      </c>
      <c r="D1743">
        <v>10</v>
      </c>
      <c r="E1743">
        <v>10</v>
      </c>
      <c r="F1743">
        <f t="shared" si="107"/>
        <v>10</v>
      </c>
      <c r="G1743">
        <v>22.551498413085898</v>
      </c>
      <c r="H1743">
        <v>10</v>
      </c>
      <c r="I1743">
        <v>22.129968643188501</v>
      </c>
      <c r="J1743">
        <f t="shared" si="108"/>
        <v>18.227155685424801</v>
      </c>
      <c r="K1743">
        <f t="shared" si="109"/>
        <v>1.8227155685424801</v>
      </c>
      <c r="N1743">
        <v>0.24379523511416001</v>
      </c>
    </row>
    <row r="1744" spans="1:14">
      <c r="A1744" t="s">
        <v>5749</v>
      </c>
      <c r="B1744" t="s">
        <v>7170</v>
      </c>
      <c r="C1744">
        <v>10</v>
      </c>
      <c r="D1744">
        <v>10</v>
      </c>
      <c r="E1744">
        <v>10</v>
      </c>
      <c r="F1744">
        <f t="shared" si="107"/>
        <v>10</v>
      </c>
      <c r="G1744">
        <v>10</v>
      </c>
      <c r="H1744">
        <v>22.271532058715799</v>
      </c>
      <c r="I1744">
        <v>21.856884002685501</v>
      </c>
      <c r="J1744">
        <f t="shared" si="108"/>
        <v>18.042805353800432</v>
      </c>
      <c r="K1744">
        <f t="shared" si="109"/>
        <v>1.8042805353800433</v>
      </c>
      <c r="N1744">
        <v>0.24379523511416001</v>
      </c>
    </row>
    <row r="1745" spans="1:14">
      <c r="A1745" t="s">
        <v>4966</v>
      </c>
      <c r="B1745" t="s">
        <v>7171</v>
      </c>
      <c r="C1745">
        <v>10</v>
      </c>
      <c r="D1745">
        <v>10</v>
      </c>
      <c r="E1745">
        <v>10</v>
      </c>
      <c r="F1745">
        <f t="shared" si="107"/>
        <v>10</v>
      </c>
      <c r="G1745">
        <v>10</v>
      </c>
      <c r="H1745">
        <v>10</v>
      </c>
      <c r="I1745">
        <v>10</v>
      </c>
      <c r="J1745">
        <f t="shared" si="108"/>
        <v>10</v>
      </c>
      <c r="K1745">
        <f t="shared" si="109"/>
        <v>1</v>
      </c>
      <c r="N1745" t="s">
        <v>4329</v>
      </c>
    </row>
    <row r="1746" spans="1:14">
      <c r="A1746" t="s">
        <v>4967</v>
      </c>
      <c r="B1746" t="s">
        <v>7172</v>
      </c>
      <c r="C1746">
        <v>10</v>
      </c>
      <c r="D1746">
        <v>10</v>
      </c>
      <c r="E1746">
        <v>10</v>
      </c>
      <c r="F1746">
        <f t="shared" si="107"/>
        <v>10</v>
      </c>
      <c r="G1746">
        <v>10</v>
      </c>
      <c r="H1746">
        <v>10</v>
      </c>
      <c r="I1746">
        <v>10</v>
      </c>
      <c r="J1746">
        <f t="shared" si="108"/>
        <v>10</v>
      </c>
      <c r="K1746">
        <f t="shared" si="109"/>
        <v>1</v>
      </c>
      <c r="N1746" t="s">
        <v>4329</v>
      </c>
    </row>
    <row r="1747" spans="1:14">
      <c r="A1747" t="s">
        <v>5750</v>
      </c>
      <c r="B1747" t="s">
        <v>5837</v>
      </c>
      <c r="C1747">
        <v>10</v>
      </c>
      <c r="D1747">
        <v>10</v>
      </c>
      <c r="E1747">
        <v>10</v>
      </c>
      <c r="F1747">
        <f t="shared" si="107"/>
        <v>10</v>
      </c>
      <c r="G1747">
        <v>10</v>
      </c>
      <c r="H1747">
        <v>10</v>
      </c>
      <c r="I1747">
        <v>10</v>
      </c>
      <c r="J1747">
        <f t="shared" si="108"/>
        <v>10</v>
      </c>
      <c r="K1747">
        <f t="shared" si="109"/>
        <v>1</v>
      </c>
      <c r="N1747" t="s">
        <v>4329</v>
      </c>
    </row>
    <row r="1748" spans="1:14">
      <c r="A1748" t="s">
        <v>4968</v>
      </c>
      <c r="B1748" t="s">
        <v>7173</v>
      </c>
      <c r="C1748">
        <v>10</v>
      </c>
      <c r="D1748">
        <v>10</v>
      </c>
      <c r="E1748">
        <v>10</v>
      </c>
      <c r="F1748">
        <f t="shared" si="107"/>
        <v>10</v>
      </c>
      <c r="G1748">
        <v>10</v>
      </c>
      <c r="H1748">
        <v>10</v>
      </c>
      <c r="I1748">
        <v>10</v>
      </c>
      <c r="J1748">
        <f t="shared" si="108"/>
        <v>10</v>
      </c>
      <c r="K1748">
        <f t="shared" si="109"/>
        <v>1</v>
      </c>
      <c r="N1748" t="s">
        <v>4329</v>
      </c>
    </row>
    <row r="1749" spans="1:14">
      <c r="A1749" t="s">
        <v>4969</v>
      </c>
      <c r="B1749" t="s">
        <v>7174</v>
      </c>
      <c r="C1749">
        <v>10</v>
      </c>
      <c r="D1749">
        <v>10</v>
      </c>
      <c r="E1749">
        <v>10</v>
      </c>
      <c r="F1749">
        <f t="shared" si="107"/>
        <v>10</v>
      </c>
      <c r="G1749">
        <v>10</v>
      </c>
      <c r="H1749">
        <v>10</v>
      </c>
      <c r="I1749">
        <v>10</v>
      </c>
      <c r="J1749">
        <f t="shared" si="108"/>
        <v>10</v>
      </c>
      <c r="K1749">
        <f t="shared" si="109"/>
        <v>1</v>
      </c>
      <c r="N1749" t="s">
        <v>4329</v>
      </c>
    </row>
    <row r="1750" spans="1:14">
      <c r="A1750" t="s">
        <v>5751</v>
      </c>
      <c r="B1750" t="s">
        <v>6298</v>
      </c>
      <c r="C1750">
        <v>10</v>
      </c>
      <c r="D1750">
        <v>10</v>
      </c>
      <c r="E1750">
        <v>10</v>
      </c>
      <c r="F1750">
        <f t="shared" si="107"/>
        <v>10</v>
      </c>
      <c r="G1750">
        <v>10</v>
      </c>
      <c r="H1750">
        <v>10</v>
      </c>
      <c r="I1750">
        <v>10</v>
      </c>
      <c r="J1750">
        <f t="shared" si="108"/>
        <v>10</v>
      </c>
      <c r="K1750">
        <f t="shared" si="109"/>
        <v>1</v>
      </c>
      <c r="N1750" t="s">
        <v>4329</v>
      </c>
    </row>
    <row r="1751" spans="1:14">
      <c r="A1751" t="s">
        <v>4970</v>
      </c>
      <c r="B1751" t="s">
        <v>7175</v>
      </c>
      <c r="C1751">
        <v>10</v>
      </c>
      <c r="D1751">
        <v>10</v>
      </c>
      <c r="E1751">
        <v>10</v>
      </c>
      <c r="F1751">
        <f t="shared" si="107"/>
        <v>10</v>
      </c>
      <c r="G1751">
        <v>10</v>
      </c>
      <c r="H1751">
        <v>10</v>
      </c>
      <c r="I1751">
        <v>10</v>
      </c>
      <c r="J1751">
        <f t="shared" si="108"/>
        <v>10</v>
      </c>
      <c r="K1751">
        <f t="shared" si="109"/>
        <v>1</v>
      </c>
      <c r="N1751" t="s">
        <v>4329</v>
      </c>
    </row>
    <row r="1752" spans="1:14">
      <c r="A1752" t="s">
        <v>5752</v>
      </c>
      <c r="B1752" t="s">
        <v>7176</v>
      </c>
      <c r="C1752">
        <v>10</v>
      </c>
      <c r="D1752">
        <v>10</v>
      </c>
      <c r="E1752">
        <v>10</v>
      </c>
      <c r="F1752">
        <f t="shared" si="107"/>
        <v>10</v>
      </c>
      <c r="G1752">
        <v>20.571079254150401</v>
      </c>
      <c r="H1752">
        <v>21.0569553375244</v>
      </c>
      <c r="I1752">
        <v>21.031064987182599</v>
      </c>
      <c r="J1752">
        <f t="shared" si="108"/>
        <v>20.886366526285801</v>
      </c>
      <c r="K1752">
        <f t="shared" si="109"/>
        <v>2.0886366526285802</v>
      </c>
      <c r="L1752" t="s">
        <v>7271</v>
      </c>
      <c r="M1752" t="s">
        <v>6</v>
      </c>
      <c r="N1752">
        <v>5.9957750051701597E-6</v>
      </c>
    </row>
    <row r="1753" spans="1:14">
      <c r="A1753" t="s">
        <v>5753</v>
      </c>
      <c r="B1753" t="s">
        <v>5949</v>
      </c>
      <c r="C1753">
        <v>10</v>
      </c>
      <c r="D1753">
        <v>10</v>
      </c>
      <c r="E1753">
        <v>10</v>
      </c>
      <c r="F1753">
        <f t="shared" si="107"/>
        <v>10</v>
      </c>
      <c r="G1753">
        <v>20.743944168090799</v>
      </c>
      <c r="H1753">
        <v>20.509880065918001</v>
      </c>
      <c r="I1753">
        <v>20.703454971313501</v>
      </c>
      <c r="J1753">
        <f t="shared" si="108"/>
        <v>20.652426401774104</v>
      </c>
      <c r="K1753">
        <f t="shared" si="109"/>
        <v>2.0652426401774102</v>
      </c>
      <c r="L1753" t="s">
        <v>7271</v>
      </c>
      <c r="M1753" t="s">
        <v>6</v>
      </c>
      <c r="N1753">
        <v>6.5942039685544596E-7</v>
      </c>
    </row>
    <row r="1754" spans="1:14">
      <c r="A1754" t="s">
        <v>4971</v>
      </c>
      <c r="B1754" t="s">
        <v>7177</v>
      </c>
      <c r="C1754">
        <v>10</v>
      </c>
      <c r="D1754">
        <v>10</v>
      </c>
      <c r="E1754">
        <v>10</v>
      </c>
      <c r="F1754">
        <f t="shared" si="107"/>
        <v>10</v>
      </c>
      <c r="G1754">
        <v>10</v>
      </c>
      <c r="H1754">
        <v>10</v>
      </c>
      <c r="I1754">
        <v>10</v>
      </c>
      <c r="J1754">
        <f t="shared" si="108"/>
        <v>10</v>
      </c>
      <c r="K1754">
        <f t="shared" si="109"/>
        <v>1</v>
      </c>
      <c r="N1754" t="s">
        <v>4329</v>
      </c>
    </row>
    <row r="1755" spans="1:14">
      <c r="A1755" t="s">
        <v>5754</v>
      </c>
      <c r="B1755" t="s">
        <v>7178</v>
      </c>
      <c r="C1755">
        <v>10</v>
      </c>
      <c r="D1755">
        <v>10</v>
      </c>
      <c r="E1755">
        <v>10</v>
      </c>
      <c r="F1755">
        <f t="shared" si="107"/>
        <v>10</v>
      </c>
      <c r="G1755">
        <v>21.279518127441399</v>
      </c>
      <c r="H1755">
        <v>21.337669372558601</v>
      </c>
      <c r="I1755">
        <v>21.540615081787099</v>
      </c>
      <c r="J1755">
        <f t="shared" si="108"/>
        <v>21.385934193929032</v>
      </c>
      <c r="K1755">
        <f t="shared" si="109"/>
        <v>2.1385934193929033</v>
      </c>
      <c r="L1755" t="s">
        <v>7271</v>
      </c>
      <c r="M1755" t="s">
        <v>6</v>
      </c>
      <c r="N1755">
        <v>6.67204455777379E-7</v>
      </c>
    </row>
    <row r="1756" spans="1:14">
      <c r="A1756" t="s">
        <v>4972</v>
      </c>
      <c r="B1756" t="s">
        <v>7179</v>
      </c>
      <c r="C1756">
        <v>10</v>
      </c>
      <c r="D1756">
        <v>10</v>
      </c>
      <c r="E1756">
        <v>10</v>
      </c>
      <c r="F1756">
        <f t="shared" si="107"/>
        <v>10</v>
      </c>
      <c r="G1756">
        <v>10</v>
      </c>
      <c r="H1756">
        <v>10</v>
      </c>
      <c r="I1756">
        <v>10</v>
      </c>
      <c r="J1756">
        <f t="shared" si="108"/>
        <v>10</v>
      </c>
      <c r="K1756">
        <f t="shared" si="109"/>
        <v>1</v>
      </c>
      <c r="N1756" t="s">
        <v>4329</v>
      </c>
    </row>
    <row r="1757" spans="1:14">
      <c r="A1757" t="s">
        <v>4320</v>
      </c>
      <c r="B1757" t="s">
        <v>7180</v>
      </c>
      <c r="C1757">
        <v>10</v>
      </c>
      <c r="D1757">
        <v>10</v>
      </c>
      <c r="E1757">
        <v>10</v>
      </c>
      <c r="F1757">
        <f t="shared" si="107"/>
        <v>10</v>
      </c>
      <c r="G1757">
        <v>21.8377285003662</v>
      </c>
      <c r="H1757">
        <v>21.3420734405518</v>
      </c>
      <c r="I1757">
        <v>21.741682052612301</v>
      </c>
      <c r="J1757">
        <f t="shared" si="108"/>
        <v>21.640494664510101</v>
      </c>
      <c r="K1757">
        <f t="shared" si="109"/>
        <v>2.1640494664510102</v>
      </c>
      <c r="L1757" t="s">
        <v>7271</v>
      </c>
      <c r="M1757" t="s">
        <v>6</v>
      </c>
      <c r="N1757">
        <v>4.6924044399535997E-6</v>
      </c>
    </row>
    <row r="1758" spans="1:14">
      <c r="A1758" t="s">
        <v>4973</v>
      </c>
      <c r="B1758" t="s">
        <v>7181</v>
      </c>
      <c r="C1758">
        <v>10</v>
      </c>
      <c r="D1758">
        <v>10</v>
      </c>
      <c r="E1758">
        <v>10</v>
      </c>
      <c r="F1758">
        <f t="shared" si="107"/>
        <v>10</v>
      </c>
      <c r="G1758">
        <v>10</v>
      </c>
      <c r="H1758">
        <v>10</v>
      </c>
      <c r="I1758">
        <v>10</v>
      </c>
      <c r="J1758">
        <f t="shared" si="108"/>
        <v>10</v>
      </c>
      <c r="K1758">
        <f t="shared" si="109"/>
        <v>1</v>
      </c>
      <c r="N1758" t="s">
        <v>4329</v>
      </c>
    </row>
    <row r="1759" spans="1:14">
      <c r="A1759" t="s">
        <v>5755</v>
      </c>
      <c r="B1759" t="s">
        <v>7182</v>
      </c>
      <c r="C1759">
        <v>10</v>
      </c>
      <c r="D1759">
        <v>10</v>
      </c>
      <c r="E1759">
        <v>10</v>
      </c>
      <c r="F1759">
        <f t="shared" si="107"/>
        <v>10</v>
      </c>
      <c r="G1759">
        <v>10</v>
      </c>
      <c r="H1759">
        <v>10</v>
      </c>
      <c r="I1759">
        <v>10</v>
      </c>
      <c r="J1759">
        <f t="shared" si="108"/>
        <v>10</v>
      </c>
      <c r="K1759">
        <f t="shared" si="109"/>
        <v>1</v>
      </c>
      <c r="N1759" t="s">
        <v>4329</v>
      </c>
    </row>
    <row r="1760" spans="1:14">
      <c r="A1760" t="s">
        <v>4974</v>
      </c>
      <c r="B1760" t="s">
        <v>7183</v>
      </c>
      <c r="C1760">
        <v>10</v>
      </c>
      <c r="D1760">
        <v>10</v>
      </c>
      <c r="E1760">
        <v>21.689445495605501</v>
      </c>
      <c r="F1760">
        <f t="shared" si="107"/>
        <v>13.896481831868499</v>
      </c>
      <c r="G1760">
        <v>21.5674152374268</v>
      </c>
      <c r="H1760">
        <v>21.651145935058601</v>
      </c>
      <c r="I1760">
        <v>22.289035797119102</v>
      </c>
      <c r="J1760">
        <f t="shared" si="108"/>
        <v>21.835865656534835</v>
      </c>
      <c r="K1760">
        <f t="shared" si="109"/>
        <v>1.5713232975600429</v>
      </c>
      <c r="N1760">
        <v>0.24379523511416001</v>
      </c>
    </row>
    <row r="1761" spans="1:14">
      <c r="A1761" t="s">
        <v>5756</v>
      </c>
      <c r="B1761" t="s">
        <v>7184</v>
      </c>
      <c r="C1761">
        <v>10</v>
      </c>
      <c r="D1761">
        <v>10</v>
      </c>
      <c r="E1761">
        <v>10</v>
      </c>
      <c r="F1761">
        <f t="shared" si="107"/>
        <v>10</v>
      </c>
      <c r="G1761">
        <v>10</v>
      </c>
      <c r="H1761">
        <v>10</v>
      </c>
      <c r="I1761">
        <v>10</v>
      </c>
      <c r="J1761">
        <f t="shared" si="108"/>
        <v>10</v>
      </c>
      <c r="K1761">
        <f t="shared" si="109"/>
        <v>1</v>
      </c>
      <c r="N1761" t="s">
        <v>4329</v>
      </c>
    </row>
    <row r="1762" spans="1:14">
      <c r="A1762" t="s">
        <v>5757</v>
      </c>
      <c r="B1762" t="s">
        <v>5907</v>
      </c>
      <c r="C1762">
        <v>10</v>
      </c>
      <c r="D1762">
        <v>10</v>
      </c>
      <c r="E1762">
        <v>10</v>
      </c>
      <c r="F1762">
        <f t="shared" si="107"/>
        <v>10</v>
      </c>
      <c r="G1762">
        <v>10</v>
      </c>
      <c r="H1762">
        <v>10</v>
      </c>
      <c r="I1762">
        <v>10</v>
      </c>
      <c r="J1762">
        <f t="shared" si="108"/>
        <v>10</v>
      </c>
      <c r="K1762">
        <f t="shared" si="109"/>
        <v>1</v>
      </c>
      <c r="N1762" t="s">
        <v>4329</v>
      </c>
    </row>
    <row r="1763" spans="1:14">
      <c r="A1763" t="s">
        <v>4321</v>
      </c>
      <c r="B1763" t="s">
        <v>6619</v>
      </c>
      <c r="C1763">
        <v>10</v>
      </c>
      <c r="D1763">
        <v>10</v>
      </c>
      <c r="E1763">
        <v>10</v>
      </c>
      <c r="F1763">
        <f t="shared" si="107"/>
        <v>10</v>
      </c>
      <c r="G1763">
        <v>22.239112854003899</v>
      </c>
      <c r="H1763">
        <v>21.708431243896499</v>
      </c>
      <c r="I1763">
        <v>21.4340515136719</v>
      </c>
      <c r="J1763">
        <f t="shared" si="108"/>
        <v>21.793865203857433</v>
      </c>
      <c r="K1763">
        <f t="shared" si="109"/>
        <v>2.1793865203857434</v>
      </c>
      <c r="L1763" t="s">
        <v>7271</v>
      </c>
      <c r="M1763" t="s">
        <v>6</v>
      </c>
      <c r="N1763">
        <v>1.6054955853884602E-5</v>
      </c>
    </row>
    <row r="1764" spans="1:14">
      <c r="A1764" t="s">
        <v>5758</v>
      </c>
      <c r="B1764" t="s">
        <v>7185</v>
      </c>
      <c r="C1764">
        <v>10</v>
      </c>
      <c r="D1764">
        <v>10</v>
      </c>
      <c r="E1764">
        <v>10</v>
      </c>
      <c r="F1764">
        <f t="shared" si="107"/>
        <v>10</v>
      </c>
      <c r="G1764">
        <v>10</v>
      </c>
      <c r="H1764">
        <v>10</v>
      </c>
      <c r="I1764">
        <v>10</v>
      </c>
      <c r="J1764">
        <f t="shared" si="108"/>
        <v>10</v>
      </c>
      <c r="K1764">
        <f t="shared" si="109"/>
        <v>1</v>
      </c>
      <c r="N1764" t="s">
        <v>4329</v>
      </c>
    </row>
    <row r="1765" spans="1:14">
      <c r="A1765" t="s">
        <v>4975</v>
      </c>
      <c r="B1765" t="s">
        <v>5905</v>
      </c>
      <c r="C1765">
        <v>10</v>
      </c>
      <c r="D1765">
        <v>10</v>
      </c>
      <c r="E1765">
        <v>10</v>
      </c>
      <c r="F1765">
        <f t="shared" si="107"/>
        <v>10</v>
      </c>
      <c r="G1765">
        <v>10</v>
      </c>
      <c r="H1765">
        <v>10</v>
      </c>
      <c r="I1765">
        <v>10</v>
      </c>
      <c r="J1765">
        <f t="shared" si="108"/>
        <v>10</v>
      </c>
      <c r="K1765">
        <f t="shared" si="109"/>
        <v>1</v>
      </c>
      <c r="N1765" t="s">
        <v>4329</v>
      </c>
    </row>
    <row r="1766" spans="1:14">
      <c r="A1766" t="s">
        <v>5759</v>
      </c>
      <c r="B1766" t="s">
        <v>7186</v>
      </c>
      <c r="C1766">
        <v>10</v>
      </c>
      <c r="D1766">
        <v>10</v>
      </c>
      <c r="E1766">
        <v>10</v>
      </c>
      <c r="F1766">
        <f t="shared" si="107"/>
        <v>10</v>
      </c>
      <c r="G1766">
        <v>10</v>
      </c>
      <c r="H1766">
        <v>10</v>
      </c>
      <c r="I1766">
        <v>10</v>
      </c>
      <c r="J1766">
        <f t="shared" si="108"/>
        <v>10</v>
      </c>
      <c r="K1766">
        <f t="shared" si="109"/>
        <v>1</v>
      </c>
      <c r="N1766" t="s">
        <v>4329</v>
      </c>
    </row>
    <row r="1767" spans="1:14">
      <c r="A1767" t="s">
        <v>4976</v>
      </c>
      <c r="B1767" t="s">
        <v>7187</v>
      </c>
      <c r="C1767">
        <v>10</v>
      </c>
      <c r="D1767">
        <v>10</v>
      </c>
      <c r="E1767">
        <v>10</v>
      </c>
      <c r="F1767">
        <f t="shared" si="107"/>
        <v>10</v>
      </c>
      <c r="G1767">
        <v>10</v>
      </c>
      <c r="H1767">
        <v>10</v>
      </c>
      <c r="I1767">
        <v>10</v>
      </c>
      <c r="J1767">
        <f t="shared" si="108"/>
        <v>10</v>
      </c>
      <c r="K1767">
        <f t="shared" si="109"/>
        <v>1</v>
      </c>
      <c r="N1767" t="s">
        <v>4329</v>
      </c>
    </row>
    <row r="1768" spans="1:14">
      <c r="A1768" t="s">
        <v>4977</v>
      </c>
      <c r="B1768" t="s">
        <v>7188</v>
      </c>
      <c r="C1768">
        <v>10</v>
      </c>
      <c r="D1768">
        <v>10</v>
      </c>
      <c r="E1768">
        <v>10</v>
      </c>
      <c r="F1768">
        <f t="shared" si="107"/>
        <v>10</v>
      </c>
      <c r="G1768">
        <v>10</v>
      </c>
      <c r="H1768">
        <v>10</v>
      </c>
      <c r="I1768">
        <v>10</v>
      </c>
      <c r="J1768">
        <f t="shared" si="108"/>
        <v>10</v>
      </c>
      <c r="K1768">
        <f t="shared" si="109"/>
        <v>1</v>
      </c>
      <c r="N1768" t="s">
        <v>4329</v>
      </c>
    </row>
    <row r="1769" spans="1:14">
      <c r="A1769" t="s">
        <v>4978</v>
      </c>
      <c r="B1769" t="s">
        <v>7189</v>
      </c>
      <c r="C1769">
        <v>10</v>
      </c>
      <c r="D1769">
        <v>10</v>
      </c>
      <c r="E1769">
        <v>10</v>
      </c>
      <c r="F1769">
        <f t="shared" si="107"/>
        <v>10</v>
      </c>
      <c r="G1769">
        <v>10</v>
      </c>
      <c r="H1769">
        <v>10</v>
      </c>
      <c r="I1769">
        <v>10</v>
      </c>
      <c r="J1769">
        <f t="shared" si="108"/>
        <v>10</v>
      </c>
      <c r="K1769">
        <f t="shared" si="109"/>
        <v>1</v>
      </c>
      <c r="N1769" t="s">
        <v>4329</v>
      </c>
    </row>
    <row r="1770" spans="1:14">
      <c r="A1770" t="s">
        <v>4979</v>
      </c>
      <c r="B1770" t="s">
        <v>7190</v>
      </c>
      <c r="C1770">
        <v>10</v>
      </c>
      <c r="D1770">
        <v>10</v>
      </c>
      <c r="E1770">
        <v>20.506105422973601</v>
      </c>
      <c r="F1770">
        <f t="shared" si="107"/>
        <v>13.502035140991202</v>
      </c>
      <c r="G1770">
        <v>10</v>
      </c>
      <c r="H1770">
        <v>20.4090385437012</v>
      </c>
      <c r="I1770">
        <v>20.186040878295898</v>
      </c>
      <c r="J1770">
        <f t="shared" si="108"/>
        <v>16.865026473999034</v>
      </c>
      <c r="K1770">
        <f t="shared" si="109"/>
        <v>1.2490729210738041</v>
      </c>
      <c r="N1770">
        <v>0.63814084156053197</v>
      </c>
    </row>
    <row r="1771" spans="1:14">
      <c r="A1771" t="s">
        <v>4980</v>
      </c>
      <c r="B1771" t="s">
        <v>7191</v>
      </c>
      <c r="C1771">
        <v>10</v>
      </c>
      <c r="D1771">
        <v>10</v>
      </c>
      <c r="E1771">
        <v>10</v>
      </c>
      <c r="F1771">
        <f t="shared" si="107"/>
        <v>10</v>
      </c>
      <c r="G1771">
        <v>10</v>
      </c>
      <c r="H1771">
        <v>10</v>
      </c>
      <c r="I1771">
        <v>10</v>
      </c>
      <c r="J1771">
        <f t="shared" si="108"/>
        <v>10</v>
      </c>
      <c r="K1771">
        <f t="shared" si="109"/>
        <v>1</v>
      </c>
      <c r="N1771" t="s">
        <v>4329</v>
      </c>
    </row>
    <row r="1772" spans="1:14">
      <c r="A1772" t="s">
        <v>5760</v>
      </c>
      <c r="B1772" t="s">
        <v>7192</v>
      </c>
      <c r="C1772">
        <v>10</v>
      </c>
      <c r="D1772">
        <v>10</v>
      </c>
      <c r="E1772">
        <v>20.550371170043899</v>
      </c>
      <c r="F1772">
        <f t="shared" si="107"/>
        <v>13.516790390014634</v>
      </c>
      <c r="G1772">
        <v>20.774105072021499</v>
      </c>
      <c r="H1772">
        <v>20.9925842285156</v>
      </c>
      <c r="I1772">
        <v>21.5428352355957</v>
      </c>
      <c r="J1772">
        <f t="shared" si="108"/>
        <v>21.103174845377598</v>
      </c>
      <c r="K1772">
        <f t="shared" si="109"/>
        <v>1.561256351283461</v>
      </c>
      <c r="N1772">
        <v>0.24379523511416001</v>
      </c>
    </row>
    <row r="1773" spans="1:14">
      <c r="A1773" t="s">
        <v>4981</v>
      </c>
      <c r="B1773" t="s">
        <v>7193</v>
      </c>
      <c r="C1773">
        <v>10</v>
      </c>
      <c r="D1773">
        <v>10</v>
      </c>
      <c r="E1773">
        <v>10</v>
      </c>
      <c r="F1773">
        <f t="shared" si="107"/>
        <v>10</v>
      </c>
      <c r="G1773">
        <v>10</v>
      </c>
      <c r="H1773">
        <v>10</v>
      </c>
      <c r="I1773">
        <v>10</v>
      </c>
      <c r="J1773">
        <f t="shared" si="108"/>
        <v>10</v>
      </c>
      <c r="K1773">
        <f t="shared" si="109"/>
        <v>1</v>
      </c>
      <c r="N1773" t="s">
        <v>4329</v>
      </c>
    </row>
    <row r="1774" spans="1:14">
      <c r="A1774" t="s">
        <v>5761</v>
      </c>
      <c r="B1774" t="s">
        <v>7194</v>
      </c>
      <c r="C1774">
        <v>10</v>
      </c>
      <c r="D1774">
        <v>10</v>
      </c>
      <c r="E1774">
        <v>10</v>
      </c>
      <c r="F1774">
        <f t="shared" si="107"/>
        <v>10</v>
      </c>
      <c r="G1774">
        <v>10</v>
      </c>
      <c r="H1774">
        <v>10</v>
      </c>
      <c r="I1774">
        <v>10</v>
      </c>
      <c r="J1774">
        <f t="shared" si="108"/>
        <v>10</v>
      </c>
      <c r="K1774">
        <f t="shared" si="109"/>
        <v>1</v>
      </c>
      <c r="N1774" t="s">
        <v>4329</v>
      </c>
    </row>
    <row r="1775" spans="1:14">
      <c r="A1775" t="s">
        <v>5762</v>
      </c>
      <c r="B1775" t="s">
        <v>6793</v>
      </c>
      <c r="C1775">
        <v>10</v>
      </c>
      <c r="D1775">
        <v>10</v>
      </c>
      <c r="E1775">
        <v>10</v>
      </c>
      <c r="F1775">
        <f t="shared" si="107"/>
        <v>10</v>
      </c>
      <c r="G1775">
        <v>10</v>
      </c>
      <c r="H1775">
        <v>10</v>
      </c>
      <c r="I1775">
        <v>10</v>
      </c>
      <c r="J1775">
        <f t="shared" si="108"/>
        <v>10</v>
      </c>
      <c r="K1775">
        <f t="shared" si="109"/>
        <v>1</v>
      </c>
      <c r="N1775" t="s">
        <v>4329</v>
      </c>
    </row>
    <row r="1776" spans="1:14">
      <c r="A1776" t="s">
        <v>5763</v>
      </c>
      <c r="B1776" t="s">
        <v>7195</v>
      </c>
      <c r="C1776">
        <v>10</v>
      </c>
      <c r="D1776">
        <v>10</v>
      </c>
      <c r="E1776">
        <v>10</v>
      </c>
      <c r="F1776">
        <f t="shared" si="107"/>
        <v>10</v>
      </c>
      <c r="G1776">
        <v>10</v>
      </c>
      <c r="H1776">
        <v>10</v>
      </c>
      <c r="I1776">
        <v>10</v>
      </c>
      <c r="J1776">
        <f t="shared" si="108"/>
        <v>10</v>
      </c>
      <c r="K1776">
        <f t="shared" si="109"/>
        <v>1</v>
      </c>
      <c r="N1776" t="s">
        <v>4329</v>
      </c>
    </row>
    <row r="1777" spans="1:14">
      <c r="A1777" t="s">
        <v>5764</v>
      </c>
      <c r="B1777" t="s">
        <v>6051</v>
      </c>
      <c r="C1777">
        <v>10</v>
      </c>
      <c r="D1777">
        <v>10</v>
      </c>
      <c r="E1777">
        <v>10</v>
      </c>
      <c r="F1777">
        <f t="shared" si="107"/>
        <v>10</v>
      </c>
      <c r="G1777">
        <v>10</v>
      </c>
      <c r="H1777">
        <v>10</v>
      </c>
      <c r="I1777">
        <v>10</v>
      </c>
      <c r="J1777">
        <f t="shared" si="108"/>
        <v>10</v>
      </c>
      <c r="K1777">
        <f t="shared" si="109"/>
        <v>1</v>
      </c>
      <c r="N1777" t="s">
        <v>4329</v>
      </c>
    </row>
    <row r="1778" spans="1:14">
      <c r="A1778" t="s">
        <v>4982</v>
      </c>
      <c r="B1778" t="s">
        <v>7196</v>
      </c>
      <c r="C1778">
        <v>10</v>
      </c>
      <c r="D1778">
        <v>10</v>
      </c>
      <c r="E1778">
        <v>10</v>
      </c>
      <c r="F1778">
        <f t="shared" si="107"/>
        <v>10</v>
      </c>
      <c r="G1778">
        <v>10</v>
      </c>
      <c r="H1778">
        <v>10</v>
      </c>
      <c r="I1778">
        <v>10</v>
      </c>
      <c r="J1778">
        <f t="shared" si="108"/>
        <v>10</v>
      </c>
      <c r="K1778">
        <f t="shared" si="109"/>
        <v>1</v>
      </c>
      <c r="N1778" t="s">
        <v>4329</v>
      </c>
    </row>
    <row r="1779" spans="1:14">
      <c r="A1779" t="s">
        <v>5765</v>
      </c>
      <c r="B1779" t="s">
        <v>7197</v>
      </c>
      <c r="C1779">
        <v>10</v>
      </c>
      <c r="D1779">
        <v>10</v>
      </c>
      <c r="E1779">
        <v>10</v>
      </c>
      <c r="F1779">
        <f t="shared" si="107"/>
        <v>10</v>
      </c>
      <c r="G1779">
        <v>10</v>
      </c>
      <c r="H1779">
        <v>10</v>
      </c>
      <c r="I1779">
        <v>10</v>
      </c>
      <c r="J1779">
        <f t="shared" si="108"/>
        <v>10</v>
      </c>
      <c r="K1779">
        <f t="shared" si="109"/>
        <v>1</v>
      </c>
      <c r="N1779" t="s">
        <v>4329</v>
      </c>
    </row>
    <row r="1780" spans="1:14">
      <c r="A1780" t="s">
        <v>5766</v>
      </c>
      <c r="B1780" t="s">
        <v>6619</v>
      </c>
      <c r="C1780">
        <v>10</v>
      </c>
      <c r="D1780">
        <v>10</v>
      </c>
      <c r="E1780">
        <v>10</v>
      </c>
      <c r="F1780">
        <f t="shared" si="107"/>
        <v>10</v>
      </c>
      <c r="G1780">
        <v>22.286979675293001</v>
      </c>
      <c r="H1780">
        <v>21.905326843261701</v>
      </c>
      <c r="I1780">
        <v>10</v>
      </c>
      <c r="J1780">
        <f t="shared" si="108"/>
        <v>18.064102172851566</v>
      </c>
      <c r="K1780">
        <f t="shared" si="109"/>
        <v>1.8064102172851566</v>
      </c>
      <c r="N1780">
        <v>0.24379523511416001</v>
      </c>
    </row>
    <row r="1781" spans="1:14">
      <c r="A1781" t="s">
        <v>4983</v>
      </c>
      <c r="B1781" t="s">
        <v>7198</v>
      </c>
      <c r="C1781">
        <v>10</v>
      </c>
      <c r="D1781">
        <v>10</v>
      </c>
      <c r="E1781">
        <v>10</v>
      </c>
      <c r="F1781">
        <f t="shared" si="107"/>
        <v>10</v>
      </c>
      <c r="G1781">
        <v>10</v>
      </c>
      <c r="H1781">
        <v>10</v>
      </c>
      <c r="I1781">
        <v>10</v>
      </c>
      <c r="J1781">
        <f t="shared" si="108"/>
        <v>10</v>
      </c>
      <c r="K1781">
        <f t="shared" si="109"/>
        <v>1</v>
      </c>
      <c r="N1781" t="s">
        <v>4329</v>
      </c>
    </row>
    <row r="1782" spans="1:14">
      <c r="A1782" t="s">
        <v>4984</v>
      </c>
      <c r="B1782" t="s">
        <v>7199</v>
      </c>
      <c r="C1782">
        <v>10</v>
      </c>
      <c r="D1782">
        <v>10</v>
      </c>
      <c r="E1782">
        <v>10</v>
      </c>
      <c r="F1782">
        <f t="shared" si="107"/>
        <v>10</v>
      </c>
      <c r="G1782">
        <v>10</v>
      </c>
      <c r="H1782">
        <v>10</v>
      </c>
      <c r="I1782">
        <v>10</v>
      </c>
      <c r="J1782">
        <f t="shared" si="108"/>
        <v>10</v>
      </c>
      <c r="K1782">
        <f t="shared" si="109"/>
        <v>1</v>
      </c>
      <c r="N1782" t="s">
        <v>4329</v>
      </c>
    </row>
    <row r="1783" spans="1:14">
      <c r="A1783" t="s">
        <v>5767</v>
      </c>
      <c r="B1783" t="s">
        <v>7200</v>
      </c>
      <c r="C1783">
        <v>10</v>
      </c>
      <c r="D1783">
        <v>10</v>
      </c>
      <c r="E1783">
        <v>10</v>
      </c>
      <c r="F1783">
        <f t="shared" si="107"/>
        <v>10</v>
      </c>
      <c r="G1783">
        <v>20.8195610046387</v>
      </c>
      <c r="H1783">
        <v>10</v>
      </c>
      <c r="I1783">
        <v>22.146501541137699</v>
      </c>
      <c r="J1783">
        <f t="shared" si="108"/>
        <v>17.655354181925464</v>
      </c>
      <c r="K1783">
        <f t="shared" si="109"/>
        <v>1.7655354181925464</v>
      </c>
      <c r="N1783">
        <v>0.24379523511416001</v>
      </c>
    </row>
    <row r="1784" spans="1:14">
      <c r="A1784" t="s">
        <v>5768</v>
      </c>
      <c r="B1784" t="s">
        <v>6619</v>
      </c>
      <c r="C1784">
        <v>10</v>
      </c>
      <c r="D1784">
        <v>10</v>
      </c>
      <c r="E1784">
        <v>10</v>
      </c>
      <c r="F1784">
        <f t="shared" si="107"/>
        <v>10</v>
      </c>
      <c r="G1784">
        <v>20.371883392333999</v>
      </c>
      <c r="H1784">
        <v>10</v>
      </c>
      <c r="I1784">
        <v>20.7139778137207</v>
      </c>
      <c r="J1784">
        <f t="shared" si="108"/>
        <v>17.028620402018234</v>
      </c>
      <c r="K1784">
        <f t="shared" si="109"/>
        <v>1.7028620402018233</v>
      </c>
      <c r="N1784">
        <v>0.24379523511416001</v>
      </c>
    </row>
    <row r="1785" spans="1:14">
      <c r="A1785" t="s">
        <v>4985</v>
      </c>
      <c r="B1785" t="s">
        <v>6593</v>
      </c>
      <c r="C1785">
        <v>10</v>
      </c>
      <c r="D1785">
        <v>10</v>
      </c>
      <c r="E1785">
        <v>10</v>
      </c>
      <c r="F1785">
        <f t="shared" si="107"/>
        <v>10</v>
      </c>
      <c r="G1785">
        <v>10</v>
      </c>
      <c r="H1785">
        <v>10</v>
      </c>
      <c r="I1785">
        <v>10</v>
      </c>
      <c r="J1785">
        <f t="shared" si="108"/>
        <v>10</v>
      </c>
      <c r="K1785">
        <f t="shared" si="109"/>
        <v>1</v>
      </c>
      <c r="N1785" t="s">
        <v>4329</v>
      </c>
    </row>
    <row r="1786" spans="1:14">
      <c r="A1786" t="s">
        <v>5769</v>
      </c>
      <c r="B1786" t="s">
        <v>7201</v>
      </c>
      <c r="C1786">
        <v>10</v>
      </c>
      <c r="D1786">
        <v>10</v>
      </c>
      <c r="E1786">
        <v>10</v>
      </c>
      <c r="F1786">
        <f t="shared" si="107"/>
        <v>10</v>
      </c>
      <c r="G1786">
        <v>20.865291595458999</v>
      </c>
      <c r="H1786">
        <v>10</v>
      </c>
      <c r="I1786">
        <v>20.631385803222699</v>
      </c>
      <c r="J1786">
        <f t="shared" si="108"/>
        <v>17.1655591328939</v>
      </c>
      <c r="K1786">
        <f t="shared" si="109"/>
        <v>1.7165559132893899</v>
      </c>
      <c r="N1786">
        <v>0.24379523511416001</v>
      </c>
    </row>
    <row r="1787" spans="1:14">
      <c r="A1787" t="s">
        <v>4986</v>
      </c>
      <c r="B1787" t="s">
        <v>7202</v>
      </c>
      <c r="C1787">
        <v>10</v>
      </c>
      <c r="D1787">
        <v>10</v>
      </c>
      <c r="E1787">
        <v>10</v>
      </c>
      <c r="F1787">
        <f t="shared" si="107"/>
        <v>10</v>
      </c>
      <c r="G1787">
        <v>10</v>
      </c>
      <c r="H1787">
        <v>10</v>
      </c>
      <c r="I1787">
        <v>10</v>
      </c>
      <c r="J1787">
        <f t="shared" si="108"/>
        <v>10</v>
      </c>
      <c r="K1787">
        <f t="shared" si="109"/>
        <v>1</v>
      </c>
      <c r="N1787" t="s">
        <v>4329</v>
      </c>
    </row>
    <row r="1788" spans="1:14">
      <c r="A1788" t="s">
        <v>5770</v>
      </c>
      <c r="B1788" t="s">
        <v>7203</v>
      </c>
      <c r="C1788">
        <v>10</v>
      </c>
      <c r="D1788">
        <v>10</v>
      </c>
      <c r="E1788">
        <v>10</v>
      </c>
      <c r="F1788">
        <f t="shared" si="107"/>
        <v>10</v>
      </c>
      <c r="G1788">
        <v>10</v>
      </c>
      <c r="H1788">
        <v>10</v>
      </c>
      <c r="I1788">
        <v>10</v>
      </c>
      <c r="J1788">
        <f t="shared" si="108"/>
        <v>10</v>
      </c>
      <c r="K1788">
        <f t="shared" si="109"/>
        <v>1</v>
      </c>
      <c r="N1788" t="s">
        <v>4329</v>
      </c>
    </row>
    <row r="1789" spans="1:14">
      <c r="A1789" t="s">
        <v>4322</v>
      </c>
      <c r="B1789" t="s">
        <v>7204</v>
      </c>
      <c r="C1789">
        <v>10</v>
      </c>
      <c r="D1789">
        <v>10</v>
      </c>
      <c r="E1789">
        <v>10</v>
      </c>
      <c r="F1789">
        <f t="shared" si="107"/>
        <v>10</v>
      </c>
      <c r="G1789">
        <v>21.484584808349599</v>
      </c>
      <c r="H1789">
        <v>21.373264312744102</v>
      </c>
      <c r="I1789">
        <v>21.6232814788818</v>
      </c>
      <c r="J1789">
        <f t="shared" si="108"/>
        <v>21.493710199991835</v>
      </c>
      <c r="K1789">
        <f t="shared" si="109"/>
        <v>2.1493710199991836</v>
      </c>
      <c r="L1789" t="s">
        <v>7271</v>
      </c>
      <c r="M1789" t="s">
        <v>6</v>
      </c>
      <c r="N1789">
        <v>5.64881213460868E-7</v>
      </c>
    </row>
    <row r="1790" spans="1:14">
      <c r="A1790" t="s">
        <v>5771</v>
      </c>
      <c r="B1790" t="s">
        <v>6488</v>
      </c>
      <c r="C1790">
        <v>10</v>
      </c>
      <c r="D1790">
        <v>10</v>
      </c>
      <c r="E1790">
        <v>10</v>
      </c>
      <c r="F1790">
        <f t="shared" si="107"/>
        <v>10</v>
      </c>
      <c r="G1790">
        <v>10</v>
      </c>
      <c r="H1790">
        <v>10</v>
      </c>
      <c r="I1790">
        <v>10</v>
      </c>
      <c r="J1790">
        <f t="shared" si="108"/>
        <v>10</v>
      </c>
      <c r="K1790">
        <f t="shared" si="109"/>
        <v>1</v>
      </c>
      <c r="N1790" t="s">
        <v>4329</v>
      </c>
    </row>
    <row r="1791" spans="1:14">
      <c r="A1791" t="s">
        <v>4987</v>
      </c>
      <c r="B1791" t="s">
        <v>5905</v>
      </c>
      <c r="C1791">
        <v>10</v>
      </c>
      <c r="D1791">
        <v>10</v>
      </c>
      <c r="E1791">
        <v>20.632541656494102</v>
      </c>
      <c r="F1791">
        <f t="shared" si="107"/>
        <v>13.544180552164699</v>
      </c>
      <c r="G1791">
        <v>20.069334030151399</v>
      </c>
      <c r="H1791">
        <v>20.654821395873999</v>
      </c>
      <c r="I1791">
        <v>20.856580734252901</v>
      </c>
      <c r="J1791">
        <f t="shared" si="108"/>
        <v>20.526912053426098</v>
      </c>
      <c r="K1791">
        <f t="shared" si="109"/>
        <v>1.5155521572063941</v>
      </c>
      <c r="N1791">
        <v>0.24684576595518101</v>
      </c>
    </row>
    <row r="1792" spans="1:14">
      <c r="A1792" t="s">
        <v>4988</v>
      </c>
      <c r="B1792" t="s">
        <v>6318</v>
      </c>
      <c r="C1792">
        <v>10</v>
      </c>
      <c r="D1792">
        <v>10</v>
      </c>
      <c r="E1792">
        <v>10</v>
      </c>
      <c r="F1792">
        <f t="shared" si="107"/>
        <v>10</v>
      </c>
      <c r="G1792">
        <v>10</v>
      </c>
      <c r="H1792">
        <v>10</v>
      </c>
      <c r="I1792">
        <v>10</v>
      </c>
      <c r="J1792">
        <f t="shared" si="108"/>
        <v>10</v>
      </c>
      <c r="K1792">
        <f t="shared" si="109"/>
        <v>1</v>
      </c>
      <c r="N1792" t="s">
        <v>4329</v>
      </c>
    </row>
    <row r="1793" spans="1:14">
      <c r="A1793" t="s">
        <v>5772</v>
      </c>
      <c r="B1793" t="s">
        <v>7205</v>
      </c>
      <c r="C1793">
        <v>10</v>
      </c>
      <c r="D1793">
        <v>10</v>
      </c>
      <c r="E1793">
        <v>10</v>
      </c>
      <c r="F1793">
        <f t="shared" si="107"/>
        <v>10</v>
      </c>
      <c r="G1793">
        <v>10</v>
      </c>
      <c r="H1793">
        <v>10</v>
      </c>
      <c r="I1793">
        <v>10</v>
      </c>
      <c r="J1793">
        <f t="shared" si="108"/>
        <v>10</v>
      </c>
      <c r="K1793">
        <f t="shared" si="109"/>
        <v>1</v>
      </c>
      <c r="N1793" t="s">
        <v>4329</v>
      </c>
    </row>
    <row r="1794" spans="1:14">
      <c r="A1794" t="s">
        <v>5773</v>
      </c>
      <c r="B1794" t="s">
        <v>7206</v>
      </c>
      <c r="C1794">
        <v>10</v>
      </c>
      <c r="D1794">
        <v>10</v>
      </c>
      <c r="E1794">
        <v>10</v>
      </c>
      <c r="F1794">
        <f t="shared" si="107"/>
        <v>10</v>
      </c>
      <c r="G1794">
        <v>10</v>
      </c>
      <c r="H1794">
        <v>10</v>
      </c>
      <c r="I1794">
        <v>10</v>
      </c>
      <c r="J1794">
        <f t="shared" si="108"/>
        <v>10</v>
      </c>
      <c r="K1794">
        <f t="shared" si="109"/>
        <v>1</v>
      </c>
      <c r="N1794" t="s">
        <v>4329</v>
      </c>
    </row>
    <row r="1795" spans="1:14">
      <c r="A1795" t="s">
        <v>5774</v>
      </c>
      <c r="B1795" t="s">
        <v>7207</v>
      </c>
      <c r="C1795">
        <v>10</v>
      </c>
      <c r="D1795">
        <v>10</v>
      </c>
      <c r="E1795">
        <v>10</v>
      </c>
      <c r="F1795">
        <f t="shared" si="107"/>
        <v>10</v>
      </c>
      <c r="G1795">
        <v>10</v>
      </c>
      <c r="H1795">
        <v>10</v>
      </c>
      <c r="I1795">
        <v>10</v>
      </c>
      <c r="J1795">
        <f t="shared" si="108"/>
        <v>10</v>
      </c>
      <c r="K1795">
        <f t="shared" si="109"/>
        <v>1</v>
      </c>
      <c r="N1795" t="s">
        <v>4329</v>
      </c>
    </row>
    <row r="1796" spans="1:14">
      <c r="A1796" t="s">
        <v>5775</v>
      </c>
      <c r="B1796" t="s">
        <v>6293</v>
      </c>
      <c r="C1796">
        <v>10</v>
      </c>
      <c r="D1796">
        <v>10</v>
      </c>
      <c r="E1796">
        <v>10</v>
      </c>
      <c r="F1796">
        <f t="shared" si="107"/>
        <v>10</v>
      </c>
      <c r="G1796">
        <v>10</v>
      </c>
      <c r="H1796">
        <v>10</v>
      </c>
      <c r="I1796">
        <v>10</v>
      </c>
      <c r="J1796">
        <f t="shared" si="108"/>
        <v>10</v>
      </c>
      <c r="K1796">
        <f t="shared" si="109"/>
        <v>1</v>
      </c>
      <c r="N1796" t="s">
        <v>4329</v>
      </c>
    </row>
    <row r="1797" spans="1:14">
      <c r="A1797" t="s">
        <v>4989</v>
      </c>
      <c r="B1797" t="s">
        <v>7208</v>
      </c>
      <c r="C1797">
        <v>10</v>
      </c>
      <c r="D1797">
        <v>10</v>
      </c>
      <c r="E1797">
        <v>10</v>
      </c>
      <c r="F1797">
        <f t="shared" si="107"/>
        <v>10</v>
      </c>
      <c r="G1797">
        <v>10</v>
      </c>
      <c r="H1797">
        <v>10</v>
      </c>
      <c r="I1797">
        <v>10</v>
      </c>
      <c r="J1797">
        <f t="shared" si="108"/>
        <v>10</v>
      </c>
      <c r="K1797">
        <f t="shared" si="109"/>
        <v>1</v>
      </c>
      <c r="N1797" t="s">
        <v>4329</v>
      </c>
    </row>
    <row r="1798" spans="1:14">
      <c r="A1798" t="s">
        <v>4990</v>
      </c>
      <c r="B1798" t="s">
        <v>7209</v>
      </c>
      <c r="C1798">
        <v>10</v>
      </c>
      <c r="D1798">
        <v>10</v>
      </c>
      <c r="E1798">
        <v>10</v>
      </c>
      <c r="F1798">
        <f t="shared" ref="F1798:F1861" si="110">AVERAGE(C1798:E1798)</f>
        <v>10</v>
      </c>
      <c r="G1798">
        <v>10</v>
      </c>
      <c r="H1798">
        <v>10</v>
      </c>
      <c r="I1798">
        <v>10</v>
      </c>
      <c r="J1798">
        <f t="shared" ref="J1798:J1861" si="111">AVERAGE(G1798:I1798)</f>
        <v>10</v>
      </c>
      <c r="K1798">
        <f t="shared" ref="K1798:K1861" si="112">J1798/F1798</f>
        <v>1</v>
      </c>
      <c r="N1798" t="s">
        <v>4329</v>
      </c>
    </row>
    <row r="1799" spans="1:14">
      <c r="A1799" t="s">
        <v>4991</v>
      </c>
      <c r="B1799" t="s">
        <v>6945</v>
      </c>
      <c r="C1799">
        <v>10</v>
      </c>
      <c r="D1799">
        <v>10</v>
      </c>
      <c r="E1799">
        <v>10</v>
      </c>
      <c r="F1799">
        <f t="shared" si="110"/>
        <v>10</v>
      </c>
      <c r="G1799">
        <v>10</v>
      </c>
      <c r="H1799">
        <v>10</v>
      </c>
      <c r="I1799">
        <v>10</v>
      </c>
      <c r="J1799">
        <f t="shared" si="111"/>
        <v>10</v>
      </c>
      <c r="K1799">
        <f t="shared" si="112"/>
        <v>1</v>
      </c>
      <c r="N1799" t="s">
        <v>4329</v>
      </c>
    </row>
    <row r="1800" spans="1:14">
      <c r="A1800" t="s">
        <v>4992</v>
      </c>
      <c r="B1800" t="s">
        <v>6501</v>
      </c>
      <c r="C1800">
        <v>10</v>
      </c>
      <c r="D1800">
        <v>10</v>
      </c>
      <c r="E1800">
        <v>10</v>
      </c>
      <c r="F1800">
        <f t="shared" si="110"/>
        <v>10</v>
      </c>
      <c r="G1800">
        <v>10</v>
      </c>
      <c r="H1800">
        <v>10</v>
      </c>
      <c r="I1800">
        <v>10</v>
      </c>
      <c r="J1800">
        <f t="shared" si="111"/>
        <v>10</v>
      </c>
      <c r="K1800">
        <f t="shared" si="112"/>
        <v>1</v>
      </c>
      <c r="N1800" t="s">
        <v>4329</v>
      </c>
    </row>
    <row r="1801" spans="1:14">
      <c r="A1801" t="s">
        <v>4993</v>
      </c>
      <c r="B1801" t="s">
        <v>7210</v>
      </c>
      <c r="C1801">
        <v>10</v>
      </c>
      <c r="D1801">
        <v>10</v>
      </c>
      <c r="E1801">
        <v>10</v>
      </c>
      <c r="F1801">
        <f t="shared" si="110"/>
        <v>10</v>
      </c>
      <c r="G1801">
        <v>10</v>
      </c>
      <c r="H1801">
        <v>10</v>
      </c>
      <c r="I1801">
        <v>10</v>
      </c>
      <c r="J1801">
        <f t="shared" si="111"/>
        <v>10</v>
      </c>
      <c r="K1801">
        <f t="shared" si="112"/>
        <v>1</v>
      </c>
      <c r="N1801" t="s">
        <v>4329</v>
      </c>
    </row>
    <row r="1802" spans="1:14">
      <c r="A1802" t="s">
        <v>4994</v>
      </c>
      <c r="B1802" t="s">
        <v>7211</v>
      </c>
      <c r="C1802">
        <v>10</v>
      </c>
      <c r="D1802">
        <v>10</v>
      </c>
      <c r="E1802">
        <v>10</v>
      </c>
      <c r="F1802">
        <f t="shared" si="110"/>
        <v>10</v>
      </c>
      <c r="G1802">
        <v>10</v>
      </c>
      <c r="H1802">
        <v>10</v>
      </c>
      <c r="I1802">
        <v>10</v>
      </c>
      <c r="J1802">
        <f t="shared" si="111"/>
        <v>10</v>
      </c>
      <c r="K1802">
        <f t="shared" si="112"/>
        <v>1</v>
      </c>
      <c r="N1802" t="s">
        <v>4329</v>
      </c>
    </row>
    <row r="1803" spans="1:14">
      <c r="A1803" t="s">
        <v>4995</v>
      </c>
      <c r="B1803" t="s">
        <v>7212</v>
      </c>
      <c r="C1803">
        <v>10</v>
      </c>
      <c r="D1803">
        <v>10</v>
      </c>
      <c r="E1803">
        <v>10</v>
      </c>
      <c r="F1803">
        <f t="shared" si="110"/>
        <v>10</v>
      </c>
      <c r="G1803">
        <v>10</v>
      </c>
      <c r="H1803">
        <v>10</v>
      </c>
      <c r="I1803">
        <v>10</v>
      </c>
      <c r="J1803">
        <f t="shared" si="111"/>
        <v>10</v>
      </c>
      <c r="K1803">
        <f t="shared" si="112"/>
        <v>1</v>
      </c>
      <c r="N1803" t="s">
        <v>4329</v>
      </c>
    </row>
    <row r="1804" spans="1:14">
      <c r="A1804" t="s">
        <v>4996</v>
      </c>
      <c r="B1804" t="s">
        <v>6318</v>
      </c>
      <c r="C1804">
        <v>10</v>
      </c>
      <c r="D1804">
        <v>10</v>
      </c>
      <c r="E1804">
        <v>10</v>
      </c>
      <c r="F1804">
        <f t="shared" si="110"/>
        <v>10</v>
      </c>
      <c r="G1804">
        <v>10</v>
      </c>
      <c r="H1804">
        <v>10</v>
      </c>
      <c r="I1804">
        <v>10</v>
      </c>
      <c r="J1804">
        <f t="shared" si="111"/>
        <v>10</v>
      </c>
      <c r="K1804">
        <f t="shared" si="112"/>
        <v>1</v>
      </c>
      <c r="N1804" t="s">
        <v>4329</v>
      </c>
    </row>
    <row r="1805" spans="1:14">
      <c r="A1805" t="s">
        <v>4997</v>
      </c>
      <c r="B1805" t="s">
        <v>7213</v>
      </c>
      <c r="C1805">
        <v>10</v>
      </c>
      <c r="D1805">
        <v>10</v>
      </c>
      <c r="E1805">
        <v>10</v>
      </c>
      <c r="F1805">
        <f t="shared" si="110"/>
        <v>10</v>
      </c>
      <c r="G1805">
        <v>10</v>
      </c>
      <c r="H1805">
        <v>10</v>
      </c>
      <c r="I1805">
        <v>10</v>
      </c>
      <c r="J1805">
        <f t="shared" si="111"/>
        <v>10</v>
      </c>
      <c r="K1805">
        <f t="shared" si="112"/>
        <v>1</v>
      </c>
      <c r="N1805" t="s">
        <v>4329</v>
      </c>
    </row>
    <row r="1806" spans="1:14">
      <c r="A1806" t="s">
        <v>4998</v>
      </c>
      <c r="B1806" t="s">
        <v>6616</v>
      </c>
      <c r="C1806">
        <v>10</v>
      </c>
      <c r="D1806">
        <v>10</v>
      </c>
      <c r="E1806">
        <v>10</v>
      </c>
      <c r="F1806">
        <f t="shared" si="110"/>
        <v>10</v>
      </c>
      <c r="G1806">
        <v>10</v>
      </c>
      <c r="H1806">
        <v>10</v>
      </c>
      <c r="I1806">
        <v>10</v>
      </c>
      <c r="J1806">
        <f t="shared" si="111"/>
        <v>10</v>
      </c>
      <c r="K1806">
        <f t="shared" si="112"/>
        <v>1</v>
      </c>
      <c r="N1806" t="s">
        <v>4329</v>
      </c>
    </row>
    <row r="1807" spans="1:14">
      <c r="A1807" t="s">
        <v>5776</v>
      </c>
      <c r="B1807" t="s">
        <v>7214</v>
      </c>
      <c r="C1807">
        <v>10</v>
      </c>
      <c r="D1807">
        <v>10</v>
      </c>
      <c r="E1807">
        <v>10</v>
      </c>
      <c r="F1807">
        <f t="shared" si="110"/>
        <v>10</v>
      </c>
      <c r="G1807">
        <v>10</v>
      </c>
      <c r="H1807">
        <v>10</v>
      </c>
      <c r="I1807">
        <v>10</v>
      </c>
      <c r="J1807">
        <f t="shared" si="111"/>
        <v>10</v>
      </c>
      <c r="K1807">
        <f t="shared" si="112"/>
        <v>1</v>
      </c>
      <c r="N1807" t="s">
        <v>4329</v>
      </c>
    </row>
    <row r="1808" spans="1:14">
      <c r="A1808" t="s">
        <v>4999</v>
      </c>
      <c r="B1808" t="s">
        <v>7215</v>
      </c>
      <c r="C1808">
        <v>10</v>
      </c>
      <c r="D1808">
        <v>10</v>
      </c>
      <c r="E1808">
        <v>10</v>
      </c>
      <c r="F1808">
        <f t="shared" si="110"/>
        <v>10</v>
      </c>
      <c r="G1808">
        <v>10</v>
      </c>
      <c r="H1808">
        <v>10</v>
      </c>
      <c r="I1808">
        <v>10</v>
      </c>
      <c r="J1808">
        <f t="shared" si="111"/>
        <v>10</v>
      </c>
      <c r="K1808">
        <f t="shared" si="112"/>
        <v>1</v>
      </c>
      <c r="N1808" t="s">
        <v>4329</v>
      </c>
    </row>
    <row r="1809" spans="1:14">
      <c r="A1809" t="s">
        <v>5000</v>
      </c>
      <c r="B1809" t="s">
        <v>7216</v>
      </c>
      <c r="C1809">
        <v>10</v>
      </c>
      <c r="D1809">
        <v>10</v>
      </c>
      <c r="E1809">
        <v>10</v>
      </c>
      <c r="F1809">
        <f t="shared" si="110"/>
        <v>10</v>
      </c>
      <c r="G1809">
        <v>10</v>
      </c>
      <c r="H1809">
        <v>10</v>
      </c>
      <c r="I1809">
        <v>10</v>
      </c>
      <c r="J1809">
        <f t="shared" si="111"/>
        <v>10</v>
      </c>
      <c r="K1809">
        <f t="shared" si="112"/>
        <v>1</v>
      </c>
      <c r="N1809" t="s">
        <v>4329</v>
      </c>
    </row>
    <row r="1810" spans="1:14">
      <c r="A1810" t="s">
        <v>5001</v>
      </c>
      <c r="B1810" t="s">
        <v>7217</v>
      </c>
      <c r="C1810">
        <v>10</v>
      </c>
      <c r="D1810">
        <v>10</v>
      </c>
      <c r="E1810">
        <v>10</v>
      </c>
      <c r="F1810">
        <f t="shared" si="110"/>
        <v>10</v>
      </c>
      <c r="G1810">
        <v>10</v>
      </c>
      <c r="H1810">
        <v>10</v>
      </c>
      <c r="I1810">
        <v>10</v>
      </c>
      <c r="J1810">
        <f t="shared" si="111"/>
        <v>10</v>
      </c>
      <c r="K1810">
        <f t="shared" si="112"/>
        <v>1</v>
      </c>
      <c r="N1810" t="s">
        <v>4329</v>
      </c>
    </row>
    <row r="1811" spans="1:14">
      <c r="A1811" t="s">
        <v>5777</v>
      </c>
      <c r="B1811" t="s">
        <v>7218</v>
      </c>
      <c r="C1811">
        <v>10</v>
      </c>
      <c r="D1811">
        <v>10</v>
      </c>
      <c r="E1811">
        <v>10</v>
      </c>
      <c r="F1811">
        <f t="shared" si="110"/>
        <v>10</v>
      </c>
      <c r="G1811">
        <v>10</v>
      </c>
      <c r="H1811">
        <v>10</v>
      </c>
      <c r="I1811">
        <v>10</v>
      </c>
      <c r="J1811">
        <f t="shared" si="111"/>
        <v>10</v>
      </c>
      <c r="K1811">
        <f t="shared" si="112"/>
        <v>1</v>
      </c>
      <c r="N1811" t="s">
        <v>4329</v>
      </c>
    </row>
    <row r="1812" spans="1:14">
      <c r="A1812" t="s">
        <v>5778</v>
      </c>
      <c r="B1812" t="s">
        <v>7219</v>
      </c>
      <c r="C1812">
        <v>10</v>
      </c>
      <c r="D1812">
        <v>10</v>
      </c>
      <c r="E1812">
        <v>10</v>
      </c>
      <c r="F1812">
        <f t="shared" si="110"/>
        <v>10</v>
      </c>
      <c r="G1812">
        <v>10</v>
      </c>
      <c r="H1812">
        <v>10</v>
      </c>
      <c r="I1812">
        <v>10</v>
      </c>
      <c r="J1812">
        <f t="shared" si="111"/>
        <v>10</v>
      </c>
      <c r="K1812">
        <f t="shared" si="112"/>
        <v>1</v>
      </c>
      <c r="N1812" t="s">
        <v>4329</v>
      </c>
    </row>
    <row r="1813" spans="1:14">
      <c r="A1813" t="s">
        <v>5002</v>
      </c>
      <c r="B1813" t="s">
        <v>7220</v>
      </c>
      <c r="C1813">
        <v>10</v>
      </c>
      <c r="D1813">
        <v>10</v>
      </c>
      <c r="E1813">
        <v>10</v>
      </c>
      <c r="F1813">
        <f t="shared" si="110"/>
        <v>10</v>
      </c>
      <c r="G1813">
        <v>10</v>
      </c>
      <c r="H1813">
        <v>10</v>
      </c>
      <c r="I1813">
        <v>10</v>
      </c>
      <c r="J1813">
        <f t="shared" si="111"/>
        <v>10</v>
      </c>
      <c r="K1813">
        <f t="shared" si="112"/>
        <v>1</v>
      </c>
      <c r="N1813" t="s">
        <v>4329</v>
      </c>
    </row>
    <row r="1814" spans="1:14">
      <c r="A1814" t="s">
        <v>5003</v>
      </c>
      <c r="B1814" t="s">
        <v>7221</v>
      </c>
      <c r="C1814">
        <v>10</v>
      </c>
      <c r="D1814">
        <v>10</v>
      </c>
      <c r="E1814">
        <v>10</v>
      </c>
      <c r="F1814">
        <f t="shared" si="110"/>
        <v>10</v>
      </c>
      <c r="G1814">
        <v>10</v>
      </c>
      <c r="H1814">
        <v>10</v>
      </c>
      <c r="I1814">
        <v>10</v>
      </c>
      <c r="J1814">
        <f t="shared" si="111"/>
        <v>10</v>
      </c>
      <c r="K1814">
        <f t="shared" si="112"/>
        <v>1</v>
      </c>
      <c r="N1814" t="s">
        <v>4329</v>
      </c>
    </row>
    <row r="1815" spans="1:14">
      <c r="A1815" t="s">
        <v>5004</v>
      </c>
      <c r="B1815" t="s">
        <v>7215</v>
      </c>
      <c r="C1815">
        <v>10</v>
      </c>
      <c r="D1815">
        <v>10</v>
      </c>
      <c r="E1815">
        <v>10</v>
      </c>
      <c r="F1815">
        <f t="shared" si="110"/>
        <v>10</v>
      </c>
      <c r="G1815">
        <v>10</v>
      </c>
      <c r="H1815">
        <v>10</v>
      </c>
      <c r="I1815">
        <v>10</v>
      </c>
      <c r="J1815">
        <f t="shared" si="111"/>
        <v>10</v>
      </c>
      <c r="K1815">
        <f t="shared" si="112"/>
        <v>1</v>
      </c>
      <c r="N1815" t="s">
        <v>4329</v>
      </c>
    </row>
    <row r="1816" spans="1:14">
      <c r="A1816" t="s">
        <v>5779</v>
      </c>
      <c r="B1816" t="s">
        <v>7222</v>
      </c>
      <c r="C1816">
        <v>10</v>
      </c>
      <c r="D1816">
        <v>10</v>
      </c>
      <c r="E1816">
        <v>10</v>
      </c>
      <c r="F1816">
        <f t="shared" si="110"/>
        <v>10</v>
      </c>
      <c r="G1816">
        <v>10</v>
      </c>
      <c r="H1816">
        <v>10</v>
      </c>
      <c r="I1816">
        <v>10</v>
      </c>
      <c r="J1816">
        <f t="shared" si="111"/>
        <v>10</v>
      </c>
      <c r="K1816">
        <f t="shared" si="112"/>
        <v>1</v>
      </c>
      <c r="N1816" t="s">
        <v>4329</v>
      </c>
    </row>
    <row r="1817" spans="1:14">
      <c r="A1817" t="s">
        <v>5005</v>
      </c>
      <c r="B1817" t="s">
        <v>6112</v>
      </c>
      <c r="C1817">
        <v>10</v>
      </c>
      <c r="D1817">
        <v>10</v>
      </c>
      <c r="E1817">
        <v>10</v>
      </c>
      <c r="F1817">
        <f t="shared" si="110"/>
        <v>10</v>
      </c>
      <c r="G1817">
        <v>20.718833923339801</v>
      </c>
      <c r="H1817">
        <v>20.551122665405298</v>
      </c>
      <c r="I1817">
        <v>10</v>
      </c>
      <c r="J1817">
        <f t="shared" si="111"/>
        <v>17.0899855295817</v>
      </c>
      <c r="K1817">
        <f t="shared" si="112"/>
        <v>1.7089985529581699</v>
      </c>
      <c r="N1817">
        <v>0.24379523511416001</v>
      </c>
    </row>
    <row r="1818" spans="1:14">
      <c r="A1818" t="s">
        <v>5780</v>
      </c>
      <c r="B1818" t="s">
        <v>6064</v>
      </c>
      <c r="C1818">
        <v>10</v>
      </c>
      <c r="D1818">
        <v>10</v>
      </c>
      <c r="E1818">
        <v>10</v>
      </c>
      <c r="F1818">
        <f t="shared" si="110"/>
        <v>10</v>
      </c>
      <c r="G1818">
        <v>10</v>
      </c>
      <c r="H1818">
        <v>10</v>
      </c>
      <c r="I1818">
        <v>10</v>
      </c>
      <c r="J1818">
        <f t="shared" si="111"/>
        <v>10</v>
      </c>
      <c r="K1818">
        <f t="shared" si="112"/>
        <v>1</v>
      </c>
      <c r="N1818" t="s">
        <v>4329</v>
      </c>
    </row>
    <row r="1819" spans="1:14">
      <c r="A1819" t="s">
        <v>5781</v>
      </c>
      <c r="B1819" t="s">
        <v>7223</v>
      </c>
      <c r="C1819">
        <v>10</v>
      </c>
      <c r="D1819">
        <v>10</v>
      </c>
      <c r="E1819">
        <v>20.6923427581787</v>
      </c>
      <c r="F1819">
        <f t="shared" si="110"/>
        <v>13.564114252726233</v>
      </c>
      <c r="G1819">
        <v>20.398429870605501</v>
      </c>
      <c r="H1819">
        <v>10</v>
      </c>
      <c r="I1819">
        <v>20.561321258544901</v>
      </c>
      <c r="J1819">
        <f t="shared" si="111"/>
        <v>16.9865837097168</v>
      </c>
      <c r="K1819">
        <f t="shared" si="112"/>
        <v>1.2523179466954644</v>
      </c>
      <c r="N1819">
        <v>0.63814084156053197</v>
      </c>
    </row>
    <row r="1820" spans="1:14">
      <c r="A1820" t="s">
        <v>5006</v>
      </c>
      <c r="B1820" t="s">
        <v>7224</v>
      </c>
      <c r="C1820">
        <v>10</v>
      </c>
      <c r="D1820">
        <v>10</v>
      </c>
      <c r="E1820">
        <v>10</v>
      </c>
      <c r="F1820">
        <f t="shared" si="110"/>
        <v>10</v>
      </c>
      <c r="G1820">
        <v>10</v>
      </c>
      <c r="H1820">
        <v>10</v>
      </c>
      <c r="I1820">
        <v>10</v>
      </c>
      <c r="J1820">
        <f t="shared" si="111"/>
        <v>10</v>
      </c>
      <c r="K1820">
        <f t="shared" si="112"/>
        <v>1</v>
      </c>
      <c r="N1820" t="s">
        <v>4329</v>
      </c>
    </row>
    <row r="1821" spans="1:14">
      <c r="A1821" t="s">
        <v>5782</v>
      </c>
      <c r="B1821" t="s">
        <v>7225</v>
      </c>
      <c r="C1821">
        <v>10</v>
      </c>
      <c r="D1821">
        <v>10</v>
      </c>
      <c r="E1821">
        <v>10</v>
      </c>
      <c r="F1821">
        <f t="shared" si="110"/>
        <v>10</v>
      </c>
      <c r="G1821">
        <v>10</v>
      </c>
      <c r="H1821">
        <v>10</v>
      </c>
      <c r="I1821">
        <v>10</v>
      </c>
      <c r="J1821">
        <f t="shared" si="111"/>
        <v>10</v>
      </c>
      <c r="K1821">
        <f t="shared" si="112"/>
        <v>1</v>
      </c>
      <c r="N1821" t="s">
        <v>4329</v>
      </c>
    </row>
    <row r="1822" spans="1:14">
      <c r="A1822" t="s">
        <v>5783</v>
      </c>
      <c r="B1822" t="s">
        <v>7226</v>
      </c>
      <c r="C1822">
        <v>10</v>
      </c>
      <c r="D1822">
        <v>10</v>
      </c>
      <c r="E1822">
        <v>10</v>
      </c>
      <c r="F1822">
        <f t="shared" si="110"/>
        <v>10</v>
      </c>
      <c r="G1822">
        <v>10</v>
      </c>
      <c r="H1822">
        <v>10</v>
      </c>
      <c r="I1822">
        <v>10</v>
      </c>
      <c r="J1822">
        <f t="shared" si="111"/>
        <v>10</v>
      </c>
      <c r="K1822">
        <f t="shared" si="112"/>
        <v>1</v>
      </c>
      <c r="N1822" t="s">
        <v>4329</v>
      </c>
    </row>
    <row r="1823" spans="1:14">
      <c r="A1823" t="s">
        <v>5784</v>
      </c>
      <c r="B1823" t="s">
        <v>7227</v>
      </c>
      <c r="C1823">
        <v>10</v>
      </c>
      <c r="D1823">
        <v>10</v>
      </c>
      <c r="E1823">
        <v>10</v>
      </c>
      <c r="F1823">
        <f t="shared" si="110"/>
        <v>10</v>
      </c>
      <c r="G1823">
        <v>10</v>
      </c>
      <c r="H1823">
        <v>10</v>
      </c>
      <c r="I1823">
        <v>10</v>
      </c>
      <c r="J1823">
        <f t="shared" si="111"/>
        <v>10</v>
      </c>
      <c r="K1823">
        <f t="shared" si="112"/>
        <v>1</v>
      </c>
      <c r="N1823" t="s">
        <v>4329</v>
      </c>
    </row>
    <row r="1824" spans="1:14">
      <c r="A1824" t="s">
        <v>5785</v>
      </c>
      <c r="B1824" t="s">
        <v>7228</v>
      </c>
      <c r="C1824">
        <v>10</v>
      </c>
      <c r="D1824">
        <v>10</v>
      </c>
      <c r="E1824">
        <v>10</v>
      </c>
      <c r="F1824">
        <f t="shared" si="110"/>
        <v>10</v>
      </c>
      <c r="G1824">
        <v>10</v>
      </c>
      <c r="H1824">
        <v>10</v>
      </c>
      <c r="I1824">
        <v>10</v>
      </c>
      <c r="J1824">
        <f t="shared" si="111"/>
        <v>10</v>
      </c>
      <c r="K1824">
        <f t="shared" si="112"/>
        <v>1</v>
      </c>
      <c r="N1824" t="s">
        <v>4329</v>
      </c>
    </row>
    <row r="1825" spans="1:14">
      <c r="A1825" t="s">
        <v>5786</v>
      </c>
      <c r="B1825" t="s">
        <v>7229</v>
      </c>
      <c r="C1825">
        <v>10</v>
      </c>
      <c r="D1825">
        <v>10</v>
      </c>
      <c r="E1825">
        <v>10</v>
      </c>
      <c r="F1825">
        <f t="shared" si="110"/>
        <v>10</v>
      </c>
      <c r="G1825">
        <v>10</v>
      </c>
      <c r="H1825">
        <v>10</v>
      </c>
      <c r="I1825">
        <v>10</v>
      </c>
      <c r="J1825">
        <f t="shared" si="111"/>
        <v>10</v>
      </c>
      <c r="K1825">
        <f t="shared" si="112"/>
        <v>1</v>
      </c>
      <c r="N1825" t="s">
        <v>4329</v>
      </c>
    </row>
    <row r="1826" spans="1:14">
      <c r="A1826" t="s">
        <v>5007</v>
      </c>
      <c r="B1826" t="s">
        <v>7230</v>
      </c>
      <c r="C1826">
        <v>10</v>
      </c>
      <c r="D1826">
        <v>10</v>
      </c>
      <c r="E1826">
        <v>10</v>
      </c>
      <c r="F1826">
        <f t="shared" si="110"/>
        <v>10</v>
      </c>
      <c r="G1826">
        <v>10</v>
      </c>
      <c r="H1826">
        <v>10</v>
      </c>
      <c r="I1826">
        <v>10</v>
      </c>
      <c r="J1826">
        <f t="shared" si="111"/>
        <v>10</v>
      </c>
      <c r="K1826">
        <f t="shared" si="112"/>
        <v>1</v>
      </c>
      <c r="N1826" t="s">
        <v>4329</v>
      </c>
    </row>
    <row r="1827" spans="1:14">
      <c r="A1827" t="s">
        <v>5787</v>
      </c>
      <c r="B1827" t="s">
        <v>7036</v>
      </c>
      <c r="C1827">
        <v>10</v>
      </c>
      <c r="D1827">
        <v>10</v>
      </c>
      <c r="E1827">
        <v>10</v>
      </c>
      <c r="F1827">
        <f t="shared" si="110"/>
        <v>10</v>
      </c>
      <c r="G1827">
        <v>10</v>
      </c>
      <c r="H1827">
        <v>10</v>
      </c>
      <c r="I1827">
        <v>10</v>
      </c>
      <c r="J1827">
        <f t="shared" si="111"/>
        <v>10</v>
      </c>
      <c r="K1827">
        <f t="shared" si="112"/>
        <v>1</v>
      </c>
      <c r="N1827" t="s">
        <v>4329</v>
      </c>
    </row>
    <row r="1828" spans="1:14">
      <c r="A1828" t="s">
        <v>5008</v>
      </c>
      <c r="B1828" t="s">
        <v>7231</v>
      </c>
      <c r="C1828">
        <v>10</v>
      </c>
      <c r="D1828">
        <v>10</v>
      </c>
      <c r="E1828">
        <v>10</v>
      </c>
      <c r="F1828">
        <f t="shared" si="110"/>
        <v>10</v>
      </c>
      <c r="G1828">
        <v>10</v>
      </c>
      <c r="H1828">
        <v>10</v>
      </c>
      <c r="I1828">
        <v>10</v>
      </c>
      <c r="J1828">
        <f t="shared" si="111"/>
        <v>10</v>
      </c>
      <c r="K1828">
        <f t="shared" si="112"/>
        <v>1</v>
      </c>
      <c r="N1828" t="s">
        <v>4329</v>
      </c>
    </row>
    <row r="1829" spans="1:14">
      <c r="A1829" t="s">
        <v>5009</v>
      </c>
      <c r="B1829" t="s">
        <v>6142</v>
      </c>
      <c r="C1829">
        <v>10</v>
      </c>
      <c r="D1829">
        <v>10</v>
      </c>
      <c r="E1829">
        <v>10</v>
      </c>
      <c r="F1829">
        <f t="shared" si="110"/>
        <v>10</v>
      </c>
      <c r="G1829">
        <v>10</v>
      </c>
      <c r="H1829">
        <v>10</v>
      </c>
      <c r="I1829">
        <v>10</v>
      </c>
      <c r="J1829">
        <f t="shared" si="111"/>
        <v>10</v>
      </c>
      <c r="K1829">
        <f t="shared" si="112"/>
        <v>1</v>
      </c>
      <c r="N1829" t="s">
        <v>4329</v>
      </c>
    </row>
    <row r="1830" spans="1:14">
      <c r="A1830" t="s">
        <v>5010</v>
      </c>
      <c r="B1830" t="s">
        <v>7232</v>
      </c>
      <c r="C1830">
        <v>10</v>
      </c>
      <c r="D1830">
        <v>10</v>
      </c>
      <c r="E1830">
        <v>10</v>
      </c>
      <c r="F1830">
        <f t="shared" si="110"/>
        <v>10</v>
      </c>
      <c r="G1830">
        <v>10</v>
      </c>
      <c r="H1830">
        <v>10</v>
      </c>
      <c r="I1830">
        <v>10</v>
      </c>
      <c r="J1830">
        <f t="shared" si="111"/>
        <v>10</v>
      </c>
      <c r="K1830">
        <f t="shared" si="112"/>
        <v>1</v>
      </c>
      <c r="N1830" t="s">
        <v>4329</v>
      </c>
    </row>
    <row r="1831" spans="1:14">
      <c r="A1831" t="s">
        <v>1935</v>
      </c>
      <c r="B1831" t="s">
        <v>6273</v>
      </c>
      <c r="C1831">
        <v>10</v>
      </c>
      <c r="D1831">
        <v>10</v>
      </c>
      <c r="E1831">
        <v>10</v>
      </c>
      <c r="F1831">
        <f t="shared" si="110"/>
        <v>10</v>
      </c>
      <c r="G1831">
        <v>10</v>
      </c>
      <c r="H1831">
        <v>10</v>
      </c>
      <c r="I1831">
        <v>10</v>
      </c>
      <c r="J1831">
        <f t="shared" si="111"/>
        <v>10</v>
      </c>
      <c r="K1831">
        <f t="shared" si="112"/>
        <v>1</v>
      </c>
      <c r="N1831" t="s">
        <v>4329</v>
      </c>
    </row>
    <row r="1832" spans="1:14">
      <c r="A1832" t="s">
        <v>5011</v>
      </c>
      <c r="B1832" t="s">
        <v>6711</v>
      </c>
      <c r="C1832">
        <v>10</v>
      </c>
      <c r="D1832">
        <v>10</v>
      </c>
      <c r="E1832">
        <v>10</v>
      </c>
      <c r="F1832">
        <f t="shared" si="110"/>
        <v>10</v>
      </c>
      <c r="G1832">
        <v>10</v>
      </c>
      <c r="H1832">
        <v>10</v>
      </c>
      <c r="I1832">
        <v>10</v>
      </c>
      <c r="J1832">
        <f t="shared" si="111"/>
        <v>10</v>
      </c>
      <c r="K1832">
        <f t="shared" si="112"/>
        <v>1</v>
      </c>
      <c r="N1832" t="s">
        <v>4329</v>
      </c>
    </row>
    <row r="1833" spans="1:14">
      <c r="A1833" t="s">
        <v>5012</v>
      </c>
      <c r="B1833" t="s">
        <v>7233</v>
      </c>
      <c r="C1833">
        <v>10</v>
      </c>
      <c r="D1833">
        <v>10</v>
      </c>
      <c r="E1833">
        <v>10</v>
      </c>
      <c r="F1833">
        <f t="shared" si="110"/>
        <v>10</v>
      </c>
      <c r="G1833">
        <v>10</v>
      </c>
      <c r="H1833">
        <v>10</v>
      </c>
      <c r="I1833">
        <v>10</v>
      </c>
      <c r="J1833">
        <f t="shared" si="111"/>
        <v>10</v>
      </c>
      <c r="K1833">
        <f t="shared" si="112"/>
        <v>1</v>
      </c>
      <c r="N1833" t="s">
        <v>4329</v>
      </c>
    </row>
    <row r="1834" spans="1:14">
      <c r="A1834" t="s">
        <v>5788</v>
      </c>
      <c r="B1834" t="s">
        <v>6021</v>
      </c>
      <c r="C1834">
        <v>10</v>
      </c>
      <c r="D1834">
        <v>10</v>
      </c>
      <c r="E1834">
        <v>10</v>
      </c>
      <c r="F1834">
        <f t="shared" si="110"/>
        <v>10</v>
      </c>
      <c r="G1834">
        <v>10</v>
      </c>
      <c r="H1834">
        <v>10</v>
      </c>
      <c r="I1834">
        <v>10</v>
      </c>
      <c r="J1834">
        <f t="shared" si="111"/>
        <v>10</v>
      </c>
      <c r="K1834">
        <f t="shared" si="112"/>
        <v>1</v>
      </c>
      <c r="N1834" t="s">
        <v>4329</v>
      </c>
    </row>
    <row r="1835" spans="1:14">
      <c r="A1835" t="s">
        <v>5789</v>
      </c>
      <c r="B1835" t="s">
        <v>7234</v>
      </c>
      <c r="C1835">
        <v>10</v>
      </c>
      <c r="D1835">
        <v>10</v>
      </c>
      <c r="E1835">
        <v>10</v>
      </c>
      <c r="F1835">
        <f t="shared" si="110"/>
        <v>10</v>
      </c>
      <c r="G1835">
        <v>10</v>
      </c>
      <c r="H1835">
        <v>10</v>
      </c>
      <c r="I1835">
        <v>10</v>
      </c>
      <c r="J1835">
        <f t="shared" si="111"/>
        <v>10</v>
      </c>
      <c r="K1835">
        <f t="shared" si="112"/>
        <v>1</v>
      </c>
      <c r="N1835" t="s">
        <v>4329</v>
      </c>
    </row>
    <row r="1836" spans="1:14">
      <c r="A1836" t="s">
        <v>5013</v>
      </c>
      <c r="B1836" t="s">
        <v>7235</v>
      </c>
      <c r="C1836">
        <v>10</v>
      </c>
      <c r="D1836">
        <v>10</v>
      </c>
      <c r="E1836">
        <v>10</v>
      </c>
      <c r="F1836">
        <f t="shared" si="110"/>
        <v>10</v>
      </c>
      <c r="G1836">
        <v>10</v>
      </c>
      <c r="H1836">
        <v>10</v>
      </c>
      <c r="I1836">
        <v>10</v>
      </c>
      <c r="J1836">
        <f t="shared" si="111"/>
        <v>10</v>
      </c>
      <c r="K1836">
        <f t="shared" si="112"/>
        <v>1</v>
      </c>
      <c r="N1836" t="s">
        <v>4329</v>
      </c>
    </row>
    <row r="1837" spans="1:14">
      <c r="A1837" t="s">
        <v>5014</v>
      </c>
      <c r="B1837" t="s">
        <v>7236</v>
      </c>
      <c r="C1837">
        <v>10</v>
      </c>
      <c r="D1837">
        <v>10</v>
      </c>
      <c r="E1837">
        <v>10</v>
      </c>
      <c r="F1837">
        <f t="shared" si="110"/>
        <v>10</v>
      </c>
      <c r="G1837">
        <v>10</v>
      </c>
      <c r="H1837">
        <v>10</v>
      </c>
      <c r="I1837">
        <v>10</v>
      </c>
      <c r="J1837">
        <f t="shared" si="111"/>
        <v>10</v>
      </c>
      <c r="K1837">
        <f t="shared" si="112"/>
        <v>1</v>
      </c>
      <c r="N1837" t="s">
        <v>4329</v>
      </c>
    </row>
    <row r="1838" spans="1:14">
      <c r="A1838" t="s">
        <v>5015</v>
      </c>
      <c r="B1838" t="s">
        <v>7126</v>
      </c>
      <c r="C1838">
        <v>10</v>
      </c>
      <c r="D1838">
        <v>10</v>
      </c>
      <c r="E1838">
        <v>10</v>
      </c>
      <c r="F1838">
        <f t="shared" si="110"/>
        <v>10</v>
      </c>
      <c r="G1838">
        <v>10</v>
      </c>
      <c r="H1838">
        <v>10</v>
      </c>
      <c r="I1838">
        <v>10</v>
      </c>
      <c r="J1838">
        <f t="shared" si="111"/>
        <v>10</v>
      </c>
      <c r="K1838">
        <f t="shared" si="112"/>
        <v>1</v>
      </c>
      <c r="N1838" t="s">
        <v>4329</v>
      </c>
    </row>
    <row r="1839" spans="1:14">
      <c r="A1839" t="s">
        <v>4323</v>
      </c>
      <c r="B1839" t="s">
        <v>6187</v>
      </c>
      <c r="C1839">
        <v>26.0180969238281</v>
      </c>
      <c r="D1839">
        <v>26.272966384887699</v>
      </c>
      <c r="E1839">
        <v>26.237667083740199</v>
      </c>
      <c r="F1839">
        <f t="shared" si="110"/>
        <v>26.176243464151998</v>
      </c>
      <c r="G1839">
        <v>10</v>
      </c>
      <c r="H1839">
        <v>10</v>
      </c>
      <c r="I1839">
        <v>10</v>
      </c>
      <c r="J1839">
        <f t="shared" si="111"/>
        <v>10</v>
      </c>
      <c r="K1839">
        <f>F1839/J1839</f>
        <v>2.6176243464151998</v>
      </c>
      <c r="L1839" t="s">
        <v>7271</v>
      </c>
      <c r="M1839" t="s">
        <v>6</v>
      </c>
      <c r="N1839">
        <v>2.60497881823162E-7</v>
      </c>
    </row>
    <row r="1840" spans="1:14">
      <c r="A1840" t="s">
        <v>5016</v>
      </c>
      <c r="B1840" t="s">
        <v>5817</v>
      </c>
      <c r="C1840">
        <v>10</v>
      </c>
      <c r="D1840">
        <v>10</v>
      </c>
      <c r="E1840">
        <v>10</v>
      </c>
      <c r="F1840">
        <f t="shared" si="110"/>
        <v>10</v>
      </c>
      <c r="G1840">
        <v>10</v>
      </c>
      <c r="H1840">
        <v>10</v>
      </c>
      <c r="I1840">
        <v>10</v>
      </c>
      <c r="J1840">
        <f t="shared" si="111"/>
        <v>10</v>
      </c>
      <c r="K1840">
        <f>J1840/F1840</f>
        <v>1</v>
      </c>
      <c r="N1840" t="s">
        <v>4329</v>
      </c>
    </row>
    <row r="1841" spans="1:14">
      <c r="A1841" t="s">
        <v>5017</v>
      </c>
      <c r="B1841" t="s">
        <v>6010</v>
      </c>
      <c r="C1841">
        <v>10</v>
      </c>
      <c r="D1841">
        <v>10</v>
      </c>
      <c r="E1841">
        <v>10</v>
      </c>
      <c r="F1841">
        <f t="shared" si="110"/>
        <v>10</v>
      </c>
      <c r="G1841">
        <v>10</v>
      </c>
      <c r="H1841">
        <v>10</v>
      </c>
      <c r="I1841">
        <v>10</v>
      </c>
      <c r="J1841">
        <f t="shared" si="111"/>
        <v>10</v>
      </c>
      <c r="K1841">
        <f>J1841/F1841</f>
        <v>1</v>
      </c>
      <c r="N1841" t="s">
        <v>4329</v>
      </c>
    </row>
    <row r="1842" spans="1:14">
      <c r="A1842" t="s">
        <v>5018</v>
      </c>
      <c r="B1842" t="s">
        <v>6051</v>
      </c>
      <c r="C1842">
        <v>26.246753692626999</v>
      </c>
      <c r="D1842">
        <v>25.759996414184599</v>
      </c>
      <c r="E1842">
        <v>26.623939514160199</v>
      </c>
      <c r="F1842">
        <f t="shared" si="110"/>
        <v>26.210229873657266</v>
      </c>
      <c r="G1842">
        <v>23.438982009887699</v>
      </c>
      <c r="H1842">
        <v>10</v>
      </c>
      <c r="I1842">
        <v>10</v>
      </c>
      <c r="J1842">
        <f t="shared" si="111"/>
        <v>14.479660669962565</v>
      </c>
      <c r="K1842">
        <f>F1842/J1842</f>
        <v>1.8101411677436106</v>
      </c>
      <c r="N1842">
        <v>0.20030923223570499</v>
      </c>
    </row>
    <row r="1843" spans="1:14">
      <c r="A1843" t="s">
        <v>5790</v>
      </c>
      <c r="B1843" t="s">
        <v>7237</v>
      </c>
      <c r="C1843">
        <v>10</v>
      </c>
      <c r="D1843">
        <v>24.820652008056602</v>
      </c>
      <c r="E1843">
        <v>10</v>
      </c>
      <c r="F1843">
        <f t="shared" si="110"/>
        <v>14.940217336018867</v>
      </c>
      <c r="G1843">
        <v>10</v>
      </c>
      <c r="H1843">
        <v>23.592178344726602</v>
      </c>
      <c r="I1843">
        <v>10</v>
      </c>
      <c r="J1843">
        <f t="shared" si="111"/>
        <v>14.530726114908868</v>
      </c>
      <c r="K1843">
        <f>F1843/J1843</f>
        <v>1.0281810570147525</v>
      </c>
      <c r="N1843">
        <v>0.99526849447700905</v>
      </c>
    </row>
    <row r="1844" spans="1:14">
      <c r="A1844" t="s">
        <v>5791</v>
      </c>
      <c r="B1844" t="s">
        <v>7238</v>
      </c>
      <c r="C1844">
        <v>10</v>
      </c>
      <c r="D1844">
        <v>10</v>
      </c>
      <c r="E1844">
        <v>10</v>
      </c>
      <c r="F1844">
        <f t="shared" si="110"/>
        <v>10</v>
      </c>
      <c r="G1844">
        <v>10</v>
      </c>
      <c r="H1844">
        <v>10</v>
      </c>
      <c r="I1844">
        <v>10</v>
      </c>
      <c r="J1844">
        <f t="shared" si="111"/>
        <v>10</v>
      </c>
      <c r="K1844">
        <f>J1844/F1844</f>
        <v>1</v>
      </c>
      <c r="N1844" t="s">
        <v>4329</v>
      </c>
    </row>
    <row r="1845" spans="1:14">
      <c r="A1845" t="s">
        <v>5019</v>
      </c>
      <c r="B1845" t="s">
        <v>7239</v>
      </c>
      <c r="C1845">
        <v>10</v>
      </c>
      <c r="D1845">
        <v>10</v>
      </c>
      <c r="E1845">
        <v>10</v>
      </c>
      <c r="F1845">
        <f t="shared" si="110"/>
        <v>10</v>
      </c>
      <c r="G1845">
        <v>10</v>
      </c>
      <c r="H1845">
        <v>10</v>
      </c>
      <c r="I1845">
        <v>10</v>
      </c>
      <c r="J1845">
        <f t="shared" si="111"/>
        <v>10</v>
      </c>
      <c r="K1845">
        <f>J1845/F1845</f>
        <v>1</v>
      </c>
      <c r="N1845" t="s">
        <v>4329</v>
      </c>
    </row>
    <row r="1846" spans="1:14">
      <c r="A1846" t="s">
        <v>5792</v>
      </c>
      <c r="B1846" t="s">
        <v>7240</v>
      </c>
      <c r="C1846">
        <v>10</v>
      </c>
      <c r="D1846">
        <v>10</v>
      </c>
      <c r="E1846">
        <v>10</v>
      </c>
      <c r="F1846">
        <f t="shared" si="110"/>
        <v>10</v>
      </c>
      <c r="G1846">
        <v>10</v>
      </c>
      <c r="H1846">
        <v>10</v>
      </c>
      <c r="I1846">
        <v>10</v>
      </c>
      <c r="J1846">
        <f t="shared" si="111"/>
        <v>10</v>
      </c>
      <c r="K1846">
        <f>J1846/F1846</f>
        <v>1</v>
      </c>
      <c r="N1846" t="s">
        <v>4329</v>
      </c>
    </row>
    <row r="1847" spans="1:14">
      <c r="A1847" t="s">
        <v>1367</v>
      </c>
      <c r="B1847" t="s">
        <v>7241</v>
      </c>
      <c r="C1847">
        <v>10</v>
      </c>
      <c r="D1847">
        <v>10</v>
      </c>
      <c r="E1847">
        <v>10</v>
      </c>
      <c r="F1847">
        <f t="shared" si="110"/>
        <v>10</v>
      </c>
      <c r="G1847">
        <v>10</v>
      </c>
      <c r="H1847">
        <v>10</v>
      </c>
      <c r="I1847">
        <v>10</v>
      </c>
      <c r="J1847">
        <f t="shared" si="111"/>
        <v>10</v>
      </c>
      <c r="K1847">
        <f>J1847/F1847</f>
        <v>1</v>
      </c>
      <c r="N1847" t="s">
        <v>4329</v>
      </c>
    </row>
    <row r="1848" spans="1:14">
      <c r="A1848" t="s">
        <v>5020</v>
      </c>
      <c r="B1848" t="s">
        <v>5979</v>
      </c>
      <c r="C1848">
        <v>10</v>
      </c>
      <c r="D1848">
        <v>10</v>
      </c>
      <c r="E1848">
        <v>10</v>
      </c>
      <c r="F1848">
        <f t="shared" si="110"/>
        <v>10</v>
      </c>
      <c r="G1848">
        <v>10</v>
      </c>
      <c r="H1848">
        <v>10</v>
      </c>
      <c r="I1848">
        <v>10</v>
      </c>
      <c r="J1848">
        <f t="shared" si="111"/>
        <v>10</v>
      </c>
      <c r="K1848">
        <f>J1848/F1848</f>
        <v>1</v>
      </c>
      <c r="N1848" t="s">
        <v>4329</v>
      </c>
    </row>
    <row r="1849" spans="1:14">
      <c r="A1849" t="s">
        <v>1129</v>
      </c>
      <c r="B1849" t="s">
        <v>7242</v>
      </c>
      <c r="C1849">
        <v>23.363458633422901</v>
      </c>
      <c r="D1849">
        <v>23.495458602905298</v>
      </c>
      <c r="E1849">
        <v>22.835628509521499</v>
      </c>
      <c r="F1849">
        <f t="shared" si="110"/>
        <v>23.231515248616564</v>
      </c>
      <c r="G1849">
        <v>10</v>
      </c>
      <c r="H1849">
        <v>10</v>
      </c>
      <c r="I1849">
        <v>10</v>
      </c>
      <c r="J1849">
        <f t="shared" si="111"/>
        <v>10</v>
      </c>
      <c r="K1849">
        <f>F1849/J1849</f>
        <v>2.3231515248616565</v>
      </c>
      <c r="L1849" t="s">
        <v>7271</v>
      </c>
      <c r="M1849" t="s">
        <v>6</v>
      </c>
      <c r="N1849">
        <v>6.8816606499212004E-6</v>
      </c>
    </row>
    <row r="1850" spans="1:14">
      <c r="A1850" t="s">
        <v>5021</v>
      </c>
      <c r="B1850" t="s">
        <v>5898</v>
      </c>
      <c r="C1850">
        <v>10</v>
      </c>
      <c r="D1850">
        <v>10</v>
      </c>
      <c r="E1850">
        <v>10</v>
      </c>
      <c r="F1850">
        <f t="shared" si="110"/>
        <v>10</v>
      </c>
      <c r="G1850">
        <v>10</v>
      </c>
      <c r="H1850">
        <v>10</v>
      </c>
      <c r="I1850">
        <v>10</v>
      </c>
      <c r="J1850">
        <f t="shared" si="111"/>
        <v>10</v>
      </c>
      <c r="K1850">
        <f>J1850/F1850</f>
        <v>1</v>
      </c>
      <c r="N1850" t="s">
        <v>4329</v>
      </c>
    </row>
    <row r="1851" spans="1:14">
      <c r="A1851" t="s">
        <v>5793</v>
      </c>
      <c r="B1851" t="s">
        <v>7243</v>
      </c>
      <c r="C1851">
        <v>10</v>
      </c>
      <c r="D1851">
        <v>10</v>
      </c>
      <c r="E1851">
        <v>10</v>
      </c>
      <c r="F1851">
        <f t="shared" si="110"/>
        <v>10</v>
      </c>
      <c r="G1851">
        <v>10</v>
      </c>
      <c r="H1851">
        <v>10</v>
      </c>
      <c r="I1851">
        <v>10</v>
      </c>
      <c r="J1851">
        <f t="shared" si="111"/>
        <v>10</v>
      </c>
      <c r="K1851">
        <f>J1851/F1851</f>
        <v>1</v>
      </c>
      <c r="N1851" t="s">
        <v>4329</v>
      </c>
    </row>
    <row r="1852" spans="1:14">
      <c r="A1852" t="s">
        <v>5794</v>
      </c>
      <c r="B1852" t="s">
        <v>7244</v>
      </c>
      <c r="C1852">
        <v>10</v>
      </c>
      <c r="D1852">
        <v>10</v>
      </c>
      <c r="E1852">
        <v>23.469734191894499</v>
      </c>
      <c r="F1852">
        <f t="shared" si="110"/>
        <v>14.489911397298167</v>
      </c>
      <c r="G1852">
        <v>10</v>
      </c>
      <c r="H1852">
        <v>22.510362625122099</v>
      </c>
      <c r="I1852">
        <v>10</v>
      </c>
      <c r="J1852">
        <f t="shared" si="111"/>
        <v>14.1701208750407</v>
      </c>
      <c r="K1852">
        <f>F1852/J1852</f>
        <v>1.0225679459672603</v>
      </c>
      <c r="N1852">
        <v>0.99700504920519595</v>
      </c>
    </row>
    <row r="1853" spans="1:14">
      <c r="A1853" t="s">
        <v>5795</v>
      </c>
      <c r="B1853" t="s">
        <v>7245</v>
      </c>
      <c r="C1853">
        <v>10</v>
      </c>
      <c r="D1853">
        <v>10</v>
      </c>
      <c r="E1853">
        <v>10</v>
      </c>
      <c r="F1853">
        <f t="shared" si="110"/>
        <v>10</v>
      </c>
      <c r="G1853">
        <v>10</v>
      </c>
      <c r="H1853">
        <v>10</v>
      </c>
      <c r="I1853">
        <v>10</v>
      </c>
      <c r="J1853">
        <f t="shared" si="111"/>
        <v>10</v>
      </c>
      <c r="K1853">
        <f>J1853/F1853</f>
        <v>1</v>
      </c>
      <c r="N1853" t="s">
        <v>4329</v>
      </c>
    </row>
    <row r="1854" spans="1:14">
      <c r="A1854" t="s">
        <v>5796</v>
      </c>
      <c r="B1854" t="s">
        <v>7246</v>
      </c>
      <c r="C1854">
        <v>24.538129806518601</v>
      </c>
      <c r="D1854">
        <v>10</v>
      </c>
      <c r="E1854">
        <v>23.9831142425537</v>
      </c>
      <c r="F1854">
        <f t="shared" si="110"/>
        <v>19.507081349690765</v>
      </c>
      <c r="G1854">
        <v>10</v>
      </c>
      <c r="H1854">
        <v>10</v>
      </c>
      <c r="I1854">
        <v>10</v>
      </c>
      <c r="J1854">
        <f t="shared" si="111"/>
        <v>10</v>
      </c>
      <c r="K1854">
        <f>F1854/J1854</f>
        <v>1.9507081349690765</v>
      </c>
      <c r="N1854">
        <v>0.24379523511416001</v>
      </c>
    </row>
    <row r="1855" spans="1:14">
      <c r="A1855" t="s">
        <v>5022</v>
      </c>
      <c r="B1855" t="s">
        <v>7247</v>
      </c>
      <c r="C1855">
        <v>22.9568271636963</v>
      </c>
      <c r="D1855">
        <v>23.260118484497099</v>
      </c>
      <c r="E1855">
        <v>10</v>
      </c>
      <c r="F1855">
        <f t="shared" si="110"/>
        <v>18.738981882731135</v>
      </c>
      <c r="G1855">
        <v>22.4813117980957</v>
      </c>
      <c r="H1855">
        <v>10</v>
      </c>
      <c r="I1855">
        <v>10</v>
      </c>
      <c r="J1855">
        <f t="shared" si="111"/>
        <v>14.1604372660319</v>
      </c>
      <c r="K1855">
        <f>F1855/J1855</f>
        <v>1.3233335617172119</v>
      </c>
      <c r="N1855">
        <v>0.61177844605520304</v>
      </c>
    </row>
    <row r="1856" spans="1:14">
      <c r="A1856" t="s">
        <v>5023</v>
      </c>
      <c r="B1856" t="s">
        <v>7248</v>
      </c>
      <c r="C1856">
        <v>23.720985412597699</v>
      </c>
      <c r="D1856">
        <v>21.650007247924801</v>
      </c>
      <c r="E1856">
        <v>22.7650260925293</v>
      </c>
      <c r="F1856">
        <f t="shared" si="110"/>
        <v>22.712006251017268</v>
      </c>
      <c r="G1856">
        <v>21.374326705932599</v>
      </c>
      <c r="H1856">
        <v>10</v>
      </c>
      <c r="I1856">
        <v>10</v>
      </c>
      <c r="J1856">
        <f t="shared" si="111"/>
        <v>13.791442235310868</v>
      </c>
      <c r="K1856">
        <f>F1856/J1856</f>
        <v>1.6468187926616309</v>
      </c>
      <c r="N1856">
        <v>0.24111141733331801</v>
      </c>
    </row>
    <row r="1857" spans="1:14">
      <c r="A1857" t="s">
        <v>5797</v>
      </c>
      <c r="B1857" t="s">
        <v>5985</v>
      </c>
      <c r="C1857">
        <v>10</v>
      </c>
      <c r="D1857">
        <v>10</v>
      </c>
      <c r="E1857">
        <v>10</v>
      </c>
      <c r="F1857">
        <f t="shared" si="110"/>
        <v>10</v>
      </c>
      <c r="G1857">
        <v>10</v>
      </c>
      <c r="H1857">
        <v>10</v>
      </c>
      <c r="I1857">
        <v>10</v>
      </c>
      <c r="J1857">
        <f t="shared" si="111"/>
        <v>10</v>
      </c>
      <c r="K1857">
        <f t="shared" ref="K1857:K1863" si="113">J1857/F1857</f>
        <v>1</v>
      </c>
      <c r="N1857" t="s">
        <v>4329</v>
      </c>
    </row>
    <row r="1858" spans="1:14">
      <c r="A1858" t="s">
        <v>5798</v>
      </c>
      <c r="B1858" t="s">
        <v>7249</v>
      </c>
      <c r="C1858">
        <v>10</v>
      </c>
      <c r="D1858">
        <v>10</v>
      </c>
      <c r="E1858">
        <v>10</v>
      </c>
      <c r="F1858">
        <f t="shared" si="110"/>
        <v>10</v>
      </c>
      <c r="G1858">
        <v>10</v>
      </c>
      <c r="H1858">
        <v>10</v>
      </c>
      <c r="I1858">
        <v>10</v>
      </c>
      <c r="J1858">
        <f t="shared" si="111"/>
        <v>10</v>
      </c>
      <c r="K1858">
        <f t="shared" si="113"/>
        <v>1</v>
      </c>
      <c r="N1858" t="s">
        <v>4329</v>
      </c>
    </row>
    <row r="1859" spans="1:14">
      <c r="A1859" t="s">
        <v>5799</v>
      </c>
      <c r="B1859" t="s">
        <v>7250</v>
      </c>
      <c r="C1859">
        <v>10</v>
      </c>
      <c r="D1859">
        <v>10</v>
      </c>
      <c r="E1859">
        <v>10</v>
      </c>
      <c r="F1859">
        <f t="shared" si="110"/>
        <v>10</v>
      </c>
      <c r="G1859">
        <v>10</v>
      </c>
      <c r="H1859">
        <v>10</v>
      </c>
      <c r="I1859">
        <v>10</v>
      </c>
      <c r="J1859">
        <f t="shared" si="111"/>
        <v>10</v>
      </c>
      <c r="K1859">
        <f t="shared" si="113"/>
        <v>1</v>
      </c>
      <c r="N1859" t="s">
        <v>4329</v>
      </c>
    </row>
    <row r="1860" spans="1:14">
      <c r="A1860" t="s">
        <v>5800</v>
      </c>
      <c r="B1860" t="s">
        <v>7251</v>
      </c>
      <c r="C1860">
        <v>10</v>
      </c>
      <c r="D1860">
        <v>10</v>
      </c>
      <c r="E1860">
        <v>10</v>
      </c>
      <c r="F1860">
        <f t="shared" si="110"/>
        <v>10</v>
      </c>
      <c r="G1860">
        <v>10</v>
      </c>
      <c r="H1860">
        <v>10</v>
      </c>
      <c r="I1860">
        <v>10</v>
      </c>
      <c r="J1860">
        <f t="shared" si="111"/>
        <v>10</v>
      </c>
      <c r="K1860">
        <f t="shared" si="113"/>
        <v>1</v>
      </c>
      <c r="N1860" t="s">
        <v>4329</v>
      </c>
    </row>
    <row r="1861" spans="1:14">
      <c r="A1861" t="s">
        <v>5801</v>
      </c>
      <c r="B1861" t="s">
        <v>7252</v>
      </c>
      <c r="C1861">
        <v>10</v>
      </c>
      <c r="D1861">
        <v>10</v>
      </c>
      <c r="E1861">
        <v>10</v>
      </c>
      <c r="F1861">
        <f t="shared" si="110"/>
        <v>10</v>
      </c>
      <c r="G1861">
        <v>10</v>
      </c>
      <c r="H1861">
        <v>10</v>
      </c>
      <c r="I1861">
        <v>10</v>
      </c>
      <c r="J1861">
        <f t="shared" si="111"/>
        <v>10</v>
      </c>
      <c r="K1861">
        <f t="shared" si="113"/>
        <v>1</v>
      </c>
      <c r="N1861" t="s">
        <v>4329</v>
      </c>
    </row>
    <row r="1862" spans="1:14">
      <c r="A1862" t="s">
        <v>5024</v>
      </c>
      <c r="B1862" t="s">
        <v>6922</v>
      </c>
      <c r="C1862">
        <v>10</v>
      </c>
      <c r="D1862">
        <v>10</v>
      </c>
      <c r="E1862">
        <v>10</v>
      </c>
      <c r="F1862">
        <f t="shared" ref="F1862:F1874" si="114">AVERAGE(C1862:E1862)</f>
        <v>10</v>
      </c>
      <c r="G1862">
        <v>10</v>
      </c>
      <c r="H1862">
        <v>10</v>
      </c>
      <c r="I1862">
        <v>10</v>
      </c>
      <c r="J1862">
        <f t="shared" ref="J1862:J1874" si="115">AVERAGE(G1862:I1862)</f>
        <v>10</v>
      </c>
      <c r="K1862">
        <f t="shared" si="113"/>
        <v>1</v>
      </c>
      <c r="N1862" t="s">
        <v>4329</v>
      </c>
    </row>
    <row r="1863" spans="1:14">
      <c r="A1863" t="s">
        <v>5802</v>
      </c>
      <c r="B1863" t="s">
        <v>7253</v>
      </c>
      <c r="C1863">
        <v>10</v>
      </c>
      <c r="D1863">
        <v>10</v>
      </c>
      <c r="E1863">
        <v>10</v>
      </c>
      <c r="F1863">
        <f t="shared" si="114"/>
        <v>10</v>
      </c>
      <c r="G1863">
        <v>10</v>
      </c>
      <c r="H1863">
        <v>10</v>
      </c>
      <c r="I1863">
        <v>10</v>
      </c>
      <c r="J1863">
        <f t="shared" si="115"/>
        <v>10</v>
      </c>
      <c r="K1863">
        <f t="shared" si="113"/>
        <v>1</v>
      </c>
      <c r="N1863" t="s">
        <v>4329</v>
      </c>
    </row>
    <row r="1864" spans="1:14">
      <c r="A1864" t="s">
        <v>5803</v>
      </c>
      <c r="B1864" t="s">
        <v>7254</v>
      </c>
      <c r="C1864">
        <v>22.921506881713899</v>
      </c>
      <c r="D1864">
        <v>22.715549468994102</v>
      </c>
      <c r="E1864">
        <v>10</v>
      </c>
      <c r="F1864">
        <f t="shared" si="114"/>
        <v>18.545685450236</v>
      </c>
      <c r="G1864">
        <v>10</v>
      </c>
      <c r="H1864">
        <v>10</v>
      </c>
      <c r="I1864">
        <v>10</v>
      </c>
      <c r="J1864">
        <f t="shared" si="115"/>
        <v>10</v>
      </c>
      <c r="K1864">
        <f t="shared" ref="K1864:K1865" si="116">F1864/J1864</f>
        <v>1.8545685450236</v>
      </c>
      <c r="N1864">
        <v>0.24379523511416001</v>
      </c>
    </row>
    <row r="1865" spans="1:14">
      <c r="A1865" t="s">
        <v>4324</v>
      </c>
      <c r="B1865" t="s">
        <v>7255</v>
      </c>
      <c r="C1865">
        <v>22.318489074706999</v>
      </c>
      <c r="D1865">
        <v>22.3846111297607</v>
      </c>
      <c r="E1865">
        <v>22.3979091644287</v>
      </c>
      <c r="F1865">
        <f t="shared" si="114"/>
        <v>22.367003122965468</v>
      </c>
      <c r="G1865">
        <v>10</v>
      </c>
      <c r="H1865">
        <v>10</v>
      </c>
      <c r="I1865">
        <v>10</v>
      </c>
      <c r="J1865">
        <f t="shared" si="115"/>
        <v>10</v>
      </c>
      <c r="K1865">
        <f t="shared" si="116"/>
        <v>2.2367003122965468</v>
      </c>
      <c r="L1865" t="s">
        <v>7271</v>
      </c>
      <c r="M1865" t="s">
        <v>6</v>
      </c>
      <c r="N1865">
        <v>2.5790265687137601E-8</v>
      </c>
    </row>
    <row r="1866" spans="1:14">
      <c r="A1866" t="s">
        <v>5025</v>
      </c>
      <c r="B1866" t="s">
        <v>6649</v>
      </c>
      <c r="C1866">
        <v>10</v>
      </c>
      <c r="D1866">
        <v>10</v>
      </c>
      <c r="E1866">
        <v>10</v>
      </c>
      <c r="F1866">
        <f t="shared" si="114"/>
        <v>10</v>
      </c>
      <c r="G1866">
        <v>10</v>
      </c>
      <c r="H1866">
        <v>10</v>
      </c>
      <c r="I1866">
        <v>10</v>
      </c>
      <c r="J1866">
        <f t="shared" si="115"/>
        <v>10</v>
      </c>
      <c r="K1866">
        <f t="shared" ref="K1866:K1874" si="117">J1866/F1866</f>
        <v>1</v>
      </c>
      <c r="N1866" t="s">
        <v>4329</v>
      </c>
    </row>
    <row r="1867" spans="1:14">
      <c r="A1867" t="s">
        <v>5026</v>
      </c>
      <c r="B1867" t="s">
        <v>6878</v>
      </c>
      <c r="C1867">
        <v>10</v>
      </c>
      <c r="D1867">
        <v>10</v>
      </c>
      <c r="E1867">
        <v>10</v>
      </c>
      <c r="F1867">
        <f t="shared" si="114"/>
        <v>10</v>
      </c>
      <c r="G1867">
        <v>10</v>
      </c>
      <c r="H1867">
        <v>10</v>
      </c>
      <c r="I1867">
        <v>10</v>
      </c>
      <c r="J1867">
        <f t="shared" si="115"/>
        <v>10</v>
      </c>
      <c r="K1867">
        <f t="shared" si="117"/>
        <v>1</v>
      </c>
      <c r="N1867" t="s">
        <v>4329</v>
      </c>
    </row>
    <row r="1868" spans="1:14">
      <c r="A1868" t="s">
        <v>5027</v>
      </c>
      <c r="B1868" t="s">
        <v>7256</v>
      </c>
      <c r="C1868">
        <v>10</v>
      </c>
      <c r="D1868">
        <v>10</v>
      </c>
      <c r="E1868">
        <v>10</v>
      </c>
      <c r="F1868">
        <f t="shared" si="114"/>
        <v>10</v>
      </c>
      <c r="G1868">
        <v>10</v>
      </c>
      <c r="H1868">
        <v>10</v>
      </c>
      <c r="I1868">
        <v>10</v>
      </c>
      <c r="J1868">
        <f t="shared" si="115"/>
        <v>10</v>
      </c>
      <c r="K1868">
        <f t="shared" si="117"/>
        <v>1</v>
      </c>
      <c r="N1868" t="s">
        <v>4329</v>
      </c>
    </row>
    <row r="1869" spans="1:14">
      <c r="A1869" t="s">
        <v>5804</v>
      </c>
      <c r="B1869" t="s">
        <v>7251</v>
      </c>
      <c r="C1869">
        <v>10</v>
      </c>
      <c r="D1869">
        <v>10</v>
      </c>
      <c r="E1869">
        <v>10</v>
      </c>
      <c r="F1869">
        <f t="shared" si="114"/>
        <v>10</v>
      </c>
      <c r="G1869">
        <v>10</v>
      </c>
      <c r="H1869">
        <v>10</v>
      </c>
      <c r="I1869">
        <v>10</v>
      </c>
      <c r="J1869">
        <f t="shared" si="115"/>
        <v>10</v>
      </c>
      <c r="K1869">
        <f t="shared" si="117"/>
        <v>1</v>
      </c>
      <c r="N1869" t="s">
        <v>4329</v>
      </c>
    </row>
    <row r="1870" spans="1:14">
      <c r="A1870" t="s">
        <v>5805</v>
      </c>
      <c r="B1870" t="s">
        <v>7257</v>
      </c>
      <c r="C1870">
        <v>10</v>
      </c>
      <c r="D1870">
        <v>10</v>
      </c>
      <c r="E1870">
        <v>10</v>
      </c>
      <c r="F1870">
        <f t="shared" si="114"/>
        <v>10</v>
      </c>
      <c r="G1870">
        <v>10</v>
      </c>
      <c r="H1870">
        <v>10</v>
      </c>
      <c r="I1870">
        <v>10</v>
      </c>
      <c r="J1870">
        <f t="shared" si="115"/>
        <v>10</v>
      </c>
      <c r="K1870">
        <f t="shared" si="117"/>
        <v>1</v>
      </c>
      <c r="N1870" t="s">
        <v>4329</v>
      </c>
    </row>
    <row r="1871" spans="1:14">
      <c r="A1871" t="s">
        <v>5028</v>
      </c>
      <c r="B1871" t="s">
        <v>7258</v>
      </c>
      <c r="C1871">
        <v>10</v>
      </c>
      <c r="D1871">
        <v>10</v>
      </c>
      <c r="E1871">
        <v>10</v>
      </c>
      <c r="F1871">
        <f t="shared" si="114"/>
        <v>10</v>
      </c>
      <c r="G1871">
        <v>10</v>
      </c>
      <c r="H1871">
        <v>10</v>
      </c>
      <c r="I1871">
        <v>10</v>
      </c>
      <c r="J1871">
        <f t="shared" si="115"/>
        <v>10</v>
      </c>
      <c r="K1871">
        <f t="shared" si="117"/>
        <v>1</v>
      </c>
      <c r="N1871" t="s">
        <v>4329</v>
      </c>
    </row>
    <row r="1872" spans="1:14">
      <c r="A1872" t="s">
        <v>5029</v>
      </c>
      <c r="B1872" t="s">
        <v>7259</v>
      </c>
      <c r="C1872">
        <v>10</v>
      </c>
      <c r="D1872">
        <v>10</v>
      </c>
      <c r="E1872">
        <v>10</v>
      </c>
      <c r="F1872">
        <f t="shared" si="114"/>
        <v>10</v>
      </c>
      <c r="G1872">
        <v>10</v>
      </c>
      <c r="H1872">
        <v>10</v>
      </c>
      <c r="I1872">
        <v>10</v>
      </c>
      <c r="J1872">
        <f t="shared" si="115"/>
        <v>10</v>
      </c>
      <c r="K1872">
        <f t="shared" si="117"/>
        <v>1</v>
      </c>
      <c r="N1872" t="s">
        <v>4329</v>
      </c>
    </row>
    <row r="1873" spans="1:14">
      <c r="A1873" t="s">
        <v>5806</v>
      </c>
      <c r="B1873" t="s">
        <v>7260</v>
      </c>
      <c r="C1873">
        <v>10</v>
      </c>
      <c r="D1873">
        <v>10</v>
      </c>
      <c r="E1873">
        <v>10</v>
      </c>
      <c r="F1873">
        <f t="shared" si="114"/>
        <v>10</v>
      </c>
      <c r="G1873">
        <v>10</v>
      </c>
      <c r="H1873">
        <v>10</v>
      </c>
      <c r="I1873">
        <v>10</v>
      </c>
      <c r="J1873">
        <f t="shared" si="115"/>
        <v>10</v>
      </c>
      <c r="K1873">
        <f t="shared" si="117"/>
        <v>1</v>
      </c>
      <c r="N1873" t="s">
        <v>4329</v>
      </c>
    </row>
    <row r="1874" spans="1:14">
      <c r="A1874" t="s">
        <v>5030</v>
      </c>
      <c r="B1874" t="s">
        <v>7261</v>
      </c>
      <c r="C1874">
        <v>10</v>
      </c>
      <c r="D1874">
        <v>10</v>
      </c>
      <c r="E1874">
        <v>10</v>
      </c>
      <c r="F1874">
        <f t="shared" si="114"/>
        <v>10</v>
      </c>
      <c r="G1874">
        <v>10</v>
      </c>
      <c r="H1874">
        <v>10</v>
      </c>
      <c r="I1874">
        <v>10</v>
      </c>
      <c r="J1874">
        <f t="shared" si="115"/>
        <v>10</v>
      </c>
      <c r="K1874">
        <f t="shared" si="117"/>
        <v>1</v>
      </c>
      <c r="N1874" t="s">
        <v>4329</v>
      </c>
    </row>
  </sheetData>
  <autoFilter ref="A4:N1874" xr:uid="{36B07586-0037-48A4-ADD1-51ED41B1DF6E}"/>
  <phoneticPr fontId="2" type="noConversion"/>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AED337D9ADB5C34494C4EBA5DACBCEA8" ma:contentTypeVersion="13" ma:contentTypeDescription="Een nieuw document maken." ma:contentTypeScope="" ma:versionID="85c9b32c68b082c9793cf51dc4da2c00">
  <xsd:schema xmlns:xsd="http://www.w3.org/2001/XMLSchema" xmlns:xs="http://www.w3.org/2001/XMLSchema" xmlns:p="http://schemas.microsoft.com/office/2006/metadata/properties" xmlns:ns3="ae375950-9435-457e-bca7-51fde261a51b" xmlns:ns4="b8dde7d1-d5f5-48d9-8457-b5e9d4a831fe" targetNamespace="http://schemas.microsoft.com/office/2006/metadata/properties" ma:root="true" ma:fieldsID="e5d173fcccc2fc86275c4ffc06323a3e" ns3:_="" ns4:_="">
    <xsd:import namespace="ae375950-9435-457e-bca7-51fde261a51b"/>
    <xsd:import namespace="b8dde7d1-d5f5-48d9-8457-b5e9d4a831fe"/>
    <xsd:element name="properties">
      <xsd:complexType>
        <xsd:sequence>
          <xsd:element name="documentManagement">
            <xsd:complexType>
              <xsd:all>
                <xsd:element ref="ns3:MediaServiceMetadata" minOccurs="0"/>
                <xsd:element ref="ns3:MediaServiceFastMetadata" minOccurs="0"/>
                <xsd:element ref="ns3:MediaServiceDateTaken" minOccurs="0"/>
                <xsd:element ref="ns3:MediaServiceAutoTags" minOccurs="0"/>
                <xsd:element ref="ns3:MediaServiceGenerationTime" minOccurs="0"/>
                <xsd:element ref="ns3:MediaServiceEventHashCode" minOccurs="0"/>
                <xsd:element ref="ns3:MediaServiceOCR" minOccurs="0"/>
                <xsd:element ref="ns3:MediaServiceLocation" minOccurs="0"/>
                <xsd:element ref="ns3:MediaServiceAutoKeyPoints" minOccurs="0"/>
                <xsd:element ref="ns3:MediaServiceKeyPoints" minOccurs="0"/>
                <xsd:element ref="ns4:SharedWithUsers" minOccurs="0"/>
                <xsd:element ref="ns4:SharedWithDetails" minOccurs="0"/>
                <xsd:element ref="ns4:SharingHintHash"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ae375950-9435-457e-bca7-51fde261a51b"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DateTaken" ma:index="10" nillable="true" ma:displayName="MediaServiceDateTaken" ma:hidden="true" ma:internalName="MediaServiceDateTaken" ma:readOnly="true">
      <xsd:simpleType>
        <xsd:restriction base="dms:Text"/>
      </xsd:simpleType>
    </xsd:element>
    <xsd:element name="MediaServiceAutoTags" ma:index="11" nillable="true" ma:displayName="Tags" ma:internalName="MediaServiceAutoTags" ma:readOnly="true">
      <xsd:simpleType>
        <xsd:restriction base="dms:Text"/>
      </xsd:simpleType>
    </xsd:element>
    <xsd:element name="MediaServiceGenerationTime" ma:index="12" nillable="true" ma:displayName="MediaServiceGenerationTime" ma:hidden="true" ma:internalName="MediaServiceGenerationTime" ma:readOnly="true">
      <xsd:simpleType>
        <xsd:restriction base="dms:Text"/>
      </xsd:simpleType>
    </xsd:element>
    <xsd:element name="MediaServiceEventHashCode" ma:index="13" nillable="true" ma:displayName="MediaServiceEventHashCode" ma:hidden="true" ma:internalName="MediaServiceEventHashCode" ma:readOnly="true">
      <xsd:simpleType>
        <xsd:restriction base="dms:Text"/>
      </xsd:simpleType>
    </xsd:element>
    <xsd:element name="MediaServiceOCR" ma:index="14" nillable="true" ma:displayName="Extracted Text" ma:internalName="MediaServiceOCR" ma:readOnly="true">
      <xsd:simpleType>
        <xsd:restriction base="dms:Note">
          <xsd:maxLength value="255"/>
        </xsd:restriction>
      </xsd:simpleType>
    </xsd:element>
    <xsd:element name="MediaServiceLocation" ma:index="15" nillable="true" ma:displayName="Location" ma:internalName="MediaServiceLocation" ma:readOnly="true">
      <xsd:simpleType>
        <xsd:restriction base="dms:Text"/>
      </xsd:simpleType>
    </xsd:element>
    <xsd:element name="MediaServiceAutoKeyPoints" ma:index="16" nillable="true" ma:displayName="MediaServiceAutoKeyPoints" ma:hidden="true" ma:internalName="MediaServiceAutoKeyPoints" ma:readOnly="true">
      <xsd:simpleType>
        <xsd:restriction base="dms:Note"/>
      </xsd:simpleType>
    </xsd:element>
    <xsd:element name="MediaServiceKeyPoints" ma:index="17" nillable="true" ma:displayName="KeyPoints" ma:internalName="MediaServiceKeyPoints"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b8dde7d1-d5f5-48d9-8457-b5e9d4a831fe" elementFormDefault="qualified">
    <xsd:import namespace="http://schemas.microsoft.com/office/2006/documentManagement/types"/>
    <xsd:import namespace="http://schemas.microsoft.com/office/infopath/2007/PartnerControls"/>
    <xsd:element name="SharedWithUsers" ma:index="18" nillable="true" ma:displayName="Gedeeld met"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9" nillable="true" ma:displayName="Gedeeld met details" ma:internalName="SharedWithDetails" ma:readOnly="true">
      <xsd:simpleType>
        <xsd:restriction base="dms:Note">
          <xsd:maxLength value="255"/>
        </xsd:restriction>
      </xsd:simpleType>
    </xsd:element>
    <xsd:element name="SharingHintHash" ma:index="20" nillable="true" ma:displayName="Hint-hash delen"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Inhoudstype"/>
        <xsd:element ref="dc:title" minOccurs="0" maxOccurs="1" ma:index="4" ma:displayName="Titel"/>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p:properties>
</file>

<file path=customXml/itemProps1.xml><?xml version="1.0" encoding="utf-8"?>
<ds:datastoreItem xmlns:ds="http://schemas.openxmlformats.org/officeDocument/2006/customXml" ds:itemID="{B4851461-B324-409D-8F0F-B85FDE2FD5A2}">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ae375950-9435-457e-bca7-51fde261a51b"/>
    <ds:schemaRef ds:uri="b8dde7d1-d5f5-48d9-8457-b5e9d4a831fe"/>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74C1BE69-93B2-4DFA-A137-497EF8ADA13F}">
  <ds:schemaRefs>
    <ds:schemaRef ds:uri="http://schemas.microsoft.com/sharepoint/v3/contenttype/forms"/>
  </ds:schemaRefs>
</ds:datastoreItem>
</file>

<file path=customXml/itemProps3.xml><?xml version="1.0" encoding="utf-8"?>
<ds:datastoreItem xmlns:ds="http://schemas.openxmlformats.org/officeDocument/2006/customXml" ds:itemID="{6F4AFD29-35CE-42D9-BE8D-348CD37DA3D2}">
  <ds:schemaRefs>
    <ds:schemaRef ds:uri="http://schemas.microsoft.com/office/2006/documentManagement/types"/>
    <ds:schemaRef ds:uri="http://schemas.microsoft.com/office/infopath/2007/PartnerControls"/>
    <ds:schemaRef ds:uri="http://purl.org/dc/elements/1.1/"/>
    <ds:schemaRef ds:uri="http://schemas.microsoft.com/office/2006/metadata/properties"/>
    <ds:schemaRef ds:uri="http://purl.org/dc/terms/"/>
    <ds:schemaRef ds:uri="http://schemas.openxmlformats.org/package/2006/metadata/core-properties"/>
    <ds:schemaRef ds:uri="ae375950-9435-457e-bca7-51fde261a51b"/>
    <ds:schemaRef ds:uri="b8dde7d1-d5f5-48d9-8457-b5e9d4a831fe"/>
    <ds:schemaRef ds:uri="http://www.w3.org/XML/1998/namespace"/>
    <ds:schemaRef ds:uri="http://purl.org/dc/dcmitype/"/>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TABLE S1</vt:lpstr>
      <vt:lpstr>a.</vt:lpstr>
      <vt:lpstr>b.</vt:lpstr>
      <vt:lpstr>c. </vt:lpstr>
      <vt:lpstr>d. </vt:lpstr>
      <vt:lpstr>e.</vt:lpstr>
      <vt:lpstr>f.</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ikita Sajeev</dc:creator>
  <cp:lastModifiedBy>Sajeev, Nikita</cp:lastModifiedBy>
  <dcterms:created xsi:type="dcterms:W3CDTF">2020-12-04T10:59:28Z</dcterms:created>
  <dcterms:modified xsi:type="dcterms:W3CDTF">2021-10-07T13:48:3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AED337D9ADB5C34494C4EBA5DACBCEA8</vt:lpwstr>
  </property>
</Properties>
</file>